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4370"/>
  </bookViews>
  <sheets>
    <sheet name="DESeqadjp" sheetId="1" r:id="rId1"/>
  </sheets>
  <calcPr calcId="125725"/>
</workbook>
</file>

<file path=xl/calcChain.xml><?xml version="1.0" encoding="utf-8"?>
<calcChain xmlns="http://schemas.openxmlformats.org/spreadsheetml/2006/main">
  <c r="E6" i="1"/>
  <c r="E4"/>
  <c r="F4" s="1"/>
  <c r="G4" s="1"/>
  <c r="E2"/>
  <c r="F2" s="1"/>
  <c r="G2" s="1"/>
  <c r="E5"/>
  <c r="F5" s="1"/>
  <c r="G5" s="1"/>
  <c r="F6"/>
  <c r="G6" s="1"/>
  <c r="E7"/>
  <c r="F7"/>
  <c r="G7" s="1"/>
  <c r="E8"/>
  <c r="F8" s="1"/>
  <c r="G8" s="1"/>
  <c r="E9"/>
  <c r="F9" s="1"/>
  <c r="G9" s="1"/>
  <c r="E10"/>
  <c r="F10" s="1"/>
  <c r="G10" s="1"/>
  <c r="E11"/>
  <c r="F11" s="1"/>
  <c r="G11" s="1"/>
  <c r="E12"/>
  <c r="F12"/>
  <c r="G12" s="1"/>
  <c r="E13"/>
  <c r="F13" s="1"/>
  <c r="G13" s="1"/>
  <c r="E14"/>
  <c r="F14" s="1"/>
  <c r="G14" s="1"/>
  <c r="E15"/>
  <c r="F15" s="1"/>
  <c r="G15" s="1"/>
  <c r="E16"/>
  <c r="F16"/>
  <c r="G16" s="1"/>
  <c r="E17"/>
  <c r="F17" s="1"/>
  <c r="G17" s="1"/>
  <c r="E18"/>
  <c r="F18" s="1"/>
  <c r="G18" s="1"/>
  <c r="E19"/>
  <c r="F19" s="1"/>
  <c r="G19" s="1"/>
  <c r="E20"/>
  <c r="F20" s="1"/>
  <c r="G20" s="1"/>
  <c r="E21"/>
  <c r="F21" s="1"/>
  <c r="G21" s="1"/>
  <c r="E22"/>
  <c r="F22"/>
  <c r="G22" s="1"/>
  <c r="E23"/>
  <c r="F23" s="1"/>
  <c r="G23" s="1"/>
  <c r="E24"/>
  <c r="F24" s="1"/>
  <c r="G24" s="1"/>
  <c r="E25"/>
  <c r="F25" s="1"/>
  <c r="G25" s="1"/>
  <c r="E26"/>
  <c r="F26" s="1"/>
  <c r="G26" s="1"/>
  <c r="E27"/>
  <c r="F27" s="1"/>
  <c r="G27" s="1"/>
  <c r="E28"/>
  <c r="F28" s="1"/>
  <c r="G28" s="1"/>
  <c r="E29"/>
  <c r="F29" s="1"/>
  <c r="G29" s="1"/>
  <c r="E30"/>
  <c r="F30" s="1"/>
  <c r="G30" s="1"/>
  <c r="E31"/>
  <c r="F31" s="1"/>
  <c r="G31" s="1"/>
  <c r="E32"/>
  <c r="F32" s="1"/>
  <c r="G32" s="1"/>
  <c r="E33"/>
  <c r="F33" s="1"/>
  <c r="G33" s="1"/>
  <c r="E34"/>
  <c r="F34" s="1"/>
  <c r="G34" s="1"/>
  <c r="E35"/>
  <c r="F35" s="1"/>
  <c r="G35" s="1"/>
  <c r="E36"/>
  <c r="F36" s="1"/>
  <c r="G36" s="1"/>
  <c r="E37"/>
  <c r="F37" s="1"/>
  <c r="G37" s="1"/>
  <c r="E38"/>
  <c r="F38" s="1"/>
  <c r="G38" s="1"/>
  <c r="E39"/>
  <c r="F39" s="1"/>
  <c r="G39" s="1"/>
  <c r="E40"/>
  <c r="F40" s="1"/>
  <c r="G40" s="1"/>
  <c r="E41"/>
  <c r="F41" s="1"/>
  <c r="G41" s="1"/>
  <c r="E42"/>
  <c r="F42" s="1"/>
  <c r="G42" s="1"/>
  <c r="E43"/>
  <c r="F43" s="1"/>
  <c r="G43" s="1"/>
  <c r="E44"/>
  <c r="F44"/>
  <c r="G44" s="1"/>
  <c r="E45"/>
  <c r="F45" s="1"/>
  <c r="G45" s="1"/>
  <c r="E46"/>
  <c r="F46" s="1"/>
  <c r="G46" s="1"/>
  <c r="E47"/>
  <c r="F47" s="1"/>
  <c r="G47" s="1"/>
  <c r="E48"/>
  <c r="F48" s="1"/>
  <c r="G48" s="1"/>
  <c r="E49"/>
  <c r="F49" s="1"/>
  <c r="G49" s="1"/>
  <c r="E50"/>
  <c r="F50" s="1"/>
  <c r="G50" s="1"/>
  <c r="E51"/>
  <c r="F51" s="1"/>
  <c r="G51" s="1"/>
  <c r="E52"/>
  <c r="F52" s="1"/>
  <c r="G52" s="1"/>
  <c r="E53"/>
  <c r="F53" s="1"/>
  <c r="G53" s="1"/>
  <c r="E54"/>
  <c r="F54" s="1"/>
  <c r="G54" s="1"/>
  <c r="E55"/>
  <c r="F55"/>
  <c r="G55" s="1"/>
  <c r="E56"/>
  <c r="F56" s="1"/>
  <c r="G56" s="1"/>
  <c r="E57"/>
  <c r="F57" s="1"/>
  <c r="G57" s="1"/>
  <c r="E58"/>
  <c r="F58" s="1"/>
  <c r="G58" s="1"/>
  <c r="E59"/>
  <c r="F59" s="1"/>
  <c r="G59" s="1"/>
  <c r="E60"/>
  <c r="F60" s="1"/>
  <c r="G60" s="1"/>
  <c r="E61"/>
  <c r="F61" s="1"/>
  <c r="G61" s="1"/>
  <c r="E62"/>
  <c r="F62" s="1"/>
  <c r="G62" s="1"/>
  <c r="E63"/>
  <c r="F63" s="1"/>
  <c r="G63" s="1"/>
  <c r="E64"/>
  <c r="F64" s="1"/>
  <c r="G64" s="1"/>
  <c r="E65"/>
  <c r="F65" s="1"/>
  <c r="G65" s="1"/>
  <c r="E66"/>
  <c r="F66" s="1"/>
  <c r="G66" s="1"/>
  <c r="E67"/>
  <c r="F67" s="1"/>
  <c r="G67" s="1"/>
  <c r="E68"/>
  <c r="F68" s="1"/>
  <c r="G68" s="1"/>
  <c r="E69"/>
  <c r="F69" s="1"/>
  <c r="G69" s="1"/>
  <c r="E70"/>
  <c r="F70"/>
  <c r="G70" s="1"/>
  <c r="E71"/>
  <c r="F71" s="1"/>
  <c r="G71" s="1"/>
  <c r="E72"/>
  <c r="F72" s="1"/>
  <c r="G72" s="1"/>
  <c r="E73"/>
  <c r="F73"/>
  <c r="G73" s="1"/>
  <c r="E74"/>
  <c r="F74" s="1"/>
  <c r="G74" s="1"/>
  <c r="E75"/>
  <c r="F75" s="1"/>
  <c r="G75" s="1"/>
  <c r="E76"/>
  <c r="F76" s="1"/>
  <c r="G76" s="1"/>
  <c r="E77"/>
  <c r="F77" s="1"/>
  <c r="G77" s="1"/>
  <c r="E78"/>
  <c r="F78" s="1"/>
  <c r="G78" s="1"/>
  <c r="E79"/>
  <c r="F79" s="1"/>
  <c r="G79" s="1"/>
  <c r="E80"/>
  <c r="F80" s="1"/>
  <c r="G80" s="1"/>
  <c r="E81"/>
  <c r="F81" s="1"/>
  <c r="G81" s="1"/>
  <c r="E82"/>
  <c r="F82" s="1"/>
  <c r="G82" s="1"/>
  <c r="E83"/>
  <c r="F83" s="1"/>
  <c r="G83" s="1"/>
  <c r="E84"/>
  <c r="F84" s="1"/>
  <c r="G84" s="1"/>
  <c r="E85"/>
  <c r="F85" s="1"/>
  <c r="G85" s="1"/>
  <c r="E86"/>
  <c r="F86" s="1"/>
  <c r="G86" s="1"/>
  <c r="E87"/>
  <c r="F87" s="1"/>
  <c r="G87" s="1"/>
  <c r="E88"/>
  <c r="F88" s="1"/>
  <c r="G88" s="1"/>
  <c r="E89"/>
  <c r="F89" s="1"/>
  <c r="G89" s="1"/>
  <c r="E90"/>
  <c r="F90" s="1"/>
  <c r="G90" s="1"/>
  <c r="E91"/>
  <c r="F91" s="1"/>
  <c r="G91" s="1"/>
  <c r="E92"/>
  <c r="F92" s="1"/>
  <c r="G92" s="1"/>
  <c r="E93"/>
  <c r="F93" s="1"/>
  <c r="G93" s="1"/>
  <c r="E94"/>
  <c r="F94"/>
  <c r="G94" s="1"/>
  <c r="E95"/>
  <c r="F95" s="1"/>
  <c r="G95" s="1"/>
  <c r="E96"/>
  <c r="F96" s="1"/>
  <c r="G96" s="1"/>
  <c r="E97"/>
  <c r="F97" s="1"/>
  <c r="G97" s="1"/>
  <c r="E98"/>
  <c r="F98" s="1"/>
  <c r="G98" s="1"/>
  <c r="E99"/>
  <c r="F99" s="1"/>
  <c r="G99" s="1"/>
  <c r="E100"/>
  <c r="F100" s="1"/>
  <c r="G100" s="1"/>
  <c r="E101"/>
  <c r="F101" s="1"/>
  <c r="G101" s="1"/>
  <c r="E102"/>
  <c r="F102" s="1"/>
  <c r="G102" s="1"/>
  <c r="E103"/>
  <c r="F103" s="1"/>
  <c r="G103" s="1"/>
  <c r="E104"/>
  <c r="F104" s="1"/>
  <c r="G104" s="1"/>
  <c r="E105"/>
  <c r="F105" s="1"/>
  <c r="G105" s="1"/>
  <c r="E106"/>
  <c r="F106" s="1"/>
  <c r="G106" s="1"/>
  <c r="E107"/>
  <c r="F107" s="1"/>
  <c r="G107" s="1"/>
  <c r="E108"/>
  <c r="F108" s="1"/>
  <c r="G108" s="1"/>
  <c r="E109"/>
  <c r="F109" s="1"/>
  <c r="G109" s="1"/>
  <c r="E110"/>
  <c r="F110" s="1"/>
  <c r="G110" s="1"/>
  <c r="E111"/>
  <c r="F111" s="1"/>
  <c r="G111" s="1"/>
  <c r="E112"/>
  <c r="F112" s="1"/>
  <c r="G112" s="1"/>
  <c r="E113"/>
  <c r="F113" s="1"/>
  <c r="G113" s="1"/>
  <c r="E114"/>
  <c r="F114" s="1"/>
  <c r="G114" s="1"/>
  <c r="E115"/>
  <c r="F115" s="1"/>
  <c r="G115" s="1"/>
  <c r="E116"/>
  <c r="F116" s="1"/>
  <c r="G116" s="1"/>
  <c r="E117"/>
  <c r="F117" s="1"/>
  <c r="G117" s="1"/>
  <c r="E118"/>
  <c r="F118" s="1"/>
  <c r="G118" s="1"/>
  <c r="E119"/>
  <c r="F119" s="1"/>
  <c r="G119" s="1"/>
  <c r="E120"/>
  <c r="F120" s="1"/>
  <c r="G120" s="1"/>
  <c r="E121"/>
  <c r="F121" s="1"/>
  <c r="G121" s="1"/>
  <c r="E122"/>
  <c r="F122" s="1"/>
  <c r="G122" s="1"/>
  <c r="E123"/>
  <c r="F123" s="1"/>
  <c r="G123" s="1"/>
  <c r="E124"/>
  <c r="F124" s="1"/>
  <c r="G124" s="1"/>
  <c r="E125"/>
  <c r="F125"/>
  <c r="G125" s="1"/>
  <c r="E126"/>
  <c r="F126" s="1"/>
  <c r="G126" s="1"/>
  <c r="E127"/>
  <c r="F127" s="1"/>
  <c r="G127" s="1"/>
  <c r="E128"/>
  <c r="F128" s="1"/>
  <c r="G128" s="1"/>
  <c r="E129"/>
  <c r="F129" s="1"/>
  <c r="G129" s="1"/>
  <c r="E130"/>
  <c r="F130" s="1"/>
  <c r="G130" s="1"/>
  <c r="E131"/>
  <c r="F131" s="1"/>
  <c r="G131" s="1"/>
  <c r="E132"/>
  <c r="F132" s="1"/>
  <c r="G132" s="1"/>
  <c r="E133"/>
  <c r="F133" s="1"/>
  <c r="G133" s="1"/>
  <c r="E134"/>
  <c r="F134" s="1"/>
  <c r="G134" s="1"/>
  <c r="E135"/>
  <c r="F135" s="1"/>
  <c r="G135" s="1"/>
  <c r="E136"/>
  <c r="F136" s="1"/>
  <c r="G136" s="1"/>
  <c r="E137"/>
  <c r="F137" s="1"/>
  <c r="G137" s="1"/>
  <c r="E138"/>
  <c r="F138" s="1"/>
  <c r="G138" s="1"/>
  <c r="E139"/>
  <c r="F139" s="1"/>
  <c r="G139" s="1"/>
  <c r="E140"/>
  <c r="F140" s="1"/>
  <c r="G140" s="1"/>
  <c r="E141"/>
  <c r="F141" s="1"/>
  <c r="G141" s="1"/>
  <c r="E142"/>
  <c r="F142" s="1"/>
  <c r="G142" s="1"/>
  <c r="E143"/>
  <c r="F143" s="1"/>
  <c r="G143" s="1"/>
  <c r="E144"/>
  <c r="F144" s="1"/>
  <c r="G144" s="1"/>
  <c r="E145"/>
  <c r="F145" s="1"/>
  <c r="G145" s="1"/>
  <c r="E146"/>
  <c r="F146" s="1"/>
  <c r="G146" s="1"/>
  <c r="E147"/>
  <c r="F147"/>
  <c r="G147" s="1"/>
  <c r="E148"/>
  <c r="F148" s="1"/>
  <c r="G148" s="1"/>
  <c r="E149"/>
  <c r="F149" s="1"/>
  <c r="G149" s="1"/>
  <c r="E150"/>
  <c r="F150" s="1"/>
  <c r="G150" s="1"/>
  <c r="E151"/>
  <c r="F151" s="1"/>
  <c r="G151" s="1"/>
  <c r="E152"/>
  <c r="F152" s="1"/>
  <c r="G152" s="1"/>
  <c r="E153"/>
  <c r="F153" s="1"/>
  <c r="G153" s="1"/>
  <c r="E154"/>
  <c r="F154" s="1"/>
  <c r="G154" s="1"/>
  <c r="E155"/>
  <c r="F155" s="1"/>
  <c r="G155" s="1"/>
  <c r="E156"/>
  <c r="F156" s="1"/>
  <c r="G156" s="1"/>
  <c r="E157"/>
  <c r="F157" s="1"/>
  <c r="G157" s="1"/>
  <c r="E158"/>
  <c r="F158" s="1"/>
  <c r="G158" s="1"/>
  <c r="E159"/>
  <c r="F159" s="1"/>
  <c r="G159" s="1"/>
  <c r="E160"/>
  <c r="F160" s="1"/>
  <c r="G160" s="1"/>
  <c r="E161"/>
  <c r="F161" s="1"/>
  <c r="G161" s="1"/>
  <c r="E162"/>
  <c r="F162" s="1"/>
  <c r="G162" s="1"/>
  <c r="E163"/>
  <c r="F163" s="1"/>
  <c r="G163" s="1"/>
  <c r="E164"/>
  <c r="F164" s="1"/>
  <c r="G164" s="1"/>
  <c r="E165"/>
  <c r="F165" s="1"/>
  <c r="G165" s="1"/>
  <c r="E166"/>
  <c r="F166" s="1"/>
  <c r="G166" s="1"/>
  <c r="E167"/>
  <c r="F167" s="1"/>
  <c r="G167" s="1"/>
  <c r="E168"/>
  <c r="F168" s="1"/>
  <c r="G168" s="1"/>
  <c r="E169"/>
  <c r="F169" s="1"/>
  <c r="G169" s="1"/>
  <c r="E170"/>
  <c r="F170" s="1"/>
  <c r="G170" s="1"/>
  <c r="E171"/>
  <c r="F171" s="1"/>
  <c r="G171" s="1"/>
  <c r="E172"/>
  <c r="F172" s="1"/>
  <c r="G172" s="1"/>
  <c r="E173"/>
  <c r="F173" s="1"/>
  <c r="G173" s="1"/>
  <c r="E174"/>
  <c r="F174" s="1"/>
  <c r="G174" s="1"/>
  <c r="E175"/>
  <c r="F175" s="1"/>
  <c r="G175" s="1"/>
  <c r="E176"/>
  <c r="F176" s="1"/>
  <c r="G176" s="1"/>
  <c r="E177"/>
  <c r="F177"/>
  <c r="G177" s="1"/>
  <c r="E178"/>
  <c r="F178" s="1"/>
  <c r="G178" s="1"/>
  <c r="E179"/>
  <c r="F179" s="1"/>
  <c r="G179" s="1"/>
  <c r="E180"/>
  <c r="F180" s="1"/>
  <c r="G180" s="1"/>
  <c r="E181"/>
  <c r="F181" s="1"/>
  <c r="G181" s="1"/>
  <c r="E182"/>
  <c r="F182" s="1"/>
  <c r="G182" s="1"/>
  <c r="E183"/>
  <c r="F183" s="1"/>
  <c r="G183" s="1"/>
  <c r="E184"/>
  <c r="F184" s="1"/>
  <c r="G184" s="1"/>
  <c r="E185"/>
  <c r="F185" s="1"/>
  <c r="G185" s="1"/>
  <c r="E186"/>
  <c r="F186" s="1"/>
  <c r="G186" s="1"/>
  <c r="E187"/>
  <c r="F187" s="1"/>
  <c r="G187" s="1"/>
  <c r="E188"/>
  <c r="F188" s="1"/>
  <c r="G188" s="1"/>
  <c r="E189"/>
  <c r="F189" s="1"/>
  <c r="G189" s="1"/>
  <c r="E190"/>
  <c r="F190"/>
  <c r="G190" s="1"/>
  <c r="E191"/>
  <c r="F191" s="1"/>
  <c r="G191" s="1"/>
  <c r="E192"/>
  <c r="F192" s="1"/>
  <c r="G192" s="1"/>
  <c r="E193"/>
  <c r="F193" s="1"/>
  <c r="G193" s="1"/>
  <c r="E194"/>
  <c r="F194" s="1"/>
  <c r="G194" s="1"/>
  <c r="E195"/>
  <c r="F195" s="1"/>
  <c r="G195" s="1"/>
  <c r="E196"/>
  <c r="F196" s="1"/>
  <c r="G196" s="1"/>
  <c r="E197"/>
  <c r="F197" s="1"/>
  <c r="G197" s="1"/>
  <c r="E198"/>
  <c r="F198" s="1"/>
  <c r="G198" s="1"/>
  <c r="E199"/>
  <c r="F199"/>
  <c r="G199" s="1"/>
  <c r="E200"/>
  <c r="F200" s="1"/>
  <c r="G200" s="1"/>
  <c r="E201"/>
  <c r="F201" s="1"/>
  <c r="G201" s="1"/>
  <c r="E202"/>
  <c r="F202" s="1"/>
  <c r="G202" s="1"/>
  <c r="E203"/>
  <c r="F203" s="1"/>
  <c r="G203" s="1"/>
  <c r="E204"/>
  <c r="F204" s="1"/>
  <c r="G204" s="1"/>
  <c r="E205"/>
  <c r="F205" s="1"/>
  <c r="G205" s="1"/>
  <c r="E206"/>
  <c r="F206" s="1"/>
  <c r="G206" s="1"/>
  <c r="E207"/>
  <c r="F207" s="1"/>
  <c r="G207" s="1"/>
  <c r="E208"/>
  <c r="F208" s="1"/>
  <c r="G208" s="1"/>
  <c r="E209"/>
  <c r="F209" s="1"/>
  <c r="G209" s="1"/>
  <c r="E210"/>
  <c r="F210" s="1"/>
  <c r="G210" s="1"/>
  <c r="E211"/>
  <c r="F211" s="1"/>
  <c r="G211" s="1"/>
  <c r="E212"/>
  <c r="F212" s="1"/>
  <c r="G212" s="1"/>
  <c r="E213"/>
  <c r="F213" s="1"/>
  <c r="G213" s="1"/>
  <c r="E214"/>
  <c r="F214" s="1"/>
  <c r="G214" s="1"/>
  <c r="E215"/>
  <c r="F215" s="1"/>
  <c r="G215" s="1"/>
  <c r="E216"/>
  <c r="F216" s="1"/>
  <c r="G216" s="1"/>
  <c r="E217"/>
  <c r="F217" s="1"/>
  <c r="G217" s="1"/>
  <c r="E218"/>
  <c r="F218" s="1"/>
  <c r="G218" s="1"/>
  <c r="E219"/>
  <c r="F219" s="1"/>
  <c r="G219" s="1"/>
  <c r="E220"/>
  <c r="F220" s="1"/>
  <c r="G220" s="1"/>
  <c r="E221"/>
  <c r="F221" s="1"/>
  <c r="G221" s="1"/>
  <c r="E222"/>
  <c r="F222" s="1"/>
  <c r="G222" s="1"/>
  <c r="E223"/>
  <c r="F223" s="1"/>
  <c r="G223" s="1"/>
  <c r="E224"/>
  <c r="F224" s="1"/>
  <c r="G224" s="1"/>
  <c r="E225"/>
  <c r="F225" s="1"/>
  <c r="G225" s="1"/>
  <c r="E226"/>
  <c r="F226" s="1"/>
  <c r="G226" s="1"/>
  <c r="E227"/>
  <c r="F227" s="1"/>
  <c r="G227" s="1"/>
  <c r="E228"/>
  <c r="F228" s="1"/>
  <c r="G228" s="1"/>
  <c r="E229"/>
  <c r="F229" s="1"/>
  <c r="G229" s="1"/>
  <c r="E230"/>
  <c r="F230" s="1"/>
  <c r="G230" s="1"/>
  <c r="E231"/>
  <c r="F231" s="1"/>
  <c r="G231" s="1"/>
  <c r="E233"/>
  <c r="F233" s="1"/>
  <c r="G233" s="1"/>
  <c r="E232"/>
  <c r="F232" s="1"/>
  <c r="G232" s="1"/>
  <c r="E234"/>
  <c r="F234" s="1"/>
  <c r="G234" s="1"/>
  <c r="E235"/>
  <c r="F235" s="1"/>
  <c r="G235" s="1"/>
  <c r="E236"/>
  <c r="F236" s="1"/>
  <c r="G236" s="1"/>
  <c r="E237"/>
  <c r="F237" s="1"/>
  <c r="G237" s="1"/>
  <c r="E238"/>
  <c r="F238" s="1"/>
  <c r="G238" s="1"/>
  <c r="E239"/>
  <c r="F239" s="1"/>
  <c r="G239" s="1"/>
  <c r="E240"/>
  <c r="F240" s="1"/>
  <c r="G240" s="1"/>
  <c r="E241"/>
  <c r="F241" s="1"/>
  <c r="G241" s="1"/>
  <c r="E242"/>
  <c r="F242" s="1"/>
  <c r="G242" s="1"/>
  <c r="E243"/>
  <c r="F243" s="1"/>
  <c r="G243" s="1"/>
  <c r="E244"/>
  <c r="F244" s="1"/>
  <c r="G244" s="1"/>
  <c r="E245"/>
  <c r="F245" s="1"/>
  <c r="G245" s="1"/>
  <c r="E246"/>
  <c r="F246" s="1"/>
  <c r="G246" s="1"/>
  <c r="E247"/>
  <c r="F247"/>
  <c r="G247" s="1"/>
  <c r="E248"/>
  <c r="F248" s="1"/>
  <c r="G248" s="1"/>
  <c r="E249"/>
  <c r="F249" s="1"/>
  <c r="G249" s="1"/>
  <c r="E250"/>
  <c r="F250" s="1"/>
  <c r="G250" s="1"/>
  <c r="E251"/>
  <c r="F251" s="1"/>
  <c r="G251" s="1"/>
  <c r="E252"/>
  <c r="F252" s="1"/>
  <c r="G252" s="1"/>
  <c r="E253"/>
  <c r="F253" s="1"/>
  <c r="G253" s="1"/>
  <c r="E254"/>
  <c r="F254" s="1"/>
  <c r="G254" s="1"/>
  <c r="E255"/>
  <c r="F255" s="1"/>
  <c r="G255" s="1"/>
  <c r="E256"/>
  <c r="F256" s="1"/>
  <c r="G256" s="1"/>
  <c r="E257"/>
  <c r="F257" s="1"/>
  <c r="G257" s="1"/>
  <c r="E258"/>
  <c r="F258" s="1"/>
  <c r="G258" s="1"/>
  <c r="E259"/>
  <c r="F259" s="1"/>
  <c r="G259" s="1"/>
  <c r="E260"/>
  <c r="F260"/>
  <c r="G260" s="1"/>
  <c r="E261"/>
  <c r="F261" s="1"/>
  <c r="G261" s="1"/>
  <c r="E262"/>
  <c r="F262" s="1"/>
  <c r="G262" s="1"/>
  <c r="E263"/>
  <c r="F263" s="1"/>
  <c r="G263" s="1"/>
  <c r="E264"/>
  <c r="F264" s="1"/>
  <c r="G264" s="1"/>
  <c r="E265"/>
  <c r="F265"/>
  <c r="G265" s="1"/>
  <c r="E266"/>
  <c r="F266" s="1"/>
  <c r="G266" s="1"/>
  <c r="E267"/>
  <c r="F267" s="1"/>
  <c r="G267" s="1"/>
  <c r="E268"/>
  <c r="F268" s="1"/>
  <c r="G268" s="1"/>
  <c r="E269"/>
  <c r="F269" s="1"/>
  <c r="G269" s="1"/>
  <c r="E270"/>
  <c r="F270" s="1"/>
  <c r="G270" s="1"/>
  <c r="E271"/>
  <c r="F271" s="1"/>
  <c r="G271" s="1"/>
  <c r="E272"/>
  <c r="F272" s="1"/>
  <c r="G272" s="1"/>
  <c r="E273"/>
  <c r="F273" s="1"/>
  <c r="G273" s="1"/>
  <c r="E274"/>
  <c r="F274" s="1"/>
  <c r="G274" s="1"/>
  <c r="E275"/>
  <c r="F275" s="1"/>
  <c r="G275" s="1"/>
  <c r="E276"/>
  <c r="F276" s="1"/>
  <c r="G276" s="1"/>
  <c r="E277"/>
  <c r="F277" s="1"/>
  <c r="G277" s="1"/>
  <c r="E278"/>
  <c r="F278"/>
  <c r="G278" s="1"/>
  <c r="E279"/>
  <c r="F279" s="1"/>
  <c r="G279" s="1"/>
  <c r="E280"/>
  <c r="F280" s="1"/>
  <c r="G280" s="1"/>
  <c r="E281"/>
  <c r="F281" s="1"/>
  <c r="G281" s="1"/>
  <c r="E282"/>
  <c r="F282" s="1"/>
  <c r="G282" s="1"/>
  <c r="E283"/>
  <c r="F283" s="1"/>
  <c r="G283" s="1"/>
  <c r="E284"/>
  <c r="F284" s="1"/>
  <c r="G284" s="1"/>
  <c r="E285"/>
  <c r="F285" s="1"/>
  <c r="G285" s="1"/>
  <c r="E286"/>
  <c r="F286" s="1"/>
  <c r="G286" s="1"/>
  <c r="E287"/>
  <c r="F287" s="1"/>
  <c r="G287" s="1"/>
  <c r="E288"/>
  <c r="F288" s="1"/>
  <c r="G288" s="1"/>
  <c r="E289"/>
  <c r="F289" s="1"/>
  <c r="G289" s="1"/>
  <c r="E290"/>
  <c r="F290" s="1"/>
  <c r="G290" s="1"/>
  <c r="E291"/>
  <c r="F291" s="1"/>
  <c r="G291" s="1"/>
  <c r="E292"/>
  <c r="F292" s="1"/>
  <c r="G292" s="1"/>
  <c r="E293"/>
  <c r="F293" s="1"/>
  <c r="G293" s="1"/>
  <c r="E294"/>
  <c r="F294" s="1"/>
  <c r="G294" s="1"/>
  <c r="E295"/>
  <c r="F295"/>
  <c r="G295" s="1"/>
  <c r="E296"/>
  <c r="F296" s="1"/>
  <c r="G296" s="1"/>
  <c r="E297"/>
  <c r="F297" s="1"/>
  <c r="G297" s="1"/>
  <c r="E298"/>
  <c r="F298" s="1"/>
  <c r="G298" s="1"/>
  <c r="E299"/>
  <c r="F299" s="1"/>
  <c r="G299" s="1"/>
  <c r="E300"/>
  <c r="F300" s="1"/>
  <c r="G300" s="1"/>
  <c r="E301"/>
  <c r="F301"/>
  <c r="G301" s="1"/>
  <c r="E302"/>
  <c r="F302" s="1"/>
  <c r="G302" s="1"/>
  <c r="E303"/>
  <c r="F303" s="1"/>
  <c r="G303" s="1"/>
  <c r="E304"/>
  <c r="F304" s="1"/>
  <c r="G304" s="1"/>
  <c r="E305"/>
  <c r="F305" s="1"/>
  <c r="G305" s="1"/>
  <c r="E306"/>
  <c r="F306" s="1"/>
  <c r="G306" s="1"/>
  <c r="E307"/>
  <c r="F307" s="1"/>
  <c r="G307" s="1"/>
  <c r="E308"/>
  <c r="F308" s="1"/>
  <c r="G308" s="1"/>
  <c r="E309"/>
  <c r="F309" s="1"/>
  <c r="G309" s="1"/>
  <c r="E310"/>
  <c r="F310" s="1"/>
  <c r="G310" s="1"/>
  <c r="E311"/>
  <c r="F311" s="1"/>
  <c r="G311" s="1"/>
  <c r="E312"/>
  <c r="F312" s="1"/>
  <c r="G312" s="1"/>
  <c r="E313"/>
  <c r="F313" s="1"/>
  <c r="G313" s="1"/>
  <c r="E314"/>
  <c r="F314" s="1"/>
  <c r="G314" s="1"/>
  <c r="E315"/>
  <c r="F315" s="1"/>
  <c r="G315" s="1"/>
  <c r="E316"/>
  <c r="F316" s="1"/>
  <c r="G316" s="1"/>
  <c r="E317"/>
  <c r="F317" s="1"/>
  <c r="G317" s="1"/>
  <c r="E318"/>
  <c r="F318" s="1"/>
  <c r="G318" s="1"/>
  <c r="E319"/>
  <c r="F319" s="1"/>
  <c r="G319" s="1"/>
  <c r="E320"/>
  <c r="F320" s="1"/>
  <c r="G320" s="1"/>
  <c r="E321"/>
  <c r="F321" s="1"/>
  <c r="G321" s="1"/>
  <c r="E322"/>
  <c r="F322" s="1"/>
  <c r="G322" s="1"/>
  <c r="E323"/>
  <c r="F323" s="1"/>
  <c r="G323" s="1"/>
  <c r="E324"/>
  <c r="F324" s="1"/>
  <c r="G324" s="1"/>
  <c r="E325"/>
  <c r="F325" s="1"/>
  <c r="G325" s="1"/>
  <c r="E326"/>
  <c r="F326" s="1"/>
  <c r="G326" s="1"/>
  <c r="E327"/>
  <c r="F327" s="1"/>
  <c r="G327" s="1"/>
  <c r="E328"/>
  <c r="F328" s="1"/>
  <c r="G328" s="1"/>
  <c r="E329"/>
  <c r="F329" s="1"/>
  <c r="G329" s="1"/>
  <c r="E330"/>
  <c r="F330" s="1"/>
  <c r="G330" s="1"/>
  <c r="E331"/>
  <c r="F331" s="1"/>
  <c r="G331" s="1"/>
  <c r="E332"/>
  <c r="F332" s="1"/>
  <c r="G332" s="1"/>
  <c r="E333"/>
  <c r="F333" s="1"/>
  <c r="G333" s="1"/>
  <c r="E334"/>
  <c r="F334"/>
  <c r="G334" s="1"/>
  <c r="E335"/>
  <c r="F335" s="1"/>
  <c r="G335" s="1"/>
  <c r="E336"/>
  <c r="F336" s="1"/>
  <c r="G336" s="1"/>
  <c r="E337"/>
  <c r="F337" s="1"/>
  <c r="G337" s="1"/>
  <c r="E338"/>
  <c r="F338" s="1"/>
  <c r="G338" s="1"/>
  <c r="E339"/>
  <c r="F339" s="1"/>
  <c r="G339" s="1"/>
  <c r="E340"/>
  <c r="F340" s="1"/>
  <c r="G340" s="1"/>
  <c r="E341"/>
  <c r="F341" s="1"/>
  <c r="G341" s="1"/>
  <c r="E342"/>
  <c r="F342" s="1"/>
  <c r="G342" s="1"/>
  <c r="E343"/>
  <c r="F343" s="1"/>
  <c r="G343" s="1"/>
  <c r="E344"/>
  <c r="F344" s="1"/>
  <c r="G344" s="1"/>
  <c r="E345"/>
  <c r="F345" s="1"/>
  <c r="G345" s="1"/>
  <c r="E346"/>
  <c r="F346" s="1"/>
  <c r="G346" s="1"/>
  <c r="E347"/>
  <c r="F347" s="1"/>
  <c r="G347" s="1"/>
  <c r="E348"/>
  <c r="F348" s="1"/>
  <c r="G348" s="1"/>
  <c r="E349"/>
  <c r="F349" s="1"/>
  <c r="G349" s="1"/>
  <c r="E350"/>
  <c r="F350" s="1"/>
  <c r="G350" s="1"/>
  <c r="E351"/>
  <c r="F351" s="1"/>
  <c r="G351" s="1"/>
  <c r="E352"/>
  <c r="F352" s="1"/>
  <c r="G352" s="1"/>
  <c r="E354"/>
  <c r="F354" s="1"/>
  <c r="G354" s="1"/>
  <c r="E353"/>
  <c r="F353" s="1"/>
  <c r="G353" s="1"/>
  <c r="E355"/>
  <c r="F355" s="1"/>
  <c r="G355" s="1"/>
  <c r="E356"/>
  <c r="F356" s="1"/>
  <c r="G356" s="1"/>
  <c r="E357"/>
  <c r="F357" s="1"/>
  <c r="G357" s="1"/>
  <c r="E358"/>
  <c r="F358" s="1"/>
  <c r="G358" s="1"/>
  <c r="E359"/>
  <c r="F359" s="1"/>
  <c r="G359" s="1"/>
  <c r="E360"/>
  <c r="F360" s="1"/>
  <c r="G360"/>
  <c r="E361"/>
  <c r="F361" s="1"/>
  <c r="G361" s="1"/>
  <c r="E362"/>
  <c r="F362" s="1"/>
  <c r="G362" s="1"/>
  <c r="E363"/>
  <c r="F363" s="1"/>
  <c r="G363" s="1"/>
  <c r="E364"/>
  <c r="F364" s="1"/>
  <c r="G364" s="1"/>
  <c r="E365"/>
  <c r="F365" s="1"/>
  <c r="G365" s="1"/>
  <c r="E366"/>
  <c r="F366" s="1"/>
  <c r="G366" s="1"/>
  <c r="E367"/>
  <c r="F367" s="1"/>
  <c r="G367" s="1"/>
  <c r="E368"/>
  <c r="F368" s="1"/>
  <c r="G368" s="1"/>
  <c r="E369"/>
  <c r="F369" s="1"/>
  <c r="G369" s="1"/>
  <c r="E370"/>
  <c r="F370" s="1"/>
  <c r="G370" s="1"/>
  <c r="E371"/>
  <c r="F371" s="1"/>
  <c r="G371" s="1"/>
  <c r="E372"/>
  <c r="F372" s="1"/>
  <c r="G372" s="1"/>
  <c r="E373"/>
  <c r="F373" s="1"/>
  <c r="G373" s="1"/>
  <c r="E374"/>
  <c r="F374" s="1"/>
  <c r="G374" s="1"/>
  <c r="E375"/>
  <c r="F375" s="1"/>
  <c r="G375" s="1"/>
  <c r="E376"/>
  <c r="F376" s="1"/>
  <c r="G376" s="1"/>
  <c r="E377"/>
  <c r="F377" s="1"/>
  <c r="G377" s="1"/>
  <c r="E378"/>
  <c r="F378" s="1"/>
  <c r="G378" s="1"/>
  <c r="E379"/>
  <c r="F379" s="1"/>
  <c r="G379" s="1"/>
  <c r="E380"/>
  <c r="F380" s="1"/>
  <c r="G380" s="1"/>
  <c r="E381"/>
  <c r="F381" s="1"/>
  <c r="G381" s="1"/>
  <c r="E382"/>
  <c r="F382"/>
  <c r="G382" s="1"/>
  <c r="E384"/>
  <c r="F384" s="1"/>
  <c r="G384" s="1"/>
  <c r="E383"/>
  <c r="F383" s="1"/>
  <c r="G383" s="1"/>
  <c r="E385"/>
  <c r="F385" s="1"/>
  <c r="G385" s="1"/>
  <c r="E386"/>
  <c r="F386" s="1"/>
  <c r="G386" s="1"/>
  <c r="E387"/>
  <c r="F387" s="1"/>
  <c r="G387" s="1"/>
  <c r="E388"/>
  <c r="F388" s="1"/>
  <c r="G388" s="1"/>
  <c r="E389"/>
  <c r="F389" s="1"/>
  <c r="G389" s="1"/>
  <c r="E390"/>
  <c r="F390" s="1"/>
  <c r="G390" s="1"/>
  <c r="E391"/>
  <c r="F391"/>
  <c r="G391" s="1"/>
  <c r="E392"/>
  <c r="F392" s="1"/>
  <c r="G392" s="1"/>
  <c r="E393"/>
  <c r="F393" s="1"/>
  <c r="G393" s="1"/>
  <c r="E394"/>
  <c r="F394" s="1"/>
  <c r="G394" s="1"/>
  <c r="E395"/>
  <c r="F395" s="1"/>
  <c r="G395" s="1"/>
  <c r="E396"/>
  <c r="F396" s="1"/>
  <c r="G396" s="1"/>
  <c r="E397"/>
  <c r="F397" s="1"/>
  <c r="G397" s="1"/>
  <c r="E398"/>
  <c r="F398" s="1"/>
  <c r="G398" s="1"/>
  <c r="E399"/>
  <c r="F399" s="1"/>
  <c r="G399" s="1"/>
  <c r="E400"/>
  <c r="F400" s="1"/>
  <c r="G400" s="1"/>
  <c r="E401"/>
  <c r="F401" s="1"/>
  <c r="G401" s="1"/>
  <c r="E402"/>
  <c r="F402" s="1"/>
  <c r="G402" s="1"/>
  <c r="E403"/>
  <c r="F403" s="1"/>
  <c r="G403" s="1"/>
  <c r="E404"/>
  <c r="F404"/>
  <c r="G404" s="1"/>
  <c r="E405"/>
  <c r="F405" s="1"/>
  <c r="G405" s="1"/>
  <c r="E406"/>
  <c r="F406" s="1"/>
  <c r="G406" s="1"/>
  <c r="E407"/>
  <c r="F407" s="1"/>
  <c r="G407" s="1"/>
  <c r="E408"/>
  <c r="F408" s="1"/>
  <c r="G408" s="1"/>
  <c r="E409"/>
  <c r="F409" s="1"/>
  <c r="G409" s="1"/>
  <c r="E410"/>
  <c r="F410" s="1"/>
  <c r="G410" s="1"/>
  <c r="E411"/>
  <c r="F411" s="1"/>
  <c r="G411" s="1"/>
  <c r="E412"/>
  <c r="F412" s="1"/>
  <c r="G412" s="1"/>
  <c r="E413"/>
  <c r="F413" s="1"/>
  <c r="G413" s="1"/>
  <c r="E414"/>
  <c r="F414" s="1"/>
  <c r="G414" s="1"/>
  <c r="E415"/>
  <c r="F415" s="1"/>
  <c r="G415" s="1"/>
  <c r="E416"/>
  <c r="F416" s="1"/>
  <c r="G416" s="1"/>
  <c r="E417"/>
  <c r="F417" s="1"/>
  <c r="G417" s="1"/>
  <c r="E418"/>
  <c r="F418" s="1"/>
  <c r="G418" s="1"/>
  <c r="E419"/>
  <c r="F419" s="1"/>
  <c r="G419" s="1"/>
  <c r="E420"/>
  <c r="F420" s="1"/>
  <c r="G420" s="1"/>
  <c r="E421"/>
  <c r="F421" s="1"/>
  <c r="G421" s="1"/>
  <c r="E422"/>
  <c r="F422" s="1"/>
  <c r="G422" s="1"/>
  <c r="E423"/>
  <c r="F423" s="1"/>
  <c r="G423" s="1"/>
  <c r="E424"/>
  <c r="F424" s="1"/>
  <c r="G424" s="1"/>
  <c r="E425"/>
  <c r="F425" s="1"/>
  <c r="G425" s="1"/>
  <c r="E426"/>
  <c r="F426" s="1"/>
  <c r="G426" s="1"/>
  <c r="E427"/>
  <c r="F427" s="1"/>
  <c r="G427" s="1"/>
  <c r="E428"/>
  <c r="F428" s="1"/>
  <c r="G428" s="1"/>
  <c r="E429"/>
  <c r="F429" s="1"/>
  <c r="G429" s="1"/>
  <c r="E430"/>
  <c r="F430" s="1"/>
  <c r="G430" s="1"/>
  <c r="E431"/>
  <c r="F431" s="1"/>
  <c r="G431" s="1"/>
  <c r="E432"/>
  <c r="F432" s="1"/>
  <c r="G432" s="1"/>
  <c r="E433"/>
  <c r="F433" s="1"/>
  <c r="G433" s="1"/>
  <c r="E434"/>
  <c r="F434" s="1"/>
  <c r="G434" s="1"/>
  <c r="E435"/>
  <c r="F435" s="1"/>
  <c r="G435" s="1"/>
  <c r="E436"/>
  <c r="F436" s="1"/>
  <c r="G436" s="1"/>
  <c r="E437"/>
  <c r="F437" s="1"/>
  <c r="G437" s="1"/>
  <c r="E438"/>
  <c r="F438" s="1"/>
  <c r="G438" s="1"/>
  <c r="E439"/>
  <c r="F439" s="1"/>
  <c r="G439" s="1"/>
  <c r="E440"/>
  <c r="F440" s="1"/>
  <c r="G440" s="1"/>
  <c r="E441"/>
  <c r="F441" s="1"/>
  <c r="G441" s="1"/>
  <c r="E442"/>
  <c r="F442" s="1"/>
  <c r="G442" s="1"/>
  <c r="E443"/>
  <c r="F443" s="1"/>
  <c r="G443" s="1"/>
  <c r="E444"/>
  <c r="F444" s="1"/>
  <c r="G444" s="1"/>
  <c r="E445"/>
  <c r="F445" s="1"/>
  <c r="G445" s="1"/>
  <c r="E446"/>
  <c r="F446" s="1"/>
  <c r="G446" s="1"/>
  <c r="E447"/>
  <c r="F447" s="1"/>
  <c r="G447" s="1"/>
  <c r="E448"/>
  <c r="F448" s="1"/>
  <c r="G448" s="1"/>
  <c r="E449"/>
  <c r="F449" s="1"/>
  <c r="G449" s="1"/>
  <c r="E450"/>
  <c r="F450" s="1"/>
  <c r="G450" s="1"/>
  <c r="E451"/>
  <c r="F451" s="1"/>
  <c r="G451" s="1"/>
  <c r="E452"/>
  <c r="F452"/>
  <c r="G452" s="1"/>
  <c r="E453"/>
  <c r="F453" s="1"/>
  <c r="G453" s="1"/>
  <c r="E454"/>
  <c r="F454" s="1"/>
  <c r="G454" s="1"/>
  <c r="E455"/>
  <c r="F455" s="1"/>
  <c r="G455" s="1"/>
  <c r="E456"/>
  <c r="F456" s="1"/>
  <c r="G456" s="1"/>
  <c r="E457"/>
  <c r="F457" s="1"/>
  <c r="G457" s="1"/>
  <c r="E458"/>
  <c r="F458" s="1"/>
  <c r="G458" s="1"/>
  <c r="E459"/>
  <c r="F459" s="1"/>
  <c r="G459" s="1"/>
  <c r="E460"/>
  <c r="F460" s="1"/>
  <c r="G460" s="1"/>
  <c r="E461"/>
  <c r="F461" s="1"/>
  <c r="G461" s="1"/>
  <c r="E462"/>
  <c r="F462" s="1"/>
  <c r="G462" s="1"/>
  <c r="E463"/>
  <c r="F463" s="1"/>
  <c r="G463" s="1"/>
  <c r="E464"/>
  <c r="F464" s="1"/>
  <c r="G464" s="1"/>
  <c r="E465"/>
  <c r="F465" s="1"/>
  <c r="G465" s="1"/>
  <c r="E466"/>
  <c r="F466" s="1"/>
  <c r="G466" s="1"/>
  <c r="E467"/>
  <c r="F467"/>
  <c r="G467" s="1"/>
  <c r="E468"/>
  <c r="F468" s="1"/>
  <c r="G468" s="1"/>
  <c r="E469"/>
  <c r="F469" s="1"/>
  <c r="G469" s="1"/>
  <c r="E470"/>
  <c r="F470" s="1"/>
  <c r="G470" s="1"/>
  <c r="E471"/>
  <c r="F471" s="1"/>
  <c r="G471" s="1"/>
  <c r="E472"/>
  <c r="F472" s="1"/>
  <c r="G472" s="1"/>
  <c r="E473"/>
  <c r="F473" s="1"/>
  <c r="G473" s="1"/>
  <c r="E474"/>
  <c r="F474" s="1"/>
  <c r="G474" s="1"/>
  <c r="E475"/>
  <c r="F475" s="1"/>
  <c r="G475" s="1"/>
  <c r="E477"/>
  <c r="F477" s="1"/>
  <c r="G477" s="1"/>
  <c r="E476"/>
  <c r="F476" s="1"/>
  <c r="G476" s="1"/>
  <c r="E478"/>
  <c r="F478" s="1"/>
  <c r="G478" s="1"/>
  <c r="E479"/>
  <c r="F479" s="1"/>
  <c r="G479" s="1"/>
  <c r="E480"/>
  <c r="F480" s="1"/>
  <c r="G480" s="1"/>
  <c r="E481"/>
  <c r="F481" s="1"/>
  <c r="G481" s="1"/>
  <c r="E482"/>
  <c r="F482" s="1"/>
  <c r="G482" s="1"/>
  <c r="E483"/>
  <c r="F483" s="1"/>
  <c r="G483" s="1"/>
  <c r="E484"/>
  <c r="F484" s="1"/>
  <c r="G484" s="1"/>
  <c r="E485"/>
  <c r="F485" s="1"/>
  <c r="G485" s="1"/>
  <c r="E486"/>
  <c r="F486" s="1"/>
  <c r="G486" s="1"/>
  <c r="E487"/>
  <c r="F487" s="1"/>
  <c r="G487" s="1"/>
  <c r="E488"/>
  <c r="F488" s="1"/>
  <c r="G488" s="1"/>
  <c r="E489"/>
  <c r="F489" s="1"/>
  <c r="G489" s="1"/>
  <c r="E490"/>
  <c r="F490" s="1"/>
  <c r="G490" s="1"/>
  <c r="E491"/>
  <c r="F491" s="1"/>
  <c r="G491" s="1"/>
  <c r="E492"/>
  <c r="F492" s="1"/>
  <c r="G492" s="1"/>
  <c r="E493"/>
  <c r="F493" s="1"/>
  <c r="G493" s="1"/>
  <c r="E494"/>
  <c r="F494" s="1"/>
  <c r="G494" s="1"/>
  <c r="E495"/>
  <c r="F495" s="1"/>
  <c r="G495" s="1"/>
  <c r="E496"/>
  <c r="F496" s="1"/>
  <c r="G496" s="1"/>
  <c r="E497"/>
  <c r="F497" s="1"/>
  <c r="G497" s="1"/>
  <c r="E498"/>
  <c r="F498" s="1"/>
  <c r="G498" s="1"/>
  <c r="E499"/>
  <c r="F499" s="1"/>
  <c r="G499" s="1"/>
  <c r="E500"/>
  <c r="F500" s="1"/>
  <c r="G500" s="1"/>
  <c r="E501"/>
  <c r="F501" s="1"/>
  <c r="G501" s="1"/>
  <c r="E502"/>
  <c r="F502" s="1"/>
  <c r="G502" s="1"/>
  <c r="E503"/>
  <c r="F503" s="1"/>
  <c r="G503" s="1"/>
  <c r="E504"/>
  <c r="F504" s="1"/>
  <c r="G504" s="1"/>
  <c r="E505"/>
  <c r="F505" s="1"/>
  <c r="G505" s="1"/>
  <c r="E506"/>
  <c r="F506" s="1"/>
  <c r="G506" s="1"/>
  <c r="E507"/>
  <c r="F507" s="1"/>
  <c r="G507" s="1"/>
  <c r="E508"/>
  <c r="F508" s="1"/>
  <c r="G508" s="1"/>
  <c r="E509"/>
  <c r="F509" s="1"/>
  <c r="G509" s="1"/>
  <c r="E511"/>
  <c r="F511" s="1"/>
  <c r="G511" s="1"/>
  <c r="E510"/>
  <c r="F510" s="1"/>
  <c r="G510" s="1"/>
  <c r="E512"/>
  <c r="F512" s="1"/>
  <c r="G512" s="1"/>
  <c r="E513"/>
  <c r="F513" s="1"/>
  <c r="G513" s="1"/>
  <c r="E514"/>
  <c r="F514" s="1"/>
  <c r="G514" s="1"/>
  <c r="E516"/>
  <c r="F516"/>
  <c r="G516" s="1"/>
  <c r="E515"/>
  <c r="F515" s="1"/>
  <c r="G515" s="1"/>
  <c r="E517"/>
  <c r="F517" s="1"/>
  <c r="G517" s="1"/>
  <c r="E518"/>
  <c r="F518" s="1"/>
  <c r="G518" s="1"/>
  <c r="E519"/>
  <c r="F519" s="1"/>
  <c r="G519" s="1"/>
  <c r="E520"/>
  <c r="F520" s="1"/>
  <c r="G520" s="1"/>
  <c r="E521"/>
  <c r="F521" s="1"/>
  <c r="G521" s="1"/>
  <c r="E522"/>
  <c r="F522" s="1"/>
  <c r="G522" s="1"/>
  <c r="E523"/>
  <c r="F523" s="1"/>
  <c r="G523" s="1"/>
  <c r="E524"/>
  <c r="F524" s="1"/>
  <c r="G524" s="1"/>
  <c r="E525"/>
  <c r="F525" s="1"/>
  <c r="G525" s="1"/>
  <c r="E526"/>
  <c r="F526" s="1"/>
  <c r="G526" s="1"/>
  <c r="E527"/>
  <c r="F527"/>
  <c r="G527" s="1"/>
  <c r="E528"/>
  <c r="F528" s="1"/>
  <c r="G528" s="1"/>
  <c r="E529"/>
  <c r="F529" s="1"/>
  <c r="G529" s="1"/>
  <c r="E530"/>
  <c r="F530" s="1"/>
  <c r="G530" s="1"/>
  <c r="E531"/>
  <c r="F531" s="1"/>
  <c r="G531" s="1"/>
  <c r="E532"/>
  <c r="F532" s="1"/>
  <c r="G532" s="1"/>
  <c r="E533"/>
  <c r="F533" s="1"/>
  <c r="G533" s="1"/>
  <c r="E534"/>
  <c r="F534" s="1"/>
  <c r="G534" s="1"/>
  <c r="E535"/>
  <c r="F535"/>
  <c r="G535" s="1"/>
  <c r="E537"/>
  <c r="F537" s="1"/>
  <c r="G537" s="1"/>
  <c r="E536"/>
  <c r="F536" s="1"/>
  <c r="G536" s="1"/>
  <c r="E538"/>
  <c r="F538" s="1"/>
  <c r="G538" s="1"/>
  <c r="E539"/>
  <c r="F539" s="1"/>
  <c r="G539" s="1"/>
  <c r="E540"/>
  <c r="F540" s="1"/>
  <c r="G540" s="1"/>
  <c r="E541"/>
  <c r="F541" s="1"/>
  <c r="G541" s="1"/>
  <c r="E542"/>
  <c r="F542" s="1"/>
  <c r="G542" s="1"/>
  <c r="E543"/>
  <c r="F543" s="1"/>
  <c r="G543" s="1"/>
  <c r="E544"/>
  <c r="F544" s="1"/>
  <c r="G544" s="1"/>
  <c r="E545"/>
  <c r="F545" s="1"/>
  <c r="G545" s="1"/>
  <c r="E546"/>
  <c r="F546" s="1"/>
  <c r="G546" s="1"/>
  <c r="E547"/>
  <c r="F547" s="1"/>
  <c r="G547" s="1"/>
  <c r="E548"/>
  <c r="F548" s="1"/>
  <c r="G548" s="1"/>
  <c r="E549"/>
  <c r="F549" s="1"/>
  <c r="G549" s="1"/>
  <c r="E550"/>
  <c r="F550" s="1"/>
  <c r="G550" s="1"/>
  <c r="E551"/>
  <c r="F551" s="1"/>
  <c r="G551" s="1"/>
  <c r="E552"/>
  <c r="F552" s="1"/>
  <c r="G552" s="1"/>
  <c r="E553"/>
  <c r="F553" s="1"/>
  <c r="G553" s="1"/>
  <c r="E554"/>
  <c r="F554" s="1"/>
  <c r="G554" s="1"/>
  <c r="E555"/>
  <c r="F555" s="1"/>
  <c r="G555" s="1"/>
  <c r="E556"/>
  <c r="F556" s="1"/>
  <c r="G556" s="1"/>
  <c r="E557"/>
  <c r="F557" s="1"/>
  <c r="G557" s="1"/>
  <c r="E558"/>
  <c r="F558" s="1"/>
  <c r="G558" s="1"/>
  <c r="E559"/>
  <c r="F559" s="1"/>
  <c r="G559" s="1"/>
  <c r="E560"/>
  <c r="F560" s="1"/>
  <c r="G560" s="1"/>
  <c r="E561"/>
  <c r="F561"/>
  <c r="G561" s="1"/>
  <c r="E562"/>
  <c r="F562" s="1"/>
  <c r="G562" s="1"/>
  <c r="E563"/>
  <c r="F563" s="1"/>
  <c r="G563" s="1"/>
  <c r="E564"/>
  <c r="F564" s="1"/>
  <c r="G564" s="1"/>
  <c r="E565"/>
  <c r="F565" s="1"/>
  <c r="G565" s="1"/>
  <c r="E567"/>
  <c r="F567" s="1"/>
  <c r="G567" s="1"/>
  <c r="E566"/>
  <c r="F566" s="1"/>
  <c r="G566" s="1"/>
  <c r="E568"/>
  <c r="F568" s="1"/>
  <c r="G568" s="1"/>
  <c r="E570"/>
  <c r="F570" s="1"/>
  <c r="G570" s="1"/>
  <c r="E569"/>
  <c r="F569" s="1"/>
  <c r="G569" s="1"/>
  <c r="E571"/>
  <c r="F571" s="1"/>
  <c r="G571" s="1"/>
  <c r="E572"/>
  <c r="F572" s="1"/>
  <c r="G572" s="1"/>
  <c r="E573"/>
  <c r="F573" s="1"/>
  <c r="G573" s="1"/>
  <c r="E574"/>
  <c r="F574"/>
  <c r="G574" s="1"/>
  <c r="E575"/>
  <c r="F575" s="1"/>
  <c r="G575" s="1"/>
  <c r="E576"/>
  <c r="F576" s="1"/>
  <c r="G576" s="1"/>
  <c r="E577"/>
  <c r="F577" s="1"/>
  <c r="G577" s="1"/>
  <c r="E578"/>
  <c r="F578" s="1"/>
  <c r="G578" s="1"/>
  <c r="E579"/>
  <c r="F579" s="1"/>
  <c r="G579" s="1"/>
  <c r="E580"/>
  <c r="F580" s="1"/>
  <c r="G580" s="1"/>
  <c r="E581"/>
  <c r="F581" s="1"/>
  <c r="G581" s="1"/>
  <c r="E582"/>
  <c r="F582" s="1"/>
  <c r="G582" s="1"/>
  <c r="E583"/>
  <c r="F583" s="1"/>
  <c r="G583" s="1"/>
  <c r="E584"/>
  <c r="F584" s="1"/>
  <c r="G584" s="1"/>
  <c r="E585"/>
  <c r="F585" s="1"/>
  <c r="G585" s="1"/>
  <c r="E586"/>
  <c r="F586" s="1"/>
  <c r="G586" s="1"/>
  <c r="E587"/>
  <c r="F587" s="1"/>
  <c r="G587" s="1"/>
  <c r="E588"/>
  <c r="F588" s="1"/>
  <c r="G588" s="1"/>
  <c r="E589"/>
  <c r="F589" s="1"/>
  <c r="G589" s="1"/>
  <c r="E590"/>
  <c r="F590" s="1"/>
  <c r="G590" s="1"/>
  <c r="E591"/>
  <c r="F591" s="1"/>
  <c r="G591" s="1"/>
  <c r="E592"/>
  <c r="F592" s="1"/>
  <c r="G592" s="1"/>
  <c r="E593"/>
  <c r="F593" s="1"/>
  <c r="G593" s="1"/>
  <c r="E594"/>
  <c r="F594" s="1"/>
  <c r="G594" s="1"/>
  <c r="E595"/>
  <c r="F595" s="1"/>
  <c r="G595" s="1"/>
  <c r="E596"/>
  <c r="F596" s="1"/>
  <c r="G596" s="1"/>
  <c r="E597"/>
  <c r="F597" s="1"/>
  <c r="G597" s="1"/>
  <c r="E598"/>
  <c r="F598" s="1"/>
  <c r="G598" s="1"/>
  <c r="E599"/>
  <c r="F599" s="1"/>
  <c r="G599" s="1"/>
  <c r="E600"/>
  <c r="F600" s="1"/>
  <c r="G600" s="1"/>
  <c r="E601"/>
  <c r="F601" s="1"/>
  <c r="G601" s="1"/>
  <c r="E602"/>
  <c r="F602" s="1"/>
  <c r="G602" s="1"/>
  <c r="E603"/>
  <c r="F603" s="1"/>
  <c r="G603" s="1"/>
  <c r="E604"/>
  <c r="F604" s="1"/>
  <c r="G604" s="1"/>
  <c r="E605"/>
  <c r="F605" s="1"/>
  <c r="G605" s="1"/>
  <c r="E606"/>
  <c r="F606" s="1"/>
  <c r="G606" s="1"/>
  <c r="E607"/>
  <c r="F607" s="1"/>
  <c r="G607" s="1"/>
  <c r="E608"/>
  <c r="F608" s="1"/>
  <c r="G608" s="1"/>
  <c r="E609"/>
  <c r="F609" s="1"/>
  <c r="G609" s="1"/>
  <c r="E610"/>
  <c r="F610" s="1"/>
  <c r="G610" s="1"/>
  <c r="E611"/>
  <c r="F611" s="1"/>
  <c r="G611" s="1"/>
  <c r="E612"/>
  <c r="F612" s="1"/>
  <c r="G612" s="1"/>
  <c r="E613"/>
  <c r="F613" s="1"/>
  <c r="G613" s="1"/>
  <c r="E614"/>
  <c r="F614" s="1"/>
  <c r="G614" s="1"/>
  <c r="E615"/>
  <c r="F615" s="1"/>
  <c r="G615" s="1"/>
  <c r="E616"/>
  <c r="F616" s="1"/>
  <c r="G616" s="1"/>
  <c r="E617"/>
  <c r="F617" s="1"/>
  <c r="G617" s="1"/>
  <c r="E618"/>
  <c r="F618" s="1"/>
  <c r="G618" s="1"/>
  <c r="E619"/>
  <c r="F619" s="1"/>
  <c r="G619" s="1"/>
  <c r="E620"/>
  <c r="F620" s="1"/>
  <c r="G620" s="1"/>
  <c r="E622"/>
  <c r="F622" s="1"/>
  <c r="G622" s="1"/>
  <c r="E621"/>
  <c r="F621" s="1"/>
  <c r="G621" s="1"/>
  <c r="E623"/>
  <c r="F623" s="1"/>
  <c r="G623" s="1"/>
  <c r="E624"/>
  <c r="F624"/>
  <c r="G624" s="1"/>
  <c r="E625"/>
  <c r="F625" s="1"/>
  <c r="G625" s="1"/>
  <c r="E626"/>
  <c r="F626" s="1"/>
  <c r="G626" s="1"/>
  <c r="E627"/>
  <c r="F627" s="1"/>
  <c r="G627" s="1"/>
  <c r="E628"/>
  <c r="F628" s="1"/>
  <c r="G628" s="1"/>
  <c r="E629"/>
  <c r="F629" s="1"/>
  <c r="G629" s="1"/>
  <c r="E630"/>
  <c r="F630" s="1"/>
  <c r="G630" s="1"/>
  <c r="E631"/>
  <c r="F631" s="1"/>
  <c r="G631" s="1"/>
  <c r="E632"/>
  <c r="F632" s="1"/>
  <c r="G632" s="1"/>
  <c r="E633"/>
  <c r="F633" s="1"/>
  <c r="G633" s="1"/>
  <c r="E634"/>
  <c r="F634" s="1"/>
  <c r="G634" s="1"/>
  <c r="E635"/>
  <c r="F635" s="1"/>
  <c r="G635" s="1"/>
  <c r="E636"/>
  <c r="F636" s="1"/>
  <c r="G636" s="1"/>
  <c r="E637"/>
  <c r="F637" s="1"/>
  <c r="G637" s="1"/>
  <c r="E639"/>
  <c r="F639" s="1"/>
  <c r="G639" s="1"/>
  <c r="E638"/>
  <c r="F638" s="1"/>
  <c r="G638" s="1"/>
  <c r="E640"/>
  <c r="F640" s="1"/>
  <c r="G640" s="1"/>
  <c r="E641"/>
  <c r="F641" s="1"/>
  <c r="G641" s="1"/>
  <c r="E642"/>
  <c r="F642" s="1"/>
  <c r="G642" s="1"/>
  <c r="E644"/>
  <c r="F644" s="1"/>
  <c r="G644" s="1"/>
  <c r="E643"/>
  <c r="F643" s="1"/>
  <c r="G643" s="1"/>
  <c r="E645"/>
  <c r="F645" s="1"/>
  <c r="G645" s="1"/>
  <c r="E646"/>
  <c r="F646" s="1"/>
  <c r="G646" s="1"/>
  <c r="E647"/>
  <c r="F647" s="1"/>
  <c r="G647" s="1"/>
  <c r="E648"/>
  <c r="F648" s="1"/>
  <c r="G648" s="1"/>
  <c r="E649"/>
  <c r="F649" s="1"/>
  <c r="G649" s="1"/>
  <c r="E650"/>
  <c r="F650" s="1"/>
  <c r="G650" s="1"/>
  <c r="E651"/>
  <c r="F651" s="1"/>
  <c r="G651" s="1"/>
  <c r="E652"/>
  <c r="F652" s="1"/>
  <c r="G652" s="1"/>
  <c r="E653"/>
  <c r="F653" s="1"/>
  <c r="G653" s="1"/>
  <c r="E654"/>
  <c r="F654" s="1"/>
  <c r="G654" s="1"/>
  <c r="E655"/>
  <c r="F655" s="1"/>
  <c r="G655" s="1"/>
  <c r="E656"/>
  <c r="F656" s="1"/>
  <c r="G656" s="1"/>
  <c r="E657"/>
  <c r="F657" s="1"/>
  <c r="G657" s="1"/>
  <c r="E658"/>
  <c r="F658" s="1"/>
  <c r="G658" s="1"/>
  <c r="E659"/>
  <c r="F659" s="1"/>
  <c r="G659" s="1"/>
  <c r="E660"/>
  <c r="F660" s="1"/>
  <c r="G660" s="1"/>
  <c r="E661"/>
  <c r="F661" s="1"/>
  <c r="G661" s="1"/>
  <c r="E662"/>
  <c r="F662" s="1"/>
  <c r="G662" s="1"/>
  <c r="E664"/>
  <c r="F664" s="1"/>
  <c r="G664" s="1"/>
  <c r="E663"/>
  <c r="F663" s="1"/>
  <c r="G663" s="1"/>
  <c r="E665"/>
  <c r="F665" s="1"/>
  <c r="G665" s="1"/>
  <c r="E666"/>
  <c r="F666" s="1"/>
  <c r="G666" s="1"/>
  <c r="E667"/>
  <c r="F667" s="1"/>
  <c r="G667" s="1"/>
  <c r="E668"/>
  <c r="F668" s="1"/>
  <c r="G668" s="1"/>
  <c r="E669"/>
  <c r="F669" s="1"/>
  <c r="G669" s="1"/>
  <c r="E670"/>
  <c r="F670"/>
  <c r="G670" s="1"/>
  <c r="E671"/>
  <c r="F671" s="1"/>
  <c r="G671" s="1"/>
  <c r="E672"/>
  <c r="F672" s="1"/>
  <c r="G672" s="1"/>
  <c r="E673"/>
  <c r="F673" s="1"/>
  <c r="G673" s="1"/>
  <c r="E674"/>
  <c r="F674" s="1"/>
  <c r="G674" s="1"/>
  <c r="E675"/>
  <c r="F675" s="1"/>
  <c r="G675" s="1"/>
  <c r="E676"/>
  <c r="F676" s="1"/>
  <c r="G676" s="1"/>
  <c r="E677"/>
  <c r="F677" s="1"/>
  <c r="G677" s="1"/>
  <c r="E678"/>
  <c r="F678" s="1"/>
  <c r="G678" s="1"/>
  <c r="E679"/>
  <c r="F679" s="1"/>
  <c r="G679" s="1"/>
  <c r="E680"/>
  <c r="F680" s="1"/>
  <c r="G680" s="1"/>
  <c r="E681"/>
  <c r="F681" s="1"/>
  <c r="G681" s="1"/>
  <c r="E682"/>
  <c r="F682" s="1"/>
  <c r="G682" s="1"/>
  <c r="E683"/>
  <c r="F683" s="1"/>
  <c r="G683" s="1"/>
  <c r="E684"/>
  <c r="F684" s="1"/>
  <c r="G684" s="1"/>
  <c r="E685"/>
  <c r="F685" s="1"/>
  <c r="G685" s="1"/>
  <c r="E686"/>
  <c r="F686" s="1"/>
  <c r="G686" s="1"/>
  <c r="E687"/>
  <c r="F687" s="1"/>
  <c r="G687" s="1"/>
  <c r="E688"/>
  <c r="F688" s="1"/>
  <c r="G688" s="1"/>
  <c r="E689"/>
  <c r="F689" s="1"/>
  <c r="G689" s="1"/>
  <c r="E690"/>
  <c r="F690" s="1"/>
  <c r="G690" s="1"/>
  <c r="E691"/>
  <c r="F691" s="1"/>
  <c r="G691" s="1"/>
  <c r="E692"/>
  <c r="F692"/>
  <c r="G692" s="1"/>
  <c r="E693"/>
  <c r="F693" s="1"/>
  <c r="G693" s="1"/>
  <c r="E694"/>
  <c r="F694" s="1"/>
  <c r="G694" s="1"/>
  <c r="E695"/>
  <c r="F695" s="1"/>
  <c r="G695" s="1"/>
  <c r="E696"/>
  <c r="F696" s="1"/>
  <c r="G696" s="1"/>
  <c r="E697"/>
  <c r="F697" s="1"/>
  <c r="G697" s="1"/>
  <c r="E698"/>
  <c r="F698" s="1"/>
  <c r="G698" s="1"/>
  <c r="E699"/>
  <c r="F699" s="1"/>
  <c r="G699" s="1"/>
  <c r="E700"/>
  <c r="F700" s="1"/>
  <c r="G700" s="1"/>
  <c r="E701"/>
  <c r="F701" s="1"/>
  <c r="G701" s="1"/>
  <c r="E702"/>
  <c r="F702" s="1"/>
  <c r="G702" s="1"/>
  <c r="E703"/>
  <c r="F703" s="1"/>
  <c r="G703" s="1"/>
  <c r="E704"/>
  <c r="F704" s="1"/>
  <c r="G704" s="1"/>
  <c r="E705"/>
  <c r="F705" s="1"/>
  <c r="G705" s="1"/>
  <c r="E706"/>
  <c r="F706" s="1"/>
  <c r="G706" s="1"/>
  <c r="E707"/>
  <c r="F707" s="1"/>
  <c r="G707" s="1"/>
  <c r="E708"/>
  <c r="F708" s="1"/>
  <c r="G708" s="1"/>
  <c r="E709"/>
  <c r="F709" s="1"/>
  <c r="G709" s="1"/>
  <c r="E710"/>
  <c r="F710" s="1"/>
  <c r="G710" s="1"/>
  <c r="E711"/>
  <c r="F711" s="1"/>
  <c r="G711" s="1"/>
  <c r="E712"/>
  <c r="F712" s="1"/>
  <c r="G712" s="1"/>
  <c r="E713"/>
  <c r="F713" s="1"/>
  <c r="G713" s="1"/>
  <c r="E714"/>
  <c r="F714" s="1"/>
  <c r="G714" s="1"/>
  <c r="E715"/>
  <c r="F715" s="1"/>
  <c r="G715" s="1"/>
  <c r="E716"/>
  <c r="F716" s="1"/>
  <c r="G716" s="1"/>
  <c r="E717"/>
  <c r="F717" s="1"/>
  <c r="G717" s="1"/>
  <c r="E718"/>
  <c r="F718" s="1"/>
  <c r="G718" s="1"/>
  <c r="E719"/>
  <c r="F719" s="1"/>
  <c r="G719" s="1"/>
  <c r="E721"/>
  <c r="F721"/>
  <c r="G721" s="1"/>
  <c r="E720"/>
  <c r="F720" s="1"/>
  <c r="G720" s="1"/>
  <c r="E722"/>
  <c r="F722" s="1"/>
  <c r="G722" s="1"/>
  <c r="E723"/>
  <c r="F723" s="1"/>
  <c r="G723" s="1"/>
  <c r="E724"/>
  <c r="F724" s="1"/>
  <c r="G724" s="1"/>
  <c r="E725"/>
  <c r="F725" s="1"/>
  <c r="G725" s="1"/>
  <c r="E726"/>
  <c r="F726" s="1"/>
  <c r="G726" s="1"/>
  <c r="E727"/>
  <c r="F727" s="1"/>
  <c r="G727" s="1"/>
  <c r="E728"/>
  <c r="F728" s="1"/>
  <c r="G728" s="1"/>
  <c r="E729"/>
  <c r="F729" s="1"/>
  <c r="G729" s="1"/>
  <c r="E730"/>
  <c r="F730" s="1"/>
  <c r="G730" s="1"/>
  <c r="E731"/>
  <c r="F731" s="1"/>
  <c r="G731" s="1"/>
  <c r="E732"/>
  <c r="F732" s="1"/>
  <c r="G732" s="1"/>
  <c r="E733"/>
  <c r="F733" s="1"/>
  <c r="G733" s="1"/>
  <c r="E734"/>
  <c r="F734" s="1"/>
  <c r="G734" s="1"/>
  <c r="E735"/>
  <c r="F735" s="1"/>
  <c r="G735" s="1"/>
  <c r="E736"/>
  <c r="F736" s="1"/>
  <c r="G736" s="1"/>
  <c r="E737"/>
  <c r="F737" s="1"/>
  <c r="G737" s="1"/>
  <c r="E738"/>
  <c r="F738" s="1"/>
  <c r="G738" s="1"/>
  <c r="E739"/>
  <c r="F739" s="1"/>
  <c r="G739" s="1"/>
  <c r="E740"/>
  <c r="F740" s="1"/>
  <c r="G740" s="1"/>
  <c r="E741"/>
  <c r="F741"/>
  <c r="G741" s="1"/>
  <c r="E742"/>
  <c r="F742" s="1"/>
  <c r="G742" s="1"/>
  <c r="E744"/>
  <c r="F744" s="1"/>
  <c r="G744" s="1"/>
  <c r="E743"/>
  <c r="F743" s="1"/>
  <c r="G743" s="1"/>
  <c r="E745"/>
  <c r="F745" s="1"/>
  <c r="G745" s="1"/>
  <c r="E746"/>
  <c r="F746" s="1"/>
  <c r="G746" s="1"/>
  <c r="E747"/>
  <c r="F747" s="1"/>
  <c r="G747" s="1"/>
  <c r="E748"/>
  <c r="F748" s="1"/>
  <c r="G748" s="1"/>
  <c r="E749"/>
  <c r="F749" s="1"/>
  <c r="G749" s="1"/>
  <c r="E750"/>
  <c r="F750" s="1"/>
  <c r="G750" s="1"/>
  <c r="E751"/>
  <c r="F751" s="1"/>
  <c r="G751" s="1"/>
  <c r="E752"/>
  <c r="F752" s="1"/>
  <c r="G752" s="1"/>
  <c r="E753"/>
  <c r="F753" s="1"/>
  <c r="G753" s="1"/>
  <c r="E754"/>
  <c r="F754" s="1"/>
  <c r="G754" s="1"/>
  <c r="E755"/>
  <c r="F755" s="1"/>
  <c r="G755" s="1"/>
  <c r="E756"/>
  <c r="F756" s="1"/>
  <c r="G756" s="1"/>
  <c r="E757"/>
  <c r="F757" s="1"/>
  <c r="G757" s="1"/>
  <c r="E758"/>
  <c r="F758" s="1"/>
  <c r="G758" s="1"/>
  <c r="E759"/>
  <c r="F759" s="1"/>
  <c r="G759" s="1"/>
  <c r="E760"/>
  <c r="F760" s="1"/>
  <c r="G760" s="1"/>
  <c r="E761"/>
  <c r="F761" s="1"/>
  <c r="G761" s="1"/>
  <c r="E762"/>
  <c r="F762" s="1"/>
  <c r="G762" s="1"/>
  <c r="E763"/>
  <c r="F763" s="1"/>
  <c r="G763" s="1"/>
  <c r="E764"/>
  <c r="F764" s="1"/>
  <c r="G764" s="1"/>
  <c r="E765"/>
  <c r="F765" s="1"/>
  <c r="G765" s="1"/>
  <c r="E767"/>
  <c r="F767" s="1"/>
  <c r="G767" s="1"/>
  <c r="E766"/>
  <c r="F766" s="1"/>
  <c r="G766" s="1"/>
  <c r="E768"/>
  <c r="F768" s="1"/>
  <c r="G768" s="1"/>
  <c r="E769"/>
  <c r="F769" s="1"/>
  <c r="G769" s="1"/>
  <c r="E770"/>
  <c r="F770" s="1"/>
  <c r="G770" s="1"/>
  <c r="E771"/>
  <c r="F771" s="1"/>
  <c r="G771" s="1"/>
  <c r="E772"/>
  <c r="F772" s="1"/>
  <c r="G772" s="1"/>
  <c r="E773"/>
  <c r="F773" s="1"/>
  <c r="G773" s="1"/>
  <c r="E774"/>
  <c r="F774" s="1"/>
  <c r="G774" s="1"/>
  <c r="E775"/>
  <c r="F775" s="1"/>
  <c r="G775" s="1"/>
  <c r="E777"/>
  <c r="F777" s="1"/>
  <c r="G777" s="1"/>
  <c r="E776"/>
  <c r="F776" s="1"/>
  <c r="G776" s="1"/>
  <c r="E778"/>
  <c r="F778" s="1"/>
  <c r="G778" s="1"/>
  <c r="E779"/>
  <c r="F779" s="1"/>
  <c r="G779" s="1"/>
  <c r="E780"/>
  <c r="F780" s="1"/>
  <c r="G780" s="1"/>
  <c r="E781"/>
  <c r="F781" s="1"/>
  <c r="G781" s="1"/>
  <c r="E782"/>
  <c r="F782" s="1"/>
  <c r="G782" s="1"/>
  <c r="E783"/>
  <c r="F783" s="1"/>
  <c r="G783" s="1"/>
  <c r="E784"/>
  <c r="F784" s="1"/>
  <c r="G784" s="1"/>
  <c r="E785"/>
  <c r="F785"/>
  <c r="G785" s="1"/>
  <c r="E786"/>
  <c r="F786" s="1"/>
  <c r="G786" s="1"/>
  <c r="E787"/>
  <c r="F787" s="1"/>
  <c r="G787" s="1"/>
  <c r="E788"/>
  <c r="F788" s="1"/>
  <c r="G788" s="1"/>
  <c r="E789"/>
  <c r="F789" s="1"/>
  <c r="G789" s="1"/>
  <c r="E790"/>
  <c r="F790" s="1"/>
  <c r="G790" s="1"/>
  <c r="E791"/>
  <c r="F791" s="1"/>
  <c r="G791" s="1"/>
  <c r="E792"/>
  <c r="F792" s="1"/>
  <c r="G792" s="1"/>
  <c r="E793"/>
  <c r="F793" s="1"/>
  <c r="G793" s="1"/>
  <c r="E794"/>
  <c r="F794" s="1"/>
  <c r="G794" s="1"/>
  <c r="E795"/>
  <c r="F795" s="1"/>
  <c r="G795" s="1"/>
  <c r="E796"/>
  <c r="F796" s="1"/>
  <c r="G796" s="1"/>
  <c r="E797"/>
  <c r="F797" s="1"/>
  <c r="G797" s="1"/>
  <c r="E798"/>
  <c r="F798" s="1"/>
  <c r="G798" s="1"/>
  <c r="E799"/>
  <c r="F799" s="1"/>
  <c r="G799" s="1"/>
  <c r="E800"/>
  <c r="F800" s="1"/>
  <c r="G800" s="1"/>
  <c r="E801"/>
  <c r="F801" s="1"/>
  <c r="G801" s="1"/>
  <c r="E802"/>
  <c r="F802" s="1"/>
  <c r="G802" s="1"/>
  <c r="E803"/>
  <c r="F803" s="1"/>
  <c r="G803" s="1"/>
  <c r="E804"/>
  <c r="F804" s="1"/>
  <c r="G804" s="1"/>
  <c r="E805"/>
  <c r="F805" s="1"/>
  <c r="G805" s="1"/>
  <c r="E806"/>
  <c r="F806" s="1"/>
  <c r="G806" s="1"/>
  <c r="E807"/>
  <c r="F807" s="1"/>
  <c r="G807" s="1"/>
  <c r="E808"/>
  <c r="F808" s="1"/>
  <c r="G808" s="1"/>
  <c r="E809"/>
  <c r="F809" s="1"/>
  <c r="G809" s="1"/>
  <c r="E810"/>
  <c r="F810"/>
  <c r="G810" s="1"/>
  <c r="E811"/>
  <c r="F811" s="1"/>
  <c r="G811" s="1"/>
  <c r="E812"/>
  <c r="F812" s="1"/>
  <c r="G812" s="1"/>
  <c r="E813"/>
  <c r="F813" s="1"/>
  <c r="G813" s="1"/>
  <c r="E814"/>
  <c r="F814" s="1"/>
  <c r="G814" s="1"/>
  <c r="E815"/>
  <c r="F815" s="1"/>
  <c r="G815" s="1"/>
  <c r="E816"/>
  <c r="F816" s="1"/>
  <c r="G816" s="1"/>
  <c r="E817"/>
  <c r="F817" s="1"/>
  <c r="G817" s="1"/>
  <c r="E818"/>
  <c r="F818" s="1"/>
  <c r="G818" s="1"/>
  <c r="E819"/>
  <c r="F819" s="1"/>
  <c r="G819" s="1"/>
  <c r="E820"/>
  <c r="F820" s="1"/>
  <c r="G820" s="1"/>
  <c r="E821"/>
  <c r="F821" s="1"/>
  <c r="G821" s="1"/>
  <c r="E822"/>
  <c r="F822" s="1"/>
  <c r="G822" s="1"/>
  <c r="E823"/>
  <c r="F823" s="1"/>
  <c r="G823" s="1"/>
  <c r="E824"/>
  <c r="F824" s="1"/>
  <c r="G824" s="1"/>
  <c r="E825"/>
  <c r="F825" s="1"/>
  <c r="G825" s="1"/>
  <c r="E826"/>
  <c r="F826" s="1"/>
  <c r="G826" s="1"/>
  <c r="E827"/>
  <c r="F827" s="1"/>
  <c r="G827" s="1"/>
  <c r="E828"/>
  <c r="F828" s="1"/>
  <c r="G828" s="1"/>
  <c r="E829"/>
  <c r="F829" s="1"/>
  <c r="G829" s="1"/>
  <c r="E830"/>
  <c r="F830" s="1"/>
  <c r="G830" s="1"/>
  <c r="E831"/>
  <c r="F831" s="1"/>
  <c r="G831" s="1"/>
  <c r="E832"/>
  <c r="F832" s="1"/>
  <c r="G832" s="1"/>
  <c r="E833"/>
  <c r="F833" s="1"/>
  <c r="G833" s="1"/>
  <c r="E834"/>
  <c r="F834" s="1"/>
  <c r="G834" s="1"/>
  <c r="E835"/>
  <c r="F835" s="1"/>
  <c r="G835" s="1"/>
  <c r="E836"/>
  <c r="F836"/>
  <c r="G836" s="1"/>
  <c r="E837"/>
  <c r="F837" s="1"/>
  <c r="G837" s="1"/>
  <c r="E838"/>
  <c r="F838" s="1"/>
  <c r="G838" s="1"/>
  <c r="E839"/>
  <c r="F839" s="1"/>
  <c r="G839" s="1"/>
  <c r="E841"/>
  <c r="F841" s="1"/>
  <c r="G841" s="1"/>
  <c r="E840"/>
  <c r="F840" s="1"/>
  <c r="G840" s="1"/>
  <c r="E842"/>
  <c r="F842" s="1"/>
  <c r="G842" s="1"/>
  <c r="E843"/>
  <c r="F843" s="1"/>
  <c r="G843" s="1"/>
  <c r="E844"/>
  <c r="F844" s="1"/>
  <c r="G844" s="1"/>
  <c r="E845"/>
  <c r="F845" s="1"/>
  <c r="G845" s="1"/>
  <c r="E846"/>
  <c r="F846" s="1"/>
  <c r="G846" s="1"/>
  <c r="E847"/>
  <c r="F847" s="1"/>
  <c r="G847" s="1"/>
  <c r="E848"/>
  <c r="F848" s="1"/>
  <c r="G848" s="1"/>
  <c r="E850"/>
  <c r="F850" s="1"/>
  <c r="G850" s="1"/>
  <c r="E849"/>
  <c r="F849" s="1"/>
  <c r="G849" s="1"/>
  <c r="E851"/>
  <c r="F851" s="1"/>
  <c r="G851" s="1"/>
  <c r="E852"/>
  <c r="F852" s="1"/>
  <c r="G852" s="1"/>
  <c r="E853"/>
  <c r="F853" s="1"/>
  <c r="G853" s="1"/>
  <c r="E854"/>
  <c r="F854" s="1"/>
  <c r="G854" s="1"/>
  <c r="E856"/>
  <c r="F856" s="1"/>
  <c r="G856" s="1"/>
  <c r="E855"/>
  <c r="F855" s="1"/>
  <c r="G855" s="1"/>
  <c r="E857"/>
  <c r="F857" s="1"/>
  <c r="G857" s="1"/>
  <c r="E858"/>
  <c r="F858" s="1"/>
  <c r="G858" s="1"/>
  <c r="E859"/>
  <c r="F859" s="1"/>
  <c r="G859" s="1"/>
  <c r="E861"/>
  <c r="F861" s="1"/>
  <c r="G861" s="1"/>
  <c r="E860"/>
  <c r="F860" s="1"/>
  <c r="G860" s="1"/>
  <c r="E862"/>
  <c r="F862" s="1"/>
  <c r="G862" s="1"/>
  <c r="E863"/>
  <c r="F863"/>
  <c r="G863" s="1"/>
  <c r="E864"/>
  <c r="F864" s="1"/>
  <c r="G864" s="1"/>
  <c r="E865"/>
  <c r="F865" s="1"/>
  <c r="G865" s="1"/>
  <c r="E866"/>
  <c r="F866" s="1"/>
  <c r="G866" s="1"/>
  <c r="E867"/>
  <c r="F867" s="1"/>
  <c r="G867" s="1"/>
  <c r="E868"/>
  <c r="F868" s="1"/>
  <c r="G868" s="1"/>
  <c r="E869"/>
  <c r="F869" s="1"/>
  <c r="G869" s="1"/>
  <c r="E870"/>
  <c r="F870" s="1"/>
  <c r="G870" s="1"/>
  <c r="E871"/>
  <c r="F871"/>
  <c r="G871" s="1"/>
  <c r="E872"/>
  <c r="F872" s="1"/>
  <c r="G872" s="1"/>
  <c r="E873"/>
  <c r="F873" s="1"/>
  <c r="G873" s="1"/>
  <c r="E874"/>
  <c r="F874" s="1"/>
  <c r="G874" s="1"/>
  <c r="E875"/>
  <c r="F875" s="1"/>
  <c r="G875" s="1"/>
  <c r="E876"/>
  <c r="F876" s="1"/>
  <c r="G876" s="1"/>
  <c r="E878"/>
  <c r="F878" s="1"/>
  <c r="G878" s="1"/>
  <c r="E877"/>
  <c r="F877" s="1"/>
  <c r="G877" s="1"/>
  <c r="E879"/>
  <c r="F879" s="1"/>
  <c r="G879" s="1"/>
  <c r="E880"/>
  <c r="F880" s="1"/>
  <c r="G880" s="1"/>
  <c r="E881"/>
  <c r="F881" s="1"/>
  <c r="G881" s="1"/>
  <c r="E882"/>
  <c r="F882" s="1"/>
  <c r="G882" s="1"/>
  <c r="E885"/>
  <c r="F885" s="1"/>
  <c r="G885" s="1"/>
  <c r="E883"/>
  <c r="F883" s="1"/>
  <c r="G883" s="1"/>
  <c r="E884"/>
  <c r="F884" s="1"/>
  <c r="G884" s="1"/>
  <c r="E886"/>
  <c r="F886" s="1"/>
  <c r="G886" s="1"/>
  <c r="E887"/>
  <c r="F887" s="1"/>
  <c r="G887" s="1"/>
  <c r="E888"/>
  <c r="F888" s="1"/>
  <c r="G888" s="1"/>
  <c r="E889"/>
  <c r="F889" s="1"/>
  <c r="G889" s="1"/>
  <c r="E890"/>
  <c r="F890" s="1"/>
  <c r="G890" s="1"/>
  <c r="E891"/>
  <c r="F891" s="1"/>
  <c r="G891" s="1"/>
  <c r="E892"/>
  <c r="F892" s="1"/>
  <c r="G892" s="1"/>
  <c r="E893"/>
  <c r="F893" s="1"/>
  <c r="G893" s="1"/>
  <c r="E894"/>
  <c r="F894" s="1"/>
  <c r="G894" s="1"/>
  <c r="E895"/>
  <c r="F895" s="1"/>
  <c r="G895" s="1"/>
  <c r="E896"/>
  <c r="F896" s="1"/>
  <c r="G896" s="1"/>
  <c r="E898"/>
  <c r="F898" s="1"/>
  <c r="G898" s="1"/>
  <c r="E897"/>
  <c r="F897" s="1"/>
  <c r="G897" s="1"/>
  <c r="E899"/>
  <c r="F899" s="1"/>
  <c r="G899" s="1"/>
  <c r="E900"/>
  <c r="F900" s="1"/>
  <c r="G900" s="1"/>
  <c r="E901"/>
  <c r="F901" s="1"/>
  <c r="G901" s="1"/>
  <c r="E902"/>
  <c r="F902" s="1"/>
  <c r="G902" s="1"/>
  <c r="E903"/>
  <c r="F903" s="1"/>
  <c r="G903" s="1"/>
  <c r="E904"/>
  <c r="F904" s="1"/>
  <c r="G904" s="1"/>
  <c r="E905"/>
  <c r="F905" s="1"/>
  <c r="G905" s="1"/>
  <c r="E906"/>
  <c r="F906" s="1"/>
  <c r="G906" s="1"/>
  <c r="E907"/>
  <c r="F907" s="1"/>
  <c r="G907" s="1"/>
  <c r="E908"/>
  <c r="F908" s="1"/>
  <c r="G908" s="1"/>
  <c r="E909"/>
  <c r="F909" s="1"/>
  <c r="G909" s="1"/>
  <c r="E910"/>
  <c r="F910" s="1"/>
  <c r="G910" s="1"/>
  <c r="E911"/>
  <c r="F911" s="1"/>
  <c r="G911" s="1"/>
  <c r="E912"/>
  <c r="F912" s="1"/>
  <c r="G912" s="1"/>
  <c r="E913"/>
  <c r="F913" s="1"/>
  <c r="G913" s="1"/>
  <c r="E914"/>
  <c r="F914" s="1"/>
  <c r="G914" s="1"/>
  <c r="E915"/>
  <c r="F915" s="1"/>
  <c r="G915" s="1"/>
  <c r="E916"/>
  <c r="F916" s="1"/>
  <c r="G916" s="1"/>
  <c r="E917"/>
  <c r="F917" s="1"/>
  <c r="G917" s="1"/>
  <c r="E918"/>
  <c r="F918" s="1"/>
  <c r="G918" s="1"/>
  <c r="E919"/>
  <c r="F919" s="1"/>
  <c r="G919" s="1"/>
  <c r="E920"/>
  <c r="F920" s="1"/>
  <c r="G920" s="1"/>
  <c r="E921"/>
  <c r="F921"/>
  <c r="G921" s="1"/>
  <c r="E922"/>
  <c r="F922" s="1"/>
  <c r="G922" s="1"/>
  <c r="E923"/>
  <c r="F923" s="1"/>
  <c r="G923" s="1"/>
  <c r="E924"/>
  <c r="F924" s="1"/>
  <c r="G924" s="1"/>
  <c r="E925"/>
  <c r="F925" s="1"/>
  <c r="G925" s="1"/>
  <c r="E926"/>
  <c r="F926" s="1"/>
  <c r="G926" s="1"/>
  <c r="E927"/>
  <c r="F927" s="1"/>
  <c r="G927" s="1"/>
  <c r="E928"/>
  <c r="F928" s="1"/>
  <c r="G928" s="1"/>
  <c r="E929"/>
  <c r="F929"/>
  <c r="G929" s="1"/>
  <c r="E930"/>
  <c r="F930" s="1"/>
  <c r="G930" s="1"/>
  <c r="E931"/>
  <c r="F931" s="1"/>
  <c r="G931" s="1"/>
  <c r="E932"/>
  <c r="F932" s="1"/>
  <c r="G932" s="1"/>
  <c r="E933"/>
  <c r="F933" s="1"/>
  <c r="G933" s="1"/>
  <c r="E934"/>
  <c r="F934" s="1"/>
  <c r="G934" s="1"/>
  <c r="E935"/>
  <c r="F935" s="1"/>
  <c r="G935" s="1"/>
  <c r="E936"/>
  <c r="F936" s="1"/>
  <c r="G936" s="1"/>
  <c r="E937"/>
  <c r="F937" s="1"/>
  <c r="G937" s="1"/>
  <c r="E938"/>
  <c r="F938" s="1"/>
  <c r="G938" s="1"/>
  <c r="E939"/>
  <c r="F939" s="1"/>
  <c r="G939" s="1"/>
  <c r="E940"/>
  <c r="F940" s="1"/>
  <c r="G940" s="1"/>
  <c r="E941"/>
  <c r="F941" s="1"/>
  <c r="G941" s="1"/>
  <c r="E942"/>
  <c r="F942" s="1"/>
  <c r="G942" s="1"/>
  <c r="E943"/>
  <c r="F943" s="1"/>
  <c r="G943" s="1"/>
  <c r="E944"/>
  <c r="F944" s="1"/>
  <c r="G944" s="1"/>
  <c r="E945"/>
  <c r="F945" s="1"/>
  <c r="G945" s="1"/>
  <c r="E947"/>
  <c r="F947" s="1"/>
  <c r="G947" s="1"/>
  <c r="E946"/>
  <c r="F946" s="1"/>
  <c r="G946" s="1"/>
  <c r="E948"/>
  <c r="F948" s="1"/>
  <c r="G948" s="1"/>
  <c r="E949"/>
  <c r="F949" s="1"/>
  <c r="G949" s="1"/>
  <c r="E950"/>
  <c r="F950" s="1"/>
  <c r="G950" s="1"/>
  <c r="E951"/>
  <c r="F951" s="1"/>
  <c r="G951" s="1"/>
  <c r="E952"/>
  <c r="F952" s="1"/>
  <c r="G952" s="1"/>
  <c r="E953"/>
  <c r="F953" s="1"/>
  <c r="G953" s="1"/>
  <c r="E954"/>
  <c r="F954" s="1"/>
  <c r="G954" s="1"/>
  <c r="E955"/>
  <c r="F955" s="1"/>
  <c r="G955" s="1"/>
  <c r="E956"/>
  <c r="F956" s="1"/>
  <c r="G956" s="1"/>
  <c r="E957"/>
  <c r="F957" s="1"/>
  <c r="G957" s="1"/>
  <c r="E958"/>
  <c r="F958" s="1"/>
  <c r="G958" s="1"/>
  <c r="E959"/>
  <c r="F959" s="1"/>
  <c r="G959" s="1"/>
  <c r="E960"/>
  <c r="F960" s="1"/>
  <c r="G960" s="1"/>
  <c r="E962"/>
  <c r="F962" s="1"/>
  <c r="G962" s="1"/>
  <c r="E961"/>
  <c r="F961" s="1"/>
  <c r="G961" s="1"/>
  <c r="E963"/>
  <c r="F963"/>
  <c r="G963" s="1"/>
  <c r="E964"/>
  <c r="F964" s="1"/>
  <c r="G964" s="1"/>
  <c r="E965"/>
  <c r="F965" s="1"/>
  <c r="G965" s="1"/>
  <c r="E966"/>
  <c r="F966" s="1"/>
  <c r="G966" s="1"/>
  <c r="E967"/>
  <c r="F967" s="1"/>
  <c r="G967" s="1"/>
  <c r="E968"/>
  <c r="F968" s="1"/>
  <c r="G968" s="1"/>
  <c r="E969"/>
  <c r="F969" s="1"/>
  <c r="G969" s="1"/>
  <c r="E970"/>
  <c r="F970" s="1"/>
  <c r="G970" s="1"/>
  <c r="E971"/>
  <c r="F971" s="1"/>
  <c r="G971" s="1"/>
  <c r="E972"/>
  <c r="F972" s="1"/>
  <c r="G972" s="1"/>
  <c r="E973"/>
  <c r="F973" s="1"/>
  <c r="G973" s="1"/>
  <c r="E974"/>
  <c r="F974" s="1"/>
  <c r="G974" s="1"/>
  <c r="E975"/>
  <c r="F975" s="1"/>
  <c r="G975" s="1"/>
  <c r="E976"/>
  <c r="F976" s="1"/>
  <c r="G976" s="1"/>
  <c r="E978"/>
  <c r="F978" s="1"/>
  <c r="G978" s="1"/>
  <c r="E977"/>
  <c r="F977" s="1"/>
  <c r="G977" s="1"/>
  <c r="E980"/>
  <c r="F980" s="1"/>
  <c r="G980" s="1"/>
  <c r="E982"/>
  <c r="F982" s="1"/>
  <c r="G982" s="1"/>
  <c r="E981"/>
  <c r="F981" s="1"/>
  <c r="G981" s="1"/>
  <c r="E979"/>
  <c r="F979" s="1"/>
  <c r="G979" s="1"/>
  <c r="E983"/>
  <c r="F983" s="1"/>
  <c r="G983" s="1"/>
  <c r="E985"/>
  <c r="F985" s="1"/>
  <c r="G985" s="1"/>
  <c r="E986"/>
  <c r="F986" s="1"/>
  <c r="G986" s="1"/>
  <c r="E984"/>
  <c r="F984" s="1"/>
  <c r="G984" s="1"/>
  <c r="E987"/>
  <c r="F987" s="1"/>
  <c r="G987" s="1"/>
  <c r="E988"/>
  <c r="F988" s="1"/>
  <c r="G988" s="1"/>
  <c r="E989"/>
  <c r="F989" s="1"/>
  <c r="G989" s="1"/>
  <c r="E991"/>
  <c r="F991" s="1"/>
  <c r="G991" s="1"/>
  <c r="E990"/>
  <c r="F990" s="1"/>
  <c r="G990" s="1"/>
  <c r="E993"/>
  <c r="F993" s="1"/>
  <c r="G993" s="1"/>
  <c r="E992"/>
  <c r="F992" s="1"/>
  <c r="G992" s="1"/>
  <c r="E994"/>
  <c r="F994" s="1"/>
  <c r="G994" s="1"/>
  <c r="E995"/>
  <c r="F995" s="1"/>
  <c r="G995" s="1"/>
  <c r="E996"/>
  <c r="F996" s="1"/>
  <c r="G996" s="1"/>
  <c r="E997"/>
  <c r="F997" s="1"/>
  <c r="G997" s="1"/>
  <c r="E998"/>
  <c r="F998" s="1"/>
  <c r="G998" s="1"/>
  <c r="E999"/>
  <c r="F999" s="1"/>
  <c r="G999" s="1"/>
  <c r="E1000"/>
  <c r="F1000" s="1"/>
  <c r="G1000" s="1"/>
  <c r="E1001"/>
  <c r="F1001" s="1"/>
  <c r="G1001" s="1"/>
  <c r="E1003"/>
  <c r="F1003" s="1"/>
  <c r="G1003" s="1"/>
  <c r="E1002"/>
  <c r="F1002" s="1"/>
  <c r="G1002" s="1"/>
  <c r="E1004"/>
  <c r="F1004" s="1"/>
  <c r="G1004" s="1"/>
  <c r="E1005"/>
  <c r="F1005" s="1"/>
  <c r="G1005" s="1"/>
  <c r="E1006"/>
  <c r="F1006" s="1"/>
  <c r="G1006" s="1"/>
  <c r="E1007"/>
  <c r="F1007" s="1"/>
  <c r="G1007" s="1"/>
  <c r="E1009"/>
  <c r="F1009" s="1"/>
  <c r="G1009" s="1"/>
  <c r="E1008"/>
  <c r="F1008" s="1"/>
  <c r="G1008" s="1"/>
  <c r="E1010"/>
  <c r="F1010" s="1"/>
  <c r="G1010" s="1"/>
  <c r="E1011"/>
  <c r="F1011" s="1"/>
  <c r="G1011" s="1"/>
  <c r="E1012"/>
  <c r="F1012" s="1"/>
  <c r="G1012" s="1"/>
  <c r="E1013"/>
  <c r="F1013" s="1"/>
  <c r="G1013" s="1"/>
  <c r="E1014"/>
  <c r="F1014" s="1"/>
  <c r="G1014" s="1"/>
  <c r="E1015"/>
  <c r="F1015"/>
  <c r="G1015"/>
  <c r="E1016"/>
  <c r="F1016" s="1"/>
  <c r="G1016" s="1"/>
  <c r="E1017"/>
  <c r="F1017" s="1"/>
  <c r="G1017" s="1"/>
  <c r="E1018"/>
  <c r="F1018" s="1"/>
  <c r="G1018" s="1"/>
  <c r="E1019"/>
  <c r="F1019" s="1"/>
  <c r="G1019" s="1"/>
  <c r="E1020"/>
  <c r="F1020" s="1"/>
  <c r="G1020" s="1"/>
  <c r="E1021"/>
  <c r="F1021" s="1"/>
  <c r="G1021" s="1"/>
  <c r="E1022"/>
  <c r="F1022" s="1"/>
  <c r="G1022" s="1"/>
  <c r="E1024"/>
  <c r="F1024" s="1"/>
  <c r="G1024" s="1"/>
  <c r="E1023"/>
  <c r="F1023" s="1"/>
  <c r="G1023" s="1"/>
  <c r="E1025"/>
  <c r="F1025" s="1"/>
  <c r="G1025" s="1"/>
  <c r="E1026"/>
  <c r="F1026" s="1"/>
  <c r="G1026" s="1"/>
  <c r="E1027"/>
  <c r="F1027" s="1"/>
  <c r="G1027" s="1"/>
  <c r="E1028"/>
  <c r="F1028" s="1"/>
  <c r="G1028" s="1"/>
  <c r="E1029"/>
  <c r="F1029" s="1"/>
  <c r="G1029" s="1"/>
  <c r="E1030"/>
  <c r="F1030" s="1"/>
  <c r="G1030" s="1"/>
  <c r="E1031"/>
  <c r="F1031" s="1"/>
  <c r="G1031" s="1"/>
  <c r="E1032"/>
  <c r="F1032" s="1"/>
  <c r="G1032" s="1"/>
  <c r="E1033"/>
  <c r="F1033"/>
  <c r="G1033" s="1"/>
  <c r="E1034"/>
  <c r="F1034" s="1"/>
  <c r="G1034" s="1"/>
  <c r="E1035"/>
  <c r="F1035" s="1"/>
  <c r="G1035" s="1"/>
  <c r="E1036"/>
  <c r="F1036" s="1"/>
  <c r="G1036" s="1"/>
  <c r="E1037"/>
  <c r="F1037" s="1"/>
  <c r="G1037" s="1"/>
  <c r="E1039"/>
  <c r="F1039" s="1"/>
  <c r="G1039" s="1"/>
  <c r="E1038"/>
  <c r="F1038" s="1"/>
  <c r="G1038" s="1"/>
  <c r="E1040"/>
  <c r="F1040" s="1"/>
  <c r="G1040" s="1"/>
  <c r="E1041"/>
  <c r="F1041" s="1"/>
  <c r="G1041" s="1"/>
  <c r="E1042"/>
  <c r="F1042" s="1"/>
  <c r="G1042" s="1"/>
  <c r="E1043"/>
  <c r="F1043" s="1"/>
  <c r="G1043" s="1"/>
  <c r="E1044"/>
  <c r="F1044"/>
  <c r="G1044" s="1"/>
  <c r="E1045"/>
  <c r="F1045" s="1"/>
  <c r="G1045" s="1"/>
  <c r="E1046"/>
  <c r="F1046" s="1"/>
  <c r="G1046" s="1"/>
  <c r="E1047"/>
  <c r="F1047" s="1"/>
  <c r="G1047" s="1"/>
  <c r="E1048"/>
  <c r="F1048" s="1"/>
  <c r="G1048" s="1"/>
  <c r="E1049"/>
  <c r="F1049" s="1"/>
  <c r="G1049" s="1"/>
  <c r="E1050"/>
  <c r="F1050" s="1"/>
  <c r="G1050" s="1"/>
  <c r="E1051"/>
  <c r="F1051" s="1"/>
  <c r="G1051" s="1"/>
  <c r="E1052"/>
  <c r="F1052" s="1"/>
  <c r="G1052" s="1"/>
  <c r="E1053"/>
  <c r="F1053" s="1"/>
  <c r="G1053" s="1"/>
  <c r="E1054"/>
  <c r="F1054" s="1"/>
  <c r="G1054" s="1"/>
  <c r="E1055"/>
  <c r="F1055" s="1"/>
  <c r="G1055" s="1"/>
  <c r="E1056"/>
  <c r="F1056" s="1"/>
  <c r="G1056" s="1"/>
  <c r="E1057"/>
  <c r="F1057"/>
  <c r="G1057" s="1"/>
  <c r="E1058"/>
  <c r="F1058" s="1"/>
  <c r="G1058" s="1"/>
  <c r="E1059"/>
  <c r="F1059" s="1"/>
  <c r="G1059" s="1"/>
  <c r="E1060"/>
  <c r="F1060" s="1"/>
  <c r="G1060" s="1"/>
  <c r="E1061"/>
  <c r="F1061" s="1"/>
  <c r="G1061" s="1"/>
  <c r="E1062"/>
  <c r="F1062" s="1"/>
  <c r="G1062" s="1"/>
  <c r="E1063"/>
  <c r="F1063" s="1"/>
  <c r="G1063" s="1"/>
  <c r="E1065"/>
  <c r="F1065" s="1"/>
  <c r="G1065" s="1"/>
  <c r="E1064"/>
  <c r="F1064" s="1"/>
  <c r="G1064" s="1"/>
  <c r="E1067"/>
  <c r="F1067" s="1"/>
  <c r="G1067" s="1"/>
  <c r="E1066"/>
  <c r="F1066" s="1"/>
  <c r="G1066" s="1"/>
  <c r="E1068"/>
  <c r="F1068"/>
  <c r="G1068" s="1"/>
  <c r="E1069"/>
  <c r="F1069" s="1"/>
  <c r="G1069" s="1"/>
  <c r="E1070"/>
  <c r="F1070" s="1"/>
  <c r="G1070" s="1"/>
  <c r="E1071"/>
  <c r="F1071" s="1"/>
  <c r="G1071" s="1"/>
  <c r="E1072"/>
  <c r="F1072"/>
  <c r="G1072" s="1"/>
  <c r="E1073"/>
  <c r="F1073" s="1"/>
  <c r="G1073" s="1"/>
  <c r="E1074"/>
  <c r="F1074" s="1"/>
  <c r="G1074" s="1"/>
  <c r="E1075"/>
  <c r="F1075" s="1"/>
  <c r="G1075" s="1"/>
  <c r="E1076"/>
  <c r="F1076" s="1"/>
  <c r="G1076" s="1"/>
  <c r="E1077"/>
  <c r="F1077" s="1"/>
  <c r="G1077" s="1"/>
  <c r="E1078"/>
  <c r="F1078" s="1"/>
  <c r="G1078" s="1"/>
  <c r="E1079"/>
  <c r="F1079" s="1"/>
  <c r="G1079" s="1"/>
  <c r="E1080"/>
  <c r="F1080" s="1"/>
  <c r="G1080" s="1"/>
  <c r="E1081"/>
  <c r="F1081" s="1"/>
  <c r="G1081" s="1"/>
  <c r="E1082"/>
  <c r="F1082" s="1"/>
  <c r="G1082" s="1"/>
  <c r="E1083"/>
  <c r="F1083" s="1"/>
  <c r="G1083" s="1"/>
  <c r="E1084"/>
  <c r="F1084" s="1"/>
  <c r="G1084" s="1"/>
  <c r="E1085"/>
  <c r="F1085" s="1"/>
  <c r="G1085" s="1"/>
  <c r="E1086"/>
  <c r="F1086" s="1"/>
  <c r="G1086" s="1"/>
  <c r="E1087"/>
  <c r="F1087" s="1"/>
  <c r="G1087" s="1"/>
  <c r="E1088"/>
  <c r="F1088" s="1"/>
  <c r="G1088" s="1"/>
  <c r="E1089"/>
  <c r="F1089" s="1"/>
  <c r="G1089" s="1"/>
  <c r="E1090"/>
  <c r="F1090" s="1"/>
  <c r="G1090" s="1"/>
  <c r="E1091"/>
  <c r="F1091" s="1"/>
  <c r="G1091" s="1"/>
  <c r="E1092"/>
  <c r="F1092" s="1"/>
  <c r="G1092" s="1"/>
  <c r="E1093"/>
  <c r="F1093" s="1"/>
  <c r="G1093" s="1"/>
  <c r="E1094"/>
  <c r="F1094" s="1"/>
  <c r="G1094" s="1"/>
  <c r="E1095"/>
  <c r="F1095" s="1"/>
  <c r="G1095" s="1"/>
  <c r="E1096"/>
  <c r="F1096" s="1"/>
  <c r="G1096" s="1"/>
  <c r="E1097"/>
  <c r="F1097" s="1"/>
  <c r="G1097" s="1"/>
  <c r="E1098"/>
  <c r="F1098" s="1"/>
  <c r="G1098" s="1"/>
  <c r="E1099"/>
  <c r="F1099" s="1"/>
  <c r="G1099" s="1"/>
  <c r="E1100"/>
  <c r="F1100" s="1"/>
  <c r="G1100" s="1"/>
  <c r="E1101"/>
  <c r="F1101"/>
  <c r="G1101" s="1"/>
  <c r="E1102"/>
  <c r="F1102" s="1"/>
  <c r="G1102" s="1"/>
  <c r="E1103"/>
  <c r="F1103" s="1"/>
  <c r="G1103" s="1"/>
  <c r="E1104"/>
  <c r="F1104" s="1"/>
  <c r="G1104" s="1"/>
  <c r="E1105"/>
  <c r="F1105" s="1"/>
  <c r="G1105" s="1"/>
  <c r="E1106"/>
  <c r="F1106" s="1"/>
  <c r="G1106" s="1"/>
  <c r="E1107"/>
  <c r="F1107" s="1"/>
  <c r="G1107" s="1"/>
  <c r="E1108"/>
  <c r="F1108" s="1"/>
  <c r="G1108" s="1"/>
  <c r="E1109"/>
  <c r="F1109" s="1"/>
  <c r="G1109" s="1"/>
  <c r="E1110"/>
  <c r="F1110" s="1"/>
  <c r="G1110" s="1"/>
  <c r="E1111"/>
  <c r="F1111" s="1"/>
  <c r="G1111" s="1"/>
  <c r="E1112"/>
  <c r="F1112" s="1"/>
  <c r="G1112" s="1"/>
  <c r="E1113"/>
  <c r="F1113" s="1"/>
  <c r="G1113" s="1"/>
  <c r="E1114"/>
  <c r="F1114" s="1"/>
  <c r="G1114" s="1"/>
  <c r="E1115"/>
  <c r="F1115" s="1"/>
  <c r="G1115" s="1"/>
  <c r="E1116"/>
  <c r="F1116" s="1"/>
  <c r="G1116" s="1"/>
  <c r="E1118"/>
  <c r="F1118" s="1"/>
  <c r="G1118" s="1"/>
  <c r="E1117"/>
  <c r="F1117" s="1"/>
  <c r="G1117" s="1"/>
  <c r="E1119"/>
  <c r="F1119" s="1"/>
  <c r="G1119" s="1"/>
  <c r="E1120"/>
  <c r="F1120" s="1"/>
  <c r="G1120" s="1"/>
  <c r="E1121"/>
  <c r="F1121" s="1"/>
  <c r="G1121" s="1"/>
  <c r="E1122"/>
  <c r="F1122" s="1"/>
  <c r="G1122" s="1"/>
  <c r="E1123"/>
  <c r="F1123" s="1"/>
  <c r="G1123" s="1"/>
  <c r="E1124"/>
  <c r="F1124" s="1"/>
  <c r="G1124" s="1"/>
  <c r="E1125"/>
  <c r="F1125" s="1"/>
  <c r="G1125" s="1"/>
  <c r="E1126"/>
  <c r="F1126" s="1"/>
  <c r="G1126" s="1"/>
  <c r="E1127"/>
  <c r="F1127" s="1"/>
  <c r="G1127" s="1"/>
  <c r="E1128"/>
  <c r="F1128"/>
  <c r="G1128" s="1"/>
  <c r="E1130"/>
  <c r="F1130" s="1"/>
  <c r="G1130" s="1"/>
  <c r="E1129"/>
  <c r="F1129" s="1"/>
  <c r="G1129" s="1"/>
  <c r="E1131"/>
  <c r="F1131" s="1"/>
  <c r="G1131" s="1"/>
  <c r="E1132"/>
  <c r="F1132" s="1"/>
  <c r="G1132" s="1"/>
  <c r="E1133"/>
  <c r="F1133" s="1"/>
  <c r="G1133" s="1"/>
  <c r="E1134"/>
  <c r="F1134" s="1"/>
  <c r="G1134" s="1"/>
  <c r="E1135"/>
  <c r="F1135" s="1"/>
  <c r="G1135" s="1"/>
  <c r="E1136"/>
  <c r="F1136" s="1"/>
  <c r="G1136" s="1"/>
  <c r="E1137"/>
  <c r="F1137" s="1"/>
  <c r="G1137" s="1"/>
  <c r="E1138"/>
  <c r="F1138" s="1"/>
  <c r="G1138" s="1"/>
  <c r="E1139"/>
  <c r="F1139" s="1"/>
  <c r="G1139" s="1"/>
  <c r="E1140"/>
  <c r="F1140" s="1"/>
  <c r="G1140" s="1"/>
  <c r="E1142"/>
  <c r="F1142" s="1"/>
  <c r="G1142" s="1"/>
  <c r="E1141"/>
  <c r="F1141" s="1"/>
  <c r="G1141" s="1"/>
  <c r="E1144"/>
  <c r="F1144" s="1"/>
  <c r="G1144" s="1"/>
  <c r="E1145"/>
  <c r="F1145"/>
  <c r="G1145" s="1"/>
  <c r="E1143"/>
  <c r="F1143" s="1"/>
  <c r="G1143" s="1"/>
  <c r="E1146"/>
  <c r="F1146" s="1"/>
  <c r="G1146" s="1"/>
  <c r="E1147"/>
  <c r="F1147" s="1"/>
  <c r="G1147" s="1"/>
  <c r="E1149"/>
  <c r="F1149"/>
  <c r="G1149" s="1"/>
  <c r="E1148"/>
  <c r="F1148" s="1"/>
  <c r="G1148" s="1"/>
  <c r="E1150"/>
  <c r="F1150" s="1"/>
  <c r="G1150" s="1"/>
  <c r="E1151"/>
  <c r="F1151" s="1"/>
  <c r="G1151" s="1"/>
  <c r="E1152"/>
  <c r="F1152" s="1"/>
  <c r="G1152" s="1"/>
  <c r="E1153"/>
  <c r="F1153" s="1"/>
  <c r="G1153" s="1"/>
  <c r="E1154"/>
  <c r="F1154" s="1"/>
  <c r="G1154" s="1"/>
  <c r="E1155"/>
  <c r="F1155" s="1"/>
  <c r="G1155" s="1"/>
  <c r="E1157"/>
  <c r="F1157"/>
  <c r="G1157" s="1"/>
  <c r="E1156"/>
  <c r="F1156" s="1"/>
  <c r="G1156" s="1"/>
  <c r="E1158"/>
  <c r="F1158" s="1"/>
  <c r="G1158" s="1"/>
  <c r="E1159"/>
  <c r="F1159" s="1"/>
  <c r="G1159" s="1"/>
  <c r="E1160"/>
  <c r="F1160" s="1"/>
  <c r="G1160" s="1"/>
  <c r="E1161"/>
  <c r="F1161" s="1"/>
  <c r="G1161" s="1"/>
  <c r="E1162"/>
  <c r="F1162" s="1"/>
  <c r="G1162" s="1"/>
  <c r="E1164"/>
  <c r="F1164" s="1"/>
  <c r="G1164" s="1"/>
  <c r="E1163"/>
  <c r="F1163" s="1"/>
  <c r="G1163" s="1"/>
  <c r="E1165"/>
  <c r="F1165" s="1"/>
  <c r="G1165" s="1"/>
  <c r="E1168"/>
  <c r="F1168" s="1"/>
  <c r="G1168" s="1"/>
  <c r="E1167"/>
  <c r="F1167" s="1"/>
  <c r="G1167" s="1"/>
  <c r="E1166"/>
  <c r="F1166" s="1"/>
  <c r="G1166" s="1"/>
  <c r="E1169"/>
  <c r="F1169" s="1"/>
  <c r="G1169" s="1"/>
  <c r="E1170"/>
  <c r="F1170" s="1"/>
  <c r="G1170" s="1"/>
  <c r="E1171"/>
  <c r="F1171" s="1"/>
  <c r="G1171" s="1"/>
  <c r="E1172"/>
  <c r="F1172" s="1"/>
  <c r="G1172" s="1"/>
  <c r="E1173"/>
  <c r="F1173" s="1"/>
  <c r="G1173" s="1"/>
  <c r="E1174"/>
  <c r="F1174" s="1"/>
  <c r="G1174" s="1"/>
  <c r="E1175"/>
  <c r="F1175" s="1"/>
  <c r="G1175" s="1"/>
  <c r="E1176"/>
  <c r="F1176" s="1"/>
  <c r="G1176" s="1"/>
  <c r="E1178"/>
  <c r="F1178"/>
  <c r="G1178" s="1"/>
  <c r="E1177"/>
  <c r="F1177" s="1"/>
  <c r="G1177" s="1"/>
  <c r="E1179"/>
  <c r="F1179" s="1"/>
  <c r="G1179" s="1"/>
  <c r="E1181"/>
  <c r="F1181" s="1"/>
  <c r="G1181" s="1"/>
  <c r="E1180"/>
  <c r="F1180" s="1"/>
  <c r="G1180" s="1"/>
  <c r="E1183"/>
  <c r="F1183" s="1"/>
  <c r="G1183" s="1"/>
  <c r="E1182"/>
  <c r="F1182" s="1"/>
  <c r="G1182" s="1"/>
  <c r="E1184"/>
  <c r="F1184" s="1"/>
  <c r="G1184" s="1"/>
  <c r="E1185"/>
  <c r="F1185" s="1"/>
  <c r="G1185" s="1"/>
  <c r="E1187"/>
  <c r="F1187" s="1"/>
  <c r="G1187" s="1"/>
  <c r="E1186"/>
  <c r="F1186" s="1"/>
  <c r="G1186" s="1"/>
  <c r="E1188"/>
  <c r="F1188"/>
  <c r="G1188" s="1"/>
  <c r="E1189"/>
  <c r="F1189" s="1"/>
  <c r="G1189" s="1"/>
  <c r="E1190"/>
  <c r="F1190" s="1"/>
  <c r="G1190" s="1"/>
  <c r="E1191"/>
  <c r="F1191" s="1"/>
  <c r="G1191" s="1"/>
  <c r="E1193"/>
  <c r="F1193" s="1"/>
  <c r="G1193" s="1"/>
  <c r="E1192"/>
  <c r="F1192" s="1"/>
  <c r="G1192" s="1"/>
  <c r="E1194"/>
  <c r="F1194" s="1"/>
  <c r="G1194" s="1"/>
  <c r="E1195"/>
  <c r="F1195" s="1"/>
  <c r="G1195" s="1"/>
  <c r="E1196"/>
  <c r="F1196" s="1"/>
  <c r="G1196" s="1"/>
  <c r="E1197"/>
  <c r="F1197" s="1"/>
  <c r="G1197" s="1"/>
  <c r="E1198"/>
  <c r="F1198" s="1"/>
  <c r="G1198" s="1"/>
  <c r="E1199"/>
  <c r="F1199" s="1"/>
  <c r="G1199" s="1"/>
  <c r="E1200"/>
  <c r="F1200" s="1"/>
  <c r="G1200" s="1"/>
  <c r="E1201"/>
  <c r="F1201" s="1"/>
  <c r="G1201" s="1"/>
  <c r="E1202"/>
  <c r="F1202" s="1"/>
  <c r="G1202" s="1"/>
  <c r="E1203"/>
  <c r="F1203" s="1"/>
  <c r="G1203" s="1"/>
  <c r="E1204"/>
  <c r="F1204" s="1"/>
  <c r="G1204" s="1"/>
  <c r="E1205"/>
  <c r="F1205" s="1"/>
  <c r="G1205" s="1"/>
  <c r="E1206"/>
  <c r="F1206" s="1"/>
  <c r="G1206" s="1"/>
  <c r="E1207"/>
  <c r="F1207" s="1"/>
  <c r="G1207" s="1"/>
  <c r="E1208"/>
  <c r="F1208" s="1"/>
  <c r="G1208" s="1"/>
  <c r="E1210"/>
  <c r="F1210" s="1"/>
  <c r="G1210" s="1"/>
  <c r="E1209"/>
  <c r="F1209" s="1"/>
  <c r="G1209" s="1"/>
  <c r="E1211"/>
  <c r="F1211" s="1"/>
  <c r="G1211" s="1"/>
  <c r="E1212"/>
  <c r="F1212" s="1"/>
  <c r="G1212" s="1"/>
  <c r="E1213"/>
  <c r="F1213" s="1"/>
  <c r="G1213" s="1"/>
  <c r="E1214"/>
  <c r="F1214" s="1"/>
  <c r="G1214" s="1"/>
  <c r="E1215"/>
  <c r="F1215" s="1"/>
  <c r="G1215" s="1"/>
  <c r="E1216"/>
  <c r="F1216" s="1"/>
  <c r="G1216" s="1"/>
  <c r="E1217"/>
  <c r="F1217" s="1"/>
  <c r="G1217" s="1"/>
  <c r="E1218"/>
  <c r="F1218" s="1"/>
  <c r="G1218" s="1"/>
  <c r="E1219"/>
  <c r="F1219" s="1"/>
  <c r="G1219" s="1"/>
  <c r="E1220"/>
  <c r="F1220" s="1"/>
  <c r="G1220" s="1"/>
  <c r="E1221"/>
  <c r="F1221" s="1"/>
  <c r="G1221" s="1"/>
  <c r="E1222"/>
  <c r="F1222" s="1"/>
  <c r="G1222" s="1"/>
  <c r="E1223"/>
  <c r="F1223" s="1"/>
  <c r="G1223" s="1"/>
  <c r="E1225"/>
  <c r="F1225" s="1"/>
  <c r="G1225" s="1"/>
  <c r="E1224"/>
  <c r="F1224" s="1"/>
  <c r="G1224" s="1"/>
  <c r="E1226"/>
  <c r="F1226" s="1"/>
  <c r="G1226" s="1"/>
  <c r="E1227"/>
  <c r="F1227" s="1"/>
  <c r="G1227" s="1"/>
  <c r="E1228"/>
  <c r="F1228" s="1"/>
  <c r="G1228" s="1"/>
  <c r="E1229"/>
  <c r="F1229" s="1"/>
  <c r="G1229" s="1"/>
  <c r="E1230"/>
  <c r="F1230" s="1"/>
  <c r="G1230" s="1"/>
  <c r="E1231"/>
  <c r="F1231" s="1"/>
  <c r="G1231" s="1"/>
  <c r="E1232"/>
  <c r="F1232" s="1"/>
  <c r="G1232" s="1"/>
  <c r="E1233"/>
  <c r="F1233" s="1"/>
  <c r="G1233" s="1"/>
  <c r="E1234"/>
  <c r="F1234" s="1"/>
  <c r="G1234" s="1"/>
  <c r="E1235"/>
  <c r="F1235" s="1"/>
  <c r="G1235" s="1"/>
  <c r="E1236"/>
  <c r="F1236" s="1"/>
  <c r="G1236" s="1"/>
  <c r="E1237"/>
  <c r="F1237" s="1"/>
  <c r="G1237" s="1"/>
  <c r="E1238"/>
  <c r="F1238" s="1"/>
  <c r="G1238" s="1"/>
  <c r="E1239"/>
  <c r="F1239" s="1"/>
  <c r="G1239" s="1"/>
  <c r="E1240"/>
  <c r="F1240" s="1"/>
  <c r="G1240" s="1"/>
  <c r="E1241"/>
  <c r="F1241" s="1"/>
  <c r="G1241" s="1"/>
  <c r="E1242"/>
  <c r="F1242" s="1"/>
  <c r="G1242" s="1"/>
  <c r="E1243"/>
  <c r="F1243" s="1"/>
  <c r="G1243" s="1"/>
  <c r="E1244"/>
  <c r="F1244" s="1"/>
  <c r="G1244" s="1"/>
  <c r="E1245"/>
  <c r="F1245"/>
  <c r="G1245" s="1"/>
  <c r="E1246"/>
  <c r="F1246" s="1"/>
  <c r="G1246" s="1"/>
  <c r="E1247"/>
  <c r="F1247" s="1"/>
  <c r="G1247" s="1"/>
  <c r="E1248"/>
  <c r="F1248" s="1"/>
  <c r="G1248" s="1"/>
  <c r="E1249"/>
  <c r="F1249" s="1"/>
  <c r="G1249" s="1"/>
  <c r="E1251"/>
  <c r="F1251"/>
  <c r="G1251" s="1"/>
  <c r="E1250"/>
  <c r="F1250" s="1"/>
  <c r="G1250" s="1"/>
  <c r="E1252"/>
  <c r="F1252" s="1"/>
  <c r="G1252" s="1"/>
  <c r="E1253"/>
  <c r="F1253" s="1"/>
  <c r="G1253" s="1"/>
  <c r="E1254"/>
  <c r="F1254" s="1"/>
  <c r="G1254" s="1"/>
  <c r="E1256"/>
  <c r="F1256" s="1"/>
  <c r="G1256" s="1"/>
  <c r="E1255"/>
  <c r="F1255" s="1"/>
  <c r="G1255" s="1"/>
  <c r="E1257"/>
  <c r="F1257" s="1"/>
  <c r="G1257" s="1"/>
  <c r="E1258"/>
  <c r="F1258" s="1"/>
  <c r="G1258" s="1"/>
  <c r="E1259"/>
  <c r="F1259" s="1"/>
  <c r="G1259" s="1"/>
  <c r="E1260"/>
  <c r="F1260" s="1"/>
  <c r="G1260" s="1"/>
  <c r="E1261"/>
  <c r="F1261" s="1"/>
  <c r="G1261" s="1"/>
  <c r="E1262"/>
  <c r="F1262" s="1"/>
  <c r="G1262" s="1"/>
  <c r="E1263"/>
  <c r="F1263" s="1"/>
  <c r="G1263" s="1"/>
  <c r="E1264"/>
  <c r="F1264" s="1"/>
  <c r="G1264" s="1"/>
  <c r="E1266"/>
  <c r="F1266" s="1"/>
  <c r="G1266" s="1"/>
  <c r="E1267"/>
  <c r="F1267" s="1"/>
  <c r="G1267" s="1"/>
  <c r="E1265"/>
  <c r="F1265" s="1"/>
  <c r="G1265" s="1"/>
  <c r="E1268"/>
  <c r="F1268"/>
  <c r="G1268"/>
  <c r="E1269"/>
  <c r="F1269" s="1"/>
  <c r="G1269" s="1"/>
  <c r="E1270"/>
  <c r="F1270" s="1"/>
  <c r="G1270" s="1"/>
  <c r="E1271"/>
  <c r="F1271" s="1"/>
  <c r="G1271" s="1"/>
  <c r="E1272"/>
  <c r="F1272" s="1"/>
  <c r="G1272" s="1"/>
  <c r="E1274"/>
  <c r="F1274" s="1"/>
  <c r="G1274" s="1"/>
  <c r="E1273"/>
  <c r="F1273" s="1"/>
  <c r="G1273" s="1"/>
  <c r="E1275"/>
  <c r="F1275" s="1"/>
  <c r="G1275" s="1"/>
  <c r="E1276"/>
  <c r="F1276" s="1"/>
  <c r="G1276" s="1"/>
  <c r="E1277"/>
  <c r="F1277" s="1"/>
  <c r="G1277" s="1"/>
  <c r="E1278"/>
  <c r="F1278" s="1"/>
  <c r="G1278" s="1"/>
  <c r="E1279"/>
  <c r="F1279" s="1"/>
  <c r="G1279" s="1"/>
  <c r="E1280"/>
  <c r="F1280" s="1"/>
  <c r="G1280" s="1"/>
  <c r="E1281"/>
  <c r="F1281" s="1"/>
  <c r="G1281" s="1"/>
  <c r="E1282"/>
  <c r="F1282" s="1"/>
  <c r="G1282" s="1"/>
  <c r="E1283"/>
  <c r="F1283" s="1"/>
  <c r="G1283" s="1"/>
  <c r="E1284"/>
  <c r="F1284" s="1"/>
  <c r="G1284" s="1"/>
  <c r="E1285"/>
  <c r="F1285" s="1"/>
  <c r="G1285" s="1"/>
  <c r="E1286"/>
  <c r="F1286" s="1"/>
  <c r="G1286" s="1"/>
  <c r="E1287"/>
  <c r="F1287" s="1"/>
  <c r="G1287" s="1"/>
  <c r="E1288"/>
  <c r="F1288" s="1"/>
  <c r="G1288" s="1"/>
  <c r="E1289"/>
  <c r="F1289" s="1"/>
  <c r="G1289" s="1"/>
  <c r="E1290"/>
  <c r="F1290" s="1"/>
  <c r="G1290" s="1"/>
  <c r="E1291"/>
  <c r="F1291" s="1"/>
  <c r="G1291" s="1"/>
  <c r="E1292"/>
  <c r="F1292"/>
  <c r="G1292" s="1"/>
  <c r="E1293"/>
  <c r="F1293" s="1"/>
  <c r="G1293" s="1"/>
  <c r="E1294"/>
  <c r="F1294" s="1"/>
  <c r="G1294" s="1"/>
  <c r="E1295"/>
  <c r="F1295" s="1"/>
  <c r="G1295" s="1"/>
  <c r="E1296"/>
  <c r="F1296" s="1"/>
  <c r="G1296" s="1"/>
  <c r="E1297"/>
  <c r="F1297" s="1"/>
  <c r="G1297" s="1"/>
  <c r="E1298"/>
  <c r="F1298" s="1"/>
  <c r="G1298" s="1"/>
  <c r="E1299"/>
  <c r="F1299" s="1"/>
  <c r="G1299" s="1"/>
  <c r="E1300"/>
  <c r="F1300" s="1"/>
  <c r="G1300" s="1"/>
  <c r="E1303"/>
  <c r="F1303" s="1"/>
  <c r="G1303" s="1"/>
  <c r="E1304"/>
  <c r="F1304" s="1"/>
  <c r="G1304" s="1"/>
  <c r="E1301"/>
  <c r="F1301" s="1"/>
  <c r="G1301" s="1"/>
  <c r="E1302"/>
  <c r="F1302" s="1"/>
  <c r="G1302" s="1"/>
  <c r="E1305"/>
  <c r="F1305" s="1"/>
  <c r="G1305" s="1"/>
  <c r="E1306"/>
  <c r="F1306" s="1"/>
  <c r="G1306" s="1"/>
  <c r="E1307"/>
  <c r="F1307" s="1"/>
  <c r="G1307" s="1"/>
  <c r="E1308"/>
  <c r="F1308" s="1"/>
  <c r="G1308" s="1"/>
  <c r="E1309"/>
  <c r="F1309" s="1"/>
  <c r="G1309" s="1"/>
  <c r="E1311"/>
  <c r="F1311" s="1"/>
  <c r="G1311" s="1"/>
  <c r="E1310"/>
  <c r="F1310" s="1"/>
  <c r="G1310" s="1"/>
  <c r="E1313"/>
  <c r="F1313" s="1"/>
  <c r="G1313" s="1"/>
  <c r="E1312"/>
  <c r="F1312" s="1"/>
  <c r="G1312" s="1"/>
  <c r="E1314"/>
  <c r="F1314" s="1"/>
  <c r="G1314" s="1"/>
  <c r="E1315"/>
  <c r="F1315" s="1"/>
  <c r="G1315" s="1"/>
  <c r="E1316"/>
  <c r="F1316" s="1"/>
  <c r="G1316" s="1"/>
  <c r="E1317"/>
  <c r="F1317" s="1"/>
  <c r="G1317" s="1"/>
  <c r="E1318"/>
  <c r="F1318" s="1"/>
  <c r="G1318" s="1"/>
  <c r="E1319"/>
  <c r="F1319" s="1"/>
  <c r="G1319" s="1"/>
  <c r="E1321"/>
  <c r="F1321" s="1"/>
  <c r="G1321" s="1"/>
  <c r="E1320"/>
  <c r="F1320" s="1"/>
  <c r="G1320" s="1"/>
  <c r="E1322"/>
  <c r="F1322" s="1"/>
  <c r="G1322" s="1"/>
  <c r="E1323"/>
  <c r="F1323" s="1"/>
  <c r="G1323" s="1"/>
  <c r="E1324"/>
  <c r="F1324" s="1"/>
  <c r="G1324" s="1"/>
  <c r="E1327"/>
  <c r="F1327" s="1"/>
  <c r="G1327" s="1"/>
  <c r="E1326"/>
  <c r="F1326" s="1"/>
  <c r="G1326" s="1"/>
  <c r="E1325"/>
  <c r="F1325" s="1"/>
  <c r="G1325" s="1"/>
  <c r="E1328"/>
  <c r="F1328" s="1"/>
  <c r="G1328" s="1"/>
  <c r="E1330"/>
  <c r="F1330" s="1"/>
  <c r="G1330" s="1"/>
  <c r="E1329"/>
  <c r="F1329" s="1"/>
  <c r="G1329" s="1"/>
  <c r="E1331"/>
  <c r="F1331" s="1"/>
  <c r="G1331" s="1"/>
  <c r="E1333"/>
  <c r="F1333" s="1"/>
  <c r="G1333" s="1"/>
  <c r="E1332"/>
  <c r="F1332" s="1"/>
  <c r="G1332" s="1"/>
  <c r="E1334"/>
  <c r="F1334" s="1"/>
  <c r="G1334" s="1"/>
  <c r="E1335"/>
  <c r="F1335" s="1"/>
  <c r="G1335" s="1"/>
  <c r="E1336"/>
  <c r="F1336"/>
  <c r="G1336" s="1"/>
  <c r="E1337"/>
  <c r="F1337" s="1"/>
  <c r="G1337" s="1"/>
  <c r="E1338"/>
  <c r="F1338" s="1"/>
  <c r="G1338" s="1"/>
  <c r="E1339"/>
  <c r="F1339" s="1"/>
  <c r="G1339" s="1"/>
  <c r="E1340"/>
  <c r="F1340"/>
  <c r="G1340" s="1"/>
  <c r="E1341"/>
  <c r="F1341" s="1"/>
  <c r="G1341" s="1"/>
  <c r="E1342"/>
  <c r="F1342" s="1"/>
  <c r="G1342" s="1"/>
  <c r="E1343"/>
  <c r="F1343" s="1"/>
  <c r="G1343" s="1"/>
  <c r="E1344"/>
  <c r="F1344" s="1"/>
  <c r="G1344" s="1"/>
  <c r="E1345"/>
  <c r="F1345" s="1"/>
  <c r="G1345" s="1"/>
  <c r="E1346"/>
  <c r="F1346" s="1"/>
  <c r="G1346" s="1"/>
  <c r="E1347"/>
  <c r="F1347" s="1"/>
  <c r="G1347" s="1"/>
  <c r="E1348"/>
  <c r="F1348" s="1"/>
  <c r="G1348" s="1"/>
  <c r="E1349"/>
  <c r="F1349" s="1"/>
  <c r="G1349" s="1"/>
  <c r="E1350"/>
  <c r="F1350" s="1"/>
  <c r="G1350" s="1"/>
  <c r="E1351"/>
  <c r="F1351" s="1"/>
  <c r="G1351" s="1"/>
  <c r="E1353"/>
  <c r="F1353" s="1"/>
  <c r="G1353" s="1"/>
  <c r="E1352"/>
  <c r="F1352" s="1"/>
  <c r="G1352" s="1"/>
  <c r="E1354"/>
  <c r="F1354" s="1"/>
  <c r="G1354" s="1"/>
  <c r="E1355"/>
  <c r="F1355" s="1"/>
  <c r="G1355" s="1"/>
  <c r="E1356"/>
  <c r="F1356" s="1"/>
  <c r="G1356" s="1"/>
  <c r="E1357"/>
  <c r="F1357" s="1"/>
  <c r="G1357" s="1"/>
  <c r="E1358"/>
  <c r="F1358" s="1"/>
  <c r="G1358" s="1"/>
  <c r="E1359"/>
  <c r="F1359" s="1"/>
  <c r="G1359" s="1"/>
  <c r="E1360"/>
  <c r="F1360" s="1"/>
  <c r="G1360" s="1"/>
  <c r="E1361"/>
  <c r="F1361" s="1"/>
  <c r="G1361" s="1"/>
  <c r="E1362"/>
  <c r="F1362" s="1"/>
  <c r="G1362" s="1"/>
  <c r="E1363"/>
  <c r="F1363" s="1"/>
  <c r="G1363" s="1"/>
  <c r="E1364"/>
  <c r="F1364" s="1"/>
  <c r="G1364" s="1"/>
  <c r="E1365"/>
  <c r="F1365" s="1"/>
  <c r="G1365" s="1"/>
  <c r="E1366"/>
  <c r="F1366" s="1"/>
  <c r="G1366" s="1"/>
  <c r="E1367"/>
  <c r="F1367" s="1"/>
  <c r="G1367" s="1"/>
  <c r="E1368"/>
  <c r="F1368" s="1"/>
  <c r="G1368" s="1"/>
  <c r="E1369"/>
  <c r="F1369" s="1"/>
  <c r="G1369" s="1"/>
  <c r="E1370"/>
  <c r="F1370" s="1"/>
  <c r="G1370" s="1"/>
  <c r="E1371"/>
  <c r="F1371" s="1"/>
  <c r="G1371" s="1"/>
  <c r="E1372"/>
  <c r="F1372" s="1"/>
  <c r="G1372" s="1"/>
  <c r="E1373"/>
  <c r="F1373" s="1"/>
  <c r="G1373" s="1"/>
  <c r="E1374"/>
  <c r="F1374" s="1"/>
  <c r="G1374" s="1"/>
  <c r="E1375"/>
  <c r="F1375" s="1"/>
  <c r="G1375" s="1"/>
  <c r="E1376"/>
  <c r="F1376" s="1"/>
  <c r="G1376" s="1"/>
  <c r="E1377"/>
  <c r="F1377" s="1"/>
  <c r="G1377" s="1"/>
  <c r="E1378"/>
  <c r="F1378" s="1"/>
  <c r="G1378" s="1"/>
  <c r="E1379"/>
  <c r="F1379" s="1"/>
  <c r="G1379" s="1"/>
  <c r="E1380"/>
  <c r="F1380" s="1"/>
  <c r="G1380" s="1"/>
  <c r="E1381"/>
  <c r="F1381" s="1"/>
  <c r="G1381" s="1"/>
  <c r="E1382"/>
  <c r="F1382" s="1"/>
  <c r="G1382" s="1"/>
  <c r="E1383"/>
  <c r="F1383" s="1"/>
  <c r="G1383" s="1"/>
  <c r="E1384"/>
  <c r="F1384" s="1"/>
  <c r="G1384" s="1"/>
  <c r="E1385"/>
  <c r="F1385" s="1"/>
  <c r="G1385" s="1"/>
  <c r="E1386"/>
  <c r="F1386" s="1"/>
  <c r="G1386" s="1"/>
  <c r="E1387"/>
  <c r="F1387" s="1"/>
  <c r="G1387" s="1"/>
  <c r="E1388"/>
  <c r="F1388" s="1"/>
  <c r="G1388" s="1"/>
  <c r="E1389"/>
  <c r="F1389" s="1"/>
  <c r="G1389" s="1"/>
  <c r="E1391"/>
  <c r="F1391" s="1"/>
  <c r="G1391" s="1"/>
  <c r="E1390"/>
  <c r="F1390" s="1"/>
  <c r="G1390" s="1"/>
  <c r="E1392"/>
  <c r="F1392" s="1"/>
  <c r="G1392" s="1"/>
  <c r="E1393"/>
  <c r="F1393" s="1"/>
  <c r="G1393" s="1"/>
  <c r="E1394"/>
  <c r="F1394" s="1"/>
  <c r="G1394" s="1"/>
  <c r="E1395"/>
  <c r="F1395" s="1"/>
  <c r="G1395" s="1"/>
  <c r="E1396"/>
  <c r="F1396" s="1"/>
  <c r="G1396" s="1"/>
  <c r="E1397"/>
  <c r="F1397" s="1"/>
  <c r="G1397" s="1"/>
  <c r="E1398"/>
  <c r="F1398" s="1"/>
  <c r="G1398" s="1"/>
  <c r="E1399"/>
  <c r="F1399" s="1"/>
  <c r="G1399" s="1"/>
  <c r="E1400"/>
  <c r="F1400" s="1"/>
  <c r="G1400" s="1"/>
  <c r="E1401"/>
  <c r="F1401" s="1"/>
  <c r="G1401" s="1"/>
  <c r="E1402"/>
  <c r="F1402" s="1"/>
  <c r="G1402" s="1"/>
  <c r="E1403"/>
  <c r="F1403" s="1"/>
  <c r="G1403" s="1"/>
  <c r="E1404"/>
  <c r="F1404" s="1"/>
  <c r="G1404" s="1"/>
  <c r="E1405"/>
  <c r="F1405" s="1"/>
  <c r="G1405" s="1"/>
  <c r="E1406"/>
  <c r="F1406" s="1"/>
  <c r="G1406" s="1"/>
  <c r="E1407"/>
  <c r="F1407" s="1"/>
  <c r="G1407" s="1"/>
  <c r="E1408"/>
  <c r="F1408" s="1"/>
  <c r="G1408" s="1"/>
  <c r="E1409"/>
  <c r="F1409" s="1"/>
  <c r="G1409" s="1"/>
  <c r="E1410"/>
  <c r="F1410" s="1"/>
  <c r="G1410" s="1"/>
  <c r="E1411"/>
  <c r="F1411" s="1"/>
  <c r="G1411" s="1"/>
  <c r="E1413"/>
  <c r="F1413" s="1"/>
  <c r="G1413" s="1"/>
  <c r="E1412"/>
  <c r="F1412" s="1"/>
  <c r="G1412" s="1"/>
  <c r="E1414"/>
  <c r="F1414"/>
  <c r="G1414" s="1"/>
  <c r="E1415"/>
  <c r="F1415" s="1"/>
  <c r="G1415" s="1"/>
  <c r="E1416"/>
  <c r="F1416" s="1"/>
  <c r="G1416" s="1"/>
  <c r="E1417"/>
  <c r="F1417"/>
  <c r="G1417" s="1"/>
  <c r="E1418"/>
  <c r="F1418" s="1"/>
  <c r="G1418" s="1"/>
  <c r="E1419"/>
  <c r="F1419" s="1"/>
  <c r="G1419" s="1"/>
  <c r="E1421"/>
  <c r="F1421" s="1"/>
  <c r="G1421" s="1"/>
  <c r="E1420"/>
  <c r="F1420" s="1"/>
  <c r="G1420" s="1"/>
  <c r="E1422"/>
  <c r="F1422" s="1"/>
  <c r="G1422" s="1"/>
  <c r="E1423"/>
  <c r="F1423" s="1"/>
  <c r="G1423" s="1"/>
  <c r="E1425"/>
  <c r="F1425" s="1"/>
  <c r="G1425" s="1"/>
  <c r="E1424"/>
  <c r="F1424" s="1"/>
  <c r="G1424" s="1"/>
  <c r="E1427"/>
  <c r="F1427" s="1"/>
  <c r="G1427" s="1"/>
  <c r="E1426"/>
  <c r="F1426" s="1"/>
  <c r="G1426" s="1"/>
  <c r="E1428"/>
  <c r="F1428"/>
  <c r="G1428" s="1"/>
  <c r="E1430"/>
  <c r="F1430" s="1"/>
  <c r="G1430" s="1"/>
  <c r="E1429"/>
  <c r="F1429" s="1"/>
  <c r="G1429" s="1"/>
  <c r="E1433"/>
  <c r="F1433" s="1"/>
  <c r="G1433" s="1"/>
  <c r="E1432"/>
  <c r="F1432" s="1"/>
  <c r="G1432" s="1"/>
  <c r="E1431"/>
  <c r="F1431" s="1"/>
  <c r="G1431" s="1"/>
  <c r="E1434"/>
  <c r="F1434" s="1"/>
  <c r="G1434" s="1"/>
  <c r="E1435"/>
  <c r="F1435" s="1"/>
  <c r="G1435" s="1"/>
  <c r="E1436"/>
  <c r="F1436" s="1"/>
  <c r="G1436" s="1"/>
  <c r="E1437"/>
  <c r="F1437" s="1"/>
  <c r="G1437" s="1"/>
  <c r="E1438"/>
  <c r="F1438" s="1"/>
  <c r="G1438" s="1"/>
  <c r="E1441"/>
  <c r="F1441" s="1"/>
  <c r="G1441" s="1"/>
  <c r="E1439"/>
  <c r="F1439"/>
  <c r="G1439" s="1"/>
  <c r="E1440"/>
  <c r="F1440" s="1"/>
  <c r="G1440" s="1"/>
  <c r="E1442"/>
  <c r="F1442" s="1"/>
  <c r="G1442" s="1"/>
  <c r="E1443"/>
  <c r="F1443" s="1"/>
  <c r="G1443" s="1"/>
  <c r="E1444"/>
  <c r="F1444" s="1"/>
  <c r="G1444" s="1"/>
  <c r="E1445"/>
  <c r="F1445" s="1"/>
  <c r="G1445" s="1"/>
  <c r="E1447"/>
  <c r="F1447" s="1"/>
  <c r="G1447" s="1"/>
  <c r="E1446"/>
  <c r="F1446" s="1"/>
  <c r="G1446" s="1"/>
  <c r="E1448"/>
  <c r="F1448" s="1"/>
  <c r="G1448" s="1"/>
  <c r="E1449"/>
  <c r="F1449" s="1"/>
  <c r="G1449" s="1"/>
  <c r="E1450"/>
  <c r="F1450" s="1"/>
  <c r="G1450" s="1"/>
  <c r="E1451"/>
  <c r="F1451" s="1"/>
  <c r="G1451" s="1"/>
  <c r="E1452"/>
  <c r="F1452" s="1"/>
  <c r="G1452" s="1"/>
  <c r="E1453"/>
  <c r="F1453" s="1"/>
  <c r="G1453" s="1"/>
  <c r="E1454"/>
  <c r="F1454" s="1"/>
  <c r="G1454" s="1"/>
  <c r="E1455"/>
  <c r="F1455" s="1"/>
  <c r="G1455" s="1"/>
  <c r="E1456"/>
  <c r="F1456" s="1"/>
  <c r="G1456" s="1"/>
  <c r="E1457"/>
  <c r="F1457" s="1"/>
  <c r="G1457" s="1"/>
  <c r="E1458"/>
  <c r="F1458" s="1"/>
  <c r="G1458" s="1"/>
  <c r="E1460"/>
  <c r="F1460" s="1"/>
  <c r="G1460" s="1"/>
  <c r="E1459"/>
  <c r="F1459"/>
  <c r="G1459" s="1"/>
  <c r="E1461"/>
  <c r="F1461" s="1"/>
  <c r="G1461" s="1"/>
  <c r="E1462"/>
  <c r="F1462" s="1"/>
  <c r="G1462" s="1"/>
  <c r="E1465"/>
  <c r="F1465" s="1"/>
  <c r="G1465" s="1"/>
  <c r="E1463"/>
  <c r="F1463" s="1"/>
  <c r="G1463" s="1"/>
  <c r="E1464"/>
  <c r="F1464" s="1"/>
  <c r="G1464" s="1"/>
  <c r="E1466"/>
  <c r="F1466" s="1"/>
  <c r="G1466" s="1"/>
  <c r="E1467"/>
  <c r="F1467" s="1"/>
  <c r="G1467" s="1"/>
  <c r="E1470"/>
  <c r="F1470" s="1"/>
  <c r="G1470" s="1"/>
  <c r="E1469"/>
  <c r="F1469" s="1"/>
  <c r="G1469" s="1"/>
  <c r="E1468"/>
  <c r="F1468" s="1"/>
  <c r="G1468" s="1"/>
  <c r="E1471"/>
  <c r="F1471" s="1"/>
  <c r="G1471" s="1"/>
  <c r="E1472"/>
  <c r="F1472" s="1"/>
  <c r="G1472" s="1"/>
  <c r="E1473"/>
  <c r="F1473" s="1"/>
  <c r="G1473" s="1"/>
  <c r="E1474"/>
  <c r="F1474" s="1"/>
  <c r="G1474" s="1"/>
  <c r="E1476"/>
  <c r="F1476" s="1"/>
  <c r="G1476" s="1"/>
  <c r="E1475"/>
  <c r="F1475" s="1"/>
  <c r="G1475" s="1"/>
  <c r="E1477"/>
  <c r="F1477" s="1"/>
  <c r="G1477" s="1"/>
  <c r="E1480"/>
  <c r="F1480" s="1"/>
  <c r="G1480" s="1"/>
  <c r="E1478"/>
  <c r="F1478" s="1"/>
  <c r="G1478" s="1"/>
  <c r="E1479"/>
  <c r="F1479" s="1"/>
  <c r="G1479" s="1"/>
  <c r="E1481"/>
  <c r="F1481" s="1"/>
  <c r="G1481" s="1"/>
  <c r="E1483"/>
  <c r="F1483" s="1"/>
  <c r="G1483" s="1"/>
  <c r="E1482"/>
  <c r="F1482" s="1"/>
  <c r="G1482" s="1"/>
  <c r="E1484"/>
  <c r="F1484" s="1"/>
  <c r="G1484" s="1"/>
  <c r="E1485"/>
  <c r="F1485" s="1"/>
  <c r="G1485" s="1"/>
  <c r="E1486"/>
  <c r="F1486" s="1"/>
  <c r="G1486" s="1"/>
  <c r="E1487"/>
  <c r="F1487" s="1"/>
  <c r="G1487" s="1"/>
  <c r="E1488"/>
  <c r="F1488" s="1"/>
  <c r="G1488" s="1"/>
  <c r="E1489"/>
  <c r="F1489" s="1"/>
  <c r="G1489" s="1"/>
  <c r="E1490"/>
  <c r="F1490" s="1"/>
  <c r="G1490" s="1"/>
  <c r="E1491"/>
  <c r="F1491" s="1"/>
  <c r="G1491" s="1"/>
  <c r="E1492"/>
  <c r="F1492" s="1"/>
  <c r="G1492" s="1"/>
  <c r="E1493"/>
  <c r="F1493" s="1"/>
  <c r="G1493" s="1"/>
  <c r="E1494"/>
  <c r="F1494" s="1"/>
  <c r="G1494" s="1"/>
  <c r="E1495"/>
  <c r="F1495" s="1"/>
  <c r="G1495" s="1"/>
  <c r="E1496"/>
  <c r="F1496" s="1"/>
  <c r="G1496" s="1"/>
  <c r="E1497"/>
  <c r="F1497" s="1"/>
  <c r="G1497" s="1"/>
  <c r="E1498"/>
  <c r="F1498" s="1"/>
  <c r="G1498" s="1"/>
  <c r="E1499"/>
  <c r="F1499" s="1"/>
  <c r="G1499" s="1"/>
  <c r="E1501"/>
  <c r="F1501" s="1"/>
  <c r="G1501" s="1"/>
  <c r="E1502"/>
  <c r="F1502" s="1"/>
  <c r="G1502" s="1"/>
  <c r="E1500"/>
  <c r="F1500" s="1"/>
  <c r="G1500" s="1"/>
  <c r="E1503"/>
  <c r="F1503" s="1"/>
  <c r="G1503" s="1"/>
  <c r="E1506"/>
  <c r="F1506"/>
  <c r="G1506" s="1"/>
  <c r="E1505"/>
  <c r="F1505" s="1"/>
  <c r="G1505" s="1"/>
  <c r="E1504"/>
  <c r="F1504" s="1"/>
  <c r="G1504" s="1"/>
  <c r="E1507"/>
  <c r="F1507" s="1"/>
  <c r="G1507" s="1"/>
  <c r="E1508"/>
  <c r="F1508" s="1"/>
  <c r="G1508" s="1"/>
  <c r="E1509"/>
  <c r="F1509" s="1"/>
  <c r="G1509" s="1"/>
  <c r="E1510"/>
  <c r="F1510" s="1"/>
  <c r="G1510" s="1"/>
  <c r="E1511"/>
  <c r="F1511" s="1"/>
  <c r="G1511" s="1"/>
  <c r="E1512"/>
  <c r="F1512" s="1"/>
  <c r="G1512" s="1"/>
  <c r="E1513"/>
  <c r="F1513" s="1"/>
  <c r="G1513" s="1"/>
  <c r="E1514"/>
  <c r="F1514" s="1"/>
  <c r="G1514" s="1"/>
  <c r="E1516"/>
  <c r="F1516" s="1"/>
  <c r="G1516" s="1"/>
  <c r="E1515"/>
  <c r="F1515" s="1"/>
  <c r="G1515" s="1"/>
  <c r="E1517"/>
  <c r="F1517" s="1"/>
  <c r="G1517" s="1"/>
  <c r="E1519"/>
  <c r="F1519" s="1"/>
  <c r="G1519" s="1"/>
  <c r="E1518"/>
  <c r="F1518" s="1"/>
  <c r="G1518" s="1"/>
  <c r="E1520"/>
  <c r="F1520" s="1"/>
  <c r="G1520" s="1"/>
  <c r="E1521"/>
  <c r="F1521"/>
  <c r="G1521" s="1"/>
  <c r="E1522"/>
  <c r="F1522" s="1"/>
  <c r="G1522" s="1"/>
  <c r="E1523"/>
  <c r="F1523" s="1"/>
  <c r="G1523" s="1"/>
  <c r="E1524"/>
  <c r="F1524" s="1"/>
  <c r="G1524" s="1"/>
  <c r="E1525"/>
  <c r="F1525" s="1"/>
  <c r="G1525" s="1"/>
  <c r="E1526"/>
  <c r="F1526" s="1"/>
  <c r="G1526" s="1"/>
  <c r="E1527"/>
  <c r="F1527" s="1"/>
  <c r="G1527" s="1"/>
  <c r="E1528"/>
  <c r="F1528" s="1"/>
  <c r="G1528" s="1"/>
  <c r="E1530"/>
  <c r="F1530" s="1"/>
  <c r="G1530" s="1"/>
  <c r="E1529"/>
  <c r="F1529" s="1"/>
  <c r="G1529" s="1"/>
  <c r="E1531"/>
  <c r="F1531" s="1"/>
  <c r="G1531" s="1"/>
  <c r="E1532"/>
  <c r="F1532" s="1"/>
  <c r="G1532" s="1"/>
  <c r="E1533"/>
  <c r="F1533" s="1"/>
  <c r="G1533" s="1"/>
  <c r="E1534"/>
  <c r="F1534" s="1"/>
  <c r="G1534" s="1"/>
  <c r="E1535"/>
  <c r="F1535" s="1"/>
  <c r="G1535" s="1"/>
  <c r="E1537"/>
  <c r="F1537" s="1"/>
  <c r="G1537" s="1"/>
  <c r="E1536"/>
  <c r="F1536" s="1"/>
  <c r="G1536" s="1"/>
  <c r="E1538"/>
  <c r="F1538" s="1"/>
  <c r="G1538" s="1"/>
  <c r="E1539"/>
  <c r="F1539" s="1"/>
  <c r="G1539" s="1"/>
  <c r="E1541"/>
  <c r="F1541" s="1"/>
  <c r="G1541" s="1"/>
  <c r="E1540"/>
  <c r="F1540" s="1"/>
  <c r="G1540" s="1"/>
  <c r="E1542"/>
  <c r="F1542" s="1"/>
  <c r="G1542" s="1"/>
  <c r="E1543"/>
  <c r="F1543" s="1"/>
  <c r="G1543" s="1"/>
  <c r="E1544"/>
  <c r="F1544" s="1"/>
  <c r="G1544" s="1"/>
  <c r="E1545"/>
  <c r="F1545" s="1"/>
  <c r="G1545" s="1"/>
  <c r="E1546"/>
  <c r="F1546" s="1"/>
  <c r="G1546" s="1"/>
  <c r="E1547"/>
  <c r="F1547" s="1"/>
  <c r="G1547" s="1"/>
  <c r="E1548"/>
  <c r="F1548" s="1"/>
  <c r="G1548" s="1"/>
  <c r="E1550"/>
  <c r="F1550" s="1"/>
  <c r="G1550" s="1"/>
  <c r="E1551"/>
  <c r="F1551" s="1"/>
  <c r="G1551" s="1"/>
  <c r="E1549"/>
  <c r="F1549" s="1"/>
  <c r="G1549" s="1"/>
  <c r="E1552"/>
  <c r="F1552" s="1"/>
  <c r="G1552" s="1"/>
  <c r="E1553"/>
  <c r="F1553" s="1"/>
  <c r="G1553" s="1"/>
  <c r="E1554"/>
  <c r="F1554" s="1"/>
  <c r="G1554" s="1"/>
  <c r="E1555"/>
  <c r="F1555" s="1"/>
  <c r="G1555" s="1"/>
  <c r="E1556"/>
  <c r="F1556" s="1"/>
  <c r="G1556" s="1"/>
  <c r="E1559"/>
  <c r="F1559" s="1"/>
  <c r="G1559" s="1"/>
  <c r="E1557"/>
  <c r="F1557" s="1"/>
  <c r="G1557" s="1"/>
  <c r="E1558"/>
  <c r="F1558" s="1"/>
  <c r="G1558" s="1"/>
  <c r="E1560"/>
  <c r="F1560" s="1"/>
  <c r="G1560" s="1"/>
  <c r="E1561"/>
  <c r="F1561" s="1"/>
  <c r="G1561" s="1"/>
  <c r="E1562"/>
  <c r="F1562" s="1"/>
  <c r="G1562" s="1"/>
  <c r="E1563"/>
  <c r="F1563" s="1"/>
  <c r="G1563" s="1"/>
  <c r="E1564"/>
  <c r="F1564"/>
  <c r="G1564" s="1"/>
  <c r="E1565"/>
  <c r="F1565" s="1"/>
  <c r="G1565" s="1"/>
  <c r="E1566"/>
  <c r="F1566" s="1"/>
  <c r="G1566" s="1"/>
  <c r="E1567"/>
  <c r="F1567" s="1"/>
  <c r="G1567" s="1"/>
  <c r="E1568"/>
  <c r="F1568" s="1"/>
  <c r="G1568" s="1"/>
  <c r="E1570"/>
  <c r="F1570" s="1"/>
  <c r="G1570" s="1"/>
  <c r="E1569"/>
  <c r="F1569" s="1"/>
  <c r="G1569" s="1"/>
  <c r="E1571"/>
  <c r="F1571" s="1"/>
  <c r="G1571" s="1"/>
  <c r="E1572"/>
  <c r="F1572" s="1"/>
  <c r="G1572" s="1"/>
  <c r="E1573"/>
  <c r="F1573" s="1"/>
  <c r="G1573" s="1"/>
  <c r="E1574"/>
  <c r="F1574" s="1"/>
  <c r="G1574" s="1"/>
  <c r="E1575"/>
  <c r="F1575" s="1"/>
  <c r="G1575" s="1"/>
  <c r="E1576"/>
  <c r="F1576" s="1"/>
  <c r="G1576" s="1"/>
  <c r="E1577"/>
  <c r="F1577" s="1"/>
  <c r="G1577" s="1"/>
  <c r="E1578"/>
  <c r="F1578" s="1"/>
  <c r="G1578" s="1"/>
  <c r="E1579"/>
  <c r="F1579" s="1"/>
  <c r="G1579" s="1"/>
  <c r="E1580"/>
  <c r="F1580" s="1"/>
  <c r="G1580" s="1"/>
  <c r="E1581"/>
  <c r="F1581" s="1"/>
  <c r="G1581" s="1"/>
  <c r="E1582"/>
  <c r="F1582" s="1"/>
  <c r="G1582" s="1"/>
  <c r="E1583"/>
  <c r="F1583" s="1"/>
  <c r="G1583" s="1"/>
  <c r="E1584"/>
  <c r="F1584"/>
  <c r="G1584" s="1"/>
  <c r="E1585"/>
  <c r="F1585" s="1"/>
  <c r="G1585" s="1"/>
  <c r="E1586"/>
  <c r="F1586" s="1"/>
  <c r="G1586" s="1"/>
  <c r="E1587"/>
  <c r="F1587" s="1"/>
  <c r="G1587" s="1"/>
  <c r="E1588"/>
  <c r="F1588" s="1"/>
  <c r="G1588" s="1"/>
  <c r="E1590"/>
  <c r="F1590" s="1"/>
  <c r="G1590" s="1"/>
  <c r="E1589"/>
  <c r="F1589" s="1"/>
  <c r="G1589" s="1"/>
  <c r="E1591"/>
  <c r="F1591" s="1"/>
  <c r="G1591" s="1"/>
  <c r="E1592"/>
  <c r="F1592" s="1"/>
  <c r="G1592" s="1"/>
  <c r="E1593"/>
  <c r="F1593" s="1"/>
  <c r="G1593" s="1"/>
  <c r="E1594"/>
  <c r="F1594" s="1"/>
  <c r="G1594" s="1"/>
  <c r="E1596"/>
  <c r="F1596" s="1"/>
  <c r="G1596" s="1"/>
  <c r="E1595"/>
  <c r="F1595"/>
  <c r="G1595" s="1"/>
  <c r="E1597"/>
  <c r="F1597" s="1"/>
  <c r="G1597" s="1"/>
  <c r="E1598"/>
  <c r="F1598" s="1"/>
  <c r="G1598" s="1"/>
  <c r="E1599"/>
  <c r="F1599" s="1"/>
  <c r="G1599" s="1"/>
  <c r="E1600"/>
  <c r="F1600" s="1"/>
  <c r="G1600" s="1"/>
  <c r="E1601"/>
  <c r="F1601" s="1"/>
  <c r="G1601" s="1"/>
  <c r="E1602"/>
  <c r="F1602" s="1"/>
  <c r="G1602" s="1"/>
  <c r="E1603"/>
  <c r="F1603" s="1"/>
  <c r="G1603" s="1"/>
  <c r="E1604"/>
  <c r="F1604" s="1"/>
  <c r="G1604" s="1"/>
  <c r="E1605"/>
  <c r="F1605" s="1"/>
  <c r="G1605" s="1"/>
  <c r="E1606"/>
  <c r="F1606" s="1"/>
  <c r="G1606" s="1"/>
  <c r="E1607"/>
  <c r="F1607" s="1"/>
  <c r="G1607" s="1"/>
  <c r="E1608"/>
  <c r="F1608" s="1"/>
  <c r="G1608" s="1"/>
  <c r="E1609"/>
  <c r="F1609" s="1"/>
  <c r="G1609" s="1"/>
  <c r="E1610"/>
  <c r="F1610" s="1"/>
  <c r="G1610" s="1"/>
  <c r="E1611"/>
  <c r="F1611" s="1"/>
  <c r="G1611" s="1"/>
  <c r="E1612"/>
  <c r="F1612" s="1"/>
  <c r="G1612" s="1"/>
  <c r="E1613"/>
  <c r="F1613" s="1"/>
  <c r="G1613" s="1"/>
  <c r="E1614"/>
  <c r="F1614" s="1"/>
  <c r="G1614" s="1"/>
  <c r="E1615"/>
  <c r="F1615" s="1"/>
  <c r="G1615" s="1"/>
  <c r="E1616"/>
  <c r="F1616"/>
  <c r="G1616" s="1"/>
  <c r="E1617"/>
  <c r="F1617" s="1"/>
  <c r="G1617" s="1"/>
  <c r="E1618"/>
  <c r="F1618" s="1"/>
  <c r="G1618" s="1"/>
  <c r="E1619"/>
  <c r="F1619" s="1"/>
  <c r="G1619" s="1"/>
  <c r="E1620"/>
  <c r="F1620" s="1"/>
  <c r="G1620" s="1"/>
  <c r="E1621"/>
  <c r="F1621" s="1"/>
  <c r="G1621" s="1"/>
  <c r="E1623"/>
  <c r="F1623" s="1"/>
  <c r="G1623" s="1"/>
  <c r="E1624"/>
  <c r="F1624" s="1"/>
  <c r="G1624" s="1"/>
  <c r="E1622"/>
  <c r="F1622" s="1"/>
  <c r="G1622" s="1"/>
  <c r="E1625"/>
  <c r="F1625" s="1"/>
  <c r="G1625" s="1"/>
  <c r="E1627"/>
  <c r="F1627" s="1"/>
  <c r="G1627" s="1"/>
  <c r="E1626"/>
  <c r="F1626" s="1"/>
  <c r="G1626" s="1"/>
  <c r="E1628"/>
  <c r="F1628" s="1"/>
  <c r="G1628" s="1"/>
  <c r="E1630"/>
  <c r="F1630" s="1"/>
  <c r="G1630" s="1"/>
  <c r="E1629"/>
  <c r="F1629" s="1"/>
  <c r="G1629" s="1"/>
  <c r="E1631"/>
  <c r="F1631" s="1"/>
  <c r="G1631" s="1"/>
  <c r="E1632"/>
  <c r="F1632" s="1"/>
  <c r="G1632" s="1"/>
  <c r="E1633"/>
  <c r="F1633" s="1"/>
  <c r="G1633" s="1"/>
  <c r="E1634"/>
  <c r="F1634" s="1"/>
  <c r="G1634" s="1"/>
  <c r="E1635"/>
  <c r="F1635" s="1"/>
  <c r="G1635" s="1"/>
  <c r="E1636"/>
  <c r="F1636" s="1"/>
  <c r="G1636" s="1"/>
  <c r="E1637"/>
  <c r="F1637"/>
  <c r="G1637" s="1"/>
  <c r="E1639"/>
  <c r="F1639" s="1"/>
  <c r="G1639" s="1"/>
  <c r="E1638"/>
  <c r="F1638" s="1"/>
  <c r="G1638" s="1"/>
  <c r="E1640"/>
  <c r="F1640" s="1"/>
  <c r="G1640" s="1"/>
  <c r="E1641"/>
  <c r="F1641" s="1"/>
  <c r="G1641" s="1"/>
  <c r="E1642"/>
  <c r="F1642" s="1"/>
  <c r="G1642" s="1"/>
  <c r="E1643"/>
  <c r="F1643" s="1"/>
  <c r="G1643" s="1"/>
  <c r="E1644"/>
  <c r="F1644" s="1"/>
  <c r="G1644" s="1"/>
  <c r="E1645"/>
  <c r="F1645" s="1"/>
  <c r="G1645" s="1"/>
  <c r="E1646"/>
  <c r="F1646" s="1"/>
  <c r="G1646" s="1"/>
  <c r="E1647"/>
  <c r="F1647" s="1"/>
  <c r="G1647" s="1"/>
  <c r="E1648"/>
  <c r="F1648" s="1"/>
  <c r="G1648" s="1"/>
  <c r="E1649"/>
  <c r="F1649" s="1"/>
  <c r="G1649" s="1"/>
  <c r="E1651"/>
  <c r="F1651" s="1"/>
  <c r="G1651" s="1"/>
  <c r="E1650"/>
  <c r="F1650" s="1"/>
  <c r="G1650" s="1"/>
  <c r="E1652"/>
  <c r="F1652" s="1"/>
  <c r="G1652" s="1"/>
  <c r="E1653"/>
  <c r="F1653" s="1"/>
  <c r="G1653" s="1"/>
  <c r="E1654"/>
  <c r="F1654" s="1"/>
  <c r="G1654" s="1"/>
  <c r="E1655"/>
  <c r="F1655" s="1"/>
  <c r="G1655" s="1"/>
  <c r="E1656"/>
  <c r="F1656" s="1"/>
  <c r="G1656" s="1"/>
  <c r="E1657"/>
  <c r="F1657" s="1"/>
  <c r="G1657" s="1"/>
  <c r="E1658"/>
  <c r="F1658" s="1"/>
  <c r="G1658" s="1"/>
  <c r="E1659"/>
  <c r="F1659" s="1"/>
  <c r="G1659" s="1"/>
  <c r="E1660"/>
  <c r="F1660" s="1"/>
  <c r="G1660" s="1"/>
  <c r="E1662"/>
  <c r="F1662" s="1"/>
  <c r="G1662" s="1"/>
  <c r="E1661"/>
  <c r="F1661" s="1"/>
  <c r="G1661" s="1"/>
  <c r="E1663"/>
  <c r="F1663" s="1"/>
  <c r="G1663" s="1"/>
  <c r="E1664"/>
  <c r="F1664" s="1"/>
  <c r="G1664" s="1"/>
  <c r="E1665"/>
  <c r="F1665" s="1"/>
  <c r="G1665" s="1"/>
  <c r="E1666"/>
  <c r="F1666" s="1"/>
  <c r="G1666" s="1"/>
  <c r="E1668"/>
  <c r="F1668" s="1"/>
  <c r="G1668" s="1"/>
  <c r="E1667"/>
  <c r="F1667" s="1"/>
  <c r="G1667" s="1"/>
  <c r="E1669"/>
  <c r="F1669" s="1"/>
  <c r="G1669" s="1"/>
  <c r="E1670"/>
  <c r="F1670" s="1"/>
  <c r="G1670" s="1"/>
  <c r="E1671"/>
  <c r="F1671" s="1"/>
  <c r="G1671" s="1"/>
  <c r="E1672"/>
  <c r="F1672" s="1"/>
  <c r="G1672" s="1"/>
  <c r="E1673"/>
  <c r="F1673" s="1"/>
  <c r="G1673" s="1"/>
  <c r="E1674"/>
  <c r="F1674" s="1"/>
  <c r="G1674" s="1"/>
  <c r="E1675"/>
  <c r="F1675" s="1"/>
  <c r="G1675" s="1"/>
  <c r="E1676"/>
  <c r="F1676" s="1"/>
  <c r="G1676" s="1"/>
  <c r="E1677"/>
  <c r="F1677" s="1"/>
  <c r="G1677" s="1"/>
  <c r="E1678"/>
  <c r="F1678" s="1"/>
  <c r="G1678" s="1"/>
  <c r="E1679"/>
  <c r="F1679" s="1"/>
  <c r="G1679" s="1"/>
  <c r="E1680"/>
  <c r="F1680" s="1"/>
  <c r="G1680" s="1"/>
  <c r="E1681"/>
  <c r="F1681" s="1"/>
  <c r="G1681" s="1"/>
  <c r="E1682"/>
  <c r="F1682" s="1"/>
  <c r="G1682" s="1"/>
  <c r="E1683"/>
  <c r="F1683" s="1"/>
  <c r="G1683" s="1"/>
  <c r="E1684"/>
  <c r="F1684" s="1"/>
  <c r="G1684" s="1"/>
  <c r="E1685"/>
  <c r="F1685" s="1"/>
  <c r="G1685" s="1"/>
  <c r="E1686"/>
  <c r="F1686" s="1"/>
  <c r="G1686" s="1"/>
  <c r="E1687"/>
  <c r="F1687" s="1"/>
  <c r="G1687" s="1"/>
  <c r="E1688"/>
  <c r="F1688"/>
  <c r="G1688" s="1"/>
  <c r="E1689"/>
  <c r="F1689" s="1"/>
  <c r="G1689" s="1"/>
  <c r="E1690"/>
  <c r="F1690" s="1"/>
  <c r="G1690" s="1"/>
  <c r="E1691"/>
  <c r="F1691" s="1"/>
  <c r="G1691" s="1"/>
  <c r="E1692"/>
  <c r="F1692" s="1"/>
  <c r="G1692" s="1"/>
  <c r="E1693"/>
  <c r="F1693"/>
  <c r="G1693" s="1"/>
  <c r="E1694"/>
  <c r="F1694" s="1"/>
  <c r="G1694" s="1"/>
  <c r="E1695"/>
  <c r="F1695" s="1"/>
  <c r="G1695" s="1"/>
  <c r="E1696"/>
  <c r="F1696" s="1"/>
  <c r="G1696" s="1"/>
  <c r="E1697"/>
  <c r="F1697" s="1"/>
  <c r="G1697" s="1"/>
  <c r="E1698"/>
  <c r="F1698" s="1"/>
  <c r="G1698" s="1"/>
  <c r="E1699"/>
  <c r="F1699" s="1"/>
  <c r="G1699" s="1"/>
  <c r="E1700"/>
  <c r="F1700" s="1"/>
  <c r="G1700" s="1"/>
  <c r="E1701"/>
  <c r="F1701" s="1"/>
  <c r="G1701" s="1"/>
  <c r="E1703"/>
  <c r="F1703" s="1"/>
  <c r="G1703" s="1"/>
  <c r="E1702"/>
  <c r="F1702" s="1"/>
  <c r="G1702" s="1"/>
  <c r="E1704"/>
  <c r="F1704"/>
  <c r="G1704" s="1"/>
  <c r="E1705"/>
  <c r="F1705" s="1"/>
  <c r="G1705" s="1"/>
  <c r="E1706"/>
  <c r="F1706" s="1"/>
  <c r="G1706" s="1"/>
  <c r="E1707"/>
  <c r="F1707" s="1"/>
  <c r="G1707" s="1"/>
  <c r="E1708"/>
  <c r="F1708" s="1"/>
  <c r="G1708" s="1"/>
  <c r="E1709"/>
  <c r="F1709" s="1"/>
  <c r="G1709" s="1"/>
  <c r="E1710"/>
  <c r="F1710" s="1"/>
  <c r="G1710" s="1"/>
  <c r="E1711"/>
  <c r="F1711" s="1"/>
  <c r="G1711" s="1"/>
  <c r="E1712"/>
  <c r="F1712" s="1"/>
  <c r="G1712" s="1"/>
  <c r="E1714"/>
  <c r="F1714" s="1"/>
  <c r="G1714" s="1"/>
  <c r="E1713"/>
  <c r="F1713" s="1"/>
  <c r="G1713" s="1"/>
  <c r="E1716"/>
  <c r="F1716" s="1"/>
  <c r="G1716" s="1"/>
  <c r="E1715"/>
  <c r="F1715" s="1"/>
  <c r="G1715" s="1"/>
  <c r="E1717"/>
  <c r="F1717" s="1"/>
  <c r="G1717" s="1"/>
  <c r="E1718"/>
  <c r="F1718" s="1"/>
  <c r="G1718" s="1"/>
  <c r="E1719"/>
  <c r="F1719" s="1"/>
  <c r="G1719" s="1"/>
  <c r="E1720"/>
  <c r="F1720"/>
  <c r="G1720" s="1"/>
  <c r="E1721"/>
  <c r="F1721" s="1"/>
  <c r="G1721" s="1"/>
  <c r="E1722"/>
  <c r="F1722" s="1"/>
  <c r="G1722" s="1"/>
  <c r="E1723"/>
  <c r="F1723" s="1"/>
  <c r="G1723" s="1"/>
  <c r="E1724"/>
  <c r="F1724" s="1"/>
  <c r="G1724" s="1"/>
  <c r="E1725"/>
  <c r="F1725" s="1"/>
  <c r="G1725" s="1"/>
  <c r="E1726"/>
  <c r="F1726" s="1"/>
  <c r="G1726" s="1"/>
  <c r="E1727"/>
  <c r="F1727" s="1"/>
  <c r="G1727" s="1"/>
  <c r="E1728"/>
  <c r="F1728"/>
  <c r="G1728" s="1"/>
  <c r="E1729"/>
  <c r="F1729" s="1"/>
  <c r="G1729" s="1"/>
  <c r="E1730"/>
  <c r="F1730" s="1"/>
  <c r="G1730" s="1"/>
  <c r="E1731"/>
  <c r="F1731" s="1"/>
  <c r="G1731" s="1"/>
  <c r="E1732"/>
  <c r="F1732" s="1"/>
  <c r="G1732" s="1"/>
  <c r="E1734"/>
  <c r="F1734" s="1"/>
  <c r="G1734" s="1"/>
  <c r="E1733"/>
  <c r="F1733" s="1"/>
  <c r="G1733" s="1"/>
  <c r="E1735"/>
  <c r="F1735" s="1"/>
  <c r="G1735" s="1"/>
  <c r="E1737"/>
  <c r="F1737" s="1"/>
  <c r="G1737" s="1"/>
  <c r="E1736"/>
  <c r="F1736" s="1"/>
  <c r="G1736" s="1"/>
  <c r="E1739"/>
  <c r="F1739" s="1"/>
  <c r="G1739" s="1"/>
  <c r="E1740"/>
  <c r="F1740" s="1"/>
  <c r="G1740" s="1"/>
  <c r="E1738"/>
  <c r="F1738" s="1"/>
  <c r="G1738" s="1"/>
  <c r="E1741"/>
  <c r="F1741" s="1"/>
  <c r="G1741" s="1"/>
  <c r="E1742"/>
  <c r="F1742" s="1"/>
  <c r="G1742" s="1"/>
  <c r="E1743"/>
  <c r="F1743" s="1"/>
  <c r="G1743" s="1"/>
  <c r="E1744"/>
  <c r="F1744" s="1"/>
  <c r="G1744" s="1"/>
  <c r="E1745"/>
  <c r="F1745" s="1"/>
  <c r="G1745" s="1"/>
  <c r="E1746"/>
  <c r="F1746" s="1"/>
  <c r="G1746" s="1"/>
  <c r="E1747"/>
  <c r="F1747" s="1"/>
  <c r="G1747" s="1"/>
  <c r="E1748"/>
  <c r="F1748" s="1"/>
  <c r="G1748" s="1"/>
  <c r="E1749"/>
  <c r="F1749" s="1"/>
  <c r="G1749" s="1"/>
  <c r="E1750"/>
  <c r="F1750" s="1"/>
  <c r="G1750" s="1"/>
  <c r="E1751"/>
  <c r="F1751" s="1"/>
  <c r="G1751" s="1"/>
  <c r="E1752"/>
  <c r="F1752" s="1"/>
  <c r="G1752" s="1"/>
  <c r="E1753"/>
  <c r="F1753" s="1"/>
  <c r="G1753" s="1"/>
  <c r="E1754"/>
  <c r="F1754" s="1"/>
  <c r="G1754" s="1"/>
  <c r="E1755"/>
  <c r="F1755" s="1"/>
  <c r="G1755" s="1"/>
  <c r="E1756"/>
  <c r="F1756" s="1"/>
  <c r="G1756" s="1"/>
  <c r="E1757"/>
  <c r="F1757" s="1"/>
  <c r="G1757" s="1"/>
  <c r="E1758"/>
  <c r="F1758"/>
  <c r="G1758" s="1"/>
  <c r="E1759"/>
  <c r="F1759" s="1"/>
  <c r="G1759" s="1"/>
  <c r="E1760"/>
  <c r="F1760" s="1"/>
  <c r="G1760" s="1"/>
  <c r="E1761"/>
  <c r="F1761" s="1"/>
  <c r="G1761" s="1"/>
  <c r="E1762"/>
  <c r="F1762" s="1"/>
  <c r="G1762" s="1"/>
  <c r="E1764"/>
  <c r="F1764" s="1"/>
  <c r="G1764" s="1"/>
  <c r="E1763"/>
  <c r="F1763" s="1"/>
  <c r="G1763" s="1"/>
  <c r="E1765"/>
  <c r="F1765" s="1"/>
  <c r="G1765" s="1"/>
  <c r="E1766"/>
  <c r="F1766" s="1"/>
  <c r="G1766" s="1"/>
  <c r="E1768"/>
  <c r="F1768" s="1"/>
  <c r="G1768" s="1"/>
  <c r="E1767"/>
  <c r="F1767" s="1"/>
  <c r="G1767" s="1"/>
  <c r="E1769"/>
  <c r="F1769" s="1"/>
  <c r="G1769" s="1"/>
  <c r="E1770"/>
  <c r="F1770" s="1"/>
  <c r="G1770" s="1"/>
  <c r="E1771"/>
  <c r="F1771" s="1"/>
  <c r="G1771" s="1"/>
  <c r="E1772"/>
  <c r="F1772" s="1"/>
  <c r="G1772" s="1"/>
  <c r="E1773"/>
  <c r="F1773" s="1"/>
  <c r="G1773" s="1"/>
  <c r="E1774"/>
  <c r="F1774" s="1"/>
  <c r="G1774" s="1"/>
  <c r="E1775"/>
  <c r="F1775" s="1"/>
  <c r="G1775" s="1"/>
  <c r="E1776"/>
  <c r="F1776" s="1"/>
  <c r="G1776" s="1"/>
  <c r="E1777"/>
  <c r="F1777" s="1"/>
  <c r="G1777" s="1"/>
  <c r="E1778"/>
  <c r="F1778" s="1"/>
  <c r="G1778" s="1"/>
  <c r="E1779"/>
  <c r="F1779" s="1"/>
  <c r="G1779" s="1"/>
  <c r="E1780"/>
  <c r="F1780" s="1"/>
  <c r="G1780" s="1"/>
  <c r="E1781"/>
  <c r="F1781" s="1"/>
  <c r="G1781" s="1"/>
  <c r="E1782"/>
  <c r="F1782" s="1"/>
  <c r="G1782" s="1"/>
  <c r="E1783"/>
  <c r="F1783" s="1"/>
  <c r="G1783" s="1"/>
  <c r="E1784"/>
  <c r="F1784" s="1"/>
  <c r="G1784" s="1"/>
  <c r="E1785"/>
  <c r="F1785" s="1"/>
  <c r="G1785" s="1"/>
  <c r="E1786"/>
  <c r="F1786" s="1"/>
  <c r="G1786" s="1"/>
  <c r="E1787"/>
  <c r="F1787" s="1"/>
  <c r="G1787" s="1"/>
  <c r="E1788"/>
  <c r="F1788" s="1"/>
  <c r="G1788" s="1"/>
  <c r="E1789"/>
  <c r="F1789"/>
  <c r="G1789" s="1"/>
  <c r="E1790"/>
  <c r="F1790" s="1"/>
  <c r="G1790" s="1"/>
  <c r="E1791"/>
  <c r="F1791" s="1"/>
  <c r="G1791" s="1"/>
  <c r="E1793"/>
  <c r="F1793" s="1"/>
  <c r="G1793" s="1"/>
  <c r="E1792"/>
  <c r="F1792" s="1"/>
  <c r="G1792" s="1"/>
  <c r="E1794"/>
  <c r="F1794" s="1"/>
  <c r="G1794" s="1"/>
  <c r="E1795"/>
  <c r="F1795" s="1"/>
  <c r="G1795" s="1"/>
  <c r="E1796"/>
  <c r="F1796" s="1"/>
  <c r="G1796" s="1"/>
  <c r="E1797"/>
  <c r="F1797" s="1"/>
  <c r="G1797" s="1"/>
  <c r="E1799"/>
  <c r="F1799" s="1"/>
  <c r="G1799" s="1"/>
  <c r="E1800"/>
  <c r="F1800" s="1"/>
  <c r="G1800" s="1"/>
  <c r="E1798"/>
  <c r="F1798"/>
  <c r="G1798" s="1"/>
  <c r="E1801"/>
  <c r="F1801" s="1"/>
  <c r="G1801" s="1"/>
  <c r="E1802"/>
  <c r="F1802" s="1"/>
  <c r="G1802" s="1"/>
  <c r="E1803"/>
  <c r="F1803" s="1"/>
  <c r="G1803" s="1"/>
  <c r="E1804"/>
  <c r="F1804" s="1"/>
  <c r="G1804" s="1"/>
  <c r="E1805"/>
  <c r="F1805" s="1"/>
  <c r="G1805" s="1"/>
  <c r="E1806"/>
  <c r="F1806" s="1"/>
  <c r="G1806" s="1"/>
  <c r="E1807"/>
  <c r="F1807" s="1"/>
  <c r="G1807" s="1"/>
  <c r="E1809"/>
  <c r="F1809" s="1"/>
  <c r="G1809" s="1"/>
  <c r="E1808"/>
  <c r="F1808" s="1"/>
  <c r="G1808" s="1"/>
  <c r="E1810"/>
  <c r="F1810" s="1"/>
  <c r="G1810" s="1"/>
  <c r="E1811"/>
  <c r="F1811" s="1"/>
  <c r="G1811" s="1"/>
  <c r="E1812"/>
  <c r="F1812" s="1"/>
  <c r="G1812" s="1"/>
  <c r="E1813"/>
  <c r="F1813" s="1"/>
  <c r="G1813" s="1"/>
  <c r="E1814"/>
  <c r="F1814" s="1"/>
  <c r="G1814" s="1"/>
  <c r="E1815"/>
  <c r="F1815" s="1"/>
  <c r="G1815" s="1"/>
  <c r="E1816"/>
  <c r="F1816" s="1"/>
  <c r="G1816" s="1"/>
  <c r="E1817"/>
  <c r="F1817" s="1"/>
  <c r="G1817" s="1"/>
  <c r="E1818"/>
  <c r="F1818" s="1"/>
  <c r="G1818" s="1"/>
  <c r="E1819"/>
  <c r="F1819" s="1"/>
  <c r="G1819" s="1"/>
  <c r="E1820"/>
  <c r="F1820" s="1"/>
  <c r="G1820" s="1"/>
  <c r="E1821"/>
  <c r="F1821" s="1"/>
  <c r="G1821" s="1"/>
  <c r="E1822"/>
  <c r="F1822" s="1"/>
  <c r="G1822" s="1"/>
  <c r="E1823"/>
  <c r="F1823" s="1"/>
  <c r="G1823" s="1"/>
  <c r="E1824"/>
  <c r="F1824" s="1"/>
  <c r="G1824" s="1"/>
  <c r="E1825"/>
  <c r="F1825" s="1"/>
  <c r="G1825" s="1"/>
  <c r="E1826"/>
  <c r="F1826" s="1"/>
  <c r="G1826" s="1"/>
  <c r="E1827"/>
  <c r="F1827" s="1"/>
  <c r="G1827" s="1"/>
  <c r="E1828"/>
  <c r="F1828" s="1"/>
  <c r="G1828" s="1"/>
  <c r="E1829"/>
  <c r="F1829" s="1"/>
  <c r="G1829" s="1"/>
  <c r="E1830"/>
  <c r="F1830" s="1"/>
  <c r="G1830" s="1"/>
  <c r="E1831"/>
  <c r="F1831" s="1"/>
  <c r="G1831" s="1"/>
  <c r="E1832"/>
  <c r="F1832" s="1"/>
  <c r="G1832" s="1"/>
  <c r="E1833"/>
  <c r="F1833" s="1"/>
  <c r="G1833" s="1"/>
  <c r="E1834"/>
  <c r="F1834" s="1"/>
  <c r="G1834" s="1"/>
  <c r="E1835"/>
  <c r="F1835" s="1"/>
  <c r="G1835" s="1"/>
  <c r="E1836"/>
  <c r="F1836" s="1"/>
  <c r="G1836" s="1"/>
  <c r="E1837"/>
  <c r="F1837" s="1"/>
  <c r="G1837" s="1"/>
  <c r="E1838"/>
  <c r="F1838" s="1"/>
  <c r="G1838" s="1"/>
  <c r="E1839"/>
  <c r="F1839" s="1"/>
  <c r="G1839" s="1"/>
  <c r="E1840"/>
  <c r="F1840" s="1"/>
  <c r="G1840" s="1"/>
  <c r="E1841"/>
  <c r="F1841" s="1"/>
  <c r="G1841" s="1"/>
  <c r="E1842"/>
  <c r="F1842" s="1"/>
  <c r="G1842" s="1"/>
  <c r="E1843"/>
  <c r="F1843" s="1"/>
  <c r="G1843" s="1"/>
  <c r="E1844"/>
  <c r="F1844" s="1"/>
  <c r="G1844" s="1"/>
  <c r="E1845"/>
  <c r="F1845" s="1"/>
  <c r="G1845" s="1"/>
  <c r="E1846"/>
  <c r="F1846" s="1"/>
  <c r="G1846" s="1"/>
  <c r="E1847"/>
  <c r="F1847" s="1"/>
  <c r="G1847" s="1"/>
  <c r="E1848"/>
  <c r="F1848" s="1"/>
  <c r="G1848" s="1"/>
  <c r="E1849"/>
  <c r="F1849" s="1"/>
  <c r="G1849" s="1"/>
  <c r="E1850"/>
  <c r="F1850" s="1"/>
  <c r="G1850" s="1"/>
  <c r="E1851"/>
  <c r="F1851" s="1"/>
  <c r="G1851" s="1"/>
  <c r="E1852"/>
  <c r="F1852" s="1"/>
  <c r="G1852" s="1"/>
  <c r="E1853"/>
  <c r="F1853" s="1"/>
  <c r="G1853" s="1"/>
  <c r="E1854"/>
  <c r="F1854" s="1"/>
  <c r="G1854" s="1"/>
  <c r="E1855"/>
  <c r="F1855" s="1"/>
  <c r="G1855" s="1"/>
  <c r="E1856"/>
  <c r="F1856"/>
  <c r="G1856" s="1"/>
  <c r="E1857"/>
  <c r="F1857" s="1"/>
  <c r="G1857" s="1"/>
  <c r="E1858"/>
  <c r="F1858" s="1"/>
  <c r="G1858" s="1"/>
  <c r="E1859"/>
  <c r="F1859" s="1"/>
  <c r="G1859" s="1"/>
  <c r="E1860"/>
  <c r="F1860" s="1"/>
  <c r="G1860" s="1"/>
  <c r="E1861"/>
  <c r="F1861" s="1"/>
  <c r="G1861" s="1"/>
  <c r="E1862"/>
  <c r="F1862" s="1"/>
  <c r="G1862" s="1"/>
  <c r="E1863"/>
  <c r="F1863" s="1"/>
  <c r="G1863" s="1"/>
  <c r="E1864"/>
  <c r="F1864" s="1"/>
  <c r="G1864" s="1"/>
  <c r="E1865"/>
  <c r="F1865" s="1"/>
  <c r="G1865" s="1"/>
  <c r="E1866"/>
  <c r="F1866" s="1"/>
  <c r="G1866" s="1"/>
  <c r="E1867"/>
  <c r="F1867" s="1"/>
  <c r="G1867" s="1"/>
  <c r="E1868"/>
  <c r="F1868" s="1"/>
  <c r="G1868" s="1"/>
  <c r="E1869"/>
  <c r="F1869" s="1"/>
  <c r="G1869" s="1"/>
  <c r="E1870"/>
  <c r="F1870" s="1"/>
  <c r="G1870" s="1"/>
  <c r="E1871"/>
  <c r="F1871" s="1"/>
  <c r="G1871" s="1"/>
  <c r="E1872"/>
  <c r="F1872" s="1"/>
  <c r="G1872" s="1"/>
  <c r="E1873"/>
  <c r="F1873" s="1"/>
  <c r="G1873" s="1"/>
  <c r="E1874"/>
  <c r="F1874" s="1"/>
  <c r="G1874" s="1"/>
  <c r="E1875"/>
  <c r="F1875" s="1"/>
  <c r="G1875" s="1"/>
  <c r="E1876"/>
  <c r="F1876" s="1"/>
  <c r="G1876" s="1"/>
  <c r="E1877"/>
  <c r="F1877"/>
  <c r="G1877" s="1"/>
  <c r="E1878"/>
  <c r="F1878" s="1"/>
  <c r="G1878" s="1"/>
  <c r="E1879"/>
  <c r="F1879" s="1"/>
  <c r="G1879" s="1"/>
  <c r="E1880"/>
  <c r="F1880" s="1"/>
  <c r="G1880" s="1"/>
  <c r="E1881"/>
  <c r="F1881" s="1"/>
  <c r="G1881" s="1"/>
  <c r="E1882"/>
  <c r="F1882" s="1"/>
  <c r="G1882" s="1"/>
  <c r="E1883"/>
  <c r="F1883" s="1"/>
  <c r="G1883" s="1"/>
  <c r="E1884"/>
  <c r="F1884" s="1"/>
  <c r="G1884" s="1"/>
  <c r="E1885"/>
  <c r="F1885" s="1"/>
  <c r="G1885" s="1"/>
  <c r="E1886"/>
  <c r="F1886" s="1"/>
  <c r="G1886" s="1"/>
  <c r="E1887"/>
  <c r="F1887" s="1"/>
  <c r="G1887" s="1"/>
  <c r="E1888"/>
  <c r="F1888" s="1"/>
  <c r="G1888" s="1"/>
  <c r="E1889"/>
  <c r="F1889" s="1"/>
  <c r="G1889" s="1"/>
  <c r="E1890"/>
  <c r="F1890" s="1"/>
  <c r="G1890" s="1"/>
  <c r="E1891"/>
  <c r="F1891" s="1"/>
  <c r="G1891" s="1"/>
  <c r="E1892"/>
  <c r="F1892" s="1"/>
  <c r="G1892" s="1"/>
  <c r="E1893"/>
  <c r="F1893"/>
  <c r="G1893" s="1"/>
  <c r="E1894"/>
  <c r="F1894" s="1"/>
  <c r="G1894" s="1"/>
  <c r="E1895"/>
  <c r="F1895" s="1"/>
  <c r="G1895" s="1"/>
  <c r="E1896"/>
  <c r="F1896" s="1"/>
  <c r="G1896" s="1"/>
  <c r="E1897"/>
  <c r="F1897" s="1"/>
  <c r="G1897" s="1"/>
  <c r="E1898"/>
  <c r="F1898" s="1"/>
  <c r="G1898" s="1"/>
  <c r="E1899"/>
  <c r="F1899"/>
  <c r="G1899" s="1"/>
  <c r="E1900"/>
  <c r="F1900" s="1"/>
  <c r="G1900" s="1"/>
  <c r="E1901"/>
  <c r="F1901" s="1"/>
  <c r="G1901" s="1"/>
  <c r="E1902"/>
  <c r="F1902" s="1"/>
  <c r="G1902" s="1"/>
  <c r="E1903"/>
  <c r="F1903" s="1"/>
  <c r="G1903" s="1"/>
  <c r="E1904"/>
  <c r="F1904" s="1"/>
  <c r="G1904" s="1"/>
  <c r="E1905"/>
  <c r="F1905" s="1"/>
  <c r="G1905" s="1"/>
  <c r="E1906"/>
  <c r="F1906" s="1"/>
  <c r="G1906" s="1"/>
  <c r="E1907"/>
  <c r="F1907" s="1"/>
  <c r="G1907" s="1"/>
  <c r="E1908"/>
  <c r="F1908" s="1"/>
  <c r="G1908" s="1"/>
  <c r="E1909"/>
  <c r="F1909"/>
  <c r="G1909" s="1"/>
  <c r="E1910"/>
  <c r="F1910" s="1"/>
  <c r="G1910" s="1"/>
  <c r="E1911"/>
  <c r="F1911" s="1"/>
  <c r="G1911" s="1"/>
  <c r="E1912"/>
  <c r="F1912"/>
  <c r="G1912" s="1"/>
  <c r="E1913"/>
  <c r="F1913" s="1"/>
  <c r="G1913" s="1"/>
  <c r="E1914"/>
  <c r="F1914" s="1"/>
  <c r="G1914" s="1"/>
  <c r="E1915"/>
  <c r="F1915" s="1"/>
  <c r="G1915" s="1"/>
  <c r="E1916"/>
  <c r="F1916" s="1"/>
  <c r="G1916" s="1"/>
  <c r="E1917"/>
  <c r="F1917" s="1"/>
  <c r="G1917" s="1"/>
  <c r="E1918"/>
  <c r="F1918" s="1"/>
  <c r="G1918" s="1"/>
  <c r="E1919"/>
  <c r="F1919" s="1"/>
  <c r="G1919" s="1"/>
  <c r="E1920"/>
  <c r="F1920"/>
  <c r="G1920" s="1"/>
  <c r="E1921"/>
  <c r="F1921"/>
  <c r="G1921"/>
  <c r="E1922"/>
  <c r="F1922" s="1"/>
  <c r="G1922" s="1"/>
  <c r="E1923"/>
  <c r="F1923" s="1"/>
  <c r="G1923" s="1"/>
  <c r="E1924"/>
  <c r="F1924" s="1"/>
  <c r="G1924" s="1"/>
  <c r="E1925"/>
  <c r="F1925" s="1"/>
  <c r="G1925" s="1"/>
  <c r="E1926"/>
  <c r="F1926" s="1"/>
  <c r="G1926" s="1"/>
  <c r="E1927"/>
  <c r="F1927" s="1"/>
  <c r="G1927" s="1"/>
  <c r="E1928"/>
  <c r="F1928" s="1"/>
  <c r="G1928" s="1"/>
  <c r="E1929"/>
  <c r="F1929" s="1"/>
  <c r="G1929" s="1"/>
  <c r="E1930"/>
  <c r="F1930" s="1"/>
  <c r="G1930" s="1"/>
  <c r="E1931"/>
  <c r="F1931" s="1"/>
  <c r="G1931" s="1"/>
  <c r="E1932"/>
  <c r="F1932"/>
  <c r="G1932" s="1"/>
  <c r="E1933"/>
  <c r="F1933" s="1"/>
  <c r="G1933" s="1"/>
  <c r="E1934"/>
  <c r="F1934" s="1"/>
  <c r="G1934" s="1"/>
  <c r="E1935"/>
  <c r="F1935" s="1"/>
  <c r="G1935" s="1"/>
  <c r="E1936"/>
  <c r="F1936" s="1"/>
  <c r="G1936" s="1"/>
  <c r="E1937"/>
  <c r="F1937" s="1"/>
  <c r="G1937" s="1"/>
  <c r="E1938"/>
  <c r="F1938" s="1"/>
  <c r="G1938" s="1"/>
  <c r="E1939"/>
  <c r="F1939" s="1"/>
  <c r="G1939" s="1"/>
  <c r="E1940"/>
  <c r="F1940" s="1"/>
  <c r="G1940" s="1"/>
  <c r="E1941"/>
  <c r="F1941" s="1"/>
  <c r="G1941" s="1"/>
  <c r="E1942"/>
  <c r="F1942" s="1"/>
  <c r="G1942" s="1"/>
  <c r="E1943"/>
  <c r="F1943" s="1"/>
  <c r="G1943" s="1"/>
  <c r="E1944"/>
  <c r="F1944" s="1"/>
  <c r="G1944" s="1"/>
  <c r="E1945"/>
  <c r="F1945"/>
  <c r="G1945" s="1"/>
  <c r="E1946"/>
  <c r="F1946" s="1"/>
  <c r="G1946" s="1"/>
  <c r="E1947"/>
  <c r="F1947" s="1"/>
  <c r="G1947" s="1"/>
  <c r="E1948"/>
  <c r="F1948" s="1"/>
  <c r="G1948" s="1"/>
  <c r="E1949"/>
  <c r="F1949" s="1"/>
  <c r="G1949" s="1"/>
  <c r="E1950"/>
  <c r="F1950" s="1"/>
  <c r="G1950" s="1"/>
  <c r="E1951"/>
  <c r="F1951" s="1"/>
  <c r="G1951" s="1"/>
  <c r="E1952"/>
  <c r="F1952" s="1"/>
  <c r="G1952" s="1"/>
  <c r="E1953"/>
  <c r="F1953" s="1"/>
  <c r="G1953" s="1"/>
  <c r="E1954"/>
  <c r="F1954" s="1"/>
  <c r="G1954" s="1"/>
  <c r="E1955"/>
  <c r="F1955" s="1"/>
  <c r="G1955" s="1"/>
  <c r="E1956"/>
  <c r="F1956" s="1"/>
  <c r="G1956" s="1"/>
  <c r="E1957"/>
  <c r="F1957" s="1"/>
  <c r="G1957" s="1"/>
  <c r="E1958"/>
  <c r="F1958" s="1"/>
  <c r="G1958" s="1"/>
  <c r="E1959"/>
  <c r="F1959" s="1"/>
  <c r="G1959" s="1"/>
  <c r="E1960"/>
  <c r="F1960" s="1"/>
  <c r="G1960" s="1"/>
  <c r="E1961"/>
  <c r="F1961" s="1"/>
  <c r="G1961" s="1"/>
  <c r="E1962"/>
  <c r="F1962" s="1"/>
  <c r="G1962" s="1"/>
  <c r="E1963"/>
  <c r="F1963" s="1"/>
  <c r="G1963" s="1"/>
  <c r="E1964"/>
  <c r="F1964" s="1"/>
  <c r="G1964" s="1"/>
  <c r="E1965"/>
  <c r="F1965" s="1"/>
  <c r="G1965" s="1"/>
  <c r="E1966"/>
  <c r="F1966" s="1"/>
  <c r="G1966" s="1"/>
  <c r="E1967"/>
  <c r="F1967" s="1"/>
  <c r="G1967" s="1"/>
  <c r="E1968"/>
  <c r="F1968" s="1"/>
  <c r="G1968" s="1"/>
  <c r="E1969"/>
  <c r="F1969" s="1"/>
  <c r="G1969" s="1"/>
  <c r="E1970"/>
  <c r="F1970" s="1"/>
  <c r="G1970" s="1"/>
  <c r="E1971"/>
  <c r="F1971" s="1"/>
  <c r="G1971" s="1"/>
  <c r="E1972"/>
  <c r="F1972"/>
  <c r="G1972" s="1"/>
  <c r="E1973"/>
  <c r="F1973" s="1"/>
  <c r="G1973" s="1"/>
  <c r="E1974"/>
  <c r="F1974" s="1"/>
  <c r="G1974" s="1"/>
  <c r="E1975"/>
  <c r="F1975" s="1"/>
  <c r="G1975" s="1"/>
  <c r="E1976"/>
  <c r="F1976" s="1"/>
  <c r="G1976" s="1"/>
  <c r="E1977"/>
  <c r="F1977" s="1"/>
  <c r="G1977" s="1"/>
  <c r="E1978"/>
  <c r="F1978" s="1"/>
  <c r="G1978" s="1"/>
  <c r="E1979"/>
  <c r="F1979" s="1"/>
  <c r="G1979" s="1"/>
  <c r="E1980"/>
  <c r="F1980" s="1"/>
  <c r="G1980" s="1"/>
  <c r="E1981"/>
  <c r="F1981" s="1"/>
  <c r="G1981" s="1"/>
  <c r="E1982"/>
  <c r="F1982" s="1"/>
  <c r="G1982" s="1"/>
  <c r="E1983"/>
  <c r="F1983" s="1"/>
  <c r="G1983" s="1"/>
  <c r="E1984"/>
  <c r="F1984" s="1"/>
  <c r="G1984" s="1"/>
  <c r="E1985"/>
  <c r="F1985" s="1"/>
  <c r="G1985" s="1"/>
  <c r="E1986"/>
  <c r="F1986" s="1"/>
  <c r="G1986" s="1"/>
  <c r="E1987"/>
  <c r="F1987" s="1"/>
  <c r="G1987" s="1"/>
  <c r="E1988"/>
  <c r="F1988" s="1"/>
  <c r="G1988" s="1"/>
  <c r="E1989"/>
  <c r="F1989" s="1"/>
  <c r="G1989" s="1"/>
  <c r="E1990"/>
  <c r="F1990" s="1"/>
  <c r="G1990" s="1"/>
  <c r="E1991"/>
  <c r="F1991" s="1"/>
  <c r="G1991" s="1"/>
  <c r="E1992"/>
  <c r="F1992"/>
  <c r="G1992" s="1"/>
  <c r="E1993"/>
  <c r="F1993" s="1"/>
  <c r="G1993" s="1"/>
  <c r="E1994"/>
  <c r="F1994" s="1"/>
  <c r="G1994" s="1"/>
  <c r="E1995"/>
  <c r="F1995" s="1"/>
  <c r="G1995" s="1"/>
  <c r="E1996"/>
  <c r="F1996" s="1"/>
  <c r="G1996" s="1"/>
  <c r="E1997"/>
  <c r="F1997" s="1"/>
  <c r="G1997" s="1"/>
  <c r="E1998"/>
  <c r="F1998" s="1"/>
  <c r="G1998" s="1"/>
  <c r="E1999"/>
  <c r="F1999" s="1"/>
  <c r="G1999" s="1"/>
  <c r="E2000"/>
  <c r="F2000" s="1"/>
  <c r="G2000" s="1"/>
  <c r="E2001"/>
  <c r="F2001" s="1"/>
  <c r="G2001" s="1"/>
  <c r="E2002"/>
  <c r="F2002" s="1"/>
  <c r="G2002" s="1"/>
  <c r="E2003"/>
  <c r="F2003" s="1"/>
  <c r="G2003" s="1"/>
  <c r="E2004"/>
  <c r="F2004"/>
  <c r="G2004" s="1"/>
  <c r="E2005"/>
  <c r="F2005" s="1"/>
  <c r="G2005" s="1"/>
  <c r="E2006"/>
  <c r="F2006" s="1"/>
  <c r="G2006" s="1"/>
  <c r="E2007"/>
  <c r="F2007" s="1"/>
  <c r="G2007" s="1"/>
  <c r="E2008"/>
  <c r="F2008" s="1"/>
  <c r="G2008" s="1"/>
  <c r="E2009"/>
  <c r="F2009" s="1"/>
  <c r="G2009" s="1"/>
  <c r="E2010"/>
  <c r="F2010" s="1"/>
  <c r="G2010" s="1"/>
  <c r="E2011"/>
  <c r="F2011" s="1"/>
  <c r="G2011" s="1"/>
  <c r="E2012"/>
  <c r="F2012" s="1"/>
  <c r="G2012" s="1"/>
  <c r="E2013"/>
  <c r="F2013" s="1"/>
  <c r="G2013" s="1"/>
  <c r="E2014"/>
  <c r="F2014" s="1"/>
  <c r="G2014" s="1"/>
  <c r="E2015"/>
  <c r="F2015" s="1"/>
  <c r="G2015" s="1"/>
  <c r="E2016"/>
  <c r="F2016"/>
  <c r="G2016" s="1"/>
  <c r="E2017"/>
  <c r="F2017" s="1"/>
  <c r="G2017" s="1"/>
  <c r="E2018"/>
  <c r="F2018" s="1"/>
  <c r="G2018" s="1"/>
  <c r="E2019"/>
  <c r="F2019" s="1"/>
  <c r="G2019" s="1"/>
  <c r="E2020"/>
  <c r="F2020" s="1"/>
  <c r="G2020" s="1"/>
  <c r="E2021"/>
  <c r="F2021" s="1"/>
  <c r="G2021" s="1"/>
  <c r="E2022"/>
  <c r="F2022" s="1"/>
  <c r="G2022" s="1"/>
  <c r="E2023"/>
  <c r="F2023" s="1"/>
  <c r="G2023" s="1"/>
  <c r="E2024"/>
  <c r="F2024" s="1"/>
  <c r="G2024" s="1"/>
  <c r="E2025"/>
  <c r="F2025" s="1"/>
  <c r="G2025" s="1"/>
  <c r="E2026"/>
  <c r="F2026" s="1"/>
  <c r="G2026" s="1"/>
  <c r="E2027"/>
  <c r="F2027" s="1"/>
  <c r="G2027" s="1"/>
  <c r="E2028"/>
  <c r="F2028" s="1"/>
  <c r="G2028" s="1"/>
  <c r="E2029"/>
  <c r="F2029" s="1"/>
  <c r="G2029" s="1"/>
  <c r="E2030"/>
  <c r="F2030" s="1"/>
  <c r="G2030" s="1"/>
  <c r="E2031"/>
  <c r="F2031" s="1"/>
  <c r="G2031" s="1"/>
  <c r="E2032"/>
  <c r="F2032" s="1"/>
  <c r="G2032" s="1"/>
  <c r="E2033"/>
  <c r="F2033" s="1"/>
  <c r="G2033" s="1"/>
  <c r="E2034"/>
  <c r="F2034" s="1"/>
  <c r="G2034" s="1"/>
  <c r="E2035"/>
  <c r="F2035" s="1"/>
  <c r="G2035" s="1"/>
  <c r="E2036"/>
  <c r="F2036"/>
  <c r="G2036" s="1"/>
  <c r="E2037"/>
  <c r="F2037" s="1"/>
  <c r="G2037" s="1"/>
  <c r="E2038"/>
  <c r="F2038" s="1"/>
  <c r="G2038" s="1"/>
  <c r="E2039"/>
  <c r="F2039" s="1"/>
  <c r="G2039" s="1"/>
  <c r="E2040"/>
  <c r="F2040" s="1"/>
  <c r="G2040" s="1"/>
  <c r="E2041"/>
  <c r="F2041" s="1"/>
  <c r="G2041" s="1"/>
  <c r="E2042"/>
  <c r="F2042" s="1"/>
  <c r="G2042" s="1"/>
  <c r="E2043"/>
  <c r="F2043" s="1"/>
  <c r="G2043" s="1"/>
  <c r="E2044"/>
  <c r="F2044" s="1"/>
  <c r="G2044" s="1"/>
  <c r="E2045"/>
  <c r="F2045" s="1"/>
  <c r="G2045" s="1"/>
  <c r="E2046"/>
  <c r="F2046" s="1"/>
  <c r="G2046" s="1"/>
  <c r="E2047"/>
  <c r="F2047" s="1"/>
  <c r="G2047" s="1"/>
  <c r="E2048"/>
  <c r="F2048" s="1"/>
  <c r="G2048" s="1"/>
  <c r="E2049"/>
  <c r="F2049" s="1"/>
  <c r="G2049" s="1"/>
  <c r="E2050"/>
  <c r="F2050" s="1"/>
  <c r="G2050" s="1"/>
  <c r="E2051"/>
  <c r="F2051" s="1"/>
  <c r="G2051" s="1"/>
  <c r="E2052"/>
  <c r="F2052" s="1"/>
  <c r="G2052" s="1"/>
  <c r="E2053"/>
  <c r="F2053" s="1"/>
  <c r="G2053" s="1"/>
  <c r="E2054"/>
  <c r="F2054" s="1"/>
  <c r="G2054" s="1"/>
  <c r="E2055"/>
  <c r="F2055" s="1"/>
  <c r="G2055" s="1"/>
  <c r="E2056"/>
  <c r="F2056" s="1"/>
  <c r="G2056" s="1"/>
  <c r="E2057"/>
  <c r="F2057"/>
  <c r="G2057" s="1"/>
  <c r="E2058"/>
  <c r="F2058" s="1"/>
  <c r="G2058" s="1"/>
  <c r="E2059"/>
  <c r="F2059" s="1"/>
  <c r="G2059" s="1"/>
  <c r="E2060"/>
  <c r="F2060" s="1"/>
  <c r="G2060" s="1"/>
  <c r="E2061"/>
  <c r="F2061" s="1"/>
  <c r="G2061" s="1"/>
  <c r="E2062"/>
  <c r="F2062" s="1"/>
  <c r="G2062" s="1"/>
  <c r="E2063"/>
  <c r="F2063" s="1"/>
  <c r="G2063" s="1"/>
  <c r="E2064"/>
  <c r="F2064" s="1"/>
  <c r="G2064" s="1"/>
  <c r="E2065"/>
  <c r="F2065" s="1"/>
  <c r="G2065" s="1"/>
  <c r="E2066"/>
  <c r="F2066" s="1"/>
  <c r="G2066" s="1"/>
  <c r="E2067"/>
  <c r="F2067" s="1"/>
  <c r="G2067" s="1"/>
  <c r="E2068"/>
  <c r="F2068" s="1"/>
  <c r="G2068" s="1"/>
  <c r="E2069"/>
  <c r="F2069"/>
  <c r="G2069" s="1"/>
  <c r="E2070"/>
  <c r="F2070" s="1"/>
  <c r="G2070" s="1"/>
  <c r="E2071"/>
  <c r="F2071" s="1"/>
  <c r="G2071" s="1"/>
  <c r="E2072"/>
  <c r="F2072" s="1"/>
  <c r="G2072" s="1"/>
  <c r="E2073"/>
  <c r="F2073" s="1"/>
  <c r="G2073" s="1"/>
  <c r="E2074"/>
  <c r="F2074" s="1"/>
  <c r="G2074" s="1"/>
  <c r="E2075"/>
  <c r="F2075" s="1"/>
  <c r="G2075" s="1"/>
  <c r="E2076"/>
  <c r="F2076" s="1"/>
  <c r="G2076" s="1"/>
  <c r="E2077"/>
  <c r="F2077" s="1"/>
  <c r="G2077" s="1"/>
  <c r="E2078"/>
  <c r="F2078" s="1"/>
  <c r="G2078" s="1"/>
  <c r="E2079"/>
  <c r="F2079" s="1"/>
  <c r="G2079" s="1"/>
  <c r="E2080"/>
  <c r="F2080" s="1"/>
  <c r="G2080" s="1"/>
  <c r="E2081"/>
  <c r="F2081" s="1"/>
  <c r="G2081" s="1"/>
  <c r="E2082"/>
  <c r="F2082" s="1"/>
  <c r="G2082" s="1"/>
  <c r="E2083"/>
  <c r="F2083" s="1"/>
  <c r="G2083" s="1"/>
  <c r="E2084"/>
  <c r="F2084" s="1"/>
  <c r="G2084" s="1"/>
  <c r="E2085"/>
  <c r="F2085" s="1"/>
  <c r="G2085" s="1"/>
  <c r="E2086"/>
  <c r="F2086" s="1"/>
  <c r="G2086" s="1"/>
  <c r="E2087"/>
  <c r="F2087" s="1"/>
  <c r="G2087" s="1"/>
  <c r="E2088"/>
  <c r="F2088"/>
  <c r="G2088" s="1"/>
  <c r="E2089"/>
  <c r="F2089" s="1"/>
  <c r="G2089" s="1"/>
  <c r="E2090"/>
  <c r="F2090" s="1"/>
  <c r="G2090" s="1"/>
  <c r="E2091"/>
  <c r="F2091" s="1"/>
  <c r="G2091" s="1"/>
  <c r="E2092"/>
  <c r="F2092"/>
  <c r="G2092" s="1"/>
  <c r="E2093"/>
  <c r="F2093" s="1"/>
  <c r="G2093" s="1"/>
  <c r="E2094"/>
  <c r="F2094" s="1"/>
  <c r="G2094" s="1"/>
  <c r="E2095"/>
  <c r="F2095" s="1"/>
  <c r="G2095" s="1"/>
  <c r="E2096"/>
  <c r="F2096" s="1"/>
  <c r="G2096" s="1"/>
  <c r="E2097"/>
  <c r="F2097" s="1"/>
  <c r="G2097" s="1"/>
  <c r="E2098"/>
  <c r="F2098" s="1"/>
  <c r="G2098" s="1"/>
  <c r="E2099"/>
  <c r="F2099" s="1"/>
  <c r="G2099" s="1"/>
  <c r="E2100"/>
  <c r="F2100" s="1"/>
  <c r="G2100" s="1"/>
  <c r="E2101"/>
  <c r="F2101" s="1"/>
  <c r="G2101" s="1"/>
  <c r="E2102"/>
  <c r="F2102" s="1"/>
  <c r="G2102" s="1"/>
  <c r="E2103"/>
  <c r="F2103" s="1"/>
  <c r="G2103" s="1"/>
  <c r="E2104"/>
  <c r="F2104" s="1"/>
  <c r="G2104" s="1"/>
  <c r="E2105"/>
  <c r="F2105"/>
  <c r="G2105" s="1"/>
  <c r="E2106"/>
  <c r="F2106" s="1"/>
  <c r="G2106" s="1"/>
  <c r="E2107"/>
  <c r="F2107" s="1"/>
  <c r="G2107" s="1"/>
  <c r="E2108"/>
  <c r="F2108" s="1"/>
  <c r="G2108" s="1"/>
  <c r="E2109"/>
  <c r="F2109" s="1"/>
  <c r="G2109" s="1"/>
  <c r="E2110"/>
  <c r="F2110" s="1"/>
  <c r="G2110" s="1"/>
  <c r="E2111"/>
  <c r="F2111" s="1"/>
  <c r="G2111" s="1"/>
  <c r="E2112"/>
  <c r="F2112"/>
  <c r="G2112" s="1"/>
  <c r="E2113"/>
  <c r="F2113" s="1"/>
  <c r="G2113" s="1"/>
  <c r="E2114"/>
  <c r="F2114" s="1"/>
  <c r="G2114" s="1"/>
  <c r="E2115"/>
  <c r="F2115" s="1"/>
  <c r="G2115" s="1"/>
  <c r="E2116"/>
  <c r="F2116" s="1"/>
  <c r="G2116" s="1"/>
  <c r="E2117"/>
  <c r="F2117" s="1"/>
  <c r="G2117" s="1"/>
  <c r="E2118"/>
  <c r="F2118" s="1"/>
  <c r="G2118" s="1"/>
  <c r="E2119"/>
  <c r="F2119" s="1"/>
  <c r="G2119" s="1"/>
  <c r="E2120"/>
  <c r="F2120" s="1"/>
  <c r="G2120" s="1"/>
  <c r="E2121"/>
  <c r="F2121" s="1"/>
  <c r="G2121" s="1"/>
  <c r="E2122"/>
  <c r="F2122" s="1"/>
  <c r="G2122" s="1"/>
  <c r="E2123"/>
  <c r="F2123" s="1"/>
  <c r="G2123" s="1"/>
  <c r="E2124"/>
  <c r="F2124" s="1"/>
  <c r="G2124" s="1"/>
  <c r="E2125"/>
  <c r="F2125" s="1"/>
  <c r="G2125" s="1"/>
  <c r="E2126"/>
  <c r="F2126" s="1"/>
  <c r="G2126" s="1"/>
  <c r="E2127"/>
  <c r="F2127" s="1"/>
  <c r="G2127" s="1"/>
  <c r="E2128"/>
  <c r="F2128" s="1"/>
  <c r="G2128" s="1"/>
  <c r="E2129"/>
  <c r="F2129" s="1"/>
  <c r="G2129" s="1"/>
  <c r="E2130"/>
  <c r="F2130" s="1"/>
  <c r="G2130" s="1"/>
  <c r="E2131"/>
  <c r="F2131" s="1"/>
  <c r="G2131" s="1"/>
  <c r="E2132"/>
  <c r="F2132"/>
  <c r="G2132" s="1"/>
  <c r="E2133"/>
  <c r="F2133" s="1"/>
  <c r="G2133" s="1"/>
  <c r="E2134"/>
  <c r="F2134" s="1"/>
  <c r="G2134" s="1"/>
  <c r="E2135"/>
  <c r="F2135" s="1"/>
  <c r="G2135" s="1"/>
  <c r="E2136"/>
  <c r="F2136" s="1"/>
  <c r="G2136" s="1"/>
  <c r="E2137"/>
  <c r="F2137" s="1"/>
  <c r="G2137" s="1"/>
  <c r="E2138"/>
  <c r="F2138" s="1"/>
  <c r="G2138" s="1"/>
  <c r="E2139"/>
  <c r="F2139" s="1"/>
  <c r="G2139" s="1"/>
  <c r="E2140"/>
  <c r="F2140" s="1"/>
  <c r="G2140" s="1"/>
  <c r="E2141"/>
  <c r="F2141" s="1"/>
  <c r="G2141" s="1"/>
  <c r="E2142"/>
  <c r="F2142" s="1"/>
  <c r="G2142" s="1"/>
  <c r="E2143"/>
  <c r="F2143" s="1"/>
  <c r="G2143" s="1"/>
  <c r="E2144"/>
  <c r="F2144" s="1"/>
  <c r="G2144" s="1"/>
  <c r="E2145"/>
  <c r="F2145" s="1"/>
  <c r="G2145" s="1"/>
  <c r="E2146"/>
  <c r="F2146" s="1"/>
  <c r="G2146" s="1"/>
  <c r="E2147"/>
  <c r="F2147" s="1"/>
  <c r="G2147" s="1"/>
  <c r="E2148"/>
  <c r="F2148" s="1"/>
  <c r="G2148" s="1"/>
  <c r="E2149"/>
  <c r="F2149"/>
  <c r="G2149" s="1"/>
  <c r="E2150"/>
  <c r="F2150" s="1"/>
  <c r="G2150" s="1"/>
  <c r="E2151"/>
  <c r="F2151" s="1"/>
  <c r="G2151" s="1"/>
  <c r="E2152"/>
  <c r="F2152" s="1"/>
  <c r="G2152" s="1"/>
  <c r="E2153"/>
  <c r="F2153"/>
  <c r="G2153" s="1"/>
  <c r="E2154"/>
  <c r="F2154" s="1"/>
  <c r="G2154" s="1"/>
  <c r="E2155"/>
  <c r="F2155" s="1"/>
  <c r="G2155" s="1"/>
  <c r="E2156"/>
  <c r="F2156" s="1"/>
  <c r="G2156" s="1"/>
  <c r="E2157"/>
  <c r="F2157" s="1"/>
  <c r="G2157" s="1"/>
  <c r="E2158"/>
  <c r="F2158" s="1"/>
  <c r="G2158" s="1"/>
  <c r="E2159"/>
  <c r="F2159" s="1"/>
  <c r="G2159" s="1"/>
  <c r="E2160"/>
  <c r="F2160" s="1"/>
  <c r="G2160" s="1"/>
  <c r="E2161"/>
  <c r="F2161" s="1"/>
  <c r="G2161" s="1"/>
  <c r="E2162"/>
  <c r="F2162" s="1"/>
  <c r="G2162" s="1"/>
  <c r="E2163"/>
  <c r="F2163" s="1"/>
  <c r="G2163" s="1"/>
  <c r="E2164"/>
  <c r="F2164"/>
  <c r="G2164" s="1"/>
  <c r="E2165"/>
  <c r="F2165" s="1"/>
  <c r="G2165" s="1"/>
  <c r="E2166"/>
  <c r="F2166" s="1"/>
  <c r="G2166" s="1"/>
  <c r="E2167"/>
  <c r="F2167" s="1"/>
  <c r="G2167" s="1"/>
  <c r="E2168"/>
  <c r="F2168" s="1"/>
  <c r="G2168" s="1"/>
  <c r="E2169"/>
  <c r="F2169"/>
  <c r="G2169" s="1"/>
  <c r="E2170"/>
  <c r="F2170" s="1"/>
  <c r="G2170" s="1"/>
  <c r="E2171"/>
  <c r="F2171" s="1"/>
  <c r="G2171" s="1"/>
  <c r="E2172"/>
  <c r="F2172" s="1"/>
  <c r="G2172" s="1"/>
  <c r="E2173"/>
  <c r="F2173" s="1"/>
  <c r="G2173" s="1"/>
  <c r="E2174"/>
  <c r="F2174" s="1"/>
  <c r="G2174" s="1"/>
  <c r="E2175"/>
  <c r="F2175" s="1"/>
  <c r="G2175" s="1"/>
  <c r="E2176"/>
  <c r="F2176" s="1"/>
  <c r="G2176" s="1"/>
  <c r="E2177"/>
  <c r="F2177" s="1"/>
  <c r="G2177" s="1"/>
  <c r="E2178"/>
  <c r="F2178" s="1"/>
  <c r="G2178" s="1"/>
  <c r="E2179"/>
  <c r="F2179" s="1"/>
  <c r="G2179" s="1"/>
  <c r="E2180"/>
  <c r="F2180" s="1"/>
  <c r="G2180" s="1"/>
  <c r="E2181"/>
  <c r="F2181" s="1"/>
  <c r="G2181" s="1"/>
  <c r="E2182"/>
  <c r="F2182" s="1"/>
  <c r="G2182" s="1"/>
  <c r="E2183"/>
  <c r="F2183" s="1"/>
  <c r="G2183" s="1"/>
  <c r="E2184"/>
  <c r="F2184" s="1"/>
  <c r="G2184" s="1"/>
  <c r="E2185"/>
  <c r="F2185" s="1"/>
  <c r="G2185" s="1"/>
  <c r="E2186"/>
  <c r="F2186" s="1"/>
  <c r="G2186" s="1"/>
  <c r="E2187"/>
  <c r="F2187" s="1"/>
  <c r="G2187" s="1"/>
  <c r="E2188"/>
  <c r="F2188"/>
  <c r="G2188" s="1"/>
  <c r="E2189"/>
  <c r="F2189" s="1"/>
  <c r="G2189" s="1"/>
  <c r="E2190"/>
  <c r="F2190" s="1"/>
  <c r="G2190" s="1"/>
  <c r="E2191"/>
  <c r="F2191" s="1"/>
  <c r="G2191" s="1"/>
  <c r="E2192"/>
  <c r="F2192" s="1"/>
  <c r="G2192" s="1"/>
  <c r="E2193"/>
  <c r="F2193" s="1"/>
  <c r="G2193" s="1"/>
  <c r="E2194"/>
  <c r="F2194" s="1"/>
  <c r="G2194" s="1"/>
  <c r="E2195"/>
  <c r="F2195" s="1"/>
  <c r="G2195" s="1"/>
  <c r="E2196"/>
  <c r="F2196" s="1"/>
  <c r="G2196" s="1"/>
  <c r="E2197"/>
  <c r="F2197" s="1"/>
  <c r="G2197" s="1"/>
  <c r="E2198"/>
  <c r="F2198" s="1"/>
  <c r="G2198" s="1"/>
  <c r="E2199"/>
  <c r="F2199" s="1"/>
  <c r="G2199" s="1"/>
  <c r="E2200"/>
  <c r="F2200" s="1"/>
  <c r="G2200" s="1"/>
  <c r="E2201"/>
  <c r="F2201" s="1"/>
  <c r="G2201" s="1"/>
  <c r="E2202"/>
  <c r="F2202" s="1"/>
  <c r="G2202" s="1"/>
  <c r="E2203"/>
  <c r="F2203" s="1"/>
  <c r="G2203" s="1"/>
  <c r="E2204"/>
  <c r="F2204" s="1"/>
  <c r="G2204" s="1"/>
  <c r="E2205"/>
  <c r="F2205" s="1"/>
  <c r="G2205" s="1"/>
  <c r="E2206"/>
  <c r="F2206" s="1"/>
  <c r="G2206" s="1"/>
  <c r="E2207"/>
  <c r="F2207" s="1"/>
  <c r="G2207" s="1"/>
  <c r="E2208"/>
  <c r="F2208" s="1"/>
  <c r="G2208" s="1"/>
  <c r="E2209"/>
  <c r="F2209" s="1"/>
  <c r="G2209" s="1"/>
  <c r="E2210"/>
  <c r="F2210" s="1"/>
  <c r="G2210" s="1"/>
  <c r="E2211"/>
  <c r="F2211" s="1"/>
  <c r="G2211" s="1"/>
  <c r="E2212"/>
  <c r="F2212" s="1"/>
  <c r="G2212" s="1"/>
  <c r="E2213"/>
  <c r="F2213" s="1"/>
  <c r="G2213" s="1"/>
  <c r="E2214"/>
  <c r="F2214" s="1"/>
  <c r="G2214" s="1"/>
  <c r="E2215"/>
  <c r="F2215" s="1"/>
  <c r="G2215" s="1"/>
  <c r="E2216"/>
  <c r="F2216" s="1"/>
  <c r="G2216" s="1"/>
  <c r="E2217"/>
  <c r="F2217" s="1"/>
  <c r="G2217" s="1"/>
  <c r="E2218"/>
  <c r="F2218" s="1"/>
  <c r="G2218" s="1"/>
  <c r="E2219"/>
  <c r="F2219" s="1"/>
  <c r="G2219" s="1"/>
  <c r="E2220"/>
  <c r="F2220" s="1"/>
  <c r="G2220" s="1"/>
  <c r="E2221"/>
  <c r="F2221" s="1"/>
  <c r="G2221" s="1"/>
  <c r="E2222"/>
  <c r="F2222" s="1"/>
  <c r="G2222" s="1"/>
  <c r="E2223"/>
  <c r="F2223" s="1"/>
  <c r="G2223" s="1"/>
  <c r="E2224"/>
  <c r="F2224" s="1"/>
  <c r="G2224" s="1"/>
  <c r="E2225"/>
  <c r="F2225" s="1"/>
  <c r="G2225" s="1"/>
  <c r="E2226"/>
  <c r="F2226" s="1"/>
  <c r="G2226" s="1"/>
  <c r="E2227"/>
  <c r="F2227" s="1"/>
  <c r="G2227" s="1"/>
  <c r="E2228"/>
  <c r="F2228" s="1"/>
  <c r="G2228" s="1"/>
  <c r="E2229"/>
  <c r="F2229" s="1"/>
  <c r="G2229" s="1"/>
  <c r="E2230"/>
  <c r="F2230" s="1"/>
  <c r="G2230" s="1"/>
  <c r="E2231"/>
  <c r="F2231" s="1"/>
  <c r="G2231" s="1"/>
  <c r="E2232"/>
  <c r="F2232" s="1"/>
  <c r="G2232" s="1"/>
  <c r="E2233"/>
  <c r="F2233" s="1"/>
  <c r="G2233" s="1"/>
  <c r="E2234"/>
  <c r="F2234" s="1"/>
  <c r="G2234" s="1"/>
  <c r="E2235"/>
  <c r="F2235" s="1"/>
  <c r="G2235" s="1"/>
  <c r="E2236"/>
  <c r="F2236" s="1"/>
  <c r="G2236" s="1"/>
  <c r="E2237"/>
  <c r="F2237" s="1"/>
  <c r="G2237" s="1"/>
  <c r="E2238"/>
  <c r="F2238" s="1"/>
  <c r="G2238" s="1"/>
  <c r="E2239"/>
  <c r="F2239" s="1"/>
  <c r="G2239" s="1"/>
  <c r="E2240"/>
  <c r="F2240" s="1"/>
  <c r="G2240" s="1"/>
  <c r="E2241"/>
  <c r="F2241" s="1"/>
  <c r="G2241" s="1"/>
  <c r="E2242"/>
  <c r="F2242" s="1"/>
  <c r="G2242" s="1"/>
  <c r="E2243"/>
  <c r="F2243" s="1"/>
  <c r="G2243" s="1"/>
  <c r="E2244"/>
  <c r="F2244"/>
  <c r="G2244" s="1"/>
  <c r="E2245"/>
  <c r="F2245" s="1"/>
  <c r="G2245" s="1"/>
  <c r="E2246"/>
  <c r="F2246" s="1"/>
  <c r="G2246" s="1"/>
  <c r="E2247"/>
  <c r="F2247" s="1"/>
  <c r="G2247" s="1"/>
  <c r="E2248"/>
  <c r="F2248"/>
  <c r="G2248" s="1"/>
  <c r="E2249"/>
  <c r="F2249" s="1"/>
  <c r="G2249" s="1"/>
  <c r="E2250"/>
  <c r="F2250" s="1"/>
  <c r="G2250" s="1"/>
  <c r="E2251"/>
  <c r="F2251" s="1"/>
  <c r="G2251" s="1"/>
  <c r="E2252"/>
  <c r="F2252" s="1"/>
  <c r="G2252" s="1"/>
  <c r="E2253"/>
  <c r="F2253" s="1"/>
  <c r="G2253" s="1"/>
  <c r="E2254"/>
  <c r="F2254" s="1"/>
  <c r="G2254" s="1"/>
  <c r="E2255"/>
  <c r="F2255" s="1"/>
  <c r="G2255" s="1"/>
  <c r="E2256"/>
  <c r="F2256" s="1"/>
  <c r="G2256" s="1"/>
  <c r="E2257"/>
  <c r="F2257" s="1"/>
  <c r="G2257" s="1"/>
  <c r="E2258"/>
  <c r="F2258" s="1"/>
  <c r="G2258" s="1"/>
  <c r="E2259"/>
  <c r="F2259" s="1"/>
  <c r="G2259" s="1"/>
  <c r="E2260"/>
  <c r="F2260" s="1"/>
  <c r="G2260" s="1"/>
  <c r="E2261"/>
  <c r="F2261" s="1"/>
  <c r="G2261" s="1"/>
  <c r="E2262"/>
  <c r="F2262" s="1"/>
  <c r="G2262" s="1"/>
  <c r="E2263"/>
  <c r="F2263" s="1"/>
  <c r="G2263" s="1"/>
  <c r="E2264"/>
  <c r="F2264" s="1"/>
  <c r="G2264" s="1"/>
  <c r="E2265"/>
  <c r="F2265" s="1"/>
  <c r="G2265" s="1"/>
  <c r="E2266"/>
  <c r="F2266" s="1"/>
  <c r="G2266" s="1"/>
  <c r="E2267"/>
  <c r="F2267" s="1"/>
  <c r="G2267" s="1"/>
  <c r="E2268"/>
  <c r="F2268" s="1"/>
  <c r="G2268" s="1"/>
  <c r="E2269"/>
  <c r="F2269" s="1"/>
  <c r="G2269" s="1"/>
  <c r="E2270"/>
  <c r="F2270" s="1"/>
  <c r="G2270" s="1"/>
  <c r="E2271"/>
  <c r="F2271" s="1"/>
  <c r="G2271" s="1"/>
  <c r="E2272"/>
  <c r="F2272" s="1"/>
  <c r="G2272" s="1"/>
  <c r="E2273"/>
  <c r="F2273" s="1"/>
  <c r="G2273" s="1"/>
  <c r="E2274"/>
  <c r="F2274" s="1"/>
  <c r="G2274" s="1"/>
  <c r="E2275"/>
  <c r="F2275" s="1"/>
  <c r="G2275" s="1"/>
  <c r="E2276"/>
  <c r="F2276"/>
  <c r="G2276" s="1"/>
  <c r="E2277"/>
  <c r="F2277" s="1"/>
  <c r="G2277" s="1"/>
  <c r="E2278"/>
  <c r="F2278" s="1"/>
  <c r="G2278" s="1"/>
  <c r="E2279"/>
  <c r="F2279" s="1"/>
  <c r="G2279" s="1"/>
  <c r="E2280"/>
  <c r="F2280" s="1"/>
  <c r="G2280" s="1"/>
  <c r="E2281"/>
  <c r="F2281" s="1"/>
  <c r="G2281" s="1"/>
  <c r="E2282"/>
  <c r="F2282" s="1"/>
  <c r="G2282" s="1"/>
  <c r="E2283"/>
  <c r="F2283" s="1"/>
  <c r="G2283" s="1"/>
  <c r="E2284"/>
  <c r="F2284" s="1"/>
  <c r="G2284" s="1"/>
  <c r="E2285"/>
  <c r="F2285" s="1"/>
  <c r="G2285" s="1"/>
  <c r="E2286"/>
  <c r="F2286" s="1"/>
  <c r="G2286" s="1"/>
  <c r="E2287"/>
  <c r="F2287" s="1"/>
  <c r="G2287" s="1"/>
  <c r="E2288"/>
  <c r="F2288" s="1"/>
  <c r="G2288" s="1"/>
  <c r="E2289"/>
  <c r="F2289" s="1"/>
  <c r="G2289" s="1"/>
  <c r="E2290"/>
  <c r="F2290" s="1"/>
  <c r="G2290" s="1"/>
  <c r="E2291"/>
  <c r="F2291" s="1"/>
  <c r="G2291" s="1"/>
  <c r="E2292"/>
  <c r="F2292" s="1"/>
  <c r="G2292" s="1"/>
  <c r="E2293"/>
  <c r="F2293" s="1"/>
  <c r="G2293" s="1"/>
  <c r="E2294"/>
  <c r="F2294" s="1"/>
  <c r="G2294" s="1"/>
  <c r="E2295"/>
  <c r="F2295" s="1"/>
  <c r="G2295" s="1"/>
  <c r="E2296"/>
  <c r="F2296" s="1"/>
  <c r="G2296" s="1"/>
  <c r="E2297"/>
  <c r="F2297" s="1"/>
  <c r="G2297" s="1"/>
  <c r="E2298"/>
  <c r="F2298" s="1"/>
  <c r="G2298" s="1"/>
  <c r="E2299"/>
  <c r="F2299" s="1"/>
  <c r="G2299" s="1"/>
  <c r="E2300"/>
  <c r="F2300" s="1"/>
  <c r="G2300" s="1"/>
  <c r="E2301"/>
  <c r="F2301" s="1"/>
  <c r="G2301" s="1"/>
  <c r="E2302"/>
  <c r="F2302" s="1"/>
  <c r="G2302" s="1"/>
  <c r="E2303"/>
  <c r="F2303" s="1"/>
  <c r="G2303" s="1"/>
  <c r="E2304"/>
  <c r="F2304" s="1"/>
  <c r="G2304" s="1"/>
  <c r="E2305"/>
  <c r="F2305" s="1"/>
  <c r="G2305" s="1"/>
  <c r="E2306"/>
  <c r="F2306" s="1"/>
  <c r="G2306" s="1"/>
  <c r="E2307"/>
  <c r="F2307" s="1"/>
  <c r="G2307" s="1"/>
  <c r="E2308"/>
  <c r="F2308" s="1"/>
  <c r="G2308" s="1"/>
  <c r="E2309"/>
  <c r="F2309" s="1"/>
  <c r="G2309" s="1"/>
  <c r="E2310"/>
  <c r="F2310" s="1"/>
  <c r="G2310" s="1"/>
  <c r="E2311"/>
  <c r="F2311" s="1"/>
  <c r="G2311" s="1"/>
  <c r="E2312"/>
  <c r="F2312" s="1"/>
  <c r="G2312" s="1"/>
  <c r="E2313"/>
  <c r="F2313" s="1"/>
  <c r="G2313" s="1"/>
  <c r="E2314"/>
  <c r="F2314" s="1"/>
  <c r="G2314" s="1"/>
  <c r="E2315"/>
  <c r="F2315" s="1"/>
  <c r="G2315" s="1"/>
  <c r="E2316"/>
  <c r="F2316" s="1"/>
  <c r="G2316" s="1"/>
  <c r="E2317"/>
  <c r="F2317" s="1"/>
  <c r="G2317" s="1"/>
  <c r="E2318"/>
  <c r="F2318" s="1"/>
  <c r="G2318" s="1"/>
  <c r="E2319"/>
  <c r="F2319" s="1"/>
  <c r="G2319" s="1"/>
  <c r="E2320"/>
  <c r="F2320" s="1"/>
  <c r="G2320" s="1"/>
  <c r="E2321"/>
  <c r="F2321" s="1"/>
  <c r="G2321" s="1"/>
  <c r="E2322"/>
  <c r="F2322" s="1"/>
  <c r="G2322" s="1"/>
  <c r="E2323"/>
  <c r="F2323" s="1"/>
  <c r="G2323" s="1"/>
  <c r="E2324"/>
  <c r="F2324" s="1"/>
  <c r="G2324" s="1"/>
  <c r="E2325"/>
  <c r="F2325" s="1"/>
  <c r="G2325" s="1"/>
  <c r="E2326"/>
  <c r="F2326" s="1"/>
  <c r="G2326" s="1"/>
  <c r="E2327"/>
  <c r="F2327" s="1"/>
  <c r="G2327" s="1"/>
  <c r="E2328"/>
  <c r="F2328" s="1"/>
  <c r="G2328" s="1"/>
  <c r="E2329"/>
  <c r="F2329" s="1"/>
  <c r="G2329" s="1"/>
  <c r="E2330"/>
  <c r="F2330" s="1"/>
  <c r="G2330" s="1"/>
  <c r="E2331"/>
  <c r="F2331" s="1"/>
  <c r="G2331" s="1"/>
  <c r="E2332"/>
  <c r="F2332" s="1"/>
  <c r="G2332" s="1"/>
  <c r="E2333"/>
  <c r="F2333" s="1"/>
  <c r="G2333" s="1"/>
  <c r="E2334"/>
  <c r="F2334" s="1"/>
  <c r="G2334" s="1"/>
  <c r="E2335"/>
  <c r="F2335" s="1"/>
  <c r="G2335" s="1"/>
  <c r="E2336"/>
  <c r="F2336" s="1"/>
  <c r="G2336" s="1"/>
  <c r="E2337"/>
  <c r="F2337" s="1"/>
  <c r="G2337" s="1"/>
  <c r="E2338"/>
  <c r="F2338" s="1"/>
  <c r="G2338" s="1"/>
  <c r="E2339"/>
  <c r="F2339" s="1"/>
  <c r="G2339" s="1"/>
  <c r="E2340"/>
  <c r="F2340" s="1"/>
  <c r="G2340" s="1"/>
  <c r="E2341"/>
  <c r="F2341" s="1"/>
  <c r="G2341" s="1"/>
  <c r="E2342"/>
  <c r="F2342" s="1"/>
  <c r="G2342" s="1"/>
  <c r="E2343"/>
  <c r="F2343" s="1"/>
  <c r="G2343" s="1"/>
  <c r="E2344"/>
  <c r="F2344"/>
  <c r="G2344" s="1"/>
  <c r="E2345"/>
  <c r="F2345" s="1"/>
  <c r="G2345" s="1"/>
  <c r="E2346"/>
  <c r="F2346" s="1"/>
  <c r="G2346" s="1"/>
  <c r="E2347"/>
  <c r="F2347" s="1"/>
  <c r="G2347" s="1"/>
  <c r="E2348"/>
  <c r="F2348" s="1"/>
  <c r="G2348" s="1"/>
  <c r="E2349"/>
  <c r="F2349" s="1"/>
  <c r="G2349" s="1"/>
  <c r="E2350"/>
  <c r="F2350" s="1"/>
  <c r="G2350" s="1"/>
  <c r="E2351"/>
  <c r="F2351" s="1"/>
  <c r="G2351" s="1"/>
  <c r="E2352"/>
  <c r="F2352"/>
  <c r="G2352" s="1"/>
  <c r="E2353"/>
  <c r="F2353" s="1"/>
  <c r="G2353" s="1"/>
  <c r="E2354"/>
  <c r="F2354" s="1"/>
  <c r="G2354" s="1"/>
  <c r="E2355"/>
  <c r="F2355" s="1"/>
  <c r="G2355" s="1"/>
  <c r="E2356"/>
  <c r="F2356" s="1"/>
  <c r="G2356" s="1"/>
  <c r="E2357"/>
  <c r="F2357" s="1"/>
  <c r="G2357" s="1"/>
  <c r="E2358"/>
  <c r="F2358" s="1"/>
  <c r="G2358" s="1"/>
  <c r="E2359"/>
  <c r="F2359" s="1"/>
  <c r="G2359" s="1"/>
  <c r="E2360"/>
  <c r="F2360" s="1"/>
  <c r="G2360" s="1"/>
  <c r="E2361"/>
  <c r="F2361" s="1"/>
  <c r="G2361" s="1"/>
  <c r="E2362"/>
  <c r="F2362" s="1"/>
  <c r="G2362" s="1"/>
  <c r="E2363"/>
  <c r="F2363" s="1"/>
  <c r="G2363" s="1"/>
  <c r="E2364"/>
  <c r="F2364"/>
  <c r="G2364" s="1"/>
  <c r="E2365"/>
  <c r="F2365" s="1"/>
  <c r="G2365" s="1"/>
  <c r="E2366"/>
  <c r="F2366" s="1"/>
  <c r="G2366" s="1"/>
  <c r="E2367"/>
  <c r="F2367" s="1"/>
  <c r="G2367" s="1"/>
  <c r="E2368"/>
  <c r="F2368" s="1"/>
  <c r="G2368" s="1"/>
  <c r="E2369"/>
  <c r="F2369" s="1"/>
  <c r="G2369" s="1"/>
  <c r="E2370"/>
  <c r="F2370" s="1"/>
  <c r="G2370" s="1"/>
  <c r="E2371"/>
  <c r="F2371" s="1"/>
  <c r="G2371" s="1"/>
  <c r="E2372"/>
  <c r="F2372"/>
  <c r="G2372" s="1"/>
  <c r="E2373"/>
  <c r="F2373" s="1"/>
  <c r="G2373" s="1"/>
  <c r="E2374"/>
  <c r="F2374" s="1"/>
  <c r="G2374" s="1"/>
  <c r="E2375"/>
  <c r="F2375" s="1"/>
  <c r="G2375" s="1"/>
  <c r="E2376"/>
  <c r="F2376" s="1"/>
  <c r="G2376" s="1"/>
  <c r="E2377"/>
  <c r="F2377" s="1"/>
  <c r="G2377" s="1"/>
  <c r="E2378"/>
  <c r="F2378" s="1"/>
  <c r="G2378" s="1"/>
  <c r="E2379"/>
  <c r="F2379" s="1"/>
  <c r="G2379" s="1"/>
  <c r="E2380"/>
  <c r="F2380" s="1"/>
  <c r="G2380" s="1"/>
  <c r="E2381"/>
  <c r="F2381" s="1"/>
  <c r="G2381" s="1"/>
  <c r="E2382"/>
  <c r="F2382" s="1"/>
  <c r="G2382" s="1"/>
  <c r="E2383"/>
  <c r="F2383" s="1"/>
  <c r="G2383" s="1"/>
  <c r="E2384"/>
  <c r="F2384"/>
  <c r="G2384" s="1"/>
  <c r="E2385"/>
  <c r="F2385" s="1"/>
  <c r="G2385" s="1"/>
  <c r="E2386"/>
  <c r="F2386"/>
  <c r="G2386" s="1"/>
  <c r="E2387"/>
  <c r="F2387" s="1"/>
  <c r="G2387" s="1"/>
  <c r="E2388"/>
  <c r="F2388" s="1"/>
  <c r="G2388" s="1"/>
  <c r="E2389"/>
  <c r="F2389" s="1"/>
  <c r="G2389" s="1"/>
  <c r="E2390"/>
  <c r="F2390" s="1"/>
  <c r="G2390" s="1"/>
  <c r="E2391"/>
  <c r="F2391" s="1"/>
  <c r="G2391" s="1"/>
  <c r="E2392"/>
  <c r="F2392" s="1"/>
  <c r="G2392" s="1"/>
  <c r="E2393"/>
  <c r="F2393" s="1"/>
  <c r="G2393" s="1"/>
  <c r="E2394"/>
  <c r="F2394" s="1"/>
  <c r="G2394" s="1"/>
  <c r="E2395"/>
  <c r="F2395" s="1"/>
  <c r="G2395" s="1"/>
  <c r="E2396"/>
  <c r="F2396" s="1"/>
  <c r="G2396" s="1"/>
  <c r="E2397"/>
  <c r="F2397" s="1"/>
  <c r="G2397" s="1"/>
  <c r="E2398"/>
  <c r="F2398" s="1"/>
  <c r="G2398" s="1"/>
  <c r="E2399"/>
  <c r="F2399" s="1"/>
  <c r="G2399" s="1"/>
  <c r="E2400"/>
  <c r="F2400" s="1"/>
  <c r="G2400" s="1"/>
  <c r="E2401"/>
  <c r="F2401" s="1"/>
  <c r="G2401" s="1"/>
  <c r="E2402"/>
  <c r="F2402" s="1"/>
  <c r="G2402" s="1"/>
  <c r="E2403"/>
  <c r="F2403" s="1"/>
  <c r="G2403" s="1"/>
  <c r="E2404"/>
  <c r="F2404"/>
  <c r="G2404" s="1"/>
  <c r="E2405"/>
  <c r="F2405" s="1"/>
  <c r="G2405" s="1"/>
  <c r="E2406"/>
  <c r="F2406" s="1"/>
  <c r="G2406" s="1"/>
  <c r="E2407"/>
  <c r="F2407" s="1"/>
  <c r="G2407" s="1"/>
  <c r="E2408"/>
  <c r="F2408" s="1"/>
  <c r="G2408" s="1"/>
  <c r="E2409"/>
  <c r="F2409" s="1"/>
  <c r="G2409" s="1"/>
  <c r="E2410"/>
  <c r="F2410" s="1"/>
  <c r="G2410" s="1"/>
  <c r="E2411"/>
  <c r="F2411" s="1"/>
  <c r="G2411" s="1"/>
  <c r="E2412"/>
  <c r="F2412" s="1"/>
  <c r="G2412" s="1"/>
  <c r="E2413"/>
  <c r="F2413" s="1"/>
  <c r="G2413" s="1"/>
  <c r="E2414"/>
  <c r="F2414" s="1"/>
  <c r="G2414" s="1"/>
  <c r="E2415"/>
  <c r="F2415" s="1"/>
  <c r="G2415" s="1"/>
  <c r="E2416"/>
  <c r="F2416" s="1"/>
  <c r="G2416" s="1"/>
  <c r="E2417"/>
  <c r="F2417" s="1"/>
  <c r="G2417" s="1"/>
  <c r="E2418"/>
  <c r="F2418" s="1"/>
  <c r="G2418" s="1"/>
  <c r="E2419"/>
  <c r="F2419" s="1"/>
  <c r="G2419" s="1"/>
  <c r="E2420"/>
  <c r="F2420"/>
  <c r="G2420" s="1"/>
  <c r="E2421"/>
  <c r="F2421" s="1"/>
  <c r="G2421" s="1"/>
  <c r="E2422"/>
  <c r="F2422" s="1"/>
  <c r="G2422" s="1"/>
  <c r="E2423"/>
  <c r="F2423" s="1"/>
  <c r="G2423" s="1"/>
  <c r="E2424"/>
  <c r="F2424" s="1"/>
  <c r="G2424" s="1"/>
  <c r="E2425"/>
  <c r="F2425" s="1"/>
  <c r="G2425" s="1"/>
  <c r="E2426"/>
  <c r="F2426" s="1"/>
  <c r="G2426" s="1"/>
  <c r="E2427"/>
  <c r="F2427" s="1"/>
  <c r="G2427" s="1"/>
  <c r="E2428"/>
  <c r="F2428"/>
  <c r="G2428" s="1"/>
  <c r="E2429"/>
  <c r="F2429" s="1"/>
  <c r="G2429" s="1"/>
  <c r="E2430"/>
  <c r="F2430" s="1"/>
  <c r="G2430" s="1"/>
  <c r="E2431"/>
  <c r="F2431" s="1"/>
  <c r="G2431" s="1"/>
  <c r="E2432"/>
  <c r="F2432" s="1"/>
  <c r="G2432" s="1"/>
  <c r="E2433"/>
  <c r="F2433" s="1"/>
  <c r="G2433" s="1"/>
  <c r="E2434"/>
  <c r="F2434" s="1"/>
  <c r="G2434" s="1"/>
  <c r="E2435"/>
  <c r="F2435" s="1"/>
  <c r="G2435" s="1"/>
  <c r="E2436"/>
  <c r="F2436" s="1"/>
  <c r="G2436" s="1"/>
  <c r="E2437"/>
  <c r="F2437" s="1"/>
  <c r="G2437" s="1"/>
  <c r="E2438"/>
  <c r="F2438" s="1"/>
  <c r="G2438" s="1"/>
  <c r="E2439"/>
  <c r="F2439" s="1"/>
  <c r="G2439" s="1"/>
  <c r="E2440"/>
  <c r="F2440"/>
  <c r="G2440" s="1"/>
  <c r="E2441"/>
  <c r="F2441" s="1"/>
  <c r="G2441" s="1"/>
  <c r="E2442"/>
  <c r="F2442" s="1"/>
  <c r="G2442" s="1"/>
  <c r="E2443"/>
  <c r="F2443" s="1"/>
  <c r="G2443" s="1"/>
  <c r="E2444"/>
  <c r="F2444" s="1"/>
  <c r="G2444" s="1"/>
  <c r="E2445"/>
  <c r="F2445" s="1"/>
  <c r="G2445" s="1"/>
  <c r="E2446"/>
  <c r="F2446" s="1"/>
  <c r="G2446" s="1"/>
  <c r="E2447"/>
  <c r="F2447" s="1"/>
  <c r="G2447" s="1"/>
  <c r="E2448"/>
  <c r="F2448"/>
  <c r="G2448" s="1"/>
  <c r="E2449"/>
  <c r="F2449" s="1"/>
  <c r="G2449" s="1"/>
  <c r="E2450"/>
  <c r="F2450" s="1"/>
  <c r="G2450" s="1"/>
  <c r="E2451"/>
  <c r="F2451" s="1"/>
  <c r="G2451" s="1"/>
  <c r="E2452"/>
  <c r="F2452" s="1"/>
  <c r="G2452" s="1"/>
  <c r="E2453"/>
  <c r="F2453" s="1"/>
  <c r="G2453" s="1"/>
  <c r="E2454"/>
  <c r="F2454" s="1"/>
  <c r="G2454" s="1"/>
  <c r="E2455"/>
  <c r="F2455" s="1"/>
  <c r="G2455" s="1"/>
  <c r="E2456"/>
  <c r="F2456"/>
  <c r="G2456" s="1"/>
  <c r="E2457"/>
  <c r="F2457" s="1"/>
  <c r="G2457" s="1"/>
  <c r="E2458"/>
  <c r="F2458" s="1"/>
  <c r="G2458" s="1"/>
  <c r="E2459"/>
  <c r="F2459" s="1"/>
  <c r="G2459" s="1"/>
  <c r="E2460"/>
  <c r="F2460" s="1"/>
  <c r="G2460" s="1"/>
  <c r="E2461"/>
  <c r="F2461" s="1"/>
  <c r="G2461" s="1"/>
  <c r="E2462"/>
  <c r="F2462" s="1"/>
  <c r="G2462" s="1"/>
  <c r="E2463"/>
  <c r="F2463" s="1"/>
  <c r="G2463" s="1"/>
  <c r="E2464"/>
  <c r="F2464" s="1"/>
  <c r="G2464" s="1"/>
  <c r="E2465"/>
  <c r="F2465" s="1"/>
  <c r="G2465" s="1"/>
  <c r="E2466"/>
  <c r="F2466" s="1"/>
  <c r="G2466" s="1"/>
  <c r="E2467"/>
  <c r="F2467" s="1"/>
  <c r="G2467" s="1"/>
  <c r="E2468"/>
  <c r="F2468" s="1"/>
  <c r="G2468" s="1"/>
  <c r="E2469"/>
  <c r="F2469" s="1"/>
  <c r="G2469" s="1"/>
  <c r="E2470"/>
  <c r="F2470" s="1"/>
  <c r="G2470" s="1"/>
  <c r="E2471"/>
  <c r="F2471" s="1"/>
  <c r="G2471" s="1"/>
  <c r="E2472"/>
  <c r="F2472" s="1"/>
  <c r="G2472" s="1"/>
  <c r="E2473"/>
  <c r="F2473" s="1"/>
  <c r="G2473" s="1"/>
  <c r="E2474"/>
  <c r="F2474" s="1"/>
  <c r="G2474" s="1"/>
  <c r="E2475"/>
  <c r="F2475" s="1"/>
  <c r="G2475" s="1"/>
  <c r="E2476"/>
  <c r="F2476" s="1"/>
  <c r="G2476" s="1"/>
  <c r="E2477"/>
  <c r="F2477" s="1"/>
  <c r="G2477" s="1"/>
  <c r="E2478"/>
  <c r="F2478" s="1"/>
  <c r="G2478" s="1"/>
  <c r="E2479"/>
  <c r="F2479" s="1"/>
  <c r="G2479" s="1"/>
  <c r="E2480"/>
  <c r="F2480" s="1"/>
  <c r="G2480" s="1"/>
  <c r="E2481"/>
  <c r="F2481"/>
  <c r="G2481" s="1"/>
  <c r="E2482"/>
  <c r="F2482" s="1"/>
  <c r="G2482" s="1"/>
  <c r="E2483"/>
  <c r="F2483" s="1"/>
  <c r="G2483" s="1"/>
  <c r="E2484"/>
  <c r="F2484" s="1"/>
  <c r="G2484" s="1"/>
  <c r="E2485"/>
  <c r="F2485" s="1"/>
  <c r="G2485" s="1"/>
  <c r="E2486"/>
  <c r="F2486" s="1"/>
  <c r="G2486" s="1"/>
  <c r="E2487"/>
  <c r="F2487" s="1"/>
  <c r="G2487" s="1"/>
  <c r="E2488"/>
  <c r="F2488" s="1"/>
  <c r="G2488" s="1"/>
  <c r="E2489"/>
  <c r="F2489" s="1"/>
  <c r="G2489" s="1"/>
  <c r="E2490"/>
  <c r="F2490" s="1"/>
  <c r="G2490" s="1"/>
  <c r="E2491"/>
  <c r="F2491" s="1"/>
  <c r="G2491" s="1"/>
  <c r="E2492"/>
  <c r="F2492" s="1"/>
  <c r="G2492" s="1"/>
  <c r="E2493"/>
  <c r="F2493" s="1"/>
  <c r="G2493" s="1"/>
  <c r="E2494"/>
  <c r="F2494" s="1"/>
  <c r="G2494" s="1"/>
  <c r="E2495"/>
  <c r="F2495" s="1"/>
  <c r="G2495" s="1"/>
  <c r="E2496"/>
  <c r="F2496" s="1"/>
  <c r="G2496" s="1"/>
  <c r="E2497"/>
  <c r="F2497" s="1"/>
  <c r="G2497" s="1"/>
  <c r="E2498"/>
  <c r="F2498" s="1"/>
  <c r="G2498" s="1"/>
  <c r="E2499"/>
  <c r="F2499" s="1"/>
  <c r="G2499" s="1"/>
  <c r="E2500"/>
  <c r="F2500"/>
  <c r="G2500" s="1"/>
  <c r="E2501"/>
  <c r="F2501" s="1"/>
  <c r="G2501" s="1"/>
  <c r="E2502"/>
  <c r="F2502" s="1"/>
  <c r="G2502" s="1"/>
  <c r="E2503"/>
  <c r="F2503" s="1"/>
  <c r="G2503" s="1"/>
  <c r="E2504"/>
  <c r="F2504"/>
  <c r="G2504" s="1"/>
  <c r="E2505"/>
  <c r="F2505" s="1"/>
  <c r="G2505" s="1"/>
  <c r="E2506"/>
  <c r="F2506" s="1"/>
  <c r="G2506" s="1"/>
  <c r="E2507"/>
  <c r="F2507" s="1"/>
  <c r="G2507" s="1"/>
  <c r="E2508"/>
  <c r="F2508"/>
  <c r="G2508" s="1"/>
  <c r="E2509"/>
  <c r="F2509" s="1"/>
  <c r="G2509" s="1"/>
  <c r="E2510"/>
  <c r="F2510" s="1"/>
  <c r="G2510" s="1"/>
  <c r="E2511"/>
  <c r="F2511" s="1"/>
  <c r="G2511" s="1"/>
  <c r="E2512"/>
  <c r="F2512" s="1"/>
  <c r="G2512" s="1"/>
  <c r="E2513"/>
  <c r="F2513" s="1"/>
  <c r="G2513" s="1"/>
  <c r="E2514"/>
  <c r="F2514" s="1"/>
  <c r="G2514" s="1"/>
  <c r="E2515"/>
  <c r="F2515" s="1"/>
  <c r="G2515" s="1"/>
  <c r="E2516"/>
  <c r="F2516" s="1"/>
  <c r="G2516" s="1"/>
  <c r="E2517"/>
  <c r="F2517" s="1"/>
  <c r="G2517" s="1"/>
  <c r="E2518"/>
  <c r="F2518" s="1"/>
  <c r="G2518" s="1"/>
  <c r="E2519"/>
  <c r="F2519" s="1"/>
  <c r="G2519" s="1"/>
  <c r="E2520"/>
  <c r="F2520" s="1"/>
  <c r="G2520" s="1"/>
  <c r="E2521"/>
  <c r="F2521" s="1"/>
  <c r="G2521" s="1"/>
  <c r="E2522"/>
  <c r="F2522" s="1"/>
  <c r="G2522" s="1"/>
  <c r="E2523"/>
  <c r="F2523" s="1"/>
  <c r="G2523" s="1"/>
  <c r="E2524"/>
  <c r="F2524" s="1"/>
  <c r="G2524" s="1"/>
  <c r="E2525"/>
  <c r="F2525" s="1"/>
  <c r="G2525" s="1"/>
  <c r="E2526"/>
  <c r="F2526" s="1"/>
  <c r="G2526" s="1"/>
  <c r="E2527"/>
  <c r="F2527" s="1"/>
  <c r="G2527" s="1"/>
  <c r="E2528"/>
  <c r="F2528"/>
  <c r="G2528" s="1"/>
  <c r="E2529"/>
  <c r="F2529"/>
  <c r="G2529" s="1"/>
  <c r="E2530"/>
  <c r="F2530" s="1"/>
  <c r="G2530" s="1"/>
  <c r="E2531"/>
  <c r="F2531" s="1"/>
  <c r="G2531" s="1"/>
  <c r="E2532"/>
  <c r="F2532" s="1"/>
  <c r="G2532" s="1"/>
  <c r="E2533"/>
  <c r="F2533" s="1"/>
  <c r="G2533" s="1"/>
  <c r="E2534"/>
  <c r="F2534" s="1"/>
  <c r="G2534" s="1"/>
  <c r="E2535"/>
  <c r="F2535" s="1"/>
  <c r="G2535" s="1"/>
  <c r="E2536"/>
  <c r="F2536" s="1"/>
  <c r="G2536" s="1"/>
  <c r="E2537"/>
  <c r="F2537" s="1"/>
  <c r="G2537" s="1"/>
  <c r="E2538"/>
  <c r="F2538" s="1"/>
  <c r="G2538" s="1"/>
  <c r="E2539"/>
  <c r="F2539" s="1"/>
  <c r="G2539" s="1"/>
  <c r="E2540"/>
  <c r="F2540" s="1"/>
  <c r="G2540" s="1"/>
  <c r="E2541"/>
  <c r="F2541" s="1"/>
  <c r="G2541" s="1"/>
  <c r="E2542"/>
  <c r="F2542" s="1"/>
  <c r="G2542" s="1"/>
  <c r="E2543"/>
  <c r="F2543" s="1"/>
  <c r="G2543" s="1"/>
  <c r="E2544"/>
  <c r="F2544" s="1"/>
  <c r="G2544" s="1"/>
  <c r="E2545"/>
  <c r="F2545" s="1"/>
  <c r="G2545" s="1"/>
  <c r="E2546"/>
  <c r="F2546" s="1"/>
  <c r="G2546" s="1"/>
  <c r="E2547"/>
  <c r="F2547" s="1"/>
  <c r="G2547" s="1"/>
  <c r="E2548"/>
  <c r="F2548" s="1"/>
  <c r="G2548" s="1"/>
  <c r="E2549"/>
  <c r="F2549" s="1"/>
  <c r="G2549" s="1"/>
  <c r="E2550"/>
  <c r="F2550" s="1"/>
  <c r="G2550" s="1"/>
  <c r="E2551"/>
  <c r="F2551" s="1"/>
  <c r="G2551" s="1"/>
  <c r="E2552"/>
  <c r="F2552" s="1"/>
  <c r="G2552" s="1"/>
  <c r="E2553"/>
  <c r="F2553" s="1"/>
  <c r="G2553" s="1"/>
  <c r="E2554"/>
  <c r="F2554" s="1"/>
  <c r="G2554" s="1"/>
  <c r="E2555"/>
  <c r="F2555" s="1"/>
  <c r="G2555" s="1"/>
  <c r="E2556"/>
  <c r="F2556"/>
  <c r="G2556" s="1"/>
  <c r="E2557"/>
  <c r="F2557" s="1"/>
  <c r="G2557" s="1"/>
  <c r="E2558"/>
  <c r="F2558" s="1"/>
  <c r="G2558" s="1"/>
  <c r="E2559"/>
  <c r="F2559" s="1"/>
  <c r="G2559" s="1"/>
  <c r="E2560"/>
  <c r="F2560" s="1"/>
  <c r="G2560" s="1"/>
  <c r="E2561"/>
  <c r="F2561" s="1"/>
  <c r="G2561" s="1"/>
  <c r="E2562"/>
  <c r="F2562" s="1"/>
  <c r="G2562" s="1"/>
  <c r="E2563"/>
  <c r="F2563" s="1"/>
  <c r="G2563" s="1"/>
  <c r="E2564"/>
  <c r="F2564" s="1"/>
  <c r="G2564" s="1"/>
  <c r="E2565"/>
  <c r="F2565" s="1"/>
  <c r="G2565" s="1"/>
  <c r="E2566"/>
  <c r="F2566" s="1"/>
  <c r="G2566" s="1"/>
  <c r="E2567"/>
  <c r="F2567" s="1"/>
  <c r="G2567" s="1"/>
  <c r="E2568"/>
  <c r="F2568" s="1"/>
  <c r="G2568" s="1"/>
  <c r="E2569"/>
  <c r="F2569" s="1"/>
  <c r="G2569" s="1"/>
  <c r="E2570"/>
  <c r="F2570" s="1"/>
  <c r="G2570" s="1"/>
  <c r="E2571"/>
  <c r="F2571" s="1"/>
  <c r="G2571" s="1"/>
  <c r="E2572"/>
  <c r="F2572"/>
  <c r="G2572" s="1"/>
  <c r="E2573"/>
  <c r="F2573" s="1"/>
  <c r="G2573" s="1"/>
  <c r="E2574"/>
  <c r="F2574" s="1"/>
  <c r="G2574" s="1"/>
  <c r="E2575"/>
  <c r="F2575" s="1"/>
  <c r="G2575" s="1"/>
  <c r="E2576"/>
  <c r="F2576"/>
  <c r="G2576" s="1"/>
  <c r="E2577"/>
  <c r="F2577" s="1"/>
  <c r="G2577" s="1"/>
  <c r="E2578"/>
  <c r="F2578" s="1"/>
  <c r="G2578" s="1"/>
  <c r="E2579"/>
  <c r="F2579" s="1"/>
  <c r="G2579" s="1"/>
  <c r="E2580"/>
  <c r="F2580" s="1"/>
  <c r="G2580" s="1"/>
  <c r="E2581"/>
  <c r="F2581" s="1"/>
  <c r="G2581" s="1"/>
  <c r="E2582"/>
  <c r="F2582" s="1"/>
  <c r="G2582" s="1"/>
  <c r="E2583"/>
  <c r="F2583" s="1"/>
  <c r="G2583" s="1"/>
  <c r="E2584"/>
  <c r="F2584"/>
  <c r="G2584" s="1"/>
  <c r="E2585"/>
  <c r="F2585" s="1"/>
  <c r="G2585" s="1"/>
  <c r="E2586"/>
  <c r="F2586" s="1"/>
  <c r="G2586" s="1"/>
  <c r="E2587"/>
  <c r="F2587" s="1"/>
  <c r="G2587" s="1"/>
  <c r="E2588"/>
  <c r="F2588" s="1"/>
  <c r="G2588" s="1"/>
  <c r="E2589"/>
  <c r="F2589" s="1"/>
  <c r="G2589" s="1"/>
  <c r="E2590"/>
  <c r="F2590" s="1"/>
  <c r="G2590" s="1"/>
  <c r="E2591"/>
  <c r="F2591" s="1"/>
  <c r="G2591" s="1"/>
  <c r="E2592"/>
  <c r="F2592" s="1"/>
  <c r="G2592" s="1"/>
  <c r="E2593"/>
  <c r="F2593" s="1"/>
  <c r="G2593" s="1"/>
  <c r="E2594"/>
  <c r="F2594"/>
  <c r="G2594" s="1"/>
  <c r="E2595"/>
  <c r="F2595" s="1"/>
  <c r="G2595" s="1"/>
  <c r="E2596"/>
  <c r="F2596" s="1"/>
  <c r="G2596" s="1"/>
  <c r="E2597"/>
  <c r="F2597" s="1"/>
  <c r="G2597" s="1"/>
  <c r="E2598"/>
  <c r="F2598" s="1"/>
  <c r="G2598" s="1"/>
  <c r="E2599"/>
  <c r="F2599" s="1"/>
  <c r="G2599" s="1"/>
  <c r="E2600"/>
  <c r="F2600" s="1"/>
  <c r="G2600" s="1"/>
  <c r="E2601"/>
  <c r="F2601" s="1"/>
  <c r="G2601" s="1"/>
  <c r="E2602"/>
  <c r="F2602" s="1"/>
  <c r="G2602" s="1"/>
  <c r="E2603"/>
  <c r="F2603" s="1"/>
  <c r="G2603" s="1"/>
  <c r="E2604"/>
  <c r="F2604"/>
  <c r="G2604" s="1"/>
  <c r="E2605"/>
  <c r="F2605" s="1"/>
  <c r="G2605" s="1"/>
  <c r="E2606"/>
  <c r="F2606" s="1"/>
  <c r="G2606" s="1"/>
  <c r="E2607"/>
  <c r="F2607" s="1"/>
  <c r="G2607" s="1"/>
  <c r="E2608"/>
  <c r="F2608" s="1"/>
  <c r="G2608" s="1"/>
  <c r="E2609"/>
  <c r="F2609" s="1"/>
  <c r="G2609" s="1"/>
  <c r="E2610"/>
  <c r="F2610" s="1"/>
  <c r="G2610" s="1"/>
  <c r="E2611"/>
  <c r="F2611" s="1"/>
  <c r="G2611" s="1"/>
  <c r="E2612"/>
  <c r="F2612" s="1"/>
  <c r="G2612" s="1"/>
  <c r="E2613"/>
  <c r="F2613" s="1"/>
  <c r="G2613" s="1"/>
  <c r="E2614"/>
  <c r="F2614" s="1"/>
  <c r="G2614" s="1"/>
  <c r="E2615"/>
  <c r="F2615" s="1"/>
  <c r="G2615" s="1"/>
  <c r="E2616"/>
  <c r="F2616" s="1"/>
  <c r="G2616" s="1"/>
  <c r="E2617"/>
  <c r="F2617" s="1"/>
  <c r="G2617" s="1"/>
  <c r="E2618"/>
  <c r="F2618" s="1"/>
  <c r="G2618" s="1"/>
  <c r="E2619"/>
  <c r="F2619" s="1"/>
  <c r="G2619" s="1"/>
  <c r="E2620"/>
  <c r="F2620" s="1"/>
  <c r="G2620" s="1"/>
  <c r="E2621"/>
  <c r="F2621" s="1"/>
  <c r="G2621" s="1"/>
  <c r="E2622"/>
  <c r="F2622" s="1"/>
  <c r="G2622" s="1"/>
  <c r="E2623"/>
  <c r="F2623" s="1"/>
  <c r="G2623" s="1"/>
  <c r="E2624"/>
  <c r="F2624" s="1"/>
  <c r="G2624" s="1"/>
  <c r="E2625"/>
  <c r="F2625" s="1"/>
  <c r="G2625" s="1"/>
  <c r="E2626"/>
  <c r="F2626"/>
  <c r="G2626" s="1"/>
  <c r="E2627"/>
  <c r="F2627" s="1"/>
  <c r="G2627" s="1"/>
  <c r="E2628"/>
  <c r="F2628" s="1"/>
  <c r="G2628" s="1"/>
  <c r="E2629"/>
  <c r="F2629" s="1"/>
  <c r="G2629" s="1"/>
  <c r="E2630"/>
  <c r="F2630" s="1"/>
  <c r="G2630" s="1"/>
  <c r="E2631"/>
  <c r="F2631" s="1"/>
  <c r="G2631" s="1"/>
  <c r="E2632"/>
  <c r="F2632" s="1"/>
  <c r="G2632" s="1"/>
  <c r="E2633"/>
  <c r="F2633" s="1"/>
  <c r="G2633" s="1"/>
  <c r="E2634"/>
  <c r="F2634" s="1"/>
  <c r="G2634" s="1"/>
  <c r="E2635"/>
  <c r="F2635" s="1"/>
  <c r="G2635" s="1"/>
  <c r="E2636"/>
  <c r="F2636" s="1"/>
  <c r="G2636" s="1"/>
  <c r="E2637"/>
  <c r="F2637" s="1"/>
  <c r="G2637" s="1"/>
  <c r="E2638"/>
  <c r="F2638" s="1"/>
  <c r="G2638" s="1"/>
  <c r="E2639"/>
  <c r="F2639" s="1"/>
  <c r="G2639" s="1"/>
  <c r="E2640"/>
  <c r="F2640" s="1"/>
  <c r="G2640" s="1"/>
  <c r="E2641"/>
  <c r="F2641" s="1"/>
  <c r="G2641" s="1"/>
  <c r="E2642"/>
  <c r="F2642" s="1"/>
  <c r="G2642" s="1"/>
  <c r="E2643"/>
  <c r="F2643" s="1"/>
  <c r="G2643" s="1"/>
  <c r="E2644"/>
  <c r="F2644" s="1"/>
  <c r="G2644" s="1"/>
  <c r="E2645"/>
  <c r="F2645" s="1"/>
  <c r="G2645" s="1"/>
  <c r="E2646"/>
  <c r="F2646" s="1"/>
  <c r="G2646" s="1"/>
  <c r="E2647"/>
  <c r="F2647" s="1"/>
  <c r="G2647" s="1"/>
  <c r="E2648"/>
  <c r="F2648" s="1"/>
  <c r="G2648" s="1"/>
  <c r="E2649"/>
  <c r="F2649" s="1"/>
  <c r="G2649" s="1"/>
  <c r="E2650"/>
  <c r="F2650" s="1"/>
  <c r="G2650" s="1"/>
  <c r="E2651"/>
  <c r="F2651" s="1"/>
  <c r="G2651" s="1"/>
  <c r="E2652"/>
  <c r="F2652" s="1"/>
  <c r="G2652" s="1"/>
  <c r="E2653"/>
  <c r="F2653" s="1"/>
  <c r="G2653" s="1"/>
  <c r="E2654"/>
  <c r="F2654" s="1"/>
  <c r="G2654" s="1"/>
  <c r="E2655"/>
  <c r="F2655" s="1"/>
  <c r="G2655" s="1"/>
  <c r="E2656"/>
  <c r="F2656" s="1"/>
  <c r="G2656" s="1"/>
  <c r="E2657"/>
  <c r="F2657" s="1"/>
  <c r="G2657" s="1"/>
  <c r="E2658"/>
  <c r="F2658" s="1"/>
  <c r="G2658" s="1"/>
  <c r="E2659"/>
  <c r="F2659" s="1"/>
  <c r="G2659" s="1"/>
  <c r="E2660"/>
  <c r="F2660"/>
  <c r="G2660" s="1"/>
  <c r="E2661"/>
  <c r="F2661" s="1"/>
  <c r="G2661" s="1"/>
  <c r="E2662"/>
  <c r="F2662" s="1"/>
  <c r="G2662" s="1"/>
  <c r="E2663"/>
  <c r="F2663" s="1"/>
  <c r="G2663" s="1"/>
  <c r="E2664"/>
  <c r="F2664" s="1"/>
  <c r="G2664" s="1"/>
  <c r="E2665"/>
  <c r="F2665" s="1"/>
  <c r="G2665" s="1"/>
  <c r="E2666"/>
  <c r="F2666" s="1"/>
  <c r="G2666" s="1"/>
  <c r="E2667"/>
  <c r="F2667" s="1"/>
  <c r="G2667" s="1"/>
  <c r="E2668"/>
  <c r="F2668" s="1"/>
  <c r="G2668" s="1"/>
  <c r="E2669"/>
  <c r="F2669" s="1"/>
  <c r="G2669" s="1"/>
  <c r="E2670"/>
  <c r="F2670" s="1"/>
  <c r="G2670" s="1"/>
  <c r="E2671"/>
  <c r="F2671" s="1"/>
  <c r="G2671" s="1"/>
  <c r="E2672"/>
  <c r="F2672"/>
  <c r="G2672" s="1"/>
  <c r="E2673"/>
  <c r="F2673" s="1"/>
  <c r="G2673" s="1"/>
  <c r="E2674"/>
  <c r="F2674" s="1"/>
  <c r="G2674" s="1"/>
  <c r="E2675"/>
  <c r="F2675" s="1"/>
  <c r="G2675" s="1"/>
  <c r="E2676"/>
  <c r="F2676" s="1"/>
  <c r="G2676" s="1"/>
  <c r="E2677"/>
  <c r="F2677" s="1"/>
  <c r="G2677" s="1"/>
  <c r="E2678"/>
  <c r="F2678" s="1"/>
  <c r="G2678" s="1"/>
  <c r="E2679"/>
  <c r="F2679" s="1"/>
  <c r="G2679" s="1"/>
  <c r="E2680"/>
  <c r="F2680"/>
  <c r="G2680" s="1"/>
  <c r="E2681"/>
  <c r="F2681" s="1"/>
  <c r="G2681" s="1"/>
  <c r="E2682"/>
  <c r="F2682" s="1"/>
  <c r="G2682" s="1"/>
  <c r="E2683"/>
  <c r="F2683" s="1"/>
  <c r="G2683" s="1"/>
  <c r="E2684"/>
  <c r="F2684" s="1"/>
  <c r="G2684" s="1"/>
  <c r="E2685"/>
  <c r="F2685" s="1"/>
  <c r="G2685" s="1"/>
  <c r="E2686"/>
  <c r="F2686" s="1"/>
  <c r="G2686" s="1"/>
  <c r="E2687"/>
  <c r="F2687" s="1"/>
  <c r="G2687" s="1"/>
  <c r="E2688"/>
  <c r="F2688" s="1"/>
  <c r="G2688" s="1"/>
  <c r="E2689"/>
  <c r="F2689"/>
  <c r="G2689" s="1"/>
  <c r="E2690"/>
  <c r="F2690" s="1"/>
  <c r="G2690" s="1"/>
  <c r="E2691"/>
  <c r="F2691" s="1"/>
  <c r="G2691" s="1"/>
  <c r="E2692"/>
  <c r="F2692" s="1"/>
  <c r="G2692" s="1"/>
  <c r="E2693"/>
  <c r="F2693" s="1"/>
  <c r="G2693" s="1"/>
  <c r="E2694"/>
  <c r="F2694" s="1"/>
  <c r="G2694" s="1"/>
  <c r="E2695"/>
  <c r="F2695" s="1"/>
  <c r="G2695" s="1"/>
  <c r="E2696"/>
  <c r="F2696" s="1"/>
  <c r="G2696" s="1"/>
  <c r="E2697"/>
  <c r="F2697" s="1"/>
  <c r="G2697" s="1"/>
  <c r="E2698"/>
  <c r="F2698" s="1"/>
  <c r="G2698" s="1"/>
  <c r="E2699"/>
  <c r="F2699" s="1"/>
  <c r="G2699" s="1"/>
  <c r="E2700"/>
  <c r="F2700" s="1"/>
  <c r="G2700" s="1"/>
  <c r="E2701"/>
  <c r="F2701" s="1"/>
  <c r="G2701" s="1"/>
  <c r="E2702"/>
  <c r="F2702" s="1"/>
  <c r="G2702" s="1"/>
  <c r="E2703"/>
  <c r="F2703" s="1"/>
  <c r="G2703" s="1"/>
  <c r="E2704"/>
  <c r="F2704" s="1"/>
  <c r="G2704" s="1"/>
  <c r="E2705"/>
  <c r="F2705" s="1"/>
  <c r="G2705" s="1"/>
  <c r="E2706"/>
  <c r="F2706" s="1"/>
  <c r="G2706" s="1"/>
  <c r="E2707"/>
  <c r="F2707" s="1"/>
  <c r="G2707" s="1"/>
  <c r="E2708"/>
  <c r="F2708" s="1"/>
  <c r="G2708" s="1"/>
  <c r="E2709"/>
  <c r="F2709" s="1"/>
  <c r="G2709" s="1"/>
  <c r="E2710"/>
  <c r="F2710" s="1"/>
  <c r="G2710" s="1"/>
  <c r="E2711"/>
  <c r="F2711" s="1"/>
  <c r="G2711" s="1"/>
  <c r="E2712"/>
  <c r="F2712" s="1"/>
  <c r="G2712" s="1"/>
  <c r="E2713"/>
  <c r="F2713"/>
  <c r="G2713" s="1"/>
  <c r="E2714"/>
  <c r="F2714" s="1"/>
  <c r="G2714" s="1"/>
  <c r="E2715"/>
  <c r="F2715" s="1"/>
  <c r="G2715" s="1"/>
  <c r="E2716"/>
  <c r="F2716" s="1"/>
  <c r="G2716" s="1"/>
  <c r="E2717"/>
  <c r="F2717" s="1"/>
  <c r="G2717" s="1"/>
  <c r="E2718"/>
  <c r="F2718" s="1"/>
  <c r="G2718" s="1"/>
  <c r="E2719"/>
  <c r="F2719" s="1"/>
  <c r="G2719" s="1"/>
  <c r="E2720"/>
  <c r="F2720" s="1"/>
  <c r="G2720" s="1"/>
  <c r="E2721"/>
  <c r="F2721" s="1"/>
  <c r="G2721" s="1"/>
  <c r="E2722"/>
  <c r="F2722"/>
  <c r="G2722" s="1"/>
  <c r="E2723"/>
  <c r="F2723" s="1"/>
  <c r="G2723" s="1"/>
  <c r="E2724"/>
  <c r="F2724" s="1"/>
  <c r="G2724" s="1"/>
  <c r="E2725"/>
  <c r="F2725" s="1"/>
  <c r="G2725" s="1"/>
  <c r="E2726"/>
  <c r="F2726" s="1"/>
  <c r="G2726" s="1"/>
  <c r="E2727"/>
  <c r="F2727" s="1"/>
  <c r="G2727" s="1"/>
  <c r="E2728"/>
  <c r="F2728" s="1"/>
  <c r="G2728" s="1"/>
  <c r="E2729"/>
  <c r="F2729" s="1"/>
  <c r="G2729" s="1"/>
  <c r="E2730"/>
  <c r="F2730" s="1"/>
  <c r="G2730" s="1"/>
  <c r="E2731"/>
  <c r="F2731" s="1"/>
  <c r="G2731" s="1"/>
  <c r="E2732"/>
  <c r="F2732" s="1"/>
  <c r="G2732" s="1"/>
  <c r="E2733"/>
  <c r="F2733" s="1"/>
  <c r="G2733" s="1"/>
  <c r="E2734"/>
  <c r="F2734" s="1"/>
  <c r="G2734" s="1"/>
  <c r="E2735"/>
  <c r="F2735" s="1"/>
  <c r="G2735" s="1"/>
  <c r="E2736"/>
  <c r="F2736" s="1"/>
  <c r="G2736" s="1"/>
  <c r="E2737"/>
  <c r="F2737"/>
  <c r="G2737" s="1"/>
  <c r="E2738"/>
  <c r="F2738" s="1"/>
  <c r="G2738" s="1"/>
  <c r="E2739"/>
  <c r="F2739" s="1"/>
  <c r="G2739" s="1"/>
  <c r="E2740"/>
  <c r="F2740" s="1"/>
  <c r="G2740" s="1"/>
  <c r="E2741"/>
  <c r="F2741" s="1"/>
  <c r="G2741" s="1"/>
  <c r="E2742"/>
  <c r="F2742"/>
  <c r="G2742" s="1"/>
  <c r="E2743"/>
  <c r="F2743" s="1"/>
  <c r="G2743" s="1"/>
  <c r="E2744"/>
  <c r="F2744" s="1"/>
  <c r="G2744" s="1"/>
  <c r="E2745"/>
  <c r="F2745" s="1"/>
  <c r="G2745" s="1"/>
  <c r="E2746"/>
  <c r="F2746" s="1"/>
  <c r="G2746" s="1"/>
  <c r="E2747"/>
  <c r="F2747" s="1"/>
  <c r="G2747" s="1"/>
  <c r="E2748"/>
  <c r="F2748" s="1"/>
  <c r="G2748" s="1"/>
  <c r="E2749"/>
  <c r="F2749" s="1"/>
  <c r="G2749" s="1"/>
  <c r="E2750"/>
  <c r="F2750" s="1"/>
  <c r="G2750" s="1"/>
  <c r="E2751"/>
  <c r="F2751" s="1"/>
  <c r="G2751" s="1"/>
  <c r="E2752"/>
  <c r="F2752" s="1"/>
  <c r="G2752" s="1"/>
  <c r="E2753"/>
  <c r="F2753" s="1"/>
  <c r="G2753" s="1"/>
  <c r="E2754"/>
  <c r="F2754" s="1"/>
  <c r="G2754" s="1"/>
  <c r="E2755"/>
  <c r="F2755" s="1"/>
  <c r="G2755" s="1"/>
  <c r="E2756"/>
  <c r="F2756" s="1"/>
  <c r="G2756" s="1"/>
  <c r="E2757"/>
  <c r="F2757"/>
  <c r="G2757" s="1"/>
  <c r="E2758"/>
  <c r="F2758" s="1"/>
  <c r="G2758" s="1"/>
  <c r="E2759"/>
  <c r="F2759" s="1"/>
  <c r="G2759" s="1"/>
  <c r="E2760"/>
  <c r="F2760" s="1"/>
  <c r="G2760" s="1"/>
  <c r="E2761"/>
  <c r="F2761" s="1"/>
  <c r="G2761" s="1"/>
  <c r="E2762"/>
  <c r="F2762" s="1"/>
  <c r="G2762" s="1"/>
  <c r="E2763"/>
  <c r="F2763" s="1"/>
  <c r="G2763" s="1"/>
  <c r="E2764"/>
  <c r="F2764" s="1"/>
  <c r="G2764" s="1"/>
  <c r="E2765"/>
  <c r="F2765" s="1"/>
  <c r="G2765" s="1"/>
  <c r="E2766"/>
  <c r="F2766" s="1"/>
  <c r="G2766" s="1"/>
  <c r="E2767"/>
  <c r="F2767" s="1"/>
  <c r="G2767" s="1"/>
  <c r="E2768"/>
  <c r="F2768" s="1"/>
  <c r="G2768" s="1"/>
  <c r="E2769"/>
  <c r="F2769" s="1"/>
  <c r="G2769" s="1"/>
  <c r="E2770"/>
  <c r="F2770" s="1"/>
  <c r="G2770" s="1"/>
  <c r="E2771"/>
  <c r="F2771" s="1"/>
  <c r="G2771" s="1"/>
  <c r="E2772"/>
  <c r="F2772" s="1"/>
  <c r="G2772" s="1"/>
  <c r="E2773"/>
  <c r="F2773" s="1"/>
  <c r="G2773" s="1"/>
  <c r="E2774"/>
  <c r="F2774" s="1"/>
  <c r="G2774" s="1"/>
  <c r="E2775"/>
  <c r="F2775" s="1"/>
  <c r="G2775" s="1"/>
  <c r="E2776"/>
  <c r="F2776" s="1"/>
  <c r="G2776" s="1"/>
  <c r="E2777"/>
  <c r="F2777" s="1"/>
  <c r="G2777" s="1"/>
  <c r="E2778"/>
  <c r="F2778" s="1"/>
  <c r="G2778" s="1"/>
  <c r="E2779"/>
  <c r="F2779" s="1"/>
  <c r="G2779" s="1"/>
  <c r="E2780"/>
  <c r="F2780" s="1"/>
  <c r="G2780" s="1"/>
  <c r="E2781"/>
  <c r="F2781" s="1"/>
  <c r="G2781" s="1"/>
  <c r="E2782"/>
  <c r="F2782" s="1"/>
  <c r="G2782" s="1"/>
  <c r="E2783"/>
  <c r="F2783" s="1"/>
  <c r="G2783" s="1"/>
  <c r="E2784"/>
  <c r="F2784" s="1"/>
  <c r="G2784" s="1"/>
  <c r="E2785"/>
  <c r="F2785" s="1"/>
  <c r="G2785" s="1"/>
  <c r="E2786"/>
  <c r="F2786" s="1"/>
  <c r="G2786" s="1"/>
  <c r="E2787"/>
  <c r="F2787" s="1"/>
  <c r="G2787" s="1"/>
  <c r="E2788"/>
  <c r="F2788" s="1"/>
  <c r="G2788" s="1"/>
  <c r="E2789"/>
  <c r="F2789" s="1"/>
  <c r="G2789" s="1"/>
  <c r="E2790"/>
  <c r="F2790" s="1"/>
  <c r="G2790" s="1"/>
  <c r="E2791"/>
  <c r="F2791" s="1"/>
  <c r="G2791" s="1"/>
  <c r="E2792"/>
  <c r="F2792" s="1"/>
  <c r="G2792" s="1"/>
  <c r="E2793"/>
  <c r="F2793" s="1"/>
  <c r="G2793" s="1"/>
  <c r="E2794"/>
  <c r="F2794" s="1"/>
  <c r="G2794" s="1"/>
  <c r="E2795"/>
  <c r="F2795" s="1"/>
  <c r="G2795" s="1"/>
  <c r="E2796"/>
  <c r="F2796" s="1"/>
  <c r="G2796" s="1"/>
  <c r="E2797"/>
  <c r="F2797" s="1"/>
  <c r="G2797" s="1"/>
  <c r="E2798"/>
  <c r="F2798" s="1"/>
  <c r="G2798" s="1"/>
  <c r="E2799"/>
  <c r="F2799" s="1"/>
  <c r="G2799" s="1"/>
  <c r="E2800"/>
  <c r="F2800" s="1"/>
  <c r="G2800" s="1"/>
  <c r="E2801"/>
  <c r="F2801" s="1"/>
  <c r="G2801" s="1"/>
  <c r="E2802"/>
  <c r="F2802" s="1"/>
  <c r="G2802" s="1"/>
  <c r="E2803"/>
  <c r="F2803" s="1"/>
  <c r="G2803" s="1"/>
  <c r="E2804"/>
  <c r="F2804" s="1"/>
  <c r="G2804" s="1"/>
  <c r="E2805"/>
  <c r="F2805" s="1"/>
  <c r="G2805" s="1"/>
  <c r="E2806"/>
  <c r="F2806" s="1"/>
  <c r="G2806" s="1"/>
  <c r="E2807"/>
  <c r="F2807" s="1"/>
  <c r="G2807" s="1"/>
  <c r="E2808"/>
  <c r="F2808"/>
  <c r="G2808" s="1"/>
  <c r="E2809"/>
  <c r="F2809" s="1"/>
  <c r="G2809" s="1"/>
  <c r="E2810"/>
  <c r="F2810" s="1"/>
  <c r="G2810" s="1"/>
  <c r="E2811"/>
  <c r="F2811" s="1"/>
  <c r="G2811" s="1"/>
  <c r="E2812"/>
  <c r="F2812"/>
  <c r="G2812" s="1"/>
  <c r="E2813"/>
  <c r="F2813" s="1"/>
  <c r="G2813" s="1"/>
  <c r="E2814"/>
  <c r="F2814" s="1"/>
  <c r="G2814" s="1"/>
  <c r="E2815"/>
  <c r="F2815" s="1"/>
  <c r="G2815" s="1"/>
  <c r="E2816"/>
  <c r="F2816" s="1"/>
  <c r="G2816" s="1"/>
  <c r="E2817"/>
  <c r="F2817" s="1"/>
  <c r="G2817" s="1"/>
  <c r="E2818"/>
  <c r="F2818" s="1"/>
  <c r="G2818" s="1"/>
  <c r="E2819"/>
  <c r="F2819" s="1"/>
  <c r="G2819" s="1"/>
  <c r="E2820"/>
  <c r="F2820"/>
  <c r="G2820" s="1"/>
  <c r="E2821"/>
  <c r="F2821" s="1"/>
  <c r="G2821" s="1"/>
  <c r="E2822"/>
  <c r="F2822" s="1"/>
  <c r="G2822" s="1"/>
  <c r="E2823"/>
  <c r="F2823" s="1"/>
  <c r="G2823" s="1"/>
  <c r="E2824"/>
  <c r="F2824" s="1"/>
  <c r="G2824" s="1"/>
  <c r="E2825"/>
  <c r="F2825" s="1"/>
  <c r="G2825" s="1"/>
  <c r="E2826"/>
  <c r="F2826" s="1"/>
  <c r="G2826" s="1"/>
  <c r="E2827"/>
  <c r="F2827" s="1"/>
  <c r="G2827" s="1"/>
  <c r="E2828"/>
  <c r="F2828" s="1"/>
  <c r="G2828" s="1"/>
  <c r="E2829"/>
  <c r="F2829" s="1"/>
  <c r="G2829" s="1"/>
  <c r="E2830"/>
  <c r="F2830" s="1"/>
  <c r="G2830" s="1"/>
  <c r="E2831"/>
  <c r="F2831" s="1"/>
  <c r="G2831" s="1"/>
  <c r="E2832"/>
  <c r="F2832" s="1"/>
  <c r="G2832" s="1"/>
  <c r="E2833"/>
  <c r="F2833" s="1"/>
  <c r="G2833" s="1"/>
  <c r="E2834"/>
  <c r="F2834" s="1"/>
  <c r="G2834" s="1"/>
  <c r="E2835"/>
  <c r="F2835" s="1"/>
  <c r="G2835" s="1"/>
  <c r="E2836"/>
  <c r="F2836" s="1"/>
  <c r="G2836" s="1"/>
  <c r="E2837"/>
  <c r="F2837" s="1"/>
  <c r="G2837" s="1"/>
  <c r="E2838"/>
  <c r="F2838" s="1"/>
  <c r="G2838" s="1"/>
  <c r="E2839"/>
  <c r="F2839" s="1"/>
  <c r="G2839" s="1"/>
  <c r="E2840"/>
  <c r="F2840" s="1"/>
  <c r="G2840" s="1"/>
  <c r="E2841"/>
  <c r="F2841" s="1"/>
  <c r="G2841" s="1"/>
  <c r="E2842"/>
  <c r="F2842" s="1"/>
  <c r="G2842" s="1"/>
  <c r="E2843"/>
  <c r="F2843" s="1"/>
  <c r="G2843" s="1"/>
  <c r="E2844"/>
  <c r="F2844" s="1"/>
  <c r="G2844" s="1"/>
  <c r="E2845"/>
  <c r="F2845" s="1"/>
  <c r="G2845" s="1"/>
  <c r="E2846"/>
  <c r="F2846" s="1"/>
  <c r="G2846" s="1"/>
  <c r="E2847"/>
  <c r="F2847" s="1"/>
  <c r="G2847" s="1"/>
  <c r="E2848"/>
  <c r="F2848" s="1"/>
  <c r="G2848" s="1"/>
  <c r="E2849"/>
  <c r="F2849" s="1"/>
  <c r="G2849" s="1"/>
  <c r="E2850"/>
  <c r="F2850" s="1"/>
  <c r="G2850" s="1"/>
  <c r="E2851"/>
  <c r="F2851" s="1"/>
  <c r="G2851" s="1"/>
  <c r="E2852"/>
  <c r="F2852"/>
  <c r="G2852" s="1"/>
  <c r="E2853"/>
  <c r="F2853" s="1"/>
  <c r="G2853" s="1"/>
  <c r="E2854"/>
  <c r="F2854" s="1"/>
  <c r="G2854" s="1"/>
  <c r="E2855"/>
  <c r="F2855" s="1"/>
  <c r="G2855" s="1"/>
  <c r="E2856"/>
  <c r="F2856"/>
  <c r="G2856" s="1"/>
  <c r="E2857"/>
  <c r="F2857" s="1"/>
  <c r="G2857" s="1"/>
  <c r="E2858"/>
  <c r="F2858" s="1"/>
  <c r="G2858" s="1"/>
  <c r="E2859"/>
  <c r="F2859" s="1"/>
  <c r="G2859" s="1"/>
  <c r="E2860"/>
  <c r="F2860"/>
  <c r="G2860" s="1"/>
  <c r="E2861"/>
  <c r="F2861" s="1"/>
  <c r="G2861" s="1"/>
  <c r="E2862"/>
  <c r="F2862" s="1"/>
  <c r="G2862" s="1"/>
  <c r="E2863"/>
  <c r="F2863" s="1"/>
  <c r="G2863" s="1"/>
  <c r="E2864"/>
  <c r="F2864" s="1"/>
  <c r="G2864" s="1"/>
  <c r="E2865"/>
  <c r="F2865" s="1"/>
  <c r="G2865" s="1"/>
  <c r="E2866"/>
  <c r="F2866" s="1"/>
  <c r="G2866" s="1"/>
  <c r="E2867"/>
  <c r="F2867" s="1"/>
  <c r="G2867" s="1"/>
  <c r="E2868"/>
  <c r="F2868" s="1"/>
  <c r="G2868" s="1"/>
  <c r="E2869"/>
  <c r="F2869" s="1"/>
  <c r="G2869" s="1"/>
  <c r="E2870"/>
  <c r="F2870" s="1"/>
  <c r="G2870" s="1"/>
  <c r="E2871"/>
  <c r="F2871" s="1"/>
  <c r="G2871" s="1"/>
  <c r="E2872"/>
  <c r="F2872"/>
  <c r="G2872" s="1"/>
  <c r="E2873"/>
  <c r="F2873" s="1"/>
  <c r="G2873" s="1"/>
  <c r="E2874"/>
  <c r="F2874" s="1"/>
  <c r="G2874" s="1"/>
  <c r="E2875"/>
  <c r="F2875" s="1"/>
  <c r="G2875" s="1"/>
  <c r="E2876"/>
  <c r="F2876" s="1"/>
  <c r="G2876" s="1"/>
  <c r="E2877"/>
  <c r="F2877" s="1"/>
  <c r="G2877" s="1"/>
  <c r="E2878"/>
  <c r="F2878" s="1"/>
  <c r="G2878" s="1"/>
  <c r="E2879"/>
  <c r="F2879" s="1"/>
  <c r="G2879" s="1"/>
  <c r="E2880"/>
  <c r="F2880" s="1"/>
  <c r="G2880" s="1"/>
  <c r="E2881"/>
  <c r="F2881" s="1"/>
  <c r="G2881" s="1"/>
  <c r="E2882"/>
  <c r="F2882" s="1"/>
  <c r="G2882" s="1"/>
  <c r="E2883"/>
  <c r="F2883" s="1"/>
  <c r="G2883" s="1"/>
  <c r="E2884"/>
  <c r="F2884" s="1"/>
  <c r="G2884" s="1"/>
  <c r="E2885"/>
  <c r="F2885" s="1"/>
  <c r="G2885" s="1"/>
  <c r="E2886"/>
  <c r="F2886" s="1"/>
  <c r="G2886" s="1"/>
  <c r="E2887"/>
  <c r="F2887" s="1"/>
  <c r="G2887" s="1"/>
  <c r="E2888"/>
  <c r="F2888" s="1"/>
  <c r="G2888" s="1"/>
  <c r="E2889"/>
  <c r="F2889" s="1"/>
  <c r="G2889" s="1"/>
  <c r="E2890"/>
  <c r="F2890" s="1"/>
  <c r="G2890" s="1"/>
  <c r="E2891"/>
  <c r="F2891" s="1"/>
  <c r="G2891" s="1"/>
  <c r="E2892"/>
  <c r="F2892" s="1"/>
  <c r="G2892" s="1"/>
  <c r="E2893"/>
  <c r="F2893" s="1"/>
  <c r="G2893" s="1"/>
  <c r="E2894"/>
  <c r="F2894" s="1"/>
  <c r="G2894" s="1"/>
  <c r="E2895"/>
  <c r="F2895" s="1"/>
  <c r="G2895" s="1"/>
  <c r="E2896"/>
  <c r="F2896" s="1"/>
  <c r="G2896" s="1"/>
  <c r="E2897"/>
  <c r="F2897" s="1"/>
  <c r="G2897" s="1"/>
  <c r="E2898"/>
  <c r="F2898" s="1"/>
  <c r="G2898" s="1"/>
  <c r="E2899"/>
  <c r="F2899" s="1"/>
  <c r="G2899" s="1"/>
  <c r="E2900"/>
  <c r="F2900" s="1"/>
  <c r="G2900" s="1"/>
  <c r="E2901"/>
  <c r="F2901" s="1"/>
  <c r="G2901" s="1"/>
  <c r="E2902"/>
  <c r="F2902" s="1"/>
  <c r="G2902" s="1"/>
  <c r="E2903"/>
  <c r="F2903" s="1"/>
  <c r="G2903" s="1"/>
  <c r="E2904"/>
  <c r="F2904" s="1"/>
  <c r="G2904" s="1"/>
  <c r="E2905"/>
  <c r="F2905" s="1"/>
  <c r="G2905" s="1"/>
  <c r="E2906"/>
  <c r="F2906" s="1"/>
  <c r="G2906" s="1"/>
  <c r="E2907"/>
  <c r="F2907" s="1"/>
  <c r="G2907" s="1"/>
  <c r="E2908"/>
  <c r="F2908"/>
  <c r="G2908" s="1"/>
  <c r="E2909"/>
  <c r="F2909" s="1"/>
  <c r="G2909" s="1"/>
  <c r="E2910"/>
  <c r="F2910" s="1"/>
  <c r="G2910" s="1"/>
  <c r="E2911"/>
  <c r="F2911" s="1"/>
  <c r="G2911" s="1"/>
  <c r="E2912"/>
  <c r="F2912" s="1"/>
  <c r="G2912" s="1"/>
  <c r="E2913"/>
  <c r="F2913" s="1"/>
  <c r="G2913" s="1"/>
  <c r="E2914"/>
  <c r="F2914" s="1"/>
  <c r="G2914" s="1"/>
  <c r="E2915"/>
  <c r="F2915" s="1"/>
  <c r="G2915" s="1"/>
  <c r="E2916"/>
  <c r="F2916"/>
  <c r="G2916" s="1"/>
  <c r="E2917"/>
  <c r="F2917" s="1"/>
  <c r="G2917" s="1"/>
  <c r="E2918"/>
  <c r="F2918" s="1"/>
  <c r="G2918" s="1"/>
  <c r="E2919"/>
  <c r="F2919" s="1"/>
  <c r="G2919" s="1"/>
  <c r="E2920"/>
  <c r="F2920" s="1"/>
  <c r="G2920" s="1"/>
  <c r="E2921"/>
  <c r="F2921" s="1"/>
  <c r="G2921" s="1"/>
  <c r="E2922"/>
  <c r="F2922" s="1"/>
  <c r="G2922" s="1"/>
  <c r="E2923"/>
  <c r="F2923" s="1"/>
  <c r="G2923" s="1"/>
  <c r="E2924"/>
  <c r="F2924" s="1"/>
  <c r="G2924" s="1"/>
  <c r="E2925"/>
  <c r="F2925" s="1"/>
  <c r="G2925" s="1"/>
  <c r="E2926"/>
  <c r="F2926" s="1"/>
  <c r="G2926" s="1"/>
  <c r="E2927"/>
  <c r="F2927" s="1"/>
  <c r="G2927" s="1"/>
  <c r="E2928"/>
  <c r="F2928" s="1"/>
  <c r="G2928" s="1"/>
  <c r="E2929"/>
  <c r="F2929" s="1"/>
  <c r="G2929" s="1"/>
  <c r="E2930"/>
  <c r="F2930" s="1"/>
  <c r="G2930" s="1"/>
  <c r="E2931"/>
  <c r="F2931" s="1"/>
  <c r="G2931" s="1"/>
  <c r="E2932"/>
  <c r="F2932" s="1"/>
  <c r="G2932" s="1"/>
  <c r="E2933"/>
  <c r="F2933" s="1"/>
  <c r="G2933" s="1"/>
  <c r="E2934"/>
  <c r="F2934" s="1"/>
  <c r="G2934" s="1"/>
  <c r="E2935"/>
  <c r="F2935" s="1"/>
  <c r="G2935" s="1"/>
  <c r="E2936"/>
  <c r="F2936" s="1"/>
  <c r="G2936" s="1"/>
  <c r="E2937"/>
  <c r="F2937" s="1"/>
  <c r="G2937" s="1"/>
  <c r="E2938"/>
  <c r="F2938" s="1"/>
  <c r="G2938" s="1"/>
  <c r="E2939"/>
  <c r="F2939" s="1"/>
  <c r="G2939" s="1"/>
  <c r="E2940"/>
  <c r="F2940" s="1"/>
  <c r="G2940" s="1"/>
  <c r="E2941"/>
  <c r="F2941" s="1"/>
  <c r="G2941" s="1"/>
  <c r="E2942"/>
  <c r="F2942" s="1"/>
  <c r="G2942" s="1"/>
  <c r="E2943"/>
  <c r="F2943" s="1"/>
  <c r="G2943" s="1"/>
  <c r="E2944"/>
  <c r="F2944" s="1"/>
  <c r="G2944" s="1"/>
  <c r="E2945"/>
  <c r="F2945" s="1"/>
  <c r="G2945" s="1"/>
  <c r="E2946"/>
  <c r="F2946" s="1"/>
  <c r="G2946" s="1"/>
  <c r="E2947"/>
  <c r="F2947" s="1"/>
  <c r="G2947" s="1"/>
  <c r="E2948"/>
  <c r="F2948" s="1"/>
  <c r="G2948" s="1"/>
  <c r="E2949"/>
  <c r="F2949" s="1"/>
  <c r="G2949" s="1"/>
  <c r="E2950"/>
  <c r="F2950" s="1"/>
  <c r="G2950" s="1"/>
  <c r="E2951"/>
  <c r="F2951" s="1"/>
  <c r="G2951" s="1"/>
  <c r="E2952"/>
  <c r="F2952"/>
  <c r="G2952" s="1"/>
  <c r="E2953"/>
  <c r="F2953" s="1"/>
  <c r="G2953" s="1"/>
  <c r="E2954"/>
  <c r="F2954" s="1"/>
  <c r="G2954" s="1"/>
  <c r="E2955"/>
  <c r="F2955" s="1"/>
  <c r="G2955" s="1"/>
  <c r="E2956"/>
  <c r="F2956" s="1"/>
  <c r="G2956" s="1"/>
  <c r="E2957"/>
  <c r="F2957" s="1"/>
  <c r="G2957" s="1"/>
  <c r="E2958"/>
  <c r="F2958" s="1"/>
  <c r="G2958" s="1"/>
  <c r="E2959"/>
  <c r="F2959" s="1"/>
  <c r="G2959" s="1"/>
  <c r="E2960"/>
  <c r="F2960" s="1"/>
  <c r="G2960" s="1"/>
  <c r="E2961"/>
  <c r="F2961" s="1"/>
  <c r="G2961" s="1"/>
  <c r="E2962"/>
  <c r="F2962" s="1"/>
  <c r="G2962" s="1"/>
  <c r="E2963"/>
  <c r="F2963" s="1"/>
  <c r="G2963" s="1"/>
  <c r="E2964"/>
  <c r="F2964" s="1"/>
  <c r="G2964" s="1"/>
  <c r="E2965"/>
  <c r="F2965" s="1"/>
  <c r="G2965" s="1"/>
  <c r="E2966"/>
  <c r="F2966" s="1"/>
  <c r="G2966" s="1"/>
  <c r="E2967"/>
  <c r="F2967" s="1"/>
  <c r="G2967" s="1"/>
  <c r="E2968"/>
  <c r="F2968" s="1"/>
  <c r="G2968" s="1"/>
  <c r="E2969"/>
  <c r="F2969" s="1"/>
  <c r="G2969" s="1"/>
  <c r="E2970"/>
  <c r="F2970" s="1"/>
  <c r="G2970" s="1"/>
  <c r="E2971"/>
  <c r="F2971" s="1"/>
  <c r="G2971" s="1"/>
  <c r="E2972"/>
  <c r="F2972" s="1"/>
  <c r="G2972" s="1"/>
  <c r="E2973"/>
  <c r="F2973" s="1"/>
  <c r="G2973" s="1"/>
  <c r="E2974"/>
  <c r="F2974" s="1"/>
  <c r="G2974" s="1"/>
  <c r="E2975"/>
  <c r="F2975" s="1"/>
  <c r="G2975" s="1"/>
  <c r="E2976"/>
  <c r="F2976" s="1"/>
  <c r="G2976" s="1"/>
  <c r="E2977"/>
  <c r="F2977" s="1"/>
  <c r="G2977" s="1"/>
  <c r="E2978"/>
  <c r="F2978" s="1"/>
  <c r="G2978" s="1"/>
  <c r="E2979"/>
  <c r="F2979" s="1"/>
  <c r="G2979" s="1"/>
  <c r="E2980"/>
  <c r="F2980" s="1"/>
  <c r="G2980" s="1"/>
  <c r="E2981"/>
  <c r="F2981" s="1"/>
  <c r="G2981" s="1"/>
  <c r="E2982"/>
  <c r="F2982" s="1"/>
  <c r="G2982" s="1"/>
  <c r="E2983"/>
  <c r="F2983" s="1"/>
  <c r="G2983" s="1"/>
  <c r="E2984"/>
  <c r="F2984" s="1"/>
  <c r="G2984" s="1"/>
  <c r="E2985"/>
  <c r="F2985" s="1"/>
  <c r="G2985" s="1"/>
  <c r="E2986"/>
  <c r="F2986" s="1"/>
  <c r="G2986" s="1"/>
  <c r="E2987"/>
  <c r="F2987" s="1"/>
  <c r="G2987" s="1"/>
  <c r="E2988"/>
  <c r="F2988" s="1"/>
  <c r="G2988" s="1"/>
  <c r="E2989"/>
  <c r="F2989" s="1"/>
  <c r="G2989" s="1"/>
  <c r="E2990"/>
  <c r="F2990" s="1"/>
  <c r="G2990" s="1"/>
  <c r="E2991"/>
  <c r="F2991" s="1"/>
  <c r="G2991" s="1"/>
  <c r="E2992"/>
  <c r="F2992"/>
  <c r="G2992" s="1"/>
  <c r="E2993"/>
  <c r="F2993" s="1"/>
  <c r="G2993" s="1"/>
  <c r="E2994"/>
  <c r="F2994" s="1"/>
  <c r="G2994" s="1"/>
  <c r="E2995"/>
  <c r="F2995" s="1"/>
  <c r="G2995" s="1"/>
  <c r="E2996"/>
  <c r="F2996" s="1"/>
  <c r="G2996" s="1"/>
  <c r="E2997"/>
  <c r="F2997" s="1"/>
  <c r="G2997" s="1"/>
  <c r="E2998"/>
  <c r="F2998" s="1"/>
  <c r="G2998" s="1"/>
  <c r="E2999"/>
  <c r="F2999" s="1"/>
  <c r="G2999" s="1"/>
  <c r="E3000"/>
  <c r="F3000" s="1"/>
  <c r="G3000" s="1"/>
  <c r="E3001"/>
  <c r="F3001" s="1"/>
  <c r="G3001" s="1"/>
  <c r="E3002"/>
  <c r="F3002" s="1"/>
  <c r="G3002" s="1"/>
  <c r="E3003"/>
  <c r="F3003" s="1"/>
  <c r="G3003" s="1"/>
  <c r="E3004"/>
  <c r="F3004" s="1"/>
  <c r="G3004" s="1"/>
  <c r="E3005"/>
  <c r="F3005" s="1"/>
  <c r="G3005" s="1"/>
  <c r="E3006"/>
  <c r="F3006" s="1"/>
  <c r="G3006" s="1"/>
  <c r="E3007"/>
  <c r="F3007" s="1"/>
  <c r="G3007" s="1"/>
  <c r="E3008"/>
  <c r="F3008" s="1"/>
  <c r="G3008" s="1"/>
  <c r="E3009"/>
  <c r="F3009" s="1"/>
  <c r="G3009" s="1"/>
  <c r="E3010"/>
  <c r="F3010" s="1"/>
  <c r="G3010" s="1"/>
  <c r="E3011"/>
  <c r="F3011" s="1"/>
  <c r="G3011" s="1"/>
  <c r="E3012"/>
  <c r="F3012" s="1"/>
  <c r="G3012" s="1"/>
  <c r="E3013"/>
  <c r="F3013" s="1"/>
  <c r="G3013" s="1"/>
  <c r="E3014"/>
  <c r="F3014" s="1"/>
  <c r="G3014" s="1"/>
  <c r="E3015"/>
  <c r="F3015" s="1"/>
  <c r="G3015" s="1"/>
  <c r="E3016"/>
  <c r="F3016" s="1"/>
  <c r="G3016" s="1"/>
  <c r="E3017"/>
  <c r="F3017" s="1"/>
  <c r="G3017" s="1"/>
  <c r="E3018"/>
  <c r="F3018" s="1"/>
  <c r="G3018" s="1"/>
  <c r="E3019"/>
  <c r="F3019" s="1"/>
  <c r="G3019" s="1"/>
  <c r="E3020"/>
  <c r="F3020" s="1"/>
  <c r="G3020" s="1"/>
  <c r="E3021"/>
  <c r="F3021" s="1"/>
  <c r="G3021" s="1"/>
  <c r="E3022"/>
  <c r="F3022" s="1"/>
  <c r="G3022" s="1"/>
  <c r="E3023"/>
  <c r="F3023" s="1"/>
  <c r="G3023" s="1"/>
  <c r="E3024"/>
  <c r="F3024" s="1"/>
  <c r="G3024" s="1"/>
  <c r="E3025"/>
  <c r="F3025" s="1"/>
  <c r="G3025" s="1"/>
  <c r="E3026"/>
  <c r="F3026" s="1"/>
  <c r="G3026" s="1"/>
  <c r="E3027"/>
  <c r="F3027" s="1"/>
  <c r="G3027" s="1"/>
  <c r="E3028"/>
  <c r="F3028" s="1"/>
  <c r="G3028" s="1"/>
  <c r="E3029"/>
  <c r="F3029" s="1"/>
  <c r="G3029" s="1"/>
  <c r="E3030"/>
  <c r="F3030" s="1"/>
  <c r="G3030" s="1"/>
  <c r="E3031"/>
  <c r="F3031" s="1"/>
  <c r="G3031" s="1"/>
  <c r="E3032"/>
  <c r="F3032" s="1"/>
  <c r="G3032" s="1"/>
  <c r="E3033"/>
  <c r="F3033" s="1"/>
  <c r="G3033" s="1"/>
  <c r="E3034"/>
  <c r="F3034" s="1"/>
  <c r="G3034" s="1"/>
  <c r="E3035"/>
  <c r="F3035" s="1"/>
  <c r="G3035" s="1"/>
  <c r="E3036"/>
  <c r="F3036" s="1"/>
  <c r="G3036" s="1"/>
  <c r="E3037"/>
  <c r="F3037" s="1"/>
  <c r="G3037" s="1"/>
  <c r="E3038"/>
  <c r="F3038" s="1"/>
  <c r="G3038" s="1"/>
  <c r="E3039"/>
  <c r="F3039" s="1"/>
  <c r="G3039" s="1"/>
  <c r="E3040"/>
  <c r="F3040" s="1"/>
  <c r="G3040" s="1"/>
  <c r="E3041"/>
  <c r="F3041" s="1"/>
  <c r="G3041" s="1"/>
  <c r="E3042"/>
  <c r="F3042" s="1"/>
  <c r="G3042" s="1"/>
  <c r="E3043"/>
  <c r="F3043" s="1"/>
  <c r="G3043" s="1"/>
  <c r="E3044"/>
  <c r="F3044" s="1"/>
  <c r="G3044" s="1"/>
  <c r="E3045"/>
  <c r="F3045" s="1"/>
  <c r="G3045" s="1"/>
  <c r="E3046"/>
  <c r="F3046" s="1"/>
  <c r="G3046" s="1"/>
  <c r="E3047"/>
  <c r="F3047" s="1"/>
  <c r="G3047" s="1"/>
  <c r="E3048"/>
  <c r="F3048" s="1"/>
  <c r="G3048" s="1"/>
  <c r="E3049"/>
  <c r="F3049" s="1"/>
  <c r="G3049" s="1"/>
  <c r="E3050"/>
  <c r="F3050" s="1"/>
  <c r="G3050" s="1"/>
  <c r="E3051"/>
  <c r="F3051" s="1"/>
  <c r="G3051" s="1"/>
  <c r="E3052"/>
  <c r="F3052" s="1"/>
  <c r="G3052" s="1"/>
  <c r="E3053"/>
  <c r="F3053" s="1"/>
  <c r="G3053" s="1"/>
  <c r="E3054"/>
  <c r="F3054" s="1"/>
  <c r="G3054" s="1"/>
  <c r="E3055"/>
  <c r="F3055" s="1"/>
  <c r="G3055" s="1"/>
  <c r="E3056"/>
  <c r="F3056" s="1"/>
  <c r="G3056" s="1"/>
  <c r="E3057"/>
  <c r="F3057" s="1"/>
  <c r="G3057" s="1"/>
  <c r="E3058"/>
  <c r="F3058" s="1"/>
  <c r="G3058" s="1"/>
  <c r="E3059"/>
  <c r="F3059" s="1"/>
  <c r="G3059" s="1"/>
  <c r="E3060"/>
  <c r="F3060" s="1"/>
  <c r="G3060" s="1"/>
  <c r="E3061"/>
  <c r="F3061" s="1"/>
  <c r="G3061" s="1"/>
  <c r="E3062"/>
  <c r="F3062" s="1"/>
  <c r="G3062" s="1"/>
  <c r="E3063"/>
  <c r="F3063" s="1"/>
  <c r="G3063" s="1"/>
  <c r="E3064"/>
  <c r="F3064" s="1"/>
  <c r="G3064" s="1"/>
  <c r="E3065"/>
  <c r="F3065" s="1"/>
  <c r="G3065" s="1"/>
  <c r="E3066"/>
  <c r="F3066" s="1"/>
  <c r="G3066" s="1"/>
  <c r="E3067"/>
  <c r="F3067" s="1"/>
  <c r="G3067" s="1"/>
  <c r="E3068"/>
  <c r="F3068" s="1"/>
  <c r="G3068" s="1"/>
  <c r="E3069"/>
  <c r="F3069" s="1"/>
  <c r="G3069" s="1"/>
  <c r="E3070"/>
  <c r="F3070" s="1"/>
  <c r="G3070" s="1"/>
  <c r="E3071"/>
  <c r="F3071" s="1"/>
  <c r="G3071" s="1"/>
  <c r="E3072"/>
  <c r="F3072" s="1"/>
  <c r="G3072" s="1"/>
  <c r="E3073"/>
  <c r="F3073" s="1"/>
  <c r="G3073" s="1"/>
  <c r="E3074"/>
  <c r="F3074" s="1"/>
  <c r="G3074" s="1"/>
  <c r="E3075"/>
  <c r="F3075" s="1"/>
  <c r="G3075" s="1"/>
  <c r="E3076"/>
  <c r="F3076" s="1"/>
  <c r="G3076" s="1"/>
  <c r="E3077"/>
  <c r="F3077" s="1"/>
  <c r="G3077" s="1"/>
  <c r="E3078"/>
  <c r="F3078" s="1"/>
  <c r="G3078" s="1"/>
  <c r="E3079"/>
  <c r="F3079" s="1"/>
  <c r="G3079" s="1"/>
  <c r="E3080"/>
  <c r="F3080" s="1"/>
  <c r="G3080" s="1"/>
  <c r="E3081"/>
  <c r="F3081" s="1"/>
  <c r="G3081" s="1"/>
  <c r="E3082"/>
  <c r="F3082" s="1"/>
  <c r="G3082" s="1"/>
  <c r="E3083"/>
  <c r="F3083" s="1"/>
  <c r="G3083" s="1"/>
  <c r="E3084"/>
  <c r="F3084" s="1"/>
  <c r="G3084" s="1"/>
  <c r="E3085"/>
  <c r="F3085" s="1"/>
  <c r="G3085" s="1"/>
  <c r="E3086"/>
  <c r="F3086" s="1"/>
  <c r="G3086" s="1"/>
  <c r="E3087"/>
  <c r="F3087" s="1"/>
  <c r="G3087" s="1"/>
  <c r="E3088"/>
  <c r="F3088" s="1"/>
  <c r="G3088" s="1"/>
  <c r="E3089"/>
  <c r="F3089" s="1"/>
  <c r="G3089" s="1"/>
  <c r="E3090"/>
  <c r="F3090" s="1"/>
  <c r="G3090" s="1"/>
  <c r="E3091"/>
  <c r="F3091" s="1"/>
  <c r="G3091" s="1"/>
  <c r="E3092"/>
  <c r="F3092" s="1"/>
  <c r="G3092" s="1"/>
  <c r="E3093"/>
  <c r="F3093"/>
  <c r="G3093" s="1"/>
  <c r="E3094"/>
  <c r="F3094" s="1"/>
  <c r="G3094" s="1"/>
  <c r="E3095"/>
  <c r="F3095" s="1"/>
  <c r="G3095" s="1"/>
  <c r="E3096"/>
  <c r="F3096" s="1"/>
  <c r="G3096" s="1"/>
  <c r="E3097"/>
  <c r="F3097" s="1"/>
  <c r="G3097" s="1"/>
  <c r="E3098"/>
  <c r="F3098" s="1"/>
  <c r="G3098" s="1"/>
  <c r="E3099"/>
  <c r="F3099" s="1"/>
  <c r="G3099" s="1"/>
  <c r="E3100"/>
  <c r="F3100" s="1"/>
  <c r="G3100" s="1"/>
  <c r="E3101"/>
  <c r="F3101" s="1"/>
  <c r="G3101" s="1"/>
  <c r="E3102"/>
  <c r="F3102" s="1"/>
  <c r="G3102" s="1"/>
  <c r="E3103"/>
  <c r="F3103" s="1"/>
  <c r="G3103" s="1"/>
  <c r="E3104"/>
  <c r="F3104" s="1"/>
  <c r="G3104" s="1"/>
  <c r="E3105"/>
  <c r="F3105" s="1"/>
  <c r="G3105" s="1"/>
  <c r="E3106"/>
  <c r="F3106" s="1"/>
  <c r="G3106" s="1"/>
  <c r="E3107"/>
  <c r="F3107" s="1"/>
  <c r="G3107" s="1"/>
  <c r="E3108"/>
  <c r="F3108" s="1"/>
  <c r="G3108" s="1"/>
  <c r="E3109"/>
  <c r="F3109" s="1"/>
  <c r="G3109" s="1"/>
  <c r="E3110"/>
  <c r="F3110" s="1"/>
  <c r="G3110" s="1"/>
  <c r="E3111"/>
  <c r="F3111" s="1"/>
  <c r="G3111" s="1"/>
  <c r="E3112"/>
  <c r="F3112" s="1"/>
  <c r="G3112" s="1"/>
  <c r="E3113"/>
  <c r="F3113" s="1"/>
  <c r="G3113" s="1"/>
  <c r="E3114"/>
  <c r="F3114" s="1"/>
  <c r="G3114" s="1"/>
  <c r="E3115"/>
  <c r="F3115" s="1"/>
  <c r="G3115" s="1"/>
  <c r="E3116"/>
  <c r="F3116" s="1"/>
  <c r="G3116" s="1"/>
  <c r="E3117"/>
  <c r="F3117" s="1"/>
  <c r="G3117" s="1"/>
  <c r="E3118"/>
  <c r="F3118" s="1"/>
  <c r="G3118" s="1"/>
  <c r="E3119"/>
  <c r="F3119" s="1"/>
  <c r="G3119" s="1"/>
  <c r="E3120"/>
  <c r="F3120"/>
  <c r="G3120" s="1"/>
  <c r="E3121"/>
  <c r="F3121" s="1"/>
  <c r="G3121" s="1"/>
  <c r="E3122"/>
  <c r="F3122" s="1"/>
  <c r="G3122" s="1"/>
  <c r="E3123"/>
  <c r="F3123" s="1"/>
  <c r="G3123" s="1"/>
  <c r="E3124"/>
  <c r="F3124" s="1"/>
  <c r="G3124" s="1"/>
  <c r="E3125"/>
  <c r="F3125" s="1"/>
  <c r="G3125" s="1"/>
  <c r="E3126"/>
  <c r="F3126" s="1"/>
  <c r="G3126" s="1"/>
  <c r="E3127"/>
  <c r="F3127" s="1"/>
  <c r="G3127" s="1"/>
  <c r="E3128"/>
  <c r="F3128" s="1"/>
  <c r="G3128" s="1"/>
  <c r="E3129"/>
  <c r="F3129" s="1"/>
  <c r="G3129" s="1"/>
  <c r="E3130"/>
  <c r="F3130" s="1"/>
  <c r="G3130" s="1"/>
  <c r="E3131"/>
  <c r="F3131" s="1"/>
  <c r="G3131" s="1"/>
  <c r="E3132"/>
  <c r="F3132"/>
  <c r="G3132" s="1"/>
  <c r="E3133"/>
  <c r="F3133" s="1"/>
  <c r="G3133" s="1"/>
  <c r="E3134"/>
  <c r="F3134" s="1"/>
  <c r="G3134" s="1"/>
  <c r="E3135"/>
  <c r="F3135" s="1"/>
  <c r="G3135" s="1"/>
  <c r="E3136"/>
  <c r="F3136" s="1"/>
  <c r="G3136" s="1"/>
  <c r="E3137"/>
  <c r="F3137" s="1"/>
  <c r="G3137" s="1"/>
  <c r="E3138"/>
  <c r="F3138" s="1"/>
  <c r="G3138" s="1"/>
  <c r="E3139"/>
  <c r="F3139" s="1"/>
  <c r="G3139" s="1"/>
  <c r="E3140"/>
  <c r="F3140" s="1"/>
  <c r="G3140" s="1"/>
  <c r="E3141"/>
  <c r="F3141" s="1"/>
  <c r="G3141" s="1"/>
  <c r="E3142"/>
  <c r="F3142" s="1"/>
  <c r="G3142" s="1"/>
  <c r="E3143"/>
  <c r="F3143" s="1"/>
  <c r="G3143" s="1"/>
  <c r="E3144"/>
  <c r="F3144"/>
  <c r="G3144" s="1"/>
  <c r="E3145"/>
  <c r="F3145" s="1"/>
  <c r="G3145" s="1"/>
  <c r="E3146"/>
  <c r="F3146" s="1"/>
  <c r="G3146" s="1"/>
  <c r="E3147"/>
  <c r="F3147" s="1"/>
  <c r="G3147" s="1"/>
  <c r="E3148"/>
  <c r="F3148" s="1"/>
  <c r="G3148" s="1"/>
  <c r="E3149"/>
  <c r="F3149" s="1"/>
  <c r="G3149" s="1"/>
  <c r="E3150"/>
  <c r="F3150" s="1"/>
  <c r="G3150" s="1"/>
  <c r="E3151"/>
  <c r="F3151" s="1"/>
  <c r="G3151" s="1"/>
  <c r="E3152"/>
  <c r="F3152" s="1"/>
  <c r="G3152" s="1"/>
  <c r="E3153"/>
  <c r="F3153" s="1"/>
  <c r="G3153" s="1"/>
  <c r="E3154"/>
  <c r="F3154"/>
  <c r="G3154" s="1"/>
  <c r="E3155"/>
  <c r="F3155" s="1"/>
  <c r="G3155" s="1"/>
  <c r="E3156"/>
  <c r="F3156" s="1"/>
  <c r="G3156" s="1"/>
  <c r="E3157"/>
  <c r="F3157" s="1"/>
  <c r="G3157" s="1"/>
  <c r="E3158"/>
  <c r="F3158" s="1"/>
  <c r="G3158" s="1"/>
  <c r="E3159"/>
  <c r="F3159" s="1"/>
  <c r="G3159" s="1"/>
  <c r="E3160"/>
  <c r="F3160" s="1"/>
  <c r="G3160" s="1"/>
  <c r="E3161"/>
  <c r="F3161" s="1"/>
  <c r="G3161" s="1"/>
  <c r="E3162"/>
  <c r="F3162" s="1"/>
  <c r="G3162" s="1"/>
  <c r="E3163"/>
  <c r="F3163" s="1"/>
  <c r="G3163" s="1"/>
  <c r="E3164"/>
  <c r="F3164" s="1"/>
  <c r="G3164" s="1"/>
  <c r="E3165"/>
  <c r="F3165" s="1"/>
  <c r="G3165" s="1"/>
  <c r="E3166"/>
  <c r="F3166" s="1"/>
  <c r="G3166" s="1"/>
  <c r="E3167"/>
  <c r="F3167" s="1"/>
  <c r="G3167" s="1"/>
  <c r="E3168"/>
  <c r="F3168" s="1"/>
  <c r="G3168" s="1"/>
  <c r="E3169"/>
  <c r="F3169" s="1"/>
  <c r="G3169" s="1"/>
  <c r="E3170"/>
  <c r="F3170" s="1"/>
  <c r="G3170" s="1"/>
  <c r="E3171"/>
  <c r="F3171" s="1"/>
  <c r="G3171" s="1"/>
  <c r="E3172"/>
  <c r="F3172" s="1"/>
  <c r="G3172" s="1"/>
  <c r="E3173"/>
  <c r="F3173" s="1"/>
  <c r="G3173" s="1"/>
  <c r="E3174"/>
  <c r="F3174" s="1"/>
  <c r="G3174" s="1"/>
  <c r="E3175"/>
  <c r="F3175" s="1"/>
  <c r="G3175" s="1"/>
  <c r="E3176"/>
  <c r="F3176" s="1"/>
  <c r="G3176" s="1"/>
  <c r="E3177"/>
  <c r="F3177" s="1"/>
  <c r="G3177" s="1"/>
  <c r="E3178"/>
  <c r="F3178" s="1"/>
  <c r="G3178" s="1"/>
  <c r="E3179"/>
  <c r="F3179" s="1"/>
  <c r="G3179" s="1"/>
  <c r="E3180"/>
  <c r="F3180" s="1"/>
  <c r="G3180" s="1"/>
  <c r="E3181"/>
  <c r="F3181" s="1"/>
  <c r="G3181" s="1"/>
  <c r="E3182"/>
  <c r="F3182" s="1"/>
  <c r="G3182" s="1"/>
  <c r="E3183"/>
  <c r="F3183" s="1"/>
  <c r="G3183" s="1"/>
  <c r="E3184"/>
  <c r="F3184" s="1"/>
  <c r="G3184" s="1"/>
  <c r="E3185"/>
  <c r="F3185" s="1"/>
  <c r="G3185" s="1"/>
  <c r="E3186"/>
  <c r="F3186" s="1"/>
  <c r="G3186" s="1"/>
  <c r="E3187"/>
  <c r="F3187" s="1"/>
  <c r="G3187" s="1"/>
  <c r="E3188"/>
  <c r="F3188" s="1"/>
  <c r="G3188" s="1"/>
  <c r="E3189"/>
  <c r="F3189" s="1"/>
  <c r="G3189" s="1"/>
  <c r="E3190"/>
  <c r="F3190" s="1"/>
  <c r="G3190" s="1"/>
  <c r="E3191"/>
  <c r="F3191" s="1"/>
  <c r="G3191" s="1"/>
  <c r="E3192"/>
  <c r="F3192" s="1"/>
  <c r="G3192" s="1"/>
  <c r="E3193"/>
  <c r="F3193" s="1"/>
  <c r="G3193" s="1"/>
  <c r="E3194"/>
  <c r="F3194" s="1"/>
  <c r="G3194" s="1"/>
  <c r="E3195"/>
  <c r="F3195" s="1"/>
  <c r="G3195" s="1"/>
  <c r="E3196"/>
  <c r="F3196" s="1"/>
  <c r="G3196" s="1"/>
  <c r="E3197"/>
  <c r="F3197" s="1"/>
  <c r="G3197" s="1"/>
  <c r="E3198"/>
  <c r="F3198" s="1"/>
  <c r="G3198" s="1"/>
  <c r="E3199"/>
  <c r="F3199" s="1"/>
  <c r="G3199" s="1"/>
  <c r="E3200"/>
  <c r="F3200" s="1"/>
  <c r="G3200" s="1"/>
  <c r="E3201"/>
  <c r="F3201" s="1"/>
  <c r="G3201" s="1"/>
  <c r="E3202"/>
  <c r="F3202" s="1"/>
  <c r="G3202" s="1"/>
  <c r="E3203"/>
  <c r="F3203" s="1"/>
  <c r="G3203" s="1"/>
  <c r="E3204"/>
  <c r="F3204" s="1"/>
  <c r="G3204" s="1"/>
  <c r="E3205"/>
  <c r="F3205" s="1"/>
  <c r="G3205" s="1"/>
  <c r="E3206"/>
  <c r="F3206" s="1"/>
  <c r="G3206" s="1"/>
  <c r="E3207"/>
  <c r="F3207" s="1"/>
  <c r="G3207" s="1"/>
  <c r="E3208"/>
  <c r="F3208" s="1"/>
  <c r="G3208" s="1"/>
  <c r="E3209"/>
  <c r="F3209" s="1"/>
  <c r="G3209" s="1"/>
  <c r="E3210"/>
  <c r="F3210" s="1"/>
  <c r="G3210" s="1"/>
  <c r="E3211"/>
  <c r="F3211" s="1"/>
  <c r="G3211" s="1"/>
  <c r="E3212"/>
  <c r="F3212" s="1"/>
  <c r="G3212" s="1"/>
  <c r="E3213"/>
  <c r="F3213" s="1"/>
  <c r="G3213" s="1"/>
  <c r="E3214"/>
  <c r="F3214" s="1"/>
  <c r="G3214" s="1"/>
  <c r="E3215"/>
  <c r="F3215" s="1"/>
  <c r="G3215" s="1"/>
  <c r="E3216"/>
  <c r="F3216" s="1"/>
  <c r="G3216" s="1"/>
  <c r="E3217"/>
  <c r="F3217" s="1"/>
  <c r="G3217" s="1"/>
  <c r="E3218"/>
  <c r="F3218" s="1"/>
  <c r="G3218" s="1"/>
  <c r="E3219"/>
  <c r="F3219" s="1"/>
  <c r="G3219" s="1"/>
  <c r="E3220"/>
  <c r="F3220" s="1"/>
  <c r="G3220" s="1"/>
  <c r="E3221"/>
  <c r="F3221" s="1"/>
  <c r="G3221" s="1"/>
  <c r="E3222"/>
  <c r="F3222" s="1"/>
  <c r="G3222" s="1"/>
  <c r="E3223"/>
  <c r="F3223" s="1"/>
  <c r="G3223" s="1"/>
  <c r="E3224"/>
  <c r="F3224" s="1"/>
  <c r="G3224" s="1"/>
  <c r="E3225"/>
  <c r="F3225" s="1"/>
  <c r="G3225" s="1"/>
  <c r="E3226"/>
  <c r="F3226" s="1"/>
  <c r="G3226" s="1"/>
  <c r="E3227"/>
  <c r="F3227" s="1"/>
  <c r="G3227" s="1"/>
  <c r="E3228"/>
  <c r="F3228" s="1"/>
  <c r="G3228" s="1"/>
  <c r="E3229"/>
  <c r="F3229" s="1"/>
  <c r="G3229" s="1"/>
  <c r="E3230"/>
  <c r="F3230" s="1"/>
  <c r="G3230" s="1"/>
  <c r="E3231"/>
  <c r="F3231" s="1"/>
  <c r="G3231" s="1"/>
  <c r="E3232"/>
  <c r="F3232" s="1"/>
  <c r="G3232" s="1"/>
  <c r="E3233"/>
  <c r="F3233" s="1"/>
  <c r="G3233" s="1"/>
  <c r="E3234"/>
  <c r="F3234" s="1"/>
  <c r="G3234" s="1"/>
  <c r="E3235"/>
  <c r="F3235" s="1"/>
  <c r="G3235" s="1"/>
  <c r="E3236"/>
  <c r="F3236" s="1"/>
  <c r="G3236" s="1"/>
  <c r="E3237"/>
  <c r="F3237" s="1"/>
  <c r="G3237" s="1"/>
  <c r="E3238"/>
  <c r="F3238" s="1"/>
  <c r="G3238" s="1"/>
  <c r="E3239"/>
  <c r="F3239" s="1"/>
  <c r="G3239" s="1"/>
  <c r="E3240"/>
  <c r="F3240" s="1"/>
  <c r="G3240" s="1"/>
  <c r="E3241"/>
  <c r="F3241"/>
  <c r="G3241" s="1"/>
  <c r="E3242"/>
  <c r="F3242" s="1"/>
  <c r="G3242" s="1"/>
  <c r="E3243"/>
  <c r="F3243" s="1"/>
  <c r="G3243" s="1"/>
  <c r="E3244"/>
  <c r="F3244" s="1"/>
  <c r="G3244" s="1"/>
  <c r="E3245"/>
  <c r="F3245"/>
  <c r="G3245" s="1"/>
  <c r="E3246"/>
  <c r="F3246" s="1"/>
  <c r="G3246" s="1"/>
  <c r="E3247"/>
  <c r="F3247" s="1"/>
  <c r="G3247" s="1"/>
  <c r="E3248"/>
  <c r="F3248" s="1"/>
  <c r="G3248" s="1"/>
  <c r="E3249"/>
  <c r="F3249" s="1"/>
  <c r="G3249" s="1"/>
  <c r="E3250"/>
  <c r="F3250" s="1"/>
  <c r="G3250" s="1"/>
  <c r="E3251"/>
  <c r="F3251" s="1"/>
  <c r="G3251" s="1"/>
  <c r="E3252"/>
  <c r="F3252" s="1"/>
  <c r="G3252" s="1"/>
  <c r="E3253"/>
  <c r="F3253" s="1"/>
  <c r="G3253" s="1"/>
  <c r="E3254"/>
  <c r="F3254" s="1"/>
  <c r="G3254" s="1"/>
  <c r="E3255"/>
  <c r="F3255" s="1"/>
  <c r="G3255" s="1"/>
  <c r="E3256"/>
  <c r="F3256" s="1"/>
  <c r="G3256" s="1"/>
  <c r="E3257"/>
  <c r="F3257" s="1"/>
  <c r="G3257" s="1"/>
  <c r="E3258"/>
  <c r="F3258" s="1"/>
  <c r="G3258" s="1"/>
  <c r="E3259"/>
  <c r="F3259" s="1"/>
  <c r="G3259" s="1"/>
  <c r="E3260"/>
  <c r="F3260" s="1"/>
  <c r="G3260" s="1"/>
  <c r="E3261"/>
  <c r="F3261" s="1"/>
  <c r="G3261" s="1"/>
  <c r="E3262"/>
  <c r="F3262" s="1"/>
  <c r="G3262" s="1"/>
  <c r="E3263"/>
  <c r="F3263" s="1"/>
  <c r="G3263" s="1"/>
  <c r="E3264"/>
  <c r="F3264" s="1"/>
  <c r="G3264" s="1"/>
  <c r="E3265"/>
  <c r="F3265" s="1"/>
  <c r="G3265" s="1"/>
  <c r="E3266"/>
  <c r="F3266" s="1"/>
  <c r="G3266" s="1"/>
  <c r="E3267"/>
  <c r="F3267" s="1"/>
  <c r="G3267" s="1"/>
  <c r="E3268"/>
  <c r="F3268" s="1"/>
  <c r="G3268" s="1"/>
  <c r="E3269"/>
  <c r="F3269" s="1"/>
  <c r="G3269" s="1"/>
  <c r="E3270"/>
  <c r="F3270" s="1"/>
  <c r="G3270" s="1"/>
  <c r="E3271"/>
  <c r="F3271" s="1"/>
  <c r="G3271" s="1"/>
  <c r="E3272"/>
  <c r="F3272" s="1"/>
  <c r="G3272" s="1"/>
  <c r="E3273"/>
  <c r="F3273" s="1"/>
  <c r="G3273" s="1"/>
  <c r="E3274"/>
  <c r="F3274" s="1"/>
  <c r="G3274" s="1"/>
  <c r="E3275"/>
  <c r="F3275" s="1"/>
  <c r="G3275" s="1"/>
  <c r="E3276"/>
  <c r="F3276" s="1"/>
  <c r="G3276" s="1"/>
  <c r="E3277"/>
  <c r="F3277" s="1"/>
  <c r="G3277" s="1"/>
  <c r="E3278"/>
  <c r="F3278" s="1"/>
  <c r="G3278" s="1"/>
  <c r="E3279"/>
  <c r="F3279" s="1"/>
  <c r="G3279" s="1"/>
  <c r="E3280"/>
  <c r="F3280" s="1"/>
  <c r="G3280" s="1"/>
  <c r="E3281"/>
  <c r="F3281" s="1"/>
  <c r="G3281" s="1"/>
  <c r="E3282"/>
  <c r="F3282" s="1"/>
  <c r="G3282" s="1"/>
  <c r="E3283"/>
  <c r="F3283" s="1"/>
  <c r="G3283" s="1"/>
  <c r="E3284"/>
  <c r="F3284" s="1"/>
  <c r="G3284" s="1"/>
  <c r="E3285"/>
  <c r="F3285" s="1"/>
  <c r="G3285" s="1"/>
  <c r="E3286"/>
  <c r="F3286" s="1"/>
  <c r="G3286" s="1"/>
  <c r="E3287"/>
  <c r="F3287" s="1"/>
  <c r="G3287" s="1"/>
  <c r="E3288"/>
  <c r="F3288" s="1"/>
  <c r="G3288" s="1"/>
  <c r="E3289"/>
  <c r="F3289" s="1"/>
  <c r="G3289" s="1"/>
  <c r="E3290"/>
  <c r="F3290" s="1"/>
  <c r="G3290" s="1"/>
  <c r="E3291"/>
  <c r="F3291" s="1"/>
  <c r="G3291" s="1"/>
  <c r="E3292"/>
  <c r="F3292" s="1"/>
  <c r="G3292" s="1"/>
  <c r="E3293"/>
  <c r="F3293" s="1"/>
  <c r="G3293" s="1"/>
  <c r="E3294"/>
  <c r="F3294" s="1"/>
  <c r="G3294" s="1"/>
  <c r="E3295"/>
  <c r="F3295" s="1"/>
  <c r="G3295" s="1"/>
  <c r="E3296"/>
  <c r="F3296" s="1"/>
  <c r="G3296" s="1"/>
  <c r="E3297"/>
  <c r="F3297" s="1"/>
  <c r="G3297" s="1"/>
  <c r="E3298"/>
  <c r="F3298" s="1"/>
  <c r="G3298" s="1"/>
  <c r="E3299"/>
  <c r="F3299" s="1"/>
  <c r="G3299" s="1"/>
  <c r="E3300"/>
  <c r="F3300" s="1"/>
  <c r="G3300" s="1"/>
  <c r="E3301"/>
  <c r="F3301" s="1"/>
  <c r="G3301" s="1"/>
  <c r="E3302"/>
  <c r="F3302" s="1"/>
  <c r="G3302" s="1"/>
  <c r="E3303"/>
  <c r="F3303" s="1"/>
  <c r="G3303" s="1"/>
  <c r="E3304"/>
  <c r="F3304" s="1"/>
  <c r="G3304" s="1"/>
  <c r="E3305"/>
  <c r="F3305" s="1"/>
  <c r="G3305" s="1"/>
  <c r="E3306"/>
  <c r="F3306" s="1"/>
  <c r="G3306" s="1"/>
  <c r="E3307"/>
  <c r="F3307" s="1"/>
  <c r="G3307" s="1"/>
  <c r="E3308"/>
  <c r="F3308" s="1"/>
  <c r="G3308" s="1"/>
  <c r="E3309"/>
  <c r="F3309" s="1"/>
  <c r="G3309" s="1"/>
  <c r="E3310"/>
  <c r="F3310" s="1"/>
  <c r="G3310" s="1"/>
  <c r="E3311"/>
  <c r="F3311" s="1"/>
  <c r="G3311" s="1"/>
  <c r="E3312"/>
  <c r="F3312"/>
  <c r="G3312" s="1"/>
  <c r="E3313"/>
  <c r="F3313" s="1"/>
  <c r="G3313" s="1"/>
  <c r="E3314"/>
  <c r="F3314" s="1"/>
  <c r="G3314" s="1"/>
  <c r="E3315"/>
  <c r="F3315" s="1"/>
  <c r="G3315" s="1"/>
  <c r="E3316"/>
  <c r="F3316" s="1"/>
  <c r="G3316" s="1"/>
  <c r="E3317"/>
  <c r="F3317" s="1"/>
  <c r="G3317" s="1"/>
  <c r="E3318"/>
  <c r="F3318" s="1"/>
  <c r="G3318" s="1"/>
  <c r="E3"/>
  <c r="F3" s="1"/>
  <c r="G3" s="1"/>
</calcChain>
</file>

<file path=xl/sharedStrings.xml><?xml version="1.0" encoding="utf-8"?>
<sst xmlns="http://schemas.openxmlformats.org/spreadsheetml/2006/main" count="3350" uniqueCount="3333">
  <si>
    <t>baseMean</t>
  </si>
  <si>
    <t>pval</t>
  </si>
  <si>
    <t>padj</t>
  </si>
  <si>
    <t>ENSG00000096060</t>
  </si>
  <si>
    <t>ENSG00000116133</t>
  </si>
  <si>
    <t>ENSG00000151503</t>
  </si>
  <si>
    <t>ENSG00000156689</t>
  </si>
  <si>
    <t>ENSG00000113594</t>
  </si>
  <si>
    <t>ENSG00000166451</t>
  </si>
  <si>
    <t>ENSG00000115648</t>
  </si>
  <si>
    <t>ENSG00000244324</t>
  </si>
  <si>
    <t>ENSG00000116285</t>
  </si>
  <si>
    <t>ENSG00000130066</t>
  </si>
  <si>
    <t>ENSG00000140526</t>
  </si>
  <si>
    <t>ENSG00000123983</t>
  </si>
  <si>
    <t>ENSG00000162772</t>
  </si>
  <si>
    <t>ENSG00000127954</t>
  </si>
  <si>
    <t>ENSG00000167751</t>
  </si>
  <si>
    <t>ENSG00000140263</t>
  </si>
  <si>
    <t>ENSG00000116883</t>
  </si>
  <si>
    <t>ENSG00000184012</t>
  </si>
  <si>
    <t>ENSG00000067113</t>
  </si>
  <si>
    <t>ENSG00000162545</t>
  </si>
  <si>
    <t>ENSG00000256947</t>
  </si>
  <si>
    <t>ENSG00000155368</t>
  </si>
  <si>
    <t>ENSG00000125257</t>
  </si>
  <si>
    <t>ENSG00000175928</t>
  </si>
  <si>
    <t>ENSG00000064042</t>
  </si>
  <si>
    <t>ENSG00000166741</t>
  </si>
  <si>
    <t>ENSG00000151012</t>
  </si>
  <si>
    <t>ENSG00000134294</t>
  </si>
  <si>
    <t>ENSG00000198648</t>
  </si>
  <si>
    <t>ENSG00000143797</t>
  </si>
  <si>
    <t>ENSG00000142515</t>
  </si>
  <si>
    <t>ENSG00000196167</t>
  </si>
  <si>
    <t>ENSG00000104419</t>
  </si>
  <si>
    <t>ENSG00000162734</t>
  </si>
  <si>
    <t>ENSG00000254717</t>
  </si>
  <si>
    <t>ENSG00000167034</t>
  </si>
  <si>
    <t>ENSG00000117143</t>
  </si>
  <si>
    <t>ENSG00000154122</t>
  </si>
  <si>
    <t>ENSG00000214193</t>
  </si>
  <si>
    <t>ENSG00000256061</t>
  </si>
  <si>
    <t>ENSG00000142192</t>
  </si>
  <si>
    <t>ENSG00000106070</t>
  </si>
  <si>
    <t>ENSG00000091879</t>
  </si>
  <si>
    <t>ENSG00000114850</t>
  </si>
  <si>
    <t>ENSG00000077232</t>
  </si>
  <si>
    <t>ENSG00000132437</t>
  </si>
  <si>
    <t>ENSG00000135842</t>
  </si>
  <si>
    <t>ENSG00000156802</t>
  </si>
  <si>
    <t>ENSG00000166123</t>
  </si>
  <si>
    <t>ENSG00000079691</t>
  </si>
  <si>
    <t>ENSG00000144455</t>
  </si>
  <si>
    <t>ENSG00000250033</t>
  </si>
  <si>
    <t>ENSG00000188257</t>
  </si>
  <si>
    <t>ENSG00000112379</t>
  </si>
  <si>
    <t>ENSG00000086205</t>
  </si>
  <si>
    <t>ENSG00000116667</t>
  </si>
  <si>
    <t>ENSG00000140443</t>
  </si>
  <si>
    <t>ENSG00000157693</t>
  </si>
  <si>
    <t>ENSG00000178607</t>
  </si>
  <si>
    <t>ENSG00000120889</t>
  </si>
  <si>
    <t>ENSG00000031698</t>
  </si>
  <si>
    <t>ENSG00000126804</t>
  </si>
  <si>
    <t>ENSG00000149212</t>
  </si>
  <si>
    <t>ENSG00000154359</t>
  </si>
  <si>
    <t>ENSG00000076554</t>
  </si>
  <si>
    <t>ENSG00000255348</t>
  </si>
  <si>
    <t>ENSG00000172469</t>
  </si>
  <si>
    <t>ENSG00000255240</t>
  </si>
  <si>
    <t>ENSG00000147162</t>
  </si>
  <si>
    <t>ENSG00000198380</t>
  </si>
  <si>
    <t>ENSG00000245552</t>
  </si>
  <si>
    <t>ENSG00000116574</t>
  </si>
  <si>
    <t>ENSG00000171517</t>
  </si>
  <si>
    <t>ENSG00000183580</t>
  </si>
  <si>
    <t>ENSG00000075643</t>
  </si>
  <si>
    <t>ENSG00000153208</t>
  </si>
  <si>
    <t>ENSG00000112715</t>
  </si>
  <si>
    <t>ENSG00000014257</t>
  </si>
  <si>
    <t>ENSG00000062725</t>
  </si>
  <si>
    <t>ENSG00000180573</t>
  </si>
  <si>
    <t>ENSG00000166086</t>
  </si>
  <si>
    <t>ENSG00000150403</t>
  </si>
  <si>
    <t>ENSG00000135821</t>
  </si>
  <si>
    <t>ENSG00000169213</t>
  </si>
  <si>
    <t>ENSG00000156113</t>
  </si>
  <si>
    <t>ENSG00000054118</t>
  </si>
  <si>
    <t>ENSG00000138641</t>
  </si>
  <si>
    <t>ENSG00000075790</t>
  </si>
  <si>
    <t>ENSG00000189060</t>
  </si>
  <si>
    <t>ENSG00000103194</t>
  </si>
  <si>
    <t>ENSG00000135052</t>
  </si>
  <si>
    <t>ENSG00000164938</t>
  </si>
  <si>
    <t>ENSG00000228113</t>
  </si>
  <si>
    <t>ENSG00000158715</t>
  </si>
  <si>
    <t>ENSG00000163399</t>
  </si>
  <si>
    <t>ENSG00000182795</t>
  </si>
  <si>
    <t>ENSG00000144674</t>
  </si>
  <si>
    <t>ENSG00000138376</t>
  </si>
  <si>
    <t>ENSG00000135549</t>
  </si>
  <si>
    <t>ENSG00000167522</t>
  </si>
  <si>
    <t>ENSG00000156170</t>
  </si>
  <si>
    <t>ENSG00000183087</t>
  </si>
  <si>
    <t>ENSG00000113739</t>
  </si>
  <si>
    <t>ENSG00000089693</t>
  </si>
  <si>
    <t>ENSG00000153037</t>
  </si>
  <si>
    <t>ENSG00000105879</t>
  </si>
  <si>
    <t>ENSG00000166710</t>
  </si>
  <si>
    <t>ENSG00000111371</t>
  </si>
  <si>
    <t>ENSG00000166840</t>
  </si>
  <si>
    <t>ENSG00000157224</t>
  </si>
  <si>
    <t>ENSG00000236404</t>
  </si>
  <si>
    <t>ENSG00000186063</t>
  </si>
  <si>
    <t>ENSG00000164597</t>
  </si>
  <si>
    <t>ENSG00000070778</t>
  </si>
  <si>
    <t>ENSG00000153132</t>
  </si>
  <si>
    <t>ENSG00000128585</t>
  </si>
  <si>
    <t>ENSG00000163251</t>
  </si>
  <si>
    <t>ENSG00000051620</t>
  </si>
  <si>
    <t>ENSG00000147316</t>
  </si>
  <si>
    <t>ENSG00000121350</t>
  </si>
  <si>
    <t>ENSG00000168118</t>
  </si>
  <si>
    <t>ENSG00000178773</t>
  </si>
  <si>
    <t>ENSG00000156011</t>
  </si>
  <si>
    <t>ENSG00000091972</t>
  </si>
  <si>
    <t>Inf</t>
  </si>
  <si>
    <t>ENSG00000111961</t>
  </si>
  <si>
    <t>ENSG00000109906</t>
  </si>
  <si>
    <t>ENSG00000053747</t>
  </si>
  <si>
    <t>ENSG00000102172</t>
  </si>
  <si>
    <t>ENSG00000151498</t>
  </si>
  <si>
    <t>ENSG00000111319</t>
  </si>
  <si>
    <t>ENSG00000244754</t>
  </si>
  <si>
    <t>ENSG00000025796</t>
  </si>
  <si>
    <t>ENSG00000257542</t>
  </si>
  <si>
    <t>ENSG00000147676</t>
  </si>
  <si>
    <t>ENSG00000071242</t>
  </si>
  <si>
    <t>ENSG00000134612</t>
  </si>
  <si>
    <t>ENSG00000128590</t>
  </si>
  <si>
    <t>ENSG00000166801</t>
  </si>
  <si>
    <t>ENSG00000164125</t>
  </si>
  <si>
    <t>ENSG00000136111</t>
  </si>
  <si>
    <t>ENSG00000196950</t>
  </si>
  <si>
    <t>ENSG00000124225</t>
  </si>
  <si>
    <t>ENSG00000072364</t>
  </si>
  <si>
    <t>ENSG00000133065</t>
  </si>
  <si>
    <t>ENSG00000137501</t>
  </si>
  <si>
    <t>ENSG00000253972</t>
  </si>
  <si>
    <t>ENSG00000109452</t>
  </si>
  <si>
    <t>ENSG00000116871</t>
  </si>
  <si>
    <t>ENSG00000187514</t>
  </si>
  <si>
    <t>ENSG00000145087</t>
  </si>
  <si>
    <t>ENSG00000151090</t>
  </si>
  <si>
    <t>ENSG00000198300</t>
  </si>
  <si>
    <t>ENSG00000117500</t>
  </si>
  <si>
    <t>ENSG00000219201</t>
  </si>
  <si>
    <t>ENSG00000178852</t>
  </si>
  <si>
    <t>ENSG00000173482</t>
  </si>
  <si>
    <t>ENSG00000136636</t>
  </si>
  <si>
    <t>ENSG00000117479</t>
  </si>
  <si>
    <t>ENSG00000067064</t>
  </si>
  <si>
    <t>ENSG00000162576</t>
  </si>
  <si>
    <t>ENSG00000104413</t>
  </si>
  <si>
    <t>ENSG00000138764</t>
  </si>
  <si>
    <t>ENSG00000254399</t>
  </si>
  <si>
    <t>ENSG00000117461</t>
  </si>
  <si>
    <t>ENSG00000132432</t>
  </si>
  <si>
    <t>ENSG00000232656</t>
  </si>
  <si>
    <t>ENSG00000064393</t>
  </si>
  <si>
    <t>ENSG00000129514</t>
  </si>
  <si>
    <t>ENSG00000104643</t>
  </si>
  <si>
    <t>ENSG00000123505</t>
  </si>
  <si>
    <t>ENSG00000120860</t>
  </si>
  <si>
    <t>ENSG00000131016</t>
  </si>
  <si>
    <t>ENSG00000213639</t>
  </si>
  <si>
    <t>ENSG00000103942</t>
  </si>
  <si>
    <t>ENSG00000120833</t>
  </si>
  <si>
    <t>ENSG00000109133</t>
  </si>
  <si>
    <t>ENSG00000073331</t>
  </si>
  <si>
    <t>ENSG00000104755</t>
  </si>
  <si>
    <t>ENSG00000110841</t>
  </si>
  <si>
    <t>ENSG00000105835</t>
  </si>
  <si>
    <t>ENSG00000107929</t>
  </si>
  <si>
    <t>ENSG00000117632</t>
  </si>
  <si>
    <t>ENSG00000152904</t>
  </si>
  <si>
    <t>ENSG00000148773</t>
  </si>
  <si>
    <t>ENSG00000164120</t>
  </si>
  <si>
    <t>ENSG00000114120</t>
  </si>
  <si>
    <t>ENSG00000111897</t>
  </si>
  <si>
    <t>ENSG00000172175</t>
  </si>
  <si>
    <t>ENSG00000243701</t>
  </si>
  <si>
    <t>ENSG00000135269</t>
  </si>
  <si>
    <t>ENSG00000070669</t>
  </si>
  <si>
    <t>ENSG00000223417</t>
  </si>
  <si>
    <t>ENSG00000160183</t>
  </si>
  <si>
    <t>ENSG00000101255</t>
  </si>
  <si>
    <t>ENSG00000198496</t>
  </si>
  <si>
    <t>ENSG00000170522</t>
  </si>
  <si>
    <t>ENSG00000163629</t>
  </si>
  <si>
    <t>ENSG00000168056</t>
  </si>
  <si>
    <t>ENSG00000243243</t>
  </si>
  <si>
    <t>ENSG00000139209</t>
  </si>
  <si>
    <t>ENSG00000109762</t>
  </si>
  <si>
    <t>ENSG00000158201</t>
  </si>
  <si>
    <t>ENSG00000182217</t>
  </si>
  <si>
    <t>ENSG00000123836</t>
  </si>
  <si>
    <t>ENSG00000153879</t>
  </si>
  <si>
    <t>ENSG00000122786</t>
  </si>
  <si>
    <t>ENSG00000187735</t>
  </si>
  <si>
    <t>ENSG00000099715</t>
  </si>
  <si>
    <t>ENSG00000237813</t>
  </si>
  <si>
    <t>ENSG00000168615</t>
  </si>
  <si>
    <t>ENSG00000154144</t>
  </si>
  <si>
    <t>ENSG00000175274</t>
  </si>
  <si>
    <t>ENSG00000051108</t>
  </si>
  <si>
    <t>ENSG00000102699</t>
  </si>
  <si>
    <t>ENSG00000133134</t>
  </si>
  <si>
    <t>ENSG00000070214</t>
  </si>
  <si>
    <t>ENSG00000154654</t>
  </si>
  <si>
    <t>ENSG00000008441</t>
  </si>
  <si>
    <t>ENSG00000227070</t>
  </si>
  <si>
    <t>ENSG00000175115</t>
  </si>
  <si>
    <t>ENSG00000106105</t>
  </si>
  <si>
    <t>ENSG00000120693</t>
  </si>
  <si>
    <t>ENSG00000093167</t>
  </si>
  <si>
    <t>ENSG00000179362</t>
  </si>
  <si>
    <t>ENSG00000196091</t>
  </si>
  <si>
    <t>ENSG00000115758</t>
  </si>
  <si>
    <t>ENSG00000104154</t>
  </si>
  <si>
    <t>ENSG00000163806</t>
  </si>
  <si>
    <t>ENSG00000116406</t>
  </si>
  <si>
    <t>ENSG00000173230</t>
  </si>
  <si>
    <t>ENSG00000087470</t>
  </si>
  <si>
    <t>ENSG00000101871</t>
  </si>
  <si>
    <t>ENSG00000243008</t>
  </si>
  <si>
    <t>ENSG00000145779</t>
  </si>
  <si>
    <t>ENSG00000176454</t>
  </si>
  <si>
    <t>ENSG00000144476</t>
  </si>
  <si>
    <t>ENSG00000163472</t>
  </si>
  <si>
    <t>ENSG00000138668</t>
  </si>
  <si>
    <t>ENSG00000155304</t>
  </si>
  <si>
    <t>ENSG00000132388</t>
  </si>
  <si>
    <t>ENSG00000039123</t>
  </si>
  <si>
    <t>ENSG00000147862</t>
  </si>
  <si>
    <t>ENSG00000012660</t>
  </si>
  <si>
    <t>ENSG00000143753</t>
  </si>
  <si>
    <t>ENSG00000224186</t>
  </si>
  <si>
    <t>ENSG00000166986</t>
  </si>
  <si>
    <t>ENSG00000134278</t>
  </si>
  <si>
    <t>ENSG00000109929</t>
  </si>
  <si>
    <t>ENSG00000198842</t>
  </si>
  <si>
    <t>ENSG00000147852</t>
  </si>
  <si>
    <t>ENSG00000112541</t>
  </si>
  <si>
    <t>ENSG00000078114</t>
  </si>
  <si>
    <t>ENSG00000166848</t>
  </si>
  <si>
    <t>ENSG00000104164</t>
  </si>
  <si>
    <t>ENSG00000166454</t>
  </si>
  <si>
    <t>ENSG00000164181</t>
  </si>
  <si>
    <t>ENSG00000151502</t>
  </si>
  <si>
    <t>ENSG00000142541</t>
  </si>
  <si>
    <t>ENSG00000163492</t>
  </si>
  <si>
    <t>ENSG00000136997</t>
  </si>
  <si>
    <t>ENSG00000172771</t>
  </si>
  <si>
    <t>ENSG00000113645</t>
  </si>
  <si>
    <t>ENSG00000116991</t>
  </si>
  <si>
    <t>ENSG00000126351</t>
  </si>
  <si>
    <t>ENSG00000179918</t>
  </si>
  <si>
    <t>ENSG00000128965</t>
  </si>
  <si>
    <t>ENSG00000229644</t>
  </si>
  <si>
    <t>ENSG00000112972</t>
  </si>
  <si>
    <t>ENSG00000139496</t>
  </si>
  <si>
    <t>ENSG00000129625</t>
  </si>
  <si>
    <t>ENSG00000158270</t>
  </si>
  <si>
    <t>ENSG00000149428</t>
  </si>
  <si>
    <t>ENSG00000183248</t>
  </si>
  <si>
    <t>ENSG00000143416</t>
  </si>
  <si>
    <t>ENSG00000158711</t>
  </si>
  <si>
    <t>ENSG00000152217</t>
  </si>
  <si>
    <t>ENSG00000144218</t>
  </si>
  <si>
    <t>ENSG00000038295</t>
  </si>
  <si>
    <t>ENSG00000067225</t>
  </si>
  <si>
    <t>ENSG00000187164</t>
  </si>
  <si>
    <t>ENSG00000116741</t>
  </si>
  <si>
    <t>ENSG00000082556</t>
  </si>
  <si>
    <t>ENSG00000113368</t>
  </si>
  <si>
    <t>ENSG00000158373</t>
  </si>
  <si>
    <t>ENSG00000173166</t>
  </si>
  <si>
    <t>ENSG00000069956</t>
  </si>
  <si>
    <t>ENSG00000145703</t>
  </si>
  <si>
    <t>ENSG00000105464</t>
  </si>
  <si>
    <t>ENSG00000143183</t>
  </si>
  <si>
    <t>ENSG00000153214</t>
  </si>
  <si>
    <t>ENSG00000113161</t>
  </si>
  <si>
    <t>ENSG00000163113</t>
  </si>
  <si>
    <t>ENSG00000189337</t>
  </si>
  <si>
    <t>ENSG00000054690</t>
  </si>
  <si>
    <t>ENSG00000117862</t>
  </si>
  <si>
    <t>ENSG00000230409</t>
  </si>
  <si>
    <t>ENSG00000135069</t>
  </si>
  <si>
    <t>ENSG00000068650</t>
  </si>
  <si>
    <t>ENSG00000101966</t>
  </si>
  <si>
    <t>ENSG00000145569</t>
  </si>
  <si>
    <t>ENSG00000129083</t>
  </si>
  <si>
    <t>ENSG00000198589</t>
  </si>
  <si>
    <t>ENSG00000230629</t>
  </si>
  <si>
    <t>ENSG00000159692</t>
  </si>
  <si>
    <t>ENSG00000173436</t>
  </si>
  <si>
    <t>ENSG00000066230</t>
  </si>
  <si>
    <t>ENSG00000231721</t>
  </si>
  <si>
    <t>ENSG00000101104</t>
  </si>
  <si>
    <t>ENSG00000106052</t>
  </si>
  <si>
    <t>ENSG00000214290</t>
  </si>
  <si>
    <t>ENSG00000196305</t>
  </si>
  <si>
    <t>ENSG00000172660</t>
  </si>
  <si>
    <t>ENSG00000166446</t>
  </si>
  <si>
    <t>ENSG00000112851</t>
  </si>
  <si>
    <t>ENSG00000044115</t>
  </si>
  <si>
    <t>ENSG00000150527</t>
  </si>
  <si>
    <t>ENSG00000135090</t>
  </si>
  <si>
    <t>ENSG00000148672</t>
  </si>
  <si>
    <t>ENSG00000172296</t>
  </si>
  <si>
    <t>ENSG00000013375</t>
  </si>
  <si>
    <t>ENSG00000173848</t>
  </si>
  <si>
    <t>ENSG00000166598</t>
  </si>
  <si>
    <t>ENSG00000252229</t>
  </si>
  <si>
    <t>ENSG00000105202</t>
  </si>
  <si>
    <t>ENSG00000256900</t>
  </si>
  <si>
    <t>ENSG00000152795</t>
  </si>
  <si>
    <t>ENSG00000156284</t>
  </si>
  <si>
    <t>ENSG00000138771</t>
  </si>
  <si>
    <t>ENSG00000013441</t>
  </si>
  <si>
    <t>ENSG00000143155</t>
  </si>
  <si>
    <t>ENSG00000082196</t>
  </si>
  <si>
    <t>ENSG00000172432</t>
  </si>
  <si>
    <t>ENSG00000102908</t>
  </si>
  <si>
    <t>ENSG00000099250</t>
  </si>
  <si>
    <t>ENSG00000114650</t>
  </si>
  <si>
    <t>ENSG00000248092</t>
  </si>
  <si>
    <t>ENSG00000176386</t>
  </si>
  <si>
    <t>ENSG00000143153</t>
  </si>
  <si>
    <t>ENSG00000169155</t>
  </si>
  <si>
    <t>ENSG00000095139</t>
  </si>
  <si>
    <t>ENSG00000232856</t>
  </si>
  <si>
    <t>ENSG00000132837</t>
  </si>
  <si>
    <t>ENSG00000136783</t>
  </si>
  <si>
    <t>ENSG00000065548</t>
  </si>
  <si>
    <t>ENSG00000136273</t>
  </si>
  <si>
    <t>ENSG00000169302</t>
  </si>
  <si>
    <t>ENSG00000144749</t>
  </si>
  <si>
    <t>ENSG00000253738</t>
  </si>
  <si>
    <t>ENSG00000234483</t>
  </si>
  <si>
    <t>ENSG00000143158</t>
  </si>
  <si>
    <t>ENSG00000166562</t>
  </si>
  <si>
    <t>ENSG00000102900</t>
  </si>
  <si>
    <t>ENSG00000233954</t>
  </si>
  <si>
    <t>ENSG00000078081</t>
  </si>
  <si>
    <t>ENSG00000086062</t>
  </si>
  <si>
    <t>ENSG00000138696</t>
  </si>
  <si>
    <t>ENSG00000175772</t>
  </si>
  <si>
    <t>ENSG00000136868</t>
  </si>
  <si>
    <t>ENSG00000158406</t>
  </si>
  <si>
    <t>ENSG00000257076</t>
  </si>
  <si>
    <t>ENSG00000102804</t>
  </si>
  <si>
    <t>ENSG00000198060</t>
  </si>
  <si>
    <t>ENSG00000248429</t>
  </si>
  <si>
    <t>ENSG00000065485</t>
  </si>
  <si>
    <t>ENSG00000125266</t>
  </si>
  <si>
    <t>ENSG00000099341</t>
  </si>
  <si>
    <t>ENSG00000123395</t>
  </si>
  <si>
    <t>ENSG00000254687</t>
  </si>
  <si>
    <t>ENSG00000257989</t>
  </si>
  <si>
    <t>ENSG00000138802</t>
  </si>
  <si>
    <t>ENSG00000205189</t>
  </si>
  <si>
    <t>ENSG00000065833</t>
  </si>
  <si>
    <t>ENSG00000101216</t>
  </si>
  <si>
    <t>ENSG00000140836</t>
  </si>
  <si>
    <t>ENSG00000113013</t>
  </si>
  <si>
    <t>ENSG00000254772</t>
  </si>
  <si>
    <t>ENSG00000198734</t>
  </si>
  <si>
    <t>ENSG00000035403</t>
  </si>
  <si>
    <t>ENSG00000146414</t>
  </si>
  <si>
    <t>ENSG00000151327</t>
  </si>
  <si>
    <t>ENSG00000235049</t>
  </si>
  <si>
    <t>ENSG00000134982</t>
  </si>
  <si>
    <t>ENSG00000148229</t>
  </si>
  <si>
    <t>ENSG00000122952</t>
  </si>
  <si>
    <t>ENSG00000140941</t>
  </si>
  <si>
    <t>ENSG00000242247</t>
  </si>
  <si>
    <t>ENSG00000188725</t>
  </si>
  <si>
    <t>ENSG00000118217</t>
  </si>
  <si>
    <t>ENSG00000151881</t>
  </si>
  <si>
    <t>ENSG00000167642</t>
  </si>
  <si>
    <t>ENSG00000255508</t>
  </si>
  <si>
    <t>ENSG00000087502</t>
  </si>
  <si>
    <t>ENSG00000005436</t>
  </si>
  <si>
    <t>ENSG00000104695</t>
  </si>
  <si>
    <t>ENSG00000229638</t>
  </si>
  <si>
    <t>ENSG00000136149</t>
  </si>
  <si>
    <t>ENSG00000118985</t>
  </si>
  <si>
    <t>ENSG00000095380</t>
  </si>
  <si>
    <t>ENSG00000101608</t>
  </si>
  <si>
    <t>ENSG00000113712</t>
  </si>
  <si>
    <t>ENSG00000049759</t>
  </si>
  <si>
    <t>ENSG00000087301</t>
  </si>
  <si>
    <t>ENSG00000197744</t>
  </si>
  <si>
    <t>ENSG00000167842</t>
  </si>
  <si>
    <t>ENSG00000162669</t>
  </si>
  <si>
    <t>ENSG00000113648</t>
  </si>
  <si>
    <t>ENSG00000139112</t>
  </si>
  <si>
    <t>ENSG00000115594</t>
  </si>
  <si>
    <t>ENSG00000137571</t>
  </si>
  <si>
    <t>ENSG00000246629</t>
  </si>
  <si>
    <t>ENSG00000147883</t>
  </si>
  <si>
    <t>ENSG00000011426</t>
  </si>
  <si>
    <t>ENSG00000183117</t>
  </si>
  <si>
    <t>ENSG00000070961</t>
  </si>
  <si>
    <t>ENSG00000247556</t>
  </si>
  <si>
    <t>ENSG00000145391</t>
  </si>
  <si>
    <t>ENSG00000134461</t>
  </si>
  <si>
    <t>ENSG00000114861</t>
  </si>
  <si>
    <t>ENSG00000227671</t>
  </si>
  <si>
    <t>ENSG00000128833</t>
  </si>
  <si>
    <t>ENSG00000155657</t>
  </si>
  <si>
    <t>ENSG00000225449</t>
  </si>
  <si>
    <t>ENSG00000113742</t>
  </si>
  <si>
    <t>ENSG00000105136</t>
  </si>
  <si>
    <t>ENSG00000143776</t>
  </si>
  <si>
    <t>ENSG00000145819</t>
  </si>
  <si>
    <t>ENSG00000091490</t>
  </si>
  <si>
    <t>ENSG00000204385</t>
  </si>
  <si>
    <t>ENSG00000198826</t>
  </si>
  <si>
    <t>ENSG00000081320</t>
  </si>
  <si>
    <t>ENSG00000074695</t>
  </si>
  <si>
    <t>ENSG00000176018</t>
  </si>
  <si>
    <t>ENSG00000165732</t>
  </si>
  <si>
    <t>ENSG00000154265</t>
  </si>
  <si>
    <t>ENSG00000184205</t>
  </si>
  <si>
    <t>ENSG00000159184</t>
  </si>
  <si>
    <t>ENSG00000134317</t>
  </si>
  <si>
    <t>ENSG00000206527</t>
  </si>
  <si>
    <t>ENSG00000101310</t>
  </si>
  <si>
    <t>ENSG00000149273</t>
  </si>
  <si>
    <t>ENSG00000111666</t>
  </si>
  <si>
    <t>ENSG00000175197</t>
  </si>
  <si>
    <t>ENSG00000143390</t>
  </si>
  <si>
    <t>ENSG00000232063</t>
  </si>
  <si>
    <t>ENSG00000158079</t>
  </si>
  <si>
    <t>ENSG00000059588</t>
  </si>
  <si>
    <t>ENSG00000136628</t>
  </si>
  <si>
    <t>ENSG00000178573</t>
  </si>
  <si>
    <t>ENSG00000138413</t>
  </si>
  <si>
    <t>ENSG00000147459</t>
  </si>
  <si>
    <t>ENSG00000188641</t>
  </si>
  <si>
    <t>ENSG00000120742</t>
  </si>
  <si>
    <t>ENSG00000106554</t>
  </si>
  <si>
    <t>ENSG00000144566</t>
  </si>
  <si>
    <t>ENSG00000163046</t>
  </si>
  <si>
    <t>ENSG00000137804</t>
  </si>
  <si>
    <t>ENSG00000068305</t>
  </si>
  <si>
    <t>ENSG00000196177</t>
  </si>
  <si>
    <t>ENSG00000115239</t>
  </si>
  <si>
    <t>ENSG00000198715</t>
  </si>
  <si>
    <t>ENSG00000179348</t>
  </si>
  <si>
    <t>ENSG00000148700</t>
  </si>
  <si>
    <t>ENSG00000156970</t>
  </si>
  <si>
    <t>ENSG00000241519</t>
  </si>
  <si>
    <t>ENSG00000118515</t>
  </si>
  <si>
    <t>ENSG00000065911</t>
  </si>
  <si>
    <t>ENSG00000109586</t>
  </si>
  <si>
    <t>ENSG00000123124</t>
  </si>
  <si>
    <t>ENSG00000008311</t>
  </si>
  <si>
    <t>ENSG00000246985</t>
  </si>
  <si>
    <t>ENSG00000198793</t>
  </si>
  <si>
    <t>ENSG00000100219</t>
  </si>
  <si>
    <t>ENSG00000244279</t>
  </si>
  <si>
    <t>ENSG00000198860</t>
  </si>
  <si>
    <t>ENSG00000197601</t>
  </si>
  <si>
    <t>ENSG00000116044</t>
  </si>
  <si>
    <t>ENSG00000163644</t>
  </si>
  <si>
    <t>ENSG00000182831</t>
  </si>
  <si>
    <t>ENSG00000229491</t>
  </si>
  <si>
    <t>ENSG00000136930</t>
  </si>
  <si>
    <t>ENSG00000257663</t>
  </si>
  <si>
    <t>ENSG00000147140</t>
  </si>
  <si>
    <t>ENSG00000230207</t>
  </si>
  <si>
    <t>ENSG00000115109</t>
  </si>
  <si>
    <t>ENSG00000139132</t>
  </si>
  <si>
    <t>ENSG00000140416</t>
  </si>
  <si>
    <t>ENSG00000073803</t>
  </si>
  <si>
    <t>ENSG00000173559</t>
  </si>
  <si>
    <t>ENSG00000159335</t>
  </si>
  <si>
    <t>ENSG00000008256</t>
  </si>
  <si>
    <t>ENSG00000138760</t>
  </si>
  <si>
    <t>ENSG00000171451</t>
  </si>
  <si>
    <t>ENSG00000112164</t>
  </si>
  <si>
    <t>ENSG00000117724</t>
  </si>
  <si>
    <t>ENSG00000147894</t>
  </si>
  <si>
    <t>ENSG00000123106</t>
  </si>
  <si>
    <t>ENSG00000171189</t>
  </si>
  <si>
    <t>ENSG00000251179</t>
  </si>
  <si>
    <t>ENSG00000130779</t>
  </si>
  <si>
    <t>ENSG00000077254</t>
  </si>
  <si>
    <t>ENSG00000077549</t>
  </si>
  <si>
    <t>ENSG00000141668</t>
  </si>
  <si>
    <t>ENSG00000084234</t>
  </si>
  <si>
    <t>ENSG00000179841</t>
  </si>
  <si>
    <t>ENSG00000147050</t>
  </si>
  <si>
    <t>ENSG00000142156</t>
  </si>
  <si>
    <t>ENSG00000083307</t>
  </si>
  <si>
    <t>ENSG00000163512</t>
  </si>
  <si>
    <t>ENSG00000131871</t>
  </si>
  <si>
    <t>ENSG00000164124</t>
  </si>
  <si>
    <t>ENSG00000170017</t>
  </si>
  <si>
    <t>ENSG00000143545</t>
  </si>
  <si>
    <t>ENSG00000203837</t>
  </si>
  <si>
    <t>ENSG00000189376</t>
  </si>
  <si>
    <t>ENSG00000135241</t>
  </si>
  <si>
    <t>ENSG00000165118</t>
  </si>
  <si>
    <t>ENSG00000142694</t>
  </si>
  <si>
    <t>ENSG00000230847</t>
  </si>
  <si>
    <t>ENSG00000124422</t>
  </si>
  <si>
    <t>ENSG00000139131</t>
  </si>
  <si>
    <t>ENSG00000115414</t>
  </si>
  <si>
    <t>ENSG00000197256</t>
  </si>
  <si>
    <t>ENSG00000110092</t>
  </si>
  <si>
    <t>ENSG00000173821</t>
  </si>
  <si>
    <t>ENSG00000166295</t>
  </si>
  <si>
    <t>ENSG00000110955</t>
  </si>
  <si>
    <t>ENSG00000035862</t>
  </si>
  <si>
    <t>ENSG00000133872</t>
  </si>
  <si>
    <t>ENSG00000080371</t>
  </si>
  <si>
    <t>ENSG00000142867</t>
  </si>
  <si>
    <t>ENSG00000246015</t>
  </si>
  <si>
    <t>ENSG00000082438</t>
  </si>
  <si>
    <t>ENSG00000109332</t>
  </si>
  <si>
    <t>ENSG00000124664</t>
  </si>
  <si>
    <t>ENSG00000167749</t>
  </si>
  <si>
    <t>ENSG00000165156</t>
  </si>
  <si>
    <t>ENSG00000162929</t>
  </si>
  <si>
    <t>ENSG00000102531</t>
  </si>
  <si>
    <t>ENSG00000214814</t>
  </si>
  <si>
    <t>ENSG00000144741</t>
  </si>
  <si>
    <t>ENSG00000172115</t>
  </si>
  <si>
    <t>ENSG00000085832</t>
  </si>
  <si>
    <t>ENSG00000104529</t>
  </si>
  <si>
    <t>ENSG00000183586</t>
  </si>
  <si>
    <t>ENSG00000120053</t>
  </si>
  <si>
    <t>ENSG00000095564</t>
  </si>
  <si>
    <t>ENSG00000246477</t>
  </si>
  <si>
    <t>ENSG00000215548</t>
  </si>
  <si>
    <t>ENSG00000102471</t>
  </si>
  <si>
    <t>ENSG00000046604</t>
  </si>
  <si>
    <t>ENSG00000120903</t>
  </si>
  <si>
    <t>ENSG00000144452</t>
  </si>
  <si>
    <t>ENSG00000107819</t>
  </si>
  <si>
    <t>ENSG00000133026</t>
  </si>
  <si>
    <t>ENSG00000080709</t>
  </si>
  <si>
    <t>ENSG00000073584</t>
  </si>
  <si>
    <t>ENSG00000233802</t>
  </si>
  <si>
    <t>ENSG00000226925</t>
  </si>
  <si>
    <t>ENSG00000187398</t>
  </si>
  <si>
    <t>ENSG00000197822</t>
  </si>
  <si>
    <t>ENSG00000213940</t>
  </si>
  <si>
    <t>ENSG00000132964</t>
  </si>
  <si>
    <t>ENSG00000160972</t>
  </si>
  <si>
    <t>ENSG00000144339</t>
  </si>
  <si>
    <t>ENSG00000103811</t>
  </si>
  <si>
    <t>ENSG00000115738</t>
  </si>
  <si>
    <t>ENSG00000232389</t>
  </si>
  <si>
    <t>ENSG00000174444</t>
  </si>
  <si>
    <t>ENSG00000112531</t>
  </si>
  <si>
    <t>ENSG00000167232</t>
  </si>
  <si>
    <t>ENSG00000119698</t>
  </si>
  <si>
    <t>ENSG00000250802</t>
  </si>
  <si>
    <t>ENSG00000170142</t>
  </si>
  <si>
    <t>ENSG00000149531</t>
  </si>
  <si>
    <t>ENSG00000227415</t>
  </si>
  <si>
    <t>ENSG00000112186</t>
  </si>
  <si>
    <t>ENSG00000154065</t>
  </si>
  <si>
    <t>ENSG00000042753</t>
  </si>
  <si>
    <t>ENSG00000213080</t>
  </si>
  <si>
    <t>ENSG00000231689</t>
  </si>
  <si>
    <t>ENSG00000124215</t>
  </si>
  <si>
    <t>ENSG00000146555</t>
  </si>
  <si>
    <t>ENSG00000150938</t>
  </si>
  <si>
    <t>ENSG00000124788</t>
  </si>
  <si>
    <t>ENSG00000257337</t>
  </si>
  <si>
    <t>ENSG00000100823</t>
  </si>
  <si>
    <t>ENSG00000185418</t>
  </si>
  <si>
    <t>ENSG00000246130</t>
  </si>
  <si>
    <t>ENSG00000094975</t>
  </si>
  <si>
    <t>ENSG00000103222</t>
  </si>
  <si>
    <t>ENSG00000148303</t>
  </si>
  <si>
    <t>ENSG00000142875</t>
  </si>
  <si>
    <t>ENSG00000136689</t>
  </si>
  <si>
    <t>ENSG00000177683</t>
  </si>
  <si>
    <t>ENSG00000010818</t>
  </si>
  <si>
    <t>ENSG00000101782</t>
  </si>
  <si>
    <t>ENSG00000196531</t>
  </si>
  <si>
    <t>ENSG00000163249</t>
  </si>
  <si>
    <t>ENSG00000152102</t>
  </si>
  <si>
    <t>ENSG00000079156</t>
  </si>
  <si>
    <t>ENSG00000119408</t>
  </si>
  <si>
    <t>ENSG00000102580</t>
  </si>
  <si>
    <t>ENSG00000172785</t>
  </si>
  <si>
    <t>ENSG00000143420</t>
  </si>
  <si>
    <t>ENSG00000182141</t>
  </si>
  <si>
    <t>ENSG00000250337</t>
  </si>
  <si>
    <t>ENSG00000081923</t>
  </si>
  <si>
    <t>ENSG00000071655</t>
  </si>
  <si>
    <t>ENSG00000148143</t>
  </si>
  <si>
    <t>ENSG00000184575</t>
  </si>
  <si>
    <t>ENSG00000223390</t>
  </si>
  <si>
    <t>ENSG00000152556</t>
  </si>
  <si>
    <t>ENSG00000228057</t>
  </si>
  <si>
    <t>ENSG00000241255</t>
  </si>
  <si>
    <t>ENSG00000170222</t>
  </si>
  <si>
    <t>ENSG00000071054</t>
  </si>
  <si>
    <t>ENSG00000163993</t>
  </si>
  <si>
    <t>ENSG00000173275</t>
  </si>
  <si>
    <t>ENSG00000109686</t>
  </si>
  <si>
    <t>ENSG00000198712</t>
  </si>
  <si>
    <t>ENSG00000110660</t>
  </si>
  <si>
    <t>ENSG00000164188</t>
  </si>
  <si>
    <t>ENSG00000068912</t>
  </si>
  <si>
    <t>ENSG00000100994</t>
  </si>
  <si>
    <t>ENSG00000100528</t>
  </si>
  <si>
    <t>ENSG00000035681</t>
  </si>
  <si>
    <t>ENSG00000054267</t>
  </si>
  <si>
    <t>ENSG00000108848</t>
  </si>
  <si>
    <t>ENSG00000012048</t>
  </si>
  <si>
    <t>ENSG00000111110</t>
  </si>
  <si>
    <t>ENSG00000249592</t>
  </si>
  <si>
    <t>ENSG00000114166</t>
  </si>
  <si>
    <t>ENSG00000136240</t>
  </si>
  <si>
    <t>ENSG00000102401</t>
  </si>
  <si>
    <t>ENSG00000189227</t>
  </si>
  <si>
    <t>ENSG00000166342</t>
  </si>
  <si>
    <t>ENSG00000172943</t>
  </si>
  <si>
    <t>ENSG00000006282</t>
  </si>
  <si>
    <t>ENSG00000175040</t>
  </si>
  <si>
    <t>ENSG00000238221</t>
  </si>
  <si>
    <t>ENSG00000162928</t>
  </si>
  <si>
    <t>ENSG00000197780</t>
  </si>
  <si>
    <t>ENSG00000135596</t>
  </si>
  <si>
    <t>ENSG00000152503</t>
  </si>
  <si>
    <t>ENSG00000104756</t>
  </si>
  <si>
    <t>ENSG00000051825</t>
  </si>
  <si>
    <t>ENSG00000214182</t>
  </si>
  <si>
    <t>ENSG00000224218</t>
  </si>
  <si>
    <t>ENSG00000183666</t>
  </si>
  <si>
    <t>ENSG00000110321</t>
  </si>
  <si>
    <t>ENSG00000171109</t>
  </si>
  <si>
    <t>ENSG00000164506</t>
  </si>
  <si>
    <t>ENSG00000213569</t>
  </si>
  <si>
    <t>ENSG00000150961</t>
  </si>
  <si>
    <t>ENSG00000179195</t>
  </si>
  <si>
    <t>ENSG00000233476</t>
  </si>
  <si>
    <t>ENSG00000135048</t>
  </si>
  <si>
    <t>ENSG00000085733</t>
  </si>
  <si>
    <t>ENSG00000181260</t>
  </si>
  <si>
    <t>ENSG00000164031</t>
  </si>
  <si>
    <t>ENSG00000114857</t>
  </si>
  <si>
    <t>ENSG00000230084</t>
  </si>
  <si>
    <t>ENSG00000138448</t>
  </si>
  <si>
    <t>ENSG00000132780</t>
  </si>
  <si>
    <t>ENSG00000184007</t>
  </si>
  <si>
    <t>ENSG00000215630</t>
  </si>
  <si>
    <t>ENSG00000134504</t>
  </si>
  <si>
    <t>ENSG00000184254</t>
  </si>
  <si>
    <t>ENSG00000251357</t>
  </si>
  <si>
    <t>ENSG00000134986</t>
  </si>
  <si>
    <t>ENSG00000171522</t>
  </si>
  <si>
    <t>ENSG00000143321</t>
  </si>
  <si>
    <t>ENSG00000115762</t>
  </si>
  <si>
    <t>ENSG00000255906</t>
  </si>
  <si>
    <t>ENSG00000131844</t>
  </si>
  <si>
    <t>ENSG00000183977</t>
  </si>
  <si>
    <t>ENSG00000134684</t>
  </si>
  <si>
    <t>ENSG00000165684</t>
  </si>
  <si>
    <t>ENSG00000125868</t>
  </si>
  <si>
    <t>ENSG00000224094</t>
  </si>
  <si>
    <t>ENSG00000149218</t>
  </si>
  <si>
    <t>ENSG00000152402</t>
  </si>
  <si>
    <t>ENSG00000166471</t>
  </si>
  <si>
    <t>ENSG00000111642</t>
  </si>
  <si>
    <t>ENSG00000102290</t>
  </si>
  <si>
    <t>ENSG00000162642</t>
  </si>
  <si>
    <t>ENSG00000137996</t>
  </si>
  <si>
    <t>ENSG00000132746</t>
  </si>
  <si>
    <t>ENSG00000249348</t>
  </si>
  <si>
    <t>ENSG00000184640</t>
  </si>
  <si>
    <t>ENSG00000004866</t>
  </si>
  <si>
    <t>ENSG00000080546</t>
  </si>
  <si>
    <t>ENSG00000245750</t>
  </si>
  <si>
    <t>ENSG00000114770</t>
  </si>
  <si>
    <t>ENSG00000196205</t>
  </si>
  <si>
    <t>ENSG00000248272</t>
  </si>
  <si>
    <t>ENSG00000104131</t>
  </si>
  <si>
    <t>ENSG00000178685</t>
  </si>
  <si>
    <t>ENSG00000133961</t>
  </si>
  <si>
    <t>ENSG00000141446</t>
  </si>
  <si>
    <t>ENSG00000113048</t>
  </si>
  <si>
    <t>ENSG00000204588</t>
  </si>
  <si>
    <t>ENSG00000100266</t>
  </si>
  <si>
    <t>ENSG00000064932</t>
  </si>
  <si>
    <t>ENSG00000255125</t>
  </si>
  <si>
    <t>ENSG00000120137</t>
  </si>
  <si>
    <t>ENSG00000141867</t>
  </si>
  <si>
    <t>ENSG00000133460</t>
  </si>
  <si>
    <t>ENSG00000225558</t>
  </si>
  <si>
    <t>ENSG00000198088</t>
  </si>
  <si>
    <t>ENSG00000075151</t>
  </si>
  <si>
    <t>ENSG00000167004</t>
  </si>
  <si>
    <t>ENSG00000173889</t>
  </si>
  <si>
    <t>ENSG00000215492</t>
  </si>
  <si>
    <t>ENSG00000033800</t>
  </si>
  <si>
    <t>ENSG00000236961</t>
  </si>
  <si>
    <t>ENSG00000145734</t>
  </si>
  <si>
    <t>ENSG00000236753</t>
  </si>
  <si>
    <t>ENSG00000155093</t>
  </si>
  <si>
    <t>ENSG00000065518</t>
  </si>
  <si>
    <t>ENSG00000245205</t>
  </si>
  <si>
    <t>ENSG00000183941</t>
  </si>
  <si>
    <t>ENSG00000170421</t>
  </si>
  <si>
    <t>ENSG00000083097</t>
  </si>
  <si>
    <t>ENSG00000227227</t>
  </si>
  <si>
    <t>ENSG00000128595</t>
  </si>
  <si>
    <t>ENSG00000126432</t>
  </si>
  <si>
    <t>ENSG00000127472</t>
  </si>
  <si>
    <t>ENSG00000134755</t>
  </si>
  <si>
    <t>ENSG00000176105</t>
  </si>
  <si>
    <t>ENSG00000165494</t>
  </si>
  <si>
    <t>ENSG00000251948</t>
  </si>
  <si>
    <t>ENSG00000205078</t>
  </si>
  <si>
    <t>ENSG00000106785</t>
  </si>
  <si>
    <t>ENSG00000248498</t>
  </si>
  <si>
    <t>ENSG00000255189</t>
  </si>
  <si>
    <t>ENSG00000182957</t>
  </si>
  <si>
    <t>ENSG00000068745</t>
  </si>
  <si>
    <t>ENSG00000185630</t>
  </si>
  <si>
    <t>ENSG00000198804</t>
  </si>
  <si>
    <t>ENSG00000164535</t>
  </si>
  <si>
    <t>ENSG00000179387</t>
  </si>
  <si>
    <t>ENSG00000186480</t>
  </si>
  <si>
    <t>ENSG00000253203</t>
  </si>
  <si>
    <t>ENSG00000062598</t>
  </si>
  <si>
    <t>ENSG00000182220</t>
  </si>
  <si>
    <t>ENSG00000251429</t>
  </si>
  <si>
    <t>ENSG00000213252</t>
  </si>
  <si>
    <t>ENSG00000139971</t>
  </si>
  <si>
    <t>ENSG00000002834</t>
  </si>
  <si>
    <t>ENSG00000126524</t>
  </si>
  <si>
    <t>ENSG00000116560</t>
  </si>
  <si>
    <t>ENSG00000229751</t>
  </si>
  <si>
    <t>ENSG00000152439</t>
  </si>
  <si>
    <t>ENSG00000235175</t>
  </si>
  <si>
    <t>ENSG00000176871</t>
  </si>
  <si>
    <t>ENSG00000169504</t>
  </si>
  <si>
    <t>ENSG00000180233</t>
  </si>
  <si>
    <t>ENSG00000169826</t>
  </si>
  <si>
    <t>ENSG00000203914</t>
  </si>
  <si>
    <t>ENSG00000198961</t>
  </si>
  <si>
    <t>ENSG00000136068</t>
  </si>
  <si>
    <t>ENSG00000074935</t>
  </si>
  <si>
    <t>ENSG00000130826</t>
  </si>
  <si>
    <t>ENSG00000001630</t>
  </si>
  <si>
    <t>ENSG00000102554</t>
  </si>
  <si>
    <t>ENSG00000111276</t>
  </si>
  <si>
    <t>ENSG00000258017</t>
  </si>
  <si>
    <t>ENSG00000076513</t>
  </si>
  <si>
    <t>ENSG00000198125</t>
  </si>
  <si>
    <t>ENSG00000089289</t>
  </si>
  <si>
    <t>ENSG00000155115</t>
  </si>
  <si>
    <t>ENSG00000058063</t>
  </si>
  <si>
    <t>ENSG00000197930</t>
  </si>
  <si>
    <t>ENSG00000162694</t>
  </si>
  <si>
    <t>ENSG00000064199</t>
  </si>
  <si>
    <t>ENSG00000127328</t>
  </si>
  <si>
    <t>ENSG00000113407</t>
  </si>
  <si>
    <t>ENSG00000231500</t>
  </si>
  <si>
    <t>ENSG00000141756</t>
  </si>
  <si>
    <t>ENSG00000006652</t>
  </si>
  <si>
    <t>ENSG00000132286</t>
  </si>
  <si>
    <t>ENSG00000111321</t>
  </si>
  <si>
    <t>ENSG00000017373</t>
  </si>
  <si>
    <t>ENSG00000212710</t>
  </si>
  <si>
    <t>ENSG00000249437</t>
  </si>
  <si>
    <t>ENSG00000198353</t>
  </si>
  <si>
    <t>ENSG00000063046</t>
  </si>
  <si>
    <t>ENSG00000185483</t>
  </si>
  <si>
    <t>ENSG00000198420</t>
  </si>
  <si>
    <t>ENSG00000204178</t>
  </si>
  <si>
    <t>ENSG00000187446</t>
  </si>
  <si>
    <t>ENSG00000115053</t>
  </si>
  <si>
    <t>ENSG00000137497</t>
  </si>
  <si>
    <t>ENSG00000133142</t>
  </si>
  <si>
    <t>ENSG00000214432</t>
  </si>
  <si>
    <t>ENSG00000124767</t>
  </si>
  <si>
    <t>ENSG00000198146</t>
  </si>
  <si>
    <t>ENSG00000230551</t>
  </si>
  <si>
    <t>ENSG00000171848</t>
  </si>
  <si>
    <t>ENSG00000243185</t>
  </si>
  <si>
    <t>ENSG00000228589</t>
  </si>
  <si>
    <t>ENSG00000226958</t>
  </si>
  <si>
    <t>ENSG00000100373</t>
  </si>
  <si>
    <t>ENSG00000249271</t>
  </si>
  <si>
    <t>ENSG00000138814</t>
  </si>
  <si>
    <t>ENSG00000123416</t>
  </si>
  <si>
    <t>ENSG00000239467</t>
  </si>
  <si>
    <t>ENSG00000240720</t>
  </si>
  <si>
    <t>ENSG00000106299</t>
  </si>
  <si>
    <t>ENSG00000164104</t>
  </si>
  <si>
    <t>ENSG00000164331</t>
  </si>
  <si>
    <t>ENSG00000243014</t>
  </si>
  <si>
    <t>ENSG00000237973</t>
  </si>
  <si>
    <t>ENSG00000183718</t>
  </si>
  <si>
    <t>ENSG00000175582</t>
  </si>
  <si>
    <t>ENSG00000015133</t>
  </si>
  <si>
    <t>ENSG00000154781</t>
  </si>
  <si>
    <t>ENSG00000137776</t>
  </si>
  <si>
    <t>ENSG00000096746</t>
  </si>
  <si>
    <t>ENSG00000095787</t>
  </si>
  <si>
    <t>ENSG00000233503</t>
  </si>
  <si>
    <t>ENSG00000250722</t>
  </si>
  <si>
    <t>ENSG00000225912</t>
  </si>
  <si>
    <t>ENSG00000257487</t>
  </si>
  <si>
    <t>ENSG00000145675</t>
  </si>
  <si>
    <t>ENSG00000155975</t>
  </si>
  <si>
    <t>ENSG00000129128</t>
  </si>
  <si>
    <t>ENSG00000152700</t>
  </si>
  <si>
    <t>ENSG00000163683</t>
  </si>
  <si>
    <t>ENSG00000197323</t>
  </si>
  <si>
    <t>ENSG00000107331</t>
  </si>
  <si>
    <t>ENSG00000104833</t>
  </si>
  <si>
    <t>ENSG00000230850</t>
  </si>
  <si>
    <t>ENSG00000154124</t>
  </si>
  <si>
    <t>ENSG00000233101</t>
  </si>
  <si>
    <t>ENSG00000066654</t>
  </si>
  <si>
    <t>ENSG00000227742</t>
  </si>
  <si>
    <t>ENSG00000144867</t>
  </si>
  <si>
    <t>ENSG00000141458</t>
  </si>
  <si>
    <t>ENSG00000243517</t>
  </si>
  <si>
    <t>ENSG00000121931</t>
  </si>
  <si>
    <t>ENSG00000144224</t>
  </si>
  <si>
    <t>ENSG00000226057</t>
  </si>
  <si>
    <t>ENSG00000197558</t>
  </si>
  <si>
    <t>ENSG00000113758</t>
  </si>
  <si>
    <t>ENSG00000172216</t>
  </si>
  <si>
    <t>ENSG00000111640</t>
  </si>
  <si>
    <t>ENSG00000076382</t>
  </si>
  <si>
    <t>ENSG00000075651</t>
  </si>
  <si>
    <t>ENSG00000096384</t>
  </si>
  <si>
    <t>ENSG00000246493</t>
  </si>
  <si>
    <t>ENSG00000140025</t>
  </si>
  <si>
    <t>ENSG00000072840</t>
  </si>
  <si>
    <t>ENSG00000113924</t>
  </si>
  <si>
    <t>ENSG00000162244</t>
  </si>
  <si>
    <t>ENSG00000183291</t>
  </si>
  <si>
    <t>ENSG00000189180</t>
  </si>
  <si>
    <t>ENSG00000170348</t>
  </si>
  <si>
    <t>ENSG00000131747</t>
  </si>
  <si>
    <t>ENSG00000129535</t>
  </si>
  <si>
    <t>ENSG00000235162</t>
  </si>
  <si>
    <t>ENSG00000168209</t>
  </si>
  <si>
    <t>ENSG00000111669</t>
  </si>
  <si>
    <t>ENSG00000085719</t>
  </si>
  <si>
    <t>ENSG00000109572</t>
  </si>
  <si>
    <t>ENSG00000225031</t>
  </si>
  <si>
    <t>ENSG00000138162</t>
  </si>
  <si>
    <t>ENSG00000088325</t>
  </si>
  <si>
    <t>ENSG00000164296</t>
  </si>
  <si>
    <t>ENSG00000156515</t>
  </si>
  <si>
    <t>ENSG00000153066</t>
  </si>
  <si>
    <t>ENSG00000112977</t>
  </si>
  <si>
    <t>ENSG00000183077</t>
  </si>
  <si>
    <t>ENSG00000064652</t>
  </si>
  <si>
    <t>ENSG00000232694</t>
  </si>
  <si>
    <t>ENSG00000247400</t>
  </si>
  <si>
    <t>ENSG00000230699</t>
  </si>
  <si>
    <t>ENSG00000100316</t>
  </si>
  <si>
    <t>ENSG00000103121</t>
  </si>
  <si>
    <t>ENSG00000163728</t>
  </si>
  <si>
    <t>ENSG00000135387</t>
  </si>
  <si>
    <t>ENSG00000170703</t>
  </si>
  <si>
    <t>ENSG00000151500</t>
  </si>
  <si>
    <t>ENSG00000055163</t>
  </si>
  <si>
    <t>ENSG00000213885</t>
  </si>
  <si>
    <t>ENSG00000115677</t>
  </si>
  <si>
    <t>ENSG00000120519</t>
  </si>
  <si>
    <t>ENSG00000198728</t>
  </si>
  <si>
    <t>ENSG00000100889</t>
  </si>
  <si>
    <t>ENSG00000106537</t>
  </si>
  <si>
    <t>ENSG00000142949</t>
  </si>
  <si>
    <t>ENSG00000138078</t>
  </si>
  <si>
    <t>ENSG00000013810</t>
  </si>
  <si>
    <t>ENSG00000170653</t>
  </si>
  <si>
    <t>ENSG00000147604</t>
  </si>
  <si>
    <t>ENSG00000196230</t>
  </si>
  <si>
    <t>ENSG00000047346</t>
  </si>
  <si>
    <t>ENSG00000070540</t>
  </si>
  <si>
    <t>ENSG00000244398</t>
  </si>
  <si>
    <t>ENSG00000158615</t>
  </si>
  <si>
    <t>ENSG00000178764</t>
  </si>
  <si>
    <t>ENSG00000103111</t>
  </si>
  <si>
    <t>ENSG00000163602</t>
  </si>
  <si>
    <t>ENSG00000113504</t>
  </si>
  <si>
    <t>ENSG00000226330</t>
  </si>
  <si>
    <t>ENSG00000137970</t>
  </si>
  <si>
    <t>ENSG00000146674</t>
  </si>
  <si>
    <t>ENSG00000226742</t>
  </si>
  <si>
    <t>ENSG00000196123</t>
  </si>
  <si>
    <t>ENSG00000115145</t>
  </si>
  <si>
    <t>ENSG00000233452</t>
  </si>
  <si>
    <t>ENSG00000103855</t>
  </si>
  <si>
    <t>ENSG00000240498</t>
  </si>
  <si>
    <t>ENSG00000092531</t>
  </si>
  <si>
    <t>ENSG00000153291</t>
  </si>
  <si>
    <t>ENSG00000182272</t>
  </si>
  <si>
    <t>ENSG00000136156</t>
  </si>
  <si>
    <t>ENSG00000103342</t>
  </si>
  <si>
    <t>ENSG00000078140</t>
  </si>
  <si>
    <t>ENSG00000236287</t>
  </si>
  <si>
    <t>ENSG00000184349</t>
  </si>
  <si>
    <t>ENSG00000138385</t>
  </si>
  <si>
    <t>ENSG00000065882</t>
  </si>
  <si>
    <t>ENSG00000100813</t>
  </si>
  <si>
    <t>ENSG00000169131</t>
  </si>
  <si>
    <t>ENSG00000145016</t>
  </si>
  <si>
    <t>ENSG00000130766</t>
  </si>
  <si>
    <t>ENSG00000227323</t>
  </si>
  <si>
    <t>ENSG00000186635</t>
  </si>
  <si>
    <t>ENSG00000163694</t>
  </si>
  <si>
    <t>ENSG00000151694</t>
  </si>
  <si>
    <t>ENSG00000125691</t>
  </si>
  <si>
    <t>ENSG00000072134</t>
  </si>
  <si>
    <t>ENSG00000171606</t>
  </si>
  <si>
    <t>ENSG00000110713</t>
  </si>
  <si>
    <t>ENSG00000058091</t>
  </si>
  <si>
    <t>ENSG00000181744</t>
  </si>
  <si>
    <t>ENSG00000065328</t>
  </si>
  <si>
    <t>ENSG00000177311</t>
  </si>
  <si>
    <t>ENSG00000082641</t>
  </si>
  <si>
    <t>ENSG00000083223</t>
  </si>
  <si>
    <t>ENSG00000232274</t>
  </si>
  <si>
    <t>ENSG00000143624</t>
  </si>
  <si>
    <t>ENSG00000155096</t>
  </si>
  <si>
    <t>ENSG00000231503</t>
  </si>
  <si>
    <t>ENSG00000251192</t>
  </si>
  <si>
    <t>ENSG00000255193</t>
  </si>
  <si>
    <t>ENSG00000122779</t>
  </si>
  <si>
    <t>ENSG00000120686</t>
  </si>
  <si>
    <t>ENSG00000233671</t>
  </si>
  <si>
    <t>ENSG00000125826</t>
  </si>
  <si>
    <t>ENSG00000103642</t>
  </si>
  <si>
    <t>ENSG00000112335</t>
  </si>
  <si>
    <t>ENSG00000109320</t>
  </si>
  <si>
    <t>ENSG00000164659</t>
  </si>
  <si>
    <t>ENSG00000198911</t>
  </si>
  <si>
    <t>ENSG00000074582</t>
  </si>
  <si>
    <t>ENSG00000249779</t>
  </si>
  <si>
    <t>ENSG00000239843</t>
  </si>
  <si>
    <t>ENSG00000227077</t>
  </si>
  <si>
    <t>ENSG00000156508</t>
  </si>
  <si>
    <t>ENSG00000019549</t>
  </si>
  <si>
    <t>ENSG00000179241</t>
  </si>
  <si>
    <t>ENSG00000187244</t>
  </si>
  <si>
    <t>ENSG00000052802</t>
  </si>
  <si>
    <t>ENSG00000145075</t>
  </si>
  <si>
    <t>ENSG00000196458</t>
  </si>
  <si>
    <t>ENSG00000137767</t>
  </si>
  <si>
    <t>ENSG00000249475</t>
  </si>
  <si>
    <t>ENSG00000197608</t>
  </si>
  <si>
    <t>ENSG00000250469</t>
  </si>
  <si>
    <t>ENSG00000220804</t>
  </si>
  <si>
    <t>ENSG00000179978</t>
  </si>
  <si>
    <t>ENSG00000070526</t>
  </si>
  <si>
    <t>ENSG00000184304</t>
  </si>
  <si>
    <t>ENSG00000152969</t>
  </si>
  <si>
    <t>ENSG00000110888</t>
  </si>
  <si>
    <t>ENSG00000179218</t>
  </si>
  <si>
    <t>ENSG00000124177</t>
  </si>
  <si>
    <t>ENSG00000135226</t>
  </si>
  <si>
    <t>ENSG00000198796</t>
  </si>
  <si>
    <t>ENSG00000074800</t>
  </si>
  <si>
    <t>ENSG00000233937</t>
  </si>
  <si>
    <t>ENSG00000246859</t>
  </si>
  <si>
    <t>ENSG00000128923</t>
  </si>
  <si>
    <t>ENSG00000104231</t>
  </si>
  <si>
    <t>ENSG00000062716</t>
  </si>
  <si>
    <t>ENSG00000072832</t>
  </si>
  <si>
    <t>ENSG00000122008</t>
  </si>
  <si>
    <t>ENSG00000185737</t>
  </si>
  <si>
    <t>ENSG00000153233</t>
  </si>
  <si>
    <t>ENSG00000144401</t>
  </si>
  <si>
    <t>ENSG00000172789</t>
  </si>
  <si>
    <t>ENSG00000135018</t>
  </si>
  <si>
    <t>ENSG00000197332</t>
  </si>
  <si>
    <t>ENSG00000090861</t>
  </si>
  <si>
    <t>ENSG00000008513</t>
  </si>
  <si>
    <t>ENSG00000176046</t>
  </si>
  <si>
    <t>ENSG00000256429</t>
  </si>
  <si>
    <t>ENSG00000205634</t>
  </si>
  <si>
    <t>ENSG00000161960</t>
  </si>
  <si>
    <t>ENSG00000099974</t>
  </si>
  <si>
    <t>ENSG00000000419</t>
  </si>
  <si>
    <t>ENSG00000143401</t>
  </si>
  <si>
    <t>ENSG00000104205</t>
  </si>
  <si>
    <t>ENSG00000104412</t>
  </si>
  <si>
    <t>ENSG00000254024</t>
  </si>
  <si>
    <t>ENSG00000065060</t>
  </si>
  <si>
    <t>ENSG00000110696</t>
  </si>
  <si>
    <t>ENSG00000171570</t>
  </si>
  <si>
    <t>ENSG00000092621</t>
  </si>
  <si>
    <t>ENSG00000166401</t>
  </si>
  <si>
    <t>ENSG00000073921</t>
  </si>
  <si>
    <t>ENSG00000134333</t>
  </si>
  <si>
    <t>ENSG00000255074</t>
  </si>
  <si>
    <t>ENSG00000105281</t>
  </si>
  <si>
    <t>ENSG00000227097</t>
  </si>
  <si>
    <t>ENSG00000111907</t>
  </si>
  <si>
    <t>ENSG00000173638</t>
  </si>
  <si>
    <t>ENSG00000085552</t>
  </si>
  <si>
    <t>ENSG00000125772</t>
  </si>
  <si>
    <t>ENSG00000137274</t>
  </si>
  <si>
    <t>ENSG00000228253</t>
  </si>
  <si>
    <t>ENSG00000013374</t>
  </si>
  <si>
    <t>ENSG00000159674</t>
  </si>
  <si>
    <t>ENSG00000196693</t>
  </si>
  <si>
    <t>ENSG00000221983</t>
  </si>
  <si>
    <t>ENSG00000252197</t>
  </si>
  <si>
    <t>ENSG00000005379</t>
  </si>
  <si>
    <t>ENSG00000169570</t>
  </si>
  <si>
    <t>ENSG00000164742</t>
  </si>
  <si>
    <t>ENSG00000104728</t>
  </si>
  <si>
    <t>ENSG00000136451</t>
  </si>
  <si>
    <t>ENSG00000186184</t>
  </si>
  <si>
    <t>ENSG00000256222</t>
  </si>
  <si>
    <t>ENSG00000174780</t>
  </si>
  <si>
    <t>ENSG00000257550</t>
  </si>
  <si>
    <t>ENSG00000205863</t>
  </si>
  <si>
    <t>ENSG00000214485</t>
  </si>
  <si>
    <t>ENSG00000134970</t>
  </si>
  <si>
    <t>ENSG00000175224</t>
  </si>
  <si>
    <t>ENSG00000065609</t>
  </si>
  <si>
    <t>ENSG00000126970</t>
  </si>
  <si>
    <t>ENSG00000009694</t>
  </si>
  <si>
    <t>ENSG00000188419</t>
  </si>
  <si>
    <t>ENSG00000136828</t>
  </si>
  <si>
    <t>ENSG00000002587</t>
  </si>
  <si>
    <t>ENSG00000170502</t>
  </si>
  <si>
    <t>ENSG00000257851</t>
  </si>
  <si>
    <t>ENSG00000180488</t>
  </si>
  <si>
    <t>ENSG00000155066</t>
  </si>
  <si>
    <t>ENSG00000189007</t>
  </si>
  <si>
    <t>ENSG00000100442</t>
  </si>
  <si>
    <t>ENSG00000232811</t>
  </si>
  <si>
    <t>ENSG00000182578</t>
  </si>
  <si>
    <t>ENSG00000228278</t>
  </si>
  <si>
    <t>ENSG00000142534</t>
  </si>
  <si>
    <t>ENSG00000232888</t>
  </si>
  <si>
    <t>ENSG00000141441</t>
  </si>
  <si>
    <t>ENSG00000147408</t>
  </si>
  <si>
    <t>ENSG00000064933</t>
  </si>
  <si>
    <t>ENSG00000119402</t>
  </si>
  <si>
    <t>ENSG00000003989</t>
  </si>
  <si>
    <t>ENSG00000138801</t>
  </si>
  <si>
    <t>ENSG00000157911</t>
  </si>
  <si>
    <t>ENSG00000118260</t>
  </si>
  <si>
    <t>ENSG00000063180</t>
  </si>
  <si>
    <t>ENSG00000138600</t>
  </si>
  <si>
    <t>ENSG00000105426</t>
  </si>
  <si>
    <t>ENSG00000224536</t>
  </si>
  <si>
    <t>ENSG00000180867</t>
  </si>
  <si>
    <t>ENSG00000112183</t>
  </si>
  <si>
    <t>ENSG00000135164</t>
  </si>
  <si>
    <t>ENSG00000197757</t>
  </si>
  <si>
    <t>ENSG00000150093</t>
  </si>
  <si>
    <t>ENSG00000184678</t>
  </si>
  <si>
    <t>ENSG00000196549</t>
  </si>
  <si>
    <t>ENSG00000160216</t>
  </si>
  <si>
    <t>ENSG00000197860</t>
  </si>
  <si>
    <t>ENSG00000166165</t>
  </si>
  <si>
    <t>ENSG00000254701</t>
  </si>
  <si>
    <t>ENSG00000255152</t>
  </si>
  <si>
    <t>ENSG00000163346</t>
  </si>
  <si>
    <t>ENSG00000117289</t>
  </si>
  <si>
    <t>ENSG00000249249</t>
  </si>
  <si>
    <t>ENSG00000089775</t>
  </si>
  <si>
    <t>ENSG00000242951</t>
  </si>
  <si>
    <t>ENSG00000101004</t>
  </si>
  <si>
    <t>ENSG00000017260</t>
  </si>
  <si>
    <t>ENSG00000165816</t>
  </si>
  <si>
    <t>ENSG00000233766</t>
  </si>
  <si>
    <t>ENSG00000170471</t>
  </si>
  <si>
    <t>ENSG00000138640</t>
  </si>
  <si>
    <t>ENSG00000234193</t>
  </si>
  <si>
    <t>ENSG00000092421</t>
  </si>
  <si>
    <t>ENSG00000065883</t>
  </si>
  <si>
    <t>ENSG00000143365</t>
  </si>
  <si>
    <t>ENSG00000143013</t>
  </si>
  <si>
    <t>ENSG00000187109</t>
  </si>
  <si>
    <t>ENSG00000147113</t>
  </si>
  <si>
    <t>ENSG00000145012</t>
  </si>
  <si>
    <t>ENSG00000125046</t>
  </si>
  <si>
    <t>ENSG00000172731</t>
  </si>
  <si>
    <t>ENSG00000165678</t>
  </si>
  <si>
    <t>ENSG00000134046</t>
  </si>
  <si>
    <t>ENSG00000168214</t>
  </si>
  <si>
    <t>ENSG00000172292</t>
  </si>
  <si>
    <t>ENSG00000211459</t>
  </si>
  <si>
    <t>ENSG00000155636</t>
  </si>
  <si>
    <t>ENSG00000113070</t>
  </si>
  <si>
    <t>ENSG00000198237</t>
  </si>
  <si>
    <t>ENSG00000197063</t>
  </si>
  <si>
    <t>ENSG00000165983</t>
  </si>
  <si>
    <t>ENSG00000055211</t>
  </si>
  <si>
    <t>ENSG00000131725</t>
  </si>
  <si>
    <t>ENSG00000144635</t>
  </si>
  <si>
    <t>ENSG00000232452</t>
  </si>
  <si>
    <t>ENSG00000150764</t>
  </si>
  <si>
    <t>ENSG00000244560</t>
  </si>
  <si>
    <t>ENSG00000167978</t>
  </si>
  <si>
    <t>ENSG00000221818</t>
  </si>
  <si>
    <t>ENSG00000167900</t>
  </si>
  <si>
    <t>ENSG00000134910</t>
  </si>
  <si>
    <t>ENSG00000198901</t>
  </si>
  <si>
    <t>ENSG00000120594</t>
  </si>
  <si>
    <t>ENSG00000164032</t>
  </si>
  <si>
    <t>ENSG00000141556</t>
  </si>
  <si>
    <t>ENSG00000246316</t>
  </si>
  <si>
    <t>ENSG00000123384</t>
  </si>
  <si>
    <t>ENSG00000178162</t>
  </si>
  <si>
    <t>ENSG00000163110</t>
  </si>
  <si>
    <t>ENSG00000075292</t>
  </si>
  <si>
    <t>ENSG00000125850</t>
  </si>
  <si>
    <t>ENSG00000116128</t>
  </si>
  <si>
    <t>ENSG00000242128</t>
  </si>
  <si>
    <t>ENSG00000204681</t>
  </si>
  <si>
    <t>ENSG00000235095</t>
  </si>
  <si>
    <t>ENSG00000113811</t>
  </si>
  <si>
    <t>ENSG00000124831</t>
  </si>
  <si>
    <t>ENSG00000144824</t>
  </si>
  <si>
    <t>ENSG00000139514</t>
  </si>
  <si>
    <t>ENSG00000164924</t>
  </si>
  <si>
    <t>ENSG00000253683</t>
  </si>
  <si>
    <t>ENSG00000180448</t>
  </si>
  <si>
    <t>ENSG00000131051</t>
  </si>
  <si>
    <t>ENSG00000141380</t>
  </si>
  <si>
    <t>ENSG00000138363</t>
  </si>
  <si>
    <t>ENSG00000107020</t>
  </si>
  <si>
    <t>ENSG00000149328</t>
  </si>
  <si>
    <t>ENSG00000235552</t>
  </si>
  <si>
    <t>ENSG00000170088</t>
  </si>
  <si>
    <t>ENSG00000131781</t>
  </si>
  <si>
    <t>ENSG00000249859</t>
  </si>
  <si>
    <t>ENSG00000130164</t>
  </si>
  <si>
    <t>ENSG00000107362</t>
  </si>
  <si>
    <t>ENSG00000109118</t>
  </si>
  <si>
    <t>ENSG00000149809</t>
  </si>
  <si>
    <t>ENSG00000247614</t>
  </si>
  <si>
    <t>ENSG00000184117</t>
  </si>
  <si>
    <t>ENSG00000135931</t>
  </si>
  <si>
    <t>ENSG00000182158</t>
  </si>
  <si>
    <t>ENSG00000198833</t>
  </si>
  <si>
    <t>ENSG00000099139</t>
  </si>
  <si>
    <t>ENSG00000181885</t>
  </si>
  <si>
    <t>ENSG00000175348</t>
  </si>
  <si>
    <t>ENSG00000124496</t>
  </si>
  <si>
    <t>ENSG00000188191</t>
  </si>
  <si>
    <t>ENSG00000235423</t>
  </si>
  <si>
    <t>ENSG00000230221</t>
  </si>
  <si>
    <t>ENSG00000119912</t>
  </si>
  <si>
    <t>ENSG00000246465</t>
  </si>
  <si>
    <t>ENSG00000123178</t>
  </si>
  <si>
    <t>ENSG00000137710</t>
  </si>
  <si>
    <t>ENSG00000108511</t>
  </si>
  <si>
    <t>ENSG00000188316</t>
  </si>
  <si>
    <t>ENSG00000132341</t>
  </si>
  <si>
    <t>ENSG00000242071</t>
  </si>
  <si>
    <t>ENSG00000152137</t>
  </si>
  <si>
    <t>ENSG00000147535</t>
  </si>
  <si>
    <t>ENSG00000239719</t>
  </si>
  <si>
    <t>ENSG00000237263</t>
  </si>
  <si>
    <t>ENSG00000095585</t>
  </si>
  <si>
    <t>ENSG00000236493</t>
  </si>
  <si>
    <t>ENSG00000167658</t>
  </si>
  <si>
    <t>ENSG00000185641</t>
  </si>
  <si>
    <t>ENSG00000251201</t>
  </si>
  <si>
    <t>ENSG00000236552</t>
  </si>
  <si>
    <t>ENSG00000240409</t>
  </si>
  <si>
    <t>ENSG00000100522</t>
  </si>
  <si>
    <t>ENSG00000140479</t>
  </si>
  <si>
    <t>ENSG00000152078</t>
  </si>
  <si>
    <t>ENSG00000154358</t>
  </si>
  <si>
    <t>ENSG00000233559</t>
  </si>
  <si>
    <t>ENSG00000197217</t>
  </si>
  <si>
    <t>ENSG00000101849</t>
  </si>
  <si>
    <t>ENSG00000226221</t>
  </si>
  <si>
    <t>ENSG00000186472</t>
  </si>
  <si>
    <t>ENSG00000196876</t>
  </si>
  <si>
    <t>ENSG00000234498</t>
  </si>
  <si>
    <t>ENSG00000141736</t>
  </si>
  <si>
    <t>ENSG00000215262</t>
  </si>
  <si>
    <t>ENSG00000198732</t>
  </si>
  <si>
    <t>ENSG00000153944</t>
  </si>
  <si>
    <t>ENSG00000108773</t>
  </si>
  <si>
    <t>ENSG00000117151</t>
  </si>
  <si>
    <t>ENSG00000234145</t>
  </si>
  <si>
    <t>ENSG00000131171</t>
  </si>
  <si>
    <t>ENSG00000257971</t>
  </si>
  <si>
    <t>ENSG00000132846</t>
  </si>
  <si>
    <t>ENSG00000183891</t>
  </si>
  <si>
    <t>ENSG00000198855</t>
  </si>
  <si>
    <t>ENSG00000225357</t>
  </si>
  <si>
    <t>ENSG00000255151</t>
  </si>
  <si>
    <t>ENSG00000105204</t>
  </si>
  <si>
    <t>ENSG00000250067</t>
  </si>
  <si>
    <t>ENSG00000090661</t>
  </si>
  <si>
    <t>ENSG00000187210</t>
  </si>
  <si>
    <t>ENSG00000069424</t>
  </si>
  <si>
    <t>ENSG00000119771</t>
  </si>
  <si>
    <t>ENSG00000233912</t>
  </si>
  <si>
    <t>ENSG00000139154</t>
  </si>
  <si>
    <t>ENSG00000132475</t>
  </si>
  <si>
    <t>ENSG00000073905</t>
  </si>
  <si>
    <t>ENSG00000250763</t>
  </si>
  <si>
    <t>ENSG00000166794</t>
  </si>
  <si>
    <t>ENSG00000213144</t>
  </si>
  <si>
    <t>ENSG00000177189</t>
  </si>
  <si>
    <t>ENSG00000203865</t>
  </si>
  <si>
    <t>ENSG00000158417</t>
  </si>
  <si>
    <t>ENSG00000136261</t>
  </si>
  <si>
    <t>ENSG00000171121</t>
  </si>
  <si>
    <t>ENSG00000088756</t>
  </si>
  <si>
    <t>ENSG00000172869</t>
  </si>
  <si>
    <t>ENSG00000240654</t>
  </si>
  <si>
    <t>ENSG00000186468</t>
  </si>
  <si>
    <t>ENSG00000106263</t>
  </si>
  <si>
    <t>ENSG00000196584</t>
  </si>
  <si>
    <t>ENSG00000160799</t>
  </si>
  <si>
    <t>ENSG00000145692</t>
  </si>
  <si>
    <t>ENSG00000169299</t>
  </si>
  <si>
    <t>ENSG00000237039</t>
  </si>
  <si>
    <t>ENSG00000197969</t>
  </si>
  <si>
    <t>ENSG00000143353</t>
  </si>
  <si>
    <t>ENSG00000164675</t>
  </si>
  <si>
    <t>ENSG00000169714</t>
  </si>
  <si>
    <t>ENSG00000229314</t>
  </si>
  <si>
    <t>ENSG00000240868</t>
  </si>
  <si>
    <t>ENSG00000241279</t>
  </si>
  <si>
    <t>ENSG00000118181</t>
  </si>
  <si>
    <t>ENSG00000047849</t>
  </si>
  <si>
    <t>ENSG00000156194</t>
  </si>
  <si>
    <t>ENSG00000171867</t>
  </si>
  <si>
    <t>ENSG00000145882</t>
  </si>
  <si>
    <t>ENSG00000223949</t>
  </si>
  <si>
    <t>ENSG00000001461</t>
  </si>
  <si>
    <t>ENSG00000150347</t>
  </si>
  <si>
    <t>ENSG00000069275</t>
  </si>
  <si>
    <t>ENSG00000150656</t>
  </si>
  <si>
    <t>ENSG00000197451</t>
  </si>
  <si>
    <t>ENSG00000249264</t>
  </si>
  <si>
    <t>ENSG00000232573</t>
  </si>
  <si>
    <t>ENSG00000169218</t>
  </si>
  <si>
    <t>ENSG00000081721</t>
  </si>
  <si>
    <t>ENSG00000159267</t>
  </si>
  <si>
    <t>ENSG00000235912</t>
  </si>
  <si>
    <t>ENSG00000140105</t>
  </si>
  <si>
    <t>ENSG00000214192</t>
  </si>
  <si>
    <t>ENSG00000132256</t>
  </si>
  <si>
    <t>ENSG00000170919</t>
  </si>
  <si>
    <t>ENSG00000243199</t>
  </si>
  <si>
    <t>ENSG00000137154</t>
  </si>
  <si>
    <t>ENSG00000163349</t>
  </si>
  <si>
    <t>ENSG00000214223</t>
  </si>
  <si>
    <t>ENSG00000145242</t>
  </si>
  <si>
    <t>ENSG00000188848</t>
  </si>
  <si>
    <t>ENSG00000114439</t>
  </si>
  <si>
    <t>ENSG00000037637</t>
  </si>
  <si>
    <t>ENSG00000165417</t>
  </si>
  <si>
    <t>ENSG00000187416</t>
  </si>
  <si>
    <t>ENSG00000102010</t>
  </si>
  <si>
    <t>ENSG00000186132</t>
  </si>
  <si>
    <t>ENSG00000182871</t>
  </si>
  <si>
    <t>ENSG00000118705</t>
  </si>
  <si>
    <t>ENSG00000183486</t>
  </si>
  <si>
    <t>ENSG00000144381</t>
  </si>
  <si>
    <t>ENSG00000073712</t>
  </si>
  <si>
    <t>ENSG00000101844</t>
  </si>
  <si>
    <t>ENSG00000122547</t>
  </si>
  <si>
    <t>ENSG00000241278</t>
  </si>
  <si>
    <t>ENSG00000066455</t>
  </si>
  <si>
    <t>ENSG00000123159</t>
  </si>
  <si>
    <t>ENSG00000185432</t>
  </si>
  <si>
    <t>ENSG00000081665</t>
  </si>
  <si>
    <t>ENSG00000204410</t>
  </si>
  <si>
    <t>ENSG00000215158</t>
  </si>
  <si>
    <t>ENSG00000066926</t>
  </si>
  <si>
    <t>ENSG00000253718</t>
  </si>
  <si>
    <t>ENSG00000226471</t>
  </si>
  <si>
    <t>ENSG00000131503</t>
  </si>
  <si>
    <t>ENSG00000254996</t>
  </si>
  <si>
    <t>ENSG00000146776</t>
  </si>
  <si>
    <t>ENSG00000214455</t>
  </si>
  <si>
    <t>ENSG00000243884</t>
  </si>
  <si>
    <t>ENSG00000099204</t>
  </si>
  <si>
    <t>ENSG00000174136</t>
  </si>
  <si>
    <t>ENSG00000110237</t>
  </si>
  <si>
    <t>ENSG00000103495</t>
  </si>
  <si>
    <t>ENSG00000105856</t>
  </si>
  <si>
    <t>ENSG00000010270</t>
  </si>
  <si>
    <t>ENSG00000081377</t>
  </si>
  <si>
    <t>ENSG00000175175</t>
  </si>
  <si>
    <t>ENSG00000111788</t>
  </si>
  <si>
    <t>ENSG00000134057</t>
  </si>
  <si>
    <t>ENSG00000189057</t>
  </si>
  <si>
    <t>ENSG00000217075</t>
  </si>
  <si>
    <t>ENSG00000162636</t>
  </si>
  <si>
    <t>ENSG00000003147</t>
  </si>
  <si>
    <t>ENSG00000175455</t>
  </si>
  <si>
    <t>ENSG00000141959</t>
  </si>
  <si>
    <t>ENSG00000083937</t>
  </si>
  <si>
    <t>ENSG00000173442</t>
  </si>
  <si>
    <t>ENSG00000049449</t>
  </si>
  <si>
    <t>ENSG00000166415</t>
  </si>
  <si>
    <t>ENSG00000198865</t>
  </si>
  <si>
    <t>ENSG00000253369</t>
  </si>
  <si>
    <t>ENSG00000118680</t>
  </si>
  <si>
    <t>ENSG00000138434</t>
  </si>
  <si>
    <t>ENSG00000173334</t>
  </si>
  <si>
    <t>ENSG00000100567</t>
  </si>
  <si>
    <t>ENSG00000151366</t>
  </si>
  <si>
    <t>ENSG00000128567</t>
  </si>
  <si>
    <t>ENSG00000250696</t>
  </si>
  <si>
    <t>ENSG00000143575</t>
  </si>
  <si>
    <t>ENSG00000204175</t>
  </si>
  <si>
    <t>ENSG00000005810</t>
  </si>
  <si>
    <t>ENSG00000196935</t>
  </si>
  <si>
    <t>ENSG00000005108</t>
  </si>
  <si>
    <t>ENSG00000057704</t>
  </si>
  <si>
    <t>ENSG00000135829</t>
  </si>
  <si>
    <t>ENSG00000151150</t>
  </si>
  <si>
    <t>ENSG00000156453</t>
  </si>
  <si>
    <t>ENSG00000143970</t>
  </si>
  <si>
    <t>ENSG00000167670</t>
  </si>
  <si>
    <t>ENSG00000230055</t>
  </si>
  <si>
    <t>ENSG00000166689</t>
  </si>
  <si>
    <t>ENSG00000064763</t>
  </si>
  <si>
    <t>ENSG00000061676</t>
  </si>
  <si>
    <t>ENSG00000013573</t>
  </si>
  <si>
    <t>ENSG00000230876</t>
  </si>
  <si>
    <t>ENSG00000151746</t>
  </si>
  <si>
    <t>ENSG00000072415</t>
  </si>
  <si>
    <t>ENSG00000232871</t>
  </si>
  <si>
    <t>ENSG00000141337</t>
  </si>
  <si>
    <t>ENSG00000127329</t>
  </si>
  <si>
    <t>ENSG00000196208</t>
  </si>
  <si>
    <t>ENSG00000136682</t>
  </si>
  <si>
    <t>ENSG00000138757</t>
  </si>
  <si>
    <t>ENSG00000176619</t>
  </si>
  <si>
    <t>ENSG00000230880</t>
  </si>
  <si>
    <t>ENSG00000138768</t>
  </si>
  <si>
    <t>ENSG00000109787</t>
  </si>
  <si>
    <t>ENSG00000061938</t>
  </si>
  <si>
    <t>ENSG00000124383</t>
  </si>
  <si>
    <t>ENSG00000113916</t>
  </si>
  <si>
    <t>ENSG00000083828</t>
  </si>
  <si>
    <t>ENSG00000224546</t>
  </si>
  <si>
    <t>ENSG00000168003</t>
  </si>
  <si>
    <t>ENSG00000062485</t>
  </si>
  <si>
    <t>ENSG00000245832</t>
  </si>
  <si>
    <t>ENSG00000080298</t>
  </si>
  <si>
    <t>ENSG00000228232</t>
  </si>
  <si>
    <t>ENSG00000075420</t>
  </si>
  <si>
    <t>ENSG00000197903</t>
  </si>
  <si>
    <t>ENSG00000106049</t>
  </si>
  <si>
    <t>ENSG00000196182</t>
  </si>
  <si>
    <t>ENSG00000188938</t>
  </si>
  <si>
    <t>ENSG00000100941</t>
  </si>
  <si>
    <t>ENSG00000139263</t>
  </si>
  <si>
    <t>ENSG00000166347</t>
  </si>
  <si>
    <t>ENSG00000203685</t>
  </si>
  <si>
    <t>ENSG00000171603</t>
  </si>
  <si>
    <t>ENSG00000109323</t>
  </si>
  <si>
    <t>ENSG00000180178</t>
  </si>
  <si>
    <t>ENSG00000140350</t>
  </si>
  <si>
    <t>ENSG00000141664</t>
  </si>
  <si>
    <t>ENSG00000117616</t>
  </si>
  <si>
    <t>ENSG00000198740</t>
  </si>
  <si>
    <t>ENSG00000168566</t>
  </si>
  <si>
    <t>ENSG00000021300</t>
  </si>
  <si>
    <t>ENSG00000108375</t>
  </si>
  <si>
    <t>ENSG00000251634</t>
  </si>
  <si>
    <t>ENSG00000174796</t>
  </si>
  <si>
    <t>ENSG00000004660</t>
  </si>
  <si>
    <t>ENSG00000141682</t>
  </si>
  <si>
    <t>ENSG00000140992</t>
  </si>
  <si>
    <t>ENSG00000101745</t>
  </si>
  <si>
    <t>ENSG00000089009</t>
  </si>
  <si>
    <t>ENSG00000183283</t>
  </si>
  <si>
    <t>ENSG00000134369</t>
  </si>
  <si>
    <t>ENSG00000254860</t>
  </si>
  <si>
    <t>ENSG00000069020</t>
  </si>
  <si>
    <t>ENSG00000187630</t>
  </si>
  <si>
    <t>ENSG00000249855</t>
  </si>
  <si>
    <t>ENSG00000205940</t>
  </si>
  <si>
    <t>ENSG00000164284</t>
  </si>
  <si>
    <t>ENSG00000197258</t>
  </si>
  <si>
    <t>ENSG00000167110</t>
  </si>
  <si>
    <t>ENSG00000214185</t>
  </si>
  <si>
    <t>ENSG00000100722</t>
  </si>
  <si>
    <t>ENSG00000119523</t>
  </si>
  <si>
    <t>ENSG00000101361</t>
  </si>
  <si>
    <t>ENSG00000198134</t>
  </si>
  <si>
    <t>ENSG00000113716</t>
  </si>
  <si>
    <t>ENSG00000181852</t>
  </si>
  <si>
    <t>ENSG00000172732</t>
  </si>
  <si>
    <t>ENSG00000092607</t>
  </si>
  <si>
    <t>ENSG00000112305</t>
  </si>
  <si>
    <t>ENSG00000174428</t>
  </si>
  <si>
    <t>ENSG00000108395</t>
  </si>
  <si>
    <t>ENSG00000165195</t>
  </si>
  <si>
    <t>ENSG00000253366</t>
  </si>
  <si>
    <t>ENSG00000089280</t>
  </si>
  <si>
    <t>ENSG00000256407</t>
  </si>
  <si>
    <t>ENSG00000136141</t>
  </si>
  <si>
    <t>ENSG00000123358</t>
  </si>
  <si>
    <t>ENSG00000090686</t>
  </si>
  <si>
    <t>ENSG00000143748</t>
  </si>
  <si>
    <t>ENSG00000227857</t>
  </si>
  <si>
    <t>ENSG00000144366</t>
  </si>
  <si>
    <t>ENSG00000253618</t>
  </si>
  <si>
    <t>ENSG00000095209</t>
  </si>
  <si>
    <t>ENSG00000213237</t>
  </si>
  <si>
    <t>ENSG00000158169</t>
  </si>
  <si>
    <t>ENSG00000165006</t>
  </si>
  <si>
    <t>ENSG00000165591</t>
  </si>
  <si>
    <t>ENSG00000163659</t>
  </si>
  <si>
    <t>ENSG00000160305</t>
  </si>
  <si>
    <t>ENSG00000188157</t>
  </si>
  <si>
    <t>ENSG00000100852</t>
  </si>
  <si>
    <t>ENSG00000100647</t>
  </si>
  <si>
    <t>ENSG00000156030</t>
  </si>
  <si>
    <t>ENSG00000042088</t>
  </si>
  <si>
    <t>ENSG00000129007</t>
  </si>
  <si>
    <t>ENSG00000089248</t>
  </si>
  <si>
    <t>ENSG00000112624</t>
  </si>
  <si>
    <t>ENSG00000204790</t>
  </si>
  <si>
    <t>ENSG00000099725</t>
  </si>
  <si>
    <t>ENSG00000092853</t>
  </si>
  <si>
    <t>ENSG00000071537</t>
  </si>
  <si>
    <t>ENSG00000074071</t>
  </si>
  <si>
    <t>ENSG00000240429</t>
  </si>
  <si>
    <t>ENSG00000151715</t>
  </si>
  <si>
    <t>ENSG00000240373</t>
  </si>
  <si>
    <t>ENSG00000113068</t>
  </si>
  <si>
    <t>ENSG00000205861</t>
  </si>
  <si>
    <t>ENSG00000119943</t>
  </si>
  <si>
    <t>ENSG00000198668</t>
  </si>
  <si>
    <t>ENSG00000165416</t>
  </si>
  <si>
    <t>ENSG00000124783</t>
  </si>
  <si>
    <t>ENSG00000156103</t>
  </si>
  <si>
    <t>ENSG00000170871</t>
  </si>
  <si>
    <t>ENSG00000138069</t>
  </si>
  <si>
    <t>ENSG00000153560</t>
  </si>
  <si>
    <t>ENSG00000023572</t>
  </si>
  <si>
    <t>ENSG00000186298</t>
  </si>
  <si>
    <t>ENSG00000105486</t>
  </si>
  <si>
    <t>ENSG00000235316</t>
  </si>
  <si>
    <t>ENSG00000112218</t>
  </si>
  <si>
    <t>ENSG00000240831</t>
  </si>
  <si>
    <t>ENSG00000074410</t>
  </si>
  <si>
    <t>ENSG00000235984</t>
  </si>
  <si>
    <t>ENSG00000140319</t>
  </si>
  <si>
    <t>ENSG00000121060</t>
  </si>
  <si>
    <t>ENSG00000102595</t>
  </si>
  <si>
    <t>ENSG00000115339</t>
  </si>
  <si>
    <t>ENSG00000143761</t>
  </si>
  <si>
    <t>ENSG00000182890</t>
  </si>
  <si>
    <t>ENSG00000247572</t>
  </si>
  <si>
    <t>ENSG00000100167</t>
  </si>
  <si>
    <t>ENSG00000173575</t>
  </si>
  <si>
    <t>ENSG00000137942</t>
  </si>
  <si>
    <t>ENSG00000115902</t>
  </si>
  <si>
    <t>ENSG00000149150</t>
  </si>
  <si>
    <t>ENSG00000167191</t>
  </si>
  <si>
    <t>ENSG00000123329</t>
  </si>
  <si>
    <t>ENSG00000067082</t>
  </si>
  <si>
    <t>ENSG00000128791</t>
  </si>
  <si>
    <t>ENSG00000101210</t>
  </si>
  <si>
    <t>ENSG00000163939</t>
  </si>
  <si>
    <t>ENSG00000107779</t>
  </si>
  <si>
    <t>ENSG00000163320</t>
  </si>
  <si>
    <t>ENSG00000244681</t>
  </si>
  <si>
    <t>ENSG00000257898</t>
  </si>
  <si>
    <t>ENSG00000176986</t>
  </si>
  <si>
    <t>ENSG00000118503</t>
  </si>
  <si>
    <t>ENSG00000111845</t>
  </si>
  <si>
    <t>ENSG00000122432</t>
  </si>
  <si>
    <t>ENSG00000223547</t>
  </si>
  <si>
    <t>ENSG00000088808</t>
  </si>
  <si>
    <t>ENSG00000212643</t>
  </si>
  <si>
    <t>ENSG00000132164</t>
  </si>
  <si>
    <t>ENSG00000185689</t>
  </si>
  <si>
    <t>ENSG00000138101</t>
  </si>
  <si>
    <t>ENSG00000049246</t>
  </si>
  <si>
    <t>ENSG00000071539</t>
  </si>
  <si>
    <t>ENSG00000141480</t>
  </si>
  <si>
    <t>ENSG00000154447</t>
  </si>
  <si>
    <t>ENSG00000232346</t>
  </si>
  <si>
    <t>ENSG00000151292</t>
  </si>
  <si>
    <t>ENSG00000162512</t>
  </si>
  <si>
    <t>ENSG00000101474</t>
  </si>
  <si>
    <t>ENSG00000234118</t>
  </si>
  <si>
    <t>ENSG00000110013</t>
  </si>
  <si>
    <t>ENSG00000080493</t>
  </si>
  <si>
    <t>ENSG00000100014</t>
  </si>
  <si>
    <t>ENSG00000176022</t>
  </si>
  <si>
    <t>ENSG00000154080</t>
  </si>
  <si>
    <t>ENSG00000134440</t>
  </si>
  <si>
    <t>ENSG00000251826</t>
  </si>
  <si>
    <t>ENSG00000250220</t>
  </si>
  <si>
    <t>ENSG00000125107</t>
  </si>
  <si>
    <t>ENSG00000149260</t>
  </si>
  <si>
    <t>ENSG00000145780</t>
  </si>
  <si>
    <t>ENSG00000105968</t>
  </si>
  <si>
    <t>ENSG00000109171</t>
  </si>
  <si>
    <t>ENSG00000123091</t>
  </si>
  <si>
    <t>ENSG00000163468</t>
  </si>
  <si>
    <t>ENSG00000075539</t>
  </si>
  <si>
    <t>ENSG00000080824</t>
  </si>
  <si>
    <t>ENSG00000147533</t>
  </si>
  <si>
    <t>ENSG00000243081</t>
  </si>
  <si>
    <t>ENSG00000224531</t>
  </si>
  <si>
    <t>ENSG00000181524</t>
  </si>
  <si>
    <t>ENSG00000235883</t>
  </si>
  <si>
    <t>ENSG00000151729</t>
  </si>
  <si>
    <t>ENSG00000148908</t>
  </si>
  <si>
    <t>ENSG00000157680</t>
  </si>
  <si>
    <t>ENSG00000204569</t>
  </si>
  <si>
    <t>ENSG00000113621</t>
  </si>
  <si>
    <t>ENSG00000100906</t>
  </si>
  <si>
    <t>ENSG00000248445</t>
  </si>
  <si>
    <t>ENSG00000186010</t>
  </si>
  <si>
    <t>ENSG00000155111</t>
  </si>
  <si>
    <t>ENSG00000219481</t>
  </si>
  <si>
    <t>ENSG00000255794</t>
  </si>
  <si>
    <t>ENSG00000251273</t>
  </si>
  <si>
    <t>ENSG00000166750</t>
  </si>
  <si>
    <t>ENSG00000162704</t>
  </si>
  <si>
    <t>ENSG00000162434</t>
  </si>
  <si>
    <t>ENSG00000164038</t>
  </si>
  <si>
    <t>ENSG00000211452</t>
  </si>
  <si>
    <t>ENSG00000203849</t>
  </si>
  <si>
    <t>ENSG00000122958</t>
  </si>
  <si>
    <t>ENSG00000124795</t>
  </si>
  <si>
    <t>ENSG00000061987</t>
  </si>
  <si>
    <t>ENSG00000226367</t>
  </si>
  <si>
    <t>ENSG00000130921</t>
  </si>
  <si>
    <t>ENSG00000174564</t>
  </si>
  <si>
    <t>ENSG00000114331</t>
  </si>
  <si>
    <t>ENSG00000132436</t>
  </si>
  <si>
    <t>ENSG00000169857</t>
  </si>
  <si>
    <t>ENSG00000141027</t>
  </si>
  <si>
    <t>ENSG00000233927</t>
  </si>
  <si>
    <t>ENSG00000008853</t>
  </si>
  <si>
    <t>ENSG00000113391</t>
  </si>
  <si>
    <t>ENSG00000139239</t>
  </si>
  <si>
    <t>ENSG00000120306</t>
  </si>
  <si>
    <t>ENSG00000143882</t>
  </si>
  <si>
    <t>ENSG00000232677</t>
  </si>
  <si>
    <t>ENSG00000058404</t>
  </si>
  <si>
    <t>ENSG00000111224</t>
  </si>
  <si>
    <t>ENSG00000138190</t>
  </si>
  <si>
    <t>ENSG00000085788</t>
  </si>
  <si>
    <t>ENSG00000124370</t>
  </si>
  <si>
    <t>ENSG00000072803</t>
  </si>
  <si>
    <t>ENSG00000112473</t>
  </si>
  <si>
    <t>ENSG00000251143</t>
  </si>
  <si>
    <t>ENSG00000122512</t>
  </si>
  <si>
    <t>ENSG00000172572</t>
  </si>
  <si>
    <t>ENSG00000123739</t>
  </si>
  <si>
    <t>ENSG00000069974</t>
  </si>
  <si>
    <t>ENSG00000111540</t>
  </si>
  <si>
    <t>ENSG00000067955</t>
  </si>
  <si>
    <t>ENSG00000237540</t>
  </si>
  <si>
    <t>ENSG00000138758</t>
  </si>
  <si>
    <t>ENSG00000124406</t>
  </si>
  <si>
    <t>ENSG00000104613</t>
  </si>
  <si>
    <t>ENSG00000100485</t>
  </si>
  <si>
    <t>ENSG00000227295</t>
  </si>
  <si>
    <t>ENSG00000245275</t>
  </si>
  <si>
    <t>ENSG00000128050</t>
  </si>
  <si>
    <t>ENSG00000128000</t>
  </si>
  <si>
    <t>ENSG00000256618</t>
  </si>
  <si>
    <t>ENSG00000196220</t>
  </si>
  <si>
    <t>ENSG00000111885</t>
  </si>
  <si>
    <t>ENSG00000135968</t>
  </si>
  <si>
    <t>ENSG00000183914</t>
  </si>
  <si>
    <t>ENSG00000118939</t>
  </si>
  <si>
    <t>ENSG00000198721</t>
  </si>
  <si>
    <t>ENSG00000244363</t>
  </si>
  <si>
    <t>ENSG00000072401</t>
  </si>
  <si>
    <t>ENSG00000134291</t>
  </si>
  <si>
    <t>ENSG00000005955</t>
  </si>
  <si>
    <t>ENSG00000242299</t>
  </si>
  <si>
    <t>ENSG00000132294</t>
  </si>
  <si>
    <t>ENSG00000255252</t>
  </si>
  <si>
    <t>ENSG00000228925</t>
  </si>
  <si>
    <t>ENSG00000077147</t>
  </si>
  <si>
    <t>ENSG00000157869</t>
  </si>
  <si>
    <t>ENSG00000232855</t>
  </si>
  <si>
    <t>ENSG00000224631</t>
  </si>
  <si>
    <t>ENSG00000185722</t>
  </si>
  <si>
    <t>ENSG00000164252</t>
  </si>
  <si>
    <t>ENSG00000232561</t>
  </si>
  <si>
    <t>ENSG00000131373</t>
  </si>
  <si>
    <t>ENSG00000110075</t>
  </si>
  <si>
    <t>ENSG00000147669</t>
  </si>
  <si>
    <t>ENSG00000198626</t>
  </si>
  <si>
    <t>ENSG00000125743</t>
  </si>
  <si>
    <t>ENSG00000197971</t>
  </si>
  <si>
    <t>ENSG00000140043</t>
  </si>
  <si>
    <t>ENSG00000137075</t>
  </si>
  <si>
    <t>ENSG00000140332</t>
  </si>
  <si>
    <t>ENSG00000180211</t>
  </si>
  <si>
    <t>ENSG00000110619</t>
  </si>
  <si>
    <t>ENSG00000214413</t>
  </si>
  <si>
    <t>ENSG00000101384</t>
  </si>
  <si>
    <t>ENSG00000132326</t>
  </si>
  <si>
    <t>ENSG00000169032</t>
  </si>
  <si>
    <t>ENSG00000117602</t>
  </si>
  <si>
    <t>ENSG00000213759</t>
  </si>
  <si>
    <t>ENSG00000112118</t>
  </si>
  <si>
    <t>ENSG00000169604</t>
  </si>
  <si>
    <t>ENSG00000249266</t>
  </si>
  <si>
    <t>ENSG00000109536</t>
  </si>
  <si>
    <t>ENSG00000164574</t>
  </si>
  <si>
    <t>ENSG00000056661</t>
  </si>
  <si>
    <t>ENSG00000196547</t>
  </si>
  <si>
    <t>ENSG00000117475</t>
  </si>
  <si>
    <t>ENSG00000196642</t>
  </si>
  <si>
    <t>ENSG00000115816</t>
  </si>
  <si>
    <t>ENSG00000177508</t>
  </si>
  <si>
    <t>ENSG00000228224</t>
  </si>
  <si>
    <t>ENSG00000147044</t>
  </si>
  <si>
    <t>ENSG00000111711</t>
  </si>
  <si>
    <t>ENSG00000224063</t>
  </si>
  <si>
    <t>ENSG00000138303</t>
  </si>
  <si>
    <t>ENSG00000138674</t>
  </si>
  <si>
    <t>ENSG00000104549</t>
  </si>
  <si>
    <t>ENSG00000236090</t>
  </si>
  <si>
    <t>ENSG00000113387</t>
  </si>
  <si>
    <t>ENSG00000136436</t>
  </si>
  <si>
    <t>ENSG00000132359</t>
  </si>
  <si>
    <t>ENSG00000181634</t>
  </si>
  <si>
    <t>ENSG00000108292</t>
  </si>
  <si>
    <t>ENSG00000134108</t>
  </si>
  <si>
    <t>ENSG00000245571</t>
  </si>
  <si>
    <t>ENSG00000255591</t>
  </si>
  <si>
    <t>ENSG00000134308</t>
  </si>
  <si>
    <t>ENSG00000198301</t>
  </si>
  <si>
    <t>ENSG00000237291</t>
  </si>
  <si>
    <t>ENSG00000033030</t>
  </si>
  <si>
    <t>ENSG00000087448</t>
  </si>
  <si>
    <t>ENSG00000114859</t>
  </si>
  <si>
    <t>ENSG00000142676</t>
  </si>
  <si>
    <t>ENSG00000110330</t>
  </si>
  <si>
    <t>ENSG00000196262</t>
  </si>
  <si>
    <t>ENSG00000165821</t>
  </si>
  <si>
    <t>ENSG00000100883</t>
  </si>
  <si>
    <t>ENSG00000105220</t>
  </si>
  <si>
    <t>ENSG00000105647</t>
  </si>
  <si>
    <t>ENSG00000165121</t>
  </si>
  <si>
    <t>ENSG00000230202</t>
  </si>
  <si>
    <t>ENSG00000133943</t>
  </si>
  <si>
    <t>ENSG00000234350</t>
  </si>
  <si>
    <t>ENSG00000206190</t>
  </si>
  <si>
    <t>ENSG00000156671</t>
  </si>
  <si>
    <t>ENSG00000196498</t>
  </si>
  <si>
    <t>ENSG00000110171</t>
  </si>
  <si>
    <t>ENSG00000226415</t>
  </si>
  <si>
    <t>ENSG00000122481</t>
  </si>
  <si>
    <t>ENSG00000171928</t>
  </si>
  <si>
    <t>ENSG00000255896</t>
  </si>
  <si>
    <t>ENSG00000107341</t>
  </si>
  <si>
    <t>ENSG00000135040</t>
  </si>
  <si>
    <t>ENSG00000197461</t>
  </si>
  <si>
    <t>ENSG00000184100</t>
  </si>
  <si>
    <t>ENSG00000175893</t>
  </si>
  <si>
    <t>ENSG00000155313</t>
  </si>
  <si>
    <t>ENSG00000148950</t>
  </si>
  <si>
    <t>ENSG00000059728</t>
  </si>
  <si>
    <t>ENSG00000198242</t>
  </si>
  <si>
    <t>ENSG00000058600</t>
  </si>
  <si>
    <t>ENSG00000107014</t>
  </si>
  <si>
    <t>ENSG00000166432</t>
  </si>
  <si>
    <t>ENSG00000236603</t>
  </si>
  <si>
    <t>ENSG00000156026</t>
  </si>
  <si>
    <t>ENSG00000104388</t>
  </si>
  <si>
    <t>ENSG00000157734</t>
  </si>
  <si>
    <t>ENSG00000165209</t>
  </si>
  <si>
    <t>ENSG00000244040</t>
  </si>
  <si>
    <t>ENSG00000161381</t>
  </si>
  <si>
    <t>ENSG00000253174</t>
  </si>
  <si>
    <t>ENSG00000107679</t>
  </si>
  <si>
    <t>ENSG00000152219</t>
  </si>
  <si>
    <t>ENSG00000051341</t>
  </si>
  <si>
    <t>ENSG00000168172</t>
  </si>
  <si>
    <t>ENSG00000197798</t>
  </si>
  <si>
    <t>ENSG00000167333</t>
  </si>
  <si>
    <t>ENSG00000179010</t>
  </si>
  <si>
    <t>ENSG00000113384</t>
  </si>
  <si>
    <t>ENSG00000125375</t>
  </si>
  <si>
    <t>ENSG00000249523</t>
  </si>
  <si>
    <t>ENSG00000140534</t>
  </si>
  <si>
    <t>ENSG00000251003</t>
  </si>
  <si>
    <t>ENSG00000117139</t>
  </si>
  <si>
    <t>ENSG00000112414</t>
  </si>
  <si>
    <t>ENSG00000177855</t>
  </si>
  <si>
    <t>ENSG00000230359</t>
  </si>
  <si>
    <t>ENSG00000106948</t>
  </si>
  <si>
    <t>ENSG00000197081</t>
  </si>
  <si>
    <t>ENSG00000227339</t>
  </si>
  <si>
    <t>ENSG00000185088</t>
  </si>
  <si>
    <t>ENSG00000141646</t>
  </si>
  <si>
    <t>ENSG00000137076</t>
  </si>
  <si>
    <t>ENSG00000181982</t>
  </si>
  <si>
    <t>ENSG00000256512</t>
  </si>
  <si>
    <t>ENSG00000166128</t>
  </si>
  <si>
    <t>ENSG00000109805</t>
  </si>
  <si>
    <t>ENSG00000104093</t>
  </si>
  <si>
    <t>ENSG00000118363</t>
  </si>
  <si>
    <t>ENSG00000196604</t>
  </si>
  <si>
    <t>ENSG00000146376</t>
  </si>
  <si>
    <t>ENSG00000255114</t>
  </si>
  <si>
    <t>ENSG00000237248</t>
  </si>
  <si>
    <t>ENSG00000258325</t>
  </si>
  <si>
    <t>ENSG00000156482</t>
  </si>
  <si>
    <t>ENSG00000135333</t>
  </si>
  <si>
    <t>ENSG00000198369</t>
  </si>
  <si>
    <t>ENSG00000225937</t>
  </si>
  <si>
    <t>ENSG00000131730</t>
  </si>
  <si>
    <t>ENSG00000164116</t>
  </si>
  <si>
    <t>ENSG00000131100</t>
  </si>
  <si>
    <t>ENSG00000123485</t>
  </si>
  <si>
    <t>ENSG00000110721</t>
  </si>
  <si>
    <t>ENSG00000164211</t>
  </si>
  <si>
    <t>ENSG00000166503</t>
  </si>
  <si>
    <t>ENSG00000224858</t>
  </si>
  <si>
    <t>ENSG00000143543</t>
  </si>
  <si>
    <t>ENSG00000244192</t>
  </si>
  <si>
    <t>ENSG00000134884</t>
  </si>
  <si>
    <t>ENSG00000196873</t>
  </si>
  <si>
    <t>ENSG00000170482</t>
  </si>
  <si>
    <t>ENSG00000156795</t>
  </si>
  <si>
    <t>ENSG00000165669</t>
  </si>
  <si>
    <t>ENSG00000143384</t>
  </si>
  <si>
    <t>ENSG00000231484</t>
  </si>
  <si>
    <t>ENSG00000128266</t>
  </si>
  <si>
    <t>ENSG00000236111</t>
  </si>
  <si>
    <t>ENSG00000149503</t>
  </si>
  <si>
    <t>ENSG00000170004</t>
  </si>
  <si>
    <t>ENSG00000141367</t>
  </si>
  <si>
    <t>ENSG00000006625</t>
  </si>
  <si>
    <t>ENSG00000248611</t>
  </si>
  <si>
    <t>ENSG00000160191</t>
  </si>
  <si>
    <t>ENSG00000135002</t>
  </si>
  <si>
    <t>ENSG00000075391</t>
  </si>
  <si>
    <t>ENSG00000161013</t>
  </si>
  <si>
    <t>ENSG00000128692</t>
  </si>
  <si>
    <t>ENSG00000084754</t>
  </si>
  <si>
    <t>ENSG00000145740</t>
  </si>
  <si>
    <t>ENSG00000077809</t>
  </si>
  <si>
    <t>ENSG00000180785</t>
  </si>
  <si>
    <t>ENSG00000246716</t>
  </si>
  <si>
    <t>ENSG00000174456</t>
  </si>
  <si>
    <t>ENSG00000187555</t>
  </si>
  <si>
    <t>ENSG00000125844</t>
  </si>
  <si>
    <t>ENSG00000174446</t>
  </si>
  <si>
    <t>ENSG00000112308</t>
  </si>
  <si>
    <t>ENSG00000188976</t>
  </si>
  <si>
    <t>ENSG00000104450</t>
  </si>
  <si>
    <t>ENSG00000130768</t>
  </si>
  <si>
    <t>ENSG00000196476</t>
  </si>
  <si>
    <t>ENSG00000100218</t>
  </si>
  <si>
    <t>ENSG00000147121</t>
  </si>
  <si>
    <t>ENSG00000164402</t>
  </si>
  <si>
    <t>ENSG00000100376</t>
  </si>
  <si>
    <t>ENSG00000106993</t>
  </si>
  <si>
    <t>ENSG00000091164</t>
  </si>
  <si>
    <t>ENSG00000116584</t>
  </si>
  <si>
    <t>ENSG00000205659</t>
  </si>
  <si>
    <t>ENSG00000226476</t>
  </si>
  <si>
    <t>ENSG00000164209</t>
  </si>
  <si>
    <t>ENSG00000028203</t>
  </si>
  <si>
    <t>ENSG00000116266</t>
  </si>
  <si>
    <t>ENSG00000160844</t>
  </si>
  <si>
    <t>ENSG00000239521</t>
  </si>
  <si>
    <t>ENSG00000116830</t>
  </si>
  <si>
    <t>ENSG00000012171</t>
  </si>
  <si>
    <t>ENSG00000233695</t>
  </si>
  <si>
    <t>ENSG00000133315</t>
  </si>
  <si>
    <t>ENSG00000137500</t>
  </si>
  <si>
    <t>ENSG00000258092</t>
  </si>
  <si>
    <t>ENSG00000233588</t>
  </si>
  <si>
    <t>ENSG00000072571</t>
  </si>
  <si>
    <t>ENSG00000075239</t>
  </si>
  <si>
    <t>ENSG00000011347</t>
  </si>
  <si>
    <t>ENSG00000144485</t>
  </si>
  <si>
    <t>ENSG00000165078</t>
  </si>
  <si>
    <t>ENSG00000116221</t>
  </si>
  <si>
    <t>ENSG00000004478</t>
  </si>
  <si>
    <t>ENSG00000104738</t>
  </si>
  <si>
    <t>ENSG00000086730</t>
  </si>
  <si>
    <t>ENSG00000101347</t>
  </si>
  <si>
    <t>ENSG00000225661</t>
  </si>
  <si>
    <t>ENSG00000240045</t>
  </si>
  <si>
    <t>ENSG00000135837</t>
  </si>
  <si>
    <t>ENSG00000105821</t>
  </si>
  <si>
    <t>ENSG00000197448</t>
  </si>
  <si>
    <t>ENSG00000125304</t>
  </si>
  <si>
    <t>ENSG00000114423</t>
  </si>
  <si>
    <t>ENSG00000246125</t>
  </si>
  <si>
    <t>ENSG00000170854</t>
  </si>
  <si>
    <t>ENSG00000172244</t>
  </si>
  <si>
    <t>ENSG00000176593</t>
  </si>
  <si>
    <t>ENSG00000198176</t>
  </si>
  <si>
    <t>ENSG00000154380</t>
  </si>
  <si>
    <t>ENSG00000164190</t>
  </si>
  <si>
    <t>ENSG00000104763</t>
  </si>
  <si>
    <t>ENSG00000183735</t>
  </si>
  <si>
    <t>ENSG00000168282</t>
  </si>
  <si>
    <t>ENSG00000133816</t>
  </si>
  <si>
    <t>ENSG00000132305</t>
  </si>
  <si>
    <t>ENSG00000154229</t>
  </si>
  <si>
    <t>ENSG00000072071</t>
  </si>
  <si>
    <t>ENSG00000077684</t>
  </si>
  <si>
    <t>ENSG00000130338</t>
  </si>
  <si>
    <t>ENSG00000255387</t>
  </si>
  <si>
    <t>ENSG00000187866</t>
  </si>
  <si>
    <t>ENSG00000185044</t>
  </si>
  <si>
    <t>ENSG00000244053</t>
  </si>
  <si>
    <t>ENSG00000233621</t>
  </si>
  <si>
    <t>ENSG00000242010</t>
  </si>
  <si>
    <t>ENSG00000214653</t>
  </si>
  <si>
    <t>ENSG00000114631</t>
  </si>
  <si>
    <t>ENSG00000170324</t>
  </si>
  <si>
    <t>ENSG00000146416</t>
  </si>
  <si>
    <t>ENSG00000241556</t>
  </si>
  <si>
    <t>ENSG00000141424</t>
  </si>
  <si>
    <t>ENSG00000169410</t>
  </si>
  <si>
    <t>ENSG00000249492</t>
  </si>
  <si>
    <t>ENSG00000006451</t>
  </si>
  <si>
    <t>ENSG00000232383</t>
  </si>
  <si>
    <t>ENSG00000164111</t>
  </si>
  <si>
    <t>ENSG00000124839</t>
  </si>
  <si>
    <t>ENSG00000163072</t>
  </si>
  <si>
    <t>ENSG00000064270</t>
  </si>
  <si>
    <t>ENSG00000136895</t>
  </si>
  <si>
    <t>ENSG00000228852</t>
  </si>
  <si>
    <t>ENSG00000234429</t>
  </si>
  <si>
    <t>ENSG00000241781</t>
  </si>
  <si>
    <t>ENSG00000154642</t>
  </si>
  <si>
    <t>ENSG00000230383</t>
  </si>
  <si>
    <t>ENSG00000104081</t>
  </si>
  <si>
    <t>ENSG00000127993</t>
  </si>
  <si>
    <t>ENSG00000148426</t>
  </si>
  <si>
    <t>ENSG00000175894</t>
  </si>
  <si>
    <t>ENSG00000119801</t>
  </si>
  <si>
    <t>ENSG00000213650</t>
  </si>
  <si>
    <t>ENSG00000186815</t>
  </si>
  <si>
    <t>ENSG00000126001</t>
  </si>
  <si>
    <t>ENSG00000205333</t>
  </si>
  <si>
    <t>ENSG00000116260</t>
  </si>
  <si>
    <t>ENSG00000226833</t>
  </si>
  <si>
    <t>ENSG00000222014</t>
  </si>
  <si>
    <t>ENSG00000158747</t>
  </si>
  <si>
    <t>ENSG00000135930</t>
  </si>
  <si>
    <t>ENSG00000112796</t>
  </si>
  <si>
    <t>ENSG00000136875</t>
  </si>
  <si>
    <t>ENSG00000101558</t>
  </si>
  <si>
    <t>ENSG00000130749</t>
  </si>
  <si>
    <t>ENSG00000106603</t>
  </si>
  <si>
    <t>ENSG00000232794</t>
  </si>
  <si>
    <t>ENSG00000023909</t>
  </si>
  <si>
    <t>ENSG00000197888</t>
  </si>
  <si>
    <t>ENSG00000231840</t>
  </si>
  <si>
    <t>ENSG00000141258</t>
  </si>
  <si>
    <t>ENSG00000095951</t>
  </si>
  <si>
    <t>ENSG00000136536</t>
  </si>
  <si>
    <t>ENSG00000174405</t>
  </si>
  <si>
    <t>ENSG00000197520</t>
  </si>
  <si>
    <t>ENSG00000237440</t>
  </si>
  <si>
    <t>ENSG00000140993</t>
  </si>
  <si>
    <t>ENSG00000164114</t>
  </si>
  <si>
    <t>ENSG00000255768</t>
  </si>
  <si>
    <t>ENSG00000110900</t>
  </si>
  <si>
    <t>ENSG00000116761</t>
  </si>
  <si>
    <t>ENSG00000107968</t>
  </si>
  <si>
    <t>ENSG00000137218</t>
  </si>
  <si>
    <t>ENSG00000130957</t>
  </si>
  <si>
    <t>ENSG00000065613</t>
  </si>
  <si>
    <t>ENSG00000177125</t>
  </si>
  <si>
    <t>ENSG00000248508</t>
  </si>
  <si>
    <t>ENSG00000169020</t>
  </si>
  <si>
    <t>ENSG00000172183</t>
  </si>
  <si>
    <t>ENSG00000131368</t>
  </si>
  <si>
    <t>ENSG00000239353</t>
  </si>
  <si>
    <t>ENSG00000198231</t>
  </si>
  <si>
    <t>ENSG00000101079</t>
  </si>
  <si>
    <t>ENSG00000169100</t>
  </si>
  <si>
    <t>ENSG00000185515</t>
  </si>
  <si>
    <t>ENSG00000180398</t>
  </si>
  <si>
    <t>ENSG00000240480</t>
  </si>
  <si>
    <t>ENSG00000148248</t>
  </si>
  <si>
    <t>ENSG00000143578</t>
  </si>
  <si>
    <t>ENSG00000110066</t>
  </si>
  <si>
    <t>ENSG00000111615</t>
  </si>
  <si>
    <t>ENSG00000114200</t>
  </si>
  <si>
    <t>ENSG00000160688</t>
  </si>
  <si>
    <t>ENSG00000125637</t>
  </si>
  <si>
    <t>ENSG00000196924</t>
  </si>
  <si>
    <t>ENSG00000118689</t>
  </si>
  <si>
    <t>ENSG00000136731</t>
  </si>
  <si>
    <t>ENSG00000240652</t>
  </si>
  <si>
    <t>ENSG00000145050</t>
  </si>
  <si>
    <t>ENSG00000196535</t>
  </si>
  <si>
    <t>ENSG00000165934</t>
  </si>
  <si>
    <t>ENSG00000168653</t>
  </si>
  <si>
    <t>ENSG00000155660</t>
  </si>
  <si>
    <t>ENSG00000215805</t>
  </si>
  <si>
    <t>ENSG00000104331</t>
  </si>
  <si>
    <t>ENSG00000146433</t>
  </si>
  <si>
    <t>ENSG00000166206</t>
  </si>
  <si>
    <t>ENSG00000196911</t>
  </si>
  <si>
    <t>ENSG00000112759</t>
  </si>
  <si>
    <t>ENSG00000140398</t>
  </si>
  <si>
    <t>ENSG00000150867</t>
  </si>
  <si>
    <t>ENSG00000198929</t>
  </si>
  <si>
    <t>ENSG00000029993</t>
  </si>
  <si>
    <t>ENSG00000140830</t>
  </si>
  <si>
    <t>ENSG00000106780</t>
  </si>
  <si>
    <t>ENSG00000223764</t>
  </si>
  <si>
    <t>ENSG00000186395</t>
  </si>
  <si>
    <t>ENSG00000176853</t>
  </si>
  <si>
    <t>ENSG00000166173</t>
  </si>
  <si>
    <t>ENSG00000230580</t>
  </si>
  <si>
    <t>ENSG00000225026</t>
  </si>
  <si>
    <t>ENSG00000249952</t>
  </si>
  <si>
    <t>ENSG00000129422</t>
  </si>
  <si>
    <t>ENSG00000218582</t>
  </si>
  <si>
    <t>ENSG00000199744</t>
  </si>
  <si>
    <t>ENSG00000127824</t>
  </si>
  <si>
    <t>ENSG00000141447</t>
  </si>
  <si>
    <t>ENSG00000186868</t>
  </si>
  <si>
    <t>ENSG00000111052</t>
  </si>
  <si>
    <t>ENSG00000224114</t>
  </si>
  <si>
    <t>ENSG00000203880</t>
  </si>
  <si>
    <t>ENSG00000204536</t>
  </si>
  <si>
    <t>ENSG00000249216</t>
  </si>
  <si>
    <t>ENSG00000121989</t>
  </si>
  <si>
    <t>ENSG00000240117</t>
  </si>
  <si>
    <t>ENSG00000213412</t>
  </si>
  <si>
    <t>ENSG00000248664</t>
  </si>
  <si>
    <t>ENSG00000163879</t>
  </si>
  <si>
    <t>ENSG00000134717</t>
  </si>
  <si>
    <t>ENSG00000089154</t>
  </si>
  <si>
    <t>ENSG00000247011</t>
  </si>
  <si>
    <t>ENSG00000154917</t>
  </si>
  <si>
    <t>ENSG00000213214</t>
  </si>
  <si>
    <t>ENSG00000162385</t>
  </si>
  <si>
    <t>ENSG00000249758</t>
  </si>
  <si>
    <t>ENSG00000214827</t>
  </si>
  <si>
    <t>ENSG00000164649</t>
  </si>
  <si>
    <t>ENSG00000151725</t>
  </si>
  <si>
    <t>ENSG00000181877</t>
  </si>
  <si>
    <t>ENSG00000215883</t>
  </si>
  <si>
    <t>ENSG00000034677</t>
  </si>
  <si>
    <t>ENSG00000076604</t>
  </si>
  <si>
    <t>ENSG00000139517</t>
  </si>
  <si>
    <t>ENSG00000010322</t>
  </si>
  <si>
    <t>ENSG00000126391</t>
  </si>
  <si>
    <t>ENSG00000119661</t>
  </si>
  <si>
    <t>ENSG00000167981</t>
  </si>
  <si>
    <t>ENSG00000144747</t>
  </si>
  <si>
    <t>ENSG00000143995</t>
  </si>
  <si>
    <t>ENSG00000244513</t>
  </si>
  <si>
    <t>ENSG00000059769</t>
  </si>
  <si>
    <t>ENSG00000227050</t>
  </si>
  <si>
    <t>ENSG00000225778</t>
  </si>
  <si>
    <t>ENSG00000167325</t>
  </si>
  <si>
    <t>ENSG00000226790</t>
  </si>
  <si>
    <t>ENSG00000226389</t>
  </si>
  <si>
    <t>ENSG00000215105</t>
  </si>
  <si>
    <t>ENSG00000244697</t>
  </si>
  <si>
    <t>ENSG00000172009</t>
  </si>
  <si>
    <t>ENSG00000119574</t>
  </si>
  <si>
    <t>ENSG00000163331</t>
  </si>
  <si>
    <t>ENSG00000155034</t>
  </si>
  <si>
    <t>ENSG00000058262</t>
  </si>
  <si>
    <t>ENSG00000196396</t>
  </si>
  <si>
    <t>ENSG00000230510</t>
  </si>
  <si>
    <t>ENSG00000233137</t>
  </si>
  <si>
    <t>ENSG00000160145</t>
  </si>
  <si>
    <t>ENSG00000163328</t>
  </si>
  <si>
    <t>ENSG00000184743</t>
  </si>
  <si>
    <t>ENSG00000215179</t>
  </si>
  <si>
    <t>ENSG00000243388</t>
  </si>
  <si>
    <t>ENSG00000137807</t>
  </si>
  <si>
    <t>ENSG00000036257</t>
  </si>
  <si>
    <t>ENSG00000165028</t>
  </si>
  <si>
    <t>ENSG00000243613</t>
  </si>
  <si>
    <t>ENSG00000071243</t>
  </si>
  <si>
    <t>ENSG00000214826</t>
  </si>
  <si>
    <t>ENSG00000129351</t>
  </si>
  <si>
    <t>ENSG00000181751</t>
  </si>
  <si>
    <t>ENSG00000116747</t>
  </si>
  <si>
    <t>ENSG00000173269</t>
  </si>
  <si>
    <t>ENSG00000105372</t>
  </si>
  <si>
    <t>ENSG00000141582</t>
  </si>
  <si>
    <t>ENSG00000188451</t>
  </si>
  <si>
    <t>ENSG00000248456</t>
  </si>
  <si>
    <t>ENSG00000117620</t>
  </si>
  <si>
    <t>ENSG00000181085</t>
  </si>
  <si>
    <t>ENSG00000186522</t>
  </si>
  <si>
    <t>ENSG00000005700</t>
  </si>
  <si>
    <t>ENSG00000108654</t>
  </si>
  <si>
    <t>ENSG00000229117</t>
  </si>
  <si>
    <t>ENSG00000178567</t>
  </si>
  <si>
    <t>ENSG00000154734</t>
  </si>
  <si>
    <t>ENSG00000047644</t>
  </si>
  <si>
    <t>ENSG00000080608</t>
  </si>
  <si>
    <t>ENSG00000156639</t>
  </si>
  <si>
    <t>ENSG00000147536</t>
  </si>
  <si>
    <t>ENSG00000150991</t>
  </si>
  <si>
    <t>ENSG00000131437</t>
  </si>
  <si>
    <t>ENSG00000177432</t>
  </si>
  <si>
    <t>ENSG00000228170</t>
  </si>
  <si>
    <t>ENSG00000177885</t>
  </si>
  <si>
    <t>ENSG00000220157</t>
  </si>
  <si>
    <t>ENSG00000072133</t>
  </si>
  <si>
    <t>ENSG00000237298</t>
  </si>
  <si>
    <t>ENSG00000112294</t>
  </si>
  <si>
    <t>ENSG00000124181</t>
  </si>
  <si>
    <t>ENSG00000257749</t>
  </si>
  <si>
    <t>ENSG00000182117</t>
  </si>
  <si>
    <t>ENSG00000114790</t>
  </si>
  <si>
    <t>ENSG00000258302</t>
  </si>
  <si>
    <t>ENSG00000133835</t>
  </si>
  <si>
    <t>ENSG00000157514</t>
  </si>
  <si>
    <t>ENSG00000197756</t>
  </si>
  <si>
    <t>ENSG00000075399</t>
  </si>
  <si>
    <t>ENSG00000153721</t>
  </si>
  <si>
    <t>ENSG00000125246</t>
  </si>
  <si>
    <t>ENSG00000177576</t>
  </si>
  <si>
    <t>ENSG00000242110</t>
  </si>
  <si>
    <t>ENSG00000197670</t>
  </si>
  <si>
    <t>ENSG00000170322</t>
  </si>
  <si>
    <t>ENSG00000171368</t>
  </si>
  <si>
    <t>ENSG00000180801</t>
  </si>
  <si>
    <t>ENSG00000181789</t>
  </si>
  <si>
    <t>ENSG00000198561</t>
  </si>
  <si>
    <t>ENSG00000169629</t>
  </si>
  <si>
    <t>ENSG00000196620</t>
  </si>
  <si>
    <t>ENSG00000228502</t>
  </si>
  <si>
    <t>ENSG00000229637</t>
  </si>
  <si>
    <t>ENSG00000250182</t>
  </si>
  <si>
    <t>ENSG00000121152</t>
  </si>
  <si>
    <t>ENSG00000144711</t>
  </si>
  <si>
    <t>ENSG00000159915</t>
  </si>
  <si>
    <t>ENSG00000233901</t>
  </si>
  <si>
    <t>ENSG00000152944</t>
  </si>
  <si>
    <t>ENSG00000136478</t>
  </si>
  <si>
    <t>ENSG00000087191</t>
  </si>
  <si>
    <t>ENSG00000109062</t>
  </si>
  <si>
    <t>ENSG00000257072</t>
  </si>
  <si>
    <t>ENSG00000099954</t>
  </si>
  <si>
    <t>ENSG00000136152</t>
  </si>
  <si>
    <t>ENSG00000141562</t>
  </si>
  <si>
    <t>ENSG00000133639</t>
  </si>
  <si>
    <t>ENSG00000197283</t>
  </si>
  <si>
    <t>ENSG00000169379</t>
  </si>
  <si>
    <t>ENSG00000196352</t>
  </si>
  <si>
    <t>ENSG00000243981</t>
  </si>
  <si>
    <t>ENSG00000111142</t>
  </si>
  <si>
    <t>ENSG00000173210</t>
  </si>
  <si>
    <t>ENSG00000141720</t>
  </si>
  <si>
    <t>ENSG00000177425</t>
  </si>
  <si>
    <t>ENSG00000129562</t>
  </si>
  <si>
    <t>ENSG00000214029</t>
  </si>
  <si>
    <t>ENSG00000090006</t>
  </si>
  <si>
    <t>ENSG00000017797</t>
  </si>
  <si>
    <t>ENSG00000187837</t>
  </si>
  <si>
    <t>ENSG00000233822</t>
  </si>
  <si>
    <t>ENSG00000115993</t>
  </si>
  <si>
    <t>ENSG00000227146</t>
  </si>
  <si>
    <t>ENSG00000185950</t>
  </si>
  <si>
    <t>ENSG00000166444</t>
  </si>
  <si>
    <t>ENSG00000008277</t>
  </si>
  <si>
    <t>ENSG00000105707</t>
  </si>
  <si>
    <t>ENSG00000231992</t>
  </si>
  <si>
    <t>ENSG00000182247</t>
  </si>
  <si>
    <t>ENSG00000189308</t>
  </si>
  <si>
    <t>ENSG00000167880</t>
  </si>
  <si>
    <t>ENSG00000148834</t>
  </si>
  <si>
    <t>ENSG00000235238</t>
  </si>
  <si>
    <t>ENSG00000117450</t>
  </si>
  <si>
    <t>ENSG00000139505</t>
  </si>
  <si>
    <t>ENSG00000231871</t>
  </si>
  <si>
    <t>ENSG00000149262</t>
  </si>
  <si>
    <t>ENSG00000107338</t>
  </si>
  <si>
    <t>ENSG00000143740</t>
  </si>
  <si>
    <t>ENSG00000227345</t>
  </si>
  <si>
    <t>ENSG00000198948</t>
  </si>
  <si>
    <t>ENSG00000250527</t>
  </si>
  <si>
    <t>ENSG00000258188</t>
  </si>
  <si>
    <t>ENSG00000179899</t>
  </si>
  <si>
    <t>ENSG00000187239</t>
  </si>
  <si>
    <t>ENSG00000244146</t>
  </si>
  <si>
    <t>ENSG00000120256</t>
  </si>
  <si>
    <t>ENSG00000080822</t>
  </si>
  <si>
    <t>ENSG00000080200</t>
  </si>
  <si>
    <t>ENSG00000152409</t>
  </si>
  <si>
    <t>ENSG00000117448</t>
  </si>
  <si>
    <t>ENSG00000198863</t>
  </si>
  <si>
    <t>ENSG00000183401</t>
  </si>
  <si>
    <t>ENSG00000204138</t>
  </si>
  <si>
    <t>ENSG00000149485</t>
  </si>
  <si>
    <t>ENSG00000126773</t>
  </si>
  <si>
    <t>ENSG00000054598</t>
  </si>
  <si>
    <t>ENSG00000233087</t>
  </si>
  <si>
    <t>ENSG00000169242</t>
  </si>
  <si>
    <t>ENSG00000127616</t>
  </si>
  <si>
    <t>ENSG00000136770</t>
  </si>
  <si>
    <t>ENSG00000249898</t>
  </si>
  <si>
    <t>ENSG00000122299</t>
  </si>
  <si>
    <t>ENSG00000241768</t>
  </si>
  <si>
    <t>ENSG00000227939</t>
  </si>
  <si>
    <t>ENSG00000136826</t>
  </si>
  <si>
    <t>ENSG00000241878</t>
  </si>
  <si>
    <t>ENSG00000152242</t>
  </si>
  <si>
    <t>ENSG00000107864</t>
  </si>
  <si>
    <t>ENSG00000189058</t>
  </si>
  <si>
    <t>ENSG00000130811</t>
  </si>
  <si>
    <t>ENSG00000254185</t>
  </si>
  <si>
    <t>ENSG00000137364</t>
  </si>
  <si>
    <t>ENSG00000113460</t>
  </si>
  <si>
    <t>ENSG00000167578</t>
  </si>
  <si>
    <t>ENSG00000124399</t>
  </si>
  <si>
    <t>ENSG00000134240</t>
  </si>
  <si>
    <t>ENSG00000250687</t>
  </si>
  <si>
    <t>ENSG00000246892</t>
  </si>
  <si>
    <t>ENSG00000249286</t>
  </si>
  <si>
    <t>ENSG00000172466</t>
  </si>
  <si>
    <t>ENSG00000196975</t>
  </si>
  <si>
    <t>ENSG00000119686</t>
  </si>
  <si>
    <t>ENSG00000136367</t>
  </si>
  <si>
    <t>ENSG00000185522</t>
  </si>
  <si>
    <t>ENSG00000106789</t>
  </si>
  <si>
    <t>ENSG00000173812</t>
  </si>
  <si>
    <t>ENSG00000106615</t>
  </si>
  <si>
    <t>ENSG00000055208</t>
  </si>
  <si>
    <t>ENSG00000101342</t>
  </si>
  <si>
    <t>ENSG00000135945</t>
  </si>
  <si>
    <t>ENSG00000142945</t>
  </si>
  <si>
    <t>ENSG00000180066</t>
  </si>
  <si>
    <t>ENSG00000225407</t>
  </si>
  <si>
    <t>ENSG00000140391</t>
  </si>
  <si>
    <t>ENSG00000254635</t>
  </si>
  <si>
    <t>ENSG00000162402</t>
  </si>
  <si>
    <t>ENSG00000250596</t>
  </si>
  <si>
    <t>ENSG00000223559</t>
  </si>
  <si>
    <t>ENSG00000104812</t>
  </si>
  <si>
    <t>ENSG00000067167</t>
  </si>
  <si>
    <t>ENSG00000197124</t>
  </si>
  <si>
    <t>ENSG00000257622</t>
  </si>
  <si>
    <t>ENSG00000171988</t>
  </si>
  <si>
    <t>ENSG00000229021</t>
  </si>
  <si>
    <t>ENSG00000213096</t>
  </si>
  <si>
    <t>ENSG00000164414</t>
  </si>
  <si>
    <t>ENSG00000198130</t>
  </si>
  <si>
    <t>ENSG00000134020</t>
  </si>
  <si>
    <t>ENSG00000198160</t>
  </si>
  <si>
    <t>ENSG00000143702</t>
  </si>
  <si>
    <t>ENSG00000239305</t>
  </si>
  <si>
    <t>ENSG00000196141</t>
  </si>
  <si>
    <t>ENSG00000228010</t>
  </si>
  <si>
    <t>ENSG00000249353</t>
  </si>
  <si>
    <t>ENSG00000124702</t>
  </si>
  <si>
    <t>ENSG00000244676</t>
  </si>
  <si>
    <t>ENSG00000005175</t>
  </si>
  <si>
    <t>ENSG00000213560</t>
  </si>
  <si>
    <t>ENSG00000136371</t>
  </si>
  <si>
    <t>ENSG00000130193</t>
  </si>
  <si>
    <t>ENSG00000214239</t>
  </si>
  <si>
    <t>ENSG00000161813</t>
  </si>
  <si>
    <t>ENSG00000108932</t>
  </si>
  <si>
    <t>ENSG00000185567</t>
  </si>
  <si>
    <t>ENSG00000141429</t>
  </si>
  <si>
    <t>ENSG00000127914</t>
  </si>
  <si>
    <t>ENSG00000206418</t>
  </si>
  <si>
    <t>ENSG00000197498</t>
  </si>
  <si>
    <t>ENSG00000244115</t>
  </si>
  <si>
    <t>ENSG00000179151</t>
  </si>
  <si>
    <t>ENSG00000256683</t>
  </si>
  <si>
    <t>ENSG00000224614</t>
  </si>
  <si>
    <t>ENSG00000197965</t>
  </si>
  <si>
    <t>ENSG00000204856</t>
  </si>
  <si>
    <t>ENSG00000164828</t>
  </si>
  <si>
    <t>ENSG00000107242</t>
  </si>
  <si>
    <t>ENSG00000001084</t>
  </si>
  <si>
    <t>ENSG00000123933</t>
  </si>
  <si>
    <t>ENSG00000149547</t>
  </si>
  <si>
    <t>ENSG00000240036</t>
  </si>
  <si>
    <t>ENSG00000038219</t>
  </si>
  <si>
    <t>ENSG00000115866</t>
  </si>
  <si>
    <t>ENSG00000130150</t>
  </si>
  <si>
    <t>ENSG00000166455</t>
  </si>
  <si>
    <t>ENSG00000127995</t>
  </si>
  <si>
    <t>ENSG00000091527</t>
  </si>
  <si>
    <t>ENSG00000170633</t>
  </si>
  <si>
    <t>ENSG00000143514</t>
  </si>
  <si>
    <t>ENSG00000166200</t>
  </si>
  <si>
    <t>ENSG00000010278</t>
  </si>
  <si>
    <t>ENSG00000165813</t>
  </si>
  <si>
    <t>ENSG00000166839</t>
  </si>
  <si>
    <t>ENSG00000058668</t>
  </si>
  <si>
    <t>ENSG00000109971</t>
  </si>
  <si>
    <t>ENSG00000122966</t>
  </si>
  <si>
    <t>ENSG00000254671</t>
  </si>
  <si>
    <t>ENSG00000155100</t>
  </si>
  <si>
    <t>ENSG00000234851</t>
  </si>
  <si>
    <t>ENSG00000240567</t>
  </si>
  <si>
    <t>ENSG00000003436</t>
  </si>
  <si>
    <t>ENSG00000234606</t>
  </si>
  <si>
    <t>ENSG00000139617</t>
  </si>
  <si>
    <t>ENSG00000109771</t>
  </si>
  <si>
    <t>ENSG00000140575</t>
  </si>
  <si>
    <t>ENSG00000114346</t>
  </si>
  <si>
    <t>ENSG00000254013</t>
  </si>
  <si>
    <t>ENSG00000180902</t>
  </si>
  <si>
    <t>ENSG00000132471</t>
  </si>
  <si>
    <t>ENSG00000103035</t>
  </si>
  <si>
    <t>ENSG00000204380</t>
  </si>
  <si>
    <t>ENSG00000085231</t>
  </si>
  <si>
    <t>ENSG00000112312</t>
  </si>
  <si>
    <t>ENSG00000122557</t>
  </si>
  <si>
    <t>ENSG00000168904</t>
  </si>
  <si>
    <t>ENSG00000166734</t>
  </si>
  <si>
    <t>ENSG00000185739</t>
  </si>
  <si>
    <t>ENSG00000254893</t>
  </si>
  <si>
    <t>ENSG00000245534</t>
  </si>
  <si>
    <t>ENSG00000198805</t>
  </si>
  <si>
    <t>ENSG00000234369</t>
  </si>
  <si>
    <t>ENSG00000185760</t>
  </si>
  <si>
    <t>ENSG00000153395</t>
  </si>
  <si>
    <t>ENSG00000175106</t>
  </si>
  <si>
    <t>ENSG00000239704</t>
  </si>
  <si>
    <t>ENSG00000240540</t>
  </si>
  <si>
    <t>ENSG00000169083</t>
  </si>
  <si>
    <t>ENSG00000163406</t>
  </si>
  <si>
    <t>ENSG00000078699</t>
  </si>
  <si>
    <t>ENSG00000005339</t>
  </si>
  <si>
    <t>ENSG00000044574</t>
  </si>
  <si>
    <t>ENSG00000143374</t>
  </si>
  <si>
    <t>ENSG00000143079</t>
  </si>
  <si>
    <t>ENSG00000108599</t>
  </si>
  <si>
    <t>ENSG00000110422</t>
  </si>
  <si>
    <t>ENSG00000188895</t>
  </si>
  <si>
    <t>ENSG00000237240</t>
  </si>
  <si>
    <t>ENSG00000249795</t>
  </si>
  <si>
    <t>ENSG00000213204</t>
  </si>
  <si>
    <t>ENSG00000226935</t>
  </si>
  <si>
    <t>ENSG00000171302</t>
  </si>
  <si>
    <t>ENSG00000248647</t>
  </si>
  <si>
    <t>ENSG00000235674</t>
  </si>
  <si>
    <t>ENSG00000006453</t>
  </si>
  <si>
    <t>ENSG00000132182</t>
  </si>
  <si>
    <t>ENSG00000197020</t>
  </si>
  <si>
    <t>ENSG00000171282</t>
  </si>
  <si>
    <t>ENSG00000172057</t>
  </si>
  <si>
    <t>ENSG00000251392</t>
  </si>
  <si>
    <t>ENSG00000224746</t>
  </si>
  <si>
    <t>ENSG00000187045</t>
  </si>
  <si>
    <t>ENSG00000142197</t>
  </si>
  <si>
    <t>ENSG00000204713</t>
  </si>
  <si>
    <t>ENSG00000129636</t>
  </si>
  <si>
    <t>ENSG00000129473</t>
  </si>
  <si>
    <t>ENSG00000251629</t>
  </si>
  <si>
    <t>ENSG00000162607</t>
  </si>
  <si>
    <t>ENSG00000104635</t>
  </si>
  <si>
    <t>ENSG00000160193</t>
  </si>
  <si>
    <t>ENSG00000068878</t>
  </si>
  <si>
    <t>ENSG00000161888</t>
  </si>
  <si>
    <t>ENSG00000249352</t>
  </si>
  <si>
    <t>ENSG00000168283</t>
  </si>
  <si>
    <t>ENSG00000156256</t>
  </si>
  <si>
    <t>ENSG00000214199</t>
  </si>
  <si>
    <t>ENSG00000068383</t>
  </si>
  <si>
    <t>ENSG00000110200</t>
  </si>
  <si>
    <t>ENSG00000185250</t>
  </si>
  <si>
    <t>ENSG00000162105</t>
  </si>
  <si>
    <t>ENSG00000234645</t>
  </si>
  <si>
    <t>ENSG00000213058</t>
  </si>
  <si>
    <t>ENSG00000144283</t>
  </si>
  <si>
    <t>ENSG00000121310</t>
  </si>
  <si>
    <t>ENSG00000049883</t>
  </si>
  <si>
    <t>ENSG00000102225</t>
  </si>
  <si>
    <t>ENSG00000089685</t>
  </si>
  <si>
    <t>ENSG00000175130</t>
  </si>
  <si>
    <t>ENSG00000111057</t>
  </si>
  <si>
    <t>ENSG00000129028</t>
  </si>
  <si>
    <t>ENSG00000104325</t>
  </si>
  <si>
    <t>ENSG00000155729</t>
  </si>
  <si>
    <t>ENSG00000213352</t>
  </si>
  <si>
    <t>ENSG00000157107</t>
  </si>
  <si>
    <t>ENSG00000152377</t>
  </si>
  <si>
    <t>ENSG00000144677</t>
  </si>
  <si>
    <t>ENSG00000042832</t>
  </si>
  <si>
    <t>ENSG00000105223</t>
  </si>
  <si>
    <t>ENSG00000233184</t>
  </si>
  <si>
    <t>ENSG00000149269</t>
  </si>
  <si>
    <t>ENSG00000174574</t>
  </si>
  <si>
    <t>ENSG00000092010</t>
  </si>
  <si>
    <t>ENSG00000114391</t>
  </si>
  <si>
    <t>ENSG00000107537</t>
  </si>
  <si>
    <t>ENSG00000204253</t>
  </si>
  <si>
    <t>ENSG00000146540</t>
  </si>
  <si>
    <t>ENSG00000215424</t>
  </si>
  <si>
    <t>ENSG00000141378</t>
  </si>
  <si>
    <t>ENSG00000107862</t>
  </si>
  <si>
    <t>ENSG00000224861</t>
  </si>
  <si>
    <t>ENSG00000152931</t>
  </si>
  <si>
    <t>ENSG00000047056</t>
  </si>
  <si>
    <t>ENSG00000112981</t>
  </si>
  <si>
    <t>ENSG00000241484</t>
  </si>
  <si>
    <t>ENSG00000100802</t>
  </si>
  <si>
    <t>ENSG00000071127</t>
  </si>
  <si>
    <t>ENSG00000119729</t>
  </si>
  <si>
    <t>ENSG00000174718</t>
  </si>
  <si>
    <t>ENSG00000235837</t>
  </si>
  <si>
    <t>ENSG00000102158</t>
  </si>
  <si>
    <t>ENSG00000112276</t>
  </si>
  <si>
    <t>ENSG00000105732</t>
  </si>
  <si>
    <t>ENSG00000169139</t>
  </si>
  <si>
    <t>ENSG00000143819</t>
  </si>
  <si>
    <t>ENSG00000235734</t>
  </si>
  <si>
    <t>ENSG00000183955</t>
  </si>
  <si>
    <t>ENSG00000077264</t>
  </si>
  <si>
    <t>ENSG00000073969</t>
  </si>
  <si>
    <t>ENSG00000203801</t>
  </si>
  <si>
    <t>ENSG00000083099</t>
  </si>
  <si>
    <t>ENSG00000162695</t>
  </si>
  <si>
    <t>ENSG00000185634</t>
  </si>
  <si>
    <t>ENSG00000196376</t>
  </si>
  <si>
    <t>ENSG00000132485</t>
  </si>
  <si>
    <t>ENSG00000169738</t>
  </si>
  <si>
    <t>ENSG00000153339</t>
  </si>
  <si>
    <t>ENSG00000120727</t>
  </si>
  <si>
    <t>ENSG00000182199</t>
  </si>
  <si>
    <t>ENSG00000177732</t>
  </si>
  <si>
    <t>ENSG00000182319</t>
  </si>
  <si>
    <t>ENSG00000168297</t>
  </si>
  <si>
    <t>ENSG00000160818</t>
  </si>
  <si>
    <t>ENSG00000171490</t>
  </si>
  <si>
    <t>ENSG00000161800</t>
  </si>
  <si>
    <t>ENSG00000129055</t>
  </si>
  <si>
    <t>ENSG00000203666</t>
  </si>
  <si>
    <t>ENSG00000168303</t>
  </si>
  <si>
    <t>ENSG00000164611</t>
  </si>
  <si>
    <t>ENSG00000136888</t>
  </si>
  <si>
    <t>ENSG00000198729</t>
  </si>
  <si>
    <t>ENSG00000158526</t>
  </si>
  <si>
    <t>ENSG00000114316</t>
  </si>
  <si>
    <t>ENSG00000205038</t>
  </si>
  <si>
    <t>ENSG00000239402</t>
  </si>
  <si>
    <t>ENSG00000186352</t>
  </si>
  <si>
    <t>ENSG00000196834</t>
  </si>
  <si>
    <t>ENSG00000148218</t>
  </si>
  <si>
    <t>ENSG00000226026</t>
  </si>
  <si>
    <t>ENSG00000174132</t>
  </si>
  <si>
    <t>ENSG00000248019</t>
  </si>
  <si>
    <t>ENSG00000198399</t>
  </si>
  <si>
    <t>ENSG00000204599</t>
  </si>
  <si>
    <t>ENSG00000145247</t>
  </si>
  <si>
    <t>ENSG00000179588</t>
  </si>
  <si>
    <t>ENSG00000255302</t>
  </si>
  <si>
    <t>ENSG00000182287</t>
  </si>
  <si>
    <t>ENSG00000170122</t>
  </si>
  <si>
    <t>ENSG00000238105</t>
  </si>
  <si>
    <t>ENSG00000248405</t>
  </si>
  <si>
    <t>ENSG00000101187</t>
  </si>
  <si>
    <t>ENSG00000137310</t>
  </si>
  <si>
    <t>ENSG00000124782</t>
  </si>
  <si>
    <t>ENSG00000239672</t>
  </si>
  <si>
    <t>ENSG00000111913</t>
  </si>
  <si>
    <t>ENSG00000165238</t>
  </si>
  <si>
    <t>ENSG00000112739</t>
  </si>
  <si>
    <t>ENSG00000163527</t>
  </si>
  <si>
    <t>ENSG00000109270</t>
  </si>
  <si>
    <t>ENSG00000235059</t>
  </si>
  <si>
    <t>ENSG00000135535</t>
  </si>
  <si>
    <t>ENSG00000039650</t>
  </si>
  <si>
    <t>ENSG00000137642</t>
  </si>
  <si>
    <t>ENSG00000138032</t>
  </si>
  <si>
    <t>ENSG00000226525</t>
  </si>
  <si>
    <t>ENSG00000228110</t>
  </si>
  <si>
    <t>ENSG00000119328</t>
  </si>
  <si>
    <t>ENSG00000125354</t>
  </si>
  <si>
    <t>ENSG00000143164</t>
  </si>
  <si>
    <t>ENSG00000072609</t>
  </si>
  <si>
    <t>ENSG00000234603</t>
  </si>
  <si>
    <t>ENSG00000123352</t>
  </si>
  <si>
    <t>ENSG00000139278</t>
  </si>
  <si>
    <t>ENSG00000155621</t>
  </si>
  <si>
    <t>ENSG00000242790</t>
  </si>
  <si>
    <t>ENSG00000160685</t>
  </si>
  <si>
    <t>ENSG00000116717</t>
  </si>
  <si>
    <t>ENSG00000124145</t>
  </si>
  <si>
    <t>ENSG00000166398</t>
  </si>
  <si>
    <t>ENSG00000008952</t>
  </si>
  <si>
    <t>ENSG00000124766</t>
  </si>
  <si>
    <t>ENSG00000124356</t>
  </si>
  <si>
    <t>ENSG00000164221</t>
  </si>
  <si>
    <t>ENSG00000140199</t>
  </si>
  <si>
    <t>ENSG00000175054</t>
  </si>
  <si>
    <t>ENSG00000236721</t>
  </si>
  <si>
    <t>ENSG00000033122</t>
  </si>
  <si>
    <t>ENSG00000198482</t>
  </si>
  <si>
    <t>ENSG00000157216</t>
  </si>
  <si>
    <t>ENSG00000100744</t>
  </si>
  <si>
    <t>ENSG00000115806</t>
  </si>
  <si>
    <t>ENSG00000070831</t>
  </si>
  <si>
    <t>ENSG00000230364</t>
  </si>
  <si>
    <t>ENSG00000159403</t>
  </si>
  <si>
    <t>ENSG00000157796</t>
  </si>
  <si>
    <t>ENSG00000224790</t>
  </si>
  <si>
    <t>ENSG00000175198</t>
  </si>
  <si>
    <t>ENSG00000177453</t>
  </si>
  <si>
    <t>ENSG00000257390</t>
  </si>
  <si>
    <t>ENSG00000065978</t>
  </si>
  <si>
    <t>ENSG00000140743</t>
  </si>
  <si>
    <t>ENSG00000253133</t>
  </si>
  <si>
    <t>ENSG00000152270</t>
  </si>
  <si>
    <t>ENSG00000166105</t>
  </si>
  <si>
    <t>ENSG00000167747</t>
  </si>
  <si>
    <t>ENSG00000242858</t>
  </si>
  <si>
    <t>ENSG00000159388</t>
  </si>
  <si>
    <t>ENSG00000240336</t>
  </si>
  <si>
    <t>ENSG00000125944</t>
  </si>
  <si>
    <t>ENSG00000166803</t>
  </si>
  <si>
    <t>ENSG00000225652</t>
  </si>
  <si>
    <t>ENSG00000166278</t>
  </si>
  <si>
    <t>ENSG00000173157</t>
  </si>
  <si>
    <t>ENSG00000249774</t>
  </si>
  <si>
    <t>ENSG00000158470</t>
  </si>
  <si>
    <t>ENSG00000160208</t>
  </si>
  <si>
    <t>ENSG00000174939</t>
  </si>
  <si>
    <t>ENSG00000127838</t>
  </si>
  <si>
    <t>ENSG00000237939</t>
  </si>
  <si>
    <t>ENSG00000146833</t>
  </si>
  <si>
    <t>ENSG00000225278</t>
  </si>
  <si>
    <t>ENSG00000219545</t>
  </si>
  <si>
    <t>ENSG00000005801</t>
  </si>
  <si>
    <t>ENSG00000102854</t>
  </si>
  <si>
    <t>ENSG00000232909</t>
  </si>
  <si>
    <t>ENSG00000090889</t>
  </si>
  <si>
    <t>ENSG00000164609</t>
  </si>
  <si>
    <t>ENSG00000164631</t>
  </si>
  <si>
    <t>ENSG00000172795</t>
  </si>
  <si>
    <t>ENSG00000188659</t>
  </si>
  <si>
    <t>ENSG00000196943</t>
  </si>
  <si>
    <t>ENSG00000164941</t>
  </si>
  <si>
    <t>ENSG00000048405</t>
  </si>
  <si>
    <t>ENSG00000164654</t>
  </si>
  <si>
    <t>ENSG00000196199</t>
  </si>
  <si>
    <t>ENSG00000234545</t>
  </si>
  <si>
    <t>ENSG00000122507</t>
  </si>
  <si>
    <t>ENSG00000166340</t>
  </si>
  <si>
    <t>ENSG00000172809</t>
  </si>
  <si>
    <t>ENSG00000023318</t>
  </si>
  <si>
    <t>ENSG00000142188</t>
  </si>
  <si>
    <t>ENSG00000236480</t>
  </si>
  <si>
    <t>ENSG00000232729</t>
  </si>
  <si>
    <t>ENSG00000039560</t>
  </si>
  <si>
    <t>ENSG00000007545</t>
  </si>
  <si>
    <t>ENSG00000100612</t>
  </si>
  <si>
    <t>ENSG00000181450</t>
  </si>
  <si>
    <t>ENSG00000127947</t>
  </si>
  <si>
    <t>ENSG00000075223</t>
  </si>
  <si>
    <t>ENSG00000101213</t>
  </si>
  <si>
    <t>ENSG00000173950</t>
  </si>
  <si>
    <t>ENSG00000175166</t>
  </si>
  <si>
    <t>ENSG00000112144</t>
  </si>
  <si>
    <t>ENSG00000102786</t>
  </si>
  <si>
    <t>ENSG00000133606</t>
  </si>
  <si>
    <t>ENSG00000072756</t>
  </si>
  <si>
    <t>ENSG00000160633</t>
  </si>
  <si>
    <t>ENSG00000232531</t>
  </si>
  <si>
    <t>ENSG00000255739</t>
  </si>
  <si>
    <t>ENSG00000100650</t>
  </si>
  <si>
    <t>ENSG00000111596</t>
  </si>
  <si>
    <t>ENSG00000131941</t>
  </si>
  <si>
    <t>ENSG00000134852</t>
  </si>
  <si>
    <t>ENSG00000253816</t>
  </si>
  <si>
    <t>ENSG00000108854</t>
  </si>
  <si>
    <t>ENSG00000135446</t>
  </si>
  <si>
    <t>ENSG00000214357</t>
  </si>
  <si>
    <t>ENSG00000204262</t>
  </si>
  <si>
    <t>ENSG00000137821</t>
  </si>
  <si>
    <t>ENSG00000108298</t>
  </si>
  <si>
    <t>ENSG00000176261</t>
  </si>
  <si>
    <t>ENSG00000196739</t>
  </si>
  <si>
    <t>ENSG00000164920</t>
  </si>
  <si>
    <t>ENSG00000253553</t>
  </si>
  <si>
    <t>ENSG00000182912</t>
  </si>
  <si>
    <t>ENSG00000254815</t>
  </si>
  <si>
    <t>ENSG00000148019</t>
  </si>
  <si>
    <t>ENSG00000244153</t>
  </si>
  <si>
    <t>ENSG00000163788</t>
  </si>
  <si>
    <t>ENSG00000213029</t>
  </si>
  <si>
    <t>ENSG00000225581</t>
  </si>
  <si>
    <t>ENSG00000143457</t>
  </si>
  <si>
    <t>ENSG00000182903</t>
  </si>
  <si>
    <t>ENSG00000162032</t>
  </si>
  <si>
    <t>ENSG00000027697</t>
  </si>
  <si>
    <t>ENSG00000139675</t>
  </si>
  <si>
    <t>ENSG00000196670</t>
  </si>
  <si>
    <t>ENSG00000089351</t>
  </si>
  <si>
    <t>ENSG00000250608</t>
  </si>
  <si>
    <t>ENSG00000008294</t>
  </si>
  <si>
    <t>ENSG00000234753</t>
  </si>
  <si>
    <t>ENSG00000185829</t>
  </si>
  <si>
    <t>ENSG00000165338</t>
  </si>
  <si>
    <t>ENSG00000225648</t>
  </si>
  <si>
    <t>ENSG00000135372</t>
  </si>
  <si>
    <t>ENSG00000182985</t>
  </si>
  <si>
    <t>ENSG00000170776</t>
  </si>
  <si>
    <t>ENSG00000087884</t>
  </si>
  <si>
    <t>ENSG00000257322</t>
  </si>
  <si>
    <t>ENSG00000184786</t>
  </si>
  <si>
    <t>ENSG00000166508</t>
  </si>
  <si>
    <t>ENSG00000179930</t>
  </si>
  <si>
    <t>ENSG00000154645</t>
  </si>
  <si>
    <t>ENSG00000228753</t>
  </si>
  <si>
    <t>ENSG00000231229</t>
  </si>
  <si>
    <t>ENSG00000178035</t>
  </si>
  <si>
    <t>ENSG00000214102</t>
  </si>
  <si>
    <t>ENSG00000234882</t>
  </si>
  <si>
    <t>ENSG00000100605</t>
  </si>
  <si>
    <t>ENSG00000087053</t>
  </si>
  <si>
    <t>ENSG00000144445</t>
  </si>
  <si>
    <t>ENSG00000108946</t>
  </si>
  <si>
    <t>ENSG00000175220</t>
  </si>
  <si>
    <t>ENSG00000142166</t>
  </si>
  <si>
    <t>ENSG00000159445</t>
  </si>
  <si>
    <t>ENSG00000238193</t>
  </si>
  <si>
    <t>ENSG00000141741</t>
  </si>
  <si>
    <t>ENSG00000158423</t>
  </si>
  <si>
    <t>ENSG00000087087</t>
  </si>
  <si>
    <t>ENSG00000108055</t>
  </si>
  <si>
    <t>ENSG00000130822</t>
  </si>
  <si>
    <t>ENSG00000152359</t>
  </si>
  <si>
    <t>ENSG00000188219</t>
  </si>
  <si>
    <t>ENSG00000157985</t>
  </si>
  <si>
    <t>ENSG00000255450</t>
  </si>
  <si>
    <t>ENSG00000163050</t>
  </si>
  <si>
    <t>ENSG00000166681</t>
  </si>
  <si>
    <t>ENSG00000171130</t>
  </si>
  <si>
    <t>ENSG00000105982</t>
  </si>
  <si>
    <t>ENSG00000247934</t>
  </si>
  <si>
    <t>ENSG00000164050</t>
  </si>
  <si>
    <t>ENSG00000131732</t>
  </si>
  <si>
    <t>ENSG00000185344</t>
  </si>
  <si>
    <t>ENSG00000188959</t>
  </si>
  <si>
    <t>ENSG00000120437</t>
  </si>
  <si>
    <t>ENSG00000150593</t>
  </si>
  <si>
    <t>ENSG00000241095</t>
  </si>
  <si>
    <t>ENSG00000186687</t>
  </si>
  <si>
    <t>ENSG00000258052</t>
  </si>
  <si>
    <t>ENSG00000163820</t>
  </si>
  <si>
    <t>ENSG00000160298</t>
  </si>
  <si>
    <t>ENSG00000082014</t>
  </si>
  <si>
    <t>ENSG00000074219</t>
  </si>
  <si>
    <t>ENSG00000169567</t>
  </si>
  <si>
    <t>ENSG00000244479</t>
  </si>
  <si>
    <t>ENSG00000168288</t>
  </si>
  <si>
    <t>ENSG00000100364</t>
  </si>
  <si>
    <t>ENSG00000143569</t>
  </si>
  <si>
    <t>ENSG00000080224</t>
  </si>
  <si>
    <t>ENSG00000196323</t>
  </si>
  <si>
    <t>ENSG00000230092</t>
  </si>
  <si>
    <t>ENSG00000228363</t>
  </si>
  <si>
    <t>ENSG00000224597</t>
  </si>
  <si>
    <t>ENSG00000228366</t>
  </si>
  <si>
    <t>ENSG00000146757</t>
  </si>
  <si>
    <t>ENSG00000197182</t>
  </si>
  <si>
    <t>ENSG00000143751</t>
  </si>
  <si>
    <t>ENSG00000224550</t>
  </si>
  <si>
    <t>ENSG00000113638</t>
  </si>
  <si>
    <t>ENSG00000167555</t>
  </si>
  <si>
    <t>ENSG00000135473</t>
  </si>
  <si>
    <t>ENSG00000241831</t>
  </si>
  <si>
    <t>ENSG00000132792</t>
  </si>
  <si>
    <t>ENSG00000253882</t>
  </si>
  <si>
    <t>ENSG00000140299</t>
  </si>
  <si>
    <t>ENSG00000131375</t>
  </si>
  <si>
    <t>ENSG00000197043</t>
  </si>
  <si>
    <t>ENSG00000172071</t>
  </si>
  <si>
    <t>ENSG00000238147</t>
  </si>
  <si>
    <t>ENSG00000101146</t>
  </si>
  <si>
    <t>ENSG00000181104</t>
  </si>
  <si>
    <t>ENSG00000196456</t>
  </si>
  <si>
    <t>ENSG00000138613</t>
  </si>
  <si>
    <t>ENSG00000170312</t>
  </si>
  <si>
    <t>ENSG00000257714</t>
  </si>
  <si>
    <t>ENSG00000137054</t>
  </si>
  <si>
    <t>ENSG00000076258</t>
  </si>
  <si>
    <t>ENSG00000248167</t>
  </si>
  <si>
    <t>ENSG00000121749</t>
  </si>
  <si>
    <t>ENSG00000245025</t>
  </si>
  <si>
    <t>ENSG00000223703</t>
  </si>
  <si>
    <t>ENSG00000216624</t>
  </si>
  <si>
    <t>ENSG00000240875</t>
  </si>
  <si>
    <t>ENSG00000228194</t>
  </si>
  <si>
    <t>ENSG00000178338</t>
  </si>
  <si>
    <t>ENSG00000126749</t>
  </si>
  <si>
    <t>ENSG00000171604</t>
  </si>
  <si>
    <t>ENSG00000112146</t>
  </si>
  <si>
    <t>ENSG00000251037</t>
  </si>
  <si>
    <t>ENSG00000166959</t>
  </si>
  <si>
    <t>ENSG00000137434</t>
  </si>
  <si>
    <t>ENSG00000168672</t>
  </si>
  <si>
    <t>ENSG00000099783</t>
  </si>
  <si>
    <t>ENSG00000160862</t>
  </si>
  <si>
    <t>ENSG00000136003</t>
  </si>
  <si>
    <t>ENSG00000121577</t>
  </si>
  <si>
    <t>ENSG00000124762</t>
  </si>
  <si>
    <t>ENSG00000249556</t>
  </si>
  <si>
    <t>ENSG00000018869</t>
  </si>
  <si>
    <t>ENSG00000226210</t>
  </si>
  <si>
    <t>ENSG00000213183</t>
  </si>
  <si>
    <t>ENSG00000144481</t>
  </si>
  <si>
    <t>ENSG00000066923</t>
  </si>
  <si>
    <t>ENSG00000257514</t>
  </si>
  <si>
    <t>ENSG00000198722</t>
  </si>
  <si>
    <t>ENSG00000152380</t>
  </si>
  <si>
    <t>ENSG00000116478</t>
  </si>
  <si>
    <t>ENSG00000093009</t>
  </si>
  <si>
    <t>ENSG00000091039</t>
  </si>
  <si>
    <t>ENSG00000204778</t>
  </si>
  <si>
    <t>ENSG00000047410</t>
  </si>
  <si>
    <t>ENSG00000167037</t>
  </si>
  <si>
    <t>ENSG00000115365</t>
  </si>
  <si>
    <t>ENSG00000147642</t>
  </si>
  <si>
    <t>ENSG00000177200</t>
  </si>
  <si>
    <t>ENSG00000111752</t>
  </si>
  <si>
    <t>ENSG00000184840</t>
  </si>
  <si>
    <t>ENSG00000144118</t>
  </si>
  <si>
    <t>ENSG00000242159</t>
  </si>
  <si>
    <t>ENSG00000004534</t>
  </si>
  <si>
    <t>ENSG00000232745</t>
  </si>
  <si>
    <t>ENSG00000108669</t>
  </si>
  <si>
    <t>ENSG00000105875</t>
  </si>
  <si>
    <t>ENSG00000160323</t>
  </si>
  <si>
    <t>ENSG00000186197</t>
  </si>
  <si>
    <t>ENSG00000157764</t>
  </si>
  <si>
    <t>ENSG00000152214</t>
  </si>
  <si>
    <t>ENSG00000166441</t>
  </si>
  <si>
    <t>ENSG00000117713</t>
  </si>
  <si>
    <t>ENSG00000065559</t>
  </si>
  <si>
    <t>ENSG00000104472</t>
  </si>
  <si>
    <t>ENSG00000198843</t>
  </si>
  <si>
    <t>ENSG00000249210</t>
  </si>
  <si>
    <t>ENSG00000232196</t>
  </si>
  <si>
    <t>ENSG00000241429</t>
  </si>
  <si>
    <t>ENSG00000107882</t>
  </si>
  <si>
    <t>ENSG00000166477</t>
  </si>
  <si>
    <t>ENSG00000165891</t>
  </si>
  <si>
    <t>ENSG00000229344</t>
  </si>
  <si>
    <t>ENSG00000077235</t>
  </si>
  <si>
    <t>ENSG00000157214</t>
  </si>
  <si>
    <t>ENSG00000244306</t>
  </si>
  <si>
    <t>ENSG00000170275</t>
  </si>
  <si>
    <t>ENSG00000079459</t>
  </si>
  <si>
    <t>ENSG00000138796</t>
  </si>
  <si>
    <t>ENSG00000163605</t>
  </si>
  <si>
    <t>ENSG00000188739</t>
  </si>
  <si>
    <t>ENSG00000169855</t>
  </si>
  <si>
    <t>ENSG00000163191</t>
  </si>
  <si>
    <t>ENSG00000165458</t>
  </si>
  <si>
    <t>ENSG00000163872</t>
  </si>
  <si>
    <t>ENSG00000236469</t>
  </si>
  <si>
    <t>ENSG00000223380</t>
  </si>
  <si>
    <t>ENSG00000146648</t>
  </si>
  <si>
    <t>ENSG00000240253</t>
  </si>
  <si>
    <t>ENSG00000255967</t>
  </si>
  <si>
    <t>ENSG00000101901</t>
  </si>
  <si>
    <t>ENSG00000185838</t>
  </si>
  <si>
    <t>ENSG00000111843</t>
  </si>
  <si>
    <t>ENSG00000090060</t>
  </si>
  <si>
    <t>ENSG00000180138</t>
  </si>
  <si>
    <t>ENSG00000251246</t>
  </si>
  <si>
    <t>ENSG00000169609</t>
  </si>
  <si>
    <t>ENSG00000250852</t>
  </si>
  <si>
    <t>ENSG00000108953</t>
  </si>
  <si>
    <t>ENSG00000112964</t>
  </si>
  <si>
    <t>ENSG00000252318</t>
  </si>
  <si>
    <t>ENSG00000059804</t>
  </si>
  <si>
    <t>ENSG00000187537</t>
  </si>
  <si>
    <t>ENSG00000023516</t>
  </si>
  <si>
    <t>ENSG00000165029</t>
  </si>
  <si>
    <t>ENSG00000127022</t>
  </si>
  <si>
    <t>ENSG00000182768</t>
  </si>
  <si>
    <t>ENSG00000177853</t>
  </si>
  <si>
    <t>ENSG00000168374</t>
  </si>
  <si>
    <t>ENSG00000142731</t>
  </si>
  <si>
    <t>ENSG00000079819</t>
  </si>
  <si>
    <t>ENSG00000072310</t>
  </si>
  <si>
    <t>ENSG00000168268</t>
  </si>
  <si>
    <t>ENSG00000177479</t>
  </si>
  <si>
    <t>ENSG00000151466</t>
  </si>
  <si>
    <t>ENSG00000188971</t>
  </si>
  <si>
    <t>ENSG00000227063</t>
  </si>
  <si>
    <t>ENSG00000253304</t>
  </si>
  <si>
    <t>ENSG00000137575</t>
  </si>
  <si>
    <t>ENSG00000157800</t>
  </si>
  <si>
    <t>ENSG00000184470</t>
  </si>
  <si>
    <t>ENSG00000238045</t>
  </si>
  <si>
    <t>ENSG00000166579</t>
  </si>
  <si>
    <t>ENSG00000237188</t>
  </si>
  <si>
    <t>ENSG00000014123</t>
  </si>
  <si>
    <t>ENSG00000250137</t>
  </si>
  <si>
    <t>ENSG00000112984</t>
  </si>
  <si>
    <t>ENSG00000129518</t>
  </si>
  <si>
    <t>ENSG00000197704</t>
  </si>
  <si>
    <t>ENSG00000134109</t>
  </si>
  <si>
    <t>ENSG00000185246</t>
  </si>
  <si>
    <t>ENSG00000136021</t>
  </si>
  <si>
    <t>ENSG00000231605</t>
  </si>
  <si>
    <t>ENSG00000189079</t>
  </si>
  <si>
    <t>ENSG00000228544</t>
  </si>
  <si>
    <t>ENSG00000164850</t>
  </si>
  <si>
    <t>ENSG00000086598</t>
  </si>
  <si>
    <t>ENSG00000100614</t>
  </si>
  <si>
    <t>ENSG00000254285</t>
  </si>
  <si>
    <t>ENSG00000116903</t>
  </si>
  <si>
    <t>ENSG00000184564</t>
  </si>
  <si>
    <t>ENSG00000198406</t>
  </si>
  <si>
    <t>ENSG00000236266</t>
  </si>
  <si>
    <t>ENSG00000164983</t>
  </si>
  <si>
    <t>ENSG00000090402</t>
  </si>
  <si>
    <t>ENSG00000185278</t>
  </si>
  <si>
    <t>ENSG00000104825</t>
  </si>
  <si>
    <t>ENSG00000235253</t>
  </si>
  <si>
    <t>ENSG00000115875</t>
  </si>
  <si>
    <t>ENSG00000198742</t>
  </si>
  <si>
    <t>ENSG00000119013</t>
  </si>
  <si>
    <t>ENSG00000163001</t>
  </si>
  <si>
    <t>ENSG00000133318</t>
  </si>
  <si>
    <t>ENSG00000111906</t>
  </si>
  <si>
    <t>ENSG00000153714</t>
  </si>
  <si>
    <t>ENSG00000206228</t>
  </si>
  <si>
    <t>ENSG00000072274</t>
  </si>
  <si>
    <t>ENSG00000112855</t>
  </si>
  <si>
    <t>ENSG00000147526</t>
  </si>
  <si>
    <t>ENSG00000105887</t>
  </si>
  <si>
    <t>ENSG00000137941</t>
  </si>
  <si>
    <t>ENSG00000236844</t>
  </si>
  <si>
    <t>ENSG00000130675</t>
  </si>
  <si>
    <t>ENSG00000166266</t>
  </si>
  <si>
    <t>ENSG00000172531</t>
  </si>
  <si>
    <t>ENSG00000160271</t>
  </si>
  <si>
    <t>ENSG00000255886</t>
  </si>
  <si>
    <t>ENSG00000245970</t>
  </si>
  <si>
    <t>ENSG00000151690</t>
  </si>
  <si>
    <t>ENSG00000169372</t>
  </si>
  <si>
    <t>ENSG00000136051</t>
  </si>
  <si>
    <t>ENSG00000111716</t>
  </si>
  <si>
    <t>ENSG00000139865</t>
  </si>
  <si>
    <t>ENSG00000167693</t>
  </si>
  <si>
    <t>ENSG00000214081</t>
  </si>
  <si>
    <t>ENSG00000173898</t>
  </si>
  <si>
    <t>ENSG00000254244</t>
  </si>
  <si>
    <t>ENSG00000160828</t>
  </si>
  <si>
    <t>ENSG00000188375</t>
  </si>
  <si>
    <t>ENSG00000203852</t>
  </si>
  <si>
    <t>ENSG00000110395</t>
  </si>
  <si>
    <t>ENSG00000167535</t>
  </si>
  <si>
    <t>ENSG00000111684</t>
  </si>
  <si>
    <t>ENSG00000121380</t>
  </si>
  <si>
    <t>ENSG00000213516</t>
  </si>
  <si>
    <t>ENSG00000181784</t>
  </si>
  <si>
    <t>ENSG00000122068</t>
  </si>
  <si>
    <t>ENSG00000152127</t>
  </si>
  <si>
    <t>ENSG00000126016</t>
  </si>
  <si>
    <t>ENSG00000255185</t>
  </si>
  <si>
    <t>ENSG00000215199</t>
  </si>
  <si>
    <t>ENSG00000127081</t>
  </si>
  <si>
    <t>ENSG00000217624</t>
  </si>
  <si>
    <t>ENSG00000117625</t>
  </si>
  <si>
    <t>ENSG00000131966</t>
  </si>
  <si>
    <t>ENSG00000183690</t>
  </si>
  <si>
    <t>ENSG00000106829</t>
  </si>
  <si>
    <t>ENSG00000117118</t>
  </si>
  <si>
    <t>ENSG00000089335</t>
  </si>
  <si>
    <t>ENSG00000125124</t>
  </si>
  <si>
    <t>ENSG00000175691</t>
  </si>
  <si>
    <t>ENSG00000118197</t>
  </si>
  <si>
    <t>ENSG00000189266</t>
  </si>
  <si>
    <t>ENSG00000135506</t>
  </si>
  <si>
    <t>ENSG00000257342</t>
  </si>
  <si>
    <t>ENSG00000134186</t>
  </si>
  <si>
    <t>ENSG00000218574</t>
  </si>
  <si>
    <t>ENSG00000168827</t>
  </si>
  <si>
    <t>ENSG00000151553</t>
  </si>
  <si>
    <t>ENSG00000163510</t>
  </si>
  <si>
    <t>ENSG00000178425</t>
  </si>
  <si>
    <t>ENSG00000095574</t>
  </si>
  <si>
    <t>ENSG00000136942</t>
  </si>
  <si>
    <t>ENSG00000253944</t>
  </si>
  <si>
    <t>ENSG00000184058</t>
  </si>
  <si>
    <t>ENSG00000198954</t>
  </si>
  <si>
    <t>ENSG00000134574</t>
  </si>
  <si>
    <t>ENSG00000126453</t>
  </si>
  <si>
    <t>ENSG00000226540</t>
  </si>
  <si>
    <t>ENSG00000101132</t>
  </si>
  <si>
    <t>ENSG00000139182</t>
  </si>
  <si>
    <t>ENSG00000103335</t>
  </si>
  <si>
    <t>ENSG00000130713</t>
  </si>
  <si>
    <t>ENSG00000111726</t>
  </si>
  <si>
    <t>ENSG00000153982</t>
  </si>
  <si>
    <t>ENSG00000119707</t>
  </si>
  <si>
    <t>ENSG00000071189</t>
  </si>
  <si>
    <t>ENSG00000155189</t>
  </si>
  <si>
    <t>ENSG00000170037</t>
  </si>
  <si>
    <t>ENSG00000236215</t>
  </si>
  <si>
    <t>ENSG00000206195</t>
  </si>
  <si>
    <t>ENSG00000113119</t>
  </si>
  <si>
    <t>ENSG00000164304</t>
  </si>
  <si>
    <t>ENSG00000179766</t>
  </si>
  <si>
    <t>ENSG00000233369</t>
  </si>
  <si>
    <t>ENSG00000180953</t>
  </si>
  <si>
    <t>ENSG00000140990</t>
  </si>
  <si>
    <t>ENSG00000161267</t>
  </si>
  <si>
    <t>ENSG00000163430</t>
  </si>
  <si>
    <t>ENSG00000229852</t>
  </si>
  <si>
    <t>ENSG00000035664</t>
  </si>
  <si>
    <t>ENSG00000109182</t>
  </si>
  <si>
    <t>ENSG00000174695</t>
  </si>
  <si>
    <t>ENSG00000100100</t>
  </si>
  <si>
    <t>ENSG00000164587</t>
  </si>
  <si>
    <t>ENSG00000198546</t>
  </si>
  <si>
    <t>ENSG00000168280</t>
  </si>
  <si>
    <t>ENSG00000116299</t>
  </si>
  <si>
    <t>ENSG00000254349</t>
  </si>
  <si>
    <t>ENSG00000113583</t>
  </si>
  <si>
    <t>ENSG00000132698</t>
  </si>
  <si>
    <t>ENSG00000225675</t>
  </si>
  <si>
    <t>ENSG00000135314</t>
  </si>
  <si>
    <t>ENSG00000101928</t>
  </si>
  <si>
    <t>ENSG00000212978</t>
  </si>
  <si>
    <t>ENSG00000188706</t>
  </si>
  <si>
    <t>ENSG00000196922</t>
  </si>
  <si>
    <t>ENSG00000136100</t>
  </si>
  <si>
    <t>ENSG00000010292</t>
  </si>
  <si>
    <t>ENSG00000160180</t>
  </si>
  <si>
    <t>ENSG00000118620</t>
  </si>
  <si>
    <t>ENSG00000127314</t>
  </si>
  <si>
    <t>ENSG00000182979</t>
  </si>
  <si>
    <t>ENSG00000112701</t>
  </si>
  <si>
    <t>ENSG00000145982</t>
  </si>
  <si>
    <t>ENSG00000113658</t>
  </si>
  <si>
    <t>ENSG00000187951</t>
  </si>
  <si>
    <t>ENSG00000198015</t>
  </si>
  <si>
    <t>ENSG00000222012</t>
  </si>
  <si>
    <t>ENSG00000170289</t>
  </si>
  <si>
    <t>ENSG00000065534</t>
  </si>
  <si>
    <t>ENSG00000254462</t>
  </si>
  <si>
    <t>ENSG00000054965</t>
  </si>
  <si>
    <t>ENSG00000131149</t>
  </si>
  <si>
    <t>ENSG00000129173</t>
  </si>
  <si>
    <t>ENSG00000151233</t>
  </si>
  <si>
    <t>ENSG00000164323</t>
  </si>
  <si>
    <t>ENSG00000135999</t>
  </si>
  <si>
    <t>ENSG00000196302</t>
  </si>
  <si>
    <t>ENSG00000034053</t>
  </si>
  <si>
    <t>ENSG00000050327</t>
  </si>
  <si>
    <t>ENSG00000125813</t>
  </si>
  <si>
    <t>ENSG00000182253</t>
  </si>
  <si>
    <t>ENSG00000185238</t>
  </si>
  <si>
    <t>ENSG00000241760</t>
  </si>
  <si>
    <t>ENSG00000111775</t>
  </si>
  <si>
    <t>ENSG00000186350</t>
  </si>
  <si>
    <t>ENSG00000006468</t>
  </si>
  <si>
    <t>ENSG00000242531</t>
  </si>
  <si>
    <t>ENSG00000101654</t>
  </si>
  <si>
    <t>ENSG00000155980</t>
  </si>
  <si>
    <t>ENSG00000172053</t>
  </si>
  <si>
    <t>ENSG00000108924</t>
  </si>
  <si>
    <t>ENSG00000176227</t>
  </si>
  <si>
    <t>ENSG00000189159</t>
  </si>
  <si>
    <t>ENSG00000170836</t>
  </si>
  <si>
    <t>ENSG00000171475</t>
  </si>
  <si>
    <t>ENSG00000248045</t>
  </si>
  <si>
    <t>ENSG00000183856</t>
  </si>
  <si>
    <t>ENSG00000222038</t>
  </si>
  <si>
    <t>ENSG00000142173</t>
  </si>
  <si>
    <t>ENSG00000255436</t>
  </si>
  <si>
    <t>ENSG00000231409</t>
  </si>
  <si>
    <t>ENSG00000061794</t>
  </si>
  <si>
    <t>ENSG00000185074</t>
  </si>
  <si>
    <t>ENSG00000134153</t>
  </si>
  <si>
    <t>ENSG00000160299</t>
  </si>
  <si>
    <t>ENSG00000051382</t>
  </si>
  <si>
    <t>ENSG00000225486</t>
  </si>
  <si>
    <t>ENSG00000197713</t>
  </si>
  <si>
    <t>ENSG00000164237</t>
  </si>
  <si>
    <t>ENSG00000230803</t>
  </si>
  <si>
    <t>ENSG00000243746</t>
  </si>
  <si>
    <t>ENSG00000172062</t>
  </si>
  <si>
    <t>ENSG00000248685</t>
  </si>
  <si>
    <t>ENSG00000158691</t>
  </si>
  <si>
    <t>ENSG00000153558</t>
  </si>
  <si>
    <t>ENSG00000112242</t>
  </si>
  <si>
    <t>ENSG00000182670</t>
  </si>
  <si>
    <t>ENSG00000197694</t>
  </si>
  <si>
    <t>ENSG00000010256</t>
  </si>
  <si>
    <t>ENSG00000230154</t>
  </si>
  <si>
    <t>ENSG00000108528</t>
  </si>
  <si>
    <t>ENSG00000225093</t>
  </si>
  <si>
    <t>ENSG00000204152</t>
  </si>
  <si>
    <t>ENSG00000115041</t>
  </si>
  <si>
    <t>ENSG00000112378</t>
  </si>
  <si>
    <t>ENSG00000196700</t>
  </si>
  <si>
    <t>ENSG00000139220</t>
  </si>
  <si>
    <t>ENSG00000004487</t>
  </si>
  <si>
    <t>ENSG00000103275</t>
  </si>
  <si>
    <t>ENSG00000141570</t>
  </si>
  <si>
    <t>ENSG00000118855</t>
  </si>
  <si>
    <t>ENSG00000239857</t>
  </si>
  <si>
    <t>ENSG00000167106</t>
  </si>
  <si>
    <t>ENSG00000133794</t>
  </si>
  <si>
    <t>ENSG00000185624</t>
  </si>
  <si>
    <t>ENSG00000083896</t>
  </si>
  <si>
    <t>ENSG00000162337</t>
  </si>
  <si>
    <t>ENSG00000169249</t>
  </si>
  <si>
    <t>ENSG00000119335</t>
  </si>
  <si>
    <t>ENSG00000171766</t>
  </si>
  <si>
    <t>ENSG00000095397</t>
  </si>
  <si>
    <t>ENSG00000168916</t>
  </si>
  <si>
    <t>ENSG00000240553</t>
  </si>
  <si>
    <t>ENSG00000171100</t>
  </si>
  <si>
    <t>ENSG00000204371</t>
  </si>
  <si>
    <t>ENSG00000255397</t>
  </si>
  <si>
    <t>ENSG00000152463</t>
  </si>
  <si>
    <t>ENSG00000111837</t>
  </si>
  <si>
    <t>ENSG00000108270</t>
  </si>
  <si>
    <t>ENSG00000170500</t>
  </si>
  <si>
    <t>ENSG00000093100</t>
  </si>
  <si>
    <t>ENSG00000198646</t>
  </si>
  <si>
    <t>ENSG00000095261</t>
  </si>
  <si>
    <t>ENSG00000183943</t>
  </si>
  <si>
    <t>ENSG00000101182</t>
  </si>
  <si>
    <t>ENSG00000162961</t>
  </si>
  <si>
    <t>ENSG00000197157</t>
  </si>
  <si>
    <t>ENSG00000234187</t>
  </si>
  <si>
    <t>ENSG00000198720</t>
  </si>
  <si>
    <t>ENSG00000160209</t>
  </si>
  <si>
    <t>ENSG00000160877</t>
  </si>
  <si>
    <t>ENSG00000143499</t>
  </si>
  <si>
    <t>ENSG00000166037</t>
  </si>
  <si>
    <t>ENSG00000100422</t>
  </si>
  <si>
    <t>ENSG00000165802</t>
  </si>
  <si>
    <t>ENSG00000188611</t>
  </si>
  <si>
    <t>ENSG00000128699</t>
  </si>
  <si>
    <t>ENSG00000120805</t>
  </si>
  <si>
    <t>ENSG00000182899</t>
  </si>
  <si>
    <t>ENSG00000236370</t>
  </si>
  <si>
    <t>ENSG00000084733</t>
  </si>
  <si>
    <t>ENSG00000006125</t>
  </si>
  <si>
    <t>ENSG00000169946</t>
  </si>
  <si>
    <t>ENSG00000229358</t>
  </si>
  <si>
    <t>ENSG00000214249</t>
  </si>
  <si>
    <t>ENSG00000116750</t>
  </si>
  <si>
    <t>ENSG00000177463</t>
  </si>
  <si>
    <t>ENSG00000232085</t>
  </si>
  <si>
    <t>ENSG00000099901</t>
  </si>
  <si>
    <t>ENSG00000143942</t>
  </si>
  <si>
    <t>ENSG00000131023</t>
  </si>
  <si>
    <t>ENSG00000107815</t>
  </si>
  <si>
    <t>ENSG00000198794</t>
  </si>
  <si>
    <t>ENSG00000124508</t>
  </si>
  <si>
    <t>ENSG00000141198</t>
  </si>
  <si>
    <t>ENSG00000205808</t>
  </si>
  <si>
    <t>ENSG00000006530</t>
  </si>
  <si>
    <t>ENSG00000176884</t>
  </si>
  <si>
    <t>ENSG00000111361</t>
  </si>
  <si>
    <t>ENSG00000130669</t>
  </si>
  <si>
    <t>ENSG00000157657</t>
  </si>
  <si>
    <t>ENSG00000125037</t>
  </si>
  <si>
    <t>ENSG00000107371</t>
  </si>
  <si>
    <t>ENSG00000139668</t>
  </si>
  <si>
    <t>ENSG00000092036</t>
  </si>
  <si>
    <t>ENSG00000158092</t>
  </si>
  <si>
    <t>ENSG00000101190</t>
  </si>
  <si>
    <t>ENSG00000249956</t>
  </si>
  <si>
    <t>ENSG00000175463</t>
  </si>
  <si>
    <t>ENSG00000204934</t>
  </si>
  <si>
    <t>ENSG00000221988</t>
  </si>
  <si>
    <t>ENSG00000225470</t>
  </si>
  <si>
    <t>ENSG00000152484</t>
  </si>
  <si>
    <t>ENSG00000162409</t>
  </si>
  <si>
    <t>ENSG00000170089</t>
  </si>
  <si>
    <t>ENSG00000188997</t>
  </si>
  <si>
    <t>ENSG00000226380</t>
  </si>
  <si>
    <t>ENSG00000120699</t>
  </si>
  <si>
    <t>ENSG00000134686</t>
  </si>
  <si>
    <t>ENSG00000225733</t>
  </si>
  <si>
    <t>ENSG00000175063</t>
  </si>
  <si>
    <t>ENSG00000255182</t>
  </si>
  <si>
    <t>ENSG00000151657</t>
  </si>
  <si>
    <t>ENSG00000197386</t>
  </si>
  <si>
    <t>ENSG00000225259</t>
  </si>
  <si>
    <t>ENSG00000221978</t>
  </si>
  <si>
    <t>ENSG00000136717</t>
  </si>
  <si>
    <t>ENSG00000168887</t>
  </si>
  <si>
    <t>ENSG00000136492</t>
  </si>
  <si>
    <t>ENSG00000174373</t>
  </si>
  <si>
    <t>ENSG00000119673</t>
  </si>
  <si>
    <t>ENSG00000244198</t>
  </si>
  <si>
    <t>ENSG00000167703</t>
  </si>
  <si>
    <t>ENSG00000137161</t>
  </si>
  <si>
    <t>ENSG00000136108</t>
  </si>
  <si>
    <t>ENSG00000106133</t>
  </si>
  <si>
    <t>ENSG00000246876</t>
  </si>
  <si>
    <t>ENSG00000083845</t>
  </si>
  <si>
    <t>ENSG00000229930</t>
  </si>
  <si>
    <t>ENSG00000228340</t>
  </si>
  <si>
    <t>ENSG00000185298</t>
  </si>
  <si>
    <t>ENSG00000138041</t>
  </si>
  <si>
    <t>ENSG00000224271</t>
  </si>
  <si>
    <t>ENSG00000079387</t>
  </si>
  <si>
    <t>ENSG00000165548</t>
  </si>
  <si>
    <t>ENSG00000106460</t>
  </si>
  <si>
    <t>ENSG00000138964</t>
  </si>
  <si>
    <t>ENSG00000116161</t>
  </si>
  <si>
    <t>ENSG00000223396</t>
  </si>
  <si>
    <t>ENSG00000149136</t>
  </si>
  <si>
    <t>ENSG00000240329</t>
  </si>
  <si>
    <t>ENSG00000105229</t>
  </si>
  <si>
    <t>ENSG00000131558</t>
  </si>
  <si>
    <t>ENSG00000120688</t>
  </si>
  <si>
    <t>ENSG00000163053</t>
  </si>
  <si>
    <t>ENSG00000151116</t>
  </si>
  <si>
    <t>ENSG00000213213</t>
  </si>
  <si>
    <t>ENSG00000137960</t>
  </si>
  <si>
    <t>ENSG00000129353</t>
  </si>
  <si>
    <t>ENSG00000163069</t>
  </si>
  <si>
    <t>ENSG00000103995</t>
  </si>
  <si>
    <t>ENSG00000165495</t>
  </si>
  <si>
    <t>ENSG00000230457</t>
  </si>
  <si>
    <t>ENSG00000171940</t>
  </si>
  <si>
    <t>ENSG00000182223</t>
  </si>
  <si>
    <t>ENSG00000249650</t>
  </si>
  <si>
    <t>ENSG00000111727</t>
  </si>
  <si>
    <t>ENSG00000121691</t>
  </si>
  <si>
    <t>ENSG00000143512</t>
  </si>
  <si>
    <t>ENSG00000079257</t>
  </si>
  <si>
    <t>ENSG00000126878</t>
  </si>
  <si>
    <t>ENSG00000226970</t>
  </si>
  <si>
    <t>ENSG00000161217</t>
  </si>
  <si>
    <t>ENSG00000141385</t>
  </si>
  <si>
    <t>ENSG00000235092</t>
  </si>
  <si>
    <t>ENSG00000128578</t>
  </si>
  <si>
    <t>ENSG00000219102</t>
  </si>
  <si>
    <t>ENSG00000237709</t>
  </si>
  <si>
    <t>ENSG00000156521</t>
  </si>
  <si>
    <t>ENSG00000127125</t>
  </si>
  <si>
    <t>ENSG00000185666</t>
  </si>
  <si>
    <t>ENSG00000167971</t>
  </si>
  <si>
    <t>ENSG00000189091</t>
  </si>
  <si>
    <t>ENSG00000092068</t>
  </si>
  <si>
    <t>ENSG00000186918</t>
  </si>
  <si>
    <t>ENSG00000223705</t>
  </si>
  <si>
    <t>ENSG00000115561</t>
  </si>
  <si>
    <t>ENSG00000254673</t>
  </si>
  <si>
    <t>ENSG00000233688</t>
  </si>
  <si>
    <t>ENSG00000179454</t>
  </si>
  <si>
    <t>ENSG00000131584</t>
  </si>
  <si>
    <t>ENSG00000253508</t>
  </si>
  <si>
    <t>ENSG00000182704</t>
  </si>
  <si>
    <t>ENSG00000138138</t>
  </si>
  <si>
    <t>ENSG00000160321</t>
  </si>
  <si>
    <t>ENSG00000245293</t>
  </si>
  <si>
    <t>ENSG00000143947</t>
  </si>
  <si>
    <t>ENSG00000069011</t>
  </si>
  <si>
    <t>ENSG00000235420</t>
  </si>
  <si>
    <t>ENSG00000224428</t>
  </si>
  <si>
    <t>ENSG00000006118</t>
  </si>
  <si>
    <t>ENSG00000109756</t>
  </si>
  <si>
    <t>ENSG00000159860</t>
  </si>
  <si>
    <t>ENSG00000175182</t>
  </si>
  <si>
    <t>ENSG00000218965</t>
  </si>
  <si>
    <t>ENSG00000102738</t>
  </si>
  <si>
    <t>ENSG00000166532</t>
  </si>
  <si>
    <t>ENSG00000117899</t>
  </si>
  <si>
    <t>ENSG00000165244</t>
  </si>
  <si>
    <t>ENSG00000130340</t>
  </si>
  <si>
    <t>ENSG00000092201</t>
  </si>
  <si>
    <t>ENSG00000228804</t>
  </si>
  <si>
    <t>ENSG00000181222</t>
  </si>
  <si>
    <t>ENSG00000188846</t>
  </si>
  <si>
    <t>ENSG00000138798</t>
  </si>
  <si>
    <t>ENSG00000012983</t>
  </si>
  <si>
    <t>ENSG00000105643</t>
  </si>
  <si>
    <t>ENSG00000253341</t>
  </si>
  <si>
    <t>ENSG00000057663</t>
  </si>
  <si>
    <t>ENSG00000117859</t>
  </si>
  <si>
    <t>ENSG00000012174</t>
  </si>
  <si>
    <t>ENSG00000251566</t>
  </si>
  <si>
    <t>ENSG00000131469</t>
  </si>
  <si>
    <t>ENSG00000078177</t>
  </si>
  <si>
    <t>ENSG00000108984</t>
  </si>
  <si>
    <t>ENSG00000183048</t>
  </si>
  <si>
    <t>ENSG00000197265</t>
  </si>
  <si>
    <t>ENSG00000144746</t>
  </si>
  <si>
    <t>ENSG00000108179</t>
  </si>
  <si>
    <t>ENSG00000188549</t>
  </si>
  <si>
    <t>ENSG00000116668</t>
  </si>
  <si>
    <t>ENSG00000231937</t>
  </si>
  <si>
    <t>ENSG00000100578</t>
  </si>
  <si>
    <t>ENSG00000153165</t>
  </si>
  <si>
    <t>ENSG00000236762</t>
  </si>
  <si>
    <t>ENSG00000184612</t>
  </si>
  <si>
    <t>ENSG00000147804</t>
  </si>
  <si>
    <t>ENSG00000215441</t>
  </si>
  <si>
    <t>ENSG00000167553</t>
  </si>
  <si>
    <t>ENSG00000257267</t>
  </si>
  <si>
    <t>ENSG00000240180</t>
  </si>
  <si>
    <t>ENSG00000242693</t>
  </si>
  <si>
    <t>ENSG00000146676</t>
  </si>
  <si>
    <t>ENSG00000110169</t>
  </si>
  <si>
    <t>ENSG00000145868</t>
  </si>
  <si>
    <t>ENSG00000206573</t>
  </si>
  <si>
    <t>ENSG00000247708</t>
  </si>
  <si>
    <t>ENSG00000243667</t>
  </si>
  <si>
    <t>ENSG00000123684</t>
  </si>
  <si>
    <t>ENSG00000181652</t>
  </si>
  <si>
    <t>ENSG00000248602</t>
  </si>
  <si>
    <t>ENSG00000175344</t>
  </si>
  <si>
    <t>ENSG00000204794</t>
  </si>
  <si>
    <t>ENSG00000159166</t>
  </si>
  <si>
    <t>ENSG00000255052</t>
  </si>
  <si>
    <t>ENSG00000117569</t>
  </si>
  <si>
    <t>ENSG00000088340</t>
  </si>
  <si>
    <t>ENSG00000050748</t>
  </si>
  <si>
    <t>ENSG00000241258</t>
  </si>
  <si>
    <t>ENSG00000250697</t>
  </si>
  <si>
    <t>ENSG00000249969</t>
  </si>
  <si>
    <t>ENSG00000122696</t>
  </si>
  <si>
    <t>ENSG00000129680</t>
  </si>
  <si>
    <t>ENSG00000173744</t>
  </si>
  <si>
    <t>ENSG00000108671</t>
  </si>
  <si>
    <t>ENSG00000156232</t>
  </si>
  <si>
    <t>ENSG00000154920</t>
  </si>
  <si>
    <t>ENSG00000186806</t>
  </si>
  <si>
    <t>ENSG00000175155</t>
  </si>
  <si>
    <t>ENSG00000204304</t>
  </si>
  <si>
    <t>ENSG00000126067</t>
  </si>
  <si>
    <t>ENSG00000148158</t>
  </si>
  <si>
    <t>ENSG00000178458</t>
  </si>
  <si>
    <t>ENSG00000166913</t>
  </si>
  <si>
    <t>ENSG00000134058</t>
  </si>
  <si>
    <t>ENSG00000188039</t>
  </si>
  <si>
    <t>ENSG00000241923</t>
  </si>
  <si>
    <t>ENSG00000178988</t>
  </si>
  <si>
    <t>ENSG00000205850</t>
  </si>
  <si>
    <t>ENSG00000258028</t>
  </si>
  <si>
    <t>ENSG00000257611</t>
  </si>
  <si>
    <t>ENSG00000143498</t>
  </si>
  <si>
    <t>ENSG00000065000</t>
  </si>
  <si>
    <t>ENSG00000138592</t>
  </si>
  <si>
    <t>ENSG00000018625</t>
  </si>
  <si>
    <t>ENSG00000209082</t>
  </si>
  <si>
    <t>ENSG00000240376</t>
  </si>
  <si>
    <t>ENSG00000145741</t>
  </si>
  <si>
    <t>ENSG00000146802</t>
  </si>
  <si>
    <t>ENSG00000198887</t>
  </si>
  <si>
    <t>ENSG00000143502</t>
  </si>
  <si>
    <t>ENSG00000206144</t>
  </si>
  <si>
    <t>ENSG00000131795</t>
  </si>
  <si>
    <t>ENSG00000145632</t>
  </si>
  <si>
    <t>ENSG00000185686</t>
  </si>
  <si>
    <t>ENSG00000062282</t>
  </si>
  <si>
    <t>ENSG00000170906</t>
  </si>
  <si>
    <t>ENSG00000173120</t>
  </si>
  <si>
    <t>ENSG00000159256</t>
  </si>
  <si>
    <t>ENSG00000213625</t>
  </si>
  <si>
    <t>ENSG00000217241</t>
  </si>
  <si>
    <t>ENSG00000156052</t>
  </si>
  <si>
    <t>ENSG00000185164</t>
  </si>
  <si>
    <t>ENSG00000126214</t>
  </si>
  <si>
    <t>ENSG00000163902</t>
  </si>
  <si>
    <t>ENSG00000129347</t>
  </si>
  <si>
    <t>ENSG00000223400</t>
  </si>
  <si>
    <t>ENSG00000181788</t>
  </si>
  <si>
    <t>ENSG00000107290</t>
  </si>
  <si>
    <t>ENSG00000229932</t>
  </si>
  <si>
    <t>ENSG00000227741</t>
  </si>
  <si>
    <t>ENSG00000180776</t>
  </si>
  <si>
    <t>ENSG00000167112</t>
  </si>
  <si>
    <t>ENSG00000130489</t>
  </si>
  <si>
    <t>ENSG00000146842</t>
  </si>
  <si>
    <t>ENSG00000167005</t>
  </si>
  <si>
    <t>ENSG00000100731</t>
  </si>
  <si>
    <t>ENSG00000131791</t>
  </si>
  <si>
    <t>ENSG00000228754</t>
  </si>
  <si>
    <t>ENSG00000164889</t>
  </si>
  <si>
    <t>ENSG00000130726</t>
  </si>
  <si>
    <t>ENSG00000242861</t>
  </si>
  <si>
    <t>ENSG00000187017</t>
  </si>
  <si>
    <t>ENSG00000127511</t>
  </si>
  <si>
    <t>ENSG00000227232</t>
  </si>
  <si>
    <t>ENSG00000122482</t>
  </si>
  <si>
    <t>ENSG00000205744</t>
  </si>
  <si>
    <t>ENSG00000215016</t>
  </si>
  <si>
    <t>ENSG00000111602</t>
  </si>
  <si>
    <t>ENSG00000070367</t>
  </si>
  <si>
    <t>ENSG00000224628</t>
  </si>
  <si>
    <t>ENSG00000183230</t>
  </si>
  <si>
    <t>ENSG00000183576</t>
  </si>
  <si>
    <t>ENSG00000162408</t>
  </si>
  <si>
    <t>ENSG00000122729</t>
  </si>
  <si>
    <t>ENSG00000166847</t>
  </si>
  <si>
    <t>ENSG00000115540</t>
  </si>
  <si>
    <t>ENSG00000159082</t>
  </si>
  <si>
    <t>ENSG00000152154</t>
  </si>
  <si>
    <t>ENSG00000102409</t>
  </si>
  <si>
    <t>ENSG00000122012</t>
  </si>
  <si>
    <t>ENSG00000243207</t>
  </si>
  <si>
    <t>ENSG00000213445</t>
  </si>
  <si>
    <t>ENSG00000184634</t>
  </si>
  <si>
    <t>ENSG00000206159</t>
  </si>
  <si>
    <t>ENSG00000167733</t>
  </si>
  <si>
    <t>ENSG00000166405</t>
  </si>
  <si>
    <t>ENSG00000167526</t>
  </si>
  <si>
    <t>ENSG00000215386</t>
  </si>
  <si>
    <t>ENSG00000157077</t>
  </si>
  <si>
    <t>ENSG00000105568</t>
  </si>
  <si>
    <t>ENSG00000039319</t>
  </si>
  <si>
    <t>ENSG00000235558</t>
  </si>
  <si>
    <t>ENSG00000257553</t>
  </si>
  <si>
    <t>ENSG00000057252</t>
  </si>
  <si>
    <t>ENSG00000217835</t>
  </si>
  <si>
    <t>ENSG00000170515</t>
  </si>
  <si>
    <t>ENSG00000085117</t>
  </si>
  <si>
    <t>ENSG00000100591</t>
  </si>
  <si>
    <t>ENSG00000111331</t>
  </si>
  <si>
    <t>ENSG00000225828</t>
  </si>
  <si>
    <t>ENSG00000255112</t>
  </si>
  <si>
    <t>ENSG00000162368</t>
  </si>
  <si>
    <t>ENSG00000249549</t>
  </si>
  <si>
    <t>ENSG00000198756</t>
  </si>
  <si>
    <t>ENSG00000175170</t>
  </si>
  <si>
    <t>ENSG00000181626</t>
  </si>
  <si>
    <t>ENSG00000137210</t>
  </si>
  <si>
    <t>ENSG00000118418</t>
  </si>
  <si>
    <t>ENSG00000203943</t>
  </si>
  <si>
    <t>ENSG00000251384</t>
  </si>
  <si>
    <t>ENSG00000015475</t>
  </si>
  <si>
    <t>ENSG00000234616</t>
  </si>
  <si>
    <t>ENSG00000169116</t>
  </si>
  <si>
    <t>ENSG00000157470</t>
  </si>
  <si>
    <t>ENSG00000253797</t>
  </si>
  <si>
    <t>ENSG00000168306</t>
  </si>
  <si>
    <t>ENSG00000113369</t>
  </si>
  <si>
    <t>ENSG00000144331</t>
  </si>
  <si>
    <t>ENSG00000114942</t>
  </si>
  <si>
    <t>ENSG00000173020</t>
  </si>
  <si>
    <t>ENSG00000213371</t>
  </si>
  <si>
    <t>ENSG00000161970</t>
  </si>
  <si>
    <t>ENSG00000007168</t>
  </si>
  <si>
    <t>ENSG00000229315</t>
  </si>
  <si>
    <t>ENSG00000188186</t>
  </si>
  <si>
    <t>ENSG00000137124</t>
  </si>
  <si>
    <t>ENSG00000167792</t>
  </si>
  <si>
    <t>ENSG00000161647</t>
  </si>
  <si>
    <t>ENSG00000006007</t>
  </si>
  <si>
    <t>ENSG00000118246</t>
  </si>
  <si>
    <t>ENSG00000105576</t>
  </si>
  <si>
    <t>ENSG00000088247</t>
  </si>
  <si>
    <t>ENSG00000143437</t>
  </si>
  <si>
    <t>ENSG00000120899</t>
  </si>
  <si>
    <t>ENSG00000237737</t>
  </si>
  <si>
    <t>ENSG00000165752</t>
  </si>
  <si>
    <t>ENSG00000101444</t>
  </si>
  <si>
    <t>ENSG00000143641</t>
  </si>
  <si>
    <t>ENSG00000153157</t>
  </si>
  <si>
    <t>ENSG00000049283</t>
  </si>
  <si>
    <t>ENSG00000130707</t>
  </si>
  <si>
    <t>ENSG00000250387</t>
  </si>
  <si>
    <t>ENSG00000097046</t>
  </si>
  <si>
    <t>ENSG00000227304</t>
  </si>
  <si>
    <t>ENSG00000258232</t>
  </si>
  <si>
    <t>ENSG00000112297</t>
  </si>
  <si>
    <t>ENSG00000229652</t>
  </si>
  <si>
    <t>ENSG00000107854</t>
  </si>
  <si>
    <t>ENSG00000138382</t>
  </si>
  <si>
    <t>ENSG00000104177</t>
  </si>
  <si>
    <t>ENSG00000136153</t>
  </si>
  <si>
    <t>ENSG00000110048</t>
  </si>
  <si>
    <t>ENSG00000196781</t>
  </si>
  <si>
    <t>ENSG00000143971</t>
  </si>
  <si>
    <t>ENSG00000120800</t>
  </si>
  <si>
    <t>ENSG00000225695</t>
  </si>
  <si>
    <t>ENSG00000147548</t>
  </si>
  <si>
    <t>EnsembleID</t>
  </si>
  <si>
    <t>baseMeanA_Stimulated</t>
  </si>
  <si>
    <t>baseMeanB_unstimulated</t>
  </si>
  <si>
    <t>ratio(Stimulated/unstimulated)</t>
  </si>
  <si>
    <t>log2Ratio(Stimulated/Unstimulated)</t>
  </si>
  <si>
    <t>abs(log2ratio)</t>
  </si>
  <si>
    <t>ratio(B/A)</t>
  </si>
  <si>
    <t>log2ratio(B/A)</t>
  </si>
  <si>
    <t>1.83E-317</t>
  </si>
  <si>
    <t>7.33E-311</t>
  </si>
  <si>
    <t>1.47E-313</t>
  </si>
  <si>
    <t>position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M3318"/>
  <sheetViews>
    <sheetView tabSelected="1" topLeftCell="A3293" zoomScaleNormal="100" workbookViewId="0">
      <selection activeCell="A2" sqref="A2:L3318"/>
    </sheetView>
  </sheetViews>
  <sheetFormatPr defaultRowHeight="15"/>
  <cols>
    <col min="1" max="1" width="16.85546875" bestFit="1" customWidth="1"/>
    <col min="2" max="2" width="12" bestFit="1" customWidth="1"/>
    <col min="3" max="3" width="22.5703125" bestFit="1" customWidth="1"/>
    <col min="4" max="4" width="24.5703125" bestFit="1" customWidth="1"/>
    <col min="5" max="5" width="29.7109375" bestFit="1" customWidth="1"/>
    <col min="6" max="6" width="34.140625" bestFit="1" customWidth="1"/>
    <col min="7" max="7" width="13.42578125" bestFit="1" customWidth="1"/>
    <col min="8" max="8" width="12" bestFit="1" customWidth="1"/>
    <col min="9" max="9" width="13.7109375" bestFit="1" customWidth="1"/>
    <col min="10" max="11" width="12" style="2" bestFit="1" customWidth="1"/>
    <col min="13" max="13" width="23.140625" customWidth="1"/>
  </cols>
  <sheetData>
    <row r="1" spans="1:13">
      <c r="A1" t="s">
        <v>3321</v>
      </c>
      <c r="B1" t="s">
        <v>0</v>
      </c>
      <c r="C1" t="s">
        <v>3322</v>
      </c>
      <c r="D1" t="s">
        <v>3323</v>
      </c>
      <c r="E1" t="s">
        <v>3324</v>
      </c>
      <c r="F1" t="s">
        <v>3325</v>
      </c>
      <c r="G1" t="s">
        <v>3326</v>
      </c>
      <c r="H1" t="s">
        <v>3327</v>
      </c>
      <c r="I1" t="s">
        <v>3328</v>
      </c>
      <c r="J1" s="2" t="s">
        <v>1</v>
      </c>
      <c r="K1" s="2" t="s">
        <v>2</v>
      </c>
      <c r="L1" t="s">
        <v>3332</v>
      </c>
    </row>
    <row r="2" spans="1:13">
      <c r="A2" t="s">
        <v>5</v>
      </c>
      <c r="B2">
        <v>1641.05144</v>
      </c>
      <c r="C2">
        <v>3725.0645399999999</v>
      </c>
      <c r="D2">
        <v>78.041614960000004</v>
      </c>
      <c r="E2">
        <f t="shared" ref="E2:E65" si="0">C2/D2</f>
        <v>47.731771592749212</v>
      </c>
      <c r="F2">
        <f t="shared" ref="F2:F65" si="1">LOG(E2,2)</f>
        <v>5.5768779787453591</v>
      </c>
      <c r="G2">
        <f t="shared" ref="G2:G65" si="2">ABS(F2)</f>
        <v>5.5768779787453591</v>
      </c>
      <c r="H2">
        <v>2.0950406000000001E-2</v>
      </c>
      <c r="I2">
        <v>-5.5768779789999998</v>
      </c>
      <c r="J2" s="2">
        <v>0</v>
      </c>
      <c r="K2" s="2">
        <v>0</v>
      </c>
      <c r="L2">
        <v>1</v>
      </c>
    </row>
    <row r="3" spans="1:13">
      <c r="A3" t="s">
        <v>3</v>
      </c>
      <c r="B3">
        <v>715.25906910000003</v>
      </c>
      <c r="C3">
        <v>1605.848324</v>
      </c>
      <c r="D3">
        <v>47.317128230000002</v>
      </c>
      <c r="E3">
        <f t="shared" si="0"/>
        <v>33.937992098638404</v>
      </c>
      <c r="F3">
        <f t="shared" si="1"/>
        <v>5.0848293069385972</v>
      </c>
      <c r="G3">
        <f t="shared" si="2"/>
        <v>5.0848293069385972</v>
      </c>
      <c r="H3">
        <v>2.9465503000000001E-2</v>
      </c>
      <c r="I3">
        <v>-5.0848293069999997</v>
      </c>
      <c r="J3" s="2">
        <v>0</v>
      </c>
      <c r="K3" s="2">
        <v>0</v>
      </c>
      <c r="L3">
        <v>2</v>
      </c>
    </row>
    <row r="4" spans="1:13">
      <c r="A4" t="s">
        <v>4</v>
      </c>
      <c r="B4">
        <v>965.9912885</v>
      </c>
      <c r="C4">
        <v>1997.4239669999999</v>
      </c>
      <c r="D4">
        <v>192.41677999999999</v>
      </c>
      <c r="E4">
        <f t="shared" si="0"/>
        <v>10.380716104905197</v>
      </c>
      <c r="F4">
        <f t="shared" si="1"/>
        <v>3.3758340651111114</v>
      </c>
      <c r="G4">
        <f t="shared" si="2"/>
        <v>3.3758340651111114</v>
      </c>
      <c r="H4">
        <v>9.6332468000000004E-2</v>
      </c>
      <c r="I4">
        <v>-3.3758340649999998</v>
      </c>
      <c r="J4" s="2">
        <v>0</v>
      </c>
      <c r="K4" s="2">
        <v>0</v>
      </c>
      <c r="L4">
        <v>3</v>
      </c>
    </row>
    <row r="5" spans="1:13">
      <c r="A5" t="s">
        <v>6</v>
      </c>
      <c r="B5">
        <v>798.35264610000002</v>
      </c>
      <c r="C5">
        <v>1652.5244110000001</v>
      </c>
      <c r="D5">
        <v>157.72382250000001</v>
      </c>
      <c r="E5">
        <f t="shared" si="0"/>
        <v>10.477329199905741</v>
      </c>
      <c r="F5">
        <f t="shared" si="1"/>
        <v>3.3891990979156703</v>
      </c>
      <c r="G5">
        <f t="shared" si="2"/>
        <v>3.3891990979156703</v>
      </c>
      <c r="H5">
        <v>9.5444170999999994E-2</v>
      </c>
      <c r="I5">
        <v>-3.3891990980000002</v>
      </c>
      <c r="J5" s="3" t="s">
        <v>3329</v>
      </c>
      <c r="K5" s="3" t="s">
        <v>3331</v>
      </c>
      <c r="L5">
        <v>4</v>
      </c>
      <c r="M5" s="1"/>
    </row>
    <row r="6" spans="1:13">
      <c r="A6" t="s">
        <v>7</v>
      </c>
      <c r="B6">
        <v>472.81392219999998</v>
      </c>
      <c r="C6">
        <v>1030.643736</v>
      </c>
      <c r="D6">
        <v>54.441561530000001</v>
      </c>
      <c r="E6">
        <f t="shared" si="0"/>
        <v>18.931193504287421</v>
      </c>
      <c r="F6">
        <f t="shared" si="1"/>
        <v>4.2426934625290214</v>
      </c>
      <c r="G6">
        <f t="shared" si="2"/>
        <v>4.2426934625290214</v>
      </c>
      <c r="H6">
        <v>5.2822871E-2</v>
      </c>
      <c r="I6">
        <v>-4.2426934630000002</v>
      </c>
      <c r="J6" s="3" t="s">
        <v>3330</v>
      </c>
      <c r="K6" s="3">
        <v>4.7199999999999998E-307</v>
      </c>
      <c r="L6">
        <v>5</v>
      </c>
    </row>
    <row r="7" spans="1:13">
      <c r="A7" t="s">
        <v>8</v>
      </c>
      <c r="B7">
        <v>335.18696240000003</v>
      </c>
      <c r="C7">
        <v>752.5692914</v>
      </c>
      <c r="D7">
        <v>22.150215630000002</v>
      </c>
      <c r="E7">
        <f t="shared" si="0"/>
        <v>33.975709490643901</v>
      </c>
      <c r="F7">
        <f t="shared" si="1"/>
        <v>5.0864317729718937</v>
      </c>
      <c r="G7">
        <f t="shared" si="2"/>
        <v>5.0864317729718937</v>
      </c>
      <c r="H7">
        <v>2.9432791999999999E-2</v>
      </c>
      <c r="I7">
        <v>-5.0864317730000002</v>
      </c>
      <c r="J7" s="3">
        <v>3.9600000000000002E-299</v>
      </c>
      <c r="K7" s="3">
        <v>2.1199999999999998E-295</v>
      </c>
      <c r="L7">
        <v>6</v>
      </c>
    </row>
    <row r="8" spans="1:13">
      <c r="A8" t="s">
        <v>9</v>
      </c>
      <c r="B8">
        <v>1413.187598</v>
      </c>
      <c r="C8">
        <v>2733.959969</v>
      </c>
      <c r="D8">
        <v>422.60831990000003</v>
      </c>
      <c r="E8">
        <f t="shared" si="0"/>
        <v>6.4692525922038762</v>
      </c>
      <c r="F8">
        <f t="shared" si="1"/>
        <v>2.6935990439323461</v>
      </c>
      <c r="G8">
        <f t="shared" si="2"/>
        <v>2.6935990439323461</v>
      </c>
      <c r="H8">
        <v>0.154577362</v>
      </c>
      <c r="I8">
        <v>-2.6935990439999999</v>
      </c>
      <c r="J8" s="3">
        <v>2.8099999999999998E-286</v>
      </c>
      <c r="K8" s="3">
        <v>1.2900000000000001E-282</v>
      </c>
      <c r="L8">
        <v>7</v>
      </c>
    </row>
    <row r="9" spans="1:13">
      <c r="A9" t="s">
        <v>10</v>
      </c>
      <c r="B9">
        <v>421.3950183</v>
      </c>
      <c r="C9">
        <v>884.94999140000004</v>
      </c>
      <c r="D9">
        <v>73.728788440000002</v>
      </c>
      <c r="E9">
        <f t="shared" si="0"/>
        <v>12.002774087630186</v>
      </c>
      <c r="F9">
        <f t="shared" si="1"/>
        <v>3.585295975716194</v>
      </c>
      <c r="G9">
        <f t="shared" si="2"/>
        <v>3.585295975716194</v>
      </c>
      <c r="H9">
        <v>8.3314073000000002E-2</v>
      </c>
      <c r="I9">
        <v>-3.5852959759999998</v>
      </c>
      <c r="J9" s="3">
        <v>7.97E-235</v>
      </c>
      <c r="K9" s="3">
        <v>3.2099999999999998E-231</v>
      </c>
      <c r="L9">
        <v>8</v>
      </c>
    </row>
    <row r="10" spans="1:13">
      <c r="A10" t="s">
        <v>11</v>
      </c>
      <c r="B10">
        <v>294.27958380000001</v>
      </c>
      <c r="C10">
        <v>642.05952460000003</v>
      </c>
      <c r="D10">
        <v>33.444628270000003</v>
      </c>
      <c r="E10">
        <f t="shared" si="0"/>
        <v>19.197687575314767</v>
      </c>
      <c r="F10">
        <f t="shared" si="1"/>
        <v>4.2628606389306016</v>
      </c>
      <c r="G10">
        <f t="shared" si="2"/>
        <v>4.2628606389306016</v>
      </c>
      <c r="H10">
        <v>5.2089607000000003E-2</v>
      </c>
      <c r="I10">
        <v>-4.2628606390000003</v>
      </c>
      <c r="J10" s="3">
        <v>1.44E-226</v>
      </c>
      <c r="K10" s="3">
        <v>5.1399999999999998E-223</v>
      </c>
      <c r="L10">
        <v>9</v>
      </c>
    </row>
    <row r="11" spans="1:13">
      <c r="A11" t="s">
        <v>12</v>
      </c>
      <c r="B11">
        <v>528.67873259999999</v>
      </c>
      <c r="C11">
        <v>1049.426054</v>
      </c>
      <c r="D11">
        <v>138.1182412</v>
      </c>
      <c r="E11">
        <f t="shared" si="0"/>
        <v>7.5980264799375394</v>
      </c>
      <c r="F11">
        <f t="shared" si="1"/>
        <v>2.925624739958713</v>
      </c>
      <c r="G11">
        <f t="shared" si="2"/>
        <v>2.925624739958713</v>
      </c>
      <c r="H11">
        <v>0.131613124</v>
      </c>
      <c r="I11">
        <v>-2.9256247399999999</v>
      </c>
      <c r="J11" s="3">
        <v>3.5800000000000002E-197</v>
      </c>
      <c r="K11" s="3">
        <v>1.15E-193</v>
      </c>
      <c r="L11">
        <v>10</v>
      </c>
    </row>
    <row r="12" spans="1:13">
      <c r="A12" t="s">
        <v>13</v>
      </c>
      <c r="B12">
        <v>1224.9263309999999</v>
      </c>
      <c r="C12">
        <v>2241.8514949999999</v>
      </c>
      <c r="D12">
        <v>462.23245800000001</v>
      </c>
      <c r="E12">
        <f t="shared" si="0"/>
        <v>4.8500520813707109</v>
      </c>
      <c r="F12">
        <f t="shared" si="1"/>
        <v>2.2780002394918935</v>
      </c>
      <c r="G12">
        <f t="shared" si="2"/>
        <v>2.2780002394918935</v>
      </c>
      <c r="H12">
        <v>0.20618335300000001</v>
      </c>
      <c r="I12">
        <v>-2.2780002399999999</v>
      </c>
      <c r="J12" s="3">
        <v>5.9699999999999997E-195</v>
      </c>
      <c r="K12" s="3">
        <v>1.75E-191</v>
      </c>
      <c r="L12">
        <v>11</v>
      </c>
    </row>
    <row r="13" spans="1:13">
      <c r="A13" t="s">
        <v>14</v>
      </c>
      <c r="B13">
        <v>349.49859249999997</v>
      </c>
      <c r="C13">
        <v>735.09183689999998</v>
      </c>
      <c r="D13">
        <v>60.303659209999999</v>
      </c>
      <c r="E13">
        <f t="shared" si="0"/>
        <v>12.189838005354435</v>
      </c>
      <c r="F13">
        <f t="shared" si="1"/>
        <v>3.6076070485382918</v>
      </c>
      <c r="G13">
        <f t="shared" si="2"/>
        <v>3.6076070485382918</v>
      </c>
      <c r="H13">
        <v>8.2035545000000001E-2</v>
      </c>
      <c r="I13">
        <v>-3.6076070489999998</v>
      </c>
      <c r="J13" s="3">
        <v>1.2E-186</v>
      </c>
      <c r="K13" s="3">
        <v>3.2300000000000001E-183</v>
      </c>
      <c r="L13">
        <v>12</v>
      </c>
    </row>
    <row r="14" spans="1:13">
      <c r="A14" t="s">
        <v>15</v>
      </c>
      <c r="B14">
        <v>310.15470219999997</v>
      </c>
      <c r="C14">
        <v>641.31842189999998</v>
      </c>
      <c r="D14">
        <v>61.78191253</v>
      </c>
      <c r="E14">
        <f t="shared" si="0"/>
        <v>10.380358840276905</v>
      </c>
      <c r="F14">
        <f t="shared" si="1"/>
        <v>3.3757844121996956</v>
      </c>
      <c r="G14">
        <f t="shared" si="2"/>
        <v>3.3757844121996956</v>
      </c>
      <c r="H14">
        <v>9.6335782999999994E-2</v>
      </c>
      <c r="I14">
        <v>-3.3757844119999998</v>
      </c>
      <c r="J14" s="3">
        <v>8.7200000000000004E-174</v>
      </c>
      <c r="K14" s="3">
        <v>2.1600000000000001E-170</v>
      </c>
      <c r="L14">
        <v>13</v>
      </c>
    </row>
    <row r="15" spans="1:13">
      <c r="A15" t="s">
        <v>16</v>
      </c>
      <c r="B15">
        <v>119.8184163</v>
      </c>
      <c r="C15">
        <v>279.29519099999999</v>
      </c>
      <c r="D15">
        <v>0.21083537199999999</v>
      </c>
      <c r="E15">
        <f t="shared" si="0"/>
        <v>1324.7074641725678</v>
      </c>
      <c r="F15">
        <f t="shared" si="1"/>
        <v>10.371458088425666</v>
      </c>
      <c r="G15">
        <f t="shared" si="2"/>
        <v>10.371458088425666</v>
      </c>
      <c r="H15">
        <v>7.5488400000000005E-4</v>
      </c>
      <c r="I15">
        <v>-10.371458090000001</v>
      </c>
      <c r="J15" s="3">
        <v>1.6000000000000001E-172</v>
      </c>
      <c r="K15" s="3">
        <v>3.6700000000000001E-169</v>
      </c>
      <c r="L15">
        <v>14</v>
      </c>
    </row>
    <row r="16" spans="1:13">
      <c r="A16" t="s">
        <v>17</v>
      </c>
      <c r="B16">
        <v>319.81779399999999</v>
      </c>
      <c r="C16">
        <v>650.49251949999996</v>
      </c>
      <c r="D16">
        <v>71.811749829999997</v>
      </c>
      <c r="E16">
        <f t="shared" si="0"/>
        <v>9.0583020333011142</v>
      </c>
      <c r="F16">
        <f t="shared" si="1"/>
        <v>3.1792406443428813</v>
      </c>
      <c r="G16">
        <f t="shared" si="2"/>
        <v>3.1792406443428813</v>
      </c>
      <c r="H16">
        <v>0.110395966</v>
      </c>
      <c r="I16">
        <v>-3.1792406440000001</v>
      </c>
      <c r="J16" s="3">
        <v>2.6900000000000001E-163</v>
      </c>
      <c r="K16" s="3">
        <v>5.7699999999999999E-160</v>
      </c>
      <c r="L16">
        <v>15</v>
      </c>
    </row>
    <row r="17" spans="1:12">
      <c r="A17" t="s">
        <v>18</v>
      </c>
      <c r="B17">
        <v>366.10717410000001</v>
      </c>
      <c r="C17">
        <v>729.24065419999999</v>
      </c>
      <c r="D17">
        <v>93.757064069999998</v>
      </c>
      <c r="E17">
        <f t="shared" si="0"/>
        <v>7.7779809066497787</v>
      </c>
      <c r="F17">
        <f t="shared" si="1"/>
        <v>2.959395693255602</v>
      </c>
      <c r="G17">
        <f t="shared" si="2"/>
        <v>2.959395693255602</v>
      </c>
      <c r="H17">
        <v>0.12856807100000001</v>
      </c>
      <c r="I17">
        <v>-2.9593956929999998</v>
      </c>
      <c r="J17" s="3">
        <v>5.1100000000000001E-158</v>
      </c>
      <c r="K17" s="3">
        <v>1.03E-154</v>
      </c>
      <c r="L17">
        <v>16</v>
      </c>
    </row>
    <row r="18" spans="1:12">
      <c r="A18" t="s">
        <v>19</v>
      </c>
      <c r="B18">
        <v>130.50218810000001</v>
      </c>
      <c r="C18">
        <v>291.29546620000002</v>
      </c>
      <c r="D18">
        <v>9.9072295910000001</v>
      </c>
      <c r="E18">
        <f t="shared" si="0"/>
        <v>29.402313081007108</v>
      </c>
      <c r="F18">
        <f t="shared" si="1"/>
        <v>4.8778577512833881</v>
      </c>
      <c r="G18">
        <f t="shared" si="2"/>
        <v>4.8778577512833881</v>
      </c>
      <c r="H18">
        <v>3.4010930000000002E-2</v>
      </c>
      <c r="I18">
        <v>-4.8778577509999996</v>
      </c>
      <c r="J18" s="3">
        <v>6.9099999999999999E-136</v>
      </c>
      <c r="K18" s="3">
        <v>1.31E-132</v>
      </c>
      <c r="L18">
        <v>17</v>
      </c>
    </row>
    <row r="19" spans="1:12">
      <c r="A19" t="s">
        <v>20</v>
      </c>
      <c r="B19">
        <v>611.55815229999996</v>
      </c>
      <c r="C19">
        <v>1116.884405</v>
      </c>
      <c r="D19">
        <v>232.56346300000001</v>
      </c>
      <c r="E19">
        <f t="shared" si="0"/>
        <v>4.8024930081128003</v>
      </c>
      <c r="F19">
        <f t="shared" si="1"/>
        <v>2.263783513491358</v>
      </c>
      <c r="G19">
        <f t="shared" si="2"/>
        <v>2.263783513491358</v>
      </c>
      <c r="H19">
        <v>0.20822518600000001</v>
      </c>
      <c r="I19">
        <v>-2.2637835129999999</v>
      </c>
      <c r="J19" s="3">
        <v>4.9600000000000001E-133</v>
      </c>
      <c r="K19" s="3">
        <v>8.8699999999999997E-130</v>
      </c>
      <c r="L19">
        <v>18</v>
      </c>
    </row>
    <row r="20" spans="1:12">
      <c r="A20" t="s">
        <v>21</v>
      </c>
      <c r="B20">
        <v>454.50427539999998</v>
      </c>
      <c r="C20">
        <v>850.50118550000002</v>
      </c>
      <c r="D20">
        <v>157.50659279999999</v>
      </c>
      <c r="E20">
        <f t="shared" si="0"/>
        <v>5.3997814972733007</v>
      </c>
      <c r="F20">
        <f t="shared" si="1"/>
        <v>2.4329010296505307</v>
      </c>
      <c r="G20">
        <f t="shared" si="2"/>
        <v>2.4329010296505307</v>
      </c>
      <c r="H20">
        <v>0.185192679</v>
      </c>
      <c r="I20">
        <v>-2.4329010289999999</v>
      </c>
      <c r="J20" s="3">
        <v>4.6399999999999997E-131</v>
      </c>
      <c r="K20" s="3">
        <v>7.8600000000000001E-128</v>
      </c>
      <c r="L20">
        <v>19</v>
      </c>
    </row>
    <row r="21" spans="1:12">
      <c r="A21" t="s">
        <v>22</v>
      </c>
      <c r="B21">
        <v>341.5258614</v>
      </c>
      <c r="C21">
        <v>26.07921326</v>
      </c>
      <c r="D21">
        <v>578.11084740000001</v>
      </c>
      <c r="E21">
        <f t="shared" si="0"/>
        <v>4.5111094831188248E-2</v>
      </c>
      <c r="F21">
        <f t="shared" si="1"/>
        <v>-4.4703738895663019</v>
      </c>
      <c r="G21">
        <f t="shared" si="2"/>
        <v>4.4703738895663019</v>
      </c>
      <c r="H21">
        <v>22.167495689999999</v>
      </c>
      <c r="I21">
        <v>4.4703738900000003</v>
      </c>
      <c r="J21" s="3">
        <v>1.01E-129</v>
      </c>
      <c r="K21" s="3">
        <v>1.6300000000000001E-126</v>
      </c>
      <c r="L21">
        <v>20</v>
      </c>
    </row>
    <row r="22" spans="1:12">
      <c r="A22" t="s">
        <v>23</v>
      </c>
      <c r="B22">
        <v>233.39023850000001</v>
      </c>
      <c r="C22">
        <v>467.44493210000002</v>
      </c>
      <c r="D22">
        <v>57.849218290000003</v>
      </c>
      <c r="E22">
        <f t="shared" si="0"/>
        <v>8.0804018778038351</v>
      </c>
      <c r="F22">
        <f t="shared" si="1"/>
        <v>3.0144270470236765</v>
      </c>
      <c r="G22">
        <f t="shared" si="2"/>
        <v>3.0144270470236765</v>
      </c>
      <c r="H22">
        <v>0.123756221</v>
      </c>
      <c r="I22">
        <v>-3.0144270469999999</v>
      </c>
      <c r="J22" s="3">
        <v>5.04E-121</v>
      </c>
      <c r="K22" s="3">
        <v>7.73E-118</v>
      </c>
      <c r="L22">
        <v>21</v>
      </c>
    </row>
    <row r="23" spans="1:12">
      <c r="A23" t="s">
        <v>24</v>
      </c>
      <c r="B23">
        <v>532.72384599999998</v>
      </c>
      <c r="C23">
        <v>1064.3725669999999</v>
      </c>
      <c r="D23">
        <v>133.9873054</v>
      </c>
      <c r="E23">
        <f t="shared" si="0"/>
        <v>7.9438314235999252</v>
      </c>
      <c r="F23">
        <f t="shared" si="1"/>
        <v>2.9898350076954783</v>
      </c>
      <c r="G23">
        <f t="shared" si="2"/>
        <v>2.9898350076954783</v>
      </c>
      <c r="H23">
        <v>0.12588384</v>
      </c>
      <c r="I23">
        <v>-2.9898350069999999</v>
      </c>
      <c r="J23" s="3">
        <v>5.9400000000000001E-121</v>
      </c>
      <c r="K23" s="3">
        <v>8.6999999999999999E-118</v>
      </c>
      <c r="L23">
        <v>22</v>
      </c>
    </row>
    <row r="24" spans="1:12">
      <c r="A24" t="s">
        <v>25</v>
      </c>
      <c r="B24">
        <v>406.88118850000001</v>
      </c>
      <c r="C24">
        <v>801.47112979999997</v>
      </c>
      <c r="D24">
        <v>110.93873259999999</v>
      </c>
      <c r="E24">
        <f t="shared" si="0"/>
        <v>7.2244482248574018</v>
      </c>
      <c r="F24">
        <f t="shared" si="1"/>
        <v>2.8528874044077144</v>
      </c>
      <c r="G24">
        <f t="shared" si="2"/>
        <v>2.8528874044077144</v>
      </c>
      <c r="H24">
        <v>0.138418876</v>
      </c>
      <c r="I24">
        <v>-2.8528874050000002</v>
      </c>
      <c r="J24" s="3">
        <v>4.2500000000000003E-120</v>
      </c>
      <c r="K24" s="3">
        <v>5.9400000000000001E-117</v>
      </c>
      <c r="L24">
        <v>23</v>
      </c>
    </row>
    <row r="25" spans="1:12">
      <c r="A25" t="s">
        <v>26</v>
      </c>
      <c r="B25">
        <v>213.48792399999999</v>
      </c>
      <c r="C25">
        <v>16.429777309999999</v>
      </c>
      <c r="D25">
        <v>361.28153400000002</v>
      </c>
      <c r="E25">
        <f t="shared" si="0"/>
        <v>4.5476382720407729E-2</v>
      </c>
      <c r="F25">
        <f t="shared" si="1"/>
        <v>-4.4587386857396778</v>
      </c>
      <c r="G25">
        <f t="shared" si="2"/>
        <v>4.4587386857396778</v>
      </c>
      <c r="H25">
        <v>21.98943585</v>
      </c>
      <c r="I25">
        <v>4.4587386860000002</v>
      </c>
      <c r="J25" s="3">
        <v>7.7399999999999994E-117</v>
      </c>
      <c r="K25" s="3">
        <v>1.0400000000000001E-113</v>
      </c>
      <c r="L25">
        <v>24</v>
      </c>
    </row>
    <row r="26" spans="1:12">
      <c r="A26" t="s">
        <v>27</v>
      </c>
      <c r="B26">
        <v>1326.047039</v>
      </c>
      <c r="C26">
        <v>2198.6159280000002</v>
      </c>
      <c r="D26">
        <v>671.6203726</v>
      </c>
      <c r="E26">
        <f t="shared" si="0"/>
        <v>3.2735992201794626</v>
      </c>
      <c r="F26">
        <f t="shared" si="1"/>
        <v>1.7108777065242773</v>
      </c>
      <c r="G26">
        <f t="shared" si="2"/>
        <v>1.7108777065242773</v>
      </c>
      <c r="H26">
        <v>0.30547416900000002</v>
      </c>
      <c r="I26">
        <v>-1.710877706</v>
      </c>
      <c r="J26" s="3">
        <v>1.5000000000000001E-115</v>
      </c>
      <c r="K26" s="3">
        <v>1.94E-112</v>
      </c>
      <c r="L26">
        <v>25</v>
      </c>
    </row>
    <row r="27" spans="1:12">
      <c r="A27" t="s">
        <v>28</v>
      </c>
      <c r="B27">
        <v>123.86042550000001</v>
      </c>
      <c r="C27">
        <v>270.5576911</v>
      </c>
      <c r="D27">
        <v>13.83747619</v>
      </c>
      <c r="E27">
        <f t="shared" si="0"/>
        <v>19.552531645584715</v>
      </c>
      <c r="F27">
        <f t="shared" si="1"/>
        <v>4.2892835134719478</v>
      </c>
      <c r="G27">
        <f t="shared" si="2"/>
        <v>4.2892835134719478</v>
      </c>
      <c r="H27">
        <v>5.1144271999999998E-2</v>
      </c>
      <c r="I27">
        <v>-4.289283513</v>
      </c>
      <c r="J27" s="3">
        <v>3.9199999999999998E-115</v>
      </c>
      <c r="K27" s="3">
        <v>4.8599999999999996E-112</v>
      </c>
      <c r="L27">
        <v>26</v>
      </c>
    </row>
    <row r="28" spans="1:12">
      <c r="A28" t="s">
        <v>29</v>
      </c>
      <c r="B28">
        <v>403.9789394</v>
      </c>
      <c r="C28">
        <v>745.17608480000001</v>
      </c>
      <c r="D28">
        <v>148.08108039999999</v>
      </c>
      <c r="E28">
        <f t="shared" si="0"/>
        <v>5.0322166936323898</v>
      </c>
      <c r="F28">
        <f t="shared" si="1"/>
        <v>2.3311940478328177</v>
      </c>
      <c r="G28">
        <f t="shared" si="2"/>
        <v>2.3311940478328177</v>
      </c>
      <c r="H28">
        <v>0.19871958200000001</v>
      </c>
      <c r="I28">
        <v>-2.3311940469999999</v>
      </c>
      <c r="J28" s="3">
        <v>6.0599999999999998E-113</v>
      </c>
      <c r="K28" s="3">
        <v>7.2199999999999995E-110</v>
      </c>
      <c r="L28">
        <v>27</v>
      </c>
    </row>
    <row r="29" spans="1:12">
      <c r="A29" t="s">
        <v>30</v>
      </c>
      <c r="B29">
        <v>402.12197809999998</v>
      </c>
      <c r="C29">
        <v>737.523911</v>
      </c>
      <c r="D29">
        <v>150.5705284</v>
      </c>
      <c r="E29">
        <f t="shared" si="0"/>
        <v>4.8981956750574831</v>
      </c>
      <c r="F29">
        <f t="shared" si="1"/>
        <v>2.2922504084050104</v>
      </c>
      <c r="G29">
        <f t="shared" si="2"/>
        <v>2.2922504084050104</v>
      </c>
      <c r="H29">
        <v>0.20415680899999999</v>
      </c>
      <c r="I29">
        <v>-2.2922504090000002</v>
      </c>
      <c r="J29" s="3">
        <v>4.64E-110</v>
      </c>
      <c r="K29" s="3">
        <v>5.3400000000000001E-107</v>
      </c>
      <c r="L29">
        <v>28</v>
      </c>
    </row>
    <row r="30" spans="1:12">
      <c r="A30" t="s">
        <v>31</v>
      </c>
      <c r="B30">
        <v>290.97014230000002</v>
      </c>
      <c r="C30">
        <v>554.73224070000003</v>
      </c>
      <c r="D30">
        <v>93.148568420000004</v>
      </c>
      <c r="E30">
        <f t="shared" si="0"/>
        <v>5.955349074166695</v>
      </c>
      <c r="F30">
        <f t="shared" si="1"/>
        <v>2.5741860744721548</v>
      </c>
      <c r="G30">
        <f t="shared" si="2"/>
        <v>2.5741860744721548</v>
      </c>
      <c r="H30">
        <v>0.16791626900000001</v>
      </c>
      <c r="I30">
        <v>-2.574186074</v>
      </c>
      <c r="J30" s="3">
        <v>3.5099999999999999E-108</v>
      </c>
      <c r="K30" s="3">
        <v>3.9000000000000002E-105</v>
      </c>
      <c r="L30">
        <v>29</v>
      </c>
    </row>
    <row r="31" spans="1:12">
      <c r="A31" t="s">
        <v>32</v>
      </c>
      <c r="B31">
        <v>184.0537645</v>
      </c>
      <c r="C31">
        <v>375.20834230000003</v>
      </c>
      <c r="D31">
        <v>40.687831189999997</v>
      </c>
      <c r="E31">
        <f t="shared" si="0"/>
        <v>9.2216353471358392</v>
      </c>
      <c r="F31">
        <f t="shared" si="1"/>
        <v>3.2050226181159074</v>
      </c>
      <c r="G31">
        <f t="shared" si="2"/>
        <v>3.2050226181159074</v>
      </c>
      <c r="H31">
        <v>0.10844063600000001</v>
      </c>
      <c r="I31">
        <v>-3.2050226180000001</v>
      </c>
      <c r="J31" s="3">
        <v>1.8300000000000001E-107</v>
      </c>
      <c r="K31" s="3">
        <v>1.9699999999999999E-104</v>
      </c>
      <c r="L31">
        <v>30</v>
      </c>
    </row>
    <row r="32" spans="1:12">
      <c r="A32" t="s">
        <v>33</v>
      </c>
      <c r="B32">
        <v>841.07946049999998</v>
      </c>
      <c r="C32">
        <v>1422.4701689999999</v>
      </c>
      <c r="D32">
        <v>405.03642930000001</v>
      </c>
      <c r="E32">
        <f t="shared" si="0"/>
        <v>3.5119561256708915</v>
      </c>
      <c r="F32">
        <f t="shared" si="1"/>
        <v>1.81227482161803</v>
      </c>
      <c r="G32">
        <f t="shared" si="2"/>
        <v>1.81227482161803</v>
      </c>
      <c r="H32">
        <v>0.28474159799999998</v>
      </c>
      <c r="I32">
        <v>-1.8122748209999999</v>
      </c>
      <c r="J32" s="3">
        <v>1.1E-105</v>
      </c>
      <c r="K32" s="3">
        <v>1.1399999999999999E-102</v>
      </c>
      <c r="L32">
        <v>31</v>
      </c>
    </row>
    <row r="33" spans="1:12">
      <c r="A33" t="s">
        <v>34</v>
      </c>
      <c r="B33">
        <v>184.84361860000001</v>
      </c>
      <c r="C33">
        <v>15.78492191</v>
      </c>
      <c r="D33">
        <v>311.63764120000002</v>
      </c>
      <c r="E33">
        <f t="shared" si="0"/>
        <v>5.06515254358176E-2</v>
      </c>
      <c r="F33">
        <f t="shared" si="1"/>
        <v>-4.3032504714778304</v>
      </c>
      <c r="G33">
        <f t="shared" si="2"/>
        <v>4.3032504714778304</v>
      </c>
      <c r="H33">
        <v>19.742742020000001</v>
      </c>
      <c r="I33">
        <v>4.3032504710000001</v>
      </c>
      <c r="J33" s="3">
        <v>3.6700000000000003E-101</v>
      </c>
      <c r="K33" s="3">
        <v>3.69E-98</v>
      </c>
      <c r="L33">
        <v>32</v>
      </c>
    </row>
    <row r="34" spans="1:12">
      <c r="A34" t="s">
        <v>35</v>
      </c>
      <c r="B34">
        <v>155.131428</v>
      </c>
      <c r="C34">
        <v>319.29764449999999</v>
      </c>
      <c r="D34">
        <v>32.006765719999997</v>
      </c>
      <c r="E34">
        <f t="shared" si="0"/>
        <v>9.9759421896377738</v>
      </c>
      <c r="F34">
        <f t="shared" si="1"/>
        <v>3.3184531048062609</v>
      </c>
      <c r="G34">
        <f t="shared" si="2"/>
        <v>3.3184531048062609</v>
      </c>
      <c r="H34">
        <v>0.100241158</v>
      </c>
      <c r="I34">
        <v>-3.3184531050000001</v>
      </c>
      <c r="J34" s="3">
        <v>5.4400000000000002E-101</v>
      </c>
      <c r="K34" s="3">
        <v>5.3099999999999999E-98</v>
      </c>
      <c r="L34">
        <v>33</v>
      </c>
    </row>
    <row r="35" spans="1:12">
      <c r="A35" t="s">
        <v>36</v>
      </c>
      <c r="B35">
        <v>376.9079673</v>
      </c>
      <c r="C35">
        <v>681.07725379999999</v>
      </c>
      <c r="D35">
        <v>148.78100240000001</v>
      </c>
      <c r="E35">
        <f t="shared" si="0"/>
        <v>4.577716528410753</v>
      </c>
      <c r="F35">
        <f t="shared" si="1"/>
        <v>2.1946281278743465</v>
      </c>
      <c r="G35">
        <f t="shared" si="2"/>
        <v>2.1946281278743465</v>
      </c>
      <c r="H35">
        <v>0.21844952500000001</v>
      </c>
      <c r="I35">
        <v>-2.1946281280000002</v>
      </c>
      <c r="J35" s="3">
        <v>3.6099999999999998E-97</v>
      </c>
      <c r="K35" s="3">
        <v>3.4200000000000002E-94</v>
      </c>
      <c r="L35">
        <v>34</v>
      </c>
    </row>
    <row r="36" spans="1:12">
      <c r="A36" t="s">
        <v>37</v>
      </c>
      <c r="B36">
        <v>352.94115499999998</v>
      </c>
      <c r="C36">
        <v>735.13133059999996</v>
      </c>
      <c r="D36">
        <v>66.298523250000002</v>
      </c>
      <c r="E36">
        <f t="shared" si="0"/>
        <v>11.088200680246674</v>
      </c>
      <c r="F36">
        <f t="shared" si="1"/>
        <v>3.4709533683857252</v>
      </c>
      <c r="G36">
        <f t="shared" si="2"/>
        <v>3.4709533683857252</v>
      </c>
      <c r="H36">
        <v>9.0185957999999997E-2</v>
      </c>
      <c r="I36">
        <v>-3.470953368</v>
      </c>
      <c r="J36" s="3">
        <v>2.2300000000000001E-95</v>
      </c>
      <c r="K36" s="3">
        <v>2.0500000000000001E-92</v>
      </c>
      <c r="L36">
        <v>35</v>
      </c>
    </row>
    <row r="37" spans="1:12">
      <c r="A37" t="s">
        <v>38</v>
      </c>
      <c r="B37">
        <v>291.18595979999998</v>
      </c>
      <c r="C37">
        <v>548.9821614</v>
      </c>
      <c r="D37">
        <v>97.838808630000003</v>
      </c>
      <c r="E37">
        <f t="shared" si="0"/>
        <v>5.6110879628154766</v>
      </c>
      <c r="F37">
        <f t="shared" si="1"/>
        <v>2.4882805295470698</v>
      </c>
      <c r="G37">
        <f t="shared" si="2"/>
        <v>2.4882805295470698</v>
      </c>
      <c r="H37">
        <v>0.178218557</v>
      </c>
      <c r="I37">
        <v>-2.4882805289999999</v>
      </c>
      <c r="J37" s="3">
        <v>2.8999999999999998E-93</v>
      </c>
      <c r="K37" s="3">
        <v>2.5899999999999999E-90</v>
      </c>
      <c r="L37">
        <v>36</v>
      </c>
    </row>
    <row r="38" spans="1:12">
      <c r="A38" t="s">
        <v>39</v>
      </c>
      <c r="B38">
        <v>341.96400879999999</v>
      </c>
      <c r="C38">
        <v>615.12305389999995</v>
      </c>
      <c r="D38">
        <v>137.09472500000001</v>
      </c>
      <c r="E38">
        <f t="shared" si="0"/>
        <v>4.486846987730563</v>
      </c>
      <c r="F38">
        <f t="shared" si="1"/>
        <v>2.1657019854837651</v>
      </c>
      <c r="G38">
        <f t="shared" si="2"/>
        <v>2.1657019854837651</v>
      </c>
      <c r="H38">
        <v>0.222873658</v>
      </c>
      <c r="I38">
        <v>-2.1657019850000001</v>
      </c>
      <c r="J38" s="3">
        <v>1.8399999999999998E-89</v>
      </c>
      <c r="K38" s="3">
        <v>1.6E-86</v>
      </c>
      <c r="L38">
        <v>37</v>
      </c>
    </row>
    <row r="39" spans="1:12">
      <c r="A39" t="s">
        <v>40</v>
      </c>
      <c r="B39">
        <v>327.57613120000002</v>
      </c>
      <c r="C39">
        <v>586.40737650000005</v>
      </c>
      <c r="D39">
        <v>133.45269709999999</v>
      </c>
      <c r="E39">
        <f t="shared" si="0"/>
        <v>4.394121581975881</v>
      </c>
      <c r="F39">
        <f t="shared" si="1"/>
        <v>2.1355747885793441</v>
      </c>
      <c r="G39">
        <f t="shared" si="2"/>
        <v>2.1355747885793441</v>
      </c>
      <c r="H39">
        <v>0.22757677100000001</v>
      </c>
      <c r="I39">
        <v>-2.135574788</v>
      </c>
      <c r="J39" s="3">
        <v>1.4599999999999999E-86</v>
      </c>
      <c r="K39" s="3">
        <v>1.24E-83</v>
      </c>
      <c r="L39">
        <v>38</v>
      </c>
    </row>
    <row r="40" spans="1:12">
      <c r="A40" t="s">
        <v>41</v>
      </c>
      <c r="B40">
        <v>105.69347449999999</v>
      </c>
      <c r="C40">
        <v>228.1140815</v>
      </c>
      <c r="D40">
        <v>13.87801919</v>
      </c>
      <c r="E40">
        <f t="shared" si="0"/>
        <v>16.437077826234077</v>
      </c>
      <c r="F40">
        <f t="shared" si="1"/>
        <v>4.0388819352500125</v>
      </c>
      <c r="G40">
        <f t="shared" si="2"/>
        <v>4.0388819352500125</v>
      </c>
      <c r="H40">
        <v>6.0838063999999997E-2</v>
      </c>
      <c r="I40">
        <v>-4.038881935</v>
      </c>
      <c r="J40" s="3">
        <v>1.2900000000000001E-84</v>
      </c>
      <c r="K40" s="3">
        <v>1.0599999999999999E-81</v>
      </c>
      <c r="L40">
        <v>39</v>
      </c>
    </row>
    <row r="41" spans="1:12">
      <c r="A41" t="s">
        <v>42</v>
      </c>
      <c r="B41">
        <v>329.5386239</v>
      </c>
      <c r="C41">
        <v>589.83128369999997</v>
      </c>
      <c r="D41">
        <v>134.3191291</v>
      </c>
      <c r="E41">
        <f t="shared" si="0"/>
        <v>4.3912679277489444</v>
      </c>
      <c r="F41">
        <f t="shared" si="1"/>
        <v>2.1346375613928101</v>
      </c>
      <c r="G41">
        <f t="shared" si="2"/>
        <v>2.1346375613928101</v>
      </c>
      <c r="H41">
        <v>0.22772466099999999</v>
      </c>
      <c r="I41">
        <v>-2.134637562</v>
      </c>
      <c r="J41" s="3">
        <v>1.1199999999999999E-83</v>
      </c>
      <c r="K41" s="3">
        <v>8.9899999999999992E-81</v>
      </c>
      <c r="L41">
        <v>40</v>
      </c>
    </row>
    <row r="42" spans="1:12">
      <c r="A42" t="s">
        <v>43</v>
      </c>
      <c r="B42">
        <v>918.65437340000005</v>
      </c>
      <c r="C42">
        <v>1471.7117479999999</v>
      </c>
      <c r="D42">
        <v>503.86134279999999</v>
      </c>
      <c r="E42">
        <f t="shared" si="0"/>
        <v>2.9208665618631775</v>
      </c>
      <c r="F42">
        <f t="shared" si="1"/>
        <v>1.5463964509655992</v>
      </c>
      <c r="G42">
        <f t="shared" si="2"/>
        <v>1.5463964509655992</v>
      </c>
      <c r="H42">
        <v>0.34236415100000001</v>
      </c>
      <c r="I42">
        <v>-1.5463964509999999</v>
      </c>
      <c r="J42" s="3">
        <v>7.5700000000000003E-82</v>
      </c>
      <c r="K42" s="3">
        <v>5.9400000000000004E-79</v>
      </c>
      <c r="L42">
        <v>41</v>
      </c>
    </row>
    <row r="43" spans="1:12">
      <c r="A43" t="s">
        <v>44</v>
      </c>
      <c r="B43">
        <v>487.44002979999999</v>
      </c>
      <c r="C43">
        <v>155.10849039999999</v>
      </c>
      <c r="D43">
        <v>736.68868440000006</v>
      </c>
      <c r="E43">
        <f t="shared" si="0"/>
        <v>0.21054821892144157</v>
      </c>
      <c r="F43">
        <f t="shared" si="1"/>
        <v>-2.2477774234367405</v>
      </c>
      <c r="G43">
        <f t="shared" si="2"/>
        <v>2.2477774234367405</v>
      </c>
      <c r="H43">
        <v>4.7495058620000004</v>
      </c>
      <c r="I43">
        <v>2.2477774230000001</v>
      </c>
      <c r="J43" s="3">
        <v>2.47E-80</v>
      </c>
      <c r="K43" s="3">
        <v>1.8999999999999999E-77</v>
      </c>
      <c r="L43">
        <v>42</v>
      </c>
    </row>
    <row r="44" spans="1:12">
      <c r="A44" t="s">
        <v>45</v>
      </c>
      <c r="B44">
        <v>72.265232449999999</v>
      </c>
      <c r="C44">
        <v>161.78398920000001</v>
      </c>
      <c r="D44">
        <v>5.1261648510000004</v>
      </c>
      <c r="E44">
        <f t="shared" si="0"/>
        <v>31.560434340780038</v>
      </c>
      <c r="F44">
        <f t="shared" si="1"/>
        <v>4.9800451550225606</v>
      </c>
      <c r="G44">
        <f t="shared" si="2"/>
        <v>4.9800451550225606</v>
      </c>
      <c r="H44">
        <v>3.1685242000000002E-2</v>
      </c>
      <c r="I44">
        <v>-4.980045155</v>
      </c>
      <c r="J44" s="3">
        <v>4.0200000000000003E-80</v>
      </c>
      <c r="K44" s="3">
        <v>3.01E-77</v>
      </c>
      <c r="L44">
        <v>43</v>
      </c>
    </row>
    <row r="45" spans="1:12">
      <c r="A45" t="s">
        <v>46</v>
      </c>
      <c r="B45">
        <v>434.85346939999999</v>
      </c>
      <c r="C45">
        <v>757.3336511</v>
      </c>
      <c r="D45">
        <v>192.9933331</v>
      </c>
      <c r="E45">
        <f t="shared" si="0"/>
        <v>3.9241441086857938</v>
      </c>
      <c r="F45">
        <f t="shared" si="1"/>
        <v>1.9723780234809003</v>
      </c>
      <c r="G45">
        <f t="shared" si="2"/>
        <v>1.9723780234809003</v>
      </c>
      <c r="H45">
        <v>0.25483263900000003</v>
      </c>
      <c r="I45">
        <v>-1.972378024</v>
      </c>
      <c r="J45" s="3">
        <v>1.52E-78</v>
      </c>
      <c r="K45" s="3">
        <v>1.11E-75</v>
      </c>
      <c r="L45">
        <v>44</v>
      </c>
    </row>
    <row r="46" spans="1:12">
      <c r="A46" t="s">
        <v>47</v>
      </c>
      <c r="B46">
        <v>156.0944178</v>
      </c>
      <c r="C46">
        <v>304.5705734</v>
      </c>
      <c r="D46">
        <v>44.73730106</v>
      </c>
      <c r="E46">
        <f t="shared" si="0"/>
        <v>6.8079782683251571</v>
      </c>
      <c r="F46">
        <f t="shared" si="1"/>
        <v>2.7672264318197679</v>
      </c>
      <c r="G46">
        <f t="shared" si="2"/>
        <v>2.7672264318197679</v>
      </c>
      <c r="H46">
        <v>0.14688648500000001</v>
      </c>
      <c r="I46">
        <v>-2.7672264320000002</v>
      </c>
      <c r="J46" s="3">
        <v>1.0200000000000001E-74</v>
      </c>
      <c r="K46" s="3">
        <v>7.2400000000000004E-72</v>
      </c>
      <c r="L46">
        <v>45</v>
      </c>
    </row>
    <row r="47" spans="1:12">
      <c r="A47" t="s">
        <v>48</v>
      </c>
      <c r="B47">
        <v>100.602891</v>
      </c>
      <c r="C47">
        <v>4.0080398720000003</v>
      </c>
      <c r="D47">
        <v>173.0490293</v>
      </c>
      <c r="E47">
        <f t="shared" si="0"/>
        <v>2.3161296473103072E-2</v>
      </c>
      <c r="F47">
        <f t="shared" si="1"/>
        <v>-5.4321401781156915</v>
      </c>
      <c r="G47">
        <f t="shared" si="2"/>
        <v>5.4321401781156915</v>
      </c>
      <c r="H47">
        <v>43.175475990000002</v>
      </c>
      <c r="I47">
        <v>5.432140178</v>
      </c>
      <c r="J47" s="3">
        <v>1.04E-74</v>
      </c>
      <c r="K47" s="3">
        <v>7.2400000000000004E-72</v>
      </c>
      <c r="L47">
        <v>46</v>
      </c>
    </row>
    <row r="48" spans="1:12">
      <c r="A48" t="s">
        <v>49</v>
      </c>
      <c r="B48">
        <v>122.1973874</v>
      </c>
      <c r="C48">
        <v>246.6285805</v>
      </c>
      <c r="D48">
        <v>28.87399254</v>
      </c>
      <c r="E48">
        <f t="shared" si="0"/>
        <v>8.5415475590477516</v>
      </c>
      <c r="F48">
        <f t="shared" si="1"/>
        <v>3.0944974812620401</v>
      </c>
      <c r="G48">
        <f t="shared" si="2"/>
        <v>3.0944974812620401</v>
      </c>
      <c r="H48">
        <v>0.11707480300000001</v>
      </c>
      <c r="I48">
        <v>-3.0944974809999999</v>
      </c>
      <c r="J48" s="3">
        <v>1.85E-73</v>
      </c>
      <c r="K48" s="3">
        <v>1.27E-70</v>
      </c>
      <c r="L48">
        <v>47</v>
      </c>
    </row>
    <row r="49" spans="1:12">
      <c r="A49" t="s">
        <v>50</v>
      </c>
      <c r="B49">
        <v>178.0325709</v>
      </c>
      <c r="C49">
        <v>337.64323639999998</v>
      </c>
      <c r="D49">
        <v>58.324571759999998</v>
      </c>
      <c r="E49">
        <f t="shared" si="0"/>
        <v>5.7890392712932277</v>
      </c>
      <c r="F49">
        <f t="shared" si="1"/>
        <v>2.5333239434570696</v>
      </c>
      <c r="G49">
        <f t="shared" si="2"/>
        <v>2.5333239434570696</v>
      </c>
      <c r="H49">
        <v>0.17274023399999999</v>
      </c>
      <c r="I49">
        <v>-2.5333239430000001</v>
      </c>
      <c r="J49" s="3">
        <v>1.6999999999999999E-72</v>
      </c>
      <c r="K49" s="3">
        <v>1.1400000000000001E-69</v>
      </c>
      <c r="L49">
        <v>48</v>
      </c>
    </row>
    <row r="50" spans="1:12">
      <c r="A50" t="s">
        <v>51</v>
      </c>
      <c r="B50">
        <v>497.5239894</v>
      </c>
      <c r="C50">
        <v>876.55219990000001</v>
      </c>
      <c r="D50">
        <v>213.25283150000001</v>
      </c>
      <c r="E50">
        <f t="shared" si="0"/>
        <v>4.110389502143609</v>
      </c>
      <c r="F50">
        <f t="shared" si="1"/>
        <v>2.039275110740455</v>
      </c>
      <c r="G50">
        <f t="shared" si="2"/>
        <v>2.039275110740455</v>
      </c>
      <c r="H50">
        <v>0.243285946</v>
      </c>
      <c r="I50">
        <v>-2.0392751109999998</v>
      </c>
      <c r="J50" s="3">
        <v>1.8499999999999998E-71</v>
      </c>
      <c r="K50" s="3">
        <v>1.2200000000000001E-68</v>
      </c>
      <c r="L50">
        <v>49</v>
      </c>
    </row>
    <row r="51" spans="1:12">
      <c r="A51" t="s">
        <v>52</v>
      </c>
      <c r="B51">
        <v>147.95185760000001</v>
      </c>
      <c r="C51">
        <v>286.05216949999999</v>
      </c>
      <c r="D51">
        <v>44.376623709999997</v>
      </c>
      <c r="E51">
        <f t="shared" si="0"/>
        <v>6.4460102095495815</v>
      </c>
      <c r="F51">
        <f t="shared" si="1"/>
        <v>2.6884064734199349</v>
      </c>
      <c r="G51">
        <f t="shared" si="2"/>
        <v>2.6884064734199349</v>
      </c>
      <c r="H51">
        <v>0.155134722</v>
      </c>
      <c r="I51">
        <v>-2.6884064730000001</v>
      </c>
      <c r="J51" s="3">
        <v>2.2399999999999999E-69</v>
      </c>
      <c r="K51" s="3">
        <v>1.4500000000000001E-66</v>
      </c>
      <c r="L51">
        <v>50</v>
      </c>
    </row>
    <row r="52" spans="1:12">
      <c r="A52" t="s">
        <v>53</v>
      </c>
      <c r="B52">
        <v>316.13844349999999</v>
      </c>
      <c r="C52">
        <v>84.685712109999997</v>
      </c>
      <c r="D52">
        <v>489.72799199999997</v>
      </c>
      <c r="E52">
        <f t="shared" si="0"/>
        <v>0.17292397717384306</v>
      </c>
      <c r="F52">
        <f t="shared" si="1"/>
        <v>-2.5317901718210631</v>
      </c>
      <c r="G52">
        <f t="shared" si="2"/>
        <v>2.5317901718210631</v>
      </c>
      <c r="H52">
        <v>5.7828880439999999</v>
      </c>
      <c r="I52">
        <v>2.531790172</v>
      </c>
      <c r="J52" s="3">
        <v>4.3E-69</v>
      </c>
      <c r="K52" s="3">
        <v>2.71E-66</v>
      </c>
      <c r="L52">
        <v>51</v>
      </c>
    </row>
    <row r="53" spans="1:12">
      <c r="A53" t="s">
        <v>54</v>
      </c>
      <c r="B53">
        <v>178.58249180000001</v>
      </c>
      <c r="C53">
        <v>349.44312810000002</v>
      </c>
      <c r="D53">
        <v>50.437014550000001</v>
      </c>
      <c r="E53">
        <f t="shared" si="0"/>
        <v>6.928307141446381</v>
      </c>
      <c r="F53">
        <f t="shared" si="1"/>
        <v>2.7925028881505978</v>
      </c>
      <c r="G53">
        <f t="shared" si="2"/>
        <v>2.7925028881505978</v>
      </c>
      <c r="H53">
        <v>0.144335403</v>
      </c>
      <c r="I53">
        <v>-2.792502888</v>
      </c>
      <c r="J53" s="3">
        <v>3.1200000000000003E-67</v>
      </c>
      <c r="K53" s="3">
        <v>1.9300000000000001E-64</v>
      </c>
      <c r="L53">
        <v>52</v>
      </c>
    </row>
    <row r="54" spans="1:12">
      <c r="A54" t="s">
        <v>55</v>
      </c>
      <c r="B54">
        <v>89.111033750000004</v>
      </c>
      <c r="C54">
        <v>5.2977185499999999</v>
      </c>
      <c r="D54">
        <v>151.9710202</v>
      </c>
      <c r="E54">
        <f t="shared" si="0"/>
        <v>3.4860057812522341E-2</v>
      </c>
      <c r="F54">
        <f t="shared" si="1"/>
        <v>-4.8422812277187539</v>
      </c>
      <c r="G54">
        <f t="shared" si="2"/>
        <v>4.8422812277187539</v>
      </c>
      <c r="H54">
        <v>28.68612568</v>
      </c>
      <c r="I54">
        <v>4.842281227</v>
      </c>
      <c r="J54" s="3">
        <v>3.7899999999999999E-65</v>
      </c>
      <c r="K54" s="3">
        <v>2.3E-62</v>
      </c>
      <c r="L54">
        <v>53</v>
      </c>
    </row>
    <row r="55" spans="1:12">
      <c r="A55" t="s">
        <v>56</v>
      </c>
      <c r="B55">
        <v>585.15124309999999</v>
      </c>
      <c r="C55">
        <v>947.10812120000003</v>
      </c>
      <c r="D55">
        <v>313.68358460000002</v>
      </c>
      <c r="E55">
        <f t="shared" si="0"/>
        <v>3.01931043796163</v>
      </c>
      <c r="F55">
        <f t="shared" si="1"/>
        <v>1.5942190987802096</v>
      </c>
      <c r="G55">
        <f t="shared" si="2"/>
        <v>1.5942190987802096</v>
      </c>
      <c r="H55">
        <v>0.33120145200000001</v>
      </c>
      <c r="I55">
        <v>-1.594219099</v>
      </c>
      <c r="J55" s="3">
        <v>3.8799999999999998E-65</v>
      </c>
      <c r="K55" s="3">
        <v>2.3099999999999999E-62</v>
      </c>
      <c r="L55">
        <v>54</v>
      </c>
    </row>
    <row r="56" spans="1:12">
      <c r="A56" t="s">
        <v>57</v>
      </c>
      <c r="B56">
        <v>968.11321539999994</v>
      </c>
      <c r="C56">
        <v>448.75097240000002</v>
      </c>
      <c r="D56">
        <v>1357.634898</v>
      </c>
      <c r="E56">
        <f t="shared" si="0"/>
        <v>0.33053877228780548</v>
      </c>
      <c r="F56">
        <f t="shared" si="1"/>
        <v>-1.5971085847080289</v>
      </c>
      <c r="G56">
        <f t="shared" si="2"/>
        <v>1.5971085847080289</v>
      </c>
      <c r="H56">
        <v>3.0253636899999998</v>
      </c>
      <c r="I56">
        <v>1.5971085840000001</v>
      </c>
      <c r="J56" s="3">
        <v>1.1699999999999999E-64</v>
      </c>
      <c r="K56" s="3">
        <v>6.8299999999999999E-62</v>
      </c>
      <c r="L56">
        <v>55</v>
      </c>
    </row>
    <row r="57" spans="1:12">
      <c r="A57" t="s">
        <v>58</v>
      </c>
      <c r="B57">
        <v>341.78625959999999</v>
      </c>
      <c r="C57">
        <v>580.77244180000002</v>
      </c>
      <c r="D57">
        <v>162.54662289999999</v>
      </c>
      <c r="E57">
        <f t="shared" si="0"/>
        <v>3.5729591389745203</v>
      </c>
      <c r="F57">
        <f t="shared" si="1"/>
        <v>1.837119415088617</v>
      </c>
      <c r="G57">
        <f t="shared" si="2"/>
        <v>1.837119415088617</v>
      </c>
      <c r="H57">
        <v>0.27988005500000002</v>
      </c>
      <c r="I57">
        <v>-1.8371194150000001</v>
      </c>
      <c r="J57" s="3">
        <v>5.03E-64</v>
      </c>
      <c r="K57" s="3">
        <v>2.89E-61</v>
      </c>
      <c r="L57">
        <v>56</v>
      </c>
    </row>
    <row r="58" spans="1:12">
      <c r="A58" t="s">
        <v>59</v>
      </c>
      <c r="B58">
        <v>121.2000073</v>
      </c>
      <c r="C58">
        <v>236.52803589999999</v>
      </c>
      <c r="D58">
        <v>34.703985809999999</v>
      </c>
      <c r="E58">
        <f t="shared" si="0"/>
        <v>6.8155870393378306</v>
      </c>
      <c r="F58">
        <f t="shared" si="1"/>
        <v>2.7688379244211077</v>
      </c>
      <c r="G58">
        <f t="shared" si="2"/>
        <v>2.7688379244211077</v>
      </c>
      <c r="H58">
        <v>0.146722505</v>
      </c>
      <c r="I58">
        <v>-2.7688379240000001</v>
      </c>
      <c r="J58" s="3">
        <v>2.3700000000000001E-62</v>
      </c>
      <c r="K58" s="3">
        <v>1.3400000000000001E-59</v>
      </c>
      <c r="L58">
        <v>57</v>
      </c>
    </row>
    <row r="59" spans="1:12">
      <c r="A59" t="s">
        <v>60</v>
      </c>
      <c r="B59">
        <v>176.22296030000001</v>
      </c>
      <c r="C59">
        <v>323.91216969999999</v>
      </c>
      <c r="D59">
        <v>65.456053199999999</v>
      </c>
      <c r="E59">
        <f t="shared" si="0"/>
        <v>4.9485441584797538</v>
      </c>
      <c r="F59">
        <f t="shared" si="1"/>
        <v>2.3070041526131897</v>
      </c>
      <c r="G59">
        <f t="shared" si="2"/>
        <v>2.3070041526131897</v>
      </c>
      <c r="H59">
        <v>0.20207963600000001</v>
      </c>
      <c r="I59">
        <v>-2.3070041529999998</v>
      </c>
      <c r="J59" s="3">
        <v>3.92E-60</v>
      </c>
      <c r="K59" s="3">
        <v>2.1800000000000001E-57</v>
      </c>
      <c r="L59">
        <v>58</v>
      </c>
    </row>
    <row r="60" spans="1:12">
      <c r="A60" t="s">
        <v>61</v>
      </c>
      <c r="B60">
        <v>117.3761475</v>
      </c>
      <c r="C60">
        <v>227.9087978</v>
      </c>
      <c r="D60">
        <v>34.476659840000003</v>
      </c>
      <c r="E60">
        <f t="shared" si="0"/>
        <v>6.6105243042012729</v>
      </c>
      <c r="F60">
        <f t="shared" si="1"/>
        <v>2.7247647015474108</v>
      </c>
      <c r="G60">
        <f t="shared" si="2"/>
        <v>2.7247647015474108</v>
      </c>
      <c r="H60">
        <v>0.151273931</v>
      </c>
      <c r="I60">
        <v>-2.7247647009999998</v>
      </c>
      <c r="J60" s="3">
        <v>4.56E-60</v>
      </c>
      <c r="K60" s="3">
        <v>2.49E-57</v>
      </c>
      <c r="L60">
        <v>59</v>
      </c>
    </row>
    <row r="61" spans="1:12">
      <c r="A61" t="s">
        <v>62</v>
      </c>
      <c r="B61">
        <v>246.9108224</v>
      </c>
      <c r="C61">
        <v>428.24848059999999</v>
      </c>
      <c r="D61">
        <v>110.9075787</v>
      </c>
      <c r="E61">
        <f t="shared" si="0"/>
        <v>3.8613094399832928</v>
      </c>
      <c r="F61">
        <f t="shared" si="1"/>
        <v>1.9490901744923661</v>
      </c>
      <c r="G61">
        <f t="shared" si="2"/>
        <v>1.9490901744923661</v>
      </c>
      <c r="H61">
        <v>0.258979503</v>
      </c>
      <c r="I61">
        <v>-1.949090175</v>
      </c>
      <c r="J61" s="3">
        <v>1.33E-59</v>
      </c>
      <c r="K61" s="3">
        <v>7.15E-57</v>
      </c>
      <c r="L61">
        <v>60</v>
      </c>
    </row>
    <row r="62" spans="1:12">
      <c r="A62" t="s">
        <v>63</v>
      </c>
      <c r="B62">
        <v>605.9576677</v>
      </c>
      <c r="C62">
        <v>954.18708389999995</v>
      </c>
      <c r="D62">
        <v>344.78560549999997</v>
      </c>
      <c r="E62">
        <f t="shared" si="0"/>
        <v>2.7674794674686614</v>
      </c>
      <c r="F62">
        <f t="shared" si="1"/>
        <v>1.4685726133786341</v>
      </c>
      <c r="G62">
        <f t="shared" si="2"/>
        <v>1.4685726133786341</v>
      </c>
      <c r="H62">
        <v>0.36133962800000002</v>
      </c>
      <c r="I62">
        <v>-1.4685726130000001</v>
      </c>
      <c r="J62" s="3">
        <v>7.3099999999999998E-59</v>
      </c>
      <c r="K62" s="3">
        <v>3.8599999999999998E-56</v>
      </c>
      <c r="L62">
        <v>61</v>
      </c>
    </row>
    <row r="63" spans="1:12">
      <c r="A63" t="s">
        <v>64</v>
      </c>
      <c r="B63">
        <v>462.21124850000001</v>
      </c>
      <c r="C63">
        <v>742.02449969999998</v>
      </c>
      <c r="D63">
        <v>252.35131010000001</v>
      </c>
      <c r="E63">
        <f t="shared" si="0"/>
        <v>2.9404424308554442</v>
      </c>
      <c r="F63">
        <f t="shared" si="1"/>
        <v>1.5560332451223946</v>
      </c>
      <c r="G63">
        <f t="shared" si="2"/>
        <v>1.5560332451223946</v>
      </c>
      <c r="H63">
        <v>0.34008487599999998</v>
      </c>
      <c r="I63">
        <v>-1.5560332450000001</v>
      </c>
      <c r="J63" s="3">
        <v>7.7799999999999998E-59</v>
      </c>
      <c r="K63" s="3">
        <v>4.0400000000000001E-56</v>
      </c>
      <c r="L63">
        <v>62</v>
      </c>
    </row>
    <row r="64" spans="1:12">
      <c r="A64" t="s">
        <v>65</v>
      </c>
      <c r="B64">
        <v>223.10180120000001</v>
      </c>
      <c r="C64">
        <v>63.344489770000003</v>
      </c>
      <c r="D64">
        <v>342.91978469999998</v>
      </c>
      <c r="E64">
        <f t="shared" si="0"/>
        <v>0.1847210123073427</v>
      </c>
      <c r="F64">
        <f t="shared" si="1"/>
        <v>-2.436580110389519</v>
      </c>
      <c r="G64">
        <f t="shared" si="2"/>
        <v>2.436580110389519</v>
      </c>
      <c r="H64">
        <v>5.4135692930000001</v>
      </c>
      <c r="I64">
        <v>2.43658011</v>
      </c>
      <c r="J64" s="3">
        <v>5.7300000000000002E-58</v>
      </c>
      <c r="K64" s="3">
        <v>2.9300000000000001E-55</v>
      </c>
      <c r="L64">
        <v>63</v>
      </c>
    </row>
    <row r="65" spans="1:12">
      <c r="A65" t="s">
        <v>66</v>
      </c>
      <c r="B65">
        <v>77.380461210000007</v>
      </c>
      <c r="C65">
        <v>161.1822756</v>
      </c>
      <c r="D65">
        <v>14.529100400000001</v>
      </c>
      <c r="E65">
        <f t="shared" si="0"/>
        <v>11.093754682843267</v>
      </c>
      <c r="F65">
        <f t="shared" si="1"/>
        <v>3.4716758233757812</v>
      </c>
      <c r="G65">
        <f t="shared" si="2"/>
        <v>3.4716758233757812</v>
      </c>
      <c r="H65">
        <v>9.0140807000000003E-2</v>
      </c>
      <c r="I65">
        <v>-3.4716758240000001</v>
      </c>
      <c r="J65" s="3">
        <v>6.6200000000000004E-58</v>
      </c>
      <c r="K65" s="3">
        <v>3.3299999999999997E-55</v>
      </c>
      <c r="L65">
        <v>64</v>
      </c>
    </row>
    <row r="66" spans="1:12">
      <c r="A66" t="s">
        <v>67</v>
      </c>
      <c r="B66">
        <v>324.1304318</v>
      </c>
      <c r="C66">
        <v>541.10902250000004</v>
      </c>
      <c r="D66">
        <v>161.39648879999999</v>
      </c>
      <c r="E66">
        <f t="shared" ref="E66:E129" si="3">C66/D66</f>
        <v>3.3526691102340767</v>
      </c>
      <c r="F66">
        <f t="shared" ref="F66:F129" si="4">LOG(E66,2)</f>
        <v>1.7453101041932444</v>
      </c>
      <c r="G66">
        <f t="shared" ref="G66:G129" si="5">ABS(F66)</f>
        <v>1.7453101041932444</v>
      </c>
      <c r="H66">
        <v>0.29826981600000002</v>
      </c>
      <c r="I66">
        <v>-1.7453101040000001</v>
      </c>
      <c r="J66" s="3">
        <v>1.63E-57</v>
      </c>
      <c r="K66" s="3">
        <v>8.0599999999999994E-55</v>
      </c>
      <c r="L66">
        <v>65</v>
      </c>
    </row>
    <row r="67" spans="1:12">
      <c r="A67" t="s">
        <v>68</v>
      </c>
      <c r="B67">
        <v>172.5548943</v>
      </c>
      <c r="C67">
        <v>396.25727089999998</v>
      </c>
      <c r="D67">
        <v>4.7781118390000001</v>
      </c>
      <c r="E67">
        <f t="shared" si="3"/>
        <v>82.931769755923455</v>
      </c>
      <c r="F67">
        <f t="shared" si="4"/>
        <v>6.3738529745224062</v>
      </c>
      <c r="G67">
        <f t="shared" si="5"/>
        <v>6.3738529745224062</v>
      </c>
      <c r="H67">
        <v>1.2058105E-2</v>
      </c>
      <c r="I67">
        <v>-6.3738529750000001</v>
      </c>
      <c r="J67" s="3">
        <v>1.4E-56</v>
      </c>
      <c r="K67" s="3">
        <v>6.8099999999999995E-54</v>
      </c>
      <c r="L67">
        <v>66</v>
      </c>
    </row>
    <row r="68" spans="1:12">
      <c r="A68" t="s">
        <v>69</v>
      </c>
      <c r="B68">
        <v>287.0235237</v>
      </c>
      <c r="C68">
        <v>99.825746530000004</v>
      </c>
      <c r="D68">
        <v>427.42185649999999</v>
      </c>
      <c r="E68">
        <f t="shared" si="3"/>
        <v>0.23355320981345279</v>
      </c>
      <c r="F68">
        <f t="shared" si="4"/>
        <v>-2.0981768220886736</v>
      </c>
      <c r="G68">
        <f t="shared" si="5"/>
        <v>2.0981768220886736</v>
      </c>
      <c r="H68">
        <v>4.2816795399999998</v>
      </c>
      <c r="I68">
        <v>2.0981768220000001</v>
      </c>
      <c r="J68" s="3">
        <v>5.3600000000000004E-56</v>
      </c>
      <c r="K68" s="3">
        <v>2.5700000000000002E-53</v>
      </c>
      <c r="L68">
        <v>67</v>
      </c>
    </row>
    <row r="69" spans="1:12">
      <c r="A69" t="s">
        <v>70</v>
      </c>
      <c r="B69">
        <v>357.67497789999999</v>
      </c>
      <c r="C69">
        <v>587.3362836</v>
      </c>
      <c r="D69">
        <v>185.4289986</v>
      </c>
      <c r="E69">
        <f t="shared" si="3"/>
        <v>3.1674456963820328</v>
      </c>
      <c r="F69">
        <f t="shared" si="4"/>
        <v>1.6633198855912112</v>
      </c>
      <c r="G69">
        <f t="shared" si="5"/>
        <v>1.6633198855912112</v>
      </c>
      <c r="H69">
        <v>0.31571180599999998</v>
      </c>
      <c r="I69">
        <v>-1.663319886</v>
      </c>
      <c r="J69" s="3">
        <v>5.7300000000000001E-56</v>
      </c>
      <c r="K69" s="3">
        <v>2.7100000000000001E-53</v>
      </c>
      <c r="L69">
        <v>68</v>
      </c>
    </row>
    <row r="70" spans="1:12">
      <c r="A70" t="s">
        <v>71</v>
      </c>
      <c r="B70">
        <v>2528.306145</v>
      </c>
      <c r="C70">
        <v>3626.3733750000001</v>
      </c>
      <c r="D70">
        <v>1704.755723</v>
      </c>
      <c r="E70">
        <f t="shared" si="3"/>
        <v>2.1272099727099727</v>
      </c>
      <c r="F70">
        <f t="shared" si="4"/>
        <v>1.0889624459155407</v>
      </c>
      <c r="G70">
        <f t="shared" si="5"/>
        <v>1.0889624459155407</v>
      </c>
      <c r="H70">
        <v>0.47009933799999998</v>
      </c>
      <c r="I70">
        <v>-1.088962446</v>
      </c>
      <c r="J70" s="3">
        <v>6.4199999999999999E-56</v>
      </c>
      <c r="K70" s="3">
        <v>2.99E-53</v>
      </c>
      <c r="L70">
        <v>69</v>
      </c>
    </row>
    <row r="71" spans="1:12">
      <c r="A71" t="s">
        <v>72</v>
      </c>
      <c r="B71">
        <v>201.62776360000001</v>
      </c>
      <c r="C71">
        <v>358.73395829999998</v>
      </c>
      <c r="D71">
        <v>83.798117570000002</v>
      </c>
      <c r="E71">
        <f t="shared" si="3"/>
        <v>4.2809309886983415</v>
      </c>
      <c r="F71">
        <f t="shared" si="4"/>
        <v>2.0979245785702996</v>
      </c>
      <c r="G71">
        <f t="shared" si="5"/>
        <v>2.0979245785702996</v>
      </c>
      <c r="H71">
        <v>0.233594048</v>
      </c>
      <c r="I71">
        <v>-2.0979245789999998</v>
      </c>
      <c r="J71" s="3">
        <v>2.0200000000000002E-55</v>
      </c>
      <c r="K71" s="3">
        <v>9.2700000000000007E-53</v>
      </c>
      <c r="L71">
        <v>70</v>
      </c>
    </row>
    <row r="72" spans="1:12">
      <c r="A72" t="s">
        <v>73</v>
      </c>
      <c r="B72">
        <v>227.35028650000001</v>
      </c>
      <c r="C72">
        <v>68.534263539999998</v>
      </c>
      <c r="D72">
        <v>346.46230370000001</v>
      </c>
      <c r="E72">
        <f t="shared" si="3"/>
        <v>0.19781160261332059</v>
      </c>
      <c r="F72">
        <f t="shared" si="4"/>
        <v>-2.3378010452222067</v>
      </c>
      <c r="G72">
        <f t="shared" si="5"/>
        <v>2.3378010452222067</v>
      </c>
      <c r="H72">
        <v>5.0553151930000002</v>
      </c>
      <c r="I72">
        <v>2.337801045</v>
      </c>
      <c r="J72" s="3">
        <v>2.0700000000000001E-54</v>
      </c>
      <c r="K72" s="3">
        <v>9.3699999999999994E-52</v>
      </c>
      <c r="L72">
        <v>71</v>
      </c>
    </row>
    <row r="73" spans="1:12">
      <c r="A73" t="s">
        <v>74</v>
      </c>
      <c r="B73">
        <v>138.73275659999999</v>
      </c>
      <c r="C73">
        <v>302.22720559999999</v>
      </c>
      <c r="D73">
        <v>16.11191977</v>
      </c>
      <c r="E73">
        <f t="shared" si="3"/>
        <v>18.757988490157434</v>
      </c>
      <c r="F73">
        <f t="shared" si="4"/>
        <v>4.2294332238671704</v>
      </c>
      <c r="G73">
        <f t="shared" si="5"/>
        <v>4.2294332238671704</v>
      </c>
      <c r="H73">
        <v>5.3310620000000003E-2</v>
      </c>
      <c r="I73">
        <v>-4.2294332240000001</v>
      </c>
      <c r="J73" s="3">
        <v>7.0399999999999998E-54</v>
      </c>
      <c r="K73" s="3">
        <v>3.1499999999999999E-51</v>
      </c>
      <c r="L73">
        <v>72</v>
      </c>
    </row>
    <row r="74" spans="1:12">
      <c r="A74" t="s">
        <v>75</v>
      </c>
      <c r="B74">
        <v>248.49664440000001</v>
      </c>
      <c r="C74">
        <v>437.83285669999998</v>
      </c>
      <c r="D74">
        <v>106.4944852</v>
      </c>
      <c r="E74">
        <f t="shared" si="3"/>
        <v>4.1113195286848523</v>
      </c>
      <c r="F74">
        <f t="shared" si="4"/>
        <v>2.0396015014408895</v>
      </c>
      <c r="G74">
        <f t="shared" si="5"/>
        <v>2.0396015014408895</v>
      </c>
      <c r="H74">
        <v>0.24323091199999999</v>
      </c>
      <c r="I74">
        <v>-2.039601502</v>
      </c>
      <c r="J74" s="3">
        <v>2.1799999999999999E-51</v>
      </c>
      <c r="K74" s="3">
        <v>9.5999999999999997E-49</v>
      </c>
      <c r="L74">
        <v>73</v>
      </c>
    </row>
    <row r="75" spans="1:12">
      <c r="A75" t="s">
        <v>76</v>
      </c>
      <c r="B75">
        <v>101.7864929</v>
      </c>
      <c r="C75">
        <v>196.7788467</v>
      </c>
      <c r="D75">
        <v>30.542227489999998</v>
      </c>
      <c r="E75">
        <f t="shared" si="3"/>
        <v>6.442845295564263</v>
      </c>
      <c r="F75">
        <f t="shared" si="4"/>
        <v>2.6876979534429024</v>
      </c>
      <c r="G75">
        <f t="shared" si="5"/>
        <v>2.6876979534429024</v>
      </c>
      <c r="H75">
        <v>0.155210928</v>
      </c>
      <c r="I75">
        <v>-2.6876979529999998</v>
      </c>
      <c r="J75" s="3">
        <v>2.2099999999999999E-51</v>
      </c>
      <c r="K75" s="3">
        <v>9.61E-49</v>
      </c>
      <c r="L75">
        <v>74</v>
      </c>
    </row>
    <row r="76" spans="1:12">
      <c r="A76" t="s">
        <v>77</v>
      </c>
      <c r="B76">
        <v>113.7891675</v>
      </c>
      <c r="C76">
        <v>214.74563660000001</v>
      </c>
      <c r="D76">
        <v>38.07181576</v>
      </c>
      <c r="E76">
        <f t="shared" si="3"/>
        <v>5.6405409700900488</v>
      </c>
      <c r="F76">
        <f t="shared" si="4"/>
        <v>2.4958335345104619</v>
      </c>
      <c r="G76">
        <f t="shared" si="5"/>
        <v>2.4958335345104619</v>
      </c>
      <c r="H76">
        <v>0.17728795999999999</v>
      </c>
      <c r="I76">
        <v>-2.495833534</v>
      </c>
      <c r="J76" s="3">
        <v>5.8900000000000004E-51</v>
      </c>
      <c r="K76" s="3">
        <v>2.5300000000000001E-48</v>
      </c>
      <c r="L76">
        <v>75</v>
      </c>
    </row>
    <row r="77" spans="1:12">
      <c r="A77" t="s">
        <v>78</v>
      </c>
      <c r="B77">
        <v>132.8749335</v>
      </c>
      <c r="C77">
        <v>270.14741270000002</v>
      </c>
      <c r="D77">
        <v>29.920574070000001</v>
      </c>
      <c r="E77">
        <f t="shared" si="3"/>
        <v>9.0288178317696293</v>
      </c>
      <c r="F77">
        <f t="shared" si="4"/>
        <v>3.1745371039971584</v>
      </c>
      <c r="G77">
        <f t="shared" si="5"/>
        <v>3.1745371039971584</v>
      </c>
      <c r="H77">
        <v>0.110756471</v>
      </c>
      <c r="I77">
        <v>-3.1745371040000001</v>
      </c>
      <c r="J77" s="3">
        <v>1.8699999999999998E-49</v>
      </c>
      <c r="K77" s="3">
        <v>7.94E-47</v>
      </c>
      <c r="L77">
        <v>76</v>
      </c>
    </row>
    <row r="78" spans="1:12">
      <c r="A78" t="s">
        <v>79</v>
      </c>
      <c r="B78">
        <v>252.7239639</v>
      </c>
      <c r="C78">
        <v>420.8391901</v>
      </c>
      <c r="D78">
        <v>126.63754419999999</v>
      </c>
      <c r="E78">
        <f t="shared" si="3"/>
        <v>3.3231787046925381</v>
      </c>
      <c r="F78">
        <f t="shared" si="4"/>
        <v>1.732563876370756</v>
      </c>
      <c r="G78">
        <f t="shared" si="5"/>
        <v>1.732563876370756</v>
      </c>
      <c r="H78">
        <v>0.300916709</v>
      </c>
      <c r="I78">
        <v>-1.7325638759999999</v>
      </c>
      <c r="J78" s="3">
        <v>2.76E-49</v>
      </c>
      <c r="K78" s="3">
        <v>1.16E-46</v>
      </c>
      <c r="L78">
        <v>77</v>
      </c>
    </row>
    <row r="79" spans="1:12">
      <c r="A79" t="s">
        <v>80</v>
      </c>
      <c r="B79">
        <v>293.67940129999999</v>
      </c>
      <c r="C79">
        <v>112.7305506</v>
      </c>
      <c r="D79">
        <v>429.39103929999999</v>
      </c>
      <c r="E79">
        <f t="shared" si="3"/>
        <v>0.26253587122771616</v>
      </c>
      <c r="F79">
        <f t="shared" si="4"/>
        <v>-1.9294135379878563</v>
      </c>
      <c r="G79">
        <f t="shared" si="5"/>
        <v>1.9294135379878563</v>
      </c>
      <c r="H79">
        <v>3.8090033000000001</v>
      </c>
      <c r="I79">
        <v>1.9294135379999999</v>
      </c>
      <c r="J79" s="3">
        <v>2.83E-49</v>
      </c>
      <c r="K79" s="3">
        <v>1.1700000000000001E-46</v>
      </c>
      <c r="L79">
        <v>78</v>
      </c>
    </row>
    <row r="80" spans="1:12">
      <c r="A80" t="s">
        <v>81</v>
      </c>
      <c r="B80">
        <v>127.18500349999999</v>
      </c>
      <c r="C80">
        <v>233.91745900000001</v>
      </c>
      <c r="D80">
        <v>47.135661929999998</v>
      </c>
      <c r="E80">
        <f t="shared" si="3"/>
        <v>4.9626429209243952</v>
      </c>
      <c r="F80">
        <f t="shared" si="4"/>
        <v>2.311108651543202</v>
      </c>
      <c r="G80">
        <f t="shared" si="5"/>
        <v>2.311108651543202</v>
      </c>
      <c r="H80">
        <v>0.20150553199999999</v>
      </c>
      <c r="I80">
        <v>-2.3111086510000001</v>
      </c>
      <c r="J80" s="3">
        <v>7.6800000000000001E-49</v>
      </c>
      <c r="K80" s="3">
        <v>3.1299999999999999E-46</v>
      </c>
      <c r="L80">
        <v>79</v>
      </c>
    </row>
    <row r="81" spans="1:12">
      <c r="A81" t="s">
        <v>82</v>
      </c>
      <c r="B81">
        <v>136.1975492</v>
      </c>
      <c r="C81">
        <v>248.43555129999999</v>
      </c>
      <c r="D81">
        <v>52.019047620000002</v>
      </c>
      <c r="E81">
        <f t="shared" si="3"/>
        <v>4.7758573573823533</v>
      </c>
      <c r="F81">
        <f t="shared" si="4"/>
        <v>2.2557597476432805</v>
      </c>
      <c r="G81">
        <f t="shared" si="5"/>
        <v>2.2557597476432805</v>
      </c>
      <c r="H81">
        <v>0.20938648800000001</v>
      </c>
      <c r="I81">
        <v>-2.255759748</v>
      </c>
      <c r="J81" s="3">
        <v>1.4500000000000001E-48</v>
      </c>
      <c r="K81" s="3">
        <v>5.8499999999999996E-46</v>
      </c>
      <c r="L81">
        <v>80</v>
      </c>
    </row>
    <row r="82" spans="1:12">
      <c r="A82" t="s">
        <v>83</v>
      </c>
      <c r="B82">
        <v>134.870273</v>
      </c>
      <c r="C82">
        <v>303.68688300000002</v>
      </c>
      <c r="D82">
        <v>8.2578154829999999</v>
      </c>
      <c r="E82">
        <f t="shared" si="3"/>
        <v>36.775692509137166</v>
      </c>
      <c r="F82">
        <f t="shared" si="4"/>
        <v>5.2006806034671618</v>
      </c>
      <c r="G82">
        <f t="shared" si="5"/>
        <v>5.2006806034671618</v>
      </c>
      <c r="H82">
        <v>2.7191874000000001E-2</v>
      </c>
      <c r="I82">
        <v>-5.2006806030000003</v>
      </c>
      <c r="J82" s="3">
        <v>1.9499999999999999E-47</v>
      </c>
      <c r="K82" s="3">
        <v>7.7499999999999996E-45</v>
      </c>
      <c r="L82">
        <v>81</v>
      </c>
    </row>
    <row r="83" spans="1:12">
      <c r="A83" t="s">
        <v>84</v>
      </c>
      <c r="B83">
        <v>388.75561040000002</v>
      </c>
      <c r="C83">
        <v>610.64031780000005</v>
      </c>
      <c r="D83">
        <v>222.34207979999999</v>
      </c>
      <c r="E83">
        <f t="shared" si="3"/>
        <v>2.746400134195381</v>
      </c>
      <c r="F83">
        <f t="shared" si="4"/>
        <v>1.4575418329011824</v>
      </c>
      <c r="G83">
        <f t="shared" si="5"/>
        <v>1.4575418329011824</v>
      </c>
      <c r="H83">
        <v>0.36411300299999999</v>
      </c>
      <c r="I83">
        <v>-1.4575418330000001</v>
      </c>
      <c r="J83" s="3">
        <v>4.0400000000000002E-47</v>
      </c>
      <c r="K83" s="3">
        <v>1.5899999999999999E-44</v>
      </c>
      <c r="L83">
        <v>82</v>
      </c>
    </row>
    <row r="84" spans="1:12">
      <c r="A84" t="s">
        <v>85</v>
      </c>
      <c r="B84">
        <v>119.3172605</v>
      </c>
      <c r="C84">
        <v>219.4417378</v>
      </c>
      <c r="D84">
        <v>44.223902559999999</v>
      </c>
      <c r="E84">
        <f t="shared" si="3"/>
        <v>4.9620618058814756</v>
      </c>
      <c r="F84">
        <f t="shared" si="4"/>
        <v>2.3109397050980145</v>
      </c>
      <c r="G84">
        <f t="shared" si="5"/>
        <v>2.3109397050980145</v>
      </c>
      <c r="H84">
        <v>0.20152913</v>
      </c>
      <c r="I84">
        <v>-2.310939705</v>
      </c>
      <c r="J84" s="3">
        <v>3.3299999999999999E-46</v>
      </c>
      <c r="K84" s="3">
        <v>1.2900000000000001E-43</v>
      </c>
      <c r="L84">
        <v>83</v>
      </c>
    </row>
    <row r="85" spans="1:12">
      <c r="A85" t="s">
        <v>86</v>
      </c>
      <c r="B85">
        <v>106.0425906</v>
      </c>
      <c r="C85">
        <v>200.64092489999999</v>
      </c>
      <c r="D85">
        <v>35.093839840000001</v>
      </c>
      <c r="E85">
        <f t="shared" si="3"/>
        <v>5.7172690653049942</v>
      </c>
      <c r="F85">
        <f t="shared" si="4"/>
        <v>2.515326187778546</v>
      </c>
      <c r="G85">
        <f t="shared" si="5"/>
        <v>2.515326187778546</v>
      </c>
      <c r="H85">
        <v>0.17490868200000001</v>
      </c>
      <c r="I85">
        <v>-2.515326188</v>
      </c>
      <c r="J85" s="3">
        <v>4.6999999999999997E-46</v>
      </c>
      <c r="K85" s="3">
        <v>1.7999999999999999E-43</v>
      </c>
      <c r="L85">
        <v>84</v>
      </c>
    </row>
    <row r="86" spans="1:12">
      <c r="A86" t="s">
        <v>87</v>
      </c>
      <c r="B86">
        <v>142.70375899999999</v>
      </c>
      <c r="C86">
        <v>256.33073669999999</v>
      </c>
      <c r="D86">
        <v>57.48352569</v>
      </c>
      <c r="E86">
        <f t="shared" si="3"/>
        <v>4.4592034608724775</v>
      </c>
      <c r="F86">
        <f t="shared" si="4"/>
        <v>2.1567860272578092</v>
      </c>
      <c r="G86">
        <f t="shared" si="5"/>
        <v>2.1567860272578092</v>
      </c>
      <c r="H86">
        <v>0.22425529799999999</v>
      </c>
      <c r="I86">
        <v>-2.1567860269999999</v>
      </c>
      <c r="J86" s="3">
        <v>6.1099999999999996E-46</v>
      </c>
      <c r="K86" s="3">
        <v>2.31E-43</v>
      </c>
      <c r="L86">
        <v>85</v>
      </c>
    </row>
    <row r="87" spans="1:12">
      <c r="A87" t="s">
        <v>88</v>
      </c>
      <c r="B87">
        <v>625.54282420000004</v>
      </c>
      <c r="C87">
        <v>934.50556930000005</v>
      </c>
      <c r="D87">
        <v>393.82076530000001</v>
      </c>
      <c r="E87">
        <f t="shared" si="3"/>
        <v>2.3729210129083054</v>
      </c>
      <c r="F87">
        <f t="shared" si="4"/>
        <v>1.2466640785419532</v>
      </c>
      <c r="G87">
        <f t="shared" si="5"/>
        <v>1.2466640785419532</v>
      </c>
      <c r="H87">
        <v>0.42142152799999999</v>
      </c>
      <c r="I87">
        <v>-1.246664078</v>
      </c>
      <c r="J87" s="3">
        <v>7.5000000000000006E-45</v>
      </c>
      <c r="K87" s="3">
        <v>2.8099999999999998E-42</v>
      </c>
      <c r="L87">
        <v>86</v>
      </c>
    </row>
    <row r="88" spans="1:12">
      <c r="A88" t="s">
        <v>89</v>
      </c>
      <c r="B88">
        <v>205.64763859999999</v>
      </c>
      <c r="C88">
        <v>360.69845980000002</v>
      </c>
      <c r="D88">
        <v>89.359522659999996</v>
      </c>
      <c r="E88">
        <f t="shared" si="3"/>
        <v>4.0364859733237974</v>
      </c>
      <c r="F88">
        <f t="shared" si="4"/>
        <v>2.0130998783831586</v>
      </c>
      <c r="G88">
        <f t="shared" si="5"/>
        <v>2.0130998783831586</v>
      </c>
      <c r="H88">
        <v>0.247740239</v>
      </c>
      <c r="I88">
        <v>-2.0130998789999999</v>
      </c>
      <c r="J88" s="3">
        <v>1.09E-44</v>
      </c>
      <c r="K88" s="3">
        <v>4.0499999999999998E-42</v>
      </c>
      <c r="L88">
        <v>87</v>
      </c>
    </row>
    <row r="89" spans="1:12">
      <c r="A89" t="s">
        <v>90</v>
      </c>
      <c r="B89">
        <v>127.0055931</v>
      </c>
      <c r="C89">
        <v>255.61389579999999</v>
      </c>
      <c r="D89">
        <v>30.54936614</v>
      </c>
      <c r="E89">
        <f t="shared" si="3"/>
        <v>8.3672405714929177</v>
      </c>
      <c r="F89">
        <f t="shared" si="4"/>
        <v>3.0647519154639009</v>
      </c>
      <c r="G89">
        <f t="shared" si="5"/>
        <v>3.0647519154639009</v>
      </c>
      <c r="H89">
        <v>0.11951371399999999</v>
      </c>
      <c r="I89">
        <v>-3.064751915</v>
      </c>
      <c r="J89" s="3">
        <v>6.9999999999999995E-44</v>
      </c>
      <c r="K89" s="3">
        <v>2.5600000000000002E-41</v>
      </c>
      <c r="L89">
        <v>88</v>
      </c>
    </row>
    <row r="90" spans="1:12">
      <c r="A90" t="s">
        <v>91</v>
      </c>
      <c r="B90">
        <v>354.47413540000002</v>
      </c>
      <c r="C90">
        <v>620.99643830000002</v>
      </c>
      <c r="D90">
        <v>154.58240810000001</v>
      </c>
      <c r="E90">
        <f t="shared" si="3"/>
        <v>4.0172516778123599</v>
      </c>
      <c r="F90">
        <f t="shared" si="4"/>
        <v>2.0062088479797855</v>
      </c>
      <c r="G90">
        <f t="shared" si="5"/>
        <v>2.0062088479797855</v>
      </c>
      <c r="H90">
        <v>0.24892640099999999</v>
      </c>
      <c r="I90">
        <v>-2.006208848</v>
      </c>
      <c r="J90" s="3">
        <v>7.2299999999999997E-44</v>
      </c>
      <c r="K90" s="3">
        <v>2.6200000000000001E-41</v>
      </c>
      <c r="L90">
        <v>89</v>
      </c>
    </row>
    <row r="91" spans="1:12">
      <c r="A91" t="s">
        <v>92</v>
      </c>
      <c r="B91">
        <v>206.4988304</v>
      </c>
      <c r="C91">
        <v>395.38857289999999</v>
      </c>
      <c r="D91">
        <v>64.831523630000007</v>
      </c>
      <c r="E91">
        <f t="shared" si="3"/>
        <v>6.0987086337276626</v>
      </c>
      <c r="F91">
        <f t="shared" si="4"/>
        <v>2.6085037926840586</v>
      </c>
      <c r="G91">
        <f t="shared" si="5"/>
        <v>2.6085037926840586</v>
      </c>
      <c r="H91">
        <v>0.16396913799999999</v>
      </c>
      <c r="I91">
        <v>-2.6085037930000001</v>
      </c>
      <c r="J91" s="3">
        <v>1.7099999999999999E-43</v>
      </c>
      <c r="K91" s="3">
        <v>6.1299999999999998E-41</v>
      </c>
      <c r="L91">
        <v>90</v>
      </c>
    </row>
    <row r="92" spans="1:12">
      <c r="A92" t="s">
        <v>93</v>
      </c>
      <c r="B92">
        <v>1072.658197</v>
      </c>
      <c r="C92">
        <v>1547.4579879999999</v>
      </c>
      <c r="D92">
        <v>716.55835400000001</v>
      </c>
      <c r="E92">
        <f t="shared" si="3"/>
        <v>2.1595700885513645</v>
      </c>
      <c r="F92">
        <f t="shared" si="4"/>
        <v>1.1107441397746638</v>
      </c>
      <c r="G92">
        <f t="shared" si="5"/>
        <v>1.1107441397746638</v>
      </c>
      <c r="H92">
        <v>0.46305512599999998</v>
      </c>
      <c r="I92">
        <v>-1.11074414</v>
      </c>
      <c r="J92" s="3">
        <v>3.79E-43</v>
      </c>
      <c r="K92" s="3">
        <v>1.3399999999999999E-40</v>
      </c>
      <c r="L92">
        <v>91</v>
      </c>
    </row>
    <row r="93" spans="1:12">
      <c r="A93" t="s">
        <v>94</v>
      </c>
      <c r="B93">
        <v>159.5350215</v>
      </c>
      <c r="C93">
        <v>47.150092049999998</v>
      </c>
      <c r="D93">
        <v>243.82371850000001</v>
      </c>
      <c r="E93">
        <f t="shared" si="3"/>
        <v>0.19337779088952742</v>
      </c>
      <c r="F93">
        <f t="shared" si="4"/>
        <v>-2.3705059816310188</v>
      </c>
      <c r="G93">
        <f t="shared" si="5"/>
        <v>2.3705059816310188</v>
      </c>
      <c r="H93">
        <v>5.1712246559999997</v>
      </c>
      <c r="I93">
        <v>2.3705059820000001</v>
      </c>
      <c r="J93" s="3">
        <v>1.0100000000000001E-42</v>
      </c>
      <c r="K93" s="3">
        <v>3.5299999999999999E-40</v>
      </c>
      <c r="L93">
        <v>92</v>
      </c>
    </row>
    <row r="94" spans="1:12">
      <c r="A94" t="s">
        <v>95</v>
      </c>
      <c r="B94">
        <v>119.27678659999999</v>
      </c>
      <c r="C94">
        <v>277.07095170000002</v>
      </c>
      <c r="D94">
        <v>0.93116279099999999</v>
      </c>
      <c r="E94">
        <f t="shared" si="3"/>
        <v>297.55371926153356</v>
      </c>
      <c r="F94">
        <f t="shared" si="4"/>
        <v>8.2170063406019089</v>
      </c>
      <c r="G94">
        <f t="shared" si="5"/>
        <v>8.2170063406019089</v>
      </c>
      <c r="H94">
        <v>3.3607379999999998E-3</v>
      </c>
      <c r="I94">
        <v>-8.2170063409999994</v>
      </c>
      <c r="J94" s="3">
        <v>5.7299999999999999E-42</v>
      </c>
      <c r="K94" s="3">
        <v>1.98E-39</v>
      </c>
      <c r="L94">
        <v>93</v>
      </c>
    </row>
    <row r="95" spans="1:12">
      <c r="A95" t="s">
        <v>96</v>
      </c>
      <c r="B95">
        <v>81.438767400000003</v>
      </c>
      <c r="C95">
        <v>156.5061781</v>
      </c>
      <c r="D95">
        <v>25.13820939</v>
      </c>
      <c r="E95">
        <f t="shared" si="3"/>
        <v>6.2258284061496552</v>
      </c>
      <c r="F95">
        <f t="shared" si="4"/>
        <v>2.6382658143579358</v>
      </c>
      <c r="G95">
        <f t="shared" si="5"/>
        <v>2.6382658143579358</v>
      </c>
      <c r="H95">
        <v>0.16062119499999999</v>
      </c>
      <c r="I95">
        <v>-2.6382658139999999</v>
      </c>
      <c r="J95" s="3">
        <v>9.6099999999999997E-42</v>
      </c>
      <c r="K95" s="3">
        <v>3.2899999999999998E-39</v>
      </c>
      <c r="L95">
        <v>94</v>
      </c>
    </row>
    <row r="96" spans="1:12">
      <c r="A96" t="s">
        <v>97</v>
      </c>
      <c r="B96">
        <v>427.11953799999998</v>
      </c>
      <c r="C96">
        <v>652.35294910000005</v>
      </c>
      <c r="D96">
        <v>258.19447960000002</v>
      </c>
      <c r="E96">
        <f t="shared" si="3"/>
        <v>2.526595263038304</v>
      </c>
      <c r="F96">
        <f t="shared" si="4"/>
        <v>1.3371945765210613</v>
      </c>
      <c r="G96">
        <f t="shared" si="5"/>
        <v>1.3371945765210613</v>
      </c>
      <c r="H96">
        <v>0.39578954900000002</v>
      </c>
      <c r="I96">
        <v>-1.3371945759999999</v>
      </c>
      <c r="J96" s="3">
        <v>1.39E-41</v>
      </c>
      <c r="K96" s="3">
        <v>4.7299999999999998E-39</v>
      </c>
      <c r="L96">
        <v>95</v>
      </c>
    </row>
    <row r="97" spans="1:12">
      <c r="A97" t="s">
        <v>98</v>
      </c>
      <c r="B97">
        <v>157.1237131</v>
      </c>
      <c r="C97">
        <v>272.22549759999998</v>
      </c>
      <c r="D97">
        <v>70.797374629999993</v>
      </c>
      <c r="E97">
        <f t="shared" si="3"/>
        <v>3.8451354873355141</v>
      </c>
      <c r="F97">
        <f t="shared" si="4"/>
        <v>1.9430344339382775</v>
      </c>
      <c r="G97">
        <f t="shared" si="5"/>
        <v>1.9430344339382775</v>
      </c>
      <c r="H97">
        <v>0.26006885899999999</v>
      </c>
      <c r="I97">
        <v>-1.9430344340000001</v>
      </c>
      <c r="J97" s="3">
        <v>1.6199999999999999E-41</v>
      </c>
      <c r="K97" s="3">
        <v>5.4399999999999997E-39</v>
      </c>
      <c r="L97">
        <v>96</v>
      </c>
    </row>
    <row r="98" spans="1:12">
      <c r="A98" t="s">
        <v>99</v>
      </c>
      <c r="B98">
        <v>486.3572097</v>
      </c>
      <c r="C98">
        <v>734.17430620000005</v>
      </c>
      <c r="D98">
        <v>300.49438720000001</v>
      </c>
      <c r="E98">
        <f t="shared" si="3"/>
        <v>2.4432213627715975</v>
      </c>
      <c r="F98">
        <f t="shared" si="4"/>
        <v>1.2887845817815797</v>
      </c>
      <c r="G98">
        <f t="shared" si="5"/>
        <v>1.2887845817815797</v>
      </c>
      <c r="H98">
        <v>0.40929570100000001</v>
      </c>
      <c r="I98">
        <v>-1.2887845819999999</v>
      </c>
      <c r="J98" s="3">
        <v>1.92E-41</v>
      </c>
      <c r="K98" s="3">
        <v>6.37E-39</v>
      </c>
      <c r="L98">
        <v>97</v>
      </c>
    </row>
    <row r="99" spans="1:12">
      <c r="A99" t="s">
        <v>100</v>
      </c>
      <c r="B99">
        <v>90.245298899999995</v>
      </c>
      <c r="C99">
        <v>16.27920443</v>
      </c>
      <c r="D99">
        <v>145.7198698</v>
      </c>
      <c r="E99">
        <f t="shared" si="3"/>
        <v>0.11171574921349539</v>
      </c>
      <c r="F99">
        <f t="shared" si="4"/>
        <v>-3.1620955096878425</v>
      </c>
      <c r="G99">
        <f t="shared" si="5"/>
        <v>3.1620955096878425</v>
      </c>
      <c r="H99">
        <v>8.9512893830000007</v>
      </c>
      <c r="I99">
        <v>3.1620955089999998</v>
      </c>
      <c r="J99" s="3">
        <v>2.6900000000000002E-41</v>
      </c>
      <c r="K99" s="3">
        <v>8.8299999999999996E-39</v>
      </c>
      <c r="L99">
        <v>98</v>
      </c>
    </row>
    <row r="100" spans="1:12">
      <c r="A100" t="s">
        <v>101</v>
      </c>
      <c r="B100">
        <v>126.1224253</v>
      </c>
      <c r="C100">
        <v>32.956058779999999</v>
      </c>
      <c r="D100">
        <v>195.99720009999999</v>
      </c>
      <c r="E100">
        <f t="shared" si="3"/>
        <v>0.16814555903444256</v>
      </c>
      <c r="F100">
        <f t="shared" si="4"/>
        <v>-2.5722174191664542</v>
      </c>
      <c r="G100">
        <f t="shared" si="5"/>
        <v>2.5722174191664542</v>
      </c>
      <c r="H100">
        <v>5.94722814</v>
      </c>
      <c r="I100">
        <v>2.5722174199999999</v>
      </c>
      <c r="J100" s="3">
        <v>4.4599999999999998E-41</v>
      </c>
      <c r="K100" s="3">
        <v>1.45E-38</v>
      </c>
      <c r="L100">
        <v>99</v>
      </c>
    </row>
    <row r="101" spans="1:12">
      <c r="A101" t="s">
        <v>102</v>
      </c>
      <c r="B101">
        <v>596.00104120000003</v>
      </c>
      <c r="C101">
        <v>882.98568250000005</v>
      </c>
      <c r="D101">
        <v>380.76256030000002</v>
      </c>
      <c r="E101">
        <f t="shared" si="3"/>
        <v>2.318992922529731</v>
      </c>
      <c r="F101">
        <f t="shared" si="4"/>
        <v>1.2134984169451757</v>
      </c>
      <c r="G101">
        <f t="shared" si="5"/>
        <v>1.2134984169451757</v>
      </c>
      <c r="H101">
        <v>0.43122167</v>
      </c>
      <c r="I101">
        <v>-1.2134984170000001</v>
      </c>
      <c r="J101" s="3">
        <v>7.1199999999999996E-41</v>
      </c>
      <c r="K101" s="3">
        <v>2.2900000000000001E-38</v>
      </c>
      <c r="L101">
        <v>100</v>
      </c>
    </row>
    <row r="102" spans="1:12">
      <c r="A102" t="s">
        <v>103</v>
      </c>
      <c r="B102">
        <v>249.40109459999999</v>
      </c>
      <c r="C102">
        <v>101.94175199999999</v>
      </c>
      <c r="D102">
        <v>359.99560150000002</v>
      </c>
      <c r="E102">
        <f t="shared" si="3"/>
        <v>0.28317499318113193</v>
      </c>
      <c r="F102">
        <f t="shared" si="4"/>
        <v>-1.8202342263820193</v>
      </c>
      <c r="G102">
        <f t="shared" si="5"/>
        <v>1.8202342263820193</v>
      </c>
      <c r="H102">
        <v>3.531385271</v>
      </c>
      <c r="I102">
        <v>1.820234226</v>
      </c>
      <c r="J102" s="3">
        <v>1.11E-40</v>
      </c>
      <c r="K102" s="3">
        <v>3.5300000000000002E-38</v>
      </c>
      <c r="L102">
        <v>101</v>
      </c>
    </row>
    <row r="103" spans="1:12">
      <c r="A103" t="s">
        <v>104</v>
      </c>
      <c r="B103">
        <v>953.35995739999998</v>
      </c>
      <c r="C103">
        <v>515.96478720000005</v>
      </c>
      <c r="D103">
        <v>1281.4063349999999</v>
      </c>
      <c r="E103">
        <f t="shared" si="3"/>
        <v>0.40265509316371539</v>
      </c>
      <c r="F103">
        <f t="shared" si="4"/>
        <v>-1.3123835128013905</v>
      </c>
      <c r="G103">
        <f t="shared" si="5"/>
        <v>1.3123835128013905</v>
      </c>
      <c r="H103">
        <v>2.4835150910000001</v>
      </c>
      <c r="I103">
        <v>1.3123835129999999</v>
      </c>
      <c r="J103" s="3">
        <v>1.42E-40</v>
      </c>
      <c r="K103" s="3">
        <v>4.47E-38</v>
      </c>
      <c r="L103">
        <v>102</v>
      </c>
    </row>
    <row r="104" spans="1:12">
      <c r="A104" t="s">
        <v>105</v>
      </c>
      <c r="B104">
        <v>436.74638599999997</v>
      </c>
      <c r="C104">
        <v>662.94992720000005</v>
      </c>
      <c r="D104">
        <v>267.09373010000002</v>
      </c>
      <c r="E104">
        <f t="shared" si="3"/>
        <v>2.4820871944533902</v>
      </c>
      <c r="F104">
        <f t="shared" si="4"/>
        <v>1.3115537974972449</v>
      </c>
      <c r="G104">
        <f t="shared" si="5"/>
        <v>1.3115537974972449</v>
      </c>
      <c r="H104">
        <v>0.402886733</v>
      </c>
      <c r="I104">
        <v>-1.311553798</v>
      </c>
      <c r="J104" s="3">
        <v>2.48E-40</v>
      </c>
      <c r="K104" s="3">
        <v>7.7399999999999996E-38</v>
      </c>
      <c r="L104">
        <v>103</v>
      </c>
    </row>
    <row r="105" spans="1:12">
      <c r="A105" t="s">
        <v>106</v>
      </c>
      <c r="B105">
        <v>259.05107770000001</v>
      </c>
      <c r="C105">
        <v>109.0115737</v>
      </c>
      <c r="D105">
        <v>371.58070570000001</v>
      </c>
      <c r="E105">
        <f t="shared" si="3"/>
        <v>0.29337253530061314</v>
      </c>
      <c r="F105">
        <f t="shared" si="4"/>
        <v>-1.7691942785463111</v>
      </c>
      <c r="G105">
        <f t="shared" si="5"/>
        <v>1.7691942785463111</v>
      </c>
      <c r="H105">
        <v>3.408635367</v>
      </c>
      <c r="I105">
        <v>1.7691942780000001</v>
      </c>
      <c r="J105" s="3">
        <v>1.1E-39</v>
      </c>
      <c r="K105" s="3">
        <v>3.4000000000000002E-37</v>
      </c>
      <c r="L105">
        <v>104</v>
      </c>
    </row>
    <row r="106" spans="1:12">
      <c r="A106" t="s">
        <v>107</v>
      </c>
      <c r="B106">
        <v>282.49836370000003</v>
      </c>
      <c r="C106">
        <v>446.56984290000003</v>
      </c>
      <c r="D106">
        <v>159.4447543</v>
      </c>
      <c r="E106">
        <f t="shared" si="3"/>
        <v>2.8007810282661652</v>
      </c>
      <c r="F106">
        <f t="shared" si="4"/>
        <v>1.4858291944858029</v>
      </c>
      <c r="G106">
        <f t="shared" si="5"/>
        <v>1.4858291944858029</v>
      </c>
      <c r="H106">
        <v>0.35704326400000003</v>
      </c>
      <c r="I106">
        <v>-1.4858291939999999</v>
      </c>
      <c r="J106" s="3">
        <v>1.2699999999999999E-39</v>
      </c>
      <c r="K106" s="3">
        <v>3.8899999999999997E-37</v>
      </c>
      <c r="L106">
        <v>105</v>
      </c>
    </row>
    <row r="107" spans="1:12">
      <c r="A107" t="s">
        <v>108</v>
      </c>
      <c r="B107">
        <v>113.56642979999999</v>
      </c>
      <c r="C107">
        <v>204.25885059999999</v>
      </c>
      <c r="D107">
        <v>45.54711416</v>
      </c>
      <c r="E107">
        <f t="shared" si="3"/>
        <v>4.4845618513276184</v>
      </c>
      <c r="F107">
        <f t="shared" si="4"/>
        <v>2.1649670384789585</v>
      </c>
      <c r="G107">
        <f t="shared" si="5"/>
        <v>2.1649670384789585</v>
      </c>
      <c r="H107">
        <v>0.22298722400000001</v>
      </c>
      <c r="I107">
        <v>-2.164967039</v>
      </c>
      <c r="J107" s="3">
        <v>4.4400000000000003E-39</v>
      </c>
      <c r="K107" s="3">
        <v>1.35E-36</v>
      </c>
      <c r="L107">
        <v>106</v>
      </c>
    </row>
    <row r="108" spans="1:12">
      <c r="A108" t="s">
        <v>109</v>
      </c>
      <c r="B108">
        <v>249.68110329999999</v>
      </c>
      <c r="C108">
        <v>400.35379769999997</v>
      </c>
      <c r="D108">
        <v>136.67658249999999</v>
      </c>
      <c r="E108">
        <f t="shared" si="3"/>
        <v>2.9292055038031113</v>
      </c>
      <c r="F108">
        <f t="shared" si="4"/>
        <v>1.5505094116936757</v>
      </c>
      <c r="G108">
        <f t="shared" si="5"/>
        <v>1.5505094116936757</v>
      </c>
      <c r="H108">
        <v>0.34138949899999999</v>
      </c>
      <c r="I108">
        <v>-1.5505094109999999</v>
      </c>
      <c r="J108" s="3">
        <v>7.1500000000000004E-39</v>
      </c>
      <c r="K108" s="3">
        <v>2.1500000000000001E-36</v>
      </c>
      <c r="L108">
        <v>107</v>
      </c>
    </row>
    <row r="109" spans="1:12">
      <c r="A109" t="s">
        <v>110</v>
      </c>
      <c r="B109">
        <v>194.79803419999999</v>
      </c>
      <c r="C109">
        <v>323.24404779999998</v>
      </c>
      <c r="D109">
        <v>98.463523989999999</v>
      </c>
      <c r="E109">
        <f t="shared" si="3"/>
        <v>3.2828811594517862</v>
      </c>
      <c r="F109">
        <f t="shared" si="4"/>
        <v>1.7149625251857061</v>
      </c>
      <c r="G109">
        <f t="shared" si="5"/>
        <v>1.7149625251857061</v>
      </c>
      <c r="H109">
        <v>0.30461047800000002</v>
      </c>
      <c r="I109">
        <v>-1.714962525</v>
      </c>
      <c r="J109" s="3">
        <v>1.08E-38</v>
      </c>
      <c r="K109" s="3">
        <v>3.2099999999999999E-36</v>
      </c>
      <c r="L109">
        <v>108</v>
      </c>
    </row>
    <row r="110" spans="1:12">
      <c r="A110" t="s">
        <v>111</v>
      </c>
      <c r="B110">
        <v>271.87768460000001</v>
      </c>
      <c r="C110">
        <v>432.19379240000001</v>
      </c>
      <c r="D110">
        <v>151.64060370000001</v>
      </c>
      <c r="E110">
        <f t="shared" si="3"/>
        <v>2.8501191755674866</v>
      </c>
      <c r="F110">
        <f t="shared" si="4"/>
        <v>1.5110222457354543</v>
      </c>
      <c r="G110">
        <f t="shared" si="5"/>
        <v>1.5110222457354543</v>
      </c>
      <c r="H110">
        <v>0.35086252099999998</v>
      </c>
      <c r="I110">
        <v>-1.511022246</v>
      </c>
      <c r="J110" s="3">
        <v>1.44E-38</v>
      </c>
      <c r="K110" s="3">
        <v>4.2500000000000003E-36</v>
      </c>
      <c r="L110">
        <v>109</v>
      </c>
    </row>
    <row r="111" spans="1:12">
      <c r="A111" t="s">
        <v>112</v>
      </c>
      <c r="B111">
        <v>514.1841594</v>
      </c>
      <c r="C111">
        <v>778.91968299999996</v>
      </c>
      <c r="D111">
        <v>315.6325167</v>
      </c>
      <c r="E111">
        <f t="shared" si="3"/>
        <v>2.4678055706799742</v>
      </c>
      <c r="F111">
        <f t="shared" si="4"/>
        <v>1.3032287343311788</v>
      </c>
      <c r="G111">
        <f t="shared" si="5"/>
        <v>1.3032287343311788</v>
      </c>
      <c r="H111">
        <v>0.405218309</v>
      </c>
      <c r="I111">
        <v>-1.3032287339999999</v>
      </c>
      <c r="J111" s="3">
        <v>5.8399999999999997E-38</v>
      </c>
      <c r="K111" s="3">
        <v>1.7100000000000001E-35</v>
      </c>
      <c r="L111">
        <v>110</v>
      </c>
    </row>
    <row r="112" spans="1:12">
      <c r="A112" t="s">
        <v>113</v>
      </c>
      <c r="B112">
        <v>96.873046680000002</v>
      </c>
      <c r="C112">
        <v>177.6538142</v>
      </c>
      <c r="D112">
        <v>36.287471050000001</v>
      </c>
      <c r="E112">
        <f t="shared" si="3"/>
        <v>4.8957342316639618</v>
      </c>
      <c r="F112">
        <f t="shared" si="4"/>
        <v>2.2915252424530688</v>
      </c>
      <c r="G112">
        <f t="shared" si="5"/>
        <v>2.2915252424530688</v>
      </c>
      <c r="H112">
        <v>0.20425945400000001</v>
      </c>
      <c r="I112">
        <v>-2.2915252420000001</v>
      </c>
      <c r="J112" s="3">
        <v>7.5799999999999995E-38</v>
      </c>
      <c r="K112" s="3">
        <v>2.1999999999999999E-35</v>
      </c>
      <c r="L112">
        <v>111</v>
      </c>
    </row>
    <row r="113" spans="1:12">
      <c r="A113" t="s">
        <v>114</v>
      </c>
      <c r="B113">
        <v>169.90372640000001</v>
      </c>
      <c r="C113">
        <v>60.475459379999997</v>
      </c>
      <c r="D113">
        <v>251.9749267</v>
      </c>
      <c r="E113">
        <f t="shared" si="3"/>
        <v>0.24000586158321124</v>
      </c>
      <c r="F113">
        <f t="shared" si="4"/>
        <v>-2.0588584541628814</v>
      </c>
      <c r="G113">
        <f t="shared" si="5"/>
        <v>2.0588584541628814</v>
      </c>
      <c r="H113">
        <v>4.1665649050000004</v>
      </c>
      <c r="I113">
        <v>2.0588584540000001</v>
      </c>
      <c r="J113" s="3">
        <v>1.2099999999999999E-37</v>
      </c>
      <c r="K113" s="3">
        <v>3.4900000000000003E-35</v>
      </c>
      <c r="L113">
        <v>112</v>
      </c>
    </row>
    <row r="114" spans="1:12">
      <c r="A114" t="s">
        <v>115</v>
      </c>
      <c r="B114">
        <v>228.5866628</v>
      </c>
      <c r="C114">
        <v>381.51401959999998</v>
      </c>
      <c r="D114">
        <v>113.8911452</v>
      </c>
      <c r="E114">
        <f t="shared" si="3"/>
        <v>3.3498128316300395</v>
      </c>
      <c r="F114">
        <f t="shared" si="4"/>
        <v>1.7440804882800247</v>
      </c>
      <c r="G114">
        <f t="shared" si="5"/>
        <v>1.7440804882800247</v>
      </c>
      <c r="H114">
        <v>0.29852414199999999</v>
      </c>
      <c r="I114">
        <v>-1.744080488</v>
      </c>
      <c r="J114" s="3">
        <v>2.3599999999999999E-37</v>
      </c>
      <c r="K114" s="3">
        <v>6.7199999999999997E-35</v>
      </c>
      <c r="L114">
        <v>113</v>
      </c>
    </row>
    <row r="115" spans="1:12">
      <c r="A115" t="s">
        <v>116</v>
      </c>
      <c r="B115">
        <v>61.05418049</v>
      </c>
      <c r="C115">
        <v>120.6803505</v>
      </c>
      <c r="D115">
        <v>16.334553</v>
      </c>
      <c r="E115">
        <f t="shared" si="3"/>
        <v>7.3880411970869364</v>
      </c>
      <c r="F115">
        <f t="shared" si="4"/>
        <v>2.8851919110777025</v>
      </c>
      <c r="G115">
        <f t="shared" si="5"/>
        <v>2.8851919110777025</v>
      </c>
      <c r="H115">
        <v>0.13535387400000001</v>
      </c>
      <c r="I115">
        <v>-2.8851919110000002</v>
      </c>
      <c r="J115" s="3">
        <v>3.3399999999999998E-37</v>
      </c>
      <c r="K115" s="3">
        <v>9.4299999999999997E-35</v>
      </c>
      <c r="L115">
        <v>114</v>
      </c>
    </row>
    <row r="116" spans="1:12">
      <c r="A116" t="s">
        <v>117</v>
      </c>
      <c r="B116">
        <v>143.12713339999999</v>
      </c>
      <c r="C116">
        <v>294.84515069999998</v>
      </c>
      <c r="D116">
        <v>29.338620379999998</v>
      </c>
      <c r="E116">
        <f t="shared" si="3"/>
        <v>10.049727863175002</v>
      </c>
      <c r="F116">
        <f t="shared" si="4"/>
        <v>3.3290845300464347</v>
      </c>
      <c r="G116">
        <f t="shared" si="5"/>
        <v>3.3290845300464347</v>
      </c>
      <c r="H116">
        <v>9.9505181999999998E-2</v>
      </c>
      <c r="I116">
        <v>-3.3290845299999998</v>
      </c>
      <c r="J116" s="3">
        <v>4.8799999999999998E-37</v>
      </c>
      <c r="K116" s="3">
        <v>1.3699999999999999E-34</v>
      </c>
      <c r="L116">
        <v>115</v>
      </c>
    </row>
    <row r="117" spans="1:12">
      <c r="A117" t="s">
        <v>118</v>
      </c>
      <c r="B117">
        <v>184.17104749999999</v>
      </c>
      <c r="C117">
        <v>304.23629369999998</v>
      </c>
      <c r="D117">
        <v>94.122112939999994</v>
      </c>
      <c r="E117">
        <f t="shared" si="3"/>
        <v>3.2323572452516172</v>
      </c>
      <c r="F117">
        <f t="shared" si="4"/>
        <v>1.692586655846716</v>
      </c>
      <c r="G117">
        <f t="shared" si="5"/>
        <v>1.692586655846716</v>
      </c>
      <c r="H117">
        <v>0.30937174499999998</v>
      </c>
      <c r="I117">
        <v>-1.692586656</v>
      </c>
      <c r="J117" s="3">
        <v>6.1400000000000003E-37</v>
      </c>
      <c r="K117" s="3">
        <v>1.7E-34</v>
      </c>
      <c r="L117">
        <v>116</v>
      </c>
    </row>
    <row r="118" spans="1:12">
      <c r="A118" t="s">
        <v>119</v>
      </c>
      <c r="B118">
        <v>40.814573940000002</v>
      </c>
      <c r="C118">
        <v>86.995046970000004</v>
      </c>
      <c r="D118">
        <v>6.1792191609999998</v>
      </c>
      <c r="E118">
        <f t="shared" si="3"/>
        <v>14.07864726971771</v>
      </c>
      <c r="F118">
        <f t="shared" si="4"/>
        <v>3.8154368158636789</v>
      </c>
      <c r="G118">
        <f t="shared" si="5"/>
        <v>3.8154368158636789</v>
      </c>
      <c r="H118">
        <v>7.1029550999999996E-2</v>
      </c>
      <c r="I118">
        <v>-3.8154368160000001</v>
      </c>
      <c r="J118" s="3">
        <v>1.7299999999999999E-36</v>
      </c>
      <c r="K118" s="3">
        <v>4.7499999999999999E-34</v>
      </c>
      <c r="L118">
        <v>117</v>
      </c>
    </row>
    <row r="119" spans="1:12">
      <c r="A119" t="s">
        <v>120</v>
      </c>
      <c r="B119">
        <v>373.27397439999999</v>
      </c>
      <c r="C119">
        <v>577.73395860000005</v>
      </c>
      <c r="D119">
        <v>219.9289862</v>
      </c>
      <c r="E119">
        <f t="shared" si="3"/>
        <v>2.6269113889090443</v>
      </c>
      <c r="F119">
        <f t="shared" si="4"/>
        <v>1.3933675362394942</v>
      </c>
      <c r="G119">
        <f t="shared" si="5"/>
        <v>1.3933675362394942</v>
      </c>
      <c r="H119">
        <v>0.38067519300000002</v>
      </c>
      <c r="I119">
        <v>-1.393367536</v>
      </c>
      <c r="J119" s="3">
        <v>2.21E-36</v>
      </c>
      <c r="K119" s="3">
        <v>6.0300000000000003E-34</v>
      </c>
      <c r="L119">
        <v>118</v>
      </c>
    </row>
    <row r="120" spans="1:12">
      <c r="A120" t="s">
        <v>121</v>
      </c>
      <c r="B120">
        <v>122.1913636</v>
      </c>
      <c r="C120">
        <v>223.38704960000001</v>
      </c>
      <c r="D120">
        <v>46.294599089999998</v>
      </c>
      <c r="E120">
        <f t="shared" si="3"/>
        <v>4.8253371665606108</v>
      </c>
      <c r="F120">
        <f t="shared" si="4"/>
        <v>2.2706297530605419</v>
      </c>
      <c r="G120">
        <f t="shared" si="5"/>
        <v>2.2706297530605419</v>
      </c>
      <c r="H120">
        <v>0.20723940399999999</v>
      </c>
      <c r="I120">
        <v>-2.2706297530000001</v>
      </c>
      <c r="J120" s="3">
        <v>2.8499999999999999E-36</v>
      </c>
      <c r="K120" s="3">
        <v>7.7199999999999996E-34</v>
      </c>
      <c r="L120">
        <v>119</v>
      </c>
    </row>
    <row r="121" spans="1:12">
      <c r="A121" t="s">
        <v>122</v>
      </c>
      <c r="B121">
        <v>119.84502790000001</v>
      </c>
      <c r="C121">
        <v>209.21260269999999</v>
      </c>
      <c r="D121">
        <v>52.819346869999997</v>
      </c>
      <c r="E121">
        <f t="shared" si="3"/>
        <v>3.9609085514616096</v>
      </c>
      <c r="F121">
        <f t="shared" si="4"/>
        <v>1.9858313930183891</v>
      </c>
      <c r="G121">
        <f t="shared" si="5"/>
        <v>1.9858313930183891</v>
      </c>
      <c r="H121">
        <v>0.25246732799999999</v>
      </c>
      <c r="I121">
        <v>-1.985831393</v>
      </c>
      <c r="J121" s="3">
        <v>3.4000000000000003E-36</v>
      </c>
      <c r="K121" s="3">
        <v>9.1099999999999996E-34</v>
      </c>
      <c r="L121">
        <v>120</v>
      </c>
    </row>
    <row r="122" spans="1:12">
      <c r="A122" t="s">
        <v>123</v>
      </c>
      <c r="B122">
        <v>117.3261478</v>
      </c>
      <c r="C122">
        <v>206.25873350000001</v>
      </c>
      <c r="D122">
        <v>50.626708499999999</v>
      </c>
      <c r="E122">
        <f t="shared" si="3"/>
        <v>4.0741090940170448</v>
      </c>
      <c r="F122">
        <f t="shared" si="4"/>
        <v>2.0264846124319611</v>
      </c>
      <c r="G122">
        <f t="shared" si="5"/>
        <v>2.0264846124319611</v>
      </c>
      <c r="H122">
        <v>0.245452436</v>
      </c>
      <c r="I122">
        <v>-2.026484612</v>
      </c>
      <c r="J122" s="3">
        <v>5.5699999999999998E-36</v>
      </c>
      <c r="K122" s="3">
        <v>1.48E-33</v>
      </c>
      <c r="L122">
        <v>121</v>
      </c>
    </row>
    <row r="123" spans="1:12">
      <c r="A123" t="s">
        <v>124</v>
      </c>
      <c r="B123">
        <v>891.23454089999996</v>
      </c>
      <c r="C123">
        <v>527.47911820000002</v>
      </c>
      <c r="D123">
        <v>1164.0511080000001</v>
      </c>
      <c r="E123">
        <f t="shared" si="3"/>
        <v>0.4531408583135853</v>
      </c>
      <c r="F123">
        <f t="shared" si="4"/>
        <v>-1.1419685148089243</v>
      </c>
      <c r="G123">
        <f t="shared" si="5"/>
        <v>1.1419685148089243</v>
      </c>
      <c r="H123">
        <v>2.206819318</v>
      </c>
      <c r="I123">
        <v>1.1419685150000001</v>
      </c>
      <c r="J123" s="3">
        <v>1.3600000000000001E-35</v>
      </c>
      <c r="K123" s="3">
        <v>3.5899999999999997E-33</v>
      </c>
      <c r="L123">
        <v>122</v>
      </c>
    </row>
    <row r="124" spans="1:12">
      <c r="A124" t="s">
        <v>125</v>
      </c>
      <c r="B124">
        <v>162.62050260000001</v>
      </c>
      <c r="C124">
        <v>269.65338700000001</v>
      </c>
      <c r="D124">
        <v>82.345839240000004</v>
      </c>
      <c r="E124">
        <f t="shared" si="3"/>
        <v>3.2746449546052379</v>
      </c>
      <c r="F124">
        <f t="shared" si="4"/>
        <v>1.7113384944371006</v>
      </c>
      <c r="G124">
        <f t="shared" si="5"/>
        <v>1.7113384944371006</v>
      </c>
      <c r="H124">
        <v>0.30537661799999999</v>
      </c>
      <c r="I124">
        <v>-1.7113384949999999</v>
      </c>
      <c r="J124" s="3">
        <v>1.8100000000000001E-35</v>
      </c>
      <c r="K124" s="3">
        <v>4.7200000000000002E-33</v>
      </c>
      <c r="L124">
        <v>123</v>
      </c>
    </row>
    <row r="125" spans="1:12">
      <c r="A125" t="s">
        <v>126</v>
      </c>
      <c r="B125">
        <v>34.500591839999998</v>
      </c>
      <c r="C125">
        <v>0</v>
      </c>
      <c r="D125">
        <v>60.376035709999996</v>
      </c>
      <c r="E125">
        <f t="shared" si="3"/>
        <v>0</v>
      </c>
      <c r="F125" t="e">
        <f t="shared" si="4"/>
        <v>#NUM!</v>
      </c>
      <c r="G125" t="e">
        <f t="shared" si="5"/>
        <v>#NUM!</v>
      </c>
      <c r="H125" t="s">
        <v>127</v>
      </c>
      <c r="I125" t="s">
        <v>127</v>
      </c>
      <c r="J125" s="3">
        <v>1.8499999999999999E-35</v>
      </c>
      <c r="K125" s="3">
        <v>4.8E-33</v>
      </c>
      <c r="L125">
        <v>124</v>
      </c>
    </row>
    <row r="126" spans="1:12">
      <c r="A126" t="s">
        <v>128</v>
      </c>
      <c r="B126">
        <v>100.8444464</v>
      </c>
      <c r="C126">
        <v>181.37266260000001</v>
      </c>
      <c r="D126">
        <v>40.448284209999997</v>
      </c>
      <c r="E126">
        <f t="shared" si="3"/>
        <v>4.4840631968057476</v>
      </c>
      <c r="F126">
        <f t="shared" si="4"/>
        <v>2.1648066111218776</v>
      </c>
      <c r="G126">
        <f t="shared" si="5"/>
        <v>2.1648066111218776</v>
      </c>
      <c r="H126">
        <v>0.223012022</v>
      </c>
      <c r="I126">
        <v>-2.1648066109999999</v>
      </c>
      <c r="J126" s="3">
        <v>4.2800000000000002E-35</v>
      </c>
      <c r="K126" s="3">
        <v>1.1E-32</v>
      </c>
      <c r="L126">
        <v>125</v>
      </c>
    </row>
    <row r="127" spans="1:12">
      <c r="A127" t="s">
        <v>129</v>
      </c>
      <c r="B127">
        <v>94.612133580000005</v>
      </c>
      <c r="C127">
        <v>170.8933481</v>
      </c>
      <c r="D127">
        <v>37.401222689999997</v>
      </c>
      <c r="E127">
        <f t="shared" si="3"/>
        <v>4.5691914811568957</v>
      </c>
      <c r="F127">
        <f t="shared" si="4"/>
        <v>2.1919389028499321</v>
      </c>
      <c r="G127">
        <f t="shared" si="5"/>
        <v>2.1919389028499321</v>
      </c>
      <c r="H127">
        <v>0.218857101</v>
      </c>
      <c r="I127">
        <v>-2.191938903</v>
      </c>
      <c r="J127" s="3">
        <v>4.4800000000000002E-35</v>
      </c>
      <c r="K127" s="3">
        <v>1.1400000000000001E-32</v>
      </c>
      <c r="L127">
        <v>126</v>
      </c>
    </row>
    <row r="128" spans="1:12">
      <c r="A128" t="s">
        <v>130</v>
      </c>
      <c r="B128">
        <v>388.63752299999999</v>
      </c>
      <c r="C128">
        <v>578.4211679</v>
      </c>
      <c r="D128">
        <v>246.29978929999999</v>
      </c>
      <c r="E128">
        <f t="shared" si="3"/>
        <v>2.3484436163908646</v>
      </c>
      <c r="F128">
        <f t="shared" si="4"/>
        <v>1.2317049564529396</v>
      </c>
      <c r="G128">
        <f t="shared" si="5"/>
        <v>1.2317049564529396</v>
      </c>
      <c r="H128">
        <v>0.42581392800000001</v>
      </c>
      <c r="I128">
        <v>-1.231704956</v>
      </c>
      <c r="J128" s="3">
        <v>5.0800000000000005E-35</v>
      </c>
      <c r="K128" s="3">
        <v>1.29E-32</v>
      </c>
      <c r="L128">
        <v>127</v>
      </c>
    </row>
    <row r="129" spans="1:12">
      <c r="A129" t="s">
        <v>131</v>
      </c>
      <c r="B129">
        <v>94.78589332</v>
      </c>
      <c r="C129">
        <v>171.71185019999999</v>
      </c>
      <c r="D129">
        <v>37.091425639999997</v>
      </c>
      <c r="E129">
        <f t="shared" si="3"/>
        <v>4.6294216853941341</v>
      </c>
      <c r="F129">
        <f t="shared" si="4"/>
        <v>2.2108319810179542</v>
      </c>
      <c r="G129">
        <f t="shared" si="5"/>
        <v>2.2108319810179542</v>
      </c>
      <c r="H129">
        <v>0.216009702</v>
      </c>
      <c r="I129">
        <v>-2.2108319810000001</v>
      </c>
      <c r="J129" s="3">
        <v>7.1199999999999996E-35</v>
      </c>
      <c r="K129" s="3">
        <v>1.7900000000000001E-32</v>
      </c>
      <c r="L129">
        <v>128</v>
      </c>
    </row>
    <row r="130" spans="1:12">
      <c r="A130" t="s">
        <v>132</v>
      </c>
      <c r="B130">
        <v>55.714479539999999</v>
      </c>
      <c r="C130">
        <v>110.5373062</v>
      </c>
      <c r="D130">
        <v>14.597359519999999</v>
      </c>
      <c r="E130">
        <f t="shared" ref="E130:E193" si="6">C130/D130</f>
        <v>7.5724178779423532</v>
      </c>
      <c r="F130">
        <f t="shared" ref="F130:F193" si="7">LOG(E130,2)</f>
        <v>2.920754027232896</v>
      </c>
      <c r="G130">
        <f t="shared" ref="G130:G193" si="8">ABS(F130)</f>
        <v>2.920754027232896</v>
      </c>
      <c r="H130">
        <v>0.13205821600000001</v>
      </c>
      <c r="I130">
        <v>-2.9207540280000002</v>
      </c>
      <c r="J130" s="3">
        <v>7.1600000000000005E-35</v>
      </c>
      <c r="K130" s="3">
        <v>1.7900000000000001E-32</v>
      </c>
      <c r="L130">
        <v>129</v>
      </c>
    </row>
    <row r="131" spans="1:12">
      <c r="A131" t="s">
        <v>133</v>
      </c>
      <c r="B131">
        <v>104.4540281</v>
      </c>
      <c r="C131">
        <v>28.50790142</v>
      </c>
      <c r="D131">
        <v>161.41362319999999</v>
      </c>
      <c r="E131">
        <f t="shared" si="6"/>
        <v>0.17661397380738555</v>
      </c>
      <c r="F131">
        <f t="shared" si="7"/>
        <v>-2.5013286004566866</v>
      </c>
      <c r="G131">
        <f t="shared" si="8"/>
        <v>2.5013286004566866</v>
      </c>
      <c r="H131">
        <v>5.6620661329999997</v>
      </c>
      <c r="I131">
        <v>2.5013285999999999</v>
      </c>
      <c r="J131" s="3">
        <v>8.4299999999999995E-35</v>
      </c>
      <c r="K131" s="3">
        <v>2.08E-32</v>
      </c>
      <c r="L131">
        <v>130</v>
      </c>
    </row>
    <row r="132" spans="1:12">
      <c r="A132" t="s">
        <v>134</v>
      </c>
      <c r="B132">
        <v>208.59243720000001</v>
      </c>
      <c r="C132">
        <v>339.12589129999998</v>
      </c>
      <c r="D132">
        <v>110.69234659999999</v>
      </c>
      <c r="E132">
        <f t="shared" si="6"/>
        <v>3.0636796645523456</v>
      </c>
      <c r="F132">
        <f t="shared" si="7"/>
        <v>1.6152654583197554</v>
      </c>
      <c r="G132">
        <f t="shared" si="8"/>
        <v>1.6152654583197554</v>
      </c>
      <c r="H132">
        <v>0.32640488200000001</v>
      </c>
      <c r="I132">
        <v>-1.6152654580000001</v>
      </c>
      <c r="J132" s="3">
        <v>8.4700000000000005E-35</v>
      </c>
      <c r="K132" s="3">
        <v>2.08E-32</v>
      </c>
      <c r="L132">
        <v>131</v>
      </c>
    </row>
    <row r="133" spans="1:12">
      <c r="A133" t="s">
        <v>135</v>
      </c>
      <c r="B133">
        <v>248.110074</v>
      </c>
      <c r="C133">
        <v>391.01778280000002</v>
      </c>
      <c r="D133">
        <v>140.92929240000001</v>
      </c>
      <c r="E133">
        <f t="shared" si="6"/>
        <v>2.7745671332129671</v>
      </c>
      <c r="F133">
        <f t="shared" si="7"/>
        <v>1.4722627107496129</v>
      </c>
      <c r="G133">
        <f t="shared" si="8"/>
        <v>1.4722627107496129</v>
      </c>
      <c r="H133">
        <v>0.36041658100000001</v>
      </c>
      <c r="I133">
        <v>-1.4722627100000001</v>
      </c>
      <c r="J133" s="3">
        <v>9.17E-35</v>
      </c>
      <c r="K133" s="3">
        <v>2.2300000000000001E-32</v>
      </c>
      <c r="L133">
        <v>132</v>
      </c>
    </row>
    <row r="134" spans="1:12">
      <c r="A134" t="s">
        <v>136</v>
      </c>
      <c r="B134">
        <v>125.7768334</v>
      </c>
      <c r="C134">
        <v>287.21431710000002</v>
      </c>
      <c r="D134">
        <v>4.6987207350000002</v>
      </c>
      <c r="E134">
        <f t="shared" si="6"/>
        <v>61.126066710155314</v>
      </c>
      <c r="F134">
        <f t="shared" si="7"/>
        <v>5.9337158316233678</v>
      </c>
      <c r="G134">
        <f t="shared" si="8"/>
        <v>5.9337158316233678</v>
      </c>
      <c r="H134">
        <v>1.6359632999999998E-2</v>
      </c>
      <c r="I134">
        <v>-5.9337158309999998</v>
      </c>
      <c r="J134" s="3">
        <v>1.3799999999999999E-34</v>
      </c>
      <c r="K134" s="3">
        <v>3.3400000000000002E-32</v>
      </c>
      <c r="L134">
        <v>133</v>
      </c>
    </row>
    <row r="135" spans="1:12">
      <c r="A135" t="s">
        <v>137</v>
      </c>
      <c r="B135">
        <v>172.73337280000001</v>
      </c>
      <c r="C135">
        <v>290.5812138</v>
      </c>
      <c r="D135">
        <v>84.347492110000005</v>
      </c>
      <c r="E135">
        <f t="shared" si="6"/>
        <v>3.4450486497102326</v>
      </c>
      <c r="F135">
        <f t="shared" si="7"/>
        <v>1.7845243562822852</v>
      </c>
      <c r="G135">
        <f t="shared" si="8"/>
        <v>1.7845243562822852</v>
      </c>
      <c r="H135">
        <v>0.29027166300000001</v>
      </c>
      <c r="I135">
        <v>-1.7845243559999999</v>
      </c>
      <c r="J135" s="3">
        <v>1.97E-34</v>
      </c>
      <c r="K135" s="3">
        <v>4.7400000000000001E-32</v>
      </c>
      <c r="L135">
        <v>134</v>
      </c>
    </row>
    <row r="136" spans="1:12">
      <c r="A136" t="s">
        <v>138</v>
      </c>
      <c r="B136">
        <v>275.14300120000001</v>
      </c>
      <c r="C136">
        <v>424.82783619999998</v>
      </c>
      <c r="D136">
        <v>162.87937489999999</v>
      </c>
      <c r="E136">
        <f t="shared" si="6"/>
        <v>2.6082359197462761</v>
      </c>
      <c r="F136">
        <f t="shared" si="7"/>
        <v>1.3830743698966095</v>
      </c>
      <c r="G136">
        <f t="shared" si="8"/>
        <v>1.3830743698966095</v>
      </c>
      <c r="H136">
        <v>0.38340089999999999</v>
      </c>
      <c r="I136">
        <v>-1.3830743700000001</v>
      </c>
      <c r="J136" s="3">
        <v>3.45E-34</v>
      </c>
      <c r="K136" s="3">
        <v>8.2300000000000001E-32</v>
      </c>
      <c r="L136">
        <v>135</v>
      </c>
    </row>
    <row r="137" spans="1:12">
      <c r="A137" t="s">
        <v>139</v>
      </c>
      <c r="B137">
        <v>258.32289580000003</v>
      </c>
      <c r="C137">
        <v>117.6303624</v>
      </c>
      <c r="D137">
        <v>363.84229590000001</v>
      </c>
      <c r="E137">
        <f t="shared" si="6"/>
        <v>0.32330040714213731</v>
      </c>
      <c r="F137">
        <f t="shared" si="7"/>
        <v>-1.629052770592023</v>
      </c>
      <c r="G137">
        <f t="shared" si="8"/>
        <v>1.629052770592023</v>
      </c>
      <c r="H137">
        <v>3.0930984869999998</v>
      </c>
      <c r="I137">
        <v>1.629052771</v>
      </c>
      <c r="J137" s="3">
        <v>5.7700000000000001E-34</v>
      </c>
      <c r="K137" s="3">
        <v>1.37E-31</v>
      </c>
      <c r="L137">
        <v>136</v>
      </c>
    </row>
    <row r="138" spans="1:12">
      <c r="A138" t="s">
        <v>140</v>
      </c>
      <c r="B138">
        <v>60.569799670000002</v>
      </c>
      <c r="C138">
        <v>117.7153938</v>
      </c>
      <c r="D138">
        <v>17.710604060000001</v>
      </c>
      <c r="E138">
        <f t="shared" si="6"/>
        <v>6.6466052428931093</v>
      </c>
      <c r="F138">
        <f t="shared" si="7"/>
        <v>2.7326176714775956</v>
      </c>
      <c r="G138">
        <f t="shared" si="8"/>
        <v>2.7326176714775956</v>
      </c>
      <c r="H138">
        <v>0.150452744</v>
      </c>
      <c r="I138">
        <v>-2.7326176719999999</v>
      </c>
      <c r="J138" s="3">
        <v>6.1700000000000002E-34</v>
      </c>
      <c r="K138" s="3">
        <v>1.45E-31</v>
      </c>
      <c r="L138">
        <v>137</v>
      </c>
    </row>
    <row r="139" spans="1:12">
      <c r="A139" t="s">
        <v>141</v>
      </c>
      <c r="B139">
        <v>549.19215799999995</v>
      </c>
      <c r="C139">
        <v>307.51290569999998</v>
      </c>
      <c r="D139">
        <v>730.4515973</v>
      </c>
      <c r="E139">
        <f t="shared" si="6"/>
        <v>0.42099012013482251</v>
      </c>
      <c r="F139">
        <f t="shared" si="7"/>
        <v>-1.2481417186022188</v>
      </c>
      <c r="G139">
        <f t="shared" si="8"/>
        <v>1.2481417186022188</v>
      </c>
      <c r="H139">
        <v>2.375352656</v>
      </c>
      <c r="I139">
        <v>1.2481417189999999</v>
      </c>
      <c r="J139" s="3">
        <v>1.28E-33</v>
      </c>
      <c r="K139" s="3">
        <v>2.9699999999999998E-31</v>
      </c>
      <c r="L139">
        <v>138</v>
      </c>
    </row>
    <row r="140" spans="1:12">
      <c r="A140" t="s">
        <v>142</v>
      </c>
      <c r="B140">
        <v>68.961325079999995</v>
      </c>
      <c r="C140">
        <v>12.023926980000001</v>
      </c>
      <c r="D140">
        <v>111.6643737</v>
      </c>
      <c r="E140">
        <f t="shared" si="6"/>
        <v>0.1076791691171237</v>
      </c>
      <c r="F140">
        <f t="shared" si="7"/>
        <v>-3.2151889120258814</v>
      </c>
      <c r="G140">
        <f t="shared" si="8"/>
        <v>3.2151889120258814</v>
      </c>
      <c r="H140">
        <v>9.2868472850000003</v>
      </c>
      <c r="I140">
        <v>3.2151889109999998</v>
      </c>
      <c r="J140" s="3">
        <v>3.3600000000000001E-33</v>
      </c>
      <c r="K140" s="3">
        <v>7.79E-31</v>
      </c>
      <c r="L140">
        <v>139</v>
      </c>
    </row>
    <row r="141" spans="1:12">
      <c r="A141" t="s">
        <v>143</v>
      </c>
      <c r="B141">
        <v>115.06038770000001</v>
      </c>
      <c r="C141">
        <v>200.92934579999999</v>
      </c>
      <c r="D141">
        <v>50.658669070000002</v>
      </c>
      <c r="E141">
        <f t="shared" si="6"/>
        <v>3.9663368479411965</v>
      </c>
      <c r="F141">
        <f t="shared" si="7"/>
        <v>1.9878072061138727</v>
      </c>
      <c r="G141">
        <f t="shared" si="8"/>
        <v>1.9878072061138727</v>
      </c>
      <c r="H141">
        <v>0.252121804</v>
      </c>
      <c r="I141">
        <v>-1.987807206</v>
      </c>
      <c r="J141" s="3">
        <v>3.6800000000000002E-33</v>
      </c>
      <c r="K141" s="3">
        <v>8.4599999999999996E-31</v>
      </c>
      <c r="L141">
        <v>140</v>
      </c>
    </row>
    <row r="142" spans="1:12">
      <c r="A142" t="s">
        <v>144</v>
      </c>
      <c r="B142">
        <v>119.5598552</v>
      </c>
      <c r="C142">
        <v>209.84979390000001</v>
      </c>
      <c r="D142">
        <v>51.84240114</v>
      </c>
      <c r="E142">
        <f t="shared" si="6"/>
        <v>4.0478409426543012</v>
      </c>
      <c r="F142">
        <f t="shared" si="7"/>
        <v>2.0171526013582457</v>
      </c>
      <c r="G142">
        <f t="shared" si="8"/>
        <v>2.0171526013582457</v>
      </c>
      <c r="H142">
        <v>0.24704528000000001</v>
      </c>
      <c r="I142">
        <v>-2.0171526009999998</v>
      </c>
      <c r="J142" s="3">
        <v>5.2099999999999999E-33</v>
      </c>
      <c r="K142" s="3">
        <v>1.19E-30</v>
      </c>
      <c r="L142">
        <v>141</v>
      </c>
    </row>
    <row r="143" spans="1:12">
      <c r="A143" t="s">
        <v>145</v>
      </c>
      <c r="B143">
        <v>77.223152970000001</v>
      </c>
      <c r="C143">
        <v>154.28209939999999</v>
      </c>
      <c r="D143">
        <v>19.428943149999998</v>
      </c>
      <c r="E143">
        <f t="shared" si="6"/>
        <v>7.9408384804502354</v>
      </c>
      <c r="F143">
        <f t="shared" si="7"/>
        <v>2.9892913509097978</v>
      </c>
      <c r="G143">
        <f t="shared" si="8"/>
        <v>2.9892913509097978</v>
      </c>
      <c r="H143">
        <v>0.125931286</v>
      </c>
      <c r="I143">
        <v>-2.9892913509999999</v>
      </c>
      <c r="J143" s="3">
        <v>6.18E-33</v>
      </c>
      <c r="K143" s="3">
        <v>1.3999999999999999E-30</v>
      </c>
      <c r="L143">
        <v>142</v>
      </c>
    </row>
    <row r="144" spans="1:12">
      <c r="A144" t="s">
        <v>146</v>
      </c>
      <c r="B144">
        <v>683.20438100000001</v>
      </c>
      <c r="C144">
        <v>970.53917279999996</v>
      </c>
      <c r="D144">
        <v>467.70328719999998</v>
      </c>
      <c r="E144">
        <f t="shared" si="6"/>
        <v>2.0751172791842634</v>
      </c>
      <c r="F144">
        <f t="shared" si="7"/>
        <v>1.0531928754071145</v>
      </c>
      <c r="G144">
        <f t="shared" si="8"/>
        <v>1.0531928754071145</v>
      </c>
      <c r="H144">
        <v>0.48190047400000002</v>
      </c>
      <c r="I144">
        <v>-1.0531928749999999</v>
      </c>
      <c r="J144" s="3">
        <v>6.3799999999999996E-33</v>
      </c>
      <c r="K144" s="3">
        <v>1.44E-30</v>
      </c>
      <c r="L144">
        <v>143</v>
      </c>
    </row>
    <row r="145" spans="1:12">
      <c r="A145" t="s">
        <v>147</v>
      </c>
      <c r="B145">
        <v>98.411498440000003</v>
      </c>
      <c r="C145">
        <v>178.5462282</v>
      </c>
      <c r="D145">
        <v>38.310451120000003</v>
      </c>
      <c r="E145">
        <f t="shared" si="6"/>
        <v>4.6605096776526809</v>
      </c>
      <c r="F145">
        <f t="shared" si="7"/>
        <v>2.2204877379725705</v>
      </c>
      <c r="G145">
        <f t="shared" si="8"/>
        <v>2.2204877379725705</v>
      </c>
      <c r="H145">
        <v>0.214568807</v>
      </c>
      <c r="I145">
        <v>-2.2204877380000001</v>
      </c>
      <c r="J145" s="3">
        <v>1.1E-32</v>
      </c>
      <c r="K145" s="3">
        <v>2.4600000000000001E-30</v>
      </c>
      <c r="L145">
        <v>144</v>
      </c>
    </row>
    <row r="146" spans="1:12">
      <c r="A146" t="s">
        <v>148</v>
      </c>
      <c r="B146">
        <v>88.662137659999999</v>
      </c>
      <c r="C146">
        <v>22.770097490000001</v>
      </c>
      <c r="D146">
        <v>138.0811678</v>
      </c>
      <c r="E146">
        <f t="shared" si="6"/>
        <v>0.16490371462515976</v>
      </c>
      <c r="F146">
        <f t="shared" si="7"/>
        <v>-2.6003041975617278</v>
      </c>
      <c r="G146">
        <f t="shared" si="8"/>
        <v>2.6003041975617278</v>
      </c>
      <c r="H146">
        <v>6.0641447790000003</v>
      </c>
      <c r="I146">
        <v>2.6003041979999999</v>
      </c>
      <c r="J146" s="3">
        <v>1.2000000000000001E-32</v>
      </c>
      <c r="K146" s="3">
        <v>2.6600000000000002E-30</v>
      </c>
      <c r="L146">
        <v>145</v>
      </c>
    </row>
    <row r="147" spans="1:12">
      <c r="A147" t="s">
        <v>149</v>
      </c>
      <c r="B147">
        <v>166.72569319999999</v>
      </c>
      <c r="C147">
        <v>279.29842159999998</v>
      </c>
      <c r="D147">
        <v>82.296146829999998</v>
      </c>
      <c r="E147">
        <f t="shared" si="6"/>
        <v>3.393821367808989</v>
      </c>
      <c r="F147">
        <f t="shared" si="7"/>
        <v>1.7629106313041871</v>
      </c>
      <c r="G147">
        <f t="shared" si="8"/>
        <v>1.7629106313041871</v>
      </c>
      <c r="H147">
        <v>0.294653104</v>
      </c>
      <c r="I147">
        <v>-1.7629106320000001</v>
      </c>
      <c r="J147" s="3">
        <v>1.5500000000000001E-32</v>
      </c>
      <c r="K147" s="3">
        <v>3.4200000000000001E-30</v>
      </c>
      <c r="L147">
        <v>146</v>
      </c>
    </row>
    <row r="148" spans="1:12">
      <c r="A148" t="s">
        <v>150</v>
      </c>
      <c r="B148">
        <v>48.298228020000003</v>
      </c>
      <c r="C148">
        <v>97.849290690000004</v>
      </c>
      <c r="D148">
        <v>11.13493102</v>
      </c>
      <c r="E148">
        <f t="shared" si="6"/>
        <v>8.7875973828888618</v>
      </c>
      <c r="F148">
        <f t="shared" si="7"/>
        <v>3.1354687720124685</v>
      </c>
      <c r="G148">
        <f t="shared" si="8"/>
        <v>3.1354687720124685</v>
      </c>
      <c r="H148">
        <v>0.113796747</v>
      </c>
      <c r="I148">
        <v>-3.1354687710000002</v>
      </c>
      <c r="J148" s="3">
        <v>1.9300000000000001E-32</v>
      </c>
      <c r="K148" s="3">
        <v>4.2299999999999998E-30</v>
      </c>
      <c r="L148">
        <v>147</v>
      </c>
    </row>
    <row r="149" spans="1:12">
      <c r="A149" t="s">
        <v>151</v>
      </c>
      <c r="B149">
        <v>71.182261100000005</v>
      </c>
      <c r="C149">
        <v>132.9520929</v>
      </c>
      <c r="D149">
        <v>24.854887219999998</v>
      </c>
      <c r="E149">
        <f t="shared" si="6"/>
        <v>5.3491328173485879</v>
      </c>
      <c r="F149">
        <f t="shared" si="7"/>
        <v>2.4193050258099311</v>
      </c>
      <c r="G149">
        <f t="shared" si="8"/>
        <v>2.4193050258099311</v>
      </c>
      <c r="H149">
        <v>0.18694619000000001</v>
      </c>
      <c r="I149">
        <v>-2.419305026</v>
      </c>
      <c r="J149" s="3">
        <v>2.1199999999999999E-32</v>
      </c>
      <c r="K149" s="3">
        <v>4.61E-30</v>
      </c>
      <c r="L149">
        <v>148</v>
      </c>
    </row>
    <row r="150" spans="1:12">
      <c r="A150" t="s">
        <v>152</v>
      </c>
      <c r="B150">
        <v>200.7079214</v>
      </c>
      <c r="C150">
        <v>85.199420419999996</v>
      </c>
      <c r="D150">
        <v>287.33929710000001</v>
      </c>
      <c r="E150">
        <f t="shared" si="6"/>
        <v>0.29651155021218289</v>
      </c>
      <c r="F150">
        <f t="shared" si="7"/>
        <v>-1.7538397907593133</v>
      </c>
      <c r="G150">
        <f t="shared" si="8"/>
        <v>1.7538397907593133</v>
      </c>
      <c r="H150">
        <v>3.3725499029999999</v>
      </c>
      <c r="I150">
        <v>1.7538397910000001</v>
      </c>
      <c r="J150" s="3">
        <v>5.7000000000000004E-32</v>
      </c>
      <c r="K150" s="3">
        <v>1.23E-29</v>
      </c>
      <c r="L150">
        <v>149</v>
      </c>
    </row>
    <row r="151" spans="1:12">
      <c r="A151" t="s">
        <v>153</v>
      </c>
      <c r="B151">
        <v>210.94420940000001</v>
      </c>
      <c r="C151">
        <v>90.937834359999997</v>
      </c>
      <c r="D151">
        <v>300.9489906</v>
      </c>
      <c r="E151">
        <f t="shared" si="6"/>
        <v>0.30217025874949055</v>
      </c>
      <c r="F151">
        <f t="shared" si="7"/>
        <v>-1.7265664253381237</v>
      </c>
      <c r="G151">
        <f t="shared" si="8"/>
        <v>1.7265664253381237</v>
      </c>
      <c r="H151">
        <v>3.3093925400000002</v>
      </c>
      <c r="I151">
        <v>1.7265664249999999</v>
      </c>
      <c r="J151" s="3">
        <v>7.9199999999999995E-32</v>
      </c>
      <c r="K151" s="3">
        <v>1.6999999999999999E-29</v>
      </c>
      <c r="L151">
        <v>150</v>
      </c>
    </row>
    <row r="152" spans="1:12">
      <c r="A152" t="s">
        <v>154</v>
      </c>
      <c r="B152">
        <v>207.7288954</v>
      </c>
      <c r="C152">
        <v>327.03645499999999</v>
      </c>
      <c r="D152">
        <v>118.2482258</v>
      </c>
      <c r="E152">
        <f t="shared" si="6"/>
        <v>2.7656774787736391</v>
      </c>
      <c r="F152">
        <f t="shared" si="7"/>
        <v>1.4676329255038043</v>
      </c>
      <c r="G152">
        <f t="shared" si="8"/>
        <v>1.4676329255038043</v>
      </c>
      <c r="H152">
        <v>0.36157506</v>
      </c>
      <c r="I152">
        <v>-1.4676329260000001</v>
      </c>
      <c r="J152" s="3">
        <v>2.6400000000000002E-31</v>
      </c>
      <c r="K152" s="3">
        <v>5.6299999999999996E-29</v>
      </c>
      <c r="L152">
        <v>151</v>
      </c>
    </row>
    <row r="153" spans="1:12">
      <c r="A153" t="s">
        <v>155</v>
      </c>
      <c r="B153">
        <v>87.971160229999995</v>
      </c>
      <c r="C153">
        <v>22.511387190000001</v>
      </c>
      <c r="D153">
        <v>137.06599</v>
      </c>
      <c r="E153">
        <f t="shared" si="6"/>
        <v>0.16423758504936201</v>
      </c>
      <c r="F153">
        <f t="shared" si="7"/>
        <v>-2.6061437755705623</v>
      </c>
      <c r="G153">
        <f t="shared" si="8"/>
        <v>2.6061437755705623</v>
      </c>
      <c r="H153">
        <v>6.0887402829999999</v>
      </c>
      <c r="I153">
        <v>2.6061437760000001</v>
      </c>
      <c r="J153" s="3">
        <v>2.7499999999999998E-31</v>
      </c>
      <c r="K153" s="3">
        <v>5.8299999999999996E-29</v>
      </c>
      <c r="L153">
        <v>152</v>
      </c>
    </row>
    <row r="154" spans="1:12">
      <c r="A154" t="s">
        <v>156</v>
      </c>
      <c r="B154">
        <v>318.2139042</v>
      </c>
      <c r="C154">
        <v>488.14827409999998</v>
      </c>
      <c r="D154">
        <v>190.76312680000001</v>
      </c>
      <c r="E154">
        <f t="shared" si="6"/>
        <v>2.5589236362842001</v>
      </c>
      <c r="F154">
        <f t="shared" si="7"/>
        <v>1.3555370949358125</v>
      </c>
      <c r="G154">
        <f t="shared" si="8"/>
        <v>1.3555370949358125</v>
      </c>
      <c r="H154">
        <v>0.39078930899999997</v>
      </c>
      <c r="I154">
        <v>-1.3555370950000001</v>
      </c>
      <c r="J154" s="3">
        <v>3.6899999999999999E-31</v>
      </c>
      <c r="K154" s="3">
        <v>7.7499999999999998E-29</v>
      </c>
      <c r="L154">
        <v>153</v>
      </c>
    </row>
    <row r="155" spans="1:12">
      <c r="A155" t="s">
        <v>157</v>
      </c>
      <c r="B155">
        <v>121.8379443</v>
      </c>
      <c r="C155">
        <v>40.435548969999999</v>
      </c>
      <c r="D155">
        <v>182.8897408</v>
      </c>
      <c r="E155">
        <f t="shared" si="6"/>
        <v>0.22109249427073385</v>
      </c>
      <c r="F155">
        <f t="shared" si="7"/>
        <v>-2.1772780460434591</v>
      </c>
      <c r="G155">
        <f t="shared" si="8"/>
        <v>2.1772780460434591</v>
      </c>
      <c r="H155">
        <v>4.5229938870000002</v>
      </c>
      <c r="I155">
        <v>2.1772780460000001</v>
      </c>
      <c r="J155" s="3">
        <v>5.8199999999999998E-31</v>
      </c>
      <c r="K155" s="3">
        <v>1.22E-28</v>
      </c>
      <c r="L155">
        <v>154</v>
      </c>
    </row>
    <row r="156" spans="1:12">
      <c r="A156" t="s">
        <v>158</v>
      </c>
      <c r="B156">
        <v>131.06276930000001</v>
      </c>
      <c r="C156">
        <v>221.05505819999999</v>
      </c>
      <c r="D156">
        <v>63.568552670000003</v>
      </c>
      <c r="E156">
        <f t="shared" si="6"/>
        <v>3.4774278934357872</v>
      </c>
      <c r="F156">
        <f t="shared" si="7"/>
        <v>1.7980205999260659</v>
      </c>
      <c r="G156">
        <f t="shared" si="8"/>
        <v>1.7980205999260659</v>
      </c>
      <c r="H156">
        <v>0.28756886700000001</v>
      </c>
      <c r="I156">
        <v>-1.7980206000000001</v>
      </c>
      <c r="J156" s="3">
        <v>5.89E-31</v>
      </c>
      <c r="K156" s="3">
        <v>1.22E-28</v>
      </c>
      <c r="L156">
        <v>155</v>
      </c>
    </row>
    <row r="157" spans="1:12">
      <c r="A157" t="s">
        <v>159</v>
      </c>
      <c r="B157">
        <v>252.04257999999999</v>
      </c>
      <c r="C157">
        <v>410.3905024</v>
      </c>
      <c r="D157">
        <v>133.2816383</v>
      </c>
      <c r="E157">
        <f t="shared" si="6"/>
        <v>3.079122583084275</v>
      </c>
      <c r="F157">
        <f t="shared" si="7"/>
        <v>1.6225193037216201</v>
      </c>
      <c r="G157">
        <f t="shared" si="8"/>
        <v>1.6225193037216201</v>
      </c>
      <c r="H157">
        <v>0.324767843</v>
      </c>
      <c r="I157">
        <v>-1.6225193040000001</v>
      </c>
      <c r="J157" s="3">
        <v>6.2E-31</v>
      </c>
      <c r="K157" s="3">
        <v>1.2800000000000001E-28</v>
      </c>
      <c r="L157">
        <v>156</v>
      </c>
    </row>
    <row r="158" spans="1:12">
      <c r="A158" t="s">
        <v>160</v>
      </c>
      <c r="B158">
        <v>130.352205</v>
      </c>
      <c r="C158">
        <v>218.7767503</v>
      </c>
      <c r="D158">
        <v>64.03379606</v>
      </c>
      <c r="E158">
        <f t="shared" si="6"/>
        <v>3.4165825511110577</v>
      </c>
      <c r="F158">
        <f t="shared" si="7"/>
        <v>1.772553985480702</v>
      </c>
      <c r="G158">
        <f t="shared" si="8"/>
        <v>1.772553985480702</v>
      </c>
      <c r="H158">
        <v>0.29269013300000002</v>
      </c>
      <c r="I158">
        <v>-1.7725539850000001</v>
      </c>
      <c r="J158" s="3">
        <v>8.4599999999999996E-31</v>
      </c>
      <c r="K158" s="3">
        <v>1.7300000000000001E-28</v>
      </c>
      <c r="L158">
        <v>157</v>
      </c>
    </row>
    <row r="159" spans="1:12">
      <c r="A159" t="s">
        <v>161</v>
      </c>
      <c r="B159">
        <v>141.7357681</v>
      </c>
      <c r="C159">
        <v>235.97105740000001</v>
      </c>
      <c r="D159">
        <v>71.059301230000003</v>
      </c>
      <c r="E159">
        <f t="shared" si="6"/>
        <v>3.3207624239960456</v>
      </c>
      <c r="F159">
        <f t="shared" si="7"/>
        <v>1.7315145123669533</v>
      </c>
      <c r="G159">
        <f t="shared" si="8"/>
        <v>1.7315145123669533</v>
      </c>
      <c r="H159">
        <v>0.301135665</v>
      </c>
      <c r="I159">
        <v>-1.731514512</v>
      </c>
      <c r="J159" s="3">
        <v>9.1000000000000001E-31</v>
      </c>
      <c r="K159" s="3">
        <v>1.8500000000000001E-28</v>
      </c>
      <c r="L159">
        <v>158</v>
      </c>
    </row>
    <row r="160" spans="1:12">
      <c r="A160" t="s">
        <v>162</v>
      </c>
      <c r="B160">
        <v>82.974803789999996</v>
      </c>
      <c r="C160">
        <v>154.3393346</v>
      </c>
      <c r="D160">
        <v>29.451405699999999</v>
      </c>
      <c r="E160">
        <f t="shared" si="6"/>
        <v>5.2404742976325913</v>
      </c>
      <c r="F160">
        <f t="shared" si="7"/>
        <v>2.389697391128407</v>
      </c>
      <c r="G160">
        <f t="shared" si="8"/>
        <v>2.389697391128407</v>
      </c>
      <c r="H160">
        <v>0.19082242199999999</v>
      </c>
      <c r="I160">
        <v>-2.3896973909999999</v>
      </c>
      <c r="J160" s="3">
        <v>1.1999999999999999E-30</v>
      </c>
      <c r="K160" s="3">
        <v>2.44E-28</v>
      </c>
      <c r="L160">
        <v>159</v>
      </c>
    </row>
    <row r="161" spans="1:12">
      <c r="A161" t="s">
        <v>163</v>
      </c>
      <c r="B161">
        <v>303.576055</v>
      </c>
      <c r="C161">
        <v>153.48631800000001</v>
      </c>
      <c r="D161">
        <v>416.14335779999999</v>
      </c>
      <c r="E161">
        <f t="shared" si="6"/>
        <v>0.3688303925152786</v>
      </c>
      <c r="F161">
        <f t="shared" si="7"/>
        <v>-1.4389705526654797</v>
      </c>
      <c r="G161">
        <f t="shared" si="8"/>
        <v>1.4389705526654797</v>
      </c>
      <c r="H161">
        <v>2.711273313</v>
      </c>
      <c r="I161">
        <v>1.4389705530000001</v>
      </c>
      <c r="J161" s="3">
        <v>3.9099999999999999E-30</v>
      </c>
      <c r="K161" s="3">
        <v>7.8600000000000001E-28</v>
      </c>
      <c r="L161">
        <v>160</v>
      </c>
    </row>
    <row r="162" spans="1:12">
      <c r="A162" t="s">
        <v>164</v>
      </c>
      <c r="B162">
        <v>187.28892400000001</v>
      </c>
      <c r="C162">
        <v>296.99179779999997</v>
      </c>
      <c r="D162">
        <v>105.0117686</v>
      </c>
      <c r="E162">
        <f t="shared" si="6"/>
        <v>2.8281763249914444</v>
      </c>
      <c r="F162">
        <f t="shared" si="7"/>
        <v>1.4998720689665168</v>
      </c>
      <c r="G162">
        <f t="shared" si="8"/>
        <v>1.4998720689665168</v>
      </c>
      <c r="H162">
        <v>0.35358474299999998</v>
      </c>
      <c r="I162">
        <v>-1.499872069</v>
      </c>
      <c r="J162" s="3">
        <v>5.16E-30</v>
      </c>
      <c r="K162" s="3">
        <v>1.0299999999999999E-27</v>
      </c>
      <c r="L162">
        <v>161</v>
      </c>
    </row>
    <row r="163" spans="1:12">
      <c r="A163" t="s">
        <v>165</v>
      </c>
      <c r="B163">
        <v>97.710793379999998</v>
      </c>
      <c r="C163">
        <v>27.604464149999998</v>
      </c>
      <c r="D163">
        <v>150.2905403</v>
      </c>
      <c r="E163">
        <f t="shared" si="6"/>
        <v>0.18367399634666159</v>
      </c>
      <c r="F163">
        <f t="shared" si="7"/>
        <v>-2.4447807035889384</v>
      </c>
      <c r="G163">
        <f t="shared" si="8"/>
        <v>2.4447807035889384</v>
      </c>
      <c r="H163">
        <v>5.4444288240000001</v>
      </c>
      <c r="I163">
        <v>2.4447807030000002</v>
      </c>
      <c r="J163" s="3">
        <v>7.2000000000000006E-30</v>
      </c>
      <c r="K163" s="3">
        <v>1.43E-27</v>
      </c>
      <c r="L163">
        <v>162</v>
      </c>
    </row>
    <row r="164" spans="1:12">
      <c r="A164" t="s">
        <v>166</v>
      </c>
      <c r="B164">
        <v>81.778273569999996</v>
      </c>
      <c r="C164">
        <v>146.9759028</v>
      </c>
      <c r="D164">
        <v>32.880051649999999</v>
      </c>
      <c r="E164">
        <f t="shared" si="6"/>
        <v>4.4700630146364144</v>
      </c>
      <c r="F164">
        <f t="shared" si="7"/>
        <v>2.1602951692749621</v>
      </c>
      <c r="G164">
        <f t="shared" si="8"/>
        <v>2.1602951692749621</v>
      </c>
      <c r="H164">
        <v>0.22371049300000001</v>
      </c>
      <c r="I164">
        <v>-2.1602951689999998</v>
      </c>
      <c r="J164" s="3">
        <v>7.6900000000000004E-30</v>
      </c>
      <c r="K164" s="3">
        <v>1.52E-27</v>
      </c>
      <c r="L164">
        <v>163</v>
      </c>
    </row>
    <row r="165" spans="1:12">
      <c r="A165" t="s">
        <v>167</v>
      </c>
      <c r="B165">
        <v>78.999385410000002</v>
      </c>
      <c r="C165">
        <v>19.69655393</v>
      </c>
      <c r="D165">
        <v>123.47650899999999</v>
      </c>
      <c r="E165">
        <f t="shared" si="6"/>
        <v>0.15951660837771175</v>
      </c>
      <c r="F165">
        <f t="shared" si="7"/>
        <v>-2.6482214541150544</v>
      </c>
      <c r="G165">
        <f t="shared" si="8"/>
        <v>2.6482214541150544</v>
      </c>
      <c r="H165">
        <v>6.2689397060000003</v>
      </c>
      <c r="I165">
        <v>2.6482214540000002</v>
      </c>
      <c r="J165" s="3">
        <v>1.11E-29</v>
      </c>
      <c r="K165" s="3">
        <v>2.19E-27</v>
      </c>
      <c r="L165">
        <v>164</v>
      </c>
    </row>
    <row r="166" spans="1:12">
      <c r="A166" t="s">
        <v>168</v>
      </c>
      <c r="B166">
        <v>72.993302299999996</v>
      </c>
      <c r="C166">
        <v>133.6626503</v>
      </c>
      <c r="D166">
        <v>27.491291310000001</v>
      </c>
      <c r="E166">
        <f t="shared" si="6"/>
        <v>4.8619997072083692</v>
      </c>
      <c r="F166">
        <f t="shared" si="7"/>
        <v>2.2815498064869533</v>
      </c>
      <c r="G166">
        <f t="shared" si="8"/>
        <v>2.2815498064869533</v>
      </c>
      <c r="H166">
        <v>0.205676689</v>
      </c>
      <c r="I166">
        <v>-2.2815498060000001</v>
      </c>
      <c r="J166" s="3">
        <v>1.23E-29</v>
      </c>
      <c r="K166" s="3">
        <v>2.4E-27</v>
      </c>
      <c r="L166">
        <v>165</v>
      </c>
    </row>
    <row r="167" spans="1:12">
      <c r="A167" t="s">
        <v>169</v>
      </c>
      <c r="B167">
        <v>67.185776399999995</v>
      </c>
      <c r="C167">
        <v>129.60390079999999</v>
      </c>
      <c r="D167">
        <v>20.372183079999999</v>
      </c>
      <c r="E167">
        <f t="shared" si="6"/>
        <v>6.3618071902778128</v>
      </c>
      <c r="F167">
        <f t="shared" si="7"/>
        <v>2.6694366482299525</v>
      </c>
      <c r="G167">
        <f t="shared" si="8"/>
        <v>2.6694366482299525</v>
      </c>
      <c r="H167">
        <v>0.15718804</v>
      </c>
      <c r="I167">
        <v>-2.669436648</v>
      </c>
      <c r="J167" s="3">
        <v>2.9600000000000002E-29</v>
      </c>
      <c r="K167" s="3">
        <v>5.74E-27</v>
      </c>
      <c r="L167">
        <v>166</v>
      </c>
    </row>
    <row r="168" spans="1:12">
      <c r="A168" t="s">
        <v>170</v>
      </c>
      <c r="B168">
        <v>458.96766719999999</v>
      </c>
      <c r="C168">
        <v>658.20088099999998</v>
      </c>
      <c r="D168">
        <v>309.54275680000001</v>
      </c>
      <c r="E168">
        <f t="shared" si="6"/>
        <v>2.1263649901046562</v>
      </c>
      <c r="F168">
        <f t="shared" si="7"/>
        <v>1.0883892564262192</v>
      </c>
      <c r="G168">
        <f t="shared" si="8"/>
        <v>1.0883892564262192</v>
      </c>
      <c r="H168">
        <v>0.47028614800000001</v>
      </c>
      <c r="I168">
        <v>-1.0883892559999999</v>
      </c>
      <c r="J168" s="3">
        <v>3.1600000000000003E-29</v>
      </c>
      <c r="K168" s="3">
        <v>6.0800000000000001E-27</v>
      </c>
      <c r="L168">
        <v>167</v>
      </c>
    </row>
    <row r="169" spans="1:12">
      <c r="A169" t="s">
        <v>171</v>
      </c>
      <c r="B169">
        <v>1233.848166</v>
      </c>
      <c r="C169">
        <v>1708.8360709999999</v>
      </c>
      <c r="D169">
        <v>877.60723759999996</v>
      </c>
      <c r="E169">
        <f t="shared" si="6"/>
        <v>1.947153575981402</v>
      </c>
      <c r="F169">
        <f t="shared" si="7"/>
        <v>0.96136667685171728</v>
      </c>
      <c r="G169">
        <f t="shared" si="8"/>
        <v>0.96136667685171728</v>
      </c>
      <c r="H169">
        <v>0.51357017400000005</v>
      </c>
      <c r="I169">
        <v>-0.961366677</v>
      </c>
      <c r="J169" s="3">
        <v>3.4599999999999997E-29</v>
      </c>
      <c r="K169" s="3">
        <v>6.6399999999999996E-27</v>
      </c>
      <c r="L169">
        <v>168</v>
      </c>
    </row>
    <row r="170" spans="1:12">
      <c r="A170" t="s">
        <v>172</v>
      </c>
      <c r="B170">
        <v>66.934790199999995</v>
      </c>
      <c r="C170">
        <v>132.7590204</v>
      </c>
      <c r="D170">
        <v>17.566617560000001</v>
      </c>
      <c r="E170">
        <f t="shared" si="6"/>
        <v>7.5574606179335522</v>
      </c>
      <c r="F170">
        <f t="shared" si="7"/>
        <v>2.9179015559621457</v>
      </c>
      <c r="G170">
        <f t="shared" si="8"/>
        <v>2.9179015559621457</v>
      </c>
      <c r="H170">
        <v>0.13231957799999999</v>
      </c>
      <c r="I170">
        <v>-2.9179015549999998</v>
      </c>
      <c r="J170" s="3">
        <v>5.5399999999999999E-29</v>
      </c>
      <c r="K170" s="3">
        <v>1.06E-26</v>
      </c>
      <c r="L170">
        <v>169</v>
      </c>
    </row>
    <row r="171" spans="1:12">
      <c r="A171" t="s">
        <v>173</v>
      </c>
      <c r="B171">
        <v>280.91730840000002</v>
      </c>
      <c r="C171">
        <v>423.94294309999998</v>
      </c>
      <c r="D171">
        <v>173.64808249999999</v>
      </c>
      <c r="E171">
        <f t="shared" si="6"/>
        <v>2.4413914452524978</v>
      </c>
      <c r="F171">
        <f t="shared" si="7"/>
        <v>1.2877036309847387</v>
      </c>
      <c r="G171">
        <f t="shared" si="8"/>
        <v>1.2877036309847387</v>
      </c>
      <c r="H171">
        <v>0.40960248399999999</v>
      </c>
      <c r="I171">
        <v>-1.2877036310000001</v>
      </c>
      <c r="J171" s="3">
        <v>8.5999999999999996E-29</v>
      </c>
      <c r="K171" s="3">
        <v>1.63E-26</v>
      </c>
      <c r="L171">
        <v>170</v>
      </c>
    </row>
    <row r="172" spans="1:12">
      <c r="A172" t="s">
        <v>174</v>
      </c>
      <c r="B172">
        <v>132.45024090000001</v>
      </c>
      <c r="C172">
        <v>227.55710300000001</v>
      </c>
      <c r="D172">
        <v>61.120094299999998</v>
      </c>
      <c r="E172">
        <f t="shared" si="6"/>
        <v>3.723114396438358</v>
      </c>
      <c r="F172">
        <f t="shared" si="7"/>
        <v>1.8965099451281286</v>
      </c>
      <c r="G172">
        <f t="shared" si="8"/>
        <v>1.8965099451281286</v>
      </c>
      <c r="H172">
        <v>0.26859233799999999</v>
      </c>
      <c r="I172">
        <v>-1.896509945</v>
      </c>
      <c r="J172" s="3">
        <v>1.4399999999999999E-28</v>
      </c>
      <c r="K172" s="3">
        <v>2.7099999999999998E-26</v>
      </c>
      <c r="L172">
        <v>171</v>
      </c>
    </row>
    <row r="173" spans="1:12">
      <c r="A173" t="s">
        <v>175</v>
      </c>
      <c r="B173">
        <v>54.007716000000002</v>
      </c>
      <c r="C173">
        <v>117.4366156</v>
      </c>
      <c r="D173">
        <v>6.436041286</v>
      </c>
      <c r="E173">
        <f t="shared" si="6"/>
        <v>18.246715703246654</v>
      </c>
      <c r="F173">
        <f t="shared" si="7"/>
        <v>4.1895649060011024</v>
      </c>
      <c r="G173">
        <f t="shared" si="8"/>
        <v>4.1895649060011024</v>
      </c>
      <c r="H173">
        <v>5.4804382999999998E-2</v>
      </c>
      <c r="I173">
        <v>-4.1895649060000002</v>
      </c>
      <c r="J173" s="3">
        <v>1.51E-28</v>
      </c>
      <c r="K173" s="3">
        <v>2.8200000000000001E-26</v>
      </c>
      <c r="L173">
        <v>172</v>
      </c>
    </row>
    <row r="174" spans="1:12">
      <c r="A174" t="s">
        <v>176</v>
      </c>
      <c r="B174">
        <v>128.78446700000001</v>
      </c>
      <c r="C174">
        <v>213.5450227</v>
      </c>
      <c r="D174">
        <v>65.214050189999995</v>
      </c>
      <c r="E174">
        <f t="shared" si="6"/>
        <v>3.2745247700126017</v>
      </c>
      <c r="F174">
        <f t="shared" si="7"/>
        <v>1.7112855443004886</v>
      </c>
      <c r="G174">
        <f t="shared" si="8"/>
        <v>1.7112855443004886</v>
      </c>
      <c r="H174">
        <v>0.30538782599999997</v>
      </c>
      <c r="I174">
        <v>-1.7112855440000001</v>
      </c>
      <c r="J174" s="3">
        <v>1.5999999999999999E-28</v>
      </c>
      <c r="K174" s="3">
        <v>2.9700000000000002E-26</v>
      </c>
      <c r="L174">
        <v>173</v>
      </c>
    </row>
    <row r="175" spans="1:12">
      <c r="A175" t="s">
        <v>177</v>
      </c>
      <c r="B175">
        <v>104.3831958</v>
      </c>
      <c r="C175">
        <v>182.02850910000001</v>
      </c>
      <c r="D175">
        <v>46.149210750000002</v>
      </c>
      <c r="E175">
        <f t="shared" si="6"/>
        <v>3.9443471760781956</v>
      </c>
      <c r="F175">
        <f t="shared" si="7"/>
        <v>1.9797865413615567</v>
      </c>
      <c r="G175">
        <f t="shared" si="8"/>
        <v>1.9797865413615567</v>
      </c>
      <c r="H175">
        <v>0.253527379</v>
      </c>
      <c r="I175">
        <v>-1.979786541</v>
      </c>
      <c r="J175" s="3">
        <v>1.6399999999999999E-28</v>
      </c>
      <c r="K175" s="3">
        <v>3.03E-26</v>
      </c>
      <c r="L175">
        <v>174</v>
      </c>
    </row>
    <row r="176" spans="1:12">
      <c r="A176" t="s">
        <v>178</v>
      </c>
      <c r="B176">
        <v>30.915628250000001</v>
      </c>
      <c r="C176">
        <v>65.96644311</v>
      </c>
      <c r="D176">
        <v>4.6275171090000002</v>
      </c>
      <c r="E176">
        <f t="shared" si="6"/>
        <v>14.25525644879901</v>
      </c>
      <c r="F176">
        <f t="shared" si="7"/>
        <v>3.8334220881500851</v>
      </c>
      <c r="G176">
        <f t="shared" si="8"/>
        <v>3.8334220881500851</v>
      </c>
      <c r="H176">
        <v>7.0149561999999999E-2</v>
      </c>
      <c r="I176">
        <v>-3.8334220879999998</v>
      </c>
      <c r="J176" s="3">
        <v>1.9E-28</v>
      </c>
      <c r="K176" s="3">
        <v>3.4999999999999998E-26</v>
      </c>
      <c r="L176">
        <v>175</v>
      </c>
    </row>
    <row r="177" spans="1:12">
      <c r="A177" t="s">
        <v>179</v>
      </c>
      <c r="B177">
        <v>362.24211150000002</v>
      </c>
      <c r="C177">
        <v>542.70346289999998</v>
      </c>
      <c r="D177">
        <v>226.8960979</v>
      </c>
      <c r="E177">
        <f t="shared" si="6"/>
        <v>2.3918589518414102</v>
      </c>
      <c r="F177">
        <f t="shared" si="7"/>
        <v>1.2581323161753559</v>
      </c>
      <c r="G177">
        <f t="shared" si="8"/>
        <v>1.2581323161753559</v>
      </c>
      <c r="H177">
        <v>0.41808485400000001</v>
      </c>
      <c r="I177">
        <v>-1.258132316</v>
      </c>
      <c r="J177" s="3">
        <v>2.6300000000000001E-28</v>
      </c>
      <c r="K177" s="3">
        <v>4.8100000000000002E-26</v>
      </c>
      <c r="L177">
        <v>176</v>
      </c>
    </row>
    <row r="178" spans="1:12">
      <c r="A178" t="s">
        <v>180</v>
      </c>
      <c r="B178">
        <v>79.887751249999994</v>
      </c>
      <c r="C178">
        <v>142.46236450000001</v>
      </c>
      <c r="D178">
        <v>32.956791289999998</v>
      </c>
      <c r="E178">
        <f t="shared" si="6"/>
        <v>4.3227012983884459</v>
      </c>
      <c r="F178">
        <f t="shared" si="7"/>
        <v>2.1119331484655275</v>
      </c>
      <c r="G178">
        <f t="shared" si="8"/>
        <v>2.1119331484655275</v>
      </c>
      <c r="H178">
        <v>0.231336826</v>
      </c>
      <c r="I178">
        <v>-2.111933149</v>
      </c>
      <c r="J178" s="3">
        <v>2.68E-28</v>
      </c>
      <c r="K178" s="3">
        <v>4.87E-26</v>
      </c>
      <c r="L178">
        <v>177</v>
      </c>
    </row>
    <row r="179" spans="1:12">
      <c r="A179" t="s">
        <v>181</v>
      </c>
      <c r="B179">
        <v>299.38091150000002</v>
      </c>
      <c r="C179">
        <v>157.11946069999999</v>
      </c>
      <c r="D179">
        <v>406.07699960000002</v>
      </c>
      <c r="E179">
        <f t="shared" si="6"/>
        <v>0.38692036449926526</v>
      </c>
      <c r="F179">
        <f t="shared" si="7"/>
        <v>-1.3698914317848976</v>
      </c>
      <c r="G179">
        <f t="shared" si="8"/>
        <v>1.3698914317848976</v>
      </c>
      <c r="H179">
        <v>2.5845111599999999</v>
      </c>
      <c r="I179">
        <v>1.369891432</v>
      </c>
      <c r="J179" s="3">
        <v>3.53E-28</v>
      </c>
      <c r="K179" s="3">
        <v>6.3800000000000003E-26</v>
      </c>
      <c r="L179">
        <v>178</v>
      </c>
    </row>
    <row r="180" spans="1:12">
      <c r="A180" t="s">
        <v>182</v>
      </c>
      <c r="B180">
        <v>156.70206999999999</v>
      </c>
      <c r="C180">
        <v>253.44359679999999</v>
      </c>
      <c r="D180">
        <v>84.145924829999998</v>
      </c>
      <c r="E180">
        <f t="shared" si="6"/>
        <v>3.0119533098249507</v>
      </c>
      <c r="F180">
        <f t="shared" si="7"/>
        <v>1.5906994060635957</v>
      </c>
      <c r="G180">
        <f t="shared" si="8"/>
        <v>1.5906994060635957</v>
      </c>
      <c r="H180">
        <v>0.33201045899999998</v>
      </c>
      <c r="I180">
        <v>-1.5906994059999999</v>
      </c>
      <c r="J180" s="3">
        <v>4.3E-28</v>
      </c>
      <c r="K180" s="3">
        <v>7.7399999999999999E-26</v>
      </c>
      <c r="L180">
        <v>179</v>
      </c>
    </row>
    <row r="181" spans="1:12">
      <c r="A181" t="s">
        <v>183</v>
      </c>
      <c r="B181">
        <v>114.6196266</v>
      </c>
      <c r="C181">
        <v>194.9564192</v>
      </c>
      <c r="D181">
        <v>54.367032180000002</v>
      </c>
      <c r="E181">
        <f t="shared" si="6"/>
        <v>3.5859308735950939</v>
      </c>
      <c r="F181">
        <f t="shared" si="7"/>
        <v>1.8423476774748926</v>
      </c>
      <c r="G181">
        <f t="shared" si="8"/>
        <v>1.8423476774748926</v>
      </c>
      <c r="H181">
        <v>0.27886761799999998</v>
      </c>
      <c r="I181">
        <v>-1.842347677</v>
      </c>
      <c r="J181" s="3">
        <v>6.7199999999999997E-28</v>
      </c>
      <c r="K181" s="3">
        <v>1.2E-25</v>
      </c>
      <c r="L181">
        <v>180</v>
      </c>
    </row>
    <row r="182" spans="1:12">
      <c r="A182" t="s">
        <v>184</v>
      </c>
      <c r="B182">
        <v>225.90228680000001</v>
      </c>
      <c r="C182">
        <v>346.03398850000002</v>
      </c>
      <c r="D182">
        <v>135.80351060000001</v>
      </c>
      <c r="E182">
        <f t="shared" si="6"/>
        <v>2.5480489198782168</v>
      </c>
      <c r="F182">
        <f t="shared" si="7"/>
        <v>1.3493929760982175</v>
      </c>
      <c r="G182">
        <f t="shared" si="8"/>
        <v>1.3493929760982175</v>
      </c>
      <c r="H182">
        <v>0.39245714300000001</v>
      </c>
      <c r="I182">
        <v>-1.3493929760000001</v>
      </c>
      <c r="J182" s="3">
        <v>7.0500000000000003E-28</v>
      </c>
      <c r="K182" s="3">
        <v>1.2499999999999999E-25</v>
      </c>
      <c r="L182">
        <v>181</v>
      </c>
    </row>
    <row r="183" spans="1:12">
      <c r="A183" t="s">
        <v>185</v>
      </c>
      <c r="B183">
        <v>126.6661908</v>
      </c>
      <c r="C183">
        <v>49.397565649999997</v>
      </c>
      <c r="D183">
        <v>184.6176596</v>
      </c>
      <c r="E183">
        <f t="shared" si="6"/>
        <v>0.26756685008913417</v>
      </c>
      <c r="F183">
        <f t="shared" si="7"/>
        <v>-1.9020287090070793</v>
      </c>
      <c r="G183">
        <f t="shared" si="8"/>
        <v>1.9020287090070793</v>
      </c>
      <c r="H183">
        <v>3.7373837590000001</v>
      </c>
      <c r="I183">
        <v>1.9020287090000001</v>
      </c>
      <c r="J183" s="3">
        <v>7.6499999999999997E-28</v>
      </c>
      <c r="K183" s="3">
        <v>1.3500000000000001E-25</v>
      </c>
      <c r="L183">
        <v>182</v>
      </c>
    </row>
    <row r="184" spans="1:12">
      <c r="A184" t="s">
        <v>186</v>
      </c>
      <c r="B184">
        <v>133.92144479999999</v>
      </c>
      <c r="C184">
        <v>217.68912460000001</v>
      </c>
      <c r="D184">
        <v>71.095684910000003</v>
      </c>
      <c r="E184">
        <f t="shared" si="6"/>
        <v>3.0619175393777076</v>
      </c>
      <c r="F184">
        <f t="shared" si="7"/>
        <v>1.6144354300836943</v>
      </c>
      <c r="G184">
        <f t="shared" si="8"/>
        <v>1.6144354300836943</v>
      </c>
      <c r="H184">
        <v>0.32659272700000003</v>
      </c>
      <c r="I184">
        <v>-1.6144354299999999</v>
      </c>
      <c r="J184" s="3">
        <v>7.7600000000000002E-28</v>
      </c>
      <c r="K184" s="3">
        <v>1.37E-25</v>
      </c>
      <c r="L184">
        <v>183</v>
      </c>
    </row>
    <row r="185" spans="1:12">
      <c r="A185" t="s">
        <v>187</v>
      </c>
      <c r="B185">
        <v>69.098578529999997</v>
      </c>
      <c r="C185">
        <v>15.63441325</v>
      </c>
      <c r="D185">
        <v>109.1967025</v>
      </c>
      <c r="E185">
        <f t="shared" si="6"/>
        <v>0.14317660599687065</v>
      </c>
      <c r="F185">
        <f t="shared" si="7"/>
        <v>-2.8041323087756642</v>
      </c>
      <c r="G185">
        <f t="shared" si="8"/>
        <v>2.8041323087756642</v>
      </c>
      <c r="H185">
        <v>6.9843812349999999</v>
      </c>
      <c r="I185">
        <v>2.8041323089999999</v>
      </c>
      <c r="J185" s="3">
        <v>9.79E-28</v>
      </c>
      <c r="K185" s="3">
        <v>1.71E-25</v>
      </c>
      <c r="L185">
        <v>184</v>
      </c>
    </row>
    <row r="186" spans="1:12">
      <c r="A186" t="s">
        <v>188</v>
      </c>
      <c r="B186">
        <v>16.606490239999999</v>
      </c>
      <c r="C186">
        <v>38.748477219999998</v>
      </c>
      <c r="D186">
        <v>0</v>
      </c>
      <c r="E186" t="e">
        <f t="shared" si="6"/>
        <v>#DIV/0!</v>
      </c>
      <c r="F186" t="e">
        <f t="shared" si="7"/>
        <v>#DIV/0!</v>
      </c>
      <c r="G186" t="e">
        <f t="shared" si="8"/>
        <v>#DIV/0!</v>
      </c>
      <c r="H186">
        <v>0</v>
      </c>
      <c r="I186" t="e">
        <v>#NAME?</v>
      </c>
      <c r="J186" s="3">
        <v>1.8399999999999999E-27</v>
      </c>
      <c r="K186" s="3">
        <v>3.1900000000000002E-25</v>
      </c>
      <c r="L186">
        <v>185</v>
      </c>
    </row>
    <row r="187" spans="1:12">
      <c r="A187" t="s">
        <v>189</v>
      </c>
      <c r="B187">
        <v>105.5551823</v>
      </c>
      <c r="C187">
        <v>178.90144269999999</v>
      </c>
      <c r="D187">
        <v>50.545487049999998</v>
      </c>
      <c r="E187">
        <f t="shared" si="6"/>
        <v>3.5394147557234783</v>
      </c>
      <c r="F187">
        <f t="shared" si="7"/>
        <v>1.8235108295690794</v>
      </c>
      <c r="G187">
        <f t="shared" si="8"/>
        <v>1.8235108295690794</v>
      </c>
      <c r="H187">
        <v>0.282532585</v>
      </c>
      <c r="I187">
        <v>-1.8235108289999999</v>
      </c>
      <c r="J187" s="3">
        <v>3.6799999999999998E-27</v>
      </c>
      <c r="K187" s="3">
        <v>6.3600000000000004E-25</v>
      </c>
      <c r="L187">
        <v>186</v>
      </c>
    </row>
    <row r="188" spans="1:12">
      <c r="A188" t="s">
        <v>190</v>
      </c>
      <c r="B188">
        <v>254.30610060000001</v>
      </c>
      <c r="C188">
        <v>381.4529288</v>
      </c>
      <c r="D188">
        <v>158.94597949999999</v>
      </c>
      <c r="E188">
        <f t="shared" si="6"/>
        <v>2.3998903904329332</v>
      </c>
      <c r="F188">
        <f t="shared" si="7"/>
        <v>1.262968515504638</v>
      </c>
      <c r="G188">
        <f t="shared" si="8"/>
        <v>1.262968515504638</v>
      </c>
      <c r="H188">
        <v>0.41668569700000002</v>
      </c>
      <c r="I188">
        <v>-1.2629685159999999</v>
      </c>
      <c r="J188" s="3">
        <v>4.3699999999999997E-27</v>
      </c>
      <c r="K188" s="3">
        <v>7.5099999999999999E-25</v>
      </c>
      <c r="L188">
        <v>187</v>
      </c>
    </row>
    <row r="189" spans="1:12">
      <c r="A189" t="s">
        <v>191</v>
      </c>
      <c r="B189">
        <v>88.438833279999997</v>
      </c>
      <c r="C189">
        <v>157.2701299</v>
      </c>
      <c r="D189">
        <v>36.815360800000001</v>
      </c>
      <c r="E189">
        <f t="shared" si="6"/>
        <v>4.2718617034441779</v>
      </c>
      <c r="F189">
        <f t="shared" si="7"/>
        <v>2.0948649422069203</v>
      </c>
      <c r="G189">
        <f t="shared" si="8"/>
        <v>2.0948649422069203</v>
      </c>
      <c r="H189">
        <v>0.23408997500000001</v>
      </c>
      <c r="I189">
        <v>-2.0948649420000001</v>
      </c>
      <c r="J189" s="3">
        <v>9.6800000000000007E-27</v>
      </c>
      <c r="K189" s="3">
        <v>1.6600000000000001E-24</v>
      </c>
      <c r="L189">
        <v>188</v>
      </c>
    </row>
    <row r="190" spans="1:12">
      <c r="A190" t="s">
        <v>192</v>
      </c>
      <c r="B190">
        <v>43.849638810000002</v>
      </c>
      <c r="C190">
        <v>86.70473183</v>
      </c>
      <c r="D190">
        <v>11.70831905</v>
      </c>
      <c r="E190">
        <f t="shared" si="6"/>
        <v>7.4053953825250431</v>
      </c>
      <c r="F190">
        <f t="shared" si="7"/>
        <v>2.8885767647079477</v>
      </c>
      <c r="G190">
        <f t="shared" si="8"/>
        <v>2.8885767647079477</v>
      </c>
      <c r="H190">
        <v>0.13503667899999999</v>
      </c>
      <c r="I190">
        <v>-2.8885767649999998</v>
      </c>
      <c r="J190" s="3">
        <v>1.0900000000000001E-26</v>
      </c>
      <c r="K190" s="3">
        <v>1.8499999999999999E-24</v>
      </c>
      <c r="L190">
        <v>189</v>
      </c>
    </row>
    <row r="191" spans="1:12">
      <c r="A191" t="s">
        <v>193</v>
      </c>
      <c r="B191">
        <v>94.960602800000004</v>
      </c>
      <c r="C191">
        <v>162.6644168</v>
      </c>
      <c r="D191">
        <v>44.182742269999999</v>
      </c>
      <c r="E191">
        <f t="shared" si="6"/>
        <v>3.6816279036271782</v>
      </c>
      <c r="F191">
        <f t="shared" si="7"/>
        <v>1.8803438231248786</v>
      </c>
      <c r="G191">
        <f t="shared" si="8"/>
        <v>1.8803438231248786</v>
      </c>
      <c r="H191">
        <v>0.27161897600000001</v>
      </c>
      <c r="I191">
        <v>-1.8803438240000001</v>
      </c>
      <c r="J191" s="3">
        <v>1.53E-26</v>
      </c>
      <c r="K191" s="3">
        <v>2.6E-24</v>
      </c>
      <c r="L191">
        <v>190</v>
      </c>
    </row>
    <row r="192" spans="1:12">
      <c r="A192" t="s">
        <v>194</v>
      </c>
      <c r="B192">
        <v>161.29805669999999</v>
      </c>
      <c r="C192">
        <v>255.09564040000001</v>
      </c>
      <c r="D192">
        <v>90.949869000000007</v>
      </c>
      <c r="E192">
        <f t="shared" si="6"/>
        <v>2.8047939288400734</v>
      </c>
      <c r="F192">
        <f t="shared" si="7"/>
        <v>1.4878947784056826</v>
      </c>
      <c r="G192">
        <f t="shared" si="8"/>
        <v>1.4878947784056826</v>
      </c>
      <c r="H192">
        <v>0.35653243200000001</v>
      </c>
      <c r="I192">
        <v>-1.4878947789999999</v>
      </c>
      <c r="J192" s="3">
        <v>1.73E-26</v>
      </c>
      <c r="K192" s="3">
        <v>2.9099999999999998E-24</v>
      </c>
      <c r="L192">
        <v>191</v>
      </c>
    </row>
    <row r="193" spans="1:12">
      <c r="A193" t="s">
        <v>195</v>
      </c>
      <c r="B193">
        <v>17.382905090000001</v>
      </c>
      <c r="C193">
        <v>40.284815569999999</v>
      </c>
      <c r="D193">
        <v>0.206472237</v>
      </c>
      <c r="E193">
        <f t="shared" si="6"/>
        <v>195.11008431608167</v>
      </c>
      <c r="F193">
        <f t="shared" si="7"/>
        <v>7.6081445357217738</v>
      </c>
      <c r="G193">
        <f t="shared" si="8"/>
        <v>7.6081445357217738</v>
      </c>
      <c r="H193">
        <v>5.1253119999999999E-3</v>
      </c>
      <c r="I193">
        <v>-7.6081445380000003</v>
      </c>
      <c r="J193" s="3">
        <v>1.74E-26</v>
      </c>
      <c r="K193" s="3">
        <v>2.9200000000000002E-24</v>
      </c>
      <c r="L193">
        <v>192</v>
      </c>
    </row>
    <row r="194" spans="1:12">
      <c r="A194" t="s">
        <v>196</v>
      </c>
      <c r="B194">
        <v>1823.3978689999999</v>
      </c>
      <c r="C194">
        <v>2381.26379</v>
      </c>
      <c r="D194">
        <v>1404.9984280000001</v>
      </c>
      <c r="E194">
        <f t="shared" ref="E194:E257" si="9">C194/D194</f>
        <v>1.6948515689015418</v>
      </c>
      <c r="F194">
        <f t="shared" ref="F194:F257" si="10">LOG(E194,2)</f>
        <v>0.76115893106878219</v>
      </c>
      <c r="G194">
        <f t="shared" ref="G194:G257" si="11">ABS(F194)</f>
        <v>0.76115893106878219</v>
      </c>
      <c r="H194">
        <v>0.59002217000000001</v>
      </c>
      <c r="I194">
        <v>-0.76115893099999998</v>
      </c>
      <c r="J194" s="3">
        <v>4.47E-26</v>
      </c>
      <c r="K194" s="3">
        <v>7.4600000000000002E-24</v>
      </c>
      <c r="L194">
        <v>193</v>
      </c>
    </row>
    <row r="195" spans="1:12">
      <c r="A195" t="s">
        <v>197</v>
      </c>
      <c r="B195">
        <v>65.005660489999997</v>
      </c>
      <c r="C195">
        <v>117.7462281</v>
      </c>
      <c r="D195">
        <v>25.450234760000001</v>
      </c>
      <c r="E195">
        <f t="shared" si="9"/>
        <v>4.6265281719546696</v>
      </c>
      <c r="F195">
        <f t="shared" si="10"/>
        <v>2.2099299757802031</v>
      </c>
      <c r="G195">
        <f t="shared" si="11"/>
        <v>2.2099299757802031</v>
      </c>
      <c r="H195">
        <v>0.216144799</v>
      </c>
      <c r="I195">
        <v>-2.2099299760000002</v>
      </c>
      <c r="J195" s="3">
        <v>9.5199999999999994E-26</v>
      </c>
      <c r="K195" s="3">
        <v>1.5800000000000001E-23</v>
      </c>
      <c r="L195">
        <v>194</v>
      </c>
    </row>
    <row r="196" spans="1:12">
      <c r="A196" t="s">
        <v>198</v>
      </c>
      <c r="B196">
        <v>112.3181007</v>
      </c>
      <c r="C196">
        <v>186.16433699999999</v>
      </c>
      <c r="D196">
        <v>56.933423550000001</v>
      </c>
      <c r="E196">
        <f t="shared" si="9"/>
        <v>3.2698602225546294</v>
      </c>
      <c r="F196">
        <f t="shared" si="10"/>
        <v>1.7092289658342679</v>
      </c>
      <c r="G196">
        <f t="shared" si="11"/>
        <v>1.7092289658342679</v>
      </c>
      <c r="H196">
        <v>0.30582346999999999</v>
      </c>
      <c r="I196">
        <v>-1.709228966</v>
      </c>
      <c r="J196" s="3">
        <v>1.01E-25</v>
      </c>
      <c r="K196" s="3">
        <v>1.6699999999999999E-23</v>
      </c>
      <c r="L196">
        <v>195</v>
      </c>
    </row>
    <row r="197" spans="1:12">
      <c r="A197" t="s">
        <v>199</v>
      </c>
      <c r="B197">
        <v>166.0314482</v>
      </c>
      <c r="C197">
        <v>76.561494949999997</v>
      </c>
      <c r="D197">
        <v>233.1339131</v>
      </c>
      <c r="E197">
        <f t="shared" si="9"/>
        <v>0.32840136354233396</v>
      </c>
      <c r="F197">
        <f t="shared" si="10"/>
        <v>-1.6064679776020974</v>
      </c>
      <c r="G197">
        <f t="shared" si="11"/>
        <v>1.6064679776020974</v>
      </c>
      <c r="H197">
        <v>3.0450543489999999</v>
      </c>
      <c r="I197">
        <v>1.606467978</v>
      </c>
      <c r="J197" s="3">
        <v>1.5900000000000001E-25</v>
      </c>
      <c r="K197" s="3">
        <v>2.61E-23</v>
      </c>
      <c r="L197">
        <v>196</v>
      </c>
    </row>
    <row r="198" spans="1:12">
      <c r="A198" t="s">
        <v>200</v>
      </c>
      <c r="B198">
        <v>158.5309086</v>
      </c>
      <c r="C198">
        <v>249.7213893</v>
      </c>
      <c r="D198">
        <v>90.138048159999997</v>
      </c>
      <c r="E198">
        <f t="shared" si="9"/>
        <v>2.7704326241536847</v>
      </c>
      <c r="F198">
        <f t="shared" si="10"/>
        <v>1.4701112816845998</v>
      </c>
      <c r="G198">
        <f t="shared" si="11"/>
        <v>1.4701112816845998</v>
      </c>
      <c r="H198">
        <v>0.36095445599999998</v>
      </c>
      <c r="I198">
        <v>-1.470111282</v>
      </c>
      <c r="J198" s="3">
        <v>1.7500000000000001E-25</v>
      </c>
      <c r="K198" s="3">
        <v>2.86E-23</v>
      </c>
      <c r="L198">
        <v>197</v>
      </c>
    </row>
    <row r="199" spans="1:12">
      <c r="A199" t="s">
        <v>201</v>
      </c>
      <c r="B199">
        <v>78.222330869999993</v>
      </c>
      <c r="C199">
        <v>23.059481569999999</v>
      </c>
      <c r="D199">
        <v>119.5944678</v>
      </c>
      <c r="E199">
        <f t="shared" si="9"/>
        <v>0.19281394862313186</v>
      </c>
      <c r="F199">
        <f t="shared" si="10"/>
        <v>-2.3747186715274391</v>
      </c>
      <c r="G199">
        <f t="shared" si="11"/>
        <v>2.3747186715274391</v>
      </c>
      <c r="H199">
        <v>5.1863467740000004</v>
      </c>
      <c r="I199">
        <v>2.3747186720000002</v>
      </c>
      <c r="J199" s="3">
        <v>2.03E-25</v>
      </c>
      <c r="K199" s="3">
        <v>3.2900000000000002E-23</v>
      </c>
      <c r="L199">
        <v>198</v>
      </c>
    </row>
    <row r="200" spans="1:12">
      <c r="A200" t="s">
        <v>202</v>
      </c>
      <c r="B200">
        <v>88.206433000000004</v>
      </c>
      <c r="C200">
        <v>151.0804468</v>
      </c>
      <c r="D200">
        <v>41.050922640000003</v>
      </c>
      <c r="E200">
        <f t="shared" si="9"/>
        <v>3.680317934018547</v>
      </c>
      <c r="F200">
        <f t="shared" si="10"/>
        <v>1.8798304027005202</v>
      </c>
      <c r="G200">
        <f t="shared" si="11"/>
        <v>1.8798304027005202</v>
      </c>
      <c r="H200">
        <v>0.271715655</v>
      </c>
      <c r="I200">
        <v>-1.8798304029999999</v>
      </c>
      <c r="J200" s="3">
        <v>2.77E-25</v>
      </c>
      <c r="K200" s="3">
        <v>4.4800000000000002E-23</v>
      </c>
      <c r="L200">
        <v>199</v>
      </c>
    </row>
    <row r="201" spans="1:12">
      <c r="A201" t="s">
        <v>203</v>
      </c>
      <c r="B201">
        <v>17.226919540000001</v>
      </c>
      <c r="C201">
        <v>39.639735440000003</v>
      </c>
      <c r="D201">
        <v>0.41730760900000002</v>
      </c>
      <c r="E201">
        <f t="shared" si="9"/>
        <v>94.989246745318752</v>
      </c>
      <c r="F201">
        <f t="shared" si="10"/>
        <v>6.5696922973279905</v>
      </c>
      <c r="G201">
        <f t="shared" si="11"/>
        <v>6.5696922973279905</v>
      </c>
      <c r="H201">
        <v>1.0527507E-2</v>
      </c>
      <c r="I201">
        <v>-6.5696922969999996</v>
      </c>
      <c r="J201" s="3">
        <v>3.1199999999999999E-25</v>
      </c>
      <c r="K201" s="3">
        <v>5.0199999999999997E-23</v>
      </c>
      <c r="L201">
        <v>200</v>
      </c>
    </row>
    <row r="202" spans="1:12">
      <c r="A202" t="s">
        <v>204</v>
      </c>
      <c r="B202">
        <v>110.9027569</v>
      </c>
      <c r="C202">
        <v>183.14486210000001</v>
      </c>
      <c r="D202">
        <v>56.721177939999997</v>
      </c>
      <c r="E202">
        <f t="shared" si="9"/>
        <v>3.2288621067378354</v>
      </c>
      <c r="F202">
        <f t="shared" si="10"/>
        <v>1.6910258298731069</v>
      </c>
      <c r="G202">
        <f t="shared" si="11"/>
        <v>1.6910258298731069</v>
      </c>
      <c r="H202">
        <v>0.30970662900000001</v>
      </c>
      <c r="I202">
        <v>-1.6910258300000001</v>
      </c>
      <c r="J202" s="3">
        <v>3.1599999999999998E-25</v>
      </c>
      <c r="K202" s="3">
        <v>5.0499999999999999E-23</v>
      </c>
      <c r="L202">
        <v>201</v>
      </c>
    </row>
    <row r="203" spans="1:12">
      <c r="A203" t="s">
        <v>205</v>
      </c>
      <c r="B203">
        <v>68.878043610000006</v>
      </c>
      <c r="C203">
        <v>123.9706505</v>
      </c>
      <c r="D203">
        <v>27.558588480000001</v>
      </c>
      <c r="E203">
        <f t="shared" si="9"/>
        <v>4.498439772776055</v>
      </c>
      <c r="F203">
        <f t="shared" si="10"/>
        <v>2.1694247075784778</v>
      </c>
      <c r="G203">
        <f t="shared" si="11"/>
        <v>2.1694247075784778</v>
      </c>
      <c r="H203">
        <v>0.22229929700000001</v>
      </c>
      <c r="I203">
        <v>-2.1694247070000001</v>
      </c>
      <c r="J203" s="3">
        <v>3.6199999999999999E-25</v>
      </c>
      <c r="K203" s="3">
        <v>5.7699999999999996E-23</v>
      </c>
      <c r="L203">
        <v>202</v>
      </c>
    </row>
    <row r="204" spans="1:12">
      <c r="A204" t="s">
        <v>206</v>
      </c>
      <c r="B204">
        <v>117.5641023</v>
      </c>
      <c r="C204">
        <v>193.12701659999999</v>
      </c>
      <c r="D204">
        <v>60.891916670000001</v>
      </c>
      <c r="E204">
        <f t="shared" si="9"/>
        <v>3.1716363544054622</v>
      </c>
      <c r="F204">
        <f t="shared" si="10"/>
        <v>1.6652273675833245</v>
      </c>
      <c r="G204">
        <f t="shared" si="11"/>
        <v>1.6652273675833245</v>
      </c>
      <c r="H204">
        <v>0.31529465800000001</v>
      </c>
      <c r="I204">
        <v>-1.665227367</v>
      </c>
      <c r="J204" s="3">
        <v>4.3800000000000005E-25</v>
      </c>
      <c r="K204" s="3">
        <v>6.9500000000000002E-23</v>
      </c>
      <c r="L204">
        <v>203</v>
      </c>
    </row>
    <row r="205" spans="1:12">
      <c r="A205" t="s">
        <v>207</v>
      </c>
      <c r="B205">
        <v>77.876797190000005</v>
      </c>
      <c r="C205">
        <v>136.33815860000001</v>
      </c>
      <c r="D205">
        <v>34.030776090000003</v>
      </c>
      <c r="E205">
        <f t="shared" si="9"/>
        <v>4.0063194045128814</v>
      </c>
      <c r="F205">
        <f t="shared" si="10"/>
        <v>2.0022774448494403</v>
      </c>
      <c r="G205">
        <f t="shared" si="11"/>
        <v>2.0022774448494403</v>
      </c>
      <c r="H205">
        <v>0.24960566000000001</v>
      </c>
      <c r="I205">
        <v>-2.0022774449999998</v>
      </c>
      <c r="J205" s="3">
        <v>5.0099999999999996E-25</v>
      </c>
      <c r="K205" s="3">
        <v>7.9099999999999999E-23</v>
      </c>
      <c r="L205">
        <v>204</v>
      </c>
    </row>
    <row r="206" spans="1:12">
      <c r="A206" t="s">
        <v>208</v>
      </c>
      <c r="B206">
        <v>170.00295940000001</v>
      </c>
      <c r="C206">
        <v>265.71472929999999</v>
      </c>
      <c r="D206">
        <v>98.219132049999999</v>
      </c>
      <c r="E206">
        <f t="shared" si="9"/>
        <v>2.705325569001503</v>
      </c>
      <c r="F206">
        <f t="shared" si="10"/>
        <v>1.4358022238192876</v>
      </c>
      <c r="G206">
        <f t="shared" si="11"/>
        <v>1.4358022238192876</v>
      </c>
      <c r="H206">
        <v>0.36964127800000002</v>
      </c>
      <c r="I206">
        <v>-1.4358022239999999</v>
      </c>
      <c r="J206" s="3">
        <v>5.2499999999999998E-25</v>
      </c>
      <c r="K206" s="3">
        <v>8.2500000000000002E-23</v>
      </c>
      <c r="L206">
        <v>205</v>
      </c>
    </row>
    <row r="207" spans="1:12">
      <c r="A207" t="s">
        <v>209</v>
      </c>
      <c r="B207">
        <v>691.50024559999997</v>
      </c>
      <c r="C207">
        <v>396.28816940000002</v>
      </c>
      <c r="D207">
        <v>912.90930270000001</v>
      </c>
      <c r="E207">
        <f t="shared" si="9"/>
        <v>0.43409369170403572</v>
      </c>
      <c r="F207">
        <f t="shared" si="10"/>
        <v>-1.2039216375428985</v>
      </c>
      <c r="G207">
        <f t="shared" si="11"/>
        <v>1.2039216375428985</v>
      </c>
      <c r="H207">
        <v>2.3036501550000001</v>
      </c>
      <c r="I207">
        <v>1.2039216370000001</v>
      </c>
      <c r="J207" s="3">
        <v>5.7100000000000004E-25</v>
      </c>
      <c r="K207" s="3">
        <v>8.9299999999999998E-23</v>
      </c>
      <c r="L207">
        <v>206</v>
      </c>
    </row>
    <row r="208" spans="1:12">
      <c r="A208" t="s">
        <v>210</v>
      </c>
      <c r="B208">
        <v>278.52622459999998</v>
      </c>
      <c r="C208">
        <v>407.3692939</v>
      </c>
      <c r="D208">
        <v>181.89392269999999</v>
      </c>
      <c r="E208">
        <f t="shared" si="9"/>
        <v>2.2395981561840275</v>
      </c>
      <c r="F208">
        <f t="shared" si="10"/>
        <v>1.1632398974223148</v>
      </c>
      <c r="G208">
        <f t="shared" si="11"/>
        <v>1.1632398974223148</v>
      </c>
      <c r="H208">
        <v>0.44650867300000002</v>
      </c>
      <c r="I208">
        <v>-1.163239897</v>
      </c>
      <c r="J208" s="3">
        <v>8.2499999999999996E-25</v>
      </c>
      <c r="K208" s="3">
        <v>1.2799999999999999E-22</v>
      </c>
      <c r="L208">
        <v>207</v>
      </c>
    </row>
    <row r="209" spans="1:12">
      <c r="A209" t="s">
        <v>211</v>
      </c>
      <c r="B209">
        <v>112.378322</v>
      </c>
      <c r="C209">
        <v>43.099745140000003</v>
      </c>
      <c r="D209">
        <v>164.33725459999999</v>
      </c>
      <c r="E209">
        <f t="shared" si="9"/>
        <v>0.26226399634644987</v>
      </c>
      <c r="F209">
        <f t="shared" si="10"/>
        <v>-1.9309083271532859</v>
      </c>
      <c r="G209">
        <f t="shared" si="11"/>
        <v>1.9309083271532859</v>
      </c>
      <c r="H209">
        <v>3.8129518880000002</v>
      </c>
      <c r="I209">
        <v>1.930908327</v>
      </c>
      <c r="J209" s="3">
        <v>1.0200000000000001E-24</v>
      </c>
      <c r="K209" s="3">
        <v>1.5699999999999999E-22</v>
      </c>
      <c r="L209">
        <v>208</v>
      </c>
    </row>
    <row r="210" spans="1:12">
      <c r="A210" t="s">
        <v>212</v>
      </c>
      <c r="B210">
        <v>90.360607079999994</v>
      </c>
      <c r="C210">
        <v>153.3585942</v>
      </c>
      <c r="D210">
        <v>43.112116729999997</v>
      </c>
      <c r="E210">
        <f t="shared" si="9"/>
        <v>3.5572040027736307</v>
      </c>
      <c r="F210">
        <f t="shared" si="10"/>
        <v>1.8307437141665202</v>
      </c>
      <c r="G210">
        <f t="shared" si="11"/>
        <v>1.8307437141665202</v>
      </c>
      <c r="H210">
        <v>0.28111966599999999</v>
      </c>
      <c r="I210">
        <v>-1.830743714</v>
      </c>
      <c r="J210" s="3">
        <v>1.7700000000000001E-24</v>
      </c>
      <c r="K210" s="3">
        <v>2.7200000000000001E-22</v>
      </c>
      <c r="L210">
        <v>209</v>
      </c>
    </row>
    <row r="211" spans="1:12">
      <c r="A211" t="s">
        <v>213</v>
      </c>
      <c r="B211">
        <v>323.64246630000002</v>
      </c>
      <c r="C211">
        <v>465.51372500000002</v>
      </c>
      <c r="D211">
        <v>217.23902219999999</v>
      </c>
      <c r="E211">
        <f t="shared" si="9"/>
        <v>2.1428642068340151</v>
      </c>
      <c r="F211">
        <f t="shared" si="10"/>
        <v>1.0995404294197968</v>
      </c>
      <c r="G211">
        <f t="shared" si="11"/>
        <v>1.0995404294197968</v>
      </c>
      <c r="H211">
        <v>0.46666512799999998</v>
      </c>
      <c r="I211">
        <v>-1.0995404289999999</v>
      </c>
      <c r="J211" s="3">
        <v>1.9000000000000001E-24</v>
      </c>
      <c r="K211" s="3">
        <v>2.92E-22</v>
      </c>
      <c r="L211">
        <v>210</v>
      </c>
    </row>
    <row r="212" spans="1:12">
      <c r="A212" t="s">
        <v>214</v>
      </c>
      <c r="B212">
        <v>265.34225679999997</v>
      </c>
      <c r="C212">
        <v>391.45651980000002</v>
      </c>
      <c r="D212">
        <v>170.75655950000001</v>
      </c>
      <c r="E212">
        <f t="shared" si="9"/>
        <v>2.2924830586083575</v>
      </c>
      <c r="F212">
        <f t="shared" si="10"/>
        <v>1.1969110723799727</v>
      </c>
      <c r="G212">
        <f t="shared" si="11"/>
        <v>1.1969110723799727</v>
      </c>
      <c r="H212">
        <v>0.43620824000000002</v>
      </c>
      <c r="I212">
        <v>-1.196911072</v>
      </c>
      <c r="J212" s="3">
        <v>1.9799999999999999E-24</v>
      </c>
      <c r="K212" s="3">
        <v>3.0299999999999999E-22</v>
      </c>
      <c r="L212">
        <v>211</v>
      </c>
    </row>
    <row r="213" spans="1:12">
      <c r="A213" t="s">
        <v>215</v>
      </c>
      <c r="B213">
        <v>108.1597517</v>
      </c>
      <c r="C213">
        <v>178.83593329999999</v>
      </c>
      <c r="D213">
        <v>55.152615490000002</v>
      </c>
      <c r="E213">
        <f t="shared" si="9"/>
        <v>3.2425648667999369</v>
      </c>
      <c r="F213">
        <f t="shared" si="10"/>
        <v>1.6971354355639532</v>
      </c>
      <c r="G213">
        <f t="shared" si="11"/>
        <v>1.6971354355639532</v>
      </c>
      <c r="H213">
        <v>0.30839783999999998</v>
      </c>
      <c r="I213">
        <v>-1.6971354359999999</v>
      </c>
      <c r="J213" s="3">
        <v>2.0500000000000001E-24</v>
      </c>
      <c r="K213" s="3">
        <v>3.1099999999999998E-22</v>
      </c>
      <c r="L213">
        <v>212</v>
      </c>
    </row>
    <row r="214" spans="1:12">
      <c r="A214" t="s">
        <v>216</v>
      </c>
      <c r="B214">
        <v>95.618688980000002</v>
      </c>
      <c r="C214">
        <v>159.9667015</v>
      </c>
      <c r="D214">
        <v>47.357679619999999</v>
      </c>
      <c r="E214">
        <f t="shared" si="9"/>
        <v>3.377840780705041</v>
      </c>
      <c r="F214">
        <f t="shared" si="10"/>
        <v>1.7561013262740242</v>
      </c>
      <c r="G214">
        <f t="shared" si="11"/>
        <v>1.7561013262740242</v>
      </c>
      <c r="H214">
        <v>0.29604711</v>
      </c>
      <c r="I214">
        <v>-1.756101326</v>
      </c>
      <c r="J214" s="3">
        <v>2.33E-24</v>
      </c>
      <c r="K214" s="3">
        <v>3.5199999999999999E-22</v>
      </c>
      <c r="L214">
        <v>213</v>
      </c>
    </row>
    <row r="215" spans="1:12">
      <c r="A215" t="s">
        <v>217</v>
      </c>
      <c r="B215">
        <v>179.8714478</v>
      </c>
      <c r="C215">
        <v>276.98633769999998</v>
      </c>
      <c r="D215">
        <v>107.0352803</v>
      </c>
      <c r="E215">
        <f t="shared" si="9"/>
        <v>2.5878041046247438</v>
      </c>
      <c r="F215">
        <f t="shared" si="10"/>
        <v>1.3717284102272005</v>
      </c>
      <c r="G215">
        <f t="shared" si="11"/>
        <v>1.3717284102272005</v>
      </c>
      <c r="H215">
        <v>0.38642801399999999</v>
      </c>
      <c r="I215">
        <v>-1.37172841</v>
      </c>
      <c r="J215" s="3">
        <v>2.4100000000000002E-24</v>
      </c>
      <c r="K215" s="3">
        <v>3.6299999999999998E-22</v>
      </c>
      <c r="L215">
        <v>214</v>
      </c>
    </row>
    <row r="216" spans="1:12">
      <c r="A216" t="s">
        <v>218</v>
      </c>
      <c r="B216">
        <v>99.917698049999998</v>
      </c>
      <c r="C216">
        <v>165.05939319999999</v>
      </c>
      <c r="D216">
        <v>51.06142672</v>
      </c>
      <c r="E216">
        <f t="shared" si="9"/>
        <v>3.2325652415691057</v>
      </c>
      <c r="F216">
        <f t="shared" si="10"/>
        <v>1.692679487665343</v>
      </c>
      <c r="G216">
        <f t="shared" si="11"/>
        <v>1.692679487665343</v>
      </c>
      <c r="H216">
        <v>0.30935183799999999</v>
      </c>
      <c r="I216">
        <v>-1.6926794869999999</v>
      </c>
      <c r="J216" s="3">
        <v>2.47E-24</v>
      </c>
      <c r="K216" s="3">
        <v>3.6899999999999999E-22</v>
      </c>
      <c r="L216">
        <v>215</v>
      </c>
    </row>
    <row r="217" spans="1:12">
      <c r="A217" t="s">
        <v>219</v>
      </c>
      <c r="B217">
        <v>78.525992149999993</v>
      </c>
      <c r="C217">
        <v>23.102205980000001</v>
      </c>
      <c r="D217">
        <v>120.0938318</v>
      </c>
      <c r="E217">
        <f t="shared" si="9"/>
        <v>0.19236796456352223</v>
      </c>
      <c r="F217">
        <f t="shared" si="10"/>
        <v>-2.3780595307766137</v>
      </c>
      <c r="G217">
        <f t="shared" si="11"/>
        <v>2.3780595307766137</v>
      </c>
      <c r="H217">
        <v>5.1983707480000003</v>
      </c>
      <c r="I217">
        <v>2.3780595309999999</v>
      </c>
      <c r="J217" s="3">
        <v>2.5099999999999999E-24</v>
      </c>
      <c r="K217" s="3">
        <v>3.7400000000000002E-22</v>
      </c>
      <c r="L217">
        <v>216</v>
      </c>
    </row>
    <row r="218" spans="1:12">
      <c r="A218" t="s">
        <v>220</v>
      </c>
      <c r="B218">
        <v>871.19323240000006</v>
      </c>
      <c r="C218">
        <v>575.82654649999995</v>
      </c>
      <c r="D218">
        <v>1092.718247</v>
      </c>
      <c r="E218">
        <f t="shared" si="9"/>
        <v>0.52696708239374712</v>
      </c>
      <c r="F218">
        <f t="shared" si="10"/>
        <v>-0.92421524981904513</v>
      </c>
      <c r="G218">
        <f t="shared" si="11"/>
        <v>0.92421524981904513</v>
      </c>
      <c r="H218">
        <v>1.897651738</v>
      </c>
      <c r="I218">
        <v>0.92421524899999996</v>
      </c>
      <c r="J218" s="3">
        <v>3.1699999999999998E-24</v>
      </c>
      <c r="K218" s="3">
        <v>4.71E-22</v>
      </c>
      <c r="L218">
        <v>217</v>
      </c>
    </row>
    <row r="219" spans="1:12">
      <c r="A219" t="s">
        <v>221</v>
      </c>
      <c r="B219">
        <v>451.22687769999999</v>
      </c>
      <c r="C219">
        <v>254.20073410000001</v>
      </c>
      <c r="D219">
        <v>598.99648539999998</v>
      </c>
      <c r="E219">
        <f t="shared" si="9"/>
        <v>0.42437767214986066</v>
      </c>
      <c r="F219">
        <f t="shared" si="10"/>
        <v>-1.2365793413822102</v>
      </c>
      <c r="G219">
        <f t="shared" si="11"/>
        <v>1.2365793413822102</v>
      </c>
      <c r="H219">
        <v>2.3563916429999998</v>
      </c>
      <c r="I219">
        <v>1.2365793410000001</v>
      </c>
      <c r="J219" s="3">
        <v>3.3200000000000002E-24</v>
      </c>
      <c r="K219" s="3">
        <v>4.8999999999999998E-22</v>
      </c>
      <c r="L219">
        <v>218</v>
      </c>
    </row>
    <row r="220" spans="1:12">
      <c r="A220" t="s">
        <v>222</v>
      </c>
      <c r="B220">
        <v>28.876360269999999</v>
      </c>
      <c r="C220">
        <v>60.228607080000003</v>
      </c>
      <c r="D220">
        <v>5.3621751680000003</v>
      </c>
      <c r="E220">
        <f t="shared" si="9"/>
        <v>11.232122262515389</v>
      </c>
      <c r="F220">
        <f t="shared" si="10"/>
        <v>3.4895586395745108</v>
      </c>
      <c r="G220">
        <f t="shared" si="11"/>
        <v>3.4895586395745108</v>
      </c>
      <c r="H220">
        <v>8.9030369999999998E-2</v>
      </c>
      <c r="I220">
        <v>-3.4895586399999998</v>
      </c>
      <c r="J220" s="3">
        <v>3.4799999999999997E-24</v>
      </c>
      <c r="K220" s="3">
        <v>5.1099999999999999E-22</v>
      </c>
      <c r="L220">
        <v>219</v>
      </c>
    </row>
    <row r="221" spans="1:12">
      <c r="A221" t="s">
        <v>223</v>
      </c>
      <c r="B221">
        <v>86.47900645</v>
      </c>
      <c r="C221">
        <v>147.4168229</v>
      </c>
      <c r="D221">
        <v>40.775644100000001</v>
      </c>
      <c r="E221">
        <f t="shared" si="9"/>
        <v>3.6153156168046894</v>
      </c>
      <c r="F221">
        <f t="shared" si="10"/>
        <v>1.8541215998521459</v>
      </c>
      <c r="G221">
        <f t="shared" si="11"/>
        <v>1.8541215998521459</v>
      </c>
      <c r="H221">
        <v>0.276601023</v>
      </c>
      <c r="I221">
        <v>-1.8541216</v>
      </c>
      <c r="J221" s="3">
        <v>3.6500000000000003E-24</v>
      </c>
      <c r="K221" s="3">
        <v>5.3400000000000004E-22</v>
      </c>
      <c r="L221">
        <v>220</v>
      </c>
    </row>
    <row r="222" spans="1:12">
      <c r="A222" t="s">
        <v>224</v>
      </c>
      <c r="B222">
        <v>260.04907489999999</v>
      </c>
      <c r="C222">
        <v>381.193737</v>
      </c>
      <c r="D222">
        <v>169.19057839999999</v>
      </c>
      <c r="E222">
        <f t="shared" si="9"/>
        <v>2.2530435240831355</v>
      </c>
      <c r="F222">
        <f t="shared" si="10"/>
        <v>1.1718751836898036</v>
      </c>
      <c r="G222">
        <f t="shared" si="11"/>
        <v>1.1718751836898036</v>
      </c>
      <c r="H222">
        <v>0.44384406700000001</v>
      </c>
      <c r="I222">
        <v>-1.171875183</v>
      </c>
      <c r="J222" s="3">
        <v>4.8200000000000003E-24</v>
      </c>
      <c r="K222" s="3">
        <v>7.0300000000000001E-22</v>
      </c>
      <c r="L222">
        <v>221</v>
      </c>
    </row>
    <row r="223" spans="1:12">
      <c r="A223" t="s">
        <v>225</v>
      </c>
      <c r="B223">
        <v>49.464140489999998</v>
      </c>
      <c r="C223">
        <v>93.991213689999995</v>
      </c>
      <c r="D223">
        <v>16.0688356</v>
      </c>
      <c r="E223">
        <f t="shared" si="9"/>
        <v>5.8492859115442064</v>
      </c>
      <c r="F223">
        <f t="shared" si="10"/>
        <v>2.5482605093531063</v>
      </c>
      <c r="G223">
        <f t="shared" si="11"/>
        <v>2.5482605093531063</v>
      </c>
      <c r="H223">
        <v>0.17096104000000001</v>
      </c>
      <c r="I223">
        <v>-2.54826051</v>
      </c>
      <c r="J223" s="3">
        <v>5.2799999999999997E-24</v>
      </c>
      <c r="K223" s="3">
        <v>7.6599999999999996E-22</v>
      </c>
      <c r="L223">
        <v>222</v>
      </c>
    </row>
    <row r="224" spans="1:12">
      <c r="A224" t="s">
        <v>226</v>
      </c>
      <c r="B224">
        <v>415.90840809999997</v>
      </c>
      <c r="C224">
        <v>587.7467868</v>
      </c>
      <c r="D224">
        <v>287.02962409999998</v>
      </c>
      <c r="E224">
        <f t="shared" si="9"/>
        <v>2.0476868498954359</v>
      </c>
      <c r="F224">
        <f t="shared" si="10"/>
        <v>1.0339951027176877</v>
      </c>
      <c r="G224">
        <f t="shared" si="11"/>
        <v>1.0339951027176877</v>
      </c>
      <c r="H224">
        <v>0.488355922</v>
      </c>
      <c r="I224">
        <v>-1.0339951030000001</v>
      </c>
      <c r="J224" s="3">
        <v>5.7799999999999998E-24</v>
      </c>
      <c r="K224" s="3">
        <v>8.3400000000000003E-22</v>
      </c>
      <c r="L224">
        <v>223</v>
      </c>
    </row>
    <row r="225" spans="1:12">
      <c r="A225" t="s">
        <v>227</v>
      </c>
      <c r="B225">
        <v>207.56266110000001</v>
      </c>
      <c r="C225">
        <v>104.8110392</v>
      </c>
      <c r="D225">
        <v>284.62637760000001</v>
      </c>
      <c r="E225">
        <f t="shared" si="9"/>
        <v>0.3682407796627209</v>
      </c>
      <c r="F225">
        <f t="shared" si="10"/>
        <v>-1.4412786926443011</v>
      </c>
      <c r="G225">
        <f t="shared" si="11"/>
        <v>1.4412786926443011</v>
      </c>
      <c r="H225">
        <v>2.7156144969999998</v>
      </c>
      <c r="I225">
        <v>1.441278692</v>
      </c>
      <c r="J225" s="3">
        <v>6.5399999999999998E-24</v>
      </c>
      <c r="K225" s="3">
        <v>9.4000000000000006E-22</v>
      </c>
      <c r="L225">
        <v>224</v>
      </c>
    </row>
    <row r="226" spans="1:12">
      <c r="A226" t="s">
        <v>228</v>
      </c>
      <c r="B226">
        <v>24.14741545</v>
      </c>
      <c r="C226">
        <v>52.169706609999999</v>
      </c>
      <c r="D226">
        <v>3.1306970820000002</v>
      </c>
      <c r="E226">
        <f t="shared" si="9"/>
        <v>16.663926673056515</v>
      </c>
      <c r="F226">
        <f t="shared" si="10"/>
        <v>4.0586564910437977</v>
      </c>
      <c r="G226">
        <f t="shared" si="11"/>
        <v>4.0586564910437977</v>
      </c>
      <c r="H226">
        <v>6.0009866000000002E-2</v>
      </c>
      <c r="I226">
        <v>-4.0586564909999998</v>
      </c>
      <c r="J226" s="3">
        <v>7.0899999999999994E-24</v>
      </c>
      <c r="K226" s="3">
        <v>1.01E-21</v>
      </c>
      <c r="L226">
        <v>225</v>
      </c>
    </row>
    <row r="227" spans="1:12">
      <c r="A227" t="s">
        <v>229</v>
      </c>
      <c r="B227">
        <v>198.83733530000001</v>
      </c>
      <c r="C227">
        <v>301.1196405</v>
      </c>
      <c r="D227">
        <v>122.1256065</v>
      </c>
      <c r="E227">
        <f t="shared" si="9"/>
        <v>2.4656552309527324</v>
      </c>
      <c r="F227">
        <f t="shared" si="10"/>
        <v>1.3019710838574383</v>
      </c>
      <c r="G227">
        <f t="shared" si="11"/>
        <v>1.3019710838574383</v>
      </c>
      <c r="H227">
        <v>0.405571707</v>
      </c>
      <c r="I227">
        <v>-1.3019710840000001</v>
      </c>
      <c r="J227" s="3">
        <v>9.0899999999999996E-24</v>
      </c>
      <c r="K227" s="3">
        <v>1.29E-21</v>
      </c>
      <c r="L227">
        <v>226</v>
      </c>
    </row>
    <row r="228" spans="1:12">
      <c r="A228" t="s">
        <v>230</v>
      </c>
      <c r="B228">
        <v>386.93834199999998</v>
      </c>
      <c r="C228">
        <v>228.12561840000001</v>
      </c>
      <c r="D228">
        <v>506.04788480000002</v>
      </c>
      <c r="E228">
        <f t="shared" si="9"/>
        <v>0.4507984822230009</v>
      </c>
      <c r="F228">
        <f t="shared" si="10"/>
        <v>-1.1494454367264653</v>
      </c>
      <c r="G228">
        <f t="shared" si="11"/>
        <v>1.1494454367264653</v>
      </c>
      <c r="H228">
        <v>2.2182860839999998</v>
      </c>
      <c r="I228">
        <v>1.149445437</v>
      </c>
      <c r="J228" s="3">
        <v>9.4100000000000002E-24</v>
      </c>
      <c r="K228" s="3">
        <v>1.3299999999999999E-21</v>
      </c>
      <c r="L228">
        <v>227</v>
      </c>
    </row>
    <row r="229" spans="1:12">
      <c r="A229" t="s">
        <v>231</v>
      </c>
      <c r="B229">
        <v>85.346941189999995</v>
      </c>
      <c r="C229">
        <v>145.54754130000001</v>
      </c>
      <c r="D229">
        <v>40.196491090000002</v>
      </c>
      <c r="E229">
        <f t="shared" si="9"/>
        <v>3.6209016596528003</v>
      </c>
      <c r="F229">
        <f t="shared" si="10"/>
        <v>1.8563489950803691</v>
      </c>
      <c r="G229">
        <f t="shared" si="11"/>
        <v>1.8563489950803691</v>
      </c>
      <c r="H229">
        <v>0.27617430500000001</v>
      </c>
      <c r="I229">
        <v>-1.8563489950000001</v>
      </c>
      <c r="J229" s="3">
        <v>1.5900000000000001E-23</v>
      </c>
      <c r="K229" s="3">
        <v>2.24E-21</v>
      </c>
      <c r="L229">
        <v>228</v>
      </c>
    </row>
    <row r="230" spans="1:12">
      <c r="A230" t="s">
        <v>232</v>
      </c>
      <c r="B230">
        <v>97.667133910000004</v>
      </c>
      <c r="C230">
        <v>162.6764354</v>
      </c>
      <c r="D230">
        <v>48.910157820000002</v>
      </c>
      <c r="E230">
        <f t="shared" si="9"/>
        <v>3.3260255670955838</v>
      </c>
      <c r="F230">
        <f t="shared" si="10"/>
        <v>1.7337992586372806</v>
      </c>
      <c r="G230">
        <f t="shared" si="11"/>
        <v>1.7337992586372806</v>
      </c>
      <c r="H230">
        <v>0.30065914399999999</v>
      </c>
      <c r="I230">
        <v>-1.7337992579999999</v>
      </c>
      <c r="J230" s="3">
        <v>1.6699999999999999E-23</v>
      </c>
      <c r="K230" s="3">
        <v>2.3399999999999999E-21</v>
      </c>
      <c r="L230">
        <v>229</v>
      </c>
    </row>
    <row r="231" spans="1:12">
      <c r="A231" t="s">
        <v>233</v>
      </c>
      <c r="B231">
        <v>421.16449299999999</v>
      </c>
      <c r="C231">
        <v>588.25949979999996</v>
      </c>
      <c r="D231">
        <v>295.8432378</v>
      </c>
      <c r="E231">
        <f t="shared" si="9"/>
        <v>1.9884162442735407</v>
      </c>
      <c r="F231">
        <f t="shared" si="10"/>
        <v>0.99161979447098603</v>
      </c>
      <c r="G231">
        <f t="shared" si="11"/>
        <v>0.99161979447098603</v>
      </c>
      <c r="H231">
        <v>0.50291280999999999</v>
      </c>
      <c r="I231">
        <v>-0.991619794</v>
      </c>
      <c r="J231" s="3">
        <v>1.7999999999999999E-23</v>
      </c>
      <c r="K231" s="3">
        <v>2.52E-21</v>
      </c>
      <c r="L231">
        <v>230</v>
      </c>
    </row>
    <row r="232" spans="1:12">
      <c r="A232" t="s">
        <v>235</v>
      </c>
      <c r="B232">
        <v>51.962800919999999</v>
      </c>
      <c r="C232">
        <v>10.88498171</v>
      </c>
      <c r="D232">
        <v>82.771165330000002</v>
      </c>
      <c r="E232">
        <f t="shared" si="9"/>
        <v>0.13150692836814262</v>
      </c>
      <c r="F232">
        <f t="shared" si="10"/>
        <v>-2.9267892857952451</v>
      </c>
      <c r="G232">
        <f t="shared" si="11"/>
        <v>2.9267892857952451</v>
      </c>
      <c r="H232">
        <v>7.6041620950000004</v>
      </c>
      <c r="I232">
        <v>2.926789286</v>
      </c>
      <c r="J232" s="3">
        <v>1.82E-23</v>
      </c>
      <c r="K232" s="3">
        <v>2.5299999999999999E-21</v>
      </c>
      <c r="L232">
        <v>231</v>
      </c>
    </row>
    <row r="233" spans="1:12">
      <c r="A233" t="s">
        <v>234</v>
      </c>
      <c r="B233">
        <v>266.13822340000002</v>
      </c>
      <c r="C233">
        <v>391.32969500000002</v>
      </c>
      <c r="D233">
        <v>172.24461969999999</v>
      </c>
      <c r="E233">
        <f t="shared" si="9"/>
        <v>2.271941473014266</v>
      </c>
      <c r="F233">
        <f t="shared" si="10"/>
        <v>1.1839256703709211</v>
      </c>
      <c r="G233">
        <f t="shared" si="11"/>
        <v>1.1839256703709211</v>
      </c>
      <c r="H233">
        <v>0.440152184</v>
      </c>
      <c r="I233">
        <v>-1.18392567</v>
      </c>
      <c r="J233" s="3">
        <v>1.82E-23</v>
      </c>
      <c r="K233" s="3">
        <v>2.5299999999999999E-21</v>
      </c>
      <c r="L233">
        <v>232</v>
      </c>
    </row>
    <row r="234" spans="1:12">
      <c r="A234" t="s">
        <v>236</v>
      </c>
      <c r="B234">
        <v>182.76683070000001</v>
      </c>
      <c r="C234">
        <v>278.96330719999997</v>
      </c>
      <c r="D234">
        <v>110.6194733</v>
      </c>
      <c r="E234">
        <f t="shared" si="9"/>
        <v>2.5218281996647329</v>
      </c>
      <c r="F234">
        <f t="shared" si="10"/>
        <v>1.3344699949626682</v>
      </c>
      <c r="G234">
        <f t="shared" si="11"/>
        <v>1.3344699949626682</v>
      </c>
      <c r="H234">
        <v>0.39653771799999998</v>
      </c>
      <c r="I234">
        <v>-1.3344699950000001</v>
      </c>
      <c r="J234" s="3">
        <v>1.9700000000000001E-23</v>
      </c>
      <c r="K234" s="3">
        <v>2.7199999999999999E-21</v>
      </c>
      <c r="L234">
        <v>233</v>
      </c>
    </row>
    <row r="235" spans="1:12">
      <c r="A235" t="s">
        <v>237</v>
      </c>
      <c r="B235">
        <v>35.006076419999999</v>
      </c>
      <c r="C235">
        <v>69.727598569999998</v>
      </c>
      <c r="D235">
        <v>8.9649348129999993</v>
      </c>
      <c r="E235">
        <f t="shared" si="9"/>
        <v>7.777814342708707</v>
      </c>
      <c r="F235">
        <f t="shared" si="10"/>
        <v>2.9593647978924356</v>
      </c>
      <c r="G235">
        <f t="shared" si="11"/>
        <v>2.9593647978924356</v>
      </c>
      <c r="H235">
        <v>0.128570824</v>
      </c>
      <c r="I235">
        <v>-2.9593647980000002</v>
      </c>
      <c r="J235" s="3">
        <v>1.9800000000000001E-23</v>
      </c>
      <c r="K235" s="3">
        <v>2.7199999999999999E-21</v>
      </c>
      <c r="L235">
        <v>234</v>
      </c>
    </row>
    <row r="236" spans="1:12">
      <c r="A236" t="s">
        <v>238</v>
      </c>
      <c r="B236">
        <v>59.924192259999998</v>
      </c>
      <c r="C236">
        <v>15.838926409999999</v>
      </c>
      <c r="D236">
        <v>92.988141650000003</v>
      </c>
      <c r="E236">
        <f t="shared" si="9"/>
        <v>0.17033275564981676</v>
      </c>
      <c r="F236">
        <f t="shared" si="10"/>
        <v>-2.5535721973373509</v>
      </c>
      <c r="G236">
        <f t="shared" si="11"/>
        <v>2.5535721973373509</v>
      </c>
      <c r="H236">
        <v>5.8708613969999996</v>
      </c>
      <c r="I236">
        <v>2.5535721969999998</v>
      </c>
      <c r="J236" s="3">
        <v>3.3000000000000002E-23</v>
      </c>
      <c r="K236" s="3">
        <v>4.5200000000000002E-21</v>
      </c>
      <c r="L236">
        <v>235</v>
      </c>
    </row>
    <row r="237" spans="1:12">
      <c r="A237" t="s">
        <v>239</v>
      </c>
      <c r="B237">
        <v>48.126470730000001</v>
      </c>
      <c r="C237">
        <v>5.0930769629999997</v>
      </c>
      <c r="D237">
        <v>80.401516049999998</v>
      </c>
      <c r="E237">
        <f t="shared" si="9"/>
        <v>6.3345533930389109E-2</v>
      </c>
      <c r="F237">
        <f t="shared" si="10"/>
        <v>-3.980613281594231</v>
      </c>
      <c r="G237">
        <f t="shared" si="11"/>
        <v>3.980613281594231</v>
      </c>
      <c r="H237">
        <v>15.786432570000001</v>
      </c>
      <c r="I237">
        <v>3.9806132820000002</v>
      </c>
      <c r="J237" s="3">
        <v>3.3299999999999998E-23</v>
      </c>
      <c r="K237" s="3">
        <v>4.54E-21</v>
      </c>
      <c r="L237">
        <v>236</v>
      </c>
    </row>
    <row r="238" spans="1:12">
      <c r="A238" t="s">
        <v>240</v>
      </c>
      <c r="B238">
        <v>48.315820670000001</v>
      </c>
      <c r="C238">
        <v>90.304451689999993</v>
      </c>
      <c r="D238">
        <v>16.824347400000001</v>
      </c>
      <c r="E238">
        <f t="shared" si="9"/>
        <v>5.3674861522414821</v>
      </c>
      <c r="F238">
        <f t="shared" si="10"/>
        <v>2.4242465640312658</v>
      </c>
      <c r="G238">
        <f t="shared" si="11"/>
        <v>2.4242465640312658</v>
      </c>
      <c r="H238">
        <v>0.186306955</v>
      </c>
      <c r="I238">
        <v>-2.4242465649999998</v>
      </c>
      <c r="J238" s="3">
        <v>3.3399999999999998E-23</v>
      </c>
      <c r="K238" s="3">
        <v>4.54E-21</v>
      </c>
      <c r="L238">
        <v>237</v>
      </c>
    </row>
    <row r="239" spans="1:12">
      <c r="A239" t="s">
        <v>241</v>
      </c>
      <c r="B239">
        <v>498.19304540000002</v>
      </c>
      <c r="C239">
        <v>310.35976110000001</v>
      </c>
      <c r="D239">
        <v>639.06800869999995</v>
      </c>
      <c r="E239">
        <f t="shared" si="9"/>
        <v>0.48564433968669107</v>
      </c>
      <c r="F239">
        <f t="shared" si="10"/>
        <v>-1.0420279481582184</v>
      </c>
      <c r="G239">
        <f t="shared" si="11"/>
        <v>1.0420279481582184</v>
      </c>
      <c r="H239">
        <v>2.0591200559999998</v>
      </c>
      <c r="I239">
        <v>1.0420279480000001</v>
      </c>
      <c r="J239" s="3">
        <v>3.4400000000000003E-23</v>
      </c>
      <c r="K239" s="3">
        <v>4.66E-21</v>
      </c>
      <c r="L239">
        <v>238</v>
      </c>
    </row>
    <row r="240" spans="1:12">
      <c r="A240" t="s">
        <v>242</v>
      </c>
      <c r="B240">
        <v>75.288526849999997</v>
      </c>
      <c r="C240">
        <v>135.53061550000001</v>
      </c>
      <c r="D240">
        <v>30.10696033</v>
      </c>
      <c r="E240">
        <f t="shared" si="9"/>
        <v>4.5016372963082194</v>
      </c>
      <c r="F240">
        <f t="shared" si="10"/>
        <v>2.170449821363984</v>
      </c>
      <c r="G240">
        <f t="shared" si="11"/>
        <v>2.170449821363984</v>
      </c>
      <c r="H240">
        <v>0.22214139699999999</v>
      </c>
      <c r="I240">
        <v>-2.1704498220000001</v>
      </c>
      <c r="J240" s="3">
        <v>4.43E-23</v>
      </c>
      <c r="K240" s="3">
        <v>5.9600000000000003E-21</v>
      </c>
      <c r="L240">
        <v>239</v>
      </c>
    </row>
    <row r="241" spans="1:12">
      <c r="A241" t="s">
        <v>243</v>
      </c>
      <c r="B241">
        <v>194.9142923</v>
      </c>
      <c r="C241">
        <v>301.82202000000001</v>
      </c>
      <c r="D241">
        <v>114.7334966</v>
      </c>
      <c r="E241">
        <f t="shared" si="9"/>
        <v>2.6306355941739863</v>
      </c>
      <c r="F241">
        <f t="shared" si="10"/>
        <v>1.3954114146424517</v>
      </c>
      <c r="G241">
        <f t="shared" si="11"/>
        <v>1.3954114146424517</v>
      </c>
      <c r="H241">
        <v>0.38013626900000003</v>
      </c>
      <c r="I241">
        <v>-1.3954114150000001</v>
      </c>
      <c r="J241" s="3">
        <v>5.2400000000000002E-23</v>
      </c>
      <c r="K241" s="3">
        <v>7.0099999999999998E-21</v>
      </c>
      <c r="L241">
        <v>240</v>
      </c>
    </row>
    <row r="242" spans="1:12">
      <c r="A242" t="s">
        <v>244</v>
      </c>
      <c r="B242">
        <v>247.497747</v>
      </c>
      <c r="C242">
        <v>366.07857430000001</v>
      </c>
      <c r="D242">
        <v>158.5621266</v>
      </c>
      <c r="E242">
        <f t="shared" si="9"/>
        <v>2.3087390548406028</v>
      </c>
      <c r="F242">
        <f t="shared" si="10"/>
        <v>1.2071051217644593</v>
      </c>
      <c r="G242">
        <f t="shared" si="11"/>
        <v>1.2071051217644593</v>
      </c>
      <c r="H242">
        <v>0.43313686600000001</v>
      </c>
      <c r="I242">
        <v>-1.207105122</v>
      </c>
      <c r="J242" s="3">
        <v>5.2500000000000002E-23</v>
      </c>
      <c r="K242" s="3">
        <v>7.0099999999999998E-21</v>
      </c>
      <c r="L242">
        <v>241</v>
      </c>
    </row>
    <row r="243" spans="1:12">
      <c r="A243" t="s">
        <v>245</v>
      </c>
      <c r="B243">
        <v>90.253398559999994</v>
      </c>
      <c r="C243">
        <v>152.9730591</v>
      </c>
      <c r="D243">
        <v>43.213653129999997</v>
      </c>
      <c r="E243">
        <f t="shared" si="9"/>
        <v>3.5399242605065084</v>
      </c>
      <c r="F243">
        <f t="shared" si="10"/>
        <v>1.8237184930312673</v>
      </c>
      <c r="G243">
        <f t="shared" si="11"/>
        <v>1.8237184930312673</v>
      </c>
      <c r="H243">
        <v>0.28249192000000001</v>
      </c>
      <c r="I243">
        <v>-1.8237184930000001</v>
      </c>
      <c r="J243" s="3">
        <v>5.9199999999999997E-23</v>
      </c>
      <c r="K243" s="3">
        <v>7.8700000000000001E-21</v>
      </c>
      <c r="L243">
        <v>242</v>
      </c>
    </row>
    <row r="244" spans="1:12">
      <c r="A244" t="s">
        <v>246</v>
      </c>
      <c r="B244">
        <v>172.56344569999999</v>
      </c>
      <c r="C244">
        <v>264.20867950000002</v>
      </c>
      <c r="D244">
        <v>103.8295205</v>
      </c>
      <c r="E244">
        <f t="shared" si="9"/>
        <v>2.5446393109366232</v>
      </c>
      <c r="F244">
        <f t="shared" si="10"/>
        <v>1.347461176457855</v>
      </c>
      <c r="G244">
        <f t="shared" si="11"/>
        <v>1.347461176457855</v>
      </c>
      <c r="H244">
        <v>0.39298300400000002</v>
      </c>
      <c r="I244">
        <v>-1.347461177</v>
      </c>
      <c r="J244" s="3">
        <v>8.8199999999999999E-23</v>
      </c>
      <c r="K244" s="3">
        <v>1.17E-20</v>
      </c>
      <c r="L244">
        <v>243</v>
      </c>
    </row>
    <row r="245" spans="1:12">
      <c r="A245" t="s">
        <v>247</v>
      </c>
      <c r="B245">
        <v>180.89618849999999</v>
      </c>
      <c r="C245">
        <v>273.61090990000002</v>
      </c>
      <c r="D245">
        <v>111.3601474</v>
      </c>
      <c r="E245">
        <f t="shared" si="9"/>
        <v>2.4569912692123466</v>
      </c>
      <c r="F245">
        <f t="shared" si="10"/>
        <v>1.2968927311691743</v>
      </c>
      <c r="G245">
        <f t="shared" si="11"/>
        <v>1.2968927311691743</v>
      </c>
      <c r="H245">
        <v>0.40700185300000002</v>
      </c>
      <c r="I245">
        <v>-1.296892731</v>
      </c>
      <c r="J245" s="3">
        <v>9.1800000000000003E-23</v>
      </c>
      <c r="K245" s="3">
        <v>1.21E-20</v>
      </c>
      <c r="L245">
        <v>244</v>
      </c>
    </row>
    <row r="246" spans="1:12">
      <c r="A246" t="s">
        <v>248</v>
      </c>
      <c r="B246">
        <v>110.1412258</v>
      </c>
      <c r="C246">
        <v>43.045644330000002</v>
      </c>
      <c r="D246">
        <v>160.46291189999999</v>
      </c>
      <c r="E246">
        <f t="shared" si="9"/>
        <v>0.26825914985779342</v>
      </c>
      <c r="F246">
        <f t="shared" si="10"/>
        <v>-1.8983007152221041</v>
      </c>
      <c r="G246">
        <f t="shared" si="11"/>
        <v>1.8983007152221041</v>
      </c>
      <c r="H246">
        <v>3.7277386469999998</v>
      </c>
      <c r="I246">
        <v>1.8983007160000001</v>
      </c>
      <c r="J246" s="3">
        <v>9.4699999999999999E-23</v>
      </c>
      <c r="K246" s="3">
        <v>1.2399999999999999E-20</v>
      </c>
      <c r="L246">
        <v>245</v>
      </c>
    </row>
    <row r="247" spans="1:12">
      <c r="A247" t="s">
        <v>249</v>
      </c>
      <c r="B247">
        <v>261.1973825</v>
      </c>
      <c r="C247">
        <v>377.77453730000002</v>
      </c>
      <c r="D247">
        <v>173.76451650000001</v>
      </c>
      <c r="E247">
        <f t="shared" si="9"/>
        <v>2.1740603024668732</v>
      </c>
      <c r="F247">
        <f t="shared" si="10"/>
        <v>1.1203919573216878</v>
      </c>
      <c r="G247">
        <f t="shared" si="11"/>
        <v>1.1203919573216878</v>
      </c>
      <c r="H247">
        <v>0.45996884199999999</v>
      </c>
      <c r="I247">
        <v>-1.1203919579999999</v>
      </c>
      <c r="J247" s="3">
        <v>9.5500000000000002E-23</v>
      </c>
      <c r="K247" s="3">
        <v>1.25E-20</v>
      </c>
      <c r="L247">
        <v>246</v>
      </c>
    </row>
    <row r="248" spans="1:12">
      <c r="A248" t="s">
        <v>250</v>
      </c>
      <c r="B248">
        <v>110.02983709999999</v>
      </c>
      <c r="C248">
        <v>178.99746519999999</v>
      </c>
      <c r="D248">
        <v>58.30411599</v>
      </c>
      <c r="E248">
        <f t="shared" si="9"/>
        <v>3.0700656747921649</v>
      </c>
      <c r="F248">
        <f t="shared" si="10"/>
        <v>1.6182695180330864</v>
      </c>
      <c r="G248">
        <f t="shared" si="11"/>
        <v>1.6182695180330864</v>
      </c>
      <c r="H248">
        <v>0.32572593100000002</v>
      </c>
      <c r="I248">
        <v>-1.618269518</v>
      </c>
      <c r="J248" s="3">
        <v>1.1799999999999999E-22</v>
      </c>
      <c r="K248" s="3">
        <v>1.5299999999999999E-20</v>
      </c>
      <c r="L248">
        <v>247</v>
      </c>
    </row>
    <row r="249" spans="1:12">
      <c r="A249" t="s">
        <v>251</v>
      </c>
      <c r="B249">
        <v>102.0245791</v>
      </c>
      <c r="C249">
        <v>185.00631910000001</v>
      </c>
      <c r="D249">
        <v>39.788274190000003</v>
      </c>
      <c r="E249">
        <f t="shared" si="9"/>
        <v>4.6497698848797446</v>
      </c>
      <c r="F249">
        <f t="shared" si="10"/>
        <v>2.2171593196276347</v>
      </c>
      <c r="G249">
        <f t="shared" si="11"/>
        <v>2.2171593196276347</v>
      </c>
      <c r="H249">
        <v>0.21506440600000001</v>
      </c>
      <c r="I249">
        <v>-2.2171593189999999</v>
      </c>
      <c r="J249" s="3">
        <v>1.24E-22</v>
      </c>
      <c r="K249" s="3">
        <v>1.6099999999999999E-20</v>
      </c>
      <c r="L249">
        <v>248</v>
      </c>
    </row>
    <row r="250" spans="1:12">
      <c r="A250" t="s">
        <v>252</v>
      </c>
      <c r="B250">
        <v>43.320065790000001</v>
      </c>
      <c r="C250">
        <v>82.01822104</v>
      </c>
      <c r="D250">
        <v>14.29644935</v>
      </c>
      <c r="E250">
        <f t="shared" si="9"/>
        <v>5.7369644050814621</v>
      </c>
      <c r="F250">
        <f t="shared" si="10"/>
        <v>2.5202875668356612</v>
      </c>
      <c r="G250">
        <f t="shared" si="11"/>
        <v>2.5202875668356612</v>
      </c>
      <c r="H250">
        <v>0.17430821099999999</v>
      </c>
      <c r="I250">
        <v>-2.520287567</v>
      </c>
      <c r="J250" s="3">
        <v>2.1500000000000002E-22</v>
      </c>
      <c r="K250" s="3">
        <v>2.7699999999999999E-20</v>
      </c>
      <c r="L250">
        <v>249</v>
      </c>
    </row>
    <row r="251" spans="1:12">
      <c r="A251" t="s">
        <v>253</v>
      </c>
      <c r="B251">
        <v>59.283002199999999</v>
      </c>
      <c r="C251">
        <v>110.82726820000001</v>
      </c>
      <c r="D251">
        <v>20.624802679999998</v>
      </c>
      <c r="E251">
        <f t="shared" si="9"/>
        <v>5.3734947150534396</v>
      </c>
      <c r="F251">
        <f t="shared" si="10"/>
        <v>2.425860667022977</v>
      </c>
      <c r="G251">
        <f t="shared" si="11"/>
        <v>2.425860667022977</v>
      </c>
      <c r="H251">
        <v>0.18609862899999999</v>
      </c>
      <c r="I251">
        <v>-2.4258606669999998</v>
      </c>
      <c r="J251" s="3">
        <v>2.1800000000000002E-22</v>
      </c>
      <c r="K251" s="3">
        <v>2.81E-20</v>
      </c>
      <c r="L251">
        <v>250</v>
      </c>
    </row>
    <row r="252" spans="1:12">
      <c r="A252" t="s">
        <v>254</v>
      </c>
      <c r="B252">
        <v>315.90144240000001</v>
      </c>
      <c r="C252">
        <v>451.48160899999999</v>
      </c>
      <c r="D252">
        <v>214.2163175</v>
      </c>
      <c r="E252">
        <f t="shared" si="9"/>
        <v>2.1075967240450764</v>
      </c>
      <c r="F252">
        <f t="shared" si="10"/>
        <v>1.0755988423645504</v>
      </c>
      <c r="G252">
        <f t="shared" si="11"/>
        <v>1.0755988423645504</v>
      </c>
      <c r="H252">
        <v>0.47447407200000002</v>
      </c>
      <c r="I252">
        <v>-1.075598842</v>
      </c>
      <c r="J252" s="3">
        <v>2.5500000000000001E-22</v>
      </c>
      <c r="K252" s="3">
        <v>3.2700000000000002E-20</v>
      </c>
      <c r="L252">
        <v>251</v>
      </c>
    </row>
    <row r="253" spans="1:12">
      <c r="A253" t="s">
        <v>255</v>
      </c>
      <c r="B253">
        <v>164.2413024</v>
      </c>
      <c r="C253">
        <v>252.64784750000001</v>
      </c>
      <c r="D253">
        <v>97.936393620000004</v>
      </c>
      <c r="E253">
        <f t="shared" si="9"/>
        <v>2.5797136096341382</v>
      </c>
      <c r="F253">
        <f t="shared" si="10"/>
        <v>1.3672109118135414</v>
      </c>
      <c r="G253">
        <f t="shared" si="11"/>
        <v>1.3672109118135414</v>
      </c>
      <c r="H253">
        <v>0.38763992899999999</v>
      </c>
      <c r="I253">
        <v>-1.367210912</v>
      </c>
      <c r="J253" s="3">
        <v>3.0400000000000001E-22</v>
      </c>
      <c r="K253" s="3">
        <v>3.88E-20</v>
      </c>
      <c r="L253">
        <v>252</v>
      </c>
    </row>
    <row r="254" spans="1:12">
      <c r="A254" t="s">
        <v>256</v>
      </c>
      <c r="B254">
        <v>244.96408339999999</v>
      </c>
      <c r="C254">
        <v>358.85676699999999</v>
      </c>
      <c r="D254">
        <v>159.54457070000001</v>
      </c>
      <c r="E254">
        <f t="shared" si="9"/>
        <v>2.2492571538192743</v>
      </c>
      <c r="F254">
        <f t="shared" si="10"/>
        <v>1.1694486114631779</v>
      </c>
      <c r="G254">
        <f t="shared" si="11"/>
        <v>1.1694486114631779</v>
      </c>
      <c r="H254">
        <v>0.444591228</v>
      </c>
      <c r="I254">
        <v>-1.1694486120000001</v>
      </c>
      <c r="J254" s="3">
        <v>4.4200000000000004E-22</v>
      </c>
      <c r="K254" s="3">
        <v>5.6300000000000003E-20</v>
      </c>
      <c r="L254">
        <v>253</v>
      </c>
    </row>
    <row r="255" spans="1:12">
      <c r="A255" t="s">
        <v>257</v>
      </c>
      <c r="B255">
        <v>209.82069440000001</v>
      </c>
      <c r="C255">
        <v>112.19364</v>
      </c>
      <c r="D255">
        <v>283.04098520000002</v>
      </c>
      <c r="E255">
        <f t="shared" si="9"/>
        <v>0.39638655130006234</v>
      </c>
      <c r="F255">
        <f t="shared" si="10"/>
        <v>-1.3350200796431</v>
      </c>
      <c r="G255">
        <f t="shared" si="11"/>
        <v>1.3350200796431</v>
      </c>
      <c r="H255">
        <v>2.5227899300000001</v>
      </c>
      <c r="I255">
        <v>1.3350200800000001</v>
      </c>
      <c r="J255" s="3">
        <v>4.4399999999999998E-22</v>
      </c>
      <c r="K255" s="3">
        <v>5.6300000000000003E-20</v>
      </c>
      <c r="L255">
        <v>254</v>
      </c>
    </row>
    <row r="256" spans="1:12">
      <c r="A256" t="s">
        <v>258</v>
      </c>
      <c r="B256">
        <v>160.17299610000001</v>
      </c>
      <c r="C256">
        <v>245.8453633</v>
      </c>
      <c r="D256">
        <v>95.918720590000007</v>
      </c>
      <c r="E256">
        <f t="shared" si="9"/>
        <v>2.5630592421145217</v>
      </c>
      <c r="F256">
        <f t="shared" si="10"/>
        <v>1.3578668252221846</v>
      </c>
      <c r="G256">
        <f t="shared" si="11"/>
        <v>1.3578668252221846</v>
      </c>
      <c r="H256">
        <v>0.390158754</v>
      </c>
      <c r="I256">
        <v>-1.357866826</v>
      </c>
      <c r="J256" s="3">
        <v>4.5399999999999996E-22</v>
      </c>
      <c r="K256" s="3">
        <v>5.73E-20</v>
      </c>
      <c r="L256">
        <v>255</v>
      </c>
    </row>
    <row r="257" spans="1:12">
      <c r="A257" t="s">
        <v>259</v>
      </c>
      <c r="B257">
        <v>44.619194380000003</v>
      </c>
      <c r="C257">
        <v>84.234154000000004</v>
      </c>
      <c r="D257">
        <v>14.907974660000001</v>
      </c>
      <c r="E257">
        <f t="shared" si="9"/>
        <v>5.6502748308266844</v>
      </c>
      <c r="F257">
        <f t="shared" si="10"/>
        <v>2.4983210422937945</v>
      </c>
      <c r="G257">
        <f t="shared" si="11"/>
        <v>2.4983210422937945</v>
      </c>
      <c r="H257">
        <v>0.17698254099999999</v>
      </c>
      <c r="I257">
        <v>-2.4983210429999998</v>
      </c>
      <c r="J257" s="3">
        <v>5.81E-22</v>
      </c>
      <c r="K257" s="3">
        <v>7.3000000000000004E-20</v>
      </c>
      <c r="L257">
        <v>256</v>
      </c>
    </row>
    <row r="258" spans="1:12">
      <c r="A258" t="s">
        <v>260</v>
      </c>
      <c r="B258">
        <v>221.3872993</v>
      </c>
      <c r="C258">
        <v>322.77749729999999</v>
      </c>
      <c r="D258">
        <v>145.34465080000001</v>
      </c>
      <c r="E258">
        <f t="shared" ref="E258:E321" si="12">C258/D258</f>
        <v>2.2207731452336321</v>
      </c>
      <c r="F258">
        <f t="shared" ref="F258:F321" si="13">LOG(E258,2)</f>
        <v>1.1510620273009142</v>
      </c>
      <c r="G258">
        <f t="shared" ref="G258:G321" si="14">ABS(F258)</f>
        <v>1.1510620273009142</v>
      </c>
      <c r="H258">
        <v>0.45029363</v>
      </c>
      <c r="I258">
        <v>-1.151062027</v>
      </c>
      <c r="J258" s="3">
        <v>1.1399999999999999E-21</v>
      </c>
      <c r="K258" s="3">
        <v>1.42E-19</v>
      </c>
      <c r="L258">
        <v>257</v>
      </c>
    </row>
    <row r="259" spans="1:12">
      <c r="A259" t="s">
        <v>261</v>
      </c>
      <c r="B259">
        <v>194.96584129999999</v>
      </c>
      <c r="C259">
        <v>102.134953</v>
      </c>
      <c r="D259">
        <v>264.5890076</v>
      </c>
      <c r="E259">
        <f t="shared" si="12"/>
        <v>0.38601359114058675</v>
      </c>
      <c r="F259">
        <f t="shared" si="13"/>
        <v>-1.3732764506946957</v>
      </c>
      <c r="G259">
        <f t="shared" si="14"/>
        <v>1.3732764506946957</v>
      </c>
      <c r="H259">
        <v>2.5905823610000001</v>
      </c>
      <c r="I259">
        <v>1.373276451</v>
      </c>
      <c r="J259" s="3">
        <v>1.4699999999999999E-21</v>
      </c>
      <c r="K259" s="3">
        <v>1.8300000000000001E-19</v>
      </c>
      <c r="L259">
        <v>258</v>
      </c>
    </row>
    <row r="260" spans="1:12">
      <c r="A260" t="s">
        <v>262</v>
      </c>
      <c r="B260">
        <v>29.469870820000001</v>
      </c>
      <c r="C260">
        <v>64.537535860000006</v>
      </c>
      <c r="D260">
        <v>3.1691220449999999</v>
      </c>
      <c r="E260">
        <f t="shared" si="12"/>
        <v>20.364484214744088</v>
      </c>
      <c r="F260">
        <f t="shared" si="13"/>
        <v>4.3479833695648447</v>
      </c>
      <c r="G260">
        <f t="shared" si="14"/>
        <v>4.3479833695648447</v>
      </c>
      <c r="H260">
        <v>4.9105098E-2</v>
      </c>
      <c r="I260">
        <v>-4.3479833699999997</v>
      </c>
      <c r="J260" s="3">
        <v>1.7800000000000002E-21</v>
      </c>
      <c r="K260" s="3">
        <v>2.2100000000000002E-19</v>
      </c>
      <c r="L260">
        <v>259</v>
      </c>
    </row>
    <row r="261" spans="1:12">
      <c r="A261" t="s">
        <v>263</v>
      </c>
      <c r="B261">
        <v>77.122785870000001</v>
      </c>
      <c r="C261">
        <v>25.476921749999999</v>
      </c>
      <c r="D261">
        <v>115.857184</v>
      </c>
      <c r="E261">
        <f t="shared" si="12"/>
        <v>0.21989936981378727</v>
      </c>
      <c r="F261">
        <f t="shared" si="13"/>
        <v>-2.1850846251548122</v>
      </c>
      <c r="G261">
        <f t="shared" si="14"/>
        <v>2.1850846251548122</v>
      </c>
      <c r="H261">
        <v>4.5475346319999996</v>
      </c>
      <c r="I261">
        <v>2.185084625</v>
      </c>
      <c r="J261" s="3">
        <v>2.2000000000000001E-21</v>
      </c>
      <c r="K261" s="3">
        <v>2.7300000000000001E-19</v>
      </c>
      <c r="L261">
        <v>260</v>
      </c>
    </row>
    <row r="262" spans="1:12">
      <c r="A262" t="s">
        <v>264</v>
      </c>
      <c r="B262">
        <v>49.590685999999998</v>
      </c>
      <c r="C262">
        <v>90.744408649999997</v>
      </c>
      <c r="D262">
        <v>18.725394009999999</v>
      </c>
      <c r="E262">
        <f t="shared" si="12"/>
        <v>4.8460613753461947</v>
      </c>
      <c r="F262">
        <f t="shared" si="13"/>
        <v>2.2768126766313701</v>
      </c>
      <c r="G262">
        <f t="shared" si="14"/>
        <v>2.2768126766313701</v>
      </c>
      <c r="H262">
        <v>0.20635314399999999</v>
      </c>
      <c r="I262">
        <v>-2.276812676</v>
      </c>
      <c r="J262" s="3">
        <v>3.4899999999999997E-21</v>
      </c>
      <c r="K262" s="3">
        <v>4.3100000000000001E-19</v>
      </c>
      <c r="L262">
        <v>261</v>
      </c>
    </row>
    <row r="263" spans="1:12">
      <c r="A263" t="s">
        <v>265</v>
      </c>
      <c r="B263">
        <v>93.040657839999994</v>
      </c>
      <c r="C263">
        <v>151.9073515</v>
      </c>
      <c r="D263">
        <v>48.890637570000003</v>
      </c>
      <c r="E263">
        <f t="shared" si="12"/>
        <v>3.1070846904482288</v>
      </c>
      <c r="F263">
        <f t="shared" si="13"/>
        <v>1.6355615658319707</v>
      </c>
      <c r="G263">
        <f t="shared" si="14"/>
        <v>1.6355615658319707</v>
      </c>
      <c r="H263">
        <v>0.32184510500000002</v>
      </c>
      <c r="I263">
        <v>-1.635561566</v>
      </c>
      <c r="J263" s="3">
        <v>4.8300000000000003E-21</v>
      </c>
      <c r="K263" s="3">
        <v>5.9300000000000004E-19</v>
      </c>
      <c r="L263">
        <v>262</v>
      </c>
    </row>
    <row r="264" spans="1:12">
      <c r="A264" t="s">
        <v>266</v>
      </c>
      <c r="B264">
        <v>73.066336460000002</v>
      </c>
      <c r="C264">
        <v>123.6040596</v>
      </c>
      <c r="D264">
        <v>35.163044110000001</v>
      </c>
      <c r="E264">
        <f t="shared" si="12"/>
        <v>3.5151694834307108</v>
      </c>
      <c r="F264">
        <f t="shared" si="13"/>
        <v>1.8135942503249303</v>
      </c>
      <c r="G264">
        <f t="shared" si="14"/>
        <v>1.8135942503249303</v>
      </c>
      <c r="H264">
        <v>0.28448130399999999</v>
      </c>
      <c r="I264">
        <v>-1.81359425</v>
      </c>
      <c r="J264" s="3">
        <v>6.2599999999999997E-21</v>
      </c>
      <c r="K264" s="3">
        <v>7.6600000000000001E-19</v>
      </c>
      <c r="L264">
        <v>263</v>
      </c>
    </row>
    <row r="265" spans="1:12">
      <c r="A265" t="s">
        <v>267</v>
      </c>
      <c r="B265">
        <v>91.574202639999996</v>
      </c>
      <c r="C265">
        <v>34.08375607</v>
      </c>
      <c r="D265">
        <v>134.69203759999999</v>
      </c>
      <c r="E265">
        <f t="shared" si="12"/>
        <v>0.2530495245102744</v>
      </c>
      <c r="F265">
        <f t="shared" si="13"/>
        <v>-1.982508331417288</v>
      </c>
      <c r="G265">
        <f t="shared" si="14"/>
        <v>1.982508331417288</v>
      </c>
      <c r="H265">
        <v>3.9517956089999999</v>
      </c>
      <c r="I265">
        <v>1.982508331</v>
      </c>
      <c r="J265" s="3">
        <v>7.0000000000000007E-21</v>
      </c>
      <c r="K265" s="3">
        <v>8.5199999999999997E-19</v>
      </c>
      <c r="L265">
        <v>264</v>
      </c>
    </row>
    <row r="266" spans="1:12">
      <c r="A266" t="s">
        <v>268</v>
      </c>
      <c r="B266">
        <v>96.045894219999994</v>
      </c>
      <c r="C266">
        <v>155.59123600000001</v>
      </c>
      <c r="D266">
        <v>51.386887899999998</v>
      </c>
      <c r="E266">
        <f t="shared" si="12"/>
        <v>3.0278392476848168</v>
      </c>
      <c r="F266">
        <f t="shared" si="13"/>
        <v>1.5982886126141966</v>
      </c>
      <c r="G266">
        <f t="shared" si="14"/>
        <v>1.5982886126141966</v>
      </c>
      <c r="H266">
        <v>0.33026852400000001</v>
      </c>
      <c r="I266">
        <v>-1.598288613</v>
      </c>
      <c r="J266" s="3">
        <v>7.0099999999999998E-21</v>
      </c>
      <c r="K266" s="3">
        <v>8.5199999999999997E-19</v>
      </c>
      <c r="L266">
        <v>265</v>
      </c>
    </row>
    <row r="267" spans="1:12">
      <c r="A267" t="s">
        <v>269</v>
      </c>
      <c r="B267">
        <v>25.25043655</v>
      </c>
      <c r="C267">
        <v>51.791546699999998</v>
      </c>
      <c r="D267">
        <v>5.3446039430000001</v>
      </c>
      <c r="E267">
        <f t="shared" si="12"/>
        <v>9.6904367942610712</v>
      </c>
      <c r="F267">
        <f t="shared" si="13"/>
        <v>3.2765616962607842</v>
      </c>
      <c r="G267">
        <f t="shared" si="14"/>
        <v>3.2765616962607842</v>
      </c>
      <c r="H267">
        <v>0.103194523</v>
      </c>
      <c r="I267">
        <v>-3.2765616959999999</v>
      </c>
      <c r="J267" s="3">
        <v>7.8199999999999999E-21</v>
      </c>
      <c r="K267" s="3">
        <v>9.4600000000000001E-19</v>
      </c>
      <c r="L267">
        <v>266</v>
      </c>
    </row>
    <row r="268" spans="1:12">
      <c r="A268" t="s">
        <v>270</v>
      </c>
      <c r="B268">
        <v>72.762553479999994</v>
      </c>
      <c r="C268">
        <v>123.7005638</v>
      </c>
      <c r="D268">
        <v>34.559045769999997</v>
      </c>
      <c r="E268">
        <f t="shared" si="12"/>
        <v>3.5793975511726059</v>
      </c>
      <c r="F268">
        <f t="shared" si="13"/>
        <v>1.8397167877479306</v>
      </c>
      <c r="G268">
        <f t="shared" si="14"/>
        <v>1.8397167877479306</v>
      </c>
      <c r="H268">
        <v>0.27937662299999999</v>
      </c>
      <c r="I268">
        <v>-1.839716787</v>
      </c>
      <c r="J268" s="3">
        <v>8.1199999999999993E-21</v>
      </c>
      <c r="K268" s="3">
        <v>9.7799999999999992E-19</v>
      </c>
      <c r="L268">
        <v>267</v>
      </c>
    </row>
    <row r="269" spans="1:12">
      <c r="A269" t="s">
        <v>271</v>
      </c>
      <c r="B269">
        <v>138.18942559999999</v>
      </c>
      <c r="C269">
        <v>212.68402090000001</v>
      </c>
      <c r="D269">
        <v>82.318479159999995</v>
      </c>
      <c r="E269">
        <f t="shared" si="12"/>
        <v>2.5836728650758034</v>
      </c>
      <c r="F269">
        <f t="shared" si="13"/>
        <v>1.3694234129845391</v>
      </c>
      <c r="G269">
        <f t="shared" si="14"/>
        <v>1.3694234129845391</v>
      </c>
      <c r="H269">
        <v>0.387045904</v>
      </c>
      <c r="I269">
        <v>-1.369423413</v>
      </c>
      <c r="J269" s="3">
        <v>1.08E-20</v>
      </c>
      <c r="K269" s="3">
        <v>1.3E-18</v>
      </c>
      <c r="L269">
        <v>268</v>
      </c>
    </row>
    <row r="270" spans="1:12">
      <c r="A270" t="s">
        <v>272</v>
      </c>
      <c r="B270">
        <v>135.58714739999999</v>
      </c>
      <c r="C270">
        <v>209.51394099999999</v>
      </c>
      <c r="D270">
        <v>80.142052109999995</v>
      </c>
      <c r="E270">
        <f t="shared" si="12"/>
        <v>2.6142822087014812</v>
      </c>
      <c r="F270">
        <f t="shared" si="13"/>
        <v>1.3864148867791495</v>
      </c>
      <c r="G270">
        <f t="shared" si="14"/>
        <v>1.3864148867791495</v>
      </c>
      <c r="H270">
        <v>0.38251417399999998</v>
      </c>
      <c r="I270">
        <v>-1.3864148869999999</v>
      </c>
      <c r="J270" s="3">
        <v>1.1E-20</v>
      </c>
      <c r="K270" s="3">
        <v>1.31E-18</v>
      </c>
      <c r="L270">
        <v>269</v>
      </c>
    </row>
    <row r="271" spans="1:12">
      <c r="A271" t="s">
        <v>273</v>
      </c>
      <c r="B271">
        <v>154.21468229999999</v>
      </c>
      <c r="C271">
        <v>234.1214263</v>
      </c>
      <c r="D271">
        <v>94.284624210000004</v>
      </c>
      <c r="E271">
        <f t="shared" si="12"/>
        <v>2.4831347450517667</v>
      </c>
      <c r="F271">
        <f t="shared" si="13"/>
        <v>1.3121625501750482</v>
      </c>
      <c r="G271">
        <f t="shared" si="14"/>
        <v>1.3121625501750482</v>
      </c>
      <c r="H271">
        <v>0.402716768</v>
      </c>
      <c r="I271">
        <v>-1.31216255</v>
      </c>
      <c r="J271" s="3">
        <v>1.8600000000000001E-20</v>
      </c>
      <c r="K271" s="3">
        <v>2.2200000000000001E-18</v>
      </c>
      <c r="L271">
        <v>270</v>
      </c>
    </row>
    <row r="272" spans="1:12">
      <c r="A272" t="s">
        <v>274</v>
      </c>
      <c r="B272">
        <v>78.558712619999994</v>
      </c>
      <c r="C272">
        <v>27.411295290000002</v>
      </c>
      <c r="D272">
        <v>116.91927560000001</v>
      </c>
      <c r="E272">
        <f t="shared" si="12"/>
        <v>0.23444633187583658</v>
      </c>
      <c r="F272">
        <f t="shared" si="13"/>
        <v>-2.0926703879162325</v>
      </c>
      <c r="G272">
        <f t="shared" si="14"/>
        <v>2.0926703879162325</v>
      </c>
      <c r="H272">
        <v>4.2653685059999997</v>
      </c>
      <c r="I272">
        <v>2.0926703880000002</v>
      </c>
      <c r="J272" s="3">
        <v>2.0600000000000001E-20</v>
      </c>
      <c r="K272" s="3">
        <v>2.4500000000000001E-18</v>
      </c>
      <c r="L272">
        <v>271</v>
      </c>
    </row>
    <row r="273" spans="1:12">
      <c r="A273" t="s">
        <v>275</v>
      </c>
      <c r="B273">
        <v>229.95195749999999</v>
      </c>
      <c r="C273">
        <v>339.67825850000003</v>
      </c>
      <c r="D273">
        <v>147.65723170000001</v>
      </c>
      <c r="E273">
        <f t="shared" si="12"/>
        <v>2.3004512179270389</v>
      </c>
      <c r="F273">
        <f t="shared" si="13"/>
        <v>1.2019168637869808</v>
      </c>
      <c r="G273">
        <f t="shared" si="14"/>
        <v>1.2019168637869808</v>
      </c>
      <c r="H273">
        <v>0.43469732900000002</v>
      </c>
      <c r="I273">
        <v>-1.201916864</v>
      </c>
      <c r="J273" s="3">
        <v>2.8300000000000001E-20</v>
      </c>
      <c r="K273" s="3">
        <v>3.3399999999999999E-18</v>
      </c>
      <c r="L273">
        <v>272</v>
      </c>
    </row>
    <row r="274" spans="1:12">
      <c r="A274" t="s">
        <v>276</v>
      </c>
      <c r="B274">
        <v>154.57156800000001</v>
      </c>
      <c r="C274">
        <v>76.797452430000007</v>
      </c>
      <c r="D274">
        <v>212.90215470000001</v>
      </c>
      <c r="E274">
        <f t="shared" si="12"/>
        <v>0.36071712161962449</v>
      </c>
      <c r="F274">
        <f t="shared" si="13"/>
        <v>-1.4710601918908348</v>
      </c>
      <c r="G274">
        <f t="shared" si="14"/>
        <v>1.4710601918908348</v>
      </c>
      <c r="H274">
        <v>2.7722554330000002</v>
      </c>
      <c r="I274">
        <v>1.4710601919999999</v>
      </c>
      <c r="J274" s="3">
        <v>2.9E-20</v>
      </c>
      <c r="K274" s="3">
        <v>3.41E-18</v>
      </c>
      <c r="L274">
        <v>273</v>
      </c>
    </row>
    <row r="275" spans="1:12">
      <c r="A275" t="s">
        <v>277</v>
      </c>
      <c r="B275">
        <v>88.127160279999998</v>
      </c>
      <c r="C275">
        <v>32.84817821</v>
      </c>
      <c r="D275">
        <v>129.58639679999999</v>
      </c>
      <c r="E275">
        <f t="shared" si="12"/>
        <v>0.25348477171332234</v>
      </c>
      <c r="F275">
        <f t="shared" si="13"/>
        <v>-1.9800290160358005</v>
      </c>
      <c r="G275">
        <f t="shared" si="14"/>
        <v>1.9800290160358005</v>
      </c>
      <c r="H275">
        <v>3.945010162</v>
      </c>
      <c r="I275">
        <v>1.9800290169999999</v>
      </c>
      <c r="J275" s="3">
        <v>3.6199999999999998E-20</v>
      </c>
      <c r="K275" s="3">
        <v>4.2499999999999997E-18</v>
      </c>
      <c r="L275">
        <v>274</v>
      </c>
    </row>
    <row r="276" spans="1:12">
      <c r="A276" t="s">
        <v>278</v>
      </c>
      <c r="B276">
        <v>220.55673060000001</v>
      </c>
      <c r="C276">
        <v>321.10500059999998</v>
      </c>
      <c r="D276">
        <v>145.1455282</v>
      </c>
      <c r="E276">
        <f t="shared" si="12"/>
        <v>2.2122968897639108</v>
      </c>
      <c r="F276">
        <f t="shared" si="13"/>
        <v>1.1455450079272673</v>
      </c>
      <c r="G276">
        <f t="shared" si="14"/>
        <v>1.1455450079272673</v>
      </c>
      <c r="H276">
        <v>0.45201889699999998</v>
      </c>
      <c r="I276">
        <v>-1.145545008</v>
      </c>
      <c r="J276" s="3">
        <v>4.1099999999999998E-20</v>
      </c>
      <c r="K276" s="3">
        <v>4.8099999999999998E-18</v>
      </c>
      <c r="L276">
        <v>275</v>
      </c>
    </row>
    <row r="277" spans="1:12">
      <c r="A277" t="s">
        <v>279</v>
      </c>
      <c r="B277">
        <v>140.62925870000001</v>
      </c>
      <c r="C277">
        <v>215.25203389999999</v>
      </c>
      <c r="D277">
        <v>84.66217734</v>
      </c>
      <c r="E277">
        <f t="shared" si="12"/>
        <v>2.5424816684734699</v>
      </c>
      <c r="F277">
        <f t="shared" si="13"/>
        <v>1.34623737215642</v>
      </c>
      <c r="G277">
        <f t="shared" si="14"/>
        <v>1.34623737215642</v>
      </c>
      <c r="H277">
        <v>0.39331650299999998</v>
      </c>
      <c r="I277">
        <v>-1.346237372</v>
      </c>
      <c r="J277" s="3">
        <v>4.17E-20</v>
      </c>
      <c r="K277" s="3">
        <v>4.8700000000000003E-18</v>
      </c>
      <c r="L277">
        <v>276</v>
      </c>
    </row>
    <row r="278" spans="1:12">
      <c r="A278" t="s">
        <v>280</v>
      </c>
      <c r="B278">
        <v>135.9661174</v>
      </c>
      <c r="C278">
        <v>220.0206986</v>
      </c>
      <c r="D278">
        <v>72.925181499999994</v>
      </c>
      <c r="E278">
        <f t="shared" si="12"/>
        <v>3.0170744052244838</v>
      </c>
      <c r="F278">
        <f t="shared" si="13"/>
        <v>1.593150275776873</v>
      </c>
      <c r="G278">
        <f t="shared" si="14"/>
        <v>1.593150275776873</v>
      </c>
      <c r="H278">
        <v>0.33144691399999998</v>
      </c>
      <c r="I278">
        <v>-1.593150276</v>
      </c>
      <c r="J278" s="3">
        <v>4.6500000000000003E-20</v>
      </c>
      <c r="K278" s="3">
        <v>5.4099999999999997E-18</v>
      </c>
      <c r="L278">
        <v>277</v>
      </c>
    </row>
    <row r="279" spans="1:12">
      <c r="A279" t="s">
        <v>281</v>
      </c>
      <c r="B279">
        <v>48.03840769</v>
      </c>
      <c r="C279">
        <v>11.529805</v>
      </c>
      <c r="D279">
        <v>75.419859700000003</v>
      </c>
      <c r="E279">
        <f t="shared" si="12"/>
        <v>0.15287491976069004</v>
      </c>
      <c r="F279">
        <f t="shared" si="13"/>
        <v>-2.7095763533604402</v>
      </c>
      <c r="G279">
        <f t="shared" si="14"/>
        <v>2.7095763533604402</v>
      </c>
      <c r="H279">
        <v>6.5412953409999997</v>
      </c>
      <c r="I279">
        <v>2.7095763540000002</v>
      </c>
      <c r="J279" s="3">
        <v>4.95E-20</v>
      </c>
      <c r="K279" s="3">
        <v>5.7400000000000003E-18</v>
      </c>
      <c r="L279">
        <v>278</v>
      </c>
    </row>
    <row r="280" spans="1:12">
      <c r="A280" t="s">
        <v>282</v>
      </c>
      <c r="B280">
        <v>242.03593179999999</v>
      </c>
      <c r="C280">
        <v>136.1646724</v>
      </c>
      <c r="D280">
        <v>321.43937629999999</v>
      </c>
      <c r="E280">
        <f t="shared" si="12"/>
        <v>0.42360918555577726</v>
      </c>
      <c r="F280">
        <f t="shared" si="13"/>
        <v>-1.2391942217703125</v>
      </c>
      <c r="G280">
        <f t="shared" si="14"/>
        <v>1.2391942217703125</v>
      </c>
      <c r="H280">
        <v>2.3606664679999998</v>
      </c>
      <c r="I280">
        <v>1.2391942220000001</v>
      </c>
      <c r="J280" s="3">
        <v>5.8100000000000003E-20</v>
      </c>
      <c r="K280" s="3">
        <v>6.6999999999999998E-18</v>
      </c>
      <c r="L280">
        <v>279</v>
      </c>
    </row>
    <row r="281" spans="1:12">
      <c r="A281" t="s">
        <v>283</v>
      </c>
      <c r="B281">
        <v>458.92907439999999</v>
      </c>
      <c r="C281">
        <v>624.03000659999998</v>
      </c>
      <c r="D281">
        <v>335.10337529999998</v>
      </c>
      <c r="E281">
        <f t="shared" si="12"/>
        <v>1.8622014954082142</v>
      </c>
      <c r="F281">
        <f t="shared" si="13"/>
        <v>0.89700918497970472</v>
      </c>
      <c r="G281">
        <f t="shared" si="14"/>
        <v>0.89700918497970472</v>
      </c>
      <c r="H281">
        <v>0.53699881699999996</v>
      </c>
      <c r="I281">
        <v>-0.89700918500000004</v>
      </c>
      <c r="J281" s="3">
        <v>6.0300000000000004E-20</v>
      </c>
      <c r="K281" s="3">
        <v>6.9300000000000001E-18</v>
      </c>
      <c r="L281">
        <v>280</v>
      </c>
    </row>
    <row r="282" spans="1:12">
      <c r="A282" t="s">
        <v>284</v>
      </c>
      <c r="B282">
        <v>24.423762249999999</v>
      </c>
      <c r="C282">
        <v>49.911049230000003</v>
      </c>
      <c r="D282">
        <v>5.3082970119999997</v>
      </c>
      <c r="E282">
        <f t="shared" si="12"/>
        <v>9.4024597940112411</v>
      </c>
      <c r="F282">
        <f t="shared" si="13"/>
        <v>3.233038232150494</v>
      </c>
      <c r="G282">
        <f t="shared" si="14"/>
        <v>3.233038232150494</v>
      </c>
      <c r="H282">
        <v>0.106355148</v>
      </c>
      <c r="I282">
        <v>-3.2330382320000002</v>
      </c>
      <c r="J282" s="3">
        <v>6.5199999999999998E-20</v>
      </c>
      <c r="K282" s="3">
        <v>7.4699999999999995E-18</v>
      </c>
      <c r="L282">
        <v>281</v>
      </c>
    </row>
    <row r="283" spans="1:12">
      <c r="A283" t="s">
        <v>285</v>
      </c>
      <c r="B283">
        <v>51.101238420000001</v>
      </c>
      <c r="C283">
        <v>13.41036667</v>
      </c>
      <c r="D283">
        <v>79.369392230000003</v>
      </c>
      <c r="E283">
        <f t="shared" si="12"/>
        <v>0.16896143832296043</v>
      </c>
      <c r="F283">
        <f t="shared" si="13"/>
        <v>-2.5652340737539623</v>
      </c>
      <c r="G283">
        <f t="shared" si="14"/>
        <v>2.5652340737539623</v>
      </c>
      <c r="H283">
        <v>5.918510221</v>
      </c>
      <c r="I283">
        <v>2.5652340730000001</v>
      </c>
      <c r="J283" s="3">
        <v>6.6E-20</v>
      </c>
      <c r="K283" s="3">
        <v>7.5300000000000008E-18</v>
      </c>
      <c r="L283">
        <v>282</v>
      </c>
    </row>
    <row r="284" spans="1:12">
      <c r="A284" t="s">
        <v>286</v>
      </c>
      <c r="B284">
        <v>48.296999229999997</v>
      </c>
      <c r="C284">
        <v>11.529805</v>
      </c>
      <c r="D284">
        <v>75.872394900000003</v>
      </c>
      <c r="E284">
        <f t="shared" si="12"/>
        <v>0.15196310878543257</v>
      </c>
      <c r="F284">
        <f t="shared" si="13"/>
        <v>-2.7182069635348181</v>
      </c>
      <c r="G284">
        <f t="shared" si="14"/>
        <v>2.7182069635348181</v>
      </c>
      <c r="H284">
        <v>6.5805445039999997</v>
      </c>
      <c r="I284">
        <v>2.7182069640000002</v>
      </c>
      <c r="J284" s="3">
        <v>6.8099999999999998E-20</v>
      </c>
      <c r="K284" s="3">
        <v>7.7400000000000004E-18</v>
      </c>
      <c r="L284">
        <v>283</v>
      </c>
    </row>
    <row r="285" spans="1:12">
      <c r="A285" t="s">
        <v>287</v>
      </c>
      <c r="B285">
        <v>67.499901350000002</v>
      </c>
      <c r="C285">
        <v>115.2016421</v>
      </c>
      <c r="D285">
        <v>31.72359578</v>
      </c>
      <c r="E285">
        <f t="shared" si="12"/>
        <v>3.6314181689525991</v>
      </c>
      <c r="F285">
        <f t="shared" si="13"/>
        <v>1.8605330704679111</v>
      </c>
      <c r="G285">
        <f t="shared" si="14"/>
        <v>1.8605330704679111</v>
      </c>
      <c r="H285">
        <v>0.27537451000000002</v>
      </c>
      <c r="I285">
        <v>-1.8605330710000001</v>
      </c>
      <c r="J285" s="3">
        <v>9.3600000000000002E-20</v>
      </c>
      <c r="K285" s="3">
        <v>1.0600000000000001E-17</v>
      </c>
      <c r="L285">
        <v>284</v>
      </c>
    </row>
    <row r="286" spans="1:12">
      <c r="A286" t="s">
        <v>288</v>
      </c>
      <c r="B286">
        <v>123.7748541</v>
      </c>
      <c r="C286">
        <v>197.87673710000001</v>
      </c>
      <c r="D286">
        <v>68.198441959999997</v>
      </c>
      <c r="E286">
        <f t="shared" si="12"/>
        <v>2.9014847174376714</v>
      </c>
      <c r="F286">
        <f t="shared" si="13"/>
        <v>1.5367913300165652</v>
      </c>
      <c r="G286">
        <f t="shared" si="14"/>
        <v>1.5367913300165652</v>
      </c>
      <c r="H286">
        <v>0.344651135</v>
      </c>
      <c r="I286">
        <v>-1.53679133</v>
      </c>
      <c r="J286" s="3">
        <v>9.8499999999999996E-20</v>
      </c>
      <c r="K286" s="3">
        <v>1.1099999999999999E-17</v>
      </c>
      <c r="L286">
        <v>285</v>
      </c>
    </row>
    <row r="287" spans="1:12">
      <c r="A287" t="s">
        <v>289</v>
      </c>
      <c r="B287">
        <v>89.176931049999993</v>
      </c>
      <c r="C287">
        <v>145.33094539999999</v>
      </c>
      <c r="D287">
        <v>47.061420269999999</v>
      </c>
      <c r="E287">
        <f t="shared" si="12"/>
        <v>3.0881121854421245</v>
      </c>
      <c r="F287">
        <f t="shared" si="13"/>
        <v>1.6267251640182772</v>
      </c>
      <c r="G287">
        <f t="shared" si="14"/>
        <v>1.6267251640182772</v>
      </c>
      <c r="H287">
        <v>0.32382243199999999</v>
      </c>
      <c r="I287">
        <v>-1.626725164</v>
      </c>
      <c r="J287" s="3">
        <v>1.08E-19</v>
      </c>
      <c r="K287" s="3">
        <v>1.21E-17</v>
      </c>
      <c r="L287">
        <v>286</v>
      </c>
    </row>
    <row r="288" spans="1:12">
      <c r="A288" t="s">
        <v>290</v>
      </c>
      <c r="B288">
        <v>66.222669980000006</v>
      </c>
      <c r="C288">
        <v>113.42925</v>
      </c>
      <c r="D288">
        <v>30.817734999999999</v>
      </c>
      <c r="E288">
        <f t="shared" si="12"/>
        <v>3.6806484967178803</v>
      </c>
      <c r="F288">
        <f t="shared" si="13"/>
        <v>1.8799599783946466</v>
      </c>
      <c r="G288">
        <f t="shared" si="14"/>
        <v>1.8799599783946466</v>
      </c>
      <c r="H288">
        <v>0.27169125300000002</v>
      </c>
      <c r="I288">
        <v>-1.879959978</v>
      </c>
      <c r="J288" s="3">
        <v>1.2599999999999999E-19</v>
      </c>
      <c r="K288" s="3">
        <v>1.4200000000000001E-17</v>
      </c>
      <c r="L288">
        <v>287</v>
      </c>
    </row>
    <row r="289" spans="1:12">
      <c r="A289" t="s">
        <v>291</v>
      </c>
      <c r="B289">
        <v>116.4684353</v>
      </c>
      <c r="C289">
        <v>48.686815670000001</v>
      </c>
      <c r="D289">
        <v>167.30465000000001</v>
      </c>
      <c r="E289">
        <f t="shared" si="12"/>
        <v>0.29100694852175357</v>
      </c>
      <c r="F289">
        <f t="shared" si="13"/>
        <v>-1.7808744933751324</v>
      </c>
      <c r="G289">
        <f t="shared" si="14"/>
        <v>1.7808744933751324</v>
      </c>
      <c r="H289">
        <v>3.436344064</v>
      </c>
      <c r="I289">
        <v>1.7808744940000001</v>
      </c>
      <c r="J289" s="3">
        <v>1.4399999999999999E-19</v>
      </c>
      <c r="K289" s="3">
        <v>1.6099999999999999E-17</v>
      </c>
      <c r="L289">
        <v>288</v>
      </c>
    </row>
    <row r="290" spans="1:12">
      <c r="A290" t="s">
        <v>292</v>
      </c>
      <c r="B290">
        <v>238.95509659999999</v>
      </c>
      <c r="C290">
        <v>344.44649099999998</v>
      </c>
      <c r="D290">
        <v>159.8365507</v>
      </c>
      <c r="E290">
        <f t="shared" si="12"/>
        <v>2.154992018355661</v>
      </c>
      <c r="F290">
        <f t="shared" si="13"/>
        <v>1.1076825258804845</v>
      </c>
      <c r="G290">
        <f t="shared" si="14"/>
        <v>1.1076825258804845</v>
      </c>
      <c r="H290">
        <v>0.46403884200000001</v>
      </c>
      <c r="I290">
        <v>-1.1076825260000001</v>
      </c>
      <c r="J290" s="3">
        <v>1.5999999999999999E-19</v>
      </c>
      <c r="K290" s="3">
        <v>1.7800000000000001E-17</v>
      </c>
      <c r="L290">
        <v>289</v>
      </c>
    </row>
    <row r="291" spans="1:12">
      <c r="A291" t="s">
        <v>293</v>
      </c>
      <c r="B291">
        <v>60.224235280000002</v>
      </c>
      <c r="C291">
        <v>104.0584317</v>
      </c>
      <c r="D291">
        <v>27.348587980000001</v>
      </c>
      <c r="E291">
        <f t="shared" si="12"/>
        <v>3.80489229557657</v>
      </c>
      <c r="F291">
        <f t="shared" si="13"/>
        <v>1.9278556161895917</v>
      </c>
      <c r="G291">
        <f t="shared" si="14"/>
        <v>1.9278556161895917</v>
      </c>
      <c r="H291">
        <v>0.262819529</v>
      </c>
      <c r="I291">
        <v>-1.927855616</v>
      </c>
      <c r="J291" s="3">
        <v>1.72E-19</v>
      </c>
      <c r="K291" s="3">
        <v>1.9099999999999999E-17</v>
      </c>
      <c r="L291">
        <v>290</v>
      </c>
    </row>
    <row r="292" spans="1:12">
      <c r="A292" t="s">
        <v>294</v>
      </c>
      <c r="B292">
        <v>95.935299979999996</v>
      </c>
      <c r="C292">
        <v>154.55183289999999</v>
      </c>
      <c r="D292">
        <v>51.972900250000002</v>
      </c>
      <c r="E292">
        <f t="shared" si="12"/>
        <v>2.9737003737827772</v>
      </c>
      <c r="F292">
        <f t="shared" si="13"/>
        <v>1.5722592906201827</v>
      </c>
      <c r="G292">
        <f t="shared" si="14"/>
        <v>1.5722592906201827</v>
      </c>
      <c r="H292">
        <v>0.33628135799999997</v>
      </c>
      <c r="I292">
        <v>-1.5722592909999999</v>
      </c>
      <c r="J292" s="3">
        <v>1.79E-19</v>
      </c>
      <c r="K292" s="3">
        <v>1.9799999999999999E-17</v>
      </c>
      <c r="L292">
        <v>291</v>
      </c>
    </row>
    <row r="293" spans="1:12">
      <c r="A293" t="s">
        <v>295</v>
      </c>
      <c r="B293">
        <v>172.41560029999999</v>
      </c>
      <c r="C293">
        <v>256.78361109999997</v>
      </c>
      <c r="D293">
        <v>109.1395921</v>
      </c>
      <c r="E293">
        <f t="shared" si="12"/>
        <v>2.3527998058185888</v>
      </c>
      <c r="F293">
        <f t="shared" si="13"/>
        <v>1.2343785702690282</v>
      </c>
      <c r="G293">
        <f t="shared" si="14"/>
        <v>1.2343785702690282</v>
      </c>
      <c r="H293">
        <v>0.42502553700000001</v>
      </c>
      <c r="I293">
        <v>-1.2343785700000001</v>
      </c>
      <c r="J293" s="3">
        <v>1.9600000000000001E-19</v>
      </c>
      <c r="K293" s="3">
        <v>2.1599999999999999E-17</v>
      </c>
      <c r="L293">
        <v>292</v>
      </c>
    </row>
    <row r="294" spans="1:12">
      <c r="A294" t="s">
        <v>296</v>
      </c>
      <c r="B294">
        <v>68.954365350000003</v>
      </c>
      <c r="C294">
        <v>23.499888009999999</v>
      </c>
      <c r="D294">
        <v>103.0452234</v>
      </c>
      <c r="E294">
        <f t="shared" si="12"/>
        <v>0.2280541225940998</v>
      </c>
      <c r="F294">
        <f t="shared" si="13"/>
        <v>-2.1325518444798797</v>
      </c>
      <c r="G294">
        <f t="shared" si="14"/>
        <v>2.1325518444798797</v>
      </c>
      <c r="H294">
        <v>4.3849240180000004</v>
      </c>
      <c r="I294">
        <v>2.132551844</v>
      </c>
      <c r="J294" s="3">
        <v>2.09E-19</v>
      </c>
      <c r="K294" s="3">
        <v>2.3000000000000001E-17</v>
      </c>
      <c r="L294">
        <v>293</v>
      </c>
    </row>
    <row r="295" spans="1:12">
      <c r="A295" t="s">
        <v>297</v>
      </c>
      <c r="B295">
        <v>103.96121290000001</v>
      </c>
      <c r="C295">
        <v>44.377983200000003</v>
      </c>
      <c r="D295">
        <v>148.64863510000001</v>
      </c>
      <c r="E295">
        <f t="shared" si="12"/>
        <v>0.29854282328354859</v>
      </c>
      <c r="F295">
        <f t="shared" si="13"/>
        <v>-1.7439902069227824</v>
      </c>
      <c r="G295">
        <f t="shared" si="14"/>
        <v>1.7439902069227824</v>
      </c>
      <c r="H295">
        <v>3.349603213</v>
      </c>
      <c r="I295">
        <v>1.743990207</v>
      </c>
      <c r="J295" s="3">
        <v>2.4000000000000002E-19</v>
      </c>
      <c r="K295" s="3">
        <v>2.63E-17</v>
      </c>
      <c r="L295">
        <v>294</v>
      </c>
    </row>
    <row r="296" spans="1:12">
      <c r="A296" t="s">
        <v>298</v>
      </c>
      <c r="B296">
        <v>82.714708180000002</v>
      </c>
      <c r="C296">
        <v>136.9834956</v>
      </c>
      <c r="D296">
        <v>42.013117600000001</v>
      </c>
      <c r="E296">
        <f t="shared" si="12"/>
        <v>3.2604934702584414</v>
      </c>
      <c r="F296">
        <f t="shared" si="13"/>
        <v>1.705090330473982</v>
      </c>
      <c r="G296">
        <f t="shared" si="14"/>
        <v>1.705090330473982</v>
      </c>
      <c r="H296">
        <v>0.30670204000000001</v>
      </c>
      <c r="I296">
        <v>-1.7050903310000001</v>
      </c>
      <c r="J296" s="3">
        <v>2.7000000000000001E-19</v>
      </c>
      <c r="K296" s="3">
        <v>2.9499999999999999E-17</v>
      </c>
      <c r="L296">
        <v>295</v>
      </c>
    </row>
    <row r="297" spans="1:12">
      <c r="A297" t="s">
        <v>299</v>
      </c>
      <c r="B297">
        <v>250.53913940000001</v>
      </c>
      <c r="C297">
        <v>357.25472669999999</v>
      </c>
      <c r="D297">
        <v>170.5024488</v>
      </c>
      <c r="E297">
        <f t="shared" si="12"/>
        <v>2.0953055467201009</v>
      </c>
      <c r="F297">
        <f t="shared" si="13"/>
        <v>1.0671606394357493</v>
      </c>
      <c r="G297">
        <f t="shared" si="14"/>
        <v>1.0671606394357493</v>
      </c>
      <c r="H297">
        <v>0.47725736299999999</v>
      </c>
      <c r="I297">
        <v>-1.0671606389999999</v>
      </c>
      <c r="J297" s="3">
        <v>2.8900000000000001E-19</v>
      </c>
      <c r="K297" s="3">
        <v>3.15E-17</v>
      </c>
      <c r="L297">
        <v>296</v>
      </c>
    </row>
    <row r="298" spans="1:12">
      <c r="A298" t="s">
        <v>300</v>
      </c>
      <c r="B298">
        <v>575.16315910000003</v>
      </c>
      <c r="C298">
        <v>766.1278671</v>
      </c>
      <c r="D298">
        <v>431.93962809999999</v>
      </c>
      <c r="E298">
        <f t="shared" si="12"/>
        <v>1.7736920098533557</v>
      </c>
      <c r="F298">
        <f t="shared" si="13"/>
        <v>0.82675551672296921</v>
      </c>
      <c r="G298">
        <f t="shared" si="14"/>
        <v>0.82675551672296921</v>
      </c>
      <c r="H298">
        <v>0.56379573999999999</v>
      </c>
      <c r="I298">
        <v>-0.82675551700000005</v>
      </c>
      <c r="J298" s="3">
        <v>3.54E-19</v>
      </c>
      <c r="K298" s="3">
        <v>3.8399999999999999E-17</v>
      </c>
      <c r="L298">
        <v>297</v>
      </c>
    </row>
    <row r="299" spans="1:12">
      <c r="A299" t="s">
        <v>301</v>
      </c>
      <c r="B299">
        <v>109.78031559999999</v>
      </c>
      <c r="C299">
        <v>36.55487969</v>
      </c>
      <c r="D299">
        <v>164.69939249999999</v>
      </c>
      <c r="E299">
        <f t="shared" si="12"/>
        <v>0.22194908636350921</v>
      </c>
      <c r="F299">
        <f t="shared" si="13"/>
        <v>-2.1716993249562657</v>
      </c>
      <c r="G299">
        <f t="shared" si="14"/>
        <v>2.1716993249562657</v>
      </c>
      <c r="H299">
        <v>4.5055378079999997</v>
      </c>
      <c r="I299">
        <v>2.1716993250000001</v>
      </c>
      <c r="J299" s="3">
        <v>3.64E-19</v>
      </c>
      <c r="K299" s="3">
        <v>3.9200000000000001E-17</v>
      </c>
      <c r="L299">
        <v>298</v>
      </c>
    </row>
    <row r="300" spans="1:12">
      <c r="A300" t="s">
        <v>302</v>
      </c>
      <c r="B300">
        <v>116.9960346</v>
      </c>
      <c r="C300">
        <v>182.60843310000001</v>
      </c>
      <c r="D300">
        <v>67.78673569</v>
      </c>
      <c r="E300">
        <f t="shared" si="12"/>
        <v>2.6938667460710706</v>
      </c>
      <c r="F300">
        <f t="shared" si="13"/>
        <v>1.4296784886854701</v>
      </c>
      <c r="G300">
        <f t="shared" si="14"/>
        <v>1.4296784886854701</v>
      </c>
      <c r="H300">
        <v>0.37121361000000003</v>
      </c>
      <c r="I300">
        <v>-1.4296784890000001</v>
      </c>
      <c r="J300" s="3">
        <v>3.64E-19</v>
      </c>
      <c r="K300" s="3">
        <v>3.9200000000000001E-17</v>
      </c>
      <c r="L300">
        <v>299</v>
      </c>
    </row>
    <row r="301" spans="1:12">
      <c r="A301" t="s">
        <v>303</v>
      </c>
      <c r="B301">
        <v>27.876658460000002</v>
      </c>
      <c r="C301">
        <v>55.575390759999998</v>
      </c>
      <c r="D301">
        <v>7.1026092309999997</v>
      </c>
      <c r="E301">
        <f t="shared" si="12"/>
        <v>7.8246442895149046</v>
      </c>
      <c r="F301">
        <f t="shared" si="13"/>
        <v>2.9680251682219523</v>
      </c>
      <c r="G301">
        <f t="shared" si="14"/>
        <v>2.9680251682219523</v>
      </c>
      <c r="H301">
        <v>0.12780133699999999</v>
      </c>
      <c r="I301">
        <v>-2.968025168</v>
      </c>
      <c r="J301" s="3">
        <v>4.28E-19</v>
      </c>
      <c r="K301" s="3">
        <v>4.6000000000000002E-17</v>
      </c>
      <c r="L301">
        <v>300</v>
      </c>
    </row>
    <row r="302" spans="1:12">
      <c r="A302" t="s">
        <v>304</v>
      </c>
      <c r="B302">
        <v>120.1885516</v>
      </c>
      <c r="C302">
        <v>187.67080419999999</v>
      </c>
      <c r="D302">
        <v>69.576862160000005</v>
      </c>
      <c r="E302">
        <f t="shared" si="12"/>
        <v>2.6973162970245679</v>
      </c>
      <c r="F302">
        <f t="shared" si="13"/>
        <v>1.4315247071103625</v>
      </c>
      <c r="G302">
        <f t="shared" si="14"/>
        <v>1.4315247071103625</v>
      </c>
      <c r="H302">
        <v>0.370738872</v>
      </c>
      <c r="I302">
        <v>-1.4315247069999999</v>
      </c>
      <c r="J302" s="3">
        <v>6.2700000000000001E-19</v>
      </c>
      <c r="K302" s="3">
        <v>6.7099999999999996E-17</v>
      </c>
      <c r="L302">
        <v>301</v>
      </c>
    </row>
    <row r="303" spans="1:12">
      <c r="A303" t="s">
        <v>305</v>
      </c>
      <c r="B303">
        <v>258.61048699999998</v>
      </c>
      <c r="C303">
        <v>151.37031250000001</v>
      </c>
      <c r="D303">
        <v>339.04061789999997</v>
      </c>
      <c r="E303">
        <f t="shared" si="12"/>
        <v>0.44646660166436664</v>
      </c>
      <c r="F303">
        <f t="shared" si="13"/>
        <v>-1.1633758376043726</v>
      </c>
      <c r="G303">
        <f t="shared" si="14"/>
        <v>1.1633758376043726</v>
      </c>
      <c r="H303">
        <v>2.2398091959999999</v>
      </c>
      <c r="I303">
        <v>1.1633758380000001</v>
      </c>
      <c r="J303" s="3">
        <v>6.5000000000000001E-19</v>
      </c>
      <c r="K303" s="3">
        <v>6.9199999999999995E-17</v>
      </c>
      <c r="L303">
        <v>302</v>
      </c>
    </row>
    <row r="304" spans="1:12">
      <c r="A304" t="s">
        <v>306</v>
      </c>
      <c r="B304">
        <v>483.39304759999999</v>
      </c>
      <c r="C304">
        <v>318.6453497</v>
      </c>
      <c r="D304">
        <v>606.95382110000003</v>
      </c>
      <c r="E304">
        <f t="shared" si="12"/>
        <v>0.52499109260488674</v>
      </c>
      <c r="F304">
        <f t="shared" si="13"/>
        <v>-0.92963514975388495</v>
      </c>
      <c r="G304">
        <f t="shared" si="14"/>
        <v>0.92963514975388495</v>
      </c>
      <c r="H304">
        <v>1.9047942229999999</v>
      </c>
      <c r="I304">
        <v>0.92963514999999997</v>
      </c>
      <c r="J304" s="3">
        <v>6.6699999999999999E-19</v>
      </c>
      <c r="K304" s="3">
        <v>7.0799999999999999E-17</v>
      </c>
      <c r="L304">
        <v>303</v>
      </c>
    </row>
    <row r="305" spans="1:12">
      <c r="A305" t="s">
        <v>307</v>
      </c>
      <c r="B305">
        <v>348.66835429999998</v>
      </c>
      <c r="C305">
        <v>500.01055559999998</v>
      </c>
      <c r="D305">
        <v>235.16170339999999</v>
      </c>
      <c r="E305">
        <f t="shared" si="12"/>
        <v>2.1262414260943818</v>
      </c>
      <c r="F305">
        <f t="shared" si="13"/>
        <v>1.0883054183431902</v>
      </c>
      <c r="G305">
        <f t="shared" si="14"/>
        <v>1.0883054183431902</v>
      </c>
      <c r="H305">
        <v>0.47031347800000001</v>
      </c>
      <c r="I305">
        <v>-1.0883054190000001</v>
      </c>
      <c r="J305" s="3">
        <v>7.3800000000000004E-19</v>
      </c>
      <c r="K305" s="3">
        <v>7.8200000000000006E-17</v>
      </c>
      <c r="L305">
        <v>304</v>
      </c>
    </row>
    <row r="306" spans="1:12">
      <c r="A306" t="s">
        <v>308</v>
      </c>
      <c r="B306">
        <v>80.50415769</v>
      </c>
      <c r="C306">
        <v>132.16804110000001</v>
      </c>
      <c r="D306">
        <v>41.756245159999999</v>
      </c>
      <c r="E306">
        <f t="shared" si="12"/>
        <v>3.1652281136285967</v>
      </c>
      <c r="F306">
        <f t="shared" si="13"/>
        <v>1.6623094764440167</v>
      </c>
      <c r="G306">
        <f t="shared" si="14"/>
        <v>1.6623094764440167</v>
      </c>
      <c r="H306">
        <v>0.31593299600000002</v>
      </c>
      <c r="I306">
        <v>-1.6623094759999999</v>
      </c>
      <c r="J306" s="3">
        <v>7.89E-19</v>
      </c>
      <c r="K306" s="3">
        <v>8.3300000000000005E-17</v>
      </c>
      <c r="L306">
        <v>305</v>
      </c>
    </row>
    <row r="307" spans="1:12">
      <c r="A307" t="s">
        <v>309</v>
      </c>
      <c r="B307">
        <v>52.445416450000003</v>
      </c>
      <c r="C307">
        <v>13.85038784</v>
      </c>
      <c r="D307">
        <v>81.391687899999994</v>
      </c>
      <c r="E307">
        <f t="shared" si="12"/>
        <v>0.17016956150383511</v>
      </c>
      <c r="F307">
        <f t="shared" si="13"/>
        <v>-2.5549550919097292</v>
      </c>
      <c r="G307">
        <f t="shared" si="14"/>
        <v>2.5549550919097292</v>
      </c>
      <c r="H307">
        <v>5.8764916060000001</v>
      </c>
      <c r="I307">
        <v>2.5549550910000001</v>
      </c>
      <c r="J307" s="3">
        <v>8.2500000000000004E-19</v>
      </c>
      <c r="K307" s="3">
        <v>8.68E-17</v>
      </c>
      <c r="L307">
        <v>306</v>
      </c>
    </row>
    <row r="308" spans="1:12">
      <c r="A308" t="s">
        <v>310</v>
      </c>
      <c r="B308">
        <v>47.535602869999998</v>
      </c>
      <c r="C308">
        <v>85.199709380000002</v>
      </c>
      <c r="D308">
        <v>19.287522979999999</v>
      </c>
      <c r="E308">
        <f t="shared" si="12"/>
        <v>4.4173484313328872</v>
      </c>
      <c r="F308">
        <f t="shared" si="13"/>
        <v>2.1431806336754033</v>
      </c>
      <c r="G308">
        <f t="shared" si="14"/>
        <v>2.1431806336754033</v>
      </c>
      <c r="H308">
        <v>0.22638015</v>
      </c>
      <c r="I308">
        <v>-2.1431806330000001</v>
      </c>
      <c r="J308" s="3">
        <v>8.9600000000000009E-19</v>
      </c>
      <c r="K308" s="3">
        <v>9.3999999999999999E-17</v>
      </c>
      <c r="L308">
        <v>307</v>
      </c>
    </row>
    <row r="309" spans="1:12">
      <c r="A309" t="s">
        <v>311</v>
      </c>
      <c r="B309">
        <v>246.69203400000001</v>
      </c>
      <c r="C309">
        <v>347.2580615</v>
      </c>
      <c r="D309">
        <v>171.26751340000001</v>
      </c>
      <c r="E309">
        <f t="shared" si="12"/>
        <v>2.0275769444317744</v>
      </c>
      <c r="F309">
        <f t="shared" si="13"/>
        <v>1.0197566642545393</v>
      </c>
      <c r="G309">
        <f t="shared" si="14"/>
        <v>1.0197566642545393</v>
      </c>
      <c r="H309">
        <v>0.493199532</v>
      </c>
      <c r="I309">
        <v>-1.019756664</v>
      </c>
      <c r="J309" s="3">
        <v>9.8399999999999993E-19</v>
      </c>
      <c r="K309" s="3">
        <v>1.03E-16</v>
      </c>
      <c r="L309">
        <v>308</v>
      </c>
    </row>
    <row r="310" spans="1:12">
      <c r="A310" t="s">
        <v>312</v>
      </c>
      <c r="B310">
        <v>164.23465820000001</v>
      </c>
      <c r="C310">
        <v>251.5859164</v>
      </c>
      <c r="D310">
        <v>98.721214529999997</v>
      </c>
      <c r="E310">
        <f t="shared" si="12"/>
        <v>2.5484483512259319</v>
      </c>
      <c r="F310">
        <f t="shared" si="13"/>
        <v>1.3496191147950716</v>
      </c>
      <c r="G310">
        <f t="shared" si="14"/>
        <v>1.3496191147950716</v>
      </c>
      <c r="H310">
        <v>0.39239563100000002</v>
      </c>
      <c r="I310">
        <v>-1.3496191150000001</v>
      </c>
      <c r="J310" s="3">
        <v>1.12E-18</v>
      </c>
      <c r="K310" s="3">
        <v>1.17E-16</v>
      </c>
      <c r="L310">
        <v>309</v>
      </c>
    </row>
    <row r="311" spans="1:12">
      <c r="A311" t="s">
        <v>313</v>
      </c>
      <c r="B311">
        <v>56.087472140000003</v>
      </c>
      <c r="C311">
        <v>5.2435214180000003</v>
      </c>
      <c r="D311">
        <v>94.220435190000003</v>
      </c>
      <c r="E311">
        <f t="shared" si="12"/>
        <v>5.5651636584210094E-2</v>
      </c>
      <c r="F311">
        <f t="shared" si="13"/>
        <v>-4.1674320753035099</v>
      </c>
      <c r="G311">
        <f t="shared" si="14"/>
        <v>4.1674320753035099</v>
      </c>
      <c r="H311">
        <v>17.968923490000002</v>
      </c>
      <c r="I311">
        <v>4.1674320749999998</v>
      </c>
      <c r="J311" s="3">
        <v>1.13E-18</v>
      </c>
      <c r="K311" s="3">
        <v>1.17E-16</v>
      </c>
      <c r="L311">
        <v>310</v>
      </c>
    </row>
    <row r="312" spans="1:12">
      <c r="A312" t="s">
        <v>314</v>
      </c>
      <c r="B312">
        <v>338.38237229999999</v>
      </c>
      <c r="C312">
        <v>462.65216620000001</v>
      </c>
      <c r="D312">
        <v>245.180027</v>
      </c>
      <c r="E312">
        <f t="shared" si="12"/>
        <v>1.8869896208959958</v>
      </c>
      <c r="F312">
        <f t="shared" si="13"/>
        <v>0.91608648763202205</v>
      </c>
      <c r="G312">
        <f t="shared" si="14"/>
        <v>0.91608648763202205</v>
      </c>
      <c r="H312">
        <v>0.52994462099999995</v>
      </c>
      <c r="I312">
        <v>-0.91608648800000003</v>
      </c>
      <c r="J312" s="3">
        <v>1.4700000000000001E-18</v>
      </c>
      <c r="K312" s="3">
        <v>1.52E-16</v>
      </c>
      <c r="L312">
        <v>311</v>
      </c>
    </row>
    <row r="313" spans="1:12">
      <c r="A313" t="s">
        <v>315</v>
      </c>
      <c r="B313">
        <v>2374.3113400000002</v>
      </c>
      <c r="C313">
        <v>3033.129676</v>
      </c>
      <c r="D313">
        <v>1880.1975890000001</v>
      </c>
      <c r="E313">
        <f t="shared" si="12"/>
        <v>1.6131973010417471</v>
      </c>
      <c r="F313">
        <f t="shared" si="13"/>
        <v>0.6899228971588417</v>
      </c>
      <c r="G313">
        <f t="shared" si="14"/>
        <v>0.6899228971588417</v>
      </c>
      <c r="H313">
        <v>0.61988697800000003</v>
      </c>
      <c r="I313">
        <v>-0.68992289699999998</v>
      </c>
      <c r="J313" s="3">
        <v>1.48E-18</v>
      </c>
      <c r="K313" s="3">
        <v>1.53E-16</v>
      </c>
      <c r="L313">
        <v>312</v>
      </c>
    </row>
    <row r="314" spans="1:12">
      <c r="A314" t="s">
        <v>316</v>
      </c>
      <c r="B314">
        <v>51.605853340000003</v>
      </c>
      <c r="C314">
        <v>91.003118950000001</v>
      </c>
      <c r="D314">
        <v>22.05790412</v>
      </c>
      <c r="E314">
        <f t="shared" si="12"/>
        <v>4.1256466822469804</v>
      </c>
      <c r="F314">
        <f t="shared" si="13"/>
        <v>2.0446202750305096</v>
      </c>
      <c r="G314">
        <f t="shared" si="14"/>
        <v>2.0446202750305096</v>
      </c>
      <c r="H314">
        <v>0.242386243</v>
      </c>
      <c r="I314">
        <v>-2.0446202750000002</v>
      </c>
      <c r="J314" s="3">
        <v>1.9799999999999999E-18</v>
      </c>
      <c r="K314" s="3">
        <v>2.03E-16</v>
      </c>
      <c r="L314">
        <v>313</v>
      </c>
    </row>
    <row r="315" spans="1:12">
      <c r="A315" t="s">
        <v>317</v>
      </c>
      <c r="B315">
        <v>138.74139289999999</v>
      </c>
      <c r="C315">
        <v>208.81453540000001</v>
      </c>
      <c r="D315">
        <v>86.186536090000004</v>
      </c>
      <c r="E315">
        <f t="shared" si="12"/>
        <v>2.4228208357503327</v>
      </c>
      <c r="F315">
        <f t="shared" si="13"/>
        <v>1.2766877234308771</v>
      </c>
      <c r="G315">
        <f t="shared" si="14"/>
        <v>1.2766877234308771</v>
      </c>
      <c r="H315">
        <v>0.41274203399999998</v>
      </c>
      <c r="I315">
        <v>-1.276687723</v>
      </c>
      <c r="J315" s="3">
        <v>2.1099999999999999E-18</v>
      </c>
      <c r="K315" s="3">
        <v>2.1600000000000001E-16</v>
      </c>
      <c r="L315">
        <v>314</v>
      </c>
    </row>
    <row r="316" spans="1:12">
      <c r="A316" t="s">
        <v>318</v>
      </c>
      <c r="B316">
        <v>295.14394379999999</v>
      </c>
      <c r="C316">
        <v>422.97632820000001</v>
      </c>
      <c r="D316">
        <v>199.2696554</v>
      </c>
      <c r="E316">
        <f t="shared" si="12"/>
        <v>2.1226329084122058</v>
      </c>
      <c r="F316">
        <f t="shared" si="13"/>
        <v>1.0858548907884293</v>
      </c>
      <c r="G316">
        <f t="shared" si="14"/>
        <v>1.0858548907884293</v>
      </c>
      <c r="H316">
        <v>0.47111301999999999</v>
      </c>
      <c r="I316">
        <v>-1.0858548910000001</v>
      </c>
      <c r="J316" s="3">
        <v>2.1099999999999999E-18</v>
      </c>
      <c r="K316" s="3">
        <v>2.1600000000000001E-16</v>
      </c>
      <c r="L316">
        <v>315</v>
      </c>
    </row>
    <row r="317" spans="1:12">
      <c r="A317" t="s">
        <v>319</v>
      </c>
      <c r="B317">
        <v>51.004176549999997</v>
      </c>
      <c r="C317">
        <v>90.616524380000001</v>
      </c>
      <c r="D317">
        <v>21.294915679999999</v>
      </c>
      <c r="E317">
        <f t="shared" si="12"/>
        <v>4.2553126643796135</v>
      </c>
      <c r="F317">
        <f t="shared" si="13"/>
        <v>2.0892651396145792</v>
      </c>
      <c r="G317">
        <f t="shared" si="14"/>
        <v>2.0892651396145792</v>
      </c>
      <c r="H317">
        <v>0.23500035799999999</v>
      </c>
      <c r="I317">
        <v>-2.0892651400000002</v>
      </c>
      <c r="J317" s="3">
        <v>2.31E-18</v>
      </c>
      <c r="K317" s="3">
        <v>2.3500000000000002E-16</v>
      </c>
      <c r="L317">
        <v>316</v>
      </c>
    </row>
    <row r="318" spans="1:12">
      <c r="A318" t="s">
        <v>320</v>
      </c>
      <c r="B318">
        <v>175.9694556</v>
      </c>
      <c r="C318">
        <v>258.70699350000001</v>
      </c>
      <c r="D318">
        <v>113.9163021</v>
      </c>
      <c r="E318">
        <f t="shared" si="12"/>
        <v>2.2710269621717294</v>
      </c>
      <c r="F318">
        <f t="shared" si="13"/>
        <v>1.1833448341648098</v>
      </c>
      <c r="G318">
        <f t="shared" si="14"/>
        <v>1.1833448341648098</v>
      </c>
      <c r="H318">
        <v>0.440329427</v>
      </c>
      <c r="I318">
        <v>-1.1833448339999999</v>
      </c>
      <c r="J318" s="3">
        <v>2.31E-18</v>
      </c>
      <c r="K318" s="3">
        <v>2.3500000000000002E-16</v>
      </c>
      <c r="L318">
        <v>317</v>
      </c>
    </row>
    <row r="319" spans="1:12">
      <c r="A319" t="s">
        <v>321</v>
      </c>
      <c r="B319">
        <v>85.418141730000002</v>
      </c>
      <c r="C319">
        <v>138.9607541</v>
      </c>
      <c r="D319">
        <v>45.261182460000001</v>
      </c>
      <c r="E319">
        <f t="shared" si="12"/>
        <v>3.070197165591241</v>
      </c>
      <c r="F319">
        <f t="shared" si="13"/>
        <v>1.6183313072850156</v>
      </c>
      <c r="G319">
        <f t="shared" si="14"/>
        <v>1.6183313072850156</v>
      </c>
      <c r="H319">
        <v>0.32571198099999998</v>
      </c>
      <c r="I319">
        <v>-1.6183313070000001</v>
      </c>
      <c r="J319" s="3">
        <v>2.9500000000000001E-18</v>
      </c>
      <c r="K319" s="3">
        <v>2.9800000000000001E-16</v>
      </c>
      <c r="L319">
        <v>318</v>
      </c>
    </row>
    <row r="320" spans="1:12">
      <c r="A320" t="s">
        <v>322</v>
      </c>
      <c r="B320">
        <v>46.266342870000003</v>
      </c>
      <c r="C320">
        <v>9.800105147</v>
      </c>
      <c r="D320">
        <v>73.616021160000003</v>
      </c>
      <c r="E320">
        <f t="shared" si="12"/>
        <v>0.13312462413175061</v>
      </c>
      <c r="F320">
        <f t="shared" si="13"/>
        <v>-2.9091506428936746</v>
      </c>
      <c r="G320">
        <f t="shared" si="14"/>
        <v>2.9091506428936746</v>
      </c>
      <c r="H320">
        <v>7.5117582980000002</v>
      </c>
      <c r="I320">
        <v>2.9091506429999998</v>
      </c>
      <c r="J320" s="3">
        <v>3.9E-18</v>
      </c>
      <c r="K320" s="3">
        <v>3.9399999999999999E-16</v>
      </c>
      <c r="L320">
        <v>319</v>
      </c>
    </row>
    <row r="321" spans="1:12">
      <c r="A321" t="s">
        <v>323</v>
      </c>
      <c r="B321">
        <v>87.779860819999996</v>
      </c>
      <c r="C321">
        <v>146.20044609999999</v>
      </c>
      <c r="D321">
        <v>43.964421860000002</v>
      </c>
      <c r="E321">
        <f t="shared" si="12"/>
        <v>3.3254263314449961</v>
      </c>
      <c r="F321">
        <f t="shared" si="13"/>
        <v>1.733539311089902</v>
      </c>
      <c r="G321">
        <f t="shared" si="14"/>
        <v>1.733539311089902</v>
      </c>
      <c r="H321">
        <v>0.30071332200000001</v>
      </c>
      <c r="I321">
        <v>-1.7335393109999999</v>
      </c>
      <c r="J321" s="3">
        <v>4.0300000000000001E-18</v>
      </c>
      <c r="K321" s="3">
        <v>4.0599999999999999E-16</v>
      </c>
      <c r="L321">
        <v>320</v>
      </c>
    </row>
    <row r="322" spans="1:12">
      <c r="A322" t="s">
        <v>324</v>
      </c>
      <c r="B322">
        <v>98.507529779999999</v>
      </c>
      <c r="C322">
        <v>32.052653620000001</v>
      </c>
      <c r="D322">
        <v>148.34868689999999</v>
      </c>
      <c r="E322">
        <f t="shared" ref="E322:E385" si="15">C322/D322</f>
        <v>0.21606294123524192</v>
      </c>
      <c r="F322">
        <f t="shared" ref="F322:F385" si="16">LOG(E322,2)</f>
        <v>-2.2104764501816017</v>
      </c>
      <c r="G322">
        <f t="shared" ref="G322:G385" si="17">ABS(F322)</f>
        <v>2.2104764501816017</v>
      </c>
      <c r="H322">
        <v>4.6282809739999999</v>
      </c>
      <c r="I322">
        <v>2.2104764499999998</v>
      </c>
      <c r="J322" s="3">
        <v>4.19E-18</v>
      </c>
      <c r="K322" s="3">
        <v>4.2000000000000002E-16</v>
      </c>
      <c r="L322">
        <v>321</v>
      </c>
    </row>
    <row r="323" spans="1:12">
      <c r="A323" t="s">
        <v>325</v>
      </c>
      <c r="B323">
        <v>490.66380220000002</v>
      </c>
      <c r="C323">
        <v>655.6552997</v>
      </c>
      <c r="D323">
        <v>366.92017909999998</v>
      </c>
      <c r="E323">
        <f t="shared" si="15"/>
        <v>1.7869153484777638</v>
      </c>
      <c r="F323">
        <f t="shared" si="16"/>
        <v>0.83747129122101915</v>
      </c>
      <c r="G323">
        <f t="shared" si="17"/>
        <v>0.83747129122101915</v>
      </c>
      <c r="H323">
        <v>0.5596236</v>
      </c>
      <c r="I323">
        <v>-0.83747129099999995</v>
      </c>
      <c r="J323" s="3">
        <v>5.8099999999999999E-18</v>
      </c>
      <c r="K323" s="3">
        <v>5.7999999999999996E-16</v>
      </c>
      <c r="L323">
        <v>322</v>
      </c>
    </row>
    <row r="324" spans="1:12">
      <c r="A324" t="s">
        <v>326</v>
      </c>
      <c r="B324">
        <v>562.88430630000005</v>
      </c>
      <c r="C324">
        <v>358.0458969</v>
      </c>
      <c r="D324">
        <v>716.51311339999995</v>
      </c>
      <c r="E324">
        <f t="shared" si="15"/>
        <v>0.49970599309899527</v>
      </c>
      <c r="F324">
        <f t="shared" si="16"/>
        <v>-1.0008485741072344</v>
      </c>
      <c r="G324">
        <f t="shared" si="17"/>
        <v>1.0008485741072344</v>
      </c>
      <c r="H324">
        <v>2.001176719</v>
      </c>
      <c r="I324">
        <v>1.0008485739999999</v>
      </c>
      <c r="J324" s="3">
        <v>5.94E-18</v>
      </c>
      <c r="K324" s="3">
        <v>5.9199999999999996E-16</v>
      </c>
      <c r="L324">
        <v>323</v>
      </c>
    </row>
    <row r="325" spans="1:12">
      <c r="A325" t="s">
        <v>327</v>
      </c>
      <c r="B325">
        <v>157.72367589999999</v>
      </c>
      <c r="C325">
        <v>56.390052189999999</v>
      </c>
      <c r="D325">
        <v>233.72389369999999</v>
      </c>
      <c r="E325">
        <f t="shared" si="15"/>
        <v>0.24126781090845742</v>
      </c>
      <c r="F325">
        <f t="shared" si="16"/>
        <v>-2.0512926457260199</v>
      </c>
      <c r="G325">
        <f t="shared" si="17"/>
        <v>2.0512926457260199</v>
      </c>
      <c r="H325">
        <v>4.1447717209999997</v>
      </c>
      <c r="I325">
        <v>2.0512926450000002</v>
      </c>
      <c r="J325" s="3">
        <v>5.9999999999999997E-18</v>
      </c>
      <c r="K325" s="3">
        <v>5.9600000000000002E-16</v>
      </c>
      <c r="L325">
        <v>324</v>
      </c>
    </row>
    <row r="326" spans="1:12">
      <c r="A326" t="s">
        <v>328</v>
      </c>
      <c r="B326">
        <v>119.8089445</v>
      </c>
      <c r="C326">
        <v>56.606615980000001</v>
      </c>
      <c r="D326">
        <v>167.2106909</v>
      </c>
      <c r="E326">
        <f t="shared" si="15"/>
        <v>0.33853466949582467</v>
      </c>
      <c r="F326">
        <f t="shared" si="16"/>
        <v>-1.5626245064387876</v>
      </c>
      <c r="G326">
        <f t="shared" si="17"/>
        <v>1.5626245064387876</v>
      </c>
      <c r="H326">
        <v>2.9539072069999999</v>
      </c>
      <c r="I326">
        <v>1.5626245059999999</v>
      </c>
      <c r="J326" s="3">
        <v>6.0400000000000002E-18</v>
      </c>
      <c r="K326" s="3">
        <v>5.9799999999999995E-16</v>
      </c>
      <c r="L326">
        <v>325</v>
      </c>
    </row>
    <row r="327" spans="1:12">
      <c r="A327" t="s">
        <v>329</v>
      </c>
      <c r="B327">
        <v>570.14552649999996</v>
      </c>
      <c r="C327">
        <v>386.45832159999998</v>
      </c>
      <c r="D327">
        <v>707.91093020000005</v>
      </c>
      <c r="E327">
        <f t="shared" si="15"/>
        <v>0.5459137655789793</v>
      </c>
      <c r="F327">
        <f t="shared" si="16"/>
        <v>-0.87325501882860324</v>
      </c>
      <c r="G327">
        <f t="shared" si="17"/>
        <v>0.87325501882860324</v>
      </c>
      <c r="H327">
        <v>1.8317911419999999</v>
      </c>
      <c r="I327">
        <v>0.87325501900000002</v>
      </c>
      <c r="J327" s="3">
        <v>7.1899999999999995E-18</v>
      </c>
      <c r="K327" s="3">
        <v>7.1E-16</v>
      </c>
      <c r="L327">
        <v>326</v>
      </c>
    </row>
    <row r="328" spans="1:12">
      <c r="A328" t="s">
        <v>330</v>
      </c>
      <c r="B328">
        <v>18.539440890000002</v>
      </c>
      <c r="C328">
        <v>39.28484203</v>
      </c>
      <c r="D328">
        <v>2.9803900350000001</v>
      </c>
      <c r="E328">
        <f t="shared" si="15"/>
        <v>13.181107696865588</v>
      </c>
      <c r="F328">
        <f t="shared" si="16"/>
        <v>3.720399709666157</v>
      </c>
      <c r="G328">
        <f t="shared" si="17"/>
        <v>3.720399709666157</v>
      </c>
      <c r="H328">
        <v>7.5866158000000003E-2</v>
      </c>
      <c r="I328">
        <v>-3.7203997100000001</v>
      </c>
      <c r="J328" s="3">
        <v>7.3599999999999994E-18</v>
      </c>
      <c r="K328" s="3">
        <v>7.2400000000000003E-16</v>
      </c>
      <c r="L328">
        <v>327</v>
      </c>
    </row>
    <row r="329" spans="1:12">
      <c r="A329" t="s">
        <v>331</v>
      </c>
      <c r="B329">
        <v>181.20578</v>
      </c>
      <c r="C329">
        <v>274.17932910000002</v>
      </c>
      <c r="D329">
        <v>111.4756182</v>
      </c>
      <c r="E329">
        <f t="shared" si="15"/>
        <v>2.4595452667334929</v>
      </c>
      <c r="F329">
        <f t="shared" si="16"/>
        <v>1.2983916074056041</v>
      </c>
      <c r="G329">
        <f t="shared" si="17"/>
        <v>1.2983916074056041</v>
      </c>
      <c r="H329">
        <v>0.40657922200000002</v>
      </c>
      <c r="I329">
        <v>-1.2983916069999999</v>
      </c>
      <c r="J329" s="3">
        <v>8.0600000000000003E-18</v>
      </c>
      <c r="K329" s="3">
        <v>7.9100000000000003E-16</v>
      </c>
      <c r="L329">
        <v>328</v>
      </c>
    </row>
    <row r="330" spans="1:12">
      <c r="A330" t="s">
        <v>332</v>
      </c>
      <c r="B330">
        <v>382.45489670000001</v>
      </c>
      <c r="C330">
        <v>519.03871600000002</v>
      </c>
      <c r="D330">
        <v>280.01703220000002</v>
      </c>
      <c r="E330">
        <f t="shared" si="15"/>
        <v>1.8535969470217104</v>
      </c>
      <c r="F330">
        <f t="shared" si="16"/>
        <v>0.89032757311755972</v>
      </c>
      <c r="G330">
        <f t="shared" si="17"/>
        <v>0.89032757311755972</v>
      </c>
      <c r="H330">
        <v>0.53949160900000004</v>
      </c>
      <c r="I330">
        <v>-0.89032757299999998</v>
      </c>
      <c r="J330" s="3">
        <v>8.7799999999999995E-18</v>
      </c>
      <c r="K330" s="3">
        <v>8.5899999999999996E-16</v>
      </c>
      <c r="L330">
        <v>329</v>
      </c>
    </row>
    <row r="331" spans="1:12">
      <c r="A331" t="s">
        <v>333</v>
      </c>
      <c r="B331">
        <v>123.99817109999999</v>
      </c>
      <c r="C331">
        <v>189.5931592</v>
      </c>
      <c r="D331">
        <v>74.801929979999997</v>
      </c>
      <c r="E331">
        <f t="shared" si="15"/>
        <v>2.5346025062547457</v>
      </c>
      <c r="F331">
        <f t="shared" si="16"/>
        <v>1.3417595116389298</v>
      </c>
      <c r="G331">
        <f t="shared" si="17"/>
        <v>1.3417595116389298</v>
      </c>
      <c r="H331">
        <v>0.39453918199999999</v>
      </c>
      <c r="I331">
        <v>-1.3417595120000001</v>
      </c>
      <c r="J331" s="3">
        <v>9.4200000000000007E-18</v>
      </c>
      <c r="K331" s="3">
        <v>9.1799999999999993E-16</v>
      </c>
      <c r="L331">
        <v>330</v>
      </c>
    </row>
    <row r="332" spans="1:12">
      <c r="A332" t="s">
        <v>334</v>
      </c>
      <c r="B332">
        <v>248.4795781</v>
      </c>
      <c r="C332">
        <v>149.2428664</v>
      </c>
      <c r="D332">
        <v>322.90711190000002</v>
      </c>
      <c r="E332">
        <f t="shared" si="15"/>
        <v>0.46218513281373158</v>
      </c>
      <c r="F332">
        <f t="shared" si="16"/>
        <v>-1.1134572417474859</v>
      </c>
      <c r="G332">
        <f t="shared" si="17"/>
        <v>1.1134572417474859</v>
      </c>
      <c r="H332">
        <v>2.1636351519999999</v>
      </c>
      <c r="I332">
        <v>1.113457242</v>
      </c>
      <c r="J332" s="3">
        <v>9.5499999999999993E-18</v>
      </c>
      <c r="K332" s="3">
        <v>9.2800000000000009E-16</v>
      </c>
      <c r="L332">
        <v>331</v>
      </c>
    </row>
    <row r="333" spans="1:12">
      <c r="A333" t="s">
        <v>335</v>
      </c>
      <c r="B333">
        <v>150.0805656</v>
      </c>
      <c r="C333">
        <v>223.52573240000001</v>
      </c>
      <c r="D333">
        <v>94.996690430000001</v>
      </c>
      <c r="E333">
        <f t="shared" si="15"/>
        <v>2.3529844185962343</v>
      </c>
      <c r="F333">
        <f t="shared" si="16"/>
        <v>1.2344917671034892</v>
      </c>
      <c r="G333">
        <f t="shared" si="17"/>
        <v>1.2344917671034892</v>
      </c>
      <c r="H333">
        <v>0.42499218999999999</v>
      </c>
      <c r="I333">
        <v>-1.234491767</v>
      </c>
      <c r="J333" s="3">
        <v>1.13E-17</v>
      </c>
      <c r="K333" s="3">
        <v>1.09E-15</v>
      </c>
      <c r="L333">
        <v>332</v>
      </c>
    </row>
    <row r="334" spans="1:12">
      <c r="A334" t="s">
        <v>336</v>
      </c>
      <c r="B334">
        <v>631.82392200000004</v>
      </c>
      <c r="C334">
        <v>435.90934590000001</v>
      </c>
      <c r="D334">
        <v>778.75985400000002</v>
      </c>
      <c r="E334">
        <f t="shared" si="15"/>
        <v>0.55974809649085988</v>
      </c>
      <c r="F334">
        <f t="shared" si="16"/>
        <v>-0.83715037790661539</v>
      </c>
      <c r="G334">
        <f t="shared" si="17"/>
        <v>0.83715037790661539</v>
      </c>
      <c r="H334">
        <v>1.786517911</v>
      </c>
      <c r="I334">
        <v>0.83715037800000003</v>
      </c>
      <c r="J334" s="3">
        <v>1.19E-17</v>
      </c>
      <c r="K334" s="3">
        <v>1.15E-15</v>
      </c>
      <c r="L334">
        <v>333</v>
      </c>
    </row>
    <row r="335" spans="1:12">
      <c r="A335" t="s">
        <v>337</v>
      </c>
      <c r="B335">
        <v>480.13585890000002</v>
      </c>
      <c r="C335">
        <v>317.7925899</v>
      </c>
      <c r="D335">
        <v>601.89331059999995</v>
      </c>
      <c r="E335">
        <f t="shared" si="15"/>
        <v>0.52798824028000424</v>
      </c>
      <c r="F335">
        <f t="shared" si="16"/>
        <v>-0.92142229764957029</v>
      </c>
      <c r="G335">
        <f t="shared" si="17"/>
        <v>0.92142229764957029</v>
      </c>
      <c r="H335">
        <v>1.8939815769999999</v>
      </c>
      <c r="I335">
        <v>0.92142229799999997</v>
      </c>
      <c r="J335" s="3">
        <v>1.24E-17</v>
      </c>
      <c r="K335" s="3">
        <v>1.2E-15</v>
      </c>
      <c r="L335">
        <v>334</v>
      </c>
    </row>
    <row r="336" spans="1:12">
      <c r="A336" t="s">
        <v>338</v>
      </c>
      <c r="B336">
        <v>64.937159710000003</v>
      </c>
      <c r="C336">
        <v>107.7110966</v>
      </c>
      <c r="D336">
        <v>32.856707059999998</v>
      </c>
      <c r="E336">
        <f t="shared" si="15"/>
        <v>3.2782072897112777</v>
      </c>
      <c r="F336">
        <f t="shared" si="16"/>
        <v>1.7129070827422048</v>
      </c>
      <c r="G336">
        <f t="shared" si="17"/>
        <v>1.7129070827422048</v>
      </c>
      <c r="H336">
        <v>0.30504477400000002</v>
      </c>
      <c r="I336">
        <v>-1.7129070820000001</v>
      </c>
      <c r="J336" s="3">
        <v>1.44E-17</v>
      </c>
      <c r="K336" s="3">
        <v>1.3899999999999999E-15</v>
      </c>
      <c r="L336">
        <v>335</v>
      </c>
    </row>
    <row r="337" spans="1:12">
      <c r="A337" t="s">
        <v>339</v>
      </c>
      <c r="B337">
        <v>90.544799609999998</v>
      </c>
      <c r="C337">
        <v>144.3001697</v>
      </c>
      <c r="D337">
        <v>50.228272060000002</v>
      </c>
      <c r="E337">
        <f t="shared" si="15"/>
        <v>2.8728873955215253</v>
      </c>
      <c r="F337">
        <f t="shared" si="16"/>
        <v>1.522501446714372</v>
      </c>
      <c r="G337">
        <f t="shared" si="17"/>
        <v>1.522501446714372</v>
      </c>
      <c r="H337">
        <v>0.34808186400000002</v>
      </c>
      <c r="I337">
        <v>-1.522501447</v>
      </c>
      <c r="J337" s="3">
        <v>1.56E-17</v>
      </c>
      <c r="K337" s="3">
        <v>1.4999999999999999E-15</v>
      </c>
      <c r="L337">
        <v>336</v>
      </c>
    </row>
    <row r="338" spans="1:12">
      <c r="A338" t="s">
        <v>340</v>
      </c>
      <c r="B338">
        <v>131.4970376</v>
      </c>
      <c r="C338">
        <v>213.66053529999999</v>
      </c>
      <c r="D338">
        <v>69.87441432</v>
      </c>
      <c r="E338">
        <f t="shared" si="15"/>
        <v>3.0577792655479104</v>
      </c>
      <c r="F338">
        <f t="shared" si="16"/>
        <v>1.6124842654321041</v>
      </c>
      <c r="G338">
        <f t="shared" si="17"/>
        <v>1.6124842654321041</v>
      </c>
      <c r="H338">
        <v>0.32703472500000003</v>
      </c>
      <c r="I338">
        <v>-1.612484265</v>
      </c>
      <c r="J338" s="3">
        <v>1.77E-17</v>
      </c>
      <c r="K338" s="3">
        <v>1.69E-15</v>
      </c>
      <c r="L338">
        <v>337</v>
      </c>
    </row>
    <row r="339" spans="1:12">
      <c r="A339" t="s">
        <v>341</v>
      </c>
      <c r="B339">
        <v>153.12685049999999</v>
      </c>
      <c r="C339">
        <v>80.902349630000003</v>
      </c>
      <c r="D339">
        <v>207.2952262</v>
      </c>
      <c r="E339">
        <f t="shared" si="15"/>
        <v>0.39027599001216173</v>
      </c>
      <c r="F339">
        <f t="shared" si="16"/>
        <v>-1.3574333847517275</v>
      </c>
      <c r="G339">
        <f t="shared" si="17"/>
        <v>1.3574333847517275</v>
      </c>
      <c r="H339">
        <v>2.5622893169999998</v>
      </c>
      <c r="I339">
        <v>1.357433385</v>
      </c>
      <c r="J339" s="3">
        <v>1.8400000000000001E-17</v>
      </c>
      <c r="K339" s="3">
        <v>1.75E-15</v>
      </c>
      <c r="L339">
        <v>338</v>
      </c>
    </row>
    <row r="340" spans="1:12">
      <c r="A340" t="s">
        <v>342</v>
      </c>
      <c r="B340">
        <v>93.980543299999994</v>
      </c>
      <c r="C340">
        <v>40.767496940000001</v>
      </c>
      <c r="D340">
        <v>133.8903281</v>
      </c>
      <c r="E340">
        <f t="shared" si="15"/>
        <v>0.30448425602147733</v>
      </c>
      <c r="F340">
        <f t="shared" si="16"/>
        <v>-1.7155604623122702</v>
      </c>
      <c r="G340">
        <f t="shared" si="17"/>
        <v>1.7155604623122702</v>
      </c>
      <c r="H340">
        <v>3.2842420589999999</v>
      </c>
      <c r="I340">
        <v>1.715560462</v>
      </c>
      <c r="J340" s="3">
        <v>2.1800000000000001E-17</v>
      </c>
      <c r="K340" s="3">
        <v>2.0700000000000001E-15</v>
      </c>
      <c r="L340">
        <v>339</v>
      </c>
    </row>
    <row r="341" spans="1:12">
      <c r="A341" t="s">
        <v>343</v>
      </c>
      <c r="B341">
        <v>342.58472970000003</v>
      </c>
      <c r="C341">
        <v>466.308447</v>
      </c>
      <c r="D341">
        <v>249.7919417</v>
      </c>
      <c r="E341">
        <f t="shared" si="15"/>
        <v>1.8667873904436687</v>
      </c>
      <c r="F341">
        <f t="shared" si="16"/>
        <v>0.90055762750049517</v>
      </c>
      <c r="G341">
        <f t="shared" si="17"/>
        <v>0.90055762750049517</v>
      </c>
      <c r="H341">
        <v>0.53567964099999998</v>
      </c>
      <c r="I341">
        <v>-0.90055762800000005</v>
      </c>
      <c r="J341" s="3">
        <v>3.06E-17</v>
      </c>
      <c r="K341" s="3">
        <v>2.9000000000000002E-15</v>
      </c>
      <c r="L341">
        <v>340</v>
      </c>
    </row>
    <row r="342" spans="1:12">
      <c r="A342" t="s">
        <v>344</v>
      </c>
      <c r="B342">
        <v>437.07549160000002</v>
      </c>
      <c r="C342">
        <v>280.49654329999998</v>
      </c>
      <c r="D342">
        <v>554.50970280000001</v>
      </c>
      <c r="E342">
        <f t="shared" si="15"/>
        <v>0.5058460508150372</v>
      </c>
      <c r="F342">
        <f t="shared" si="16"/>
        <v>-0.98322971297071327</v>
      </c>
      <c r="G342">
        <f t="shared" si="17"/>
        <v>0.98322971297071327</v>
      </c>
      <c r="H342">
        <v>1.9768860479999999</v>
      </c>
      <c r="I342">
        <v>0.98322971299999995</v>
      </c>
      <c r="J342" s="3">
        <v>3.9899999999999999E-17</v>
      </c>
      <c r="K342" s="3">
        <v>3.7700000000000001E-15</v>
      </c>
      <c r="L342">
        <v>341</v>
      </c>
    </row>
    <row r="343" spans="1:12">
      <c r="A343" t="s">
        <v>345</v>
      </c>
      <c r="B343">
        <v>85.457606639999995</v>
      </c>
      <c r="C343">
        <v>135.8752562</v>
      </c>
      <c r="D343">
        <v>47.644369429999998</v>
      </c>
      <c r="E343">
        <f t="shared" si="15"/>
        <v>2.8518638786820438</v>
      </c>
      <c r="F343">
        <f t="shared" si="16"/>
        <v>1.5119051226524149</v>
      </c>
      <c r="G343">
        <f t="shared" si="17"/>
        <v>1.5119051226524149</v>
      </c>
      <c r="H343">
        <v>0.35064787200000003</v>
      </c>
      <c r="I343">
        <v>-1.511905123</v>
      </c>
      <c r="J343" s="3">
        <v>5.4799999999999998E-17</v>
      </c>
      <c r="K343" s="3">
        <v>5.1600000000000002E-15</v>
      </c>
      <c r="L343">
        <v>342</v>
      </c>
    </row>
    <row r="344" spans="1:12">
      <c r="A344" t="s">
        <v>346</v>
      </c>
      <c r="B344">
        <v>73.033793059999994</v>
      </c>
      <c r="C344">
        <v>29.496370129999999</v>
      </c>
      <c r="D344">
        <v>105.68686030000001</v>
      </c>
      <c r="E344">
        <f t="shared" si="15"/>
        <v>0.27909212220206336</v>
      </c>
      <c r="F344">
        <f t="shared" si="16"/>
        <v>-1.8411866921616897</v>
      </c>
      <c r="G344">
        <f t="shared" si="17"/>
        <v>1.8411866921616897</v>
      </c>
      <c r="H344">
        <v>3.5830463130000001</v>
      </c>
      <c r="I344">
        <v>1.841186692</v>
      </c>
      <c r="J344" s="3">
        <v>5.5200000000000002E-17</v>
      </c>
      <c r="K344" s="3">
        <v>5.1799999999999998E-15</v>
      </c>
      <c r="L344">
        <v>343</v>
      </c>
    </row>
    <row r="345" spans="1:12">
      <c r="A345" t="s">
        <v>347</v>
      </c>
      <c r="B345">
        <v>136.2698489</v>
      </c>
      <c r="C345">
        <v>204.38954820000001</v>
      </c>
      <c r="D345">
        <v>85.180074430000005</v>
      </c>
      <c r="E345">
        <f t="shared" si="15"/>
        <v>2.3994995257718981</v>
      </c>
      <c r="F345">
        <f t="shared" si="16"/>
        <v>1.2627335279252889</v>
      </c>
      <c r="G345">
        <f t="shared" si="17"/>
        <v>1.2627335279252889</v>
      </c>
      <c r="H345">
        <v>0.41675357299999999</v>
      </c>
      <c r="I345">
        <v>-1.262733528</v>
      </c>
      <c r="J345" s="3">
        <v>5.6100000000000002E-17</v>
      </c>
      <c r="K345" s="3">
        <v>5.2399999999999999E-15</v>
      </c>
      <c r="L345">
        <v>344</v>
      </c>
    </row>
    <row r="346" spans="1:12">
      <c r="A346" t="s">
        <v>348</v>
      </c>
      <c r="B346">
        <v>140.91300100000001</v>
      </c>
      <c r="C346">
        <v>208.82668229999999</v>
      </c>
      <c r="D346">
        <v>89.977740069999996</v>
      </c>
      <c r="E346">
        <f t="shared" si="15"/>
        <v>2.3208704968310947</v>
      </c>
      <c r="F346">
        <f t="shared" si="16"/>
        <v>1.2146660234182582</v>
      </c>
      <c r="G346">
        <f t="shared" si="17"/>
        <v>1.2146660234182582</v>
      </c>
      <c r="H346">
        <v>0.43087281300000002</v>
      </c>
      <c r="I346">
        <v>-1.2146660229999999</v>
      </c>
      <c r="J346" s="3">
        <v>7.4099999999999999E-17</v>
      </c>
      <c r="K346" s="3">
        <v>6.9099999999999999E-15</v>
      </c>
      <c r="L346">
        <v>345</v>
      </c>
    </row>
    <row r="347" spans="1:12">
      <c r="A347" t="s">
        <v>349</v>
      </c>
      <c r="B347">
        <v>35.841785870000002</v>
      </c>
      <c r="C347">
        <v>66.363868299999993</v>
      </c>
      <c r="D347">
        <v>12.950224049999999</v>
      </c>
      <c r="E347">
        <f t="shared" si="15"/>
        <v>5.1245343743686043</v>
      </c>
      <c r="F347">
        <f t="shared" si="16"/>
        <v>2.357420924363069</v>
      </c>
      <c r="G347">
        <f t="shared" si="17"/>
        <v>2.357420924363069</v>
      </c>
      <c r="H347">
        <v>0.19513968000000001</v>
      </c>
      <c r="I347">
        <v>-2.3574209239999999</v>
      </c>
      <c r="J347" s="3">
        <v>8.3399999999999997E-17</v>
      </c>
      <c r="K347" s="3">
        <v>7.7599999999999999E-15</v>
      </c>
      <c r="L347">
        <v>346</v>
      </c>
    </row>
    <row r="348" spans="1:12">
      <c r="A348" t="s">
        <v>350</v>
      </c>
      <c r="B348">
        <v>106.70070699999999</v>
      </c>
      <c r="C348">
        <v>167.32571469999999</v>
      </c>
      <c r="D348">
        <v>61.231951209999998</v>
      </c>
      <c r="E348">
        <f t="shared" si="15"/>
        <v>2.7326536455802746</v>
      </c>
      <c r="F348">
        <f t="shared" si="16"/>
        <v>1.4503026148303884</v>
      </c>
      <c r="G348">
        <f t="shared" si="17"/>
        <v>1.4503026148303884</v>
      </c>
      <c r="H348">
        <v>0.36594465700000001</v>
      </c>
      <c r="I348">
        <v>-1.450302615</v>
      </c>
      <c r="J348" s="3">
        <v>8.9699999999999996E-17</v>
      </c>
      <c r="K348" s="3">
        <v>8.3199999999999995E-15</v>
      </c>
      <c r="L348">
        <v>347</v>
      </c>
    </row>
    <row r="349" spans="1:12">
      <c r="A349" t="s">
        <v>351</v>
      </c>
      <c r="B349">
        <v>122.59572660000001</v>
      </c>
      <c r="C349">
        <v>187.17568689999999</v>
      </c>
      <c r="D349">
        <v>74.160756300000003</v>
      </c>
      <c r="E349">
        <f t="shared" si="15"/>
        <v>2.5239182586383628</v>
      </c>
      <c r="F349">
        <f t="shared" si="16"/>
        <v>1.3356651869580629</v>
      </c>
      <c r="G349">
        <f t="shared" si="17"/>
        <v>1.3356651869580629</v>
      </c>
      <c r="H349">
        <v>0.39620934499999999</v>
      </c>
      <c r="I349">
        <v>-1.335665187</v>
      </c>
      <c r="J349" s="3">
        <v>9.2300000000000003E-17</v>
      </c>
      <c r="K349" s="3">
        <v>8.5400000000000007E-15</v>
      </c>
      <c r="L349">
        <v>348</v>
      </c>
    </row>
    <row r="350" spans="1:12">
      <c r="A350" t="s">
        <v>352</v>
      </c>
      <c r="B350">
        <v>13.593601270000001</v>
      </c>
      <c r="C350">
        <v>30.08728524</v>
      </c>
      <c r="D350">
        <v>1.223338297</v>
      </c>
      <c r="E350">
        <f t="shared" si="15"/>
        <v>24.594411303711521</v>
      </c>
      <c r="F350">
        <f t="shared" si="16"/>
        <v>4.6202586177517952</v>
      </c>
      <c r="G350">
        <f t="shared" si="17"/>
        <v>4.6202586177517952</v>
      </c>
      <c r="H350">
        <v>4.0659644000000002E-2</v>
      </c>
      <c r="I350">
        <v>-4.6202586180000003</v>
      </c>
      <c r="J350" s="3">
        <v>1.0500000000000001E-16</v>
      </c>
      <c r="K350" s="3">
        <v>9.7100000000000004E-15</v>
      </c>
      <c r="L350">
        <v>349</v>
      </c>
    </row>
    <row r="351" spans="1:12">
      <c r="A351" t="s">
        <v>353</v>
      </c>
      <c r="B351">
        <v>48.691860370000001</v>
      </c>
      <c r="C351">
        <v>84.168580469999995</v>
      </c>
      <c r="D351">
        <v>22.084320300000002</v>
      </c>
      <c r="E351">
        <f t="shared" si="15"/>
        <v>3.8112370825376947</v>
      </c>
      <c r="F351">
        <f t="shared" si="16"/>
        <v>1.9302593555032059</v>
      </c>
      <c r="G351">
        <f t="shared" si="17"/>
        <v>1.9302593555032059</v>
      </c>
      <c r="H351">
        <v>0.26238199800000001</v>
      </c>
      <c r="I351">
        <v>-1.930259355</v>
      </c>
      <c r="J351" s="3">
        <v>1.3700000000000001E-16</v>
      </c>
      <c r="K351" s="3">
        <v>1.26E-14</v>
      </c>
      <c r="L351">
        <v>350</v>
      </c>
    </row>
    <row r="352" spans="1:12">
      <c r="A352" t="s">
        <v>354</v>
      </c>
      <c r="B352">
        <v>165.48631330000001</v>
      </c>
      <c r="C352">
        <v>241.80597549999999</v>
      </c>
      <c r="D352">
        <v>108.24656659999999</v>
      </c>
      <c r="E352">
        <f t="shared" si="15"/>
        <v>2.2338442972841599</v>
      </c>
      <c r="F352">
        <f t="shared" si="16"/>
        <v>1.159528631047543</v>
      </c>
      <c r="G352">
        <f t="shared" si="17"/>
        <v>1.159528631047543</v>
      </c>
      <c r="H352">
        <v>0.44765877399999998</v>
      </c>
      <c r="I352">
        <v>-1.1595286300000001</v>
      </c>
      <c r="J352" s="3">
        <v>1.58E-16</v>
      </c>
      <c r="K352" s="3">
        <v>1.4500000000000001E-14</v>
      </c>
      <c r="L352">
        <v>351</v>
      </c>
    </row>
    <row r="353" spans="1:12">
      <c r="A353" t="s">
        <v>356</v>
      </c>
      <c r="B353">
        <v>85.971675469999994</v>
      </c>
      <c r="C353">
        <v>36.416004270000002</v>
      </c>
      <c r="D353">
        <v>123.13842889999999</v>
      </c>
      <c r="E353">
        <f t="shared" si="15"/>
        <v>0.29573224699474793</v>
      </c>
      <c r="F353">
        <f t="shared" si="16"/>
        <v>-1.7576365296743888</v>
      </c>
      <c r="G353">
        <f t="shared" si="17"/>
        <v>1.7576365296743888</v>
      </c>
      <c r="H353">
        <v>3.3814371269999999</v>
      </c>
      <c r="I353">
        <v>1.757636529</v>
      </c>
      <c r="J353" s="3">
        <v>1.6499999999999999E-16</v>
      </c>
      <c r="K353" s="3">
        <v>1.51E-14</v>
      </c>
      <c r="L353">
        <v>352</v>
      </c>
    </row>
    <row r="354" spans="1:12">
      <c r="A354" t="s">
        <v>355</v>
      </c>
      <c r="B354">
        <v>147.89505879999999</v>
      </c>
      <c r="C354">
        <v>76.882676509999996</v>
      </c>
      <c r="D354">
        <v>201.1543456</v>
      </c>
      <c r="E354">
        <f t="shared" si="15"/>
        <v>0.38220738548141014</v>
      </c>
      <c r="F354">
        <f t="shared" si="16"/>
        <v>-1.3875724387738249</v>
      </c>
      <c r="G354">
        <f t="shared" si="17"/>
        <v>1.3875724387738249</v>
      </c>
      <c r="H354">
        <v>2.6163806300000001</v>
      </c>
      <c r="I354">
        <v>1.3875724389999999</v>
      </c>
      <c r="J354" s="3">
        <v>1.6499999999999999E-16</v>
      </c>
      <c r="K354" s="3">
        <v>1.51E-14</v>
      </c>
      <c r="L354">
        <v>353</v>
      </c>
    </row>
    <row r="355" spans="1:12">
      <c r="A355" t="s">
        <v>357</v>
      </c>
      <c r="B355">
        <v>15.54545693</v>
      </c>
      <c r="C355">
        <v>33.805587860000003</v>
      </c>
      <c r="D355">
        <v>1.8503587269999999</v>
      </c>
      <c r="E355">
        <f t="shared" si="15"/>
        <v>18.269748112469657</v>
      </c>
      <c r="F355">
        <f t="shared" si="16"/>
        <v>4.1913848383549004</v>
      </c>
      <c r="G355">
        <f t="shared" si="17"/>
        <v>4.1913848383549004</v>
      </c>
      <c r="H355">
        <v>5.4735291999999998E-2</v>
      </c>
      <c r="I355">
        <v>-4.1913848390000004</v>
      </c>
      <c r="J355" s="3">
        <v>1.6799999999999999E-16</v>
      </c>
      <c r="K355" s="3">
        <v>1.5299999999999999E-14</v>
      </c>
      <c r="L355">
        <v>354</v>
      </c>
    </row>
    <row r="356" spans="1:12">
      <c r="A356" t="s">
        <v>358</v>
      </c>
      <c r="B356">
        <v>70.435401220000003</v>
      </c>
      <c r="C356">
        <v>115.49131509999999</v>
      </c>
      <c r="D356">
        <v>36.64346579</v>
      </c>
      <c r="E356">
        <f t="shared" si="15"/>
        <v>3.1517574173215235</v>
      </c>
      <c r="F356">
        <f t="shared" si="16"/>
        <v>1.6561564985331365</v>
      </c>
      <c r="G356">
        <f t="shared" si="17"/>
        <v>1.6561564985331365</v>
      </c>
      <c r="H356">
        <v>0.31728330199999999</v>
      </c>
      <c r="I356">
        <v>-1.6561564989999999</v>
      </c>
      <c r="J356" s="3">
        <v>1.7099999999999999E-16</v>
      </c>
      <c r="K356" s="3">
        <v>1.55E-14</v>
      </c>
      <c r="L356">
        <v>355</v>
      </c>
    </row>
    <row r="357" spans="1:12">
      <c r="A357" t="s">
        <v>359</v>
      </c>
      <c r="B357">
        <v>197.65885900000001</v>
      </c>
      <c r="C357">
        <v>280.27164110000001</v>
      </c>
      <c r="D357">
        <v>135.69927240000001</v>
      </c>
      <c r="E357">
        <f t="shared" si="15"/>
        <v>2.0653879430822943</v>
      </c>
      <c r="F357">
        <f t="shared" si="16"/>
        <v>1.0464127893904005</v>
      </c>
      <c r="G357">
        <f t="shared" si="17"/>
        <v>1.0464127893904005</v>
      </c>
      <c r="H357">
        <v>0.48417054199999998</v>
      </c>
      <c r="I357">
        <v>-1.04641279</v>
      </c>
      <c r="J357" s="3">
        <v>1.8899999999999999E-16</v>
      </c>
      <c r="K357" s="3">
        <v>1.7100000000000001E-14</v>
      </c>
      <c r="L357">
        <v>356</v>
      </c>
    </row>
    <row r="358" spans="1:12">
      <c r="A358" t="s">
        <v>360</v>
      </c>
      <c r="B358">
        <v>102.4023287</v>
      </c>
      <c r="C358">
        <v>48.644508629999997</v>
      </c>
      <c r="D358">
        <v>142.7206937</v>
      </c>
      <c r="E358">
        <f t="shared" si="15"/>
        <v>0.34083710896368768</v>
      </c>
      <c r="F358">
        <f t="shared" si="16"/>
        <v>-1.5528456759804843</v>
      </c>
      <c r="G358">
        <f t="shared" si="17"/>
        <v>1.5528456759804843</v>
      </c>
      <c r="H358">
        <v>2.9339528289999999</v>
      </c>
      <c r="I358">
        <v>1.552845676</v>
      </c>
      <c r="J358" s="3">
        <v>2E-16</v>
      </c>
      <c r="K358" s="3">
        <v>1.7999999999999999E-14</v>
      </c>
      <c r="L358">
        <v>357</v>
      </c>
    </row>
    <row r="359" spans="1:12">
      <c r="A359" t="s">
        <v>361</v>
      </c>
      <c r="B359">
        <v>125.16345</v>
      </c>
      <c r="C359">
        <v>206.48251189999999</v>
      </c>
      <c r="D359">
        <v>64.174153649999994</v>
      </c>
      <c r="E359">
        <f t="shared" si="15"/>
        <v>3.2175338536778662</v>
      </c>
      <c r="F359">
        <f t="shared" si="16"/>
        <v>1.6859553280190094</v>
      </c>
      <c r="G359">
        <f t="shared" si="17"/>
        <v>1.6859553280190094</v>
      </c>
      <c r="H359">
        <v>0.310797041</v>
      </c>
      <c r="I359">
        <v>-1.6859553279999999</v>
      </c>
      <c r="J359" s="3">
        <v>2.2999999999999999E-16</v>
      </c>
      <c r="K359" s="3">
        <v>2.0599999999999999E-14</v>
      </c>
      <c r="L359">
        <v>358</v>
      </c>
    </row>
    <row r="360" spans="1:12">
      <c r="A360" t="s">
        <v>362</v>
      </c>
      <c r="B360">
        <v>88.700155960000004</v>
      </c>
      <c r="C360">
        <v>147.54396879999999</v>
      </c>
      <c r="D360">
        <v>44.56729636</v>
      </c>
      <c r="E360">
        <f t="shared" si="15"/>
        <v>3.310588275496638</v>
      </c>
      <c r="F360">
        <f t="shared" si="16"/>
        <v>1.7270875997310067</v>
      </c>
      <c r="G360">
        <f t="shared" si="17"/>
        <v>1.7270875997310067</v>
      </c>
      <c r="H360">
        <v>0.30206111899999999</v>
      </c>
      <c r="I360">
        <v>-1.7270875990000001</v>
      </c>
      <c r="J360" s="3">
        <v>2.58E-16</v>
      </c>
      <c r="K360" s="3">
        <v>2.3100000000000001E-14</v>
      </c>
      <c r="L360">
        <v>359</v>
      </c>
    </row>
    <row r="361" spans="1:12">
      <c r="A361" t="s">
        <v>363</v>
      </c>
      <c r="B361">
        <v>96.362647030000005</v>
      </c>
      <c r="C361">
        <v>150.44725679999999</v>
      </c>
      <c r="D361">
        <v>55.79918971</v>
      </c>
      <c r="E361">
        <f t="shared" si="15"/>
        <v>2.6962265506346181</v>
      </c>
      <c r="F361">
        <f t="shared" si="16"/>
        <v>1.4309417241700555</v>
      </c>
      <c r="G361">
        <f t="shared" si="17"/>
        <v>1.4309417241700555</v>
      </c>
      <c r="H361">
        <v>0.37088871499999998</v>
      </c>
      <c r="I361">
        <v>-1.430941724</v>
      </c>
      <c r="J361" s="3">
        <v>3.5300000000000002E-16</v>
      </c>
      <c r="K361" s="3">
        <v>3.1599999999999999E-14</v>
      </c>
      <c r="L361">
        <v>360</v>
      </c>
    </row>
    <row r="362" spans="1:12">
      <c r="A362" t="s">
        <v>364</v>
      </c>
      <c r="B362">
        <v>105.7201254</v>
      </c>
      <c r="C362">
        <v>163.0737642</v>
      </c>
      <c r="D362">
        <v>62.704896239999997</v>
      </c>
      <c r="E362">
        <f t="shared" si="15"/>
        <v>2.6006543982760606</v>
      </c>
      <c r="F362">
        <f t="shared" si="16"/>
        <v>1.3788746918525334</v>
      </c>
      <c r="G362">
        <f t="shared" si="17"/>
        <v>1.3788746918525334</v>
      </c>
      <c r="H362">
        <v>0.38451860399999999</v>
      </c>
      <c r="I362">
        <v>-1.3788746919999999</v>
      </c>
      <c r="J362" s="3">
        <v>3.5399999999999998E-16</v>
      </c>
      <c r="K362" s="3">
        <v>3.1599999999999999E-14</v>
      </c>
      <c r="L362">
        <v>361</v>
      </c>
    </row>
    <row r="363" spans="1:12">
      <c r="A363" t="s">
        <v>365</v>
      </c>
      <c r="B363">
        <v>69.546950129999999</v>
      </c>
      <c r="C363">
        <v>113.0084298</v>
      </c>
      <c r="D363">
        <v>36.950840339999999</v>
      </c>
      <c r="E363">
        <f t="shared" si="15"/>
        <v>3.0583453247656234</v>
      </c>
      <c r="F363">
        <f t="shared" si="16"/>
        <v>1.6127513138927814</v>
      </c>
      <c r="G363">
        <f t="shared" si="17"/>
        <v>1.6127513138927814</v>
      </c>
      <c r="H363">
        <v>0.32697419500000002</v>
      </c>
      <c r="I363">
        <v>-1.612751314</v>
      </c>
      <c r="J363" s="3">
        <v>3.7799999999999998E-16</v>
      </c>
      <c r="K363" s="3">
        <v>3.3599999999999997E-14</v>
      </c>
      <c r="L363">
        <v>362</v>
      </c>
    </row>
    <row r="364" spans="1:12">
      <c r="A364" t="s">
        <v>366</v>
      </c>
      <c r="B364">
        <v>44.758079629999997</v>
      </c>
      <c r="C364">
        <v>13.06656072</v>
      </c>
      <c r="D364">
        <v>68.526718819999999</v>
      </c>
      <c r="E364">
        <f t="shared" si="15"/>
        <v>0.19067833605636511</v>
      </c>
      <c r="F364">
        <f t="shared" si="16"/>
        <v>-2.3907871539082763</v>
      </c>
      <c r="G364">
        <f t="shared" si="17"/>
        <v>2.3907871539082763</v>
      </c>
      <c r="H364">
        <v>5.2444342690000001</v>
      </c>
      <c r="I364">
        <v>2.3907871539999999</v>
      </c>
      <c r="J364" s="3">
        <v>4.1199999999999999E-16</v>
      </c>
      <c r="K364" s="3">
        <v>3.6500000000000002E-14</v>
      </c>
      <c r="L364">
        <v>363</v>
      </c>
    </row>
    <row r="365" spans="1:12">
      <c r="A365" t="s">
        <v>367</v>
      </c>
      <c r="B365">
        <v>105.705343</v>
      </c>
      <c r="C365">
        <v>161.2014767</v>
      </c>
      <c r="D365">
        <v>64.083242720000001</v>
      </c>
      <c r="E365">
        <f t="shared" si="15"/>
        <v>2.515501242724878</v>
      </c>
      <c r="F365">
        <f t="shared" si="16"/>
        <v>1.3308459023535191</v>
      </c>
      <c r="G365">
        <f t="shared" si="17"/>
        <v>1.3308459023535191</v>
      </c>
      <c r="H365">
        <v>0.39753508500000001</v>
      </c>
      <c r="I365">
        <v>-1.3308459020000001</v>
      </c>
      <c r="J365" s="3">
        <v>4.1400000000000002E-16</v>
      </c>
      <c r="K365" s="3">
        <v>3.6600000000000003E-14</v>
      </c>
      <c r="L365">
        <v>364</v>
      </c>
    </row>
    <row r="366" spans="1:12">
      <c r="A366" t="s">
        <v>368</v>
      </c>
      <c r="B366">
        <v>64.622862690000005</v>
      </c>
      <c r="C366">
        <v>106.3903588</v>
      </c>
      <c r="D366">
        <v>33.29724058</v>
      </c>
      <c r="E366">
        <f t="shared" si="15"/>
        <v>3.1951704389553353</v>
      </c>
      <c r="F366">
        <f t="shared" si="16"/>
        <v>1.6758928904452792</v>
      </c>
      <c r="G366">
        <f t="shared" si="17"/>
        <v>1.6758928904452792</v>
      </c>
      <c r="H366">
        <v>0.31297235000000001</v>
      </c>
      <c r="I366">
        <v>-1.6758928909999999</v>
      </c>
      <c r="J366" s="3">
        <v>4.7500000000000003E-16</v>
      </c>
      <c r="K366" s="3">
        <v>4.1899999999999997E-14</v>
      </c>
      <c r="L366">
        <v>365</v>
      </c>
    </row>
    <row r="367" spans="1:12">
      <c r="A367" t="s">
        <v>369</v>
      </c>
      <c r="B367">
        <v>83.857154170000001</v>
      </c>
      <c r="C367">
        <v>130.8557701</v>
      </c>
      <c r="D367">
        <v>48.608192209999999</v>
      </c>
      <c r="E367">
        <f t="shared" si="15"/>
        <v>2.6920517746199888</v>
      </c>
      <c r="F367">
        <f t="shared" si="16"/>
        <v>1.4287061567049963</v>
      </c>
      <c r="G367">
        <f t="shared" si="17"/>
        <v>1.4287061567049963</v>
      </c>
      <c r="H367">
        <v>0.371463881</v>
      </c>
      <c r="I367">
        <v>-1.4287061569999999</v>
      </c>
      <c r="J367" s="3">
        <v>5.3299999999999998E-16</v>
      </c>
      <c r="K367" s="3">
        <v>4.68E-14</v>
      </c>
      <c r="L367">
        <v>366</v>
      </c>
    </row>
    <row r="368" spans="1:12">
      <c r="A368" t="s">
        <v>370</v>
      </c>
      <c r="B368">
        <v>27.072267060000001</v>
      </c>
      <c r="C368">
        <v>51.84606488</v>
      </c>
      <c r="D368">
        <v>8.4919186999999994</v>
      </c>
      <c r="E368">
        <f t="shared" si="15"/>
        <v>6.1053416444036381</v>
      </c>
      <c r="F368">
        <f t="shared" si="16"/>
        <v>2.6100720282013796</v>
      </c>
      <c r="G368">
        <f t="shared" si="17"/>
        <v>2.6100720282013796</v>
      </c>
      <c r="H368">
        <v>0.16379099799999999</v>
      </c>
      <c r="I368">
        <v>-2.6100720279999998</v>
      </c>
      <c r="J368" s="3">
        <v>6.0800000000000002E-16</v>
      </c>
      <c r="K368" s="3">
        <v>5.3299999999999998E-14</v>
      </c>
      <c r="L368">
        <v>367</v>
      </c>
    </row>
    <row r="369" spans="1:12">
      <c r="A369" t="s">
        <v>371</v>
      </c>
      <c r="B369">
        <v>44.801521999999999</v>
      </c>
      <c r="C369">
        <v>12.61500262</v>
      </c>
      <c r="D369">
        <v>68.941411529999996</v>
      </c>
      <c r="E369">
        <f t="shared" si="15"/>
        <v>0.18298149602739938</v>
      </c>
      <c r="F369">
        <f t="shared" si="16"/>
        <v>-2.4502303312920102</v>
      </c>
      <c r="G369">
        <f t="shared" si="17"/>
        <v>2.4502303312920102</v>
      </c>
      <c r="H369">
        <v>5.4650334709999999</v>
      </c>
      <c r="I369">
        <v>2.4502303319999998</v>
      </c>
      <c r="J369" s="3">
        <v>6.2399999999999998E-16</v>
      </c>
      <c r="K369" s="3">
        <v>5.4600000000000002E-14</v>
      </c>
      <c r="L369">
        <v>368</v>
      </c>
    </row>
    <row r="370" spans="1:12">
      <c r="A370" t="s">
        <v>372</v>
      </c>
      <c r="B370">
        <v>45.491936320000001</v>
      </c>
      <c r="C370">
        <v>104.853571</v>
      </c>
      <c r="D370">
        <v>0.97071030599999997</v>
      </c>
      <c r="E370">
        <f t="shared" si="15"/>
        <v>108.01736661483432</v>
      </c>
      <c r="F370">
        <f t="shared" si="16"/>
        <v>6.7551194717457763</v>
      </c>
      <c r="G370">
        <f t="shared" si="17"/>
        <v>6.7551194717457763</v>
      </c>
      <c r="H370">
        <v>9.2577709999999997E-3</v>
      </c>
      <c r="I370">
        <v>-6.7551194719999996</v>
      </c>
      <c r="J370" s="3">
        <v>7.9399999999999998E-16</v>
      </c>
      <c r="K370" s="3">
        <v>6.9300000000000005E-14</v>
      </c>
      <c r="L370">
        <v>369</v>
      </c>
    </row>
    <row r="371" spans="1:12">
      <c r="A371" t="s">
        <v>373</v>
      </c>
      <c r="B371">
        <v>97.996701529999996</v>
      </c>
      <c r="C371">
        <v>149.76827220000001</v>
      </c>
      <c r="D371">
        <v>59.16802354</v>
      </c>
      <c r="E371">
        <f t="shared" si="15"/>
        <v>2.5312366923791285</v>
      </c>
      <c r="F371">
        <f t="shared" si="16"/>
        <v>1.3398424181383117</v>
      </c>
      <c r="G371">
        <f t="shared" si="17"/>
        <v>1.3398424181383117</v>
      </c>
      <c r="H371">
        <v>0.39506380499999999</v>
      </c>
      <c r="I371">
        <v>-1.3398424179999999</v>
      </c>
      <c r="J371" s="3">
        <v>7.9999999999999998E-16</v>
      </c>
      <c r="K371" s="3">
        <v>6.9600000000000001E-14</v>
      </c>
      <c r="L371">
        <v>370</v>
      </c>
    </row>
    <row r="372" spans="1:12">
      <c r="A372" t="s">
        <v>374</v>
      </c>
      <c r="B372">
        <v>59.218734589999997</v>
      </c>
      <c r="C372">
        <v>99.482357949999994</v>
      </c>
      <c r="D372">
        <v>29.021017069999999</v>
      </c>
      <c r="E372">
        <f t="shared" si="15"/>
        <v>3.4279418157552533</v>
      </c>
      <c r="F372">
        <f t="shared" si="16"/>
        <v>1.7773426220426687</v>
      </c>
      <c r="G372">
        <f t="shared" si="17"/>
        <v>1.7773426220426687</v>
      </c>
      <c r="H372">
        <v>0.29172023699999999</v>
      </c>
      <c r="I372">
        <v>-1.7773426219999999</v>
      </c>
      <c r="J372" s="3">
        <v>8.5899999999999996E-16</v>
      </c>
      <c r="K372" s="3">
        <v>7.4499999999999998E-14</v>
      </c>
      <c r="L372">
        <v>371</v>
      </c>
    </row>
    <row r="373" spans="1:12">
      <c r="A373" t="s">
        <v>375</v>
      </c>
      <c r="B373">
        <v>65.675276019999998</v>
      </c>
      <c r="C373">
        <v>107.97012789999999</v>
      </c>
      <c r="D373">
        <v>33.954137099999997</v>
      </c>
      <c r="E373">
        <f t="shared" si="15"/>
        <v>3.1798813670926718</v>
      </c>
      <c r="F373">
        <f t="shared" si="16"/>
        <v>1.6689729434028242</v>
      </c>
      <c r="G373">
        <f t="shared" si="17"/>
        <v>1.6689729434028242</v>
      </c>
      <c r="H373">
        <v>0.31447714100000002</v>
      </c>
      <c r="I373">
        <v>-1.6689729440000001</v>
      </c>
      <c r="J373" s="3">
        <v>8.9499999999999995E-16</v>
      </c>
      <c r="K373" s="3">
        <v>7.7400000000000003E-14</v>
      </c>
      <c r="L373">
        <v>372</v>
      </c>
    </row>
    <row r="374" spans="1:12">
      <c r="A374" t="s">
        <v>376</v>
      </c>
      <c r="B374">
        <v>109.78715099999999</v>
      </c>
      <c r="C374">
        <v>53.532879800000003</v>
      </c>
      <c r="D374">
        <v>151.97785429999999</v>
      </c>
      <c r="E374">
        <f t="shared" si="15"/>
        <v>0.35224131862216984</v>
      </c>
      <c r="F374">
        <f t="shared" si="16"/>
        <v>-1.5053639447330993</v>
      </c>
      <c r="G374">
        <f t="shared" si="17"/>
        <v>1.5053639447330993</v>
      </c>
      <c r="H374">
        <v>2.8389628</v>
      </c>
      <c r="I374">
        <v>1.505363945</v>
      </c>
      <c r="J374" s="3">
        <v>9.1E-16</v>
      </c>
      <c r="K374" s="3">
        <v>7.8500000000000006E-14</v>
      </c>
      <c r="L374">
        <v>373</v>
      </c>
    </row>
    <row r="375" spans="1:12">
      <c r="A375" t="s">
        <v>377</v>
      </c>
      <c r="B375">
        <v>282.00114830000001</v>
      </c>
      <c r="C375">
        <v>382.48047389999999</v>
      </c>
      <c r="D375">
        <v>206.64165410000001</v>
      </c>
      <c r="E375">
        <f t="shared" si="15"/>
        <v>1.8509359865794839</v>
      </c>
      <c r="F375">
        <f t="shared" si="16"/>
        <v>0.88825500139904623</v>
      </c>
      <c r="G375">
        <f t="shared" si="17"/>
        <v>0.88825500139904623</v>
      </c>
      <c r="H375">
        <v>0.54026719899999998</v>
      </c>
      <c r="I375">
        <v>-0.88825500099999999</v>
      </c>
      <c r="J375" s="3">
        <v>9.649999999999999E-16</v>
      </c>
      <c r="K375" s="3">
        <v>8.3E-14</v>
      </c>
      <c r="L375">
        <v>374</v>
      </c>
    </row>
    <row r="376" spans="1:12">
      <c r="A376" t="s">
        <v>378</v>
      </c>
      <c r="B376">
        <v>587.61871710000003</v>
      </c>
      <c r="C376">
        <v>757.06451030000005</v>
      </c>
      <c r="D376">
        <v>460.53437220000001</v>
      </c>
      <c r="E376">
        <f t="shared" si="15"/>
        <v>1.6438827501266799</v>
      </c>
      <c r="F376">
        <f t="shared" si="16"/>
        <v>0.71710740252132577</v>
      </c>
      <c r="G376">
        <f t="shared" si="17"/>
        <v>0.71710740252132577</v>
      </c>
      <c r="H376">
        <v>0.60831589100000005</v>
      </c>
      <c r="I376">
        <v>-0.71710740299999998</v>
      </c>
      <c r="J376" s="3">
        <v>9.770000000000001E-16</v>
      </c>
      <c r="K376" s="3">
        <v>8.3900000000000001E-14</v>
      </c>
      <c r="L376">
        <v>375</v>
      </c>
    </row>
    <row r="377" spans="1:12">
      <c r="A377" t="s">
        <v>379</v>
      </c>
      <c r="B377">
        <v>353.84458030000002</v>
      </c>
      <c r="C377">
        <v>212.3711777</v>
      </c>
      <c r="D377">
        <v>459.94963230000002</v>
      </c>
      <c r="E377">
        <f t="shared" si="15"/>
        <v>0.4617270300620262</v>
      </c>
      <c r="F377">
        <f t="shared" si="16"/>
        <v>-1.1148879029051573</v>
      </c>
      <c r="G377">
        <f t="shared" si="17"/>
        <v>1.1148879029051573</v>
      </c>
      <c r="H377">
        <v>2.1657818039999999</v>
      </c>
      <c r="I377">
        <v>1.1148879030000001</v>
      </c>
      <c r="J377" s="3">
        <v>1.0399999999999999E-15</v>
      </c>
      <c r="K377" s="3">
        <v>8.9299999999999996E-14</v>
      </c>
      <c r="L377">
        <v>376</v>
      </c>
    </row>
    <row r="378" spans="1:12">
      <c r="A378" t="s">
        <v>380</v>
      </c>
      <c r="B378">
        <v>28.556372620000001</v>
      </c>
      <c r="C378">
        <v>60.410110580000001</v>
      </c>
      <c r="D378">
        <v>4.6660691429999996</v>
      </c>
      <c r="E378">
        <f t="shared" si="15"/>
        <v>12.946681398973004</v>
      </c>
      <c r="F378">
        <f t="shared" si="16"/>
        <v>3.6945104365978634</v>
      </c>
      <c r="G378">
        <f t="shared" si="17"/>
        <v>3.6945104365978634</v>
      </c>
      <c r="H378">
        <v>7.7239871000000002E-2</v>
      </c>
      <c r="I378">
        <v>-3.6945104369999999</v>
      </c>
      <c r="J378" s="3">
        <v>1.0600000000000001E-15</v>
      </c>
      <c r="K378" s="3">
        <v>9.0399999999999999E-14</v>
      </c>
      <c r="L378">
        <v>377</v>
      </c>
    </row>
    <row r="379" spans="1:12">
      <c r="A379" t="s">
        <v>381</v>
      </c>
      <c r="B379">
        <v>191.73283599999999</v>
      </c>
      <c r="C379">
        <v>270.68800349999998</v>
      </c>
      <c r="D379">
        <v>132.5164604</v>
      </c>
      <c r="E379">
        <f t="shared" si="15"/>
        <v>2.0426745679965355</v>
      </c>
      <c r="F379">
        <f t="shared" si="16"/>
        <v>1.0304593770838342</v>
      </c>
      <c r="G379">
        <f t="shared" si="17"/>
        <v>1.0304593770838342</v>
      </c>
      <c r="H379">
        <v>0.48955424199999997</v>
      </c>
      <c r="I379">
        <v>-1.0304593769999999</v>
      </c>
      <c r="J379" s="3">
        <v>1.14E-15</v>
      </c>
      <c r="K379" s="3">
        <v>9.7099999999999998E-14</v>
      </c>
      <c r="L379">
        <v>378</v>
      </c>
    </row>
    <row r="380" spans="1:12">
      <c r="A380" t="s">
        <v>382</v>
      </c>
      <c r="B380">
        <v>126.28833520000001</v>
      </c>
      <c r="C380">
        <v>188.4427412</v>
      </c>
      <c r="D380">
        <v>79.672530719999997</v>
      </c>
      <c r="E380">
        <f t="shared" si="15"/>
        <v>2.3652159595916498</v>
      </c>
      <c r="F380">
        <f t="shared" si="16"/>
        <v>1.2419719170139607</v>
      </c>
      <c r="G380">
        <f t="shared" si="17"/>
        <v>1.2419719170139607</v>
      </c>
      <c r="H380">
        <v>0.42279437399999997</v>
      </c>
      <c r="I380">
        <v>-1.2419719170000001</v>
      </c>
      <c r="J380" s="3">
        <v>1.24E-15</v>
      </c>
      <c r="K380" s="3">
        <v>1.0499999999999999E-13</v>
      </c>
      <c r="L380">
        <v>379</v>
      </c>
    </row>
    <row r="381" spans="1:12">
      <c r="A381" t="s">
        <v>383</v>
      </c>
      <c r="B381">
        <v>80.564411460000002</v>
      </c>
      <c r="C381">
        <v>127.4301786</v>
      </c>
      <c r="D381">
        <v>45.415086129999999</v>
      </c>
      <c r="E381">
        <f t="shared" si="15"/>
        <v>2.8058997451911254</v>
      </c>
      <c r="F381">
        <f t="shared" si="16"/>
        <v>1.4884634623792303</v>
      </c>
      <c r="G381">
        <f t="shared" si="17"/>
        <v>1.4884634623792303</v>
      </c>
      <c r="H381">
        <v>0.356391921</v>
      </c>
      <c r="I381">
        <v>-1.4884634619999999</v>
      </c>
      <c r="J381" s="3">
        <v>1.41E-15</v>
      </c>
      <c r="K381" s="3">
        <v>1.1999999999999999E-13</v>
      </c>
      <c r="L381">
        <v>380</v>
      </c>
    </row>
    <row r="382" spans="1:12">
      <c r="A382" t="s">
        <v>384</v>
      </c>
      <c r="B382">
        <v>41.45800294</v>
      </c>
      <c r="C382">
        <v>11.529933420000001</v>
      </c>
      <c r="D382">
        <v>63.904055069999998</v>
      </c>
      <c r="E382">
        <f t="shared" si="15"/>
        <v>0.18042569297629396</v>
      </c>
      <c r="F382">
        <f t="shared" si="16"/>
        <v>-2.4705232990316333</v>
      </c>
      <c r="G382">
        <f t="shared" si="17"/>
        <v>2.4705232990316333</v>
      </c>
      <c r="H382">
        <v>5.5424478830000004</v>
      </c>
      <c r="I382">
        <v>2.4705232989999999</v>
      </c>
      <c r="J382" s="3">
        <v>1.54E-15</v>
      </c>
      <c r="K382" s="3">
        <v>1.3E-13</v>
      </c>
      <c r="L382">
        <v>381</v>
      </c>
    </row>
    <row r="383" spans="1:12">
      <c r="A383" t="s">
        <v>386</v>
      </c>
      <c r="B383">
        <v>101.5779804</v>
      </c>
      <c r="C383">
        <v>47.343357230000002</v>
      </c>
      <c r="D383">
        <v>142.25394779999999</v>
      </c>
      <c r="E383">
        <f t="shared" si="15"/>
        <v>0.33280874072164068</v>
      </c>
      <c r="F383">
        <f t="shared" si="16"/>
        <v>-1.5872347706927039</v>
      </c>
      <c r="G383">
        <f t="shared" si="17"/>
        <v>1.5872347706927039</v>
      </c>
      <c r="H383">
        <v>3.0047287759999999</v>
      </c>
      <c r="I383">
        <v>1.5872347710000001</v>
      </c>
      <c r="J383" s="3">
        <v>1.76E-15</v>
      </c>
      <c r="K383" s="3">
        <v>1.48E-13</v>
      </c>
      <c r="L383">
        <v>382</v>
      </c>
    </row>
    <row r="384" spans="1:12">
      <c r="A384" t="s">
        <v>385</v>
      </c>
      <c r="B384">
        <v>140.6975425</v>
      </c>
      <c r="C384">
        <v>205.71060700000001</v>
      </c>
      <c r="D384">
        <v>91.937744159999994</v>
      </c>
      <c r="E384">
        <f t="shared" si="15"/>
        <v>2.2374989606227471</v>
      </c>
      <c r="F384">
        <f t="shared" si="16"/>
        <v>1.1618870122071705</v>
      </c>
      <c r="G384">
        <f t="shared" si="17"/>
        <v>1.1618870122071705</v>
      </c>
      <c r="H384">
        <v>0.44692758199999999</v>
      </c>
      <c r="I384">
        <v>-1.161887012</v>
      </c>
      <c r="J384" s="3">
        <v>1.76E-15</v>
      </c>
      <c r="K384" s="3">
        <v>1.48E-13</v>
      </c>
      <c r="L384">
        <v>383</v>
      </c>
    </row>
    <row r="385" spans="1:12">
      <c r="A385" t="s">
        <v>387</v>
      </c>
      <c r="B385">
        <v>38.959389690000002</v>
      </c>
      <c r="C385">
        <v>10.143622150000001</v>
      </c>
      <c r="D385">
        <v>60.571215350000003</v>
      </c>
      <c r="E385">
        <f t="shared" si="15"/>
        <v>0.16746604953172695</v>
      </c>
      <c r="F385">
        <f t="shared" si="16"/>
        <v>-2.578059447894649</v>
      </c>
      <c r="G385">
        <f t="shared" si="17"/>
        <v>2.578059447894649</v>
      </c>
      <c r="H385">
        <v>5.9713595850000001</v>
      </c>
      <c r="I385">
        <v>2.5780594479999999</v>
      </c>
      <c r="J385" s="3">
        <v>1.92E-15</v>
      </c>
      <c r="K385" s="3">
        <v>1.61E-13</v>
      </c>
      <c r="L385">
        <v>384</v>
      </c>
    </row>
    <row r="386" spans="1:12">
      <c r="A386" t="s">
        <v>388</v>
      </c>
      <c r="B386">
        <v>57.593096029999998</v>
      </c>
      <c r="C386">
        <v>99.890999010000002</v>
      </c>
      <c r="D386">
        <v>25.869668789999999</v>
      </c>
      <c r="E386">
        <f t="shared" ref="E386:E449" si="18">C386/D386</f>
        <v>3.861317275488783</v>
      </c>
      <c r="F386">
        <f t="shared" ref="F386:F449" si="19">LOG(E386,2)</f>
        <v>1.9490931020571263</v>
      </c>
      <c r="G386">
        <f t="shared" ref="G386:G449" si="20">ABS(F386)</f>
        <v>1.9490931020571263</v>
      </c>
      <c r="H386">
        <v>0.25897897800000003</v>
      </c>
      <c r="I386">
        <v>-1.949093102</v>
      </c>
      <c r="J386" s="3">
        <v>2.04E-15</v>
      </c>
      <c r="K386" s="3">
        <v>1.7000000000000001E-13</v>
      </c>
      <c r="L386">
        <v>385</v>
      </c>
    </row>
    <row r="387" spans="1:12">
      <c r="A387" t="s">
        <v>389</v>
      </c>
      <c r="B387">
        <v>191.95569560000001</v>
      </c>
      <c r="C387">
        <v>273.23594859999997</v>
      </c>
      <c r="D387">
        <v>130.99550590000001</v>
      </c>
      <c r="E387">
        <f t="shared" si="18"/>
        <v>2.0858421571239565</v>
      </c>
      <c r="F387">
        <f t="shared" si="19"/>
        <v>1.0606299882745356</v>
      </c>
      <c r="G387">
        <f t="shared" si="20"/>
        <v>1.0606299882745356</v>
      </c>
      <c r="H387">
        <v>0.479422662</v>
      </c>
      <c r="I387">
        <v>-1.0606299889999999</v>
      </c>
      <c r="J387" s="3">
        <v>2.04E-15</v>
      </c>
      <c r="K387" s="3">
        <v>1.7000000000000001E-13</v>
      </c>
      <c r="L387">
        <v>386</v>
      </c>
    </row>
    <row r="388" spans="1:12">
      <c r="A388" t="s">
        <v>390</v>
      </c>
      <c r="B388">
        <v>77.901493119999998</v>
      </c>
      <c r="C388">
        <v>125.1212611</v>
      </c>
      <c r="D388">
        <v>42.486667150000002</v>
      </c>
      <c r="E388">
        <f t="shared" si="18"/>
        <v>2.9449535464445105</v>
      </c>
      <c r="F388">
        <f t="shared" si="19"/>
        <v>1.5582448772330857</v>
      </c>
      <c r="G388">
        <f t="shared" si="20"/>
        <v>1.5582448772330857</v>
      </c>
      <c r="H388">
        <v>0.33956393000000001</v>
      </c>
      <c r="I388">
        <v>-1.5582448769999999</v>
      </c>
      <c r="J388" s="3">
        <v>2.5E-15</v>
      </c>
      <c r="K388" s="3">
        <v>2.08E-13</v>
      </c>
      <c r="L388">
        <v>387</v>
      </c>
    </row>
    <row r="389" spans="1:12">
      <c r="A389" t="s">
        <v>391</v>
      </c>
      <c r="B389">
        <v>113.42744690000001</v>
      </c>
      <c r="C389">
        <v>170.4879056</v>
      </c>
      <c r="D389">
        <v>70.632102860000003</v>
      </c>
      <c r="E389">
        <f t="shared" si="18"/>
        <v>2.4137452899841358</v>
      </c>
      <c r="F389">
        <f t="shared" si="19"/>
        <v>1.271273444003203</v>
      </c>
      <c r="G389">
        <f t="shared" si="20"/>
        <v>1.271273444003203</v>
      </c>
      <c r="H389">
        <v>0.41429392100000001</v>
      </c>
      <c r="I389">
        <v>-1.271273444</v>
      </c>
      <c r="J389" s="3">
        <v>2.5100000000000002E-15</v>
      </c>
      <c r="K389" s="3">
        <v>2.08E-13</v>
      </c>
      <c r="L389">
        <v>388</v>
      </c>
    </row>
    <row r="390" spans="1:12">
      <c r="A390" t="s">
        <v>392</v>
      </c>
      <c r="B390">
        <v>54.85565493</v>
      </c>
      <c r="C390">
        <v>92.087770770000006</v>
      </c>
      <c r="D390">
        <v>26.931568049999999</v>
      </c>
      <c r="E390">
        <f t="shared" si="18"/>
        <v>3.4193245116301356</v>
      </c>
      <c r="F390">
        <f t="shared" si="19"/>
        <v>1.7737113485106646</v>
      </c>
      <c r="G390">
        <f t="shared" si="20"/>
        <v>1.7737113485106646</v>
      </c>
      <c r="H390">
        <v>0.29245542400000002</v>
      </c>
      <c r="I390">
        <v>-1.773711348</v>
      </c>
      <c r="J390" s="3">
        <v>2.5899999999999999E-15</v>
      </c>
      <c r="K390" s="3">
        <v>2.14E-13</v>
      </c>
      <c r="L390">
        <v>389</v>
      </c>
    </row>
    <row r="391" spans="1:12">
      <c r="A391" t="s">
        <v>393</v>
      </c>
      <c r="B391">
        <v>329.94369490000003</v>
      </c>
      <c r="C391">
        <v>216.01236979999999</v>
      </c>
      <c r="D391">
        <v>415.39218879999999</v>
      </c>
      <c r="E391">
        <f t="shared" si="18"/>
        <v>0.52002029798399518</v>
      </c>
      <c r="F391">
        <f t="shared" si="19"/>
        <v>-0.94336015773108584</v>
      </c>
      <c r="G391">
        <f t="shared" si="20"/>
        <v>0.94336015773108584</v>
      </c>
      <c r="H391">
        <v>1.923001859</v>
      </c>
      <c r="I391">
        <v>0.94336015799999995</v>
      </c>
      <c r="J391" s="3">
        <v>2.7599999999999999E-15</v>
      </c>
      <c r="K391" s="3">
        <v>2.2699999999999999E-13</v>
      </c>
      <c r="L391">
        <v>390</v>
      </c>
    </row>
    <row r="392" spans="1:12">
      <c r="A392" t="s">
        <v>394</v>
      </c>
      <c r="B392">
        <v>389.4789414</v>
      </c>
      <c r="C392">
        <v>240.67440540000001</v>
      </c>
      <c r="D392">
        <v>501.08234340000001</v>
      </c>
      <c r="E392">
        <f t="shared" si="18"/>
        <v>0.48030909204852257</v>
      </c>
      <c r="F392">
        <f t="shared" si="19"/>
        <v>-1.0579649764449446</v>
      </c>
      <c r="G392">
        <f t="shared" si="20"/>
        <v>1.0579649764449446</v>
      </c>
      <c r="H392">
        <v>2.0819926510000002</v>
      </c>
      <c r="I392">
        <v>1.0579649769999999</v>
      </c>
      <c r="J392" s="3">
        <v>2.89E-15</v>
      </c>
      <c r="K392" s="3">
        <v>2.38E-13</v>
      </c>
      <c r="L392">
        <v>391</v>
      </c>
    </row>
    <row r="393" spans="1:12">
      <c r="A393" t="s">
        <v>395</v>
      </c>
      <c r="B393">
        <v>61.70187499</v>
      </c>
      <c r="C393">
        <v>100.6831645</v>
      </c>
      <c r="D393">
        <v>32.465907880000003</v>
      </c>
      <c r="E393">
        <f t="shared" si="18"/>
        <v>3.1011966420943344</v>
      </c>
      <c r="F393">
        <f t="shared" si="19"/>
        <v>1.6328250079175843</v>
      </c>
      <c r="G393">
        <f t="shared" si="20"/>
        <v>1.6328250079175843</v>
      </c>
      <c r="H393">
        <v>0.32245617300000001</v>
      </c>
      <c r="I393">
        <v>-1.632825008</v>
      </c>
      <c r="J393" s="3">
        <v>3.1400000000000001E-15</v>
      </c>
      <c r="K393" s="3">
        <v>2.5800000000000001E-13</v>
      </c>
      <c r="L393">
        <v>392</v>
      </c>
    </row>
    <row r="394" spans="1:12">
      <c r="A394" t="s">
        <v>396</v>
      </c>
      <c r="B394">
        <v>113.4806918</v>
      </c>
      <c r="C394">
        <v>171.58435119999999</v>
      </c>
      <c r="D394">
        <v>69.902947269999999</v>
      </c>
      <c r="E394">
        <f t="shared" si="18"/>
        <v>2.4546082518846561</v>
      </c>
      <c r="F394">
        <f t="shared" si="19"/>
        <v>1.2954927931098876</v>
      </c>
      <c r="G394">
        <f t="shared" si="20"/>
        <v>1.2954927931098876</v>
      </c>
      <c r="H394">
        <v>0.40739698400000002</v>
      </c>
      <c r="I394">
        <v>-1.295492793</v>
      </c>
      <c r="J394" s="3">
        <v>3.18E-15</v>
      </c>
      <c r="K394" s="3">
        <v>2.61E-13</v>
      </c>
      <c r="L394">
        <v>393</v>
      </c>
    </row>
    <row r="395" spans="1:12">
      <c r="A395" t="s">
        <v>397</v>
      </c>
      <c r="B395">
        <v>109.8962179</v>
      </c>
      <c r="C395">
        <v>166.4794484</v>
      </c>
      <c r="D395">
        <v>67.458795080000002</v>
      </c>
      <c r="E395">
        <f t="shared" si="18"/>
        <v>2.4678686923264861</v>
      </c>
      <c r="F395">
        <f t="shared" si="19"/>
        <v>1.303265635180606</v>
      </c>
      <c r="G395">
        <f t="shared" si="20"/>
        <v>1.303265635180606</v>
      </c>
      <c r="H395">
        <v>0.40520794399999999</v>
      </c>
      <c r="I395">
        <v>-1.303265635</v>
      </c>
      <c r="J395" s="3">
        <v>3.1999999999999999E-15</v>
      </c>
      <c r="K395" s="3">
        <v>2.61E-13</v>
      </c>
      <c r="L395">
        <v>394</v>
      </c>
    </row>
    <row r="396" spans="1:12">
      <c r="A396" t="s">
        <v>398</v>
      </c>
      <c r="B396">
        <v>686.63150619999999</v>
      </c>
      <c r="C396">
        <v>495.95609630000001</v>
      </c>
      <c r="D396">
        <v>829.63806360000001</v>
      </c>
      <c r="E396">
        <f t="shared" si="18"/>
        <v>0.59779814603482229</v>
      </c>
      <c r="F396">
        <f t="shared" si="19"/>
        <v>-0.74226967212782102</v>
      </c>
      <c r="G396">
        <f t="shared" si="20"/>
        <v>0.74226967212782102</v>
      </c>
      <c r="H396">
        <v>1.6728054560000001</v>
      </c>
      <c r="I396">
        <v>0.74226967200000005</v>
      </c>
      <c r="J396" s="3">
        <v>3.2199999999999999E-15</v>
      </c>
      <c r="K396" s="3">
        <v>2.6199999999999999E-13</v>
      </c>
      <c r="L396">
        <v>395</v>
      </c>
    </row>
    <row r="397" spans="1:12">
      <c r="A397" t="s">
        <v>399</v>
      </c>
      <c r="B397">
        <v>67.418060179999998</v>
      </c>
      <c r="C397">
        <v>26.917076990000002</v>
      </c>
      <c r="D397">
        <v>97.793797569999995</v>
      </c>
      <c r="E397">
        <f t="shared" si="18"/>
        <v>0.27524319188783908</v>
      </c>
      <c r="F397">
        <f t="shared" si="19"/>
        <v>-1.8612212155704695</v>
      </c>
      <c r="G397">
        <f t="shared" si="20"/>
        <v>1.8612212155704695</v>
      </c>
      <c r="H397">
        <v>3.633150718</v>
      </c>
      <c r="I397">
        <v>1.8612212159999999</v>
      </c>
      <c r="J397" s="3">
        <v>3.4800000000000001E-15</v>
      </c>
      <c r="K397" s="3">
        <v>2.8300000000000001E-13</v>
      </c>
      <c r="L397">
        <v>396</v>
      </c>
    </row>
    <row r="398" spans="1:12">
      <c r="A398" t="s">
        <v>400</v>
      </c>
      <c r="B398">
        <v>54.415755410000003</v>
      </c>
      <c r="C398">
        <v>92.690575980000006</v>
      </c>
      <c r="D398">
        <v>25.709639989999999</v>
      </c>
      <c r="E398">
        <f t="shared" si="18"/>
        <v>3.6052848665346096</v>
      </c>
      <c r="F398">
        <f t="shared" si="19"/>
        <v>1.8501132564980092</v>
      </c>
      <c r="G398">
        <f t="shared" si="20"/>
        <v>1.8501132564980092</v>
      </c>
      <c r="H398">
        <v>0.277370593</v>
      </c>
      <c r="I398">
        <v>-1.850113256</v>
      </c>
      <c r="J398" s="3">
        <v>3.6600000000000003E-15</v>
      </c>
      <c r="K398" s="3">
        <v>2.97E-13</v>
      </c>
      <c r="L398">
        <v>397</v>
      </c>
    </row>
    <row r="399" spans="1:12">
      <c r="A399" t="s">
        <v>401</v>
      </c>
      <c r="B399">
        <v>173.92243160000001</v>
      </c>
      <c r="C399">
        <v>251.91178819999999</v>
      </c>
      <c r="D399">
        <v>115.43041409999999</v>
      </c>
      <c r="E399">
        <f t="shared" si="18"/>
        <v>2.1823692669226942</v>
      </c>
      <c r="F399">
        <f t="shared" si="19"/>
        <v>1.125895232956021</v>
      </c>
      <c r="G399">
        <f t="shared" si="20"/>
        <v>1.125895232956021</v>
      </c>
      <c r="H399">
        <v>0.458217596</v>
      </c>
      <c r="I399">
        <v>-1.1258952330000001</v>
      </c>
      <c r="J399" s="3">
        <v>3.9000000000000003E-15</v>
      </c>
      <c r="K399" s="3">
        <v>3.1600000000000002E-13</v>
      </c>
      <c r="L399">
        <v>398</v>
      </c>
    </row>
    <row r="400" spans="1:12">
      <c r="A400" t="s">
        <v>402</v>
      </c>
      <c r="B400">
        <v>134.04759250000001</v>
      </c>
      <c r="C400">
        <v>195.6519199</v>
      </c>
      <c r="D400">
        <v>87.844346860000002</v>
      </c>
      <c r="E400">
        <f t="shared" si="18"/>
        <v>2.2272568115489086</v>
      </c>
      <c r="F400">
        <f t="shared" si="19"/>
        <v>1.1552679161800938</v>
      </c>
      <c r="G400">
        <f t="shared" si="20"/>
        <v>1.1552679161800938</v>
      </c>
      <c r="H400">
        <v>0.44898280000000002</v>
      </c>
      <c r="I400">
        <v>-1.155267917</v>
      </c>
      <c r="J400" s="3">
        <v>4.0199999999999998E-15</v>
      </c>
      <c r="K400" s="3">
        <v>3.2399999999999998E-13</v>
      </c>
      <c r="L400">
        <v>399</v>
      </c>
    </row>
    <row r="401" spans="1:12">
      <c r="A401" t="s">
        <v>403</v>
      </c>
      <c r="B401">
        <v>429.986176</v>
      </c>
      <c r="C401">
        <v>566.20008810000002</v>
      </c>
      <c r="D401">
        <v>327.82574199999999</v>
      </c>
      <c r="E401">
        <f t="shared" si="18"/>
        <v>1.7271373646429511</v>
      </c>
      <c r="F401">
        <f t="shared" si="19"/>
        <v>0.78838282948421967</v>
      </c>
      <c r="G401">
        <f t="shared" si="20"/>
        <v>0.78838282948421967</v>
      </c>
      <c r="H401">
        <v>0.57899274300000003</v>
      </c>
      <c r="I401">
        <v>-0.78838282999999998</v>
      </c>
      <c r="J401" s="3">
        <v>5.2799999999999998E-15</v>
      </c>
      <c r="K401" s="3">
        <v>4.2500000000000001E-13</v>
      </c>
      <c r="L401">
        <v>400</v>
      </c>
    </row>
    <row r="402" spans="1:12">
      <c r="A402" t="s">
        <v>404</v>
      </c>
      <c r="B402">
        <v>410.52266120000002</v>
      </c>
      <c r="C402">
        <v>542.6120985</v>
      </c>
      <c r="D402">
        <v>311.45558319999998</v>
      </c>
      <c r="E402">
        <f t="shared" si="18"/>
        <v>1.7421813181995962</v>
      </c>
      <c r="F402">
        <f t="shared" si="19"/>
        <v>0.80089478079930954</v>
      </c>
      <c r="G402">
        <f t="shared" si="20"/>
        <v>0.80089478079930954</v>
      </c>
      <c r="H402">
        <v>0.57399306800000005</v>
      </c>
      <c r="I402">
        <v>-0.800894781</v>
      </c>
      <c r="J402" s="3">
        <v>5.34E-15</v>
      </c>
      <c r="K402" s="3">
        <v>4.2899999999999999E-13</v>
      </c>
      <c r="L402">
        <v>401</v>
      </c>
    </row>
    <row r="403" spans="1:12">
      <c r="A403" t="s">
        <v>405</v>
      </c>
      <c r="B403">
        <v>62.168874180000003</v>
      </c>
      <c r="C403">
        <v>104.3598022</v>
      </c>
      <c r="D403">
        <v>30.52567818</v>
      </c>
      <c r="E403">
        <f t="shared" si="18"/>
        <v>3.4187545837515607</v>
      </c>
      <c r="F403">
        <f t="shared" si="19"/>
        <v>1.7734708622236477</v>
      </c>
      <c r="G403">
        <f t="shared" si="20"/>
        <v>1.7734708622236477</v>
      </c>
      <c r="H403">
        <v>0.292504178</v>
      </c>
      <c r="I403">
        <v>-1.7734708619999999</v>
      </c>
      <c r="J403" s="3">
        <v>5.3700000000000001E-15</v>
      </c>
      <c r="K403" s="3">
        <v>4.2999999999999999E-13</v>
      </c>
      <c r="L403">
        <v>402</v>
      </c>
    </row>
    <row r="404" spans="1:12">
      <c r="A404" t="s">
        <v>406</v>
      </c>
      <c r="B404">
        <v>78.907766480000006</v>
      </c>
      <c r="C404">
        <v>35.083504869999999</v>
      </c>
      <c r="D404">
        <v>111.77596269999999</v>
      </c>
      <c r="E404">
        <f t="shared" si="18"/>
        <v>0.31387343058866807</v>
      </c>
      <c r="F404">
        <f t="shared" si="19"/>
        <v>-1.6717451850508223</v>
      </c>
      <c r="G404">
        <f t="shared" si="20"/>
        <v>1.6717451850508223</v>
      </c>
      <c r="H404">
        <v>3.1859976109999999</v>
      </c>
      <c r="I404">
        <v>1.671745185</v>
      </c>
      <c r="J404" s="3">
        <v>5.5899999999999997E-15</v>
      </c>
      <c r="K404" s="3">
        <v>4.4700000000000001E-13</v>
      </c>
      <c r="L404">
        <v>403</v>
      </c>
    </row>
    <row r="405" spans="1:12">
      <c r="A405" t="s">
        <v>407</v>
      </c>
      <c r="B405">
        <v>129.51682690000001</v>
      </c>
      <c r="C405">
        <v>188.36569489999999</v>
      </c>
      <c r="D405">
        <v>85.380175789999996</v>
      </c>
      <c r="E405">
        <f t="shared" si="18"/>
        <v>2.2061994269407679</v>
      </c>
      <c r="F405">
        <f t="shared" si="19"/>
        <v>1.1415632076357138</v>
      </c>
      <c r="G405">
        <f t="shared" si="20"/>
        <v>1.1415632076357138</v>
      </c>
      <c r="H405">
        <v>0.45326818000000002</v>
      </c>
      <c r="I405">
        <v>-1.141563208</v>
      </c>
      <c r="J405" s="3">
        <v>5.61E-15</v>
      </c>
      <c r="K405" s="3">
        <v>4.4700000000000001E-13</v>
      </c>
      <c r="L405">
        <v>404</v>
      </c>
    </row>
    <row r="406" spans="1:12">
      <c r="A406" t="s">
        <v>408</v>
      </c>
      <c r="B406">
        <v>1605.640985</v>
      </c>
      <c r="C406">
        <v>1185.4009639999999</v>
      </c>
      <c r="D406">
        <v>1920.8209999999999</v>
      </c>
      <c r="E406">
        <f t="shared" si="18"/>
        <v>0.61713244701093961</v>
      </c>
      <c r="F406">
        <f t="shared" si="19"/>
        <v>-0.69634794564259683</v>
      </c>
      <c r="G406">
        <f t="shared" si="20"/>
        <v>0.69634794564259683</v>
      </c>
      <c r="H406">
        <v>1.6203977039999999</v>
      </c>
      <c r="I406">
        <v>0.69634794600000005</v>
      </c>
      <c r="J406" s="3">
        <v>6.2100000000000003E-15</v>
      </c>
      <c r="K406" s="3">
        <v>4.9400000000000002E-13</v>
      </c>
      <c r="L406">
        <v>405</v>
      </c>
    </row>
    <row r="407" spans="1:12">
      <c r="A407" t="s">
        <v>409</v>
      </c>
      <c r="B407">
        <v>235.5341813</v>
      </c>
      <c r="C407">
        <v>146.76036640000001</v>
      </c>
      <c r="D407">
        <v>302.11454259999999</v>
      </c>
      <c r="E407">
        <f t="shared" si="18"/>
        <v>0.48577723249261423</v>
      </c>
      <c r="F407">
        <f t="shared" si="19"/>
        <v>-1.041633219857423</v>
      </c>
      <c r="G407">
        <f t="shared" si="20"/>
        <v>1.041633219857423</v>
      </c>
      <c r="H407">
        <v>2.058556748</v>
      </c>
      <c r="I407">
        <v>1.04163322</v>
      </c>
      <c r="J407" s="3">
        <v>7.1699999999999994E-15</v>
      </c>
      <c r="K407" s="3">
        <v>5.69E-13</v>
      </c>
      <c r="L407">
        <v>406</v>
      </c>
    </row>
    <row r="408" spans="1:12">
      <c r="A408" t="s">
        <v>410</v>
      </c>
      <c r="B408">
        <v>261.00593099999998</v>
      </c>
      <c r="C408">
        <v>355.86809440000002</v>
      </c>
      <c r="D408">
        <v>189.8593085</v>
      </c>
      <c r="E408">
        <f t="shared" si="18"/>
        <v>1.8743779128427618</v>
      </c>
      <c r="F408">
        <f t="shared" si="19"/>
        <v>0.90641185908963651</v>
      </c>
      <c r="G408">
        <f t="shared" si="20"/>
        <v>0.90641185908963651</v>
      </c>
      <c r="H408">
        <v>0.53351034100000005</v>
      </c>
      <c r="I408">
        <v>-0.90641185899999999</v>
      </c>
      <c r="J408" s="3">
        <v>7.6100000000000002E-15</v>
      </c>
      <c r="K408" s="3">
        <v>6.0199999999999996E-13</v>
      </c>
      <c r="L408">
        <v>407</v>
      </c>
    </row>
    <row r="409" spans="1:12">
      <c r="A409" t="s">
        <v>411</v>
      </c>
      <c r="B409">
        <v>55.38175433</v>
      </c>
      <c r="C409">
        <v>93.088065369999995</v>
      </c>
      <c r="D409">
        <v>27.10202104</v>
      </c>
      <c r="E409">
        <f t="shared" si="18"/>
        <v>3.4347278098784915</v>
      </c>
      <c r="F409">
        <f t="shared" si="19"/>
        <v>1.7801957750557145</v>
      </c>
      <c r="G409">
        <f t="shared" si="20"/>
        <v>1.7801957750557145</v>
      </c>
      <c r="H409">
        <v>0.29114388499999999</v>
      </c>
      <c r="I409">
        <v>-1.7801957749999999</v>
      </c>
      <c r="J409" s="3">
        <v>7.8399999999999996E-15</v>
      </c>
      <c r="K409" s="3">
        <v>6.1899999999999999E-13</v>
      </c>
      <c r="L409">
        <v>408</v>
      </c>
    </row>
    <row r="410" spans="1:12">
      <c r="A410" t="s">
        <v>412</v>
      </c>
      <c r="B410">
        <v>1026.841255</v>
      </c>
      <c r="C410">
        <v>727.47777629999996</v>
      </c>
      <c r="D410">
        <v>1251.3638639999999</v>
      </c>
      <c r="E410">
        <f t="shared" si="18"/>
        <v>0.58134791744313952</v>
      </c>
      <c r="F410">
        <f t="shared" si="19"/>
        <v>-0.78252626767230304</v>
      </c>
      <c r="G410">
        <f t="shared" si="20"/>
        <v>0.78252626767230304</v>
      </c>
      <c r="H410">
        <v>1.7201403319999999</v>
      </c>
      <c r="I410">
        <v>0.78252626800000002</v>
      </c>
      <c r="J410" s="3">
        <v>8.1199999999999994E-15</v>
      </c>
      <c r="K410" s="3">
        <v>6.39E-13</v>
      </c>
      <c r="L410">
        <v>409</v>
      </c>
    </row>
    <row r="411" spans="1:12">
      <c r="A411" t="s">
        <v>413</v>
      </c>
      <c r="B411">
        <v>94.618168650000001</v>
      </c>
      <c r="C411">
        <v>144.6211907</v>
      </c>
      <c r="D411">
        <v>57.1159021</v>
      </c>
      <c r="E411">
        <f t="shared" si="18"/>
        <v>2.5320652459763915</v>
      </c>
      <c r="F411">
        <f t="shared" si="19"/>
        <v>1.3403145804510099</v>
      </c>
      <c r="G411">
        <f t="shared" si="20"/>
        <v>1.3403145804510099</v>
      </c>
      <c r="H411">
        <v>0.39493453099999998</v>
      </c>
      <c r="I411">
        <v>-1.3403145809999999</v>
      </c>
      <c r="J411" s="3">
        <v>8.8900000000000005E-15</v>
      </c>
      <c r="K411" s="3">
        <v>6.9799999999999995E-13</v>
      </c>
      <c r="L411">
        <v>410</v>
      </c>
    </row>
    <row r="412" spans="1:12">
      <c r="A412" t="s">
        <v>414</v>
      </c>
      <c r="B412">
        <v>14.85155202</v>
      </c>
      <c r="C412">
        <v>31.268473329999999</v>
      </c>
      <c r="D412">
        <v>2.5388610310000002</v>
      </c>
      <c r="E412">
        <f t="shared" si="18"/>
        <v>12.315945200704448</v>
      </c>
      <c r="F412">
        <f t="shared" si="19"/>
        <v>3.6224554481843039</v>
      </c>
      <c r="G412">
        <f t="shared" si="20"/>
        <v>3.6224554481843039</v>
      </c>
      <c r="H412">
        <v>8.1195555000000003E-2</v>
      </c>
      <c r="I412">
        <v>-3.6224554480000002</v>
      </c>
      <c r="J412" s="3">
        <v>9.1000000000000004E-15</v>
      </c>
      <c r="K412" s="3">
        <v>7.12E-13</v>
      </c>
      <c r="L412">
        <v>411</v>
      </c>
    </row>
    <row r="413" spans="1:12">
      <c r="A413" t="s">
        <v>415</v>
      </c>
      <c r="B413">
        <v>35.962100380000003</v>
      </c>
      <c r="C413">
        <v>8.6068664259999998</v>
      </c>
      <c r="D413">
        <v>56.478525840000003</v>
      </c>
      <c r="E413">
        <f t="shared" si="18"/>
        <v>0.15239183916348478</v>
      </c>
      <c r="F413">
        <f t="shared" si="19"/>
        <v>-2.7141424487071264</v>
      </c>
      <c r="G413">
        <f t="shared" si="20"/>
        <v>2.7141424487071264</v>
      </c>
      <c r="H413">
        <v>6.5620311789999999</v>
      </c>
      <c r="I413">
        <v>2.7141424490000001</v>
      </c>
      <c r="J413" s="3">
        <v>9.5399999999999996E-15</v>
      </c>
      <c r="K413" s="3">
        <v>7.4499999999999996E-13</v>
      </c>
      <c r="L413">
        <v>412</v>
      </c>
    </row>
    <row r="414" spans="1:12">
      <c r="A414" t="s">
        <v>416</v>
      </c>
      <c r="B414">
        <v>220.27853959999999</v>
      </c>
      <c r="C414">
        <v>138.56278309999999</v>
      </c>
      <c r="D414">
        <v>281.56535700000001</v>
      </c>
      <c r="E414">
        <f t="shared" si="18"/>
        <v>0.49211587880109836</v>
      </c>
      <c r="F414">
        <f t="shared" si="19"/>
        <v>-1.02293002711264</v>
      </c>
      <c r="G414">
        <f t="shared" si="20"/>
        <v>1.02293002711264</v>
      </c>
      <c r="H414">
        <v>2.0320417260000001</v>
      </c>
      <c r="I414">
        <v>1.0229300269999999</v>
      </c>
      <c r="J414" s="3">
        <v>1.04E-14</v>
      </c>
      <c r="K414" s="3">
        <v>8.1299999999999997E-13</v>
      </c>
      <c r="L414">
        <v>413</v>
      </c>
    </row>
    <row r="415" spans="1:12">
      <c r="A415" t="s">
        <v>417</v>
      </c>
      <c r="B415">
        <v>211.42582250000001</v>
      </c>
      <c r="C415">
        <v>122.61571929999999</v>
      </c>
      <c r="D415">
        <v>278.03339990000001</v>
      </c>
      <c r="E415">
        <f t="shared" si="18"/>
        <v>0.44101075390259253</v>
      </c>
      <c r="F415">
        <f t="shared" si="19"/>
        <v>-1.1811142590302361</v>
      </c>
      <c r="G415">
        <f t="shared" si="20"/>
        <v>1.1811142590302361</v>
      </c>
      <c r="H415">
        <v>2.2675184019999999</v>
      </c>
      <c r="I415">
        <v>1.1811142590000001</v>
      </c>
      <c r="J415" s="3">
        <v>1.07E-14</v>
      </c>
      <c r="K415" s="3">
        <v>8.3E-13</v>
      </c>
      <c r="L415">
        <v>414</v>
      </c>
    </row>
    <row r="416" spans="1:12">
      <c r="A416" t="s">
        <v>418</v>
      </c>
      <c r="B416">
        <v>104.66381029999999</v>
      </c>
      <c r="C416">
        <v>156.86062200000001</v>
      </c>
      <c r="D416">
        <v>65.516201589999994</v>
      </c>
      <c r="E416">
        <f t="shared" si="18"/>
        <v>2.3942264385477179</v>
      </c>
      <c r="F416">
        <f t="shared" si="19"/>
        <v>1.2595596043787813</v>
      </c>
      <c r="G416">
        <f t="shared" si="20"/>
        <v>1.2595596043787813</v>
      </c>
      <c r="H416">
        <v>0.41767143800000001</v>
      </c>
      <c r="I416">
        <v>-1.2595596040000001</v>
      </c>
      <c r="J416" s="3">
        <v>1.1E-14</v>
      </c>
      <c r="K416" s="3">
        <v>8.5100000000000001E-13</v>
      </c>
      <c r="L416">
        <v>415</v>
      </c>
    </row>
    <row r="417" spans="1:12">
      <c r="A417" t="s">
        <v>419</v>
      </c>
      <c r="B417">
        <v>225.0700472</v>
      </c>
      <c r="C417">
        <v>308.56439139999998</v>
      </c>
      <c r="D417">
        <v>162.44928899999999</v>
      </c>
      <c r="E417">
        <f t="shared" si="18"/>
        <v>1.8994505503806791</v>
      </c>
      <c r="F417">
        <f t="shared" si="19"/>
        <v>0.92558215388280396</v>
      </c>
      <c r="G417">
        <f t="shared" si="20"/>
        <v>0.92558215388280396</v>
      </c>
      <c r="H417">
        <v>0.52646803600000003</v>
      </c>
      <c r="I417">
        <v>-0.92558215399999999</v>
      </c>
      <c r="J417" s="3">
        <v>1.19E-14</v>
      </c>
      <c r="K417" s="3">
        <v>9.1999999999999992E-13</v>
      </c>
      <c r="L417">
        <v>416</v>
      </c>
    </row>
    <row r="418" spans="1:12">
      <c r="A418" t="s">
        <v>420</v>
      </c>
      <c r="B418">
        <v>41.637461879999996</v>
      </c>
      <c r="C418">
        <v>11.72294175</v>
      </c>
      <c r="D418">
        <v>64.073351970000004</v>
      </c>
      <c r="E418">
        <f t="shared" si="18"/>
        <v>0.18296126844571575</v>
      </c>
      <c r="F418">
        <f t="shared" si="19"/>
        <v>-2.4503898219809752</v>
      </c>
      <c r="G418">
        <f t="shared" si="20"/>
        <v>2.4503898219809752</v>
      </c>
      <c r="H418">
        <v>5.4656376619999998</v>
      </c>
      <c r="I418">
        <v>2.4503898209999999</v>
      </c>
      <c r="J418" s="3">
        <v>1.2199999999999999E-14</v>
      </c>
      <c r="K418" s="3">
        <v>9.4099999999999993E-13</v>
      </c>
      <c r="L418">
        <v>417</v>
      </c>
    </row>
    <row r="419" spans="1:12">
      <c r="A419" t="s">
        <v>421</v>
      </c>
      <c r="B419">
        <v>129.7574151</v>
      </c>
      <c r="C419">
        <v>190.96825459999999</v>
      </c>
      <c r="D419">
        <v>83.849285550000005</v>
      </c>
      <c r="E419">
        <f t="shared" si="18"/>
        <v>2.2775179698594341</v>
      </c>
      <c r="F419">
        <f t="shared" si="19"/>
        <v>1.1874624370898135</v>
      </c>
      <c r="G419">
        <f t="shared" si="20"/>
        <v>1.1874624370898135</v>
      </c>
      <c r="H419">
        <v>0.43907447199999999</v>
      </c>
      <c r="I419">
        <v>-1.187462437</v>
      </c>
      <c r="J419" s="3">
        <v>1.4800000000000001E-14</v>
      </c>
      <c r="K419" s="3">
        <v>1.14E-12</v>
      </c>
      <c r="L419">
        <v>418</v>
      </c>
    </row>
    <row r="420" spans="1:12">
      <c r="A420" t="s">
        <v>422</v>
      </c>
      <c r="B420">
        <v>88.407884569999993</v>
      </c>
      <c r="C420">
        <v>137.681906</v>
      </c>
      <c r="D420">
        <v>51.452368470000003</v>
      </c>
      <c r="E420">
        <f t="shared" si="18"/>
        <v>2.6759099744898487</v>
      </c>
      <c r="F420">
        <f t="shared" si="19"/>
        <v>1.4200295802761651</v>
      </c>
      <c r="G420">
        <f t="shared" si="20"/>
        <v>1.4200295802761651</v>
      </c>
      <c r="H420">
        <v>0.37370465000000003</v>
      </c>
      <c r="I420">
        <v>-1.4200295810000001</v>
      </c>
      <c r="J420" s="3">
        <v>1.81E-14</v>
      </c>
      <c r="K420" s="3">
        <v>1.3899999999999999E-12</v>
      </c>
      <c r="L420">
        <v>419</v>
      </c>
    </row>
    <row r="421" spans="1:12">
      <c r="A421" t="s">
        <v>423</v>
      </c>
      <c r="B421">
        <v>233.31862820000001</v>
      </c>
      <c r="C421">
        <v>320.85808409999999</v>
      </c>
      <c r="D421">
        <v>167.66403629999999</v>
      </c>
      <c r="E421">
        <f t="shared" si="18"/>
        <v>1.9136965277746925</v>
      </c>
      <c r="F421">
        <f t="shared" si="19"/>
        <v>0.93636206671681177</v>
      </c>
      <c r="G421">
        <f t="shared" si="20"/>
        <v>0.93636206671681177</v>
      </c>
      <c r="H421">
        <v>0.52254889199999999</v>
      </c>
      <c r="I421">
        <v>-0.93636206700000002</v>
      </c>
      <c r="J421" s="3">
        <v>1.8399999999999999E-14</v>
      </c>
      <c r="K421" s="3">
        <v>1.4100000000000001E-12</v>
      </c>
      <c r="L421">
        <v>420</v>
      </c>
    </row>
    <row r="422" spans="1:12">
      <c r="A422" t="s">
        <v>424</v>
      </c>
      <c r="B422">
        <v>82.868191269999997</v>
      </c>
      <c r="C422">
        <v>128.7086735</v>
      </c>
      <c r="D422">
        <v>48.487829599999998</v>
      </c>
      <c r="E422">
        <f t="shared" si="18"/>
        <v>2.6544531805564673</v>
      </c>
      <c r="F422">
        <f t="shared" si="19"/>
        <v>1.4084146953231282</v>
      </c>
      <c r="G422">
        <f t="shared" si="20"/>
        <v>1.4084146953231282</v>
      </c>
      <c r="H422">
        <v>0.37672542399999998</v>
      </c>
      <c r="I422">
        <v>-1.408414695</v>
      </c>
      <c r="J422" s="3">
        <v>1.85E-14</v>
      </c>
      <c r="K422" s="3">
        <v>1.4100000000000001E-12</v>
      </c>
      <c r="L422">
        <v>421</v>
      </c>
    </row>
    <row r="423" spans="1:12">
      <c r="A423" t="s">
        <v>425</v>
      </c>
      <c r="B423">
        <v>98.262137749999994</v>
      </c>
      <c r="C423">
        <v>147.85639459999999</v>
      </c>
      <c r="D423">
        <v>61.066445119999997</v>
      </c>
      <c r="E423">
        <f t="shared" si="18"/>
        <v>2.4212379533383914</v>
      </c>
      <c r="F423">
        <f t="shared" si="19"/>
        <v>1.2757448708410444</v>
      </c>
      <c r="G423">
        <f t="shared" si="20"/>
        <v>1.2757448708410444</v>
      </c>
      <c r="H423">
        <v>0.41301186400000001</v>
      </c>
      <c r="I423">
        <v>-1.2757448709999999</v>
      </c>
      <c r="J423" s="3">
        <v>1.8799999999999999E-14</v>
      </c>
      <c r="K423" s="3">
        <v>1.4399999999999999E-12</v>
      </c>
      <c r="L423">
        <v>422</v>
      </c>
    </row>
    <row r="424" spans="1:12">
      <c r="A424" t="s">
        <v>426</v>
      </c>
      <c r="B424">
        <v>159.0487713</v>
      </c>
      <c r="C424">
        <v>228.8470385</v>
      </c>
      <c r="D424">
        <v>106.70007099999999</v>
      </c>
      <c r="E424">
        <f t="shared" si="18"/>
        <v>2.1447693179135747</v>
      </c>
      <c r="F424">
        <f t="shared" si="19"/>
        <v>1.1008224860469942</v>
      </c>
      <c r="G424">
        <f t="shared" si="20"/>
        <v>1.1008224860469942</v>
      </c>
      <c r="H424">
        <v>0.46625060899999998</v>
      </c>
      <c r="I424">
        <v>-1.100822486</v>
      </c>
      <c r="J424" s="3">
        <v>2E-14</v>
      </c>
      <c r="K424" s="3">
        <v>1.52E-12</v>
      </c>
      <c r="L424">
        <v>423</v>
      </c>
    </row>
    <row r="425" spans="1:12">
      <c r="A425" t="s">
        <v>427</v>
      </c>
      <c r="B425">
        <v>95.31439039</v>
      </c>
      <c r="C425">
        <v>145.34315659999999</v>
      </c>
      <c r="D425">
        <v>57.792815740000002</v>
      </c>
      <c r="E425">
        <f t="shared" si="18"/>
        <v>2.5149000743253973</v>
      </c>
      <c r="F425">
        <f t="shared" si="19"/>
        <v>1.3305010779078594</v>
      </c>
      <c r="G425">
        <f t="shared" si="20"/>
        <v>1.3305010779078594</v>
      </c>
      <c r="H425">
        <v>0.39763011300000001</v>
      </c>
      <c r="I425">
        <v>-1.3305010779999999</v>
      </c>
      <c r="J425" s="3">
        <v>2.34E-14</v>
      </c>
      <c r="K425" s="3">
        <v>1.7800000000000001E-12</v>
      </c>
      <c r="L425">
        <v>424</v>
      </c>
    </row>
    <row r="426" spans="1:12">
      <c r="A426" t="s">
        <v>428</v>
      </c>
      <c r="B426">
        <v>255.61235579999999</v>
      </c>
      <c r="C426">
        <v>348.238834</v>
      </c>
      <c r="D426">
        <v>186.14249720000001</v>
      </c>
      <c r="E426">
        <f t="shared" si="18"/>
        <v>1.8708185354676761</v>
      </c>
      <c r="F426">
        <f t="shared" si="19"/>
        <v>0.90366962769824166</v>
      </c>
      <c r="G426">
        <f t="shared" si="20"/>
        <v>0.90366962769824166</v>
      </c>
      <c r="H426">
        <v>0.53452538599999999</v>
      </c>
      <c r="I426">
        <v>-0.90366962799999995</v>
      </c>
      <c r="J426" s="3">
        <v>2.3599999999999999E-14</v>
      </c>
      <c r="K426" s="3">
        <v>1.79E-12</v>
      </c>
      <c r="L426">
        <v>425</v>
      </c>
    </row>
    <row r="427" spans="1:12">
      <c r="A427" t="s">
        <v>429</v>
      </c>
      <c r="B427">
        <v>66.086250770000007</v>
      </c>
      <c r="C427">
        <v>105.9815251</v>
      </c>
      <c r="D427">
        <v>36.164794980000003</v>
      </c>
      <c r="E427">
        <f t="shared" si="18"/>
        <v>2.93051640852963</v>
      </c>
      <c r="F427">
        <f t="shared" si="19"/>
        <v>1.5511549152885125</v>
      </c>
      <c r="G427">
        <f t="shared" si="20"/>
        <v>1.5511549152885125</v>
      </c>
      <c r="H427">
        <v>0.34123678600000001</v>
      </c>
      <c r="I427">
        <v>-1.551154916</v>
      </c>
      <c r="J427" s="3">
        <v>2.4300000000000001E-14</v>
      </c>
      <c r="K427" s="3">
        <v>1.8399999999999998E-12</v>
      </c>
      <c r="L427">
        <v>426</v>
      </c>
    </row>
    <row r="428" spans="1:12">
      <c r="A428" t="s">
        <v>430</v>
      </c>
      <c r="B428">
        <v>270.61250039999999</v>
      </c>
      <c r="C428">
        <v>366.15036720000001</v>
      </c>
      <c r="D428">
        <v>198.95910019999999</v>
      </c>
      <c r="E428">
        <f t="shared" si="18"/>
        <v>1.8403298307638809</v>
      </c>
      <c r="F428">
        <f t="shared" si="19"/>
        <v>0.8799643546319954</v>
      </c>
      <c r="G428">
        <f t="shared" si="20"/>
        <v>0.8799643546319954</v>
      </c>
      <c r="H428">
        <v>0.54338085700000005</v>
      </c>
      <c r="I428">
        <v>-0.87996435500000003</v>
      </c>
      <c r="J428" s="3">
        <v>2.5000000000000001E-14</v>
      </c>
      <c r="K428" s="3">
        <v>1.8800000000000001E-12</v>
      </c>
      <c r="L428">
        <v>427</v>
      </c>
    </row>
    <row r="429" spans="1:12">
      <c r="A429" t="s">
        <v>431</v>
      </c>
      <c r="B429">
        <v>75.177140739999999</v>
      </c>
      <c r="C429">
        <v>33.944816439999997</v>
      </c>
      <c r="D429">
        <v>106.101384</v>
      </c>
      <c r="E429">
        <f t="shared" si="18"/>
        <v>0.31992812120151043</v>
      </c>
      <c r="F429">
        <f t="shared" si="19"/>
        <v>-1.6441802861321948</v>
      </c>
      <c r="G429">
        <f t="shared" si="20"/>
        <v>1.6441802861321948</v>
      </c>
      <c r="H429">
        <v>3.1257020980000001</v>
      </c>
      <c r="I429">
        <v>1.6441802860000001</v>
      </c>
      <c r="J429" s="3">
        <v>2.5199999999999999E-14</v>
      </c>
      <c r="K429" s="3">
        <v>1.9E-12</v>
      </c>
      <c r="L429">
        <v>428</v>
      </c>
    </row>
    <row r="430" spans="1:12">
      <c r="A430" t="s">
        <v>432</v>
      </c>
      <c r="B430">
        <v>44.014412749999998</v>
      </c>
      <c r="C430">
        <v>13.313830400000001</v>
      </c>
      <c r="D430">
        <v>67.039849520000004</v>
      </c>
      <c r="E430">
        <f t="shared" si="18"/>
        <v>0.19859576796973694</v>
      </c>
      <c r="F430">
        <f t="shared" si="19"/>
        <v>-2.3320932151939187</v>
      </c>
      <c r="G430">
        <f t="shared" si="20"/>
        <v>2.3320932151939187</v>
      </c>
      <c r="H430">
        <v>5.0353540270000003</v>
      </c>
      <c r="I430">
        <v>2.332093215</v>
      </c>
      <c r="J430" s="3">
        <v>2.5899999999999999E-14</v>
      </c>
      <c r="K430" s="3">
        <v>1.9399999999999998E-12</v>
      </c>
      <c r="L430">
        <v>429</v>
      </c>
    </row>
    <row r="431" spans="1:12">
      <c r="A431" t="s">
        <v>433</v>
      </c>
      <c r="B431">
        <v>15.30508734</v>
      </c>
      <c r="C431">
        <v>32.623950290000003</v>
      </c>
      <c r="D431">
        <v>2.3159401220000002</v>
      </c>
      <c r="E431">
        <f t="shared" si="18"/>
        <v>14.086698520437826</v>
      </c>
      <c r="F431">
        <f t="shared" si="19"/>
        <v>3.8162616237598641</v>
      </c>
      <c r="G431">
        <f t="shared" si="20"/>
        <v>3.8162616237598641</v>
      </c>
      <c r="H431">
        <v>7.0988954000000007E-2</v>
      </c>
      <c r="I431">
        <v>-3.816261624</v>
      </c>
      <c r="J431" s="3">
        <v>2.8000000000000001E-14</v>
      </c>
      <c r="K431" s="3">
        <v>2.0999999999999999E-12</v>
      </c>
      <c r="L431">
        <v>430</v>
      </c>
    </row>
    <row r="432" spans="1:12">
      <c r="A432" t="s">
        <v>434</v>
      </c>
      <c r="B432">
        <v>284.4471987</v>
      </c>
      <c r="C432">
        <v>382.22515479999998</v>
      </c>
      <c r="D432">
        <v>211.1137315</v>
      </c>
      <c r="E432">
        <f t="shared" si="18"/>
        <v>1.8105177341342193</v>
      </c>
      <c r="F432">
        <f t="shared" si="19"/>
        <v>0.85640230817127883</v>
      </c>
      <c r="G432">
        <f t="shared" si="20"/>
        <v>0.85640230817127883</v>
      </c>
      <c r="H432">
        <v>0.55232819899999996</v>
      </c>
      <c r="I432">
        <v>-0.85640230799999995</v>
      </c>
      <c r="J432" s="3">
        <v>2.8499999999999998E-14</v>
      </c>
      <c r="K432" s="3">
        <v>2.1199999999999999E-12</v>
      </c>
      <c r="L432">
        <v>431</v>
      </c>
    </row>
    <row r="433" spans="1:12">
      <c r="A433" t="s">
        <v>435</v>
      </c>
      <c r="B433">
        <v>75.550001710000004</v>
      </c>
      <c r="C433">
        <v>120.4025675</v>
      </c>
      <c r="D433">
        <v>41.910577340000003</v>
      </c>
      <c r="E433">
        <f t="shared" si="18"/>
        <v>2.872844402100045</v>
      </c>
      <c r="F433">
        <f t="shared" si="19"/>
        <v>1.5224798562892894</v>
      </c>
      <c r="G433">
        <f t="shared" si="20"/>
        <v>1.5224798562892894</v>
      </c>
      <c r="H433">
        <v>0.34808707300000002</v>
      </c>
      <c r="I433">
        <v>-1.522479857</v>
      </c>
      <c r="J433" s="3">
        <v>3.47E-14</v>
      </c>
      <c r="K433" s="3">
        <v>2.5900000000000001E-12</v>
      </c>
      <c r="L433">
        <v>432</v>
      </c>
    </row>
    <row r="434" spans="1:12">
      <c r="A434" t="s">
        <v>436</v>
      </c>
      <c r="B434">
        <v>449.11328129999998</v>
      </c>
      <c r="C434">
        <v>588.49933009999995</v>
      </c>
      <c r="D434">
        <v>344.57374470000002</v>
      </c>
      <c r="E434">
        <f t="shared" si="18"/>
        <v>1.7079053153407597</v>
      </c>
      <c r="F434">
        <f t="shared" si="19"/>
        <v>0.77222799552351928</v>
      </c>
      <c r="G434">
        <f t="shared" si="20"/>
        <v>0.77222799552351928</v>
      </c>
      <c r="H434">
        <v>0.58551255199999996</v>
      </c>
      <c r="I434">
        <v>-0.77222799600000003</v>
      </c>
      <c r="J434" s="3">
        <v>3.62E-14</v>
      </c>
      <c r="K434" s="3">
        <v>2.69E-12</v>
      </c>
      <c r="L434">
        <v>433</v>
      </c>
    </row>
    <row r="435" spans="1:12">
      <c r="A435" t="s">
        <v>437</v>
      </c>
      <c r="B435">
        <v>51.55108671</v>
      </c>
      <c r="C435">
        <v>84.898627829999995</v>
      </c>
      <c r="D435">
        <v>26.540430870000002</v>
      </c>
      <c r="E435">
        <f t="shared" si="18"/>
        <v>3.1988413543792626</v>
      </c>
      <c r="F435">
        <f t="shared" si="19"/>
        <v>1.6775494441804533</v>
      </c>
      <c r="G435">
        <f t="shared" si="20"/>
        <v>1.6775494441804533</v>
      </c>
      <c r="H435">
        <v>0.31261318999999999</v>
      </c>
      <c r="I435">
        <v>-1.6775494440000001</v>
      </c>
      <c r="J435" s="3">
        <v>3.78E-14</v>
      </c>
      <c r="K435" s="3">
        <v>2.8000000000000002E-12</v>
      </c>
      <c r="L435">
        <v>434</v>
      </c>
    </row>
    <row r="436" spans="1:12">
      <c r="A436" t="s">
        <v>438</v>
      </c>
      <c r="B436">
        <v>427.55105700000001</v>
      </c>
      <c r="C436">
        <v>556.95660829999997</v>
      </c>
      <c r="D436">
        <v>330.49689360000002</v>
      </c>
      <c r="E436">
        <f t="shared" si="18"/>
        <v>1.6852098131188</v>
      </c>
      <c r="F436">
        <f t="shared" si="19"/>
        <v>0.75292822197210285</v>
      </c>
      <c r="G436">
        <f t="shared" si="20"/>
        <v>0.75292822197210285</v>
      </c>
      <c r="H436">
        <v>0.59339792099999999</v>
      </c>
      <c r="I436">
        <v>-0.75292822199999998</v>
      </c>
      <c r="J436" s="3">
        <v>3.8000000000000002E-14</v>
      </c>
      <c r="K436" s="3">
        <v>2.8099999999999999E-12</v>
      </c>
      <c r="L436">
        <v>435</v>
      </c>
    </row>
    <row r="437" spans="1:12">
      <c r="A437" t="s">
        <v>439</v>
      </c>
      <c r="B437">
        <v>80.497328969999998</v>
      </c>
      <c r="C437">
        <v>36.813589989999997</v>
      </c>
      <c r="D437">
        <v>113.2601332</v>
      </c>
      <c r="E437">
        <f t="shared" si="18"/>
        <v>0.32503572925340685</v>
      </c>
      <c r="F437">
        <f t="shared" si="19"/>
        <v>-1.6213297811047171</v>
      </c>
      <c r="G437">
        <f t="shared" si="20"/>
        <v>1.6213297811047171</v>
      </c>
      <c r="H437">
        <v>3.0765848500000001</v>
      </c>
      <c r="I437">
        <v>1.6213297820000001</v>
      </c>
      <c r="J437" s="3">
        <v>4.0900000000000001E-14</v>
      </c>
      <c r="K437" s="3">
        <v>3.0200000000000001E-12</v>
      </c>
      <c r="L437">
        <v>436</v>
      </c>
    </row>
    <row r="438" spans="1:12">
      <c r="A438" t="s">
        <v>440</v>
      </c>
      <c r="B438">
        <v>51.69958209</v>
      </c>
      <c r="C438">
        <v>86.910015529999995</v>
      </c>
      <c r="D438">
        <v>25.291757019999999</v>
      </c>
      <c r="E438">
        <f t="shared" si="18"/>
        <v>3.4362980579512148</v>
      </c>
      <c r="F438">
        <f t="shared" si="19"/>
        <v>1.7808551785248614</v>
      </c>
      <c r="G438">
        <f t="shared" si="20"/>
        <v>1.7808551785248614</v>
      </c>
      <c r="H438">
        <v>0.29101084500000002</v>
      </c>
      <c r="I438">
        <v>-1.780855179</v>
      </c>
      <c r="J438" s="3">
        <v>4.1999999999999998E-14</v>
      </c>
      <c r="K438" s="3">
        <v>3.09E-12</v>
      </c>
      <c r="L438">
        <v>437</v>
      </c>
    </row>
    <row r="439" spans="1:12">
      <c r="A439" t="s">
        <v>441</v>
      </c>
      <c r="B439">
        <v>214.35542280000001</v>
      </c>
      <c r="C439">
        <v>296.68221740000001</v>
      </c>
      <c r="D439">
        <v>152.61032689999999</v>
      </c>
      <c r="E439">
        <f t="shared" si="18"/>
        <v>1.9440507298985417</v>
      </c>
      <c r="F439">
        <f t="shared" si="19"/>
        <v>0.9590658664838827</v>
      </c>
      <c r="G439">
        <f t="shared" si="20"/>
        <v>0.9590658664838827</v>
      </c>
      <c r="H439">
        <v>0.51438986900000006</v>
      </c>
      <c r="I439">
        <v>-0.95906586599999999</v>
      </c>
      <c r="J439" s="3">
        <v>4.2400000000000001E-14</v>
      </c>
      <c r="K439" s="3">
        <v>3.12E-12</v>
      </c>
      <c r="L439">
        <v>438</v>
      </c>
    </row>
    <row r="440" spans="1:12">
      <c r="A440" t="s">
        <v>442</v>
      </c>
      <c r="B440">
        <v>105.47727500000001</v>
      </c>
      <c r="C440">
        <v>157.9034484</v>
      </c>
      <c r="D440">
        <v>66.157644910000002</v>
      </c>
      <c r="E440">
        <f t="shared" si="18"/>
        <v>2.3867755361426455</v>
      </c>
      <c r="F440">
        <f t="shared" si="19"/>
        <v>1.2550628948148348</v>
      </c>
      <c r="G440">
        <f t="shared" si="20"/>
        <v>1.2550628948148348</v>
      </c>
      <c r="H440">
        <v>0.41897530199999999</v>
      </c>
      <c r="I440">
        <v>-1.255062895</v>
      </c>
      <c r="J440" s="3">
        <v>4.3900000000000001E-14</v>
      </c>
      <c r="K440" s="3">
        <v>3.22E-12</v>
      </c>
      <c r="L440">
        <v>439</v>
      </c>
    </row>
    <row r="441" spans="1:12">
      <c r="A441" t="s">
        <v>443</v>
      </c>
      <c r="B441">
        <v>266.12514449999998</v>
      </c>
      <c r="C441">
        <v>171.302246</v>
      </c>
      <c r="D441">
        <v>337.24231839999999</v>
      </c>
      <c r="E441">
        <f t="shared" si="18"/>
        <v>0.50795003074560763</v>
      </c>
      <c r="F441">
        <f t="shared" si="19"/>
        <v>-0.977241515097235</v>
      </c>
      <c r="G441">
        <f t="shared" si="20"/>
        <v>0.977241515097235</v>
      </c>
      <c r="H441">
        <v>1.9686975870000001</v>
      </c>
      <c r="I441">
        <v>0.97724151500000001</v>
      </c>
      <c r="J441" s="3">
        <v>5.1099999999999998E-14</v>
      </c>
      <c r="K441" s="3">
        <v>3.7399999999999998E-12</v>
      </c>
      <c r="L441">
        <v>440</v>
      </c>
    </row>
    <row r="442" spans="1:12">
      <c r="A442" t="s">
        <v>444</v>
      </c>
      <c r="B442">
        <v>95.337734049999995</v>
      </c>
      <c r="C442">
        <v>145.24652399999999</v>
      </c>
      <c r="D442">
        <v>57.906141599999998</v>
      </c>
      <c r="E442">
        <f t="shared" si="18"/>
        <v>2.5083094812865236</v>
      </c>
      <c r="F442">
        <f t="shared" si="19"/>
        <v>1.3267153623233063</v>
      </c>
      <c r="G442">
        <f t="shared" si="20"/>
        <v>1.3267153623233063</v>
      </c>
      <c r="H442">
        <v>0.39867488699999998</v>
      </c>
      <c r="I442">
        <v>-1.3267153620000001</v>
      </c>
      <c r="J442" s="3">
        <v>5.2699999999999999E-14</v>
      </c>
      <c r="K442" s="3">
        <v>3.85E-12</v>
      </c>
      <c r="L442">
        <v>441</v>
      </c>
    </row>
    <row r="443" spans="1:12">
      <c r="A443" t="s">
        <v>445</v>
      </c>
      <c r="B443">
        <v>100.08386710000001</v>
      </c>
      <c r="C443">
        <v>149.6832728</v>
      </c>
      <c r="D443">
        <v>62.884312860000001</v>
      </c>
      <c r="E443">
        <f t="shared" si="18"/>
        <v>2.3802959115295006</v>
      </c>
      <c r="F443">
        <f t="shared" si="19"/>
        <v>1.2511409363731081</v>
      </c>
      <c r="G443">
        <f t="shared" si="20"/>
        <v>1.2511409363731081</v>
      </c>
      <c r="H443">
        <v>0.42011583299999999</v>
      </c>
      <c r="I443">
        <v>-1.251140937</v>
      </c>
      <c r="J443" s="3">
        <v>5.4899999999999998E-14</v>
      </c>
      <c r="K443" s="3">
        <v>3.9999999999999999E-12</v>
      </c>
      <c r="L443">
        <v>442</v>
      </c>
    </row>
    <row r="444" spans="1:12">
      <c r="A444" t="s">
        <v>446</v>
      </c>
      <c r="B444">
        <v>45.36686211</v>
      </c>
      <c r="C444">
        <v>14.742577130000001</v>
      </c>
      <c r="D444">
        <v>68.335075840000002</v>
      </c>
      <c r="E444">
        <f t="shared" si="18"/>
        <v>0.21573952979167427</v>
      </c>
      <c r="F444">
        <f t="shared" si="19"/>
        <v>-2.2126375502417237</v>
      </c>
      <c r="G444">
        <f t="shared" si="20"/>
        <v>2.2126375502417237</v>
      </c>
      <c r="H444">
        <v>4.6352191520000003</v>
      </c>
      <c r="I444">
        <v>2.2126375509999998</v>
      </c>
      <c r="J444" s="3">
        <v>6.1000000000000005E-14</v>
      </c>
      <c r="K444" s="3">
        <v>4.4300000000000003E-12</v>
      </c>
      <c r="L444">
        <v>443</v>
      </c>
    </row>
    <row r="445" spans="1:12">
      <c r="A445" t="s">
        <v>447</v>
      </c>
      <c r="B445">
        <v>74.738193879999997</v>
      </c>
      <c r="C445">
        <v>33.299768419999999</v>
      </c>
      <c r="D445">
        <v>105.817013</v>
      </c>
      <c r="E445">
        <f t="shared" si="18"/>
        <v>0.31469200911955431</v>
      </c>
      <c r="F445">
        <f t="shared" si="19"/>
        <v>-1.6679875497113332</v>
      </c>
      <c r="G445">
        <f t="shared" si="20"/>
        <v>1.6679875497113332</v>
      </c>
      <c r="H445">
        <v>3.1777101769999998</v>
      </c>
      <c r="I445">
        <v>1.6679875500000001</v>
      </c>
      <c r="J445" s="3">
        <v>6.2600000000000006E-14</v>
      </c>
      <c r="K445" s="3">
        <v>4.5399999999999996E-12</v>
      </c>
      <c r="L445">
        <v>444</v>
      </c>
    </row>
    <row r="446" spans="1:12">
      <c r="A446" t="s">
        <v>448</v>
      </c>
      <c r="B446">
        <v>78.574397630000007</v>
      </c>
      <c r="C446">
        <v>121.32584799999999</v>
      </c>
      <c r="D446">
        <v>46.510809860000002</v>
      </c>
      <c r="E446">
        <f t="shared" si="18"/>
        <v>2.6085516112318237</v>
      </c>
      <c r="F446">
        <f t="shared" si="19"/>
        <v>1.3832489779436123</v>
      </c>
      <c r="G446">
        <f t="shared" si="20"/>
        <v>1.3832489779436123</v>
      </c>
      <c r="H446">
        <v>0.38335450100000001</v>
      </c>
      <c r="I446">
        <v>-1.3832489779999999</v>
      </c>
      <c r="J446" s="3">
        <v>6.3300000000000005E-14</v>
      </c>
      <c r="K446" s="3">
        <v>4.5800000000000003E-12</v>
      </c>
      <c r="L446">
        <v>445</v>
      </c>
    </row>
    <row r="447" spans="1:12">
      <c r="A447" t="s">
        <v>449</v>
      </c>
      <c r="B447">
        <v>82.016376469999997</v>
      </c>
      <c r="C447">
        <v>38.049360479999997</v>
      </c>
      <c r="D447">
        <v>114.99163849999999</v>
      </c>
      <c r="E447">
        <f t="shared" si="18"/>
        <v>0.33088806261335252</v>
      </c>
      <c r="F447">
        <f t="shared" si="19"/>
        <v>-1.5955848501367937</v>
      </c>
      <c r="G447">
        <f t="shared" si="20"/>
        <v>1.5955848501367937</v>
      </c>
      <c r="H447">
        <v>3.0221700710000001</v>
      </c>
      <c r="I447">
        <v>1.5955848500000001</v>
      </c>
      <c r="J447" s="3">
        <v>6.8299999999999997E-14</v>
      </c>
      <c r="K447" s="3">
        <v>4.9300000000000002E-12</v>
      </c>
      <c r="L447">
        <v>446</v>
      </c>
    </row>
    <row r="448" spans="1:12">
      <c r="A448" t="s">
        <v>450</v>
      </c>
      <c r="B448">
        <v>381.45190559999998</v>
      </c>
      <c r="C448">
        <v>505.0599623</v>
      </c>
      <c r="D448">
        <v>288.74586319999997</v>
      </c>
      <c r="E448">
        <f t="shared" si="18"/>
        <v>1.7491504699070612</v>
      </c>
      <c r="F448">
        <f t="shared" si="19"/>
        <v>0.80665440181031012</v>
      </c>
      <c r="G448">
        <f t="shared" si="20"/>
        <v>0.80665440181031012</v>
      </c>
      <c r="H448">
        <v>0.57170610399999999</v>
      </c>
      <c r="I448">
        <v>-0.80665440200000005</v>
      </c>
      <c r="J448" s="3">
        <v>6.9800000000000003E-14</v>
      </c>
      <c r="K448" s="3">
        <v>5.0300000000000002E-12</v>
      </c>
      <c r="L448">
        <v>447</v>
      </c>
    </row>
    <row r="449" spans="1:12">
      <c r="A449" t="s">
        <v>451</v>
      </c>
      <c r="B449">
        <v>35.981851730000002</v>
      </c>
      <c r="C449">
        <v>77.538587250000006</v>
      </c>
      <c r="D449">
        <v>4.8143000889999996</v>
      </c>
      <c r="E449">
        <f t="shared" si="18"/>
        <v>16.105889914748939</v>
      </c>
      <c r="F449">
        <f t="shared" si="19"/>
        <v>4.00951647247396</v>
      </c>
      <c r="G449">
        <f t="shared" si="20"/>
        <v>4.00951647247396</v>
      </c>
      <c r="H449">
        <v>6.2089087000000001E-2</v>
      </c>
      <c r="I449">
        <v>-4.0095164729999997</v>
      </c>
      <c r="J449" s="3">
        <v>7.1200000000000002E-14</v>
      </c>
      <c r="K449" s="3">
        <v>5.1099999999999998E-12</v>
      </c>
      <c r="L449">
        <v>448</v>
      </c>
    </row>
    <row r="450" spans="1:12">
      <c r="A450" t="s">
        <v>452</v>
      </c>
      <c r="B450">
        <v>199.5747934</v>
      </c>
      <c r="C450">
        <v>274.68450639999998</v>
      </c>
      <c r="D450">
        <v>143.24250860000001</v>
      </c>
      <c r="E450">
        <f t="shared" ref="E450:E513" si="21">C450/D450</f>
        <v>1.9176186530427739</v>
      </c>
      <c r="F450">
        <f t="shared" ref="F450:F513" si="22">LOG(E450,2)</f>
        <v>0.93931584753805686</v>
      </c>
      <c r="G450">
        <f t="shared" ref="G450:G513" si="23">ABS(F450)</f>
        <v>0.93931584753805686</v>
      </c>
      <c r="H450">
        <v>0.52148011699999997</v>
      </c>
      <c r="I450">
        <v>-0.93931584700000004</v>
      </c>
      <c r="J450" s="3">
        <v>8.0600000000000005E-14</v>
      </c>
      <c r="K450" s="3">
        <v>5.78E-12</v>
      </c>
      <c r="L450">
        <v>449</v>
      </c>
    </row>
    <row r="451" spans="1:12">
      <c r="A451" t="s">
        <v>453</v>
      </c>
      <c r="B451">
        <v>117.5134595</v>
      </c>
      <c r="C451">
        <v>171.5495157</v>
      </c>
      <c r="D451">
        <v>76.986417439999997</v>
      </c>
      <c r="E451">
        <f t="shared" si="21"/>
        <v>2.2283088550483408</v>
      </c>
      <c r="F451">
        <f t="shared" si="22"/>
        <v>1.1559492114773511</v>
      </c>
      <c r="G451">
        <f t="shared" si="23"/>
        <v>1.1559492114773511</v>
      </c>
      <c r="H451">
        <v>0.44877082400000001</v>
      </c>
      <c r="I451">
        <v>-1.155949211</v>
      </c>
      <c r="J451" s="3">
        <v>8.2700000000000004E-14</v>
      </c>
      <c r="K451" s="3">
        <v>5.9099999999999997E-12</v>
      </c>
      <c r="L451">
        <v>450</v>
      </c>
    </row>
    <row r="452" spans="1:12">
      <c r="A452" t="s">
        <v>454</v>
      </c>
      <c r="B452">
        <v>89.5132002</v>
      </c>
      <c r="C452">
        <v>136.62850589999999</v>
      </c>
      <c r="D452">
        <v>54.176720930000002</v>
      </c>
      <c r="E452">
        <f t="shared" si="21"/>
        <v>2.5219043078766856</v>
      </c>
      <c r="F452">
        <f t="shared" si="22"/>
        <v>1.3345135345198511</v>
      </c>
      <c r="G452">
        <f t="shared" si="23"/>
        <v>1.3345135345198511</v>
      </c>
      <c r="H452">
        <v>0.39652575099999998</v>
      </c>
      <c r="I452">
        <v>-1.3345135349999999</v>
      </c>
      <c r="J452" s="3">
        <v>8.8500000000000002E-14</v>
      </c>
      <c r="K452" s="3">
        <v>6.3100000000000004E-12</v>
      </c>
      <c r="L452">
        <v>451</v>
      </c>
    </row>
    <row r="453" spans="1:12">
      <c r="A453" t="s">
        <v>455</v>
      </c>
      <c r="B453">
        <v>248.53096769999999</v>
      </c>
      <c r="C453">
        <v>339.50334479999998</v>
      </c>
      <c r="D453">
        <v>180.3016848</v>
      </c>
      <c r="E453">
        <f t="shared" si="21"/>
        <v>1.8829737790669827</v>
      </c>
      <c r="F453">
        <f t="shared" si="22"/>
        <v>0.91301291016275266</v>
      </c>
      <c r="G453">
        <f t="shared" si="23"/>
        <v>0.91301291016275266</v>
      </c>
      <c r="H453">
        <v>0.53107484100000002</v>
      </c>
      <c r="I453">
        <v>-0.91301291100000004</v>
      </c>
      <c r="J453" s="3">
        <v>8.8599999999999996E-14</v>
      </c>
      <c r="K453" s="3">
        <v>6.3100000000000004E-12</v>
      </c>
      <c r="L453">
        <v>452</v>
      </c>
    </row>
    <row r="454" spans="1:12">
      <c r="A454" t="s">
        <v>456</v>
      </c>
      <c r="B454">
        <v>488.3463223</v>
      </c>
      <c r="C454">
        <v>342.45510710000002</v>
      </c>
      <c r="D454">
        <v>597.76473380000004</v>
      </c>
      <c r="E454">
        <f t="shared" si="21"/>
        <v>0.57289279165568596</v>
      </c>
      <c r="F454">
        <f t="shared" si="22"/>
        <v>-0.80366290951386421</v>
      </c>
      <c r="G454">
        <f t="shared" si="23"/>
        <v>0.80366290951386421</v>
      </c>
      <c r="H454">
        <v>1.745527287</v>
      </c>
      <c r="I454">
        <v>0.80366291000000001</v>
      </c>
      <c r="J454" s="3">
        <v>8.9800000000000006E-14</v>
      </c>
      <c r="K454" s="3">
        <v>6.3799999999999999E-12</v>
      </c>
      <c r="L454">
        <v>453</v>
      </c>
    </row>
    <row r="455" spans="1:12">
      <c r="A455" t="s">
        <v>457</v>
      </c>
      <c r="B455">
        <v>106.3435583</v>
      </c>
      <c r="C455">
        <v>156.4401551</v>
      </c>
      <c r="D455">
        <v>68.771110770000007</v>
      </c>
      <c r="E455">
        <f t="shared" si="21"/>
        <v>2.2747946535748529</v>
      </c>
      <c r="F455">
        <f t="shared" si="22"/>
        <v>1.1857363186562948</v>
      </c>
      <c r="G455">
        <f t="shared" si="23"/>
        <v>1.1857363186562948</v>
      </c>
      <c r="H455">
        <v>0.43960011900000001</v>
      </c>
      <c r="I455">
        <v>-1.185736318</v>
      </c>
      <c r="J455" s="3">
        <v>9.0300000000000004E-14</v>
      </c>
      <c r="K455" s="3">
        <v>6.4000000000000002E-12</v>
      </c>
      <c r="L455">
        <v>454</v>
      </c>
    </row>
    <row r="456" spans="1:12">
      <c r="A456" t="s">
        <v>458</v>
      </c>
      <c r="B456">
        <v>4657.1477249999998</v>
      </c>
      <c r="C456">
        <v>3538.1474229999999</v>
      </c>
      <c r="D456">
        <v>5496.3979520000003</v>
      </c>
      <c r="E456">
        <f t="shared" si="21"/>
        <v>0.6437211158832773</v>
      </c>
      <c r="F456">
        <f t="shared" si="22"/>
        <v>-0.63549230076331586</v>
      </c>
      <c r="G456">
        <f t="shared" si="23"/>
        <v>0.63549230076331586</v>
      </c>
      <c r="H456">
        <v>1.55346776</v>
      </c>
      <c r="I456">
        <v>0.63549230099999998</v>
      </c>
      <c r="J456" s="3">
        <v>9.2999999999999995E-14</v>
      </c>
      <c r="K456" s="3">
        <v>6.5799999999999998E-12</v>
      </c>
      <c r="L456">
        <v>455</v>
      </c>
    </row>
    <row r="457" spans="1:12">
      <c r="A457" t="s">
        <v>459</v>
      </c>
      <c r="B457">
        <v>31.10376509</v>
      </c>
      <c r="C457">
        <v>7.919511365</v>
      </c>
      <c r="D457">
        <v>48.49195538</v>
      </c>
      <c r="E457">
        <f t="shared" si="21"/>
        <v>0.16331598309327652</v>
      </c>
      <c r="F457">
        <f t="shared" si="22"/>
        <v>-2.6142621061859317</v>
      </c>
      <c r="G457">
        <f t="shared" si="23"/>
        <v>2.6142621061859317</v>
      </c>
      <c r="H457">
        <v>6.1230994120000002</v>
      </c>
      <c r="I457">
        <v>2.614262106</v>
      </c>
      <c r="J457" s="3">
        <v>9.3399999999999998E-14</v>
      </c>
      <c r="K457" s="3">
        <v>6.59E-12</v>
      </c>
      <c r="L457">
        <v>456</v>
      </c>
    </row>
    <row r="458" spans="1:12">
      <c r="A458" t="s">
        <v>460</v>
      </c>
      <c r="B458">
        <v>114.2596029</v>
      </c>
      <c r="C458">
        <v>168.81153610000001</v>
      </c>
      <c r="D458">
        <v>73.345652950000002</v>
      </c>
      <c r="E458">
        <f t="shared" si="21"/>
        <v>2.30158883737908</v>
      </c>
      <c r="F458">
        <f t="shared" si="22"/>
        <v>1.2026301291891004</v>
      </c>
      <c r="G458">
        <f t="shared" si="23"/>
        <v>1.2026301291891004</v>
      </c>
      <c r="H458">
        <v>0.43448246899999998</v>
      </c>
      <c r="I458">
        <v>-1.2026301290000001</v>
      </c>
      <c r="J458" s="3">
        <v>1.2599999999999999E-13</v>
      </c>
      <c r="K458" s="3">
        <v>8.8400000000000003E-12</v>
      </c>
      <c r="L458">
        <v>457</v>
      </c>
    </row>
    <row r="459" spans="1:12">
      <c r="A459" t="s">
        <v>461</v>
      </c>
      <c r="B459">
        <v>136.5726037</v>
      </c>
      <c r="C459">
        <v>77.183565419999994</v>
      </c>
      <c r="D459">
        <v>181.11438240000001</v>
      </c>
      <c r="E459">
        <f t="shared" si="21"/>
        <v>0.42615922820274038</v>
      </c>
      <c r="F459">
        <f t="shared" si="22"/>
        <v>-1.2305355216715308</v>
      </c>
      <c r="G459">
        <f t="shared" si="23"/>
        <v>1.2305355216715308</v>
      </c>
      <c r="H459">
        <v>2.3465407620000001</v>
      </c>
      <c r="I459">
        <v>1.230535522</v>
      </c>
      <c r="J459" s="3">
        <v>1.2900000000000001E-13</v>
      </c>
      <c r="K459" s="3">
        <v>9.0700000000000007E-12</v>
      </c>
      <c r="L459">
        <v>458</v>
      </c>
    </row>
    <row r="460" spans="1:12">
      <c r="A460" t="s">
        <v>462</v>
      </c>
      <c r="B460">
        <v>102.17834139999999</v>
      </c>
      <c r="C460">
        <v>150.55181039999999</v>
      </c>
      <c r="D460">
        <v>65.898239680000003</v>
      </c>
      <c r="E460">
        <f t="shared" si="21"/>
        <v>2.284610501450044</v>
      </c>
      <c r="F460">
        <f t="shared" si="22"/>
        <v>1.1919482241346901</v>
      </c>
      <c r="G460">
        <f t="shared" si="23"/>
        <v>1.1919482241346901</v>
      </c>
      <c r="H460">
        <v>0.43771137300000001</v>
      </c>
      <c r="I460">
        <v>-1.1919482239999999</v>
      </c>
      <c r="J460" s="3">
        <v>1.3E-13</v>
      </c>
      <c r="K460" s="3">
        <v>9.1500000000000004E-12</v>
      </c>
      <c r="L460">
        <v>459</v>
      </c>
    </row>
    <row r="461" spans="1:12">
      <c r="A461" t="s">
        <v>463</v>
      </c>
      <c r="B461">
        <v>42.136518180000003</v>
      </c>
      <c r="C461">
        <v>71.897608539999993</v>
      </c>
      <c r="D461">
        <v>19.815700410000002</v>
      </c>
      <c r="E461">
        <f t="shared" si="21"/>
        <v>3.6283152779054348</v>
      </c>
      <c r="F461">
        <f t="shared" si="22"/>
        <v>1.8592998224894497</v>
      </c>
      <c r="G461">
        <f t="shared" si="23"/>
        <v>1.8592998224894497</v>
      </c>
      <c r="H461">
        <v>0.27561000699999999</v>
      </c>
      <c r="I461">
        <v>-1.8592998220000001</v>
      </c>
      <c r="J461" s="3">
        <v>1.42E-13</v>
      </c>
      <c r="K461" s="3">
        <v>9.9400000000000001E-12</v>
      </c>
      <c r="L461">
        <v>460</v>
      </c>
    </row>
    <row r="462" spans="1:12">
      <c r="A462" t="s">
        <v>464</v>
      </c>
      <c r="B462">
        <v>53.321330289999999</v>
      </c>
      <c r="C462">
        <v>20.43778507</v>
      </c>
      <c r="D462">
        <v>77.983989210000004</v>
      </c>
      <c r="E462">
        <f t="shared" si="21"/>
        <v>0.2620766810859585</v>
      </c>
      <c r="F462">
        <f t="shared" si="22"/>
        <v>-1.9319391028322319</v>
      </c>
      <c r="G462">
        <f t="shared" si="23"/>
        <v>1.9319391028322319</v>
      </c>
      <c r="H462">
        <v>3.8156771360000001</v>
      </c>
      <c r="I462">
        <v>1.9319391029999999</v>
      </c>
      <c r="J462" s="3">
        <v>1.47E-13</v>
      </c>
      <c r="K462" s="3">
        <v>1.0299999999999999E-11</v>
      </c>
      <c r="L462">
        <v>461</v>
      </c>
    </row>
    <row r="463" spans="1:12">
      <c r="A463" t="s">
        <v>465</v>
      </c>
      <c r="B463">
        <v>89.94159105</v>
      </c>
      <c r="C463">
        <v>44.678775799999997</v>
      </c>
      <c r="D463">
        <v>123.88870249999999</v>
      </c>
      <c r="E463">
        <f t="shared" si="21"/>
        <v>0.36063640104714145</v>
      </c>
      <c r="F463">
        <f t="shared" si="22"/>
        <v>-1.4713830714954828</v>
      </c>
      <c r="G463">
        <f t="shared" si="23"/>
        <v>1.4713830714954828</v>
      </c>
      <c r="H463">
        <v>2.7728759410000001</v>
      </c>
      <c r="I463">
        <v>1.4713830720000001</v>
      </c>
      <c r="J463" s="3">
        <v>1.6199999999999999E-13</v>
      </c>
      <c r="K463" s="3">
        <v>1.1300000000000001E-11</v>
      </c>
      <c r="L463">
        <v>462</v>
      </c>
    </row>
    <row r="464" spans="1:12">
      <c r="A464" t="s">
        <v>466</v>
      </c>
      <c r="B464">
        <v>31.007675209999999</v>
      </c>
      <c r="C464">
        <v>4.8459035999999998</v>
      </c>
      <c r="D464">
        <v>50.629003920000002</v>
      </c>
      <c r="E464">
        <f t="shared" si="21"/>
        <v>9.5713982594978916E-2</v>
      </c>
      <c r="F464">
        <f t="shared" si="22"/>
        <v>-3.3851264902788736</v>
      </c>
      <c r="G464">
        <f t="shared" si="23"/>
        <v>3.3851264902788736</v>
      </c>
      <c r="H464">
        <v>10.44779428</v>
      </c>
      <c r="I464">
        <v>3.3851264900000002</v>
      </c>
      <c r="J464" s="3">
        <v>1.6300000000000001E-13</v>
      </c>
      <c r="K464" s="3">
        <v>1.1300000000000001E-11</v>
      </c>
      <c r="L464">
        <v>463</v>
      </c>
    </row>
    <row r="465" spans="1:12">
      <c r="A465" t="s">
        <v>467</v>
      </c>
      <c r="B465">
        <v>61.515836780000001</v>
      </c>
      <c r="C465">
        <v>97.771859160000005</v>
      </c>
      <c r="D465">
        <v>34.323819999999998</v>
      </c>
      <c r="E465">
        <f t="shared" si="21"/>
        <v>2.8485133402983704</v>
      </c>
      <c r="F465">
        <f t="shared" si="22"/>
        <v>1.5102091627250618</v>
      </c>
      <c r="G465">
        <f t="shared" si="23"/>
        <v>1.5102091627250618</v>
      </c>
      <c r="H465">
        <v>0.35106031799999998</v>
      </c>
      <c r="I465">
        <v>-1.5102091630000001</v>
      </c>
      <c r="J465" s="3">
        <v>1.7500000000000001E-13</v>
      </c>
      <c r="K465" s="3">
        <v>1.2100000000000001E-11</v>
      </c>
      <c r="L465">
        <v>464</v>
      </c>
    </row>
    <row r="466" spans="1:12">
      <c r="A466" t="s">
        <v>468</v>
      </c>
      <c r="B466">
        <v>20.97968101</v>
      </c>
      <c r="C466">
        <v>41.230656189999998</v>
      </c>
      <c r="D466">
        <v>5.791449632</v>
      </c>
      <c r="E466">
        <f t="shared" si="21"/>
        <v>7.1192290030780327</v>
      </c>
      <c r="F466">
        <f t="shared" si="22"/>
        <v>2.831721008935459</v>
      </c>
      <c r="G466">
        <f t="shared" si="23"/>
        <v>2.831721008935459</v>
      </c>
      <c r="H466">
        <v>0.140464649</v>
      </c>
      <c r="I466">
        <v>-2.8317210089999998</v>
      </c>
      <c r="J466" s="3">
        <v>2.14E-13</v>
      </c>
      <c r="K466" s="3">
        <v>1.48E-11</v>
      </c>
      <c r="L466">
        <v>465</v>
      </c>
    </row>
    <row r="467" spans="1:12">
      <c r="A467" t="s">
        <v>469</v>
      </c>
      <c r="B467">
        <v>108.441108</v>
      </c>
      <c r="C467">
        <v>158.88102230000001</v>
      </c>
      <c r="D467">
        <v>70.611172370000006</v>
      </c>
      <c r="E467">
        <f t="shared" si="21"/>
        <v>2.2500833362101562</v>
      </c>
      <c r="F467">
        <f t="shared" si="22"/>
        <v>1.1699784354470408</v>
      </c>
      <c r="G467">
        <f t="shared" si="23"/>
        <v>1.1699784354470408</v>
      </c>
      <c r="H467">
        <v>0.444427984</v>
      </c>
      <c r="I467">
        <v>-1.169978435</v>
      </c>
      <c r="J467" s="3">
        <v>2.3099999999999997E-13</v>
      </c>
      <c r="K467" s="3">
        <v>1.6E-11</v>
      </c>
      <c r="L467">
        <v>466</v>
      </c>
    </row>
    <row r="468" spans="1:12">
      <c r="A468" t="s">
        <v>470</v>
      </c>
      <c r="B468">
        <v>100.72435659999999</v>
      </c>
      <c r="C468">
        <v>150.33905519999999</v>
      </c>
      <c r="D468">
        <v>63.513332640000002</v>
      </c>
      <c r="E468">
        <f t="shared" si="21"/>
        <v>2.367047184441367</v>
      </c>
      <c r="F468">
        <f t="shared" si="22"/>
        <v>1.2430884648731553</v>
      </c>
      <c r="G468">
        <f t="shared" si="23"/>
        <v>1.2430884648731553</v>
      </c>
      <c r="H468">
        <v>0.422467286</v>
      </c>
      <c r="I468">
        <v>-1.2430884639999999</v>
      </c>
      <c r="J468" s="3">
        <v>2.3300000000000002E-13</v>
      </c>
      <c r="K468" s="3">
        <v>1.6100000000000001E-11</v>
      </c>
      <c r="L468">
        <v>467</v>
      </c>
    </row>
    <row r="469" spans="1:12">
      <c r="A469" t="s">
        <v>471</v>
      </c>
      <c r="B469">
        <v>141.5061479</v>
      </c>
      <c r="C469">
        <v>200.00305940000001</v>
      </c>
      <c r="D469">
        <v>97.633464309999994</v>
      </c>
      <c r="E469">
        <f t="shared" si="21"/>
        <v>2.0485092976416586</v>
      </c>
      <c r="F469">
        <f t="shared" si="22"/>
        <v>1.034574440844122</v>
      </c>
      <c r="G469">
        <f t="shared" si="23"/>
        <v>1.034574440844122</v>
      </c>
      <c r="H469">
        <v>0.488159854</v>
      </c>
      <c r="I469">
        <v>-1.034574441</v>
      </c>
      <c r="J469" s="3">
        <v>2.3500000000000001E-13</v>
      </c>
      <c r="K469" s="3">
        <v>1.62E-11</v>
      </c>
      <c r="L469">
        <v>468</v>
      </c>
    </row>
    <row r="470" spans="1:12">
      <c r="A470" t="s">
        <v>472</v>
      </c>
      <c r="B470">
        <v>36.179020260000001</v>
      </c>
      <c r="C470">
        <v>63.687878349999998</v>
      </c>
      <c r="D470">
        <v>15.547376699999999</v>
      </c>
      <c r="E470">
        <f t="shared" si="21"/>
        <v>4.0963745575161887</v>
      </c>
      <c r="F470">
        <f t="shared" si="22"/>
        <v>2.034347636130283</v>
      </c>
      <c r="G470">
        <f t="shared" si="23"/>
        <v>2.034347636130283</v>
      </c>
      <c r="H470">
        <v>0.24411830200000001</v>
      </c>
      <c r="I470">
        <v>-2.0343476370000002</v>
      </c>
      <c r="J470" s="3">
        <v>2.5299999999999998E-13</v>
      </c>
      <c r="K470" s="3">
        <v>1.7399999999999999E-11</v>
      </c>
      <c r="L470">
        <v>469</v>
      </c>
    </row>
    <row r="471" spans="1:12">
      <c r="A471" t="s">
        <v>473</v>
      </c>
      <c r="B471">
        <v>23.795030480000001</v>
      </c>
      <c r="C471">
        <v>49.880150710000002</v>
      </c>
      <c r="D471">
        <v>4.2311903099999997</v>
      </c>
      <c r="E471">
        <f t="shared" si="21"/>
        <v>11.788680502532159</v>
      </c>
      <c r="F471">
        <f t="shared" si="22"/>
        <v>3.5593303425531833</v>
      </c>
      <c r="G471">
        <f t="shared" si="23"/>
        <v>3.5593303425531833</v>
      </c>
      <c r="H471">
        <v>8.4827135999999997E-2</v>
      </c>
      <c r="I471">
        <v>-3.559330342</v>
      </c>
      <c r="J471" s="3">
        <v>2.6599999999999998E-13</v>
      </c>
      <c r="K471" s="3">
        <v>1.8199999999999999E-11</v>
      </c>
      <c r="L471">
        <v>470</v>
      </c>
    </row>
    <row r="472" spans="1:12">
      <c r="A472" t="s">
        <v>474</v>
      </c>
      <c r="B472">
        <v>102.2542504</v>
      </c>
      <c r="C472">
        <v>151.81055839999999</v>
      </c>
      <c r="D472">
        <v>65.087019380000001</v>
      </c>
      <c r="E472">
        <f t="shared" si="21"/>
        <v>2.3324244964065519</v>
      </c>
      <c r="F472">
        <f t="shared" si="22"/>
        <v>1.221830379931097</v>
      </c>
      <c r="G472">
        <f t="shared" si="23"/>
        <v>1.221830379931097</v>
      </c>
      <c r="H472">
        <v>0.42873842299999998</v>
      </c>
      <c r="I472">
        <v>-1.2218303800000001</v>
      </c>
      <c r="J472" s="3">
        <v>2.7000000000000001E-13</v>
      </c>
      <c r="K472" s="3">
        <v>1.8500000000000001E-11</v>
      </c>
      <c r="L472">
        <v>471</v>
      </c>
    </row>
    <row r="473" spans="1:12">
      <c r="A473" t="s">
        <v>475</v>
      </c>
      <c r="B473">
        <v>146.81354820000001</v>
      </c>
      <c r="C473">
        <v>208.2367304</v>
      </c>
      <c r="D473">
        <v>100.7461617</v>
      </c>
      <c r="E473">
        <f t="shared" si="21"/>
        <v>2.0669445553676113</v>
      </c>
      <c r="F473">
        <f t="shared" si="22"/>
        <v>1.0474996897943132</v>
      </c>
      <c r="G473">
        <f t="shared" si="23"/>
        <v>1.0474996897943132</v>
      </c>
      <c r="H473">
        <v>0.483805914</v>
      </c>
      <c r="I473">
        <v>-1.04749969</v>
      </c>
      <c r="J473" s="3">
        <v>2.8300000000000001E-13</v>
      </c>
      <c r="K473" s="3">
        <v>1.9300000000000001E-11</v>
      </c>
      <c r="L473">
        <v>472</v>
      </c>
    </row>
    <row r="474" spans="1:12">
      <c r="A474" t="s">
        <v>476</v>
      </c>
      <c r="B474">
        <v>37.902662169999999</v>
      </c>
      <c r="C474">
        <v>66.718858019999999</v>
      </c>
      <c r="D474">
        <v>16.29051527</v>
      </c>
      <c r="E474">
        <f t="shared" si="21"/>
        <v>4.0955646223705973</v>
      </c>
      <c r="F474">
        <f t="shared" si="22"/>
        <v>2.0340623582745434</v>
      </c>
      <c r="G474">
        <f t="shared" si="23"/>
        <v>2.0340623582745434</v>
      </c>
      <c r="H474">
        <v>0.244166578</v>
      </c>
      <c r="I474">
        <v>-2.0340623579999999</v>
      </c>
      <c r="J474" s="3">
        <v>2.8799999999999998E-13</v>
      </c>
      <c r="K474" s="3">
        <v>1.9599999999999999E-11</v>
      </c>
      <c r="L474">
        <v>473</v>
      </c>
    </row>
    <row r="475" spans="1:12">
      <c r="A475" t="s">
        <v>477</v>
      </c>
      <c r="B475">
        <v>62.893982039999997</v>
      </c>
      <c r="C475">
        <v>100.85706810000001</v>
      </c>
      <c r="D475">
        <v>34.42166752</v>
      </c>
      <c r="E475">
        <f t="shared" si="21"/>
        <v>2.9300459671629531</v>
      </c>
      <c r="F475">
        <f t="shared" si="22"/>
        <v>1.5509232981211885</v>
      </c>
      <c r="G475">
        <f t="shared" si="23"/>
        <v>1.5509232981211885</v>
      </c>
      <c r="H475">
        <v>0.34129157399999999</v>
      </c>
      <c r="I475">
        <v>-1.5509232980000001</v>
      </c>
      <c r="J475" s="3">
        <v>3.1500000000000002E-13</v>
      </c>
      <c r="K475" s="3">
        <v>2.1399999999999998E-11</v>
      </c>
      <c r="L475">
        <v>474</v>
      </c>
    </row>
    <row r="476" spans="1:12">
      <c r="A476" t="s">
        <v>479</v>
      </c>
      <c r="B476">
        <v>130.17402300000001</v>
      </c>
      <c r="C476">
        <v>186.3459368</v>
      </c>
      <c r="D476">
        <v>88.045087659999993</v>
      </c>
      <c r="E476">
        <f t="shared" si="21"/>
        <v>2.116483062855298</v>
      </c>
      <c r="F476">
        <f t="shared" si="22"/>
        <v>1.0816689435429674</v>
      </c>
      <c r="G476">
        <f t="shared" si="23"/>
        <v>1.0816689435429674</v>
      </c>
      <c r="H476">
        <v>0.47248192900000002</v>
      </c>
      <c r="I476">
        <v>-1.081668944</v>
      </c>
      <c r="J476" s="3">
        <v>3.3000000000000001E-13</v>
      </c>
      <c r="K476" s="3">
        <v>2.23E-11</v>
      </c>
      <c r="L476">
        <v>475</v>
      </c>
    </row>
    <row r="477" spans="1:12">
      <c r="A477" t="s">
        <v>478</v>
      </c>
      <c r="B477">
        <v>164.6379374</v>
      </c>
      <c r="C477">
        <v>233.34897559999999</v>
      </c>
      <c r="D477">
        <v>113.1046587</v>
      </c>
      <c r="E477">
        <f t="shared" si="21"/>
        <v>2.0631243512164894</v>
      </c>
      <c r="F477">
        <f t="shared" si="22"/>
        <v>1.0448307797686109</v>
      </c>
      <c r="G477">
        <f t="shared" si="23"/>
        <v>1.0448307797686109</v>
      </c>
      <c r="H477">
        <v>0.48470175799999998</v>
      </c>
      <c r="I477">
        <v>-1.0448307800000001</v>
      </c>
      <c r="J477" s="3">
        <v>3.3000000000000001E-13</v>
      </c>
      <c r="K477" s="3">
        <v>2.23E-11</v>
      </c>
      <c r="L477">
        <v>476</v>
      </c>
    </row>
    <row r="478" spans="1:12">
      <c r="A478" t="s">
        <v>480</v>
      </c>
      <c r="B478">
        <v>120.80390970000001</v>
      </c>
      <c r="C478">
        <v>194.80232670000001</v>
      </c>
      <c r="D478">
        <v>65.305097070000002</v>
      </c>
      <c r="E478">
        <f t="shared" si="21"/>
        <v>2.9829574633537868</v>
      </c>
      <c r="F478">
        <f t="shared" si="22"/>
        <v>1.5767434051467788</v>
      </c>
      <c r="G478">
        <f t="shared" si="23"/>
        <v>1.5767434051467788</v>
      </c>
      <c r="H478">
        <v>0.33523776700000002</v>
      </c>
      <c r="I478">
        <v>-1.576743405</v>
      </c>
      <c r="J478" s="3">
        <v>3.43E-13</v>
      </c>
      <c r="K478" s="3">
        <v>2.3200000000000001E-11</v>
      </c>
      <c r="L478">
        <v>477</v>
      </c>
    </row>
    <row r="479" spans="1:12">
      <c r="A479" t="s">
        <v>481</v>
      </c>
      <c r="B479">
        <v>105.0785356</v>
      </c>
      <c r="C479">
        <v>156.0347768</v>
      </c>
      <c r="D479">
        <v>66.861354660000003</v>
      </c>
      <c r="E479">
        <f t="shared" si="21"/>
        <v>2.3337064825183425</v>
      </c>
      <c r="F479">
        <f t="shared" si="22"/>
        <v>1.2226231202381557</v>
      </c>
      <c r="G479">
        <f t="shared" si="23"/>
        <v>1.2226231202381557</v>
      </c>
      <c r="H479">
        <v>0.42850290200000002</v>
      </c>
      <c r="I479">
        <v>-1.22262312</v>
      </c>
      <c r="J479" s="3">
        <v>3.55E-13</v>
      </c>
      <c r="K479" s="3">
        <v>2.39E-11</v>
      </c>
      <c r="L479">
        <v>478</v>
      </c>
    </row>
    <row r="480" spans="1:12">
      <c r="A480" t="s">
        <v>482</v>
      </c>
      <c r="B480">
        <v>35.05607414</v>
      </c>
      <c r="C480">
        <v>9.746004332</v>
      </c>
      <c r="D480">
        <v>54.038626489999999</v>
      </c>
      <c r="E480">
        <f t="shared" si="21"/>
        <v>0.18035255455287202</v>
      </c>
      <c r="F480">
        <f t="shared" si="22"/>
        <v>-2.471108236970311</v>
      </c>
      <c r="G480">
        <f t="shared" si="23"/>
        <v>2.471108236970311</v>
      </c>
      <c r="H480">
        <v>5.5446955129999997</v>
      </c>
      <c r="I480">
        <v>2.4711082370000002</v>
      </c>
      <c r="J480" s="3">
        <v>3.8900000000000001E-13</v>
      </c>
      <c r="K480" s="3">
        <v>2.6099999999999999E-11</v>
      </c>
      <c r="L480">
        <v>479</v>
      </c>
    </row>
    <row r="481" spans="1:12">
      <c r="A481" t="s">
        <v>483</v>
      </c>
      <c r="B481">
        <v>145.4491433</v>
      </c>
      <c r="C481">
        <v>85.307557840000001</v>
      </c>
      <c r="D481">
        <v>190.5553324</v>
      </c>
      <c r="E481">
        <f t="shared" si="21"/>
        <v>0.44767867036608838</v>
      </c>
      <c r="F481">
        <f t="shared" si="22"/>
        <v>-1.1594645121610399</v>
      </c>
      <c r="G481">
        <f t="shared" si="23"/>
        <v>1.1594645121610399</v>
      </c>
      <c r="H481">
        <v>2.2337450190000001</v>
      </c>
      <c r="I481">
        <v>1.159464512</v>
      </c>
      <c r="J481" s="3">
        <v>4.2899999999999999E-13</v>
      </c>
      <c r="K481" s="3">
        <v>2.88E-11</v>
      </c>
      <c r="L481">
        <v>480</v>
      </c>
    </row>
    <row r="482" spans="1:12">
      <c r="A482" t="s">
        <v>484</v>
      </c>
      <c r="B482">
        <v>17.175690809999999</v>
      </c>
      <c r="C482">
        <v>34.180388659999998</v>
      </c>
      <c r="D482">
        <v>4.4221674240000004</v>
      </c>
      <c r="E482">
        <f t="shared" si="21"/>
        <v>7.7293293950147817</v>
      </c>
      <c r="F482">
        <f t="shared" si="22"/>
        <v>2.950343249796294</v>
      </c>
      <c r="G482">
        <f t="shared" si="23"/>
        <v>2.950343249796294</v>
      </c>
      <c r="H482">
        <v>0.12937733000000001</v>
      </c>
      <c r="I482">
        <v>-2.95034325</v>
      </c>
      <c r="J482" s="3">
        <v>4.3199999999999998E-13</v>
      </c>
      <c r="K482" s="3">
        <v>2.8899999999999998E-11</v>
      </c>
      <c r="L482">
        <v>481</v>
      </c>
    </row>
    <row r="483" spans="1:12">
      <c r="A483" t="s">
        <v>485</v>
      </c>
      <c r="B483">
        <v>294.97051449999998</v>
      </c>
      <c r="C483">
        <v>196.91817159999999</v>
      </c>
      <c r="D483">
        <v>368.50977160000002</v>
      </c>
      <c r="E483">
        <f t="shared" si="21"/>
        <v>0.53436350071537686</v>
      </c>
      <c r="F483">
        <f t="shared" si="22"/>
        <v>-0.90410662587637047</v>
      </c>
      <c r="G483">
        <f t="shared" si="23"/>
        <v>0.90410662587637047</v>
      </c>
      <c r="H483">
        <v>1.8713853</v>
      </c>
      <c r="I483">
        <v>0.90410662600000002</v>
      </c>
      <c r="J483" s="3">
        <v>4.4199999999999998E-13</v>
      </c>
      <c r="K483" s="3">
        <v>2.9500000000000002E-11</v>
      </c>
      <c r="L483">
        <v>482</v>
      </c>
    </row>
    <row r="484" spans="1:12">
      <c r="A484" t="s">
        <v>486</v>
      </c>
      <c r="B484">
        <v>432.31348000000003</v>
      </c>
      <c r="C484">
        <v>310.14620330000002</v>
      </c>
      <c r="D484">
        <v>523.93893749999995</v>
      </c>
      <c r="E484">
        <f t="shared" si="21"/>
        <v>0.59195104830321965</v>
      </c>
      <c r="F484">
        <f t="shared" si="22"/>
        <v>-0.75645021850979977</v>
      </c>
      <c r="G484">
        <f t="shared" si="23"/>
        <v>0.75645021850979977</v>
      </c>
      <c r="H484">
        <v>1.689328878</v>
      </c>
      <c r="I484">
        <v>0.75645021899999998</v>
      </c>
      <c r="J484" s="3">
        <v>4.5799999999999997E-13</v>
      </c>
      <c r="K484" s="3">
        <v>3.0499999999999998E-11</v>
      </c>
      <c r="L484">
        <v>483</v>
      </c>
    </row>
    <row r="485" spans="1:12">
      <c r="A485" t="s">
        <v>487</v>
      </c>
      <c r="B485">
        <v>93.691537049999994</v>
      </c>
      <c r="C485">
        <v>142.14156819999999</v>
      </c>
      <c r="D485">
        <v>57.354013670000001</v>
      </c>
      <c r="E485">
        <f t="shared" si="21"/>
        <v>2.4783194602185197</v>
      </c>
      <c r="F485">
        <f t="shared" si="22"/>
        <v>1.3093621656735672</v>
      </c>
      <c r="G485">
        <f t="shared" si="23"/>
        <v>1.3093621656735672</v>
      </c>
      <c r="H485">
        <v>0.40349923199999999</v>
      </c>
      <c r="I485">
        <v>-1.3093621660000001</v>
      </c>
      <c r="J485" s="3">
        <v>4.6199999999999995E-13</v>
      </c>
      <c r="K485" s="3">
        <v>3.0700000000000001E-11</v>
      </c>
      <c r="L485">
        <v>484</v>
      </c>
    </row>
    <row r="486" spans="1:12">
      <c r="A486" t="s">
        <v>488</v>
      </c>
      <c r="B486">
        <v>49.242052780000002</v>
      </c>
      <c r="C486">
        <v>81.611943819999993</v>
      </c>
      <c r="D486">
        <v>24.964634490000002</v>
      </c>
      <c r="E486">
        <f t="shared" si="21"/>
        <v>3.2691022915913712</v>
      </c>
      <c r="F486">
        <f t="shared" si="22"/>
        <v>1.7088945203485932</v>
      </c>
      <c r="G486">
        <f t="shared" si="23"/>
        <v>1.7088945203485932</v>
      </c>
      <c r="H486">
        <v>0.30589437400000002</v>
      </c>
      <c r="I486">
        <v>-1.7088945200000001</v>
      </c>
      <c r="J486" s="3">
        <v>5.1100000000000004E-13</v>
      </c>
      <c r="K486" s="3">
        <v>3.3900000000000001E-11</v>
      </c>
      <c r="L486">
        <v>485</v>
      </c>
    </row>
    <row r="487" spans="1:12">
      <c r="A487" t="s">
        <v>489</v>
      </c>
      <c r="B487">
        <v>302.28894989999998</v>
      </c>
      <c r="C487">
        <v>399.53535970000001</v>
      </c>
      <c r="D487">
        <v>229.35414259999999</v>
      </c>
      <c r="E487">
        <f t="shared" si="21"/>
        <v>1.7420019327786933</v>
      </c>
      <c r="F487">
        <f t="shared" si="22"/>
        <v>0.80074622463062906</v>
      </c>
      <c r="G487">
        <f t="shared" si="23"/>
        <v>0.80074622463062906</v>
      </c>
      <c r="H487">
        <v>0.57405217600000003</v>
      </c>
      <c r="I487">
        <v>-0.80074622500000003</v>
      </c>
      <c r="J487" s="3">
        <v>5.1700000000000002E-13</v>
      </c>
      <c r="K487" s="3">
        <v>3.4200000000000002E-11</v>
      </c>
      <c r="L487">
        <v>486</v>
      </c>
    </row>
    <row r="488" spans="1:12">
      <c r="A488" t="s">
        <v>490</v>
      </c>
      <c r="B488">
        <v>773.37071219999996</v>
      </c>
      <c r="C488">
        <v>580.61883090000003</v>
      </c>
      <c r="D488">
        <v>917.93462320000003</v>
      </c>
      <c r="E488">
        <f t="shared" si="21"/>
        <v>0.63252743302775993</v>
      </c>
      <c r="F488">
        <f t="shared" si="22"/>
        <v>-0.66080004332571785</v>
      </c>
      <c r="G488">
        <f t="shared" si="23"/>
        <v>0.66080004332571785</v>
      </c>
      <c r="H488">
        <v>1.5809590979999999</v>
      </c>
      <c r="I488">
        <v>0.66080004299999995</v>
      </c>
      <c r="J488" s="3">
        <v>5.21E-13</v>
      </c>
      <c r="K488" s="3">
        <v>3.4499999999999997E-11</v>
      </c>
      <c r="L488">
        <v>487</v>
      </c>
    </row>
    <row r="489" spans="1:12">
      <c r="A489" t="s">
        <v>491</v>
      </c>
      <c r="B489">
        <v>82.00523948</v>
      </c>
      <c r="C489">
        <v>40.628557309999998</v>
      </c>
      <c r="D489">
        <v>113.03775109999999</v>
      </c>
      <c r="E489">
        <f t="shared" si="21"/>
        <v>0.35942467816842472</v>
      </c>
      <c r="F489">
        <f t="shared" si="22"/>
        <v>-1.4762386269161918</v>
      </c>
      <c r="G489">
        <f t="shared" si="23"/>
        <v>1.4762386269161918</v>
      </c>
      <c r="H489">
        <v>2.7822240950000001</v>
      </c>
      <c r="I489">
        <v>1.4762386270000001</v>
      </c>
      <c r="J489" s="3">
        <v>5.3800000000000003E-13</v>
      </c>
      <c r="K489" s="3">
        <v>3.55E-11</v>
      </c>
      <c r="L489">
        <v>488</v>
      </c>
    </row>
    <row r="490" spans="1:12">
      <c r="A490" t="s">
        <v>492</v>
      </c>
      <c r="B490">
        <v>338.65920260000001</v>
      </c>
      <c r="C490">
        <v>230.561746</v>
      </c>
      <c r="D490">
        <v>419.73229509999999</v>
      </c>
      <c r="E490">
        <f t="shared" si="21"/>
        <v>0.54930666210725898</v>
      </c>
      <c r="F490">
        <f t="shared" si="22"/>
        <v>-0.86431630561457218</v>
      </c>
      <c r="G490">
        <f t="shared" si="23"/>
        <v>0.86431630561457218</v>
      </c>
      <c r="H490">
        <v>1.820476738</v>
      </c>
      <c r="I490">
        <v>0.86431630599999998</v>
      </c>
      <c r="J490" s="3">
        <v>5.92E-13</v>
      </c>
      <c r="K490" s="3">
        <v>3.9000000000000001E-11</v>
      </c>
      <c r="L490">
        <v>489</v>
      </c>
    </row>
    <row r="491" spans="1:12">
      <c r="A491" t="s">
        <v>493</v>
      </c>
      <c r="B491">
        <v>75.433883789999996</v>
      </c>
      <c r="C491">
        <v>36.62051744</v>
      </c>
      <c r="D491">
        <v>104.5439085</v>
      </c>
      <c r="E491">
        <f t="shared" si="21"/>
        <v>0.35028839045174975</v>
      </c>
      <c r="F491">
        <f t="shared" si="22"/>
        <v>-1.5133849209501833</v>
      </c>
      <c r="G491">
        <f t="shared" si="23"/>
        <v>1.5133849209501833</v>
      </c>
      <c r="H491">
        <v>2.8547905889999998</v>
      </c>
      <c r="I491">
        <v>1.513384922</v>
      </c>
      <c r="J491" s="3">
        <v>6.4499999999999998E-13</v>
      </c>
      <c r="K491" s="3">
        <v>4.2399999999999997E-11</v>
      </c>
      <c r="L491">
        <v>490</v>
      </c>
    </row>
    <row r="492" spans="1:12">
      <c r="A492" t="s">
        <v>494</v>
      </c>
      <c r="B492">
        <v>194.03137670000001</v>
      </c>
      <c r="C492">
        <v>272.97759150000002</v>
      </c>
      <c r="D492">
        <v>134.8217156</v>
      </c>
      <c r="E492">
        <f t="shared" si="21"/>
        <v>2.0247301429533211</v>
      </c>
      <c r="F492">
        <f t="shared" si="22"/>
        <v>1.0177296376929084</v>
      </c>
      <c r="G492">
        <f t="shared" si="23"/>
        <v>1.0177296376929084</v>
      </c>
      <c r="H492">
        <v>0.49389297799999998</v>
      </c>
      <c r="I492">
        <v>-1.017729638</v>
      </c>
      <c r="J492" s="3">
        <v>6.5300000000000004E-13</v>
      </c>
      <c r="K492" s="3">
        <v>4.2799999999999997E-11</v>
      </c>
      <c r="L492">
        <v>491</v>
      </c>
    </row>
    <row r="493" spans="1:12">
      <c r="A493" t="s">
        <v>495</v>
      </c>
      <c r="B493">
        <v>28.096157789999999</v>
      </c>
      <c r="C493">
        <v>6.7803734589999998</v>
      </c>
      <c r="D493">
        <v>44.082996039999998</v>
      </c>
      <c r="E493">
        <f t="shared" si="21"/>
        <v>0.15380927042362613</v>
      </c>
      <c r="F493">
        <f t="shared" si="22"/>
        <v>-2.7007856345581551</v>
      </c>
      <c r="G493">
        <f t="shared" si="23"/>
        <v>2.7007856345581551</v>
      </c>
      <c r="H493">
        <v>6.5015586990000003</v>
      </c>
      <c r="I493">
        <v>2.7007856349999999</v>
      </c>
      <c r="J493" s="3">
        <v>6.9599999999999996E-13</v>
      </c>
      <c r="K493" s="3">
        <v>4.5499999999999998E-11</v>
      </c>
      <c r="L493">
        <v>492</v>
      </c>
    </row>
    <row r="494" spans="1:12">
      <c r="A494" t="s">
        <v>496</v>
      </c>
      <c r="B494">
        <v>34.688603960000002</v>
      </c>
      <c r="C494">
        <v>1.97703374</v>
      </c>
      <c r="D494">
        <v>59.222281629999998</v>
      </c>
      <c r="E494">
        <f t="shared" si="21"/>
        <v>3.3383275442709415E-2</v>
      </c>
      <c r="F494">
        <f t="shared" si="22"/>
        <v>-4.9047306762628446</v>
      </c>
      <c r="G494">
        <f t="shared" si="23"/>
        <v>4.9047306762628446</v>
      </c>
      <c r="H494">
        <v>29.95511935</v>
      </c>
      <c r="I494">
        <v>4.9047306759999998</v>
      </c>
      <c r="J494" s="3">
        <v>7.3699999999999999E-13</v>
      </c>
      <c r="K494" s="3">
        <v>4.8100000000000001E-11</v>
      </c>
      <c r="L494">
        <v>493</v>
      </c>
    </row>
    <row r="495" spans="1:12">
      <c r="A495" t="s">
        <v>497</v>
      </c>
      <c r="B495">
        <v>30.56024609</v>
      </c>
      <c r="C495">
        <v>8.1664920930000005</v>
      </c>
      <c r="D495">
        <v>47.35556158</v>
      </c>
      <c r="E495">
        <f t="shared" si="21"/>
        <v>0.17245053844845568</v>
      </c>
      <c r="F495">
        <f t="shared" si="22"/>
        <v>-2.5357454615034754</v>
      </c>
      <c r="G495">
        <f t="shared" si="23"/>
        <v>2.5357454615034754</v>
      </c>
      <c r="H495">
        <v>5.7987641500000002</v>
      </c>
      <c r="I495">
        <v>2.535745462</v>
      </c>
      <c r="J495" s="3">
        <v>7.5500000000000001E-13</v>
      </c>
      <c r="K495" s="3">
        <v>4.9200000000000002E-11</v>
      </c>
      <c r="L495">
        <v>494</v>
      </c>
    </row>
    <row r="496" spans="1:12">
      <c r="A496" t="s">
        <v>498</v>
      </c>
      <c r="B496">
        <v>46.742248979999999</v>
      </c>
      <c r="C496">
        <v>78.140686130000006</v>
      </c>
      <c r="D496">
        <v>23.19342112</v>
      </c>
      <c r="E496">
        <f t="shared" si="21"/>
        <v>3.3690884033756556</v>
      </c>
      <c r="F496">
        <f t="shared" si="22"/>
        <v>1.7523582846301533</v>
      </c>
      <c r="G496">
        <f t="shared" si="23"/>
        <v>1.7523582846301533</v>
      </c>
      <c r="H496">
        <v>0.296816195</v>
      </c>
      <c r="I496">
        <v>-1.7523582849999999</v>
      </c>
      <c r="J496" s="3">
        <v>7.5700000000000001E-13</v>
      </c>
      <c r="K496" s="3">
        <v>4.9200000000000002E-11</v>
      </c>
      <c r="L496">
        <v>495</v>
      </c>
    </row>
    <row r="497" spans="1:12">
      <c r="A497" t="s">
        <v>499</v>
      </c>
      <c r="B497">
        <v>96.787130360000006</v>
      </c>
      <c r="C497">
        <v>142.90212880000001</v>
      </c>
      <c r="D497">
        <v>62.20088149</v>
      </c>
      <c r="E497">
        <f t="shared" si="21"/>
        <v>2.2974293189554604</v>
      </c>
      <c r="F497">
        <f t="shared" si="22"/>
        <v>1.2000204772875365</v>
      </c>
      <c r="G497">
        <f t="shared" si="23"/>
        <v>1.2000204772875365</v>
      </c>
      <c r="H497">
        <v>0.43526910299999999</v>
      </c>
      <c r="I497">
        <v>-1.2000204779999999</v>
      </c>
      <c r="J497" s="3">
        <v>8.06E-13</v>
      </c>
      <c r="K497" s="3">
        <v>5.2300000000000003E-11</v>
      </c>
      <c r="L497">
        <v>496</v>
      </c>
    </row>
    <row r="498" spans="1:12">
      <c r="A498" t="s">
        <v>500</v>
      </c>
      <c r="B498">
        <v>39.014979289999999</v>
      </c>
      <c r="C498">
        <v>12.12065589</v>
      </c>
      <c r="D498">
        <v>59.185721829999999</v>
      </c>
      <c r="E498">
        <f t="shared" si="21"/>
        <v>0.20479020133968012</v>
      </c>
      <c r="F498">
        <f t="shared" si="22"/>
        <v>-2.2877814069754341</v>
      </c>
      <c r="G498">
        <f t="shared" si="23"/>
        <v>2.2877814069754341</v>
      </c>
      <c r="H498">
        <v>4.8830461300000003</v>
      </c>
      <c r="I498">
        <v>2.2877814070000002</v>
      </c>
      <c r="J498" s="3">
        <v>8.2700000000000001E-13</v>
      </c>
      <c r="K498" s="3">
        <v>5.3600000000000001E-11</v>
      </c>
      <c r="L498">
        <v>497</v>
      </c>
    </row>
    <row r="499" spans="1:12">
      <c r="A499" t="s">
        <v>501</v>
      </c>
      <c r="B499">
        <v>7.1241060279999999</v>
      </c>
      <c r="C499">
        <v>16.622914059999999</v>
      </c>
      <c r="D499">
        <v>0</v>
      </c>
      <c r="E499" t="e">
        <f t="shared" si="21"/>
        <v>#DIV/0!</v>
      </c>
      <c r="F499" t="e">
        <f t="shared" si="22"/>
        <v>#DIV/0!</v>
      </c>
      <c r="G499" t="e">
        <f t="shared" si="23"/>
        <v>#DIV/0!</v>
      </c>
      <c r="H499">
        <v>0</v>
      </c>
      <c r="I499" t="e">
        <v>#NAME?</v>
      </c>
      <c r="J499" s="3">
        <v>9.0599999999999998E-13</v>
      </c>
      <c r="K499" s="3">
        <v>5.8500000000000005E-11</v>
      </c>
      <c r="L499">
        <v>498</v>
      </c>
    </row>
    <row r="500" spans="1:12">
      <c r="A500" t="s">
        <v>502</v>
      </c>
      <c r="B500">
        <v>185.15873540000001</v>
      </c>
      <c r="C500">
        <v>255.1927546</v>
      </c>
      <c r="D500">
        <v>132.63322099999999</v>
      </c>
      <c r="E500">
        <f t="shared" si="21"/>
        <v>1.9240485353213281</v>
      </c>
      <c r="F500">
        <f t="shared" si="22"/>
        <v>0.94414519244694173</v>
      </c>
      <c r="G500">
        <f t="shared" si="23"/>
        <v>0.94414519244694173</v>
      </c>
      <c r="H500">
        <v>0.51973740899999998</v>
      </c>
      <c r="I500">
        <v>-0.94414519200000002</v>
      </c>
      <c r="J500" s="3">
        <v>9.1100000000000006E-13</v>
      </c>
      <c r="K500" s="3">
        <v>5.8800000000000006E-11</v>
      </c>
      <c r="L500">
        <v>499</v>
      </c>
    </row>
    <row r="501" spans="1:12">
      <c r="A501" t="s">
        <v>503</v>
      </c>
      <c r="B501">
        <v>108.9567514</v>
      </c>
      <c r="C501">
        <v>160.29002209999999</v>
      </c>
      <c r="D501">
        <v>70.456798259999999</v>
      </c>
      <c r="E501">
        <f t="shared" si="21"/>
        <v>2.2750114404645103</v>
      </c>
      <c r="F501">
        <f t="shared" si="22"/>
        <v>1.1858738002827249</v>
      </c>
      <c r="G501">
        <f t="shared" si="23"/>
        <v>1.1858738002827249</v>
      </c>
      <c r="H501">
        <v>0.43955822900000002</v>
      </c>
      <c r="I501">
        <v>-1.1858738010000001</v>
      </c>
      <c r="J501" s="3">
        <v>9.2100000000000001E-13</v>
      </c>
      <c r="K501" s="3">
        <v>5.9300000000000005E-11</v>
      </c>
      <c r="L501">
        <v>500</v>
      </c>
    </row>
    <row r="502" spans="1:12">
      <c r="A502" t="s">
        <v>504</v>
      </c>
      <c r="B502">
        <v>124.89286559999999</v>
      </c>
      <c r="C502">
        <v>190.37727530000001</v>
      </c>
      <c r="D502">
        <v>75.779558350000002</v>
      </c>
      <c r="E502">
        <f t="shared" si="21"/>
        <v>2.5122510535191052</v>
      </c>
      <c r="F502">
        <f t="shared" si="22"/>
        <v>1.3289806424019497</v>
      </c>
      <c r="G502">
        <f t="shared" si="23"/>
        <v>1.3289806424019497</v>
      </c>
      <c r="H502">
        <v>0.39804939</v>
      </c>
      <c r="I502">
        <v>-1.3289806420000001</v>
      </c>
      <c r="J502" s="3">
        <v>9.6100000000000005E-13</v>
      </c>
      <c r="K502" s="3">
        <v>6.1700000000000004E-11</v>
      </c>
      <c r="L502">
        <v>501</v>
      </c>
    </row>
    <row r="503" spans="1:12">
      <c r="A503" t="s">
        <v>505</v>
      </c>
      <c r="B503">
        <v>14.18318416</v>
      </c>
      <c r="C503">
        <v>0.49425040799999997</v>
      </c>
      <c r="D503">
        <v>24.449884470000001</v>
      </c>
      <c r="E503">
        <f t="shared" si="21"/>
        <v>2.021483613169809E-2</v>
      </c>
      <c r="F503">
        <f t="shared" si="22"/>
        <v>-5.6284416810918909</v>
      </c>
      <c r="G503">
        <f t="shared" si="23"/>
        <v>5.6284416810918909</v>
      </c>
      <c r="H503">
        <v>49.468617639999998</v>
      </c>
      <c r="I503">
        <v>5.6284416799999999</v>
      </c>
      <c r="J503" s="3">
        <v>9.8000000000000007E-13</v>
      </c>
      <c r="K503" s="3">
        <v>6.2899999999999997E-11</v>
      </c>
      <c r="L503">
        <v>502</v>
      </c>
    </row>
    <row r="504" spans="1:12">
      <c r="A504" t="s">
        <v>506</v>
      </c>
      <c r="B504">
        <v>626.15746330000002</v>
      </c>
      <c r="C504">
        <v>784.86601610000002</v>
      </c>
      <c r="D504">
        <v>507.12604870000001</v>
      </c>
      <c r="E504">
        <f t="shared" si="21"/>
        <v>1.5476744255436627</v>
      </c>
      <c r="F504">
        <f t="shared" si="22"/>
        <v>0.63010201279076716</v>
      </c>
      <c r="G504">
        <f t="shared" si="23"/>
        <v>0.63010201279076716</v>
      </c>
      <c r="H504">
        <v>0.64613072599999999</v>
      </c>
      <c r="I504">
        <v>-0.63010201300000002</v>
      </c>
      <c r="J504" s="3">
        <v>1.0700000000000001E-12</v>
      </c>
      <c r="K504" s="3">
        <v>6.8700000000000006E-11</v>
      </c>
      <c r="L504">
        <v>503</v>
      </c>
    </row>
    <row r="505" spans="1:12">
      <c r="A505" t="s">
        <v>507</v>
      </c>
      <c r="B505">
        <v>27.57287938</v>
      </c>
      <c r="C505">
        <v>52.428673750000002</v>
      </c>
      <c r="D505">
        <v>8.9310335970000008</v>
      </c>
      <c r="E505">
        <f t="shared" si="21"/>
        <v>5.8703926237172785</v>
      </c>
      <c r="F505">
        <f t="shared" si="22"/>
        <v>2.553456996920886</v>
      </c>
      <c r="G505">
        <f t="shared" si="23"/>
        <v>2.553456996920886</v>
      </c>
      <c r="H505">
        <v>0.170346357</v>
      </c>
      <c r="I505">
        <v>-2.5534569970000001</v>
      </c>
      <c r="J505" s="3">
        <v>1.1099999999999999E-12</v>
      </c>
      <c r="K505" s="3">
        <v>7.0899999999999996E-11</v>
      </c>
      <c r="L505">
        <v>504</v>
      </c>
    </row>
    <row r="506" spans="1:12">
      <c r="A506" t="s">
        <v>508</v>
      </c>
      <c r="B506">
        <v>321.44321730000001</v>
      </c>
      <c r="C506">
        <v>226.86987629999999</v>
      </c>
      <c r="D506">
        <v>392.373223</v>
      </c>
      <c r="E506">
        <f t="shared" si="21"/>
        <v>0.57819918129326575</v>
      </c>
      <c r="F506">
        <f t="shared" si="22"/>
        <v>-0.79036152886897848</v>
      </c>
      <c r="G506">
        <f t="shared" si="23"/>
        <v>0.79036152886897848</v>
      </c>
      <c r="H506">
        <v>1.7295078100000001</v>
      </c>
      <c r="I506">
        <v>0.79036152900000001</v>
      </c>
      <c r="J506" s="3">
        <v>1.1200000000000001E-12</v>
      </c>
      <c r="K506" s="3">
        <v>7.1300000000000002E-11</v>
      </c>
      <c r="L506">
        <v>505</v>
      </c>
    </row>
    <row r="507" spans="1:12">
      <c r="A507" t="s">
        <v>509</v>
      </c>
      <c r="B507">
        <v>116.97064399999999</v>
      </c>
      <c r="C507">
        <v>48.675407159999999</v>
      </c>
      <c r="D507">
        <v>168.19207159999999</v>
      </c>
      <c r="E507">
        <f t="shared" si="21"/>
        <v>0.28940369600632232</v>
      </c>
      <c r="F507">
        <f t="shared" si="22"/>
        <v>-1.7888447480835747</v>
      </c>
      <c r="G507">
        <f t="shared" si="23"/>
        <v>1.7888447480835747</v>
      </c>
      <c r="H507">
        <v>3.4553808890000002</v>
      </c>
      <c r="I507">
        <v>1.7888447489999999</v>
      </c>
      <c r="J507" s="3">
        <v>1.1499999999999999E-12</v>
      </c>
      <c r="K507" s="3">
        <v>7.2900000000000002E-11</v>
      </c>
      <c r="L507">
        <v>506</v>
      </c>
    </row>
    <row r="508" spans="1:12">
      <c r="A508" t="s">
        <v>510</v>
      </c>
      <c r="B508">
        <v>215.20131860000001</v>
      </c>
      <c r="C508">
        <v>297.84519970000002</v>
      </c>
      <c r="D508">
        <v>153.21840779999999</v>
      </c>
      <c r="E508">
        <f t="shared" si="21"/>
        <v>1.9439256938943339</v>
      </c>
      <c r="F508">
        <f t="shared" si="22"/>
        <v>0.9589730733166395</v>
      </c>
      <c r="G508">
        <f t="shared" si="23"/>
        <v>0.9589730733166395</v>
      </c>
      <c r="H508">
        <v>0.51442295500000002</v>
      </c>
      <c r="I508">
        <v>-0.95897307300000001</v>
      </c>
      <c r="J508" s="3">
        <v>1.1700000000000001E-12</v>
      </c>
      <c r="K508" s="3">
        <v>7.4500000000000001E-11</v>
      </c>
      <c r="L508">
        <v>507</v>
      </c>
    </row>
    <row r="509" spans="1:12">
      <c r="A509" t="s">
        <v>511</v>
      </c>
      <c r="B509">
        <v>73.870308179999995</v>
      </c>
      <c r="C509">
        <v>113.9236288</v>
      </c>
      <c r="D509">
        <v>43.830317729999997</v>
      </c>
      <c r="E509">
        <f t="shared" si="21"/>
        <v>2.5991969645710347</v>
      </c>
      <c r="F509">
        <f t="shared" si="22"/>
        <v>1.3780659639535981</v>
      </c>
      <c r="G509">
        <f t="shared" si="23"/>
        <v>1.3780659639535981</v>
      </c>
      <c r="H509">
        <v>0.38473421400000002</v>
      </c>
      <c r="I509">
        <v>-1.3780659639999999</v>
      </c>
      <c r="J509" s="3">
        <v>1.27E-12</v>
      </c>
      <c r="K509" s="3">
        <v>8.0500000000000006E-11</v>
      </c>
      <c r="L509">
        <v>508</v>
      </c>
    </row>
    <row r="510" spans="1:12">
      <c r="A510" t="s">
        <v>513</v>
      </c>
      <c r="B510">
        <v>37.77020031</v>
      </c>
      <c r="C510">
        <v>11.47586471</v>
      </c>
      <c r="D510">
        <v>57.490952020000002</v>
      </c>
      <c r="E510">
        <f t="shared" si="21"/>
        <v>0.1996116659541099</v>
      </c>
      <c r="F510">
        <f t="shared" si="22"/>
        <v>-2.3247320559640929</v>
      </c>
      <c r="G510">
        <f t="shared" si="23"/>
        <v>2.3247320559640929</v>
      </c>
      <c r="H510">
        <v>5.009727238</v>
      </c>
      <c r="I510">
        <v>2.3247320560000002</v>
      </c>
      <c r="J510" s="3">
        <v>1.28E-12</v>
      </c>
      <c r="K510" s="3">
        <v>8.0799999999999995E-11</v>
      </c>
      <c r="L510">
        <v>509</v>
      </c>
    </row>
    <row r="511" spans="1:12">
      <c r="A511" t="s">
        <v>512</v>
      </c>
      <c r="B511">
        <v>80.456886209999993</v>
      </c>
      <c r="C511">
        <v>122.1635512</v>
      </c>
      <c r="D511">
        <v>49.176887489999999</v>
      </c>
      <c r="E511">
        <f t="shared" si="21"/>
        <v>2.4841659859998595</v>
      </c>
      <c r="F511">
        <f t="shared" si="22"/>
        <v>1.3127615741938072</v>
      </c>
      <c r="G511">
        <f t="shared" si="23"/>
        <v>1.3127615741938072</v>
      </c>
      <c r="H511">
        <v>0.40254959000000001</v>
      </c>
      <c r="I511">
        <v>-1.312761574</v>
      </c>
      <c r="J511" s="3">
        <v>1.28E-12</v>
      </c>
      <c r="K511" s="3">
        <v>8.0799999999999995E-11</v>
      </c>
      <c r="L511">
        <v>510</v>
      </c>
    </row>
    <row r="512" spans="1:12">
      <c r="A512" t="s">
        <v>514</v>
      </c>
      <c r="B512">
        <v>254.21898440000001</v>
      </c>
      <c r="C512">
        <v>340.46883600000001</v>
      </c>
      <c r="D512">
        <v>189.5315956</v>
      </c>
      <c r="E512">
        <f t="shared" si="21"/>
        <v>1.7963698080110502</v>
      </c>
      <c r="F512">
        <f t="shared" si="22"/>
        <v>0.84508437973581629</v>
      </c>
      <c r="G512">
        <f t="shared" si="23"/>
        <v>0.84508437973581629</v>
      </c>
      <c r="H512">
        <v>0.55667824899999996</v>
      </c>
      <c r="I512">
        <v>-0.84508437999999997</v>
      </c>
      <c r="J512" s="3">
        <v>1.38E-12</v>
      </c>
      <c r="K512" s="3">
        <v>8.6900000000000005E-11</v>
      </c>
      <c r="L512">
        <v>511</v>
      </c>
    </row>
    <row r="513" spans="1:12">
      <c r="A513" t="s">
        <v>515</v>
      </c>
      <c r="B513">
        <v>137.40748590000001</v>
      </c>
      <c r="C513">
        <v>72.874379790000006</v>
      </c>
      <c r="D513">
        <v>185.80731549999999</v>
      </c>
      <c r="E513">
        <f t="shared" si="21"/>
        <v>0.39220403994265773</v>
      </c>
      <c r="F513">
        <f t="shared" si="22"/>
        <v>-1.3503236986351699</v>
      </c>
      <c r="G513">
        <f t="shared" si="23"/>
        <v>1.3503236986351699</v>
      </c>
      <c r="H513">
        <v>2.5496932669999999</v>
      </c>
      <c r="I513">
        <v>1.350323699</v>
      </c>
      <c r="J513" s="3">
        <v>1.47E-12</v>
      </c>
      <c r="K513" s="3">
        <v>9.2599999999999996E-11</v>
      </c>
      <c r="L513">
        <v>512</v>
      </c>
    </row>
    <row r="514" spans="1:12">
      <c r="A514" t="s">
        <v>516</v>
      </c>
      <c r="B514">
        <v>13.031584110000001</v>
      </c>
      <c r="C514">
        <v>27.260561880000001</v>
      </c>
      <c r="D514">
        <v>2.3598507729999998</v>
      </c>
      <c r="E514">
        <f t="shared" ref="E514:E577" si="24">C514/D514</f>
        <v>11.551815984255883</v>
      </c>
      <c r="F514">
        <f t="shared" ref="F514:F577" si="25">LOG(E514,2)</f>
        <v>3.530047760861168</v>
      </c>
      <c r="G514">
        <f t="shared" ref="G514:G577" si="26">ABS(F514)</f>
        <v>3.530047760861168</v>
      </c>
      <c r="H514">
        <v>8.6566476000000003E-2</v>
      </c>
      <c r="I514">
        <v>-3.5300477610000001</v>
      </c>
      <c r="J514" s="3">
        <v>1.4899999999999999E-12</v>
      </c>
      <c r="K514" s="3">
        <v>9.3300000000000004E-11</v>
      </c>
      <c r="L514">
        <v>513</v>
      </c>
    </row>
    <row r="515" spans="1:12">
      <c r="A515" t="s">
        <v>518</v>
      </c>
      <c r="B515">
        <v>104.81408380000001</v>
      </c>
      <c r="C515">
        <v>154.71403910000001</v>
      </c>
      <c r="D515">
        <v>67.389117330000005</v>
      </c>
      <c r="E515">
        <f t="shared" si="24"/>
        <v>2.2958312147401441</v>
      </c>
      <c r="F515">
        <f t="shared" si="25"/>
        <v>1.1990165816441791</v>
      </c>
      <c r="G515">
        <f t="shared" si="26"/>
        <v>1.1990165816441791</v>
      </c>
      <c r="H515">
        <v>0.43557209000000002</v>
      </c>
      <c r="I515">
        <v>-1.199016581</v>
      </c>
      <c r="J515" s="3">
        <v>1.4899999999999999E-12</v>
      </c>
      <c r="K515" s="3">
        <v>9.3300000000000004E-11</v>
      </c>
      <c r="L515">
        <v>514</v>
      </c>
    </row>
    <row r="516" spans="1:12">
      <c r="A516" t="s">
        <v>517</v>
      </c>
      <c r="B516">
        <v>119.8921777</v>
      </c>
      <c r="C516">
        <v>174.3984782</v>
      </c>
      <c r="D516">
        <v>79.012452330000002</v>
      </c>
      <c r="E516">
        <f t="shared" si="24"/>
        <v>2.2072277603992703</v>
      </c>
      <c r="F516">
        <f t="shared" si="25"/>
        <v>1.1422355067560279</v>
      </c>
      <c r="G516">
        <f t="shared" si="26"/>
        <v>1.1422355067560279</v>
      </c>
      <c r="H516">
        <v>0.45305700599999998</v>
      </c>
      <c r="I516">
        <v>-1.142235506</v>
      </c>
      <c r="J516" s="3">
        <v>1.4899999999999999E-12</v>
      </c>
      <c r="K516" s="3">
        <v>9.3300000000000004E-11</v>
      </c>
      <c r="L516">
        <v>515</v>
      </c>
    </row>
    <row r="517" spans="1:12">
      <c r="A517" t="s">
        <v>519</v>
      </c>
      <c r="B517">
        <v>75.53133776</v>
      </c>
      <c r="C517">
        <v>116.2982482</v>
      </c>
      <c r="D517">
        <v>44.956154900000001</v>
      </c>
      <c r="E517">
        <f t="shared" si="24"/>
        <v>2.5869260495852595</v>
      </c>
      <c r="F517">
        <f t="shared" si="25"/>
        <v>1.3712388134267883</v>
      </c>
      <c r="G517">
        <f t="shared" si="26"/>
        <v>1.3712388134267883</v>
      </c>
      <c r="H517">
        <v>0.38655917499999998</v>
      </c>
      <c r="I517">
        <v>-1.371238814</v>
      </c>
      <c r="J517" s="3">
        <v>1.71E-12</v>
      </c>
      <c r="K517" s="3">
        <v>1.0700000000000001E-10</v>
      </c>
      <c r="L517">
        <v>516</v>
      </c>
    </row>
    <row r="518" spans="1:12">
      <c r="A518" t="s">
        <v>520</v>
      </c>
      <c r="B518">
        <v>10.74016228</v>
      </c>
      <c r="C518">
        <v>23.607897000000001</v>
      </c>
      <c r="D518">
        <v>1.089361241</v>
      </c>
      <c r="E518">
        <f t="shared" si="24"/>
        <v>21.671320872705806</v>
      </c>
      <c r="F518">
        <f t="shared" si="25"/>
        <v>4.4377151836409254</v>
      </c>
      <c r="G518">
        <f t="shared" si="26"/>
        <v>4.4377151836409254</v>
      </c>
      <c r="H518">
        <v>4.6143933999999998E-2</v>
      </c>
      <c r="I518">
        <v>-4.437715184</v>
      </c>
      <c r="J518" s="3">
        <v>1.85E-12</v>
      </c>
      <c r="K518" s="3">
        <v>1.15E-10</v>
      </c>
      <c r="L518">
        <v>517</v>
      </c>
    </row>
    <row r="519" spans="1:12">
      <c r="A519" t="s">
        <v>521</v>
      </c>
      <c r="B519">
        <v>78.903873399999995</v>
      </c>
      <c r="C519">
        <v>38.049232060000001</v>
      </c>
      <c r="D519">
        <v>109.54485440000001</v>
      </c>
      <c r="E519">
        <f t="shared" si="24"/>
        <v>0.34733929100005267</v>
      </c>
      <c r="F519">
        <f t="shared" si="25"/>
        <v>-1.5255824773585218</v>
      </c>
      <c r="G519">
        <f t="shared" si="26"/>
        <v>1.5255824773585218</v>
      </c>
      <c r="H519">
        <v>2.8790293120000001</v>
      </c>
      <c r="I519">
        <v>1.5255824769999999</v>
      </c>
      <c r="J519" s="3">
        <v>2.1100000000000001E-12</v>
      </c>
      <c r="K519" s="3">
        <v>1.3100000000000001E-10</v>
      </c>
      <c r="L519">
        <v>518</v>
      </c>
    </row>
    <row r="520" spans="1:12">
      <c r="A520" t="s">
        <v>522</v>
      </c>
      <c r="B520">
        <v>227.77431060000001</v>
      </c>
      <c r="C520">
        <v>149.17690759999999</v>
      </c>
      <c r="D520">
        <v>286.72236279999998</v>
      </c>
      <c r="E520">
        <f t="shared" si="24"/>
        <v>0.52028347612375359</v>
      </c>
      <c r="F520">
        <f t="shared" si="25"/>
        <v>-0.94263020593306335</v>
      </c>
      <c r="G520">
        <f t="shared" si="26"/>
        <v>0.94263020593306335</v>
      </c>
      <c r="H520">
        <v>1.9220291359999999</v>
      </c>
      <c r="I520">
        <v>0.94263020600000003</v>
      </c>
      <c r="J520" s="3">
        <v>2.3400000000000001E-12</v>
      </c>
      <c r="K520" s="3">
        <v>1.4499999999999999E-10</v>
      </c>
      <c r="L520">
        <v>519</v>
      </c>
    </row>
    <row r="521" spans="1:12">
      <c r="A521" t="s">
        <v>523</v>
      </c>
      <c r="B521">
        <v>109.65253610000001</v>
      </c>
      <c r="C521">
        <v>160.9037864</v>
      </c>
      <c r="D521">
        <v>71.214098480000004</v>
      </c>
      <c r="E521">
        <f t="shared" si="24"/>
        <v>2.2594372439495074</v>
      </c>
      <c r="F521">
        <f t="shared" si="25"/>
        <v>1.1759634865950339</v>
      </c>
      <c r="G521">
        <f t="shared" si="26"/>
        <v>1.1759634865950339</v>
      </c>
      <c r="H521">
        <v>0.44258808399999999</v>
      </c>
      <c r="I521">
        <v>-1.1759634859999999</v>
      </c>
      <c r="J521" s="3">
        <v>2.4900000000000001E-12</v>
      </c>
      <c r="K521" s="3">
        <v>1.5400000000000001E-10</v>
      </c>
      <c r="L521">
        <v>520</v>
      </c>
    </row>
    <row r="522" spans="1:12">
      <c r="A522" t="s">
        <v>524</v>
      </c>
      <c r="B522">
        <v>48.395455759999997</v>
      </c>
      <c r="C522">
        <v>19.599825030000002</v>
      </c>
      <c r="D522">
        <v>69.992178809999999</v>
      </c>
      <c r="E522">
        <f t="shared" si="24"/>
        <v>0.28002878840513695</v>
      </c>
      <c r="F522">
        <f t="shared" si="25"/>
        <v>-1.836352943594423</v>
      </c>
      <c r="G522">
        <f t="shared" si="26"/>
        <v>1.836352943594423</v>
      </c>
      <c r="H522">
        <v>3.5710614110000001</v>
      </c>
      <c r="I522">
        <v>1.8363529439999999</v>
      </c>
      <c r="J522" s="3">
        <v>2.5400000000000001E-12</v>
      </c>
      <c r="K522" s="3">
        <v>1.57E-10</v>
      </c>
      <c r="L522">
        <v>521</v>
      </c>
    </row>
    <row r="523" spans="1:12">
      <c r="A523" t="s">
        <v>525</v>
      </c>
      <c r="B523">
        <v>35.326623259999998</v>
      </c>
      <c r="C523">
        <v>10.59537289</v>
      </c>
      <c r="D523">
        <v>53.875061029999998</v>
      </c>
      <c r="E523">
        <f t="shared" si="24"/>
        <v>0.19666563132244122</v>
      </c>
      <c r="F523">
        <f t="shared" si="25"/>
        <v>-2.3461832361674877</v>
      </c>
      <c r="G523">
        <f t="shared" si="26"/>
        <v>2.3461832361674877</v>
      </c>
      <c r="H523">
        <v>5.0847725319999997</v>
      </c>
      <c r="I523">
        <v>2.3461832359999999</v>
      </c>
      <c r="J523" s="3">
        <v>2.5999999999999998E-12</v>
      </c>
      <c r="K523" s="3">
        <v>1.6100000000000001E-10</v>
      </c>
      <c r="L523">
        <v>522</v>
      </c>
    </row>
    <row r="524" spans="1:12">
      <c r="A524" t="s">
        <v>526</v>
      </c>
      <c r="B524">
        <v>123.2742935</v>
      </c>
      <c r="C524">
        <v>70.758502739999997</v>
      </c>
      <c r="D524">
        <v>162.66113659999999</v>
      </c>
      <c r="E524">
        <f t="shared" si="24"/>
        <v>0.43500558411811813</v>
      </c>
      <c r="F524">
        <f t="shared" si="25"/>
        <v>-1.2008941740919541</v>
      </c>
      <c r="G524">
        <f t="shared" si="26"/>
        <v>1.2008941740919541</v>
      </c>
      <c r="H524">
        <v>2.2988210649999998</v>
      </c>
      <c r="I524">
        <v>1.2008941740000001</v>
      </c>
      <c r="J524" s="3">
        <v>2.7200000000000001E-12</v>
      </c>
      <c r="K524" s="3">
        <v>1.6799999999999999E-10</v>
      </c>
      <c r="L524">
        <v>523</v>
      </c>
    </row>
    <row r="525" spans="1:12">
      <c r="A525" t="s">
        <v>527</v>
      </c>
      <c r="B525">
        <v>237.40849460000001</v>
      </c>
      <c r="C525">
        <v>158.44074430000001</v>
      </c>
      <c r="D525">
        <v>296.63430729999999</v>
      </c>
      <c r="E525">
        <f t="shared" si="24"/>
        <v>0.53412818544876384</v>
      </c>
      <c r="F525">
        <f t="shared" si="25"/>
        <v>-0.9047420789698718</v>
      </c>
      <c r="G525">
        <f t="shared" si="26"/>
        <v>0.9047420789698718</v>
      </c>
      <c r="H525">
        <v>1.872209757</v>
      </c>
      <c r="I525">
        <v>0.90474208</v>
      </c>
      <c r="J525" s="3">
        <v>2.7299999999999999E-12</v>
      </c>
      <c r="K525" s="3">
        <v>1.6799999999999999E-10</v>
      </c>
      <c r="L525">
        <v>524</v>
      </c>
    </row>
    <row r="526" spans="1:12">
      <c r="A526" t="s">
        <v>528</v>
      </c>
      <c r="B526">
        <v>85.383411379999998</v>
      </c>
      <c r="C526">
        <v>127.11797749999999</v>
      </c>
      <c r="D526">
        <v>54.08248682</v>
      </c>
      <c r="E526">
        <f t="shared" si="24"/>
        <v>2.3504462345283845</v>
      </c>
      <c r="F526">
        <f t="shared" si="25"/>
        <v>1.2329346798652285</v>
      </c>
      <c r="G526">
        <f t="shared" si="26"/>
        <v>1.2329346798652285</v>
      </c>
      <c r="H526">
        <v>0.42545112699999998</v>
      </c>
      <c r="I526">
        <v>-1.232934679</v>
      </c>
      <c r="J526" s="3">
        <v>2.8000000000000002E-12</v>
      </c>
      <c r="K526" s="3">
        <v>1.71E-10</v>
      </c>
      <c r="L526">
        <v>525</v>
      </c>
    </row>
    <row r="527" spans="1:12">
      <c r="A527" t="s">
        <v>529</v>
      </c>
      <c r="B527">
        <v>230.2300214</v>
      </c>
      <c r="C527">
        <v>152.154268</v>
      </c>
      <c r="D527">
        <v>288.78683640000003</v>
      </c>
      <c r="E527">
        <f t="shared" si="24"/>
        <v>0.52687397353960552</v>
      </c>
      <c r="F527">
        <f t="shared" si="25"/>
        <v>-0.92447017950075783</v>
      </c>
      <c r="G527">
        <f t="shared" si="26"/>
        <v>0.92447017950075783</v>
      </c>
      <c r="H527">
        <v>1.89798709</v>
      </c>
      <c r="I527">
        <v>0.92447017899999995</v>
      </c>
      <c r="J527" s="3">
        <v>2.8000000000000002E-12</v>
      </c>
      <c r="K527" s="3">
        <v>1.72E-10</v>
      </c>
      <c r="L527">
        <v>526</v>
      </c>
    </row>
    <row r="528" spans="1:12">
      <c r="A528" t="s">
        <v>530</v>
      </c>
      <c r="B528">
        <v>21.24551159</v>
      </c>
      <c r="C528">
        <v>4.1586127499999996</v>
      </c>
      <c r="D528">
        <v>34.060685710000001</v>
      </c>
      <c r="E528">
        <f t="shared" si="24"/>
        <v>0.12209421693407239</v>
      </c>
      <c r="F528">
        <f t="shared" si="25"/>
        <v>-3.0339332270609991</v>
      </c>
      <c r="G528">
        <f t="shared" si="26"/>
        <v>3.0339332270609991</v>
      </c>
      <c r="H528">
        <v>8.1903961160000005</v>
      </c>
      <c r="I528">
        <v>3.0339332269999999</v>
      </c>
      <c r="J528" s="3">
        <v>3.1099999999999999E-12</v>
      </c>
      <c r="K528" s="3">
        <v>1.8999999999999999E-10</v>
      </c>
      <c r="L528">
        <v>527</v>
      </c>
    </row>
    <row r="529" spans="1:12">
      <c r="A529" t="s">
        <v>531</v>
      </c>
      <c r="B529">
        <v>264.69679600000001</v>
      </c>
      <c r="C529">
        <v>352.36654820000001</v>
      </c>
      <c r="D529">
        <v>198.9444819</v>
      </c>
      <c r="E529">
        <f t="shared" si="24"/>
        <v>1.7711803053533199</v>
      </c>
      <c r="F529">
        <f t="shared" si="25"/>
        <v>0.82471108526785941</v>
      </c>
      <c r="G529">
        <f t="shared" si="26"/>
        <v>0.82471108526785941</v>
      </c>
      <c r="H529">
        <v>0.56459525700000002</v>
      </c>
      <c r="I529">
        <v>-0.82471108500000001</v>
      </c>
      <c r="J529" s="3">
        <v>3.22E-12</v>
      </c>
      <c r="K529" s="3">
        <v>1.96E-10</v>
      </c>
      <c r="L529">
        <v>528</v>
      </c>
    </row>
    <row r="530" spans="1:12">
      <c r="A530" t="s">
        <v>532</v>
      </c>
      <c r="B530">
        <v>139.83624990000001</v>
      </c>
      <c r="C530">
        <v>196.21139070000001</v>
      </c>
      <c r="D530">
        <v>97.554894320000002</v>
      </c>
      <c r="E530">
        <f t="shared" si="24"/>
        <v>2.0112921249895113</v>
      </c>
      <c r="F530">
        <f t="shared" si="25"/>
        <v>1.0081226374195897</v>
      </c>
      <c r="G530">
        <f t="shared" si="26"/>
        <v>1.0081226374195897</v>
      </c>
      <c r="H530">
        <v>0.49719281799999998</v>
      </c>
      <c r="I530">
        <v>-1.0081226379999999</v>
      </c>
      <c r="J530" s="3">
        <v>3.45E-12</v>
      </c>
      <c r="K530" s="3">
        <v>2.1E-10</v>
      </c>
      <c r="L530">
        <v>529</v>
      </c>
    </row>
    <row r="531" spans="1:12">
      <c r="A531" t="s">
        <v>533</v>
      </c>
      <c r="B531">
        <v>37.382192019999998</v>
      </c>
      <c r="C531">
        <v>64.429494759999997</v>
      </c>
      <c r="D531">
        <v>17.09671496</v>
      </c>
      <c r="E531">
        <f t="shared" si="24"/>
        <v>3.7685306745033316</v>
      </c>
      <c r="F531">
        <f t="shared" si="25"/>
        <v>1.9140021357486703</v>
      </c>
      <c r="G531">
        <f t="shared" si="26"/>
        <v>1.9140021357486703</v>
      </c>
      <c r="H531">
        <v>0.26535540899999999</v>
      </c>
      <c r="I531">
        <v>-1.914002135</v>
      </c>
      <c r="J531" s="3">
        <v>3.5E-12</v>
      </c>
      <c r="K531" s="3">
        <v>2.1299999999999999E-10</v>
      </c>
      <c r="L531">
        <v>530</v>
      </c>
    </row>
    <row r="532" spans="1:12">
      <c r="A532" t="s">
        <v>534</v>
      </c>
      <c r="B532">
        <v>107.5599577</v>
      </c>
      <c r="C532">
        <v>164.5994646</v>
      </c>
      <c r="D532">
        <v>64.780327450000001</v>
      </c>
      <c r="E532">
        <f t="shared" si="24"/>
        <v>2.5408865789856394</v>
      </c>
      <c r="F532">
        <f t="shared" si="25"/>
        <v>1.3453319772853933</v>
      </c>
      <c r="G532">
        <f t="shared" si="26"/>
        <v>1.3453319772853933</v>
      </c>
      <c r="H532">
        <v>0.39356341500000003</v>
      </c>
      <c r="I532">
        <v>-1.3453319770000001</v>
      </c>
      <c r="J532" s="3">
        <v>3.6300000000000001E-12</v>
      </c>
      <c r="K532" s="3">
        <v>2.1999999999999999E-10</v>
      </c>
      <c r="L532">
        <v>531</v>
      </c>
    </row>
    <row r="533" spans="1:12">
      <c r="A533" t="s">
        <v>535</v>
      </c>
      <c r="B533">
        <v>199.7855644</v>
      </c>
      <c r="C533">
        <v>273.63401590000001</v>
      </c>
      <c r="D533">
        <v>144.39922580000001</v>
      </c>
      <c r="E533">
        <f t="shared" si="24"/>
        <v>1.8949825692209492</v>
      </c>
      <c r="F533">
        <f t="shared" si="25"/>
        <v>0.92218457799312037</v>
      </c>
      <c r="G533">
        <f t="shared" si="26"/>
        <v>0.92218457799312037</v>
      </c>
      <c r="H533">
        <v>0.52770933900000006</v>
      </c>
      <c r="I533">
        <v>-0.92218457799999998</v>
      </c>
      <c r="J533" s="3">
        <v>3.7299999999999997E-12</v>
      </c>
      <c r="K533" s="3">
        <v>2.26E-10</v>
      </c>
      <c r="L533">
        <v>532</v>
      </c>
    </row>
    <row r="534" spans="1:12">
      <c r="A534" t="s">
        <v>536</v>
      </c>
      <c r="B534">
        <v>638.00315820000003</v>
      </c>
      <c r="C534">
        <v>803.91321700000003</v>
      </c>
      <c r="D534">
        <v>513.57061420000002</v>
      </c>
      <c r="E534">
        <f t="shared" si="24"/>
        <v>1.5653411522625236</v>
      </c>
      <c r="F534">
        <f t="shared" si="25"/>
        <v>0.64647711405274277</v>
      </c>
      <c r="G534">
        <f t="shared" si="26"/>
        <v>0.64647711405274277</v>
      </c>
      <c r="H534">
        <v>0.63883837600000004</v>
      </c>
      <c r="I534">
        <v>-0.64647711399999996</v>
      </c>
      <c r="J534" s="3">
        <v>3.8899999999999998E-12</v>
      </c>
      <c r="K534" s="3">
        <v>2.3500000000000002E-10</v>
      </c>
      <c r="L534">
        <v>533</v>
      </c>
    </row>
    <row r="535" spans="1:12">
      <c r="A535" t="s">
        <v>537</v>
      </c>
      <c r="B535">
        <v>36.11949147</v>
      </c>
      <c r="C535">
        <v>61.549280600000003</v>
      </c>
      <c r="D535">
        <v>17.047149619999999</v>
      </c>
      <c r="E535">
        <f t="shared" si="24"/>
        <v>3.6105320814330959</v>
      </c>
      <c r="F535">
        <f t="shared" si="25"/>
        <v>1.8522114616773979</v>
      </c>
      <c r="G535">
        <f t="shared" si="26"/>
        <v>1.8522114616773979</v>
      </c>
      <c r="H535">
        <v>0.27696748799999998</v>
      </c>
      <c r="I535">
        <v>-1.852211461</v>
      </c>
      <c r="J535" s="3">
        <v>4.0499999999999999E-12</v>
      </c>
      <c r="K535" s="3">
        <v>2.4399999999999998E-10</v>
      </c>
      <c r="L535">
        <v>534</v>
      </c>
    </row>
    <row r="536" spans="1:12">
      <c r="A536" t="s">
        <v>539</v>
      </c>
      <c r="B536">
        <v>101.8912266</v>
      </c>
      <c r="C536">
        <v>150.74808150000001</v>
      </c>
      <c r="D536">
        <v>65.248585480000003</v>
      </c>
      <c r="E536">
        <f t="shared" si="24"/>
        <v>2.3103655104708332</v>
      </c>
      <c r="F536">
        <f t="shared" si="25"/>
        <v>1.2081211107016037</v>
      </c>
      <c r="G536">
        <f t="shared" si="26"/>
        <v>1.2081211107016037</v>
      </c>
      <c r="H536">
        <v>0.43283194600000002</v>
      </c>
      <c r="I536">
        <v>-1.2081211110000001</v>
      </c>
      <c r="J536" s="3">
        <v>4.2800000000000003E-12</v>
      </c>
      <c r="K536" s="3">
        <v>2.5699999999999999E-10</v>
      </c>
      <c r="L536">
        <v>535</v>
      </c>
    </row>
    <row r="537" spans="1:12">
      <c r="A537" t="s">
        <v>538</v>
      </c>
      <c r="B537">
        <v>576.95530489999999</v>
      </c>
      <c r="C537">
        <v>724.59727320000002</v>
      </c>
      <c r="D537">
        <v>466.22382870000001</v>
      </c>
      <c r="E537">
        <f t="shared" si="24"/>
        <v>1.5541832669094546</v>
      </c>
      <c r="F537">
        <f t="shared" si="25"/>
        <v>0.63615663416524826</v>
      </c>
      <c r="G537">
        <f t="shared" si="26"/>
        <v>0.63615663416524826</v>
      </c>
      <c r="H537">
        <v>0.64342476299999996</v>
      </c>
      <c r="I537">
        <v>-0.636156634</v>
      </c>
      <c r="J537" s="3">
        <v>4.2800000000000003E-12</v>
      </c>
      <c r="K537" s="3">
        <v>2.5699999999999999E-10</v>
      </c>
      <c r="L537">
        <v>536</v>
      </c>
    </row>
    <row r="538" spans="1:12">
      <c r="A538" t="s">
        <v>540</v>
      </c>
      <c r="B538">
        <v>77.002563699999996</v>
      </c>
      <c r="C538">
        <v>118.738377</v>
      </c>
      <c r="D538">
        <v>45.70070372</v>
      </c>
      <c r="E538">
        <f t="shared" si="24"/>
        <v>2.5981739302634965</v>
      </c>
      <c r="F538">
        <f t="shared" si="25"/>
        <v>1.3774980127447771</v>
      </c>
      <c r="G538">
        <f t="shared" si="26"/>
        <v>1.3774980127447771</v>
      </c>
      <c r="H538">
        <v>0.38488570300000002</v>
      </c>
      <c r="I538">
        <v>-1.3774980130000001</v>
      </c>
      <c r="J538" s="3">
        <v>4.3300000000000003E-12</v>
      </c>
      <c r="K538" s="3">
        <v>2.5999999999999998E-10</v>
      </c>
      <c r="L538">
        <v>537</v>
      </c>
    </row>
    <row r="539" spans="1:12">
      <c r="A539" t="s">
        <v>541</v>
      </c>
      <c r="B539">
        <v>115.69839109999999</v>
      </c>
      <c r="C539">
        <v>166.91950170000001</v>
      </c>
      <c r="D539">
        <v>77.282558109999997</v>
      </c>
      <c r="E539">
        <f t="shared" si="24"/>
        <v>2.1598599448845293</v>
      </c>
      <c r="F539">
        <f t="shared" si="25"/>
        <v>1.1109377645315497</v>
      </c>
      <c r="G539">
        <f t="shared" si="26"/>
        <v>1.1109377645315497</v>
      </c>
      <c r="H539">
        <v>0.462992984</v>
      </c>
      <c r="I539">
        <v>-1.110937764</v>
      </c>
      <c r="J539" s="3">
        <v>4.36E-12</v>
      </c>
      <c r="K539" s="3">
        <v>2.6099999999999998E-10</v>
      </c>
      <c r="L539">
        <v>538</v>
      </c>
    </row>
    <row r="540" spans="1:12">
      <c r="A540" t="s">
        <v>542</v>
      </c>
      <c r="B540">
        <v>28.876721710000002</v>
      </c>
      <c r="C540">
        <v>51.66417611</v>
      </c>
      <c r="D540">
        <v>11.78613092</v>
      </c>
      <c r="E540">
        <f t="shared" si="24"/>
        <v>4.383472104686243</v>
      </c>
      <c r="F540">
        <f t="shared" si="25"/>
        <v>2.1320740670465823</v>
      </c>
      <c r="G540">
        <f t="shared" si="26"/>
        <v>2.1320740670465823</v>
      </c>
      <c r="H540">
        <v>0.22812966000000001</v>
      </c>
      <c r="I540">
        <v>-2.132074067</v>
      </c>
      <c r="J540" s="3">
        <v>4.6399999999999996E-12</v>
      </c>
      <c r="K540" s="3">
        <v>2.7700000000000003E-10</v>
      </c>
      <c r="L540">
        <v>539</v>
      </c>
    </row>
    <row r="541" spans="1:12">
      <c r="A541" t="s">
        <v>543</v>
      </c>
      <c r="B541">
        <v>68.678221160000007</v>
      </c>
      <c r="C541">
        <v>106.4749087</v>
      </c>
      <c r="D541">
        <v>40.330705510000001</v>
      </c>
      <c r="E541">
        <f t="shared" si="24"/>
        <v>2.6400457753856932</v>
      </c>
      <c r="F541">
        <f t="shared" si="25"/>
        <v>1.4005629444888055</v>
      </c>
      <c r="G541">
        <f t="shared" si="26"/>
        <v>1.4005629444888055</v>
      </c>
      <c r="H541">
        <v>0.37878131100000001</v>
      </c>
      <c r="I541">
        <v>-1.4005629449999999</v>
      </c>
      <c r="J541" s="3">
        <v>4.7300000000000002E-12</v>
      </c>
      <c r="K541" s="3">
        <v>2.8200000000000001E-10</v>
      </c>
      <c r="L541">
        <v>540</v>
      </c>
    </row>
    <row r="542" spans="1:12">
      <c r="A542" t="s">
        <v>544</v>
      </c>
      <c r="B542">
        <v>191.90698620000001</v>
      </c>
      <c r="C542">
        <v>265.78062390000002</v>
      </c>
      <c r="D542">
        <v>136.501758</v>
      </c>
      <c r="E542">
        <f t="shared" si="24"/>
        <v>1.9470857210498347</v>
      </c>
      <c r="F542">
        <f t="shared" si="25"/>
        <v>0.96131640055084555</v>
      </c>
      <c r="G542">
        <f t="shared" si="26"/>
        <v>0.96131640055084555</v>
      </c>
      <c r="H542">
        <v>0.51358807100000003</v>
      </c>
      <c r="I542">
        <v>-0.96131639999999996</v>
      </c>
      <c r="J542" s="3">
        <v>4.87E-12</v>
      </c>
      <c r="K542" s="3">
        <v>2.8999999999999998E-10</v>
      </c>
      <c r="L542">
        <v>541</v>
      </c>
    </row>
    <row r="543" spans="1:12">
      <c r="A543" t="s">
        <v>545</v>
      </c>
      <c r="B543">
        <v>128.81478920000001</v>
      </c>
      <c r="C543">
        <v>182.25289760000001</v>
      </c>
      <c r="D543">
        <v>88.736207890000003</v>
      </c>
      <c r="E543">
        <f t="shared" si="24"/>
        <v>2.0538729559632074</v>
      </c>
      <c r="F543">
        <f t="shared" si="25"/>
        <v>1.0383469453024632</v>
      </c>
      <c r="G543">
        <f t="shared" si="26"/>
        <v>1.0383469453024632</v>
      </c>
      <c r="H543">
        <v>0.486885032</v>
      </c>
      <c r="I543">
        <v>-1.038346945</v>
      </c>
      <c r="J543" s="3">
        <v>5.3800000000000001E-12</v>
      </c>
      <c r="K543" s="3">
        <v>3.1999999999999998E-10</v>
      </c>
      <c r="L543">
        <v>542</v>
      </c>
    </row>
    <row r="544" spans="1:12">
      <c r="A544" t="s">
        <v>546</v>
      </c>
      <c r="B544">
        <v>132.8637391</v>
      </c>
      <c r="C544">
        <v>78.870637180000003</v>
      </c>
      <c r="D544">
        <v>173.3585655</v>
      </c>
      <c r="E544">
        <f t="shared" si="24"/>
        <v>0.4549566786764857</v>
      </c>
      <c r="F544">
        <f t="shared" si="25"/>
        <v>-1.136198917563122</v>
      </c>
      <c r="G544">
        <f t="shared" si="26"/>
        <v>1.136198917563122</v>
      </c>
      <c r="H544">
        <v>2.1980114749999999</v>
      </c>
      <c r="I544">
        <v>1.1361989180000001</v>
      </c>
      <c r="J544" s="3">
        <v>5.4599999999999998E-12</v>
      </c>
      <c r="K544" s="3">
        <v>3.2400000000000002E-10</v>
      </c>
      <c r="L544">
        <v>543</v>
      </c>
    </row>
    <row r="545" spans="1:12">
      <c r="A545" t="s">
        <v>547</v>
      </c>
      <c r="B545">
        <v>57.227175520000003</v>
      </c>
      <c r="C545">
        <v>24.144647079999999</v>
      </c>
      <c r="D545">
        <v>82.039071840000005</v>
      </c>
      <c r="E545">
        <f t="shared" si="24"/>
        <v>0.29430668263884147</v>
      </c>
      <c r="F545">
        <f t="shared" si="25"/>
        <v>-1.7646077938579174</v>
      </c>
      <c r="G545">
        <f t="shared" si="26"/>
        <v>1.7646077938579174</v>
      </c>
      <c r="H545">
        <v>3.3978161519999999</v>
      </c>
      <c r="I545">
        <v>1.764607794</v>
      </c>
      <c r="J545" s="3">
        <v>5.7599999999999997E-12</v>
      </c>
      <c r="K545" s="3">
        <v>3.4100000000000001E-10</v>
      </c>
      <c r="L545">
        <v>544</v>
      </c>
    </row>
    <row r="546" spans="1:12">
      <c r="A546" t="s">
        <v>548</v>
      </c>
      <c r="B546">
        <v>79.094395629999994</v>
      </c>
      <c r="C546">
        <v>131.38376450000001</v>
      </c>
      <c r="D546">
        <v>39.877369000000002</v>
      </c>
      <c r="E546">
        <f t="shared" si="24"/>
        <v>3.2946949057747519</v>
      </c>
      <c r="F546">
        <f t="shared" si="25"/>
        <v>1.7201448754594826</v>
      </c>
      <c r="G546">
        <f t="shared" si="26"/>
        <v>1.7201448754594826</v>
      </c>
      <c r="H546">
        <v>0.30351823999999999</v>
      </c>
      <c r="I546">
        <v>-1.7201448749999999</v>
      </c>
      <c r="J546" s="3">
        <v>6.0199999999999998E-12</v>
      </c>
      <c r="K546" s="3">
        <v>3.5500000000000001E-10</v>
      </c>
      <c r="L546">
        <v>545</v>
      </c>
    </row>
    <row r="547" spans="1:12">
      <c r="A547" t="s">
        <v>549</v>
      </c>
      <c r="B547">
        <v>179.42437630000001</v>
      </c>
      <c r="C547">
        <v>245.4471997</v>
      </c>
      <c r="D547">
        <v>129.90725879999999</v>
      </c>
      <c r="E547">
        <f t="shared" si="24"/>
        <v>1.8894032709741082</v>
      </c>
      <c r="F547">
        <f t="shared" si="25"/>
        <v>0.91793066093283904</v>
      </c>
      <c r="G547">
        <f t="shared" si="26"/>
        <v>0.91793066093283904</v>
      </c>
      <c r="H547">
        <v>0.52926763399999999</v>
      </c>
      <c r="I547">
        <v>-0.91793066099999998</v>
      </c>
      <c r="J547" s="3">
        <v>6.03E-12</v>
      </c>
      <c r="K547" s="3">
        <v>3.5500000000000001E-10</v>
      </c>
      <c r="L547">
        <v>546</v>
      </c>
    </row>
    <row r="548" spans="1:12">
      <c r="A548" t="s">
        <v>550</v>
      </c>
      <c r="B548">
        <v>24.848229960000001</v>
      </c>
      <c r="C548">
        <v>49.181066080000001</v>
      </c>
      <c r="D548">
        <v>6.5986028719999998</v>
      </c>
      <c r="E548">
        <f t="shared" si="24"/>
        <v>7.453254428856618</v>
      </c>
      <c r="F548">
        <f t="shared" si="25"/>
        <v>2.8978705092212156</v>
      </c>
      <c r="G548">
        <f t="shared" si="26"/>
        <v>2.8978705092212156</v>
      </c>
      <c r="H548">
        <v>0.13416957800000001</v>
      </c>
      <c r="I548">
        <v>-2.8978705090000001</v>
      </c>
      <c r="J548" s="3">
        <v>6.0799999999999999E-12</v>
      </c>
      <c r="K548" s="3">
        <v>3.58E-10</v>
      </c>
      <c r="L548">
        <v>547</v>
      </c>
    </row>
    <row r="549" spans="1:12">
      <c r="A549" t="s">
        <v>551</v>
      </c>
      <c r="B549">
        <v>224.12697790000001</v>
      </c>
      <c r="C549">
        <v>300.29263939999998</v>
      </c>
      <c r="D549">
        <v>167.0027317</v>
      </c>
      <c r="E549">
        <f t="shared" si="24"/>
        <v>1.7981301044790035</v>
      </c>
      <c r="F549">
        <f t="shared" si="25"/>
        <v>0.84649741145074486</v>
      </c>
      <c r="G549">
        <f t="shared" si="26"/>
        <v>0.84649741145074486</v>
      </c>
      <c r="H549">
        <v>0.55613328399999995</v>
      </c>
      <c r="I549">
        <v>-0.84649741199999995</v>
      </c>
      <c r="J549" s="3">
        <v>6.8699999999999996E-12</v>
      </c>
      <c r="K549" s="3">
        <v>4.03E-10</v>
      </c>
      <c r="L549">
        <v>548</v>
      </c>
    </row>
    <row r="550" spans="1:12">
      <c r="A550" t="s">
        <v>552</v>
      </c>
      <c r="B550">
        <v>49.23674432</v>
      </c>
      <c r="C550">
        <v>80.547006749999994</v>
      </c>
      <c r="D550">
        <v>25.754047509999999</v>
      </c>
      <c r="E550">
        <f t="shared" si="24"/>
        <v>3.1275474939900039</v>
      </c>
      <c r="F550">
        <f t="shared" si="25"/>
        <v>1.6450317928878468</v>
      </c>
      <c r="G550">
        <f t="shared" si="26"/>
        <v>1.6450317928878468</v>
      </c>
      <c r="H550">
        <v>0.31973934900000001</v>
      </c>
      <c r="I550">
        <v>-1.645031793</v>
      </c>
      <c r="J550" s="3">
        <v>6.9799999999999997E-12</v>
      </c>
      <c r="K550" s="3">
        <v>4.0899999999999998E-10</v>
      </c>
      <c r="L550">
        <v>549</v>
      </c>
    </row>
    <row r="551" spans="1:12">
      <c r="A551" t="s">
        <v>553</v>
      </c>
      <c r="B551">
        <v>296.25796819999999</v>
      </c>
      <c r="C551">
        <v>404.35058950000001</v>
      </c>
      <c r="D551">
        <v>215.18850209999999</v>
      </c>
      <c r="E551">
        <f t="shared" si="24"/>
        <v>1.8790529491770649</v>
      </c>
      <c r="F551">
        <f t="shared" si="25"/>
        <v>0.91000572053065809</v>
      </c>
      <c r="G551">
        <f t="shared" si="26"/>
        <v>0.91000572053065809</v>
      </c>
      <c r="H551">
        <v>0.53218298100000005</v>
      </c>
      <c r="I551">
        <v>-0.91000572000000002</v>
      </c>
      <c r="J551" s="3">
        <v>8.3899999999999996E-12</v>
      </c>
      <c r="K551" s="3">
        <v>4.9099999999999996E-10</v>
      </c>
      <c r="L551">
        <v>550</v>
      </c>
    </row>
    <row r="552" spans="1:12">
      <c r="A552" t="s">
        <v>554</v>
      </c>
      <c r="B552">
        <v>11.400520159999999</v>
      </c>
      <c r="C552">
        <v>24.349320779999999</v>
      </c>
      <c r="D552">
        <v>1.6889196930000001</v>
      </c>
      <c r="E552">
        <f t="shared" si="24"/>
        <v>14.417098030723238</v>
      </c>
      <c r="F552">
        <f t="shared" si="25"/>
        <v>3.8497088934456287</v>
      </c>
      <c r="G552">
        <f t="shared" si="26"/>
        <v>3.8497088934456287</v>
      </c>
      <c r="H552">
        <v>6.9362086000000003E-2</v>
      </c>
      <c r="I552">
        <v>-3.8497088939999999</v>
      </c>
      <c r="J552" s="3">
        <v>8.6600000000000007E-12</v>
      </c>
      <c r="K552" s="3">
        <v>5.0600000000000001E-10</v>
      </c>
      <c r="L552">
        <v>551</v>
      </c>
    </row>
    <row r="553" spans="1:12">
      <c r="A553" t="s">
        <v>555</v>
      </c>
      <c r="B553">
        <v>29.904496269999999</v>
      </c>
      <c r="C553">
        <v>8.0159513209999993</v>
      </c>
      <c r="D553">
        <v>46.320904970000001</v>
      </c>
      <c r="E553">
        <f t="shared" si="24"/>
        <v>0.17305256290203258</v>
      </c>
      <c r="F553">
        <f t="shared" si="25"/>
        <v>-2.5307177869657833</v>
      </c>
      <c r="G553">
        <f t="shared" si="26"/>
        <v>2.5307177869657833</v>
      </c>
      <c r="H553">
        <v>5.778591101</v>
      </c>
      <c r="I553">
        <v>2.5307177869999999</v>
      </c>
      <c r="J553" s="3">
        <v>8.8899999999999995E-12</v>
      </c>
      <c r="K553" s="3">
        <v>5.1799999999999997E-10</v>
      </c>
      <c r="L553">
        <v>552</v>
      </c>
    </row>
    <row r="554" spans="1:12">
      <c r="A554" t="s">
        <v>556</v>
      </c>
      <c r="B554">
        <v>56.101856470000001</v>
      </c>
      <c r="C554">
        <v>24.8009752</v>
      </c>
      <c r="D554">
        <v>79.577517420000007</v>
      </c>
      <c r="E554">
        <f t="shared" si="24"/>
        <v>0.31165806629909815</v>
      </c>
      <c r="F554">
        <f t="shared" si="25"/>
        <v>-1.6819640419841948</v>
      </c>
      <c r="G554">
        <f t="shared" si="26"/>
        <v>1.6819640419841948</v>
      </c>
      <c r="H554">
        <v>3.208644692</v>
      </c>
      <c r="I554">
        <v>1.6819640419999999</v>
      </c>
      <c r="J554" s="3">
        <v>9.2600000000000005E-12</v>
      </c>
      <c r="K554" s="3">
        <v>5.39E-10</v>
      </c>
      <c r="L554">
        <v>553</v>
      </c>
    </row>
    <row r="555" spans="1:12">
      <c r="A555" t="s">
        <v>557</v>
      </c>
      <c r="B555">
        <v>437.4074976</v>
      </c>
      <c r="C555">
        <v>315.58008030000002</v>
      </c>
      <c r="D555">
        <v>528.7780606</v>
      </c>
      <c r="E555">
        <f t="shared" si="24"/>
        <v>0.59681008690472892</v>
      </c>
      <c r="F555">
        <f t="shared" si="25"/>
        <v>-0.74465617557361419</v>
      </c>
      <c r="G555">
        <f t="shared" si="26"/>
        <v>0.74465617557361419</v>
      </c>
      <c r="H555">
        <v>1.675574897</v>
      </c>
      <c r="I555">
        <v>0.744656176</v>
      </c>
      <c r="J555" s="3">
        <v>9.3099999999999997E-12</v>
      </c>
      <c r="K555" s="3">
        <v>5.4E-10</v>
      </c>
      <c r="L555">
        <v>554</v>
      </c>
    </row>
    <row r="556" spans="1:12">
      <c r="A556" t="s">
        <v>558</v>
      </c>
      <c r="B556">
        <v>155.31482020000001</v>
      </c>
      <c r="C556">
        <v>213.41377929999999</v>
      </c>
      <c r="D556">
        <v>111.7406009</v>
      </c>
      <c r="E556">
        <f t="shared" si="24"/>
        <v>1.9099036302032271</v>
      </c>
      <c r="F556">
        <f t="shared" si="25"/>
        <v>0.93349984468224045</v>
      </c>
      <c r="G556">
        <f t="shared" si="26"/>
        <v>0.93349984468224045</v>
      </c>
      <c r="H556">
        <v>0.52358662700000003</v>
      </c>
      <c r="I556">
        <v>-0.93349984399999997</v>
      </c>
      <c r="J556" s="3">
        <v>9.3199999999999999E-12</v>
      </c>
      <c r="K556" s="3">
        <v>5.4E-10</v>
      </c>
      <c r="L556">
        <v>555</v>
      </c>
    </row>
    <row r="557" spans="1:12">
      <c r="A557" t="s">
        <v>559</v>
      </c>
      <c r="B557">
        <v>298.75426479999999</v>
      </c>
      <c r="C557">
        <v>209.223658</v>
      </c>
      <c r="D557">
        <v>365.90222</v>
      </c>
      <c r="E557">
        <f t="shared" si="24"/>
        <v>0.57180210057211456</v>
      </c>
      <c r="F557">
        <f t="shared" si="25"/>
        <v>-0.80641217502432139</v>
      </c>
      <c r="G557">
        <f t="shared" si="26"/>
        <v>0.80641217502432139</v>
      </c>
      <c r="H557">
        <v>1.748856814</v>
      </c>
      <c r="I557">
        <v>0.80641217499999995</v>
      </c>
      <c r="J557" s="3">
        <v>9.3500000000000003E-12</v>
      </c>
      <c r="K557" s="3">
        <v>5.4099999999999999E-10</v>
      </c>
      <c r="L557">
        <v>556</v>
      </c>
    </row>
    <row r="558" spans="1:12">
      <c r="A558" t="s">
        <v>560</v>
      </c>
      <c r="B558">
        <v>9.4342220690000005</v>
      </c>
      <c r="C558">
        <v>21.673523459999998</v>
      </c>
      <c r="D558">
        <v>0.25474602299999999</v>
      </c>
      <c r="E558">
        <f t="shared" si="24"/>
        <v>85.078947277618539</v>
      </c>
      <c r="F558">
        <f t="shared" si="25"/>
        <v>6.4107302771427497</v>
      </c>
      <c r="G558">
        <f t="shared" si="26"/>
        <v>6.4107302771427497</v>
      </c>
      <c r="H558">
        <v>1.1753789000000001E-2</v>
      </c>
      <c r="I558">
        <v>-6.4107302769999999</v>
      </c>
      <c r="J558" s="3">
        <v>9.7400000000000001E-12</v>
      </c>
      <c r="K558" s="3">
        <v>5.6300000000000002E-10</v>
      </c>
      <c r="L558">
        <v>557</v>
      </c>
    </row>
    <row r="559" spans="1:12">
      <c r="A559" t="s">
        <v>561</v>
      </c>
      <c r="B559">
        <v>43.04002843</v>
      </c>
      <c r="C559">
        <v>71.908888630000007</v>
      </c>
      <c r="D559">
        <v>21.388383279999999</v>
      </c>
      <c r="E559">
        <f t="shared" si="24"/>
        <v>3.3620534889722626</v>
      </c>
      <c r="F559">
        <f t="shared" si="25"/>
        <v>1.7493426774774605</v>
      </c>
      <c r="G559">
        <f t="shared" si="26"/>
        <v>1.7493426774774605</v>
      </c>
      <c r="H559">
        <v>0.29743726700000001</v>
      </c>
      <c r="I559">
        <v>-1.7493426780000001</v>
      </c>
      <c r="J559" s="3">
        <v>1.0099999999999999E-11</v>
      </c>
      <c r="K559" s="3">
        <v>5.7999999999999996E-10</v>
      </c>
      <c r="L559">
        <v>558</v>
      </c>
    </row>
    <row r="560" spans="1:12">
      <c r="A560" t="s">
        <v>562</v>
      </c>
      <c r="B560">
        <v>211.3428194</v>
      </c>
      <c r="C560">
        <v>138.59342480000001</v>
      </c>
      <c r="D560">
        <v>265.90486529999998</v>
      </c>
      <c r="E560">
        <f t="shared" si="24"/>
        <v>0.52121432469329099</v>
      </c>
      <c r="F560">
        <f t="shared" si="25"/>
        <v>-0.94005136040575221</v>
      </c>
      <c r="G560">
        <f t="shared" si="26"/>
        <v>0.94005136040575221</v>
      </c>
      <c r="H560">
        <v>1.91859654</v>
      </c>
      <c r="I560">
        <v>0.94005136</v>
      </c>
      <c r="J560" s="3">
        <v>1.0099999999999999E-11</v>
      </c>
      <c r="K560" s="3">
        <v>5.8199999999999995E-10</v>
      </c>
      <c r="L560">
        <v>559</v>
      </c>
    </row>
    <row r="561" spans="1:12">
      <c r="A561" t="s">
        <v>563</v>
      </c>
      <c r="B561">
        <v>73.125729989999996</v>
      </c>
      <c r="C561">
        <v>36.222995939999997</v>
      </c>
      <c r="D561">
        <v>100.8027805</v>
      </c>
      <c r="E561">
        <f t="shared" si="24"/>
        <v>0.35934520615728449</v>
      </c>
      <c r="F561">
        <f t="shared" si="25"/>
        <v>-1.4765576549648871</v>
      </c>
      <c r="G561">
        <f t="shared" si="26"/>
        <v>1.4765576549648871</v>
      </c>
      <c r="H561">
        <v>2.782839407</v>
      </c>
      <c r="I561">
        <v>1.476557656</v>
      </c>
      <c r="J561" s="3">
        <v>1.0299999999999999E-11</v>
      </c>
      <c r="K561" s="3">
        <v>5.9400000000000002E-10</v>
      </c>
      <c r="L561">
        <v>560</v>
      </c>
    </row>
    <row r="562" spans="1:12">
      <c r="A562" t="s">
        <v>564</v>
      </c>
      <c r="B562">
        <v>25.306561890000001</v>
      </c>
      <c r="C562">
        <v>6.0390460040000002</v>
      </c>
      <c r="D562">
        <v>39.757198799999998</v>
      </c>
      <c r="E562">
        <f t="shared" si="24"/>
        <v>0.15189817658883956</v>
      </c>
      <c r="F562">
        <f t="shared" si="25"/>
        <v>-2.7188235432963972</v>
      </c>
      <c r="G562">
        <f t="shared" si="26"/>
        <v>2.7188235432963972</v>
      </c>
      <c r="H562">
        <v>6.5833574989999999</v>
      </c>
      <c r="I562">
        <v>2.7188235430000001</v>
      </c>
      <c r="J562" s="3">
        <v>1.0499999999999999E-11</v>
      </c>
      <c r="K562" s="3">
        <v>6.0399999999999998E-10</v>
      </c>
      <c r="L562">
        <v>561</v>
      </c>
    </row>
    <row r="563" spans="1:12">
      <c r="A563" t="s">
        <v>565</v>
      </c>
      <c r="B563">
        <v>43.569641439999998</v>
      </c>
      <c r="C563">
        <v>16.128759970000001</v>
      </c>
      <c r="D563">
        <v>64.150302539999998</v>
      </c>
      <c r="E563">
        <f t="shared" si="24"/>
        <v>0.25142141706881499</v>
      </c>
      <c r="F563">
        <f t="shared" si="25"/>
        <v>-1.9918205454355731</v>
      </c>
      <c r="G563">
        <f t="shared" si="26"/>
        <v>1.9918205454355731</v>
      </c>
      <c r="H563">
        <v>3.977385902</v>
      </c>
      <c r="I563">
        <v>1.9918205449999999</v>
      </c>
      <c r="J563" s="3">
        <v>1.0799999999999999E-11</v>
      </c>
      <c r="K563" s="3">
        <v>6.1900000000000003E-10</v>
      </c>
      <c r="L563">
        <v>562</v>
      </c>
    </row>
    <row r="564" spans="1:12">
      <c r="A564" t="s">
        <v>566</v>
      </c>
      <c r="B564">
        <v>58.743772810000003</v>
      </c>
      <c r="C564">
        <v>26.874384679999999</v>
      </c>
      <c r="D564">
        <v>82.645813899999993</v>
      </c>
      <c r="E564">
        <f t="shared" si="24"/>
        <v>0.32517538894973602</v>
      </c>
      <c r="F564">
        <f t="shared" si="25"/>
        <v>-1.6207100243864332</v>
      </c>
      <c r="G564">
        <f t="shared" si="26"/>
        <v>1.6207100243864332</v>
      </c>
      <c r="H564">
        <v>3.0752634849999998</v>
      </c>
      <c r="I564">
        <v>1.6207100240000001</v>
      </c>
      <c r="J564" s="3">
        <v>1.0799999999999999E-11</v>
      </c>
      <c r="K564" s="3">
        <v>6.1900000000000003E-10</v>
      </c>
      <c r="L564">
        <v>563</v>
      </c>
    </row>
    <row r="565" spans="1:12">
      <c r="A565" t="s">
        <v>567</v>
      </c>
      <c r="B565">
        <v>139.2347063</v>
      </c>
      <c r="C565">
        <v>83.674137419999994</v>
      </c>
      <c r="D565">
        <v>180.90513290000001</v>
      </c>
      <c r="E565">
        <f t="shared" si="24"/>
        <v>0.46253047704430272</v>
      </c>
      <c r="F565">
        <f t="shared" si="25"/>
        <v>-1.1123796641080559</v>
      </c>
      <c r="G565">
        <f t="shared" si="26"/>
        <v>1.1123796641080559</v>
      </c>
      <c r="H565">
        <v>2.162019693</v>
      </c>
      <c r="I565">
        <v>1.1123796640000001</v>
      </c>
      <c r="J565" s="3">
        <v>1.0899999999999999E-11</v>
      </c>
      <c r="K565" s="3">
        <v>6.1900000000000003E-10</v>
      </c>
      <c r="L565">
        <v>564</v>
      </c>
    </row>
    <row r="566" spans="1:12">
      <c r="A566" t="s">
        <v>569</v>
      </c>
      <c r="B566">
        <v>18.193965989999999</v>
      </c>
      <c r="C566">
        <v>35.234334590000003</v>
      </c>
      <c r="D566">
        <v>5.4136895379999999</v>
      </c>
      <c r="E566">
        <f t="shared" si="24"/>
        <v>6.5083773908129867</v>
      </c>
      <c r="F566">
        <f t="shared" si="25"/>
        <v>2.7022979086731191</v>
      </c>
      <c r="G566">
        <f t="shared" si="26"/>
        <v>2.7022979086731191</v>
      </c>
      <c r="H566">
        <v>0.15364812799999999</v>
      </c>
      <c r="I566">
        <v>-2.7022979089999999</v>
      </c>
      <c r="J566" s="3">
        <v>1.1000000000000001E-11</v>
      </c>
      <c r="K566" s="3">
        <v>6.28E-10</v>
      </c>
      <c r="L566">
        <v>565</v>
      </c>
    </row>
    <row r="567" spans="1:12">
      <c r="A567" t="s">
        <v>568</v>
      </c>
      <c r="B567">
        <v>55.505966039999997</v>
      </c>
      <c r="C567">
        <v>21.040012369999999</v>
      </c>
      <c r="D567">
        <v>81.355431289999999</v>
      </c>
      <c r="E567">
        <f t="shared" si="24"/>
        <v>0.25861841104376498</v>
      </c>
      <c r="F567">
        <f t="shared" si="25"/>
        <v>-1.9511031106283769</v>
      </c>
      <c r="G567">
        <f t="shared" si="26"/>
        <v>1.9511031106283769</v>
      </c>
      <c r="H567">
        <v>3.8667007340000001</v>
      </c>
      <c r="I567">
        <v>1.95110311</v>
      </c>
      <c r="J567" s="3">
        <v>1.1000000000000001E-11</v>
      </c>
      <c r="K567" s="3">
        <v>6.2500000000000001E-10</v>
      </c>
      <c r="L567">
        <v>566</v>
      </c>
    </row>
    <row r="568" spans="1:12">
      <c r="A568" t="s">
        <v>570</v>
      </c>
      <c r="B568">
        <v>59.242350709999997</v>
      </c>
      <c r="C568">
        <v>106.830669</v>
      </c>
      <c r="D568">
        <v>23.551112020000001</v>
      </c>
      <c r="E568">
        <f t="shared" si="24"/>
        <v>4.5361199466622892</v>
      </c>
      <c r="F568">
        <f t="shared" si="25"/>
        <v>2.1814587893469275</v>
      </c>
      <c r="G568">
        <f t="shared" si="26"/>
        <v>2.1814587893469275</v>
      </c>
      <c r="H568">
        <v>0.22045272399999999</v>
      </c>
      <c r="I568">
        <v>-2.1814587890000001</v>
      </c>
      <c r="J568" s="3">
        <v>1.1100000000000001E-11</v>
      </c>
      <c r="K568" s="3">
        <v>6.29E-10</v>
      </c>
      <c r="L568">
        <v>567</v>
      </c>
    </row>
    <row r="569" spans="1:12">
      <c r="A569" t="s">
        <v>572</v>
      </c>
      <c r="B569">
        <v>165.85513900000001</v>
      </c>
      <c r="C569">
        <v>227.17916779999999</v>
      </c>
      <c r="D569">
        <v>119.8621175</v>
      </c>
      <c r="E569">
        <f t="shared" si="24"/>
        <v>1.8953375139564008</v>
      </c>
      <c r="F569">
        <f t="shared" si="25"/>
        <v>0.92245478050894247</v>
      </c>
      <c r="G569">
        <f t="shared" si="26"/>
        <v>0.92245478050894247</v>
      </c>
      <c r="H569">
        <v>0.52761051400000003</v>
      </c>
      <c r="I569">
        <v>-0.92245478000000003</v>
      </c>
      <c r="J569" s="3">
        <v>1.1400000000000001E-11</v>
      </c>
      <c r="K569" s="3">
        <v>6.4700000000000004E-10</v>
      </c>
      <c r="L569">
        <v>568</v>
      </c>
    </row>
    <row r="570" spans="1:12">
      <c r="A570" t="s">
        <v>571</v>
      </c>
      <c r="B570">
        <v>835.53152660000001</v>
      </c>
      <c r="C570">
        <v>647.34903320000001</v>
      </c>
      <c r="D570">
        <v>976.66839660000005</v>
      </c>
      <c r="E570">
        <f t="shared" si="24"/>
        <v>0.66281353574413382</v>
      </c>
      <c r="F570">
        <f t="shared" si="25"/>
        <v>-0.59332502981813218</v>
      </c>
      <c r="G570">
        <f t="shared" si="26"/>
        <v>0.59332502981813218</v>
      </c>
      <c r="H570">
        <v>1.508719943</v>
      </c>
      <c r="I570">
        <v>0.59332503000000003</v>
      </c>
      <c r="J570" s="3">
        <v>1.1400000000000001E-11</v>
      </c>
      <c r="K570" s="3">
        <v>6.4400000000000005E-10</v>
      </c>
      <c r="L570">
        <v>569</v>
      </c>
    </row>
    <row r="571" spans="1:12">
      <c r="A571" t="s">
        <v>573</v>
      </c>
      <c r="B571">
        <v>115.38170529999999</v>
      </c>
      <c r="C571">
        <v>164.5335058</v>
      </c>
      <c r="D571">
        <v>78.517854869999994</v>
      </c>
      <c r="E571">
        <f t="shared" si="24"/>
        <v>2.0954916059845741</v>
      </c>
      <c r="F571">
        <f t="shared" si="25"/>
        <v>1.0672887424044986</v>
      </c>
      <c r="G571">
        <f t="shared" si="26"/>
        <v>1.0672887424044986</v>
      </c>
      <c r="H571">
        <v>0.47721498699999998</v>
      </c>
      <c r="I571">
        <v>-1.0672887419999999</v>
      </c>
      <c r="J571" s="3">
        <v>1.2100000000000001E-11</v>
      </c>
      <c r="K571" s="3">
        <v>6.8200000000000002E-10</v>
      </c>
      <c r="L571">
        <v>570</v>
      </c>
    </row>
    <row r="572" spans="1:12">
      <c r="A572" t="s">
        <v>574</v>
      </c>
      <c r="B572">
        <v>10.236389689999999</v>
      </c>
      <c r="C572">
        <v>22.37238335</v>
      </c>
      <c r="D572">
        <v>1.134394444</v>
      </c>
      <c r="E572">
        <f t="shared" si="24"/>
        <v>19.721873170598851</v>
      </c>
      <c r="F572">
        <f t="shared" si="25"/>
        <v>4.301724679341163</v>
      </c>
      <c r="G572">
        <f t="shared" si="26"/>
        <v>4.301724679341163</v>
      </c>
      <c r="H572">
        <v>5.0705122999999998E-2</v>
      </c>
      <c r="I572">
        <v>-4.3017246800000004</v>
      </c>
      <c r="J572" s="3">
        <v>1.27E-11</v>
      </c>
      <c r="K572" s="3">
        <v>7.1600000000000001E-10</v>
      </c>
      <c r="L572">
        <v>571</v>
      </c>
    </row>
    <row r="573" spans="1:12">
      <c r="A573" t="s">
        <v>575</v>
      </c>
      <c r="B573">
        <v>71.599575220000006</v>
      </c>
      <c r="C573">
        <v>109.61453950000001</v>
      </c>
      <c r="D573">
        <v>43.088352030000003</v>
      </c>
      <c r="E573">
        <f t="shared" si="24"/>
        <v>2.5439482907975117</v>
      </c>
      <c r="F573">
        <f t="shared" si="25"/>
        <v>1.3470693461850938</v>
      </c>
      <c r="G573">
        <f t="shared" si="26"/>
        <v>1.3470693461850938</v>
      </c>
      <c r="H573">
        <v>0.39308975099999999</v>
      </c>
      <c r="I573">
        <v>-1.3470693460000001</v>
      </c>
      <c r="J573" s="3">
        <v>1.34E-11</v>
      </c>
      <c r="K573" s="3">
        <v>7.5199999999999999E-10</v>
      </c>
      <c r="L573">
        <v>572</v>
      </c>
    </row>
    <row r="574" spans="1:12">
      <c r="A574" t="s">
        <v>576</v>
      </c>
      <c r="B574">
        <v>176.0973205</v>
      </c>
      <c r="C574">
        <v>239.79461989999999</v>
      </c>
      <c r="D574">
        <v>128.3243459</v>
      </c>
      <c r="E574">
        <f t="shared" si="24"/>
        <v>1.8686603716403591</v>
      </c>
      <c r="F574">
        <f t="shared" si="25"/>
        <v>0.90200438359652146</v>
      </c>
      <c r="G574">
        <f t="shared" si="26"/>
        <v>0.90200438359652146</v>
      </c>
      <c r="H574">
        <v>0.53514272299999999</v>
      </c>
      <c r="I574">
        <v>-0.90200438400000005</v>
      </c>
      <c r="J574" s="3">
        <v>1.34E-11</v>
      </c>
      <c r="K574" s="3">
        <v>7.5399999999999998E-10</v>
      </c>
      <c r="L574">
        <v>573</v>
      </c>
    </row>
    <row r="575" spans="1:12">
      <c r="A575" t="s">
        <v>577</v>
      </c>
      <c r="B575">
        <v>166.66811770000001</v>
      </c>
      <c r="C575">
        <v>231.01714480000001</v>
      </c>
      <c r="D575">
        <v>118.4063475</v>
      </c>
      <c r="E575">
        <f t="shared" si="24"/>
        <v>1.9510537203252556</v>
      </c>
      <c r="F575">
        <f t="shared" si="25"/>
        <v>0.96425350166803647</v>
      </c>
      <c r="G575">
        <f t="shared" si="26"/>
        <v>0.96425350166803647</v>
      </c>
      <c r="H575">
        <v>0.51254354999999996</v>
      </c>
      <c r="I575">
        <v>-0.96425350200000004</v>
      </c>
      <c r="J575" s="3">
        <v>1.38E-11</v>
      </c>
      <c r="K575" s="3">
        <v>7.7200000000000002E-10</v>
      </c>
      <c r="L575">
        <v>574</v>
      </c>
    </row>
    <row r="576" spans="1:12">
      <c r="A576" t="s">
        <v>578</v>
      </c>
      <c r="B576">
        <v>59.293833890000002</v>
      </c>
      <c r="C576">
        <v>26.025112440000001</v>
      </c>
      <c r="D576">
        <v>84.245374979999994</v>
      </c>
      <c r="E576">
        <f t="shared" si="24"/>
        <v>0.30892037036072795</v>
      </c>
      <c r="F576">
        <f t="shared" si="25"/>
        <v>-1.6946930887665987</v>
      </c>
      <c r="G576">
        <f t="shared" si="26"/>
        <v>1.6946930887665987</v>
      </c>
      <c r="H576">
        <v>3.237080154</v>
      </c>
      <c r="I576">
        <v>1.694693089</v>
      </c>
      <c r="J576" s="3">
        <v>1.39E-11</v>
      </c>
      <c r="K576" s="3">
        <v>7.7700000000000001E-10</v>
      </c>
      <c r="L576">
        <v>575</v>
      </c>
    </row>
    <row r="577" spans="1:12">
      <c r="A577" t="s">
        <v>579</v>
      </c>
      <c r="B577">
        <v>102.7728551</v>
      </c>
      <c r="C577">
        <v>149.54481480000001</v>
      </c>
      <c r="D577">
        <v>67.693885379999998</v>
      </c>
      <c r="E577">
        <f t="shared" si="24"/>
        <v>2.2091332763739202</v>
      </c>
      <c r="F577">
        <f t="shared" si="25"/>
        <v>1.1434804586948142</v>
      </c>
      <c r="G577">
        <f t="shared" si="26"/>
        <v>1.1434804586948142</v>
      </c>
      <c r="H577">
        <v>0.45266621600000001</v>
      </c>
      <c r="I577">
        <v>-1.1434804590000001</v>
      </c>
      <c r="J577" s="3">
        <v>1.4700000000000002E-11</v>
      </c>
      <c r="K577" s="3">
        <v>8.2199999999999995E-10</v>
      </c>
      <c r="L577">
        <v>576</v>
      </c>
    </row>
    <row r="578" spans="1:12">
      <c r="A578" t="s">
        <v>580</v>
      </c>
      <c r="B578">
        <v>74.464029650000001</v>
      </c>
      <c r="C578">
        <v>111.6762836</v>
      </c>
      <c r="D578">
        <v>46.554839190000003</v>
      </c>
      <c r="E578">
        <f t="shared" ref="E578:E641" si="27">C578/D578</f>
        <v>2.3988114993637035</v>
      </c>
      <c r="F578">
        <f t="shared" ref="F578:F641" si="28">LOG(E578,2)</f>
        <v>1.2623197938889974</v>
      </c>
      <c r="G578">
        <f t="shared" ref="G578:G641" si="29">ABS(F578)</f>
        <v>1.2623197938889974</v>
      </c>
      <c r="H578">
        <v>0.41687310599999999</v>
      </c>
      <c r="I578">
        <v>-1.2623197939999999</v>
      </c>
      <c r="J578" s="3">
        <v>1.5E-11</v>
      </c>
      <c r="K578" s="3">
        <v>8.3600000000000001E-10</v>
      </c>
      <c r="L578">
        <v>577</v>
      </c>
    </row>
    <row r="579" spans="1:12">
      <c r="A579" t="s">
        <v>581</v>
      </c>
      <c r="B579">
        <v>40.051745250000003</v>
      </c>
      <c r="C579">
        <v>65.599820140000006</v>
      </c>
      <c r="D579">
        <v>20.890689080000001</v>
      </c>
      <c r="E579">
        <f t="shared" si="27"/>
        <v>3.1401463057914603</v>
      </c>
      <c r="F579">
        <f t="shared" si="28"/>
        <v>1.6508317787737554</v>
      </c>
      <c r="G579">
        <f t="shared" si="29"/>
        <v>1.6508317787737554</v>
      </c>
      <c r="H579">
        <v>0.318456499</v>
      </c>
      <c r="I579">
        <v>-1.6508317779999999</v>
      </c>
      <c r="J579" s="3">
        <v>1.7100000000000001E-11</v>
      </c>
      <c r="K579" s="3">
        <v>9.5400000000000001E-10</v>
      </c>
      <c r="L579">
        <v>578</v>
      </c>
    </row>
    <row r="580" spans="1:12">
      <c r="A580" t="s">
        <v>582</v>
      </c>
      <c r="B580">
        <v>40.86990522</v>
      </c>
      <c r="C580">
        <v>71.476884749999996</v>
      </c>
      <c r="D580">
        <v>17.914670579999999</v>
      </c>
      <c r="E580">
        <f t="shared" si="27"/>
        <v>3.9898520283033863</v>
      </c>
      <c r="F580">
        <f t="shared" si="28"/>
        <v>1.996335242189105</v>
      </c>
      <c r="G580">
        <f t="shared" si="29"/>
        <v>1.996335242189105</v>
      </c>
      <c r="H580">
        <v>0.25063586100000002</v>
      </c>
      <c r="I580">
        <v>-1.996335242</v>
      </c>
      <c r="J580" s="3">
        <v>1.7300000000000001E-11</v>
      </c>
      <c r="K580" s="3">
        <v>9.6199999999999999E-10</v>
      </c>
      <c r="L580">
        <v>579</v>
      </c>
    </row>
    <row r="581" spans="1:12">
      <c r="A581" t="s">
        <v>583</v>
      </c>
      <c r="B581">
        <v>59.032517339999998</v>
      </c>
      <c r="C581">
        <v>25.97110794</v>
      </c>
      <c r="D581">
        <v>83.828574380000006</v>
      </c>
      <c r="E581">
        <f t="shared" si="27"/>
        <v>0.30981211516578339</v>
      </c>
      <c r="F581">
        <f t="shared" si="28"/>
        <v>-1.6905345332394044</v>
      </c>
      <c r="G581">
        <f t="shared" si="29"/>
        <v>1.6905345332394044</v>
      </c>
      <c r="H581">
        <v>3.2277627340000001</v>
      </c>
      <c r="I581">
        <v>1.6905345329999999</v>
      </c>
      <c r="J581" s="3">
        <v>1.7399999999999999E-11</v>
      </c>
      <c r="K581" s="3">
        <v>9.6799999999999997E-10</v>
      </c>
      <c r="L581">
        <v>580</v>
      </c>
    </row>
    <row r="582" spans="1:12">
      <c r="A582" t="s">
        <v>584</v>
      </c>
      <c r="B582">
        <v>38.078942140000002</v>
      </c>
      <c r="C582">
        <v>2.4712199369999999</v>
      </c>
      <c r="D582">
        <v>64.784733790000004</v>
      </c>
      <c r="E582">
        <f t="shared" si="27"/>
        <v>3.8145096729276837E-2</v>
      </c>
      <c r="F582">
        <f t="shared" si="28"/>
        <v>-4.7123585685992539</v>
      </c>
      <c r="G582">
        <f t="shared" si="29"/>
        <v>4.7123585685992539</v>
      </c>
      <c r="H582">
        <v>26.215689189999999</v>
      </c>
      <c r="I582">
        <v>4.7123585690000001</v>
      </c>
      <c r="J582" s="3">
        <v>2.01E-11</v>
      </c>
      <c r="K582" s="3">
        <v>1.1200000000000001E-9</v>
      </c>
      <c r="L582">
        <v>581</v>
      </c>
    </row>
    <row r="583" spans="1:12">
      <c r="A583" t="s">
        <v>585</v>
      </c>
      <c r="B583">
        <v>26.65064254</v>
      </c>
      <c r="C583">
        <v>47.9033096</v>
      </c>
      <c r="D583">
        <v>10.71114225</v>
      </c>
      <c r="E583">
        <f t="shared" si="27"/>
        <v>4.4722876871511996</v>
      </c>
      <c r="F583">
        <f t="shared" si="28"/>
        <v>2.1610129948619758</v>
      </c>
      <c r="G583">
        <f t="shared" si="29"/>
        <v>2.1610129948619758</v>
      </c>
      <c r="H583">
        <v>0.22359921099999999</v>
      </c>
      <c r="I583">
        <v>-2.1610129950000001</v>
      </c>
      <c r="J583" s="3">
        <v>2.2800000000000001E-11</v>
      </c>
      <c r="K583" s="3">
        <v>1.26E-9</v>
      </c>
      <c r="L583">
        <v>582</v>
      </c>
    </row>
    <row r="584" spans="1:12">
      <c r="A584" t="s">
        <v>586</v>
      </c>
      <c r="B584">
        <v>25.059003400000002</v>
      </c>
      <c r="C584">
        <v>49.718297739999997</v>
      </c>
      <c r="D584">
        <v>6.5645326539999997</v>
      </c>
      <c r="E584">
        <f t="shared" si="27"/>
        <v>7.5737756761259911</v>
      </c>
      <c r="F584">
        <f t="shared" si="28"/>
        <v>2.9210126913922205</v>
      </c>
      <c r="G584">
        <f t="shared" si="29"/>
        <v>2.9210126913922205</v>
      </c>
      <c r="H584">
        <v>0.132034542</v>
      </c>
      <c r="I584">
        <v>-2.921012691</v>
      </c>
      <c r="J584" s="3">
        <v>2.3800000000000001E-11</v>
      </c>
      <c r="K584" s="3">
        <v>1.31E-9</v>
      </c>
      <c r="L584">
        <v>583</v>
      </c>
    </row>
    <row r="585" spans="1:12">
      <c r="A585" t="s">
        <v>587</v>
      </c>
      <c r="B585">
        <v>92.653237300000001</v>
      </c>
      <c r="C585">
        <v>135.18754799999999</v>
      </c>
      <c r="D585">
        <v>60.752504250000001</v>
      </c>
      <c r="E585">
        <f t="shared" si="27"/>
        <v>2.2252177036800913</v>
      </c>
      <c r="F585">
        <f t="shared" si="28"/>
        <v>1.1539464887330468</v>
      </c>
      <c r="G585">
        <f t="shared" si="29"/>
        <v>1.1539464887330468</v>
      </c>
      <c r="H585">
        <v>0.449394232</v>
      </c>
      <c r="I585">
        <v>-1.153946489</v>
      </c>
      <c r="J585" s="3">
        <v>2.5099999999999999E-11</v>
      </c>
      <c r="K585" s="3">
        <v>1.38E-9</v>
      </c>
      <c r="L585">
        <v>584</v>
      </c>
    </row>
    <row r="586" spans="1:12">
      <c r="A586" t="s">
        <v>588</v>
      </c>
      <c r="B586">
        <v>238.0678389</v>
      </c>
      <c r="C586">
        <v>161.15894489999999</v>
      </c>
      <c r="D586">
        <v>295.74950949999999</v>
      </c>
      <c r="E586">
        <f t="shared" si="27"/>
        <v>0.54491703189113827</v>
      </c>
      <c r="F586">
        <f t="shared" si="28"/>
        <v>-0.87589151048628155</v>
      </c>
      <c r="G586">
        <f t="shared" si="29"/>
        <v>0.87589151048628155</v>
      </c>
      <c r="H586">
        <v>1.835141758</v>
      </c>
      <c r="I586">
        <v>0.87589150999999998</v>
      </c>
      <c r="J586" s="3">
        <v>2.6299999999999999E-11</v>
      </c>
      <c r="K586" s="3">
        <v>1.45E-9</v>
      </c>
      <c r="L586">
        <v>585</v>
      </c>
    </row>
    <row r="587" spans="1:12">
      <c r="A587" t="s">
        <v>589</v>
      </c>
      <c r="B587">
        <v>290.72121700000002</v>
      </c>
      <c r="C587">
        <v>203.01186419999999</v>
      </c>
      <c r="D587">
        <v>356.50323159999999</v>
      </c>
      <c r="E587">
        <f t="shared" si="27"/>
        <v>0.56945308262389394</v>
      </c>
      <c r="F587">
        <f t="shared" si="28"/>
        <v>-0.81235111204819188</v>
      </c>
      <c r="G587">
        <f t="shared" si="29"/>
        <v>0.81235111204819188</v>
      </c>
      <c r="H587">
        <v>1.7560709219999999</v>
      </c>
      <c r="I587">
        <v>0.81235111199999999</v>
      </c>
      <c r="J587" s="3">
        <v>2.7E-11</v>
      </c>
      <c r="K587" s="3">
        <v>1.4800000000000001E-9</v>
      </c>
      <c r="L587">
        <v>586</v>
      </c>
    </row>
    <row r="588" spans="1:12">
      <c r="A588" t="s">
        <v>590</v>
      </c>
      <c r="B588">
        <v>95.992811360000005</v>
      </c>
      <c r="C588">
        <v>52.447810599999997</v>
      </c>
      <c r="D588">
        <v>128.65156189999999</v>
      </c>
      <c r="E588">
        <f t="shared" si="27"/>
        <v>0.40767332961544089</v>
      </c>
      <c r="F588">
        <f t="shared" si="28"/>
        <v>-1.2945145174823478</v>
      </c>
      <c r="G588">
        <f t="shared" si="29"/>
        <v>1.2945145174823478</v>
      </c>
      <c r="H588">
        <v>2.4529443739999999</v>
      </c>
      <c r="I588">
        <v>1.2945145179999999</v>
      </c>
      <c r="J588" s="3">
        <v>2.76E-11</v>
      </c>
      <c r="K588" s="3">
        <v>1.51E-9</v>
      </c>
      <c r="L588">
        <v>587</v>
      </c>
    </row>
    <row r="589" spans="1:12">
      <c r="A589" t="s">
        <v>591</v>
      </c>
      <c r="B589">
        <v>11.198095889999999</v>
      </c>
      <c r="C589">
        <v>23.758405669999998</v>
      </c>
      <c r="D589">
        <v>1.7778635460000001</v>
      </c>
      <c r="E589">
        <f t="shared" si="27"/>
        <v>13.363458474332202</v>
      </c>
      <c r="F589">
        <f t="shared" si="28"/>
        <v>3.7402215217162378</v>
      </c>
      <c r="G589">
        <f t="shared" si="29"/>
        <v>3.7402215217162378</v>
      </c>
      <c r="H589">
        <v>7.4830928000000005E-2</v>
      </c>
      <c r="I589">
        <v>-3.7402215220000001</v>
      </c>
      <c r="J589" s="3">
        <v>2.8899999999999998E-11</v>
      </c>
      <c r="K589" s="3">
        <v>1.5799999999999999E-9</v>
      </c>
      <c r="L589">
        <v>588</v>
      </c>
    </row>
    <row r="590" spans="1:12">
      <c r="A590" t="s">
        <v>592</v>
      </c>
      <c r="B590">
        <v>94.626010579999999</v>
      </c>
      <c r="C590">
        <v>138.57412740000001</v>
      </c>
      <c r="D590">
        <v>61.664922949999998</v>
      </c>
      <c r="E590">
        <f t="shared" si="27"/>
        <v>2.2472115551390632</v>
      </c>
      <c r="F590">
        <f t="shared" si="28"/>
        <v>1.1681359479193143</v>
      </c>
      <c r="G590">
        <f t="shared" si="29"/>
        <v>1.1681359479193143</v>
      </c>
      <c r="H590">
        <v>0.44499593199999998</v>
      </c>
      <c r="I590">
        <v>-1.168135948</v>
      </c>
      <c r="J590" s="3">
        <v>3.0499999999999998E-11</v>
      </c>
      <c r="K590" s="3">
        <v>1.67E-9</v>
      </c>
      <c r="L590">
        <v>589</v>
      </c>
    </row>
    <row r="591" spans="1:12">
      <c r="A591" t="s">
        <v>593</v>
      </c>
      <c r="B591">
        <v>129.6090198</v>
      </c>
      <c r="C591">
        <v>179.2523027</v>
      </c>
      <c r="D591">
        <v>92.376557629999994</v>
      </c>
      <c r="E591">
        <f t="shared" si="27"/>
        <v>1.9404522889667242</v>
      </c>
      <c r="F591">
        <f t="shared" si="28"/>
        <v>0.95639296117422024</v>
      </c>
      <c r="G591">
        <f t="shared" si="29"/>
        <v>0.95639296117422024</v>
      </c>
      <c r="H591">
        <v>0.51534377099999995</v>
      </c>
      <c r="I591">
        <v>-0.95639296200000001</v>
      </c>
      <c r="J591" s="3">
        <v>3.3500000000000001E-11</v>
      </c>
      <c r="K591" s="3">
        <v>1.8300000000000001E-9</v>
      </c>
      <c r="L591">
        <v>590</v>
      </c>
    </row>
    <row r="592" spans="1:12">
      <c r="A592" t="s">
        <v>594</v>
      </c>
      <c r="B592">
        <v>68.955401480000006</v>
      </c>
      <c r="C592">
        <v>34.58944709</v>
      </c>
      <c r="D592">
        <v>94.729867260000006</v>
      </c>
      <c r="E592">
        <f t="shared" si="27"/>
        <v>0.36513771306217702</v>
      </c>
      <c r="F592">
        <f t="shared" si="28"/>
        <v>-1.4534874103985735</v>
      </c>
      <c r="G592">
        <f t="shared" si="29"/>
        <v>1.4534874103985735</v>
      </c>
      <c r="H592">
        <v>2.7386927289999998</v>
      </c>
      <c r="I592">
        <v>1.4534874099999999</v>
      </c>
      <c r="J592" s="3">
        <v>3.3599999999999999E-11</v>
      </c>
      <c r="K592" s="3">
        <v>1.8300000000000001E-9</v>
      </c>
      <c r="L592">
        <v>591</v>
      </c>
    </row>
    <row r="593" spans="1:12">
      <c r="A593" t="s">
        <v>595</v>
      </c>
      <c r="B593">
        <v>750.29711069999996</v>
      </c>
      <c r="C593">
        <v>941.96349989999999</v>
      </c>
      <c r="D593">
        <v>606.54731890000005</v>
      </c>
      <c r="E593">
        <f t="shared" si="27"/>
        <v>1.5529926034596802</v>
      </c>
      <c r="F593">
        <f t="shared" si="28"/>
        <v>0.63505095852273463</v>
      </c>
      <c r="G593">
        <f t="shared" si="29"/>
        <v>0.63505095852273463</v>
      </c>
      <c r="H593">
        <v>0.64391807000000001</v>
      </c>
      <c r="I593">
        <v>-0.63505095899999997</v>
      </c>
      <c r="J593" s="3">
        <v>3.55E-11</v>
      </c>
      <c r="K593" s="3">
        <v>1.9300000000000002E-9</v>
      </c>
      <c r="L593">
        <v>592</v>
      </c>
    </row>
    <row r="594" spans="1:12">
      <c r="A594" t="s">
        <v>596</v>
      </c>
      <c r="B594">
        <v>11.489336339999999</v>
      </c>
      <c r="C594">
        <v>0.247141257</v>
      </c>
      <c r="D594">
        <v>19.920982649999999</v>
      </c>
      <c r="E594">
        <f t="shared" si="27"/>
        <v>1.2406077618866859E-2</v>
      </c>
      <c r="F594">
        <f t="shared" si="28"/>
        <v>-6.3328091334744911</v>
      </c>
      <c r="G594">
        <f t="shared" si="29"/>
        <v>6.3328091334744911</v>
      </c>
      <c r="H594">
        <v>80.60565398</v>
      </c>
      <c r="I594">
        <v>6.3328091329999996</v>
      </c>
      <c r="J594" s="3">
        <v>3.6600000000000002E-11</v>
      </c>
      <c r="K594" s="3">
        <v>1.99E-9</v>
      </c>
      <c r="L594">
        <v>593</v>
      </c>
    </row>
    <row r="595" spans="1:12">
      <c r="A595" t="s">
        <v>597</v>
      </c>
      <c r="B595">
        <v>36.50758261</v>
      </c>
      <c r="C595">
        <v>61.861642230000001</v>
      </c>
      <c r="D595">
        <v>17.492037889999999</v>
      </c>
      <c r="E595">
        <f t="shared" si="27"/>
        <v>3.5365600405751239</v>
      </c>
      <c r="F595">
        <f t="shared" si="28"/>
        <v>1.8223467543060412</v>
      </c>
      <c r="G595">
        <f t="shared" si="29"/>
        <v>1.8223467543060412</v>
      </c>
      <c r="H595">
        <v>0.282760646</v>
      </c>
      <c r="I595">
        <v>-1.822346754</v>
      </c>
      <c r="J595" s="3">
        <v>4.0200000000000001E-11</v>
      </c>
      <c r="K595" s="3">
        <v>2.1799999999999999E-9</v>
      </c>
      <c r="L595">
        <v>594</v>
      </c>
    </row>
    <row r="596" spans="1:12">
      <c r="A596" t="s">
        <v>598</v>
      </c>
      <c r="B596">
        <v>117.41999730000001</v>
      </c>
      <c r="C596">
        <v>166.90822159999999</v>
      </c>
      <c r="D596">
        <v>80.303829140000005</v>
      </c>
      <c r="E596">
        <f t="shared" si="27"/>
        <v>2.0784590646233783</v>
      </c>
      <c r="F596">
        <f t="shared" si="28"/>
        <v>1.0555143342762554</v>
      </c>
      <c r="G596">
        <f t="shared" si="29"/>
        <v>1.0555143342762554</v>
      </c>
      <c r="H596">
        <v>0.48112566499999998</v>
      </c>
      <c r="I596">
        <v>-1.0555143339999999</v>
      </c>
      <c r="J596" s="3">
        <v>4.1599999999999997E-11</v>
      </c>
      <c r="K596" s="3">
        <v>2.2499999999999999E-9</v>
      </c>
      <c r="L596">
        <v>595</v>
      </c>
    </row>
    <row r="597" spans="1:12">
      <c r="A597" t="s">
        <v>599</v>
      </c>
      <c r="B597">
        <v>120.3993296</v>
      </c>
      <c r="C597">
        <v>171.88533649999999</v>
      </c>
      <c r="D597">
        <v>81.78482443</v>
      </c>
      <c r="E597">
        <f t="shared" si="27"/>
        <v>2.1016776363824983</v>
      </c>
      <c r="F597">
        <f t="shared" si="28"/>
        <v>1.0715414000052152</v>
      </c>
      <c r="G597">
        <f t="shared" si="29"/>
        <v>1.0715414000052152</v>
      </c>
      <c r="H597">
        <v>0.47581036399999999</v>
      </c>
      <c r="I597">
        <v>-1.0715414000000001</v>
      </c>
      <c r="J597" s="3">
        <v>4.1899999999999999E-11</v>
      </c>
      <c r="K597" s="3">
        <v>2.2600000000000001E-9</v>
      </c>
      <c r="L597">
        <v>596</v>
      </c>
    </row>
    <row r="598" spans="1:12">
      <c r="A598" t="s">
        <v>600</v>
      </c>
      <c r="B598">
        <v>664.47787849999997</v>
      </c>
      <c r="C598">
        <v>506.6483265</v>
      </c>
      <c r="D598">
        <v>782.85004249999997</v>
      </c>
      <c r="E598">
        <f t="shared" si="27"/>
        <v>0.64718438908432452</v>
      </c>
      <c r="F598">
        <f t="shared" si="28"/>
        <v>-0.62775128635039545</v>
      </c>
      <c r="G598">
        <f t="shared" si="29"/>
        <v>0.62775128635039545</v>
      </c>
      <c r="H598">
        <v>1.545154699</v>
      </c>
      <c r="I598">
        <v>0.62775128599999996</v>
      </c>
      <c r="J598" s="3">
        <v>4.2699999999999999E-11</v>
      </c>
      <c r="K598" s="3">
        <v>2.2999999999999999E-9</v>
      </c>
      <c r="L598">
        <v>597</v>
      </c>
    </row>
    <row r="599" spans="1:12">
      <c r="A599" t="s">
        <v>601</v>
      </c>
      <c r="B599">
        <v>37.62091642</v>
      </c>
      <c r="C599">
        <v>63.753676630000001</v>
      </c>
      <c r="D599">
        <v>18.021346269999999</v>
      </c>
      <c r="E599">
        <f t="shared" si="27"/>
        <v>3.537675580660157</v>
      </c>
      <c r="F599">
        <f t="shared" si="28"/>
        <v>1.8228017530502447</v>
      </c>
      <c r="G599">
        <f t="shared" si="29"/>
        <v>1.8228017530502447</v>
      </c>
      <c r="H599">
        <v>0.28267148199999997</v>
      </c>
      <c r="I599">
        <v>-1.822801753</v>
      </c>
      <c r="J599" s="3">
        <v>4.6599999999999999E-11</v>
      </c>
      <c r="K599" s="3">
        <v>2.5099999999999998E-9</v>
      </c>
      <c r="L599">
        <v>598</v>
      </c>
    </row>
    <row r="600" spans="1:12">
      <c r="A600" t="s">
        <v>602</v>
      </c>
      <c r="B600">
        <v>216.59301529999999</v>
      </c>
      <c r="C600">
        <v>289.5165336</v>
      </c>
      <c r="D600">
        <v>161.90037649999999</v>
      </c>
      <c r="E600">
        <f t="shared" si="27"/>
        <v>1.7882387914026872</v>
      </c>
      <c r="F600">
        <f t="shared" si="28"/>
        <v>0.8385393988086618</v>
      </c>
      <c r="G600">
        <f t="shared" si="29"/>
        <v>0.8385393988086618</v>
      </c>
      <c r="H600">
        <v>0.55920943300000003</v>
      </c>
      <c r="I600">
        <v>-0.83853939899999996</v>
      </c>
      <c r="J600" s="3">
        <v>4.7600000000000002E-11</v>
      </c>
      <c r="K600" s="3">
        <v>2.5599999999999998E-9</v>
      </c>
      <c r="L600">
        <v>599</v>
      </c>
    </row>
    <row r="601" spans="1:12">
      <c r="A601" t="s">
        <v>603</v>
      </c>
      <c r="B601">
        <v>24.744817950000002</v>
      </c>
      <c r="C601">
        <v>45.787272020000003</v>
      </c>
      <c r="D601">
        <v>8.9629773920000009</v>
      </c>
      <c r="E601">
        <f t="shared" si="27"/>
        <v>5.1084890675801446</v>
      </c>
      <c r="F601">
        <f t="shared" si="28"/>
        <v>2.3528966498638333</v>
      </c>
      <c r="G601">
        <f t="shared" si="29"/>
        <v>2.3528966498638333</v>
      </c>
      <c r="H601">
        <v>0.195752597</v>
      </c>
      <c r="I601">
        <v>-2.3528966499999999</v>
      </c>
      <c r="J601" s="3">
        <v>5.0400000000000002E-11</v>
      </c>
      <c r="K601" s="3">
        <v>2.7099999999999999E-9</v>
      </c>
      <c r="L601">
        <v>600</v>
      </c>
    </row>
    <row r="602" spans="1:12">
      <c r="A602" t="s">
        <v>604</v>
      </c>
      <c r="B602">
        <v>78.634471410000003</v>
      </c>
      <c r="C602">
        <v>32.546807710000003</v>
      </c>
      <c r="D602">
        <v>113.20021920000001</v>
      </c>
      <c r="E602">
        <f t="shared" si="27"/>
        <v>0.28751541242598583</v>
      </c>
      <c r="F602">
        <f t="shared" si="28"/>
        <v>-1.798288800275373</v>
      </c>
      <c r="G602">
        <f t="shared" si="29"/>
        <v>1.798288800275373</v>
      </c>
      <c r="H602">
        <v>3.478074415</v>
      </c>
      <c r="I602">
        <v>1.7982887999999999</v>
      </c>
      <c r="J602" s="3">
        <v>5.3200000000000001E-11</v>
      </c>
      <c r="K602" s="3">
        <v>2.8499999999999999E-9</v>
      </c>
      <c r="L602">
        <v>601</v>
      </c>
    </row>
    <row r="603" spans="1:12">
      <c r="A603" t="s">
        <v>605</v>
      </c>
      <c r="B603">
        <v>44.216757719999997</v>
      </c>
      <c r="C603">
        <v>72.306634869999996</v>
      </c>
      <c r="D603">
        <v>23.149349860000001</v>
      </c>
      <c r="E603">
        <f t="shared" si="27"/>
        <v>3.123484473960946</v>
      </c>
      <c r="F603">
        <f t="shared" si="28"/>
        <v>1.6431563586547573</v>
      </c>
      <c r="G603">
        <f t="shared" si="29"/>
        <v>1.6431563586547573</v>
      </c>
      <c r="H603">
        <v>0.32015526500000002</v>
      </c>
      <c r="I603">
        <v>-1.643156359</v>
      </c>
      <c r="J603" s="3">
        <v>5.3699999999999999E-11</v>
      </c>
      <c r="K603" s="3">
        <v>2.8699999999999998E-9</v>
      </c>
      <c r="L603">
        <v>602</v>
      </c>
    </row>
    <row r="604" spans="1:12">
      <c r="A604" t="s">
        <v>606</v>
      </c>
      <c r="B604">
        <v>102.0127878</v>
      </c>
      <c r="C604">
        <v>146.52402359999999</v>
      </c>
      <c r="D604">
        <v>68.629360989999995</v>
      </c>
      <c r="E604">
        <f t="shared" si="27"/>
        <v>2.1350049233497899</v>
      </c>
      <c r="F604">
        <f t="shared" si="28"/>
        <v>1.0942393967235815</v>
      </c>
      <c r="G604">
        <f t="shared" si="29"/>
        <v>1.0942393967235815</v>
      </c>
      <c r="H604">
        <v>0.46838299500000002</v>
      </c>
      <c r="I604">
        <v>-1.0942393969999999</v>
      </c>
      <c r="J604" s="3">
        <v>5.6199999999999997E-11</v>
      </c>
      <c r="K604" s="3">
        <v>3E-9</v>
      </c>
      <c r="L604">
        <v>603</v>
      </c>
    </row>
    <row r="605" spans="1:12">
      <c r="A605" t="s">
        <v>607</v>
      </c>
      <c r="B605">
        <v>209.49592920000001</v>
      </c>
      <c r="C605">
        <v>143.3650634</v>
      </c>
      <c r="D605">
        <v>259.09407859999999</v>
      </c>
      <c r="E605">
        <f t="shared" si="27"/>
        <v>0.55333207217496017</v>
      </c>
      <c r="F605">
        <f t="shared" si="28"/>
        <v>-0.85378254734595171</v>
      </c>
      <c r="G605">
        <f t="shared" si="29"/>
        <v>0.85378254734595171</v>
      </c>
      <c r="H605">
        <v>1.8072330350000001</v>
      </c>
      <c r="I605">
        <v>0.85378254799999997</v>
      </c>
      <c r="J605" s="3">
        <v>5.9699999999999998E-11</v>
      </c>
      <c r="K605" s="3">
        <v>3.1800000000000002E-9</v>
      </c>
      <c r="L605">
        <v>604</v>
      </c>
    </row>
    <row r="606" spans="1:12">
      <c r="A606" t="s">
        <v>608</v>
      </c>
      <c r="B606">
        <v>62.067476630000002</v>
      </c>
      <c r="C606">
        <v>95.80706868</v>
      </c>
      <c r="D606">
        <v>36.76278259</v>
      </c>
      <c r="E606">
        <f t="shared" si="27"/>
        <v>2.6060886018475893</v>
      </c>
      <c r="F606">
        <f t="shared" si="28"/>
        <v>1.3818861335120336</v>
      </c>
      <c r="G606">
        <f t="shared" si="29"/>
        <v>1.3818861335120336</v>
      </c>
      <c r="H606">
        <v>0.38371680800000002</v>
      </c>
      <c r="I606">
        <v>-1.3818861339999999</v>
      </c>
      <c r="J606" s="3">
        <v>5.9800000000000003E-11</v>
      </c>
      <c r="K606" s="3">
        <v>3.1800000000000002E-9</v>
      </c>
      <c r="L606">
        <v>605</v>
      </c>
    </row>
    <row r="607" spans="1:12">
      <c r="A607" t="s">
        <v>609</v>
      </c>
      <c r="B607">
        <v>31.97589486</v>
      </c>
      <c r="C607">
        <v>9.8966093149999992</v>
      </c>
      <c r="D607">
        <v>48.535359020000001</v>
      </c>
      <c r="E607">
        <f t="shared" si="27"/>
        <v>0.20390514286547043</v>
      </c>
      <c r="F607">
        <f t="shared" si="28"/>
        <v>-2.2940299316322084</v>
      </c>
      <c r="G607">
        <f t="shared" si="29"/>
        <v>2.2940299316322084</v>
      </c>
      <c r="H607">
        <v>4.9042411880000003</v>
      </c>
      <c r="I607">
        <v>2.2940299319999999</v>
      </c>
      <c r="J607" s="3">
        <v>6.1400000000000003E-11</v>
      </c>
      <c r="K607" s="3">
        <v>3.2599999999999999E-9</v>
      </c>
      <c r="L607">
        <v>606</v>
      </c>
    </row>
    <row r="608" spans="1:12">
      <c r="A608" t="s">
        <v>610</v>
      </c>
      <c r="B608">
        <v>228.68306949999999</v>
      </c>
      <c r="C608">
        <v>313.8300878</v>
      </c>
      <c r="D608">
        <v>164.8228058</v>
      </c>
      <c r="E608">
        <f t="shared" si="27"/>
        <v>1.9040452944406798</v>
      </c>
      <c r="F608">
        <f t="shared" si="28"/>
        <v>0.92906779864990008</v>
      </c>
      <c r="G608">
        <f t="shared" si="29"/>
        <v>0.92906779864990008</v>
      </c>
      <c r="H608">
        <v>0.52519758999999999</v>
      </c>
      <c r="I608">
        <v>-0.92906779799999994</v>
      </c>
      <c r="J608" s="3">
        <v>6.1499999999999994E-11</v>
      </c>
      <c r="K608" s="3">
        <v>3.2599999999999999E-9</v>
      </c>
      <c r="L608">
        <v>607</v>
      </c>
    </row>
    <row r="609" spans="1:12">
      <c r="A609" t="s">
        <v>611</v>
      </c>
      <c r="B609">
        <v>87.704486739999993</v>
      </c>
      <c r="C609">
        <v>47.69841117</v>
      </c>
      <c r="D609">
        <v>117.7090434</v>
      </c>
      <c r="E609">
        <f t="shared" si="27"/>
        <v>0.40522299555107932</v>
      </c>
      <c r="F609">
        <f t="shared" si="28"/>
        <v>-1.3032120485218428</v>
      </c>
      <c r="G609">
        <f t="shared" si="29"/>
        <v>1.3032120485218428</v>
      </c>
      <c r="H609">
        <v>2.4677770300000001</v>
      </c>
      <c r="I609">
        <v>1.3032120490000001</v>
      </c>
      <c r="J609" s="3">
        <v>6.2800000000000005E-11</v>
      </c>
      <c r="K609" s="3">
        <v>3.3299999999999999E-9</v>
      </c>
      <c r="L609">
        <v>608</v>
      </c>
    </row>
    <row r="610" spans="1:12">
      <c r="A610" t="s">
        <v>612</v>
      </c>
      <c r="B610">
        <v>104.3151124</v>
      </c>
      <c r="C610">
        <v>57.336374399999997</v>
      </c>
      <c r="D610">
        <v>139.54916589999999</v>
      </c>
      <c r="E610">
        <f t="shared" si="27"/>
        <v>0.41086862848816214</v>
      </c>
      <c r="F610">
        <f t="shared" si="28"/>
        <v>-1.2832509158843126</v>
      </c>
      <c r="G610">
        <f t="shared" si="29"/>
        <v>1.2832509158843126</v>
      </c>
      <c r="H610">
        <v>2.4338679829999998</v>
      </c>
      <c r="I610">
        <v>1.2832509160000001</v>
      </c>
      <c r="J610" s="3">
        <v>6.35E-11</v>
      </c>
      <c r="K610" s="3">
        <v>3.3499999999999998E-9</v>
      </c>
      <c r="L610">
        <v>609</v>
      </c>
    </row>
    <row r="611" spans="1:12">
      <c r="A611" t="s">
        <v>613</v>
      </c>
      <c r="B611">
        <v>682.38090750000003</v>
      </c>
      <c r="C611">
        <v>867.08619910000004</v>
      </c>
      <c r="D611">
        <v>543.85193879999997</v>
      </c>
      <c r="E611">
        <f t="shared" si="27"/>
        <v>1.59434238850598</v>
      </c>
      <c r="F611">
        <f t="shared" si="28"/>
        <v>0.67296148450787496</v>
      </c>
      <c r="G611">
        <f t="shared" si="29"/>
        <v>0.67296148450787496</v>
      </c>
      <c r="H611">
        <v>0.62721784700000005</v>
      </c>
      <c r="I611">
        <v>-0.672961484</v>
      </c>
      <c r="J611" s="3">
        <v>6.43E-11</v>
      </c>
      <c r="K611" s="3">
        <v>3.3900000000000001E-9</v>
      </c>
      <c r="L611">
        <v>610</v>
      </c>
    </row>
    <row r="612" spans="1:12">
      <c r="A612" t="s">
        <v>614</v>
      </c>
      <c r="B612">
        <v>16.087486129999998</v>
      </c>
      <c r="C612">
        <v>32.022011939999999</v>
      </c>
      <c r="D612">
        <v>4.1365917669999996</v>
      </c>
      <c r="E612">
        <f t="shared" si="27"/>
        <v>7.7411583602370984</v>
      </c>
      <c r="F612">
        <f t="shared" si="28"/>
        <v>2.952549462432998</v>
      </c>
      <c r="G612">
        <f t="shared" si="29"/>
        <v>2.952549462432998</v>
      </c>
      <c r="H612">
        <v>0.12917963399999999</v>
      </c>
      <c r="I612">
        <v>-2.952549463</v>
      </c>
      <c r="J612" s="3">
        <v>6.6300000000000006E-11</v>
      </c>
      <c r="K612" s="3">
        <v>3.4900000000000001E-9</v>
      </c>
      <c r="L612">
        <v>611</v>
      </c>
    </row>
    <row r="613" spans="1:12">
      <c r="A613" t="s">
        <v>615</v>
      </c>
      <c r="B613">
        <v>76.350631890000002</v>
      </c>
      <c r="C613">
        <v>40.381512370000003</v>
      </c>
      <c r="D613">
        <v>103.3274715</v>
      </c>
      <c r="E613">
        <f t="shared" si="27"/>
        <v>0.39081099908653044</v>
      </c>
      <c r="F613">
        <f t="shared" si="28"/>
        <v>-1.3554570234247476</v>
      </c>
      <c r="G613">
        <f t="shared" si="29"/>
        <v>1.3554570234247476</v>
      </c>
      <c r="H613">
        <v>2.5587816170000002</v>
      </c>
      <c r="I613">
        <v>1.3554570239999999</v>
      </c>
      <c r="J613" s="3">
        <v>6.7199999999999998E-11</v>
      </c>
      <c r="K613" s="3">
        <v>3.5400000000000002E-9</v>
      </c>
      <c r="L613">
        <v>612</v>
      </c>
    </row>
    <row r="614" spans="1:12">
      <c r="A614" t="s">
        <v>616</v>
      </c>
      <c r="B614">
        <v>57.063365519999998</v>
      </c>
      <c r="C614">
        <v>91.937711590000006</v>
      </c>
      <c r="D614">
        <v>30.90760598</v>
      </c>
      <c r="E614">
        <f t="shared" si="27"/>
        <v>2.9745982800962318</v>
      </c>
      <c r="F614">
        <f t="shared" si="28"/>
        <v>1.5726948454135179</v>
      </c>
      <c r="G614">
        <f t="shared" si="29"/>
        <v>1.5726948454135179</v>
      </c>
      <c r="H614">
        <v>0.33617984899999998</v>
      </c>
      <c r="I614">
        <v>-1.572694845</v>
      </c>
      <c r="J614" s="3">
        <v>6.8199999999999995E-11</v>
      </c>
      <c r="K614" s="3">
        <v>3.58E-9</v>
      </c>
      <c r="L614">
        <v>613</v>
      </c>
    </row>
    <row r="615" spans="1:12">
      <c r="A615" t="s">
        <v>617</v>
      </c>
      <c r="B615">
        <v>57.727432800000003</v>
      </c>
      <c r="C615">
        <v>26.024984020000002</v>
      </c>
      <c r="D615">
        <v>81.504269390000005</v>
      </c>
      <c r="E615">
        <f t="shared" si="27"/>
        <v>0.31930823028999611</v>
      </c>
      <c r="F615">
        <f t="shared" si="28"/>
        <v>-1.646978355491616</v>
      </c>
      <c r="G615">
        <f t="shared" si="29"/>
        <v>1.646978355491616</v>
      </c>
      <c r="H615">
        <v>3.131770199</v>
      </c>
      <c r="I615">
        <v>1.6469783549999999</v>
      </c>
      <c r="J615" s="3">
        <v>7.0300000000000005E-11</v>
      </c>
      <c r="K615" s="3">
        <v>3.6899999999999999E-9</v>
      </c>
      <c r="L615">
        <v>614</v>
      </c>
    </row>
    <row r="616" spans="1:12">
      <c r="A616" t="s">
        <v>618</v>
      </c>
      <c r="B616">
        <v>16.247986359999999</v>
      </c>
      <c r="C616">
        <v>32.021562459999998</v>
      </c>
      <c r="D616">
        <v>4.4178042880000001</v>
      </c>
      <c r="E616">
        <f t="shared" si="27"/>
        <v>7.2482981074964261</v>
      </c>
      <c r="F616">
        <f t="shared" si="28"/>
        <v>2.8576422916648476</v>
      </c>
      <c r="G616">
        <f t="shared" si="29"/>
        <v>2.8576422916648476</v>
      </c>
      <c r="H616">
        <v>0.137963421</v>
      </c>
      <c r="I616">
        <v>-2.857642292</v>
      </c>
      <c r="J616" s="3">
        <v>7.0500000000000002E-11</v>
      </c>
      <c r="K616" s="3">
        <v>3.6899999999999999E-9</v>
      </c>
      <c r="L616">
        <v>615</v>
      </c>
    </row>
    <row r="617" spans="1:12">
      <c r="A617" t="s">
        <v>619</v>
      </c>
      <c r="B617">
        <v>189.3987869</v>
      </c>
      <c r="C617">
        <v>123.3137765</v>
      </c>
      <c r="D617">
        <v>238.9625447</v>
      </c>
      <c r="E617">
        <f t="shared" si="27"/>
        <v>0.51603809565558245</v>
      </c>
      <c r="F617">
        <f t="shared" si="28"/>
        <v>-0.95445052074143444</v>
      </c>
      <c r="G617">
        <f t="shared" si="29"/>
        <v>0.95445052074143444</v>
      </c>
      <c r="H617">
        <v>1.9378414269999999</v>
      </c>
      <c r="I617">
        <v>0.95445051999999997</v>
      </c>
      <c r="J617" s="3">
        <v>7.1E-11</v>
      </c>
      <c r="K617" s="3">
        <v>3.7099999999999998E-9</v>
      </c>
      <c r="L617">
        <v>616</v>
      </c>
    </row>
    <row r="618" spans="1:12">
      <c r="A618" t="s">
        <v>620</v>
      </c>
      <c r="B618">
        <v>7.196613878</v>
      </c>
      <c r="C618">
        <v>16.17132385</v>
      </c>
      <c r="D618">
        <v>0.46558139599999998</v>
      </c>
      <c r="E618">
        <f t="shared" si="27"/>
        <v>34.733612616256686</v>
      </c>
      <c r="F618">
        <f t="shared" si="28"/>
        <v>5.1182605670097781</v>
      </c>
      <c r="G618">
        <f t="shared" si="29"/>
        <v>5.1182605670097781</v>
      </c>
      <c r="H618">
        <v>2.8790554999999999E-2</v>
      </c>
      <c r="I618">
        <v>-5.1182605690000003</v>
      </c>
      <c r="J618" s="3">
        <v>7.5799999999999999E-11</v>
      </c>
      <c r="K618" s="3">
        <v>3.9600000000000004E-9</v>
      </c>
      <c r="L618">
        <v>617</v>
      </c>
    </row>
    <row r="619" spans="1:12">
      <c r="A619" t="s">
        <v>621</v>
      </c>
      <c r="B619">
        <v>70.547515110000006</v>
      </c>
      <c r="C619">
        <v>106.5409959</v>
      </c>
      <c r="D619">
        <v>43.552404510000002</v>
      </c>
      <c r="E619">
        <f t="shared" si="27"/>
        <v>2.4462712701783729</v>
      </c>
      <c r="F619">
        <f t="shared" si="28"/>
        <v>1.2905843950513429</v>
      </c>
      <c r="G619">
        <f t="shared" si="29"/>
        <v>1.2905843950513429</v>
      </c>
      <c r="H619">
        <v>0.40878540800000002</v>
      </c>
      <c r="I619">
        <v>-1.2905843960000001</v>
      </c>
      <c r="J619" s="3">
        <v>7.7700000000000001E-11</v>
      </c>
      <c r="K619" s="3">
        <v>4.0499999999999999E-9</v>
      </c>
      <c r="L619">
        <v>618</v>
      </c>
    </row>
    <row r="620" spans="1:12">
      <c r="A620" t="s">
        <v>622</v>
      </c>
      <c r="B620">
        <v>158.3338028</v>
      </c>
      <c r="C620">
        <v>215.8958298</v>
      </c>
      <c r="D620">
        <v>115.1622826</v>
      </c>
      <c r="E620">
        <f t="shared" si="27"/>
        <v>1.8747095396665923</v>
      </c>
      <c r="F620">
        <f t="shared" si="28"/>
        <v>0.90666708726527889</v>
      </c>
      <c r="G620">
        <f t="shared" si="29"/>
        <v>0.90666708726527889</v>
      </c>
      <c r="H620">
        <v>0.53341596599999996</v>
      </c>
      <c r="I620">
        <v>-0.90666708699999998</v>
      </c>
      <c r="J620" s="3">
        <v>7.7899999999999997E-11</v>
      </c>
      <c r="K620" s="3">
        <v>4.0499999999999999E-9</v>
      </c>
      <c r="L620">
        <v>619</v>
      </c>
    </row>
    <row r="621" spans="1:12">
      <c r="A621" t="s">
        <v>624</v>
      </c>
      <c r="B621">
        <v>118.56357970000001</v>
      </c>
      <c r="C621">
        <v>169.75824349999999</v>
      </c>
      <c r="D621">
        <v>80.167581839999997</v>
      </c>
      <c r="E621">
        <f t="shared" si="27"/>
        <v>2.1175422733693874</v>
      </c>
      <c r="F621">
        <f t="shared" si="28"/>
        <v>1.0823907709608329</v>
      </c>
      <c r="G621">
        <f t="shared" si="29"/>
        <v>1.0823907709608329</v>
      </c>
      <c r="H621">
        <v>0.47224558999999999</v>
      </c>
      <c r="I621">
        <v>-1.082390771</v>
      </c>
      <c r="J621" s="3">
        <v>7.8300000000000004E-11</v>
      </c>
      <c r="K621" s="3">
        <v>4.0599999999999996E-9</v>
      </c>
      <c r="L621">
        <v>620</v>
      </c>
    </row>
    <row r="622" spans="1:12">
      <c r="A622" t="s">
        <v>623</v>
      </c>
      <c r="B622">
        <v>6222.7654869999997</v>
      </c>
      <c r="C622">
        <v>5161.207926</v>
      </c>
      <c r="D622">
        <v>7018.9336579999999</v>
      </c>
      <c r="E622">
        <f t="shared" si="27"/>
        <v>0.73532650078796347</v>
      </c>
      <c r="F622">
        <f t="shared" si="28"/>
        <v>-0.44354311503907434</v>
      </c>
      <c r="G622">
        <f t="shared" si="29"/>
        <v>0.44354311503907434</v>
      </c>
      <c r="H622">
        <v>1.3599401069999999</v>
      </c>
      <c r="I622">
        <v>0.44354311499999999</v>
      </c>
      <c r="J622" s="3">
        <v>7.8300000000000004E-11</v>
      </c>
      <c r="K622" s="3">
        <v>4.0599999999999996E-9</v>
      </c>
      <c r="L622">
        <v>621</v>
      </c>
    </row>
    <row r="623" spans="1:12">
      <c r="A623" t="s">
        <v>625</v>
      </c>
      <c r="B623">
        <v>17.991440870000002</v>
      </c>
      <c r="C623">
        <v>3.4172210839999999</v>
      </c>
      <c r="D623">
        <v>28.92210571</v>
      </c>
      <c r="E623">
        <f t="shared" si="27"/>
        <v>0.11815256877435705</v>
      </c>
      <c r="F623">
        <f t="shared" si="28"/>
        <v>-3.0812770993653626</v>
      </c>
      <c r="G623">
        <f t="shared" si="29"/>
        <v>3.0812770993653626</v>
      </c>
      <c r="H623">
        <v>8.4636331689999995</v>
      </c>
      <c r="I623">
        <v>3.0812770989999998</v>
      </c>
      <c r="J623" s="3">
        <v>7.9699999999999994E-11</v>
      </c>
      <c r="K623" s="3">
        <v>4.1199999999999998E-9</v>
      </c>
      <c r="L623">
        <v>622</v>
      </c>
    </row>
    <row r="624" spans="1:12">
      <c r="A624" t="s">
        <v>626</v>
      </c>
      <c r="B624">
        <v>53.421042890000003</v>
      </c>
      <c r="C624">
        <v>83.554398860000006</v>
      </c>
      <c r="D624">
        <v>30.821025909999999</v>
      </c>
      <c r="E624">
        <f t="shared" si="27"/>
        <v>2.7109544991781234</v>
      </c>
      <c r="F624">
        <f t="shared" si="28"/>
        <v>1.438800899099284</v>
      </c>
      <c r="G624">
        <f t="shared" si="29"/>
        <v>1.438800899099284</v>
      </c>
      <c r="H624">
        <v>0.36887376799999999</v>
      </c>
      <c r="I624">
        <v>-1.4388008990000001</v>
      </c>
      <c r="J624" s="3">
        <v>8.1399999999999998E-11</v>
      </c>
      <c r="K624" s="3">
        <v>4.2100000000000001E-9</v>
      </c>
      <c r="L624">
        <v>623</v>
      </c>
    </row>
    <row r="625" spans="1:12">
      <c r="A625" t="s">
        <v>627</v>
      </c>
      <c r="B625">
        <v>74.77746904</v>
      </c>
      <c r="C625">
        <v>110.9241255</v>
      </c>
      <c r="D625">
        <v>47.667476669999999</v>
      </c>
      <c r="E625">
        <f t="shared" si="27"/>
        <v>2.3270400123741228</v>
      </c>
      <c r="F625">
        <f t="shared" si="28"/>
        <v>1.2184960174288806</v>
      </c>
      <c r="G625">
        <f t="shared" si="29"/>
        <v>1.2184960174288806</v>
      </c>
      <c r="H625">
        <v>0.429730471</v>
      </c>
      <c r="I625">
        <v>-1.218496018</v>
      </c>
      <c r="J625" s="3">
        <v>8.3700000000000006E-11</v>
      </c>
      <c r="K625" s="3">
        <v>4.32E-9</v>
      </c>
      <c r="L625">
        <v>624</v>
      </c>
    </row>
    <row r="626" spans="1:12">
      <c r="A626" t="s">
        <v>628</v>
      </c>
      <c r="B626">
        <v>66.139153629999996</v>
      </c>
      <c r="C626">
        <v>101.254429</v>
      </c>
      <c r="D626">
        <v>39.802697080000002</v>
      </c>
      <c r="E626">
        <f t="shared" si="27"/>
        <v>2.5439087405681908</v>
      </c>
      <c r="F626">
        <f t="shared" si="28"/>
        <v>1.3470469167342043</v>
      </c>
      <c r="G626">
        <f t="shared" si="29"/>
        <v>1.3470469167342043</v>
      </c>
      <c r="H626">
        <v>0.39309586200000002</v>
      </c>
      <c r="I626">
        <v>-1.3470469169999999</v>
      </c>
      <c r="J626" s="3">
        <v>8.6499999999999999E-11</v>
      </c>
      <c r="K626" s="3">
        <v>4.4500000000000001E-9</v>
      </c>
      <c r="L626">
        <v>625</v>
      </c>
    </row>
    <row r="627" spans="1:12">
      <c r="A627" t="s">
        <v>629</v>
      </c>
      <c r="B627">
        <v>75.199467310000003</v>
      </c>
      <c r="C627">
        <v>111.21350959999999</v>
      </c>
      <c r="D627">
        <v>48.188935569999998</v>
      </c>
      <c r="E627">
        <f t="shared" si="27"/>
        <v>2.3078639999933079</v>
      </c>
      <c r="F627">
        <f t="shared" si="28"/>
        <v>1.206558209981565</v>
      </c>
      <c r="G627">
        <f t="shared" si="29"/>
        <v>1.206558209981565</v>
      </c>
      <c r="H627">
        <v>0.433301096</v>
      </c>
      <c r="I627">
        <v>-1.2065582100000001</v>
      </c>
      <c r="J627" s="3">
        <v>9.7399999999999995E-11</v>
      </c>
      <c r="K627" s="3">
        <v>5.0099999999999999E-9</v>
      </c>
      <c r="L627">
        <v>626</v>
      </c>
    </row>
    <row r="628" spans="1:12">
      <c r="A628" t="s">
        <v>630</v>
      </c>
      <c r="B628">
        <v>181.36012149999999</v>
      </c>
      <c r="C628">
        <v>245.1453156</v>
      </c>
      <c r="D628">
        <v>133.52122589999999</v>
      </c>
      <c r="E628">
        <f t="shared" si="27"/>
        <v>1.8360025827174495</v>
      </c>
      <c r="F628">
        <f t="shared" si="28"/>
        <v>0.87656808820217613</v>
      </c>
      <c r="G628">
        <f t="shared" si="29"/>
        <v>0.87656808820217613</v>
      </c>
      <c r="H628">
        <v>0.54466154300000003</v>
      </c>
      <c r="I628">
        <v>-0.87656808799999997</v>
      </c>
      <c r="J628" s="3">
        <v>9.9599999999999997E-11</v>
      </c>
      <c r="K628" s="3">
        <v>5.1099999999999999E-9</v>
      </c>
      <c r="L628">
        <v>627</v>
      </c>
    </row>
    <row r="629" spans="1:12">
      <c r="A629" t="s">
        <v>631</v>
      </c>
      <c r="B629">
        <v>1161.246985</v>
      </c>
      <c r="C629">
        <v>884.57967340000005</v>
      </c>
      <c r="D629">
        <v>1368.747468</v>
      </c>
      <c r="E629">
        <f t="shared" si="27"/>
        <v>0.64626945004876535</v>
      </c>
      <c r="F629">
        <f t="shared" si="28"/>
        <v>-0.62979229962746208</v>
      </c>
      <c r="G629">
        <f t="shared" si="29"/>
        <v>0.62979229962746208</v>
      </c>
      <c r="H629">
        <v>1.547342212</v>
      </c>
      <c r="I629">
        <v>0.62979229999999997</v>
      </c>
      <c r="J629" s="3">
        <v>1.02E-10</v>
      </c>
      <c r="K629" s="3">
        <v>5.2199999999999998E-9</v>
      </c>
      <c r="L629">
        <v>628</v>
      </c>
    </row>
    <row r="630" spans="1:12">
      <c r="A630" t="s">
        <v>632</v>
      </c>
      <c r="B630">
        <v>211.93856719999999</v>
      </c>
      <c r="C630">
        <v>288.28781720000001</v>
      </c>
      <c r="D630">
        <v>154.6766298</v>
      </c>
      <c r="E630">
        <f t="shared" si="27"/>
        <v>1.8638097919043231</v>
      </c>
      <c r="F630">
        <f t="shared" si="28"/>
        <v>0.89825463559399343</v>
      </c>
      <c r="G630">
        <f t="shared" si="29"/>
        <v>0.89825463559399343</v>
      </c>
      <c r="H630">
        <v>0.53653543599999998</v>
      </c>
      <c r="I630">
        <v>-0.898254636</v>
      </c>
      <c r="J630" s="3">
        <v>1.05E-10</v>
      </c>
      <c r="K630" s="3">
        <v>5.3700000000000003E-9</v>
      </c>
      <c r="L630">
        <v>629</v>
      </c>
    </row>
    <row r="631" spans="1:12">
      <c r="A631" t="s">
        <v>633</v>
      </c>
      <c r="B631">
        <v>113.7963057</v>
      </c>
      <c r="C631">
        <v>68.985500579999993</v>
      </c>
      <c r="D631">
        <v>147.40440960000001</v>
      </c>
      <c r="E631">
        <f t="shared" si="27"/>
        <v>0.46800160705640104</v>
      </c>
      <c r="F631">
        <f t="shared" si="28"/>
        <v>-1.0954146110438119</v>
      </c>
      <c r="G631">
        <f t="shared" si="29"/>
        <v>1.0954146110438119</v>
      </c>
      <c r="H631">
        <v>2.1367447990000001</v>
      </c>
      <c r="I631">
        <v>1.09541461</v>
      </c>
      <c r="J631" s="3">
        <v>1.09E-10</v>
      </c>
      <c r="K631" s="3">
        <v>5.5800000000000002E-9</v>
      </c>
      <c r="L631">
        <v>630</v>
      </c>
    </row>
    <row r="632" spans="1:12">
      <c r="A632" t="s">
        <v>634</v>
      </c>
      <c r="B632">
        <v>215.92905859999999</v>
      </c>
      <c r="C632">
        <v>285.72041419999999</v>
      </c>
      <c r="D632">
        <v>163.585542</v>
      </c>
      <c r="E632">
        <f t="shared" si="27"/>
        <v>1.7466116547145711</v>
      </c>
      <c r="F632">
        <f t="shared" si="28"/>
        <v>0.8045588720795499</v>
      </c>
      <c r="G632">
        <f t="shared" si="29"/>
        <v>0.8045588720795499</v>
      </c>
      <c r="H632">
        <v>0.57253711600000001</v>
      </c>
      <c r="I632">
        <v>-0.80455887199999998</v>
      </c>
      <c r="J632" s="3">
        <v>1.0999999999999999E-10</v>
      </c>
      <c r="K632" s="3">
        <v>5.62E-9</v>
      </c>
      <c r="L632">
        <v>631</v>
      </c>
    </row>
    <row r="633" spans="1:12">
      <c r="A633" t="s">
        <v>635</v>
      </c>
      <c r="B633">
        <v>50.119934979999996</v>
      </c>
      <c r="C633">
        <v>79.450400610000003</v>
      </c>
      <c r="D633">
        <v>28.122085760000001</v>
      </c>
      <c r="E633">
        <f t="shared" si="27"/>
        <v>2.8251958723135622</v>
      </c>
      <c r="F633">
        <f t="shared" si="28"/>
        <v>1.4983508938001608</v>
      </c>
      <c r="G633">
        <f t="shared" si="29"/>
        <v>1.4983508938001608</v>
      </c>
      <c r="H633">
        <v>0.35395775899999998</v>
      </c>
      <c r="I633">
        <v>-1.4983508940000001</v>
      </c>
      <c r="J633" s="3">
        <v>1.1399999999999999E-10</v>
      </c>
      <c r="K633" s="3">
        <v>5.8100000000000004E-9</v>
      </c>
      <c r="L633">
        <v>632</v>
      </c>
    </row>
    <row r="634" spans="1:12">
      <c r="A634" t="s">
        <v>636</v>
      </c>
      <c r="B634">
        <v>83.41422129</v>
      </c>
      <c r="C634">
        <v>123.3255382</v>
      </c>
      <c r="D634">
        <v>53.48073359</v>
      </c>
      <c r="E634">
        <f t="shared" si="27"/>
        <v>2.30598067605901</v>
      </c>
      <c r="F634">
        <f t="shared" si="28"/>
        <v>1.2053804233666814</v>
      </c>
      <c r="G634">
        <f t="shared" si="29"/>
        <v>1.2053804233666814</v>
      </c>
      <c r="H634">
        <v>0.43365497800000002</v>
      </c>
      <c r="I634">
        <v>-1.2053804239999999</v>
      </c>
      <c r="J634" s="3">
        <v>1.1399999999999999E-10</v>
      </c>
      <c r="K634" s="3">
        <v>5.8100000000000004E-9</v>
      </c>
      <c r="L634">
        <v>633</v>
      </c>
    </row>
    <row r="635" spans="1:12">
      <c r="A635" t="s">
        <v>637</v>
      </c>
      <c r="B635">
        <v>217.615117</v>
      </c>
      <c r="C635">
        <v>286.94455140000002</v>
      </c>
      <c r="D635">
        <v>165.61804119999999</v>
      </c>
      <c r="E635">
        <f t="shared" si="27"/>
        <v>1.732568199218625</v>
      </c>
      <c r="F635">
        <f t="shared" si="28"/>
        <v>0.79291214239885122</v>
      </c>
      <c r="G635">
        <f t="shared" si="29"/>
        <v>0.79291214239885122</v>
      </c>
      <c r="H635">
        <v>0.57717785700000002</v>
      </c>
      <c r="I635">
        <v>-0.79291214200000004</v>
      </c>
      <c r="J635" s="3">
        <v>1.1700000000000001E-10</v>
      </c>
      <c r="K635" s="3">
        <v>5.9600000000000001E-9</v>
      </c>
      <c r="L635">
        <v>634</v>
      </c>
    </row>
    <row r="636" spans="1:12">
      <c r="A636" t="s">
        <v>638</v>
      </c>
      <c r="B636">
        <v>31.2588565</v>
      </c>
      <c r="C636">
        <v>53.447944669999998</v>
      </c>
      <c r="D636">
        <v>14.617040380000001</v>
      </c>
      <c r="E636">
        <f t="shared" si="27"/>
        <v>3.6565503878015555</v>
      </c>
      <c r="F636">
        <f t="shared" si="28"/>
        <v>1.8704832427124141</v>
      </c>
      <c r="G636">
        <f t="shared" si="29"/>
        <v>1.8704832427124141</v>
      </c>
      <c r="H636">
        <v>0.27348180500000002</v>
      </c>
      <c r="I636">
        <v>-1.8704832419999999</v>
      </c>
      <c r="J636" s="3">
        <v>1.19E-10</v>
      </c>
      <c r="K636" s="3">
        <v>6.0399999999999998E-9</v>
      </c>
      <c r="L636">
        <v>635</v>
      </c>
    </row>
    <row r="637" spans="1:12">
      <c r="A637" t="s">
        <v>639</v>
      </c>
      <c r="B637">
        <v>303.90315659999999</v>
      </c>
      <c r="C637">
        <v>219.69137140000001</v>
      </c>
      <c r="D637">
        <v>367.06199550000002</v>
      </c>
      <c r="E637">
        <f t="shared" si="27"/>
        <v>0.5985129871610475</v>
      </c>
      <c r="F637">
        <f t="shared" si="28"/>
        <v>-0.74054554227237834</v>
      </c>
      <c r="G637">
        <f t="shared" si="29"/>
        <v>0.74054554227237834</v>
      </c>
      <c r="H637">
        <v>1.670807521</v>
      </c>
      <c r="I637">
        <v>0.74054554299999997</v>
      </c>
      <c r="J637" s="3">
        <v>1.2299999999999999E-10</v>
      </c>
      <c r="K637" s="3">
        <v>6.2300000000000002E-9</v>
      </c>
      <c r="L637">
        <v>636</v>
      </c>
    </row>
    <row r="638" spans="1:12">
      <c r="A638" t="s">
        <v>641</v>
      </c>
      <c r="B638">
        <v>44.388240060000001</v>
      </c>
      <c r="C638">
        <v>17.611446990000001</v>
      </c>
      <c r="D638">
        <v>64.470834859999997</v>
      </c>
      <c r="E638">
        <f t="shared" si="27"/>
        <v>0.27316920943002665</v>
      </c>
      <c r="F638">
        <f t="shared" si="28"/>
        <v>-1.8721332170646898</v>
      </c>
      <c r="G638">
        <f t="shared" si="29"/>
        <v>1.8721332170646898</v>
      </c>
      <c r="H638">
        <v>3.6607346860000001</v>
      </c>
      <c r="I638">
        <v>1.872133217</v>
      </c>
      <c r="J638" s="3">
        <v>1.2400000000000001E-10</v>
      </c>
      <c r="K638" s="3">
        <v>6.2499999999999997E-9</v>
      </c>
      <c r="L638">
        <v>637</v>
      </c>
    </row>
    <row r="639" spans="1:12">
      <c r="A639" t="s">
        <v>640</v>
      </c>
      <c r="B639">
        <v>103.5037159</v>
      </c>
      <c r="C639">
        <v>147.0617048</v>
      </c>
      <c r="D639">
        <v>70.835224229999994</v>
      </c>
      <c r="E639">
        <f t="shared" si="27"/>
        <v>2.0761098224591588</v>
      </c>
      <c r="F639">
        <f t="shared" si="28"/>
        <v>1.0538827616758175</v>
      </c>
      <c r="G639">
        <f t="shared" si="29"/>
        <v>1.0538827616758175</v>
      </c>
      <c r="H639">
        <v>0.481670088</v>
      </c>
      <c r="I639">
        <v>-1.0538827609999999</v>
      </c>
      <c r="J639" s="3">
        <v>1.2400000000000001E-10</v>
      </c>
      <c r="K639" s="3">
        <v>6.2499999999999997E-9</v>
      </c>
      <c r="L639">
        <v>638</v>
      </c>
    </row>
    <row r="640" spans="1:12">
      <c r="A640" t="s">
        <v>642</v>
      </c>
      <c r="B640">
        <v>7.5424000060000003</v>
      </c>
      <c r="C640">
        <v>16.923931400000001</v>
      </c>
      <c r="D640">
        <v>0.50625146200000004</v>
      </c>
      <c r="E640">
        <f t="shared" si="27"/>
        <v>33.429891408392614</v>
      </c>
      <c r="F640">
        <f t="shared" si="28"/>
        <v>5.0630667634882691</v>
      </c>
      <c r="G640">
        <f t="shared" si="29"/>
        <v>5.0630667634882691</v>
      </c>
      <c r="H640">
        <v>2.9913348999999999E-2</v>
      </c>
      <c r="I640">
        <v>-5.0630667620000001</v>
      </c>
      <c r="J640" s="3">
        <v>1.27E-10</v>
      </c>
      <c r="K640" s="3">
        <v>6.4000000000000002E-9</v>
      </c>
      <c r="L640">
        <v>639</v>
      </c>
    </row>
    <row r="641" spans="1:12">
      <c r="A641" t="s">
        <v>643</v>
      </c>
      <c r="B641">
        <v>61.368135170000002</v>
      </c>
      <c r="C641">
        <v>96.968574129999993</v>
      </c>
      <c r="D641">
        <v>34.667805950000002</v>
      </c>
      <c r="E641">
        <f t="shared" si="27"/>
        <v>2.7970784845702066</v>
      </c>
      <c r="F641">
        <f t="shared" si="28"/>
        <v>1.4839207356559465</v>
      </c>
      <c r="G641">
        <f t="shared" si="29"/>
        <v>1.4839207356559465</v>
      </c>
      <c r="H641">
        <v>0.35751588899999998</v>
      </c>
      <c r="I641">
        <v>-1.4839207350000001</v>
      </c>
      <c r="J641" s="3">
        <v>1.2899999999999999E-10</v>
      </c>
      <c r="K641" s="3">
        <v>6.5000000000000003E-9</v>
      </c>
      <c r="L641">
        <v>640</v>
      </c>
    </row>
    <row r="642" spans="1:12">
      <c r="A642" t="s">
        <v>644</v>
      </c>
      <c r="B642">
        <v>63.864582370000001</v>
      </c>
      <c r="C642">
        <v>95.686495370000003</v>
      </c>
      <c r="D642">
        <v>39.998147619999997</v>
      </c>
      <c r="E642">
        <f t="shared" ref="E642:E705" si="30">C642/D642</f>
        <v>2.3922731692243304</v>
      </c>
      <c r="F642">
        <f t="shared" ref="F642:F705" si="31">LOG(E642,2)</f>
        <v>1.2583821376061026</v>
      </c>
      <c r="G642">
        <f t="shared" ref="G642:G705" si="32">ABS(F642)</f>
        <v>1.2583821376061026</v>
      </c>
      <c r="H642">
        <v>0.418012463</v>
      </c>
      <c r="I642">
        <v>-1.258382138</v>
      </c>
      <c r="J642" s="3">
        <v>1.3300000000000001E-10</v>
      </c>
      <c r="K642" s="3">
        <v>6.6800000000000001E-9</v>
      </c>
      <c r="L642">
        <v>641</v>
      </c>
    </row>
    <row r="643" spans="1:12">
      <c r="A643" t="s">
        <v>646</v>
      </c>
      <c r="B643">
        <v>31.035243850000001</v>
      </c>
      <c r="C643">
        <v>53.135165659999998</v>
      </c>
      <c r="D643">
        <v>14.46030249</v>
      </c>
      <c r="E643">
        <f t="shared" si="30"/>
        <v>3.6745542284987152</v>
      </c>
      <c r="F643">
        <f t="shared" si="31"/>
        <v>1.8775692427812019</v>
      </c>
      <c r="G643">
        <f t="shared" si="32"/>
        <v>1.8775692427812019</v>
      </c>
      <c r="H643">
        <v>0.27214185400000002</v>
      </c>
      <c r="I643">
        <v>-1.8775692429999999</v>
      </c>
      <c r="J643" s="3">
        <v>1.35E-10</v>
      </c>
      <c r="K643" s="3">
        <v>6.7599999999999998E-9</v>
      </c>
      <c r="L643">
        <v>642</v>
      </c>
    </row>
    <row r="644" spans="1:12">
      <c r="A644" t="s">
        <v>645</v>
      </c>
      <c r="B644">
        <v>143.6371694</v>
      </c>
      <c r="C644">
        <v>199.80184120000001</v>
      </c>
      <c r="D644">
        <v>101.5136655</v>
      </c>
      <c r="E644">
        <f t="shared" si="30"/>
        <v>1.9682260532696458</v>
      </c>
      <c r="F644">
        <f t="shared" si="31"/>
        <v>0.97689592555641536</v>
      </c>
      <c r="G644">
        <f t="shared" si="32"/>
        <v>0.97689592555641536</v>
      </c>
      <c r="H644">
        <v>0.50807172199999995</v>
      </c>
      <c r="I644">
        <v>-0.97689592599999997</v>
      </c>
      <c r="J644" s="3">
        <v>1.35E-10</v>
      </c>
      <c r="K644" s="3">
        <v>6.7599999999999998E-9</v>
      </c>
      <c r="L644">
        <v>643</v>
      </c>
    </row>
    <row r="645" spans="1:12">
      <c r="A645" t="s">
        <v>647</v>
      </c>
      <c r="B645">
        <v>39.55950498</v>
      </c>
      <c r="C645">
        <v>66.525946000000005</v>
      </c>
      <c r="D645">
        <v>19.33467422</v>
      </c>
      <c r="E645">
        <f t="shared" si="30"/>
        <v>3.4407585689333637</v>
      </c>
      <c r="F645">
        <f t="shared" si="31"/>
        <v>1.782726664634493</v>
      </c>
      <c r="G645">
        <f t="shared" si="32"/>
        <v>1.782726664634493</v>
      </c>
      <c r="H645">
        <v>0.290633586</v>
      </c>
      <c r="I645">
        <v>-1.782726665</v>
      </c>
      <c r="J645" s="3">
        <v>1.3799999999999999E-10</v>
      </c>
      <c r="K645" s="3">
        <v>6.9100000000000003E-9</v>
      </c>
      <c r="L645">
        <v>644</v>
      </c>
    </row>
    <row r="646" spans="1:12">
      <c r="A646" t="s">
        <v>648</v>
      </c>
      <c r="B646">
        <v>23.847955379999998</v>
      </c>
      <c r="C646">
        <v>42.949396999999998</v>
      </c>
      <c r="D646">
        <v>9.5218741680000001</v>
      </c>
      <c r="E646">
        <f t="shared" si="30"/>
        <v>4.5106032953406698</v>
      </c>
      <c r="F646">
        <f t="shared" si="31"/>
        <v>2.1733204075354897</v>
      </c>
      <c r="G646">
        <f t="shared" si="32"/>
        <v>2.1733204075354897</v>
      </c>
      <c r="H646">
        <v>0.22169983400000001</v>
      </c>
      <c r="I646">
        <v>-2.1733204079999999</v>
      </c>
      <c r="J646" s="3">
        <v>1.51E-10</v>
      </c>
      <c r="K646" s="3">
        <v>7.5200000000000005E-9</v>
      </c>
      <c r="L646">
        <v>645</v>
      </c>
    </row>
    <row r="647" spans="1:12">
      <c r="A647" t="s">
        <v>649</v>
      </c>
      <c r="B647">
        <v>97.672958120000004</v>
      </c>
      <c r="C647">
        <v>150.29665180000001</v>
      </c>
      <c r="D647">
        <v>58.205187850000002</v>
      </c>
      <c r="E647">
        <f t="shared" si="30"/>
        <v>2.5821865258356005</v>
      </c>
      <c r="F647">
        <f t="shared" si="31"/>
        <v>1.3685932183749587</v>
      </c>
      <c r="G647">
        <f t="shared" si="32"/>
        <v>1.3685932183749587</v>
      </c>
      <c r="H647">
        <v>0.387268693</v>
      </c>
      <c r="I647">
        <v>-1.368593218</v>
      </c>
      <c r="J647" s="3">
        <v>1.5899999999999999E-10</v>
      </c>
      <c r="K647" s="3">
        <v>7.9300000000000005E-9</v>
      </c>
      <c r="L647">
        <v>646</v>
      </c>
    </row>
    <row r="648" spans="1:12">
      <c r="A648" t="s">
        <v>650</v>
      </c>
      <c r="B648">
        <v>116.8915039</v>
      </c>
      <c r="C648">
        <v>48.127120140000002</v>
      </c>
      <c r="D648">
        <v>168.46479170000001</v>
      </c>
      <c r="E648">
        <f t="shared" si="30"/>
        <v>0.28568058437815408</v>
      </c>
      <c r="F648">
        <f t="shared" si="31"/>
        <v>-1.8075251047215015</v>
      </c>
      <c r="G648">
        <f t="shared" si="32"/>
        <v>1.8075251047215015</v>
      </c>
      <c r="H648">
        <v>3.5004128909999999</v>
      </c>
      <c r="I648">
        <v>1.8075251050000001</v>
      </c>
      <c r="J648" s="3">
        <v>1.6300000000000001E-10</v>
      </c>
      <c r="K648" s="3">
        <v>8.09E-9</v>
      </c>
      <c r="L648">
        <v>647</v>
      </c>
    </row>
    <row r="649" spans="1:12">
      <c r="A649" t="s">
        <v>651</v>
      </c>
      <c r="B649">
        <v>101.35326980000001</v>
      </c>
      <c r="C649">
        <v>152.0694934</v>
      </c>
      <c r="D649">
        <v>63.31610208</v>
      </c>
      <c r="E649">
        <f t="shared" si="30"/>
        <v>2.4017507143421422</v>
      </c>
      <c r="F649">
        <f t="shared" si="31"/>
        <v>1.264086416719655</v>
      </c>
      <c r="G649">
        <f t="shared" si="32"/>
        <v>1.264086416719655</v>
      </c>
      <c r="H649">
        <v>0.41636294499999998</v>
      </c>
      <c r="I649">
        <v>-1.2640864169999999</v>
      </c>
      <c r="J649" s="3">
        <v>1.7000000000000001E-10</v>
      </c>
      <c r="K649" s="3">
        <v>8.4599999999999993E-9</v>
      </c>
      <c r="L649">
        <v>648</v>
      </c>
    </row>
    <row r="650" spans="1:12">
      <c r="A650" t="s">
        <v>652</v>
      </c>
      <c r="B650">
        <v>63.59172538</v>
      </c>
      <c r="C650">
        <v>32.666385750000003</v>
      </c>
      <c r="D650">
        <v>86.785730110000003</v>
      </c>
      <c r="E650">
        <f t="shared" si="30"/>
        <v>0.3764027301331187</v>
      </c>
      <c r="F650">
        <f t="shared" si="31"/>
        <v>-1.4096510025934235</v>
      </c>
      <c r="G650">
        <f t="shared" si="32"/>
        <v>1.4096510025934235</v>
      </c>
      <c r="H650">
        <v>2.6567288709999999</v>
      </c>
      <c r="I650">
        <v>1.409651003</v>
      </c>
      <c r="J650" s="3">
        <v>1.95E-10</v>
      </c>
      <c r="K650" s="3">
        <v>9.6600000000000001E-9</v>
      </c>
      <c r="L650">
        <v>649</v>
      </c>
    </row>
    <row r="651" spans="1:12">
      <c r="A651" t="s">
        <v>653</v>
      </c>
      <c r="B651">
        <v>531.47248309999998</v>
      </c>
      <c r="C651">
        <v>662.84524529999999</v>
      </c>
      <c r="D651">
        <v>432.94291149999998</v>
      </c>
      <c r="E651">
        <f t="shared" si="30"/>
        <v>1.5310222842163337</v>
      </c>
      <c r="F651">
        <f t="shared" si="31"/>
        <v>0.61449528159304034</v>
      </c>
      <c r="G651">
        <f t="shared" si="32"/>
        <v>0.61449528159304034</v>
      </c>
      <c r="H651">
        <v>0.65315835700000002</v>
      </c>
      <c r="I651">
        <v>-0.61449528099999995</v>
      </c>
      <c r="J651" s="3">
        <v>2.0399999999999999E-10</v>
      </c>
      <c r="K651" s="3">
        <v>1.0099999999999999E-8</v>
      </c>
      <c r="L651">
        <v>650</v>
      </c>
    </row>
    <row r="652" spans="1:12">
      <c r="A652" t="s">
        <v>654</v>
      </c>
      <c r="B652">
        <v>100.6765247</v>
      </c>
      <c r="C652">
        <v>142.09599840000001</v>
      </c>
      <c r="D652">
        <v>69.611919470000004</v>
      </c>
      <c r="E652">
        <f t="shared" si="30"/>
        <v>2.0412595929241371</v>
      </c>
      <c r="F652">
        <f t="shared" si="31"/>
        <v>1.0294596657656894</v>
      </c>
      <c r="G652">
        <f t="shared" si="32"/>
        <v>1.0294596657656894</v>
      </c>
      <c r="H652">
        <v>0.48989359500000002</v>
      </c>
      <c r="I652">
        <v>-1.0294596659999999</v>
      </c>
      <c r="J652" s="3">
        <v>2.1E-10</v>
      </c>
      <c r="K652" s="3">
        <v>1.04E-8</v>
      </c>
      <c r="L652">
        <v>651</v>
      </c>
    </row>
    <row r="653" spans="1:12">
      <c r="A653" t="s">
        <v>655</v>
      </c>
      <c r="B653">
        <v>62.223248179999999</v>
      </c>
      <c r="C653">
        <v>97.065110399999995</v>
      </c>
      <c r="D653">
        <v>36.091851509999998</v>
      </c>
      <c r="E653">
        <f t="shared" si="30"/>
        <v>2.6893912708553089</v>
      </c>
      <c r="F653">
        <f t="shared" si="31"/>
        <v>1.4272796635254352</v>
      </c>
      <c r="G653">
        <f t="shared" si="32"/>
        <v>1.4272796635254352</v>
      </c>
      <c r="H653">
        <v>0.37183135499999997</v>
      </c>
      <c r="I653">
        <v>-1.4272796640000001</v>
      </c>
      <c r="J653" s="3">
        <v>2.11E-10</v>
      </c>
      <c r="K653" s="3">
        <v>1.04E-8</v>
      </c>
      <c r="L653">
        <v>652</v>
      </c>
    </row>
    <row r="654" spans="1:12">
      <c r="A654" t="s">
        <v>656</v>
      </c>
      <c r="B654">
        <v>137.18979340000001</v>
      </c>
      <c r="C654">
        <v>189.73254829999999</v>
      </c>
      <c r="D654">
        <v>97.782727309999999</v>
      </c>
      <c r="E654">
        <f t="shared" si="30"/>
        <v>1.9403482958548703</v>
      </c>
      <c r="F654">
        <f t="shared" si="31"/>
        <v>0.95631564189768692</v>
      </c>
      <c r="G654">
        <f t="shared" si="32"/>
        <v>0.95631564189768692</v>
      </c>
      <c r="H654">
        <v>0.51537139099999996</v>
      </c>
      <c r="I654">
        <v>-0.95631564199999997</v>
      </c>
      <c r="J654" s="3">
        <v>2.16E-10</v>
      </c>
      <c r="K654" s="3">
        <v>1.07E-8</v>
      </c>
      <c r="L654">
        <v>653</v>
      </c>
    </row>
    <row r="655" spans="1:12">
      <c r="A655" t="s">
        <v>657</v>
      </c>
      <c r="B655">
        <v>39.549989650000001</v>
      </c>
      <c r="C655">
        <v>64.622310459999994</v>
      </c>
      <c r="D655">
        <v>20.74574904</v>
      </c>
      <c r="E655">
        <f t="shared" si="30"/>
        <v>3.1149663642128003</v>
      </c>
      <c r="F655">
        <f t="shared" si="31"/>
        <v>1.6392165849361522</v>
      </c>
      <c r="G655">
        <f t="shared" si="32"/>
        <v>1.6392165849361522</v>
      </c>
      <c r="H655">
        <v>0.32103075399999997</v>
      </c>
      <c r="I655">
        <v>-1.639216585</v>
      </c>
      <c r="J655" s="3">
        <v>2.1999999999999999E-10</v>
      </c>
      <c r="K655" s="3">
        <v>1.0800000000000001E-8</v>
      </c>
      <c r="L655">
        <v>654</v>
      </c>
    </row>
    <row r="656" spans="1:12">
      <c r="A656" t="s">
        <v>658</v>
      </c>
      <c r="B656">
        <v>624.82890510000004</v>
      </c>
      <c r="C656">
        <v>768.35447020000004</v>
      </c>
      <c r="D656">
        <v>517.18473129999995</v>
      </c>
      <c r="E656">
        <f t="shared" si="30"/>
        <v>1.4856480164614638</v>
      </c>
      <c r="F656">
        <f t="shared" si="31"/>
        <v>0.57109234935161635</v>
      </c>
      <c r="G656">
        <f t="shared" si="32"/>
        <v>0.57109234935161635</v>
      </c>
      <c r="H656">
        <v>0.67310694699999996</v>
      </c>
      <c r="I656">
        <v>-0.57109234900000005</v>
      </c>
      <c r="J656" s="3">
        <v>2.24E-10</v>
      </c>
      <c r="K656" s="3">
        <v>1.0999999999999999E-8</v>
      </c>
      <c r="L656">
        <v>655</v>
      </c>
    </row>
    <row r="657" spans="1:12">
      <c r="A657" t="s">
        <v>659</v>
      </c>
      <c r="B657">
        <v>621.35090579999996</v>
      </c>
      <c r="C657">
        <v>477.49528079999999</v>
      </c>
      <c r="D657">
        <v>729.24262450000003</v>
      </c>
      <c r="E657">
        <f t="shared" si="30"/>
        <v>0.65478246163599008</v>
      </c>
      <c r="F657">
        <f t="shared" si="31"/>
        <v>-0.61091241517921102</v>
      </c>
      <c r="G657">
        <f t="shared" si="32"/>
        <v>0.61091241517921102</v>
      </c>
      <c r="H657">
        <v>1.527224779</v>
      </c>
      <c r="I657">
        <v>0.61091241500000004</v>
      </c>
      <c r="J657" s="3">
        <v>2.2699999999999999E-10</v>
      </c>
      <c r="K657" s="3">
        <v>1.11E-8</v>
      </c>
      <c r="L657">
        <v>656</v>
      </c>
    </row>
    <row r="658" spans="1:12">
      <c r="A658" t="s">
        <v>660</v>
      </c>
      <c r="B658">
        <v>64.480739639999996</v>
      </c>
      <c r="C658">
        <v>97.181393529999994</v>
      </c>
      <c r="D658">
        <v>39.95524923</v>
      </c>
      <c r="E658">
        <f t="shared" si="30"/>
        <v>2.4322559714389747</v>
      </c>
      <c r="F658">
        <f t="shared" si="31"/>
        <v>1.2822950664841717</v>
      </c>
      <c r="G658">
        <f t="shared" si="32"/>
        <v>1.2822950664841717</v>
      </c>
      <c r="H658">
        <v>0.41114093699999998</v>
      </c>
      <c r="I658">
        <v>-1.282295067</v>
      </c>
      <c r="J658" s="3">
        <v>2.2799999999999999E-10</v>
      </c>
      <c r="K658" s="3">
        <v>1.1199999999999999E-8</v>
      </c>
      <c r="L658">
        <v>657</v>
      </c>
    </row>
    <row r="659" spans="1:12">
      <c r="A659" t="s">
        <v>661</v>
      </c>
      <c r="B659">
        <v>423.8233449</v>
      </c>
      <c r="C659">
        <v>527.89670760000001</v>
      </c>
      <c r="D659">
        <v>345.76832280000002</v>
      </c>
      <c r="E659">
        <f t="shared" si="30"/>
        <v>1.5267353102943066</v>
      </c>
      <c r="F659">
        <f t="shared" si="31"/>
        <v>0.61044996414791719</v>
      </c>
      <c r="G659">
        <f t="shared" si="32"/>
        <v>0.61044996414791719</v>
      </c>
      <c r="H659">
        <v>0.65499238400000004</v>
      </c>
      <c r="I659">
        <v>-0.61044996399999996</v>
      </c>
      <c r="J659" s="3">
        <v>2.3700000000000001E-10</v>
      </c>
      <c r="K659" s="3">
        <v>1.16E-8</v>
      </c>
      <c r="L659">
        <v>658</v>
      </c>
    </row>
    <row r="660" spans="1:12">
      <c r="A660" t="s">
        <v>662</v>
      </c>
      <c r="B660">
        <v>26.828801599999998</v>
      </c>
      <c r="C660">
        <v>47.011601900000002</v>
      </c>
      <c r="D660">
        <v>11.69170138</v>
      </c>
      <c r="E660">
        <f t="shared" si="30"/>
        <v>4.0209376182339689</v>
      </c>
      <c r="F660">
        <f t="shared" si="31"/>
        <v>2.0075319540038254</v>
      </c>
      <c r="G660">
        <f t="shared" si="32"/>
        <v>2.0075319540038254</v>
      </c>
      <c r="H660">
        <v>0.248698213</v>
      </c>
      <c r="I660">
        <v>-2.0075319540000001</v>
      </c>
      <c r="J660" s="3">
        <v>2.4499999999999998E-10</v>
      </c>
      <c r="K660" s="3">
        <v>1.2E-8</v>
      </c>
      <c r="L660">
        <v>659</v>
      </c>
    </row>
    <row r="661" spans="1:12">
      <c r="A661" t="s">
        <v>663</v>
      </c>
      <c r="B661">
        <v>52.984431620000002</v>
      </c>
      <c r="C661">
        <v>83.685963310000005</v>
      </c>
      <c r="D661">
        <v>29.95828285</v>
      </c>
      <c r="E661">
        <f t="shared" si="30"/>
        <v>2.7934165562496518</v>
      </c>
      <c r="F661">
        <f t="shared" si="31"/>
        <v>1.4820307253634182</v>
      </c>
      <c r="G661">
        <f t="shared" si="32"/>
        <v>1.4820307253634182</v>
      </c>
      <c r="H661">
        <v>0.35798456099999998</v>
      </c>
      <c r="I661">
        <v>-1.4820307260000001</v>
      </c>
      <c r="J661" s="3">
        <v>2.4599999999999998E-10</v>
      </c>
      <c r="K661" s="3">
        <v>1.2E-8</v>
      </c>
      <c r="L661">
        <v>660</v>
      </c>
    </row>
    <row r="662" spans="1:12">
      <c r="A662" t="s">
        <v>664</v>
      </c>
      <c r="B662">
        <v>397.02830399999999</v>
      </c>
      <c r="C662">
        <v>510.80923890000003</v>
      </c>
      <c r="D662">
        <v>311.69260279999997</v>
      </c>
      <c r="E662">
        <f t="shared" si="30"/>
        <v>1.6388237459320292</v>
      </c>
      <c r="F662">
        <f t="shared" si="31"/>
        <v>0.71266070218407651</v>
      </c>
      <c r="G662">
        <f t="shared" si="32"/>
        <v>0.71266070218407651</v>
      </c>
      <c r="H662">
        <v>0.61019374599999998</v>
      </c>
      <c r="I662">
        <v>-0.71266070199999998</v>
      </c>
      <c r="J662" s="3">
        <v>2.55E-10</v>
      </c>
      <c r="K662" s="3">
        <v>1.24E-8</v>
      </c>
      <c r="L662">
        <v>661</v>
      </c>
    </row>
    <row r="663" spans="1:12">
      <c r="A663" t="s">
        <v>666</v>
      </c>
      <c r="B663">
        <v>78.136861199999998</v>
      </c>
      <c r="C663">
        <v>114.90036790000001</v>
      </c>
      <c r="D663">
        <v>50.564231139999997</v>
      </c>
      <c r="E663">
        <f t="shared" si="30"/>
        <v>2.2723645808411281</v>
      </c>
      <c r="F663">
        <f t="shared" si="31"/>
        <v>1.1841943210991532</v>
      </c>
      <c r="G663">
        <f t="shared" si="32"/>
        <v>1.1841943210991532</v>
      </c>
      <c r="H663">
        <v>0.44007022800000001</v>
      </c>
      <c r="I663">
        <v>-1.1841943210000001</v>
      </c>
      <c r="J663" s="3">
        <v>2.6099999999999998E-10</v>
      </c>
      <c r="K663" s="3">
        <v>1.27E-8</v>
      </c>
      <c r="L663">
        <v>662</v>
      </c>
    </row>
    <row r="664" spans="1:12">
      <c r="A664" t="s">
        <v>665</v>
      </c>
      <c r="B664">
        <v>396.72435239999999</v>
      </c>
      <c r="C664">
        <v>510.16438349999999</v>
      </c>
      <c r="D664">
        <v>311.64432900000003</v>
      </c>
      <c r="E664">
        <f t="shared" si="30"/>
        <v>1.6370083971590574</v>
      </c>
      <c r="F664">
        <f t="shared" si="31"/>
        <v>0.71106172224496711</v>
      </c>
      <c r="G664">
        <f t="shared" si="32"/>
        <v>0.71106172224496711</v>
      </c>
      <c r="H664">
        <v>0.61087041600000003</v>
      </c>
      <c r="I664">
        <v>-0.71106172199999995</v>
      </c>
      <c r="J664" s="3">
        <v>2.6099999999999998E-10</v>
      </c>
      <c r="K664" s="3">
        <v>1.27E-8</v>
      </c>
      <c r="L664">
        <v>663</v>
      </c>
    </row>
    <row r="665" spans="1:12">
      <c r="A665" t="s">
        <v>667</v>
      </c>
      <c r="B665">
        <v>195.80036140000001</v>
      </c>
      <c r="C665">
        <v>131.82523040000001</v>
      </c>
      <c r="D665">
        <v>243.7817096</v>
      </c>
      <c r="E665">
        <f t="shared" si="30"/>
        <v>0.54075111137870213</v>
      </c>
      <c r="F665">
        <f t="shared" si="31"/>
        <v>-0.88696336959813071</v>
      </c>
      <c r="G665">
        <f t="shared" si="32"/>
        <v>0.88696336959813071</v>
      </c>
      <c r="H665">
        <v>1.849279602</v>
      </c>
      <c r="I665">
        <v>0.88696337000000003</v>
      </c>
      <c r="J665" s="3">
        <v>2.6300000000000002E-10</v>
      </c>
      <c r="K665" s="3">
        <v>1.28E-8</v>
      </c>
      <c r="L665">
        <v>664</v>
      </c>
    </row>
    <row r="666" spans="1:12">
      <c r="A666" t="s">
        <v>668</v>
      </c>
      <c r="B666">
        <v>62.367366750000002</v>
      </c>
      <c r="C666">
        <v>94.667609720000002</v>
      </c>
      <c r="D666">
        <v>38.142184520000001</v>
      </c>
      <c r="E666">
        <f t="shared" si="30"/>
        <v>2.4819661199625491</v>
      </c>
      <c r="F666">
        <f t="shared" si="31"/>
        <v>1.3114834221178981</v>
      </c>
      <c r="G666">
        <f t="shared" si="32"/>
        <v>1.3114834221178981</v>
      </c>
      <c r="H666">
        <v>0.40290638600000001</v>
      </c>
      <c r="I666">
        <v>-1.311483422</v>
      </c>
      <c r="J666" s="3">
        <v>2.8699999999999999E-10</v>
      </c>
      <c r="K666" s="3">
        <v>1.39E-8</v>
      </c>
      <c r="L666">
        <v>665</v>
      </c>
    </row>
    <row r="667" spans="1:12">
      <c r="A667" t="s">
        <v>669</v>
      </c>
      <c r="B667">
        <v>103.7964162</v>
      </c>
      <c r="C667">
        <v>62.657134710000001</v>
      </c>
      <c r="D667">
        <v>134.65087729999999</v>
      </c>
      <c r="E667">
        <f t="shared" si="30"/>
        <v>0.46533031173945427</v>
      </c>
      <c r="F667">
        <f t="shared" si="31"/>
        <v>-1.1036729271950625</v>
      </c>
      <c r="G667">
        <f t="shared" si="32"/>
        <v>1.1036729271950625</v>
      </c>
      <c r="H667">
        <v>2.149011089</v>
      </c>
      <c r="I667">
        <v>1.1036729270000001</v>
      </c>
      <c r="J667" s="3">
        <v>2.8699999999999999E-10</v>
      </c>
      <c r="K667" s="3">
        <v>1.39E-8</v>
      </c>
      <c r="L667">
        <v>666</v>
      </c>
    </row>
    <row r="668" spans="1:12">
      <c r="A668" t="s">
        <v>670</v>
      </c>
      <c r="B668">
        <v>68.43204197</v>
      </c>
      <c r="C668">
        <v>101.4245561</v>
      </c>
      <c r="D668">
        <v>43.687656330000003</v>
      </c>
      <c r="E668">
        <f t="shared" si="30"/>
        <v>2.3215838206993147</v>
      </c>
      <c r="F668">
        <f t="shared" si="31"/>
        <v>1.2151093702968441</v>
      </c>
      <c r="G668">
        <f t="shared" si="32"/>
        <v>1.2151093702968441</v>
      </c>
      <c r="H668">
        <v>0.43074042400000001</v>
      </c>
      <c r="I668">
        <v>-1.215109371</v>
      </c>
      <c r="J668" s="3">
        <v>2.8999999999999998E-10</v>
      </c>
      <c r="K668" s="3">
        <v>1.4E-8</v>
      </c>
      <c r="L668">
        <v>667</v>
      </c>
    </row>
    <row r="669" spans="1:12">
      <c r="A669" t="s">
        <v>671</v>
      </c>
      <c r="B669">
        <v>61.906128510000002</v>
      </c>
      <c r="C669">
        <v>93.365816199999998</v>
      </c>
      <c r="D669">
        <v>38.31136274</v>
      </c>
      <c r="E669">
        <f t="shared" si="30"/>
        <v>2.437026759753417</v>
      </c>
      <c r="F669">
        <f t="shared" si="31"/>
        <v>1.2851220926499249</v>
      </c>
      <c r="G669">
        <f t="shared" si="32"/>
        <v>1.2851220926499249</v>
      </c>
      <c r="H669">
        <v>0.41033607700000002</v>
      </c>
      <c r="I669">
        <v>-1.285122093</v>
      </c>
      <c r="J669" s="3">
        <v>2.99E-10</v>
      </c>
      <c r="K669" s="3">
        <v>1.44E-8</v>
      </c>
      <c r="L669">
        <v>668</v>
      </c>
    </row>
    <row r="670" spans="1:12">
      <c r="A670" t="s">
        <v>672</v>
      </c>
      <c r="B670">
        <v>184.78214840000001</v>
      </c>
      <c r="C670">
        <v>116.4800728</v>
      </c>
      <c r="D670">
        <v>236.00870499999999</v>
      </c>
      <c r="E670">
        <f t="shared" si="30"/>
        <v>0.49354142594020001</v>
      </c>
      <c r="F670">
        <f t="shared" si="31"/>
        <v>-1.0187569109347669</v>
      </c>
      <c r="G670">
        <f t="shared" si="32"/>
        <v>1.0187569109347669</v>
      </c>
      <c r="H670">
        <v>2.0261723690000002</v>
      </c>
      <c r="I670">
        <v>1.0187569110000001</v>
      </c>
      <c r="J670" s="3">
        <v>3.0499999999999998E-10</v>
      </c>
      <c r="K670" s="3">
        <v>1.4699999999999999E-8</v>
      </c>
      <c r="L670">
        <v>669</v>
      </c>
    </row>
    <row r="671" spans="1:12">
      <c r="A671" t="s">
        <v>673</v>
      </c>
      <c r="B671">
        <v>38.224150160000001</v>
      </c>
      <c r="C671">
        <v>15.043722880000001</v>
      </c>
      <c r="D671">
        <v>55.609470620000003</v>
      </c>
      <c r="E671">
        <f t="shared" si="30"/>
        <v>0.27052447563831888</v>
      </c>
      <c r="F671">
        <f t="shared" si="31"/>
        <v>-1.8861689674356221</v>
      </c>
      <c r="G671">
        <f t="shared" si="32"/>
        <v>1.8861689674356221</v>
      </c>
      <c r="H671">
        <v>3.696523198</v>
      </c>
      <c r="I671">
        <v>1.8861689669999999</v>
      </c>
      <c r="J671" s="3">
        <v>3.0700000000000003E-10</v>
      </c>
      <c r="K671" s="3">
        <v>1.4699999999999999E-8</v>
      </c>
      <c r="L671">
        <v>670</v>
      </c>
    </row>
    <row r="672" spans="1:12">
      <c r="A672" t="s">
        <v>674</v>
      </c>
      <c r="B672">
        <v>11.09489939</v>
      </c>
      <c r="C672">
        <v>23.210022339999998</v>
      </c>
      <c r="D672">
        <v>2.0085571770000001</v>
      </c>
      <c r="E672">
        <f t="shared" si="30"/>
        <v>11.555569642616152</v>
      </c>
      <c r="F672">
        <f t="shared" si="31"/>
        <v>3.5305164754476324</v>
      </c>
      <c r="G672">
        <f t="shared" si="32"/>
        <v>3.5305164754476324</v>
      </c>
      <c r="H672">
        <v>8.6538355999999997E-2</v>
      </c>
      <c r="I672">
        <v>-3.5305164759999998</v>
      </c>
      <c r="J672" s="3">
        <v>3.13E-10</v>
      </c>
      <c r="K672" s="3">
        <v>1.4999999999999999E-8</v>
      </c>
      <c r="L672">
        <v>671</v>
      </c>
    </row>
    <row r="673" spans="1:12">
      <c r="A673" t="s">
        <v>675</v>
      </c>
      <c r="B673">
        <v>239.76325220000001</v>
      </c>
      <c r="C673">
        <v>164.1668507</v>
      </c>
      <c r="D673">
        <v>296.46055330000002</v>
      </c>
      <c r="E673">
        <f t="shared" si="30"/>
        <v>0.55375613676964686</v>
      </c>
      <c r="F673">
        <f t="shared" si="31"/>
        <v>-0.85267731306967687</v>
      </c>
      <c r="G673">
        <f t="shared" si="32"/>
        <v>0.85267731306967687</v>
      </c>
      <c r="H673">
        <v>1.805849061</v>
      </c>
      <c r="I673">
        <v>0.85267731300000005</v>
      </c>
      <c r="J673" s="3">
        <v>3.2099999999999998E-10</v>
      </c>
      <c r="K673" s="3">
        <v>1.5399999999999999E-8</v>
      </c>
      <c r="L673">
        <v>672</v>
      </c>
    </row>
    <row r="674" spans="1:12">
      <c r="A674" t="s">
        <v>676</v>
      </c>
      <c r="B674">
        <v>161.56774580000001</v>
      </c>
      <c r="C674">
        <v>217.5186123</v>
      </c>
      <c r="D674">
        <v>119.604596</v>
      </c>
      <c r="E674">
        <f t="shared" si="30"/>
        <v>1.8186476069866078</v>
      </c>
      <c r="F674">
        <f t="shared" si="31"/>
        <v>0.86286602407531943</v>
      </c>
      <c r="G674">
        <f t="shared" si="32"/>
        <v>0.86286602407531943</v>
      </c>
      <c r="H674">
        <v>0.54985913500000005</v>
      </c>
      <c r="I674">
        <v>-0.86286602400000001</v>
      </c>
      <c r="J674" s="3">
        <v>3.29E-10</v>
      </c>
      <c r="K674" s="3">
        <v>1.5799999999999999E-8</v>
      </c>
      <c r="L674">
        <v>673</v>
      </c>
    </row>
    <row r="675" spans="1:12">
      <c r="A675" t="s">
        <v>677</v>
      </c>
      <c r="B675">
        <v>649.00507749999997</v>
      </c>
      <c r="C675">
        <v>795.57269289999999</v>
      </c>
      <c r="D675">
        <v>539.07936600000005</v>
      </c>
      <c r="E675">
        <f t="shared" si="30"/>
        <v>1.4757988212444397</v>
      </c>
      <c r="F675">
        <f t="shared" si="31"/>
        <v>0.5614960687054904</v>
      </c>
      <c r="G675">
        <f t="shared" si="32"/>
        <v>0.5614960687054904</v>
      </c>
      <c r="H675">
        <v>0.67759913199999999</v>
      </c>
      <c r="I675">
        <v>-0.56149606900000004</v>
      </c>
      <c r="J675" s="3">
        <v>3.3099999999999999E-10</v>
      </c>
      <c r="K675" s="3">
        <v>1.5799999999999999E-8</v>
      </c>
      <c r="L675">
        <v>674</v>
      </c>
    </row>
    <row r="676" spans="1:12">
      <c r="A676" t="s">
        <v>678</v>
      </c>
      <c r="B676">
        <v>124.9440184</v>
      </c>
      <c r="C676">
        <v>172.15180720000001</v>
      </c>
      <c r="D676">
        <v>89.538176870000001</v>
      </c>
      <c r="E676">
        <f t="shared" si="30"/>
        <v>1.922663753249592</v>
      </c>
      <c r="F676">
        <f t="shared" si="31"/>
        <v>0.9431064777399214</v>
      </c>
      <c r="G676">
        <f t="shared" si="32"/>
        <v>0.9431064777399214</v>
      </c>
      <c r="H676">
        <v>0.52011174500000001</v>
      </c>
      <c r="I676">
        <v>-0.94310647800000003</v>
      </c>
      <c r="J676" s="3">
        <v>3.4000000000000001E-10</v>
      </c>
      <c r="K676" s="3">
        <v>1.6199999999999999E-8</v>
      </c>
      <c r="L676">
        <v>675</v>
      </c>
    </row>
    <row r="677" spans="1:12">
      <c r="A677" t="s">
        <v>679</v>
      </c>
      <c r="B677">
        <v>64.184596569999997</v>
      </c>
      <c r="C677">
        <v>95.535954590000003</v>
      </c>
      <c r="D677">
        <v>40.671078049999998</v>
      </c>
      <c r="E677">
        <f t="shared" si="30"/>
        <v>2.3489899744617171</v>
      </c>
      <c r="F677">
        <f t="shared" si="31"/>
        <v>1.2320405559106764</v>
      </c>
      <c r="G677">
        <f t="shared" si="32"/>
        <v>1.2320405559106764</v>
      </c>
      <c r="H677">
        <v>0.42571488600000001</v>
      </c>
      <c r="I677">
        <v>-1.2320405560000001</v>
      </c>
      <c r="J677" s="3">
        <v>3.4200000000000001E-10</v>
      </c>
      <c r="K677" s="3">
        <v>1.63E-8</v>
      </c>
      <c r="L677">
        <v>676</v>
      </c>
    </row>
    <row r="678" spans="1:12">
      <c r="A678" t="s">
        <v>680</v>
      </c>
      <c r="B678">
        <v>119.23835579999999</v>
      </c>
      <c r="C678">
        <v>164.7458436</v>
      </c>
      <c r="D678">
        <v>85.107739859999995</v>
      </c>
      <c r="E678">
        <f t="shared" si="30"/>
        <v>1.9357328002247809</v>
      </c>
      <c r="F678">
        <f t="shared" si="31"/>
        <v>0.95287982327629661</v>
      </c>
      <c r="G678">
        <f t="shared" si="32"/>
        <v>0.95287982327629661</v>
      </c>
      <c r="H678">
        <v>0.51660022500000002</v>
      </c>
      <c r="I678">
        <v>-0.95287982299999996</v>
      </c>
      <c r="J678" s="3">
        <v>3.43E-10</v>
      </c>
      <c r="K678" s="3">
        <v>1.63E-8</v>
      </c>
      <c r="L678">
        <v>677</v>
      </c>
    </row>
    <row r="679" spans="1:12">
      <c r="A679" t="s">
        <v>681</v>
      </c>
      <c r="B679">
        <v>87.083512819999996</v>
      </c>
      <c r="C679">
        <v>42.424087540000002</v>
      </c>
      <c r="D679">
        <v>120.57808180000001</v>
      </c>
      <c r="E679">
        <f t="shared" si="30"/>
        <v>0.35183913118113641</v>
      </c>
      <c r="F679">
        <f t="shared" si="31"/>
        <v>-1.507012148116557</v>
      </c>
      <c r="G679">
        <f t="shared" si="32"/>
        <v>1.507012148116557</v>
      </c>
      <c r="H679">
        <v>2.842208018</v>
      </c>
      <c r="I679">
        <v>1.5070121480000001</v>
      </c>
      <c r="J679" s="3">
        <v>3.4899999999999998E-10</v>
      </c>
      <c r="K679" s="3">
        <v>1.66E-8</v>
      </c>
      <c r="L679">
        <v>678</v>
      </c>
    </row>
    <row r="680" spans="1:12">
      <c r="A680" t="s">
        <v>682</v>
      </c>
      <c r="B680">
        <v>109.8163479</v>
      </c>
      <c r="C680">
        <v>154.38953050000001</v>
      </c>
      <c r="D680">
        <v>76.386461019999999</v>
      </c>
      <c r="E680">
        <f t="shared" si="30"/>
        <v>2.0211635470267009</v>
      </c>
      <c r="F680">
        <f t="shared" si="31"/>
        <v>1.0151860653781941</v>
      </c>
      <c r="G680">
        <f t="shared" si="32"/>
        <v>1.0151860653781941</v>
      </c>
      <c r="H680">
        <v>0.49476451399999999</v>
      </c>
      <c r="I680">
        <v>-1.015186065</v>
      </c>
      <c r="J680" s="3">
        <v>3.8600000000000001E-10</v>
      </c>
      <c r="K680" s="3">
        <v>1.8299999999999998E-8</v>
      </c>
      <c r="L680">
        <v>679</v>
      </c>
    </row>
    <row r="681" spans="1:12">
      <c r="A681" t="s">
        <v>683</v>
      </c>
      <c r="B681">
        <v>74.272128749999993</v>
      </c>
      <c r="C681">
        <v>40.58580079</v>
      </c>
      <c r="D681">
        <v>99.536874710000006</v>
      </c>
      <c r="E681">
        <f t="shared" si="30"/>
        <v>0.40774638452579959</v>
      </c>
      <c r="F681">
        <f t="shared" si="31"/>
        <v>-1.2942560102244505</v>
      </c>
      <c r="G681">
        <f t="shared" si="32"/>
        <v>1.2942560102244505</v>
      </c>
      <c r="H681">
        <v>2.4525048850000002</v>
      </c>
      <c r="I681">
        <v>1.29425601</v>
      </c>
      <c r="J681" s="3">
        <v>3.9800000000000002E-10</v>
      </c>
      <c r="K681" s="3">
        <v>1.88E-8</v>
      </c>
      <c r="L681">
        <v>680</v>
      </c>
    </row>
    <row r="682" spans="1:12">
      <c r="A682" t="s">
        <v>684</v>
      </c>
      <c r="B682">
        <v>149.5454292</v>
      </c>
      <c r="C682">
        <v>208.53652769999999</v>
      </c>
      <c r="D682">
        <v>105.3021054</v>
      </c>
      <c r="E682">
        <f t="shared" si="30"/>
        <v>1.9803642757934827</v>
      </c>
      <c r="F682">
        <f t="shared" si="31"/>
        <v>0.98576582956902226</v>
      </c>
      <c r="G682">
        <f t="shared" si="32"/>
        <v>0.98576582956902226</v>
      </c>
      <c r="H682">
        <v>0.504957604</v>
      </c>
      <c r="I682">
        <v>-0.98576582999999995</v>
      </c>
      <c r="J682" s="3">
        <v>4.0000000000000001E-10</v>
      </c>
      <c r="K682" s="3">
        <v>1.89E-8</v>
      </c>
      <c r="L682">
        <v>681</v>
      </c>
    </row>
    <row r="683" spans="1:12">
      <c r="A683" t="s">
        <v>685</v>
      </c>
      <c r="B683">
        <v>27.491447369999999</v>
      </c>
      <c r="C683">
        <v>47.806773329999999</v>
      </c>
      <c r="D683">
        <v>12.254952899999999</v>
      </c>
      <c r="E683">
        <f t="shared" si="30"/>
        <v>3.9010164886068228</v>
      </c>
      <c r="F683">
        <f t="shared" si="31"/>
        <v>1.9638500962812195</v>
      </c>
      <c r="G683">
        <f t="shared" si="32"/>
        <v>1.9638500962812195</v>
      </c>
      <c r="H683">
        <v>0.256343443</v>
      </c>
      <c r="I683">
        <v>-1.9638500969999999</v>
      </c>
      <c r="J683" s="3">
        <v>4.1300000000000002E-10</v>
      </c>
      <c r="K683" s="3">
        <v>1.9499999999999999E-8</v>
      </c>
      <c r="L683">
        <v>682</v>
      </c>
    </row>
    <row r="684" spans="1:12">
      <c r="A684" t="s">
        <v>686</v>
      </c>
      <c r="B684">
        <v>80.34103863</v>
      </c>
      <c r="C684">
        <v>117.3832532</v>
      </c>
      <c r="D684">
        <v>52.559377689999998</v>
      </c>
      <c r="E684">
        <f t="shared" si="30"/>
        <v>2.2333455676042653</v>
      </c>
      <c r="F684">
        <f t="shared" si="31"/>
        <v>1.1592064979568621</v>
      </c>
      <c r="G684">
        <f t="shared" si="32"/>
        <v>1.1592064979568621</v>
      </c>
      <c r="H684">
        <v>0.44775874100000002</v>
      </c>
      <c r="I684">
        <v>-1.1592064980000001</v>
      </c>
      <c r="J684" s="3">
        <v>4.9299999999999995E-10</v>
      </c>
      <c r="K684" s="3">
        <v>2.3199999999999999E-8</v>
      </c>
      <c r="L684">
        <v>683</v>
      </c>
    </row>
    <row r="685" spans="1:12">
      <c r="A685" t="s">
        <v>687</v>
      </c>
      <c r="B685">
        <v>172.6498915</v>
      </c>
      <c r="C685">
        <v>115.2981142</v>
      </c>
      <c r="D685">
        <v>215.6637245</v>
      </c>
      <c r="E685">
        <f t="shared" si="30"/>
        <v>0.53461987855078519</v>
      </c>
      <c r="F685">
        <f t="shared" si="31"/>
        <v>-0.90341461317345439</v>
      </c>
      <c r="G685">
        <f t="shared" si="32"/>
        <v>0.90341461317345439</v>
      </c>
      <c r="H685">
        <v>1.8704878739999999</v>
      </c>
      <c r="I685">
        <v>0.90341461300000003</v>
      </c>
      <c r="J685" s="3">
        <v>5.5400000000000005E-10</v>
      </c>
      <c r="K685" s="3">
        <v>2.6099999999999999E-8</v>
      </c>
      <c r="L685">
        <v>684</v>
      </c>
    </row>
    <row r="686" spans="1:12">
      <c r="A686" t="s">
        <v>688</v>
      </c>
      <c r="B686">
        <v>81.970987530000002</v>
      </c>
      <c r="C686">
        <v>43.443615309999998</v>
      </c>
      <c r="D686">
        <v>110.86651670000001</v>
      </c>
      <c r="E686">
        <f t="shared" si="30"/>
        <v>0.39185514800249871</v>
      </c>
      <c r="F686">
        <f t="shared" si="31"/>
        <v>-1.3516076443189515</v>
      </c>
      <c r="G686">
        <f t="shared" si="32"/>
        <v>1.3516076443189515</v>
      </c>
      <c r="H686">
        <v>2.551963411</v>
      </c>
      <c r="I686">
        <v>1.351607644</v>
      </c>
      <c r="J686" s="3">
        <v>5.69E-10</v>
      </c>
      <c r="K686" s="3">
        <v>2.6700000000000001E-8</v>
      </c>
      <c r="L686">
        <v>685</v>
      </c>
    </row>
    <row r="687" spans="1:12">
      <c r="A687" t="s">
        <v>689</v>
      </c>
      <c r="B687">
        <v>61.173523289999999</v>
      </c>
      <c r="C687">
        <v>92.980088480000006</v>
      </c>
      <c r="D687">
        <v>37.318599390000003</v>
      </c>
      <c r="E687">
        <f t="shared" si="30"/>
        <v>2.4915213861138428</v>
      </c>
      <c r="F687">
        <f t="shared" si="31"/>
        <v>1.3170269575285565</v>
      </c>
      <c r="G687">
        <f t="shared" si="32"/>
        <v>1.3170269575285565</v>
      </c>
      <c r="H687">
        <v>0.401361195</v>
      </c>
      <c r="I687">
        <v>-1.3170269569999999</v>
      </c>
      <c r="J687" s="3">
        <v>5.7299999999999999E-10</v>
      </c>
      <c r="K687" s="3">
        <v>2.6899999999999999E-8</v>
      </c>
      <c r="L687">
        <v>686</v>
      </c>
    </row>
    <row r="688" spans="1:12">
      <c r="A688" t="s">
        <v>690</v>
      </c>
      <c r="B688">
        <v>97.750019010000003</v>
      </c>
      <c r="C688">
        <v>139.20706060000001</v>
      </c>
      <c r="D688">
        <v>66.657237809999998</v>
      </c>
      <c r="E688">
        <f t="shared" si="30"/>
        <v>2.088401277544627</v>
      </c>
      <c r="F688">
        <f t="shared" si="31"/>
        <v>1.0623989463433616</v>
      </c>
      <c r="G688">
        <f t="shared" si="32"/>
        <v>1.0623989463433616</v>
      </c>
      <c r="H688">
        <v>0.478835179</v>
      </c>
      <c r="I688">
        <v>-1.0623989460000001</v>
      </c>
      <c r="J688" s="3">
        <v>5.9200000000000002E-10</v>
      </c>
      <c r="K688" s="3">
        <v>2.77E-8</v>
      </c>
      <c r="L688">
        <v>687</v>
      </c>
    </row>
    <row r="689" spans="1:12">
      <c r="A689" t="s">
        <v>691</v>
      </c>
      <c r="B689">
        <v>58.504293390000001</v>
      </c>
      <c r="C689">
        <v>29.09872021</v>
      </c>
      <c r="D689">
        <v>80.558473269999993</v>
      </c>
      <c r="E689">
        <f t="shared" si="30"/>
        <v>0.36121240918348407</v>
      </c>
      <c r="F689">
        <f t="shared" si="31"/>
        <v>-1.4690806385028272</v>
      </c>
      <c r="G689">
        <f t="shared" si="32"/>
        <v>1.4690806385028272</v>
      </c>
      <c r="H689">
        <v>2.768454169</v>
      </c>
      <c r="I689">
        <v>1.469080639</v>
      </c>
      <c r="J689" s="3">
        <v>5.9400000000000002E-10</v>
      </c>
      <c r="K689" s="3">
        <v>2.7800000000000001E-8</v>
      </c>
      <c r="L689">
        <v>688</v>
      </c>
    </row>
    <row r="690" spans="1:12">
      <c r="A690" t="s">
        <v>692</v>
      </c>
      <c r="B690">
        <v>82.054683940000004</v>
      </c>
      <c r="C690">
        <v>118.7577065</v>
      </c>
      <c r="D690">
        <v>54.527417020000001</v>
      </c>
      <c r="E690">
        <f t="shared" si="30"/>
        <v>2.1779448393170924</v>
      </c>
      <c r="F690">
        <f t="shared" si="31"/>
        <v>1.1229674154637117</v>
      </c>
      <c r="G690">
        <f t="shared" si="32"/>
        <v>1.1229674154637117</v>
      </c>
      <c r="H690">
        <v>0.45914845100000001</v>
      </c>
      <c r="I690">
        <v>-1.1229674160000001</v>
      </c>
      <c r="J690" s="3">
        <v>6.3899999999999996E-10</v>
      </c>
      <c r="K690" s="3">
        <v>2.9900000000000003E-8</v>
      </c>
      <c r="L690">
        <v>689</v>
      </c>
    </row>
    <row r="691" spans="1:12">
      <c r="A691" t="s">
        <v>693</v>
      </c>
      <c r="B691">
        <v>59.00713494</v>
      </c>
      <c r="C691">
        <v>29.442269320000001</v>
      </c>
      <c r="D691">
        <v>81.180784169999995</v>
      </c>
      <c r="E691">
        <f t="shared" si="30"/>
        <v>0.3626753500969539</v>
      </c>
      <c r="F691">
        <f t="shared" si="31"/>
        <v>-1.4632494016921673</v>
      </c>
      <c r="G691">
        <f t="shared" si="32"/>
        <v>1.4632494016921673</v>
      </c>
      <c r="H691">
        <v>2.7572869230000001</v>
      </c>
      <c r="I691">
        <v>1.463249402</v>
      </c>
      <c r="J691" s="3">
        <v>6.9599999999999997E-10</v>
      </c>
      <c r="K691" s="3">
        <v>3.2399999999999999E-8</v>
      </c>
      <c r="L691">
        <v>690</v>
      </c>
    </row>
    <row r="692" spans="1:12">
      <c r="A692" t="s">
        <v>694</v>
      </c>
      <c r="B692">
        <v>93.818980550000006</v>
      </c>
      <c r="C692">
        <v>56.027526760000001</v>
      </c>
      <c r="D692">
        <v>122.16257090000001</v>
      </c>
      <c r="E692">
        <f t="shared" si="30"/>
        <v>0.45863087480258652</v>
      </c>
      <c r="F692">
        <f t="shared" si="31"/>
        <v>-1.1245946151861821</v>
      </c>
      <c r="G692">
        <f t="shared" si="32"/>
        <v>1.1245946151861821</v>
      </c>
      <c r="H692">
        <v>2.1804027050000001</v>
      </c>
      <c r="I692">
        <v>1.1245946149999999</v>
      </c>
      <c r="J692" s="3">
        <v>6.9999999999999996E-10</v>
      </c>
      <c r="K692" s="3">
        <v>3.2600000000000001E-8</v>
      </c>
      <c r="L692">
        <v>691</v>
      </c>
    </row>
    <row r="693" spans="1:12">
      <c r="A693" t="s">
        <v>695</v>
      </c>
      <c r="B693">
        <v>196.7372527</v>
      </c>
      <c r="C693">
        <v>126.4643664</v>
      </c>
      <c r="D693">
        <v>249.44191749999999</v>
      </c>
      <c r="E693">
        <f t="shared" si="30"/>
        <v>0.50698923287422215</v>
      </c>
      <c r="F693">
        <f t="shared" si="31"/>
        <v>-0.97997298640413222</v>
      </c>
      <c r="G693">
        <f t="shared" si="32"/>
        <v>0.97997298640413222</v>
      </c>
      <c r="H693">
        <v>1.972428477</v>
      </c>
      <c r="I693">
        <v>0.97997298700000002</v>
      </c>
      <c r="J693" s="3">
        <v>7.0400000000000005E-10</v>
      </c>
      <c r="K693" s="3">
        <v>3.2700000000000002E-8</v>
      </c>
      <c r="L693">
        <v>692</v>
      </c>
    </row>
    <row r="694" spans="1:12">
      <c r="A694" t="s">
        <v>696</v>
      </c>
      <c r="B694">
        <v>33.319292599999997</v>
      </c>
      <c r="C694">
        <v>11.6265339</v>
      </c>
      <c r="D694">
        <v>49.588861629999997</v>
      </c>
      <c r="E694">
        <f t="shared" si="30"/>
        <v>0.23445857633816389</v>
      </c>
      <c r="F694">
        <f t="shared" si="31"/>
        <v>-2.0925950420421646</v>
      </c>
      <c r="G694">
        <f t="shared" si="32"/>
        <v>2.0925950420421646</v>
      </c>
      <c r="H694">
        <v>4.265145747</v>
      </c>
      <c r="I694">
        <v>2.0925950420000001</v>
      </c>
      <c r="J694" s="3">
        <v>7.2099999999999999E-10</v>
      </c>
      <c r="K694" s="3">
        <v>3.3500000000000002E-8</v>
      </c>
      <c r="L694">
        <v>693</v>
      </c>
    </row>
    <row r="695" spans="1:12">
      <c r="A695" t="s">
        <v>697</v>
      </c>
      <c r="B695">
        <v>55.031941099999997</v>
      </c>
      <c r="C695">
        <v>25.778067499999999</v>
      </c>
      <c r="D695">
        <v>76.972346299999998</v>
      </c>
      <c r="E695">
        <f t="shared" si="30"/>
        <v>0.33490037317467092</v>
      </c>
      <c r="F695">
        <f t="shared" si="31"/>
        <v>-1.578196111267496</v>
      </c>
      <c r="G695">
        <f t="shared" si="32"/>
        <v>1.578196111267496</v>
      </c>
      <c r="H695">
        <v>2.9859626330000002</v>
      </c>
      <c r="I695">
        <v>1.578196111</v>
      </c>
      <c r="J695" s="3">
        <v>7.2199999999999999E-10</v>
      </c>
      <c r="K695" s="3">
        <v>3.3500000000000002E-8</v>
      </c>
      <c r="L695">
        <v>694</v>
      </c>
    </row>
    <row r="696" spans="1:12">
      <c r="A696" t="s">
        <v>698</v>
      </c>
      <c r="B696">
        <v>524.41995459999998</v>
      </c>
      <c r="C696">
        <v>399.22341549999999</v>
      </c>
      <c r="D696">
        <v>618.31735890000004</v>
      </c>
      <c r="E696">
        <f t="shared" si="30"/>
        <v>0.64566101817071264</v>
      </c>
      <c r="F696">
        <f t="shared" si="31"/>
        <v>-0.63115116798713478</v>
      </c>
      <c r="G696">
        <f t="shared" si="32"/>
        <v>0.63115116798713478</v>
      </c>
      <c r="H696">
        <v>1.548800333</v>
      </c>
      <c r="I696">
        <v>0.63115116800000004</v>
      </c>
      <c r="J696" s="3">
        <v>7.2299999999999998E-10</v>
      </c>
      <c r="K696" s="3">
        <v>3.3500000000000002E-8</v>
      </c>
      <c r="L696">
        <v>695</v>
      </c>
    </row>
    <row r="697" spans="1:12">
      <c r="A697" t="s">
        <v>699</v>
      </c>
      <c r="B697">
        <v>524.41995459999998</v>
      </c>
      <c r="C697">
        <v>399.22341549999999</v>
      </c>
      <c r="D697">
        <v>618.31735890000004</v>
      </c>
      <c r="E697">
        <f t="shared" si="30"/>
        <v>0.64566101817071264</v>
      </c>
      <c r="F697">
        <f t="shared" si="31"/>
        <v>-0.63115116798713478</v>
      </c>
      <c r="G697">
        <f t="shared" si="32"/>
        <v>0.63115116798713478</v>
      </c>
      <c r="H697">
        <v>1.548800333</v>
      </c>
      <c r="I697">
        <v>0.63115116800000004</v>
      </c>
      <c r="J697" s="3">
        <v>7.2299999999999998E-10</v>
      </c>
      <c r="K697" s="3">
        <v>3.3500000000000002E-8</v>
      </c>
      <c r="L697">
        <v>696</v>
      </c>
    </row>
    <row r="698" spans="1:12">
      <c r="A698" t="s">
        <v>700</v>
      </c>
      <c r="B698">
        <v>111.97184609999999</v>
      </c>
      <c r="C698">
        <v>163.8695778</v>
      </c>
      <c r="D698">
        <v>73.048547330000005</v>
      </c>
      <c r="E698">
        <f t="shared" si="30"/>
        <v>2.2432968729646605</v>
      </c>
      <c r="F698">
        <f t="shared" si="31"/>
        <v>1.1656205561409436</v>
      </c>
      <c r="G698">
        <f t="shared" si="32"/>
        <v>1.1656205561409436</v>
      </c>
      <c r="H698">
        <v>0.445772475</v>
      </c>
      <c r="I698">
        <v>-1.1656205559999999</v>
      </c>
      <c r="J698" s="3">
        <v>7.48E-10</v>
      </c>
      <c r="K698" s="3">
        <v>3.4599999999999999E-8</v>
      </c>
      <c r="L698">
        <v>697</v>
      </c>
    </row>
    <row r="699" spans="1:12">
      <c r="A699" t="s">
        <v>701</v>
      </c>
      <c r="B699">
        <v>205.63503080000001</v>
      </c>
      <c r="C699">
        <v>141.80590799999999</v>
      </c>
      <c r="D699">
        <v>253.50687289999999</v>
      </c>
      <c r="E699">
        <f t="shared" si="30"/>
        <v>0.55937697616560356</v>
      </c>
      <c r="F699">
        <f t="shared" si="31"/>
        <v>-0.83810722086461631</v>
      </c>
      <c r="G699">
        <f t="shared" si="32"/>
        <v>0.83810722086461631</v>
      </c>
      <c r="H699">
        <v>1.787703182</v>
      </c>
      <c r="I699">
        <v>0.83810722100000001</v>
      </c>
      <c r="J699" s="3">
        <v>7.6400000000000005E-10</v>
      </c>
      <c r="K699" s="3">
        <v>3.5199999999999998E-8</v>
      </c>
      <c r="L699">
        <v>698</v>
      </c>
    </row>
    <row r="700" spans="1:12">
      <c r="A700" t="s">
        <v>702</v>
      </c>
      <c r="B700">
        <v>140.12599850000001</v>
      </c>
      <c r="C700">
        <v>193.3538331</v>
      </c>
      <c r="D700">
        <v>100.2051225</v>
      </c>
      <c r="E700">
        <f t="shared" si="30"/>
        <v>1.9295803275925341</v>
      </c>
      <c r="F700">
        <f t="shared" si="31"/>
        <v>0.94828710389843329</v>
      </c>
      <c r="G700">
        <f t="shared" si="32"/>
        <v>0.94828710389843329</v>
      </c>
      <c r="H700">
        <v>0.51824740700000005</v>
      </c>
      <c r="I700">
        <v>-0.94828710299999996</v>
      </c>
      <c r="J700" s="3">
        <v>7.6500000000000005E-10</v>
      </c>
      <c r="K700" s="3">
        <v>3.5199999999999998E-8</v>
      </c>
      <c r="L700">
        <v>699</v>
      </c>
    </row>
    <row r="701" spans="1:12">
      <c r="A701" t="s">
        <v>703</v>
      </c>
      <c r="B701">
        <v>61.419170180000002</v>
      </c>
      <c r="C701">
        <v>98.138642660000002</v>
      </c>
      <c r="D701">
        <v>33.879565810000003</v>
      </c>
      <c r="E701">
        <f t="shared" si="30"/>
        <v>2.8966912743324791</v>
      </c>
      <c r="F701">
        <f t="shared" si="31"/>
        <v>1.5344059322011343</v>
      </c>
      <c r="G701">
        <f t="shared" si="32"/>
        <v>1.5344059322011343</v>
      </c>
      <c r="H701">
        <v>0.34522146300000001</v>
      </c>
      <c r="I701">
        <v>-1.5344059320000001</v>
      </c>
      <c r="J701" s="3">
        <v>7.7300000000000002E-10</v>
      </c>
      <c r="K701" s="3">
        <v>3.5600000000000001E-8</v>
      </c>
      <c r="L701">
        <v>700</v>
      </c>
    </row>
    <row r="702" spans="1:12">
      <c r="A702" t="s">
        <v>704</v>
      </c>
      <c r="B702">
        <v>155.83766790000001</v>
      </c>
      <c r="C702">
        <v>92.161554240000001</v>
      </c>
      <c r="D702">
        <v>203.59475320000001</v>
      </c>
      <c r="E702">
        <f t="shared" si="30"/>
        <v>0.4526715585320889</v>
      </c>
      <c r="F702">
        <f t="shared" si="31"/>
        <v>-1.1434634303464981</v>
      </c>
      <c r="G702">
        <f t="shared" si="32"/>
        <v>1.1434634303464981</v>
      </c>
      <c r="H702">
        <v>2.2091072020000002</v>
      </c>
      <c r="I702">
        <v>1.1434634299999999</v>
      </c>
      <c r="J702" s="3">
        <v>7.8399999999999998E-10</v>
      </c>
      <c r="K702" s="3">
        <v>3.5999999999999998E-8</v>
      </c>
      <c r="L702">
        <v>701</v>
      </c>
    </row>
    <row r="703" spans="1:12">
      <c r="A703" t="s">
        <v>705</v>
      </c>
      <c r="B703">
        <v>50.632161459999999</v>
      </c>
      <c r="C703">
        <v>20.329647649999998</v>
      </c>
      <c r="D703">
        <v>73.359046820000003</v>
      </c>
      <c r="E703">
        <f t="shared" si="30"/>
        <v>0.27712529716863077</v>
      </c>
      <c r="F703">
        <f t="shared" si="31"/>
        <v>-1.8513896827547074</v>
      </c>
      <c r="G703">
        <f t="shared" si="32"/>
        <v>1.8513896827547074</v>
      </c>
      <c r="H703">
        <v>3.6084760579999999</v>
      </c>
      <c r="I703">
        <v>1.8513896830000001</v>
      </c>
      <c r="J703" s="3">
        <v>7.9500000000000005E-10</v>
      </c>
      <c r="K703" s="3">
        <v>3.6400000000000002E-8</v>
      </c>
      <c r="L703">
        <v>702</v>
      </c>
    </row>
    <row r="704" spans="1:12">
      <c r="A704" t="s">
        <v>706</v>
      </c>
      <c r="B704">
        <v>257.59348990000001</v>
      </c>
      <c r="C704">
        <v>339.7366495</v>
      </c>
      <c r="D704">
        <v>195.98612019999999</v>
      </c>
      <c r="E704">
        <f t="shared" si="30"/>
        <v>1.7334730089728059</v>
      </c>
      <c r="F704">
        <f t="shared" si="31"/>
        <v>0.79366537324438879</v>
      </c>
      <c r="G704">
        <f t="shared" si="32"/>
        <v>0.79366537324438879</v>
      </c>
      <c r="H704">
        <v>0.57687659099999999</v>
      </c>
      <c r="I704">
        <v>-0.79366537299999995</v>
      </c>
      <c r="J704" s="3">
        <v>8.08E-10</v>
      </c>
      <c r="K704" s="3">
        <v>3.7E-8</v>
      </c>
      <c r="L704">
        <v>703</v>
      </c>
    </row>
    <row r="705" spans="1:12">
      <c r="A705" t="s">
        <v>707</v>
      </c>
      <c r="B705">
        <v>107.0179495</v>
      </c>
      <c r="C705">
        <v>64.073991340000006</v>
      </c>
      <c r="D705">
        <v>139.2259181</v>
      </c>
      <c r="E705">
        <f t="shared" si="30"/>
        <v>0.46021597281892879</v>
      </c>
      <c r="F705">
        <f t="shared" si="31"/>
        <v>-1.1196170385162378</v>
      </c>
      <c r="G705">
        <f t="shared" si="32"/>
        <v>1.1196170385162378</v>
      </c>
      <c r="H705">
        <v>2.1728928559999998</v>
      </c>
      <c r="I705">
        <v>1.1196170379999999</v>
      </c>
      <c r="J705" s="3">
        <v>8.39E-10</v>
      </c>
      <c r="K705" s="3">
        <v>3.84E-8</v>
      </c>
      <c r="L705">
        <v>704</v>
      </c>
    </row>
    <row r="706" spans="1:12">
      <c r="A706" t="s">
        <v>708</v>
      </c>
      <c r="B706">
        <v>286.22691120000002</v>
      </c>
      <c r="C706">
        <v>370.09712380000002</v>
      </c>
      <c r="D706">
        <v>223.32425180000001</v>
      </c>
      <c r="E706">
        <f t="shared" ref="E706:E769" si="33">C706/D706</f>
        <v>1.6572186890452172</v>
      </c>
      <c r="F706">
        <f t="shared" ref="F706:F769" si="34">LOG(E706,2)</f>
        <v>0.72876399530715319</v>
      </c>
      <c r="G706">
        <f t="shared" ref="G706:G769" si="35">ABS(F706)</f>
        <v>0.72876399530715319</v>
      </c>
      <c r="H706">
        <v>0.60342066299999997</v>
      </c>
      <c r="I706">
        <v>-0.728763995</v>
      </c>
      <c r="J706" s="3">
        <v>8.4999999999999996E-10</v>
      </c>
      <c r="K706" s="3">
        <v>3.8799999999999997E-8</v>
      </c>
      <c r="L706">
        <v>705</v>
      </c>
    </row>
    <row r="707" spans="1:12">
      <c r="A707" t="s">
        <v>709</v>
      </c>
      <c r="B707">
        <v>182.28775479999999</v>
      </c>
      <c r="C707">
        <v>240.94449209999999</v>
      </c>
      <c r="D707">
        <v>138.2952018</v>
      </c>
      <c r="E707">
        <f t="shared" si="33"/>
        <v>1.742247662709582</v>
      </c>
      <c r="F707">
        <f t="shared" si="34"/>
        <v>0.80094971943980553</v>
      </c>
      <c r="G707">
        <f t="shared" si="35"/>
        <v>0.80094971943980553</v>
      </c>
      <c r="H707">
        <v>0.57397121100000004</v>
      </c>
      <c r="I707">
        <v>-0.800949719</v>
      </c>
      <c r="J707" s="3">
        <v>8.8900000000000003E-10</v>
      </c>
      <c r="K707" s="3">
        <v>4.0499999999999999E-8</v>
      </c>
      <c r="L707">
        <v>706</v>
      </c>
    </row>
    <row r="708" spans="1:12">
      <c r="A708" t="s">
        <v>710</v>
      </c>
      <c r="B708">
        <v>94.125749350000007</v>
      </c>
      <c r="C708">
        <v>134.03712999999999</v>
      </c>
      <c r="D708">
        <v>64.192213839999994</v>
      </c>
      <c r="E708">
        <f t="shared" si="33"/>
        <v>2.0880590025153118</v>
      </c>
      <c r="F708">
        <f t="shared" si="34"/>
        <v>1.0621624788778976</v>
      </c>
      <c r="G708">
        <f t="shared" si="35"/>
        <v>1.0621624788778976</v>
      </c>
      <c r="H708">
        <v>0.47891367000000001</v>
      </c>
      <c r="I708">
        <v>-1.0621624789999999</v>
      </c>
      <c r="J708" s="3">
        <v>8.9400000000000001E-10</v>
      </c>
      <c r="K708" s="3">
        <v>4.07E-8</v>
      </c>
      <c r="L708">
        <v>707</v>
      </c>
    </row>
    <row r="709" spans="1:12">
      <c r="A709" t="s">
        <v>711</v>
      </c>
      <c r="B709">
        <v>180.1627398</v>
      </c>
      <c r="C709">
        <v>113.70770709999999</v>
      </c>
      <c r="D709">
        <v>230.00401429999999</v>
      </c>
      <c r="E709">
        <f t="shared" si="33"/>
        <v>0.49437270669410222</v>
      </c>
      <c r="F709">
        <f t="shared" si="34"/>
        <v>-1.016328997688724</v>
      </c>
      <c r="G709">
        <f t="shared" si="35"/>
        <v>1.016328997688724</v>
      </c>
      <c r="H709">
        <v>2.0227653879999998</v>
      </c>
      <c r="I709">
        <v>1.0163289980000001</v>
      </c>
      <c r="J709" s="3">
        <v>9.6300000000000009E-10</v>
      </c>
      <c r="K709" s="3">
        <v>4.3800000000000002E-8</v>
      </c>
      <c r="L709">
        <v>708</v>
      </c>
    </row>
    <row r="710" spans="1:12">
      <c r="A710" t="s">
        <v>712</v>
      </c>
      <c r="B710">
        <v>202.67997740000001</v>
      </c>
      <c r="C710">
        <v>266.07796100000002</v>
      </c>
      <c r="D710">
        <v>155.13148960000001</v>
      </c>
      <c r="E710">
        <f t="shared" si="33"/>
        <v>1.7151769875095688</v>
      </c>
      <c r="F710">
        <f t="shared" si="34"/>
        <v>0.77835745443179294</v>
      </c>
      <c r="G710">
        <f t="shared" si="35"/>
        <v>0.77835745443179294</v>
      </c>
      <c r="H710">
        <v>0.58303021099999996</v>
      </c>
      <c r="I710">
        <v>-0.778357454</v>
      </c>
      <c r="J710" s="3">
        <v>9.6900000000000007E-10</v>
      </c>
      <c r="K710" s="3">
        <v>4.3999999999999997E-8</v>
      </c>
      <c r="L710">
        <v>709</v>
      </c>
    </row>
    <row r="711" spans="1:12">
      <c r="A711" t="s">
        <v>713</v>
      </c>
      <c r="B711">
        <v>140.4345008</v>
      </c>
      <c r="C711">
        <v>192.01063149999999</v>
      </c>
      <c r="D711">
        <v>101.7524027</v>
      </c>
      <c r="E711">
        <f t="shared" si="33"/>
        <v>1.8870378134078203</v>
      </c>
      <c r="F711">
        <f t="shared" si="34"/>
        <v>0.91612333267304591</v>
      </c>
      <c r="G711">
        <f t="shared" si="35"/>
        <v>0.91612333267304591</v>
      </c>
      <c r="H711">
        <v>0.52993108700000002</v>
      </c>
      <c r="I711">
        <v>-0.91612333199999996</v>
      </c>
      <c r="J711" s="3">
        <v>9.7300000000000005E-10</v>
      </c>
      <c r="K711" s="3">
        <v>4.4099999999999998E-8</v>
      </c>
      <c r="L711">
        <v>710</v>
      </c>
    </row>
    <row r="712" spans="1:12">
      <c r="A712" t="s">
        <v>714</v>
      </c>
      <c r="B712">
        <v>325.90641240000002</v>
      </c>
      <c r="C712">
        <v>416.44089270000001</v>
      </c>
      <c r="D712">
        <v>258.00555220000001</v>
      </c>
      <c r="E712">
        <f t="shared" si="33"/>
        <v>1.6140772520165942</v>
      </c>
      <c r="F712">
        <f t="shared" si="34"/>
        <v>0.69070962969010041</v>
      </c>
      <c r="G712">
        <f t="shared" si="35"/>
        <v>0.69070962969010041</v>
      </c>
      <c r="H712">
        <v>0.61954903299999997</v>
      </c>
      <c r="I712">
        <v>-0.69070962999999996</v>
      </c>
      <c r="J712" s="3">
        <v>9.7399999999999995E-10</v>
      </c>
      <c r="K712" s="3">
        <v>4.4099999999999998E-8</v>
      </c>
      <c r="L712">
        <v>711</v>
      </c>
    </row>
    <row r="713" spans="1:12">
      <c r="A713" t="s">
        <v>715</v>
      </c>
      <c r="B713">
        <v>468.89275300000003</v>
      </c>
      <c r="C713">
        <v>582.17772939999998</v>
      </c>
      <c r="D713">
        <v>383.92902070000002</v>
      </c>
      <c r="E713">
        <f t="shared" si="33"/>
        <v>1.5163681253856305</v>
      </c>
      <c r="F713">
        <f t="shared" si="34"/>
        <v>0.60062003596082003</v>
      </c>
      <c r="G713">
        <f t="shared" si="35"/>
        <v>0.60062003596082003</v>
      </c>
      <c r="H713">
        <v>0.65947047000000003</v>
      </c>
      <c r="I713">
        <v>-0.60062003600000002</v>
      </c>
      <c r="J713" s="3">
        <v>9.8300000000000002E-10</v>
      </c>
      <c r="K713" s="3">
        <v>4.4400000000000001E-8</v>
      </c>
      <c r="L713">
        <v>712</v>
      </c>
    </row>
    <row r="714" spans="1:12">
      <c r="A714" t="s">
        <v>716</v>
      </c>
      <c r="B714">
        <v>253.81775289999999</v>
      </c>
      <c r="C714">
        <v>327.47625140000002</v>
      </c>
      <c r="D714">
        <v>198.57387900000001</v>
      </c>
      <c r="E714">
        <f t="shared" si="33"/>
        <v>1.6491406274034663</v>
      </c>
      <c r="F714">
        <f t="shared" si="34"/>
        <v>0.72171442716054424</v>
      </c>
      <c r="G714">
        <f t="shared" si="35"/>
        <v>0.72171442716054424</v>
      </c>
      <c r="H714">
        <v>0.60637642599999997</v>
      </c>
      <c r="I714">
        <v>-0.72171442699999999</v>
      </c>
      <c r="J714" s="3">
        <v>1.03E-9</v>
      </c>
      <c r="K714" s="3">
        <v>4.6299999999999998E-8</v>
      </c>
      <c r="L714">
        <v>713</v>
      </c>
    </row>
    <row r="715" spans="1:12">
      <c r="A715" t="s">
        <v>717</v>
      </c>
      <c r="B715">
        <v>92.943912780000005</v>
      </c>
      <c r="C715">
        <v>54.532917550000001</v>
      </c>
      <c r="D715">
        <v>121.75215919999999</v>
      </c>
      <c r="E715">
        <f t="shared" si="33"/>
        <v>0.44790103032521827</v>
      </c>
      <c r="F715">
        <f t="shared" si="34"/>
        <v>-1.1587481099990138</v>
      </c>
      <c r="G715">
        <f t="shared" si="35"/>
        <v>1.1587481099990138</v>
      </c>
      <c r="H715">
        <v>2.2326360790000002</v>
      </c>
      <c r="I715">
        <v>1.1587481100000001</v>
      </c>
      <c r="J715" s="3">
        <v>1.1100000000000001E-9</v>
      </c>
      <c r="K715" s="3">
        <v>4.9899999999999997E-8</v>
      </c>
      <c r="L715">
        <v>714</v>
      </c>
    </row>
    <row r="716" spans="1:12">
      <c r="A716" t="s">
        <v>718</v>
      </c>
      <c r="B716">
        <v>153.39704090000001</v>
      </c>
      <c r="C716">
        <v>207.34373840000001</v>
      </c>
      <c r="D716">
        <v>112.93701780000001</v>
      </c>
      <c r="E716">
        <f t="shared" si="33"/>
        <v>1.8359236186596031</v>
      </c>
      <c r="F716">
        <f t="shared" si="34"/>
        <v>0.87650603845039277</v>
      </c>
      <c r="G716">
        <f t="shared" si="35"/>
        <v>0.87650603845039277</v>
      </c>
      <c r="H716">
        <v>0.54468496899999996</v>
      </c>
      <c r="I716">
        <v>-0.87650603900000001</v>
      </c>
      <c r="J716" s="3">
        <v>1.13E-9</v>
      </c>
      <c r="K716" s="3">
        <v>5.0799999999999998E-8</v>
      </c>
      <c r="L716">
        <v>715</v>
      </c>
    </row>
    <row r="717" spans="1:12">
      <c r="A717" t="s">
        <v>719</v>
      </c>
      <c r="B717">
        <v>5.9272953939999997</v>
      </c>
      <c r="C717">
        <v>13.54924209</v>
      </c>
      <c r="D717">
        <v>0.21083537199999999</v>
      </c>
      <c r="E717">
        <f t="shared" si="33"/>
        <v>64.26455846317856</v>
      </c>
      <c r="F717">
        <f t="shared" si="34"/>
        <v>6.0059514136825669</v>
      </c>
      <c r="G717">
        <f t="shared" si="35"/>
        <v>6.0059514136825669</v>
      </c>
      <c r="H717">
        <v>1.5560676000000001E-2</v>
      </c>
      <c r="I717">
        <v>-6.0059514099999998</v>
      </c>
      <c r="J717" s="3">
        <v>1.2E-9</v>
      </c>
      <c r="K717" s="3">
        <v>5.4E-8</v>
      </c>
      <c r="L717">
        <v>716</v>
      </c>
    </row>
    <row r="718" spans="1:12">
      <c r="A718" t="s">
        <v>720</v>
      </c>
      <c r="B718">
        <v>584.49034859999995</v>
      </c>
      <c r="C718">
        <v>741.12027709999995</v>
      </c>
      <c r="D718">
        <v>467.01790219999998</v>
      </c>
      <c r="E718">
        <f t="shared" si="33"/>
        <v>1.5869204876489207</v>
      </c>
      <c r="F718">
        <f t="shared" si="34"/>
        <v>0.66622984402164132</v>
      </c>
      <c r="G718">
        <f t="shared" si="35"/>
        <v>0.66622984402164132</v>
      </c>
      <c r="H718">
        <v>0.630151295</v>
      </c>
      <c r="I718">
        <v>-0.66622984399999996</v>
      </c>
      <c r="J718" s="3">
        <v>1.2199999999999999E-9</v>
      </c>
      <c r="K718" s="3">
        <v>5.5000000000000003E-8</v>
      </c>
      <c r="L718">
        <v>717</v>
      </c>
    </row>
    <row r="719" spans="1:12">
      <c r="A719" t="s">
        <v>721</v>
      </c>
      <c r="B719">
        <v>24.60187458</v>
      </c>
      <c r="C719">
        <v>43.250253809999997</v>
      </c>
      <c r="D719">
        <v>10.615590149999999</v>
      </c>
      <c r="E719">
        <f t="shared" si="33"/>
        <v>4.074220387078527</v>
      </c>
      <c r="F719">
        <f t="shared" si="34"/>
        <v>2.0265240222148542</v>
      </c>
      <c r="G719">
        <f t="shared" si="35"/>
        <v>2.0265240222148542</v>
      </c>
      <c r="H719">
        <v>0.245445731</v>
      </c>
      <c r="I719">
        <v>-2.0265240219999998</v>
      </c>
      <c r="J719" s="3">
        <v>1.2400000000000001E-9</v>
      </c>
      <c r="K719" s="3">
        <v>5.54E-8</v>
      </c>
      <c r="L719">
        <v>718</v>
      </c>
    </row>
    <row r="720" spans="1:12">
      <c r="A720" t="s">
        <v>723</v>
      </c>
      <c r="B720">
        <v>59.031635139999999</v>
      </c>
      <c r="C720">
        <v>29.936487620000001</v>
      </c>
      <c r="D720">
        <v>80.852995780000001</v>
      </c>
      <c r="E720">
        <f t="shared" si="33"/>
        <v>0.37025823633618737</v>
      </c>
      <c r="F720">
        <f t="shared" si="34"/>
        <v>-1.4333962664921882</v>
      </c>
      <c r="G720">
        <f t="shared" si="35"/>
        <v>1.4333962664921882</v>
      </c>
      <c r="H720">
        <v>2.700817705</v>
      </c>
      <c r="I720">
        <v>1.4333962659999999</v>
      </c>
      <c r="J720" s="3">
        <v>1.2400000000000001E-9</v>
      </c>
      <c r="K720" s="3">
        <v>5.5500000000000001E-8</v>
      </c>
      <c r="L720">
        <v>719</v>
      </c>
    </row>
    <row r="721" spans="1:12">
      <c r="A721" t="s">
        <v>722</v>
      </c>
      <c r="B721">
        <v>73.050287769999997</v>
      </c>
      <c r="C721">
        <v>105.68015459999999</v>
      </c>
      <c r="D721">
        <v>48.577887619999998</v>
      </c>
      <c r="E721">
        <f t="shared" si="33"/>
        <v>2.1754785927844758</v>
      </c>
      <c r="F721">
        <f t="shared" si="34"/>
        <v>1.1213328204934143</v>
      </c>
      <c r="G721">
        <f t="shared" si="35"/>
        <v>1.1213328204934143</v>
      </c>
      <c r="H721">
        <v>0.45966896800000001</v>
      </c>
      <c r="I721">
        <v>-1.121332821</v>
      </c>
      <c r="J721" s="3">
        <v>1.2400000000000001E-9</v>
      </c>
      <c r="K721" s="3">
        <v>5.5500000000000001E-8</v>
      </c>
      <c r="L721">
        <v>720</v>
      </c>
    </row>
    <row r="722" spans="1:12">
      <c r="A722" t="s">
        <v>724</v>
      </c>
      <c r="B722">
        <v>217.20456970000001</v>
      </c>
      <c r="C722">
        <v>149.72602939999999</v>
      </c>
      <c r="D722">
        <v>267.81347499999998</v>
      </c>
      <c r="E722">
        <f t="shared" si="33"/>
        <v>0.55906831947122904</v>
      </c>
      <c r="F722">
        <f t="shared" si="34"/>
        <v>-0.8389035002988503</v>
      </c>
      <c r="G722">
        <f t="shared" si="35"/>
        <v>0.8389035002988503</v>
      </c>
      <c r="H722">
        <v>1.788690157</v>
      </c>
      <c r="I722">
        <v>0.838903501</v>
      </c>
      <c r="J722" s="3">
        <v>1.3000000000000001E-9</v>
      </c>
      <c r="K722" s="3">
        <v>5.7800000000000001E-8</v>
      </c>
      <c r="L722">
        <v>721</v>
      </c>
    </row>
    <row r="723" spans="1:12">
      <c r="A723" t="s">
        <v>725</v>
      </c>
      <c r="B723">
        <v>75.654350320000006</v>
      </c>
      <c r="C723">
        <v>118.962637</v>
      </c>
      <c r="D723">
        <v>43.173135279999997</v>
      </c>
      <c r="E723">
        <f t="shared" si="33"/>
        <v>2.7554782905727389</v>
      </c>
      <c r="F723">
        <f t="shared" si="34"/>
        <v>1.4623027607373105</v>
      </c>
      <c r="G723">
        <f t="shared" si="35"/>
        <v>1.4623027607373105</v>
      </c>
      <c r="H723">
        <v>0.362913402</v>
      </c>
      <c r="I723">
        <v>-1.4623027609999999</v>
      </c>
      <c r="J723" s="3">
        <v>1.3399999999999999E-9</v>
      </c>
      <c r="K723" s="3">
        <v>5.9699999999999999E-8</v>
      </c>
      <c r="L723">
        <v>722</v>
      </c>
    </row>
    <row r="724" spans="1:12">
      <c r="A724" t="s">
        <v>726</v>
      </c>
      <c r="B724">
        <v>66.229613950000001</v>
      </c>
      <c r="C724">
        <v>97.169824489999996</v>
      </c>
      <c r="D724">
        <v>43.024456039999997</v>
      </c>
      <c r="E724">
        <f t="shared" si="33"/>
        <v>2.2584788614099116</v>
      </c>
      <c r="F724">
        <f t="shared" si="34"/>
        <v>1.1753514107062193</v>
      </c>
      <c r="G724">
        <f t="shared" si="35"/>
        <v>1.1753514107062193</v>
      </c>
      <c r="H724">
        <v>0.44277589499999997</v>
      </c>
      <c r="I724">
        <v>-1.1753514110000001</v>
      </c>
      <c r="J724" s="3">
        <v>1.39E-9</v>
      </c>
      <c r="K724" s="3">
        <v>6.1900000000000005E-8</v>
      </c>
      <c r="L724">
        <v>723</v>
      </c>
    </row>
    <row r="725" spans="1:12">
      <c r="A725" t="s">
        <v>727</v>
      </c>
      <c r="B725">
        <v>116.23433</v>
      </c>
      <c r="C725">
        <v>159.0088102</v>
      </c>
      <c r="D725">
        <v>84.15346984</v>
      </c>
      <c r="E725">
        <f t="shared" si="33"/>
        <v>1.8895098503047061</v>
      </c>
      <c r="F725">
        <f t="shared" si="34"/>
        <v>0.91801203960804056</v>
      </c>
      <c r="G725">
        <f t="shared" si="35"/>
        <v>0.91801203960804056</v>
      </c>
      <c r="H725">
        <v>0.52923778099999996</v>
      </c>
      <c r="I725">
        <v>-0.91801204000000003</v>
      </c>
      <c r="J725" s="3">
        <v>1.3999999999999999E-9</v>
      </c>
      <c r="K725" s="3">
        <v>6.2299999999999995E-8</v>
      </c>
      <c r="L725">
        <v>724</v>
      </c>
    </row>
    <row r="726" spans="1:12">
      <c r="A726" t="s">
        <v>728</v>
      </c>
      <c r="B726">
        <v>66.594462190000002</v>
      </c>
      <c r="C726">
        <v>98.416521919999994</v>
      </c>
      <c r="D726">
        <v>42.727917400000003</v>
      </c>
      <c r="E726">
        <f t="shared" si="33"/>
        <v>2.3033306537893652</v>
      </c>
      <c r="F726">
        <f t="shared" si="34"/>
        <v>1.2037215315564689</v>
      </c>
      <c r="G726">
        <f t="shared" si="35"/>
        <v>1.2037215315564689</v>
      </c>
      <c r="H726">
        <v>0.43415390599999998</v>
      </c>
      <c r="I726">
        <v>-1.203721531</v>
      </c>
      <c r="J726" s="3">
        <v>1.4800000000000001E-9</v>
      </c>
      <c r="K726" s="3">
        <v>6.5799999999999994E-8</v>
      </c>
      <c r="L726">
        <v>725</v>
      </c>
    </row>
    <row r="727" spans="1:12">
      <c r="A727" t="s">
        <v>729</v>
      </c>
      <c r="B727">
        <v>127.9511723</v>
      </c>
      <c r="C727">
        <v>175.53809770000001</v>
      </c>
      <c r="D727">
        <v>92.260978269999995</v>
      </c>
      <c r="E727">
        <f t="shared" si="33"/>
        <v>1.902625584418703</v>
      </c>
      <c r="F727">
        <f t="shared" si="34"/>
        <v>0.92799168318399738</v>
      </c>
      <c r="G727">
        <f t="shared" si="35"/>
        <v>0.92799168318399738</v>
      </c>
      <c r="H727">
        <v>0.52558948500000002</v>
      </c>
      <c r="I727">
        <v>-0.92799168300000001</v>
      </c>
      <c r="J727" s="3">
        <v>1.49E-9</v>
      </c>
      <c r="K727" s="3">
        <v>6.6300000000000005E-8</v>
      </c>
      <c r="L727">
        <v>726</v>
      </c>
    </row>
    <row r="728" spans="1:12">
      <c r="A728" t="s">
        <v>730</v>
      </c>
      <c r="B728">
        <v>291.32069810000002</v>
      </c>
      <c r="C728">
        <v>369.26305129999997</v>
      </c>
      <c r="D728">
        <v>232.86393319999999</v>
      </c>
      <c r="E728">
        <f t="shared" si="33"/>
        <v>1.5857460029366195</v>
      </c>
      <c r="F728">
        <f t="shared" si="34"/>
        <v>0.66516170568912769</v>
      </c>
      <c r="G728">
        <f t="shared" si="35"/>
        <v>0.66516170568912769</v>
      </c>
      <c r="H728">
        <v>0.63061801699999998</v>
      </c>
      <c r="I728">
        <v>-0.66516170600000002</v>
      </c>
      <c r="J728" s="3">
        <v>1.5E-9</v>
      </c>
      <c r="K728" s="3">
        <v>6.6300000000000005E-8</v>
      </c>
      <c r="L728">
        <v>727</v>
      </c>
    </row>
    <row r="729" spans="1:12">
      <c r="A729" t="s">
        <v>731</v>
      </c>
      <c r="B729">
        <v>20.21255296</v>
      </c>
      <c r="C729">
        <v>38.458322600000002</v>
      </c>
      <c r="D729">
        <v>6.5282257230000003</v>
      </c>
      <c r="E729">
        <f t="shared" si="33"/>
        <v>5.8910834630771243</v>
      </c>
      <c r="F729">
        <f t="shared" si="34"/>
        <v>2.5585329928094804</v>
      </c>
      <c r="G729">
        <f t="shared" si="35"/>
        <v>2.5585329928094804</v>
      </c>
      <c r="H729">
        <v>0.16974806200000001</v>
      </c>
      <c r="I729">
        <v>-2.558532993</v>
      </c>
      <c r="J729" s="3">
        <v>1.5400000000000001E-9</v>
      </c>
      <c r="K729" s="3">
        <v>6.8200000000000002E-8</v>
      </c>
      <c r="L729">
        <v>728</v>
      </c>
    </row>
    <row r="730" spans="1:12">
      <c r="A730" t="s">
        <v>732</v>
      </c>
      <c r="B730">
        <v>98.828697750000003</v>
      </c>
      <c r="C730">
        <v>141.55087789999999</v>
      </c>
      <c r="D730">
        <v>66.787062669999997</v>
      </c>
      <c r="E730">
        <f t="shared" si="33"/>
        <v>2.1194355948758181</v>
      </c>
      <c r="F730">
        <f t="shared" si="34"/>
        <v>1.0836801266359786</v>
      </c>
      <c r="G730">
        <f t="shared" si="35"/>
        <v>1.0836801266359786</v>
      </c>
      <c r="H730">
        <v>0.471823726</v>
      </c>
      <c r="I730">
        <v>-1.083680126</v>
      </c>
      <c r="J730" s="3">
        <v>1.55E-9</v>
      </c>
      <c r="K730" s="3">
        <v>6.8400000000000004E-8</v>
      </c>
      <c r="L730">
        <v>729</v>
      </c>
    </row>
    <row r="731" spans="1:12">
      <c r="A731" t="s">
        <v>733</v>
      </c>
      <c r="B731">
        <v>111.9907225</v>
      </c>
      <c r="C731">
        <v>155.98109339999999</v>
      </c>
      <c r="D731">
        <v>78.9979443</v>
      </c>
      <c r="E731">
        <f t="shared" si="33"/>
        <v>1.9744955996279006</v>
      </c>
      <c r="F731">
        <f t="shared" si="34"/>
        <v>0.9814841526034882</v>
      </c>
      <c r="G731">
        <f t="shared" si="35"/>
        <v>0.9814841526034882</v>
      </c>
      <c r="H731">
        <v>0.50645846000000005</v>
      </c>
      <c r="I731">
        <v>-0.98148415200000005</v>
      </c>
      <c r="J731" s="3">
        <v>1.62E-9</v>
      </c>
      <c r="K731" s="3">
        <v>7.1400000000000004E-8</v>
      </c>
      <c r="L731">
        <v>730</v>
      </c>
    </row>
    <row r="732" spans="1:12">
      <c r="A732" t="s">
        <v>734</v>
      </c>
      <c r="B732">
        <v>161.17196390000001</v>
      </c>
      <c r="C732">
        <v>214.54080239999999</v>
      </c>
      <c r="D732">
        <v>121.145335</v>
      </c>
      <c r="E732">
        <f t="shared" si="33"/>
        <v>1.7709373819470637</v>
      </c>
      <c r="F732">
        <f t="shared" si="34"/>
        <v>0.82451320116291971</v>
      </c>
      <c r="G732">
        <f t="shared" si="35"/>
        <v>0.82451320116291971</v>
      </c>
      <c r="H732">
        <v>0.56467270400000003</v>
      </c>
      <c r="I732">
        <v>-0.82451319999999995</v>
      </c>
      <c r="J732" s="3">
        <v>1.6399999999999999E-9</v>
      </c>
      <c r="K732" s="3">
        <v>7.2100000000000004E-8</v>
      </c>
      <c r="L732">
        <v>731</v>
      </c>
    </row>
    <row r="733" spans="1:12">
      <c r="A733" t="s">
        <v>735</v>
      </c>
      <c r="B733">
        <v>122.0827287</v>
      </c>
      <c r="C733">
        <v>75.001761669999993</v>
      </c>
      <c r="D733">
        <v>157.39345399999999</v>
      </c>
      <c r="E733">
        <f t="shared" si="33"/>
        <v>0.47652402157716162</v>
      </c>
      <c r="F733">
        <f t="shared" si="34"/>
        <v>-1.0693791526582712</v>
      </c>
      <c r="G733">
        <f t="shared" si="35"/>
        <v>1.0693791526582712</v>
      </c>
      <c r="H733">
        <v>2.098530094</v>
      </c>
      <c r="I733">
        <v>1.0693791530000001</v>
      </c>
      <c r="J733" s="3">
        <v>1.68E-9</v>
      </c>
      <c r="K733" s="3">
        <v>7.3799999999999999E-8</v>
      </c>
      <c r="L733">
        <v>732</v>
      </c>
    </row>
    <row r="734" spans="1:12">
      <c r="A734" t="s">
        <v>736</v>
      </c>
      <c r="B734">
        <v>45.02290489</v>
      </c>
      <c r="C734">
        <v>71.005290840000001</v>
      </c>
      <c r="D734">
        <v>25.536115420000002</v>
      </c>
      <c r="E734">
        <f t="shared" si="33"/>
        <v>2.7805830946545744</v>
      </c>
      <c r="F734">
        <f t="shared" si="34"/>
        <v>1.4753874511346321</v>
      </c>
      <c r="G734">
        <f t="shared" si="35"/>
        <v>1.4753874511346321</v>
      </c>
      <c r="H734">
        <v>0.35963679799999998</v>
      </c>
      <c r="I734">
        <v>-1.475387451</v>
      </c>
      <c r="J734" s="3">
        <v>1.75E-9</v>
      </c>
      <c r="K734" s="3">
        <v>7.6700000000000005E-8</v>
      </c>
      <c r="L734">
        <v>733</v>
      </c>
    </row>
    <row r="735" spans="1:12">
      <c r="A735" t="s">
        <v>737</v>
      </c>
      <c r="B735">
        <v>228.2127156</v>
      </c>
      <c r="C735">
        <v>293.54041539999997</v>
      </c>
      <c r="D735">
        <v>179.2169408</v>
      </c>
      <c r="E735">
        <f t="shared" si="33"/>
        <v>1.6379055132270173</v>
      </c>
      <c r="F735">
        <f t="shared" si="34"/>
        <v>0.71185213382227119</v>
      </c>
      <c r="G735">
        <f t="shared" si="35"/>
        <v>0.71185213382227119</v>
      </c>
      <c r="H735">
        <v>0.61053582900000003</v>
      </c>
      <c r="I735">
        <v>-0.71185213400000003</v>
      </c>
      <c r="J735" s="3">
        <v>1.7599999999999999E-9</v>
      </c>
      <c r="K735" s="3">
        <v>7.7400000000000005E-8</v>
      </c>
      <c r="L735">
        <v>734</v>
      </c>
    </row>
    <row r="736" spans="1:12">
      <c r="A736" t="s">
        <v>738</v>
      </c>
      <c r="B736">
        <v>59.50814441</v>
      </c>
      <c r="C736">
        <v>92.582213820000007</v>
      </c>
      <c r="D736">
        <v>34.702592359999997</v>
      </c>
      <c r="E736">
        <f t="shared" si="33"/>
        <v>2.667876015127765</v>
      </c>
      <c r="F736">
        <f t="shared" si="34"/>
        <v>1.4156916213513417</v>
      </c>
      <c r="G736">
        <f t="shared" si="35"/>
        <v>1.4156916213513417</v>
      </c>
      <c r="H736">
        <v>0.37483001199999999</v>
      </c>
      <c r="I736">
        <v>-1.4156916209999999</v>
      </c>
      <c r="J736" s="3">
        <v>1.79E-9</v>
      </c>
      <c r="K736" s="3">
        <v>7.8600000000000002E-8</v>
      </c>
      <c r="L736">
        <v>735</v>
      </c>
    </row>
    <row r="737" spans="1:12">
      <c r="A737" t="s">
        <v>739</v>
      </c>
      <c r="B737">
        <v>45.615356810000002</v>
      </c>
      <c r="C737">
        <v>77.09846976</v>
      </c>
      <c r="D737">
        <v>22.003022099999999</v>
      </c>
      <c r="E737">
        <f t="shared" si="33"/>
        <v>3.5039945608198977</v>
      </c>
      <c r="F737">
        <f t="shared" si="34"/>
        <v>1.8090005354744032</v>
      </c>
      <c r="G737">
        <f t="shared" si="35"/>
        <v>1.8090005354744032</v>
      </c>
      <c r="H737">
        <v>0.28538857099999998</v>
      </c>
      <c r="I737">
        <v>-1.8090005360000001</v>
      </c>
      <c r="J737" s="3">
        <v>1.85E-9</v>
      </c>
      <c r="K737" s="3">
        <v>8.1100000000000005E-8</v>
      </c>
      <c r="L737">
        <v>736</v>
      </c>
    </row>
    <row r="738" spans="1:12">
      <c r="A738" t="s">
        <v>740</v>
      </c>
      <c r="B738">
        <v>142.53147480000001</v>
      </c>
      <c r="C738">
        <v>192.49366599999999</v>
      </c>
      <c r="D738">
        <v>105.05983139999999</v>
      </c>
      <c r="E738">
        <f t="shared" si="33"/>
        <v>1.832228963580842</v>
      </c>
      <c r="F738">
        <f t="shared" si="34"/>
        <v>0.8735998003684482</v>
      </c>
      <c r="G738">
        <f t="shared" si="35"/>
        <v>0.8735998003684482</v>
      </c>
      <c r="H738">
        <v>0.54578331700000005</v>
      </c>
      <c r="I738">
        <v>-0.87359980000000004</v>
      </c>
      <c r="J738" s="3">
        <v>1.9000000000000001E-9</v>
      </c>
      <c r="K738" s="3">
        <v>8.3099999999999996E-8</v>
      </c>
      <c r="L738">
        <v>737</v>
      </c>
    </row>
    <row r="739" spans="1:12">
      <c r="A739" t="s">
        <v>741</v>
      </c>
      <c r="B739">
        <v>150.01741179999999</v>
      </c>
      <c r="C739">
        <v>98.760199450000002</v>
      </c>
      <c r="D739">
        <v>188.46032099999999</v>
      </c>
      <c r="E739">
        <f t="shared" si="33"/>
        <v>0.52403709664699127</v>
      </c>
      <c r="F739">
        <f t="shared" si="34"/>
        <v>-0.93225915095996159</v>
      </c>
      <c r="G739">
        <f t="shared" si="35"/>
        <v>0.93225915095996159</v>
      </c>
      <c r="H739">
        <v>1.908261851</v>
      </c>
      <c r="I739">
        <v>0.93225915100000001</v>
      </c>
      <c r="J739" s="3">
        <v>1.9399999999999999E-9</v>
      </c>
      <c r="K739" s="3">
        <v>8.4600000000000003E-8</v>
      </c>
      <c r="L739">
        <v>738</v>
      </c>
    </row>
    <row r="740" spans="1:12">
      <c r="A740" t="s">
        <v>742</v>
      </c>
      <c r="B740">
        <v>30.173444539999998</v>
      </c>
      <c r="C740">
        <v>11.18619168</v>
      </c>
      <c r="D740">
        <v>44.413884189999997</v>
      </c>
      <c r="E740">
        <f t="shared" si="33"/>
        <v>0.25186249489340151</v>
      </c>
      <c r="F740">
        <f t="shared" si="34"/>
        <v>-1.9892917900433511</v>
      </c>
      <c r="G740">
        <f t="shared" si="35"/>
        <v>1.9892917900433511</v>
      </c>
      <c r="H740">
        <v>3.9704204500000002</v>
      </c>
      <c r="I740">
        <v>1.9892917910000001</v>
      </c>
      <c r="J740" s="3">
        <v>1.9500000000000001E-9</v>
      </c>
      <c r="K740" s="3">
        <v>8.5100000000000001E-8</v>
      </c>
      <c r="L740">
        <v>739</v>
      </c>
    </row>
    <row r="741" spans="1:12">
      <c r="A741" t="s">
        <v>743</v>
      </c>
      <c r="B741">
        <v>19839.507180000001</v>
      </c>
      <c r="C741">
        <v>16271.951489999999</v>
      </c>
      <c r="D741">
        <v>22515.17395</v>
      </c>
      <c r="E741">
        <f t="shared" si="33"/>
        <v>0.72271044967875986</v>
      </c>
      <c r="F741">
        <f t="shared" si="34"/>
        <v>-0.46851034049471346</v>
      </c>
      <c r="G741">
        <f t="shared" si="35"/>
        <v>0.46851034049471346</v>
      </c>
      <c r="H741">
        <v>1.3836800069999999</v>
      </c>
      <c r="I741">
        <v>0.468510341</v>
      </c>
      <c r="J741" s="3">
        <v>2.0200000000000001E-9</v>
      </c>
      <c r="K741" s="3">
        <v>8.7699999999999998E-8</v>
      </c>
      <c r="L741">
        <v>740</v>
      </c>
    </row>
    <row r="742" spans="1:12">
      <c r="A742" t="s">
        <v>744</v>
      </c>
      <c r="B742">
        <v>95.04183184</v>
      </c>
      <c r="C742">
        <v>135.5002628</v>
      </c>
      <c r="D742">
        <v>64.698008619999996</v>
      </c>
      <c r="E742">
        <f t="shared" si="33"/>
        <v>2.0943498214273171</v>
      </c>
      <c r="F742">
        <f t="shared" si="34"/>
        <v>1.066502437248166</v>
      </c>
      <c r="G742">
        <f t="shared" si="35"/>
        <v>1.066502437248166</v>
      </c>
      <c r="H742">
        <v>0.47747515200000001</v>
      </c>
      <c r="I742">
        <v>-1.0665024380000001</v>
      </c>
      <c r="J742" s="3">
        <v>2.0500000000000002E-9</v>
      </c>
      <c r="K742" s="3">
        <v>8.8899999999999995E-8</v>
      </c>
      <c r="L742">
        <v>741</v>
      </c>
    </row>
    <row r="743" spans="1:12">
      <c r="A743" t="s">
        <v>746</v>
      </c>
      <c r="B743">
        <v>31.236419919999999</v>
      </c>
      <c r="C743">
        <v>51.007655360000001</v>
      </c>
      <c r="D743">
        <v>16.407993340000001</v>
      </c>
      <c r="E743">
        <f t="shared" si="33"/>
        <v>3.1087077074593692</v>
      </c>
      <c r="F743">
        <f t="shared" si="34"/>
        <v>1.6363149753722424</v>
      </c>
      <c r="G743">
        <f t="shared" si="35"/>
        <v>1.6363149753722424</v>
      </c>
      <c r="H743">
        <v>0.32167707400000001</v>
      </c>
      <c r="I743">
        <v>-1.636314976</v>
      </c>
      <c r="J743" s="3">
        <v>2.1200000000000001E-9</v>
      </c>
      <c r="K743" s="3">
        <v>9.1899999999999996E-8</v>
      </c>
      <c r="L743">
        <v>742</v>
      </c>
    </row>
    <row r="744" spans="1:12">
      <c r="A744" t="s">
        <v>745</v>
      </c>
      <c r="B744">
        <v>81.838332390000005</v>
      </c>
      <c r="C744">
        <v>119.3719523</v>
      </c>
      <c r="D744">
        <v>53.688117439999999</v>
      </c>
      <c r="E744">
        <f t="shared" si="33"/>
        <v>2.223433377663242</v>
      </c>
      <c r="F744">
        <f t="shared" si="34"/>
        <v>1.1527891768257688</v>
      </c>
      <c r="G744">
        <f t="shared" si="35"/>
        <v>1.1527891768257688</v>
      </c>
      <c r="H744">
        <v>0.449754875</v>
      </c>
      <c r="I744">
        <v>-1.1527891770000001</v>
      </c>
      <c r="J744" s="3">
        <v>2.1200000000000001E-9</v>
      </c>
      <c r="K744" s="3">
        <v>9.1899999999999996E-8</v>
      </c>
      <c r="L744">
        <v>743</v>
      </c>
    </row>
    <row r="745" spans="1:12">
      <c r="A745" t="s">
        <v>747</v>
      </c>
      <c r="B745">
        <v>244.89490900000001</v>
      </c>
      <c r="C745">
        <v>177.56907169999999</v>
      </c>
      <c r="D745">
        <v>295.38928709999999</v>
      </c>
      <c r="E745">
        <f t="shared" si="33"/>
        <v>0.60113578743255647</v>
      </c>
      <c r="F745">
        <f t="shared" si="34"/>
        <v>-0.73423718426953888</v>
      </c>
      <c r="G745">
        <f t="shared" si="35"/>
        <v>0.73423718426953888</v>
      </c>
      <c r="H745">
        <v>1.6635176629999999</v>
      </c>
      <c r="I745">
        <v>0.73423718400000004</v>
      </c>
      <c r="J745" s="3">
        <v>2.16E-9</v>
      </c>
      <c r="K745" s="3">
        <v>9.3299999999999995E-8</v>
      </c>
      <c r="L745">
        <v>744</v>
      </c>
    </row>
    <row r="746" spans="1:12">
      <c r="A746" t="s">
        <v>748</v>
      </c>
      <c r="B746">
        <v>86.776226410000007</v>
      </c>
      <c r="C746">
        <v>125.20642100000001</v>
      </c>
      <c r="D746">
        <v>57.953580510000002</v>
      </c>
      <c r="E746">
        <f t="shared" si="33"/>
        <v>2.1604604909336946</v>
      </c>
      <c r="F746">
        <f t="shared" si="34"/>
        <v>1.1113388481203288</v>
      </c>
      <c r="G746">
        <f t="shared" si="35"/>
        <v>1.1113388481203288</v>
      </c>
      <c r="H746">
        <v>0.46286428499999999</v>
      </c>
      <c r="I746">
        <v>-1.1113388470000001</v>
      </c>
      <c r="J746" s="3">
        <v>2.1900000000000001E-9</v>
      </c>
      <c r="K746" s="3">
        <v>9.4699999999999994E-8</v>
      </c>
      <c r="L746">
        <v>745</v>
      </c>
    </row>
    <row r="747" spans="1:12">
      <c r="A747" t="s">
        <v>749</v>
      </c>
      <c r="B747">
        <v>57.976217329999997</v>
      </c>
      <c r="C747">
        <v>88.350234979999996</v>
      </c>
      <c r="D747">
        <v>35.19570409</v>
      </c>
      <c r="E747">
        <f t="shared" si="33"/>
        <v>2.5102562163290423</v>
      </c>
      <c r="F747">
        <f t="shared" si="34"/>
        <v>1.3278346244001062</v>
      </c>
      <c r="G747">
        <f t="shared" si="35"/>
        <v>1.3278346244001062</v>
      </c>
      <c r="H747">
        <v>0.39836570999999998</v>
      </c>
      <c r="I747">
        <v>-1.3278346240000001</v>
      </c>
      <c r="J747" s="3">
        <v>2.23E-9</v>
      </c>
      <c r="K747" s="3">
        <v>9.6400000000000003E-8</v>
      </c>
      <c r="L747">
        <v>746</v>
      </c>
    </row>
    <row r="748" spans="1:12">
      <c r="A748" t="s">
        <v>750</v>
      </c>
      <c r="B748">
        <v>34.28544891</v>
      </c>
      <c r="C748">
        <v>13.711287690000001</v>
      </c>
      <c r="D748">
        <v>49.716069830000002</v>
      </c>
      <c r="E748">
        <f t="shared" si="33"/>
        <v>0.27579186643040404</v>
      </c>
      <c r="F748">
        <f t="shared" si="34"/>
        <v>-1.8583481849301418</v>
      </c>
      <c r="G748">
        <f t="shared" si="35"/>
        <v>1.8583481849301418</v>
      </c>
      <c r="H748">
        <v>3.62592274</v>
      </c>
      <c r="I748">
        <v>1.8583481850000001</v>
      </c>
      <c r="J748" s="3">
        <v>2.2400000000000001E-9</v>
      </c>
      <c r="K748" s="3">
        <v>9.6600000000000005E-8</v>
      </c>
      <c r="L748">
        <v>747</v>
      </c>
    </row>
    <row r="749" spans="1:12">
      <c r="A749" t="s">
        <v>751</v>
      </c>
      <c r="B749">
        <v>15.84768088</v>
      </c>
      <c r="C749">
        <v>29.936808679999999</v>
      </c>
      <c r="D749">
        <v>5.2808350339999999</v>
      </c>
      <c r="E749">
        <f t="shared" si="33"/>
        <v>5.6689535816316123</v>
      </c>
      <c r="F749">
        <f t="shared" si="34"/>
        <v>2.5030824561702079</v>
      </c>
      <c r="G749">
        <f t="shared" si="35"/>
        <v>2.5030824561702079</v>
      </c>
      <c r="H749">
        <v>0.17639939800000001</v>
      </c>
      <c r="I749">
        <v>-2.503082456</v>
      </c>
      <c r="J749" s="3">
        <v>2.2600000000000001E-9</v>
      </c>
      <c r="K749" s="3">
        <v>9.6999999999999995E-8</v>
      </c>
      <c r="L749">
        <v>748</v>
      </c>
    </row>
    <row r="750" spans="1:12">
      <c r="A750" t="s">
        <v>752</v>
      </c>
      <c r="B750">
        <v>247.51887049999999</v>
      </c>
      <c r="C750">
        <v>324.33279720000002</v>
      </c>
      <c r="D750">
        <v>189.90842559999999</v>
      </c>
      <c r="E750">
        <f t="shared" si="33"/>
        <v>1.7078378496125031</v>
      </c>
      <c r="F750">
        <f t="shared" si="34"/>
        <v>0.77217100501404712</v>
      </c>
      <c r="G750">
        <f t="shared" si="35"/>
        <v>0.77217100501404712</v>
      </c>
      <c r="H750">
        <v>0.58553568199999995</v>
      </c>
      <c r="I750">
        <v>-0.77217100500000002</v>
      </c>
      <c r="J750" s="3">
        <v>2.2900000000000002E-9</v>
      </c>
      <c r="K750" s="3">
        <v>9.8500000000000002E-8</v>
      </c>
      <c r="L750">
        <v>749</v>
      </c>
    </row>
    <row r="751" spans="1:12">
      <c r="A751" t="s">
        <v>753</v>
      </c>
      <c r="B751">
        <v>41.782251700000003</v>
      </c>
      <c r="C751">
        <v>18.00912902</v>
      </c>
      <c r="D751">
        <v>59.612093719999997</v>
      </c>
      <c r="E751">
        <f t="shared" si="33"/>
        <v>0.30210529267080405</v>
      </c>
      <c r="F751">
        <f t="shared" si="34"/>
        <v>-1.7268766356045753</v>
      </c>
      <c r="G751">
        <f t="shared" si="35"/>
        <v>1.7268766356045753</v>
      </c>
      <c r="H751">
        <v>3.3101042070000002</v>
      </c>
      <c r="I751">
        <v>1.7268766360000001</v>
      </c>
      <c r="J751" s="3">
        <v>2.3199999999999998E-9</v>
      </c>
      <c r="K751" s="3">
        <v>9.9499999999999998E-8</v>
      </c>
      <c r="L751">
        <v>750</v>
      </c>
    </row>
    <row r="752" spans="1:12">
      <c r="A752" t="s">
        <v>754</v>
      </c>
      <c r="B752">
        <v>67.954999409999999</v>
      </c>
      <c r="C752">
        <v>99.706682180000001</v>
      </c>
      <c r="D752">
        <v>44.141237330000003</v>
      </c>
      <c r="E752">
        <f t="shared" si="33"/>
        <v>2.2588103145952299</v>
      </c>
      <c r="F752">
        <f t="shared" si="34"/>
        <v>1.1755631243464013</v>
      </c>
      <c r="G752">
        <f t="shared" si="35"/>
        <v>1.1755631243464013</v>
      </c>
      <c r="H752">
        <v>0.44271092299999998</v>
      </c>
      <c r="I752">
        <v>-1.175563124</v>
      </c>
      <c r="J752" s="3">
        <v>2.3400000000000002E-9</v>
      </c>
      <c r="K752" s="3">
        <v>9.9999999999999995E-8</v>
      </c>
      <c r="L752">
        <v>751</v>
      </c>
    </row>
    <row r="753" spans="1:12">
      <c r="A753" t="s">
        <v>755</v>
      </c>
      <c r="B753">
        <v>363.56188400000002</v>
      </c>
      <c r="C753">
        <v>270.48403610000003</v>
      </c>
      <c r="D753">
        <v>433.37027</v>
      </c>
      <c r="E753">
        <f t="shared" si="33"/>
        <v>0.62414072866604353</v>
      </c>
      <c r="F753">
        <f t="shared" si="34"/>
        <v>-0.68005673621991347</v>
      </c>
      <c r="G753">
        <f t="shared" si="35"/>
        <v>0.68005673621991347</v>
      </c>
      <c r="H753">
        <v>1.602202763</v>
      </c>
      <c r="I753">
        <v>0.68005673600000005</v>
      </c>
      <c r="J753" s="3">
        <v>2.4600000000000002E-9</v>
      </c>
      <c r="K753" s="3">
        <v>1.05E-7</v>
      </c>
      <c r="L753">
        <v>752</v>
      </c>
    </row>
    <row r="754" spans="1:12">
      <c r="A754" t="s">
        <v>756</v>
      </c>
      <c r="B754">
        <v>7.4072586459999998</v>
      </c>
      <c r="C754">
        <v>16.333305240000001</v>
      </c>
      <c r="D754">
        <v>0.71272369899999999</v>
      </c>
      <c r="E754">
        <f t="shared" si="33"/>
        <v>22.916742158169772</v>
      </c>
      <c r="F754">
        <f t="shared" si="34"/>
        <v>4.5183300601725138</v>
      </c>
      <c r="G754">
        <f t="shared" si="35"/>
        <v>4.5183300601725138</v>
      </c>
      <c r="H754">
        <v>4.3636220000000003E-2</v>
      </c>
      <c r="I754">
        <v>-4.5183300610000003</v>
      </c>
      <c r="J754" s="3">
        <v>2.4899999999999999E-9</v>
      </c>
      <c r="K754" s="3">
        <v>1.0700000000000001E-7</v>
      </c>
      <c r="L754">
        <v>753</v>
      </c>
    </row>
    <row r="755" spans="1:12">
      <c r="A755" t="s">
        <v>757</v>
      </c>
      <c r="B755">
        <v>30.586107380000001</v>
      </c>
      <c r="C755">
        <v>50.718463909999997</v>
      </c>
      <c r="D755">
        <v>15.486839979999999</v>
      </c>
      <c r="E755">
        <f t="shared" si="33"/>
        <v>3.2749394954360471</v>
      </c>
      <c r="F755">
        <f t="shared" si="34"/>
        <v>1.7114682530804088</v>
      </c>
      <c r="G755">
        <f t="shared" si="35"/>
        <v>1.7114682530804088</v>
      </c>
      <c r="H755">
        <v>0.30534915299999998</v>
      </c>
      <c r="I755">
        <v>-1.7114682530000001</v>
      </c>
      <c r="J755" s="3">
        <v>2.5000000000000001E-9</v>
      </c>
      <c r="K755" s="3">
        <v>1.0700000000000001E-7</v>
      </c>
      <c r="L755">
        <v>754</v>
      </c>
    </row>
    <row r="756" spans="1:12">
      <c r="A756" t="s">
        <v>758</v>
      </c>
      <c r="B756">
        <v>36.072397199999997</v>
      </c>
      <c r="C756">
        <v>15.495280989999999</v>
      </c>
      <c r="D756">
        <v>51.505234369999997</v>
      </c>
      <c r="E756">
        <f t="shared" si="33"/>
        <v>0.30084866479173739</v>
      </c>
      <c r="F756">
        <f t="shared" si="34"/>
        <v>-1.7328901409868505</v>
      </c>
      <c r="G756">
        <f t="shared" si="35"/>
        <v>1.7328901409868505</v>
      </c>
      <c r="H756">
        <v>3.3239303250000001</v>
      </c>
      <c r="I756">
        <v>1.7328901409999999</v>
      </c>
      <c r="J756" s="3">
        <v>2.52E-9</v>
      </c>
      <c r="K756" s="3">
        <v>1.0700000000000001E-7</v>
      </c>
      <c r="L756">
        <v>755</v>
      </c>
    </row>
    <row r="757" spans="1:12">
      <c r="A757" t="s">
        <v>759</v>
      </c>
      <c r="B757">
        <v>56.799992590000002</v>
      </c>
      <c r="C757">
        <v>88.273445559999999</v>
      </c>
      <c r="D757">
        <v>33.194902859999999</v>
      </c>
      <c r="E757">
        <f t="shared" si="33"/>
        <v>2.6592469913918584</v>
      </c>
      <c r="F757">
        <f t="shared" si="34"/>
        <v>1.4110177812224751</v>
      </c>
      <c r="G757">
        <f t="shared" si="35"/>
        <v>1.4110177812224751</v>
      </c>
      <c r="H757">
        <v>0.37604630300000003</v>
      </c>
      <c r="I757">
        <v>-1.411017781</v>
      </c>
      <c r="J757" s="3">
        <v>2.5399999999999999E-9</v>
      </c>
      <c r="K757" s="3">
        <v>1.08E-7</v>
      </c>
      <c r="L757">
        <v>756</v>
      </c>
    </row>
    <row r="758" spans="1:12">
      <c r="A758" t="s">
        <v>760</v>
      </c>
      <c r="B758">
        <v>62.923471329999998</v>
      </c>
      <c r="C758">
        <v>94.968562840000004</v>
      </c>
      <c r="D758">
        <v>38.889652699999999</v>
      </c>
      <c r="E758">
        <f t="shared" si="33"/>
        <v>2.442000795754085</v>
      </c>
      <c r="F758">
        <f t="shared" si="34"/>
        <v>1.2880636704441881</v>
      </c>
      <c r="G758">
        <f t="shared" si="35"/>
        <v>1.2880636704441881</v>
      </c>
      <c r="H758">
        <v>0.409500276</v>
      </c>
      <c r="I758">
        <v>-1.288063671</v>
      </c>
      <c r="J758" s="3">
        <v>2.5399999999999999E-9</v>
      </c>
      <c r="K758" s="3">
        <v>1.08E-7</v>
      </c>
      <c r="L758">
        <v>757</v>
      </c>
    </row>
    <row r="759" spans="1:12">
      <c r="A759" t="s">
        <v>761</v>
      </c>
      <c r="B759">
        <v>15.960190239999999</v>
      </c>
      <c r="C759">
        <v>30.291669980000002</v>
      </c>
      <c r="D759">
        <v>5.2115804370000003</v>
      </c>
      <c r="E759">
        <f t="shared" si="33"/>
        <v>5.8123769451857736</v>
      </c>
      <c r="F759">
        <f t="shared" si="34"/>
        <v>2.5391282678909146</v>
      </c>
      <c r="G759">
        <f t="shared" si="35"/>
        <v>2.5391282678909146</v>
      </c>
      <c r="H759">
        <v>0.17204665299999999</v>
      </c>
      <c r="I759">
        <v>-2.5391282679999998</v>
      </c>
      <c r="J759" s="3">
        <v>2.6299999999999998E-9</v>
      </c>
      <c r="K759" s="3">
        <v>1.11E-7</v>
      </c>
      <c r="L759">
        <v>758</v>
      </c>
    </row>
    <row r="760" spans="1:12">
      <c r="A760" t="s">
        <v>762</v>
      </c>
      <c r="B760">
        <v>78.96711363</v>
      </c>
      <c r="C760">
        <v>119.2326274</v>
      </c>
      <c r="D760">
        <v>48.767978290000002</v>
      </c>
      <c r="E760">
        <f t="shared" si="33"/>
        <v>2.4448958431489656</v>
      </c>
      <c r="F760">
        <f t="shared" si="34"/>
        <v>1.2897730051475598</v>
      </c>
      <c r="G760">
        <f t="shared" si="35"/>
        <v>1.2897730051475598</v>
      </c>
      <c r="H760">
        <v>0.40901537900000001</v>
      </c>
      <c r="I760">
        <v>-1.2897730060000001</v>
      </c>
      <c r="J760" s="3">
        <v>2.6500000000000002E-9</v>
      </c>
      <c r="K760" s="3">
        <v>1.12E-7</v>
      </c>
      <c r="L760">
        <v>759</v>
      </c>
    </row>
    <row r="761" spans="1:12">
      <c r="A761" t="s">
        <v>763</v>
      </c>
      <c r="B761">
        <v>60.593509939999997</v>
      </c>
      <c r="C761">
        <v>96.238590970000004</v>
      </c>
      <c r="D761">
        <v>33.859699169999999</v>
      </c>
      <c r="E761">
        <f t="shared" si="33"/>
        <v>2.8422754285799523</v>
      </c>
      <c r="F761">
        <f t="shared" si="34"/>
        <v>1.5070463646415251</v>
      </c>
      <c r="G761">
        <f t="shared" si="35"/>
        <v>1.5070463646415251</v>
      </c>
      <c r="H761">
        <v>0.35183078699999998</v>
      </c>
      <c r="I761">
        <v>-1.5070463650000001</v>
      </c>
      <c r="J761" s="3">
        <v>2.7200000000000001E-9</v>
      </c>
      <c r="K761" s="3">
        <v>1.15E-7</v>
      </c>
      <c r="L761">
        <v>760</v>
      </c>
    </row>
    <row r="762" spans="1:12">
      <c r="A762" t="s">
        <v>764</v>
      </c>
      <c r="B762">
        <v>148.91754929999999</v>
      </c>
      <c r="C762">
        <v>201.61702199999999</v>
      </c>
      <c r="D762">
        <v>109.3929447</v>
      </c>
      <c r="E762">
        <f t="shared" si="33"/>
        <v>1.8430532476561077</v>
      </c>
      <c r="F762">
        <f t="shared" si="34"/>
        <v>0.88209775247686795</v>
      </c>
      <c r="G762">
        <f t="shared" si="35"/>
        <v>0.88209775247686795</v>
      </c>
      <c r="H762">
        <v>0.54257792199999999</v>
      </c>
      <c r="I762">
        <v>-0.88209775199999996</v>
      </c>
      <c r="J762" s="3">
        <v>2.76E-9</v>
      </c>
      <c r="K762" s="3">
        <v>1.17E-7</v>
      </c>
      <c r="L762">
        <v>761</v>
      </c>
    </row>
    <row r="763" spans="1:12">
      <c r="A763" t="s">
        <v>765</v>
      </c>
      <c r="B763">
        <v>340.30414610000003</v>
      </c>
      <c r="C763">
        <v>252.0969398</v>
      </c>
      <c r="D763">
        <v>406.45955079999999</v>
      </c>
      <c r="E763">
        <f t="shared" si="33"/>
        <v>0.6202263898186644</v>
      </c>
      <c r="F763">
        <f t="shared" si="34"/>
        <v>-0.68913318285082414</v>
      </c>
      <c r="G763">
        <f t="shared" si="35"/>
        <v>0.68913318285082414</v>
      </c>
      <c r="H763">
        <v>1.6123144970000001</v>
      </c>
      <c r="I763">
        <v>0.68913318300000004</v>
      </c>
      <c r="J763" s="3">
        <v>2.9699999999999999E-9</v>
      </c>
      <c r="K763" s="3">
        <v>1.2599999999999999E-7</v>
      </c>
      <c r="L763">
        <v>762</v>
      </c>
    </row>
    <row r="764" spans="1:12">
      <c r="A764" t="s">
        <v>766</v>
      </c>
      <c r="B764">
        <v>46.624284350000003</v>
      </c>
      <c r="C764">
        <v>72.596018959999995</v>
      </c>
      <c r="D764">
        <v>27.1454834</v>
      </c>
      <c r="E764">
        <f t="shared" si="33"/>
        <v>2.6743314123483244</v>
      </c>
      <c r="F764">
        <f t="shared" si="34"/>
        <v>1.41917826024227</v>
      </c>
      <c r="G764">
        <f t="shared" si="35"/>
        <v>1.41917826024227</v>
      </c>
      <c r="H764">
        <v>0.373925234</v>
      </c>
      <c r="I764">
        <v>-1.41917826</v>
      </c>
      <c r="J764" s="3">
        <v>2.9899999999999998E-9</v>
      </c>
      <c r="K764" s="3">
        <v>1.2599999999999999E-7</v>
      </c>
      <c r="L764">
        <v>763</v>
      </c>
    </row>
    <row r="765" spans="1:12">
      <c r="A765" t="s">
        <v>767</v>
      </c>
      <c r="B765">
        <v>227.39109869999999</v>
      </c>
      <c r="C765">
        <v>154.81897789999999</v>
      </c>
      <c r="D765">
        <v>281.8201894</v>
      </c>
      <c r="E765">
        <f t="shared" si="33"/>
        <v>0.5493537500972242</v>
      </c>
      <c r="F765">
        <f t="shared" si="34"/>
        <v>-0.86419263935902102</v>
      </c>
      <c r="G765">
        <f t="shared" si="35"/>
        <v>0.86419263935902102</v>
      </c>
      <c r="H765">
        <v>1.8203206949999999</v>
      </c>
      <c r="I765">
        <v>0.86419263899999998</v>
      </c>
      <c r="J765" s="3">
        <v>3.0399999999999998E-9</v>
      </c>
      <c r="K765" s="3">
        <v>1.2800000000000001E-7</v>
      </c>
      <c r="L765">
        <v>764</v>
      </c>
    </row>
    <row r="766" spans="1:12">
      <c r="A766" t="s">
        <v>769</v>
      </c>
      <c r="B766">
        <v>19.13427819</v>
      </c>
      <c r="C766">
        <v>39.296539490000001</v>
      </c>
      <c r="D766">
        <v>4.0125822150000001</v>
      </c>
      <c r="E766">
        <f t="shared" si="33"/>
        <v>9.7933294283915373</v>
      </c>
      <c r="F766">
        <f t="shared" si="34"/>
        <v>3.2917994148077145</v>
      </c>
      <c r="G766">
        <f t="shared" si="35"/>
        <v>3.2917994148077145</v>
      </c>
      <c r="H766">
        <v>0.10211032</v>
      </c>
      <c r="I766">
        <v>-3.2917994149999998</v>
      </c>
      <c r="J766" s="3">
        <v>3.29E-9</v>
      </c>
      <c r="K766" s="3">
        <v>1.3799999999999999E-7</v>
      </c>
      <c r="L766">
        <v>765</v>
      </c>
    </row>
    <row r="767" spans="1:12">
      <c r="A767" t="s">
        <v>768</v>
      </c>
      <c r="B767">
        <v>115.1091132</v>
      </c>
      <c r="C767">
        <v>161.69918250000001</v>
      </c>
      <c r="D767">
        <v>80.166561180000002</v>
      </c>
      <c r="E767">
        <f t="shared" si="33"/>
        <v>2.0170402736489188</v>
      </c>
      <c r="F767">
        <f t="shared" si="34"/>
        <v>1.0122398901053171</v>
      </c>
      <c r="G767">
        <f t="shared" si="35"/>
        <v>1.0122398901053171</v>
      </c>
      <c r="H767">
        <v>0.49577592100000001</v>
      </c>
      <c r="I767">
        <v>-1.01223989</v>
      </c>
      <c r="J767" s="3">
        <v>3.29E-9</v>
      </c>
      <c r="K767" s="3">
        <v>1.3799999999999999E-7</v>
      </c>
      <c r="L767">
        <v>766</v>
      </c>
    </row>
    <row r="768" spans="1:12">
      <c r="A768" t="s">
        <v>770</v>
      </c>
      <c r="B768">
        <v>152.50732339999999</v>
      </c>
      <c r="C768">
        <v>206.37847199999999</v>
      </c>
      <c r="D768">
        <v>112.103962</v>
      </c>
      <c r="E768">
        <f t="shared" si="33"/>
        <v>1.840956093951434</v>
      </c>
      <c r="F768">
        <f t="shared" si="34"/>
        <v>0.88045521941249183</v>
      </c>
      <c r="G768">
        <f t="shared" si="35"/>
        <v>0.88045521941249183</v>
      </c>
      <c r="H768">
        <v>0.54319600700000004</v>
      </c>
      <c r="I768">
        <v>-0.88045521900000001</v>
      </c>
      <c r="J768" s="3">
        <v>3.3299999999999999E-9</v>
      </c>
      <c r="K768" s="3">
        <v>1.4000000000000001E-7</v>
      </c>
      <c r="L768">
        <v>767</v>
      </c>
    </row>
    <row r="769" spans="1:12">
      <c r="A769" t="s">
        <v>771</v>
      </c>
      <c r="B769">
        <v>130.2000611</v>
      </c>
      <c r="C769">
        <v>87.253468319999996</v>
      </c>
      <c r="D769">
        <v>162.41000579999999</v>
      </c>
      <c r="E769">
        <f t="shared" si="33"/>
        <v>0.53724195064341285</v>
      </c>
      <c r="F769">
        <f t="shared" si="34"/>
        <v>-0.8963561325974041</v>
      </c>
      <c r="G769">
        <f t="shared" si="35"/>
        <v>0.8963561325974041</v>
      </c>
      <c r="H769">
        <v>1.8613587389999999</v>
      </c>
      <c r="I769">
        <v>0.89635613199999997</v>
      </c>
      <c r="J769" s="3">
        <v>3.3799999999999999E-9</v>
      </c>
      <c r="K769" s="3">
        <v>1.42E-7</v>
      </c>
      <c r="L769">
        <v>768</v>
      </c>
    </row>
    <row r="770" spans="1:12">
      <c r="A770" t="s">
        <v>772</v>
      </c>
      <c r="B770">
        <v>122.5105435</v>
      </c>
      <c r="C770">
        <v>77.183790160000001</v>
      </c>
      <c r="D770">
        <v>156.50560849999999</v>
      </c>
      <c r="E770">
        <f t="shared" ref="E770:E833" si="36">C770/D770</f>
        <v>0.49316948382715631</v>
      </c>
      <c r="F770">
        <f t="shared" ref="F770:F833" si="37">LOG(E770,2)</f>
        <v>-1.0198445629756834</v>
      </c>
      <c r="G770">
        <f t="shared" ref="G770:G833" si="38">ABS(F770)</f>
        <v>1.0198445629756834</v>
      </c>
      <c r="H770">
        <v>2.0277004810000001</v>
      </c>
      <c r="I770">
        <v>1.0198445629999999</v>
      </c>
      <c r="J770" s="3">
        <v>3.4200000000000002E-9</v>
      </c>
      <c r="K770" s="3">
        <v>1.43E-7</v>
      </c>
      <c r="L770">
        <v>769</v>
      </c>
    </row>
    <row r="771" spans="1:12">
      <c r="A771" t="s">
        <v>773</v>
      </c>
      <c r="B771">
        <v>27.476574419999999</v>
      </c>
      <c r="C771">
        <v>6.2863156839999998</v>
      </c>
      <c r="D771">
        <v>43.369268470000002</v>
      </c>
      <c r="E771">
        <f t="shared" si="36"/>
        <v>0.14494862158785218</v>
      </c>
      <c r="F771">
        <f t="shared" si="37"/>
        <v>-2.7863864809625301</v>
      </c>
      <c r="G771">
        <f t="shared" si="38"/>
        <v>2.7863864809625301</v>
      </c>
      <c r="H771">
        <v>6.8989962729999998</v>
      </c>
      <c r="I771">
        <v>2.7863864810000001</v>
      </c>
      <c r="J771" s="3">
        <v>3.46E-9</v>
      </c>
      <c r="K771" s="3">
        <v>1.4499999999999999E-7</v>
      </c>
      <c r="L771">
        <v>770</v>
      </c>
    </row>
    <row r="772" spans="1:12">
      <c r="A772" t="s">
        <v>774</v>
      </c>
      <c r="B772">
        <v>97.541435640000003</v>
      </c>
      <c r="C772">
        <v>137.23015530000001</v>
      </c>
      <c r="D772">
        <v>67.774895900000004</v>
      </c>
      <c r="E772">
        <f t="shared" si="36"/>
        <v>2.0247933025596869</v>
      </c>
      <c r="F772">
        <f t="shared" si="37"/>
        <v>1.0177746405442918</v>
      </c>
      <c r="G772">
        <f t="shared" si="38"/>
        <v>1.0177746405442918</v>
      </c>
      <c r="H772">
        <v>0.49387757199999999</v>
      </c>
      <c r="I772">
        <v>-1.0177746400000001</v>
      </c>
      <c r="J772" s="3">
        <v>3.4699999999999998E-9</v>
      </c>
      <c r="K772" s="3">
        <v>1.4499999999999999E-7</v>
      </c>
      <c r="L772">
        <v>771</v>
      </c>
    </row>
    <row r="773" spans="1:12">
      <c r="A773" t="s">
        <v>775</v>
      </c>
      <c r="B773">
        <v>79.10225724</v>
      </c>
      <c r="C773">
        <v>112.2673592</v>
      </c>
      <c r="D773">
        <v>54.228430729999999</v>
      </c>
      <c r="E773">
        <f t="shared" si="36"/>
        <v>2.070267527359813</v>
      </c>
      <c r="F773">
        <f t="shared" si="37"/>
        <v>1.0498172099741852</v>
      </c>
      <c r="G773">
        <f t="shared" si="38"/>
        <v>1.0498172099741852</v>
      </c>
      <c r="H773">
        <v>0.48302936000000002</v>
      </c>
      <c r="I773">
        <v>-1.0498172100000001</v>
      </c>
      <c r="J773" s="3">
        <v>3.6600000000000002E-9</v>
      </c>
      <c r="K773" s="3">
        <v>1.5300000000000001E-7</v>
      </c>
      <c r="L773">
        <v>772</v>
      </c>
    </row>
    <row r="774" spans="1:12">
      <c r="A774" t="s">
        <v>776</v>
      </c>
      <c r="B774">
        <v>142.630878</v>
      </c>
      <c r="C774">
        <v>196.2232166</v>
      </c>
      <c r="D774">
        <v>102.43662399999999</v>
      </c>
      <c r="E774">
        <f t="shared" si="36"/>
        <v>1.9155572385907604</v>
      </c>
      <c r="F774">
        <f t="shared" si="37"/>
        <v>0.93776413544452597</v>
      </c>
      <c r="G774">
        <f t="shared" si="38"/>
        <v>0.93776413544452597</v>
      </c>
      <c r="H774">
        <v>0.52204130500000001</v>
      </c>
      <c r="I774">
        <v>-0.937764135</v>
      </c>
      <c r="J774" s="3">
        <v>3.7600000000000003E-9</v>
      </c>
      <c r="K774" s="3">
        <v>1.5699999999999999E-7</v>
      </c>
      <c r="L774">
        <v>773</v>
      </c>
    </row>
    <row r="775" spans="1:12">
      <c r="A775" t="s">
        <v>777</v>
      </c>
      <c r="B775">
        <v>23.187718310000001</v>
      </c>
      <c r="C775">
        <v>39.821656320000002</v>
      </c>
      <c r="D775">
        <v>10.7122648</v>
      </c>
      <c r="E775">
        <f t="shared" si="36"/>
        <v>3.7173890921740473</v>
      </c>
      <c r="F775">
        <f t="shared" si="37"/>
        <v>1.8942897002985803</v>
      </c>
      <c r="G775">
        <f t="shared" si="38"/>
        <v>1.8942897002985803</v>
      </c>
      <c r="H775">
        <v>0.26900600800000002</v>
      </c>
      <c r="I775">
        <v>-1.8942897000000001</v>
      </c>
      <c r="J775" s="3">
        <v>3.94E-9</v>
      </c>
      <c r="K775" s="3">
        <v>1.6400000000000001E-7</v>
      </c>
      <c r="L775">
        <v>774</v>
      </c>
    </row>
    <row r="776" spans="1:12">
      <c r="A776" t="s">
        <v>779</v>
      </c>
      <c r="B776">
        <v>38.01952575</v>
      </c>
      <c r="C776">
        <v>61.463895989999997</v>
      </c>
      <c r="D776">
        <v>20.436248070000001</v>
      </c>
      <c r="E776">
        <f t="shared" si="36"/>
        <v>3.0075919894624765</v>
      </c>
      <c r="F776">
        <f t="shared" si="37"/>
        <v>1.5886088639887994</v>
      </c>
      <c r="G776">
        <f t="shared" si="38"/>
        <v>1.5886088639887994</v>
      </c>
      <c r="H776">
        <v>0.332491908</v>
      </c>
      <c r="I776">
        <v>-1.588608864</v>
      </c>
      <c r="J776" s="3">
        <v>3.9499999999999998E-9</v>
      </c>
      <c r="K776" s="3">
        <v>1.6400000000000001E-7</v>
      </c>
      <c r="L776">
        <v>775</v>
      </c>
    </row>
    <row r="777" spans="1:12">
      <c r="A777" t="s">
        <v>778</v>
      </c>
      <c r="B777">
        <v>45.499700269999998</v>
      </c>
      <c r="C777">
        <v>69.854680209999998</v>
      </c>
      <c r="D777">
        <v>27.23346531</v>
      </c>
      <c r="E777">
        <f t="shared" si="36"/>
        <v>2.565030906454262</v>
      </c>
      <c r="F777">
        <f t="shared" si="37"/>
        <v>1.3589762091928232</v>
      </c>
      <c r="G777">
        <f t="shared" si="38"/>
        <v>1.3589762091928232</v>
      </c>
      <c r="H777">
        <v>0.38985884999999998</v>
      </c>
      <c r="I777">
        <v>-1.3589762089999999</v>
      </c>
      <c r="J777" s="3">
        <v>3.9499999999999998E-9</v>
      </c>
      <c r="K777" s="3">
        <v>1.6400000000000001E-7</v>
      </c>
      <c r="L777">
        <v>776</v>
      </c>
    </row>
    <row r="778" spans="1:12">
      <c r="A778" t="s">
        <v>780</v>
      </c>
      <c r="B778">
        <v>52.284024420000001</v>
      </c>
      <c r="C778">
        <v>79.8165099</v>
      </c>
      <c r="D778">
        <v>31.634660319999998</v>
      </c>
      <c r="E778">
        <f t="shared" si="36"/>
        <v>2.5230715010882725</v>
      </c>
      <c r="F778">
        <f t="shared" si="37"/>
        <v>1.3351810912939261</v>
      </c>
      <c r="G778">
        <f t="shared" si="38"/>
        <v>1.3351810912939261</v>
      </c>
      <c r="H778">
        <v>0.396342315</v>
      </c>
      <c r="I778">
        <v>-1.3351810909999999</v>
      </c>
      <c r="J778" s="3">
        <v>4.0700000000000002E-9</v>
      </c>
      <c r="K778" s="3">
        <v>1.6899999999999999E-7</v>
      </c>
      <c r="L778">
        <v>777</v>
      </c>
    </row>
    <row r="779" spans="1:12">
      <c r="A779" t="s">
        <v>781</v>
      </c>
      <c r="B779">
        <v>373.55688880000002</v>
      </c>
      <c r="C779">
        <v>470.56743669999997</v>
      </c>
      <c r="D779">
        <v>300.79897790000001</v>
      </c>
      <c r="E779">
        <f t="shared" si="36"/>
        <v>1.5643917409069095</v>
      </c>
      <c r="F779">
        <f t="shared" si="37"/>
        <v>0.64560182459944004</v>
      </c>
      <c r="G779">
        <f t="shared" si="38"/>
        <v>0.64560182459944004</v>
      </c>
      <c r="H779">
        <v>0.63922608000000003</v>
      </c>
      <c r="I779">
        <v>-0.64560182499999996</v>
      </c>
      <c r="J779" s="3">
        <v>4.08E-9</v>
      </c>
      <c r="K779" s="3">
        <v>1.6899999999999999E-7</v>
      </c>
      <c r="L779">
        <v>778</v>
      </c>
    </row>
    <row r="780" spans="1:12">
      <c r="A780" t="s">
        <v>782</v>
      </c>
      <c r="B780">
        <v>63.048499309999997</v>
      </c>
      <c r="C780">
        <v>32.655137760000002</v>
      </c>
      <c r="D780">
        <v>85.843520470000001</v>
      </c>
      <c r="E780">
        <f t="shared" si="36"/>
        <v>0.38040305874235542</v>
      </c>
      <c r="F780">
        <f t="shared" si="37"/>
        <v>-1.394399248229669</v>
      </c>
      <c r="G780">
        <f t="shared" si="38"/>
        <v>1.394399248229669</v>
      </c>
      <c r="H780">
        <v>2.628790639</v>
      </c>
      <c r="I780">
        <v>1.394399248</v>
      </c>
      <c r="J780" s="3">
        <v>4.2299999999999997E-9</v>
      </c>
      <c r="K780" s="3">
        <v>1.7499999999999999E-7</v>
      </c>
      <c r="L780">
        <v>779</v>
      </c>
    </row>
    <row r="781" spans="1:12">
      <c r="A781" t="s">
        <v>783</v>
      </c>
      <c r="B781">
        <v>50.258180269999997</v>
      </c>
      <c r="C781">
        <v>24.14471129</v>
      </c>
      <c r="D781">
        <v>69.843282000000002</v>
      </c>
      <c r="E781">
        <f t="shared" si="36"/>
        <v>0.34569840646950123</v>
      </c>
      <c r="F781">
        <f t="shared" si="37"/>
        <v>-1.5324141415151293</v>
      </c>
      <c r="G781">
        <f t="shared" si="38"/>
        <v>1.5324141415151293</v>
      </c>
      <c r="H781">
        <v>2.8926948490000002</v>
      </c>
      <c r="I781">
        <v>1.5324141410000001</v>
      </c>
      <c r="J781" s="3">
        <v>4.32E-9</v>
      </c>
      <c r="K781" s="3">
        <v>1.7800000000000001E-7</v>
      </c>
      <c r="L781">
        <v>780</v>
      </c>
    </row>
    <row r="782" spans="1:12">
      <c r="A782" t="s">
        <v>784</v>
      </c>
      <c r="B782">
        <v>132.62967</v>
      </c>
      <c r="C782">
        <v>182.02895860000001</v>
      </c>
      <c r="D782">
        <v>95.580203539999999</v>
      </c>
      <c r="E782">
        <f t="shared" si="36"/>
        <v>1.9044629730655627</v>
      </c>
      <c r="F782">
        <f t="shared" si="37"/>
        <v>0.92938423902019462</v>
      </c>
      <c r="G782">
        <f t="shared" si="38"/>
        <v>0.92938423902019462</v>
      </c>
      <c r="H782">
        <v>0.525082406</v>
      </c>
      <c r="I782">
        <v>-0.929384239</v>
      </c>
      <c r="J782" s="3">
        <v>4.3599999999999998E-9</v>
      </c>
      <c r="K782" s="3">
        <v>1.8E-7</v>
      </c>
      <c r="L782">
        <v>781</v>
      </c>
    </row>
    <row r="783" spans="1:12">
      <c r="A783" t="s">
        <v>785</v>
      </c>
      <c r="B783">
        <v>131.4878487</v>
      </c>
      <c r="C783">
        <v>186.24173640000001</v>
      </c>
      <c r="D783">
        <v>90.422432900000004</v>
      </c>
      <c r="E783">
        <f t="shared" si="36"/>
        <v>2.0596850850714059</v>
      </c>
      <c r="F783">
        <f t="shared" si="37"/>
        <v>1.042423773847305</v>
      </c>
      <c r="G783">
        <f t="shared" si="38"/>
        <v>1.042423773847305</v>
      </c>
      <c r="H783">
        <v>0.48551111400000002</v>
      </c>
      <c r="I783">
        <v>-1.042423774</v>
      </c>
      <c r="J783" s="3">
        <v>4.4500000000000001E-9</v>
      </c>
      <c r="K783" s="3">
        <v>1.8300000000000001E-7</v>
      </c>
      <c r="L783">
        <v>782</v>
      </c>
    </row>
    <row r="784" spans="1:12">
      <c r="A784" t="s">
        <v>786</v>
      </c>
      <c r="B784">
        <v>105.2697612</v>
      </c>
      <c r="C784">
        <v>65.375367479999994</v>
      </c>
      <c r="D784">
        <v>135.19055650000001</v>
      </c>
      <c r="E784">
        <f t="shared" si="36"/>
        <v>0.48357939468945071</v>
      </c>
      <c r="F784">
        <f t="shared" si="37"/>
        <v>-1.0481753222041177</v>
      </c>
      <c r="G784">
        <f t="shared" si="38"/>
        <v>1.0481753222041177</v>
      </c>
      <c r="H784">
        <v>2.0679127579999999</v>
      </c>
      <c r="I784">
        <v>1.0481753220000001</v>
      </c>
      <c r="J784" s="3">
        <v>4.4800000000000002E-9</v>
      </c>
      <c r="K784" s="3">
        <v>1.8400000000000001E-7</v>
      </c>
      <c r="L784">
        <v>783</v>
      </c>
    </row>
    <row r="785" spans="1:12">
      <c r="A785" t="s">
        <v>787</v>
      </c>
      <c r="B785">
        <v>34.303548380000002</v>
      </c>
      <c r="C785">
        <v>11.72294175</v>
      </c>
      <c r="D785">
        <v>51.239003349999997</v>
      </c>
      <c r="E785">
        <f t="shared" si="36"/>
        <v>0.22878941789565468</v>
      </c>
      <c r="F785">
        <f t="shared" si="37"/>
        <v>-2.1279077696177344</v>
      </c>
      <c r="G785">
        <f t="shared" si="38"/>
        <v>2.1279077696177344</v>
      </c>
      <c r="H785">
        <v>4.3708315210000004</v>
      </c>
      <c r="I785">
        <v>2.1279077690000001</v>
      </c>
      <c r="J785" s="3">
        <v>4.5200000000000001E-9</v>
      </c>
      <c r="K785" s="3">
        <v>1.86E-7</v>
      </c>
      <c r="L785">
        <v>784</v>
      </c>
    </row>
    <row r="786" spans="1:12">
      <c r="A786" t="s">
        <v>788</v>
      </c>
      <c r="B786">
        <v>14.61724115</v>
      </c>
      <c r="C786">
        <v>30.786113019999998</v>
      </c>
      <c r="D786">
        <v>2.4905872449999999</v>
      </c>
      <c r="E786">
        <f t="shared" si="36"/>
        <v>12.360985579527449</v>
      </c>
      <c r="F786">
        <f t="shared" si="37"/>
        <v>3.6277218732436691</v>
      </c>
      <c r="G786">
        <f t="shared" si="38"/>
        <v>3.6277218732436691</v>
      </c>
      <c r="H786">
        <v>8.0899698000000006E-2</v>
      </c>
      <c r="I786">
        <v>-3.627721873</v>
      </c>
      <c r="J786" s="3">
        <v>4.5299999999999999E-9</v>
      </c>
      <c r="K786" s="3">
        <v>1.86E-7</v>
      </c>
      <c r="L786">
        <v>785</v>
      </c>
    </row>
    <row r="787" spans="1:12">
      <c r="A787" t="s">
        <v>789</v>
      </c>
      <c r="B787">
        <v>65.896316350000006</v>
      </c>
      <c r="C787">
        <v>36.029506019999999</v>
      </c>
      <c r="D787">
        <v>88.296424090000002</v>
      </c>
      <c r="E787">
        <f t="shared" si="36"/>
        <v>0.40805170074923247</v>
      </c>
      <c r="F787">
        <f t="shared" si="37"/>
        <v>-1.2931761395310386</v>
      </c>
      <c r="G787">
        <f t="shared" si="38"/>
        <v>1.2931761395310386</v>
      </c>
      <c r="H787">
        <v>2.4506698500000001</v>
      </c>
      <c r="I787">
        <v>1.2931761399999999</v>
      </c>
      <c r="J787" s="3">
        <v>4.6999999999999999E-9</v>
      </c>
      <c r="K787" s="3">
        <v>1.9299999999999999E-7</v>
      </c>
      <c r="L787">
        <v>786</v>
      </c>
    </row>
    <row r="788" spans="1:12">
      <c r="A788" t="s">
        <v>790</v>
      </c>
      <c r="B788">
        <v>285.92281229999998</v>
      </c>
      <c r="C788">
        <v>209.74916010000001</v>
      </c>
      <c r="D788">
        <v>343.05305140000002</v>
      </c>
      <c r="E788">
        <f t="shared" si="36"/>
        <v>0.61141901884858152</v>
      </c>
      <c r="F788">
        <f t="shared" si="37"/>
        <v>-0.70976666537792421</v>
      </c>
      <c r="G788">
        <f t="shared" si="38"/>
        <v>0.70976666537792421</v>
      </c>
      <c r="H788">
        <v>1.635539571</v>
      </c>
      <c r="I788">
        <v>0.70976666600000005</v>
      </c>
      <c r="J788" s="3">
        <v>4.7200000000000002E-9</v>
      </c>
      <c r="K788" s="3">
        <v>1.9299999999999999E-7</v>
      </c>
      <c r="L788">
        <v>787</v>
      </c>
    </row>
    <row r="789" spans="1:12">
      <c r="A789" t="s">
        <v>791</v>
      </c>
      <c r="B789">
        <v>222.5770114</v>
      </c>
      <c r="C789">
        <v>157.00004319999999</v>
      </c>
      <c r="D789">
        <v>271.75973750000003</v>
      </c>
      <c r="E789">
        <f t="shared" si="36"/>
        <v>0.57771634843443276</v>
      </c>
      <c r="F789">
        <f t="shared" si="37"/>
        <v>-0.7915667737049803</v>
      </c>
      <c r="G789">
        <f t="shared" si="38"/>
        <v>0.7915667737049803</v>
      </c>
      <c r="H789">
        <v>1.7309532649999999</v>
      </c>
      <c r="I789">
        <v>0.791566773</v>
      </c>
      <c r="J789" s="3">
        <v>4.7699999999999999E-9</v>
      </c>
      <c r="K789" s="3">
        <v>1.9500000000000001E-7</v>
      </c>
      <c r="L789">
        <v>788</v>
      </c>
    </row>
    <row r="790" spans="1:12">
      <c r="A790" t="s">
        <v>792</v>
      </c>
      <c r="B790">
        <v>48.982068419999997</v>
      </c>
      <c r="C790">
        <v>78.925059050000002</v>
      </c>
      <c r="D790">
        <v>26.524825459999999</v>
      </c>
      <c r="E790">
        <f t="shared" si="36"/>
        <v>2.9755166219291684</v>
      </c>
      <c r="F790">
        <f t="shared" si="37"/>
        <v>1.5731401770551934</v>
      </c>
      <c r="G790">
        <f t="shared" si="38"/>
        <v>1.5731401770551934</v>
      </c>
      <c r="H790">
        <v>0.33607609300000002</v>
      </c>
      <c r="I790">
        <v>-1.573140177</v>
      </c>
      <c r="J790" s="3">
        <v>4.9600000000000002E-9</v>
      </c>
      <c r="K790" s="3">
        <v>2.0200000000000001E-7</v>
      </c>
      <c r="L790">
        <v>789</v>
      </c>
    </row>
    <row r="791" spans="1:12">
      <c r="A791" t="s">
        <v>793</v>
      </c>
      <c r="B791">
        <v>54.53193169</v>
      </c>
      <c r="C791">
        <v>84.705298440000007</v>
      </c>
      <c r="D791">
        <v>31.901906629999999</v>
      </c>
      <c r="E791">
        <f t="shared" si="36"/>
        <v>2.6551798117402994</v>
      </c>
      <c r="F791">
        <f t="shared" si="37"/>
        <v>1.4088095652561481</v>
      </c>
      <c r="G791">
        <f t="shared" si="38"/>
        <v>1.4088095652561481</v>
      </c>
      <c r="H791">
        <v>0.37662232699999998</v>
      </c>
      <c r="I791">
        <v>-1.4088095650000001</v>
      </c>
      <c r="J791" s="3">
        <v>5.0000000000000001E-9</v>
      </c>
      <c r="K791" s="3">
        <v>2.04E-7</v>
      </c>
      <c r="L791">
        <v>790</v>
      </c>
    </row>
    <row r="792" spans="1:12">
      <c r="A792" t="s">
        <v>794</v>
      </c>
      <c r="B792">
        <v>53.443877020000002</v>
      </c>
      <c r="C792">
        <v>81.299678499999999</v>
      </c>
      <c r="D792">
        <v>32.552025899999997</v>
      </c>
      <c r="E792">
        <f t="shared" si="36"/>
        <v>2.4975305300429858</v>
      </c>
      <c r="F792">
        <f t="shared" si="37"/>
        <v>1.3205023137624001</v>
      </c>
      <c r="G792">
        <f t="shared" si="38"/>
        <v>1.3205023137624001</v>
      </c>
      <c r="H792">
        <v>0.40039550600000001</v>
      </c>
      <c r="I792">
        <v>-1.3205023140000001</v>
      </c>
      <c r="J792" s="3">
        <v>5.0600000000000003E-9</v>
      </c>
      <c r="K792" s="3">
        <v>2.0599999999999999E-7</v>
      </c>
      <c r="L792">
        <v>791</v>
      </c>
    </row>
    <row r="793" spans="1:12">
      <c r="A793" t="s">
        <v>795</v>
      </c>
      <c r="B793">
        <v>160.4384905</v>
      </c>
      <c r="C793">
        <v>226.11707609999999</v>
      </c>
      <c r="D793">
        <v>111.1795513</v>
      </c>
      <c r="E793">
        <f t="shared" si="36"/>
        <v>2.0338009414146647</v>
      </c>
      <c r="F793">
        <f t="shared" si="37"/>
        <v>1.0241784821023032</v>
      </c>
      <c r="G793">
        <f t="shared" si="38"/>
        <v>1.0241784821023032</v>
      </c>
      <c r="H793">
        <v>0.49169020400000002</v>
      </c>
      <c r="I793">
        <v>-1.0241784819999999</v>
      </c>
      <c r="J793" s="3">
        <v>5.0700000000000001E-9</v>
      </c>
      <c r="K793" s="3">
        <v>2.0599999999999999E-7</v>
      </c>
      <c r="L793">
        <v>792</v>
      </c>
    </row>
    <row r="794" spans="1:12">
      <c r="A794" t="s">
        <v>796</v>
      </c>
      <c r="B794">
        <v>1732.456359</v>
      </c>
      <c r="C794">
        <v>1424.296276</v>
      </c>
      <c r="D794">
        <v>1963.576421</v>
      </c>
      <c r="E794">
        <f t="shared" si="36"/>
        <v>0.72535820901467218</v>
      </c>
      <c r="F794">
        <f t="shared" si="37"/>
        <v>-0.46323446700966681</v>
      </c>
      <c r="G794">
        <f t="shared" si="38"/>
        <v>0.46323446700966681</v>
      </c>
      <c r="H794">
        <v>1.378629189</v>
      </c>
      <c r="I794">
        <v>0.46323446699999998</v>
      </c>
      <c r="J794" s="3">
        <v>5.3100000000000001E-9</v>
      </c>
      <c r="K794" s="3">
        <v>2.16E-7</v>
      </c>
      <c r="L794">
        <v>793</v>
      </c>
    </row>
    <row r="795" spans="1:12">
      <c r="A795" t="s">
        <v>797</v>
      </c>
      <c r="B795">
        <v>334.57188170000001</v>
      </c>
      <c r="C795">
        <v>252.4627601</v>
      </c>
      <c r="D795">
        <v>396.15372289999999</v>
      </c>
      <c r="E795">
        <f t="shared" si="36"/>
        <v>0.63728483542164893</v>
      </c>
      <c r="F795">
        <f t="shared" si="37"/>
        <v>-0.64998976353049664</v>
      </c>
      <c r="G795">
        <f t="shared" si="38"/>
        <v>0.64998976353049664</v>
      </c>
      <c r="H795">
        <v>1.5691570619999999</v>
      </c>
      <c r="I795">
        <v>0.649989763</v>
      </c>
      <c r="J795" s="3">
        <v>5.3499999999999999E-9</v>
      </c>
      <c r="K795" s="3">
        <v>2.17E-7</v>
      </c>
      <c r="L795">
        <v>794</v>
      </c>
    </row>
    <row r="796" spans="1:12">
      <c r="A796" t="s">
        <v>798</v>
      </c>
      <c r="B796">
        <v>771.82772399999999</v>
      </c>
      <c r="C796">
        <v>582.12449549999997</v>
      </c>
      <c r="D796">
        <v>914.10514550000005</v>
      </c>
      <c r="E796">
        <f t="shared" si="36"/>
        <v>0.63682443793879717</v>
      </c>
      <c r="F796">
        <f t="shared" si="37"/>
        <v>-0.65103239497215559</v>
      </c>
      <c r="G796">
        <f t="shared" si="38"/>
        <v>0.65103239497215559</v>
      </c>
      <c r="H796">
        <v>1.5702914969999999</v>
      </c>
      <c r="I796">
        <v>0.65103239499999999</v>
      </c>
      <c r="J796" s="3">
        <v>5.3599999999999997E-9</v>
      </c>
      <c r="K796" s="3">
        <v>2.17E-7</v>
      </c>
      <c r="L796">
        <v>795</v>
      </c>
    </row>
    <row r="797" spans="1:12">
      <c r="A797" t="s">
        <v>799</v>
      </c>
      <c r="B797">
        <v>197.7866563</v>
      </c>
      <c r="C797">
        <v>137.85222580000001</v>
      </c>
      <c r="D797">
        <v>242.7374792</v>
      </c>
      <c r="E797">
        <f t="shared" si="36"/>
        <v>0.56790663829222143</v>
      </c>
      <c r="F797">
        <f t="shared" si="37"/>
        <v>-0.81627431928360472</v>
      </c>
      <c r="G797">
        <f t="shared" si="38"/>
        <v>0.81627431928360472</v>
      </c>
      <c r="H797">
        <v>1.76085281</v>
      </c>
      <c r="I797">
        <v>0.81627431900000003</v>
      </c>
      <c r="J797" s="3">
        <v>5.4299999999999997E-9</v>
      </c>
      <c r="K797" s="3">
        <v>2.2000000000000001E-7</v>
      </c>
      <c r="L797">
        <v>796</v>
      </c>
    </row>
    <row r="798" spans="1:12">
      <c r="A798" t="s">
        <v>800</v>
      </c>
      <c r="B798">
        <v>127.7332875</v>
      </c>
      <c r="C798">
        <v>171.3565074</v>
      </c>
      <c r="D798">
        <v>95.015872680000001</v>
      </c>
      <c r="E798">
        <f t="shared" si="36"/>
        <v>1.8034513872971987</v>
      </c>
      <c r="F798">
        <f t="shared" si="37"/>
        <v>0.85076053526827133</v>
      </c>
      <c r="G798">
        <f t="shared" si="38"/>
        <v>0.85076053526827133</v>
      </c>
      <c r="H798">
        <v>0.55449235100000005</v>
      </c>
      <c r="I798">
        <v>-0.85076053500000004</v>
      </c>
      <c r="J798" s="3">
        <v>5.4899999999999999E-9</v>
      </c>
      <c r="K798" s="3">
        <v>2.22E-7</v>
      </c>
      <c r="L798">
        <v>797</v>
      </c>
    </row>
    <row r="799" spans="1:12">
      <c r="A799" t="s">
        <v>801</v>
      </c>
      <c r="B799">
        <v>54.577187610000003</v>
      </c>
      <c r="C799">
        <v>82.450000180000004</v>
      </c>
      <c r="D799">
        <v>33.672578180000002</v>
      </c>
      <c r="E799">
        <f t="shared" si="36"/>
        <v>2.448579961393381</v>
      </c>
      <c r="F799">
        <f t="shared" si="37"/>
        <v>1.2919453097987978</v>
      </c>
      <c r="G799">
        <f t="shared" si="38"/>
        <v>1.2919453097987978</v>
      </c>
      <c r="H799">
        <v>0.40839997700000003</v>
      </c>
      <c r="I799">
        <v>-1.29194531</v>
      </c>
      <c r="J799" s="3">
        <v>5.5299999999999997E-9</v>
      </c>
      <c r="K799" s="3">
        <v>2.23E-7</v>
      </c>
      <c r="L799">
        <v>798</v>
      </c>
    </row>
    <row r="800" spans="1:12">
      <c r="A800" t="s">
        <v>802</v>
      </c>
      <c r="B800">
        <v>128.4004511</v>
      </c>
      <c r="C800">
        <v>174.85016469999999</v>
      </c>
      <c r="D800">
        <v>93.563165850000004</v>
      </c>
      <c r="E800">
        <f t="shared" si="36"/>
        <v>1.8687927360251886</v>
      </c>
      <c r="F800">
        <f t="shared" si="37"/>
        <v>0.90210657160325358</v>
      </c>
      <c r="G800">
        <f t="shared" si="38"/>
        <v>0.90210657160325358</v>
      </c>
      <c r="H800">
        <v>0.53510482000000004</v>
      </c>
      <c r="I800">
        <v>-0.902106572</v>
      </c>
      <c r="J800" s="3">
        <v>5.5899999999999999E-9</v>
      </c>
      <c r="K800" s="3">
        <v>2.2499999999999999E-7</v>
      </c>
      <c r="L800">
        <v>799</v>
      </c>
    </row>
    <row r="801" spans="1:12">
      <c r="A801" t="s">
        <v>803</v>
      </c>
      <c r="B801">
        <v>9.1624675050000004</v>
      </c>
      <c r="C801">
        <v>0.247109151</v>
      </c>
      <c r="D801">
        <v>15.848986269999999</v>
      </c>
      <c r="E801">
        <f t="shared" si="36"/>
        <v>1.5591479908575881E-2</v>
      </c>
      <c r="F801">
        <f t="shared" si="37"/>
        <v>-6.0030983178369901</v>
      </c>
      <c r="G801">
        <f t="shared" si="38"/>
        <v>6.0030983178369901</v>
      </c>
      <c r="H801">
        <v>64.137593359999997</v>
      </c>
      <c r="I801">
        <v>6.0030983149999999</v>
      </c>
      <c r="J801" s="3">
        <v>5.6299999999999998E-9</v>
      </c>
      <c r="K801" s="3">
        <v>2.2700000000000001E-7</v>
      </c>
      <c r="L801">
        <v>800</v>
      </c>
    </row>
    <row r="802" spans="1:12">
      <c r="A802" t="s">
        <v>804</v>
      </c>
      <c r="B802">
        <v>170.5543801</v>
      </c>
      <c r="C802">
        <v>114.24426459999999</v>
      </c>
      <c r="D802">
        <v>212.78696669999999</v>
      </c>
      <c r="E802">
        <f t="shared" si="36"/>
        <v>0.5368950287310994</v>
      </c>
      <c r="F802">
        <f t="shared" si="37"/>
        <v>-0.89728804826455666</v>
      </c>
      <c r="G802">
        <f t="shared" si="38"/>
        <v>0.89728804826455666</v>
      </c>
      <c r="H802">
        <v>1.862561482</v>
      </c>
      <c r="I802">
        <v>0.89728804900000003</v>
      </c>
      <c r="J802" s="3">
        <v>5.6500000000000001E-9</v>
      </c>
      <c r="K802" s="3">
        <v>2.2700000000000001E-7</v>
      </c>
      <c r="L802">
        <v>801</v>
      </c>
    </row>
    <row r="803" spans="1:12">
      <c r="A803" t="s">
        <v>805</v>
      </c>
      <c r="B803">
        <v>278.36788510000002</v>
      </c>
      <c r="C803">
        <v>355.16884929999998</v>
      </c>
      <c r="D803">
        <v>220.76716200000001</v>
      </c>
      <c r="E803">
        <f t="shared" si="36"/>
        <v>1.6087938354708748</v>
      </c>
      <c r="F803">
        <f t="shared" si="37"/>
        <v>0.68597945868986743</v>
      </c>
      <c r="G803">
        <f t="shared" si="38"/>
        <v>0.68597945868986743</v>
      </c>
      <c r="H803">
        <v>0.62158368500000005</v>
      </c>
      <c r="I803">
        <v>-0.68597945800000004</v>
      </c>
      <c r="J803" s="3">
        <v>5.6699999999999997E-9</v>
      </c>
      <c r="K803" s="3">
        <v>2.2700000000000001E-7</v>
      </c>
      <c r="L803">
        <v>802</v>
      </c>
    </row>
    <row r="804" spans="1:12">
      <c r="A804" t="s">
        <v>806</v>
      </c>
      <c r="B804">
        <v>151.79304959999999</v>
      </c>
      <c r="C804">
        <v>100.4902204</v>
      </c>
      <c r="D804">
        <v>190.2701715</v>
      </c>
      <c r="E804">
        <f t="shared" si="36"/>
        <v>0.52814489842408108</v>
      </c>
      <c r="F804">
        <f t="shared" si="37"/>
        <v>-0.92099430250208447</v>
      </c>
      <c r="G804">
        <f t="shared" si="38"/>
        <v>0.92099430250208447</v>
      </c>
      <c r="H804">
        <v>1.8934197859999999</v>
      </c>
      <c r="I804">
        <v>0.92099430299999996</v>
      </c>
      <c r="J804" s="3">
        <v>6.0099999999999997E-9</v>
      </c>
      <c r="K804" s="3">
        <v>2.41E-7</v>
      </c>
      <c r="L804">
        <v>803</v>
      </c>
    </row>
    <row r="805" spans="1:12">
      <c r="A805" t="s">
        <v>807</v>
      </c>
      <c r="B805">
        <v>10.08906189</v>
      </c>
      <c r="C805">
        <v>0.89193243799999999</v>
      </c>
      <c r="D805">
        <v>16.986908979999999</v>
      </c>
      <c r="E805">
        <f t="shared" si="36"/>
        <v>5.2507047577057188E-2</v>
      </c>
      <c r="F805">
        <f t="shared" si="37"/>
        <v>-4.2513451132418485</v>
      </c>
      <c r="G805">
        <f t="shared" si="38"/>
        <v>4.2513451132418485</v>
      </c>
      <c r="H805">
        <v>19.04506246</v>
      </c>
      <c r="I805">
        <v>4.2513451140000003</v>
      </c>
      <c r="J805" s="3">
        <v>6.0600000000000002E-9</v>
      </c>
      <c r="K805" s="3">
        <v>2.4299999999999999E-7</v>
      </c>
      <c r="L805">
        <v>804</v>
      </c>
    </row>
    <row r="806" spans="1:12">
      <c r="A806" t="s">
        <v>808</v>
      </c>
      <c r="B806">
        <v>84.128901420000005</v>
      </c>
      <c r="C806">
        <v>49.934090990000001</v>
      </c>
      <c r="D806">
        <v>109.7750092</v>
      </c>
      <c r="E806">
        <f t="shared" si="36"/>
        <v>0.45487667324194586</v>
      </c>
      <c r="F806">
        <f t="shared" si="37"/>
        <v>-1.1364526419264001</v>
      </c>
      <c r="G806">
        <f t="shared" si="38"/>
        <v>1.1364526419264001</v>
      </c>
      <c r="H806">
        <v>2.198398069</v>
      </c>
      <c r="I806">
        <v>1.1364526420000001</v>
      </c>
      <c r="J806" s="3">
        <v>6.0699999999999999E-9</v>
      </c>
      <c r="K806" s="3">
        <v>2.4299999999999999E-7</v>
      </c>
      <c r="L806">
        <v>805</v>
      </c>
    </row>
    <row r="807" spans="1:12">
      <c r="A807" t="s">
        <v>809</v>
      </c>
      <c r="B807">
        <v>617.61723089999998</v>
      </c>
      <c r="C807">
        <v>747.1060397</v>
      </c>
      <c r="D807">
        <v>520.50062419999995</v>
      </c>
      <c r="E807">
        <f t="shared" si="36"/>
        <v>1.4353605067204069</v>
      </c>
      <c r="F807">
        <f t="shared" si="37"/>
        <v>0.52141313128261324</v>
      </c>
      <c r="G807">
        <f t="shared" si="38"/>
        <v>0.52141313128261324</v>
      </c>
      <c r="H807">
        <v>0.69668908600000001</v>
      </c>
      <c r="I807">
        <v>-0.52141313099999997</v>
      </c>
      <c r="J807" s="3">
        <v>6.2300000000000002E-9</v>
      </c>
      <c r="K807" s="3">
        <v>2.4900000000000002E-7</v>
      </c>
      <c r="L807">
        <v>806</v>
      </c>
    </row>
    <row r="808" spans="1:12">
      <c r="A808" t="s">
        <v>810</v>
      </c>
      <c r="B808">
        <v>125.847103</v>
      </c>
      <c r="C808">
        <v>84.083452699999995</v>
      </c>
      <c r="D808">
        <v>157.1698408</v>
      </c>
      <c r="E808">
        <f t="shared" si="36"/>
        <v>0.53498465272988938</v>
      </c>
      <c r="F808">
        <f t="shared" si="37"/>
        <v>-0.9024305898185605</v>
      </c>
      <c r="G808">
        <f t="shared" si="38"/>
        <v>0.9024305898185605</v>
      </c>
      <c r="H808">
        <v>1.8692124990000001</v>
      </c>
      <c r="I808">
        <v>0.90243059000000003</v>
      </c>
      <c r="J808" s="3">
        <v>6.3199999999999997E-9</v>
      </c>
      <c r="K808" s="3">
        <v>2.5199999999999998E-7</v>
      </c>
      <c r="L808">
        <v>807</v>
      </c>
    </row>
    <row r="809" spans="1:12">
      <c r="A809" t="s">
        <v>811</v>
      </c>
      <c r="B809">
        <v>6.5481512390000001</v>
      </c>
      <c r="C809">
        <v>14.44149558</v>
      </c>
      <c r="D809">
        <v>0.62814298199999996</v>
      </c>
      <c r="E809">
        <f t="shared" si="36"/>
        <v>22.990777567900935</v>
      </c>
      <c r="F809">
        <f t="shared" si="37"/>
        <v>4.5229833549575664</v>
      </c>
      <c r="G809">
        <f t="shared" si="38"/>
        <v>4.5229833549575664</v>
      </c>
      <c r="H809">
        <v>4.3495701999999997E-2</v>
      </c>
      <c r="I809">
        <v>-4.5229833560000001</v>
      </c>
      <c r="J809" s="3">
        <v>6.34E-9</v>
      </c>
      <c r="K809" s="3">
        <v>2.53E-7</v>
      </c>
      <c r="L809">
        <v>808</v>
      </c>
    </row>
    <row r="810" spans="1:12">
      <c r="A810" t="s">
        <v>812</v>
      </c>
      <c r="B810">
        <v>116.270696</v>
      </c>
      <c r="C810">
        <v>162.5911471</v>
      </c>
      <c r="D810">
        <v>81.530357699999996</v>
      </c>
      <c r="E810">
        <f t="shared" si="36"/>
        <v>1.9942405710799427</v>
      </c>
      <c r="F810">
        <f t="shared" si="37"/>
        <v>0.99583945676173335</v>
      </c>
      <c r="G810">
        <f t="shared" si="38"/>
        <v>0.99583945676173335</v>
      </c>
      <c r="H810">
        <v>0.50144401599999999</v>
      </c>
      <c r="I810">
        <v>-0.99583945600000001</v>
      </c>
      <c r="J810" s="3">
        <v>6.3899999999999996E-9</v>
      </c>
      <c r="K810" s="3">
        <v>2.5400000000000002E-7</v>
      </c>
      <c r="L810">
        <v>809</v>
      </c>
    </row>
    <row r="811" spans="1:12">
      <c r="A811" t="s">
        <v>813</v>
      </c>
      <c r="B811">
        <v>65.902508870000005</v>
      </c>
      <c r="C811">
        <v>98.246747979999995</v>
      </c>
      <c r="D811">
        <v>41.64432953</v>
      </c>
      <c r="E811">
        <f t="shared" si="36"/>
        <v>2.3591866909329009</v>
      </c>
      <c r="F811">
        <f t="shared" si="37"/>
        <v>1.2382895887452212</v>
      </c>
      <c r="G811">
        <f t="shared" si="38"/>
        <v>1.2382895887452212</v>
      </c>
      <c r="H811">
        <v>0.42387489</v>
      </c>
      <c r="I811">
        <v>-1.2382895890000001</v>
      </c>
      <c r="J811" s="3">
        <v>6.58E-9</v>
      </c>
      <c r="K811" s="3">
        <v>2.6100000000000002E-7</v>
      </c>
      <c r="L811">
        <v>810</v>
      </c>
    </row>
    <row r="812" spans="1:12">
      <c r="A812" t="s">
        <v>814</v>
      </c>
      <c r="B812">
        <v>130.40982589999999</v>
      </c>
      <c r="C812">
        <v>84.319378080000007</v>
      </c>
      <c r="D812">
        <v>164.97766179999999</v>
      </c>
      <c r="E812">
        <f t="shared" si="36"/>
        <v>0.51109572750654664</v>
      </c>
      <c r="F812">
        <f t="shared" si="37"/>
        <v>-0.96833456367618342</v>
      </c>
      <c r="G812">
        <f t="shared" si="38"/>
        <v>0.96833456367618342</v>
      </c>
      <c r="H812">
        <v>1.956580628</v>
      </c>
      <c r="I812">
        <v>0.96833456299999998</v>
      </c>
      <c r="J812" s="3">
        <v>6.7400000000000003E-9</v>
      </c>
      <c r="K812" s="3">
        <v>2.6800000000000002E-7</v>
      </c>
      <c r="L812">
        <v>811</v>
      </c>
    </row>
    <row r="813" spans="1:12">
      <c r="A813" t="s">
        <v>815</v>
      </c>
      <c r="B813">
        <v>160.26552229999999</v>
      </c>
      <c r="C813">
        <v>210.07050219999999</v>
      </c>
      <c r="D813">
        <v>122.9117873</v>
      </c>
      <c r="E813">
        <f t="shared" si="36"/>
        <v>1.7091159994872192</v>
      </c>
      <c r="F813">
        <f t="shared" si="37"/>
        <v>0.77325031755568763</v>
      </c>
      <c r="G813">
        <f t="shared" si="38"/>
        <v>0.77325031755568763</v>
      </c>
      <c r="H813">
        <v>0.58509779299999998</v>
      </c>
      <c r="I813">
        <v>-0.77325031700000002</v>
      </c>
      <c r="J813" s="3">
        <v>6.8100000000000003E-9</v>
      </c>
      <c r="K813" s="3">
        <v>2.7000000000000001E-7</v>
      </c>
      <c r="L813">
        <v>812</v>
      </c>
    </row>
    <row r="814" spans="1:12">
      <c r="A814" t="s">
        <v>816</v>
      </c>
      <c r="B814">
        <v>22.143952079999998</v>
      </c>
      <c r="C814">
        <v>6.1355501720000003</v>
      </c>
      <c r="D814">
        <v>34.150253499999998</v>
      </c>
      <c r="E814">
        <f t="shared" si="36"/>
        <v>0.17966338586622793</v>
      </c>
      <c r="F814">
        <f t="shared" si="37"/>
        <v>-2.47663166718216</v>
      </c>
      <c r="G814">
        <f t="shared" si="38"/>
        <v>2.47663166718216</v>
      </c>
      <c r="H814">
        <v>5.5659643460000003</v>
      </c>
      <c r="I814">
        <v>2.4766316669999999</v>
      </c>
      <c r="J814" s="3">
        <v>6.9900000000000001E-9</v>
      </c>
      <c r="K814" s="3">
        <v>2.7700000000000001E-7</v>
      </c>
      <c r="L814">
        <v>813</v>
      </c>
    </row>
    <row r="815" spans="1:12">
      <c r="A815" t="s">
        <v>817</v>
      </c>
      <c r="B815">
        <v>9180.0666170000004</v>
      </c>
      <c r="C815">
        <v>7571.8818620000002</v>
      </c>
      <c r="D815">
        <v>10386.205180000001</v>
      </c>
      <c r="E815">
        <f t="shared" si="36"/>
        <v>0.72903257068141225</v>
      </c>
      <c r="F815">
        <f t="shared" si="37"/>
        <v>-0.45594482421598703</v>
      </c>
      <c r="G815">
        <f t="shared" si="38"/>
        <v>0.45594482421598703</v>
      </c>
      <c r="H815">
        <v>1.3716808279999999</v>
      </c>
      <c r="I815">
        <v>0.455944825</v>
      </c>
      <c r="J815" s="3">
        <v>6.9999999999999998E-9</v>
      </c>
      <c r="K815" s="3">
        <v>2.7700000000000001E-7</v>
      </c>
      <c r="L815">
        <v>814</v>
      </c>
    </row>
    <row r="816" spans="1:12">
      <c r="A816" t="s">
        <v>818</v>
      </c>
      <c r="B816">
        <v>179.3936631</v>
      </c>
      <c r="C816">
        <v>234.44273630000001</v>
      </c>
      <c r="D816">
        <v>138.10685810000001</v>
      </c>
      <c r="E816">
        <f t="shared" si="36"/>
        <v>1.6975459403344431</v>
      </c>
      <c r="F816">
        <f t="shared" si="37"/>
        <v>0.76345061835562555</v>
      </c>
      <c r="G816">
        <f t="shared" si="38"/>
        <v>0.76345061835562555</v>
      </c>
      <c r="H816">
        <v>0.58908567700000003</v>
      </c>
      <c r="I816">
        <v>-0.76345061800000003</v>
      </c>
      <c r="J816" s="3">
        <v>7.0200000000000002E-9</v>
      </c>
      <c r="K816" s="3">
        <v>2.7700000000000001E-7</v>
      </c>
      <c r="L816">
        <v>815</v>
      </c>
    </row>
    <row r="817" spans="1:12">
      <c r="A817" t="s">
        <v>819</v>
      </c>
      <c r="B817">
        <v>186.09332019999999</v>
      </c>
      <c r="C817">
        <v>245.63193390000001</v>
      </c>
      <c r="D817">
        <v>141.4393599</v>
      </c>
      <c r="E817">
        <f t="shared" si="36"/>
        <v>1.7366589757876867</v>
      </c>
      <c r="F817">
        <f t="shared" si="37"/>
        <v>0.79631448275141836</v>
      </c>
      <c r="G817">
        <f t="shared" si="38"/>
        <v>0.79631448275141836</v>
      </c>
      <c r="H817">
        <v>0.57581828899999998</v>
      </c>
      <c r="I817">
        <v>-0.79631448299999996</v>
      </c>
      <c r="J817" s="3">
        <v>7.4499999999999997E-9</v>
      </c>
      <c r="K817" s="3">
        <v>2.9400000000000001E-7</v>
      </c>
      <c r="L817">
        <v>816</v>
      </c>
    </row>
    <row r="818" spans="1:12">
      <c r="A818" t="s">
        <v>820</v>
      </c>
      <c r="B818">
        <v>60.858852900000002</v>
      </c>
      <c r="C818">
        <v>31.66654063</v>
      </c>
      <c r="D818">
        <v>82.753087089999994</v>
      </c>
      <c r="E818">
        <f t="shared" si="36"/>
        <v>0.38266295244744569</v>
      </c>
      <c r="F818">
        <f t="shared" si="37"/>
        <v>-1.3858538617867964</v>
      </c>
      <c r="G818">
        <f t="shared" si="38"/>
        <v>1.3858538617867964</v>
      </c>
      <c r="H818">
        <v>2.6132657830000001</v>
      </c>
      <c r="I818">
        <v>1.385853862</v>
      </c>
      <c r="J818" s="3">
        <v>7.5499999999999998E-9</v>
      </c>
      <c r="K818" s="3">
        <v>2.9799999999999999E-7</v>
      </c>
      <c r="L818">
        <v>817</v>
      </c>
    </row>
    <row r="819" spans="1:12">
      <c r="A819" t="s">
        <v>821</v>
      </c>
      <c r="B819">
        <v>54.985622720000002</v>
      </c>
      <c r="C819">
        <v>84.040792510000003</v>
      </c>
      <c r="D819">
        <v>33.194245379999998</v>
      </c>
      <c r="E819">
        <f t="shared" si="36"/>
        <v>2.5317880116845726</v>
      </c>
      <c r="F819">
        <f t="shared" si="37"/>
        <v>1.3401566119957566</v>
      </c>
      <c r="G819">
        <f t="shared" si="38"/>
        <v>1.3401566119957566</v>
      </c>
      <c r="H819">
        <v>0.39497777699999997</v>
      </c>
      <c r="I819">
        <v>-1.3401566119999999</v>
      </c>
      <c r="J819" s="3">
        <v>7.5699999999999993E-9</v>
      </c>
      <c r="K819" s="3">
        <v>2.9799999999999999E-7</v>
      </c>
      <c r="L819">
        <v>818</v>
      </c>
    </row>
    <row r="820" spans="1:12">
      <c r="A820" t="s">
        <v>822</v>
      </c>
      <c r="B820">
        <v>211.51719629999999</v>
      </c>
      <c r="C820">
        <v>272.1484193</v>
      </c>
      <c r="D820">
        <v>166.04377909999999</v>
      </c>
      <c r="E820">
        <f t="shared" si="36"/>
        <v>1.6390160521226056</v>
      </c>
      <c r="F820">
        <f t="shared" si="37"/>
        <v>0.71282998390916863</v>
      </c>
      <c r="G820">
        <f t="shared" si="38"/>
        <v>0.71282998390916863</v>
      </c>
      <c r="H820">
        <v>0.610122151</v>
      </c>
      <c r="I820">
        <v>-0.71282998399999997</v>
      </c>
      <c r="J820" s="3">
        <v>7.9500000000000001E-9</v>
      </c>
      <c r="K820" s="3">
        <v>3.1199999999999999E-7</v>
      </c>
      <c r="L820">
        <v>819</v>
      </c>
    </row>
    <row r="821" spans="1:12">
      <c r="A821" t="s">
        <v>823</v>
      </c>
      <c r="B821">
        <v>739.59681690000002</v>
      </c>
      <c r="C821">
        <v>888.12064910000004</v>
      </c>
      <c r="D821">
        <v>628.20394269999997</v>
      </c>
      <c r="E821">
        <f t="shared" si="36"/>
        <v>1.4137457420004189</v>
      </c>
      <c r="F821">
        <f t="shared" si="37"/>
        <v>0.49952267903091851</v>
      </c>
      <c r="G821">
        <f t="shared" si="38"/>
        <v>0.49952267903091851</v>
      </c>
      <c r="H821">
        <v>0.70734076899999998</v>
      </c>
      <c r="I821">
        <v>-0.49952267900000002</v>
      </c>
      <c r="J821" s="3">
        <v>8.1699999999999997E-9</v>
      </c>
      <c r="K821" s="3">
        <v>3.2099999999999998E-7</v>
      </c>
      <c r="L821">
        <v>820</v>
      </c>
    </row>
    <row r="822" spans="1:12">
      <c r="A822" t="s">
        <v>824</v>
      </c>
      <c r="B822">
        <v>563.88922739999998</v>
      </c>
      <c r="C822">
        <v>687.18347859999994</v>
      </c>
      <c r="D822">
        <v>471.41853909999998</v>
      </c>
      <c r="E822">
        <f t="shared" si="36"/>
        <v>1.4576929450248681</v>
      </c>
      <c r="F822">
        <f t="shared" si="37"/>
        <v>0.54368685591795141</v>
      </c>
      <c r="G822">
        <f t="shared" si="38"/>
        <v>0.54368685591795141</v>
      </c>
      <c r="H822">
        <v>0.68601553100000001</v>
      </c>
      <c r="I822">
        <v>-0.543686856</v>
      </c>
      <c r="J822" s="3">
        <v>8.6900000000000004E-9</v>
      </c>
      <c r="K822" s="3">
        <v>3.41E-7</v>
      </c>
      <c r="L822">
        <v>821</v>
      </c>
    </row>
    <row r="823" spans="1:12">
      <c r="A823" t="s">
        <v>825</v>
      </c>
      <c r="B823">
        <v>32.853680189999999</v>
      </c>
      <c r="C823">
        <v>12.76535075</v>
      </c>
      <c r="D823">
        <v>47.919927260000001</v>
      </c>
      <c r="E823">
        <f t="shared" si="36"/>
        <v>0.26638919297057378</v>
      </c>
      <c r="F823">
        <f t="shared" si="37"/>
        <v>-1.908392539370128</v>
      </c>
      <c r="G823">
        <f t="shared" si="38"/>
        <v>1.908392539370128</v>
      </c>
      <c r="H823">
        <v>3.7539060379999998</v>
      </c>
      <c r="I823">
        <v>1.9083925390000001</v>
      </c>
      <c r="J823" s="3">
        <v>8.7199999999999997E-9</v>
      </c>
      <c r="K823" s="3">
        <v>3.41E-7</v>
      </c>
      <c r="L823">
        <v>822</v>
      </c>
    </row>
    <row r="824" spans="1:12">
      <c r="A824" t="s">
        <v>826</v>
      </c>
      <c r="B824">
        <v>77.692832989999999</v>
      </c>
      <c r="C824">
        <v>120.8002496</v>
      </c>
      <c r="D824">
        <v>45.362270559999999</v>
      </c>
      <c r="E824">
        <f t="shared" si="36"/>
        <v>2.6630115315815002</v>
      </c>
      <c r="F824">
        <f t="shared" si="37"/>
        <v>1.4130586758333277</v>
      </c>
      <c r="G824">
        <f t="shared" si="38"/>
        <v>1.4130586758333277</v>
      </c>
      <c r="H824">
        <v>0.375514709</v>
      </c>
      <c r="I824">
        <v>-1.4130586759999999</v>
      </c>
      <c r="J824" s="3">
        <v>8.7399999999999992E-9</v>
      </c>
      <c r="K824" s="3">
        <v>3.4200000000000002E-7</v>
      </c>
      <c r="L824">
        <v>823</v>
      </c>
    </row>
    <row r="825" spans="1:12">
      <c r="A825" t="s">
        <v>827</v>
      </c>
      <c r="B825">
        <v>37.112551959999998</v>
      </c>
      <c r="C825">
        <v>15.784889809999999</v>
      </c>
      <c r="D825">
        <v>53.108298570000002</v>
      </c>
      <c r="E825">
        <f t="shared" si="36"/>
        <v>0.2972207778261724</v>
      </c>
      <c r="F825">
        <f t="shared" si="37"/>
        <v>-1.7503931209388957</v>
      </c>
      <c r="G825">
        <f t="shared" si="38"/>
        <v>1.7503931209388957</v>
      </c>
      <c r="H825">
        <v>3.3645023319999998</v>
      </c>
      <c r="I825">
        <v>1.7503931210000001</v>
      </c>
      <c r="J825" s="3">
        <v>9.0200000000000007E-9</v>
      </c>
      <c r="K825" s="3">
        <v>3.5199999999999998E-7</v>
      </c>
      <c r="L825">
        <v>824</v>
      </c>
    </row>
    <row r="826" spans="1:12">
      <c r="A826" t="s">
        <v>828</v>
      </c>
      <c r="B826">
        <v>54.405143330000001</v>
      </c>
      <c r="C826">
        <v>27.26059399</v>
      </c>
      <c r="D826">
        <v>74.763555339999996</v>
      </c>
      <c r="E826">
        <f t="shared" si="36"/>
        <v>0.3646240988142927</v>
      </c>
      <c r="F826">
        <f t="shared" si="37"/>
        <v>-1.4555181794485377</v>
      </c>
      <c r="G826">
        <f t="shared" si="38"/>
        <v>1.4555181794485377</v>
      </c>
      <c r="H826">
        <v>2.742550488</v>
      </c>
      <c r="I826">
        <v>1.455518179</v>
      </c>
      <c r="J826" s="3">
        <v>9.5900000000000002E-9</v>
      </c>
      <c r="K826" s="3">
        <v>3.7399999999999999E-7</v>
      </c>
      <c r="L826">
        <v>825</v>
      </c>
    </row>
    <row r="827" spans="1:12">
      <c r="A827" t="s">
        <v>829</v>
      </c>
      <c r="B827">
        <v>140.93771369999999</v>
      </c>
      <c r="C827">
        <v>93.388761650000006</v>
      </c>
      <c r="D827">
        <v>176.59942770000001</v>
      </c>
      <c r="E827">
        <f t="shared" si="36"/>
        <v>0.52881689859519287</v>
      </c>
      <c r="F827">
        <f t="shared" si="37"/>
        <v>-0.91915981529979662</v>
      </c>
      <c r="G827">
        <f t="shared" si="38"/>
        <v>0.91915981529979662</v>
      </c>
      <c r="H827">
        <v>1.8910137</v>
      </c>
      <c r="I827">
        <v>0.91915981499999999</v>
      </c>
      <c r="J827" s="3">
        <v>9.87E-9</v>
      </c>
      <c r="K827" s="3">
        <v>3.8500000000000002E-7</v>
      </c>
      <c r="L827">
        <v>826</v>
      </c>
    </row>
    <row r="828" spans="1:12">
      <c r="A828" t="s">
        <v>830</v>
      </c>
      <c r="B828">
        <v>54.55238361</v>
      </c>
      <c r="C828">
        <v>82.148886529999999</v>
      </c>
      <c r="D828">
        <v>33.855006420000002</v>
      </c>
      <c r="E828">
        <f t="shared" si="36"/>
        <v>2.4264915360190322</v>
      </c>
      <c r="F828">
        <f t="shared" si="37"/>
        <v>1.27887182776555</v>
      </c>
      <c r="G828">
        <f t="shared" si="38"/>
        <v>1.27887182776555</v>
      </c>
      <c r="H828">
        <v>0.412117654</v>
      </c>
      <c r="I828">
        <v>-1.278871828</v>
      </c>
      <c r="J828" s="3">
        <v>1E-8</v>
      </c>
      <c r="K828" s="3">
        <v>3.89E-7</v>
      </c>
      <c r="L828">
        <v>827</v>
      </c>
    </row>
    <row r="829" spans="1:12">
      <c r="A829" t="s">
        <v>831</v>
      </c>
      <c r="B829">
        <v>45.011815220000003</v>
      </c>
      <c r="C829">
        <v>73.22160907</v>
      </c>
      <c r="D829">
        <v>23.85446984</v>
      </c>
      <c r="E829">
        <f t="shared" si="36"/>
        <v>3.0695131587967412</v>
      </c>
      <c r="F829">
        <f t="shared" si="37"/>
        <v>1.6180098545902457</v>
      </c>
      <c r="G829">
        <f t="shared" si="38"/>
        <v>1.6180098545902457</v>
      </c>
      <c r="H829">
        <v>0.325784562</v>
      </c>
      <c r="I829">
        <v>-1.6180098549999999</v>
      </c>
      <c r="J829" s="3">
        <v>1.03E-8</v>
      </c>
      <c r="K829" s="3">
        <v>3.9999999999999998E-7</v>
      </c>
      <c r="L829">
        <v>828</v>
      </c>
    </row>
    <row r="830" spans="1:12">
      <c r="A830" t="s">
        <v>832</v>
      </c>
      <c r="B830">
        <v>92.558426729999994</v>
      </c>
      <c r="C830">
        <v>129.1912906</v>
      </c>
      <c r="D830">
        <v>65.083778789999997</v>
      </c>
      <c r="E830">
        <f t="shared" si="36"/>
        <v>1.9849998417708654</v>
      </c>
      <c r="F830">
        <f t="shared" si="37"/>
        <v>0.98913889236752939</v>
      </c>
      <c r="G830">
        <f t="shared" si="38"/>
        <v>0.98913889236752939</v>
      </c>
      <c r="H830">
        <v>0.50377837800000003</v>
      </c>
      <c r="I830">
        <v>-0.98913889300000002</v>
      </c>
      <c r="J830" s="3">
        <v>1.05E-8</v>
      </c>
      <c r="K830" s="3">
        <v>4.0900000000000002E-7</v>
      </c>
      <c r="L830">
        <v>829</v>
      </c>
    </row>
    <row r="831" spans="1:12">
      <c r="A831" t="s">
        <v>833</v>
      </c>
      <c r="B831">
        <v>35.864243850000001</v>
      </c>
      <c r="C831">
        <v>57.648864449999998</v>
      </c>
      <c r="D831">
        <v>19.5257784</v>
      </c>
      <c r="E831">
        <f t="shared" si="36"/>
        <v>2.9524489763747392</v>
      </c>
      <c r="F831">
        <f t="shared" si="37"/>
        <v>1.5619121274743555</v>
      </c>
      <c r="G831">
        <f t="shared" si="38"/>
        <v>1.5619121274743555</v>
      </c>
      <c r="H831">
        <v>0.33870187400000001</v>
      </c>
      <c r="I831">
        <v>-1.561912127</v>
      </c>
      <c r="J831" s="3">
        <v>1.0600000000000001E-8</v>
      </c>
      <c r="K831" s="3">
        <v>4.1199999999999998E-7</v>
      </c>
      <c r="L831">
        <v>830</v>
      </c>
    </row>
    <row r="832" spans="1:12">
      <c r="A832" t="s">
        <v>834</v>
      </c>
      <c r="B832">
        <v>163.17799189999999</v>
      </c>
      <c r="C832">
        <v>216.3168747</v>
      </c>
      <c r="D832">
        <v>123.3238298</v>
      </c>
      <c r="E832">
        <f t="shared" si="36"/>
        <v>1.754055765627869</v>
      </c>
      <c r="F832">
        <f t="shared" si="37"/>
        <v>0.81069461523753295</v>
      </c>
      <c r="G832">
        <f t="shared" si="38"/>
        <v>0.81069461523753295</v>
      </c>
      <c r="H832">
        <v>0.57010730200000004</v>
      </c>
      <c r="I832">
        <v>-0.81069461499999995</v>
      </c>
      <c r="J832" s="3">
        <v>1.07E-8</v>
      </c>
      <c r="K832" s="3">
        <v>4.15E-7</v>
      </c>
      <c r="L832">
        <v>831</v>
      </c>
    </row>
    <row r="833" spans="1:12">
      <c r="A833" t="s">
        <v>835</v>
      </c>
      <c r="B833">
        <v>32.183013850000002</v>
      </c>
      <c r="C833">
        <v>12.765414959999999</v>
      </c>
      <c r="D833">
        <v>46.746213019999999</v>
      </c>
      <c r="E833">
        <f t="shared" si="36"/>
        <v>0.27307912524461431</v>
      </c>
      <c r="F833">
        <f t="shared" si="37"/>
        <v>-1.8726090592796143</v>
      </c>
      <c r="G833">
        <f t="shared" si="38"/>
        <v>1.8726090592796143</v>
      </c>
      <c r="H833">
        <v>3.6619422990000001</v>
      </c>
      <c r="I833">
        <v>1.872609059</v>
      </c>
      <c r="J833" s="3">
        <v>1.0800000000000001E-8</v>
      </c>
      <c r="K833" s="3">
        <v>4.1699999999999999E-7</v>
      </c>
      <c r="L833">
        <v>832</v>
      </c>
    </row>
    <row r="834" spans="1:12">
      <c r="A834" t="s">
        <v>836</v>
      </c>
      <c r="B834">
        <v>13.85965319</v>
      </c>
      <c r="C834">
        <v>2.1275745119999998</v>
      </c>
      <c r="D834">
        <v>22.6587122</v>
      </c>
      <c r="E834">
        <f t="shared" ref="E834:E897" si="39">C834/D834</f>
        <v>9.3896532742933192E-2</v>
      </c>
      <c r="F834">
        <f t="shared" ref="F834:F897" si="40">LOG(E834,2)</f>
        <v>-3.4127843043869532</v>
      </c>
      <c r="G834">
        <f t="shared" ref="G834:G897" si="41">ABS(F834)</f>
        <v>3.4127843043869532</v>
      </c>
      <c r="H834">
        <v>10.65002052</v>
      </c>
      <c r="I834">
        <v>3.4127843040000001</v>
      </c>
      <c r="J834" s="3">
        <v>1.13E-8</v>
      </c>
      <c r="K834" s="3">
        <v>4.3500000000000002E-7</v>
      </c>
      <c r="L834">
        <v>833</v>
      </c>
    </row>
    <row r="835" spans="1:12">
      <c r="A835" t="s">
        <v>837</v>
      </c>
      <c r="B835">
        <v>340.3907494</v>
      </c>
      <c r="C835">
        <v>257.30946640000002</v>
      </c>
      <c r="D835">
        <v>402.70171160000001</v>
      </c>
      <c r="E835">
        <f t="shared" si="39"/>
        <v>0.63895796563085683</v>
      </c>
      <c r="F835">
        <f t="shared" si="40"/>
        <v>-0.64620706945935424</v>
      </c>
      <c r="G835">
        <f t="shared" si="41"/>
        <v>0.64620706945935424</v>
      </c>
      <c r="H835">
        <v>1.5650481780000001</v>
      </c>
      <c r="I835">
        <v>0.64620706900000002</v>
      </c>
      <c r="J835" s="3">
        <v>1.1700000000000001E-8</v>
      </c>
      <c r="K835" s="3">
        <v>4.5299999999999999E-7</v>
      </c>
      <c r="L835">
        <v>834</v>
      </c>
    </row>
    <row r="836" spans="1:12">
      <c r="A836" t="s">
        <v>838</v>
      </c>
      <c r="B836">
        <v>35.827337440000001</v>
      </c>
      <c r="C836">
        <v>57.703125800000002</v>
      </c>
      <c r="D836">
        <v>19.42049617</v>
      </c>
      <c r="E836">
        <f t="shared" si="39"/>
        <v>2.9712487927644951</v>
      </c>
      <c r="F836">
        <f t="shared" si="40"/>
        <v>1.571069411992521</v>
      </c>
      <c r="G836">
        <f t="shared" si="41"/>
        <v>1.571069411992521</v>
      </c>
      <c r="H836">
        <v>0.33655882399999998</v>
      </c>
      <c r="I836">
        <v>-1.5710694119999999</v>
      </c>
      <c r="J836" s="3">
        <v>1.18E-8</v>
      </c>
      <c r="K836" s="3">
        <v>4.5699999999999998E-7</v>
      </c>
      <c r="L836">
        <v>835</v>
      </c>
    </row>
    <row r="837" spans="1:12">
      <c r="A837" t="s">
        <v>839</v>
      </c>
      <c r="B837">
        <v>56.718486030000001</v>
      </c>
      <c r="C837">
        <v>28.743313109999999</v>
      </c>
      <c r="D837">
        <v>77.699865720000005</v>
      </c>
      <c r="E837">
        <f t="shared" si="39"/>
        <v>0.3699274489556994</v>
      </c>
      <c r="F837">
        <f t="shared" si="40"/>
        <v>-1.4346857411596172</v>
      </c>
      <c r="G837">
        <f t="shared" si="41"/>
        <v>1.4346857411596172</v>
      </c>
      <c r="H837">
        <v>2.7032327629999999</v>
      </c>
      <c r="I837">
        <v>1.434685741</v>
      </c>
      <c r="J837" s="3">
        <v>1.2E-8</v>
      </c>
      <c r="K837" s="3">
        <v>4.6100000000000001E-7</v>
      </c>
      <c r="L837">
        <v>836</v>
      </c>
    </row>
    <row r="838" spans="1:12">
      <c r="A838" t="s">
        <v>840</v>
      </c>
      <c r="B838">
        <v>111.1513054</v>
      </c>
      <c r="C838">
        <v>153.31702559999999</v>
      </c>
      <c r="D838">
        <v>79.527015309999996</v>
      </c>
      <c r="E838">
        <f t="shared" si="39"/>
        <v>1.9278609287971278</v>
      </c>
      <c r="F838">
        <f t="shared" si="40"/>
        <v>0.94700098280683465</v>
      </c>
      <c r="G838">
        <f t="shared" si="41"/>
        <v>0.94700098280683465</v>
      </c>
      <c r="H838">
        <v>0.51870961500000001</v>
      </c>
      <c r="I838">
        <v>-0.94700098300000002</v>
      </c>
      <c r="J838" s="3">
        <v>1.22E-8</v>
      </c>
      <c r="K838" s="3">
        <v>4.6800000000000001E-7</v>
      </c>
      <c r="L838">
        <v>837</v>
      </c>
    </row>
    <row r="839" spans="1:12">
      <c r="A839" t="s">
        <v>841</v>
      </c>
      <c r="B839">
        <v>19.537006179999999</v>
      </c>
      <c r="C839">
        <v>41.918589150000003</v>
      </c>
      <c r="D839">
        <v>2.7508189559999998</v>
      </c>
      <c r="E839">
        <f t="shared" si="39"/>
        <v>15.23858524333944</v>
      </c>
      <c r="F839">
        <f t="shared" si="40"/>
        <v>3.9296570635216246</v>
      </c>
      <c r="G839">
        <f t="shared" si="41"/>
        <v>3.9296570635216246</v>
      </c>
      <c r="H839">
        <v>6.5622890000000003E-2</v>
      </c>
      <c r="I839">
        <v>-3.9296570640000001</v>
      </c>
      <c r="J839" s="3">
        <v>1.24E-8</v>
      </c>
      <c r="K839" s="3">
        <v>4.75E-7</v>
      </c>
      <c r="L839">
        <v>838</v>
      </c>
    </row>
    <row r="840" spans="1:12">
      <c r="A840" t="s">
        <v>843</v>
      </c>
      <c r="B840">
        <v>33.799420529999999</v>
      </c>
      <c r="C840">
        <v>54.274399879999997</v>
      </c>
      <c r="D840">
        <v>18.443186010000002</v>
      </c>
      <c r="E840">
        <f t="shared" si="39"/>
        <v>2.9427887269895834</v>
      </c>
      <c r="F840">
        <f t="shared" si="40"/>
        <v>1.5571839699148844</v>
      </c>
      <c r="G840">
        <f t="shared" si="41"/>
        <v>1.5571839699148844</v>
      </c>
      <c r="H840">
        <v>0.33981372500000001</v>
      </c>
      <c r="I840">
        <v>-1.5571839700000001</v>
      </c>
      <c r="J840" s="3">
        <v>1.27E-8</v>
      </c>
      <c r="K840" s="3">
        <v>4.8599999999999998E-7</v>
      </c>
      <c r="L840">
        <v>839</v>
      </c>
    </row>
    <row r="841" spans="1:12">
      <c r="A841" t="s">
        <v>842</v>
      </c>
      <c r="B841">
        <v>36.966869959999997</v>
      </c>
      <c r="C841">
        <v>58.884956010000003</v>
      </c>
      <c r="D841">
        <v>20.52830543</v>
      </c>
      <c r="E841">
        <f t="shared" si="39"/>
        <v>2.8684762222967377</v>
      </c>
      <c r="F841">
        <f t="shared" si="40"/>
        <v>1.5202845590856608</v>
      </c>
      <c r="G841">
        <f t="shared" si="41"/>
        <v>1.5202845590856608</v>
      </c>
      <c r="H841">
        <v>0.34861714799999999</v>
      </c>
      <c r="I841">
        <v>-1.520284559</v>
      </c>
      <c r="J841" s="3">
        <v>1.27E-8</v>
      </c>
      <c r="K841" s="3">
        <v>4.8599999999999998E-7</v>
      </c>
      <c r="L841">
        <v>840</v>
      </c>
    </row>
    <row r="842" spans="1:12">
      <c r="A842" t="s">
        <v>844</v>
      </c>
      <c r="B842">
        <v>45.034369859999998</v>
      </c>
      <c r="C842">
        <v>19.406848799999999</v>
      </c>
      <c r="D842">
        <v>64.255010659999996</v>
      </c>
      <c r="E842">
        <f t="shared" si="39"/>
        <v>0.3020285671212431</v>
      </c>
      <c r="F842">
        <f t="shared" si="40"/>
        <v>-1.7272430827707523</v>
      </c>
      <c r="G842">
        <f t="shared" si="41"/>
        <v>1.7272430827707523</v>
      </c>
      <c r="H842">
        <v>3.3109450859999998</v>
      </c>
      <c r="I842">
        <v>1.7272430830000001</v>
      </c>
      <c r="J842" s="3">
        <v>1.29E-8</v>
      </c>
      <c r="K842" s="3">
        <v>4.9500000000000003E-7</v>
      </c>
      <c r="L842">
        <v>841</v>
      </c>
    </row>
    <row r="843" spans="1:12">
      <c r="A843" t="s">
        <v>845</v>
      </c>
      <c r="B843">
        <v>45.72873311</v>
      </c>
      <c r="C843">
        <v>70.564563340000007</v>
      </c>
      <c r="D843">
        <v>27.101860429999999</v>
      </c>
      <c r="E843">
        <f t="shared" si="39"/>
        <v>2.6036796817789534</v>
      </c>
      <c r="F843">
        <f t="shared" si="40"/>
        <v>1.3805519715703145</v>
      </c>
      <c r="G843">
        <f t="shared" si="41"/>
        <v>1.3805519715703145</v>
      </c>
      <c r="H843">
        <v>0.38407182200000001</v>
      </c>
      <c r="I843">
        <v>-1.3805519719999999</v>
      </c>
      <c r="J843" s="3">
        <v>1.3000000000000001E-8</v>
      </c>
      <c r="K843" s="3">
        <v>4.9900000000000001E-7</v>
      </c>
      <c r="L843">
        <v>842</v>
      </c>
    </row>
    <row r="844" spans="1:12">
      <c r="A844" t="s">
        <v>846</v>
      </c>
      <c r="B844">
        <v>210.95044949999999</v>
      </c>
      <c r="C844">
        <v>273.07399930000003</v>
      </c>
      <c r="D844">
        <v>164.3577871</v>
      </c>
      <c r="E844">
        <f t="shared" si="39"/>
        <v>1.6614606713696745</v>
      </c>
      <c r="F844">
        <f t="shared" si="40"/>
        <v>0.7324521432306843</v>
      </c>
      <c r="G844">
        <f t="shared" si="41"/>
        <v>0.7324521432306843</v>
      </c>
      <c r="H844">
        <v>0.60188003099999998</v>
      </c>
      <c r="I844">
        <v>-0.73245214299999994</v>
      </c>
      <c r="J844" s="3">
        <v>1.3200000000000001E-8</v>
      </c>
      <c r="K844" s="3">
        <v>5.0399999999999996E-7</v>
      </c>
      <c r="L844">
        <v>843</v>
      </c>
    </row>
    <row r="845" spans="1:12">
      <c r="A845" t="s">
        <v>847</v>
      </c>
      <c r="B845">
        <v>64.879249200000004</v>
      </c>
      <c r="C845">
        <v>96.161063130000002</v>
      </c>
      <c r="D845">
        <v>41.417888750000003</v>
      </c>
      <c r="E845">
        <f t="shared" si="39"/>
        <v>2.3217277855573939</v>
      </c>
      <c r="F845">
        <f t="shared" si="40"/>
        <v>1.2151988311835957</v>
      </c>
      <c r="G845">
        <f t="shared" si="41"/>
        <v>1.2151988311835957</v>
      </c>
      <c r="H845">
        <v>0.430713715</v>
      </c>
      <c r="I845">
        <v>-1.2151988309999999</v>
      </c>
      <c r="J845" s="3">
        <v>1.33E-8</v>
      </c>
      <c r="K845" s="3">
        <v>5.0500000000000004E-7</v>
      </c>
      <c r="L845">
        <v>844</v>
      </c>
    </row>
    <row r="846" spans="1:12">
      <c r="A846" t="s">
        <v>848</v>
      </c>
      <c r="B846">
        <v>51.933835139999999</v>
      </c>
      <c r="C846">
        <v>26.43439562</v>
      </c>
      <c r="D846">
        <v>71.058414780000007</v>
      </c>
      <c r="E846">
        <f t="shared" si="39"/>
        <v>0.37200936302677251</v>
      </c>
      <c r="F846">
        <f t="shared" si="40"/>
        <v>-1.4265891622037841</v>
      </c>
      <c r="G846">
        <f t="shared" si="41"/>
        <v>1.4265891622037841</v>
      </c>
      <c r="H846">
        <v>2.6881043849999999</v>
      </c>
      <c r="I846">
        <v>1.426589162</v>
      </c>
      <c r="J846" s="3">
        <v>1.3599999999999999E-8</v>
      </c>
      <c r="K846" s="3">
        <v>5.1699999999999998E-7</v>
      </c>
      <c r="L846">
        <v>845</v>
      </c>
    </row>
    <row r="847" spans="1:12">
      <c r="A847" t="s">
        <v>849</v>
      </c>
      <c r="B847">
        <v>249.787296</v>
      </c>
      <c r="C847">
        <v>178.60802519999999</v>
      </c>
      <c r="D847">
        <v>303.1717491</v>
      </c>
      <c r="E847">
        <f t="shared" si="39"/>
        <v>0.58913149305704882</v>
      </c>
      <c r="F847">
        <f t="shared" si="40"/>
        <v>-0.76333841803212332</v>
      </c>
      <c r="G847">
        <f t="shared" si="41"/>
        <v>0.76333841803212332</v>
      </c>
      <c r="H847">
        <v>1.6974139239999999</v>
      </c>
      <c r="I847">
        <v>0.76333841800000002</v>
      </c>
      <c r="J847" s="3">
        <v>1.3799999999999999E-8</v>
      </c>
      <c r="K847" s="3">
        <v>5.2399999999999998E-7</v>
      </c>
      <c r="L847">
        <v>846</v>
      </c>
    </row>
    <row r="848" spans="1:12">
      <c r="A848" t="s">
        <v>850</v>
      </c>
      <c r="B848">
        <v>27.338281760000001</v>
      </c>
      <c r="C848">
        <v>44.968737779999998</v>
      </c>
      <c r="D848">
        <v>14.115439739999999</v>
      </c>
      <c r="E848">
        <f t="shared" si="39"/>
        <v>3.1857836956059296</v>
      </c>
      <c r="F848">
        <f t="shared" si="40"/>
        <v>1.6716483158681243</v>
      </c>
      <c r="G848">
        <f t="shared" si="41"/>
        <v>1.6716483158681243</v>
      </c>
      <c r="H848">
        <v>0.31389450600000002</v>
      </c>
      <c r="I848">
        <v>-1.671648316</v>
      </c>
      <c r="J848" s="3">
        <v>1.4500000000000001E-8</v>
      </c>
      <c r="K848" s="3">
        <v>5.51E-7</v>
      </c>
      <c r="L848">
        <v>847</v>
      </c>
    </row>
    <row r="849" spans="1:12">
      <c r="A849" t="s">
        <v>852</v>
      </c>
      <c r="B849">
        <v>23.943104590000001</v>
      </c>
      <c r="C849">
        <v>7.6184298200000002</v>
      </c>
      <c r="D849">
        <v>36.186610659999999</v>
      </c>
      <c r="E849">
        <f t="shared" si="39"/>
        <v>0.21053173207020656</v>
      </c>
      <c r="F849">
        <f t="shared" si="40"/>
        <v>-2.2478903972246056</v>
      </c>
      <c r="G849">
        <f t="shared" si="41"/>
        <v>2.2478903972246056</v>
      </c>
      <c r="H849">
        <v>4.749877798</v>
      </c>
      <c r="I849">
        <v>2.2478903969999999</v>
      </c>
      <c r="J849" s="3">
        <v>1.4899999999999999E-8</v>
      </c>
      <c r="K849" s="3">
        <v>5.6499999999999999E-7</v>
      </c>
      <c r="L849">
        <v>848</v>
      </c>
    </row>
    <row r="850" spans="1:12">
      <c r="A850" t="s">
        <v>851</v>
      </c>
      <c r="B850">
        <v>82.594137709999998</v>
      </c>
      <c r="C850">
        <v>43.678994889999998</v>
      </c>
      <c r="D850">
        <v>111.7804948</v>
      </c>
      <c r="E850">
        <f t="shared" si="39"/>
        <v>0.39075685760875695</v>
      </c>
      <c r="F850">
        <f t="shared" si="40"/>
        <v>-1.3556569027850516</v>
      </c>
      <c r="G850">
        <f t="shared" si="41"/>
        <v>1.3556569027850516</v>
      </c>
      <c r="H850">
        <v>2.5591361500000001</v>
      </c>
      <c r="I850">
        <v>1.3556569030000001</v>
      </c>
      <c r="J850" s="3">
        <v>1.4899999999999999E-8</v>
      </c>
      <c r="K850" s="3">
        <v>5.6400000000000002E-7</v>
      </c>
      <c r="L850">
        <v>849</v>
      </c>
    </row>
    <row r="851" spans="1:12">
      <c r="A851" t="s">
        <v>853</v>
      </c>
      <c r="B851">
        <v>16.885202840000002</v>
      </c>
      <c r="C851">
        <v>3.760866509</v>
      </c>
      <c r="D851">
        <v>26.72845508</v>
      </c>
      <c r="E851">
        <f t="shared" si="39"/>
        <v>0.14070646798490533</v>
      </c>
      <c r="F851">
        <f t="shared" si="40"/>
        <v>-2.8292394470856728</v>
      </c>
      <c r="G851">
        <f t="shared" si="41"/>
        <v>2.8292394470856728</v>
      </c>
      <c r="H851">
        <v>7.1069938319999997</v>
      </c>
      <c r="I851">
        <v>2.829239447</v>
      </c>
      <c r="J851" s="3">
        <v>1.51E-8</v>
      </c>
      <c r="K851" s="3">
        <v>5.7000000000000005E-7</v>
      </c>
      <c r="L851">
        <v>850</v>
      </c>
    </row>
    <row r="852" spans="1:12">
      <c r="A852" t="s">
        <v>854</v>
      </c>
      <c r="B852">
        <v>723.04794070000003</v>
      </c>
      <c r="C852">
        <v>541.87894889999995</v>
      </c>
      <c r="D852">
        <v>858.92468450000001</v>
      </c>
      <c r="E852">
        <f t="shared" si="39"/>
        <v>0.63088063328327826</v>
      </c>
      <c r="F852">
        <f t="shared" si="40"/>
        <v>-0.66456103113886966</v>
      </c>
      <c r="G852">
        <f t="shared" si="41"/>
        <v>0.66456103113886966</v>
      </c>
      <c r="H852">
        <v>1.585085906</v>
      </c>
      <c r="I852">
        <v>0.66456103099999997</v>
      </c>
      <c r="J852" s="3">
        <v>1.5300000000000001E-8</v>
      </c>
      <c r="K852" s="3">
        <v>5.7899999999999998E-7</v>
      </c>
      <c r="L852">
        <v>851</v>
      </c>
    </row>
    <row r="853" spans="1:12">
      <c r="A853" t="s">
        <v>855</v>
      </c>
      <c r="B853">
        <v>655.80825179999999</v>
      </c>
      <c r="C853">
        <v>506.22977400000002</v>
      </c>
      <c r="D853">
        <v>767.99211019999996</v>
      </c>
      <c r="E853">
        <f t="shared" si="39"/>
        <v>0.65916012323117223</v>
      </c>
      <c r="F853">
        <f t="shared" si="40"/>
        <v>-0.60129912748270076</v>
      </c>
      <c r="G853">
        <f t="shared" si="41"/>
        <v>0.60129912748270076</v>
      </c>
      <c r="H853">
        <v>1.517082064</v>
      </c>
      <c r="I853">
        <v>0.60129912799999996</v>
      </c>
      <c r="J853" s="3">
        <v>1.6000000000000001E-8</v>
      </c>
      <c r="K853" s="3">
        <v>6.06E-7</v>
      </c>
      <c r="L853">
        <v>852</v>
      </c>
    </row>
    <row r="854" spans="1:12">
      <c r="A854" t="s">
        <v>856</v>
      </c>
      <c r="B854">
        <v>196.12882619999999</v>
      </c>
      <c r="C854">
        <v>137.36960859999999</v>
      </c>
      <c r="D854">
        <v>240.1982395</v>
      </c>
      <c r="E854">
        <f t="shared" si="39"/>
        <v>0.57190098014852431</v>
      </c>
      <c r="F854">
        <f t="shared" si="40"/>
        <v>-0.80616271679116336</v>
      </c>
      <c r="G854">
        <f t="shared" si="41"/>
        <v>0.80616271679116336</v>
      </c>
      <c r="H854">
        <v>1.748554443</v>
      </c>
      <c r="I854">
        <v>0.806162716</v>
      </c>
      <c r="J854" s="3">
        <v>1.6199999999999999E-8</v>
      </c>
      <c r="K854" s="3">
        <v>6.1099999999999995E-7</v>
      </c>
      <c r="L854">
        <v>853</v>
      </c>
    </row>
    <row r="855" spans="1:12">
      <c r="A855" t="s">
        <v>858</v>
      </c>
      <c r="B855">
        <v>43.97048435</v>
      </c>
      <c r="C855">
        <v>68.448943139999997</v>
      </c>
      <c r="D855">
        <v>25.611640250000001</v>
      </c>
      <c r="E855">
        <f t="shared" si="39"/>
        <v>2.672571630393723</v>
      </c>
      <c r="F855">
        <f t="shared" si="40"/>
        <v>1.4182286156460151</v>
      </c>
      <c r="G855">
        <f t="shared" si="41"/>
        <v>1.4182286156460151</v>
      </c>
      <c r="H855">
        <v>0.37417144899999999</v>
      </c>
      <c r="I855">
        <v>-1.4182286150000001</v>
      </c>
      <c r="J855" s="3">
        <v>1.6499999999999999E-8</v>
      </c>
      <c r="K855" s="3">
        <v>6.2099999999999996E-7</v>
      </c>
      <c r="L855">
        <v>854</v>
      </c>
    </row>
    <row r="856" spans="1:12">
      <c r="A856" t="s">
        <v>857</v>
      </c>
      <c r="B856">
        <v>169.98680479999999</v>
      </c>
      <c r="C856">
        <v>116.56478319999999</v>
      </c>
      <c r="D856">
        <v>210.05332100000001</v>
      </c>
      <c r="E856">
        <f t="shared" si="39"/>
        <v>0.55492949430682881</v>
      </c>
      <c r="F856">
        <f t="shared" si="40"/>
        <v>-0.84962361112811891</v>
      </c>
      <c r="G856">
        <f t="shared" si="41"/>
        <v>0.84962361112811891</v>
      </c>
      <c r="H856">
        <v>1.802030727</v>
      </c>
      <c r="I856">
        <v>0.84962361099999995</v>
      </c>
      <c r="J856" s="3">
        <v>1.6499999999999999E-8</v>
      </c>
      <c r="K856" s="3">
        <v>6.2099999999999996E-7</v>
      </c>
      <c r="L856">
        <v>855</v>
      </c>
    </row>
    <row r="857" spans="1:12">
      <c r="A857" t="s">
        <v>859</v>
      </c>
      <c r="B857">
        <v>88.319170060000005</v>
      </c>
      <c r="C857">
        <v>52.24349007</v>
      </c>
      <c r="D857">
        <v>115.37593010000001</v>
      </c>
      <c r="E857">
        <f t="shared" si="39"/>
        <v>0.45281099814076381</v>
      </c>
      <c r="F857">
        <f t="shared" si="40"/>
        <v>-1.1430190952634056</v>
      </c>
      <c r="G857">
        <f t="shared" si="41"/>
        <v>1.1430190952634056</v>
      </c>
      <c r="H857">
        <v>2.2084269239999998</v>
      </c>
      <c r="I857">
        <v>1.1430190950000001</v>
      </c>
      <c r="J857" s="3">
        <v>1.66E-8</v>
      </c>
      <c r="K857" s="3">
        <v>6.2300000000000001E-7</v>
      </c>
      <c r="L857">
        <v>856</v>
      </c>
    </row>
    <row r="858" spans="1:12">
      <c r="A858" t="s">
        <v>860</v>
      </c>
      <c r="B858">
        <v>93.562508829999999</v>
      </c>
      <c r="C858">
        <v>136.01774760000001</v>
      </c>
      <c r="D858">
        <v>61.72107974</v>
      </c>
      <c r="E858">
        <f t="shared" si="39"/>
        <v>2.203748673434986</v>
      </c>
      <c r="F858">
        <f t="shared" si="40"/>
        <v>1.1399597011033273</v>
      </c>
      <c r="G858">
        <f t="shared" si="41"/>
        <v>1.1399597011033273</v>
      </c>
      <c r="H858">
        <v>0.45377225300000001</v>
      </c>
      <c r="I858">
        <v>-1.139959701</v>
      </c>
      <c r="J858" s="3">
        <v>1.74E-8</v>
      </c>
      <c r="K858" s="3">
        <v>6.5400000000000001E-7</v>
      </c>
      <c r="L858">
        <v>857</v>
      </c>
    </row>
    <row r="859" spans="1:12">
      <c r="A859" t="s">
        <v>861</v>
      </c>
      <c r="B859">
        <v>87.200454590000007</v>
      </c>
      <c r="C859">
        <v>122.7235036</v>
      </c>
      <c r="D859">
        <v>60.558167869999998</v>
      </c>
      <c r="E859">
        <f t="shared" si="39"/>
        <v>2.0265392417988952</v>
      </c>
      <c r="F859">
        <f t="shared" si="40"/>
        <v>1.0190181119258459</v>
      </c>
      <c r="G859">
        <f t="shared" si="41"/>
        <v>1.0190181119258459</v>
      </c>
      <c r="H859">
        <v>0.49345207800000002</v>
      </c>
      <c r="I859">
        <v>-1.0190181110000001</v>
      </c>
      <c r="J859" s="3">
        <v>1.77E-8</v>
      </c>
      <c r="K859" s="3">
        <v>6.6499999999999999E-7</v>
      </c>
      <c r="L859">
        <v>858</v>
      </c>
    </row>
    <row r="860" spans="1:12">
      <c r="A860" t="s">
        <v>863</v>
      </c>
      <c r="B860">
        <v>34.882660479999998</v>
      </c>
      <c r="C860">
        <v>11.240099860000001</v>
      </c>
      <c r="D860">
        <v>52.614580940000003</v>
      </c>
      <c r="E860">
        <f t="shared" si="39"/>
        <v>0.21363089203006014</v>
      </c>
      <c r="F860">
        <f t="shared" si="40"/>
        <v>-2.2268078122998149</v>
      </c>
      <c r="G860">
        <f t="shared" si="41"/>
        <v>2.2268078122998149</v>
      </c>
      <c r="H860">
        <v>4.680970952</v>
      </c>
      <c r="I860">
        <v>2.2268078120000001</v>
      </c>
      <c r="J860" s="3">
        <v>1.8299999999999998E-8</v>
      </c>
      <c r="K860" s="3">
        <v>6.8599999999999998E-7</v>
      </c>
      <c r="L860">
        <v>859</v>
      </c>
    </row>
    <row r="861" spans="1:12">
      <c r="A861" t="s">
        <v>862</v>
      </c>
      <c r="B861">
        <v>128.80570660000001</v>
      </c>
      <c r="C861">
        <v>173.7543933</v>
      </c>
      <c r="D861">
        <v>95.094191559999999</v>
      </c>
      <c r="E861">
        <f t="shared" si="39"/>
        <v>1.8271819808297027</v>
      </c>
      <c r="F861">
        <f t="shared" si="40"/>
        <v>0.86962032841857517</v>
      </c>
      <c r="G861">
        <f t="shared" si="41"/>
        <v>0.86962032841857517</v>
      </c>
      <c r="H861">
        <v>0.54729086100000002</v>
      </c>
      <c r="I861">
        <v>-0.86962032899999997</v>
      </c>
      <c r="J861" s="3">
        <v>1.8299999999999998E-8</v>
      </c>
      <c r="K861" s="3">
        <v>6.8599999999999998E-7</v>
      </c>
      <c r="L861">
        <v>860</v>
      </c>
    </row>
    <row r="862" spans="1:12">
      <c r="A862" t="s">
        <v>864</v>
      </c>
      <c r="B862">
        <v>59.132484400000003</v>
      </c>
      <c r="C862">
        <v>87.435389200000003</v>
      </c>
      <c r="D862">
        <v>37.905305800000001</v>
      </c>
      <c r="E862">
        <f t="shared" si="39"/>
        <v>2.30667943061417</v>
      </c>
      <c r="F862">
        <f t="shared" si="40"/>
        <v>1.2058175202764581</v>
      </c>
      <c r="G862">
        <f t="shared" si="41"/>
        <v>1.2058175202764581</v>
      </c>
      <c r="H862">
        <v>0.43352361299999997</v>
      </c>
      <c r="I862">
        <v>-1.2058175200000001</v>
      </c>
      <c r="J862" s="3">
        <v>1.8399999999999999E-8</v>
      </c>
      <c r="K862" s="3">
        <v>6.8599999999999998E-7</v>
      </c>
      <c r="L862">
        <v>861</v>
      </c>
    </row>
    <row r="863" spans="1:12">
      <c r="A863" t="s">
        <v>865</v>
      </c>
      <c r="B863">
        <v>48.503417540000001</v>
      </c>
      <c r="C863">
        <v>24.048110810000001</v>
      </c>
      <c r="D863">
        <v>66.844897590000002</v>
      </c>
      <c r="E863">
        <f t="shared" si="39"/>
        <v>0.3597598571771557</v>
      </c>
      <c r="F863">
        <f t="shared" si="40"/>
        <v>-1.4748938785103192</v>
      </c>
      <c r="G863">
        <f t="shared" si="41"/>
        <v>1.4748938785103192</v>
      </c>
      <c r="H863">
        <v>2.779631969</v>
      </c>
      <c r="I863">
        <v>1.4748938789999999</v>
      </c>
      <c r="J863" s="3">
        <v>1.89E-8</v>
      </c>
      <c r="K863" s="3">
        <v>7.0699999999999996E-7</v>
      </c>
      <c r="L863">
        <v>862</v>
      </c>
    </row>
    <row r="864" spans="1:12">
      <c r="A864" t="s">
        <v>866</v>
      </c>
      <c r="B864">
        <v>206.66465220000001</v>
      </c>
      <c r="C864">
        <v>271.99442310000001</v>
      </c>
      <c r="D864">
        <v>157.6673241</v>
      </c>
      <c r="E864">
        <f t="shared" si="39"/>
        <v>1.7251159975765709</v>
      </c>
      <c r="F864">
        <f t="shared" si="40"/>
        <v>0.78669337261662264</v>
      </c>
      <c r="G864">
        <f t="shared" si="41"/>
        <v>0.78669337261662264</v>
      </c>
      <c r="H864">
        <v>0.57967116500000004</v>
      </c>
      <c r="I864">
        <v>-0.78669337299999997</v>
      </c>
      <c r="J864" s="3">
        <v>1.9300000000000001E-8</v>
      </c>
      <c r="K864" s="3">
        <v>7.1900000000000002E-7</v>
      </c>
      <c r="L864">
        <v>863</v>
      </c>
    </row>
    <row r="865" spans="1:12">
      <c r="A865" t="s">
        <v>867</v>
      </c>
      <c r="B865">
        <v>166.03079399999999</v>
      </c>
      <c r="C865">
        <v>107.05476849999999</v>
      </c>
      <c r="D865">
        <v>210.26281320000001</v>
      </c>
      <c r="E865">
        <f t="shared" si="39"/>
        <v>0.5091474182749115</v>
      </c>
      <c r="F865">
        <f t="shared" si="40"/>
        <v>-0.97384466094079736</v>
      </c>
      <c r="G865">
        <f t="shared" si="41"/>
        <v>0.97384466094079736</v>
      </c>
      <c r="H865">
        <v>1.9640677040000001</v>
      </c>
      <c r="I865">
        <v>0.97384466199999997</v>
      </c>
      <c r="J865" s="3">
        <v>1.9499999999999999E-8</v>
      </c>
      <c r="K865" s="3">
        <v>7.2600000000000002E-7</v>
      </c>
      <c r="L865">
        <v>864</v>
      </c>
    </row>
    <row r="866" spans="1:12">
      <c r="A866" t="s">
        <v>868</v>
      </c>
      <c r="B866">
        <v>251.31847809999999</v>
      </c>
      <c r="C866">
        <v>185.62739429999999</v>
      </c>
      <c r="D866">
        <v>300.58679100000001</v>
      </c>
      <c r="E866">
        <f t="shared" si="39"/>
        <v>0.61755007158647901</v>
      </c>
      <c r="F866">
        <f t="shared" si="40"/>
        <v>-0.6953719782696306</v>
      </c>
      <c r="G866">
        <f t="shared" si="41"/>
        <v>0.6953719782696306</v>
      </c>
      <c r="H866">
        <v>1.619301893</v>
      </c>
      <c r="I866">
        <v>0.69537197900000003</v>
      </c>
      <c r="J866" s="3">
        <v>1.9499999999999999E-8</v>
      </c>
      <c r="K866" s="3">
        <v>7.2600000000000002E-7</v>
      </c>
      <c r="L866">
        <v>865</v>
      </c>
    </row>
    <row r="867" spans="1:12">
      <c r="A867" t="s">
        <v>869</v>
      </c>
      <c r="B867">
        <v>477.45715419999999</v>
      </c>
      <c r="C867">
        <v>581.14336979999996</v>
      </c>
      <c r="D867">
        <v>399.69249250000001</v>
      </c>
      <c r="E867">
        <f t="shared" si="39"/>
        <v>1.4539761959626998</v>
      </c>
      <c r="F867">
        <f t="shared" si="40"/>
        <v>0.54000365010504348</v>
      </c>
      <c r="G867">
        <f t="shared" si="41"/>
        <v>0.54000365010504348</v>
      </c>
      <c r="H867">
        <v>0.68776916899999996</v>
      </c>
      <c r="I867">
        <v>-0.54000364999999995</v>
      </c>
      <c r="J867" s="3">
        <v>1.9499999999999999E-8</v>
      </c>
      <c r="K867" s="3">
        <v>7.2600000000000002E-7</v>
      </c>
      <c r="L867">
        <v>866</v>
      </c>
    </row>
    <row r="868" spans="1:12">
      <c r="A868" t="s">
        <v>870</v>
      </c>
      <c r="B868">
        <v>177.6036086</v>
      </c>
      <c r="C868">
        <v>126.3453983</v>
      </c>
      <c r="D868">
        <v>216.04726629999999</v>
      </c>
      <c r="E868">
        <f t="shared" si="39"/>
        <v>0.58480442943702271</v>
      </c>
      <c r="F868">
        <f t="shared" si="40"/>
        <v>-0.77397385626694093</v>
      </c>
      <c r="G868">
        <f t="shared" si="41"/>
        <v>0.77397385626694093</v>
      </c>
      <c r="H868">
        <v>1.709973368</v>
      </c>
      <c r="I868">
        <v>0.77397385600000002</v>
      </c>
      <c r="J868" s="3">
        <v>1.96E-8</v>
      </c>
      <c r="K868" s="3">
        <v>7.2600000000000002E-7</v>
      </c>
      <c r="L868">
        <v>867</v>
      </c>
    </row>
    <row r="869" spans="1:12">
      <c r="A869" t="s">
        <v>871</v>
      </c>
      <c r="B869">
        <v>210.9078207</v>
      </c>
      <c r="C869">
        <v>290.89804099999998</v>
      </c>
      <c r="D869">
        <v>150.9151555</v>
      </c>
      <c r="E869">
        <f t="shared" si="39"/>
        <v>1.9275601581313679</v>
      </c>
      <c r="F869">
        <f t="shared" si="40"/>
        <v>0.94677588659086587</v>
      </c>
      <c r="G869">
        <f t="shared" si="41"/>
        <v>0.94677588659086587</v>
      </c>
      <c r="H869">
        <v>0.51879055299999999</v>
      </c>
      <c r="I869">
        <v>-0.94677588599999996</v>
      </c>
      <c r="J869" s="3">
        <v>1.9799999999999999E-8</v>
      </c>
      <c r="K869" s="3">
        <v>7.3499999999999995E-7</v>
      </c>
      <c r="L869">
        <v>868</v>
      </c>
    </row>
    <row r="870" spans="1:12">
      <c r="A870" t="s">
        <v>872</v>
      </c>
      <c r="B870">
        <v>23.68134263</v>
      </c>
      <c r="C870">
        <v>7.3711922459999997</v>
      </c>
      <c r="D870">
        <v>35.91395541</v>
      </c>
      <c r="E870">
        <f t="shared" si="39"/>
        <v>0.20524590404618981</v>
      </c>
      <c r="F870">
        <f t="shared" si="40"/>
        <v>-2.2845746634870223</v>
      </c>
      <c r="G870">
        <f t="shared" si="41"/>
        <v>2.2845746634870223</v>
      </c>
      <c r="H870">
        <v>4.8722044159999998</v>
      </c>
      <c r="I870">
        <v>2.2845746629999999</v>
      </c>
      <c r="J870" s="3">
        <v>2.0100000000000001E-8</v>
      </c>
      <c r="K870" s="3">
        <v>7.4499999999999996E-7</v>
      </c>
      <c r="L870">
        <v>869</v>
      </c>
    </row>
    <row r="871" spans="1:12">
      <c r="A871" t="s">
        <v>873</v>
      </c>
      <c r="B871">
        <v>23.22518775</v>
      </c>
      <c r="C871">
        <v>39.585763040000003</v>
      </c>
      <c r="D871">
        <v>10.95475628</v>
      </c>
      <c r="E871">
        <f t="shared" si="39"/>
        <v>3.6135685749824829</v>
      </c>
      <c r="F871">
        <f t="shared" si="40"/>
        <v>1.8534242726975463</v>
      </c>
      <c r="G871">
        <f t="shared" si="41"/>
        <v>1.8534242726975463</v>
      </c>
      <c r="H871">
        <v>0.276734751</v>
      </c>
      <c r="I871">
        <v>-1.853424272</v>
      </c>
      <c r="J871" s="3">
        <v>2.0100000000000001E-8</v>
      </c>
      <c r="K871" s="3">
        <v>7.4499999999999996E-7</v>
      </c>
      <c r="L871">
        <v>870</v>
      </c>
    </row>
    <row r="872" spans="1:12">
      <c r="A872" t="s">
        <v>874</v>
      </c>
      <c r="B872">
        <v>81.566130439999995</v>
      </c>
      <c r="C872">
        <v>114.44877769999999</v>
      </c>
      <c r="D872">
        <v>56.904144969999997</v>
      </c>
      <c r="E872">
        <f t="shared" si="39"/>
        <v>2.0112555554667884</v>
      </c>
      <c r="F872">
        <f t="shared" si="40"/>
        <v>1.0080964059497488</v>
      </c>
      <c r="G872">
        <f t="shared" si="41"/>
        <v>1.0080964059497488</v>
      </c>
      <c r="H872">
        <v>0.497201858</v>
      </c>
      <c r="I872">
        <v>-1.0080964059999999</v>
      </c>
      <c r="J872" s="3">
        <v>2.07E-8</v>
      </c>
      <c r="K872" s="3">
        <v>7.6300000000000004E-7</v>
      </c>
      <c r="L872">
        <v>871</v>
      </c>
    </row>
    <row r="873" spans="1:12">
      <c r="A873" t="s">
        <v>875</v>
      </c>
      <c r="B873">
        <v>125.0750985</v>
      </c>
      <c r="C873">
        <v>170.40236049999999</v>
      </c>
      <c r="D873">
        <v>91.079651920000003</v>
      </c>
      <c r="E873">
        <f t="shared" si="39"/>
        <v>1.8709158072944025</v>
      </c>
      <c r="F873">
        <f t="shared" si="40"/>
        <v>0.90374463761033741</v>
      </c>
      <c r="G873">
        <f t="shared" si="41"/>
        <v>0.90374463761033741</v>
      </c>
      <c r="H873">
        <v>0.53449759500000005</v>
      </c>
      <c r="I873">
        <v>-0.90374463800000004</v>
      </c>
      <c r="J873" s="3">
        <v>2.1500000000000001E-8</v>
      </c>
      <c r="K873" s="3">
        <v>7.92E-7</v>
      </c>
      <c r="L873">
        <v>872</v>
      </c>
    </row>
    <row r="874" spans="1:12">
      <c r="A874" t="s">
        <v>876</v>
      </c>
      <c r="B874">
        <v>113.0608142</v>
      </c>
      <c r="C874">
        <v>153.02338349999999</v>
      </c>
      <c r="D874">
        <v>83.088887319999998</v>
      </c>
      <c r="E874">
        <f t="shared" si="39"/>
        <v>1.8416829065319105</v>
      </c>
      <c r="F874">
        <f t="shared" si="40"/>
        <v>0.88102468544974721</v>
      </c>
      <c r="G874">
        <f t="shared" si="41"/>
        <v>0.88102468544974721</v>
      </c>
      <c r="H874">
        <v>0.54298163700000002</v>
      </c>
      <c r="I874">
        <v>-0.88102468499999997</v>
      </c>
      <c r="J874" s="3">
        <v>2.1999999999999998E-8</v>
      </c>
      <c r="K874" s="3">
        <v>8.1100000000000005E-7</v>
      </c>
      <c r="L874">
        <v>873</v>
      </c>
    </row>
    <row r="875" spans="1:12">
      <c r="A875" t="s">
        <v>877</v>
      </c>
      <c r="B875">
        <v>43.043572810000001</v>
      </c>
      <c r="C875">
        <v>19.738860970000001</v>
      </c>
      <c r="D875">
        <v>60.522106700000002</v>
      </c>
      <c r="E875">
        <f t="shared" si="39"/>
        <v>0.32614299214405901</v>
      </c>
      <c r="F875">
        <f t="shared" si="40"/>
        <v>-1.6164234653164224</v>
      </c>
      <c r="G875">
        <f t="shared" si="41"/>
        <v>1.6164234653164224</v>
      </c>
      <c r="H875">
        <v>3.0661397730000002</v>
      </c>
      <c r="I875">
        <v>1.616423465</v>
      </c>
      <c r="J875" s="3">
        <v>2.2099999999999999E-8</v>
      </c>
      <c r="K875" s="3">
        <v>8.1299999999999999E-7</v>
      </c>
      <c r="L875">
        <v>874</v>
      </c>
    </row>
    <row r="876" spans="1:12">
      <c r="A876" t="s">
        <v>878</v>
      </c>
      <c r="B876">
        <v>67.600652030000006</v>
      </c>
      <c r="C876">
        <v>98.783369629999996</v>
      </c>
      <c r="D876">
        <v>44.21361383</v>
      </c>
      <c r="E876">
        <f t="shared" si="39"/>
        <v>2.2342297105551934</v>
      </c>
      <c r="F876">
        <f t="shared" si="40"/>
        <v>1.1597775229930283</v>
      </c>
      <c r="G876">
        <f t="shared" si="41"/>
        <v>1.1597775229930283</v>
      </c>
      <c r="H876">
        <v>0.44758155100000002</v>
      </c>
      <c r="I876">
        <v>-1.159777523</v>
      </c>
      <c r="J876" s="3">
        <v>2.25E-8</v>
      </c>
      <c r="K876" s="3">
        <v>8.2900000000000002E-7</v>
      </c>
      <c r="L876">
        <v>875</v>
      </c>
    </row>
    <row r="877" spans="1:12">
      <c r="A877" t="s">
        <v>880</v>
      </c>
      <c r="B877">
        <v>17.539410159999999</v>
      </c>
      <c r="C877">
        <v>32.021851409999996</v>
      </c>
      <c r="D877">
        <v>6.6775792210000002</v>
      </c>
      <c r="E877">
        <f t="shared" si="39"/>
        <v>4.7954281559544816</v>
      </c>
      <c r="F877">
        <f t="shared" si="40"/>
        <v>2.261659630863027</v>
      </c>
      <c r="G877">
        <f t="shared" si="41"/>
        <v>2.261659630863027</v>
      </c>
      <c r="H877">
        <v>0.20853195299999999</v>
      </c>
      <c r="I877">
        <v>-2.2616596310000001</v>
      </c>
      <c r="J877" s="3">
        <v>2.3199999999999999E-8</v>
      </c>
      <c r="K877" s="3">
        <v>8.5300000000000003E-7</v>
      </c>
      <c r="L877">
        <v>876</v>
      </c>
    </row>
    <row r="878" spans="1:12">
      <c r="A878" t="s">
        <v>879</v>
      </c>
      <c r="B878">
        <v>57.420181730000003</v>
      </c>
      <c r="C878">
        <v>86.469705410000003</v>
      </c>
      <c r="D878">
        <v>35.63303896</v>
      </c>
      <c r="E878">
        <f t="shared" si="39"/>
        <v>2.4266722102222853</v>
      </c>
      <c r="F878">
        <f t="shared" si="40"/>
        <v>1.2789792454381443</v>
      </c>
      <c r="G878">
        <f t="shared" si="41"/>
        <v>1.2789792454381443</v>
      </c>
      <c r="H878">
        <v>0.41208697100000002</v>
      </c>
      <c r="I878">
        <v>-1.2789792449999999</v>
      </c>
      <c r="J878" s="3">
        <v>2.3199999999999999E-8</v>
      </c>
      <c r="K878" s="3">
        <v>8.5199999999999995E-7</v>
      </c>
      <c r="L878">
        <v>877</v>
      </c>
    </row>
    <row r="879" spans="1:12">
      <c r="A879" t="s">
        <v>881</v>
      </c>
      <c r="B879">
        <v>16.7680872</v>
      </c>
      <c r="C879">
        <v>3.3631202689999999</v>
      </c>
      <c r="D879">
        <v>26.821812390000002</v>
      </c>
      <c r="E879">
        <f t="shared" si="39"/>
        <v>0.12538750998996157</v>
      </c>
      <c r="F879">
        <f t="shared" si="40"/>
        <v>-2.9955344482862847</v>
      </c>
      <c r="G879">
        <f t="shared" si="41"/>
        <v>2.9955344482862847</v>
      </c>
      <c r="H879">
        <v>7.9752760079999998</v>
      </c>
      <c r="I879">
        <v>2.995534449</v>
      </c>
      <c r="J879" s="3">
        <v>2.37E-8</v>
      </c>
      <c r="K879" s="3">
        <v>8.6799999999999999E-7</v>
      </c>
      <c r="L879">
        <v>878</v>
      </c>
    </row>
    <row r="880" spans="1:12">
      <c r="A880" t="s">
        <v>882</v>
      </c>
      <c r="B880">
        <v>397.55126860000001</v>
      </c>
      <c r="C880">
        <v>284.28769829999999</v>
      </c>
      <c r="D880">
        <v>482.49894640000002</v>
      </c>
      <c r="E880">
        <f t="shared" si="39"/>
        <v>0.589198588766079</v>
      </c>
      <c r="F880">
        <f t="shared" si="40"/>
        <v>-0.76317412001702445</v>
      </c>
      <c r="G880">
        <f t="shared" si="41"/>
        <v>0.76317412001702445</v>
      </c>
      <c r="H880">
        <v>1.6972206299999999</v>
      </c>
      <c r="I880">
        <v>0.76317411999999996</v>
      </c>
      <c r="J880" s="3">
        <v>2.4200000000000002E-8</v>
      </c>
      <c r="K880" s="3">
        <v>8.85E-7</v>
      </c>
      <c r="L880">
        <v>879</v>
      </c>
    </row>
    <row r="881" spans="1:12">
      <c r="A881" t="s">
        <v>883</v>
      </c>
      <c r="B881">
        <v>54.732058840000001</v>
      </c>
      <c r="C881">
        <v>83.05242011</v>
      </c>
      <c r="D881">
        <v>33.491787889999998</v>
      </c>
      <c r="E881">
        <f t="shared" si="39"/>
        <v>2.479784608178468</v>
      </c>
      <c r="F881">
        <f t="shared" si="40"/>
        <v>1.3102148148831658</v>
      </c>
      <c r="G881">
        <f t="shared" si="41"/>
        <v>1.3102148148831658</v>
      </c>
      <c r="H881">
        <v>0.40326083000000001</v>
      </c>
      <c r="I881">
        <v>-1.3102148149999999</v>
      </c>
      <c r="J881" s="3">
        <v>2.4299999999999999E-8</v>
      </c>
      <c r="K881" s="3">
        <v>8.8700000000000004E-7</v>
      </c>
      <c r="L881">
        <v>880</v>
      </c>
    </row>
    <row r="882" spans="1:12">
      <c r="A882" t="s">
        <v>884</v>
      </c>
      <c r="B882">
        <v>157.61702070000001</v>
      </c>
      <c r="C882">
        <v>208.4084508</v>
      </c>
      <c r="D882">
        <v>119.5234482</v>
      </c>
      <c r="E882">
        <f t="shared" si="39"/>
        <v>1.743661632412643</v>
      </c>
      <c r="F882">
        <f t="shared" si="40"/>
        <v>0.8021201039895729</v>
      </c>
      <c r="G882">
        <f t="shared" si="41"/>
        <v>0.8021201039895729</v>
      </c>
      <c r="H882">
        <v>0.57350576600000003</v>
      </c>
      <c r="I882">
        <v>-0.80212010300000003</v>
      </c>
      <c r="J882" s="3">
        <v>2.4299999999999999E-8</v>
      </c>
      <c r="K882" s="3">
        <v>8.8700000000000004E-7</v>
      </c>
      <c r="L882">
        <v>881</v>
      </c>
    </row>
    <row r="883" spans="1:12">
      <c r="A883" t="s">
        <v>886</v>
      </c>
      <c r="B883">
        <v>16.591429040000001</v>
      </c>
      <c r="C883">
        <v>3.5138215690000001</v>
      </c>
      <c r="D883">
        <v>26.399634639999999</v>
      </c>
      <c r="E883">
        <f t="shared" si="39"/>
        <v>0.13310114389522476</v>
      </c>
      <c r="F883">
        <f t="shared" si="40"/>
        <v>-2.909405124803023</v>
      </c>
      <c r="G883">
        <f t="shared" si="41"/>
        <v>2.909405124803023</v>
      </c>
      <c r="H883">
        <v>7.5130834399999999</v>
      </c>
      <c r="I883">
        <v>2.9094051250000001</v>
      </c>
      <c r="J883" s="3">
        <v>2.4699999999999999E-8</v>
      </c>
      <c r="K883" s="3">
        <v>8.9999999999999996E-7</v>
      </c>
      <c r="L883">
        <v>882</v>
      </c>
    </row>
    <row r="884" spans="1:12">
      <c r="A884" t="s">
        <v>887</v>
      </c>
      <c r="B884">
        <v>46.268936959999998</v>
      </c>
      <c r="C884">
        <v>70.264284439999997</v>
      </c>
      <c r="D884">
        <v>28.272426339999999</v>
      </c>
      <c r="E884">
        <f t="shared" si="39"/>
        <v>2.4852583784289384</v>
      </c>
      <c r="F884">
        <f t="shared" si="40"/>
        <v>1.313395848528196</v>
      </c>
      <c r="G884">
        <f t="shared" si="41"/>
        <v>1.313395848528196</v>
      </c>
      <c r="H884">
        <v>0.40237265</v>
      </c>
      <c r="I884">
        <v>-1.3133958480000001</v>
      </c>
      <c r="J884" s="3">
        <v>2.4699999999999999E-8</v>
      </c>
      <c r="K884" s="3">
        <v>9.0100000000000003E-7</v>
      </c>
      <c r="L884">
        <v>883</v>
      </c>
    </row>
    <row r="885" spans="1:12">
      <c r="A885" t="s">
        <v>885</v>
      </c>
      <c r="B885">
        <v>239.8501789</v>
      </c>
      <c r="C885">
        <v>172.04395869999999</v>
      </c>
      <c r="D885">
        <v>290.7048441</v>
      </c>
      <c r="E885">
        <f t="shared" si="39"/>
        <v>0.59181662153802406</v>
      </c>
      <c r="F885">
        <f t="shared" si="40"/>
        <v>-0.75677787879869773</v>
      </c>
      <c r="G885">
        <f t="shared" si="41"/>
        <v>0.75677787879869773</v>
      </c>
      <c r="H885">
        <v>1.6897125959999999</v>
      </c>
      <c r="I885">
        <v>0.75677787799999996</v>
      </c>
      <c r="J885" s="3">
        <v>2.4699999999999999E-8</v>
      </c>
      <c r="K885" s="3">
        <v>8.9999999999999996E-7</v>
      </c>
      <c r="L885">
        <v>884</v>
      </c>
    </row>
    <row r="886" spans="1:12">
      <c r="A886" t="s">
        <v>888</v>
      </c>
      <c r="B886">
        <v>58.552726470000003</v>
      </c>
      <c r="C886">
        <v>31.0214605</v>
      </c>
      <c r="D886">
        <v>79.201175950000007</v>
      </c>
      <c r="E886">
        <f t="shared" si="39"/>
        <v>0.39167929172647592</v>
      </c>
      <c r="F886">
        <f t="shared" si="40"/>
        <v>-1.3522552405667312</v>
      </c>
      <c r="G886">
        <f t="shared" si="41"/>
        <v>1.3522552405667312</v>
      </c>
      <c r="H886">
        <v>2.553109192</v>
      </c>
      <c r="I886">
        <v>1.3522552409999999</v>
      </c>
      <c r="J886" s="3">
        <v>2.6300000000000001E-8</v>
      </c>
      <c r="K886" s="3">
        <v>9.5499999999999996E-7</v>
      </c>
      <c r="L886">
        <v>885</v>
      </c>
    </row>
    <row r="887" spans="1:12">
      <c r="A887" t="s">
        <v>889</v>
      </c>
      <c r="B887">
        <v>21.70643299</v>
      </c>
      <c r="C887">
        <v>6.7804697760000003</v>
      </c>
      <c r="D887">
        <v>32.900905389999998</v>
      </c>
      <c r="E887">
        <f t="shared" si="39"/>
        <v>0.20608763484244044</v>
      </c>
      <c r="F887">
        <f t="shared" si="40"/>
        <v>-2.2786701484121847</v>
      </c>
      <c r="G887">
        <f t="shared" si="41"/>
        <v>2.2786701484121847</v>
      </c>
      <c r="H887">
        <v>4.8523047049999999</v>
      </c>
      <c r="I887">
        <v>2.2786701489999999</v>
      </c>
      <c r="J887" s="3">
        <v>2.6400000000000001E-8</v>
      </c>
      <c r="K887" s="3">
        <v>9.5900000000000005E-7</v>
      </c>
      <c r="L887">
        <v>886</v>
      </c>
    </row>
    <row r="888" spans="1:12">
      <c r="A888" t="s">
        <v>890</v>
      </c>
      <c r="B888">
        <v>643.66005629999995</v>
      </c>
      <c r="C888">
        <v>776.64926390000005</v>
      </c>
      <c r="D888">
        <v>543.91815050000002</v>
      </c>
      <c r="E888">
        <f t="shared" si="39"/>
        <v>1.4278789247721566</v>
      </c>
      <c r="F888">
        <f t="shared" si="40"/>
        <v>0.51387365301110621</v>
      </c>
      <c r="G888">
        <f t="shared" si="41"/>
        <v>0.51387365301110621</v>
      </c>
      <c r="H888">
        <v>0.70033949100000004</v>
      </c>
      <c r="I888">
        <v>-0.51387365299999999</v>
      </c>
      <c r="J888" s="3">
        <v>2.6499999999999999E-8</v>
      </c>
      <c r="K888" s="3">
        <v>9.6299999999999993E-7</v>
      </c>
      <c r="L888">
        <v>887</v>
      </c>
    </row>
    <row r="889" spans="1:12">
      <c r="A889" t="s">
        <v>891</v>
      </c>
      <c r="B889">
        <v>79.546037749999996</v>
      </c>
      <c r="C889">
        <v>112.3753682</v>
      </c>
      <c r="D889">
        <v>54.924039890000003</v>
      </c>
      <c r="E889">
        <f t="shared" si="39"/>
        <v>2.0460142484977717</v>
      </c>
      <c r="F889">
        <f t="shared" si="40"/>
        <v>1.0328161920849515</v>
      </c>
      <c r="G889">
        <f t="shared" si="41"/>
        <v>1.0328161920849515</v>
      </c>
      <c r="H889">
        <v>0.488755149</v>
      </c>
      <c r="I889">
        <v>-1.0328161920000001</v>
      </c>
      <c r="J889" s="3">
        <v>2.6700000000000001E-8</v>
      </c>
      <c r="K889" s="3">
        <v>9.6800000000000009E-7</v>
      </c>
      <c r="L889">
        <v>888</v>
      </c>
    </row>
    <row r="890" spans="1:12">
      <c r="A890" t="s">
        <v>892</v>
      </c>
      <c r="B890">
        <v>50.08547712</v>
      </c>
      <c r="C890">
        <v>25.187152399999999</v>
      </c>
      <c r="D890">
        <v>68.759220659999997</v>
      </c>
      <c r="E890">
        <f t="shared" si="39"/>
        <v>0.36630945141954435</v>
      </c>
      <c r="F890">
        <f t="shared" si="40"/>
        <v>-1.4488651693249346</v>
      </c>
      <c r="G890">
        <f t="shared" si="41"/>
        <v>1.4488651693249346</v>
      </c>
      <c r="H890">
        <v>2.7299322909999999</v>
      </c>
      <c r="I890">
        <v>1.4488651690000001</v>
      </c>
      <c r="J890" s="3">
        <v>2.6799999999999998E-8</v>
      </c>
      <c r="K890" s="3">
        <v>9.7000000000000003E-7</v>
      </c>
      <c r="L890">
        <v>889</v>
      </c>
    </row>
    <row r="891" spans="1:12">
      <c r="A891" t="s">
        <v>893</v>
      </c>
      <c r="B891">
        <v>48.600805780000002</v>
      </c>
      <c r="C891">
        <v>73.434300059999998</v>
      </c>
      <c r="D891">
        <v>29.975685070000001</v>
      </c>
      <c r="E891">
        <f t="shared" si="39"/>
        <v>2.4497955555816091</v>
      </c>
      <c r="F891">
        <f t="shared" si="40"/>
        <v>1.2926613560623044</v>
      </c>
      <c r="G891">
        <f t="shared" si="41"/>
        <v>1.2926613560623044</v>
      </c>
      <c r="H891">
        <v>0.40819732800000003</v>
      </c>
      <c r="I891">
        <v>-1.292661356</v>
      </c>
      <c r="J891" s="3">
        <v>2.7100000000000001E-8</v>
      </c>
      <c r="K891" s="3">
        <v>9.7999999999999993E-7</v>
      </c>
      <c r="L891">
        <v>890</v>
      </c>
    </row>
    <row r="892" spans="1:12">
      <c r="A892" t="s">
        <v>894</v>
      </c>
      <c r="B892">
        <v>31.520407809999998</v>
      </c>
      <c r="C892">
        <v>51.223833880000001</v>
      </c>
      <c r="D892">
        <v>16.742838259999999</v>
      </c>
      <c r="E892">
        <f t="shared" si="39"/>
        <v>3.0594474535645428</v>
      </c>
      <c r="F892">
        <f t="shared" si="40"/>
        <v>1.6132711208975086</v>
      </c>
      <c r="G892">
        <f t="shared" si="41"/>
        <v>1.6132711208975086</v>
      </c>
      <c r="H892">
        <v>0.32685640599999999</v>
      </c>
      <c r="I892">
        <v>-1.6132711209999999</v>
      </c>
      <c r="J892" s="3">
        <v>2.7199999999999999E-8</v>
      </c>
      <c r="K892" s="3">
        <v>9.8200000000000008E-7</v>
      </c>
      <c r="L892">
        <v>891</v>
      </c>
    </row>
    <row r="893" spans="1:12">
      <c r="A893" t="s">
        <v>895</v>
      </c>
      <c r="B893">
        <v>159.15701179999999</v>
      </c>
      <c r="C893">
        <v>96.953453339999996</v>
      </c>
      <c r="D893">
        <v>205.8096807</v>
      </c>
      <c r="E893">
        <f t="shared" si="39"/>
        <v>0.47108305600709283</v>
      </c>
      <c r="F893">
        <f t="shared" si="40"/>
        <v>-1.0859466530410611</v>
      </c>
      <c r="G893">
        <f t="shared" si="41"/>
        <v>1.0859466530410611</v>
      </c>
      <c r="H893">
        <v>2.1227679230000001</v>
      </c>
      <c r="I893">
        <v>1.0859466529999999</v>
      </c>
      <c r="J893" s="3">
        <v>2.73E-8</v>
      </c>
      <c r="K893" s="3">
        <v>9.850000000000001E-7</v>
      </c>
      <c r="L893">
        <v>892</v>
      </c>
    </row>
    <row r="894" spans="1:12">
      <c r="A894" t="s">
        <v>896</v>
      </c>
      <c r="B894">
        <v>154.87268280000001</v>
      </c>
      <c r="C894">
        <v>202.8302644</v>
      </c>
      <c r="D894">
        <v>118.9044966</v>
      </c>
      <c r="E894">
        <f t="shared" si="39"/>
        <v>1.7058250125084</v>
      </c>
      <c r="F894">
        <f t="shared" si="40"/>
        <v>0.77046965923853383</v>
      </c>
      <c r="G894">
        <f t="shared" si="41"/>
        <v>0.77046965923853383</v>
      </c>
      <c r="H894">
        <v>0.58622660199999999</v>
      </c>
      <c r="I894">
        <v>-0.77046965899999997</v>
      </c>
      <c r="J894" s="3">
        <v>2.7400000000000001E-8</v>
      </c>
      <c r="K894" s="3">
        <v>9.8700000000000004E-7</v>
      </c>
      <c r="L894">
        <v>893</v>
      </c>
    </row>
    <row r="895" spans="1:12">
      <c r="A895" t="s">
        <v>897</v>
      </c>
      <c r="B895">
        <v>29.768538100000001</v>
      </c>
      <c r="C895">
        <v>11.37920001</v>
      </c>
      <c r="D895">
        <v>43.560541659999998</v>
      </c>
      <c r="E895">
        <f t="shared" si="39"/>
        <v>0.26122723860546226</v>
      </c>
      <c r="F895">
        <f t="shared" si="40"/>
        <v>-1.9366227579104933</v>
      </c>
      <c r="G895">
        <f t="shared" si="41"/>
        <v>1.9366227579104933</v>
      </c>
      <c r="H895">
        <v>3.8280847169999999</v>
      </c>
      <c r="I895">
        <v>1.9366227579999999</v>
      </c>
      <c r="J895" s="3">
        <v>2.7500000000000001E-8</v>
      </c>
      <c r="K895" s="3">
        <v>9.9000000000000005E-7</v>
      </c>
      <c r="L895">
        <v>894</v>
      </c>
    </row>
    <row r="896" spans="1:12">
      <c r="A896" t="s">
        <v>898</v>
      </c>
      <c r="B896">
        <v>130.8192775</v>
      </c>
      <c r="C896">
        <v>182.00655900000001</v>
      </c>
      <c r="D896">
        <v>92.428816370000007</v>
      </c>
      <c r="E896">
        <f t="shared" si="39"/>
        <v>1.9691538434443765</v>
      </c>
      <c r="F896">
        <f t="shared" si="40"/>
        <v>0.9775758286107078</v>
      </c>
      <c r="G896">
        <f t="shared" si="41"/>
        <v>0.9775758286107078</v>
      </c>
      <c r="H896">
        <v>0.50783233800000005</v>
      </c>
      <c r="I896">
        <v>-0.97757582799999998</v>
      </c>
      <c r="J896" s="3">
        <v>2.7500000000000001E-8</v>
      </c>
      <c r="K896" s="3">
        <v>9.9000000000000005E-7</v>
      </c>
      <c r="L896">
        <v>895</v>
      </c>
    </row>
    <row r="897" spans="1:12">
      <c r="A897" t="s">
        <v>900</v>
      </c>
      <c r="B897">
        <v>190.1459538</v>
      </c>
      <c r="C897">
        <v>125.6659642</v>
      </c>
      <c r="D897">
        <v>238.50594599999999</v>
      </c>
      <c r="E897">
        <f t="shared" si="39"/>
        <v>0.52688818164726181</v>
      </c>
      <c r="F897">
        <f t="shared" si="40"/>
        <v>-0.92443127514960699</v>
      </c>
      <c r="G897">
        <f t="shared" si="41"/>
        <v>0.92443127514960699</v>
      </c>
      <c r="H897">
        <v>1.897935908</v>
      </c>
      <c r="I897">
        <v>0.924431275</v>
      </c>
      <c r="J897" s="3">
        <v>2.7800000000000001E-8</v>
      </c>
      <c r="K897" s="3">
        <v>9.9600000000000008E-7</v>
      </c>
      <c r="L897">
        <v>896</v>
      </c>
    </row>
    <row r="898" spans="1:12">
      <c r="A898" t="s">
        <v>899</v>
      </c>
      <c r="B898">
        <v>225.4583944</v>
      </c>
      <c r="C898">
        <v>164.24373650000001</v>
      </c>
      <c r="D898">
        <v>271.36938789999999</v>
      </c>
      <c r="E898">
        <f t="shared" ref="E898:E961" si="42">C898/D898</f>
        <v>0.60524047229868116</v>
      </c>
      <c r="F898">
        <f t="shared" ref="F898:F961" si="43">LOG(E898,2)</f>
        <v>-0.72441963140356302</v>
      </c>
      <c r="G898">
        <f t="shared" ref="G898:G961" si="44">ABS(F898)</f>
        <v>0.72441963140356302</v>
      </c>
      <c r="H898">
        <v>1.6522358399999999</v>
      </c>
      <c r="I898">
        <v>0.72441963200000004</v>
      </c>
      <c r="J898" s="3">
        <v>2.7800000000000001E-8</v>
      </c>
      <c r="K898" s="3">
        <v>9.9600000000000008E-7</v>
      </c>
      <c r="L898">
        <v>897</v>
      </c>
    </row>
    <row r="899" spans="1:12">
      <c r="A899" t="s">
        <v>901</v>
      </c>
      <c r="B899">
        <v>131.25856999999999</v>
      </c>
      <c r="C899">
        <v>176.43054380000001</v>
      </c>
      <c r="D899">
        <v>97.379589730000006</v>
      </c>
      <c r="E899">
        <f t="shared" si="42"/>
        <v>1.8117815477471308</v>
      </c>
      <c r="F899">
        <f t="shared" si="43"/>
        <v>0.85740901554913618</v>
      </c>
      <c r="G899">
        <f t="shared" si="44"/>
        <v>0.85740901554913618</v>
      </c>
      <c r="H899">
        <v>0.55194292099999998</v>
      </c>
      <c r="I899">
        <v>-0.857409015</v>
      </c>
      <c r="J899" s="3">
        <v>2.8600000000000001E-8</v>
      </c>
      <c r="K899" s="3">
        <v>1.02E-6</v>
      </c>
      <c r="L899">
        <v>898</v>
      </c>
    </row>
    <row r="900" spans="1:12">
      <c r="A900" t="s">
        <v>902</v>
      </c>
      <c r="B900">
        <v>53.157566430000003</v>
      </c>
      <c r="C900">
        <v>82.095074659999995</v>
      </c>
      <c r="D900">
        <v>31.45443525</v>
      </c>
      <c r="E900">
        <f t="shared" si="42"/>
        <v>2.6099681653003133</v>
      </c>
      <c r="F900">
        <f t="shared" si="43"/>
        <v>1.3840322098436411</v>
      </c>
      <c r="G900">
        <f t="shared" si="44"/>
        <v>1.3840322098436411</v>
      </c>
      <c r="H900">
        <v>0.38314643599999998</v>
      </c>
      <c r="I900">
        <v>-1.38403221</v>
      </c>
      <c r="J900" s="3">
        <v>2.8699999999999999E-8</v>
      </c>
      <c r="K900" s="3">
        <v>1.0300000000000001E-6</v>
      </c>
      <c r="L900">
        <v>899</v>
      </c>
    </row>
    <row r="901" spans="1:12">
      <c r="A901" t="s">
        <v>903</v>
      </c>
      <c r="B901">
        <v>187.8987856</v>
      </c>
      <c r="C901">
        <v>133.8671956</v>
      </c>
      <c r="D901">
        <v>228.42247810000001</v>
      </c>
      <c r="E901">
        <f t="shared" si="42"/>
        <v>0.58605088568120212</v>
      </c>
      <c r="F901">
        <f t="shared" si="43"/>
        <v>-0.77090215834104092</v>
      </c>
      <c r="G901">
        <f t="shared" si="44"/>
        <v>0.77090215834104092</v>
      </c>
      <c r="H901">
        <v>1.706336472</v>
      </c>
      <c r="I901">
        <v>0.77090215900000003</v>
      </c>
      <c r="J901" s="3">
        <v>2.9000000000000002E-8</v>
      </c>
      <c r="K901" s="3">
        <v>1.04E-6</v>
      </c>
      <c r="L901">
        <v>900</v>
      </c>
    </row>
    <row r="902" spans="1:12">
      <c r="A902" t="s">
        <v>904</v>
      </c>
      <c r="B902">
        <v>81.955089959999995</v>
      </c>
      <c r="C902">
        <v>123.5307256</v>
      </c>
      <c r="D902">
        <v>50.773363240000002</v>
      </c>
      <c r="E902">
        <f t="shared" si="42"/>
        <v>2.4329829209084317</v>
      </c>
      <c r="F902">
        <f t="shared" si="43"/>
        <v>1.2827261928586717</v>
      </c>
      <c r="G902">
        <f t="shared" si="44"/>
        <v>1.2827261928586717</v>
      </c>
      <c r="H902">
        <v>0.41101809299999997</v>
      </c>
      <c r="I902">
        <v>-1.282726193</v>
      </c>
      <c r="J902" s="3">
        <v>2.96E-8</v>
      </c>
      <c r="K902" s="3">
        <v>1.06E-6</v>
      </c>
      <c r="L902">
        <v>901</v>
      </c>
    </row>
    <row r="903" spans="1:12">
      <c r="A903" t="s">
        <v>905</v>
      </c>
      <c r="B903">
        <v>71.586374640000003</v>
      </c>
      <c r="C903">
        <v>102.77980839999999</v>
      </c>
      <c r="D903">
        <v>48.191299350000001</v>
      </c>
      <c r="E903">
        <f t="shared" si="42"/>
        <v>2.1327461551417994</v>
      </c>
      <c r="F903">
        <f t="shared" si="43"/>
        <v>1.0927122626726355</v>
      </c>
      <c r="G903">
        <f t="shared" si="44"/>
        <v>1.0927122626726355</v>
      </c>
      <c r="H903">
        <v>0.46887905400000002</v>
      </c>
      <c r="I903">
        <v>-1.092712262</v>
      </c>
      <c r="J903" s="3">
        <v>3.1100000000000001E-8</v>
      </c>
      <c r="K903" s="3">
        <v>1.11E-6</v>
      </c>
      <c r="L903">
        <v>902</v>
      </c>
    </row>
    <row r="904" spans="1:12">
      <c r="A904" t="s">
        <v>906</v>
      </c>
      <c r="B904">
        <v>84.970956040000004</v>
      </c>
      <c r="C904">
        <v>126.58064950000001</v>
      </c>
      <c r="D904">
        <v>53.763685959999997</v>
      </c>
      <c r="E904">
        <f t="shared" si="42"/>
        <v>2.3543893473779978</v>
      </c>
      <c r="F904">
        <f t="shared" si="43"/>
        <v>1.2353529198171675</v>
      </c>
      <c r="G904">
        <f t="shared" si="44"/>
        <v>1.2353529198171675</v>
      </c>
      <c r="H904">
        <v>0.424738585</v>
      </c>
      <c r="I904">
        <v>-1.23535292</v>
      </c>
      <c r="J904" s="3">
        <v>3.1400000000000003E-8</v>
      </c>
      <c r="K904" s="3">
        <v>1.1200000000000001E-6</v>
      </c>
      <c r="L904">
        <v>903</v>
      </c>
    </row>
    <row r="905" spans="1:12">
      <c r="A905" t="s">
        <v>907</v>
      </c>
      <c r="B905">
        <v>87.554866559999994</v>
      </c>
      <c r="C905">
        <v>123.0248419</v>
      </c>
      <c r="D905">
        <v>60.952385030000002</v>
      </c>
      <c r="E905">
        <f t="shared" si="42"/>
        <v>2.0183761773956626</v>
      </c>
      <c r="F905">
        <f t="shared" si="43"/>
        <v>1.0131950836048322</v>
      </c>
      <c r="G905">
        <f t="shared" si="44"/>
        <v>1.0131950836048322</v>
      </c>
      <c r="H905">
        <v>0.495447782</v>
      </c>
      <c r="I905">
        <v>-1.0131950839999999</v>
      </c>
      <c r="J905" s="3">
        <v>3.1499999999999998E-8</v>
      </c>
      <c r="K905" s="3">
        <v>1.1200000000000001E-6</v>
      </c>
      <c r="L905">
        <v>904</v>
      </c>
    </row>
    <row r="906" spans="1:12">
      <c r="A906" t="s">
        <v>908</v>
      </c>
      <c r="B906">
        <v>54.391638870000001</v>
      </c>
      <c r="C906">
        <v>28.002242500000001</v>
      </c>
      <c r="D906">
        <v>74.183686140000006</v>
      </c>
      <c r="E906">
        <f t="shared" si="42"/>
        <v>0.37747170512872547</v>
      </c>
      <c r="F906">
        <f t="shared" si="43"/>
        <v>-1.4055595892585897</v>
      </c>
      <c r="G906">
        <f t="shared" si="44"/>
        <v>1.4055595892585897</v>
      </c>
      <c r="H906">
        <v>2.6492051889999999</v>
      </c>
      <c r="I906">
        <v>1.4055595890000001</v>
      </c>
      <c r="J906" s="3">
        <v>3.2999999999999998E-8</v>
      </c>
      <c r="K906" s="3">
        <v>1.17E-6</v>
      </c>
      <c r="L906">
        <v>905</v>
      </c>
    </row>
    <row r="907" spans="1:12">
      <c r="A907" t="s">
        <v>909</v>
      </c>
      <c r="B907">
        <v>103.3013521</v>
      </c>
      <c r="C907">
        <v>142.43178710000001</v>
      </c>
      <c r="D907">
        <v>73.95352595</v>
      </c>
      <c r="E907">
        <f t="shared" si="42"/>
        <v>1.9259634381232638</v>
      </c>
      <c r="F907">
        <f t="shared" si="43"/>
        <v>0.94558031577798607</v>
      </c>
      <c r="G907">
        <f t="shared" si="44"/>
        <v>0.94558031577798607</v>
      </c>
      <c r="H907">
        <v>0.519220656</v>
      </c>
      <c r="I907">
        <v>-0.94558031499999995</v>
      </c>
      <c r="J907" s="3">
        <v>3.2999999999999998E-8</v>
      </c>
      <c r="K907" s="3">
        <v>1.17E-6</v>
      </c>
      <c r="L907">
        <v>906</v>
      </c>
    </row>
    <row r="908" spans="1:12">
      <c r="A908" t="s">
        <v>910</v>
      </c>
      <c r="B908">
        <v>331.5736498</v>
      </c>
      <c r="C908">
        <v>235.56199889999999</v>
      </c>
      <c r="D908">
        <v>403.58238799999998</v>
      </c>
      <c r="E908">
        <f t="shared" si="42"/>
        <v>0.58367759819093001</v>
      </c>
      <c r="F908">
        <f t="shared" si="43"/>
        <v>-0.77675639689001774</v>
      </c>
      <c r="G908">
        <f t="shared" si="44"/>
        <v>0.77675639689001774</v>
      </c>
      <c r="H908">
        <v>1.713274594</v>
      </c>
      <c r="I908">
        <v>0.77675639699999999</v>
      </c>
      <c r="J908" s="3">
        <v>3.3799999999999998E-8</v>
      </c>
      <c r="K908" s="3">
        <v>1.1999999999999999E-6</v>
      </c>
      <c r="L908">
        <v>907</v>
      </c>
    </row>
    <row r="909" spans="1:12">
      <c r="A909" t="s">
        <v>911</v>
      </c>
      <c r="B909">
        <v>10.90186626</v>
      </c>
      <c r="C909">
        <v>21.727495860000001</v>
      </c>
      <c r="D909">
        <v>2.7826440699999999</v>
      </c>
      <c r="E909">
        <f t="shared" si="42"/>
        <v>7.8082195614762915</v>
      </c>
      <c r="F909">
        <f t="shared" si="43"/>
        <v>2.9649936210103589</v>
      </c>
      <c r="G909">
        <f t="shared" si="44"/>
        <v>2.9649936210103589</v>
      </c>
      <c r="H909">
        <v>0.12807016900000001</v>
      </c>
      <c r="I909">
        <v>-2.9649936210000001</v>
      </c>
      <c r="J909" s="3">
        <v>3.5100000000000003E-8</v>
      </c>
      <c r="K909" s="3">
        <v>1.24E-6</v>
      </c>
      <c r="L909">
        <v>908</v>
      </c>
    </row>
    <row r="910" spans="1:12">
      <c r="A910" t="s">
        <v>912</v>
      </c>
      <c r="B910">
        <v>99.355665970000004</v>
      </c>
      <c r="C910">
        <v>62.248012060000001</v>
      </c>
      <c r="D910">
        <v>127.1864064</v>
      </c>
      <c r="E910">
        <f t="shared" si="42"/>
        <v>0.48942346766391542</v>
      </c>
      <c r="F910">
        <f t="shared" si="43"/>
        <v>-1.0308448151483767</v>
      </c>
      <c r="G910">
        <f t="shared" si="44"/>
        <v>1.0308448151483767</v>
      </c>
      <c r="H910">
        <v>2.043220373</v>
      </c>
      <c r="I910">
        <v>1.030844815</v>
      </c>
      <c r="J910" s="3">
        <v>3.5100000000000003E-8</v>
      </c>
      <c r="K910" s="3">
        <v>1.24E-6</v>
      </c>
      <c r="L910">
        <v>909</v>
      </c>
    </row>
    <row r="911" spans="1:12">
      <c r="A911" t="s">
        <v>913</v>
      </c>
      <c r="B911">
        <v>52.90021574</v>
      </c>
      <c r="C911">
        <v>26.712595929999999</v>
      </c>
      <c r="D911">
        <v>72.540930590000002</v>
      </c>
      <c r="E911">
        <f t="shared" si="42"/>
        <v>0.36824170454855476</v>
      </c>
      <c r="F911">
        <f t="shared" si="43"/>
        <v>-1.4412750691278304</v>
      </c>
      <c r="G911">
        <f t="shared" si="44"/>
        <v>1.4412750691278304</v>
      </c>
      <c r="H911">
        <v>2.715607678</v>
      </c>
      <c r="I911">
        <v>1.441275069</v>
      </c>
      <c r="J911" s="3">
        <v>3.6300000000000001E-8</v>
      </c>
      <c r="K911" s="3">
        <v>1.28E-6</v>
      </c>
      <c r="L911">
        <v>910</v>
      </c>
    </row>
    <row r="912" spans="1:12">
      <c r="A912" t="s">
        <v>914</v>
      </c>
      <c r="B912">
        <v>56.50409183</v>
      </c>
      <c r="C912">
        <v>84.986729440000005</v>
      </c>
      <c r="D912">
        <v>35.142113620000003</v>
      </c>
      <c r="E912">
        <f t="shared" si="42"/>
        <v>2.4183727353164253</v>
      </c>
      <c r="F912">
        <f t="shared" si="43"/>
        <v>1.2740366192562629</v>
      </c>
      <c r="G912">
        <f t="shared" si="44"/>
        <v>1.2740366192562629</v>
      </c>
      <c r="H912">
        <v>0.41350118800000002</v>
      </c>
      <c r="I912">
        <v>-1.2740366190000001</v>
      </c>
      <c r="J912" s="3">
        <v>3.6400000000000002E-8</v>
      </c>
      <c r="K912" s="3">
        <v>1.2899999999999999E-6</v>
      </c>
      <c r="L912">
        <v>911</v>
      </c>
    </row>
    <row r="913" spans="1:12">
      <c r="A913" t="s">
        <v>915</v>
      </c>
      <c r="B913">
        <v>19.440453000000002</v>
      </c>
      <c r="C913">
        <v>34.546883209999997</v>
      </c>
      <c r="D913">
        <v>8.110630338</v>
      </c>
      <c r="E913">
        <f t="shared" si="42"/>
        <v>4.2594572518168681</v>
      </c>
      <c r="F913">
        <f t="shared" si="43"/>
        <v>2.0906696112029688</v>
      </c>
      <c r="G913">
        <f t="shared" si="44"/>
        <v>2.0906696112029688</v>
      </c>
      <c r="H913">
        <v>0.234771695</v>
      </c>
      <c r="I913">
        <v>-2.090669611</v>
      </c>
      <c r="J913" s="3">
        <v>3.6699999999999998E-8</v>
      </c>
      <c r="K913" s="3">
        <v>1.3E-6</v>
      </c>
      <c r="L913">
        <v>912</v>
      </c>
    </row>
    <row r="914" spans="1:12">
      <c r="A914" t="s">
        <v>916</v>
      </c>
      <c r="B914">
        <v>77.134912220000004</v>
      </c>
      <c r="C914">
        <v>44.474519479999998</v>
      </c>
      <c r="D914">
        <v>101.6302068</v>
      </c>
      <c r="E914">
        <f t="shared" si="42"/>
        <v>0.43761122682277176</v>
      </c>
      <c r="F914">
        <f t="shared" si="43"/>
        <v>-1.1922783442482725</v>
      </c>
      <c r="G914">
        <f t="shared" si="44"/>
        <v>1.1922783442482725</v>
      </c>
      <c r="H914">
        <v>2.2851333299999999</v>
      </c>
      <c r="I914">
        <v>1.192278344</v>
      </c>
      <c r="J914" s="3">
        <v>3.8199999999999998E-8</v>
      </c>
      <c r="K914" s="3">
        <v>1.35E-6</v>
      </c>
      <c r="L914">
        <v>913</v>
      </c>
    </row>
    <row r="915" spans="1:12">
      <c r="A915" t="s">
        <v>917</v>
      </c>
      <c r="B915">
        <v>24.785472519999999</v>
      </c>
      <c r="C915">
        <v>41.412127589999997</v>
      </c>
      <c r="D915">
        <v>12.315481220000001</v>
      </c>
      <c r="E915">
        <f t="shared" si="42"/>
        <v>3.3626073435724013</v>
      </c>
      <c r="F915">
        <f t="shared" si="43"/>
        <v>1.7495803231540821</v>
      </c>
      <c r="G915">
        <f t="shared" si="44"/>
        <v>1.7495803231540821</v>
      </c>
      <c r="H915">
        <v>0.29738827600000001</v>
      </c>
      <c r="I915">
        <v>-1.749580323</v>
      </c>
      <c r="J915" s="3">
        <v>3.99E-8</v>
      </c>
      <c r="K915" s="3">
        <v>1.3999999999999999E-6</v>
      </c>
      <c r="L915">
        <v>914</v>
      </c>
    </row>
    <row r="916" spans="1:12">
      <c r="A916" t="s">
        <v>918</v>
      </c>
      <c r="B916">
        <v>137.80094399999999</v>
      </c>
      <c r="C916">
        <v>183.3380952</v>
      </c>
      <c r="D916">
        <v>103.6480806</v>
      </c>
      <c r="E916">
        <f t="shared" si="42"/>
        <v>1.7688518121965107</v>
      </c>
      <c r="F916">
        <f t="shared" si="43"/>
        <v>0.82281318948443682</v>
      </c>
      <c r="G916">
        <f t="shared" si="44"/>
        <v>0.82281318948443682</v>
      </c>
      <c r="H916">
        <v>0.565338483</v>
      </c>
      <c r="I916">
        <v>-0.822813189</v>
      </c>
      <c r="J916" s="3">
        <v>4.0499999999999999E-8</v>
      </c>
      <c r="K916" s="3">
        <v>1.42E-6</v>
      </c>
      <c r="L916">
        <v>915</v>
      </c>
    </row>
    <row r="917" spans="1:12">
      <c r="A917" t="s">
        <v>919</v>
      </c>
      <c r="B917">
        <v>139.29333349999999</v>
      </c>
      <c r="C917">
        <v>183.0363715</v>
      </c>
      <c r="D917">
        <v>106.48605499999999</v>
      </c>
      <c r="E917">
        <f t="shared" si="42"/>
        <v>1.7188764434930002</v>
      </c>
      <c r="F917">
        <f t="shared" si="43"/>
        <v>0.78146584454464396</v>
      </c>
      <c r="G917">
        <f t="shared" si="44"/>
        <v>0.78146584454464396</v>
      </c>
      <c r="H917">
        <v>0.58177538200000001</v>
      </c>
      <c r="I917">
        <v>-0.78146584500000005</v>
      </c>
      <c r="J917" s="3">
        <v>4.06E-8</v>
      </c>
      <c r="K917" s="3">
        <v>1.4300000000000001E-6</v>
      </c>
      <c r="L917">
        <v>916</v>
      </c>
    </row>
    <row r="918" spans="1:12">
      <c r="A918" t="s">
        <v>920</v>
      </c>
      <c r="B918">
        <v>18.167866329999999</v>
      </c>
      <c r="C918">
        <v>4.7493352209999999</v>
      </c>
      <c r="D918">
        <v>28.23176467</v>
      </c>
      <c r="E918">
        <f t="shared" si="42"/>
        <v>0.16822665095557415</v>
      </c>
      <c r="F918">
        <f t="shared" si="43"/>
        <v>-2.5715218152416077</v>
      </c>
      <c r="G918">
        <f t="shared" si="44"/>
        <v>2.5715218152416077</v>
      </c>
      <c r="H918">
        <v>5.9443613380000002</v>
      </c>
      <c r="I918">
        <v>2.5715218150000001</v>
      </c>
      <c r="J918" s="3">
        <v>4.0800000000000001E-8</v>
      </c>
      <c r="K918" s="3">
        <v>1.4300000000000001E-6</v>
      </c>
      <c r="L918">
        <v>917</v>
      </c>
    </row>
    <row r="919" spans="1:12">
      <c r="A919" t="s">
        <v>921</v>
      </c>
      <c r="B919">
        <v>123.9677744</v>
      </c>
      <c r="C919">
        <v>171.90850660000001</v>
      </c>
      <c r="D919">
        <v>88.012225130000004</v>
      </c>
      <c r="E919">
        <f t="shared" si="42"/>
        <v>1.9532344097206897</v>
      </c>
      <c r="F919">
        <f t="shared" si="43"/>
        <v>0.96586509896765893</v>
      </c>
      <c r="G919">
        <f t="shared" si="44"/>
        <v>0.96586509896765893</v>
      </c>
      <c r="H919">
        <v>0.51197132000000001</v>
      </c>
      <c r="I919">
        <v>-0.96586509899999995</v>
      </c>
      <c r="J919" s="3">
        <v>4.14E-8</v>
      </c>
      <c r="K919" s="3">
        <v>1.4500000000000001E-6</v>
      </c>
      <c r="L919">
        <v>918</v>
      </c>
    </row>
    <row r="920" spans="1:12">
      <c r="A920" t="s">
        <v>922</v>
      </c>
      <c r="B920">
        <v>290.25757179999999</v>
      </c>
      <c r="C920">
        <v>362.3897255</v>
      </c>
      <c r="D920">
        <v>236.1584565</v>
      </c>
      <c r="E920">
        <f t="shared" si="42"/>
        <v>1.5345193683546963</v>
      </c>
      <c r="F920">
        <f t="shared" si="43"/>
        <v>0.61778685528822119</v>
      </c>
      <c r="G920">
        <f t="shared" si="44"/>
        <v>0.61778685528822119</v>
      </c>
      <c r="H920">
        <v>0.651669846</v>
      </c>
      <c r="I920">
        <v>-0.61778685499999997</v>
      </c>
      <c r="J920" s="3">
        <v>4.2400000000000002E-8</v>
      </c>
      <c r="K920" s="3">
        <v>1.4899999999999999E-6</v>
      </c>
      <c r="L920">
        <v>919</v>
      </c>
    </row>
    <row r="921" spans="1:12">
      <c r="A921" t="s">
        <v>923</v>
      </c>
      <c r="B921">
        <v>257.3121764</v>
      </c>
      <c r="C921">
        <v>325.29822410000003</v>
      </c>
      <c r="D921">
        <v>206.3226406</v>
      </c>
      <c r="E921">
        <f t="shared" si="42"/>
        <v>1.5766482202535363</v>
      </c>
      <c r="F921">
        <f t="shared" si="43"/>
        <v>0.65686080374979872</v>
      </c>
      <c r="G921">
        <f t="shared" si="44"/>
        <v>0.65686080374979872</v>
      </c>
      <c r="H921">
        <v>0.63425689200000002</v>
      </c>
      <c r="I921">
        <v>-0.65686080400000002</v>
      </c>
      <c r="J921" s="3">
        <v>4.2599999999999998E-8</v>
      </c>
      <c r="K921" s="3">
        <v>1.4899999999999999E-6</v>
      </c>
      <c r="L921">
        <v>920</v>
      </c>
    </row>
    <row r="922" spans="1:12">
      <c r="A922" t="s">
        <v>924</v>
      </c>
      <c r="B922">
        <v>104.1882579</v>
      </c>
      <c r="C922">
        <v>142.52819489999999</v>
      </c>
      <c r="D922">
        <v>75.433305149999995</v>
      </c>
      <c r="E922">
        <f t="shared" si="42"/>
        <v>1.889459763384105</v>
      </c>
      <c r="F922">
        <f t="shared" si="43"/>
        <v>0.91797379629869669</v>
      </c>
      <c r="G922">
        <f t="shared" si="44"/>
        <v>0.91797379629869669</v>
      </c>
      <c r="H922">
        <v>0.52925180999999999</v>
      </c>
      <c r="I922">
        <v>-0.91797379599999995</v>
      </c>
      <c r="J922" s="3">
        <v>4.3800000000000002E-8</v>
      </c>
      <c r="K922" s="3">
        <v>1.53E-6</v>
      </c>
      <c r="L922">
        <v>921</v>
      </c>
    </row>
    <row r="923" spans="1:12">
      <c r="A923" t="s">
        <v>925</v>
      </c>
      <c r="B923">
        <v>155.1160156</v>
      </c>
      <c r="C923">
        <v>204.9270046</v>
      </c>
      <c r="D923">
        <v>117.7577739</v>
      </c>
      <c r="E923">
        <f t="shared" si="42"/>
        <v>1.7402418355328642</v>
      </c>
      <c r="F923">
        <f t="shared" si="43"/>
        <v>0.79928780646508168</v>
      </c>
      <c r="G923">
        <f t="shared" si="44"/>
        <v>0.79928780646508168</v>
      </c>
      <c r="H923">
        <v>0.57463277800000001</v>
      </c>
      <c r="I923">
        <v>-0.79928780600000005</v>
      </c>
      <c r="J923" s="3">
        <v>4.3999999999999997E-8</v>
      </c>
      <c r="K923" s="3">
        <v>1.5400000000000001E-6</v>
      </c>
      <c r="L923">
        <v>922</v>
      </c>
    </row>
    <row r="924" spans="1:12">
      <c r="A924" t="s">
        <v>926</v>
      </c>
      <c r="B924">
        <v>108.28231340000001</v>
      </c>
      <c r="C924">
        <v>146.22345580000001</v>
      </c>
      <c r="D924">
        <v>79.826456530000002</v>
      </c>
      <c r="E924">
        <f t="shared" si="42"/>
        <v>1.8317668371644056</v>
      </c>
      <c r="F924">
        <f t="shared" si="43"/>
        <v>0.87323587664743485</v>
      </c>
      <c r="G924">
        <f t="shared" si="44"/>
        <v>0.87323587664743485</v>
      </c>
      <c r="H924">
        <v>0.54592100899999996</v>
      </c>
      <c r="I924">
        <v>-0.87323587599999997</v>
      </c>
      <c r="J924" s="3">
        <v>4.51E-8</v>
      </c>
      <c r="K924" s="3">
        <v>1.57E-6</v>
      </c>
      <c r="L924">
        <v>923</v>
      </c>
    </row>
    <row r="925" spans="1:12">
      <c r="A925" t="s">
        <v>927</v>
      </c>
      <c r="B925">
        <v>87.895280510000006</v>
      </c>
      <c r="C925">
        <v>122.18678559999999</v>
      </c>
      <c r="D925">
        <v>62.176651710000002</v>
      </c>
      <c r="E925">
        <f t="shared" si="42"/>
        <v>1.9651554440386252</v>
      </c>
      <c r="F925">
        <f t="shared" si="43"/>
        <v>0.97464343435359946</v>
      </c>
      <c r="G925">
        <f t="shared" si="44"/>
        <v>0.97464343435359946</v>
      </c>
      <c r="H925">
        <v>0.50886559799999997</v>
      </c>
      <c r="I925">
        <v>-0.97464343399999998</v>
      </c>
      <c r="J925" s="3">
        <v>4.5599999999999998E-8</v>
      </c>
      <c r="K925" s="3">
        <v>1.59E-6</v>
      </c>
      <c r="L925">
        <v>924</v>
      </c>
    </row>
    <row r="926" spans="1:12">
      <c r="A926" t="s">
        <v>928</v>
      </c>
      <c r="B926">
        <v>637.25586180000005</v>
      </c>
      <c r="C926">
        <v>507.38587749999999</v>
      </c>
      <c r="D926">
        <v>734.65835000000004</v>
      </c>
      <c r="E926">
        <f t="shared" si="42"/>
        <v>0.69064195282065466</v>
      </c>
      <c r="F926">
        <f t="shared" si="43"/>
        <v>-0.53399012199350993</v>
      </c>
      <c r="G926">
        <f t="shared" si="44"/>
        <v>0.53399012199350993</v>
      </c>
      <c r="H926">
        <v>1.4479282579999999</v>
      </c>
      <c r="I926">
        <v>0.53399012199999996</v>
      </c>
      <c r="J926" s="3">
        <v>4.6000000000000002E-8</v>
      </c>
      <c r="K926" s="3">
        <v>1.5999999999999999E-6</v>
      </c>
      <c r="L926">
        <v>925</v>
      </c>
    </row>
    <row r="927" spans="1:12">
      <c r="A927" t="s">
        <v>929</v>
      </c>
      <c r="B927">
        <v>60.118907489999998</v>
      </c>
      <c r="C927">
        <v>88.446353880000004</v>
      </c>
      <c r="D927">
        <v>38.873322700000003</v>
      </c>
      <c r="E927">
        <f t="shared" si="42"/>
        <v>2.2752455343880342</v>
      </c>
      <c r="F927">
        <f t="shared" si="43"/>
        <v>1.1860222429507916</v>
      </c>
      <c r="G927">
        <f t="shared" si="44"/>
        <v>1.1860222429507916</v>
      </c>
      <c r="H927">
        <v>0.43951300399999998</v>
      </c>
      <c r="I927">
        <v>-1.186022243</v>
      </c>
      <c r="J927" s="3">
        <v>4.9800000000000003E-8</v>
      </c>
      <c r="K927" s="3">
        <v>1.73E-6</v>
      </c>
      <c r="L927">
        <v>926</v>
      </c>
    </row>
    <row r="928" spans="1:12">
      <c r="A928" t="s">
        <v>930</v>
      </c>
      <c r="B928">
        <v>198.1596126</v>
      </c>
      <c r="C928">
        <v>254.45081709999999</v>
      </c>
      <c r="D928">
        <v>155.9412092</v>
      </c>
      <c r="E928">
        <f t="shared" si="42"/>
        <v>1.6317099143027549</v>
      </c>
      <c r="F928">
        <f t="shared" si="43"/>
        <v>0.70638459750817673</v>
      </c>
      <c r="G928">
        <f t="shared" si="44"/>
        <v>0.70638459750817673</v>
      </c>
      <c r="H928">
        <v>0.61285403199999999</v>
      </c>
      <c r="I928">
        <v>-0.70638459799999997</v>
      </c>
      <c r="J928" s="3">
        <v>5.1E-8</v>
      </c>
      <c r="K928" s="3">
        <v>1.77E-6</v>
      </c>
      <c r="L928">
        <v>927</v>
      </c>
    </row>
    <row r="929" spans="1:12">
      <c r="A929" t="s">
        <v>931</v>
      </c>
      <c r="B929">
        <v>25.824734190000001</v>
      </c>
      <c r="C929">
        <v>44.485606930000003</v>
      </c>
      <c r="D929">
        <v>11.829079630000001</v>
      </c>
      <c r="E929">
        <f t="shared" si="42"/>
        <v>3.7606989150008792</v>
      </c>
      <c r="F929">
        <f t="shared" si="43"/>
        <v>1.9110008075154603</v>
      </c>
      <c r="G929">
        <f t="shared" si="44"/>
        <v>1.9110008075154603</v>
      </c>
      <c r="H929">
        <v>0.265908019</v>
      </c>
      <c r="I929">
        <v>-1.9110008080000001</v>
      </c>
      <c r="J929" s="3">
        <v>5.2399999999999999E-8</v>
      </c>
      <c r="K929" s="3">
        <v>1.8199999999999999E-6</v>
      </c>
      <c r="L929">
        <v>928</v>
      </c>
    </row>
    <row r="930" spans="1:12">
      <c r="A930" t="s">
        <v>932</v>
      </c>
      <c r="B930">
        <v>13.4501121</v>
      </c>
      <c r="C930">
        <v>25.272119629999999</v>
      </c>
      <c r="D930">
        <v>4.5836064580000002</v>
      </c>
      <c r="E930">
        <f t="shared" si="42"/>
        <v>5.5135884508346678</v>
      </c>
      <c r="F930">
        <f t="shared" si="43"/>
        <v>2.4629915847041914</v>
      </c>
      <c r="G930">
        <f t="shared" si="44"/>
        <v>2.4629915847041914</v>
      </c>
      <c r="H930">
        <v>0.18137008399999999</v>
      </c>
      <c r="I930">
        <v>-2.4629915850000001</v>
      </c>
      <c r="J930" s="3">
        <v>5.2999999999999998E-8</v>
      </c>
      <c r="K930" s="3">
        <v>1.84E-6</v>
      </c>
      <c r="L930">
        <v>929</v>
      </c>
    </row>
    <row r="931" spans="1:12">
      <c r="A931" t="s">
        <v>933</v>
      </c>
      <c r="B931">
        <v>165.38094889999999</v>
      </c>
      <c r="C931">
        <v>116.5336599</v>
      </c>
      <c r="D931">
        <v>202.01641570000001</v>
      </c>
      <c r="E931">
        <f t="shared" si="42"/>
        <v>0.57685242803760917</v>
      </c>
      <c r="F931">
        <f t="shared" si="43"/>
        <v>-0.79372580299839712</v>
      </c>
      <c r="G931">
        <f t="shared" si="44"/>
        <v>0.79372580299839712</v>
      </c>
      <c r="H931">
        <v>1.733545619</v>
      </c>
      <c r="I931">
        <v>0.79372580199999998</v>
      </c>
      <c r="J931" s="3">
        <v>5.6099999999999999E-8</v>
      </c>
      <c r="K931" s="3">
        <v>1.9400000000000001E-6</v>
      </c>
      <c r="L931">
        <v>930</v>
      </c>
    </row>
    <row r="932" spans="1:12">
      <c r="A932" t="s">
        <v>934</v>
      </c>
      <c r="B932">
        <v>102.9548915</v>
      </c>
      <c r="C932">
        <v>141.59350599999999</v>
      </c>
      <c r="D932">
        <v>73.975930739999995</v>
      </c>
      <c r="E932">
        <f t="shared" si="42"/>
        <v>1.9140483206308354</v>
      </c>
      <c r="F932">
        <f t="shared" si="43"/>
        <v>0.93662725148251935</v>
      </c>
      <c r="G932">
        <f t="shared" si="44"/>
        <v>0.93662725148251935</v>
      </c>
      <c r="H932">
        <v>0.52245284999999997</v>
      </c>
      <c r="I932">
        <v>-0.93662725099999999</v>
      </c>
      <c r="J932" s="3">
        <v>5.6300000000000001E-8</v>
      </c>
      <c r="K932" s="3">
        <v>1.95E-6</v>
      </c>
      <c r="L932">
        <v>931</v>
      </c>
    </row>
    <row r="933" spans="1:12">
      <c r="A933" t="s">
        <v>935</v>
      </c>
      <c r="B933">
        <v>86.123107469999994</v>
      </c>
      <c r="C933">
        <v>119.4029793</v>
      </c>
      <c r="D933">
        <v>61.163203619999997</v>
      </c>
      <c r="E933">
        <f t="shared" si="42"/>
        <v>1.9522028316540951</v>
      </c>
      <c r="F933">
        <f t="shared" si="43"/>
        <v>0.96510295506233101</v>
      </c>
      <c r="G933">
        <f t="shared" si="44"/>
        <v>0.96510295506233101</v>
      </c>
      <c r="H933">
        <v>0.51224185499999997</v>
      </c>
      <c r="I933">
        <v>-0.96510295499999998</v>
      </c>
      <c r="J933" s="3">
        <v>5.9300000000000002E-8</v>
      </c>
      <c r="K933" s="3">
        <v>2.0499999999999999E-6</v>
      </c>
      <c r="L933">
        <v>932</v>
      </c>
    </row>
    <row r="934" spans="1:12">
      <c r="A934" t="s">
        <v>936</v>
      </c>
      <c r="B934">
        <v>485.91613239999998</v>
      </c>
      <c r="C934">
        <v>375.20965860000001</v>
      </c>
      <c r="D934">
        <v>568.94598770000005</v>
      </c>
      <c r="E934">
        <f t="shared" si="42"/>
        <v>0.65948203645271963</v>
      </c>
      <c r="F934">
        <f t="shared" si="43"/>
        <v>-0.60059473226199822</v>
      </c>
      <c r="G934">
        <f t="shared" si="44"/>
        <v>0.60059473226199822</v>
      </c>
      <c r="H934">
        <v>1.51634153</v>
      </c>
      <c r="I934">
        <v>0.60059473200000002</v>
      </c>
      <c r="J934" s="3">
        <v>5.9699999999999999E-8</v>
      </c>
      <c r="K934" s="3">
        <v>2.0600000000000002E-6</v>
      </c>
      <c r="L934">
        <v>933</v>
      </c>
    </row>
    <row r="935" spans="1:12">
      <c r="A935" t="s">
        <v>937</v>
      </c>
      <c r="B935">
        <v>68.406494199999997</v>
      </c>
      <c r="C935">
        <v>97.97695023</v>
      </c>
      <c r="D935">
        <v>46.228652179999997</v>
      </c>
      <c r="E935">
        <f t="shared" si="42"/>
        <v>2.1193988059290203</v>
      </c>
      <c r="F935">
        <f t="shared" si="43"/>
        <v>1.0836550842653232</v>
      </c>
      <c r="G935">
        <f t="shared" si="44"/>
        <v>1.0836550842653232</v>
      </c>
      <c r="H935">
        <v>0.47183191600000002</v>
      </c>
      <c r="I935">
        <v>-1.0836550840000001</v>
      </c>
      <c r="J935" s="3">
        <v>5.9800000000000006E-8</v>
      </c>
      <c r="K935" s="3">
        <v>2.0600000000000002E-6</v>
      </c>
      <c r="L935">
        <v>934</v>
      </c>
    </row>
    <row r="936" spans="1:12">
      <c r="A936" t="s">
        <v>938</v>
      </c>
      <c r="B936">
        <v>99.282402259999998</v>
      </c>
      <c r="C936">
        <v>137.58514500000001</v>
      </c>
      <c r="D936">
        <v>70.555345189999997</v>
      </c>
      <c r="E936">
        <f t="shared" si="42"/>
        <v>1.9500314912994052</v>
      </c>
      <c r="F936">
        <f t="shared" si="43"/>
        <v>0.96349742242341674</v>
      </c>
      <c r="G936">
        <f t="shared" si="44"/>
        <v>0.96349742242341674</v>
      </c>
      <c r="H936">
        <v>0.51281223099999995</v>
      </c>
      <c r="I936">
        <v>-0.96349742299999996</v>
      </c>
      <c r="J936" s="3">
        <v>6.0500000000000006E-8</v>
      </c>
      <c r="K936" s="3">
        <v>2.08E-6</v>
      </c>
      <c r="L936">
        <v>935</v>
      </c>
    </row>
    <row r="937" spans="1:12">
      <c r="A937" t="s">
        <v>939</v>
      </c>
      <c r="B937">
        <v>133.52480270000001</v>
      </c>
      <c r="C937">
        <v>176.3536259</v>
      </c>
      <c r="D937">
        <v>101.4031852</v>
      </c>
      <c r="E937">
        <f t="shared" si="42"/>
        <v>1.7391330021061311</v>
      </c>
      <c r="F937">
        <f t="shared" si="43"/>
        <v>0.79836826855110321</v>
      </c>
      <c r="G937">
        <f t="shared" si="44"/>
        <v>0.79836826855110321</v>
      </c>
      <c r="H937">
        <v>0.57499915099999999</v>
      </c>
      <c r="I937">
        <v>-0.79836826800000005</v>
      </c>
      <c r="J937" s="3">
        <v>6.0800000000000002E-8</v>
      </c>
      <c r="K937" s="3">
        <v>2.0899999999999999E-6</v>
      </c>
      <c r="L937">
        <v>936</v>
      </c>
    </row>
    <row r="938" spans="1:12">
      <c r="A938" t="s">
        <v>940</v>
      </c>
      <c r="B938">
        <v>78.574419039999995</v>
      </c>
      <c r="C938">
        <v>113.9236288</v>
      </c>
      <c r="D938">
        <v>52.062511729999997</v>
      </c>
      <c r="E938">
        <f t="shared" si="42"/>
        <v>2.1882084635258532</v>
      </c>
      <c r="F938">
        <f t="shared" si="43"/>
        <v>1.1297501855567924</v>
      </c>
      <c r="G938">
        <f t="shared" si="44"/>
        <v>1.1297501855567924</v>
      </c>
      <c r="H938">
        <v>0.45699485099999998</v>
      </c>
      <c r="I938">
        <v>-1.1297501860000001</v>
      </c>
      <c r="J938" s="3">
        <v>6.3100000000000003E-8</v>
      </c>
      <c r="K938" s="3">
        <v>2.17E-6</v>
      </c>
      <c r="L938">
        <v>937</v>
      </c>
    </row>
    <row r="939" spans="1:12">
      <c r="A939" t="s">
        <v>941</v>
      </c>
      <c r="B939">
        <v>14.96691584</v>
      </c>
      <c r="C939">
        <v>27.260915050000001</v>
      </c>
      <c r="D939">
        <v>5.74641643</v>
      </c>
      <c r="E939">
        <f t="shared" si="42"/>
        <v>4.7439852962414006</v>
      </c>
      <c r="F939">
        <f t="shared" si="43"/>
        <v>2.2460995383256352</v>
      </c>
      <c r="G939">
        <f t="shared" si="44"/>
        <v>2.2460995383256352</v>
      </c>
      <c r="H939">
        <v>0.210793233</v>
      </c>
      <c r="I939">
        <v>-2.2460995380000002</v>
      </c>
      <c r="J939" s="3">
        <v>6.4099999999999998E-8</v>
      </c>
      <c r="K939" s="3">
        <v>2.2000000000000001E-6</v>
      </c>
      <c r="L939">
        <v>938</v>
      </c>
    </row>
    <row r="940" spans="1:12">
      <c r="A940" t="s">
        <v>942</v>
      </c>
      <c r="B940">
        <v>12.16169492</v>
      </c>
      <c r="C940">
        <v>2.2781794949999998</v>
      </c>
      <c r="D940">
        <v>19.574331480000001</v>
      </c>
      <c r="E940">
        <f t="shared" si="42"/>
        <v>0.11638606903779683</v>
      </c>
      <c r="F940">
        <f t="shared" si="43"/>
        <v>-3.1030097113221924</v>
      </c>
      <c r="G940">
        <f t="shared" si="44"/>
        <v>3.1030097113221924</v>
      </c>
      <c r="H940">
        <v>8.5920936099999992</v>
      </c>
      <c r="I940">
        <v>3.1030097109999999</v>
      </c>
      <c r="J940" s="3">
        <v>6.4500000000000002E-8</v>
      </c>
      <c r="K940" s="3">
        <v>2.21E-6</v>
      </c>
      <c r="L940">
        <v>939</v>
      </c>
    </row>
    <row r="941" spans="1:12">
      <c r="A941" t="s">
        <v>943</v>
      </c>
      <c r="B941">
        <v>69.168310539999993</v>
      </c>
      <c r="C941">
        <v>101.930504</v>
      </c>
      <c r="D941">
        <v>44.596665440000002</v>
      </c>
      <c r="E941">
        <f t="shared" si="42"/>
        <v>2.2856081950148601</v>
      </c>
      <c r="F941">
        <f t="shared" si="43"/>
        <v>1.1925781141582312</v>
      </c>
      <c r="G941">
        <f t="shared" si="44"/>
        <v>1.1925781141582312</v>
      </c>
      <c r="H941">
        <v>0.437520307</v>
      </c>
      <c r="I941">
        <v>-1.192578114</v>
      </c>
      <c r="J941" s="3">
        <v>6.6600000000000001E-8</v>
      </c>
      <c r="K941" s="3">
        <v>2.2800000000000002E-6</v>
      </c>
      <c r="L941">
        <v>940</v>
      </c>
    </row>
    <row r="942" spans="1:12">
      <c r="A942" t="s">
        <v>944</v>
      </c>
      <c r="B942">
        <v>241.41372899999999</v>
      </c>
      <c r="C942">
        <v>304.90801429999999</v>
      </c>
      <c r="D942">
        <v>193.793015</v>
      </c>
      <c r="E942">
        <f t="shared" si="42"/>
        <v>1.5733694751588441</v>
      </c>
      <c r="F942">
        <f t="shared" si="43"/>
        <v>0.65385749935339033</v>
      </c>
      <c r="G942">
        <f t="shared" si="44"/>
        <v>0.65385749935339033</v>
      </c>
      <c r="H942">
        <v>0.63557861999999998</v>
      </c>
      <c r="I942">
        <v>-0.65385749900000001</v>
      </c>
      <c r="J942" s="3">
        <v>6.7200000000000006E-8</v>
      </c>
      <c r="K942" s="3">
        <v>2.3E-6</v>
      </c>
      <c r="L942">
        <v>941</v>
      </c>
    </row>
    <row r="943" spans="1:12">
      <c r="A943" t="s">
        <v>945</v>
      </c>
      <c r="B943">
        <v>162.60299130000001</v>
      </c>
      <c r="C943">
        <v>208.4481371</v>
      </c>
      <c r="D943">
        <v>128.219132</v>
      </c>
      <c r="E943">
        <f t="shared" si="42"/>
        <v>1.6257178928648495</v>
      </c>
      <c r="F943">
        <f t="shared" si="43"/>
        <v>0.70107693153639694</v>
      </c>
      <c r="G943">
        <f t="shared" si="44"/>
        <v>0.70107693153639694</v>
      </c>
      <c r="H943">
        <v>0.61511287100000001</v>
      </c>
      <c r="I943">
        <v>-0.70107693100000001</v>
      </c>
      <c r="J943" s="3">
        <v>7.0099999999999999E-8</v>
      </c>
      <c r="K943" s="3">
        <v>2.39E-6</v>
      </c>
      <c r="L943">
        <v>942</v>
      </c>
    </row>
    <row r="944" spans="1:12">
      <c r="A944" t="s">
        <v>946</v>
      </c>
      <c r="B944">
        <v>312.21663510000002</v>
      </c>
      <c r="C944">
        <v>238.40856550000001</v>
      </c>
      <c r="D944">
        <v>367.57268740000001</v>
      </c>
      <c r="E944">
        <f t="shared" si="42"/>
        <v>0.64860250413698173</v>
      </c>
      <c r="F944">
        <f t="shared" si="43"/>
        <v>-0.62459350109822021</v>
      </c>
      <c r="G944">
        <f t="shared" si="44"/>
        <v>0.62459350109822021</v>
      </c>
      <c r="H944">
        <v>1.541776348</v>
      </c>
      <c r="I944">
        <v>0.624593501</v>
      </c>
      <c r="J944" s="3">
        <v>7.2199999999999998E-8</v>
      </c>
      <c r="K944" s="3">
        <v>2.4600000000000002E-6</v>
      </c>
      <c r="L944">
        <v>943</v>
      </c>
    </row>
    <row r="945" spans="1:12">
      <c r="A945" t="s">
        <v>947</v>
      </c>
      <c r="B945">
        <v>122.1170716</v>
      </c>
      <c r="C945">
        <v>82.643457990000002</v>
      </c>
      <c r="D945">
        <v>151.72228179999999</v>
      </c>
      <c r="E945">
        <f t="shared" si="42"/>
        <v>0.54470218223411937</v>
      </c>
      <c r="F945">
        <f t="shared" si="43"/>
        <v>-0.87646044784479504</v>
      </c>
      <c r="G945">
        <f t="shared" si="44"/>
        <v>0.87646044784479504</v>
      </c>
      <c r="H945">
        <v>1.835865603</v>
      </c>
      <c r="I945">
        <v>0.876460448</v>
      </c>
      <c r="J945" s="3">
        <v>7.6500000000000003E-8</v>
      </c>
      <c r="K945" s="3">
        <v>2.61E-6</v>
      </c>
      <c r="L945">
        <v>944</v>
      </c>
    </row>
    <row r="946" spans="1:12">
      <c r="A946" t="s">
        <v>949</v>
      </c>
      <c r="B946">
        <v>52.783920719999998</v>
      </c>
      <c r="C946">
        <v>27.06800303</v>
      </c>
      <c r="D946">
        <v>72.070858990000005</v>
      </c>
      <c r="E946">
        <f t="shared" si="42"/>
        <v>0.37557486353472969</v>
      </c>
      <c r="F946">
        <f t="shared" si="43"/>
        <v>-1.412827585323019</v>
      </c>
      <c r="G946">
        <f t="shared" si="44"/>
        <v>1.412827585323019</v>
      </c>
      <c r="H946">
        <v>2.662585006</v>
      </c>
      <c r="I946">
        <v>1.4128275859999999</v>
      </c>
      <c r="J946" s="3">
        <v>7.9899999999999994E-8</v>
      </c>
      <c r="K946" s="3">
        <v>2.7199999999999998E-6</v>
      </c>
      <c r="L946">
        <v>945</v>
      </c>
    </row>
    <row r="947" spans="1:12">
      <c r="A947" t="s">
        <v>948</v>
      </c>
      <c r="B947">
        <v>83.717575190000005</v>
      </c>
      <c r="C947">
        <v>116.4373484</v>
      </c>
      <c r="D947">
        <v>59.177745289999997</v>
      </c>
      <c r="E947">
        <f t="shared" si="42"/>
        <v>1.9675867647440748</v>
      </c>
      <c r="F947">
        <f t="shared" si="43"/>
        <v>0.97642725571041644</v>
      </c>
      <c r="G947">
        <f t="shared" si="44"/>
        <v>0.97642725571041644</v>
      </c>
      <c r="H947">
        <v>0.50823679899999996</v>
      </c>
      <c r="I947">
        <v>-0.97642725600000002</v>
      </c>
      <c r="J947" s="3">
        <v>7.9899999999999994E-8</v>
      </c>
      <c r="K947" s="3">
        <v>2.7199999999999998E-6</v>
      </c>
      <c r="L947">
        <v>946</v>
      </c>
    </row>
    <row r="948" spans="1:12">
      <c r="A948" t="s">
        <v>950</v>
      </c>
      <c r="B948">
        <v>54.233649479999997</v>
      </c>
      <c r="C948">
        <v>79.118003169999994</v>
      </c>
      <c r="D948">
        <v>35.570384220000001</v>
      </c>
      <c r="E948">
        <f t="shared" si="42"/>
        <v>2.224266195176904</v>
      </c>
      <c r="F948">
        <f t="shared" si="43"/>
        <v>1.1533294568924821</v>
      </c>
      <c r="G948">
        <f t="shared" si="44"/>
        <v>1.1533294568924821</v>
      </c>
      <c r="H948">
        <v>0.44958647600000001</v>
      </c>
      <c r="I948">
        <v>-1.1533294569999999</v>
      </c>
      <c r="J948" s="3">
        <v>8.0200000000000003E-8</v>
      </c>
      <c r="K948" s="3">
        <v>2.7300000000000001E-6</v>
      </c>
      <c r="L948">
        <v>947</v>
      </c>
    </row>
    <row r="949" spans="1:12">
      <c r="A949" t="s">
        <v>951</v>
      </c>
      <c r="B949">
        <v>35.991491859999996</v>
      </c>
      <c r="C949">
        <v>15.63438114</v>
      </c>
      <c r="D949">
        <v>51.259324909999997</v>
      </c>
      <c r="E949">
        <f t="shared" si="42"/>
        <v>0.30500559980941039</v>
      </c>
      <c r="F949">
        <f t="shared" si="43"/>
        <v>-1.7130923645295317</v>
      </c>
      <c r="G949">
        <f t="shared" si="44"/>
        <v>1.7130923645295317</v>
      </c>
      <c r="H949">
        <v>3.2786283279999999</v>
      </c>
      <c r="I949">
        <v>1.713092364</v>
      </c>
      <c r="J949" s="3">
        <v>8.1100000000000005E-8</v>
      </c>
      <c r="K949" s="3">
        <v>2.7499999999999999E-6</v>
      </c>
      <c r="L949">
        <v>948</v>
      </c>
    </row>
    <row r="950" spans="1:12">
      <c r="A950" t="s">
        <v>952</v>
      </c>
      <c r="B950">
        <v>140.3139922</v>
      </c>
      <c r="C950">
        <v>186.97194429999999</v>
      </c>
      <c r="D950">
        <v>105.3205282</v>
      </c>
      <c r="E950">
        <f t="shared" si="42"/>
        <v>1.775265919146805</v>
      </c>
      <c r="F950">
        <f t="shared" si="43"/>
        <v>0.82803514377223786</v>
      </c>
      <c r="G950">
        <f t="shared" si="44"/>
        <v>0.82803514377223786</v>
      </c>
      <c r="H950">
        <v>0.56329589300000005</v>
      </c>
      <c r="I950">
        <v>-0.82803514300000003</v>
      </c>
      <c r="J950" s="3">
        <v>8.2000000000000006E-8</v>
      </c>
      <c r="K950" s="3">
        <v>2.7800000000000001E-6</v>
      </c>
      <c r="L950">
        <v>949</v>
      </c>
    </row>
    <row r="951" spans="1:12">
      <c r="A951" t="s">
        <v>953</v>
      </c>
      <c r="B951">
        <v>68.174085509999998</v>
      </c>
      <c r="C951">
        <v>98.740420479999997</v>
      </c>
      <c r="D951">
        <v>45.249334279999999</v>
      </c>
      <c r="E951">
        <f t="shared" si="42"/>
        <v>2.1821408436420424</v>
      </c>
      <c r="F951">
        <f t="shared" si="43"/>
        <v>1.1257442216735758</v>
      </c>
      <c r="G951">
        <f t="shared" si="44"/>
        <v>1.1257442216735758</v>
      </c>
      <c r="H951">
        <v>0.45826556200000002</v>
      </c>
      <c r="I951">
        <v>-1.125744222</v>
      </c>
      <c r="J951" s="3">
        <v>8.2500000000000004E-8</v>
      </c>
      <c r="K951" s="3">
        <v>2.7999999999999999E-6</v>
      </c>
      <c r="L951">
        <v>950</v>
      </c>
    </row>
    <row r="952" spans="1:12">
      <c r="A952" t="s">
        <v>954</v>
      </c>
      <c r="B952">
        <v>4.305852668</v>
      </c>
      <c r="C952">
        <v>10.04698956</v>
      </c>
      <c r="D952">
        <v>0</v>
      </c>
      <c r="E952" t="e">
        <f t="shared" si="42"/>
        <v>#DIV/0!</v>
      </c>
      <c r="F952" t="e">
        <f t="shared" si="43"/>
        <v>#DIV/0!</v>
      </c>
      <c r="G952" t="e">
        <f t="shared" si="44"/>
        <v>#DIV/0!</v>
      </c>
      <c r="H952">
        <v>0</v>
      </c>
      <c r="I952" t="e">
        <v>#NAME?</v>
      </c>
      <c r="J952" s="3">
        <v>8.2599999999999998E-8</v>
      </c>
      <c r="K952" s="3">
        <v>2.7999999999999999E-6</v>
      </c>
      <c r="L952">
        <v>951</v>
      </c>
    </row>
    <row r="953" spans="1:12">
      <c r="A953" t="s">
        <v>955</v>
      </c>
      <c r="B953">
        <v>105.01338149999999</v>
      </c>
      <c r="C953">
        <v>141.32335499999999</v>
      </c>
      <c r="D953">
        <v>77.780901389999997</v>
      </c>
      <c r="E953">
        <f t="shared" si="42"/>
        <v>1.8169415945875038</v>
      </c>
      <c r="F953">
        <f t="shared" si="43"/>
        <v>0.86151204502429135</v>
      </c>
      <c r="G953">
        <f t="shared" si="44"/>
        <v>0.86151204502429135</v>
      </c>
      <c r="H953">
        <v>0.55037542399999995</v>
      </c>
      <c r="I953">
        <v>-0.861512045</v>
      </c>
      <c r="J953" s="3">
        <v>8.3299999999999998E-8</v>
      </c>
      <c r="K953" s="3">
        <v>2.8200000000000001E-6</v>
      </c>
      <c r="L953">
        <v>952</v>
      </c>
    </row>
    <row r="954" spans="1:12">
      <c r="A954" t="s">
        <v>956</v>
      </c>
      <c r="B954">
        <v>48.559794099999998</v>
      </c>
      <c r="C954">
        <v>73.047737589999997</v>
      </c>
      <c r="D954">
        <v>30.193836480000002</v>
      </c>
      <c r="E954">
        <f t="shared" si="42"/>
        <v>2.4192930116179787</v>
      </c>
      <c r="F954">
        <f t="shared" si="43"/>
        <v>1.2745855112806264</v>
      </c>
      <c r="G954">
        <f t="shared" si="44"/>
        <v>1.2745855112806264</v>
      </c>
      <c r="H954">
        <v>0.41334389599999999</v>
      </c>
      <c r="I954">
        <v>-1.2745855109999999</v>
      </c>
      <c r="J954" s="3">
        <v>8.42E-8</v>
      </c>
      <c r="K954" s="3">
        <v>2.8399999999999999E-6</v>
      </c>
      <c r="L954">
        <v>953</v>
      </c>
    </row>
    <row r="955" spans="1:12">
      <c r="A955" t="s">
        <v>957</v>
      </c>
      <c r="B955">
        <v>148.34352079999999</v>
      </c>
      <c r="C955">
        <v>195.13740899999999</v>
      </c>
      <c r="D955">
        <v>113.2481046</v>
      </c>
      <c r="E955">
        <f t="shared" si="42"/>
        <v>1.7230964676118736</v>
      </c>
      <c r="F955">
        <f t="shared" si="43"/>
        <v>0.78500347315274599</v>
      </c>
      <c r="G955">
        <f t="shared" si="44"/>
        <v>0.78500347315274599</v>
      </c>
      <c r="H955">
        <v>0.58035055999999996</v>
      </c>
      <c r="I955">
        <v>-0.78500347299999995</v>
      </c>
      <c r="J955" s="3">
        <v>8.7299999999999994E-8</v>
      </c>
      <c r="K955" s="3">
        <v>2.9399999999999998E-6</v>
      </c>
      <c r="L955">
        <v>954</v>
      </c>
    </row>
    <row r="956" spans="1:12">
      <c r="A956" t="s">
        <v>958</v>
      </c>
      <c r="B956">
        <v>71.088173240000003</v>
      </c>
      <c r="C956">
        <v>42.508990560000001</v>
      </c>
      <c r="D956">
        <v>92.522560249999998</v>
      </c>
      <c r="E956">
        <f t="shared" si="42"/>
        <v>0.45944459864857667</v>
      </c>
      <c r="F956">
        <f t="shared" si="43"/>
        <v>-1.122037187831616</v>
      </c>
      <c r="G956">
        <f t="shared" si="44"/>
        <v>1.122037187831616</v>
      </c>
      <c r="H956">
        <v>2.176540986</v>
      </c>
      <c r="I956">
        <v>1.122037188</v>
      </c>
      <c r="J956" s="3">
        <v>8.9400000000000006E-8</v>
      </c>
      <c r="K956" s="3">
        <v>3.01E-6</v>
      </c>
      <c r="L956">
        <v>955</v>
      </c>
    </row>
    <row r="957" spans="1:12">
      <c r="A957" t="s">
        <v>959</v>
      </c>
      <c r="B957">
        <v>67.264756669999997</v>
      </c>
      <c r="C957">
        <v>96.559387270000002</v>
      </c>
      <c r="D957">
        <v>45.293783730000001</v>
      </c>
      <c r="E957">
        <f t="shared" si="42"/>
        <v>2.1318463444255067</v>
      </c>
      <c r="F957">
        <f t="shared" si="43"/>
        <v>1.0921034577387383</v>
      </c>
      <c r="G957">
        <f t="shared" si="44"/>
        <v>1.0921034577387383</v>
      </c>
      <c r="H957">
        <v>0.46907695900000002</v>
      </c>
      <c r="I957">
        <v>-1.092103458</v>
      </c>
      <c r="J957" s="3">
        <v>8.9799999999999997E-8</v>
      </c>
      <c r="K957" s="3">
        <v>3.0199999999999999E-6</v>
      </c>
      <c r="L957">
        <v>956</v>
      </c>
    </row>
    <row r="958" spans="1:12">
      <c r="A958" t="s">
        <v>960</v>
      </c>
      <c r="B958">
        <v>152.74108279999999</v>
      </c>
      <c r="C958">
        <v>200.20850369999999</v>
      </c>
      <c r="D958">
        <v>117.1405171</v>
      </c>
      <c r="E958">
        <f t="shared" si="42"/>
        <v>1.7091311243665324</v>
      </c>
      <c r="F958">
        <f t="shared" si="43"/>
        <v>0.77326308467730787</v>
      </c>
      <c r="G958">
        <f t="shared" si="44"/>
        <v>0.77326308467730787</v>
      </c>
      <c r="H958">
        <v>0.58509261599999995</v>
      </c>
      <c r="I958">
        <v>-0.77326308399999999</v>
      </c>
      <c r="J958" s="3">
        <v>9.0100000000000006E-8</v>
      </c>
      <c r="K958" s="3">
        <v>3.0299999999999998E-6</v>
      </c>
      <c r="L958">
        <v>957</v>
      </c>
    </row>
    <row r="959" spans="1:12">
      <c r="A959" t="s">
        <v>961</v>
      </c>
      <c r="B959">
        <v>175.36208540000001</v>
      </c>
      <c r="C959">
        <v>118.9821913</v>
      </c>
      <c r="D959">
        <v>217.647006</v>
      </c>
      <c r="E959">
        <f t="shared" si="42"/>
        <v>0.54667506567951596</v>
      </c>
      <c r="F959">
        <f t="shared" si="43"/>
        <v>-0.87124452041236633</v>
      </c>
      <c r="G959">
        <f t="shared" si="44"/>
        <v>0.87124452041236633</v>
      </c>
      <c r="H959">
        <v>1.8292401890000001</v>
      </c>
      <c r="I959">
        <v>0.87124452100000005</v>
      </c>
      <c r="J959" s="3">
        <v>9.0400000000000002E-8</v>
      </c>
      <c r="K959" s="3">
        <v>3.0400000000000001E-6</v>
      </c>
      <c r="L959">
        <v>958</v>
      </c>
    </row>
    <row r="960" spans="1:12">
      <c r="A960" t="s">
        <v>962</v>
      </c>
      <c r="B960">
        <v>9.4218226650000005</v>
      </c>
      <c r="C960">
        <v>19.10576725</v>
      </c>
      <c r="D960">
        <v>2.1588642240000002</v>
      </c>
      <c r="E960">
        <f t="shared" si="42"/>
        <v>8.8499160982900236</v>
      </c>
      <c r="F960">
        <f t="shared" si="43"/>
        <v>3.1456637777770267</v>
      </c>
      <c r="G960">
        <f t="shared" si="44"/>
        <v>3.1456637777770267</v>
      </c>
      <c r="H960">
        <v>0.112995422</v>
      </c>
      <c r="I960">
        <v>-3.1456637779999999</v>
      </c>
      <c r="J960" s="3">
        <v>9.4199999999999996E-8</v>
      </c>
      <c r="K960" s="3">
        <v>3.1599999999999998E-6</v>
      </c>
      <c r="L960">
        <v>959</v>
      </c>
    </row>
    <row r="961" spans="1:12">
      <c r="A961" t="s">
        <v>964</v>
      </c>
      <c r="B961">
        <v>29.838965330000001</v>
      </c>
      <c r="C961">
        <v>11.722877540000001</v>
      </c>
      <c r="D961">
        <v>43.426031170000002</v>
      </c>
      <c r="E961">
        <f t="shared" si="42"/>
        <v>0.26995047035517522</v>
      </c>
      <c r="F961">
        <f t="shared" si="43"/>
        <v>-1.8892333643810313</v>
      </c>
      <c r="G961">
        <f t="shared" si="44"/>
        <v>1.8892333643810313</v>
      </c>
      <c r="H961">
        <v>3.7043832459999999</v>
      </c>
      <c r="I961">
        <v>1.8892333640000001</v>
      </c>
      <c r="J961" s="3">
        <v>9.4300000000000004E-8</v>
      </c>
      <c r="K961" s="3">
        <v>3.1599999999999998E-6</v>
      </c>
      <c r="L961">
        <v>960</v>
      </c>
    </row>
    <row r="962" spans="1:12">
      <c r="A962" t="s">
        <v>963</v>
      </c>
      <c r="B962">
        <v>232.03733349999999</v>
      </c>
      <c r="C962">
        <v>159.6680801</v>
      </c>
      <c r="D962">
        <v>286.31427359999998</v>
      </c>
      <c r="E962">
        <f t="shared" ref="E962:E1025" si="45">C962/D962</f>
        <v>0.55766720286906435</v>
      </c>
      <c r="F962">
        <f t="shared" ref="F962:F1025" si="46">LOG(E962,2)</f>
        <v>-0.84252366817901825</v>
      </c>
      <c r="G962">
        <f t="shared" ref="G962:G1025" si="47">ABS(F962)</f>
        <v>0.84252366817901825</v>
      </c>
      <c r="H962">
        <v>1.7931841690000001</v>
      </c>
      <c r="I962">
        <v>0.842523668</v>
      </c>
      <c r="J962" s="3">
        <v>9.4300000000000004E-8</v>
      </c>
      <c r="K962" s="3">
        <v>3.1599999999999998E-6</v>
      </c>
      <c r="L962">
        <v>961</v>
      </c>
    </row>
    <row r="963" spans="1:12">
      <c r="A963" t="s">
        <v>965</v>
      </c>
      <c r="B963">
        <v>797.63794970000004</v>
      </c>
      <c r="C963">
        <v>652.29272519999995</v>
      </c>
      <c r="D963">
        <v>906.64686800000004</v>
      </c>
      <c r="E963">
        <f t="shared" si="45"/>
        <v>0.71945621633140622</v>
      </c>
      <c r="F963">
        <f t="shared" si="46"/>
        <v>-0.47502120278428017</v>
      </c>
      <c r="G963">
        <f t="shared" si="47"/>
        <v>0.47502120278428017</v>
      </c>
      <c r="H963">
        <v>1.3899386469999999</v>
      </c>
      <c r="I963">
        <v>0.475021203</v>
      </c>
      <c r="J963" s="3">
        <v>9.6200000000000001E-8</v>
      </c>
      <c r="K963" s="3">
        <v>3.2200000000000001E-6</v>
      </c>
      <c r="L963">
        <v>962</v>
      </c>
    </row>
    <row r="964" spans="1:12">
      <c r="A964" t="s">
        <v>966</v>
      </c>
      <c r="B964">
        <v>4.370411421</v>
      </c>
      <c r="C964">
        <v>10.19762665</v>
      </c>
      <c r="D964">
        <v>0</v>
      </c>
      <c r="E964" t="e">
        <f t="shared" si="45"/>
        <v>#DIV/0!</v>
      </c>
      <c r="F964" t="e">
        <f t="shared" si="46"/>
        <v>#DIV/0!</v>
      </c>
      <c r="G964" t="e">
        <f t="shared" si="47"/>
        <v>#DIV/0!</v>
      </c>
      <c r="H964">
        <v>0</v>
      </c>
      <c r="I964" t="e">
        <v>#NAME?</v>
      </c>
      <c r="J964" s="3">
        <v>9.6600000000000005E-8</v>
      </c>
      <c r="K964" s="3">
        <v>3.23E-6</v>
      </c>
      <c r="L964">
        <v>963</v>
      </c>
    </row>
    <row r="965" spans="1:12">
      <c r="A965" t="s">
        <v>967</v>
      </c>
      <c r="B965">
        <v>40.431312130000002</v>
      </c>
      <c r="C965">
        <v>62.302177090000001</v>
      </c>
      <c r="D965">
        <v>24.028163410000001</v>
      </c>
      <c r="E965">
        <f t="shared" si="45"/>
        <v>2.5928813628789951</v>
      </c>
      <c r="F965">
        <f t="shared" si="46"/>
        <v>1.3745561972819433</v>
      </c>
      <c r="G965">
        <f t="shared" si="47"/>
        <v>1.3745561972819433</v>
      </c>
      <c r="H965">
        <v>0.38567132900000001</v>
      </c>
      <c r="I965">
        <v>-1.374556197</v>
      </c>
      <c r="J965" s="3">
        <v>9.8599999999999996E-8</v>
      </c>
      <c r="K965" s="3">
        <v>3.2899999999999998E-6</v>
      </c>
      <c r="L965">
        <v>964</v>
      </c>
    </row>
    <row r="966" spans="1:12">
      <c r="A966" t="s">
        <v>968</v>
      </c>
      <c r="B966">
        <v>34.810163240000001</v>
      </c>
      <c r="C966">
        <v>16.580510709999999</v>
      </c>
      <c r="D966">
        <v>48.482402630000003</v>
      </c>
      <c r="E966">
        <f t="shared" si="45"/>
        <v>0.34199028535232473</v>
      </c>
      <c r="F966">
        <f t="shared" si="46"/>
        <v>-1.5479727506916385</v>
      </c>
      <c r="G966">
        <f t="shared" si="47"/>
        <v>1.5479727506916385</v>
      </c>
      <c r="H966">
        <v>2.9240596669999999</v>
      </c>
      <c r="I966">
        <v>1.5479727510000001</v>
      </c>
      <c r="J966" s="3">
        <v>9.9200000000000002E-8</v>
      </c>
      <c r="K966" s="3">
        <v>3.3100000000000001E-6</v>
      </c>
      <c r="L966">
        <v>965</v>
      </c>
    </row>
    <row r="967" spans="1:12">
      <c r="A967" t="s">
        <v>969</v>
      </c>
      <c r="B967">
        <v>23.179485159999999</v>
      </c>
      <c r="C967">
        <v>39.543263369999998</v>
      </c>
      <c r="D967">
        <v>10.906651500000001</v>
      </c>
      <c r="E967">
        <f t="shared" si="45"/>
        <v>3.6256098739379357</v>
      </c>
      <c r="F967">
        <f t="shared" si="46"/>
        <v>1.8582236952929927</v>
      </c>
      <c r="G967">
        <f t="shared" si="47"/>
        <v>1.8582236952929927</v>
      </c>
      <c r="H967">
        <v>0.27581566499999999</v>
      </c>
      <c r="I967">
        <v>-1.858223696</v>
      </c>
      <c r="J967" s="3">
        <v>1.06E-7</v>
      </c>
      <c r="K967" s="3">
        <v>3.5300000000000001E-6</v>
      </c>
      <c r="L967">
        <v>966</v>
      </c>
    </row>
    <row r="968" spans="1:12">
      <c r="A968" t="s">
        <v>970</v>
      </c>
      <c r="B968">
        <v>167.60453910000001</v>
      </c>
      <c r="C968">
        <v>218.10054690000001</v>
      </c>
      <c r="D968">
        <v>129.73253310000001</v>
      </c>
      <c r="E968">
        <f t="shared" si="45"/>
        <v>1.6811553870753795</v>
      </c>
      <c r="F968">
        <f t="shared" si="46"/>
        <v>0.74945307722285426</v>
      </c>
      <c r="G968">
        <f t="shared" si="47"/>
        <v>0.74945307722285426</v>
      </c>
      <c r="H968">
        <v>0.59482901300000002</v>
      </c>
      <c r="I968">
        <v>-0.74945307699999997</v>
      </c>
      <c r="J968" s="3">
        <v>1.0700000000000001E-7</v>
      </c>
      <c r="K968" s="3">
        <v>3.5700000000000001E-6</v>
      </c>
      <c r="L968">
        <v>967</v>
      </c>
    </row>
    <row r="969" spans="1:12">
      <c r="A969" t="s">
        <v>971</v>
      </c>
      <c r="B969">
        <v>162.3064598</v>
      </c>
      <c r="C969">
        <v>213.89956290000001</v>
      </c>
      <c r="D969">
        <v>123.6116325</v>
      </c>
      <c r="E969">
        <f t="shared" si="45"/>
        <v>1.730416131345891</v>
      </c>
      <c r="F969">
        <f t="shared" si="46"/>
        <v>0.79111901961747788</v>
      </c>
      <c r="G969">
        <f t="shared" si="47"/>
        <v>0.79111901961747788</v>
      </c>
      <c r="H969">
        <v>0.57789567600000002</v>
      </c>
      <c r="I969">
        <v>-0.79111902000000001</v>
      </c>
      <c r="J969" s="3">
        <v>1.08E-7</v>
      </c>
      <c r="K969" s="3">
        <v>3.5899999999999999E-6</v>
      </c>
      <c r="L969">
        <v>968</v>
      </c>
    </row>
    <row r="970" spans="1:12">
      <c r="A970" t="s">
        <v>972</v>
      </c>
      <c r="B970">
        <v>39.341528400000001</v>
      </c>
      <c r="C970">
        <v>18.95503385</v>
      </c>
      <c r="D970">
        <v>54.631399309999999</v>
      </c>
      <c r="E970">
        <f t="shared" si="45"/>
        <v>0.34696226143580361</v>
      </c>
      <c r="F970">
        <f t="shared" si="46"/>
        <v>-1.5271493433238048</v>
      </c>
      <c r="G970">
        <f t="shared" si="47"/>
        <v>1.5271493433238048</v>
      </c>
      <c r="H970">
        <v>2.8821578350000001</v>
      </c>
      <c r="I970">
        <v>1.5271493439999999</v>
      </c>
      <c r="J970" s="3">
        <v>1.09E-7</v>
      </c>
      <c r="K970" s="3">
        <v>3.63E-6</v>
      </c>
      <c r="L970">
        <v>969</v>
      </c>
    </row>
    <row r="971" spans="1:12">
      <c r="A971" t="s">
        <v>973</v>
      </c>
      <c r="B971">
        <v>27.127812200000001</v>
      </c>
      <c r="C971">
        <v>44.937550299999998</v>
      </c>
      <c r="D971">
        <v>13.77050863</v>
      </c>
      <c r="E971">
        <f t="shared" si="45"/>
        <v>3.2633181175385531</v>
      </c>
      <c r="F971">
        <f t="shared" si="46"/>
        <v>1.7063396323040807</v>
      </c>
      <c r="G971">
        <f t="shared" si="47"/>
        <v>1.7063396323040807</v>
      </c>
      <c r="H971">
        <v>0.30643656699999999</v>
      </c>
      <c r="I971">
        <v>-1.7063396319999999</v>
      </c>
      <c r="J971" s="3">
        <v>1.11E-7</v>
      </c>
      <c r="K971" s="3">
        <v>3.6799999999999999E-6</v>
      </c>
      <c r="L971">
        <v>970</v>
      </c>
    </row>
    <row r="972" spans="1:12">
      <c r="A972" t="s">
        <v>974</v>
      </c>
      <c r="B972">
        <v>119.6551683</v>
      </c>
      <c r="C972">
        <v>158.6450648</v>
      </c>
      <c r="D972">
        <v>90.412745970000003</v>
      </c>
      <c r="E972">
        <f t="shared" si="45"/>
        <v>1.7546758822328024</v>
      </c>
      <c r="F972">
        <f t="shared" si="46"/>
        <v>0.81120456541315877</v>
      </c>
      <c r="G972">
        <f t="shared" si="47"/>
        <v>0.81120456541315877</v>
      </c>
      <c r="H972">
        <v>0.56990582099999998</v>
      </c>
      <c r="I972">
        <v>-0.81120456500000004</v>
      </c>
      <c r="J972" s="3">
        <v>1.15E-7</v>
      </c>
      <c r="K972" s="3">
        <v>3.8099999999999999E-6</v>
      </c>
      <c r="L972">
        <v>971</v>
      </c>
    </row>
    <row r="973" spans="1:12">
      <c r="A973" t="s">
        <v>975</v>
      </c>
      <c r="B973">
        <v>56.89596659</v>
      </c>
      <c r="C973">
        <v>32.666449960000001</v>
      </c>
      <c r="D973">
        <v>75.068104059999996</v>
      </c>
      <c r="E973">
        <f t="shared" si="45"/>
        <v>0.43515751954905579</v>
      </c>
      <c r="F973">
        <f t="shared" si="46"/>
        <v>-1.2003903685546868</v>
      </c>
      <c r="G973">
        <f t="shared" si="47"/>
        <v>1.2003903685546868</v>
      </c>
      <c r="H973">
        <v>2.2980184299999999</v>
      </c>
      <c r="I973">
        <v>1.200390369</v>
      </c>
      <c r="J973" s="3">
        <v>1.17E-7</v>
      </c>
      <c r="K973" s="3">
        <v>3.8700000000000002E-6</v>
      </c>
      <c r="L973">
        <v>972</v>
      </c>
    </row>
    <row r="974" spans="1:12">
      <c r="A974" t="s">
        <v>976</v>
      </c>
      <c r="B974">
        <v>51.141608269999999</v>
      </c>
      <c r="C974">
        <v>76.562008640000002</v>
      </c>
      <c r="D974">
        <v>32.076307999999997</v>
      </c>
      <c r="E974">
        <f t="shared" si="45"/>
        <v>2.3868709777945769</v>
      </c>
      <c r="F974">
        <f t="shared" si="46"/>
        <v>1.2551205837105466</v>
      </c>
      <c r="G974">
        <f t="shared" si="47"/>
        <v>1.2551205837105466</v>
      </c>
      <c r="H974">
        <v>0.41895854799999999</v>
      </c>
      <c r="I974">
        <v>-1.2551205839999999</v>
      </c>
      <c r="J974" s="3">
        <v>1.2100000000000001E-7</v>
      </c>
      <c r="K974" s="3">
        <v>4.0099999999999997E-6</v>
      </c>
      <c r="L974">
        <v>973</v>
      </c>
    </row>
    <row r="975" spans="1:12">
      <c r="A975" t="s">
        <v>977</v>
      </c>
      <c r="B975">
        <v>61.017368339999997</v>
      </c>
      <c r="C975">
        <v>34.5894792</v>
      </c>
      <c r="D975">
        <v>80.838285200000001</v>
      </c>
      <c r="E975">
        <f t="shared" si="45"/>
        <v>0.42788487057120306</v>
      </c>
      <c r="F975">
        <f t="shared" si="46"/>
        <v>-1.2247054267644308</v>
      </c>
      <c r="G975">
        <f t="shared" si="47"/>
        <v>1.2247054267644308</v>
      </c>
      <c r="H975">
        <v>2.3370772579999999</v>
      </c>
      <c r="I975">
        <v>1.224705427</v>
      </c>
      <c r="J975" s="3">
        <v>1.2599999999999999E-7</v>
      </c>
      <c r="K975" s="3">
        <v>4.1699999999999999E-6</v>
      </c>
      <c r="L975">
        <v>974</v>
      </c>
    </row>
    <row r="976" spans="1:12">
      <c r="A976" t="s">
        <v>978</v>
      </c>
      <c r="B976">
        <v>7.0026811740000001</v>
      </c>
      <c r="C976">
        <v>14.892925269999999</v>
      </c>
      <c r="D976">
        <v>1.0849981049999999</v>
      </c>
      <c r="E976">
        <f t="shared" si="45"/>
        <v>13.726222378978257</v>
      </c>
      <c r="F976">
        <f t="shared" si="46"/>
        <v>3.7788627280204352</v>
      </c>
      <c r="G976">
        <f t="shared" si="47"/>
        <v>3.7788627280204352</v>
      </c>
      <c r="H976">
        <v>7.2853257000000005E-2</v>
      </c>
      <c r="I976">
        <v>-3.7788627269999999</v>
      </c>
      <c r="J976" s="3">
        <v>1.2700000000000001E-7</v>
      </c>
      <c r="K976" s="3">
        <v>4.1799999999999998E-6</v>
      </c>
      <c r="L976">
        <v>975</v>
      </c>
    </row>
    <row r="977" spans="1:12">
      <c r="A977" t="s">
        <v>980</v>
      </c>
      <c r="B977">
        <v>20.638163420000001</v>
      </c>
      <c r="C977">
        <v>7.1781196989999998</v>
      </c>
      <c r="D977">
        <v>30.73319622</v>
      </c>
      <c r="E977">
        <f t="shared" si="45"/>
        <v>0.23356242050505477</v>
      </c>
      <c r="F977">
        <f t="shared" si="46"/>
        <v>-2.0981199273147184</v>
      </c>
      <c r="G977">
        <f t="shared" si="47"/>
        <v>2.0981199273147184</v>
      </c>
      <c r="H977">
        <v>4.2815106890000001</v>
      </c>
      <c r="I977">
        <v>2.0981199269999999</v>
      </c>
      <c r="J977" s="3">
        <v>1.2700000000000001E-7</v>
      </c>
      <c r="K977" s="3">
        <v>4.1999999999999996E-6</v>
      </c>
      <c r="L977">
        <v>976</v>
      </c>
    </row>
    <row r="978" spans="1:12">
      <c r="A978" t="s">
        <v>979</v>
      </c>
      <c r="B978">
        <v>713.51774090000004</v>
      </c>
      <c r="C978">
        <v>583.32866109999998</v>
      </c>
      <c r="D978">
        <v>811.15955069999995</v>
      </c>
      <c r="E978">
        <f t="shared" si="45"/>
        <v>0.7191293754682534</v>
      </c>
      <c r="F978">
        <f t="shared" si="46"/>
        <v>-0.47567675182249031</v>
      </c>
      <c r="G978">
        <f t="shared" si="47"/>
        <v>0.47567675182249031</v>
      </c>
      <c r="H978">
        <v>1.3905703679999999</v>
      </c>
      <c r="I978">
        <v>0.47567675199999998</v>
      </c>
      <c r="J978" s="3">
        <v>1.2700000000000001E-7</v>
      </c>
      <c r="K978" s="3">
        <v>4.1799999999999998E-6</v>
      </c>
      <c r="L978">
        <v>977</v>
      </c>
    </row>
    <row r="979" spans="1:12">
      <c r="A979" t="s">
        <v>984</v>
      </c>
      <c r="B979">
        <v>5.123915405</v>
      </c>
      <c r="C979">
        <v>11.680506299999999</v>
      </c>
      <c r="D979">
        <v>0.206472237</v>
      </c>
      <c r="E979">
        <f t="shared" si="45"/>
        <v>56.571800982618306</v>
      </c>
      <c r="F979">
        <f t="shared" si="46"/>
        <v>5.8220111952898268</v>
      </c>
      <c r="G979">
        <f t="shared" si="47"/>
        <v>5.8220111952898268</v>
      </c>
      <c r="H979">
        <v>1.7676651000000002E-2</v>
      </c>
      <c r="I979">
        <v>-5.8220111980000002</v>
      </c>
      <c r="J979" s="3">
        <v>1.3E-7</v>
      </c>
      <c r="K979" s="3">
        <v>4.2799999999999997E-6</v>
      </c>
      <c r="L979">
        <v>978</v>
      </c>
    </row>
    <row r="980" spans="1:12">
      <c r="A980" t="s">
        <v>981</v>
      </c>
      <c r="B980">
        <v>108.3412503</v>
      </c>
      <c r="C980">
        <v>72.101800650000001</v>
      </c>
      <c r="D980">
        <v>135.5208375</v>
      </c>
      <c r="E980">
        <f t="shared" si="45"/>
        <v>0.53203479243551755</v>
      </c>
      <c r="F980">
        <f t="shared" si="46"/>
        <v>-0.91040750097875844</v>
      </c>
      <c r="G980">
        <f t="shared" si="47"/>
        <v>0.91040750097875844</v>
      </c>
      <c r="H980">
        <v>1.8795763249999999</v>
      </c>
      <c r="I980">
        <v>0.91040750100000001</v>
      </c>
      <c r="J980" s="3">
        <v>1.3E-7</v>
      </c>
      <c r="K980" s="3">
        <v>4.2799999999999997E-6</v>
      </c>
      <c r="L980">
        <v>979</v>
      </c>
    </row>
    <row r="981" spans="1:12">
      <c r="A981" t="s">
        <v>983</v>
      </c>
      <c r="B981">
        <v>326.76321910000001</v>
      </c>
      <c r="C981">
        <v>253.46260530000001</v>
      </c>
      <c r="D981">
        <v>381.73867949999999</v>
      </c>
      <c r="E981">
        <f t="shared" si="45"/>
        <v>0.66396888476688942</v>
      </c>
      <c r="F981">
        <f t="shared" si="46"/>
        <v>-0.59081246000840326</v>
      </c>
      <c r="G981">
        <f t="shared" si="47"/>
        <v>0.59081246000840326</v>
      </c>
      <c r="H981">
        <v>1.506094673</v>
      </c>
      <c r="I981">
        <v>0.59081245999999998</v>
      </c>
      <c r="J981" s="3">
        <v>1.3E-7</v>
      </c>
      <c r="K981" s="3">
        <v>4.2799999999999997E-6</v>
      </c>
      <c r="L981">
        <v>980</v>
      </c>
    </row>
    <row r="982" spans="1:12">
      <c r="A982" t="s">
        <v>982</v>
      </c>
      <c r="B982">
        <v>1299.0531000000001</v>
      </c>
      <c r="C982">
        <v>1067.120312</v>
      </c>
      <c r="D982">
        <v>1473.0026909999999</v>
      </c>
      <c r="E982">
        <f t="shared" si="45"/>
        <v>0.7244523845883456</v>
      </c>
      <c r="F982">
        <f t="shared" si="46"/>
        <v>-0.46503722467137548</v>
      </c>
      <c r="G982">
        <f t="shared" si="47"/>
        <v>0.46503722467137548</v>
      </c>
      <c r="H982">
        <v>1.380352969</v>
      </c>
      <c r="I982">
        <v>0.465037225</v>
      </c>
      <c r="J982" s="3">
        <v>1.3E-7</v>
      </c>
      <c r="K982" s="3">
        <v>4.2799999999999997E-6</v>
      </c>
      <c r="L982">
        <v>981</v>
      </c>
    </row>
    <row r="983" spans="1:12">
      <c r="A983" t="s">
        <v>985</v>
      </c>
      <c r="B983">
        <v>19.912054510000001</v>
      </c>
      <c r="C983">
        <v>35.180233780000002</v>
      </c>
      <c r="D983">
        <v>8.4609200639999997</v>
      </c>
      <c r="E983">
        <f t="shared" si="45"/>
        <v>4.1579678703840788</v>
      </c>
      <c r="F983">
        <f t="shared" si="46"/>
        <v>2.0558786101884317</v>
      </c>
      <c r="G983">
        <f t="shared" si="47"/>
        <v>2.0558786101884317</v>
      </c>
      <c r="H983">
        <v>0.240502099</v>
      </c>
      <c r="I983">
        <v>-2.0558786100000002</v>
      </c>
      <c r="J983" s="3">
        <v>1.3799999999999999E-7</v>
      </c>
      <c r="K983" s="3">
        <v>4.51E-6</v>
      </c>
      <c r="L983">
        <v>982</v>
      </c>
    </row>
    <row r="984" spans="1:12">
      <c r="A984" t="s">
        <v>988</v>
      </c>
      <c r="B984">
        <v>34.805069099999997</v>
      </c>
      <c r="C984">
        <v>15.63434904</v>
      </c>
      <c r="D984">
        <v>49.18310915</v>
      </c>
      <c r="E984">
        <f t="shared" si="45"/>
        <v>0.31788045347678068</v>
      </c>
      <c r="F984">
        <f t="shared" si="46"/>
        <v>-1.6534437872478958</v>
      </c>
      <c r="G984">
        <f t="shared" si="47"/>
        <v>1.6534437872478958</v>
      </c>
      <c r="H984">
        <v>3.1458367109999998</v>
      </c>
      <c r="I984">
        <v>1.6534437879999999</v>
      </c>
      <c r="J984" s="3">
        <v>1.4100000000000001E-7</v>
      </c>
      <c r="K984" s="3">
        <v>4.6199999999999998E-6</v>
      </c>
      <c r="L984">
        <v>983</v>
      </c>
    </row>
    <row r="985" spans="1:12">
      <c r="A985" t="s">
        <v>986</v>
      </c>
      <c r="B985">
        <v>413.38216870000002</v>
      </c>
      <c r="C985">
        <v>305.48684659999998</v>
      </c>
      <c r="D985">
        <v>494.30366029999999</v>
      </c>
      <c r="E985">
        <f t="shared" si="45"/>
        <v>0.61801453465789757</v>
      </c>
      <c r="F985">
        <f t="shared" si="46"/>
        <v>-0.69428732660837711</v>
      </c>
      <c r="G985">
        <f t="shared" si="47"/>
        <v>0.69428732660837711</v>
      </c>
      <c r="H985">
        <v>1.618084922</v>
      </c>
      <c r="I985">
        <v>0.69428732599999998</v>
      </c>
      <c r="J985" s="3">
        <v>1.4100000000000001E-7</v>
      </c>
      <c r="K985" s="3">
        <v>4.6E-6</v>
      </c>
      <c r="L985">
        <v>984</v>
      </c>
    </row>
    <row r="986" spans="1:12">
      <c r="A986" t="s">
        <v>987</v>
      </c>
      <c r="B986">
        <v>244.56658250000001</v>
      </c>
      <c r="C986">
        <v>305.45969250000002</v>
      </c>
      <c r="D986">
        <v>198.8967499</v>
      </c>
      <c r="E986">
        <f t="shared" si="45"/>
        <v>1.5357701553875416</v>
      </c>
      <c r="F986">
        <f t="shared" si="46"/>
        <v>0.61896231729945261</v>
      </c>
      <c r="G986">
        <f t="shared" si="47"/>
        <v>0.61896231729945261</v>
      </c>
      <c r="H986">
        <v>0.65113910200000003</v>
      </c>
      <c r="I986">
        <v>-0.61896231700000004</v>
      </c>
      <c r="J986" s="3">
        <v>1.4100000000000001E-7</v>
      </c>
      <c r="K986" s="3">
        <v>4.6E-6</v>
      </c>
      <c r="L986">
        <v>985</v>
      </c>
    </row>
    <row r="987" spans="1:12">
      <c r="A987" t="s">
        <v>989</v>
      </c>
      <c r="B987">
        <v>46.533664960000003</v>
      </c>
      <c r="C987">
        <v>70.179220889999996</v>
      </c>
      <c r="D987">
        <v>28.799498010000001</v>
      </c>
      <c r="E987">
        <f t="shared" si="45"/>
        <v>2.4368209774223075</v>
      </c>
      <c r="F987">
        <f t="shared" si="46"/>
        <v>1.2850002664605238</v>
      </c>
      <c r="G987">
        <f t="shared" si="47"/>
        <v>1.2850002664605238</v>
      </c>
      <c r="H987">
        <v>0.41037072899999999</v>
      </c>
      <c r="I987">
        <v>-1.285000267</v>
      </c>
      <c r="J987" s="3">
        <v>1.4399999999999999E-7</v>
      </c>
      <c r="K987" s="3">
        <v>4.69E-6</v>
      </c>
      <c r="L987">
        <v>986</v>
      </c>
    </row>
    <row r="988" spans="1:12">
      <c r="A988" t="s">
        <v>990</v>
      </c>
      <c r="B988">
        <v>91.086741259999997</v>
      </c>
      <c r="C988">
        <v>125.87083060000001</v>
      </c>
      <c r="D988">
        <v>64.998674289999997</v>
      </c>
      <c r="E988">
        <f t="shared" si="45"/>
        <v>1.9365138131650348</v>
      </c>
      <c r="F988">
        <f t="shared" si="46"/>
        <v>0.95346179215563276</v>
      </c>
      <c r="G988">
        <f t="shared" si="47"/>
        <v>0.95346179215563276</v>
      </c>
      <c r="H988">
        <v>0.51639187600000003</v>
      </c>
      <c r="I988">
        <v>-0.95346179200000003</v>
      </c>
      <c r="J988" s="3">
        <v>1.4399999999999999E-7</v>
      </c>
      <c r="K988" s="3">
        <v>4.69E-6</v>
      </c>
      <c r="L988">
        <v>987</v>
      </c>
    </row>
    <row r="989" spans="1:12">
      <c r="A989" t="s">
        <v>991</v>
      </c>
      <c r="B989">
        <v>109.1413192</v>
      </c>
      <c r="C989">
        <v>145.63289380000001</v>
      </c>
      <c r="D989">
        <v>81.772638259999994</v>
      </c>
      <c r="E989">
        <f t="shared" si="45"/>
        <v>1.7809489445229012</v>
      </c>
      <c r="F989">
        <f t="shared" si="46"/>
        <v>0.83264615847243417</v>
      </c>
      <c r="G989">
        <f t="shared" si="47"/>
        <v>0.83264615847243417</v>
      </c>
      <c r="H989">
        <v>0.56149841</v>
      </c>
      <c r="I989">
        <v>-0.83264615900000005</v>
      </c>
      <c r="J989" s="3">
        <v>1.4499999999999999E-7</v>
      </c>
      <c r="K989" s="3">
        <v>4.7099999999999998E-6</v>
      </c>
      <c r="L989">
        <v>988</v>
      </c>
    </row>
    <row r="990" spans="1:12">
      <c r="A990" t="s">
        <v>993</v>
      </c>
      <c r="B990">
        <v>59.043849610000002</v>
      </c>
      <c r="C990">
        <v>87.790186289999994</v>
      </c>
      <c r="D990">
        <v>37.4840971</v>
      </c>
      <c r="E990">
        <f t="shared" si="45"/>
        <v>2.3420648510165125</v>
      </c>
      <c r="F990">
        <f t="shared" si="46"/>
        <v>1.2277810241502216</v>
      </c>
      <c r="G990">
        <f t="shared" si="47"/>
        <v>1.2277810241502216</v>
      </c>
      <c r="H990">
        <v>0.42697365900000001</v>
      </c>
      <c r="I990">
        <v>-1.227781024</v>
      </c>
      <c r="J990" s="3">
        <v>1.4600000000000001E-7</v>
      </c>
      <c r="K990" s="3">
        <v>4.7500000000000003E-6</v>
      </c>
      <c r="L990">
        <v>989</v>
      </c>
    </row>
    <row r="991" spans="1:12">
      <c r="A991" t="s">
        <v>992</v>
      </c>
      <c r="B991">
        <v>160.20368590000001</v>
      </c>
      <c r="C991">
        <v>107.4523221</v>
      </c>
      <c r="D991">
        <v>199.76720879999999</v>
      </c>
      <c r="E991">
        <f t="shared" si="45"/>
        <v>0.53788768810189236</v>
      </c>
      <c r="F991">
        <f t="shared" si="46"/>
        <v>-0.89462312792984988</v>
      </c>
      <c r="G991">
        <f t="shared" si="47"/>
        <v>0.89462312792984988</v>
      </c>
      <c r="H991">
        <v>1.859124167</v>
      </c>
      <c r="I991">
        <v>0.89462312799999999</v>
      </c>
      <c r="J991" s="3">
        <v>1.4600000000000001E-7</v>
      </c>
      <c r="K991" s="3">
        <v>4.7400000000000004E-6</v>
      </c>
      <c r="L991">
        <v>990</v>
      </c>
    </row>
    <row r="992" spans="1:12">
      <c r="A992" t="s">
        <v>995</v>
      </c>
      <c r="B992">
        <v>14.940636380000001</v>
      </c>
      <c r="C992">
        <v>3.5137894630000002</v>
      </c>
      <c r="D992">
        <v>23.510771569999999</v>
      </c>
      <c r="E992">
        <f t="shared" si="45"/>
        <v>0.14945445123050038</v>
      </c>
      <c r="F992">
        <f t="shared" si="46"/>
        <v>-2.7422222291691973</v>
      </c>
      <c r="G992">
        <f t="shared" si="47"/>
        <v>2.7422222291691973</v>
      </c>
      <c r="H992">
        <v>6.691001784</v>
      </c>
      <c r="I992">
        <v>2.7422222289999998</v>
      </c>
      <c r="J992" s="3">
        <v>1.4999999999999999E-7</v>
      </c>
      <c r="K992" s="3">
        <v>4.8600000000000001E-6</v>
      </c>
      <c r="L992">
        <v>991</v>
      </c>
    </row>
    <row r="993" spans="1:12">
      <c r="A993" t="s">
        <v>994</v>
      </c>
      <c r="B993">
        <v>55.249052210000002</v>
      </c>
      <c r="C993">
        <v>28.465433860000001</v>
      </c>
      <c r="D993">
        <v>75.336765970000002</v>
      </c>
      <c r="E993">
        <f t="shared" si="45"/>
        <v>0.37784252474197361</v>
      </c>
      <c r="F993">
        <f t="shared" si="46"/>
        <v>-1.4041430141725597</v>
      </c>
      <c r="G993">
        <f t="shared" si="47"/>
        <v>1.4041430141725597</v>
      </c>
      <c r="H993">
        <v>2.6466052250000001</v>
      </c>
      <c r="I993">
        <v>1.404143014</v>
      </c>
      <c r="J993" s="3">
        <v>1.4999999999999999E-7</v>
      </c>
      <c r="K993" s="3">
        <v>4.8600000000000001E-6</v>
      </c>
      <c r="L993">
        <v>992</v>
      </c>
    </row>
    <row r="994" spans="1:12">
      <c r="A994" t="s">
        <v>996</v>
      </c>
      <c r="B994">
        <v>121.6838429</v>
      </c>
      <c r="C994">
        <v>164.11620529999999</v>
      </c>
      <c r="D994">
        <v>89.859570989999995</v>
      </c>
      <c r="E994">
        <f t="shared" si="45"/>
        <v>1.8263631073674236</v>
      </c>
      <c r="F994">
        <f t="shared" si="46"/>
        <v>0.86897362245250154</v>
      </c>
      <c r="G994">
        <f t="shared" si="47"/>
        <v>0.86897362245250154</v>
      </c>
      <c r="H994">
        <v>0.54753624599999995</v>
      </c>
      <c r="I994">
        <v>-0.86897362300000003</v>
      </c>
      <c r="J994" s="3">
        <v>1.55E-7</v>
      </c>
      <c r="K994" s="3">
        <v>5.0200000000000002E-6</v>
      </c>
      <c r="L994">
        <v>993</v>
      </c>
    </row>
    <row r="995" spans="1:12">
      <c r="A995" t="s">
        <v>997</v>
      </c>
      <c r="B995">
        <v>262.832517</v>
      </c>
      <c r="C995">
        <v>196.82176369999999</v>
      </c>
      <c r="D995">
        <v>312.34058190000002</v>
      </c>
      <c r="E995">
        <f t="shared" si="45"/>
        <v>0.6301511078154266</v>
      </c>
      <c r="F995">
        <f t="shared" si="46"/>
        <v>-0.66623027205927587</v>
      </c>
      <c r="G995">
        <f t="shared" si="47"/>
        <v>0.66623027205927587</v>
      </c>
      <c r="H995">
        <v>1.5869209580000001</v>
      </c>
      <c r="I995">
        <v>0.66623027199999996</v>
      </c>
      <c r="J995" s="3">
        <v>1.5900000000000001E-7</v>
      </c>
      <c r="K995" s="3">
        <v>5.1499999999999998E-6</v>
      </c>
      <c r="L995">
        <v>994</v>
      </c>
    </row>
    <row r="996" spans="1:12">
      <c r="A996" t="s">
        <v>998</v>
      </c>
      <c r="B996">
        <v>227.46824079999999</v>
      </c>
      <c r="C996">
        <v>289.92520680000001</v>
      </c>
      <c r="D996">
        <v>180.62551640000001</v>
      </c>
      <c r="E996">
        <f t="shared" si="45"/>
        <v>1.605117663209626</v>
      </c>
      <c r="F996">
        <f t="shared" si="46"/>
        <v>0.68267905803731521</v>
      </c>
      <c r="G996">
        <f t="shared" si="47"/>
        <v>0.68267905803731521</v>
      </c>
      <c r="H996">
        <v>0.62300728699999997</v>
      </c>
      <c r="I996">
        <v>-0.68267905799999995</v>
      </c>
      <c r="J996" s="3">
        <v>1.6199999999999999E-7</v>
      </c>
      <c r="K996" s="3">
        <v>5.2299999999999999E-6</v>
      </c>
      <c r="L996">
        <v>995</v>
      </c>
    </row>
    <row r="997" spans="1:12">
      <c r="A997" t="s">
        <v>999</v>
      </c>
      <c r="B997">
        <v>160.42080390000001</v>
      </c>
      <c r="C997">
        <v>114.85783619999999</v>
      </c>
      <c r="D997">
        <v>194.59302959999999</v>
      </c>
      <c r="E997">
        <f t="shared" si="45"/>
        <v>0.59024640520833949</v>
      </c>
      <c r="F997">
        <f t="shared" si="46"/>
        <v>-0.76061074488646341</v>
      </c>
      <c r="G997">
        <f t="shared" si="47"/>
        <v>0.76061074488646341</v>
      </c>
      <c r="H997">
        <v>1.6942076930000001</v>
      </c>
      <c r="I997">
        <v>0.760610746</v>
      </c>
      <c r="J997" s="3">
        <v>1.6500000000000001E-7</v>
      </c>
      <c r="K997" s="3">
        <v>5.3299999999999998E-6</v>
      </c>
      <c r="L997">
        <v>996</v>
      </c>
    </row>
    <row r="998" spans="1:12">
      <c r="A998" t="s">
        <v>1000</v>
      </c>
      <c r="B998">
        <v>442.85050890000002</v>
      </c>
      <c r="C998">
        <v>534.55769569999995</v>
      </c>
      <c r="D998">
        <v>374.07011870000002</v>
      </c>
      <c r="E998">
        <f t="shared" si="45"/>
        <v>1.4290307324138583</v>
      </c>
      <c r="F998">
        <f t="shared" si="46"/>
        <v>0.51503694304276249</v>
      </c>
      <c r="G998">
        <f t="shared" si="47"/>
        <v>0.51503694304276249</v>
      </c>
      <c r="H998">
        <v>0.69977501399999997</v>
      </c>
      <c r="I998">
        <v>-0.51503694300000002</v>
      </c>
      <c r="J998" s="3">
        <v>1.6500000000000001E-7</v>
      </c>
      <c r="K998" s="3">
        <v>5.3299999999999998E-6</v>
      </c>
      <c r="L998">
        <v>997</v>
      </c>
    </row>
    <row r="999" spans="1:12">
      <c r="A999" t="s">
        <v>1001</v>
      </c>
      <c r="B999">
        <v>354.53595899999999</v>
      </c>
      <c r="C999">
        <v>273.60800030000001</v>
      </c>
      <c r="D999">
        <v>415.23192799999998</v>
      </c>
      <c r="E999">
        <f t="shared" si="45"/>
        <v>0.65892813594045208</v>
      </c>
      <c r="F999">
        <f t="shared" si="46"/>
        <v>-0.60180696436691283</v>
      </c>
      <c r="G999">
        <f t="shared" si="47"/>
        <v>0.60180696436691283</v>
      </c>
      <c r="H999">
        <v>1.517616179</v>
      </c>
      <c r="I999">
        <v>0.601806964</v>
      </c>
      <c r="J999" s="3">
        <v>1.68E-7</v>
      </c>
      <c r="K999" s="3">
        <v>5.4299999999999997E-6</v>
      </c>
      <c r="L999">
        <v>998</v>
      </c>
    </row>
    <row r="1000" spans="1:12">
      <c r="A1000" t="s">
        <v>1002</v>
      </c>
      <c r="B1000">
        <v>239.46775310000001</v>
      </c>
      <c r="C1000">
        <v>313.59917369999999</v>
      </c>
      <c r="D1000">
        <v>183.8691876</v>
      </c>
      <c r="E1000">
        <f t="shared" si="45"/>
        <v>1.7055558780311921</v>
      </c>
      <c r="F1000">
        <f t="shared" si="46"/>
        <v>0.77024202181611512</v>
      </c>
      <c r="G1000">
        <f t="shared" si="47"/>
        <v>0.77024202181611512</v>
      </c>
      <c r="H1000">
        <v>0.58631910700000001</v>
      </c>
      <c r="I1000">
        <v>-0.77024202200000003</v>
      </c>
      <c r="J1000" s="3">
        <v>1.6899999999999999E-7</v>
      </c>
      <c r="K1000" s="3">
        <v>5.4299999999999997E-6</v>
      </c>
      <c r="L1000">
        <v>999</v>
      </c>
    </row>
    <row r="1001" spans="1:12">
      <c r="A1001" t="s">
        <v>1003</v>
      </c>
      <c r="B1001">
        <v>179.8078874</v>
      </c>
      <c r="C1001">
        <v>234.09007829999999</v>
      </c>
      <c r="D1001">
        <v>139.0962442</v>
      </c>
      <c r="E1001">
        <f t="shared" si="45"/>
        <v>1.6829360105756184</v>
      </c>
      <c r="F1001">
        <f t="shared" si="46"/>
        <v>0.75098032284714422</v>
      </c>
      <c r="G1001">
        <f t="shared" si="47"/>
        <v>0.75098032284714422</v>
      </c>
      <c r="H1001">
        <v>0.59419965699999999</v>
      </c>
      <c r="I1001">
        <v>-0.75098032299999995</v>
      </c>
      <c r="J1001" s="3">
        <v>1.6999999999999999E-7</v>
      </c>
      <c r="K1001" s="3">
        <v>5.4600000000000002E-6</v>
      </c>
      <c r="L1001">
        <v>1000</v>
      </c>
    </row>
    <row r="1002" spans="1:12">
      <c r="A1002" t="s">
        <v>1005</v>
      </c>
      <c r="B1002">
        <v>139.07644139999999</v>
      </c>
      <c r="C1002">
        <v>92.462732099999997</v>
      </c>
      <c r="D1002">
        <v>174.0367234</v>
      </c>
      <c r="E1002">
        <f t="shared" si="45"/>
        <v>0.53128288267923107</v>
      </c>
      <c r="F1002">
        <f t="shared" si="46"/>
        <v>-0.91244786329528682</v>
      </c>
      <c r="G1002">
        <f t="shared" si="47"/>
        <v>0.91244786329528682</v>
      </c>
      <c r="H1002">
        <v>1.882236437</v>
      </c>
      <c r="I1002">
        <v>0.912447864</v>
      </c>
      <c r="J1002" s="3">
        <v>1.72E-7</v>
      </c>
      <c r="K1002" s="3">
        <v>5.5400000000000003E-6</v>
      </c>
      <c r="L1002">
        <v>1001</v>
      </c>
    </row>
    <row r="1003" spans="1:12">
      <c r="A1003" t="s">
        <v>1004</v>
      </c>
      <c r="B1003">
        <v>107.151653</v>
      </c>
      <c r="C1003">
        <v>71.511013969999993</v>
      </c>
      <c r="D1003">
        <v>133.8821322</v>
      </c>
      <c r="E1003">
        <f t="shared" si="45"/>
        <v>0.53413411330477745</v>
      </c>
      <c r="F1003">
        <f t="shared" si="46"/>
        <v>-0.90472606775524034</v>
      </c>
      <c r="G1003">
        <f t="shared" si="47"/>
        <v>0.90472606775524034</v>
      </c>
      <c r="H1003">
        <v>1.8721889789999999</v>
      </c>
      <c r="I1003">
        <v>0.90472606799999999</v>
      </c>
      <c r="J1003" s="3">
        <v>1.72E-7</v>
      </c>
      <c r="K1003" s="3">
        <v>5.5400000000000003E-6</v>
      </c>
      <c r="L1003">
        <v>1002</v>
      </c>
    </row>
    <row r="1004" spans="1:12">
      <c r="A1004" t="s">
        <v>1006</v>
      </c>
      <c r="B1004">
        <v>123.8429543</v>
      </c>
      <c r="C1004">
        <v>163.72679740000001</v>
      </c>
      <c r="D1004">
        <v>93.930071990000002</v>
      </c>
      <c r="E1004">
        <f t="shared" si="45"/>
        <v>1.7430711371905552</v>
      </c>
      <c r="F1004">
        <f t="shared" si="46"/>
        <v>0.80163144908367001</v>
      </c>
      <c r="G1004">
        <f t="shared" si="47"/>
        <v>0.80163144908367001</v>
      </c>
      <c r="H1004">
        <v>0.57370005099999999</v>
      </c>
      <c r="I1004">
        <v>-0.80163144900000005</v>
      </c>
      <c r="J1004" s="3">
        <v>1.73E-7</v>
      </c>
      <c r="K1004" s="3">
        <v>5.5500000000000002E-6</v>
      </c>
      <c r="L1004">
        <v>1003</v>
      </c>
    </row>
    <row r="1005" spans="1:12">
      <c r="A1005" t="s">
        <v>1007</v>
      </c>
      <c r="B1005">
        <v>79.51025138</v>
      </c>
      <c r="C1005">
        <v>110.8502458</v>
      </c>
      <c r="D1005">
        <v>56.005255589999997</v>
      </c>
      <c r="E1005">
        <f t="shared" si="45"/>
        <v>1.9792829196514341</v>
      </c>
      <c r="F1005">
        <f t="shared" si="46"/>
        <v>0.98497784664764143</v>
      </c>
      <c r="G1005">
        <f t="shared" si="47"/>
        <v>0.98497784664764143</v>
      </c>
      <c r="H1005">
        <v>0.50523348099999998</v>
      </c>
      <c r="I1005">
        <v>-0.98497784600000005</v>
      </c>
      <c r="J1005" s="3">
        <v>1.7499999999999999E-7</v>
      </c>
      <c r="K1005" s="3">
        <v>5.6200000000000004E-6</v>
      </c>
      <c r="L1005">
        <v>1004</v>
      </c>
    </row>
    <row r="1006" spans="1:12">
      <c r="A1006" t="s">
        <v>1008</v>
      </c>
      <c r="B1006">
        <v>54.182044570000002</v>
      </c>
      <c r="C1006">
        <v>30.18350045</v>
      </c>
      <c r="D1006">
        <v>72.180952660000003</v>
      </c>
      <c r="E1006">
        <f t="shared" si="45"/>
        <v>0.41816434028206684</v>
      </c>
      <c r="F1006">
        <f t="shared" si="46"/>
        <v>-1.2578580561347594</v>
      </c>
      <c r="G1006">
        <f t="shared" si="47"/>
        <v>1.2578580561347594</v>
      </c>
      <c r="H1006">
        <v>2.3914042960000002</v>
      </c>
      <c r="I1006">
        <v>1.2578580559999999</v>
      </c>
      <c r="J1006" s="3">
        <v>1.8400000000000001E-7</v>
      </c>
      <c r="K1006" s="3">
        <v>5.9000000000000003E-6</v>
      </c>
      <c r="L1006">
        <v>1005</v>
      </c>
    </row>
    <row r="1007" spans="1:12">
      <c r="A1007" t="s">
        <v>1009</v>
      </c>
      <c r="B1007">
        <v>66.107545799999997</v>
      </c>
      <c r="C1007">
        <v>93.06518414</v>
      </c>
      <c r="D1007">
        <v>45.889317050000002</v>
      </c>
      <c r="E1007">
        <f t="shared" si="45"/>
        <v>2.0280359378327248</v>
      </c>
      <c r="F1007">
        <f t="shared" si="46"/>
        <v>1.0200832178608144</v>
      </c>
      <c r="G1007">
        <f t="shared" si="47"/>
        <v>1.0200832178608144</v>
      </c>
      <c r="H1007">
        <v>0.49308790899999999</v>
      </c>
      <c r="I1007">
        <v>-1.0200832179999999</v>
      </c>
      <c r="J1007" s="3">
        <v>1.8799999999999999E-7</v>
      </c>
      <c r="K1007" s="3">
        <v>6.0100000000000001E-6</v>
      </c>
      <c r="L1007">
        <v>1006</v>
      </c>
    </row>
    <row r="1008" spans="1:12">
      <c r="A1008" t="s">
        <v>1011</v>
      </c>
      <c r="B1008">
        <v>47.250600050000003</v>
      </c>
      <c r="C1008">
        <v>70.221335289999999</v>
      </c>
      <c r="D1008">
        <v>30.022548619999998</v>
      </c>
      <c r="E1008">
        <f t="shared" si="45"/>
        <v>2.3389531707918008</v>
      </c>
      <c r="F1008">
        <f t="shared" si="46"/>
        <v>1.2258629771487586</v>
      </c>
      <c r="G1008">
        <f t="shared" si="47"/>
        <v>1.2258629771487586</v>
      </c>
      <c r="H1008">
        <v>0.42754169400000003</v>
      </c>
      <c r="I1008">
        <v>-1.225862977</v>
      </c>
      <c r="J1008" s="3">
        <v>1.9299999999999999E-7</v>
      </c>
      <c r="K1008" s="3">
        <v>6.1700000000000002E-6</v>
      </c>
      <c r="L1008">
        <v>1007</v>
      </c>
    </row>
    <row r="1009" spans="1:12">
      <c r="A1009" t="s">
        <v>1010</v>
      </c>
      <c r="B1009">
        <v>78.314375369999993</v>
      </c>
      <c r="C1009">
        <v>109.42156319999999</v>
      </c>
      <c r="D1009">
        <v>54.983984460000002</v>
      </c>
      <c r="E1009">
        <f t="shared" si="45"/>
        <v>1.9900624568159933</v>
      </c>
      <c r="F1009">
        <f t="shared" si="46"/>
        <v>0.99281370952506853</v>
      </c>
      <c r="G1009">
        <f t="shared" si="47"/>
        <v>0.99281370952506853</v>
      </c>
      <c r="H1009">
        <v>0.50249679199999997</v>
      </c>
      <c r="I1009">
        <v>-0.99281370999999996</v>
      </c>
      <c r="J1009" s="3">
        <v>1.9299999999999999E-7</v>
      </c>
      <c r="K1009" s="3">
        <v>6.1600000000000003E-6</v>
      </c>
      <c r="L1009">
        <v>1008</v>
      </c>
    </row>
    <row r="1010" spans="1:12">
      <c r="A1010" t="s">
        <v>1012</v>
      </c>
      <c r="B1010">
        <v>145.34327149999999</v>
      </c>
      <c r="C1010">
        <v>190.6237423</v>
      </c>
      <c r="D1010">
        <v>111.38291839999999</v>
      </c>
      <c r="E1010">
        <f t="shared" si="45"/>
        <v>1.7114270755182512</v>
      </c>
      <c r="F1010">
        <f t="shared" si="46"/>
        <v>0.77519981993780862</v>
      </c>
      <c r="G1010">
        <f t="shared" si="47"/>
        <v>0.77519981993780862</v>
      </c>
      <c r="H1010">
        <v>0.58430768899999996</v>
      </c>
      <c r="I1010">
        <v>-0.77519981999999998</v>
      </c>
      <c r="J1010" s="3">
        <v>1.9399999999999999E-7</v>
      </c>
      <c r="K1010" s="3">
        <v>6.1700000000000002E-6</v>
      </c>
      <c r="L1010">
        <v>1009</v>
      </c>
    </row>
    <row r="1011" spans="1:12">
      <c r="A1011" t="s">
        <v>1013</v>
      </c>
      <c r="B1011">
        <v>219.45916450000001</v>
      </c>
      <c r="C1011">
        <v>276.43772960000001</v>
      </c>
      <c r="D1011">
        <v>176.72524060000001</v>
      </c>
      <c r="E1011">
        <f t="shared" si="45"/>
        <v>1.5642232465575718</v>
      </c>
      <c r="F1011">
        <f t="shared" si="46"/>
        <v>0.64544642934408503</v>
      </c>
      <c r="G1011">
        <f t="shared" si="47"/>
        <v>0.64544642934408503</v>
      </c>
      <c r="H1011">
        <v>0.63929493599999998</v>
      </c>
      <c r="I1011">
        <v>-0.64544642900000004</v>
      </c>
      <c r="J1011" s="3">
        <v>1.9600000000000001E-7</v>
      </c>
      <c r="K1011" s="3">
        <v>6.2299999999999996E-6</v>
      </c>
      <c r="L1011">
        <v>1010</v>
      </c>
    </row>
    <row r="1012" spans="1:12">
      <c r="A1012" t="s">
        <v>1014</v>
      </c>
      <c r="B1012">
        <v>21.434270309999999</v>
      </c>
      <c r="C1012">
        <v>39.327470120000001</v>
      </c>
      <c r="D1012">
        <v>8.0143704479999993</v>
      </c>
      <c r="E1012">
        <f t="shared" si="45"/>
        <v>4.907119077558268</v>
      </c>
      <c r="F1012">
        <f t="shared" si="46"/>
        <v>2.2948762806823564</v>
      </c>
      <c r="G1012">
        <f t="shared" si="47"/>
        <v>2.2948762806823564</v>
      </c>
      <c r="H1012">
        <v>0.20378555800000001</v>
      </c>
      <c r="I1012">
        <v>-2.2948762810000001</v>
      </c>
      <c r="J1012" s="3">
        <v>1.97E-7</v>
      </c>
      <c r="K1012" s="3">
        <v>6.28E-6</v>
      </c>
      <c r="L1012">
        <v>1011</v>
      </c>
    </row>
    <row r="1013" spans="1:12">
      <c r="A1013" t="s">
        <v>1015</v>
      </c>
      <c r="B1013">
        <v>186.39810829999999</v>
      </c>
      <c r="C1013">
        <v>238.96822890000001</v>
      </c>
      <c r="D1013">
        <v>146.97051780000001</v>
      </c>
      <c r="E1013">
        <f t="shared" si="45"/>
        <v>1.6259603114768368</v>
      </c>
      <c r="F1013">
        <f t="shared" si="46"/>
        <v>0.7012920426931617</v>
      </c>
      <c r="G1013">
        <f t="shared" si="47"/>
        <v>0.7012920426931617</v>
      </c>
      <c r="H1013">
        <v>0.61502116200000001</v>
      </c>
      <c r="I1013">
        <v>-0.70129204199999995</v>
      </c>
      <c r="J1013" s="3">
        <v>1.9999999999999999E-7</v>
      </c>
      <c r="K1013" s="3">
        <v>6.3500000000000002E-6</v>
      </c>
      <c r="L1013">
        <v>1012</v>
      </c>
    </row>
    <row r="1014" spans="1:12">
      <c r="A1014" t="s">
        <v>1016</v>
      </c>
      <c r="B1014">
        <v>14.03747373</v>
      </c>
      <c r="C1014">
        <v>25.42285304</v>
      </c>
      <c r="D1014">
        <v>5.4984392580000003</v>
      </c>
      <c r="E1014">
        <f t="shared" si="45"/>
        <v>4.6236489751179493</v>
      </c>
      <c r="F1014">
        <f t="shared" si="46"/>
        <v>2.2090318733836369</v>
      </c>
      <c r="G1014">
        <f t="shared" si="47"/>
        <v>2.2090318733836369</v>
      </c>
      <c r="H1014">
        <v>0.21627939400000001</v>
      </c>
      <c r="I1014">
        <v>-2.2090318729999998</v>
      </c>
      <c r="J1014" s="3">
        <v>2.0100000000000001E-7</v>
      </c>
      <c r="K1014" s="3">
        <v>6.37E-6</v>
      </c>
      <c r="L1014">
        <v>1013</v>
      </c>
    </row>
    <row r="1015" spans="1:12">
      <c r="A1015" t="s">
        <v>1017</v>
      </c>
      <c r="B1015">
        <v>99.666375360000004</v>
      </c>
      <c r="C1015">
        <v>133.8439291</v>
      </c>
      <c r="D1015">
        <v>74.033210089999997</v>
      </c>
      <c r="E1015">
        <f t="shared" si="45"/>
        <v>1.8078903905056916</v>
      </c>
      <c r="F1015">
        <f t="shared" si="46"/>
        <v>0.85430721211844718</v>
      </c>
      <c r="G1015">
        <f t="shared" si="47"/>
        <v>0.85430721211844718</v>
      </c>
      <c r="H1015">
        <v>0.55313087900000002</v>
      </c>
      <c r="I1015">
        <v>-0.85430721200000004</v>
      </c>
      <c r="J1015" s="3">
        <v>2.0200000000000001E-7</v>
      </c>
      <c r="K1015" s="3">
        <v>6.4200000000000004E-6</v>
      </c>
      <c r="L1015">
        <v>1014</v>
      </c>
    </row>
    <row r="1016" spans="1:12">
      <c r="A1016" t="s">
        <v>1018</v>
      </c>
      <c r="B1016">
        <v>85.307663090000005</v>
      </c>
      <c r="C1016">
        <v>55.038544360000003</v>
      </c>
      <c r="D1016">
        <v>108.00950210000001</v>
      </c>
      <c r="E1016">
        <f t="shared" si="45"/>
        <v>0.5095713181701631</v>
      </c>
      <c r="F1016">
        <f t="shared" si="46"/>
        <v>-0.97264401882019857</v>
      </c>
      <c r="G1016">
        <f t="shared" si="47"/>
        <v>0.97264401882019857</v>
      </c>
      <c r="H1016">
        <v>1.9624338429999999</v>
      </c>
      <c r="I1016">
        <v>0.97264401899999997</v>
      </c>
      <c r="J1016" s="3">
        <v>2.03E-7</v>
      </c>
      <c r="K1016" s="3">
        <v>6.4500000000000001E-6</v>
      </c>
      <c r="L1016">
        <v>1015</v>
      </c>
    </row>
    <row r="1017" spans="1:12">
      <c r="A1017" t="s">
        <v>1019</v>
      </c>
      <c r="B1017">
        <v>16.294606129999998</v>
      </c>
      <c r="C1017">
        <v>3.8574348889999999</v>
      </c>
      <c r="D1017">
        <v>25.62248456</v>
      </c>
      <c r="E1017">
        <f t="shared" si="45"/>
        <v>0.15054882284998827</v>
      </c>
      <c r="F1017">
        <f t="shared" si="46"/>
        <v>-2.7316966672971978</v>
      </c>
      <c r="G1017">
        <f t="shared" si="47"/>
        <v>2.7316966672971978</v>
      </c>
      <c r="H1017">
        <v>6.6423634610000004</v>
      </c>
      <c r="I1017">
        <v>2.731696667</v>
      </c>
      <c r="J1017" s="3">
        <v>2.2000000000000001E-7</v>
      </c>
      <c r="K1017" s="3">
        <v>6.9700000000000002E-6</v>
      </c>
      <c r="L1017">
        <v>1016</v>
      </c>
    </row>
    <row r="1018" spans="1:12">
      <c r="A1018" t="s">
        <v>1020</v>
      </c>
      <c r="B1018">
        <v>33.519417820000001</v>
      </c>
      <c r="C1018">
        <v>52.394127159999996</v>
      </c>
      <c r="D1018">
        <v>19.363385820000001</v>
      </c>
      <c r="E1018">
        <f t="shared" si="45"/>
        <v>2.705835004634535</v>
      </c>
      <c r="F1018">
        <f t="shared" si="46"/>
        <v>1.4360738698935807</v>
      </c>
      <c r="G1018">
        <f t="shared" si="47"/>
        <v>1.4360738698935807</v>
      </c>
      <c r="H1018">
        <v>0.36957168400000001</v>
      </c>
      <c r="I1018">
        <v>-1.43607387</v>
      </c>
      <c r="J1018" s="3">
        <v>2.22E-7</v>
      </c>
      <c r="K1018" s="3">
        <v>7.0299999999999996E-6</v>
      </c>
      <c r="L1018">
        <v>1017</v>
      </c>
    </row>
    <row r="1019" spans="1:12">
      <c r="A1019" t="s">
        <v>1021</v>
      </c>
      <c r="B1019">
        <v>32.97139524</v>
      </c>
      <c r="C1019">
        <v>13.45283424</v>
      </c>
      <c r="D1019">
        <v>47.610315999999997</v>
      </c>
      <c r="E1019">
        <f t="shared" si="45"/>
        <v>0.28256133061582706</v>
      </c>
      <c r="F1019">
        <f t="shared" si="46"/>
        <v>-1.8233640529451443</v>
      </c>
      <c r="G1019">
        <f t="shared" si="47"/>
        <v>1.8233640529451443</v>
      </c>
      <c r="H1019">
        <v>3.5390546820000002</v>
      </c>
      <c r="I1019">
        <v>1.8233640529999999</v>
      </c>
      <c r="J1019" s="3">
        <v>2.2999999999999999E-7</v>
      </c>
      <c r="K1019" s="3">
        <v>7.2699999999999999E-6</v>
      </c>
      <c r="L1019">
        <v>1018</v>
      </c>
    </row>
    <row r="1020" spans="1:12">
      <c r="A1020" t="s">
        <v>1022</v>
      </c>
      <c r="B1020">
        <v>121.0235522</v>
      </c>
      <c r="C1020">
        <v>160.63369969999999</v>
      </c>
      <c r="D1020">
        <v>91.315941530000003</v>
      </c>
      <c r="E1020">
        <f t="shared" si="45"/>
        <v>1.759098104981232</v>
      </c>
      <c r="F1020">
        <f t="shared" si="46"/>
        <v>0.81483594422153627</v>
      </c>
      <c r="G1020">
        <f t="shared" si="47"/>
        <v>0.81483594422153627</v>
      </c>
      <c r="H1020">
        <v>0.56847312699999997</v>
      </c>
      <c r="I1020">
        <v>-0.81483594400000003</v>
      </c>
      <c r="J1020" s="3">
        <v>2.3200000000000001E-7</v>
      </c>
      <c r="K1020" s="3">
        <v>7.3300000000000001E-6</v>
      </c>
      <c r="L1020">
        <v>1019</v>
      </c>
    </row>
    <row r="1021" spans="1:12">
      <c r="A1021" t="s">
        <v>1023</v>
      </c>
      <c r="B1021">
        <v>44.250418340000003</v>
      </c>
      <c r="C1021">
        <v>22.661960069999999</v>
      </c>
      <c r="D1021">
        <v>60.44176204</v>
      </c>
      <c r="E1021">
        <f t="shared" si="45"/>
        <v>0.3749387725493914</v>
      </c>
      <c r="F1021">
        <f t="shared" si="46"/>
        <v>-1.4152730719490108</v>
      </c>
      <c r="G1021">
        <f t="shared" si="47"/>
        <v>1.4152730719490108</v>
      </c>
      <c r="H1021">
        <v>2.6671021330000002</v>
      </c>
      <c r="I1021">
        <v>1.415273072</v>
      </c>
      <c r="J1021" s="3">
        <v>2.3300000000000001E-7</v>
      </c>
      <c r="K1021" s="3">
        <v>7.34E-6</v>
      </c>
      <c r="L1021">
        <v>1020</v>
      </c>
    </row>
    <row r="1022" spans="1:12">
      <c r="A1022" t="s">
        <v>1024</v>
      </c>
      <c r="B1022">
        <v>19.501400329999999</v>
      </c>
      <c r="C1022">
        <v>5.9850736119999999</v>
      </c>
      <c r="D1022">
        <v>29.638645360000002</v>
      </c>
      <c r="E1022">
        <f t="shared" si="45"/>
        <v>0.20193478950550794</v>
      </c>
      <c r="F1022">
        <f t="shared" si="46"/>
        <v>-2.3080386140179847</v>
      </c>
      <c r="G1022">
        <f t="shared" si="47"/>
        <v>2.3080386140179847</v>
      </c>
      <c r="H1022">
        <v>4.9520937060000003</v>
      </c>
      <c r="I1022">
        <v>2.308038614</v>
      </c>
      <c r="J1022" s="3">
        <v>2.36E-7</v>
      </c>
      <c r="K1022" s="3">
        <v>7.4499999999999998E-6</v>
      </c>
      <c r="L1022">
        <v>1021</v>
      </c>
    </row>
    <row r="1023" spans="1:12">
      <c r="A1023" t="s">
        <v>1026</v>
      </c>
      <c r="B1023">
        <v>43.318277539999997</v>
      </c>
      <c r="C1023">
        <v>19.83549356</v>
      </c>
      <c r="D1023">
        <v>60.930365530000003</v>
      </c>
      <c r="E1023">
        <f t="shared" si="45"/>
        <v>0.3255436494999146</v>
      </c>
      <c r="F1023">
        <f t="shared" si="46"/>
        <v>-1.6190770992841252</v>
      </c>
      <c r="G1023">
        <f t="shared" si="47"/>
        <v>1.6190770992841252</v>
      </c>
      <c r="H1023">
        <v>3.0717846949999998</v>
      </c>
      <c r="I1023">
        <v>1.6190770990000001</v>
      </c>
      <c r="J1023" s="3">
        <v>2.3900000000000001E-7</v>
      </c>
      <c r="K1023" s="3">
        <v>7.5100000000000001E-6</v>
      </c>
      <c r="L1023">
        <v>1022</v>
      </c>
    </row>
    <row r="1024" spans="1:12">
      <c r="A1024" t="s">
        <v>1025</v>
      </c>
      <c r="B1024">
        <v>91.827422769999998</v>
      </c>
      <c r="C1024">
        <v>126.3991139</v>
      </c>
      <c r="D1024">
        <v>65.898654429999993</v>
      </c>
      <c r="E1024">
        <f t="shared" si="45"/>
        <v>1.9180833811146456</v>
      </c>
      <c r="F1024">
        <f t="shared" si="46"/>
        <v>0.93966543719959017</v>
      </c>
      <c r="G1024">
        <f t="shared" si="47"/>
        <v>0.93966543719959017</v>
      </c>
      <c r="H1024">
        <v>0.52135376899999997</v>
      </c>
      <c r="I1024">
        <v>-0.93966543700000005</v>
      </c>
      <c r="J1024" s="3">
        <v>2.3900000000000001E-7</v>
      </c>
      <c r="K1024" s="3">
        <v>7.5100000000000001E-6</v>
      </c>
      <c r="L1024">
        <v>1023</v>
      </c>
    </row>
    <row r="1025" spans="1:12">
      <c r="A1025" t="s">
        <v>1027</v>
      </c>
      <c r="B1025">
        <v>1517.148837</v>
      </c>
      <c r="C1025">
        <v>1247.35095</v>
      </c>
      <c r="D1025">
        <v>1719.4972519999999</v>
      </c>
      <c r="E1025">
        <f t="shared" si="45"/>
        <v>0.72541607644279049</v>
      </c>
      <c r="F1025">
        <f t="shared" si="46"/>
        <v>-0.46311937667141589</v>
      </c>
      <c r="G1025">
        <f t="shared" si="47"/>
        <v>0.46311937667141589</v>
      </c>
      <c r="H1025">
        <v>1.3785192150000001</v>
      </c>
      <c r="I1025">
        <v>0.463119377</v>
      </c>
      <c r="J1025" s="3">
        <v>2.4200000000000002E-7</v>
      </c>
      <c r="K1025" s="3">
        <v>7.6199999999999999E-6</v>
      </c>
      <c r="L1025">
        <v>1024</v>
      </c>
    </row>
    <row r="1026" spans="1:12">
      <c r="A1026" t="s">
        <v>1028</v>
      </c>
      <c r="B1026">
        <v>218.0679236</v>
      </c>
      <c r="C1026">
        <v>276.80399940000001</v>
      </c>
      <c r="D1026">
        <v>174.0158667</v>
      </c>
      <c r="E1026">
        <f t="shared" ref="E1026:E1089" si="48">C1026/D1026</f>
        <v>1.5906825317096214</v>
      </c>
      <c r="F1026">
        <f t="shared" ref="F1026:F1089" si="49">LOG(E1026,2)</f>
        <v>0.66964593143896667</v>
      </c>
      <c r="G1026">
        <f t="shared" ref="G1026:G1089" si="50">ABS(F1026)</f>
        <v>0.66964593143896667</v>
      </c>
      <c r="H1026">
        <v>0.62866095499999997</v>
      </c>
      <c r="I1026">
        <v>-0.669645932</v>
      </c>
      <c r="J1026" s="3">
        <v>2.4299999999999999E-7</v>
      </c>
      <c r="K1026" s="3">
        <v>7.6399999999999997E-6</v>
      </c>
      <c r="L1026">
        <v>1025</v>
      </c>
    </row>
    <row r="1027" spans="1:12">
      <c r="A1027" t="s">
        <v>1029</v>
      </c>
      <c r="B1027">
        <v>410.77953669999999</v>
      </c>
      <c r="C1027">
        <v>495.54265140000001</v>
      </c>
      <c r="D1027">
        <v>347.20720069999999</v>
      </c>
      <c r="E1027">
        <f t="shared" si="48"/>
        <v>1.4272245805989703</v>
      </c>
      <c r="F1027">
        <f t="shared" si="49"/>
        <v>0.51321236762622058</v>
      </c>
      <c r="G1027">
        <f t="shared" si="50"/>
        <v>0.51321236762622058</v>
      </c>
      <c r="H1027">
        <v>0.70066057800000003</v>
      </c>
      <c r="I1027">
        <v>-0.51321236800000003</v>
      </c>
      <c r="J1027" s="3">
        <v>2.4600000000000001E-7</v>
      </c>
      <c r="K1027" s="3">
        <v>7.7200000000000006E-6</v>
      </c>
      <c r="L1027">
        <v>1026</v>
      </c>
    </row>
    <row r="1028" spans="1:12">
      <c r="A1028" t="s">
        <v>1030</v>
      </c>
      <c r="B1028">
        <v>85.443305089999996</v>
      </c>
      <c r="C1028">
        <v>119.72710259999999</v>
      </c>
      <c r="D1028">
        <v>59.730456969999999</v>
      </c>
      <c r="E1028">
        <f t="shared" si="48"/>
        <v>2.0044564979660828</v>
      </c>
      <c r="F1028">
        <f t="shared" si="49"/>
        <v>1.003211107511319</v>
      </c>
      <c r="G1028">
        <f t="shared" si="50"/>
        <v>1.003211107511319</v>
      </c>
      <c r="H1028">
        <v>0.49888835300000001</v>
      </c>
      <c r="I1028">
        <v>-1.003211107</v>
      </c>
      <c r="J1028" s="3">
        <v>2.4900000000000002E-7</v>
      </c>
      <c r="K1028" s="3">
        <v>7.8099999999999998E-6</v>
      </c>
      <c r="L1028">
        <v>1027</v>
      </c>
    </row>
    <row r="1029" spans="1:12">
      <c r="A1029" t="s">
        <v>1031</v>
      </c>
      <c r="B1029">
        <v>132.17250770000001</v>
      </c>
      <c r="C1029">
        <v>88.176202970000006</v>
      </c>
      <c r="D1029">
        <v>165.16973630000001</v>
      </c>
      <c r="E1029">
        <f t="shared" si="48"/>
        <v>0.53385205392496593</v>
      </c>
      <c r="F1029">
        <f t="shared" si="49"/>
        <v>-0.90548811073002322</v>
      </c>
      <c r="G1029">
        <f t="shared" si="50"/>
        <v>0.90548811073002322</v>
      </c>
      <c r="H1029">
        <v>1.873178145</v>
      </c>
      <c r="I1029">
        <v>0.90548811100000004</v>
      </c>
      <c r="J1029" s="3">
        <v>2.5400000000000002E-7</v>
      </c>
      <c r="K1029" s="3">
        <v>7.9500000000000001E-6</v>
      </c>
      <c r="L1029">
        <v>1028</v>
      </c>
    </row>
    <row r="1030" spans="1:12">
      <c r="A1030" t="s">
        <v>1032</v>
      </c>
      <c r="B1030">
        <v>710.52548420000005</v>
      </c>
      <c r="C1030">
        <v>555.43462020000004</v>
      </c>
      <c r="D1030">
        <v>826.8436322</v>
      </c>
      <c r="E1030">
        <f t="shared" si="48"/>
        <v>0.67175291502474732</v>
      </c>
      <c r="F1030">
        <f t="shared" si="49"/>
        <v>-0.57399741816120631</v>
      </c>
      <c r="G1030">
        <f t="shared" si="50"/>
        <v>0.57399741816120631</v>
      </c>
      <c r="H1030">
        <v>1.4886425910000001</v>
      </c>
      <c r="I1030">
        <v>0.57399741800000004</v>
      </c>
      <c r="J1030" s="3">
        <v>2.5600000000000002E-7</v>
      </c>
      <c r="K1030" s="3">
        <v>8.0199999999999994E-6</v>
      </c>
      <c r="L1030">
        <v>1029</v>
      </c>
    </row>
    <row r="1031" spans="1:12">
      <c r="A1031" t="s">
        <v>1033</v>
      </c>
      <c r="B1031">
        <v>32.79907154</v>
      </c>
      <c r="C1031">
        <v>15.29057519</v>
      </c>
      <c r="D1031">
        <v>45.930443799999999</v>
      </c>
      <c r="E1031">
        <f t="shared" si="48"/>
        <v>0.33290719455229822</v>
      </c>
      <c r="F1031">
        <f t="shared" si="49"/>
        <v>-1.5868080455784155</v>
      </c>
      <c r="G1031">
        <f t="shared" si="50"/>
        <v>1.5868080455784155</v>
      </c>
      <c r="H1031">
        <v>3.0038401590000001</v>
      </c>
      <c r="I1031">
        <v>1.586808046</v>
      </c>
      <c r="J1031" s="3">
        <v>2.5800000000000001E-7</v>
      </c>
      <c r="K1031" s="3">
        <v>8.0600000000000008E-6</v>
      </c>
      <c r="L1031">
        <v>1030</v>
      </c>
    </row>
    <row r="1032" spans="1:12">
      <c r="A1032" t="s">
        <v>1034</v>
      </c>
      <c r="B1032">
        <v>129.64381080000001</v>
      </c>
      <c r="C1032">
        <v>89.863274720000007</v>
      </c>
      <c r="D1032">
        <v>159.47921289999999</v>
      </c>
      <c r="E1032">
        <f t="shared" si="48"/>
        <v>0.56347954749656282</v>
      </c>
      <c r="F1032">
        <f t="shared" si="49"/>
        <v>-0.82756484875033787</v>
      </c>
      <c r="G1032">
        <f t="shared" si="50"/>
        <v>0.82756484875033787</v>
      </c>
      <c r="H1032">
        <v>1.774687305</v>
      </c>
      <c r="I1032">
        <v>0.82756484799999996</v>
      </c>
      <c r="J1032" s="3">
        <v>2.6399999999999998E-7</v>
      </c>
      <c r="K1032" s="3">
        <v>8.2400000000000007E-6</v>
      </c>
      <c r="L1032">
        <v>1031</v>
      </c>
    </row>
    <row r="1033" spans="1:12">
      <c r="A1033" t="s">
        <v>1035</v>
      </c>
      <c r="B1033">
        <v>24.654498440000001</v>
      </c>
      <c r="C1033">
        <v>8.8539434719999992</v>
      </c>
      <c r="D1033">
        <v>36.504914659999997</v>
      </c>
      <c r="E1033">
        <f t="shared" si="48"/>
        <v>0.24254113602138194</v>
      </c>
      <c r="F1033">
        <f t="shared" si="49"/>
        <v>-2.0436986395420953</v>
      </c>
      <c r="G1033">
        <f t="shared" si="50"/>
        <v>2.0436986395420953</v>
      </c>
      <c r="H1033">
        <v>4.1230119409999997</v>
      </c>
      <c r="I1033">
        <v>2.0436986400000001</v>
      </c>
      <c r="J1033" s="3">
        <v>2.6600000000000003E-7</v>
      </c>
      <c r="K1033" s="3">
        <v>8.2900000000000002E-6</v>
      </c>
      <c r="L1033">
        <v>1032</v>
      </c>
    </row>
    <row r="1034" spans="1:12">
      <c r="A1034" t="s">
        <v>1036</v>
      </c>
      <c r="B1034">
        <v>74.59569003</v>
      </c>
      <c r="C1034">
        <v>46.96855644</v>
      </c>
      <c r="D1034">
        <v>95.316040229999999</v>
      </c>
      <c r="E1034">
        <f t="shared" si="48"/>
        <v>0.49276655142894832</v>
      </c>
      <c r="F1034">
        <f t="shared" si="49"/>
        <v>-1.0210237644335558</v>
      </c>
      <c r="G1034">
        <f t="shared" si="50"/>
        <v>1.0210237644335558</v>
      </c>
      <c r="H1034">
        <v>2.0293585209999998</v>
      </c>
      <c r="I1034">
        <v>1.021023765</v>
      </c>
      <c r="J1034" s="3">
        <v>2.6600000000000003E-7</v>
      </c>
      <c r="K1034" s="3">
        <v>8.2900000000000002E-6</v>
      </c>
      <c r="L1034">
        <v>1033</v>
      </c>
    </row>
    <row r="1035" spans="1:12">
      <c r="A1035" t="s">
        <v>1037</v>
      </c>
      <c r="B1035">
        <v>73.122070789999995</v>
      </c>
      <c r="C1035">
        <v>102.53298820000001</v>
      </c>
      <c r="D1035">
        <v>51.063882759999998</v>
      </c>
      <c r="E1035">
        <f t="shared" si="48"/>
        <v>2.0079356025844048</v>
      </c>
      <c r="F1035">
        <f t="shared" si="49"/>
        <v>1.0057130007020705</v>
      </c>
      <c r="G1035">
        <f t="shared" si="50"/>
        <v>1.0057130007020705</v>
      </c>
      <c r="H1035">
        <v>0.49802394</v>
      </c>
      <c r="I1035">
        <v>-1.0057130000000001</v>
      </c>
      <c r="J1035" s="3">
        <v>2.67E-7</v>
      </c>
      <c r="K1035" s="3">
        <v>8.3100000000000001E-6</v>
      </c>
      <c r="L1035">
        <v>1034</v>
      </c>
    </row>
    <row r="1036" spans="1:12">
      <c r="A1036" t="s">
        <v>1038</v>
      </c>
      <c r="B1036">
        <v>168.6411276</v>
      </c>
      <c r="C1036">
        <v>120.8855058</v>
      </c>
      <c r="D1036">
        <v>204.4578439</v>
      </c>
      <c r="E1036">
        <f t="shared" si="48"/>
        <v>0.59124904916401699</v>
      </c>
      <c r="F1036">
        <f t="shared" si="49"/>
        <v>-0.75816213654942743</v>
      </c>
      <c r="G1036">
        <f t="shared" si="50"/>
        <v>0.75816213654942743</v>
      </c>
      <c r="H1036">
        <v>1.691334645</v>
      </c>
      <c r="I1036">
        <v>0.75816213700000001</v>
      </c>
      <c r="J1036" s="3">
        <v>2.8999999999999998E-7</v>
      </c>
      <c r="K1036" s="3">
        <v>9.02E-6</v>
      </c>
      <c r="L1036">
        <v>1035</v>
      </c>
    </row>
    <row r="1037" spans="1:12">
      <c r="A1037" t="s">
        <v>1039</v>
      </c>
      <c r="B1037">
        <v>222.46864529999999</v>
      </c>
      <c r="C1037">
        <v>167.17866140000001</v>
      </c>
      <c r="D1037">
        <v>263.93613319999997</v>
      </c>
      <c r="E1037">
        <f t="shared" si="48"/>
        <v>0.63340573862737803</v>
      </c>
      <c r="F1037">
        <f t="shared" si="49"/>
        <v>-0.65879815671015174</v>
      </c>
      <c r="G1037">
        <f t="shared" si="50"/>
        <v>0.65879815671015174</v>
      </c>
      <c r="H1037">
        <v>1.5787668770000001</v>
      </c>
      <c r="I1037">
        <v>0.65879815600000002</v>
      </c>
      <c r="J1037" s="3">
        <v>2.91E-7</v>
      </c>
      <c r="K1037" s="3">
        <v>9.0299999999999999E-6</v>
      </c>
      <c r="L1037">
        <v>1036</v>
      </c>
    </row>
    <row r="1038" spans="1:12">
      <c r="A1038" t="s">
        <v>1041</v>
      </c>
      <c r="B1038">
        <v>63.527640529999999</v>
      </c>
      <c r="C1038">
        <v>91.605474670000007</v>
      </c>
      <c r="D1038">
        <v>42.469264930000001</v>
      </c>
      <c r="E1038">
        <f t="shared" si="48"/>
        <v>2.1569828161845703</v>
      </c>
      <c r="F1038">
        <f t="shared" si="49"/>
        <v>1.1090146831724266</v>
      </c>
      <c r="G1038">
        <f t="shared" si="50"/>
        <v>1.1090146831724266</v>
      </c>
      <c r="H1038">
        <v>0.46361055499999998</v>
      </c>
      <c r="I1038">
        <v>-1.1090146830000001</v>
      </c>
      <c r="J1038" s="3">
        <v>3.0400000000000002E-7</v>
      </c>
      <c r="K1038" s="3">
        <v>9.4399999999999994E-6</v>
      </c>
      <c r="L1038">
        <v>1037</v>
      </c>
    </row>
    <row r="1039" spans="1:12">
      <c r="A1039" t="s">
        <v>1040</v>
      </c>
      <c r="B1039">
        <v>150.94006189999999</v>
      </c>
      <c r="C1039">
        <v>197.80115570000001</v>
      </c>
      <c r="D1039">
        <v>115.7942415</v>
      </c>
      <c r="E1039">
        <f t="shared" si="48"/>
        <v>1.7082123699562384</v>
      </c>
      <c r="F1039">
        <f t="shared" si="49"/>
        <v>0.7724873461741909</v>
      </c>
      <c r="G1039">
        <f t="shared" si="50"/>
        <v>0.7724873461741909</v>
      </c>
      <c r="H1039">
        <v>0.58540730500000004</v>
      </c>
      <c r="I1039">
        <v>-0.77248734600000002</v>
      </c>
      <c r="J1039" s="3">
        <v>3.0400000000000002E-7</v>
      </c>
      <c r="K1039" s="3">
        <v>9.4299999999999995E-6</v>
      </c>
      <c r="L1039">
        <v>1038</v>
      </c>
    </row>
    <row r="1040" spans="1:12">
      <c r="A1040" t="s">
        <v>1042</v>
      </c>
      <c r="B1040">
        <v>20.864142059999999</v>
      </c>
      <c r="C1040">
        <v>35.029564579999999</v>
      </c>
      <c r="D1040">
        <v>10.24007516</v>
      </c>
      <c r="E1040">
        <f t="shared" si="48"/>
        <v>3.4208308076520018</v>
      </c>
      <c r="F1040">
        <f t="shared" si="49"/>
        <v>1.774346750993371</v>
      </c>
      <c r="G1040">
        <f t="shared" si="50"/>
        <v>1.774346750993371</v>
      </c>
      <c r="H1040">
        <v>0.292326647</v>
      </c>
      <c r="I1040">
        <v>-1.7743467509999999</v>
      </c>
      <c r="J1040" s="3">
        <v>3.0499999999999999E-7</v>
      </c>
      <c r="K1040" s="3">
        <v>9.4599999999999992E-6</v>
      </c>
      <c r="L1040">
        <v>1039</v>
      </c>
    </row>
    <row r="1041" spans="1:12">
      <c r="A1041" t="s">
        <v>1043</v>
      </c>
      <c r="B1041">
        <v>139.1031997</v>
      </c>
      <c r="C1041">
        <v>94.539564909999996</v>
      </c>
      <c r="D1041">
        <v>172.52592580000001</v>
      </c>
      <c r="E1041">
        <f t="shared" si="48"/>
        <v>0.54797309141580619</v>
      </c>
      <c r="F1041">
        <f t="shared" si="49"/>
        <v>-0.86782304446455449</v>
      </c>
      <c r="G1041">
        <f t="shared" si="50"/>
        <v>0.86782304446455449</v>
      </c>
      <c r="H1041">
        <v>1.8249071269999999</v>
      </c>
      <c r="I1041">
        <v>0.86782304399999999</v>
      </c>
      <c r="J1041" s="3">
        <v>3.1100000000000002E-7</v>
      </c>
      <c r="K1041" s="3">
        <v>9.6099999999999995E-6</v>
      </c>
      <c r="L1041">
        <v>1040</v>
      </c>
    </row>
    <row r="1042" spans="1:12">
      <c r="A1042" t="s">
        <v>1044</v>
      </c>
      <c r="B1042">
        <v>60.893476399999997</v>
      </c>
      <c r="C1042">
        <v>88.199148410000006</v>
      </c>
      <c r="D1042">
        <v>40.414222379999998</v>
      </c>
      <c r="E1042">
        <f t="shared" si="48"/>
        <v>2.1823789551286179</v>
      </c>
      <c r="F1042">
        <f t="shared" si="49"/>
        <v>1.1259016375071795</v>
      </c>
      <c r="G1042">
        <f t="shared" si="50"/>
        <v>1.1259016375071795</v>
      </c>
      <c r="H1042">
        <v>0.45821556200000002</v>
      </c>
      <c r="I1042">
        <v>-1.1259016369999999</v>
      </c>
      <c r="J1042" s="3">
        <v>3.1699999999999999E-7</v>
      </c>
      <c r="K1042" s="3">
        <v>9.7899999999999994E-6</v>
      </c>
      <c r="L1042">
        <v>1041</v>
      </c>
    </row>
    <row r="1043" spans="1:12">
      <c r="A1043" t="s">
        <v>1045</v>
      </c>
      <c r="B1043">
        <v>71.425905510000007</v>
      </c>
      <c r="C1043">
        <v>101.2122504</v>
      </c>
      <c r="D1043">
        <v>49.086146820000003</v>
      </c>
      <c r="E1043">
        <f t="shared" si="48"/>
        <v>2.0619310529943933</v>
      </c>
      <c r="F1043">
        <f t="shared" si="49"/>
        <v>1.043996092567278</v>
      </c>
      <c r="G1043">
        <f t="shared" si="50"/>
        <v>1.043996092567278</v>
      </c>
      <c r="H1043">
        <v>0.48498226900000002</v>
      </c>
      <c r="I1043">
        <v>-1.0439960930000001</v>
      </c>
      <c r="J1043" s="3">
        <v>3.34E-7</v>
      </c>
      <c r="K1043" s="3">
        <v>1.03E-5</v>
      </c>
      <c r="L1043">
        <v>1042</v>
      </c>
    </row>
    <row r="1044" spans="1:12">
      <c r="A1044" t="s">
        <v>1046</v>
      </c>
      <c r="B1044">
        <v>17.310469640000001</v>
      </c>
      <c r="C1044">
        <v>30.78617723</v>
      </c>
      <c r="D1044">
        <v>7.2036889420000003</v>
      </c>
      <c r="E1044">
        <f t="shared" si="48"/>
        <v>4.2736683215881142</v>
      </c>
      <c r="F1044">
        <f t="shared" si="49"/>
        <v>2.0954749451132892</v>
      </c>
      <c r="G1044">
        <f t="shared" si="50"/>
        <v>2.0954749451132892</v>
      </c>
      <c r="H1044">
        <v>0.233991018</v>
      </c>
      <c r="I1044">
        <v>-2.0954749449999999</v>
      </c>
      <c r="J1044" s="3">
        <v>3.3700000000000001E-7</v>
      </c>
      <c r="K1044" s="3">
        <v>1.04E-5</v>
      </c>
      <c r="L1044">
        <v>1043</v>
      </c>
    </row>
    <row r="1045" spans="1:12">
      <c r="A1045" t="s">
        <v>1047</v>
      </c>
      <c r="B1045">
        <v>48.055936449999997</v>
      </c>
      <c r="C1045">
        <v>26.079149050000002</v>
      </c>
      <c r="D1045">
        <v>64.538527000000002</v>
      </c>
      <c r="E1045">
        <f t="shared" si="48"/>
        <v>0.40408652416253626</v>
      </c>
      <c r="F1045">
        <f t="shared" si="49"/>
        <v>-1.3072638548434803</v>
      </c>
      <c r="G1045">
        <f t="shared" si="50"/>
        <v>1.3072638548434803</v>
      </c>
      <c r="H1045">
        <v>2.4747175179999998</v>
      </c>
      <c r="I1045">
        <v>1.307263855</v>
      </c>
      <c r="J1045" s="3">
        <v>3.3799999999999998E-7</v>
      </c>
      <c r="K1045" s="3">
        <v>1.04E-5</v>
      </c>
      <c r="L1045">
        <v>1044</v>
      </c>
    </row>
    <row r="1046" spans="1:12">
      <c r="A1046" t="s">
        <v>1048</v>
      </c>
      <c r="B1046">
        <v>50.093515830000001</v>
      </c>
      <c r="C1046">
        <v>73.090397789999997</v>
      </c>
      <c r="D1046">
        <v>32.845854369999998</v>
      </c>
      <c r="E1046">
        <f t="shared" si="48"/>
        <v>2.2252548819907587</v>
      </c>
      <c r="F1046">
        <f t="shared" si="49"/>
        <v>1.1539705926740991</v>
      </c>
      <c r="G1046">
        <f t="shared" si="50"/>
        <v>1.1539705926740991</v>
      </c>
      <c r="H1046">
        <v>0.44938672299999999</v>
      </c>
      <c r="I1046">
        <v>-1.1539705929999999</v>
      </c>
      <c r="J1046" s="3">
        <v>3.3999999999999997E-7</v>
      </c>
      <c r="K1046" s="3">
        <v>1.0499999999999999E-5</v>
      </c>
      <c r="L1046">
        <v>1045</v>
      </c>
    </row>
    <row r="1047" spans="1:12">
      <c r="A1047" t="s">
        <v>1049</v>
      </c>
      <c r="B1047">
        <v>60.697454149999999</v>
      </c>
      <c r="C1047">
        <v>88.898457780000001</v>
      </c>
      <c r="D1047">
        <v>39.546701429999999</v>
      </c>
      <c r="E1047">
        <f t="shared" si="48"/>
        <v>2.2479360999894147</v>
      </c>
      <c r="F1047">
        <f t="shared" si="49"/>
        <v>1.1686010259775905</v>
      </c>
      <c r="G1047">
        <f t="shared" si="50"/>
        <v>1.1686010259775905</v>
      </c>
      <c r="H1047">
        <v>0.44485250300000001</v>
      </c>
      <c r="I1047">
        <v>-1.1686010259999999</v>
      </c>
      <c r="J1047" s="3">
        <v>3.41E-7</v>
      </c>
      <c r="K1047" s="3">
        <v>1.0499999999999999E-5</v>
      </c>
      <c r="L1047">
        <v>1046</v>
      </c>
    </row>
    <row r="1048" spans="1:12">
      <c r="A1048" t="s">
        <v>1050</v>
      </c>
      <c r="B1048">
        <v>71.317975840000003</v>
      </c>
      <c r="C1048">
        <v>44.443620950000003</v>
      </c>
      <c r="D1048">
        <v>91.473742000000001</v>
      </c>
      <c r="E1048">
        <f t="shared" si="48"/>
        <v>0.48586206247034264</v>
      </c>
      <c r="F1048">
        <f t="shared" si="49"/>
        <v>-1.0413813078791139</v>
      </c>
      <c r="G1048">
        <f t="shared" si="50"/>
        <v>1.0413813078791139</v>
      </c>
      <c r="H1048">
        <v>2.0581973310000001</v>
      </c>
      <c r="I1048">
        <v>1.0413813080000001</v>
      </c>
      <c r="J1048" s="3">
        <v>3.4200000000000002E-7</v>
      </c>
      <c r="K1048" s="3">
        <v>1.0499999999999999E-5</v>
      </c>
      <c r="L1048">
        <v>1047</v>
      </c>
    </row>
    <row r="1049" spans="1:12">
      <c r="A1049" t="s">
        <v>1051</v>
      </c>
      <c r="B1049">
        <v>18.145999669999998</v>
      </c>
      <c r="C1049">
        <v>31.570196989999999</v>
      </c>
      <c r="D1049">
        <v>8.0778516749999998</v>
      </c>
      <c r="E1049">
        <f t="shared" si="48"/>
        <v>3.9082417281448785</v>
      </c>
      <c r="F1049">
        <f t="shared" si="49"/>
        <v>1.9665197020070919</v>
      </c>
      <c r="G1049">
        <f t="shared" si="50"/>
        <v>1.9665197020070919</v>
      </c>
      <c r="H1049">
        <v>0.25586953699999998</v>
      </c>
      <c r="I1049">
        <v>-1.966519702</v>
      </c>
      <c r="J1049" s="3">
        <v>3.5600000000000001E-7</v>
      </c>
      <c r="K1049" s="3">
        <v>1.0900000000000001E-5</v>
      </c>
      <c r="L1049">
        <v>1048</v>
      </c>
    </row>
    <row r="1050" spans="1:12">
      <c r="A1050" t="s">
        <v>1052</v>
      </c>
      <c r="B1050">
        <v>81.96530181</v>
      </c>
      <c r="C1050">
        <v>112.7847156</v>
      </c>
      <c r="D1050">
        <v>58.850741450000001</v>
      </c>
      <c r="E1050">
        <f t="shared" si="48"/>
        <v>1.9164536048508867</v>
      </c>
      <c r="F1050">
        <f t="shared" si="49"/>
        <v>0.93843907256486503</v>
      </c>
      <c r="G1050">
        <f t="shared" si="50"/>
        <v>0.93843907256486503</v>
      </c>
      <c r="H1050">
        <v>0.52179713500000002</v>
      </c>
      <c r="I1050">
        <v>-0.93843907299999996</v>
      </c>
      <c r="J1050" s="3">
        <v>3.5699999999999998E-7</v>
      </c>
      <c r="K1050" s="3">
        <v>1.1E-5</v>
      </c>
      <c r="L1050">
        <v>1049</v>
      </c>
    </row>
    <row r="1051" spans="1:12">
      <c r="A1051" t="s">
        <v>1053</v>
      </c>
      <c r="B1051">
        <v>587.18879939999999</v>
      </c>
      <c r="C1051">
        <v>731.64475949999996</v>
      </c>
      <c r="D1051">
        <v>478.84682930000002</v>
      </c>
      <c r="E1051">
        <f t="shared" si="48"/>
        <v>1.5279306758061892</v>
      </c>
      <c r="F1051">
        <f t="shared" si="49"/>
        <v>0.61157908791589666</v>
      </c>
      <c r="G1051">
        <f t="shared" si="50"/>
        <v>0.61157908791589666</v>
      </c>
      <c r="H1051">
        <v>0.654479955</v>
      </c>
      <c r="I1051">
        <v>-0.61157908800000005</v>
      </c>
      <c r="J1051" s="3">
        <v>3.6300000000000001E-7</v>
      </c>
      <c r="K1051" s="3">
        <v>1.11E-5</v>
      </c>
      <c r="L1051">
        <v>1050</v>
      </c>
    </row>
    <row r="1052" spans="1:12">
      <c r="A1052" t="s">
        <v>1054</v>
      </c>
      <c r="B1052">
        <v>259.7433504</v>
      </c>
      <c r="C1052">
        <v>197.74824280000001</v>
      </c>
      <c r="D1052">
        <v>306.23968109999998</v>
      </c>
      <c r="E1052">
        <f t="shared" si="48"/>
        <v>0.64573030539248433</v>
      </c>
      <c r="F1052">
        <f t="shared" si="49"/>
        <v>-0.63099635769916251</v>
      </c>
      <c r="G1052">
        <f t="shared" si="50"/>
        <v>0.63099635769916251</v>
      </c>
      <c r="H1052">
        <v>1.5486341459999999</v>
      </c>
      <c r="I1052">
        <v>0.63099635799999998</v>
      </c>
      <c r="J1052" s="3">
        <v>3.65E-7</v>
      </c>
      <c r="K1052" s="3">
        <v>1.1199999999999999E-5</v>
      </c>
      <c r="L1052">
        <v>1051</v>
      </c>
    </row>
    <row r="1053" spans="1:12">
      <c r="A1053" t="s">
        <v>1055</v>
      </c>
      <c r="B1053">
        <v>22.471281950000002</v>
      </c>
      <c r="C1053">
        <v>7.8655068659999996</v>
      </c>
      <c r="D1053">
        <v>33.425613269999999</v>
      </c>
      <c r="E1053">
        <f t="shared" si="48"/>
        <v>0.23531376380338287</v>
      </c>
      <c r="F1053">
        <f t="shared" si="49"/>
        <v>-2.0873423867767329</v>
      </c>
      <c r="G1053">
        <f t="shared" si="50"/>
        <v>2.0873423867767329</v>
      </c>
      <c r="H1053">
        <v>4.2496451710000001</v>
      </c>
      <c r="I1053">
        <v>2.0873423870000001</v>
      </c>
      <c r="J1053" s="3">
        <v>3.6699999999999999E-7</v>
      </c>
      <c r="K1053" s="3">
        <v>1.1199999999999999E-5</v>
      </c>
      <c r="L1053">
        <v>1052</v>
      </c>
    </row>
    <row r="1054" spans="1:12">
      <c r="A1054" t="s">
        <v>1056</v>
      </c>
      <c r="B1054">
        <v>42.185305270000001</v>
      </c>
      <c r="C1054">
        <v>21.275648799999999</v>
      </c>
      <c r="D1054">
        <v>57.867547629999997</v>
      </c>
      <c r="E1054">
        <f t="shared" si="48"/>
        <v>0.36766114465459332</v>
      </c>
      <c r="F1054">
        <f t="shared" si="49"/>
        <v>-1.4435513778950153</v>
      </c>
      <c r="G1054">
        <f t="shared" si="50"/>
        <v>1.4435513778950153</v>
      </c>
      <c r="H1054">
        <v>2.7198957909999999</v>
      </c>
      <c r="I1054">
        <v>1.443551378</v>
      </c>
      <c r="J1054" s="3">
        <v>3.6800000000000001E-7</v>
      </c>
      <c r="K1054" s="3">
        <v>1.1199999999999999E-5</v>
      </c>
      <c r="L1054">
        <v>1053</v>
      </c>
    </row>
    <row r="1055" spans="1:12">
      <c r="A1055" t="s">
        <v>1057</v>
      </c>
      <c r="B1055">
        <v>175.86302979999999</v>
      </c>
      <c r="C1055">
        <v>225.77371969999999</v>
      </c>
      <c r="D1055">
        <v>138.4300125</v>
      </c>
      <c r="E1055">
        <f t="shared" si="48"/>
        <v>1.6309593246623451</v>
      </c>
      <c r="F1055">
        <f t="shared" si="49"/>
        <v>0.70572080238108681</v>
      </c>
      <c r="G1055">
        <f t="shared" si="50"/>
        <v>0.70572080238108681</v>
      </c>
      <c r="H1055">
        <v>0.61313607599999997</v>
      </c>
      <c r="I1055">
        <v>-0.70572080299999995</v>
      </c>
      <c r="J1055" s="3">
        <v>3.7099999999999997E-7</v>
      </c>
      <c r="K1055" s="3">
        <v>1.13E-5</v>
      </c>
      <c r="L1055">
        <v>1054</v>
      </c>
    </row>
    <row r="1056" spans="1:12">
      <c r="A1056" t="s">
        <v>1058</v>
      </c>
      <c r="B1056">
        <v>42.530197979999997</v>
      </c>
      <c r="C1056">
        <v>64.18183981</v>
      </c>
      <c r="D1056">
        <v>26.291466610000001</v>
      </c>
      <c r="E1056">
        <f t="shared" si="48"/>
        <v>2.4411662065891879</v>
      </c>
      <c r="F1056">
        <f t="shared" si="49"/>
        <v>1.2875705242296422</v>
      </c>
      <c r="G1056">
        <f t="shared" si="50"/>
        <v>1.2875705242296422</v>
      </c>
      <c r="H1056">
        <v>0.409640277</v>
      </c>
      <c r="I1056">
        <v>-1.2875705239999999</v>
      </c>
      <c r="J1056" s="3">
        <v>3.72E-7</v>
      </c>
      <c r="K1056" s="3">
        <v>1.1399999999999999E-5</v>
      </c>
      <c r="L1056">
        <v>1055</v>
      </c>
    </row>
    <row r="1057" spans="1:12">
      <c r="A1057" t="s">
        <v>1059</v>
      </c>
      <c r="B1057">
        <v>140.71930560000001</v>
      </c>
      <c r="C1057">
        <v>96.172856909999993</v>
      </c>
      <c r="D1057">
        <v>174.12914219999999</v>
      </c>
      <c r="E1057">
        <f t="shared" si="48"/>
        <v>0.55230764761672391</v>
      </c>
      <c r="F1057">
        <f t="shared" si="49"/>
        <v>-0.85645599083102941</v>
      </c>
      <c r="G1057">
        <f t="shared" si="50"/>
        <v>0.85645599083102941</v>
      </c>
      <c r="H1057">
        <v>1.8105851049999999</v>
      </c>
      <c r="I1057">
        <v>0.85645599100000003</v>
      </c>
      <c r="J1057" s="3">
        <v>3.7399999999999999E-7</v>
      </c>
      <c r="K1057" s="3">
        <v>1.1399999999999999E-5</v>
      </c>
      <c r="L1057">
        <v>1056</v>
      </c>
    </row>
    <row r="1058" spans="1:12">
      <c r="A1058" t="s">
        <v>1060</v>
      </c>
      <c r="B1058">
        <v>4.0526446160000003</v>
      </c>
      <c r="C1058">
        <v>9.4561707720000001</v>
      </c>
      <c r="D1058">
        <v>0</v>
      </c>
      <c r="E1058" t="e">
        <f t="shared" si="48"/>
        <v>#DIV/0!</v>
      </c>
      <c r="F1058" t="e">
        <f t="shared" si="49"/>
        <v>#DIV/0!</v>
      </c>
      <c r="G1058" t="e">
        <f t="shared" si="50"/>
        <v>#DIV/0!</v>
      </c>
      <c r="H1058">
        <v>0</v>
      </c>
      <c r="I1058" t="e">
        <v>#NAME?</v>
      </c>
      <c r="J1058" s="3">
        <v>3.7500000000000001E-7</v>
      </c>
      <c r="K1058" s="3">
        <v>1.1399999999999999E-5</v>
      </c>
      <c r="L1058">
        <v>1057</v>
      </c>
    </row>
    <row r="1059" spans="1:12">
      <c r="A1059" t="s">
        <v>1061</v>
      </c>
      <c r="B1059">
        <v>214.49082329999999</v>
      </c>
      <c r="C1059">
        <v>159.18223219999999</v>
      </c>
      <c r="D1059">
        <v>255.97226660000001</v>
      </c>
      <c r="E1059">
        <f t="shared" si="48"/>
        <v>0.62187296426432459</v>
      </c>
      <c r="F1059">
        <f t="shared" si="49"/>
        <v>-0.68530819707829937</v>
      </c>
      <c r="G1059">
        <f t="shared" si="50"/>
        <v>0.68530819707829937</v>
      </c>
      <c r="H1059">
        <v>1.608045465</v>
      </c>
      <c r="I1059">
        <v>0.68530819700000001</v>
      </c>
      <c r="J1059" s="3">
        <v>3.8000000000000001E-7</v>
      </c>
      <c r="K1059" s="3">
        <v>1.1600000000000001E-5</v>
      </c>
      <c r="L1059">
        <v>1058</v>
      </c>
    </row>
    <row r="1060" spans="1:12">
      <c r="A1060" t="s">
        <v>1062</v>
      </c>
      <c r="B1060">
        <v>358.1892325</v>
      </c>
      <c r="C1060">
        <v>277.71571080000001</v>
      </c>
      <c r="D1060">
        <v>418.54437380000002</v>
      </c>
      <c r="E1060">
        <f t="shared" si="48"/>
        <v>0.6635275210573145</v>
      </c>
      <c r="F1060">
        <f t="shared" si="49"/>
        <v>-0.59177178954888421</v>
      </c>
      <c r="G1060">
        <f t="shared" si="50"/>
        <v>0.59177178954888421</v>
      </c>
      <c r="H1060">
        <v>1.5070964929999999</v>
      </c>
      <c r="I1060">
        <v>0.59177178900000005</v>
      </c>
      <c r="J1060" s="3">
        <v>3.8099999999999998E-7</v>
      </c>
      <c r="K1060" s="3">
        <v>1.1600000000000001E-5</v>
      </c>
      <c r="L1060">
        <v>1059</v>
      </c>
    </row>
    <row r="1061" spans="1:12">
      <c r="A1061" t="s">
        <v>1063</v>
      </c>
      <c r="B1061">
        <v>99.648521799999997</v>
      </c>
      <c r="C1061">
        <v>66.062786750000001</v>
      </c>
      <c r="D1061">
        <v>124.83782309999999</v>
      </c>
      <c r="E1061">
        <f t="shared" si="48"/>
        <v>0.52918887168579598</v>
      </c>
      <c r="F1061">
        <f t="shared" si="49"/>
        <v>-0.91814537138967334</v>
      </c>
      <c r="G1061">
        <f t="shared" si="50"/>
        <v>0.91814537138967334</v>
      </c>
      <c r="H1061">
        <v>1.889684484</v>
      </c>
      <c r="I1061">
        <v>0.91814537100000004</v>
      </c>
      <c r="J1061" s="3">
        <v>3.9200000000000002E-7</v>
      </c>
      <c r="K1061" s="3">
        <v>1.19E-5</v>
      </c>
      <c r="L1061">
        <v>1060</v>
      </c>
    </row>
    <row r="1062" spans="1:12">
      <c r="A1062" t="s">
        <v>1064</v>
      </c>
      <c r="B1062">
        <v>20.003159520000001</v>
      </c>
      <c r="C1062">
        <v>33.793922510000002</v>
      </c>
      <c r="D1062">
        <v>9.6600872879999997</v>
      </c>
      <c r="E1062">
        <f t="shared" si="48"/>
        <v>3.4983040527987415</v>
      </c>
      <c r="F1062">
        <f t="shared" si="49"/>
        <v>1.8066556856007989</v>
      </c>
      <c r="G1062">
        <f t="shared" si="50"/>
        <v>1.8066556856007989</v>
      </c>
      <c r="H1062">
        <v>0.28585279800000002</v>
      </c>
      <c r="I1062">
        <v>-1.806655686</v>
      </c>
      <c r="J1062" s="3">
        <v>3.9299999999999999E-7</v>
      </c>
      <c r="K1062" s="3">
        <v>1.19E-5</v>
      </c>
      <c r="L1062">
        <v>1061</v>
      </c>
    </row>
    <row r="1063" spans="1:12">
      <c r="A1063" t="s">
        <v>1065</v>
      </c>
      <c r="B1063">
        <v>51.476798039999998</v>
      </c>
      <c r="C1063">
        <v>74.916954970000006</v>
      </c>
      <c r="D1063">
        <v>33.896680349999997</v>
      </c>
      <c r="E1063">
        <f t="shared" si="48"/>
        <v>2.2101561036787492</v>
      </c>
      <c r="F1063">
        <f t="shared" si="49"/>
        <v>1.1441482709966613</v>
      </c>
      <c r="G1063">
        <f t="shared" si="50"/>
        <v>1.1441482709966613</v>
      </c>
      <c r="H1063">
        <v>0.452456729</v>
      </c>
      <c r="I1063">
        <v>-1.1441482709999999</v>
      </c>
      <c r="J1063" s="3">
        <v>4.1699999999999999E-7</v>
      </c>
      <c r="K1063" s="3">
        <v>1.26E-5</v>
      </c>
      <c r="L1063">
        <v>1062</v>
      </c>
    </row>
    <row r="1064" spans="1:12">
      <c r="A1064" t="s">
        <v>1067</v>
      </c>
      <c r="B1064">
        <v>34.51564174</v>
      </c>
      <c r="C1064">
        <v>14.3448951</v>
      </c>
      <c r="D1064">
        <v>49.643701720000003</v>
      </c>
      <c r="E1064">
        <f t="shared" si="48"/>
        <v>0.28895699963930893</v>
      </c>
      <c r="F1064">
        <f t="shared" si="49"/>
        <v>-1.7910732769807411</v>
      </c>
      <c r="G1064">
        <f t="shared" si="50"/>
        <v>1.7910732769807411</v>
      </c>
      <c r="H1064">
        <v>3.4607225349999999</v>
      </c>
      <c r="I1064">
        <v>1.791073277</v>
      </c>
      <c r="J1064" s="3">
        <v>4.2E-7</v>
      </c>
      <c r="K1064" s="3">
        <v>1.27E-5</v>
      </c>
      <c r="L1064">
        <v>1063</v>
      </c>
    </row>
    <row r="1065" spans="1:12">
      <c r="A1065" t="s">
        <v>1066</v>
      </c>
      <c r="B1065">
        <v>111.52420909999999</v>
      </c>
      <c r="C1065">
        <v>150.55513740000001</v>
      </c>
      <c r="D1065">
        <v>82.251012979999999</v>
      </c>
      <c r="E1065">
        <f t="shared" si="48"/>
        <v>1.8304350541750618</v>
      </c>
      <c r="F1065">
        <f t="shared" si="49"/>
        <v>0.87218658616265443</v>
      </c>
      <c r="G1065">
        <f t="shared" si="50"/>
        <v>0.87218658616265443</v>
      </c>
      <c r="H1065">
        <v>0.54631820900000005</v>
      </c>
      <c r="I1065">
        <v>-0.87218658599999999</v>
      </c>
      <c r="J1065" s="3">
        <v>4.2E-7</v>
      </c>
      <c r="K1065" s="3">
        <v>1.27E-5</v>
      </c>
      <c r="L1065">
        <v>1064</v>
      </c>
    </row>
    <row r="1066" spans="1:12">
      <c r="A1066" t="s">
        <v>1069</v>
      </c>
      <c r="B1066">
        <v>35.314696249999997</v>
      </c>
      <c r="C1066">
        <v>54.328404380000002</v>
      </c>
      <c r="D1066">
        <v>21.054415150000001</v>
      </c>
      <c r="E1066">
        <f t="shared" si="48"/>
        <v>2.5803805991732807</v>
      </c>
      <c r="F1066">
        <f t="shared" si="49"/>
        <v>1.367583874967649</v>
      </c>
      <c r="G1066">
        <f t="shared" si="50"/>
        <v>1.367583874967649</v>
      </c>
      <c r="H1066">
        <v>0.38753973000000003</v>
      </c>
      <c r="I1066">
        <v>-1.367583875</v>
      </c>
      <c r="J1066" s="3">
        <v>4.2199999999999999E-7</v>
      </c>
      <c r="K1066" s="3">
        <v>1.27E-5</v>
      </c>
      <c r="L1066">
        <v>1065</v>
      </c>
    </row>
    <row r="1067" spans="1:12">
      <c r="A1067" t="s">
        <v>1068</v>
      </c>
      <c r="B1067">
        <v>74.352154380000002</v>
      </c>
      <c r="C1067">
        <v>103.1237106</v>
      </c>
      <c r="D1067">
        <v>52.773487189999997</v>
      </c>
      <c r="E1067">
        <f t="shared" si="48"/>
        <v>1.9540817954425573</v>
      </c>
      <c r="F1067">
        <f t="shared" si="49"/>
        <v>0.96649085799694334</v>
      </c>
      <c r="G1067">
        <f t="shared" si="50"/>
        <v>0.96649085799694334</v>
      </c>
      <c r="H1067">
        <v>0.51174930399999996</v>
      </c>
      <c r="I1067">
        <v>-0.96649085899999998</v>
      </c>
      <c r="J1067" s="3">
        <v>4.2199999999999999E-7</v>
      </c>
      <c r="K1067" s="3">
        <v>1.27E-5</v>
      </c>
      <c r="L1067">
        <v>1066</v>
      </c>
    </row>
    <row r="1068" spans="1:12">
      <c r="A1068" t="s">
        <v>1070</v>
      </c>
      <c r="B1068">
        <v>150.39973180000001</v>
      </c>
      <c r="C1068">
        <v>196.1804922</v>
      </c>
      <c r="D1068">
        <v>116.0641615</v>
      </c>
      <c r="E1068">
        <f t="shared" si="48"/>
        <v>1.6902762201922255</v>
      </c>
      <c r="F1068">
        <f t="shared" si="49"/>
        <v>0.75725902694458691</v>
      </c>
      <c r="G1068">
        <f t="shared" si="50"/>
        <v>0.75725902694458691</v>
      </c>
      <c r="H1068">
        <v>0.59161927999999997</v>
      </c>
      <c r="I1068">
        <v>-0.757259028</v>
      </c>
      <c r="J1068" s="3">
        <v>4.2199999999999999E-7</v>
      </c>
      <c r="K1068" s="3">
        <v>1.27E-5</v>
      </c>
      <c r="L1068">
        <v>1067</v>
      </c>
    </row>
    <row r="1069" spans="1:12">
      <c r="A1069" t="s">
        <v>1071</v>
      </c>
      <c r="B1069">
        <v>22.064938730000001</v>
      </c>
      <c r="C1069">
        <v>5.0930127509999998</v>
      </c>
      <c r="D1069">
        <v>34.793883219999998</v>
      </c>
      <c r="E1069">
        <f t="shared" si="48"/>
        <v>0.1463766696806198</v>
      </c>
      <c r="F1069">
        <f t="shared" si="49"/>
        <v>-2.7722424676197175</v>
      </c>
      <c r="G1069">
        <f t="shared" si="50"/>
        <v>2.7722424676197175</v>
      </c>
      <c r="H1069">
        <v>6.8316897900000004</v>
      </c>
      <c r="I1069">
        <v>2.7722424669999999</v>
      </c>
      <c r="J1069" s="3">
        <v>4.2399999999999999E-7</v>
      </c>
      <c r="K1069" s="3">
        <v>1.2799999999999999E-5</v>
      </c>
      <c r="L1069">
        <v>1068</v>
      </c>
    </row>
    <row r="1070" spans="1:12">
      <c r="A1070" t="s">
        <v>1072</v>
      </c>
      <c r="B1070">
        <v>34.009069220000001</v>
      </c>
      <c r="C1070">
        <v>52.55601223</v>
      </c>
      <c r="D1070">
        <v>20.098861970000002</v>
      </c>
      <c r="E1070">
        <f t="shared" si="48"/>
        <v>2.6148750266779408</v>
      </c>
      <c r="F1070">
        <f t="shared" si="49"/>
        <v>1.3867419970647863</v>
      </c>
      <c r="G1070">
        <f t="shared" si="50"/>
        <v>1.3867419970647863</v>
      </c>
      <c r="H1070">
        <v>0.382427454</v>
      </c>
      <c r="I1070">
        <v>-1.3867419969999999</v>
      </c>
      <c r="J1070" s="3">
        <v>4.3000000000000001E-7</v>
      </c>
      <c r="K1070" s="3">
        <v>1.2999999999999999E-5</v>
      </c>
      <c r="L1070">
        <v>1069</v>
      </c>
    </row>
    <row r="1071" spans="1:12">
      <c r="A1071" t="s">
        <v>1073</v>
      </c>
      <c r="B1071">
        <v>159.85874530000001</v>
      </c>
      <c r="C1071">
        <v>104.1316051</v>
      </c>
      <c r="D1071">
        <v>201.6541004</v>
      </c>
      <c r="E1071">
        <f t="shared" si="48"/>
        <v>0.51638724376764522</v>
      </c>
      <c r="F1071">
        <f t="shared" si="49"/>
        <v>-0.95347473246933923</v>
      </c>
      <c r="G1071">
        <f t="shared" si="50"/>
        <v>0.95347473246933923</v>
      </c>
      <c r="H1071">
        <v>1.936531182</v>
      </c>
      <c r="I1071">
        <v>0.95347473199999999</v>
      </c>
      <c r="J1071" s="3">
        <v>4.32E-7</v>
      </c>
      <c r="K1071" s="3">
        <v>1.2999999999999999E-5</v>
      </c>
      <c r="L1071">
        <v>1070</v>
      </c>
    </row>
    <row r="1072" spans="1:12">
      <c r="A1072" t="s">
        <v>1074</v>
      </c>
      <c r="B1072">
        <v>177.58487579999999</v>
      </c>
      <c r="C1072">
        <v>225.43841259999999</v>
      </c>
      <c r="D1072">
        <v>141.6947232</v>
      </c>
      <c r="E1072">
        <f t="shared" si="48"/>
        <v>1.591014876974614</v>
      </c>
      <c r="F1072">
        <f t="shared" si="49"/>
        <v>0.66994732582430505</v>
      </c>
      <c r="G1072">
        <f t="shared" si="50"/>
        <v>0.66994732582430505</v>
      </c>
      <c r="H1072">
        <v>0.62852963500000003</v>
      </c>
      <c r="I1072">
        <v>-0.66994732599999995</v>
      </c>
      <c r="J1072" s="3">
        <v>4.4000000000000002E-7</v>
      </c>
      <c r="K1072" s="3">
        <v>1.3200000000000001E-5</v>
      </c>
      <c r="L1072">
        <v>1071</v>
      </c>
    </row>
    <row r="1073" spans="1:12">
      <c r="A1073" t="s">
        <v>1075</v>
      </c>
      <c r="B1073">
        <v>427.42341699999997</v>
      </c>
      <c r="C1073">
        <v>522.69483630000002</v>
      </c>
      <c r="D1073">
        <v>355.96985260000002</v>
      </c>
      <c r="E1073">
        <f t="shared" si="48"/>
        <v>1.4683682690605468</v>
      </c>
      <c r="F1073">
        <f t="shared" si="49"/>
        <v>0.55421384373723193</v>
      </c>
      <c r="G1073">
        <f t="shared" si="50"/>
        <v>0.55421384373723193</v>
      </c>
      <c r="H1073">
        <v>0.68102806400000004</v>
      </c>
      <c r="I1073">
        <v>-0.55421384399999996</v>
      </c>
      <c r="J1073" s="3">
        <v>4.4200000000000001E-7</v>
      </c>
      <c r="K1073" s="3">
        <v>1.33E-5</v>
      </c>
      <c r="L1073">
        <v>1072</v>
      </c>
    </row>
    <row r="1074" spans="1:12">
      <c r="A1074" t="s">
        <v>1076</v>
      </c>
      <c r="B1074">
        <v>20.452000009999999</v>
      </c>
      <c r="C1074">
        <v>35.728488679999998</v>
      </c>
      <c r="D1074">
        <v>8.9946335039999994</v>
      </c>
      <c r="E1074">
        <f t="shared" si="48"/>
        <v>3.9722006087420012</v>
      </c>
      <c r="F1074">
        <f t="shared" si="49"/>
        <v>1.989938485386145</v>
      </c>
      <c r="G1074">
        <f t="shared" si="50"/>
        <v>1.989938485386145</v>
      </c>
      <c r="H1074">
        <v>0.25174962200000001</v>
      </c>
      <c r="I1074">
        <v>-1.9899384849999999</v>
      </c>
      <c r="J1074" s="3">
        <v>4.4700000000000002E-7</v>
      </c>
      <c r="K1074" s="3">
        <v>1.34E-5</v>
      </c>
      <c r="L1074">
        <v>1073</v>
      </c>
    </row>
    <row r="1075" spans="1:12">
      <c r="A1075" t="s">
        <v>1077</v>
      </c>
      <c r="B1075">
        <v>108.4512184</v>
      </c>
      <c r="C1075">
        <v>143.38561290000001</v>
      </c>
      <c r="D1075">
        <v>82.250422610000001</v>
      </c>
      <c r="E1075">
        <f t="shared" si="48"/>
        <v>1.7432811692637697</v>
      </c>
      <c r="F1075">
        <f t="shared" si="49"/>
        <v>0.80180527674317525</v>
      </c>
      <c r="G1075">
        <f t="shared" si="50"/>
        <v>0.80180527674317525</v>
      </c>
      <c r="H1075">
        <v>0.57363093099999996</v>
      </c>
      <c r="I1075">
        <v>-0.80180527599999996</v>
      </c>
      <c r="J1075" s="3">
        <v>4.4700000000000002E-7</v>
      </c>
      <c r="K1075" s="3">
        <v>1.34E-5</v>
      </c>
      <c r="L1075">
        <v>1074</v>
      </c>
    </row>
    <row r="1076" spans="1:12">
      <c r="A1076" t="s">
        <v>1078</v>
      </c>
      <c r="B1076">
        <v>257.9027299</v>
      </c>
      <c r="C1076">
        <v>194.94129839999999</v>
      </c>
      <c r="D1076">
        <v>305.12380350000001</v>
      </c>
      <c r="E1076">
        <f t="shared" si="48"/>
        <v>0.63889246320305515</v>
      </c>
      <c r="F1076">
        <f t="shared" si="49"/>
        <v>-0.64635497413693799</v>
      </c>
      <c r="G1076">
        <f t="shared" si="50"/>
        <v>0.64635497413693799</v>
      </c>
      <c r="H1076">
        <v>1.5652086350000001</v>
      </c>
      <c r="I1076">
        <v>0.64635497399999997</v>
      </c>
      <c r="J1076" s="3">
        <v>4.4799999999999999E-7</v>
      </c>
      <c r="K1076" s="3">
        <v>1.34E-5</v>
      </c>
      <c r="L1076">
        <v>1075</v>
      </c>
    </row>
    <row r="1077" spans="1:12">
      <c r="A1077" t="s">
        <v>1079</v>
      </c>
      <c r="B1077">
        <v>484.09966989999998</v>
      </c>
      <c r="C1077">
        <v>591.22638280000001</v>
      </c>
      <c r="D1077">
        <v>403.75463530000002</v>
      </c>
      <c r="E1077">
        <f t="shared" si="48"/>
        <v>1.4643209789051801</v>
      </c>
      <c r="F1077">
        <f t="shared" si="49"/>
        <v>0.55023182679004301</v>
      </c>
      <c r="G1077">
        <f t="shared" si="50"/>
        <v>0.55023182679004301</v>
      </c>
      <c r="H1077">
        <v>0.68291038299999995</v>
      </c>
      <c r="I1077">
        <v>-0.55023182699999995</v>
      </c>
      <c r="J1077" s="3">
        <v>4.5400000000000002E-7</v>
      </c>
      <c r="K1077" s="3">
        <v>1.36E-5</v>
      </c>
      <c r="L1077">
        <v>1076</v>
      </c>
    </row>
    <row r="1078" spans="1:12">
      <c r="A1078" t="s">
        <v>1080</v>
      </c>
      <c r="B1078">
        <v>81.650103180000002</v>
      </c>
      <c r="C1078">
        <v>111.7074069</v>
      </c>
      <c r="D1078">
        <v>59.107125420000003</v>
      </c>
      <c r="E1078">
        <f t="shared" si="48"/>
        <v>1.8899143902911189</v>
      </c>
      <c r="F1078">
        <f t="shared" si="49"/>
        <v>0.91832088444646809</v>
      </c>
      <c r="G1078">
        <f t="shared" si="50"/>
        <v>0.91832088444646809</v>
      </c>
      <c r="H1078">
        <v>0.52912449699999997</v>
      </c>
      <c r="I1078">
        <v>-0.918320884</v>
      </c>
      <c r="J1078" s="3">
        <v>4.6600000000000002E-7</v>
      </c>
      <c r="K1078" s="3">
        <v>1.3900000000000001E-5</v>
      </c>
      <c r="L1078">
        <v>1077</v>
      </c>
    </row>
    <row r="1079" spans="1:12">
      <c r="A1079" t="s">
        <v>1081</v>
      </c>
      <c r="B1079">
        <v>1700.2189980000001</v>
      </c>
      <c r="C1079">
        <v>1964.0569579999999</v>
      </c>
      <c r="D1079">
        <v>1502.3405279999999</v>
      </c>
      <c r="E1079">
        <f t="shared" si="48"/>
        <v>1.3073314081559544</v>
      </c>
      <c r="F1079">
        <f t="shared" si="49"/>
        <v>0.38662491029648677</v>
      </c>
      <c r="G1079">
        <f t="shared" si="50"/>
        <v>0.38662491029648677</v>
      </c>
      <c r="H1079">
        <v>0.76491698600000002</v>
      </c>
      <c r="I1079">
        <v>-0.38662490999999999</v>
      </c>
      <c r="J1079" s="3">
        <v>4.7899999999999999E-7</v>
      </c>
      <c r="K1079" s="3">
        <v>1.43E-5</v>
      </c>
      <c r="L1079">
        <v>1078</v>
      </c>
    </row>
    <row r="1080" spans="1:12">
      <c r="A1080" t="s">
        <v>1082</v>
      </c>
      <c r="B1080">
        <v>108.60607880000001</v>
      </c>
      <c r="C1080">
        <v>74.132967309999998</v>
      </c>
      <c r="D1080">
        <v>134.46091240000001</v>
      </c>
      <c r="E1080">
        <f t="shared" si="48"/>
        <v>0.55133470379455785</v>
      </c>
      <c r="F1080">
        <f t="shared" si="49"/>
        <v>-0.85899968007807193</v>
      </c>
      <c r="G1080">
        <f t="shared" si="50"/>
        <v>0.85899968007807193</v>
      </c>
      <c r="H1080">
        <v>1.813780256</v>
      </c>
      <c r="I1080">
        <v>0.85899968000000004</v>
      </c>
      <c r="J1080" s="3">
        <v>4.8599999999999998E-7</v>
      </c>
      <c r="K1080" s="3">
        <v>1.45E-5</v>
      </c>
      <c r="L1080">
        <v>1079</v>
      </c>
    </row>
    <row r="1081" spans="1:12">
      <c r="A1081" t="s">
        <v>1083</v>
      </c>
      <c r="B1081">
        <v>24.45506464</v>
      </c>
      <c r="C1081">
        <v>42.605912109999998</v>
      </c>
      <c r="D1081">
        <v>10.84192904</v>
      </c>
      <c r="E1081">
        <f t="shared" si="48"/>
        <v>3.9297353776076731</v>
      </c>
      <c r="F1081">
        <f t="shared" si="49"/>
        <v>1.9744321668689417</v>
      </c>
      <c r="G1081">
        <f t="shared" si="50"/>
        <v>1.9744321668689417</v>
      </c>
      <c r="H1081">
        <v>0.25447006100000003</v>
      </c>
      <c r="I1081">
        <v>-1.974432167</v>
      </c>
      <c r="J1081" s="3">
        <v>5.0299999999999999E-7</v>
      </c>
      <c r="K1081" s="3">
        <v>1.5E-5</v>
      </c>
      <c r="L1081">
        <v>1080</v>
      </c>
    </row>
    <row r="1082" spans="1:12">
      <c r="A1082" t="s">
        <v>1084</v>
      </c>
      <c r="B1082">
        <v>32.918727390000001</v>
      </c>
      <c r="C1082">
        <v>13.45286634</v>
      </c>
      <c r="D1082">
        <v>47.518123170000003</v>
      </c>
      <c r="E1082">
        <f t="shared" si="48"/>
        <v>0.2831102207440151</v>
      </c>
      <c r="F1082">
        <f t="shared" si="49"/>
        <v>-1.8205642610427322</v>
      </c>
      <c r="G1082">
        <f t="shared" si="50"/>
        <v>1.8205642610427322</v>
      </c>
      <c r="H1082">
        <v>3.5321932110000001</v>
      </c>
      <c r="I1082">
        <v>1.8205642609999999</v>
      </c>
      <c r="J1082" s="3">
        <v>5.0900000000000002E-7</v>
      </c>
      <c r="K1082" s="3">
        <v>1.5099999999999999E-5</v>
      </c>
      <c r="L1082">
        <v>1081</v>
      </c>
    </row>
    <row r="1083" spans="1:12">
      <c r="A1083" t="s">
        <v>1085</v>
      </c>
      <c r="B1083">
        <v>77.587114999999997</v>
      </c>
      <c r="C1083">
        <v>49.042254870000001</v>
      </c>
      <c r="D1083">
        <v>98.995760090000005</v>
      </c>
      <c r="E1083">
        <f t="shared" si="48"/>
        <v>0.49539752839327889</v>
      </c>
      <c r="F1083">
        <f t="shared" si="49"/>
        <v>-1.0133414240900356</v>
      </c>
      <c r="G1083">
        <f t="shared" si="50"/>
        <v>1.0133414240900356</v>
      </c>
      <c r="H1083">
        <v>2.018580923</v>
      </c>
      <c r="I1083">
        <v>1.013341424</v>
      </c>
      <c r="J1083" s="3">
        <v>5.2200000000000004E-7</v>
      </c>
      <c r="K1083" s="3">
        <v>1.5500000000000001E-5</v>
      </c>
      <c r="L1083">
        <v>1082</v>
      </c>
    </row>
    <row r="1084" spans="1:12">
      <c r="A1084" t="s">
        <v>1086</v>
      </c>
      <c r="B1084">
        <v>43.487510030000003</v>
      </c>
      <c r="C1084">
        <v>22.963009509999999</v>
      </c>
      <c r="D1084">
        <v>58.880885419999998</v>
      </c>
      <c r="E1084">
        <f t="shared" si="48"/>
        <v>0.38999090020817151</v>
      </c>
      <c r="F1084">
        <f t="shared" si="49"/>
        <v>-1.3584876334194138</v>
      </c>
      <c r="G1084">
        <f t="shared" si="50"/>
        <v>1.3584876334194138</v>
      </c>
      <c r="H1084">
        <v>2.5641623939999998</v>
      </c>
      <c r="I1084">
        <v>1.3584876340000001</v>
      </c>
      <c r="J1084" s="3">
        <v>5.2600000000000002E-7</v>
      </c>
      <c r="K1084" s="3">
        <v>1.56E-5</v>
      </c>
      <c r="L1084">
        <v>1083</v>
      </c>
    </row>
    <row r="1085" spans="1:12">
      <c r="A1085" t="s">
        <v>1087</v>
      </c>
      <c r="B1085">
        <v>62.976346990000003</v>
      </c>
      <c r="C1085">
        <v>34.08349922</v>
      </c>
      <c r="D1085">
        <v>84.645982810000007</v>
      </c>
      <c r="E1085">
        <f t="shared" si="48"/>
        <v>0.40265938309801752</v>
      </c>
      <c r="F1085">
        <f t="shared" si="49"/>
        <v>-1.3123681422421223</v>
      </c>
      <c r="G1085">
        <f t="shared" si="50"/>
        <v>1.3123681422421223</v>
      </c>
      <c r="H1085">
        <v>2.4834886300000001</v>
      </c>
      <c r="I1085">
        <v>1.312368142</v>
      </c>
      <c r="J1085" s="3">
        <v>5.3499999999999996E-7</v>
      </c>
      <c r="K1085" s="3">
        <v>1.59E-5</v>
      </c>
      <c r="L1085">
        <v>1084</v>
      </c>
    </row>
    <row r="1086" spans="1:12">
      <c r="A1086" t="s">
        <v>1088</v>
      </c>
      <c r="B1086">
        <v>281.85279229999998</v>
      </c>
      <c r="C1086">
        <v>219.9698606</v>
      </c>
      <c r="D1086">
        <v>328.26499109999997</v>
      </c>
      <c r="E1086">
        <f t="shared" si="48"/>
        <v>0.6700984465717521</v>
      </c>
      <c r="F1086">
        <f t="shared" si="49"/>
        <v>-0.57755503223128313</v>
      </c>
      <c r="G1086">
        <f t="shared" si="50"/>
        <v>0.57755503223128313</v>
      </c>
      <c r="H1086">
        <v>1.4923180389999999</v>
      </c>
      <c r="I1086">
        <v>0.57755503200000002</v>
      </c>
      <c r="J1086" s="3">
        <v>5.4499999999999997E-7</v>
      </c>
      <c r="K1086" s="3">
        <v>1.6200000000000001E-5</v>
      </c>
      <c r="L1086">
        <v>1085</v>
      </c>
    </row>
    <row r="1087" spans="1:12">
      <c r="A1087" t="s">
        <v>1089</v>
      </c>
      <c r="B1087">
        <v>59.583894409999999</v>
      </c>
      <c r="C1087">
        <v>85.920936810000001</v>
      </c>
      <c r="D1087">
        <v>39.831112609999998</v>
      </c>
      <c r="E1087">
        <f t="shared" si="48"/>
        <v>2.1571312268196268</v>
      </c>
      <c r="F1087">
        <f t="shared" si="49"/>
        <v>1.1091139440103002</v>
      </c>
      <c r="G1087">
        <f t="shared" si="50"/>
        <v>1.1091139440103002</v>
      </c>
      <c r="H1087">
        <v>0.46357865799999998</v>
      </c>
      <c r="I1087">
        <v>-1.109113944</v>
      </c>
      <c r="J1087" s="3">
        <v>5.4799999999999998E-7</v>
      </c>
      <c r="K1087" s="3">
        <v>1.6200000000000001E-5</v>
      </c>
      <c r="L1087">
        <v>1086</v>
      </c>
    </row>
    <row r="1088" spans="1:12">
      <c r="A1088" t="s">
        <v>1090</v>
      </c>
      <c r="B1088">
        <v>48.498250110000001</v>
      </c>
      <c r="C1088">
        <v>72.016705000000002</v>
      </c>
      <c r="D1088">
        <v>30.859408940000002</v>
      </c>
      <c r="E1088">
        <f t="shared" si="48"/>
        <v>2.3337033168724068</v>
      </c>
      <c r="F1088">
        <f t="shared" si="49"/>
        <v>1.2226211632376398</v>
      </c>
      <c r="G1088">
        <f t="shared" si="50"/>
        <v>1.2226211632376398</v>
      </c>
      <c r="H1088">
        <v>0.42850348300000002</v>
      </c>
      <c r="I1088">
        <v>-1.2226211629999999</v>
      </c>
      <c r="J1088" s="3">
        <v>5.5199999999999997E-7</v>
      </c>
      <c r="K1088" s="3">
        <v>1.63E-5</v>
      </c>
      <c r="L1088">
        <v>1087</v>
      </c>
    </row>
    <row r="1089" spans="1:12">
      <c r="A1089" t="s">
        <v>1091</v>
      </c>
      <c r="B1089">
        <v>58.554975990000003</v>
      </c>
      <c r="C1089">
        <v>33.05240242</v>
      </c>
      <c r="D1089">
        <v>77.681906170000005</v>
      </c>
      <c r="E1089">
        <f t="shared" si="48"/>
        <v>0.42548392604666174</v>
      </c>
      <c r="F1089">
        <f t="shared" si="49"/>
        <v>-1.2328234641530833</v>
      </c>
      <c r="G1089">
        <f t="shared" si="50"/>
        <v>1.2328234641530833</v>
      </c>
      <c r="H1089">
        <v>2.3502650479999998</v>
      </c>
      <c r="I1089">
        <v>1.232823464</v>
      </c>
      <c r="J1089" s="3">
        <v>5.5499999999999998E-7</v>
      </c>
      <c r="K1089" s="3">
        <v>1.6399999999999999E-5</v>
      </c>
      <c r="L1089">
        <v>1088</v>
      </c>
    </row>
    <row r="1090" spans="1:12">
      <c r="A1090" t="s">
        <v>1092</v>
      </c>
      <c r="B1090">
        <v>19.648915129999999</v>
      </c>
      <c r="C1090">
        <v>7.0275468209999996</v>
      </c>
      <c r="D1090">
        <v>29.11494136</v>
      </c>
      <c r="E1090">
        <f t="shared" ref="E1090:E1153" si="51">C1090/D1090</f>
        <v>0.24137252189883854</v>
      </c>
      <c r="F1090">
        <f t="shared" ref="F1090:F1153" si="52">LOG(E1090,2)</f>
        <v>-2.0506666473638817</v>
      </c>
      <c r="G1090">
        <f t="shared" ref="G1090:G1153" si="53">ABS(F1090)</f>
        <v>2.0506666473638817</v>
      </c>
      <c r="H1090">
        <v>4.1429736569999998</v>
      </c>
      <c r="I1090">
        <v>2.0506666469999999</v>
      </c>
      <c r="J1090" s="3">
        <v>5.6300000000000005E-7</v>
      </c>
      <c r="K1090" s="3">
        <v>1.66E-5</v>
      </c>
      <c r="L1090">
        <v>1089</v>
      </c>
    </row>
    <row r="1091" spans="1:12">
      <c r="A1091" t="s">
        <v>1093</v>
      </c>
      <c r="B1091">
        <v>158.02435729999999</v>
      </c>
      <c r="C1091">
        <v>201.58321380000001</v>
      </c>
      <c r="D1091">
        <v>125.35521489999999</v>
      </c>
      <c r="E1091">
        <f t="shared" si="51"/>
        <v>1.6080959532541954</v>
      </c>
      <c r="F1091">
        <f t="shared" si="52"/>
        <v>0.68535349305532678</v>
      </c>
      <c r="G1091">
        <f t="shared" si="53"/>
        <v>0.68535349305532678</v>
      </c>
      <c r="H1091">
        <v>0.62185343999999998</v>
      </c>
      <c r="I1091">
        <v>-0.68535349300000004</v>
      </c>
      <c r="J1091" s="3">
        <v>5.75E-7</v>
      </c>
      <c r="K1091" s="3">
        <v>1.7E-5</v>
      </c>
      <c r="L1091">
        <v>1090</v>
      </c>
    </row>
    <row r="1092" spans="1:12">
      <c r="A1092" t="s">
        <v>1094</v>
      </c>
      <c r="B1092">
        <v>7.8661036830000004</v>
      </c>
      <c r="C1092">
        <v>0.49425040799999997</v>
      </c>
      <c r="D1092">
        <v>13.394993639999999</v>
      </c>
      <c r="E1092">
        <f t="shared" si="51"/>
        <v>3.6898144283105463E-2</v>
      </c>
      <c r="F1092">
        <f t="shared" si="52"/>
        <v>-4.7603079290685359</v>
      </c>
      <c r="G1092">
        <f t="shared" si="53"/>
        <v>4.7603079290685359</v>
      </c>
      <c r="H1092">
        <v>27.101633929999998</v>
      </c>
      <c r="I1092">
        <v>4.7603079279999996</v>
      </c>
      <c r="J1092" s="3">
        <v>5.8299999999999997E-7</v>
      </c>
      <c r="K1092" s="3">
        <v>1.7200000000000001E-5</v>
      </c>
      <c r="L1092">
        <v>1091</v>
      </c>
    </row>
    <row r="1093" spans="1:12">
      <c r="A1093" t="s">
        <v>1095</v>
      </c>
      <c r="B1093">
        <v>90.800423260000002</v>
      </c>
      <c r="C1093">
        <v>55.359340660000001</v>
      </c>
      <c r="D1093">
        <v>117.38123520000001</v>
      </c>
      <c r="E1093">
        <f t="shared" si="51"/>
        <v>0.47162002142570736</v>
      </c>
      <c r="F1093">
        <f t="shared" si="52"/>
        <v>-1.0843031293295355</v>
      </c>
      <c r="G1093">
        <f t="shared" si="53"/>
        <v>1.0843031293295355</v>
      </c>
      <c r="H1093">
        <v>2.120351034</v>
      </c>
      <c r="I1093">
        <v>1.0843031299999999</v>
      </c>
      <c r="J1093" s="3">
        <v>5.8699999999999995E-7</v>
      </c>
      <c r="K1093" s="3">
        <v>1.73E-5</v>
      </c>
      <c r="L1093">
        <v>1092</v>
      </c>
    </row>
    <row r="1094" spans="1:12">
      <c r="A1094" t="s">
        <v>1096</v>
      </c>
      <c r="B1094">
        <v>172.56318659999999</v>
      </c>
      <c r="C1094">
        <v>220.16306159999999</v>
      </c>
      <c r="D1094">
        <v>136.86328040000001</v>
      </c>
      <c r="E1094">
        <f t="shared" si="51"/>
        <v>1.6086349892867247</v>
      </c>
      <c r="F1094">
        <f t="shared" si="52"/>
        <v>0.68583700543616344</v>
      </c>
      <c r="G1094">
        <f t="shared" si="53"/>
        <v>0.68583700543616344</v>
      </c>
      <c r="H1094">
        <v>0.621645063</v>
      </c>
      <c r="I1094">
        <v>-0.68583700599999997</v>
      </c>
      <c r="J1094" s="3">
        <v>6.0299999999999999E-7</v>
      </c>
      <c r="K1094" s="3">
        <v>1.7799999999999999E-5</v>
      </c>
      <c r="L1094">
        <v>1093</v>
      </c>
    </row>
    <row r="1095" spans="1:12">
      <c r="A1095" t="s">
        <v>1097</v>
      </c>
      <c r="B1095">
        <v>145.16812010000001</v>
      </c>
      <c r="C1095">
        <v>105.2198729</v>
      </c>
      <c r="D1095">
        <v>175.12930539999999</v>
      </c>
      <c r="E1095">
        <f t="shared" si="51"/>
        <v>0.60081248343716664</v>
      </c>
      <c r="F1095">
        <f t="shared" si="52"/>
        <v>-0.73501330599357939</v>
      </c>
      <c r="G1095">
        <f t="shared" si="53"/>
        <v>0.73501330599357939</v>
      </c>
      <c r="H1095">
        <v>1.6644128199999999</v>
      </c>
      <c r="I1095">
        <v>0.73501330600000003</v>
      </c>
      <c r="J1095" s="3">
        <v>6.0500000000000003E-7</v>
      </c>
      <c r="K1095" s="3">
        <v>1.7799999999999999E-5</v>
      </c>
      <c r="L1095">
        <v>1094</v>
      </c>
    </row>
    <row r="1096" spans="1:12">
      <c r="A1096" t="s">
        <v>1098</v>
      </c>
      <c r="B1096">
        <v>16.96871879</v>
      </c>
      <c r="C1096">
        <v>36.018258029999998</v>
      </c>
      <c r="D1096">
        <v>2.6815643589999998</v>
      </c>
      <c r="E1096">
        <f t="shared" si="51"/>
        <v>13.431808156725282</v>
      </c>
      <c r="F1096">
        <f t="shared" si="52"/>
        <v>3.7475816247569576</v>
      </c>
      <c r="G1096">
        <f t="shared" si="53"/>
        <v>3.7475816247569576</v>
      </c>
      <c r="H1096">
        <v>7.4450139999999998E-2</v>
      </c>
      <c r="I1096">
        <v>-3.747581625</v>
      </c>
      <c r="J1096" s="3">
        <v>6.06E-7</v>
      </c>
      <c r="K1096" s="3">
        <v>1.7799999999999999E-5</v>
      </c>
      <c r="L1096">
        <v>1095</v>
      </c>
    </row>
    <row r="1097" spans="1:12">
      <c r="A1097" t="s">
        <v>1099</v>
      </c>
      <c r="B1097">
        <v>96.092214560000002</v>
      </c>
      <c r="C1097">
        <v>62.838606110000001</v>
      </c>
      <c r="D1097">
        <v>121.03242090000001</v>
      </c>
      <c r="E1097">
        <f t="shared" si="51"/>
        <v>0.51918821124728898</v>
      </c>
      <c r="F1097">
        <f t="shared" si="52"/>
        <v>-0.94567046919314812</v>
      </c>
      <c r="G1097">
        <f t="shared" si="53"/>
        <v>0.94567046919314812</v>
      </c>
      <c r="H1097">
        <v>1.926083794</v>
      </c>
      <c r="I1097">
        <v>0.94567046899999996</v>
      </c>
      <c r="J1097" s="3">
        <v>6.3200000000000005E-7</v>
      </c>
      <c r="K1097" s="3">
        <v>1.8600000000000001E-5</v>
      </c>
      <c r="L1097">
        <v>1096</v>
      </c>
    </row>
    <row r="1098" spans="1:12">
      <c r="A1098" t="s">
        <v>1100</v>
      </c>
      <c r="B1098">
        <v>97.230466210000003</v>
      </c>
      <c r="C1098">
        <v>131.1488023</v>
      </c>
      <c r="D1098">
        <v>71.79171418</v>
      </c>
      <c r="E1098">
        <f t="shared" si="51"/>
        <v>1.8267958050308808</v>
      </c>
      <c r="F1098">
        <f t="shared" si="52"/>
        <v>0.8693153818947611</v>
      </c>
      <c r="G1098">
        <f t="shared" si="53"/>
        <v>0.8693153818947611</v>
      </c>
      <c r="H1098">
        <v>0.54740655599999999</v>
      </c>
      <c r="I1098">
        <v>-0.86931538100000005</v>
      </c>
      <c r="J1098" s="3">
        <v>6.5000000000000002E-7</v>
      </c>
      <c r="K1098" s="3">
        <v>1.91E-5</v>
      </c>
      <c r="L1098">
        <v>1097</v>
      </c>
    </row>
    <row r="1099" spans="1:12">
      <c r="A1099" t="s">
        <v>1101</v>
      </c>
      <c r="B1099">
        <v>31.267897810000001</v>
      </c>
      <c r="C1099">
        <v>14.398578540000001</v>
      </c>
      <c r="D1099">
        <v>43.919887269999997</v>
      </c>
      <c r="E1099">
        <f t="shared" si="51"/>
        <v>0.32783732916899178</v>
      </c>
      <c r="F1099">
        <f t="shared" si="52"/>
        <v>-1.6089479587514137</v>
      </c>
      <c r="G1099">
        <f t="shared" si="53"/>
        <v>1.6089479587514137</v>
      </c>
      <c r="H1099">
        <v>3.0502932739999999</v>
      </c>
      <c r="I1099">
        <v>1.608947959</v>
      </c>
      <c r="J1099" s="3">
        <v>6.5400000000000001E-7</v>
      </c>
      <c r="K1099" s="3">
        <v>1.9199999999999999E-5</v>
      </c>
      <c r="L1099">
        <v>1098</v>
      </c>
    </row>
    <row r="1100" spans="1:12">
      <c r="A1100" t="s">
        <v>1102</v>
      </c>
      <c r="B1100">
        <v>37.371616410000001</v>
      </c>
      <c r="C1100">
        <v>56.208901849999997</v>
      </c>
      <c r="D1100">
        <v>23.24365233</v>
      </c>
      <c r="E1100">
        <f t="shared" si="51"/>
        <v>2.4182474015691833</v>
      </c>
      <c r="F1100">
        <f t="shared" si="52"/>
        <v>1.2739618487055373</v>
      </c>
      <c r="G1100">
        <f t="shared" si="53"/>
        <v>1.2739618487055373</v>
      </c>
      <c r="H1100">
        <v>0.41352261899999998</v>
      </c>
      <c r="I1100">
        <v>-1.273961849</v>
      </c>
      <c r="J1100" s="3">
        <v>6.6000000000000003E-7</v>
      </c>
      <c r="K1100" s="3">
        <v>1.9300000000000002E-5</v>
      </c>
      <c r="L1100">
        <v>1099</v>
      </c>
    </row>
    <row r="1101" spans="1:12">
      <c r="A1101" t="s">
        <v>1103</v>
      </c>
      <c r="B1101">
        <v>221.384897</v>
      </c>
      <c r="C1101">
        <v>167.71547570000001</v>
      </c>
      <c r="D1101">
        <v>261.63696299999998</v>
      </c>
      <c r="E1101">
        <f t="shared" si="51"/>
        <v>0.64102362975372107</v>
      </c>
      <c r="F1101">
        <f t="shared" si="52"/>
        <v>-0.64155055567178365</v>
      </c>
      <c r="G1101">
        <f t="shared" si="53"/>
        <v>0.64155055567178365</v>
      </c>
      <c r="H1101">
        <v>1.560004894</v>
      </c>
      <c r="I1101">
        <v>0.64155055500000002</v>
      </c>
      <c r="J1101" s="3">
        <v>6.6700000000000003E-7</v>
      </c>
      <c r="K1101" s="3">
        <v>1.95E-5</v>
      </c>
      <c r="L1101">
        <v>1100</v>
      </c>
    </row>
    <row r="1102" spans="1:12">
      <c r="A1102" t="s">
        <v>1104</v>
      </c>
      <c r="B1102">
        <v>10.223735530000001</v>
      </c>
      <c r="C1102">
        <v>1.235642074</v>
      </c>
      <c r="D1102">
        <v>16.96480562</v>
      </c>
      <c r="E1102">
        <f t="shared" si="51"/>
        <v>7.2835616374129733E-2</v>
      </c>
      <c r="F1102">
        <f t="shared" si="52"/>
        <v>-3.7792120937314313</v>
      </c>
      <c r="G1102">
        <f t="shared" si="53"/>
        <v>3.7792120937314313</v>
      </c>
      <c r="H1102">
        <v>13.729546750000001</v>
      </c>
      <c r="I1102">
        <v>3.779212094</v>
      </c>
      <c r="J1102" s="3">
        <v>6.6899999999999997E-7</v>
      </c>
      <c r="K1102" s="3">
        <v>1.95E-5</v>
      </c>
      <c r="L1102">
        <v>1101</v>
      </c>
    </row>
    <row r="1103" spans="1:12">
      <c r="A1103" t="s">
        <v>1105</v>
      </c>
      <c r="B1103">
        <v>253.72387370000001</v>
      </c>
      <c r="C1103">
        <v>316.28239559999997</v>
      </c>
      <c r="D1103">
        <v>206.80498220000001</v>
      </c>
      <c r="E1103">
        <f t="shared" si="51"/>
        <v>1.5293751254702603</v>
      </c>
      <c r="F1103">
        <f t="shared" si="52"/>
        <v>0.61294231466367766</v>
      </c>
      <c r="G1103">
        <f t="shared" si="53"/>
        <v>0.61294231466367766</v>
      </c>
      <c r="H1103">
        <v>0.65386181799999998</v>
      </c>
      <c r="I1103">
        <v>-0.61294231399999999</v>
      </c>
      <c r="J1103" s="3">
        <v>6.7299999999999995E-7</v>
      </c>
      <c r="K1103" s="3">
        <v>1.9599999999999999E-5</v>
      </c>
      <c r="L1103">
        <v>1102</v>
      </c>
    </row>
    <row r="1104" spans="1:12">
      <c r="A1104" t="s">
        <v>1106</v>
      </c>
      <c r="B1104">
        <v>8.318049212</v>
      </c>
      <c r="C1104">
        <v>16.881592260000001</v>
      </c>
      <c r="D1104">
        <v>1.8953919290000001</v>
      </c>
      <c r="E1104">
        <f t="shared" si="51"/>
        <v>8.9066498604890914</v>
      </c>
      <c r="F1104">
        <f t="shared" si="52"/>
        <v>3.1548828797238389</v>
      </c>
      <c r="G1104">
        <f t="shared" si="53"/>
        <v>3.1548828797238389</v>
      </c>
      <c r="H1104">
        <v>0.112275661</v>
      </c>
      <c r="I1104">
        <v>-3.1548828790000001</v>
      </c>
      <c r="J1104" s="3">
        <v>6.8299999999999996E-7</v>
      </c>
      <c r="K1104" s="3">
        <v>1.9899999999999999E-5</v>
      </c>
      <c r="L1104">
        <v>1103</v>
      </c>
    </row>
    <row r="1105" spans="1:12">
      <c r="A1105" t="s">
        <v>1107</v>
      </c>
      <c r="B1105">
        <v>23.266353519999999</v>
      </c>
      <c r="C1105">
        <v>9.1552497559999999</v>
      </c>
      <c r="D1105">
        <v>33.849681339999997</v>
      </c>
      <c r="E1105">
        <f t="shared" si="51"/>
        <v>0.27046782698014021</v>
      </c>
      <c r="F1105">
        <f t="shared" si="52"/>
        <v>-1.8864711038546822</v>
      </c>
      <c r="G1105">
        <f t="shared" si="53"/>
        <v>1.8864711038546822</v>
      </c>
      <c r="H1105">
        <v>3.6972974239999998</v>
      </c>
      <c r="I1105">
        <v>1.886471104</v>
      </c>
      <c r="J1105" s="3">
        <v>6.8800000000000002E-7</v>
      </c>
      <c r="K1105" s="3">
        <v>2.0000000000000002E-5</v>
      </c>
      <c r="L1105">
        <v>1104</v>
      </c>
    </row>
    <row r="1106" spans="1:12">
      <c r="A1106" t="s">
        <v>1108</v>
      </c>
      <c r="B1106">
        <v>137.1808273</v>
      </c>
      <c r="C1106">
        <v>178.90198849999999</v>
      </c>
      <c r="D1106">
        <v>105.8899564</v>
      </c>
      <c r="E1106">
        <f t="shared" si="51"/>
        <v>1.6895085670277978</v>
      </c>
      <c r="F1106">
        <f t="shared" si="52"/>
        <v>0.75660366602535056</v>
      </c>
      <c r="G1106">
        <f t="shared" si="53"/>
        <v>0.75660366602535056</v>
      </c>
      <c r="H1106">
        <v>0.59188809099999995</v>
      </c>
      <c r="I1106">
        <v>-0.75660366499999998</v>
      </c>
      <c r="J1106" s="3">
        <v>6.9699999999999995E-7</v>
      </c>
      <c r="K1106" s="3">
        <v>2.0299999999999999E-5</v>
      </c>
      <c r="L1106">
        <v>1105</v>
      </c>
    </row>
    <row r="1107" spans="1:12">
      <c r="A1107" t="s">
        <v>1109</v>
      </c>
      <c r="B1107">
        <v>96.311325699999998</v>
      </c>
      <c r="C1107">
        <v>130.26789310000001</v>
      </c>
      <c r="D1107">
        <v>70.843900180000006</v>
      </c>
      <c r="E1107">
        <f t="shared" si="51"/>
        <v>1.8388018272429336</v>
      </c>
      <c r="F1107">
        <f t="shared" si="52"/>
        <v>0.87876600489418122</v>
      </c>
      <c r="G1107">
        <f t="shared" si="53"/>
        <v>0.87876600489418122</v>
      </c>
      <c r="H1107">
        <v>0.54383239400000005</v>
      </c>
      <c r="I1107">
        <v>-0.87876600500000002</v>
      </c>
      <c r="J1107" s="3">
        <v>7.0699999999999996E-7</v>
      </c>
      <c r="K1107" s="3">
        <v>2.0599999999999999E-5</v>
      </c>
      <c r="L1107">
        <v>1106</v>
      </c>
    </row>
    <row r="1108" spans="1:12">
      <c r="A1108" t="s">
        <v>1110</v>
      </c>
      <c r="B1108">
        <v>94.577537500000005</v>
      </c>
      <c r="C1108">
        <v>130.3218655</v>
      </c>
      <c r="D1108">
        <v>67.769291530000004</v>
      </c>
      <c r="E1108">
        <f t="shared" si="51"/>
        <v>1.9230223978704177</v>
      </c>
      <c r="F1108">
        <f t="shared" si="52"/>
        <v>0.94337556616631646</v>
      </c>
      <c r="G1108">
        <f t="shared" si="53"/>
        <v>0.94337556616631646</v>
      </c>
      <c r="H1108">
        <v>0.52001474400000003</v>
      </c>
      <c r="I1108">
        <v>-0.94337556600000005</v>
      </c>
      <c r="J1108" s="3">
        <v>7.1099999999999995E-7</v>
      </c>
      <c r="K1108" s="3">
        <v>2.0699999999999998E-5</v>
      </c>
      <c r="L1108">
        <v>1107</v>
      </c>
    </row>
    <row r="1109" spans="1:12">
      <c r="A1109" t="s">
        <v>1111</v>
      </c>
      <c r="B1109">
        <v>170.55586220000001</v>
      </c>
      <c r="C1109">
        <v>215.93890740000001</v>
      </c>
      <c r="D1109">
        <v>136.51857820000001</v>
      </c>
      <c r="E1109">
        <f t="shared" si="51"/>
        <v>1.5817547343896963</v>
      </c>
      <c r="F1109">
        <f t="shared" si="52"/>
        <v>0.66152591402586913</v>
      </c>
      <c r="G1109">
        <f t="shared" si="53"/>
        <v>0.66152591402586913</v>
      </c>
      <c r="H1109">
        <v>0.63220926600000005</v>
      </c>
      <c r="I1109">
        <v>-0.66152591400000005</v>
      </c>
      <c r="J1109" s="3">
        <v>7.1399999999999996E-7</v>
      </c>
      <c r="K1109" s="3">
        <v>2.0699999999999998E-5</v>
      </c>
      <c r="L1109">
        <v>1108</v>
      </c>
    </row>
    <row r="1110" spans="1:12">
      <c r="A1110" t="s">
        <v>1112</v>
      </c>
      <c r="B1110">
        <v>9121.8517950000005</v>
      </c>
      <c r="C1110">
        <v>7592.3245029999998</v>
      </c>
      <c r="D1110">
        <v>10268.99726</v>
      </c>
      <c r="E1110">
        <f t="shared" si="51"/>
        <v>0.73934429144058411</v>
      </c>
      <c r="F1110">
        <f t="shared" si="52"/>
        <v>-0.43568175232275452</v>
      </c>
      <c r="G1110">
        <f t="shared" si="53"/>
        <v>0.43568175232275452</v>
      </c>
      <c r="H1110">
        <v>1.3525498359999999</v>
      </c>
      <c r="I1110">
        <v>0.435681753</v>
      </c>
      <c r="J1110" s="3">
        <v>7.23E-7</v>
      </c>
      <c r="K1110" s="3">
        <v>2.0999999999999999E-5</v>
      </c>
      <c r="L1110">
        <v>1109</v>
      </c>
    </row>
    <row r="1111" spans="1:12">
      <c r="A1111" t="s">
        <v>1113</v>
      </c>
      <c r="B1111">
        <v>22.642175300000002</v>
      </c>
      <c r="C1111">
        <v>41.080243840000001</v>
      </c>
      <c r="D1111">
        <v>8.8136238949999992</v>
      </c>
      <c r="E1111">
        <f t="shared" si="51"/>
        <v>4.6609935174684471</v>
      </c>
      <c r="F1111">
        <f t="shared" si="52"/>
        <v>2.2206375063712516</v>
      </c>
      <c r="G1111">
        <f t="shared" si="53"/>
        <v>2.2206375063712516</v>
      </c>
      <c r="H1111">
        <v>0.21454653300000001</v>
      </c>
      <c r="I1111">
        <v>-2.2206375060000001</v>
      </c>
      <c r="J1111" s="3">
        <v>7.4199999999999995E-7</v>
      </c>
      <c r="K1111" s="3">
        <v>2.1500000000000001E-5</v>
      </c>
      <c r="L1111">
        <v>1110</v>
      </c>
    </row>
    <row r="1112" spans="1:12">
      <c r="A1112" t="s">
        <v>1114</v>
      </c>
      <c r="B1112">
        <v>10.60351483</v>
      </c>
      <c r="C1112">
        <v>20.13676774</v>
      </c>
      <c r="D1112">
        <v>3.4535751499999998</v>
      </c>
      <c r="E1112">
        <f t="shared" si="51"/>
        <v>5.8307020595744099</v>
      </c>
      <c r="F1112">
        <f t="shared" si="52"/>
        <v>2.5436696050185987</v>
      </c>
      <c r="G1112">
        <f t="shared" si="53"/>
        <v>2.5436696050185987</v>
      </c>
      <c r="H1112">
        <v>0.171505934</v>
      </c>
      <c r="I1112">
        <v>-2.5436696049999998</v>
      </c>
      <c r="J1112" s="3">
        <v>7.4799999999999997E-7</v>
      </c>
      <c r="K1112" s="3">
        <v>2.1699999999999999E-5</v>
      </c>
      <c r="L1112">
        <v>1111</v>
      </c>
    </row>
    <row r="1113" spans="1:12">
      <c r="A1113" t="s">
        <v>1115</v>
      </c>
      <c r="B1113">
        <v>50.311863559999999</v>
      </c>
      <c r="C1113">
        <v>28.453768499999999</v>
      </c>
      <c r="D1113">
        <v>66.705434850000003</v>
      </c>
      <c r="E1113">
        <f t="shared" si="51"/>
        <v>0.42655847404313857</v>
      </c>
      <c r="F1113">
        <f t="shared" si="52"/>
        <v>-1.2291845703904454</v>
      </c>
      <c r="G1113">
        <f t="shared" si="53"/>
        <v>1.2291845703904454</v>
      </c>
      <c r="H1113">
        <v>2.3443444709999999</v>
      </c>
      <c r="I1113">
        <v>1.2291845699999999</v>
      </c>
      <c r="J1113" s="3">
        <v>7.5600000000000005E-7</v>
      </c>
      <c r="K1113" s="3">
        <v>2.19E-5</v>
      </c>
      <c r="L1113">
        <v>1112</v>
      </c>
    </row>
    <row r="1114" spans="1:12">
      <c r="A1114" t="s">
        <v>1116</v>
      </c>
      <c r="B1114">
        <v>22.143228789999998</v>
      </c>
      <c r="C1114">
        <v>36.674618250000002</v>
      </c>
      <c r="D1114">
        <v>11.24468669</v>
      </c>
      <c r="E1114">
        <f t="shared" si="51"/>
        <v>3.2615064573222008</v>
      </c>
      <c r="F1114">
        <f t="shared" si="52"/>
        <v>1.7055384848564874</v>
      </c>
      <c r="G1114">
        <f t="shared" si="53"/>
        <v>1.7055384848564874</v>
      </c>
      <c r="H1114">
        <v>0.30660678200000002</v>
      </c>
      <c r="I1114">
        <v>-1.705538486</v>
      </c>
      <c r="J1114" s="3">
        <v>7.6899999999999996E-7</v>
      </c>
      <c r="K1114" s="3">
        <v>2.2200000000000001E-5</v>
      </c>
      <c r="L1114">
        <v>1113</v>
      </c>
    </row>
    <row r="1115" spans="1:12">
      <c r="A1115" t="s">
        <v>1117</v>
      </c>
      <c r="B1115">
        <v>54.399919369999999</v>
      </c>
      <c r="C1115">
        <v>76.785851289999997</v>
      </c>
      <c r="D1115">
        <v>37.610470429999999</v>
      </c>
      <c r="E1115">
        <f t="shared" si="51"/>
        <v>2.0416083716079165</v>
      </c>
      <c r="F1115">
        <f t="shared" si="52"/>
        <v>1.0297061499934681</v>
      </c>
      <c r="G1115">
        <f t="shared" si="53"/>
        <v>1.0297061499934681</v>
      </c>
      <c r="H1115">
        <v>0.48980990400000002</v>
      </c>
      <c r="I1115">
        <v>-1.02970615</v>
      </c>
      <c r="J1115" s="3">
        <v>7.8999999999999995E-7</v>
      </c>
      <c r="K1115" s="3">
        <v>2.2799999999999999E-5</v>
      </c>
      <c r="L1115">
        <v>1114</v>
      </c>
    </row>
    <row r="1116" spans="1:12">
      <c r="A1116" t="s">
        <v>1118</v>
      </c>
      <c r="B1116">
        <v>33.924407690000002</v>
      </c>
      <c r="C1116">
        <v>53.459417389999999</v>
      </c>
      <c r="D1116">
        <v>19.27315041</v>
      </c>
      <c r="E1116">
        <f t="shared" si="51"/>
        <v>2.7737767958404058</v>
      </c>
      <c r="F1116">
        <f t="shared" si="52"/>
        <v>1.4718516995252491</v>
      </c>
      <c r="G1116">
        <f t="shared" si="53"/>
        <v>1.4718516995252491</v>
      </c>
      <c r="H1116">
        <v>0.36051927499999997</v>
      </c>
      <c r="I1116">
        <v>-1.4718516989999999</v>
      </c>
      <c r="J1116" s="3">
        <v>7.9299999999999997E-7</v>
      </c>
      <c r="K1116" s="3">
        <v>2.2900000000000001E-5</v>
      </c>
      <c r="L1116">
        <v>1115</v>
      </c>
    </row>
    <row r="1117" spans="1:12">
      <c r="A1117" t="s">
        <v>1120</v>
      </c>
      <c r="B1117">
        <v>36.453336450000002</v>
      </c>
      <c r="C1117">
        <v>55.672215979999997</v>
      </c>
      <c r="D1117">
        <v>22.039176810000001</v>
      </c>
      <c r="E1117">
        <f t="shared" si="51"/>
        <v>2.5260569602917031</v>
      </c>
      <c r="F1117">
        <f t="shared" si="52"/>
        <v>1.336887170955972</v>
      </c>
      <c r="G1117">
        <f t="shared" si="53"/>
        <v>1.336887170955972</v>
      </c>
      <c r="H1117">
        <v>0.395873892</v>
      </c>
      <c r="I1117">
        <v>-1.3368871710000001</v>
      </c>
      <c r="J1117" s="3">
        <v>8.0100000000000004E-7</v>
      </c>
      <c r="K1117" s="3">
        <v>2.3099999999999999E-5</v>
      </c>
      <c r="L1117">
        <v>1116</v>
      </c>
    </row>
    <row r="1118" spans="1:12">
      <c r="A1118" t="s">
        <v>1119</v>
      </c>
      <c r="B1118">
        <v>71.980537209999994</v>
      </c>
      <c r="C1118">
        <v>99.417041249999997</v>
      </c>
      <c r="D1118">
        <v>51.403159180000003</v>
      </c>
      <c r="E1118">
        <f t="shared" si="51"/>
        <v>1.9340648091660733</v>
      </c>
      <c r="F1118">
        <f t="shared" si="52"/>
        <v>0.95163613933177738</v>
      </c>
      <c r="G1118">
        <f t="shared" si="53"/>
        <v>0.95163613933177738</v>
      </c>
      <c r="H1118">
        <v>0.51704575500000005</v>
      </c>
      <c r="I1118">
        <v>-0.95163613999999996</v>
      </c>
      <c r="J1118" s="3">
        <v>8.0100000000000004E-7</v>
      </c>
      <c r="K1118" s="3">
        <v>2.3099999999999999E-5</v>
      </c>
      <c r="L1118">
        <v>1117</v>
      </c>
    </row>
    <row r="1119" spans="1:12">
      <c r="A1119" t="s">
        <v>1121</v>
      </c>
      <c r="B1119">
        <v>86.402300069999995</v>
      </c>
      <c r="C1119">
        <v>51.748982810000001</v>
      </c>
      <c r="D1119">
        <v>112.39228799999999</v>
      </c>
      <c r="E1119">
        <f t="shared" si="51"/>
        <v>0.46043179412808116</v>
      </c>
      <c r="F1119">
        <f t="shared" si="52"/>
        <v>-1.1189406357717477</v>
      </c>
      <c r="G1119">
        <f t="shared" si="53"/>
        <v>1.1189406357717477</v>
      </c>
      <c r="H1119">
        <v>2.1718743420000002</v>
      </c>
      <c r="I1119">
        <v>1.118940636</v>
      </c>
      <c r="J1119" s="3">
        <v>8.0800000000000004E-7</v>
      </c>
      <c r="K1119" s="3">
        <v>2.3300000000000001E-5</v>
      </c>
      <c r="L1119">
        <v>1118</v>
      </c>
    </row>
    <row r="1120" spans="1:12">
      <c r="A1120" t="s">
        <v>1122</v>
      </c>
      <c r="B1120">
        <v>36.310006110000003</v>
      </c>
      <c r="C1120">
        <v>55.177933469999999</v>
      </c>
      <c r="D1120">
        <v>22.159060579999998</v>
      </c>
      <c r="E1120">
        <f t="shared" si="51"/>
        <v>2.4900845083568974</v>
      </c>
      <c r="F1120">
        <f t="shared" si="52"/>
        <v>1.316194705232526</v>
      </c>
      <c r="G1120">
        <f t="shared" si="53"/>
        <v>1.316194705232526</v>
      </c>
      <c r="H1120">
        <v>0.40159279599999997</v>
      </c>
      <c r="I1120">
        <v>-1.316194705</v>
      </c>
      <c r="J1120" s="3">
        <v>8.1200000000000002E-7</v>
      </c>
      <c r="K1120" s="3">
        <v>2.34E-5</v>
      </c>
      <c r="L1120">
        <v>1119</v>
      </c>
    </row>
    <row r="1121" spans="1:12">
      <c r="A1121" t="s">
        <v>1123</v>
      </c>
      <c r="B1121">
        <v>35.565624110000002</v>
      </c>
      <c r="C1121">
        <v>18.117041700000001</v>
      </c>
      <c r="D1121">
        <v>48.652060929999998</v>
      </c>
      <c r="E1121">
        <f t="shared" si="51"/>
        <v>0.37237973795327156</v>
      </c>
      <c r="F1121">
        <f t="shared" si="52"/>
        <v>-1.4251535202441687</v>
      </c>
      <c r="G1121">
        <f t="shared" si="53"/>
        <v>1.4251535202441687</v>
      </c>
      <c r="H1121">
        <v>2.6854307529999999</v>
      </c>
      <c r="I1121">
        <v>1.4251535200000001</v>
      </c>
      <c r="J1121" s="3">
        <v>8.1900000000000001E-7</v>
      </c>
      <c r="K1121" s="3">
        <v>2.3499999999999999E-5</v>
      </c>
      <c r="L1121">
        <v>1120</v>
      </c>
    </row>
    <row r="1122" spans="1:12">
      <c r="A1122" t="s">
        <v>1124</v>
      </c>
      <c r="B1122">
        <v>1120.764173</v>
      </c>
      <c r="C1122">
        <v>940.45373240000004</v>
      </c>
      <c r="D1122">
        <v>1255.9970029999999</v>
      </c>
      <c r="E1122">
        <f t="shared" si="51"/>
        <v>0.74877068189946949</v>
      </c>
      <c r="F1122">
        <f t="shared" si="52"/>
        <v>-0.41740414755459115</v>
      </c>
      <c r="G1122">
        <f t="shared" si="53"/>
        <v>0.41740414755459115</v>
      </c>
      <c r="H1122">
        <v>1.3355223759999999</v>
      </c>
      <c r="I1122">
        <v>0.417404147</v>
      </c>
      <c r="J1122" s="3">
        <v>8.2200000000000003E-7</v>
      </c>
      <c r="K1122" s="3">
        <v>2.3600000000000001E-5</v>
      </c>
      <c r="L1122">
        <v>1121</v>
      </c>
    </row>
    <row r="1123" spans="1:12">
      <c r="A1123" t="s">
        <v>1125</v>
      </c>
      <c r="B1123">
        <v>13.45933737</v>
      </c>
      <c r="C1123">
        <v>24.391756229999999</v>
      </c>
      <c r="D1123">
        <v>5.2600232260000004</v>
      </c>
      <c r="E1123">
        <f t="shared" si="51"/>
        <v>4.6371955373567388</v>
      </c>
      <c r="F1123">
        <f t="shared" si="52"/>
        <v>2.2132525623447652</v>
      </c>
      <c r="G1123">
        <f t="shared" si="53"/>
        <v>2.2132525623447652</v>
      </c>
      <c r="H1123">
        <v>0.215647581</v>
      </c>
      <c r="I1123">
        <v>-2.2132525630000002</v>
      </c>
      <c r="J1123" s="3">
        <v>8.2799999999999995E-7</v>
      </c>
      <c r="K1123" s="3">
        <v>2.3799999999999999E-5</v>
      </c>
      <c r="L1123">
        <v>1122</v>
      </c>
    </row>
    <row r="1124" spans="1:12">
      <c r="A1124" t="s">
        <v>1126</v>
      </c>
      <c r="B1124">
        <v>39.24105986</v>
      </c>
      <c r="C1124">
        <v>20.43778507</v>
      </c>
      <c r="D1124">
        <v>53.343515949999997</v>
      </c>
      <c r="E1124">
        <f t="shared" si="51"/>
        <v>0.38313532031065906</v>
      </c>
      <c r="F1124">
        <f t="shared" si="52"/>
        <v>-1.3840740644579017</v>
      </c>
      <c r="G1124">
        <f t="shared" si="53"/>
        <v>1.3840740644579017</v>
      </c>
      <c r="H1124">
        <v>2.6100438850000001</v>
      </c>
      <c r="I1124">
        <v>1.384074064</v>
      </c>
      <c r="J1124" s="3">
        <v>8.3399999999999998E-7</v>
      </c>
      <c r="K1124" s="3">
        <v>2.3900000000000002E-5</v>
      </c>
      <c r="L1124">
        <v>1123</v>
      </c>
    </row>
    <row r="1125" spans="1:12">
      <c r="A1125" t="s">
        <v>1127</v>
      </c>
      <c r="B1125">
        <v>109.4231309</v>
      </c>
      <c r="C1125">
        <v>145.34306029999999</v>
      </c>
      <c r="D1125">
        <v>82.483183949999997</v>
      </c>
      <c r="E1125">
        <f t="shared" si="51"/>
        <v>1.7620932333080723</v>
      </c>
      <c r="F1125">
        <f t="shared" si="52"/>
        <v>0.8172902600544184</v>
      </c>
      <c r="G1125">
        <f t="shared" si="53"/>
        <v>0.8172902600544184</v>
      </c>
      <c r="H1125">
        <v>0.56750686100000003</v>
      </c>
      <c r="I1125">
        <v>-0.81729026000000005</v>
      </c>
      <c r="J1125" s="3">
        <v>8.4E-7</v>
      </c>
      <c r="K1125" s="3">
        <v>2.41E-5</v>
      </c>
      <c r="L1125">
        <v>1124</v>
      </c>
    </row>
    <row r="1126" spans="1:12">
      <c r="A1126" t="s">
        <v>1128</v>
      </c>
      <c r="B1126">
        <v>60.697458249999997</v>
      </c>
      <c r="C1126">
        <v>33.149612910000002</v>
      </c>
      <c r="D1126">
        <v>81.358342260000001</v>
      </c>
      <c r="E1126">
        <f t="shared" si="51"/>
        <v>0.40745192182090562</v>
      </c>
      <c r="F1126">
        <f t="shared" si="52"/>
        <v>-1.2952982594520219</v>
      </c>
      <c r="G1126">
        <f t="shared" si="53"/>
        <v>1.2952982594520219</v>
      </c>
      <c r="H1126">
        <v>2.4542772940000002</v>
      </c>
      <c r="I1126">
        <v>1.295298259</v>
      </c>
      <c r="J1126" s="3">
        <v>8.5099999999999998E-7</v>
      </c>
      <c r="K1126" s="3">
        <v>2.4300000000000001E-5</v>
      </c>
      <c r="L1126">
        <v>1125</v>
      </c>
    </row>
    <row r="1127" spans="1:12">
      <c r="A1127" t="s">
        <v>1129</v>
      </c>
      <c r="B1127">
        <v>38.01867318</v>
      </c>
      <c r="C1127">
        <v>58.498554069999997</v>
      </c>
      <c r="D1127">
        <v>22.65876252</v>
      </c>
      <c r="E1127">
        <f t="shared" si="51"/>
        <v>2.5817188391628014</v>
      </c>
      <c r="F1127">
        <f t="shared" si="52"/>
        <v>1.3683318931965558</v>
      </c>
      <c r="G1127">
        <f t="shared" si="53"/>
        <v>1.3683318931965558</v>
      </c>
      <c r="H1127">
        <v>0.38733884800000001</v>
      </c>
      <c r="I1127">
        <v>-1.3683318929999999</v>
      </c>
      <c r="J1127" s="3">
        <v>8.5499999999999997E-7</v>
      </c>
      <c r="K1127" s="3">
        <v>2.44E-5</v>
      </c>
      <c r="L1127">
        <v>1126</v>
      </c>
    </row>
    <row r="1128" spans="1:12">
      <c r="A1128" t="s">
        <v>1130</v>
      </c>
      <c r="B1128">
        <v>82.114505390000005</v>
      </c>
      <c r="C1128">
        <v>111.1932491</v>
      </c>
      <c r="D1128">
        <v>60.305447630000003</v>
      </c>
      <c r="E1128">
        <f t="shared" si="51"/>
        <v>1.8438342383629862</v>
      </c>
      <c r="F1128">
        <f t="shared" si="52"/>
        <v>0.88270896257802745</v>
      </c>
      <c r="G1128">
        <f t="shared" si="53"/>
        <v>0.88270896257802745</v>
      </c>
      <c r="H1128">
        <v>0.54234810200000005</v>
      </c>
      <c r="I1128">
        <v>-0.88270896200000004</v>
      </c>
      <c r="J1128" s="3">
        <v>8.6300000000000004E-7</v>
      </c>
      <c r="K1128" s="3">
        <v>2.4700000000000001E-5</v>
      </c>
      <c r="L1128">
        <v>1127</v>
      </c>
    </row>
    <row r="1129" spans="1:12">
      <c r="A1129" t="s">
        <v>1132</v>
      </c>
      <c r="B1129">
        <v>49.090403670000001</v>
      </c>
      <c r="C1129">
        <v>69.704171540000004</v>
      </c>
      <c r="D1129">
        <v>33.630077759999999</v>
      </c>
      <c r="E1129">
        <f t="shared" si="51"/>
        <v>2.0726735167679853</v>
      </c>
      <c r="F1129">
        <f t="shared" si="52"/>
        <v>1.0514928840138862</v>
      </c>
      <c r="G1129">
        <f t="shared" si="53"/>
        <v>1.0514928840138862</v>
      </c>
      <c r="H1129">
        <v>0.48246865300000003</v>
      </c>
      <c r="I1129">
        <v>-1.051492884</v>
      </c>
      <c r="J1129" s="3">
        <v>9.1100000000000004E-7</v>
      </c>
      <c r="K1129" s="3">
        <v>2.5999999999999998E-5</v>
      </c>
      <c r="L1129">
        <v>1128</v>
      </c>
    </row>
    <row r="1130" spans="1:12">
      <c r="A1130" t="s">
        <v>1131</v>
      </c>
      <c r="B1130">
        <v>127.8238015</v>
      </c>
      <c r="C1130">
        <v>91.755630179999997</v>
      </c>
      <c r="D1130">
        <v>154.8749301</v>
      </c>
      <c r="E1130">
        <f t="shared" si="51"/>
        <v>0.59244985693136398</v>
      </c>
      <c r="F1130">
        <f t="shared" si="52"/>
        <v>-0.75523504082200543</v>
      </c>
      <c r="G1130">
        <f t="shared" si="53"/>
        <v>0.75523504082200543</v>
      </c>
      <c r="H1130">
        <v>1.6879065600000001</v>
      </c>
      <c r="I1130">
        <v>0.75523503999999997</v>
      </c>
      <c r="J1130" s="3">
        <v>9.1100000000000004E-7</v>
      </c>
      <c r="K1130" s="3">
        <v>2.5999999999999998E-5</v>
      </c>
      <c r="L1130">
        <v>1129</v>
      </c>
    </row>
    <row r="1131" spans="1:12">
      <c r="A1131" t="s">
        <v>1133</v>
      </c>
      <c r="B1131">
        <v>11.2430086</v>
      </c>
      <c r="C1131">
        <v>1.880497466</v>
      </c>
      <c r="D1131">
        <v>18.264891939999998</v>
      </c>
      <c r="E1131">
        <f t="shared" si="51"/>
        <v>0.10295694451286198</v>
      </c>
      <c r="F1131">
        <f t="shared" si="52"/>
        <v>-3.2798869509164956</v>
      </c>
      <c r="G1131">
        <f t="shared" si="53"/>
        <v>3.2798869509164956</v>
      </c>
      <c r="H1131">
        <v>9.7127979559999993</v>
      </c>
      <c r="I1131">
        <v>3.2798869509999999</v>
      </c>
      <c r="J1131" s="3">
        <v>9.1299999999999998E-7</v>
      </c>
      <c r="K1131" s="3">
        <v>2.5999999999999998E-5</v>
      </c>
      <c r="L1131">
        <v>1130</v>
      </c>
    </row>
    <row r="1132" spans="1:12">
      <c r="A1132" t="s">
        <v>1134</v>
      </c>
      <c r="B1132">
        <v>32.76666007</v>
      </c>
      <c r="C1132">
        <v>50.27783273</v>
      </c>
      <c r="D1132">
        <v>19.63328057</v>
      </c>
      <c r="E1132">
        <f t="shared" si="51"/>
        <v>2.5608472588542037</v>
      </c>
      <c r="F1132">
        <f t="shared" si="52"/>
        <v>1.3566212062875576</v>
      </c>
      <c r="G1132">
        <f t="shared" si="53"/>
        <v>1.3566212062875576</v>
      </c>
      <c r="H1132">
        <v>0.390495761</v>
      </c>
      <c r="I1132">
        <v>-1.356621206</v>
      </c>
      <c r="J1132" s="3">
        <v>9.1800000000000004E-7</v>
      </c>
      <c r="K1132" s="3">
        <v>2.6100000000000001E-5</v>
      </c>
      <c r="L1132">
        <v>1131</v>
      </c>
    </row>
    <row r="1133" spans="1:12">
      <c r="A1133" t="s">
        <v>1135</v>
      </c>
      <c r="B1133">
        <v>70.892042430000004</v>
      </c>
      <c r="C1133">
        <v>97.621382600000004</v>
      </c>
      <c r="D1133">
        <v>50.845037300000001</v>
      </c>
      <c r="E1133">
        <f t="shared" si="51"/>
        <v>1.9199785816658257</v>
      </c>
      <c r="F1133">
        <f t="shared" si="52"/>
        <v>0.94109021704182216</v>
      </c>
      <c r="G1133">
        <f t="shared" si="53"/>
        <v>0.94109021704182216</v>
      </c>
      <c r="H1133">
        <v>0.52083914399999998</v>
      </c>
      <c r="I1133">
        <v>-0.94109021699999995</v>
      </c>
      <c r="J1133" s="3">
        <v>9.2299999999999999E-7</v>
      </c>
      <c r="K1133" s="3">
        <v>2.6299999999999999E-5</v>
      </c>
      <c r="L1133">
        <v>1132</v>
      </c>
    </row>
    <row r="1134" spans="1:12">
      <c r="A1134" t="s">
        <v>1136</v>
      </c>
      <c r="B1134">
        <v>166.1227227</v>
      </c>
      <c r="C1134">
        <v>209.85729749999999</v>
      </c>
      <c r="D1134">
        <v>133.32179170000001</v>
      </c>
      <c r="E1134">
        <f t="shared" si="51"/>
        <v>1.5740659859433916</v>
      </c>
      <c r="F1134">
        <f t="shared" si="52"/>
        <v>0.65449602089488912</v>
      </c>
      <c r="G1134">
        <f t="shared" si="53"/>
        <v>0.65449602089488912</v>
      </c>
      <c r="H1134">
        <v>0.63529738199999997</v>
      </c>
      <c r="I1134">
        <v>-0.65449602100000004</v>
      </c>
      <c r="J1134" s="3">
        <v>9.2600000000000001E-7</v>
      </c>
      <c r="K1134" s="3">
        <v>2.6299999999999999E-5</v>
      </c>
      <c r="L1134">
        <v>1133</v>
      </c>
    </row>
    <row r="1135" spans="1:12">
      <c r="A1135" t="s">
        <v>1137</v>
      </c>
      <c r="B1135">
        <v>256.17366659999999</v>
      </c>
      <c r="C1135">
        <v>315.91577260000003</v>
      </c>
      <c r="D1135">
        <v>211.36708709999999</v>
      </c>
      <c r="E1135">
        <f t="shared" si="51"/>
        <v>1.4946308667750952</v>
      </c>
      <c r="F1135">
        <f t="shared" si="52"/>
        <v>0.57978922192848692</v>
      </c>
      <c r="G1135">
        <f t="shared" si="53"/>
        <v>0.57978922192848692</v>
      </c>
      <c r="H1135">
        <v>0.66906151999999997</v>
      </c>
      <c r="I1135">
        <v>-0.57978922200000005</v>
      </c>
      <c r="J1135" s="3">
        <v>9.5000000000000001E-7</v>
      </c>
      <c r="K1135" s="3">
        <v>2.6999999999999999E-5</v>
      </c>
      <c r="L1135">
        <v>1134</v>
      </c>
    </row>
    <row r="1136" spans="1:12">
      <c r="A1136" t="s">
        <v>1138</v>
      </c>
      <c r="B1136">
        <v>94.584767769999999</v>
      </c>
      <c r="C1136">
        <v>62.838606110000001</v>
      </c>
      <c r="D1136">
        <v>118.394389</v>
      </c>
      <c r="E1136">
        <f t="shared" si="51"/>
        <v>0.5307566231876073</v>
      </c>
      <c r="F1136">
        <f t="shared" si="52"/>
        <v>-0.91387762559081787</v>
      </c>
      <c r="G1136">
        <f t="shared" si="53"/>
        <v>0.91387762559081787</v>
      </c>
      <c r="H1136">
        <v>1.884102725</v>
      </c>
      <c r="I1136">
        <v>0.913877626</v>
      </c>
      <c r="J1136" s="3">
        <v>9.64E-7</v>
      </c>
      <c r="K1136" s="3">
        <v>2.73E-5</v>
      </c>
      <c r="L1136">
        <v>1135</v>
      </c>
    </row>
    <row r="1137" spans="1:12">
      <c r="A1137" t="s">
        <v>1139</v>
      </c>
      <c r="B1137">
        <v>90.715929540000005</v>
      </c>
      <c r="C1137">
        <v>124.229136</v>
      </c>
      <c r="D1137">
        <v>65.581024690000007</v>
      </c>
      <c r="E1137">
        <f t="shared" si="51"/>
        <v>1.8942847658637276</v>
      </c>
      <c r="F1137">
        <f t="shared" si="52"/>
        <v>0.92165322595836796</v>
      </c>
      <c r="G1137">
        <f t="shared" si="53"/>
        <v>0.92165322595836796</v>
      </c>
      <c r="H1137">
        <v>0.52790373300000004</v>
      </c>
      <c r="I1137">
        <v>-0.92165322599999999</v>
      </c>
      <c r="J1137" s="3">
        <v>9.95E-7</v>
      </c>
      <c r="K1137" s="3">
        <v>2.8200000000000001E-5</v>
      </c>
      <c r="L1137">
        <v>1136</v>
      </c>
    </row>
    <row r="1138" spans="1:12">
      <c r="A1138" t="s">
        <v>1140</v>
      </c>
      <c r="B1138">
        <v>92.012815029999999</v>
      </c>
      <c r="C1138">
        <v>61.012498409999999</v>
      </c>
      <c r="D1138">
        <v>115.2630525</v>
      </c>
      <c r="E1138">
        <f t="shared" si="51"/>
        <v>0.52933266199938611</v>
      </c>
      <c r="F1138">
        <f t="shared" si="52"/>
        <v>-0.91775341795836585</v>
      </c>
      <c r="G1138">
        <f t="shared" si="53"/>
        <v>0.91775341795836585</v>
      </c>
      <c r="H1138">
        <v>1.8891711609999999</v>
      </c>
      <c r="I1138">
        <v>0.91775341799999999</v>
      </c>
      <c r="J1138" s="3">
        <v>1.0100000000000001E-6</v>
      </c>
      <c r="K1138" s="3">
        <v>2.8600000000000001E-5</v>
      </c>
      <c r="L1138">
        <v>1137</v>
      </c>
    </row>
    <row r="1139" spans="1:12">
      <c r="A1139" t="s">
        <v>1141</v>
      </c>
      <c r="B1139">
        <v>62.25074369</v>
      </c>
      <c r="C1139">
        <v>88.392670440000003</v>
      </c>
      <c r="D1139">
        <v>42.644298630000002</v>
      </c>
      <c r="E1139">
        <f t="shared" si="51"/>
        <v>2.0727898753109355</v>
      </c>
      <c r="F1139">
        <f t="shared" si="52"/>
        <v>1.0515738737016707</v>
      </c>
      <c r="G1139">
        <f t="shared" si="53"/>
        <v>1.0515738737016707</v>
      </c>
      <c r="H1139">
        <v>0.48244156900000001</v>
      </c>
      <c r="I1139">
        <v>-1.051573874</v>
      </c>
      <c r="J1139" s="3">
        <v>1.02E-6</v>
      </c>
      <c r="K1139" s="3">
        <v>2.8900000000000001E-5</v>
      </c>
      <c r="L1139">
        <v>1138</v>
      </c>
    </row>
    <row r="1140" spans="1:12">
      <c r="A1140" t="s">
        <v>1142</v>
      </c>
      <c r="B1140">
        <v>77.652360810000005</v>
      </c>
      <c r="C1140">
        <v>106.595161</v>
      </c>
      <c r="D1140">
        <v>55.945260699999999</v>
      </c>
      <c r="E1140">
        <f t="shared" si="51"/>
        <v>1.9053474711933911</v>
      </c>
      <c r="F1140">
        <f t="shared" si="52"/>
        <v>0.93005412068716464</v>
      </c>
      <c r="G1140">
        <f t="shared" si="53"/>
        <v>0.93005412068716464</v>
      </c>
      <c r="H1140">
        <v>0.52483865299999999</v>
      </c>
      <c r="I1140">
        <v>-0.93005411999999998</v>
      </c>
      <c r="J1140" s="3">
        <v>1.04E-6</v>
      </c>
      <c r="K1140" s="3">
        <v>2.9300000000000001E-5</v>
      </c>
      <c r="L1140">
        <v>1139</v>
      </c>
    </row>
    <row r="1141" spans="1:12">
      <c r="A1141" t="s">
        <v>1144</v>
      </c>
      <c r="B1141">
        <v>18.973086590000001</v>
      </c>
      <c r="C1141">
        <v>39.350704520000001</v>
      </c>
      <c r="D1141">
        <v>3.6898731489999999</v>
      </c>
      <c r="E1141">
        <f t="shared" si="51"/>
        <v>10.664514180023916</v>
      </c>
      <c r="F1141">
        <f t="shared" si="52"/>
        <v>3.4147463403563316</v>
      </c>
      <c r="G1141">
        <f t="shared" si="53"/>
        <v>3.4147463403563316</v>
      </c>
      <c r="H1141">
        <v>9.3768922000000005E-2</v>
      </c>
      <c r="I1141">
        <v>-3.4147463400000002</v>
      </c>
      <c r="J1141" s="3">
        <v>1.0499999999999999E-6</v>
      </c>
      <c r="K1141" s="3">
        <v>2.97E-5</v>
      </c>
      <c r="L1141">
        <v>1140</v>
      </c>
    </row>
    <row r="1142" spans="1:12">
      <c r="A1142" t="s">
        <v>1143</v>
      </c>
      <c r="B1142">
        <v>318.85462469999999</v>
      </c>
      <c r="C1142">
        <v>386.68472070000001</v>
      </c>
      <c r="D1142">
        <v>267.9820527</v>
      </c>
      <c r="E1142">
        <f t="shared" si="51"/>
        <v>1.4429500662601649</v>
      </c>
      <c r="F1142">
        <f t="shared" si="52"/>
        <v>0.52902137577832264</v>
      </c>
      <c r="G1142">
        <f t="shared" si="53"/>
        <v>0.52902137577832264</v>
      </c>
      <c r="H1142">
        <v>0.69302467400000001</v>
      </c>
      <c r="I1142">
        <v>-0.52902137599999999</v>
      </c>
      <c r="J1142" s="3">
        <v>1.0499999999999999E-6</v>
      </c>
      <c r="K1142" s="3">
        <v>2.9600000000000001E-5</v>
      </c>
      <c r="L1142">
        <v>1141</v>
      </c>
    </row>
    <row r="1143" spans="1:12">
      <c r="A1143" t="s">
        <v>1147</v>
      </c>
      <c r="B1143">
        <v>64.198110409999998</v>
      </c>
      <c r="C1143">
        <v>39.145709770000003</v>
      </c>
      <c r="D1143">
        <v>82.987410890000007</v>
      </c>
      <c r="E1143">
        <f t="shared" si="51"/>
        <v>0.47170660405212217</v>
      </c>
      <c r="F1143">
        <f t="shared" si="52"/>
        <v>-1.0840382956595576</v>
      </c>
      <c r="G1143">
        <f t="shared" si="53"/>
        <v>1.0840382956595576</v>
      </c>
      <c r="H1143">
        <v>2.1199618400000002</v>
      </c>
      <c r="I1143">
        <v>1.0840382959999999</v>
      </c>
      <c r="J1143" s="3">
        <v>1.06E-6</v>
      </c>
      <c r="K1143" s="3">
        <v>2.9899999999999998E-5</v>
      </c>
      <c r="L1143">
        <v>1142</v>
      </c>
    </row>
    <row r="1144" spans="1:12">
      <c r="A1144" t="s">
        <v>1145</v>
      </c>
      <c r="B1144">
        <v>82.067103750000001</v>
      </c>
      <c r="C1144">
        <v>113.1902223</v>
      </c>
      <c r="D1144">
        <v>58.724764829999998</v>
      </c>
      <c r="E1144">
        <f t="shared" si="51"/>
        <v>1.9274699971582672</v>
      </c>
      <c r="F1144">
        <f t="shared" si="52"/>
        <v>0.9467084034410288</v>
      </c>
      <c r="G1144">
        <f t="shared" si="53"/>
        <v>0.9467084034410288</v>
      </c>
      <c r="H1144">
        <v>0.51881482000000001</v>
      </c>
      <c r="I1144">
        <v>-0.946708404</v>
      </c>
      <c r="J1144" s="3">
        <v>1.06E-6</v>
      </c>
      <c r="K1144" s="3">
        <v>2.9799999999999999E-5</v>
      </c>
      <c r="L1144">
        <v>1143</v>
      </c>
    </row>
    <row r="1145" spans="1:12">
      <c r="A1145" t="s">
        <v>1146</v>
      </c>
      <c r="B1145">
        <v>270.8156874</v>
      </c>
      <c r="C1145">
        <v>359.1029451</v>
      </c>
      <c r="D1145">
        <v>204.6002441</v>
      </c>
      <c r="E1145">
        <f t="shared" si="51"/>
        <v>1.7551442652457716</v>
      </c>
      <c r="F1145">
        <f t="shared" si="52"/>
        <v>0.81158961867837753</v>
      </c>
      <c r="G1145">
        <f t="shared" si="53"/>
        <v>0.81158961867837753</v>
      </c>
      <c r="H1145">
        <v>0.56975373500000004</v>
      </c>
      <c r="I1145">
        <v>-0.81158961900000004</v>
      </c>
      <c r="J1145" s="3">
        <v>1.06E-6</v>
      </c>
      <c r="K1145" s="3">
        <v>2.9799999999999999E-5</v>
      </c>
      <c r="L1145">
        <v>1144</v>
      </c>
    </row>
    <row r="1146" spans="1:12">
      <c r="A1146" t="s">
        <v>1148</v>
      </c>
      <c r="B1146">
        <v>31.705345950000002</v>
      </c>
      <c r="C1146">
        <v>13.85054837</v>
      </c>
      <c r="D1146">
        <v>45.096444130000002</v>
      </c>
      <c r="E1146">
        <f t="shared" si="51"/>
        <v>0.30713171819207907</v>
      </c>
      <c r="F1146">
        <f t="shared" si="52"/>
        <v>-1.7030705844769158</v>
      </c>
      <c r="G1146">
        <f t="shared" si="53"/>
        <v>1.7030705844769158</v>
      </c>
      <c r="H1146">
        <v>3.2559320330000001</v>
      </c>
      <c r="I1146">
        <v>1.703070584</v>
      </c>
      <c r="J1146" s="3">
        <v>1.0699999999999999E-6</v>
      </c>
      <c r="K1146" s="3">
        <v>3.0000000000000001E-5</v>
      </c>
      <c r="L1146">
        <v>1145</v>
      </c>
    </row>
    <row r="1147" spans="1:12">
      <c r="A1147" t="s">
        <v>1149</v>
      </c>
      <c r="B1147">
        <v>1066.0379479999999</v>
      </c>
      <c r="C1147">
        <v>1234.0609469999999</v>
      </c>
      <c r="D1147">
        <v>940.02069840000001</v>
      </c>
      <c r="E1147">
        <f t="shared" si="51"/>
        <v>1.3128018873419307</v>
      </c>
      <c r="F1147">
        <f t="shared" si="52"/>
        <v>0.39264921804781505</v>
      </c>
      <c r="G1147">
        <f t="shared" si="53"/>
        <v>0.39264921804781505</v>
      </c>
      <c r="H1147">
        <v>0.761729557</v>
      </c>
      <c r="I1147">
        <v>-0.39264921800000002</v>
      </c>
      <c r="J1147" s="3">
        <v>1.0899999999999999E-6</v>
      </c>
      <c r="K1147" s="3">
        <v>3.0599999999999998E-5</v>
      </c>
      <c r="L1147">
        <v>1146</v>
      </c>
    </row>
    <row r="1148" spans="1:12">
      <c r="A1148" t="s">
        <v>1151</v>
      </c>
      <c r="B1148">
        <v>85.737439129999998</v>
      </c>
      <c r="C1148">
        <v>54.575609849999999</v>
      </c>
      <c r="D1148">
        <v>109.1088111</v>
      </c>
      <c r="E1148">
        <f t="shared" si="51"/>
        <v>0.50019434085832504</v>
      </c>
      <c r="F1148">
        <f t="shared" si="52"/>
        <v>-0.99943935976315279</v>
      </c>
      <c r="G1148">
        <f t="shared" si="53"/>
        <v>0.99943935976315279</v>
      </c>
      <c r="H1148">
        <v>1.9992229379999999</v>
      </c>
      <c r="I1148">
        <v>0.99943936</v>
      </c>
      <c r="J1148" s="3">
        <v>1.1000000000000001E-6</v>
      </c>
      <c r="K1148" s="3">
        <v>3.0899999999999999E-5</v>
      </c>
      <c r="L1148">
        <v>1147</v>
      </c>
    </row>
    <row r="1149" spans="1:12">
      <c r="A1149" t="s">
        <v>1150</v>
      </c>
      <c r="B1149">
        <v>109.6161536</v>
      </c>
      <c r="C1149">
        <v>144.0420373</v>
      </c>
      <c r="D1149">
        <v>83.796740880000002</v>
      </c>
      <c r="E1149">
        <f t="shared" si="51"/>
        <v>1.7189455793546131</v>
      </c>
      <c r="F1149">
        <f t="shared" si="52"/>
        <v>0.78152387079733943</v>
      </c>
      <c r="G1149">
        <f t="shared" si="53"/>
        <v>0.78152387079733943</v>
      </c>
      <c r="H1149">
        <v>0.58175198299999997</v>
      </c>
      <c r="I1149">
        <v>-0.78152387099999998</v>
      </c>
      <c r="J1149" s="3">
        <v>1.1000000000000001E-6</v>
      </c>
      <c r="K1149" s="3">
        <v>3.0899999999999999E-5</v>
      </c>
      <c r="L1149">
        <v>1148</v>
      </c>
    </row>
    <row r="1150" spans="1:12">
      <c r="A1150" t="s">
        <v>1152</v>
      </c>
      <c r="B1150">
        <v>30.172228350000001</v>
      </c>
      <c r="C1150">
        <v>13.109156710000001</v>
      </c>
      <c r="D1150">
        <v>42.969532090000001</v>
      </c>
      <c r="E1150">
        <f t="shared" si="51"/>
        <v>0.30508027600912141</v>
      </c>
      <c r="F1150">
        <f t="shared" si="52"/>
        <v>-1.7127391847959772</v>
      </c>
      <c r="G1150">
        <f t="shared" si="53"/>
        <v>1.7127391847959772</v>
      </c>
      <c r="H1150">
        <v>3.2778258010000001</v>
      </c>
      <c r="I1150">
        <v>1.712739185</v>
      </c>
      <c r="J1150" s="3">
        <v>1.13E-6</v>
      </c>
      <c r="K1150" s="3">
        <v>3.1600000000000002E-5</v>
      </c>
      <c r="L1150">
        <v>1149</v>
      </c>
    </row>
    <row r="1151" spans="1:12">
      <c r="A1151" t="s">
        <v>1153</v>
      </c>
      <c r="B1151">
        <v>30.129138520000001</v>
      </c>
      <c r="C1151">
        <v>50.922977080000003</v>
      </c>
      <c r="D1151">
        <v>14.533759610000001</v>
      </c>
      <c r="E1151">
        <f t="shared" si="51"/>
        <v>3.5037718007226624</v>
      </c>
      <c r="F1151">
        <f t="shared" si="52"/>
        <v>1.8089088158390394</v>
      </c>
      <c r="G1151">
        <f t="shared" si="53"/>
        <v>1.8089088158390394</v>
      </c>
      <c r="H1151">
        <v>0.28540671499999998</v>
      </c>
      <c r="I1151">
        <v>-1.808908816</v>
      </c>
      <c r="J1151" s="3">
        <v>1.1400000000000001E-6</v>
      </c>
      <c r="K1151" s="3">
        <v>3.1900000000000003E-5</v>
      </c>
      <c r="L1151">
        <v>1150</v>
      </c>
    </row>
    <row r="1152" spans="1:12">
      <c r="A1152" t="s">
        <v>1154</v>
      </c>
      <c r="B1152">
        <v>408.56766090000002</v>
      </c>
      <c r="C1152">
        <v>326.28326950000002</v>
      </c>
      <c r="D1152">
        <v>470.28095439999998</v>
      </c>
      <c r="E1152">
        <f t="shared" si="51"/>
        <v>0.69380498284537806</v>
      </c>
      <c r="F1152">
        <f t="shared" si="52"/>
        <v>-0.52739789291901695</v>
      </c>
      <c r="G1152">
        <f t="shared" si="53"/>
        <v>0.52739789291901695</v>
      </c>
      <c r="H1152">
        <v>1.4413272100000001</v>
      </c>
      <c r="I1152">
        <v>0.52739789299999995</v>
      </c>
      <c r="J1152" s="3">
        <v>1.15E-6</v>
      </c>
      <c r="K1152" s="3">
        <v>3.2199999999999997E-5</v>
      </c>
      <c r="L1152">
        <v>1151</v>
      </c>
    </row>
    <row r="1153" spans="1:12">
      <c r="A1153" t="s">
        <v>1155</v>
      </c>
      <c r="B1153">
        <v>104.6562478</v>
      </c>
      <c r="C1153">
        <v>139.80880629999999</v>
      </c>
      <c r="D1153">
        <v>78.291828839999994</v>
      </c>
      <c r="E1153">
        <f t="shared" si="51"/>
        <v>1.7857394363046277</v>
      </c>
      <c r="F1153">
        <f t="shared" si="52"/>
        <v>0.83652158696792811</v>
      </c>
      <c r="G1153">
        <f t="shared" si="53"/>
        <v>0.83652158696792811</v>
      </c>
      <c r="H1153">
        <v>0.55999211299999996</v>
      </c>
      <c r="I1153">
        <v>-0.83652158700000001</v>
      </c>
      <c r="J1153" s="3">
        <v>1.1599999999999999E-6</v>
      </c>
      <c r="K1153" s="3">
        <v>3.2499999999999997E-5</v>
      </c>
      <c r="L1153">
        <v>1152</v>
      </c>
    </row>
    <row r="1154" spans="1:12">
      <c r="A1154" t="s">
        <v>1156</v>
      </c>
      <c r="B1154">
        <v>483.41380559999999</v>
      </c>
      <c r="C1154">
        <v>582.67614160000005</v>
      </c>
      <c r="D1154">
        <v>408.96705359999999</v>
      </c>
      <c r="E1154">
        <f t="shared" ref="E1154:E1217" si="54">C1154/D1154</f>
        <v>1.4247508117607448</v>
      </c>
      <c r="F1154">
        <f t="shared" ref="F1154:F1217" si="55">LOG(E1154,2)</f>
        <v>0.51070961466432063</v>
      </c>
      <c r="G1154">
        <f t="shared" ref="G1154:G1217" si="56">ABS(F1154)</f>
        <v>0.51070961466432063</v>
      </c>
      <c r="H1154">
        <v>0.70187712300000005</v>
      </c>
      <c r="I1154">
        <v>-0.51070961500000001</v>
      </c>
      <c r="J1154" s="3">
        <v>1.17E-6</v>
      </c>
      <c r="K1154" s="3">
        <v>3.26E-5</v>
      </c>
      <c r="L1154">
        <v>1153</v>
      </c>
    </row>
    <row r="1155" spans="1:12">
      <c r="A1155" t="s">
        <v>1157</v>
      </c>
      <c r="B1155">
        <v>116.4079146</v>
      </c>
      <c r="C1155">
        <v>80.203489739999995</v>
      </c>
      <c r="D1155">
        <v>143.5612332</v>
      </c>
      <c r="E1155">
        <f t="shared" si="54"/>
        <v>0.55867094446218502</v>
      </c>
      <c r="F1155">
        <f t="shared" si="55"/>
        <v>-0.83992930479113725</v>
      </c>
      <c r="G1155">
        <f t="shared" si="56"/>
        <v>0.83992930479113725</v>
      </c>
      <c r="H1155">
        <v>1.7899624279999999</v>
      </c>
      <c r="I1155">
        <v>0.83992930499999996</v>
      </c>
      <c r="J1155" s="3">
        <v>1.1999999999999999E-6</v>
      </c>
      <c r="K1155" s="3">
        <v>3.3399999999999999E-5</v>
      </c>
      <c r="L1155">
        <v>1154</v>
      </c>
    </row>
    <row r="1156" spans="1:12">
      <c r="A1156" t="s">
        <v>1159</v>
      </c>
      <c r="B1156">
        <v>13.478428539999999</v>
      </c>
      <c r="C1156">
        <v>23.897570040000002</v>
      </c>
      <c r="D1156">
        <v>5.6640724249999996</v>
      </c>
      <c r="E1156">
        <f t="shared" si="54"/>
        <v>4.2191498001546126</v>
      </c>
      <c r="F1156">
        <f t="shared" si="55"/>
        <v>2.076952311094491</v>
      </c>
      <c r="G1156">
        <f t="shared" si="56"/>
        <v>2.076952311094491</v>
      </c>
      <c r="H1156">
        <v>0.237014576</v>
      </c>
      <c r="I1156">
        <v>-2.0769523109999999</v>
      </c>
      <c r="J1156" s="3">
        <v>1.22E-6</v>
      </c>
      <c r="K1156" s="3">
        <v>3.4E-5</v>
      </c>
      <c r="L1156">
        <v>1155</v>
      </c>
    </row>
    <row r="1157" spans="1:12">
      <c r="A1157" t="s">
        <v>1158</v>
      </c>
      <c r="B1157">
        <v>20.732569340000001</v>
      </c>
      <c r="C1157">
        <v>34.396246120000001</v>
      </c>
      <c r="D1157">
        <v>10.48481175</v>
      </c>
      <c r="E1157">
        <f t="shared" si="54"/>
        <v>3.2805783203499099</v>
      </c>
      <c r="F1157">
        <f t="shared" si="55"/>
        <v>1.7139501643419188</v>
      </c>
      <c r="G1157">
        <f t="shared" si="56"/>
        <v>1.7139501643419188</v>
      </c>
      <c r="H1157">
        <v>0.30482430300000002</v>
      </c>
      <c r="I1157">
        <v>-1.7139501640000001</v>
      </c>
      <c r="J1157" s="3">
        <v>1.22E-6</v>
      </c>
      <c r="K1157" s="3">
        <v>3.3899999999999997E-5</v>
      </c>
      <c r="L1157">
        <v>1156</v>
      </c>
    </row>
    <row r="1158" spans="1:12">
      <c r="A1158" t="s">
        <v>1160</v>
      </c>
      <c r="B1158">
        <v>242.10939389999999</v>
      </c>
      <c r="C1158">
        <v>187.6473771</v>
      </c>
      <c r="D1158">
        <v>282.9559064</v>
      </c>
      <c r="E1158">
        <f t="shared" si="54"/>
        <v>0.66316826351994462</v>
      </c>
      <c r="F1158">
        <f t="shared" si="55"/>
        <v>-0.59255312779727431</v>
      </c>
      <c r="G1158">
        <f t="shared" si="56"/>
        <v>0.59255312779727431</v>
      </c>
      <c r="H1158">
        <v>1.5079129309999999</v>
      </c>
      <c r="I1158">
        <v>0.59255312699999996</v>
      </c>
      <c r="J1158" s="3">
        <v>1.2300000000000001E-6</v>
      </c>
      <c r="K1158" s="3">
        <v>3.4100000000000002E-5</v>
      </c>
      <c r="L1158">
        <v>1157</v>
      </c>
    </row>
    <row r="1159" spans="1:12">
      <c r="A1159" t="s">
        <v>1161</v>
      </c>
      <c r="B1159">
        <v>15.0388655</v>
      </c>
      <c r="C1159">
        <v>4.2552453400000001</v>
      </c>
      <c r="D1159">
        <v>23.126580629999999</v>
      </c>
      <c r="E1159">
        <f t="shared" si="54"/>
        <v>0.18399803274332996</v>
      </c>
      <c r="F1159">
        <f t="shared" si="55"/>
        <v>-2.4422377534236301</v>
      </c>
      <c r="G1159">
        <f t="shared" si="56"/>
        <v>2.4422377534236301</v>
      </c>
      <c r="H1159">
        <v>5.434840715</v>
      </c>
      <c r="I1159">
        <v>2.4422377530000001</v>
      </c>
      <c r="J1159" s="3">
        <v>1.2500000000000001E-6</v>
      </c>
      <c r="K1159" s="3">
        <v>3.4700000000000003E-5</v>
      </c>
      <c r="L1159">
        <v>1158</v>
      </c>
    </row>
    <row r="1160" spans="1:12">
      <c r="A1160" t="s">
        <v>1162</v>
      </c>
      <c r="B1160">
        <v>663.16131110000003</v>
      </c>
      <c r="C1160">
        <v>788.39783599999998</v>
      </c>
      <c r="D1160">
        <v>569.23391749999996</v>
      </c>
      <c r="E1160">
        <f t="shared" si="54"/>
        <v>1.3850155652399263</v>
      </c>
      <c r="F1160">
        <f t="shared" si="55"/>
        <v>0.46990218982555992</v>
      </c>
      <c r="G1160">
        <f t="shared" si="56"/>
        <v>0.46990218982555992</v>
      </c>
      <c r="H1160">
        <v>0.72201354600000001</v>
      </c>
      <c r="I1160">
        <v>-0.46990219</v>
      </c>
      <c r="J1160" s="3">
        <v>1.31E-6</v>
      </c>
      <c r="K1160" s="3">
        <v>3.6399999999999997E-5</v>
      </c>
      <c r="L1160">
        <v>1159</v>
      </c>
    </row>
    <row r="1161" spans="1:12">
      <c r="A1161" t="s">
        <v>1163</v>
      </c>
      <c r="B1161">
        <v>83.230421870000001</v>
      </c>
      <c r="C1161">
        <v>53.737810330000002</v>
      </c>
      <c r="D1161">
        <v>105.3498805</v>
      </c>
      <c r="E1161">
        <f t="shared" si="54"/>
        <v>0.51008895382657793</v>
      </c>
      <c r="F1161">
        <f t="shared" si="55"/>
        <v>-0.97117923593288014</v>
      </c>
      <c r="G1161">
        <f t="shared" si="56"/>
        <v>0.97117923593288014</v>
      </c>
      <c r="H1161">
        <v>1.960442375</v>
      </c>
      <c r="I1161">
        <v>0.971179236</v>
      </c>
      <c r="J1161" s="3">
        <v>1.3200000000000001E-6</v>
      </c>
      <c r="K1161" s="3">
        <v>3.6699999999999998E-5</v>
      </c>
      <c r="L1161">
        <v>1160</v>
      </c>
    </row>
    <row r="1162" spans="1:12">
      <c r="A1162" t="s">
        <v>1164</v>
      </c>
      <c r="B1162">
        <v>57.947683249999997</v>
      </c>
      <c r="C1162">
        <v>33.492873070000002</v>
      </c>
      <c r="D1162">
        <v>76.288790890000001</v>
      </c>
      <c r="E1162">
        <f t="shared" si="54"/>
        <v>0.4390274466178527</v>
      </c>
      <c r="F1162">
        <f t="shared" si="55"/>
        <v>-1.1876169595419994</v>
      </c>
      <c r="G1162">
        <f t="shared" si="56"/>
        <v>1.1876169595419994</v>
      </c>
      <c r="H1162">
        <v>2.2777619210000002</v>
      </c>
      <c r="I1162">
        <v>1.1876169599999999</v>
      </c>
      <c r="J1162" s="3">
        <v>1.33E-6</v>
      </c>
      <c r="K1162" s="3">
        <v>3.68E-5</v>
      </c>
      <c r="L1162">
        <v>1161</v>
      </c>
    </row>
    <row r="1163" spans="1:12">
      <c r="A1163" t="s">
        <v>1166</v>
      </c>
      <c r="B1163">
        <v>18.620911920000001</v>
      </c>
      <c r="C1163">
        <v>32.376776929999998</v>
      </c>
      <c r="D1163">
        <v>8.3040131679999991</v>
      </c>
      <c r="E1163">
        <f t="shared" si="54"/>
        <v>3.8989313088719322</v>
      </c>
      <c r="F1163">
        <f t="shared" si="55"/>
        <v>1.9630787376484025</v>
      </c>
      <c r="G1163">
        <f t="shared" si="56"/>
        <v>1.9630787376484025</v>
      </c>
      <c r="H1163">
        <v>0.25648053799999998</v>
      </c>
      <c r="I1163">
        <v>-1.9630787380000001</v>
      </c>
      <c r="J1163" s="3">
        <v>1.35E-6</v>
      </c>
      <c r="K1163" s="3">
        <v>3.7499999999999997E-5</v>
      </c>
      <c r="L1163">
        <v>1162</v>
      </c>
    </row>
    <row r="1164" spans="1:12">
      <c r="A1164" t="s">
        <v>1165</v>
      </c>
      <c r="B1164">
        <v>52.721052139999998</v>
      </c>
      <c r="C1164">
        <v>76.013240039999999</v>
      </c>
      <c r="D1164">
        <v>35.251911210000003</v>
      </c>
      <c r="E1164">
        <f t="shared" si="54"/>
        <v>2.1562870616341825</v>
      </c>
      <c r="F1164">
        <f t="shared" si="55"/>
        <v>1.1085492536135721</v>
      </c>
      <c r="G1164">
        <f t="shared" si="56"/>
        <v>1.1085492536135721</v>
      </c>
      <c r="H1164">
        <v>0.46376014500000001</v>
      </c>
      <c r="I1164">
        <v>-1.1085492530000001</v>
      </c>
      <c r="J1164" s="3">
        <v>1.35E-6</v>
      </c>
      <c r="K1164" s="3">
        <v>3.7299999999999999E-5</v>
      </c>
      <c r="L1164">
        <v>1163</v>
      </c>
    </row>
    <row r="1165" spans="1:12">
      <c r="A1165" t="s">
        <v>1167</v>
      </c>
      <c r="B1165">
        <v>13.80742015</v>
      </c>
      <c r="C1165">
        <v>24.692966200000001</v>
      </c>
      <c r="D1165">
        <v>5.6432606170000001</v>
      </c>
      <c r="E1165">
        <f t="shared" si="54"/>
        <v>4.3756558266357306</v>
      </c>
      <c r="F1165">
        <f t="shared" si="55"/>
        <v>2.1294992653852129</v>
      </c>
      <c r="G1165">
        <f t="shared" si="56"/>
        <v>2.1294992653852129</v>
      </c>
      <c r="H1165">
        <v>0.22853717000000001</v>
      </c>
      <c r="I1165">
        <v>-2.1294992650000002</v>
      </c>
      <c r="J1165" s="3">
        <v>1.39E-6</v>
      </c>
      <c r="K1165" s="3">
        <v>3.8500000000000001E-5</v>
      </c>
      <c r="L1165">
        <v>1164</v>
      </c>
    </row>
    <row r="1166" spans="1:12">
      <c r="A1166" t="s">
        <v>1170</v>
      </c>
      <c r="B1166">
        <v>34.304350390000003</v>
      </c>
      <c r="C1166">
        <v>17.321773950000001</v>
      </c>
      <c r="D1166">
        <v>47.041282719999998</v>
      </c>
      <c r="E1166">
        <f t="shared" si="54"/>
        <v>0.36822494941523998</v>
      </c>
      <c r="F1166">
        <f t="shared" si="55"/>
        <v>-1.4413407137775014</v>
      </c>
      <c r="G1166">
        <f t="shared" si="56"/>
        <v>1.4413407137775014</v>
      </c>
      <c r="H1166">
        <v>2.715731243</v>
      </c>
      <c r="I1166">
        <v>1.441340713</v>
      </c>
      <c r="J1166" s="3">
        <v>1.4100000000000001E-6</v>
      </c>
      <c r="K1166" s="3">
        <v>3.8899999999999997E-5</v>
      </c>
      <c r="L1166">
        <v>1165</v>
      </c>
    </row>
    <row r="1167" spans="1:12">
      <c r="A1167" t="s">
        <v>1169</v>
      </c>
      <c r="B1167">
        <v>40.334308239999999</v>
      </c>
      <c r="C1167">
        <v>59.324977179999998</v>
      </c>
      <c r="D1167">
        <v>26.091306540000001</v>
      </c>
      <c r="E1167">
        <f t="shared" si="54"/>
        <v>2.2737449766668525</v>
      </c>
      <c r="F1167">
        <f t="shared" si="55"/>
        <v>1.1850704505668876</v>
      </c>
      <c r="G1167">
        <f t="shared" si="56"/>
        <v>1.1850704505668876</v>
      </c>
      <c r="H1167">
        <v>0.439803061</v>
      </c>
      <c r="I1167">
        <v>-1.1850704510000001</v>
      </c>
      <c r="J1167" s="3">
        <v>1.4100000000000001E-6</v>
      </c>
      <c r="K1167" s="3">
        <v>3.8800000000000001E-5</v>
      </c>
      <c r="L1167">
        <v>1166</v>
      </c>
    </row>
    <row r="1168" spans="1:12">
      <c r="A1168" t="s">
        <v>1168</v>
      </c>
      <c r="B1168">
        <v>103.7062403</v>
      </c>
      <c r="C1168">
        <v>140.7837916</v>
      </c>
      <c r="D1168">
        <v>75.898076849999995</v>
      </c>
      <c r="E1168">
        <f t="shared" si="54"/>
        <v>1.854905913864404</v>
      </c>
      <c r="F1168">
        <f t="shared" si="55"/>
        <v>0.89134601108129019</v>
      </c>
      <c r="G1168">
        <f t="shared" si="56"/>
        <v>0.89134601108129019</v>
      </c>
      <c r="H1168">
        <v>0.539110902</v>
      </c>
      <c r="I1168">
        <v>-0.89134601099999999</v>
      </c>
      <c r="J1168" s="3">
        <v>1.4100000000000001E-6</v>
      </c>
      <c r="K1168" s="3">
        <v>3.8800000000000001E-5</v>
      </c>
      <c r="L1168">
        <v>1167</v>
      </c>
    </row>
    <row r="1169" spans="1:12">
      <c r="A1169" t="s">
        <v>1171</v>
      </c>
      <c r="B1169">
        <v>62.377131570000003</v>
      </c>
      <c r="C1169">
        <v>38.404639160000002</v>
      </c>
      <c r="D1169">
        <v>80.356500890000007</v>
      </c>
      <c r="E1169">
        <f t="shared" si="54"/>
        <v>0.47792821656796758</v>
      </c>
      <c r="F1169">
        <f t="shared" si="55"/>
        <v>-1.0651341490209785</v>
      </c>
      <c r="G1169">
        <f t="shared" si="56"/>
        <v>1.0651341490209785</v>
      </c>
      <c r="H1169">
        <v>2.0923644289999999</v>
      </c>
      <c r="I1169">
        <v>1.0651341489999999</v>
      </c>
      <c r="J1169" s="3">
        <v>1.42E-6</v>
      </c>
      <c r="K1169" s="3">
        <v>3.9199999999999997E-5</v>
      </c>
      <c r="L1169">
        <v>1168</v>
      </c>
    </row>
    <row r="1170" spans="1:12">
      <c r="A1170" t="s">
        <v>1172</v>
      </c>
      <c r="B1170">
        <v>59.800044030000002</v>
      </c>
      <c r="C1170">
        <v>85.330471180000004</v>
      </c>
      <c r="D1170">
        <v>40.652223659999997</v>
      </c>
      <c r="E1170">
        <f t="shared" si="54"/>
        <v>2.099035759855898</v>
      </c>
      <c r="F1170">
        <f t="shared" si="55"/>
        <v>1.0697267450613714</v>
      </c>
      <c r="G1170">
        <f t="shared" si="56"/>
        <v>1.0697267450613714</v>
      </c>
      <c r="H1170">
        <v>0.47640922499999999</v>
      </c>
      <c r="I1170">
        <v>-1.0697267450000001</v>
      </c>
      <c r="J1170" s="3">
        <v>1.44E-6</v>
      </c>
      <c r="K1170" s="3">
        <v>3.9700000000000003E-5</v>
      </c>
      <c r="L1170">
        <v>1169</v>
      </c>
    </row>
    <row r="1171" spans="1:12">
      <c r="A1171" t="s">
        <v>1173</v>
      </c>
      <c r="B1171">
        <v>27.436504530000001</v>
      </c>
      <c r="C1171">
        <v>43.00346571</v>
      </c>
      <c r="D1171">
        <v>15.761283649999999</v>
      </c>
      <c r="E1171">
        <f t="shared" si="54"/>
        <v>2.728424071601554</v>
      </c>
      <c r="F1171">
        <f t="shared" si="55"/>
        <v>1.4480678959927313</v>
      </c>
      <c r="G1171">
        <f t="shared" si="56"/>
        <v>1.4480678959927313</v>
      </c>
      <c r="H1171">
        <v>0.36651193999999998</v>
      </c>
      <c r="I1171">
        <v>-1.448067896</v>
      </c>
      <c r="J1171" s="3">
        <v>1.4500000000000001E-6</v>
      </c>
      <c r="K1171" s="3">
        <v>3.9900000000000001E-5</v>
      </c>
      <c r="L1171">
        <v>1170</v>
      </c>
    </row>
    <row r="1172" spans="1:12">
      <c r="A1172" t="s">
        <v>1174</v>
      </c>
      <c r="B1172">
        <v>62.329834519999999</v>
      </c>
      <c r="C1172">
        <v>87.392343740000001</v>
      </c>
      <c r="D1172">
        <v>43.532952610000002</v>
      </c>
      <c r="E1172">
        <f t="shared" si="54"/>
        <v>2.0074986533287662</v>
      </c>
      <c r="F1172">
        <f t="shared" si="55"/>
        <v>1.0053990199535177</v>
      </c>
      <c r="G1172">
        <f t="shared" si="56"/>
        <v>1.0053990199535177</v>
      </c>
      <c r="H1172">
        <v>0.49813233899999998</v>
      </c>
      <c r="I1172">
        <v>-1.00539902</v>
      </c>
      <c r="J1172" s="3">
        <v>1.46E-6</v>
      </c>
      <c r="K1172" s="3">
        <v>4.0099999999999999E-5</v>
      </c>
      <c r="L1172">
        <v>1171</v>
      </c>
    </row>
    <row r="1173" spans="1:12">
      <c r="A1173" t="s">
        <v>1175</v>
      </c>
      <c r="B1173">
        <v>8.3802765529999999</v>
      </c>
      <c r="C1173">
        <v>1.139073695</v>
      </c>
      <c r="D1173">
        <v>13.811178699999999</v>
      </c>
      <c r="E1173">
        <f t="shared" si="54"/>
        <v>8.2474763359625489E-2</v>
      </c>
      <c r="F1173">
        <f t="shared" si="55"/>
        <v>-3.5999034564253742</v>
      </c>
      <c r="G1173">
        <f t="shared" si="56"/>
        <v>3.5999034564253742</v>
      </c>
      <c r="H1173">
        <v>12.12492112</v>
      </c>
      <c r="I1173">
        <v>3.5999034559999998</v>
      </c>
      <c r="J1173" s="3">
        <v>1.48E-6</v>
      </c>
      <c r="K1173" s="3">
        <v>4.0599999999999998E-5</v>
      </c>
      <c r="L1173">
        <v>1172</v>
      </c>
    </row>
    <row r="1174" spans="1:12">
      <c r="A1174" t="s">
        <v>1176</v>
      </c>
      <c r="B1174">
        <v>30.034077459999999</v>
      </c>
      <c r="C1174">
        <v>46.613438289999998</v>
      </c>
      <c r="D1174">
        <v>17.599556840000002</v>
      </c>
      <c r="E1174">
        <f t="shared" si="54"/>
        <v>2.6485575014058136</v>
      </c>
      <c r="F1174">
        <f t="shared" si="55"/>
        <v>1.405206830550529</v>
      </c>
      <c r="G1174">
        <f t="shared" si="56"/>
        <v>1.405206830550529</v>
      </c>
      <c r="H1174">
        <v>0.37756401299999998</v>
      </c>
      <c r="I1174">
        <v>-1.40520683</v>
      </c>
      <c r="J1174" s="3">
        <v>1.48E-6</v>
      </c>
      <c r="K1174" s="3">
        <v>4.07E-5</v>
      </c>
      <c r="L1174">
        <v>1173</v>
      </c>
    </row>
    <row r="1175" spans="1:12">
      <c r="A1175" t="s">
        <v>1177</v>
      </c>
      <c r="B1175">
        <v>113.073789</v>
      </c>
      <c r="C1175">
        <v>149.35138910000001</v>
      </c>
      <c r="D1175">
        <v>85.865589020000002</v>
      </c>
      <c r="E1175">
        <f t="shared" si="54"/>
        <v>1.7393625409733433</v>
      </c>
      <c r="F1175">
        <f t="shared" si="55"/>
        <v>0.7985586695918967</v>
      </c>
      <c r="G1175">
        <f t="shared" si="56"/>
        <v>0.7985586695918967</v>
      </c>
      <c r="H1175">
        <v>0.57492326999999999</v>
      </c>
      <c r="I1175">
        <v>-0.79855867000000003</v>
      </c>
      <c r="J1175" s="3">
        <v>1.4899999999999999E-6</v>
      </c>
      <c r="K1175" s="3">
        <v>4.0800000000000002E-5</v>
      </c>
      <c r="L1175">
        <v>1174</v>
      </c>
    </row>
    <row r="1176" spans="1:12">
      <c r="A1176" t="s">
        <v>1178</v>
      </c>
      <c r="B1176">
        <v>42.135028400000003</v>
      </c>
      <c r="C1176">
        <v>22.81234031</v>
      </c>
      <c r="D1176">
        <v>56.627044470000001</v>
      </c>
      <c r="E1176">
        <f t="shared" si="54"/>
        <v>0.40285239188292038</v>
      </c>
      <c r="F1176">
        <f t="shared" si="55"/>
        <v>-1.3116767735227441</v>
      </c>
      <c r="G1176">
        <f t="shared" si="56"/>
        <v>1.3116767735227441</v>
      </c>
      <c r="H1176">
        <v>2.4822987780000001</v>
      </c>
      <c r="I1176">
        <v>1.3116767730000001</v>
      </c>
      <c r="J1176" s="3">
        <v>1.5099999999999999E-6</v>
      </c>
      <c r="K1176" s="3">
        <v>4.1300000000000001E-5</v>
      </c>
      <c r="L1176">
        <v>1175</v>
      </c>
    </row>
    <row r="1177" spans="1:12">
      <c r="A1177" t="s">
        <v>1180</v>
      </c>
      <c r="B1177">
        <v>91.318539599999994</v>
      </c>
      <c r="C1177">
        <v>60.517959050000002</v>
      </c>
      <c r="D1177">
        <v>114.418975</v>
      </c>
      <c r="E1177">
        <f t="shared" si="54"/>
        <v>0.5289154097910771</v>
      </c>
      <c r="F1177">
        <f t="shared" si="55"/>
        <v>-0.91889108641053352</v>
      </c>
      <c r="G1177">
        <f t="shared" si="56"/>
        <v>0.91889108641053352</v>
      </c>
      <c r="H1177">
        <v>1.8906614960000001</v>
      </c>
      <c r="I1177">
        <v>0.918891087</v>
      </c>
      <c r="J1177" s="3">
        <v>1.5200000000000001E-6</v>
      </c>
      <c r="K1177" s="3">
        <v>4.1499999999999999E-5</v>
      </c>
      <c r="L1177">
        <v>1176</v>
      </c>
    </row>
    <row r="1178" spans="1:12">
      <c r="A1178" t="s">
        <v>1179</v>
      </c>
      <c r="B1178">
        <v>238.33831509999999</v>
      </c>
      <c r="C1178">
        <v>294.76688439999998</v>
      </c>
      <c r="D1178">
        <v>196.01688809999999</v>
      </c>
      <c r="E1178">
        <f t="shared" si="54"/>
        <v>1.5037831038804252</v>
      </c>
      <c r="F1178">
        <f t="shared" si="55"/>
        <v>0.58859649685501436</v>
      </c>
      <c r="G1178">
        <f t="shared" si="56"/>
        <v>0.58859649685501436</v>
      </c>
      <c r="H1178">
        <v>0.66498951699999997</v>
      </c>
      <c r="I1178">
        <v>-0.58859649599999997</v>
      </c>
      <c r="J1178" s="3">
        <v>1.5200000000000001E-6</v>
      </c>
      <c r="K1178" s="3">
        <v>4.1499999999999999E-5</v>
      </c>
      <c r="L1178">
        <v>1177</v>
      </c>
    </row>
    <row r="1179" spans="1:12">
      <c r="A1179" t="s">
        <v>1181</v>
      </c>
      <c r="B1179">
        <v>24.142138500000001</v>
      </c>
      <c r="C1179">
        <v>9.4988309690000001</v>
      </c>
      <c r="D1179">
        <v>35.124619150000001</v>
      </c>
      <c r="E1179">
        <f t="shared" si="54"/>
        <v>0.270432283647978</v>
      </c>
      <c r="F1179">
        <f t="shared" si="55"/>
        <v>-1.8866607070295138</v>
      </c>
      <c r="G1179">
        <f t="shared" si="56"/>
        <v>1.8866607070295138</v>
      </c>
      <c r="H1179">
        <v>3.6977833649999998</v>
      </c>
      <c r="I1179">
        <v>1.8866607070000001</v>
      </c>
      <c r="J1179" s="3">
        <v>1.55E-6</v>
      </c>
      <c r="K1179" s="3">
        <v>4.2500000000000003E-5</v>
      </c>
      <c r="L1179">
        <v>1178</v>
      </c>
    </row>
    <row r="1180" spans="1:12">
      <c r="A1180" t="s">
        <v>1183</v>
      </c>
      <c r="B1180">
        <v>66.53389378</v>
      </c>
      <c r="C1180">
        <v>91.485736110000005</v>
      </c>
      <c r="D1180">
        <v>47.820012040000002</v>
      </c>
      <c r="E1180">
        <f t="shared" si="54"/>
        <v>1.9131265804256792</v>
      </c>
      <c r="F1180">
        <f t="shared" si="55"/>
        <v>0.93593233155695721</v>
      </c>
      <c r="G1180">
        <f t="shared" si="56"/>
        <v>0.93593233155695721</v>
      </c>
      <c r="H1180">
        <v>0.52270456700000001</v>
      </c>
      <c r="I1180">
        <v>-0.93593233200000003</v>
      </c>
      <c r="J1180" s="3">
        <v>1.5799999999999999E-6</v>
      </c>
      <c r="K1180" s="3">
        <v>4.3000000000000002E-5</v>
      </c>
      <c r="L1180">
        <v>1179</v>
      </c>
    </row>
    <row r="1181" spans="1:12">
      <c r="A1181" t="s">
        <v>1182</v>
      </c>
      <c r="B1181">
        <v>113.2977779</v>
      </c>
      <c r="C1181">
        <v>78.280107340000001</v>
      </c>
      <c r="D1181">
        <v>139.56103089999999</v>
      </c>
      <c r="E1181">
        <f t="shared" si="54"/>
        <v>0.56090232950550667</v>
      </c>
      <c r="F1181">
        <f t="shared" si="55"/>
        <v>-0.83417852014175364</v>
      </c>
      <c r="G1181">
        <f t="shared" si="56"/>
        <v>0.83417852014175364</v>
      </c>
      <c r="H1181">
        <v>1.7828415879999999</v>
      </c>
      <c r="I1181">
        <v>0.83417852000000003</v>
      </c>
      <c r="J1181" s="3">
        <v>1.5799999999999999E-6</v>
      </c>
      <c r="K1181" s="3">
        <v>4.3000000000000002E-5</v>
      </c>
      <c r="L1181">
        <v>1180</v>
      </c>
    </row>
    <row r="1182" spans="1:12">
      <c r="A1182" t="s">
        <v>1185</v>
      </c>
      <c r="B1182">
        <v>16.264791679999998</v>
      </c>
      <c r="C1182">
        <v>28.15278327</v>
      </c>
      <c r="D1182">
        <v>7.3487979839999999</v>
      </c>
      <c r="E1182">
        <f t="shared" si="54"/>
        <v>3.830937158878907</v>
      </c>
      <c r="F1182">
        <f t="shared" si="55"/>
        <v>1.9376973605784622</v>
      </c>
      <c r="G1182">
        <f t="shared" si="56"/>
        <v>1.9376973605784622</v>
      </c>
      <c r="H1182">
        <v>0.26103273399999999</v>
      </c>
      <c r="I1182">
        <v>-1.9376973609999999</v>
      </c>
      <c r="J1182" s="3">
        <v>1.5999999999999999E-6</v>
      </c>
      <c r="K1182" s="3">
        <v>4.3600000000000003E-5</v>
      </c>
      <c r="L1182">
        <v>1181</v>
      </c>
    </row>
    <row r="1183" spans="1:12">
      <c r="A1183" t="s">
        <v>1184</v>
      </c>
      <c r="B1183">
        <v>29.50322568</v>
      </c>
      <c r="C1183">
        <v>14.3562394</v>
      </c>
      <c r="D1183">
        <v>40.863465400000003</v>
      </c>
      <c r="E1183">
        <f t="shared" si="54"/>
        <v>0.35132212257259998</v>
      </c>
      <c r="F1183">
        <f t="shared" si="55"/>
        <v>-1.5091336697051321</v>
      </c>
      <c r="G1183">
        <f t="shared" si="56"/>
        <v>1.5091336697051321</v>
      </c>
      <c r="H1183">
        <v>2.8463906360000002</v>
      </c>
      <c r="I1183">
        <v>1.50913367</v>
      </c>
      <c r="J1183" s="3">
        <v>1.5999999999999999E-6</v>
      </c>
      <c r="K1183" s="3">
        <v>4.35E-5</v>
      </c>
      <c r="L1183">
        <v>1182</v>
      </c>
    </row>
    <row r="1184" spans="1:12">
      <c r="A1184" t="s">
        <v>1186</v>
      </c>
      <c r="B1184">
        <v>29.610588079999999</v>
      </c>
      <c r="C1184">
        <v>14.2055381</v>
      </c>
      <c r="D1184">
        <v>41.164375569999997</v>
      </c>
      <c r="E1184">
        <f t="shared" si="54"/>
        <v>0.34509300586482822</v>
      </c>
      <c r="F1184">
        <f t="shared" si="55"/>
        <v>-1.5349428604833342</v>
      </c>
      <c r="G1184">
        <f t="shared" si="56"/>
        <v>1.5349428604833342</v>
      </c>
      <c r="H1184">
        <v>2.8977695379999999</v>
      </c>
      <c r="I1184">
        <v>1.534942861</v>
      </c>
      <c r="J1184" s="3">
        <v>1.6199999999999999E-6</v>
      </c>
      <c r="K1184" s="3">
        <v>4.3999999999999999E-5</v>
      </c>
      <c r="L1184">
        <v>1183</v>
      </c>
    </row>
    <row r="1185" spans="1:12">
      <c r="A1185" t="s">
        <v>1187</v>
      </c>
      <c r="B1185">
        <v>32.865872330000002</v>
      </c>
      <c r="C1185">
        <v>51.181494739999998</v>
      </c>
      <c r="D1185">
        <v>19.129155529999998</v>
      </c>
      <c r="E1185">
        <f t="shared" si="54"/>
        <v>2.6755752317310999</v>
      </c>
      <c r="F1185">
        <f t="shared" si="55"/>
        <v>1.4198490951584677</v>
      </c>
      <c r="G1185">
        <f t="shared" si="56"/>
        <v>1.4198490951584677</v>
      </c>
      <c r="H1185">
        <v>0.37375140400000001</v>
      </c>
      <c r="I1185">
        <v>-1.419849095</v>
      </c>
      <c r="J1185" s="3">
        <v>1.6199999999999999E-6</v>
      </c>
      <c r="K1185" s="3">
        <v>4.4100000000000001E-5</v>
      </c>
      <c r="L1185">
        <v>1184</v>
      </c>
    </row>
    <row r="1186" spans="1:12">
      <c r="A1186" t="s">
        <v>1189</v>
      </c>
      <c r="B1186">
        <v>288.64955889999999</v>
      </c>
      <c r="C1186">
        <v>218.01522650000001</v>
      </c>
      <c r="D1186">
        <v>341.62530809999998</v>
      </c>
      <c r="E1186">
        <f t="shared" si="54"/>
        <v>0.63817059606187887</v>
      </c>
      <c r="F1186">
        <f t="shared" si="55"/>
        <v>-0.64798595742804144</v>
      </c>
      <c r="G1186">
        <f t="shared" si="56"/>
        <v>0.64798595742804144</v>
      </c>
      <c r="H1186">
        <v>1.5669791209999999</v>
      </c>
      <c r="I1186">
        <v>0.64798595699999995</v>
      </c>
      <c r="J1186" s="3">
        <v>1.68E-6</v>
      </c>
      <c r="K1186" s="3">
        <v>4.5599999999999997E-5</v>
      </c>
      <c r="L1186">
        <v>1185</v>
      </c>
    </row>
    <row r="1187" spans="1:12">
      <c r="A1187" t="s">
        <v>1188</v>
      </c>
      <c r="B1187">
        <v>616.80867490000003</v>
      </c>
      <c r="C1187">
        <v>492.06809879999997</v>
      </c>
      <c r="D1187">
        <v>710.36410699999999</v>
      </c>
      <c r="E1187">
        <f t="shared" si="54"/>
        <v>0.69269842599184139</v>
      </c>
      <c r="F1187">
        <f t="shared" si="55"/>
        <v>-0.52970069926457886</v>
      </c>
      <c r="G1187">
        <f t="shared" si="56"/>
        <v>0.52970069926457886</v>
      </c>
      <c r="H1187">
        <v>1.44362967</v>
      </c>
      <c r="I1187">
        <v>0.52970069900000005</v>
      </c>
      <c r="J1187" s="3">
        <v>1.68E-6</v>
      </c>
      <c r="K1187" s="3">
        <v>4.5599999999999997E-5</v>
      </c>
      <c r="L1187">
        <v>1186</v>
      </c>
    </row>
    <row r="1188" spans="1:12">
      <c r="A1188" t="s">
        <v>1190</v>
      </c>
      <c r="B1188">
        <v>69.238206009999999</v>
      </c>
      <c r="C1188">
        <v>96.709285929999993</v>
      </c>
      <c r="D1188">
        <v>48.634896070000003</v>
      </c>
      <c r="E1188">
        <f t="shared" si="54"/>
        <v>1.9884752255007745</v>
      </c>
      <c r="F1188">
        <f t="shared" si="55"/>
        <v>0.991662587654903</v>
      </c>
      <c r="G1188">
        <f t="shared" si="56"/>
        <v>0.991662587654903</v>
      </c>
      <c r="H1188">
        <v>0.50289789200000001</v>
      </c>
      <c r="I1188">
        <v>-0.99166258799999996</v>
      </c>
      <c r="J1188" s="3">
        <v>1.6899999999999999E-6</v>
      </c>
      <c r="K1188" s="3">
        <v>4.5800000000000002E-5</v>
      </c>
      <c r="L1188">
        <v>1187</v>
      </c>
    </row>
    <row r="1189" spans="1:12">
      <c r="A1189" t="s">
        <v>1191</v>
      </c>
      <c r="B1189">
        <v>36.023351329999997</v>
      </c>
      <c r="C1189">
        <v>19.10563883</v>
      </c>
      <c r="D1189">
        <v>48.711635700000002</v>
      </c>
      <c r="E1189">
        <f t="shared" si="54"/>
        <v>0.39221920092492396</v>
      </c>
      <c r="F1189">
        <f t="shared" si="55"/>
        <v>-1.3502679311035781</v>
      </c>
      <c r="G1189">
        <f t="shared" si="56"/>
        <v>1.3502679311035781</v>
      </c>
      <c r="H1189">
        <v>2.5495947110000001</v>
      </c>
      <c r="I1189">
        <v>1.3502679310000001</v>
      </c>
      <c r="J1189" s="3">
        <v>1.7E-6</v>
      </c>
      <c r="K1189" s="3">
        <v>4.6E-5</v>
      </c>
      <c r="L1189">
        <v>1188</v>
      </c>
    </row>
    <row r="1190" spans="1:12">
      <c r="A1190" t="s">
        <v>1192</v>
      </c>
      <c r="B1190">
        <v>314.88822920000001</v>
      </c>
      <c r="C1190">
        <v>248.86365029999999</v>
      </c>
      <c r="D1190">
        <v>364.40666329999999</v>
      </c>
      <c r="E1190">
        <f t="shared" si="54"/>
        <v>0.68292837470735679</v>
      </c>
      <c r="F1190">
        <f t="shared" si="55"/>
        <v>-0.55019381779673704</v>
      </c>
      <c r="G1190">
        <f t="shared" si="56"/>
        <v>0.55019381779673704</v>
      </c>
      <c r="H1190">
        <v>1.464282401</v>
      </c>
      <c r="I1190">
        <v>0.550193818</v>
      </c>
      <c r="J1190" s="3">
        <v>1.7099999999999999E-6</v>
      </c>
      <c r="K1190" s="3">
        <v>4.6199999999999998E-5</v>
      </c>
      <c r="L1190">
        <v>1189</v>
      </c>
    </row>
    <row r="1191" spans="1:12">
      <c r="A1191" t="s">
        <v>1193</v>
      </c>
      <c r="B1191">
        <v>45.829606169999998</v>
      </c>
      <c r="C1191">
        <v>72.156094100000004</v>
      </c>
      <c r="D1191">
        <v>26.084740230000001</v>
      </c>
      <c r="E1191">
        <f t="shared" si="54"/>
        <v>2.7662186191531801</v>
      </c>
      <c r="F1191">
        <f t="shared" si="55"/>
        <v>1.4679151797365879</v>
      </c>
      <c r="G1191">
        <f t="shared" si="56"/>
        <v>1.4679151797365879</v>
      </c>
      <c r="H1191">
        <v>0.36150432700000001</v>
      </c>
      <c r="I1191">
        <v>-1.4679151800000001</v>
      </c>
      <c r="J1191" s="3">
        <v>1.75E-6</v>
      </c>
      <c r="K1191" s="3">
        <v>4.7200000000000002E-5</v>
      </c>
      <c r="L1191">
        <v>1190</v>
      </c>
    </row>
    <row r="1192" spans="1:12">
      <c r="A1192" t="s">
        <v>1195</v>
      </c>
      <c r="B1192">
        <v>19.22639427</v>
      </c>
      <c r="C1192">
        <v>32.666610489999997</v>
      </c>
      <c r="D1192">
        <v>9.1462321049999993</v>
      </c>
      <c r="E1192">
        <f t="shared" si="54"/>
        <v>3.5715921173859164</v>
      </c>
      <c r="F1192">
        <f t="shared" si="55"/>
        <v>1.8365673313481639</v>
      </c>
      <c r="G1192">
        <f t="shared" si="56"/>
        <v>1.8365673313481639</v>
      </c>
      <c r="H1192">
        <v>0.27998717899999997</v>
      </c>
      <c r="I1192">
        <v>-1.8365673309999999</v>
      </c>
      <c r="J1192" s="3">
        <v>1.7600000000000001E-6</v>
      </c>
      <c r="K1192" s="3">
        <v>4.7599999999999998E-5</v>
      </c>
      <c r="L1192">
        <v>1191</v>
      </c>
    </row>
    <row r="1193" spans="1:12">
      <c r="A1193" t="s">
        <v>1194</v>
      </c>
      <c r="B1193">
        <v>37.293065069999997</v>
      </c>
      <c r="C1193">
        <v>19.148170610000001</v>
      </c>
      <c r="D1193">
        <v>50.90173592</v>
      </c>
      <c r="E1193">
        <f t="shared" si="54"/>
        <v>0.37617912756638261</v>
      </c>
      <c r="F1193">
        <f t="shared" si="55"/>
        <v>-1.4105082922566068</v>
      </c>
      <c r="G1193">
        <f t="shared" si="56"/>
        <v>1.4105082922566068</v>
      </c>
      <c r="H1193">
        <v>2.6583080429999999</v>
      </c>
      <c r="I1193">
        <v>1.4105082929999999</v>
      </c>
      <c r="J1193" s="3">
        <v>1.7600000000000001E-6</v>
      </c>
      <c r="K1193" s="3">
        <v>4.74E-5</v>
      </c>
      <c r="L1193">
        <v>1192</v>
      </c>
    </row>
    <row r="1194" spans="1:12">
      <c r="A1194" t="s">
        <v>1196</v>
      </c>
      <c r="B1194">
        <v>84.763055080000001</v>
      </c>
      <c r="C1194">
        <v>47.289673790000002</v>
      </c>
      <c r="D1194">
        <v>112.8680911</v>
      </c>
      <c r="E1194">
        <f t="shared" si="54"/>
        <v>0.41898178067087022</v>
      </c>
      <c r="F1194">
        <f t="shared" si="55"/>
        <v>-1.2550405848703079</v>
      </c>
      <c r="G1194">
        <f t="shared" si="56"/>
        <v>1.2550405848703079</v>
      </c>
      <c r="H1194">
        <v>2.3867386260000001</v>
      </c>
      <c r="I1194">
        <v>1.2550405840000001</v>
      </c>
      <c r="J1194" s="3">
        <v>1.77E-6</v>
      </c>
      <c r="K1194" s="3">
        <v>4.7700000000000001E-5</v>
      </c>
      <c r="L1194">
        <v>1193</v>
      </c>
    </row>
    <row r="1195" spans="1:12">
      <c r="A1195" t="s">
        <v>1197</v>
      </c>
      <c r="B1195">
        <v>13.000477480000001</v>
      </c>
      <c r="C1195">
        <v>24.499765230000001</v>
      </c>
      <c r="D1195">
        <v>4.3760116690000004</v>
      </c>
      <c r="E1195">
        <f t="shared" si="54"/>
        <v>5.598651713741579</v>
      </c>
      <c r="F1195">
        <f t="shared" si="55"/>
        <v>2.4850794342951272</v>
      </c>
      <c r="G1195">
        <f t="shared" si="56"/>
        <v>2.4850794342951272</v>
      </c>
      <c r="H1195">
        <v>0.17861443299999999</v>
      </c>
      <c r="I1195">
        <v>-2.4850794340000002</v>
      </c>
      <c r="J1195" s="3">
        <v>1.84E-6</v>
      </c>
      <c r="K1195" s="3">
        <v>4.9700000000000002E-5</v>
      </c>
      <c r="L1195">
        <v>1194</v>
      </c>
    </row>
    <row r="1196" spans="1:12">
      <c r="A1196" t="s">
        <v>1198</v>
      </c>
      <c r="B1196">
        <v>129.4167171</v>
      </c>
      <c r="C1196">
        <v>165.66203780000001</v>
      </c>
      <c r="D1196">
        <v>102.2327265</v>
      </c>
      <c r="E1196">
        <f t="shared" si="54"/>
        <v>1.6204403763016142</v>
      </c>
      <c r="F1196">
        <f t="shared" si="55"/>
        <v>0.69638593802910642</v>
      </c>
      <c r="G1196">
        <f t="shared" si="56"/>
        <v>0.69638593802910642</v>
      </c>
      <c r="H1196">
        <v>0.61711619500000003</v>
      </c>
      <c r="I1196">
        <v>-0.69638593800000004</v>
      </c>
      <c r="J1196" s="3">
        <v>1.8700000000000001E-6</v>
      </c>
      <c r="K1196" s="3">
        <v>5.0300000000000003E-5</v>
      </c>
      <c r="L1196">
        <v>1195</v>
      </c>
    </row>
    <row r="1197" spans="1:12">
      <c r="A1197" t="s">
        <v>1199</v>
      </c>
      <c r="B1197">
        <v>135.07716009999999</v>
      </c>
      <c r="C1197">
        <v>174.6347888</v>
      </c>
      <c r="D1197">
        <v>105.4089386</v>
      </c>
      <c r="E1197">
        <f t="shared" si="54"/>
        <v>1.6567360521738523</v>
      </c>
      <c r="F1197">
        <f t="shared" si="55"/>
        <v>0.72834377362027825</v>
      </c>
      <c r="G1197">
        <f t="shared" si="56"/>
        <v>0.72834377362027825</v>
      </c>
      <c r="H1197">
        <v>0.60359644999999995</v>
      </c>
      <c r="I1197">
        <v>-0.72834377299999997</v>
      </c>
      <c r="J1197" s="3">
        <v>1.88E-6</v>
      </c>
      <c r="K1197" s="3">
        <v>5.0500000000000001E-5</v>
      </c>
      <c r="L1197">
        <v>1196</v>
      </c>
    </row>
    <row r="1198" spans="1:12">
      <c r="A1198" t="s">
        <v>1200</v>
      </c>
      <c r="B1198">
        <v>46.798753689999998</v>
      </c>
      <c r="C1198">
        <v>26.87470574</v>
      </c>
      <c r="D1198">
        <v>61.741789650000001</v>
      </c>
      <c r="E1198">
        <f t="shared" si="54"/>
        <v>0.43527578148198365</v>
      </c>
      <c r="F1198">
        <f t="shared" si="55"/>
        <v>-1.1999983433299886</v>
      </c>
      <c r="G1198">
        <f t="shared" si="56"/>
        <v>1.1999983433299886</v>
      </c>
      <c r="H1198">
        <v>2.2973940719999999</v>
      </c>
      <c r="I1198">
        <v>1.1999983430000001</v>
      </c>
      <c r="J1198" s="3">
        <v>1.9E-6</v>
      </c>
      <c r="K1198" s="3">
        <v>5.0899999999999997E-5</v>
      </c>
      <c r="L1198">
        <v>1197</v>
      </c>
    </row>
    <row r="1199" spans="1:12">
      <c r="A1199" t="s">
        <v>1201</v>
      </c>
      <c r="B1199">
        <v>67.360771420000006</v>
      </c>
      <c r="C1199">
        <v>94.37832195</v>
      </c>
      <c r="D1199">
        <v>47.097608520000001</v>
      </c>
      <c r="E1199">
        <f t="shared" si="54"/>
        <v>2.0038877751069299</v>
      </c>
      <c r="F1199">
        <f t="shared" si="55"/>
        <v>1.0028017147056374</v>
      </c>
      <c r="G1199">
        <f t="shared" si="56"/>
        <v>1.0028017147056374</v>
      </c>
      <c r="H1199">
        <v>0.499029942</v>
      </c>
      <c r="I1199">
        <v>-1.0028017149999999</v>
      </c>
      <c r="J1199" s="3">
        <v>1.9E-6</v>
      </c>
      <c r="K1199" s="3">
        <v>5.0899999999999997E-5</v>
      </c>
      <c r="L1199">
        <v>1198</v>
      </c>
    </row>
    <row r="1200" spans="1:12">
      <c r="A1200" t="s">
        <v>1202</v>
      </c>
      <c r="B1200">
        <v>613.22586520000004</v>
      </c>
      <c r="C1200">
        <v>755.14474380000001</v>
      </c>
      <c r="D1200">
        <v>506.78670620000003</v>
      </c>
      <c r="E1200">
        <f t="shared" si="54"/>
        <v>1.4900642312862624</v>
      </c>
      <c r="F1200">
        <f t="shared" si="55"/>
        <v>0.57537452139943712</v>
      </c>
      <c r="G1200">
        <f t="shared" si="56"/>
        <v>0.57537452139943712</v>
      </c>
      <c r="H1200">
        <v>0.67111200900000001</v>
      </c>
      <c r="I1200">
        <v>-0.57537452200000005</v>
      </c>
      <c r="J1200" s="3">
        <v>1.9099999999999999E-6</v>
      </c>
      <c r="K1200" s="3">
        <v>5.13E-5</v>
      </c>
      <c r="L1200">
        <v>1199</v>
      </c>
    </row>
    <row r="1201" spans="1:12">
      <c r="A1201" t="s">
        <v>1203</v>
      </c>
      <c r="B1201">
        <v>25.739041530000002</v>
      </c>
      <c r="C1201">
        <v>10.88498171</v>
      </c>
      <c r="D1201">
        <v>36.87958639</v>
      </c>
      <c r="E1201">
        <f t="shared" si="54"/>
        <v>0.295149234996613</v>
      </c>
      <c r="F1201">
        <f t="shared" si="55"/>
        <v>-1.7604834924480559</v>
      </c>
      <c r="G1201">
        <f t="shared" si="56"/>
        <v>1.7604834924480559</v>
      </c>
      <c r="H1201">
        <v>3.388116524</v>
      </c>
      <c r="I1201">
        <v>1.760483493</v>
      </c>
      <c r="J1201" s="3">
        <v>1.9300000000000002E-6</v>
      </c>
      <c r="K1201" s="3">
        <v>5.1700000000000003E-5</v>
      </c>
      <c r="L1201">
        <v>1200</v>
      </c>
    </row>
    <row r="1202" spans="1:12">
      <c r="A1202" t="s">
        <v>1204</v>
      </c>
      <c r="B1202">
        <v>60.325368699999999</v>
      </c>
      <c r="C1202">
        <v>33.685913509999999</v>
      </c>
      <c r="D1202">
        <v>80.304960089999994</v>
      </c>
      <c r="E1202">
        <f t="shared" si="54"/>
        <v>0.41947488015992118</v>
      </c>
      <c r="F1202">
        <f t="shared" si="55"/>
        <v>-1.2533436760072325</v>
      </c>
      <c r="G1202">
        <f t="shared" si="56"/>
        <v>1.2533436760072325</v>
      </c>
      <c r="H1202">
        <v>2.3839329770000002</v>
      </c>
      <c r="I1202">
        <v>1.2533436760000001</v>
      </c>
      <c r="J1202" s="3">
        <v>1.9300000000000002E-6</v>
      </c>
      <c r="K1202" s="3">
        <v>5.1700000000000003E-5</v>
      </c>
      <c r="L1202">
        <v>1201</v>
      </c>
    </row>
    <row r="1203" spans="1:12">
      <c r="A1203" t="s">
        <v>1205</v>
      </c>
      <c r="B1203">
        <v>14.935808379999999</v>
      </c>
      <c r="C1203">
        <v>4.2551811290000003</v>
      </c>
      <c r="D1203">
        <v>22.94627882</v>
      </c>
      <c r="E1203">
        <f t="shared" si="54"/>
        <v>0.18544101038688593</v>
      </c>
      <c r="F1203">
        <f t="shared" si="55"/>
        <v>-2.4309677627952095</v>
      </c>
      <c r="G1203">
        <f t="shared" si="56"/>
        <v>2.4309677627952095</v>
      </c>
      <c r="H1203">
        <v>5.3925504269999998</v>
      </c>
      <c r="I1203">
        <v>2.4309677629999999</v>
      </c>
      <c r="J1203" s="3">
        <v>1.9400000000000001E-6</v>
      </c>
      <c r="K1203" s="3">
        <v>5.1799999999999999E-5</v>
      </c>
      <c r="L1203">
        <v>1202</v>
      </c>
    </row>
    <row r="1204" spans="1:12">
      <c r="A1204" t="s">
        <v>1206</v>
      </c>
      <c r="B1204">
        <v>24.564927749999999</v>
      </c>
      <c r="C1204">
        <v>9.7459722259999992</v>
      </c>
      <c r="D1204">
        <v>35.679144399999998</v>
      </c>
      <c r="E1204">
        <f t="shared" si="54"/>
        <v>0.27315599602775226</v>
      </c>
      <c r="F1204">
        <f t="shared" si="55"/>
        <v>-1.8722030030081092</v>
      </c>
      <c r="G1204">
        <f t="shared" si="56"/>
        <v>1.8722030030081092</v>
      </c>
      <c r="H1204">
        <v>3.6609117659999999</v>
      </c>
      <c r="I1204">
        <v>1.8722030030000001</v>
      </c>
      <c r="J1204" s="3">
        <v>1.9400000000000001E-6</v>
      </c>
      <c r="K1204" s="3">
        <v>5.1999999999999997E-5</v>
      </c>
      <c r="L1204">
        <v>1203</v>
      </c>
    </row>
    <row r="1205" spans="1:12">
      <c r="A1205" t="s">
        <v>1207</v>
      </c>
      <c r="B1205">
        <v>116.65357899999999</v>
      </c>
      <c r="C1205">
        <v>80.05233896</v>
      </c>
      <c r="D1205">
        <v>144.1045091</v>
      </c>
      <c r="E1205">
        <f t="shared" si="54"/>
        <v>0.55551585068339826</v>
      </c>
      <c r="F1205">
        <f t="shared" si="55"/>
        <v>-0.84810001787950251</v>
      </c>
      <c r="G1205">
        <f t="shared" si="56"/>
        <v>0.84810001787950251</v>
      </c>
      <c r="H1205">
        <v>1.800128653</v>
      </c>
      <c r="I1205">
        <v>0.84810001800000001</v>
      </c>
      <c r="J1205" s="3">
        <v>1.95E-6</v>
      </c>
      <c r="K1205" s="3">
        <v>5.2099999999999999E-5</v>
      </c>
      <c r="L1205">
        <v>1204</v>
      </c>
    </row>
    <row r="1206" spans="1:12">
      <c r="A1206" t="s">
        <v>1208</v>
      </c>
      <c r="B1206">
        <v>47.340212630000003</v>
      </c>
      <c r="C1206">
        <v>26.76660043</v>
      </c>
      <c r="D1206">
        <v>62.77042178</v>
      </c>
      <c r="E1206">
        <f t="shared" si="54"/>
        <v>0.42642059223072504</v>
      </c>
      <c r="F1206">
        <f t="shared" si="55"/>
        <v>-1.2296509860777596</v>
      </c>
      <c r="G1206">
        <f t="shared" si="56"/>
        <v>1.2296509860777596</v>
      </c>
      <c r="H1206">
        <v>2.3451025080000001</v>
      </c>
      <c r="I1206">
        <v>1.229650986</v>
      </c>
      <c r="J1206" s="3">
        <v>1.99E-6</v>
      </c>
      <c r="K1206" s="3">
        <v>5.3100000000000003E-5</v>
      </c>
      <c r="L1206">
        <v>1205</v>
      </c>
    </row>
    <row r="1207" spans="1:12">
      <c r="A1207" t="s">
        <v>1209</v>
      </c>
      <c r="B1207">
        <v>45.641258260000001</v>
      </c>
      <c r="C1207">
        <v>66.761935589999993</v>
      </c>
      <c r="D1207">
        <v>29.800750260000001</v>
      </c>
      <c r="E1207">
        <f t="shared" si="54"/>
        <v>2.2402770067037898</v>
      </c>
      <c r="F1207">
        <f t="shared" si="55"/>
        <v>1.1636771302693263</v>
      </c>
      <c r="G1207">
        <f t="shared" si="56"/>
        <v>1.1636771302693263</v>
      </c>
      <c r="H1207">
        <v>0.44637337100000002</v>
      </c>
      <c r="I1207">
        <v>-1.1636771299999999</v>
      </c>
      <c r="J1207" s="3">
        <v>1.9999999999999999E-6</v>
      </c>
      <c r="K1207" s="3">
        <v>5.3399999999999997E-5</v>
      </c>
      <c r="L1207">
        <v>1206</v>
      </c>
    </row>
    <row r="1208" spans="1:12">
      <c r="A1208" t="s">
        <v>1210</v>
      </c>
      <c r="B1208">
        <v>31.719924639999999</v>
      </c>
      <c r="C1208">
        <v>14.49537166</v>
      </c>
      <c r="D1208">
        <v>44.638339379999998</v>
      </c>
      <c r="E1208">
        <f t="shared" si="54"/>
        <v>0.32472918709190568</v>
      </c>
      <c r="F1208">
        <f t="shared" si="55"/>
        <v>-1.6226910330834143</v>
      </c>
      <c r="G1208">
        <f t="shared" si="56"/>
        <v>1.6226910330834143</v>
      </c>
      <c r="H1208">
        <v>3.0794891249999998</v>
      </c>
      <c r="I1208">
        <v>1.6226910329999999</v>
      </c>
      <c r="J1208" s="3">
        <v>2.03E-6</v>
      </c>
      <c r="K1208" s="3">
        <v>5.41E-5</v>
      </c>
      <c r="L1208">
        <v>1207</v>
      </c>
    </row>
    <row r="1209" spans="1:12">
      <c r="A1209" t="s">
        <v>1212</v>
      </c>
      <c r="B1209">
        <v>9.2634075459999998</v>
      </c>
      <c r="C1209">
        <v>18.213513760000001</v>
      </c>
      <c r="D1209">
        <v>2.5508278870000001</v>
      </c>
      <c r="E1209">
        <f t="shared" si="54"/>
        <v>7.1402362553832317</v>
      </c>
      <c r="F1209">
        <f t="shared" si="55"/>
        <v>2.8359718107852991</v>
      </c>
      <c r="G1209">
        <f t="shared" si="56"/>
        <v>2.8359718107852991</v>
      </c>
      <c r="H1209">
        <v>0.140051388</v>
      </c>
      <c r="I1209">
        <v>-2.8359718109999998</v>
      </c>
      <c r="J1209" s="3">
        <v>2.04E-6</v>
      </c>
      <c r="K1209" s="3">
        <v>5.4299999999999998E-5</v>
      </c>
      <c r="L1209">
        <v>1208</v>
      </c>
    </row>
    <row r="1210" spans="1:12">
      <c r="A1210" t="s">
        <v>1211</v>
      </c>
      <c r="B1210">
        <v>34.105145290000003</v>
      </c>
      <c r="C1210">
        <v>52.266371300000003</v>
      </c>
      <c r="D1210">
        <v>20.484225779999999</v>
      </c>
      <c r="E1210">
        <f t="shared" si="54"/>
        <v>2.5515424337409351</v>
      </c>
      <c r="F1210">
        <f t="shared" si="55"/>
        <v>1.3513696348396622</v>
      </c>
      <c r="G1210">
        <f t="shared" si="56"/>
        <v>1.3513696348396622</v>
      </c>
      <c r="H1210">
        <v>0.39191979999999998</v>
      </c>
      <c r="I1210">
        <v>-1.351369635</v>
      </c>
      <c r="J1210" s="3">
        <v>2.04E-6</v>
      </c>
      <c r="K1210" s="3">
        <v>5.4299999999999998E-5</v>
      </c>
      <c r="L1210">
        <v>1209</v>
      </c>
    </row>
    <row r="1211" spans="1:12">
      <c r="A1211" t="s">
        <v>1213</v>
      </c>
      <c r="B1211">
        <v>127.5973655</v>
      </c>
      <c r="C1211">
        <v>163.93153530000001</v>
      </c>
      <c r="D1211">
        <v>100.3467381</v>
      </c>
      <c r="E1211">
        <f t="shared" si="54"/>
        <v>1.6336508630368725</v>
      </c>
      <c r="F1211">
        <f t="shared" si="55"/>
        <v>0.70809968973476933</v>
      </c>
      <c r="G1211">
        <f t="shared" si="56"/>
        <v>0.70809968973476933</v>
      </c>
      <c r="H1211">
        <v>0.61212589699999997</v>
      </c>
      <c r="I1211">
        <v>-0.70809968999999995</v>
      </c>
      <c r="J1211" s="3">
        <v>2.08E-6</v>
      </c>
      <c r="K1211" s="3">
        <v>5.5399999999999998E-5</v>
      </c>
      <c r="L1211">
        <v>1210</v>
      </c>
    </row>
    <row r="1212" spans="1:12">
      <c r="A1212" t="s">
        <v>1214</v>
      </c>
      <c r="B1212">
        <v>36.533498639999998</v>
      </c>
      <c r="C1212">
        <v>54.629582239999998</v>
      </c>
      <c r="D1212">
        <v>22.96143593</v>
      </c>
      <c r="E1212">
        <f t="shared" si="54"/>
        <v>2.3791884099297267</v>
      </c>
      <c r="F1212">
        <f t="shared" si="55"/>
        <v>1.2504695245197675</v>
      </c>
      <c r="G1212">
        <f t="shared" si="56"/>
        <v>1.2504695245197675</v>
      </c>
      <c r="H1212">
        <v>0.42031139499999998</v>
      </c>
      <c r="I1212">
        <v>-1.2504695240000001</v>
      </c>
      <c r="J1212" s="3">
        <v>2.0899999999999999E-6</v>
      </c>
      <c r="K1212" s="3">
        <v>5.5500000000000001E-5</v>
      </c>
      <c r="L1212">
        <v>1211</v>
      </c>
    </row>
    <row r="1213" spans="1:12">
      <c r="A1213" t="s">
        <v>1215</v>
      </c>
      <c r="B1213">
        <v>21.23697713</v>
      </c>
      <c r="C1213">
        <v>33.933054769999998</v>
      </c>
      <c r="D1213">
        <v>11.714918900000001</v>
      </c>
      <c r="E1213">
        <f t="shared" si="54"/>
        <v>2.896567621138205</v>
      </c>
      <c r="F1213">
        <f t="shared" si="55"/>
        <v>1.5343443455006553</v>
      </c>
      <c r="G1213">
        <f t="shared" si="56"/>
        <v>1.5343443455006553</v>
      </c>
      <c r="H1213">
        <v>0.34523620100000002</v>
      </c>
      <c r="I1213">
        <v>-1.5343443450000001</v>
      </c>
      <c r="J1213" s="3">
        <v>2.1600000000000001E-6</v>
      </c>
      <c r="K1213" s="3">
        <v>5.7299999999999997E-5</v>
      </c>
      <c r="L1213">
        <v>1212</v>
      </c>
    </row>
    <row r="1214" spans="1:12">
      <c r="A1214" t="s">
        <v>1216</v>
      </c>
      <c r="B1214">
        <v>19.787535070000001</v>
      </c>
      <c r="C1214">
        <v>33.160571939999997</v>
      </c>
      <c r="D1214">
        <v>9.7577574120000001</v>
      </c>
      <c r="E1214">
        <f t="shared" si="54"/>
        <v>3.39838044131118</v>
      </c>
      <c r="F1214">
        <f t="shared" si="55"/>
        <v>1.7648473681401311</v>
      </c>
      <c r="G1214">
        <f t="shared" si="56"/>
        <v>1.7648473681401311</v>
      </c>
      <c r="H1214">
        <v>0.29425781400000001</v>
      </c>
      <c r="I1214">
        <v>-1.7648473680000001</v>
      </c>
      <c r="J1214" s="3">
        <v>2.17E-6</v>
      </c>
      <c r="K1214" s="3">
        <v>5.7500000000000002E-5</v>
      </c>
      <c r="L1214">
        <v>1213</v>
      </c>
    </row>
    <row r="1215" spans="1:12">
      <c r="A1215" t="s">
        <v>1217</v>
      </c>
      <c r="B1215">
        <v>38.054698350000002</v>
      </c>
      <c r="C1215">
        <v>60.51802326</v>
      </c>
      <c r="D1215">
        <v>21.207204669999999</v>
      </c>
      <c r="E1215">
        <f t="shared" si="54"/>
        <v>2.8536539445771285</v>
      </c>
      <c r="F1215">
        <f t="shared" si="55"/>
        <v>1.5128103934286841</v>
      </c>
      <c r="G1215">
        <f t="shared" si="56"/>
        <v>1.5128103934286841</v>
      </c>
      <c r="H1215">
        <v>0.35042791400000001</v>
      </c>
      <c r="I1215">
        <v>-1.5128103939999999</v>
      </c>
      <c r="J1215" s="3">
        <v>2.1799999999999999E-6</v>
      </c>
      <c r="K1215" s="3">
        <v>5.7899999999999998E-5</v>
      </c>
      <c r="L1215">
        <v>1214</v>
      </c>
    </row>
    <row r="1216" spans="1:12">
      <c r="A1216" t="s">
        <v>1218</v>
      </c>
      <c r="B1216">
        <v>25.68028717</v>
      </c>
      <c r="C1216">
        <v>11.035586690000001</v>
      </c>
      <c r="D1216">
        <v>36.66381252</v>
      </c>
      <c r="E1216">
        <f t="shared" si="54"/>
        <v>0.30099397557141994</v>
      </c>
      <c r="F1216">
        <f t="shared" si="55"/>
        <v>-1.7321934833183845</v>
      </c>
      <c r="G1216">
        <f t="shared" si="56"/>
        <v>1.7321934833183845</v>
      </c>
      <c r="H1216">
        <v>3.322325631</v>
      </c>
      <c r="I1216">
        <v>1.7321934830000001</v>
      </c>
      <c r="J1216" s="3">
        <v>2.2000000000000001E-6</v>
      </c>
      <c r="K1216" s="3">
        <v>5.8199999999999998E-5</v>
      </c>
      <c r="L1216">
        <v>1215</v>
      </c>
    </row>
    <row r="1217" spans="1:12">
      <c r="A1217" t="s">
        <v>1219</v>
      </c>
      <c r="B1217">
        <v>147.5817845</v>
      </c>
      <c r="C1217">
        <v>102.4558456</v>
      </c>
      <c r="D1217">
        <v>181.42623879999999</v>
      </c>
      <c r="E1217">
        <f t="shared" si="54"/>
        <v>0.56472451988019723</v>
      </c>
      <c r="F1217">
        <f t="shared" si="55"/>
        <v>-0.82438082156075421</v>
      </c>
      <c r="G1217">
        <f t="shared" si="56"/>
        <v>0.82438082156075421</v>
      </c>
      <c r="H1217">
        <v>1.7707748910000001</v>
      </c>
      <c r="I1217">
        <v>0.82438082199999996</v>
      </c>
      <c r="J1217" s="3">
        <v>2.2000000000000001E-6</v>
      </c>
      <c r="K1217" s="3">
        <v>5.8300000000000001E-5</v>
      </c>
      <c r="L1217">
        <v>1216</v>
      </c>
    </row>
    <row r="1218" spans="1:12">
      <c r="A1218" t="s">
        <v>1220</v>
      </c>
      <c r="B1218">
        <v>52.817492940000001</v>
      </c>
      <c r="C1218">
        <v>31.075561310000001</v>
      </c>
      <c r="D1218">
        <v>69.123941669999994</v>
      </c>
      <c r="E1218">
        <f t="shared" ref="E1218:E1281" si="57">C1218/D1218</f>
        <v>0.44956292363007549</v>
      </c>
      <c r="F1218">
        <f t="shared" ref="F1218:F1281" si="58">LOG(E1218,2)</f>
        <v>-1.1534050364207695</v>
      </c>
      <c r="G1218">
        <f t="shared" ref="G1218:G1281" si="59">ABS(F1218)</f>
        <v>1.1534050364207695</v>
      </c>
      <c r="H1218">
        <v>2.2243827220000001</v>
      </c>
      <c r="I1218">
        <v>1.1534050360000001</v>
      </c>
      <c r="J1218" s="3">
        <v>2.2199999999999999E-6</v>
      </c>
      <c r="K1218" s="3">
        <v>5.8699999999999997E-5</v>
      </c>
      <c r="L1218">
        <v>1217</v>
      </c>
    </row>
    <row r="1219" spans="1:12">
      <c r="A1219" t="s">
        <v>1221</v>
      </c>
      <c r="B1219">
        <v>81.564012079999998</v>
      </c>
      <c r="C1219">
        <v>109.3010541</v>
      </c>
      <c r="D1219">
        <v>60.761230519999998</v>
      </c>
      <c r="E1219">
        <f t="shared" si="57"/>
        <v>1.7988617604448081</v>
      </c>
      <c r="F1219">
        <f t="shared" si="58"/>
        <v>0.84708432211815787</v>
      </c>
      <c r="G1219">
        <f t="shared" si="59"/>
        <v>0.84708432211815787</v>
      </c>
      <c r="H1219">
        <v>0.55590708600000005</v>
      </c>
      <c r="I1219">
        <v>-0.84708432300000003</v>
      </c>
      <c r="J1219" s="3">
        <v>2.2299999999999998E-6</v>
      </c>
      <c r="K1219" s="3">
        <v>5.8900000000000002E-5</v>
      </c>
      <c r="L1219">
        <v>1218</v>
      </c>
    </row>
    <row r="1220" spans="1:12">
      <c r="A1220" t="s">
        <v>1222</v>
      </c>
      <c r="B1220">
        <v>14.092704530000001</v>
      </c>
      <c r="C1220">
        <v>4.0080077660000004</v>
      </c>
      <c r="D1220">
        <v>21.656227099999999</v>
      </c>
      <c r="E1220">
        <f t="shared" si="57"/>
        <v>0.18507414737999311</v>
      </c>
      <c r="F1220">
        <f t="shared" si="58"/>
        <v>-2.4338247126532551</v>
      </c>
      <c r="G1220">
        <f t="shared" si="59"/>
        <v>2.4338247126532551</v>
      </c>
      <c r="H1220">
        <v>5.403239804</v>
      </c>
      <c r="I1220">
        <v>2.4338247119999998</v>
      </c>
      <c r="J1220" s="3">
        <v>2.26E-6</v>
      </c>
      <c r="K1220" s="3">
        <v>5.9799999999999997E-5</v>
      </c>
      <c r="L1220">
        <v>1219</v>
      </c>
    </row>
    <row r="1221" spans="1:12">
      <c r="A1221" t="s">
        <v>1223</v>
      </c>
      <c r="B1221">
        <v>26.110835309999999</v>
      </c>
      <c r="C1221">
        <v>40.617309329999998</v>
      </c>
      <c r="D1221">
        <v>15.2309798</v>
      </c>
      <c r="E1221">
        <f t="shared" si="57"/>
        <v>2.6667561682407324</v>
      </c>
      <c r="F1221">
        <f t="shared" si="58"/>
        <v>1.415085919770174</v>
      </c>
      <c r="G1221">
        <f t="shared" si="59"/>
        <v>1.415085919770174</v>
      </c>
      <c r="H1221">
        <v>0.37498741400000002</v>
      </c>
      <c r="I1221">
        <v>-1.4150859200000001</v>
      </c>
      <c r="J1221" s="3">
        <v>2.2699999999999999E-6</v>
      </c>
      <c r="K1221" s="3">
        <v>5.9899999999999999E-5</v>
      </c>
      <c r="L1221">
        <v>1220</v>
      </c>
    </row>
    <row r="1222" spans="1:12">
      <c r="A1222" t="s">
        <v>1224</v>
      </c>
      <c r="B1222">
        <v>39.244201199999999</v>
      </c>
      <c r="C1222">
        <v>58.444581669999998</v>
      </c>
      <c r="D1222">
        <v>24.843915849999998</v>
      </c>
      <c r="E1222">
        <f t="shared" si="57"/>
        <v>2.3524706017710972</v>
      </c>
      <c r="F1222">
        <f t="shared" si="58"/>
        <v>1.2341766940721721</v>
      </c>
      <c r="G1222">
        <f t="shared" si="59"/>
        <v>1.2341766940721721</v>
      </c>
      <c r="H1222">
        <v>0.42508501500000001</v>
      </c>
      <c r="I1222">
        <v>-1.2341766940000001</v>
      </c>
      <c r="J1222" s="3">
        <v>2.2699999999999999E-6</v>
      </c>
      <c r="K1222" s="3">
        <v>5.9899999999999999E-5</v>
      </c>
      <c r="L1222">
        <v>1221</v>
      </c>
    </row>
    <row r="1223" spans="1:12">
      <c r="A1223" t="s">
        <v>1225</v>
      </c>
      <c r="B1223">
        <v>289.70653140000002</v>
      </c>
      <c r="C1223">
        <v>226.57745420000001</v>
      </c>
      <c r="D1223">
        <v>337.05333940000003</v>
      </c>
      <c r="E1223">
        <f t="shared" si="57"/>
        <v>0.67223026065648284</v>
      </c>
      <c r="F1223">
        <f t="shared" si="58"/>
        <v>-0.57297260740893852</v>
      </c>
      <c r="G1223">
        <f t="shared" si="59"/>
        <v>0.57297260740893852</v>
      </c>
      <c r="H1223">
        <v>1.4875855170000001</v>
      </c>
      <c r="I1223">
        <v>0.57297260699999997</v>
      </c>
      <c r="J1223" s="3">
        <v>2.2900000000000001E-6</v>
      </c>
      <c r="K1223" s="3">
        <v>6.0300000000000002E-5</v>
      </c>
      <c r="L1223">
        <v>1222</v>
      </c>
    </row>
    <row r="1224" spans="1:12">
      <c r="A1224" t="s">
        <v>1227</v>
      </c>
      <c r="B1224">
        <v>65.043403760000004</v>
      </c>
      <c r="C1224">
        <v>40.929478330000002</v>
      </c>
      <c r="D1224">
        <v>83.128847840000006</v>
      </c>
      <c r="E1224">
        <f t="shared" si="57"/>
        <v>0.49236191037770555</v>
      </c>
      <c r="F1224">
        <f t="shared" si="58"/>
        <v>-1.0222089371159651</v>
      </c>
      <c r="G1224">
        <f t="shared" si="59"/>
        <v>1.0222089371159651</v>
      </c>
      <c r="H1224">
        <v>2.0310263220000002</v>
      </c>
      <c r="I1224">
        <v>1.022208937</v>
      </c>
      <c r="J1224" s="3">
        <v>2.3E-6</v>
      </c>
      <c r="K1224" s="3">
        <v>6.05E-5</v>
      </c>
      <c r="L1224">
        <v>1223</v>
      </c>
    </row>
    <row r="1225" spans="1:12">
      <c r="A1225" t="s">
        <v>1226</v>
      </c>
      <c r="B1225">
        <v>119.2155491</v>
      </c>
      <c r="C1225">
        <v>157.84168339999999</v>
      </c>
      <c r="D1225">
        <v>90.245948319999997</v>
      </c>
      <c r="E1225">
        <f t="shared" si="57"/>
        <v>1.749016840515816</v>
      </c>
      <c r="F1225">
        <f t="shared" si="58"/>
        <v>0.80654418040404074</v>
      </c>
      <c r="G1225">
        <f t="shared" si="59"/>
        <v>0.80654418040404074</v>
      </c>
      <c r="H1225">
        <v>0.57174978300000001</v>
      </c>
      <c r="I1225">
        <v>-0.80654418100000003</v>
      </c>
      <c r="J1225" s="3">
        <v>2.3E-6</v>
      </c>
      <c r="K1225" s="3">
        <v>6.0399999999999998E-5</v>
      </c>
      <c r="L1225">
        <v>1224</v>
      </c>
    </row>
    <row r="1226" spans="1:12">
      <c r="A1226" t="s">
        <v>1228</v>
      </c>
      <c r="B1226">
        <v>45.144719389999999</v>
      </c>
      <c r="C1226">
        <v>25.48826605</v>
      </c>
      <c r="D1226">
        <v>59.887059399999998</v>
      </c>
      <c r="E1226">
        <f t="shared" si="57"/>
        <v>0.42560556997393667</v>
      </c>
      <c r="F1226">
        <f t="shared" si="58"/>
        <v>-1.2324110631244034</v>
      </c>
      <c r="G1226">
        <f t="shared" si="59"/>
        <v>1.2324110631244034</v>
      </c>
      <c r="H1226">
        <v>2.3495933099999999</v>
      </c>
      <c r="I1226">
        <v>1.232411063</v>
      </c>
      <c r="J1226" s="3">
        <v>2.3300000000000001E-6</v>
      </c>
      <c r="K1226" s="3">
        <v>6.1199999999999997E-5</v>
      </c>
      <c r="L1226">
        <v>1225</v>
      </c>
    </row>
    <row r="1227" spans="1:12">
      <c r="A1227" t="s">
        <v>1229</v>
      </c>
      <c r="B1227">
        <v>312.6671149</v>
      </c>
      <c r="C1227">
        <v>391.39759500000002</v>
      </c>
      <c r="D1227">
        <v>253.61925479999999</v>
      </c>
      <c r="E1227">
        <f t="shared" si="57"/>
        <v>1.5432487383840385</v>
      </c>
      <c r="F1227">
        <f t="shared" si="58"/>
        <v>0.62597061194873049</v>
      </c>
      <c r="G1227">
        <f t="shared" si="59"/>
        <v>0.62597061194873049</v>
      </c>
      <c r="H1227">
        <v>0.64798368200000001</v>
      </c>
      <c r="I1227">
        <v>-0.62597061200000004</v>
      </c>
      <c r="J1227" s="3">
        <v>2.3599999999999999E-6</v>
      </c>
      <c r="K1227" s="3">
        <v>6.19E-5</v>
      </c>
      <c r="L1227">
        <v>1226</v>
      </c>
    </row>
    <row r="1228" spans="1:12">
      <c r="A1228" t="s">
        <v>1230</v>
      </c>
      <c r="B1228">
        <v>112.3333998</v>
      </c>
      <c r="C1228">
        <v>78.032966079999994</v>
      </c>
      <c r="D1228">
        <v>138.0587252</v>
      </c>
      <c r="E1228">
        <f t="shared" si="57"/>
        <v>0.56521575124612256</v>
      </c>
      <c r="F1228">
        <f t="shared" si="58"/>
        <v>-0.82312642410576131</v>
      </c>
      <c r="G1228">
        <f t="shared" si="59"/>
        <v>0.82312642410576131</v>
      </c>
      <c r="H1228">
        <v>1.769235903</v>
      </c>
      <c r="I1228">
        <v>0.82312642400000002</v>
      </c>
      <c r="J1228" s="3">
        <v>2.3700000000000002E-6</v>
      </c>
      <c r="K1228" s="3">
        <v>6.2299999999999996E-5</v>
      </c>
      <c r="L1228">
        <v>1227</v>
      </c>
    </row>
    <row r="1229" spans="1:12">
      <c r="A1229" t="s">
        <v>1231</v>
      </c>
      <c r="B1229">
        <v>60.159653740000003</v>
      </c>
      <c r="C1229">
        <v>89.542960010000002</v>
      </c>
      <c r="D1229">
        <v>38.122174039999997</v>
      </c>
      <c r="E1229">
        <f t="shared" si="57"/>
        <v>2.3488419080204168</v>
      </c>
      <c r="F1229">
        <f t="shared" si="58"/>
        <v>1.2319496140779331</v>
      </c>
      <c r="G1229">
        <f t="shared" si="59"/>
        <v>1.2319496140779331</v>
      </c>
      <c r="H1229">
        <v>0.42574172300000002</v>
      </c>
      <c r="I1229">
        <v>-1.2319496139999999</v>
      </c>
      <c r="J1229" s="3">
        <v>2.39E-6</v>
      </c>
      <c r="K1229" s="3">
        <v>6.2600000000000004E-5</v>
      </c>
      <c r="L1229">
        <v>1228</v>
      </c>
    </row>
    <row r="1230" spans="1:12">
      <c r="A1230" t="s">
        <v>1232</v>
      </c>
      <c r="B1230">
        <v>54.935706779999997</v>
      </c>
      <c r="C1230">
        <v>77.485192760000004</v>
      </c>
      <c r="D1230">
        <v>38.023592299999997</v>
      </c>
      <c r="E1230">
        <f t="shared" si="57"/>
        <v>2.0378188401730788</v>
      </c>
      <c r="F1230">
        <f t="shared" si="58"/>
        <v>1.0270258032207054</v>
      </c>
      <c r="G1230">
        <f t="shared" si="59"/>
        <v>1.0270258032207054</v>
      </c>
      <c r="H1230">
        <v>0.49072075500000001</v>
      </c>
      <c r="I1230">
        <v>-1.0270258029999999</v>
      </c>
      <c r="J1230" s="3">
        <v>2.4099999999999998E-6</v>
      </c>
      <c r="K1230" s="3">
        <v>6.3200000000000005E-5</v>
      </c>
      <c r="L1230">
        <v>1229</v>
      </c>
    </row>
    <row r="1231" spans="1:12">
      <c r="A1231" t="s">
        <v>1233</v>
      </c>
      <c r="B1231">
        <v>148.3003219</v>
      </c>
      <c r="C1231">
        <v>194.2889715</v>
      </c>
      <c r="D1231">
        <v>113.8088348</v>
      </c>
      <c r="E1231">
        <f t="shared" si="57"/>
        <v>1.7071519257835333</v>
      </c>
      <c r="F1231">
        <f t="shared" si="58"/>
        <v>0.77159145486316838</v>
      </c>
      <c r="G1231">
        <f t="shared" si="59"/>
        <v>0.77159145486316838</v>
      </c>
      <c r="H1231">
        <v>0.58577094699999999</v>
      </c>
      <c r="I1231">
        <v>-0.77159145500000004</v>
      </c>
      <c r="J1231" s="3">
        <v>2.4399999999999999E-6</v>
      </c>
      <c r="K1231" s="3">
        <v>6.3899999999999995E-5</v>
      </c>
      <c r="L1231">
        <v>1230</v>
      </c>
    </row>
    <row r="1232" spans="1:12">
      <c r="A1232" t="s">
        <v>1234</v>
      </c>
      <c r="B1232">
        <v>33.100911099999998</v>
      </c>
      <c r="C1232">
        <v>16.032159490000002</v>
      </c>
      <c r="D1232">
        <v>45.902474810000001</v>
      </c>
      <c r="E1232">
        <f t="shared" si="57"/>
        <v>0.34926568897124788</v>
      </c>
      <c r="F1232">
        <f t="shared" si="58"/>
        <v>-1.5176031721154983</v>
      </c>
      <c r="G1232">
        <f t="shared" si="59"/>
        <v>1.5176031721154983</v>
      </c>
      <c r="H1232">
        <v>2.8631498359999998</v>
      </c>
      <c r="I1232">
        <v>1.5176031720000001</v>
      </c>
      <c r="J1232" s="3">
        <v>2.4600000000000002E-6</v>
      </c>
      <c r="K1232" s="3">
        <v>6.4399999999999993E-5</v>
      </c>
      <c r="L1232">
        <v>1231</v>
      </c>
    </row>
    <row r="1233" spans="1:12">
      <c r="A1233" t="s">
        <v>1235</v>
      </c>
      <c r="B1233">
        <v>103.3122982</v>
      </c>
      <c r="C1233">
        <v>136.0798978</v>
      </c>
      <c r="D1233">
        <v>78.736598430000001</v>
      </c>
      <c r="E1233">
        <f t="shared" si="57"/>
        <v>1.7282928207900738</v>
      </c>
      <c r="F1233">
        <f t="shared" si="58"/>
        <v>0.78934767080706114</v>
      </c>
      <c r="G1233">
        <f t="shared" si="59"/>
        <v>0.78934767080706114</v>
      </c>
      <c r="H1233">
        <v>0.57860565500000005</v>
      </c>
      <c r="I1233">
        <v>-0.78934767100000003</v>
      </c>
      <c r="J1233" s="3">
        <v>2.48E-6</v>
      </c>
      <c r="K1233" s="3">
        <v>6.4900000000000005E-5</v>
      </c>
      <c r="L1233">
        <v>1232</v>
      </c>
    </row>
    <row r="1234" spans="1:12">
      <c r="A1234" t="s">
        <v>1236</v>
      </c>
      <c r="B1234">
        <v>18.161987480000001</v>
      </c>
      <c r="C1234">
        <v>6.3826914290000003</v>
      </c>
      <c r="D1234">
        <v>26.996459519999998</v>
      </c>
      <c r="E1234">
        <f t="shared" si="57"/>
        <v>0.23642698125920775</v>
      </c>
      <c r="F1234">
        <f t="shared" si="58"/>
        <v>-2.0805334083243201</v>
      </c>
      <c r="G1234">
        <f t="shared" si="59"/>
        <v>2.0805334083243201</v>
      </c>
      <c r="H1234">
        <v>4.229635697</v>
      </c>
      <c r="I1234">
        <v>2.080533408</v>
      </c>
      <c r="J1234" s="3">
        <v>2.5000000000000002E-6</v>
      </c>
      <c r="K1234" s="3">
        <v>6.5400000000000004E-5</v>
      </c>
      <c r="L1234">
        <v>1233</v>
      </c>
    </row>
    <row r="1235" spans="1:12">
      <c r="A1235" t="s">
        <v>1237</v>
      </c>
      <c r="B1235">
        <v>136.3898197</v>
      </c>
      <c r="C1235">
        <v>176.42986959999999</v>
      </c>
      <c r="D1235">
        <v>106.35978230000001</v>
      </c>
      <c r="E1235">
        <f t="shared" si="57"/>
        <v>1.6588024701137432</v>
      </c>
      <c r="F1235">
        <f t="shared" si="58"/>
        <v>0.73014210066745644</v>
      </c>
      <c r="G1235">
        <f t="shared" si="59"/>
        <v>0.73014210066745644</v>
      </c>
      <c r="H1235">
        <v>0.60284453299999996</v>
      </c>
      <c r="I1235">
        <v>-0.73014210000000002</v>
      </c>
      <c r="J1235" s="3">
        <v>2.5399999999999998E-6</v>
      </c>
      <c r="K1235" s="3">
        <v>6.6199999999999996E-5</v>
      </c>
      <c r="L1235">
        <v>1234</v>
      </c>
    </row>
    <row r="1236" spans="1:12">
      <c r="A1236" t="s">
        <v>1238</v>
      </c>
      <c r="B1236">
        <v>14.256534220000001</v>
      </c>
      <c r="C1236">
        <v>25.187312930000001</v>
      </c>
      <c r="D1236">
        <v>6.0584501939999997</v>
      </c>
      <c r="E1236">
        <f t="shared" si="57"/>
        <v>4.1573854902602507</v>
      </c>
      <c r="F1236">
        <f t="shared" si="58"/>
        <v>2.055676526913917</v>
      </c>
      <c r="G1236">
        <f t="shared" si="59"/>
        <v>2.055676526913917</v>
      </c>
      <c r="H1236">
        <v>0.240535789</v>
      </c>
      <c r="I1236">
        <v>-2.0556765270000001</v>
      </c>
      <c r="J1236" s="3">
        <v>2.5500000000000001E-6</v>
      </c>
      <c r="K1236" s="3">
        <v>6.6400000000000001E-5</v>
      </c>
      <c r="L1236">
        <v>1235</v>
      </c>
    </row>
    <row r="1237" spans="1:12">
      <c r="A1237" t="s">
        <v>1239</v>
      </c>
      <c r="B1237">
        <v>752.68956860000003</v>
      </c>
      <c r="C1237">
        <v>617.61615979999999</v>
      </c>
      <c r="D1237">
        <v>853.99462519999997</v>
      </c>
      <c r="E1237">
        <f t="shared" si="57"/>
        <v>0.72320848583251718</v>
      </c>
      <c r="F1237">
        <f t="shared" si="58"/>
        <v>-0.46751648904152665</v>
      </c>
      <c r="G1237">
        <f t="shared" si="59"/>
        <v>0.46751648904152665</v>
      </c>
      <c r="H1237">
        <v>1.3827271379999999</v>
      </c>
      <c r="I1237">
        <v>0.46751648899999998</v>
      </c>
      <c r="J1237" s="3">
        <v>2.5600000000000001E-6</v>
      </c>
      <c r="K1237" s="3">
        <v>6.6600000000000006E-5</v>
      </c>
      <c r="L1237">
        <v>1236</v>
      </c>
    </row>
    <row r="1238" spans="1:12">
      <c r="A1238" t="s">
        <v>1240</v>
      </c>
      <c r="B1238">
        <v>188.1153176</v>
      </c>
      <c r="C1238">
        <v>142.16150769999999</v>
      </c>
      <c r="D1238">
        <v>222.58067500000001</v>
      </c>
      <c r="E1238">
        <f t="shared" si="57"/>
        <v>0.63869654317473867</v>
      </c>
      <c r="F1238">
        <f t="shared" si="58"/>
        <v>-0.64679745267122035</v>
      </c>
      <c r="G1238">
        <f t="shared" si="59"/>
        <v>0.64679745267122035</v>
      </c>
      <c r="H1238">
        <v>1.565688762</v>
      </c>
      <c r="I1238">
        <v>0.64679745300000002</v>
      </c>
      <c r="J1238" s="3">
        <v>2.5799999999999999E-6</v>
      </c>
      <c r="K1238" s="3">
        <v>6.7100000000000005E-5</v>
      </c>
      <c r="L1238">
        <v>1237</v>
      </c>
    </row>
    <row r="1239" spans="1:12">
      <c r="A1239" t="s">
        <v>1241</v>
      </c>
      <c r="B1239">
        <v>26.112018710000001</v>
      </c>
      <c r="C1239">
        <v>11.13209086</v>
      </c>
      <c r="D1239">
        <v>37.3469646</v>
      </c>
      <c r="E1239">
        <f t="shared" si="57"/>
        <v>0.29807217210900189</v>
      </c>
      <c r="F1239">
        <f t="shared" si="58"/>
        <v>-1.7462664026657746</v>
      </c>
      <c r="G1239">
        <f t="shared" si="59"/>
        <v>1.7462664026657746</v>
      </c>
      <c r="H1239">
        <v>3.3548921819999999</v>
      </c>
      <c r="I1239">
        <v>1.7462664020000001</v>
      </c>
      <c r="J1239" s="3">
        <v>2.6199999999999999E-6</v>
      </c>
      <c r="K1239" s="3">
        <v>6.8200000000000004E-5</v>
      </c>
      <c r="L1239">
        <v>1238</v>
      </c>
    </row>
    <row r="1240" spans="1:12">
      <c r="A1240" t="s">
        <v>1242</v>
      </c>
      <c r="B1240">
        <v>71.711464379999995</v>
      </c>
      <c r="C1240">
        <v>42.250151840000001</v>
      </c>
      <c r="D1240">
        <v>93.807448780000001</v>
      </c>
      <c r="E1240">
        <f t="shared" si="57"/>
        <v>0.45039229175804901</v>
      </c>
      <c r="F1240">
        <f t="shared" si="58"/>
        <v>-1.1507459582720578</v>
      </c>
      <c r="G1240">
        <f t="shared" si="59"/>
        <v>1.1507459582720578</v>
      </c>
      <c r="H1240">
        <v>2.2202866659999998</v>
      </c>
      <c r="I1240">
        <v>1.1507459579999999</v>
      </c>
      <c r="J1240" s="3">
        <v>2.6299999999999998E-6</v>
      </c>
      <c r="K1240" s="3">
        <v>6.8200000000000004E-5</v>
      </c>
      <c r="L1240">
        <v>1239</v>
      </c>
    </row>
    <row r="1241" spans="1:12">
      <c r="A1241" t="s">
        <v>1243</v>
      </c>
      <c r="B1241">
        <v>11.664315630000001</v>
      </c>
      <c r="C1241">
        <v>20.673485710000001</v>
      </c>
      <c r="D1241">
        <v>4.907438076</v>
      </c>
      <c r="E1241">
        <f t="shared" si="57"/>
        <v>4.212683968668788</v>
      </c>
      <c r="F1241">
        <f t="shared" si="58"/>
        <v>2.0747396904228732</v>
      </c>
      <c r="G1241">
        <f t="shared" si="59"/>
        <v>2.0747396904228732</v>
      </c>
      <c r="H1241">
        <v>0.23737835700000001</v>
      </c>
      <c r="I1241">
        <v>-2.074739691</v>
      </c>
      <c r="J1241" s="3">
        <v>2.6400000000000001E-6</v>
      </c>
      <c r="K1241" s="3">
        <v>6.86E-5</v>
      </c>
      <c r="L1241">
        <v>1240</v>
      </c>
    </row>
    <row r="1242" spans="1:12">
      <c r="A1242" t="s">
        <v>1244</v>
      </c>
      <c r="B1242">
        <v>175.14737149999999</v>
      </c>
      <c r="C1242">
        <v>219.42247259999999</v>
      </c>
      <c r="D1242">
        <v>141.9410456</v>
      </c>
      <c r="E1242">
        <f t="shared" si="57"/>
        <v>1.5458704821602356</v>
      </c>
      <c r="F1242">
        <f t="shared" si="58"/>
        <v>0.62841945084584439</v>
      </c>
      <c r="G1242">
        <f t="shared" si="59"/>
        <v>0.62841945084584439</v>
      </c>
      <c r="H1242">
        <v>0.64688472399999997</v>
      </c>
      <c r="I1242">
        <v>-0.62841944999999999</v>
      </c>
      <c r="J1242" s="3">
        <v>2.7199999999999998E-6</v>
      </c>
      <c r="K1242" s="3">
        <v>7.0599999999999995E-5</v>
      </c>
      <c r="L1242">
        <v>1241</v>
      </c>
    </row>
    <row r="1243" spans="1:12">
      <c r="A1243" t="s">
        <v>1245</v>
      </c>
      <c r="B1243">
        <v>34.149798509999997</v>
      </c>
      <c r="C1243">
        <v>13.4526416</v>
      </c>
      <c r="D1243">
        <v>49.672666190000001</v>
      </c>
      <c r="E1243">
        <f t="shared" si="57"/>
        <v>0.27082584108819707</v>
      </c>
      <c r="F1243">
        <f t="shared" si="58"/>
        <v>-1.8845626933779029</v>
      </c>
      <c r="G1243">
        <f t="shared" si="59"/>
        <v>1.8845626933779029</v>
      </c>
      <c r="H1243">
        <v>3.692409837</v>
      </c>
      <c r="I1243">
        <v>1.8845626929999999</v>
      </c>
      <c r="J1243" s="3">
        <v>2.7300000000000001E-6</v>
      </c>
      <c r="K1243" s="3">
        <v>7.0599999999999995E-5</v>
      </c>
      <c r="L1243">
        <v>1242</v>
      </c>
    </row>
    <row r="1244" spans="1:12">
      <c r="A1244" t="s">
        <v>1246</v>
      </c>
      <c r="B1244">
        <v>209.83595639999999</v>
      </c>
      <c r="C1244">
        <v>259.54466459999998</v>
      </c>
      <c r="D1244">
        <v>172.5544252</v>
      </c>
      <c r="E1244">
        <f t="shared" si="57"/>
        <v>1.5041321849565639</v>
      </c>
      <c r="F1244">
        <f t="shared" si="58"/>
        <v>0.58893135837291899</v>
      </c>
      <c r="G1244">
        <f t="shared" si="59"/>
        <v>0.58893135837291899</v>
      </c>
      <c r="H1244">
        <v>0.66483518500000005</v>
      </c>
      <c r="I1244">
        <v>-0.58893135900000004</v>
      </c>
      <c r="J1244" s="3">
        <v>2.7499999999999999E-6</v>
      </c>
      <c r="K1244" s="3">
        <v>7.1299999999999998E-5</v>
      </c>
      <c r="L1244">
        <v>1243</v>
      </c>
    </row>
    <row r="1245" spans="1:12">
      <c r="A1245" t="s">
        <v>1247</v>
      </c>
      <c r="B1245">
        <v>57.118044810000001</v>
      </c>
      <c r="C1245">
        <v>80.612195020000001</v>
      </c>
      <c r="D1245">
        <v>39.497432160000002</v>
      </c>
      <c r="E1245">
        <f t="shared" si="57"/>
        <v>2.0409477429684126</v>
      </c>
      <c r="F1245">
        <f t="shared" si="58"/>
        <v>1.0292392436516313</v>
      </c>
      <c r="G1245">
        <f t="shared" si="59"/>
        <v>1.0292392436516313</v>
      </c>
      <c r="H1245">
        <v>0.48996844899999997</v>
      </c>
      <c r="I1245">
        <v>-1.0292392429999999</v>
      </c>
      <c r="J1245" s="3">
        <v>2.7599999999999998E-6</v>
      </c>
      <c r="K1245" s="3">
        <v>7.1500000000000003E-5</v>
      </c>
      <c r="L1245">
        <v>1244</v>
      </c>
    </row>
    <row r="1246" spans="1:12">
      <c r="A1246" t="s">
        <v>1248</v>
      </c>
      <c r="B1246">
        <v>12.1520358</v>
      </c>
      <c r="C1246">
        <v>22.52289202</v>
      </c>
      <c r="D1246">
        <v>4.3738936370000001</v>
      </c>
      <c r="E1246">
        <f t="shared" si="57"/>
        <v>5.1493917980703747</v>
      </c>
      <c r="F1246">
        <f t="shared" si="58"/>
        <v>2.3644020436115625</v>
      </c>
      <c r="G1246">
        <f t="shared" si="59"/>
        <v>2.3644020436115625</v>
      </c>
      <c r="H1246">
        <v>0.19419769200000001</v>
      </c>
      <c r="I1246">
        <v>-2.3644020430000001</v>
      </c>
      <c r="J1246" s="3">
        <v>2.79E-6</v>
      </c>
      <c r="K1246" s="3">
        <v>7.2100000000000004E-5</v>
      </c>
      <c r="L1246">
        <v>1245</v>
      </c>
    </row>
    <row r="1247" spans="1:12">
      <c r="A1247" t="s">
        <v>1249</v>
      </c>
      <c r="B1247">
        <v>246.2557467</v>
      </c>
      <c r="C1247">
        <v>304.4511559</v>
      </c>
      <c r="D1247">
        <v>202.6091898</v>
      </c>
      <c r="E1247">
        <f t="shared" si="57"/>
        <v>1.5026522548188976</v>
      </c>
      <c r="F1247">
        <f t="shared" si="58"/>
        <v>0.58751117805360986</v>
      </c>
      <c r="G1247">
        <f t="shared" si="59"/>
        <v>0.58751117805360986</v>
      </c>
      <c r="H1247">
        <v>0.66548996699999996</v>
      </c>
      <c r="I1247">
        <v>-0.58751117799999997</v>
      </c>
      <c r="J1247" s="3">
        <v>2.7999999999999999E-6</v>
      </c>
      <c r="K1247" s="3">
        <v>7.2399999999999998E-5</v>
      </c>
      <c r="L1247">
        <v>1246</v>
      </c>
    </row>
    <row r="1248" spans="1:12">
      <c r="A1248" t="s">
        <v>1250</v>
      </c>
      <c r="B1248">
        <v>3.0945373979999999</v>
      </c>
      <c r="C1248">
        <v>7.2205872629999996</v>
      </c>
      <c r="D1248">
        <v>0</v>
      </c>
      <c r="E1248" t="e">
        <f t="shared" si="57"/>
        <v>#DIV/0!</v>
      </c>
      <c r="F1248" t="e">
        <f t="shared" si="58"/>
        <v>#DIV/0!</v>
      </c>
      <c r="G1248" t="e">
        <f t="shared" si="59"/>
        <v>#DIV/0!</v>
      </c>
      <c r="H1248">
        <v>0</v>
      </c>
      <c r="I1248" t="e">
        <v>#NAME?</v>
      </c>
      <c r="J1248" s="3">
        <v>2.8200000000000001E-6</v>
      </c>
      <c r="K1248" s="3">
        <v>7.2700000000000005E-5</v>
      </c>
      <c r="L1248">
        <v>1247</v>
      </c>
    </row>
    <row r="1249" spans="1:12">
      <c r="A1249" t="s">
        <v>1251</v>
      </c>
      <c r="B1249">
        <v>13.02467096</v>
      </c>
      <c r="C1249">
        <v>23.156306789999999</v>
      </c>
      <c r="D1249">
        <v>5.4259440769999996</v>
      </c>
      <c r="E1249">
        <f t="shared" si="57"/>
        <v>4.2677009680503568</v>
      </c>
      <c r="F1249">
        <f t="shared" si="58"/>
        <v>2.0934590920422149</v>
      </c>
      <c r="G1249">
        <f t="shared" si="59"/>
        <v>2.0934590920422149</v>
      </c>
      <c r="H1249">
        <v>0.23431819800000001</v>
      </c>
      <c r="I1249">
        <v>-2.0934590919999998</v>
      </c>
      <c r="J1249" s="3">
        <v>2.8200000000000001E-6</v>
      </c>
      <c r="K1249" s="3">
        <v>7.2799999999999994E-5</v>
      </c>
      <c r="L1249">
        <v>1248</v>
      </c>
    </row>
    <row r="1250" spans="1:12">
      <c r="A1250" t="s">
        <v>1253</v>
      </c>
      <c r="B1250">
        <v>379.31155330000001</v>
      </c>
      <c r="C1250">
        <v>287.26085010000003</v>
      </c>
      <c r="D1250">
        <v>448.34958069999999</v>
      </c>
      <c r="E1250">
        <f t="shared" si="57"/>
        <v>0.64070730176998247</v>
      </c>
      <c r="F1250">
        <f t="shared" si="58"/>
        <v>-0.64226266273181554</v>
      </c>
      <c r="G1250">
        <f t="shared" si="59"/>
        <v>0.64226266273181554</v>
      </c>
      <c r="H1250">
        <v>1.5607750949999999</v>
      </c>
      <c r="I1250">
        <v>0.64226266300000001</v>
      </c>
      <c r="J1250" s="3">
        <v>2.83E-6</v>
      </c>
      <c r="K1250" s="3">
        <v>7.2799999999999994E-5</v>
      </c>
      <c r="L1250">
        <v>1249</v>
      </c>
    </row>
    <row r="1251" spans="1:12">
      <c r="A1251" t="s">
        <v>1252</v>
      </c>
      <c r="B1251">
        <v>519.83341849999999</v>
      </c>
      <c r="C1251">
        <v>416.04240800000002</v>
      </c>
      <c r="D1251">
        <v>597.67667640000002</v>
      </c>
      <c r="E1251">
        <f t="shared" si="57"/>
        <v>0.6960994538149925</v>
      </c>
      <c r="F1251">
        <f t="shared" si="58"/>
        <v>-0.52263465192344327</v>
      </c>
      <c r="G1251">
        <f t="shared" si="59"/>
        <v>0.52263465192344327</v>
      </c>
      <c r="H1251">
        <v>1.436576332</v>
      </c>
      <c r="I1251">
        <v>0.52263465200000003</v>
      </c>
      <c r="J1251" s="3">
        <v>2.83E-6</v>
      </c>
      <c r="K1251" s="3">
        <v>7.2799999999999994E-5</v>
      </c>
      <c r="L1251">
        <v>1250</v>
      </c>
    </row>
    <row r="1252" spans="1:12">
      <c r="A1252" t="s">
        <v>1254</v>
      </c>
      <c r="B1252">
        <v>420.23932930000001</v>
      </c>
      <c r="C1252">
        <v>495.41211429999998</v>
      </c>
      <c r="D1252">
        <v>363.85974049999999</v>
      </c>
      <c r="E1252">
        <f t="shared" si="57"/>
        <v>1.3615469345941558</v>
      </c>
      <c r="F1252">
        <f t="shared" si="58"/>
        <v>0.44524671513172598</v>
      </c>
      <c r="G1252">
        <f t="shared" si="59"/>
        <v>0.44524671513172598</v>
      </c>
      <c r="H1252">
        <v>0.73445870599999996</v>
      </c>
      <c r="I1252">
        <v>-0.44524671500000002</v>
      </c>
      <c r="J1252" s="3">
        <v>2.9000000000000002E-6</v>
      </c>
      <c r="K1252" s="3">
        <v>7.47E-5</v>
      </c>
      <c r="L1252">
        <v>1251</v>
      </c>
    </row>
    <row r="1253" spans="1:12">
      <c r="A1253" t="s">
        <v>1255</v>
      </c>
      <c r="B1253">
        <v>520.45436259999997</v>
      </c>
      <c r="C1253">
        <v>416.53665840000002</v>
      </c>
      <c r="D1253">
        <v>598.39264070000002</v>
      </c>
      <c r="E1253">
        <f t="shared" si="57"/>
        <v>0.69609254871974235</v>
      </c>
      <c r="F1253">
        <f t="shared" si="58"/>
        <v>-0.52264896309123643</v>
      </c>
      <c r="G1253">
        <f t="shared" si="59"/>
        <v>0.52264896309123643</v>
      </c>
      <c r="H1253">
        <v>1.436590582</v>
      </c>
      <c r="I1253">
        <v>0.52264896299999997</v>
      </c>
      <c r="J1253" s="3">
        <v>2.9100000000000001E-6</v>
      </c>
      <c r="K1253" s="3">
        <v>7.4800000000000002E-5</v>
      </c>
      <c r="L1253">
        <v>1252</v>
      </c>
    </row>
    <row r="1254" spans="1:12">
      <c r="A1254" t="s">
        <v>1256</v>
      </c>
      <c r="B1254">
        <v>61.304428190000003</v>
      </c>
      <c r="C1254">
        <v>84.060121989999999</v>
      </c>
      <c r="D1254">
        <v>44.237657830000003</v>
      </c>
      <c r="E1254">
        <f t="shared" si="57"/>
        <v>1.9001937741150974</v>
      </c>
      <c r="F1254">
        <f t="shared" si="58"/>
        <v>0.92614654629326121</v>
      </c>
      <c r="G1254">
        <f t="shared" si="59"/>
        <v>0.92614654629326121</v>
      </c>
      <c r="H1254">
        <v>0.526262118</v>
      </c>
      <c r="I1254">
        <v>-0.92614654600000001</v>
      </c>
      <c r="J1254" s="3">
        <v>2.92E-6</v>
      </c>
      <c r="K1254" s="3">
        <v>7.4900000000000005E-5</v>
      </c>
      <c r="L1254">
        <v>1253</v>
      </c>
    </row>
    <row r="1255" spans="1:12">
      <c r="A1255" t="s">
        <v>1258</v>
      </c>
      <c r="B1255">
        <v>11.09501633</v>
      </c>
      <c r="C1255">
        <v>20.642394549999999</v>
      </c>
      <c r="D1255">
        <v>3.9344826660000001</v>
      </c>
      <c r="E1255">
        <f t="shared" si="57"/>
        <v>5.2465333570743953</v>
      </c>
      <c r="F1255">
        <f t="shared" si="58"/>
        <v>2.3913644779218242</v>
      </c>
      <c r="G1255">
        <f t="shared" si="59"/>
        <v>2.3913644779218242</v>
      </c>
      <c r="H1255">
        <v>0.190602047</v>
      </c>
      <c r="I1255">
        <v>-2.3913644779999998</v>
      </c>
      <c r="J1255" s="3">
        <v>2.9500000000000001E-6</v>
      </c>
      <c r="K1255" s="3">
        <v>7.5599999999999994E-5</v>
      </c>
      <c r="L1255">
        <v>1254</v>
      </c>
    </row>
    <row r="1256" spans="1:12">
      <c r="A1256" t="s">
        <v>1257</v>
      </c>
      <c r="B1256">
        <v>98.959949620000003</v>
      </c>
      <c r="C1256">
        <v>69.5878242</v>
      </c>
      <c r="D1256">
        <v>120.9890437</v>
      </c>
      <c r="E1256">
        <f t="shared" si="57"/>
        <v>0.57515806449836415</v>
      </c>
      <c r="F1256">
        <f t="shared" si="58"/>
        <v>-0.79796960399499939</v>
      </c>
      <c r="G1256">
        <f t="shared" si="59"/>
        <v>0.79796960399499939</v>
      </c>
      <c r="H1256">
        <v>1.7386524880000001</v>
      </c>
      <c r="I1256">
        <v>0.79796960400000005</v>
      </c>
      <c r="J1256" s="3">
        <v>2.9500000000000001E-6</v>
      </c>
      <c r="K1256" s="3">
        <v>7.5599999999999994E-5</v>
      </c>
      <c r="L1256">
        <v>1255</v>
      </c>
    </row>
    <row r="1257" spans="1:12">
      <c r="A1257" t="s">
        <v>1259</v>
      </c>
      <c r="B1257">
        <v>82.675947199999996</v>
      </c>
      <c r="C1257">
        <v>54.436445480000003</v>
      </c>
      <c r="D1257">
        <v>103.85557350000001</v>
      </c>
      <c r="E1257">
        <f t="shared" si="57"/>
        <v>0.52415526336677543</v>
      </c>
      <c r="F1257">
        <f t="shared" si="58"/>
        <v>-0.93193386993740057</v>
      </c>
      <c r="G1257">
        <f t="shared" si="59"/>
        <v>0.93193386993740057</v>
      </c>
      <c r="H1257">
        <v>1.9078316479999999</v>
      </c>
      <c r="I1257">
        <v>0.93193387000000005</v>
      </c>
      <c r="J1257" s="3">
        <v>2.96E-6</v>
      </c>
      <c r="K1257" s="3">
        <v>7.5799999999999999E-5</v>
      </c>
      <c r="L1257">
        <v>1256</v>
      </c>
    </row>
    <row r="1258" spans="1:12">
      <c r="A1258" t="s">
        <v>1260</v>
      </c>
      <c r="B1258">
        <v>158.18306010000001</v>
      </c>
      <c r="C1258">
        <v>200.2078616</v>
      </c>
      <c r="D1258">
        <v>126.66445899999999</v>
      </c>
      <c r="E1258">
        <f t="shared" si="57"/>
        <v>1.580615929524477</v>
      </c>
      <c r="F1258">
        <f t="shared" si="58"/>
        <v>0.66048685290545162</v>
      </c>
      <c r="G1258">
        <f t="shared" si="59"/>
        <v>0.66048685290545162</v>
      </c>
      <c r="H1258">
        <v>0.63266476199999999</v>
      </c>
      <c r="I1258">
        <v>-0.66048685200000001</v>
      </c>
      <c r="J1258" s="3">
        <v>2.96E-6</v>
      </c>
      <c r="K1258" s="3">
        <v>7.5799999999999999E-5</v>
      </c>
      <c r="L1258">
        <v>1257</v>
      </c>
    </row>
    <row r="1259" spans="1:12">
      <c r="A1259" t="s">
        <v>1261</v>
      </c>
      <c r="B1259">
        <v>694.42804109999997</v>
      </c>
      <c r="C1259">
        <v>815.50811399999998</v>
      </c>
      <c r="D1259">
        <v>603.61798650000003</v>
      </c>
      <c r="E1259">
        <f t="shared" si="57"/>
        <v>1.3510334884628226</v>
      </c>
      <c r="F1259">
        <f t="shared" si="58"/>
        <v>0.43406343561137989</v>
      </c>
      <c r="G1259">
        <f t="shared" si="59"/>
        <v>0.43406343561137989</v>
      </c>
      <c r="H1259">
        <v>0.74017410299999997</v>
      </c>
      <c r="I1259">
        <v>-0.434063435</v>
      </c>
      <c r="J1259" s="3">
        <v>2.96E-6</v>
      </c>
      <c r="K1259" s="3">
        <v>7.5799999999999999E-5</v>
      </c>
      <c r="L1259">
        <v>1258</v>
      </c>
    </row>
    <row r="1260" spans="1:12">
      <c r="A1260" t="s">
        <v>1262</v>
      </c>
      <c r="B1260">
        <v>5.4130516640000002</v>
      </c>
      <c r="C1260">
        <v>11.734382370000001</v>
      </c>
      <c r="D1260">
        <v>0.67205363200000001</v>
      </c>
      <c r="E1260">
        <f t="shared" si="57"/>
        <v>17.460485013791281</v>
      </c>
      <c r="F1260">
        <f t="shared" si="58"/>
        <v>4.1260217292998993</v>
      </c>
      <c r="G1260">
        <f t="shared" si="59"/>
        <v>4.1260217292998993</v>
      </c>
      <c r="H1260">
        <v>5.7272178E-2</v>
      </c>
      <c r="I1260">
        <v>-4.1260217289999996</v>
      </c>
      <c r="J1260" s="3">
        <v>2.9799999999999998E-6</v>
      </c>
      <c r="K1260" s="3">
        <v>7.6100000000000007E-5</v>
      </c>
      <c r="L1260">
        <v>1259</v>
      </c>
    </row>
    <row r="1261" spans="1:12">
      <c r="A1261" t="s">
        <v>1263</v>
      </c>
      <c r="B1261">
        <v>150.08437079999999</v>
      </c>
      <c r="C1261">
        <v>110.398174</v>
      </c>
      <c r="D1261">
        <v>179.84901840000001</v>
      </c>
      <c r="E1261">
        <f t="shared" si="57"/>
        <v>0.61383806807588337</v>
      </c>
      <c r="F1261">
        <f t="shared" si="58"/>
        <v>-0.70406997544127992</v>
      </c>
      <c r="G1261">
        <f t="shared" si="59"/>
        <v>0.70406997544127992</v>
      </c>
      <c r="H1261">
        <v>1.6290941409999999</v>
      </c>
      <c r="I1261">
        <v>0.70406997599999999</v>
      </c>
      <c r="J1261" s="3">
        <v>3.0000000000000001E-6</v>
      </c>
      <c r="K1261" s="3">
        <v>7.6500000000000003E-5</v>
      </c>
      <c r="L1261">
        <v>1260</v>
      </c>
    </row>
    <row r="1262" spans="1:12">
      <c r="A1262" t="s">
        <v>1264</v>
      </c>
      <c r="B1262">
        <v>228.5776639</v>
      </c>
      <c r="C1262">
        <v>171.5414342</v>
      </c>
      <c r="D1262">
        <v>271.3548361</v>
      </c>
      <c r="E1262">
        <f t="shared" si="57"/>
        <v>0.63216648969832012</v>
      </c>
      <c r="F1262">
        <f t="shared" si="58"/>
        <v>-0.66162353295622178</v>
      </c>
      <c r="G1262">
        <f t="shared" si="59"/>
        <v>0.66162353295622178</v>
      </c>
      <c r="H1262">
        <v>1.5818617669999999</v>
      </c>
      <c r="I1262">
        <v>0.66162353299999999</v>
      </c>
      <c r="J1262" s="3">
        <v>3.0000000000000001E-6</v>
      </c>
      <c r="K1262" s="3">
        <v>7.6500000000000003E-5</v>
      </c>
      <c r="L1262">
        <v>1261</v>
      </c>
    </row>
    <row r="1263" spans="1:12">
      <c r="A1263" t="s">
        <v>1265</v>
      </c>
      <c r="B1263">
        <v>50.253767879999998</v>
      </c>
      <c r="C1263">
        <v>28.592932869999999</v>
      </c>
      <c r="D1263">
        <v>66.499394150000001</v>
      </c>
      <c r="E1263">
        <f t="shared" si="57"/>
        <v>0.42997283261715247</v>
      </c>
      <c r="F1263">
        <f t="shared" si="58"/>
        <v>-1.2176825873672914</v>
      </c>
      <c r="G1263">
        <f t="shared" si="59"/>
        <v>1.2176825873672914</v>
      </c>
      <c r="H1263">
        <v>2.325728335</v>
      </c>
      <c r="I1263">
        <v>1.217682588</v>
      </c>
      <c r="J1263" s="3">
        <v>3.0199999999999999E-6</v>
      </c>
      <c r="K1263" s="3">
        <v>7.7100000000000004E-5</v>
      </c>
      <c r="L1263">
        <v>1262</v>
      </c>
    </row>
    <row r="1264" spans="1:12">
      <c r="A1264" t="s">
        <v>1266</v>
      </c>
      <c r="B1264">
        <v>359.73468609999998</v>
      </c>
      <c r="C1264">
        <v>430.12788649999999</v>
      </c>
      <c r="D1264">
        <v>306.93978579999998</v>
      </c>
      <c r="E1264">
        <f t="shared" si="57"/>
        <v>1.401342890035991</v>
      </c>
      <c r="F1264">
        <f t="shared" si="58"/>
        <v>0.48681000732335855</v>
      </c>
      <c r="G1264">
        <f t="shared" si="59"/>
        <v>0.48681000732335855</v>
      </c>
      <c r="H1264">
        <v>0.71360122299999995</v>
      </c>
      <c r="I1264">
        <v>-0.48681000699999999</v>
      </c>
      <c r="J1264" s="3">
        <v>3.0299999999999998E-6</v>
      </c>
      <c r="K1264" s="3">
        <v>7.7100000000000004E-5</v>
      </c>
      <c r="L1264">
        <v>1263</v>
      </c>
    </row>
    <row r="1265" spans="1:12">
      <c r="A1265" t="s">
        <v>1269</v>
      </c>
      <c r="B1265">
        <v>50.539341129999997</v>
      </c>
      <c r="C1265">
        <v>25.476600690000001</v>
      </c>
      <c r="D1265">
        <v>69.336396460000003</v>
      </c>
      <c r="E1265">
        <f t="shared" si="57"/>
        <v>0.36743473832963602</v>
      </c>
      <c r="F1265">
        <f t="shared" si="58"/>
        <v>-1.4444400654802163</v>
      </c>
      <c r="G1265">
        <f t="shared" si="59"/>
        <v>1.4444400654802163</v>
      </c>
      <c r="H1265">
        <v>2.7215717389999998</v>
      </c>
      <c r="I1265">
        <v>1.444440065</v>
      </c>
      <c r="J1265" s="3">
        <v>3.0400000000000001E-6</v>
      </c>
      <c r="K1265" s="3">
        <v>7.7399999999999998E-5</v>
      </c>
      <c r="L1265">
        <v>1264</v>
      </c>
    </row>
    <row r="1266" spans="1:12">
      <c r="A1266" t="s">
        <v>1267</v>
      </c>
      <c r="B1266">
        <v>36.90725904</v>
      </c>
      <c r="C1266">
        <v>55.328634770000001</v>
      </c>
      <c r="D1266">
        <v>23.091227249999999</v>
      </c>
      <c r="E1266">
        <f t="shared" si="57"/>
        <v>2.3960889636127938</v>
      </c>
      <c r="F1266">
        <f t="shared" si="58"/>
        <v>1.2606814744790709</v>
      </c>
      <c r="G1266">
        <f t="shared" si="59"/>
        <v>1.2606814744790709</v>
      </c>
      <c r="H1266">
        <v>0.41734677399999998</v>
      </c>
      <c r="I1266">
        <v>-1.2606814749999999</v>
      </c>
      <c r="J1266" s="3">
        <v>3.0400000000000001E-6</v>
      </c>
      <c r="K1266" s="3">
        <v>7.7299999999999995E-5</v>
      </c>
      <c r="L1266">
        <v>1265</v>
      </c>
    </row>
    <row r="1267" spans="1:12">
      <c r="A1267" t="s">
        <v>1268</v>
      </c>
      <c r="B1267">
        <v>126.733414</v>
      </c>
      <c r="C1267">
        <v>162.70736600000001</v>
      </c>
      <c r="D1267">
        <v>99.75295002</v>
      </c>
      <c r="E1267">
        <f t="shared" si="57"/>
        <v>1.6311033003773616</v>
      </c>
      <c r="F1267">
        <f t="shared" si="58"/>
        <v>0.70584815312451099</v>
      </c>
      <c r="G1267">
        <f t="shared" si="59"/>
        <v>0.70584815312451099</v>
      </c>
      <c r="H1267">
        <v>0.61308195499999996</v>
      </c>
      <c r="I1267">
        <v>-0.70584815300000003</v>
      </c>
      <c r="J1267" s="3">
        <v>3.0400000000000001E-6</v>
      </c>
      <c r="K1267" s="3">
        <v>7.7399999999999998E-5</v>
      </c>
      <c r="L1267">
        <v>1266</v>
      </c>
    </row>
    <row r="1268" spans="1:12">
      <c r="A1268" t="s">
        <v>1270</v>
      </c>
      <c r="B1268">
        <v>98.042421469999994</v>
      </c>
      <c r="C1268">
        <v>129.2568</v>
      </c>
      <c r="D1268">
        <v>74.631637600000005</v>
      </c>
      <c r="E1268">
        <f t="shared" si="57"/>
        <v>1.7319303737212914</v>
      </c>
      <c r="F1268">
        <f t="shared" si="58"/>
        <v>0.79238093265927201</v>
      </c>
      <c r="G1268">
        <f t="shared" si="59"/>
        <v>0.79238093265927201</v>
      </c>
      <c r="H1268">
        <v>0.57739041700000004</v>
      </c>
      <c r="I1268">
        <v>-0.79238093200000004</v>
      </c>
      <c r="J1268" s="3">
        <v>3.05E-6</v>
      </c>
      <c r="K1268" s="3">
        <v>7.75E-5</v>
      </c>
      <c r="L1268">
        <v>1267</v>
      </c>
    </row>
    <row r="1269" spans="1:12">
      <c r="A1269" t="s">
        <v>1271</v>
      </c>
      <c r="B1269">
        <v>110.3322802</v>
      </c>
      <c r="C1269">
        <v>78.194979579999995</v>
      </c>
      <c r="D1269">
        <v>134.4352556</v>
      </c>
      <c r="E1269">
        <f t="shared" si="57"/>
        <v>0.58165530486037165</v>
      </c>
      <c r="F1269">
        <f t="shared" si="58"/>
        <v>-0.78176364499973561</v>
      </c>
      <c r="G1269">
        <f t="shared" si="59"/>
        <v>0.78176364499973561</v>
      </c>
      <c r="H1269">
        <v>1.71923129</v>
      </c>
      <c r="I1269">
        <v>0.78176364499999995</v>
      </c>
      <c r="J1269" s="3">
        <v>3.0699999999999998E-6</v>
      </c>
      <c r="K1269" s="3">
        <v>7.7999999999999999E-5</v>
      </c>
      <c r="L1269">
        <v>1268</v>
      </c>
    </row>
    <row r="1270" spans="1:12">
      <c r="A1270" t="s">
        <v>1272</v>
      </c>
      <c r="B1270">
        <v>74.897950949999995</v>
      </c>
      <c r="C1270">
        <v>102.68385000000001</v>
      </c>
      <c r="D1270">
        <v>54.05852668</v>
      </c>
      <c r="E1270">
        <f t="shared" si="57"/>
        <v>1.8994940540617784</v>
      </c>
      <c r="F1270">
        <f t="shared" si="58"/>
        <v>0.92561519597818587</v>
      </c>
      <c r="G1270">
        <f t="shared" si="59"/>
        <v>0.92561519597818587</v>
      </c>
      <c r="H1270">
        <v>0.52645597799999999</v>
      </c>
      <c r="I1270">
        <v>-0.92561519599999997</v>
      </c>
      <c r="J1270" s="3">
        <v>3.0800000000000002E-6</v>
      </c>
      <c r="K1270" s="3">
        <v>7.7999999999999999E-5</v>
      </c>
      <c r="L1270">
        <v>1269</v>
      </c>
    </row>
    <row r="1271" spans="1:12">
      <c r="A1271" t="s">
        <v>1273</v>
      </c>
      <c r="B1271">
        <v>127.9613445</v>
      </c>
      <c r="C1271">
        <v>165.99667070000001</v>
      </c>
      <c r="D1271">
        <v>99.434849839999998</v>
      </c>
      <c r="E1271">
        <f t="shared" si="57"/>
        <v>1.6694013312948552</v>
      </c>
      <c r="F1271">
        <f t="shared" si="58"/>
        <v>0.7393308265197881</v>
      </c>
      <c r="G1271">
        <f t="shared" si="59"/>
        <v>0.7393308265197881</v>
      </c>
      <c r="H1271">
        <v>0.59901713300000003</v>
      </c>
      <c r="I1271">
        <v>-0.739330826</v>
      </c>
      <c r="J1271" s="3">
        <v>3.0800000000000002E-6</v>
      </c>
      <c r="K1271" s="3">
        <v>7.7999999999999999E-5</v>
      </c>
      <c r="L1271">
        <v>1270</v>
      </c>
    </row>
    <row r="1272" spans="1:12">
      <c r="A1272" t="s">
        <v>1274</v>
      </c>
      <c r="B1272">
        <v>200.3081378</v>
      </c>
      <c r="C1272">
        <v>149.97288169999999</v>
      </c>
      <c r="D1272">
        <v>238.05957989999999</v>
      </c>
      <c r="E1272">
        <f t="shared" si="57"/>
        <v>0.62998045179697471</v>
      </c>
      <c r="F1272">
        <f t="shared" si="58"/>
        <v>-0.6666210322003826</v>
      </c>
      <c r="G1272">
        <f t="shared" si="59"/>
        <v>0.6666210322003826</v>
      </c>
      <c r="H1272">
        <v>1.5873508409999999</v>
      </c>
      <c r="I1272">
        <v>0.66662103299999997</v>
      </c>
      <c r="J1272" s="3">
        <v>3.0900000000000001E-6</v>
      </c>
      <c r="K1272" s="3">
        <v>7.8200000000000003E-5</v>
      </c>
      <c r="L1272">
        <v>1271</v>
      </c>
    </row>
    <row r="1273" spans="1:12">
      <c r="A1273" t="s">
        <v>1276</v>
      </c>
      <c r="B1273">
        <v>108.154594</v>
      </c>
      <c r="C1273">
        <v>140.58222019999999</v>
      </c>
      <c r="D1273">
        <v>83.833874280000003</v>
      </c>
      <c r="E1273">
        <f t="shared" si="57"/>
        <v>1.6769142713178684</v>
      </c>
      <c r="F1273">
        <f t="shared" si="58"/>
        <v>0.74580893606626242</v>
      </c>
      <c r="G1273">
        <f t="shared" si="59"/>
        <v>0.74580893606626242</v>
      </c>
      <c r="H1273">
        <v>0.59633340700000004</v>
      </c>
      <c r="I1273">
        <v>-0.74580893599999998</v>
      </c>
      <c r="J1273" s="3">
        <v>3.1099999999999999E-6</v>
      </c>
      <c r="K1273" s="3">
        <v>7.8800000000000004E-5</v>
      </c>
      <c r="L1273">
        <v>1272</v>
      </c>
    </row>
    <row r="1274" spans="1:12">
      <c r="A1274" t="s">
        <v>1275</v>
      </c>
      <c r="B1274">
        <v>337.44794380000002</v>
      </c>
      <c r="C1274">
        <v>269.83918069999999</v>
      </c>
      <c r="D1274">
        <v>388.15451619999999</v>
      </c>
      <c r="E1274">
        <f t="shared" si="57"/>
        <v>0.69518495711888872</v>
      </c>
      <c r="F1274">
        <f t="shared" si="58"/>
        <v>-0.52453123040591032</v>
      </c>
      <c r="G1274">
        <f t="shared" si="59"/>
        <v>0.52453123040591032</v>
      </c>
      <c r="H1274">
        <v>1.4384661080000001</v>
      </c>
      <c r="I1274">
        <v>0.52453123000000001</v>
      </c>
      <c r="J1274" s="3">
        <v>3.1099999999999999E-6</v>
      </c>
      <c r="K1274" s="3">
        <v>7.8700000000000002E-5</v>
      </c>
      <c r="L1274">
        <v>1273</v>
      </c>
    </row>
    <row r="1275" spans="1:12">
      <c r="A1275" t="s">
        <v>1277</v>
      </c>
      <c r="B1275">
        <v>134.8732421</v>
      </c>
      <c r="C1275">
        <v>97.578722400000004</v>
      </c>
      <c r="D1275">
        <v>162.84413180000001</v>
      </c>
      <c r="E1275">
        <f t="shared" si="57"/>
        <v>0.59921546647958479</v>
      </c>
      <c r="F1275">
        <f t="shared" si="58"/>
        <v>-0.73885323289739668</v>
      </c>
      <c r="G1275">
        <f t="shared" si="59"/>
        <v>0.73885323289739668</v>
      </c>
      <c r="H1275">
        <v>1.66884878</v>
      </c>
      <c r="I1275">
        <v>0.73885323300000005</v>
      </c>
      <c r="J1275" s="3">
        <v>3.14E-6</v>
      </c>
      <c r="K1275" s="3">
        <v>7.9300000000000003E-5</v>
      </c>
      <c r="L1275">
        <v>1274</v>
      </c>
    </row>
    <row r="1276" spans="1:12">
      <c r="A1276" t="s">
        <v>1278</v>
      </c>
      <c r="B1276">
        <v>202.80190289999999</v>
      </c>
      <c r="C1276">
        <v>152.1004241</v>
      </c>
      <c r="D1276">
        <v>240.828012</v>
      </c>
      <c r="E1276">
        <f t="shared" si="57"/>
        <v>0.63157280931256454</v>
      </c>
      <c r="F1276">
        <f t="shared" si="58"/>
        <v>-0.66297903374990785</v>
      </c>
      <c r="G1276">
        <f t="shared" si="59"/>
        <v>0.66297903374990785</v>
      </c>
      <c r="H1276">
        <v>1.583348722</v>
      </c>
      <c r="I1276">
        <v>0.66297903400000002</v>
      </c>
      <c r="J1276" s="3">
        <v>3.1999999999999999E-6</v>
      </c>
      <c r="K1276" s="3">
        <v>8.0900000000000001E-5</v>
      </c>
      <c r="L1276">
        <v>1275</v>
      </c>
    </row>
    <row r="1277" spans="1:12">
      <c r="A1277" t="s">
        <v>1279</v>
      </c>
      <c r="B1277">
        <v>22.206417290000001</v>
      </c>
      <c r="C1277">
        <v>34.921619800000002</v>
      </c>
      <c r="D1277">
        <v>12.6700154</v>
      </c>
      <c r="E1277">
        <f t="shared" si="57"/>
        <v>2.7562413065417428</v>
      </c>
      <c r="F1277">
        <f t="shared" si="58"/>
        <v>1.4627022002741872</v>
      </c>
      <c r="G1277">
        <f t="shared" si="59"/>
        <v>1.4627022002741872</v>
      </c>
      <c r="H1277">
        <v>0.36281293599999997</v>
      </c>
      <c r="I1277">
        <v>-1.4627022000000001</v>
      </c>
      <c r="J1277" s="3">
        <v>3.2100000000000002E-6</v>
      </c>
      <c r="K1277" s="3">
        <v>8.1000000000000004E-5</v>
      </c>
      <c r="L1277">
        <v>1276</v>
      </c>
    </row>
    <row r="1278" spans="1:12">
      <c r="A1278" t="s">
        <v>1280</v>
      </c>
      <c r="B1278">
        <v>167.81119140000001</v>
      </c>
      <c r="C1278">
        <v>212.7492091</v>
      </c>
      <c r="D1278">
        <v>134.10767820000001</v>
      </c>
      <c r="E1278">
        <f t="shared" si="57"/>
        <v>1.586405878884271</v>
      </c>
      <c r="F1278">
        <f t="shared" si="58"/>
        <v>0.66576192901164033</v>
      </c>
      <c r="G1278">
        <f t="shared" si="59"/>
        <v>0.66576192901164033</v>
      </c>
      <c r="H1278">
        <v>0.63035570699999999</v>
      </c>
      <c r="I1278">
        <v>-0.66576192999999995</v>
      </c>
      <c r="J1278" s="3">
        <v>3.2399999999999999E-6</v>
      </c>
      <c r="K1278" s="3">
        <v>8.1600000000000005E-5</v>
      </c>
      <c r="L1278">
        <v>1277</v>
      </c>
    </row>
    <row r="1279" spans="1:12">
      <c r="A1279" t="s">
        <v>1281</v>
      </c>
      <c r="B1279">
        <v>46.554996580000001</v>
      </c>
      <c r="C1279">
        <v>66.599665250000001</v>
      </c>
      <c r="D1279">
        <v>31.52149507</v>
      </c>
      <c r="E1279">
        <f t="shared" si="57"/>
        <v>2.1128333253896008</v>
      </c>
      <c r="F1279">
        <f t="shared" si="58"/>
        <v>1.0791789622003511</v>
      </c>
      <c r="G1279">
        <f t="shared" si="59"/>
        <v>1.0791789622003511</v>
      </c>
      <c r="H1279">
        <v>0.47329810100000003</v>
      </c>
      <c r="I1279">
        <v>-1.0791789620000001</v>
      </c>
      <c r="J1279" s="3">
        <v>3.2600000000000001E-6</v>
      </c>
      <c r="K1279" s="3">
        <v>8.2000000000000001E-5</v>
      </c>
      <c r="L1279">
        <v>1278</v>
      </c>
    </row>
    <row r="1280" spans="1:12">
      <c r="A1280" t="s">
        <v>1282</v>
      </c>
      <c r="B1280">
        <v>148.1552653</v>
      </c>
      <c r="C1280">
        <v>188.58200189999999</v>
      </c>
      <c r="D1280">
        <v>117.8352129</v>
      </c>
      <c r="E1280">
        <f t="shared" si="57"/>
        <v>1.6003875009759496</v>
      </c>
      <c r="F1280">
        <f t="shared" si="58"/>
        <v>0.6784212663939847</v>
      </c>
      <c r="G1280">
        <f t="shared" si="59"/>
        <v>0.6784212663939847</v>
      </c>
      <c r="H1280">
        <v>0.62484866900000002</v>
      </c>
      <c r="I1280">
        <v>-0.67842126599999997</v>
      </c>
      <c r="J1280" s="3">
        <v>3.3400000000000002E-6</v>
      </c>
      <c r="K1280" s="3">
        <v>8.3999999999999995E-5</v>
      </c>
      <c r="L1280">
        <v>1279</v>
      </c>
    </row>
    <row r="1281" spans="1:12">
      <c r="A1281" t="s">
        <v>1283</v>
      </c>
      <c r="B1281">
        <v>118.58904889999999</v>
      </c>
      <c r="C1281">
        <v>82.427311579999994</v>
      </c>
      <c r="D1281">
        <v>145.71035180000001</v>
      </c>
      <c r="E1281">
        <f t="shared" si="57"/>
        <v>0.5656929007565541</v>
      </c>
      <c r="F1281">
        <f t="shared" si="58"/>
        <v>-0.82190902909849828</v>
      </c>
      <c r="G1281">
        <f t="shared" si="59"/>
        <v>0.82190902909849828</v>
      </c>
      <c r="H1281">
        <v>1.767743592</v>
      </c>
      <c r="I1281">
        <v>0.82190902899999996</v>
      </c>
      <c r="J1281" s="3">
        <v>3.41E-6</v>
      </c>
      <c r="K1281" s="3">
        <v>8.5799999999999998E-5</v>
      </c>
      <c r="L1281">
        <v>1280</v>
      </c>
    </row>
    <row r="1282" spans="1:12">
      <c r="A1282" t="s">
        <v>1284</v>
      </c>
      <c r="B1282">
        <v>25.575189009999999</v>
      </c>
      <c r="C1282">
        <v>10.73440883</v>
      </c>
      <c r="D1282">
        <v>36.705774140000003</v>
      </c>
      <c r="E1282">
        <f t="shared" ref="E1282:E1345" si="60">C1282/D1282</f>
        <v>0.29244469246330951</v>
      </c>
      <c r="F1282">
        <f t="shared" ref="F1282:F1345" si="61">LOG(E1282,2)</f>
        <v>-1.7737642888361358</v>
      </c>
      <c r="G1282">
        <f t="shared" ref="G1282:G1345" si="62">ABS(F1282)</f>
        <v>1.7737642888361358</v>
      </c>
      <c r="H1282">
        <v>3.4194499870000001</v>
      </c>
      <c r="I1282">
        <v>1.773764289</v>
      </c>
      <c r="J1282" s="3">
        <v>3.4300000000000002E-6</v>
      </c>
      <c r="K1282" s="3">
        <v>8.6199999999999995E-5</v>
      </c>
      <c r="L1282">
        <v>1281</v>
      </c>
    </row>
    <row r="1283" spans="1:12">
      <c r="A1283" t="s">
        <v>1285</v>
      </c>
      <c r="B1283">
        <v>31.895852439999999</v>
      </c>
      <c r="C1283">
        <v>49.28962087</v>
      </c>
      <c r="D1283">
        <v>18.850526120000001</v>
      </c>
      <c r="E1283">
        <f t="shared" si="60"/>
        <v>2.6147610181396885</v>
      </c>
      <c r="F1283">
        <f t="shared" si="61"/>
        <v>1.3866790941968343</v>
      </c>
      <c r="G1283">
        <f t="shared" si="62"/>
        <v>1.3866790941968343</v>
      </c>
      <c r="H1283">
        <v>0.38244412900000002</v>
      </c>
      <c r="I1283">
        <v>-1.386679094</v>
      </c>
      <c r="J1283" s="3">
        <v>3.4699999999999998E-6</v>
      </c>
      <c r="K1283" s="3">
        <v>8.7100000000000003E-5</v>
      </c>
      <c r="L1283">
        <v>1282</v>
      </c>
    </row>
    <row r="1284" spans="1:12">
      <c r="A1284" t="s">
        <v>1286</v>
      </c>
      <c r="B1284">
        <v>28.491763559999999</v>
      </c>
      <c r="C1284">
        <v>13.01252412</v>
      </c>
      <c r="D1284">
        <v>40.101193139999999</v>
      </c>
      <c r="E1284">
        <f t="shared" si="60"/>
        <v>0.32449219340110635</v>
      </c>
      <c r="F1284">
        <f t="shared" si="61"/>
        <v>-1.6237443244502692</v>
      </c>
      <c r="G1284">
        <f t="shared" si="62"/>
        <v>1.6237443244502692</v>
      </c>
      <c r="H1284">
        <v>3.0817382379999998</v>
      </c>
      <c r="I1284">
        <v>1.6237443250000001</v>
      </c>
      <c r="J1284" s="3">
        <v>3.4999999999999999E-6</v>
      </c>
      <c r="K1284" s="3">
        <v>8.7700000000000004E-5</v>
      </c>
      <c r="L1284">
        <v>1283</v>
      </c>
    </row>
    <row r="1285" spans="1:12">
      <c r="A1285" t="s">
        <v>1287</v>
      </c>
      <c r="B1285">
        <v>117.7716154</v>
      </c>
      <c r="C1285">
        <v>152.96152219999999</v>
      </c>
      <c r="D1285">
        <v>91.379185390000004</v>
      </c>
      <c r="E1285">
        <f t="shared" si="60"/>
        <v>1.6739208338000702</v>
      </c>
      <c r="F1285">
        <f t="shared" si="61"/>
        <v>0.74323129886508932</v>
      </c>
      <c r="G1285">
        <f t="shared" si="62"/>
        <v>0.74323129886508932</v>
      </c>
      <c r="H1285">
        <v>0.597399817</v>
      </c>
      <c r="I1285">
        <v>-0.74323129899999996</v>
      </c>
      <c r="J1285" s="3">
        <v>3.5999999999999998E-6</v>
      </c>
      <c r="K1285" s="3">
        <v>9.0299999999999999E-5</v>
      </c>
      <c r="L1285">
        <v>1284</v>
      </c>
    </row>
    <row r="1286" spans="1:12">
      <c r="A1286" t="s">
        <v>1288</v>
      </c>
      <c r="B1286">
        <v>2496.5691400000001</v>
      </c>
      <c r="C1286">
        <v>2822.8371069999998</v>
      </c>
      <c r="D1286">
        <v>2251.8681649999999</v>
      </c>
      <c r="E1286">
        <f t="shared" si="60"/>
        <v>1.2535534499196581</v>
      </c>
      <c r="F1286">
        <f t="shared" si="61"/>
        <v>0.32602351215910874</v>
      </c>
      <c r="G1286">
        <f t="shared" si="62"/>
        <v>0.32602351215910874</v>
      </c>
      <c r="H1286">
        <v>0.79773223900000001</v>
      </c>
      <c r="I1286">
        <v>-0.32602351200000002</v>
      </c>
      <c r="J1286" s="3">
        <v>3.6200000000000001E-6</v>
      </c>
      <c r="K1286" s="3">
        <v>9.0600000000000007E-5</v>
      </c>
      <c r="L1286">
        <v>1285</v>
      </c>
    </row>
    <row r="1287" spans="1:12">
      <c r="A1287" t="s">
        <v>1289</v>
      </c>
      <c r="B1287">
        <v>383.60674130000001</v>
      </c>
      <c r="C1287">
        <v>460.41275919999998</v>
      </c>
      <c r="D1287">
        <v>326.00222789999998</v>
      </c>
      <c r="E1287">
        <f t="shared" si="60"/>
        <v>1.4122994255770238</v>
      </c>
      <c r="F1287">
        <f t="shared" si="61"/>
        <v>0.49804599087483326</v>
      </c>
      <c r="G1287">
        <f t="shared" si="62"/>
        <v>0.49804599087483326</v>
      </c>
      <c r="H1287">
        <v>0.70806514700000001</v>
      </c>
      <c r="I1287">
        <v>-0.49804599100000002</v>
      </c>
      <c r="J1287" s="3">
        <v>3.6899999999999998E-6</v>
      </c>
      <c r="K1287" s="3">
        <v>9.2499999999999999E-5</v>
      </c>
      <c r="L1287">
        <v>1286</v>
      </c>
    </row>
    <row r="1288" spans="1:12">
      <c r="A1288" t="s">
        <v>1290</v>
      </c>
      <c r="B1288">
        <v>39.589617109999999</v>
      </c>
      <c r="C1288">
        <v>59.046776870000002</v>
      </c>
      <c r="D1288">
        <v>24.996747289999998</v>
      </c>
      <c r="E1288">
        <f t="shared" si="60"/>
        <v>2.3621784140539672</v>
      </c>
      <c r="F1288">
        <f t="shared" si="61"/>
        <v>1.2401179348240237</v>
      </c>
      <c r="G1288">
        <f t="shared" si="62"/>
        <v>1.2401179348240237</v>
      </c>
      <c r="H1288">
        <v>0.42333804899999999</v>
      </c>
      <c r="I1288">
        <v>-1.240117935</v>
      </c>
      <c r="J1288" s="3">
        <v>3.72E-6</v>
      </c>
      <c r="K1288" s="3">
        <v>9.2899999999999995E-5</v>
      </c>
      <c r="L1288">
        <v>1287</v>
      </c>
    </row>
    <row r="1289" spans="1:12">
      <c r="A1289" t="s">
        <v>1291</v>
      </c>
      <c r="B1289">
        <v>32.269864720000001</v>
      </c>
      <c r="C1289">
        <v>49.138694829999999</v>
      </c>
      <c r="D1289">
        <v>19.618242129999999</v>
      </c>
      <c r="E1289">
        <f t="shared" si="60"/>
        <v>2.5047450482251747</v>
      </c>
      <c r="F1289">
        <f t="shared" si="61"/>
        <v>1.3246637625501467</v>
      </c>
      <c r="G1289">
        <f t="shared" si="62"/>
        <v>1.3246637625501467</v>
      </c>
      <c r="H1289">
        <v>0.399242231</v>
      </c>
      <c r="I1289">
        <v>-1.3246637619999999</v>
      </c>
      <c r="J1289" s="3">
        <v>3.7900000000000001E-6</v>
      </c>
      <c r="K1289" s="3">
        <v>9.4699999999999998E-5</v>
      </c>
      <c r="L1289">
        <v>1288</v>
      </c>
    </row>
    <row r="1290" spans="1:12">
      <c r="A1290" t="s">
        <v>1292</v>
      </c>
      <c r="B1290">
        <v>44.846027360000001</v>
      </c>
      <c r="C1290">
        <v>24.789663000000001</v>
      </c>
      <c r="D1290">
        <v>59.888300630000003</v>
      </c>
      <c r="E1290">
        <f t="shared" si="60"/>
        <v>0.41393164840583319</v>
      </c>
      <c r="F1290">
        <f t="shared" si="61"/>
        <v>-1.2725355364554136</v>
      </c>
      <c r="G1290">
        <f t="shared" si="62"/>
        <v>1.2725355364554136</v>
      </c>
      <c r="H1290">
        <v>2.4158577960000001</v>
      </c>
      <c r="I1290">
        <v>1.2725355359999999</v>
      </c>
      <c r="J1290" s="3">
        <v>3.8E-6</v>
      </c>
      <c r="K1290" s="3">
        <v>9.5000000000000005E-5</v>
      </c>
      <c r="L1290">
        <v>1289</v>
      </c>
    </row>
    <row r="1291" spans="1:12">
      <c r="A1291" t="s">
        <v>1293</v>
      </c>
      <c r="B1291">
        <v>26.438129610000001</v>
      </c>
      <c r="C1291">
        <v>11.03555459</v>
      </c>
      <c r="D1291">
        <v>37.990060880000001</v>
      </c>
      <c r="E1291">
        <f t="shared" si="60"/>
        <v>0.29048530943022799</v>
      </c>
      <c r="F1291">
        <f t="shared" si="61"/>
        <v>-1.7834628901149285</v>
      </c>
      <c r="G1291">
        <f t="shared" si="62"/>
        <v>1.7834628901149285</v>
      </c>
      <c r="H1291">
        <v>3.4425148800000001</v>
      </c>
      <c r="I1291">
        <v>1.78346289</v>
      </c>
      <c r="J1291" s="3">
        <v>3.8500000000000004E-6</v>
      </c>
      <c r="K1291" s="3">
        <v>9.6000000000000002E-5</v>
      </c>
      <c r="L1291">
        <v>1290</v>
      </c>
    </row>
    <row r="1292" spans="1:12">
      <c r="A1292" t="s">
        <v>1294</v>
      </c>
      <c r="B1292">
        <v>112.3253668</v>
      </c>
      <c r="C1292">
        <v>144.48237950000001</v>
      </c>
      <c r="D1292">
        <v>88.20760731</v>
      </c>
      <c r="E1292">
        <f t="shared" si="60"/>
        <v>1.6379809395829763</v>
      </c>
      <c r="F1292">
        <f t="shared" si="61"/>
        <v>0.71191856911011231</v>
      </c>
      <c r="G1292">
        <f t="shared" si="62"/>
        <v>0.71191856911011231</v>
      </c>
      <c r="H1292">
        <v>0.61050771500000001</v>
      </c>
      <c r="I1292">
        <v>-0.71191856899999995</v>
      </c>
      <c r="J1292" s="3">
        <v>3.8500000000000004E-6</v>
      </c>
      <c r="K1292" s="3">
        <v>9.6000000000000002E-5</v>
      </c>
      <c r="L1292">
        <v>1291</v>
      </c>
    </row>
    <row r="1293" spans="1:12">
      <c r="A1293" t="s">
        <v>1295</v>
      </c>
      <c r="B1293">
        <v>55.837875599999997</v>
      </c>
      <c r="C1293">
        <v>33.697418339999999</v>
      </c>
      <c r="D1293">
        <v>72.443218540000004</v>
      </c>
      <c r="E1293">
        <f t="shared" si="60"/>
        <v>0.46515628404049641</v>
      </c>
      <c r="F1293">
        <f t="shared" si="61"/>
        <v>-1.1042125779591465</v>
      </c>
      <c r="G1293">
        <f t="shared" si="62"/>
        <v>1.1042125779591465</v>
      </c>
      <c r="H1293">
        <v>2.149815093</v>
      </c>
      <c r="I1293">
        <v>1.1042125780000001</v>
      </c>
      <c r="J1293" s="3">
        <v>3.8800000000000001E-6</v>
      </c>
      <c r="K1293" s="3">
        <v>9.6799999999999995E-5</v>
      </c>
      <c r="L1293">
        <v>1292</v>
      </c>
    </row>
    <row r="1294" spans="1:12">
      <c r="A1294" t="s">
        <v>1296</v>
      </c>
      <c r="B1294">
        <v>11.379850530000001</v>
      </c>
      <c r="C1294">
        <v>2.7723977980000001</v>
      </c>
      <c r="D1294">
        <v>17.835440080000001</v>
      </c>
      <c r="E1294">
        <f t="shared" si="60"/>
        <v>0.15544319543361668</v>
      </c>
      <c r="F1294">
        <f t="shared" si="61"/>
        <v>-2.6855406311774588</v>
      </c>
      <c r="G1294">
        <f t="shared" si="62"/>
        <v>2.6855406311774588</v>
      </c>
      <c r="H1294">
        <v>6.4332182409999996</v>
      </c>
      <c r="I1294">
        <v>2.6855406319999999</v>
      </c>
      <c r="J1294" s="3">
        <v>3.9600000000000002E-6</v>
      </c>
      <c r="K1294" s="3">
        <v>9.8599999999999998E-5</v>
      </c>
      <c r="L1294">
        <v>1293</v>
      </c>
    </row>
    <row r="1295" spans="1:12">
      <c r="A1295" t="s">
        <v>1297</v>
      </c>
      <c r="B1295">
        <v>36.648033429999998</v>
      </c>
      <c r="C1295">
        <v>57.854083940000002</v>
      </c>
      <c r="D1295">
        <v>20.743495549999999</v>
      </c>
      <c r="E1295">
        <f t="shared" si="60"/>
        <v>2.7890228915637127</v>
      </c>
      <c r="F1295">
        <f t="shared" si="61"/>
        <v>1.479759775674907</v>
      </c>
      <c r="G1295">
        <f t="shared" si="62"/>
        <v>1.479759775674907</v>
      </c>
      <c r="H1295">
        <v>0.35854850900000002</v>
      </c>
      <c r="I1295">
        <v>-1.4797597760000001</v>
      </c>
      <c r="J1295" s="3">
        <v>3.9999999999999998E-6</v>
      </c>
      <c r="K1295" s="3">
        <v>9.9500000000000006E-5</v>
      </c>
      <c r="L1295">
        <v>1294</v>
      </c>
    </row>
    <row r="1296" spans="1:12">
      <c r="A1296" t="s">
        <v>1298</v>
      </c>
      <c r="B1296">
        <v>41.113220149999997</v>
      </c>
      <c r="C1296">
        <v>22.715900359999999</v>
      </c>
      <c r="D1296">
        <v>54.911209990000003</v>
      </c>
      <c r="E1296">
        <f t="shared" si="60"/>
        <v>0.41368420699774855</v>
      </c>
      <c r="F1296">
        <f t="shared" si="61"/>
        <v>-1.2733982132653379</v>
      </c>
      <c r="G1296">
        <f t="shared" si="62"/>
        <v>1.2733982132653379</v>
      </c>
      <c r="H1296">
        <v>2.4173028200000002</v>
      </c>
      <c r="I1296">
        <v>1.2733982129999999</v>
      </c>
      <c r="J1296" s="3">
        <v>3.9999999999999998E-6</v>
      </c>
      <c r="K1296" s="3">
        <v>9.9500000000000006E-5</v>
      </c>
      <c r="L1296">
        <v>1295</v>
      </c>
    </row>
    <row r="1297" spans="1:12">
      <c r="A1297" t="s">
        <v>1299</v>
      </c>
      <c r="B1297">
        <v>39.321370610000002</v>
      </c>
      <c r="C1297">
        <v>20.631050250000001</v>
      </c>
      <c r="D1297">
        <v>53.33911088</v>
      </c>
      <c r="E1297">
        <f t="shared" si="60"/>
        <v>0.38679029158200323</v>
      </c>
      <c r="F1297">
        <f t="shared" si="61"/>
        <v>-1.3703765111953483</v>
      </c>
      <c r="G1297">
        <f t="shared" si="62"/>
        <v>1.3703765111953483</v>
      </c>
      <c r="H1297">
        <v>2.5853802990000001</v>
      </c>
      <c r="I1297">
        <v>1.3703765109999999</v>
      </c>
      <c r="J1297" s="3">
        <v>4.0500000000000002E-6</v>
      </c>
      <c r="K1297" s="2">
        <v>1.0053899999999999E-4</v>
      </c>
      <c r="L1297">
        <v>1296</v>
      </c>
    </row>
    <row r="1298" spans="1:12">
      <c r="A1298" t="s">
        <v>1300</v>
      </c>
      <c r="B1298">
        <v>324.27502179999999</v>
      </c>
      <c r="C1298">
        <v>386.99468639999998</v>
      </c>
      <c r="D1298">
        <v>277.23527330000002</v>
      </c>
      <c r="E1298">
        <f t="shared" si="60"/>
        <v>1.3959071001085344</v>
      </c>
      <c r="F1298">
        <f t="shared" si="61"/>
        <v>0.4812029310372149</v>
      </c>
      <c r="G1298">
        <f t="shared" si="62"/>
        <v>0.4812029310372149</v>
      </c>
      <c r="H1298">
        <v>0.71638005100000002</v>
      </c>
      <c r="I1298">
        <v>-0.481202931</v>
      </c>
      <c r="J1298" s="3">
        <v>4.1099999999999996E-6</v>
      </c>
      <c r="K1298" s="2">
        <v>1.01871E-4</v>
      </c>
      <c r="L1298">
        <v>1297</v>
      </c>
    </row>
    <row r="1299" spans="1:12">
      <c r="A1299" t="s">
        <v>1301</v>
      </c>
      <c r="B1299">
        <v>162.2643526</v>
      </c>
      <c r="C1299">
        <v>206.4315776</v>
      </c>
      <c r="D1299">
        <v>129.13893390000001</v>
      </c>
      <c r="E1299">
        <f t="shared" si="60"/>
        <v>1.5985231669935598</v>
      </c>
      <c r="F1299">
        <f t="shared" si="61"/>
        <v>0.67673965288573068</v>
      </c>
      <c r="G1299">
        <f t="shared" si="62"/>
        <v>0.67673965288573068</v>
      </c>
      <c r="H1299">
        <v>0.62557742100000002</v>
      </c>
      <c r="I1299">
        <v>-0.67673965300000005</v>
      </c>
      <c r="J1299" s="3">
        <v>4.2200000000000003E-6</v>
      </c>
      <c r="K1299" s="2">
        <v>1.0472900000000001E-4</v>
      </c>
      <c r="L1299">
        <v>1298</v>
      </c>
    </row>
    <row r="1300" spans="1:12">
      <c r="A1300" t="s">
        <v>1302</v>
      </c>
      <c r="B1300">
        <v>19.17194349</v>
      </c>
      <c r="C1300">
        <v>31.32283099</v>
      </c>
      <c r="D1300">
        <v>10.05877787</v>
      </c>
      <c r="E1300">
        <f t="shared" si="60"/>
        <v>3.1139797890774976</v>
      </c>
      <c r="F1300">
        <f t="shared" si="61"/>
        <v>1.638759580803498</v>
      </c>
      <c r="G1300">
        <f t="shared" si="62"/>
        <v>1.638759580803498</v>
      </c>
      <c r="H1300">
        <v>0.32113246299999998</v>
      </c>
      <c r="I1300">
        <v>-1.638759581</v>
      </c>
      <c r="J1300" s="3">
        <v>4.2599999999999999E-6</v>
      </c>
      <c r="K1300" s="2">
        <v>1.0556999999999999E-4</v>
      </c>
      <c r="L1300">
        <v>1299</v>
      </c>
    </row>
    <row r="1301" spans="1:12">
      <c r="A1301" t="s">
        <v>1305</v>
      </c>
      <c r="B1301">
        <v>87.87254385</v>
      </c>
      <c r="C1301">
        <v>60.228639180000002</v>
      </c>
      <c r="D1301">
        <v>108.6054723</v>
      </c>
      <c r="E1301">
        <f t="shared" si="60"/>
        <v>0.55456357681158941</v>
      </c>
      <c r="F1301">
        <f t="shared" si="61"/>
        <v>-0.85057523018485581</v>
      </c>
      <c r="G1301">
        <f t="shared" si="62"/>
        <v>0.85057523018485581</v>
      </c>
      <c r="H1301">
        <v>1.803219761</v>
      </c>
      <c r="I1301">
        <v>0.85057523099999999</v>
      </c>
      <c r="J1301" s="3">
        <v>4.2699999999999998E-6</v>
      </c>
      <c r="K1301" s="2">
        <v>1.05593E-4</v>
      </c>
      <c r="L1301">
        <v>1300</v>
      </c>
    </row>
    <row r="1302" spans="1:12">
      <c r="A1302" t="s">
        <v>1306</v>
      </c>
      <c r="B1302">
        <v>95.305612510000003</v>
      </c>
      <c r="C1302">
        <v>126.09790390000001</v>
      </c>
      <c r="D1302">
        <v>72.211393970000003</v>
      </c>
      <c r="E1302">
        <f t="shared" si="60"/>
        <v>1.7462327891411011</v>
      </c>
      <c r="F1302">
        <f t="shared" si="61"/>
        <v>0.80424589651196399</v>
      </c>
      <c r="G1302">
        <f t="shared" si="62"/>
        <v>0.80424589651196399</v>
      </c>
      <c r="H1302">
        <v>0.57266133500000005</v>
      </c>
      <c r="I1302">
        <v>-0.80424589700000004</v>
      </c>
      <c r="J1302" s="3">
        <v>4.2699999999999998E-6</v>
      </c>
      <c r="K1302" s="2">
        <v>1.05593E-4</v>
      </c>
      <c r="L1302">
        <v>1301</v>
      </c>
    </row>
    <row r="1303" spans="1:12">
      <c r="A1303" t="s">
        <v>1303</v>
      </c>
      <c r="B1303">
        <v>530.16381839999997</v>
      </c>
      <c r="C1303">
        <v>621.13844810000001</v>
      </c>
      <c r="D1303">
        <v>461.93284599999998</v>
      </c>
      <c r="E1303">
        <f t="shared" si="60"/>
        <v>1.3446509670801803</v>
      </c>
      <c r="F1303">
        <f t="shared" si="61"/>
        <v>0.42723173901965994</v>
      </c>
      <c r="G1303">
        <f t="shared" si="62"/>
        <v>0.42723173901965994</v>
      </c>
      <c r="H1303">
        <v>0.74368741400000005</v>
      </c>
      <c r="I1303">
        <v>-0.427231739</v>
      </c>
      <c r="J1303" s="3">
        <v>4.2699999999999998E-6</v>
      </c>
      <c r="K1303" s="2">
        <v>1.0556999999999999E-4</v>
      </c>
      <c r="L1303">
        <v>1302</v>
      </c>
    </row>
    <row r="1304" spans="1:12">
      <c r="A1304" t="s">
        <v>1304</v>
      </c>
      <c r="B1304">
        <v>530.16381839999997</v>
      </c>
      <c r="C1304">
        <v>621.13844810000001</v>
      </c>
      <c r="D1304">
        <v>461.93284599999998</v>
      </c>
      <c r="E1304">
        <f t="shared" si="60"/>
        <v>1.3446509670801803</v>
      </c>
      <c r="F1304">
        <f t="shared" si="61"/>
        <v>0.42723173901965994</v>
      </c>
      <c r="G1304">
        <f t="shared" si="62"/>
        <v>0.42723173901965994</v>
      </c>
      <c r="H1304">
        <v>0.74368741400000005</v>
      </c>
      <c r="I1304">
        <v>-0.427231739</v>
      </c>
      <c r="J1304" s="3">
        <v>4.2699999999999998E-6</v>
      </c>
      <c r="K1304" s="2">
        <v>1.0556999999999999E-4</v>
      </c>
      <c r="L1304">
        <v>1303</v>
      </c>
    </row>
    <row r="1305" spans="1:12">
      <c r="A1305" t="s">
        <v>1307</v>
      </c>
      <c r="B1305">
        <v>171.13980950000001</v>
      </c>
      <c r="C1305">
        <v>123.0673737</v>
      </c>
      <c r="D1305">
        <v>207.1941363</v>
      </c>
      <c r="E1305">
        <f t="shared" si="60"/>
        <v>0.59397131549036031</v>
      </c>
      <c r="F1305">
        <f t="shared" si="61"/>
        <v>-0.75153483389337672</v>
      </c>
      <c r="G1305">
        <f t="shared" si="62"/>
        <v>0.75153483389337672</v>
      </c>
      <c r="H1305">
        <v>1.6835829849999999</v>
      </c>
      <c r="I1305">
        <v>0.75153483399999998</v>
      </c>
      <c r="J1305" s="3">
        <v>4.3200000000000001E-6</v>
      </c>
      <c r="K1305" s="2">
        <v>1.06672E-4</v>
      </c>
      <c r="L1305">
        <v>1304</v>
      </c>
    </row>
    <row r="1306" spans="1:12">
      <c r="A1306" t="s">
        <v>1308</v>
      </c>
      <c r="B1306">
        <v>68.990194950000003</v>
      </c>
      <c r="C1306">
        <v>43.937769400000001</v>
      </c>
      <c r="D1306">
        <v>87.779514109999994</v>
      </c>
      <c r="E1306">
        <f t="shared" si="60"/>
        <v>0.50054696526275866</v>
      </c>
      <c r="F1306">
        <f t="shared" si="61"/>
        <v>-0.99842265445176881</v>
      </c>
      <c r="G1306">
        <f t="shared" si="62"/>
        <v>0.99842265445176881</v>
      </c>
      <c r="H1306">
        <v>1.9978145300000001</v>
      </c>
      <c r="I1306">
        <v>0.99842265500000005</v>
      </c>
      <c r="J1306" s="3">
        <v>4.4100000000000001E-6</v>
      </c>
      <c r="K1306" s="2">
        <v>1.0878999999999999E-4</v>
      </c>
      <c r="L1306">
        <v>1305</v>
      </c>
    </row>
    <row r="1307" spans="1:12">
      <c r="A1307" t="s">
        <v>1309</v>
      </c>
      <c r="B1307">
        <v>58.589865060000001</v>
      </c>
      <c r="C1307">
        <v>81.300063769999994</v>
      </c>
      <c r="D1307">
        <v>41.557216029999999</v>
      </c>
      <c r="E1307">
        <f t="shared" si="60"/>
        <v>1.956340475534015</v>
      </c>
      <c r="F1307">
        <f t="shared" si="61"/>
        <v>0.9681574743894853</v>
      </c>
      <c r="G1307">
        <f t="shared" si="62"/>
        <v>0.9681574743894853</v>
      </c>
      <c r="H1307">
        <v>0.51115846799999998</v>
      </c>
      <c r="I1307">
        <v>-0.96815747399999996</v>
      </c>
      <c r="J1307" s="3">
        <v>4.4399999999999998E-6</v>
      </c>
      <c r="K1307" s="2">
        <v>1.09456E-4</v>
      </c>
      <c r="L1307">
        <v>1306</v>
      </c>
    </row>
    <row r="1308" spans="1:12">
      <c r="A1308" t="s">
        <v>1310</v>
      </c>
      <c r="B1308">
        <v>13.75105512</v>
      </c>
      <c r="C1308">
        <v>4.5562947789999999</v>
      </c>
      <c r="D1308">
        <v>20.647125370000001</v>
      </c>
      <c r="E1308">
        <f t="shared" si="60"/>
        <v>0.22067453446184018</v>
      </c>
      <c r="F1308">
        <f t="shared" si="61"/>
        <v>-2.1800079406905453</v>
      </c>
      <c r="G1308">
        <f t="shared" si="62"/>
        <v>2.1800079406905453</v>
      </c>
      <c r="H1308">
        <v>4.5315604829999998</v>
      </c>
      <c r="I1308">
        <v>2.1800079409999999</v>
      </c>
      <c r="J1308" s="3">
        <v>4.4599999999999996E-6</v>
      </c>
      <c r="K1308" s="2">
        <v>1.09709E-4</v>
      </c>
      <c r="L1308">
        <v>1307</v>
      </c>
    </row>
    <row r="1309" spans="1:12">
      <c r="A1309" t="s">
        <v>1311</v>
      </c>
      <c r="B1309">
        <v>79.178640209999998</v>
      </c>
      <c r="C1309">
        <v>51.007623250000002</v>
      </c>
      <c r="D1309">
        <v>100.3069029</v>
      </c>
      <c r="E1309">
        <f t="shared" si="60"/>
        <v>0.50851558342750913</v>
      </c>
      <c r="F1309">
        <f t="shared" si="61"/>
        <v>-0.97563610882995144</v>
      </c>
      <c r="G1309">
        <f t="shared" si="62"/>
        <v>0.97563610882995144</v>
      </c>
      <c r="H1309">
        <v>1.966508073</v>
      </c>
      <c r="I1309">
        <v>0.97563610899999997</v>
      </c>
      <c r="J1309" s="3">
        <v>4.6099999999999999E-6</v>
      </c>
      <c r="K1309" s="2">
        <v>1.1333299999999999E-4</v>
      </c>
      <c r="L1309">
        <v>1308</v>
      </c>
    </row>
    <row r="1310" spans="1:12">
      <c r="A1310" t="s">
        <v>1313</v>
      </c>
      <c r="B1310">
        <v>37.392376130000002</v>
      </c>
      <c r="C1310">
        <v>55.973008569999998</v>
      </c>
      <c r="D1310">
        <v>23.456901800000001</v>
      </c>
      <c r="E1310">
        <f t="shared" si="60"/>
        <v>2.3862063731707313</v>
      </c>
      <c r="F1310">
        <f t="shared" si="61"/>
        <v>1.2547188211868461</v>
      </c>
      <c r="G1310">
        <f t="shared" si="62"/>
        <v>1.2547188211868461</v>
      </c>
      <c r="H1310">
        <v>0.41907523600000002</v>
      </c>
      <c r="I1310">
        <v>-1.254718821</v>
      </c>
      <c r="J1310" s="3">
        <v>4.6299999999999997E-6</v>
      </c>
      <c r="K1310" s="2">
        <v>1.1383900000000001E-4</v>
      </c>
      <c r="L1310">
        <v>1309</v>
      </c>
    </row>
    <row r="1311" spans="1:12">
      <c r="A1311" t="s">
        <v>1312</v>
      </c>
      <c r="B1311">
        <v>39.73551922</v>
      </c>
      <c r="C1311">
        <v>57.34797554</v>
      </c>
      <c r="D1311">
        <v>26.526176979999999</v>
      </c>
      <c r="E1311">
        <f t="shared" si="60"/>
        <v>2.1619389625289305</v>
      </c>
      <c r="F1311">
        <f t="shared" si="61"/>
        <v>1.1123257924065713</v>
      </c>
      <c r="G1311">
        <f t="shared" si="62"/>
        <v>1.1123257924065713</v>
      </c>
      <c r="H1311">
        <v>0.46254774900000001</v>
      </c>
      <c r="I1311">
        <v>-1.112325792</v>
      </c>
      <c r="J1311" s="3">
        <v>4.6299999999999997E-6</v>
      </c>
      <c r="K1311" s="2">
        <v>1.1383900000000001E-4</v>
      </c>
      <c r="L1311">
        <v>1310</v>
      </c>
    </row>
    <row r="1312" spans="1:12">
      <c r="A1312" t="s">
        <v>1315</v>
      </c>
      <c r="B1312">
        <v>16.493783050000001</v>
      </c>
      <c r="C1312">
        <v>28.1102515</v>
      </c>
      <c r="D1312">
        <v>7.781431714</v>
      </c>
      <c r="E1312">
        <f t="shared" si="60"/>
        <v>3.6124780802773491</v>
      </c>
      <c r="F1312">
        <f t="shared" si="61"/>
        <v>1.852988833683598</v>
      </c>
      <c r="G1312">
        <f t="shared" si="62"/>
        <v>1.852988833683598</v>
      </c>
      <c r="H1312">
        <v>0.276818289</v>
      </c>
      <c r="I1312">
        <v>-1.852988834</v>
      </c>
      <c r="J1312" s="3">
        <v>4.6600000000000003E-6</v>
      </c>
      <c r="K1312" s="2">
        <v>1.1429000000000001E-4</v>
      </c>
      <c r="L1312">
        <v>1311</v>
      </c>
    </row>
    <row r="1313" spans="1:12">
      <c r="A1313" t="s">
        <v>1314</v>
      </c>
      <c r="B1313">
        <v>22.738113739999999</v>
      </c>
      <c r="C1313">
        <v>35.717112280000002</v>
      </c>
      <c r="D1313">
        <v>13.003864849999999</v>
      </c>
      <c r="E1313">
        <f t="shared" si="60"/>
        <v>2.7466536058316544</v>
      </c>
      <c r="F1313">
        <f t="shared" si="61"/>
        <v>1.457674976427616</v>
      </c>
      <c r="G1313">
        <f t="shared" si="62"/>
        <v>1.457674976427616</v>
      </c>
      <c r="H1313">
        <v>0.36407940100000002</v>
      </c>
      <c r="I1313">
        <v>-1.4576749769999999</v>
      </c>
      <c r="J1313" s="3">
        <v>4.6600000000000003E-6</v>
      </c>
      <c r="K1313" s="2">
        <v>1.1429000000000001E-4</v>
      </c>
      <c r="L1313">
        <v>1312</v>
      </c>
    </row>
    <row r="1314" spans="1:12">
      <c r="A1314" t="s">
        <v>1316</v>
      </c>
      <c r="B1314">
        <v>25.641464249999999</v>
      </c>
      <c r="C1314">
        <v>11.529933420000001</v>
      </c>
      <c r="D1314">
        <v>36.225112379999999</v>
      </c>
      <c r="E1314">
        <f t="shared" si="60"/>
        <v>0.31828564944261467</v>
      </c>
      <c r="F1314">
        <f t="shared" si="61"/>
        <v>-1.6516059832942891</v>
      </c>
      <c r="G1314">
        <f t="shared" si="62"/>
        <v>1.6516059832942891</v>
      </c>
      <c r="H1314">
        <v>3.1418318790000002</v>
      </c>
      <c r="I1314">
        <v>1.6516059830000001</v>
      </c>
      <c r="J1314" s="3">
        <v>4.6999999999999999E-6</v>
      </c>
      <c r="K1314" s="2">
        <v>1.1509E-4</v>
      </c>
      <c r="L1314">
        <v>1313</v>
      </c>
    </row>
    <row r="1315" spans="1:12">
      <c r="A1315" t="s">
        <v>1317</v>
      </c>
      <c r="B1315">
        <v>12.716893730000001</v>
      </c>
      <c r="C1315">
        <v>3.5137573579999999</v>
      </c>
      <c r="D1315">
        <v>19.619246</v>
      </c>
      <c r="E1315">
        <f t="shared" si="60"/>
        <v>0.17909747183964153</v>
      </c>
      <c r="F1315">
        <f t="shared" si="61"/>
        <v>-2.4811831226676477</v>
      </c>
      <c r="G1315">
        <f t="shared" si="62"/>
        <v>2.4811831226676477</v>
      </c>
      <c r="H1315">
        <v>5.5835517379999997</v>
      </c>
      <c r="I1315">
        <v>2.4811831230000001</v>
      </c>
      <c r="J1315" s="3">
        <v>4.7099999999999998E-6</v>
      </c>
      <c r="K1315" s="2">
        <v>1.15488E-4</v>
      </c>
      <c r="L1315">
        <v>1314</v>
      </c>
    </row>
    <row r="1316" spans="1:12">
      <c r="A1316" t="s">
        <v>1318</v>
      </c>
      <c r="B1316">
        <v>26.999465050000001</v>
      </c>
      <c r="C1316">
        <v>44.829830260000001</v>
      </c>
      <c r="D1316">
        <v>13.62669114</v>
      </c>
      <c r="E1316">
        <f t="shared" si="60"/>
        <v>3.2898544334365827</v>
      </c>
      <c r="F1316">
        <f t="shared" si="61"/>
        <v>1.7180237502811184</v>
      </c>
      <c r="G1316">
        <f t="shared" si="62"/>
        <v>1.7180237502811184</v>
      </c>
      <c r="H1316">
        <v>0.303964817</v>
      </c>
      <c r="I1316">
        <v>-1.71802375</v>
      </c>
      <c r="J1316" s="3">
        <v>4.8199999999999996E-6</v>
      </c>
      <c r="K1316" s="2">
        <v>1.17891E-4</v>
      </c>
      <c r="L1316">
        <v>1315</v>
      </c>
    </row>
    <row r="1317" spans="1:12">
      <c r="A1317" t="s">
        <v>1319</v>
      </c>
      <c r="B1317">
        <v>15.6212065</v>
      </c>
      <c r="C1317">
        <v>30.967648629999999</v>
      </c>
      <c r="D1317">
        <v>4.1113748919999997</v>
      </c>
      <c r="E1317">
        <f t="shared" si="60"/>
        <v>7.5321880012103746</v>
      </c>
      <c r="F1317">
        <f t="shared" si="61"/>
        <v>2.9130690096479683</v>
      </c>
      <c r="G1317">
        <f t="shared" si="62"/>
        <v>2.9130690096479683</v>
      </c>
      <c r="H1317">
        <v>0.13276354800000001</v>
      </c>
      <c r="I1317">
        <v>-2.9130690100000001</v>
      </c>
      <c r="J1317" s="3">
        <v>4.8400000000000002E-6</v>
      </c>
      <c r="K1317" s="2">
        <v>1.1832099999999999E-4</v>
      </c>
      <c r="L1317">
        <v>1316</v>
      </c>
    </row>
    <row r="1318" spans="1:12">
      <c r="A1318" t="s">
        <v>1320</v>
      </c>
      <c r="B1318">
        <v>11.989133730000001</v>
      </c>
      <c r="C1318">
        <v>3.0195390550000001</v>
      </c>
      <c r="D1318">
        <v>18.716329739999999</v>
      </c>
      <c r="E1318">
        <f t="shared" si="60"/>
        <v>0.161331794050771</v>
      </c>
      <c r="F1318">
        <f t="shared" si="61"/>
        <v>-2.6318973129386891</v>
      </c>
      <c r="G1318">
        <f t="shared" si="62"/>
        <v>2.6318973129386891</v>
      </c>
      <c r="H1318">
        <v>6.1984062460000002</v>
      </c>
      <c r="I1318">
        <v>2.6318973130000001</v>
      </c>
      <c r="J1318" s="3">
        <v>4.8500000000000002E-6</v>
      </c>
      <c r="K1318" s="2">
        <v>1.18379E-4</v>
      </c>
      <c r="L1318">
        <v>1317</v>
      </c>
    </row>
    <row r="1319" spans="1:12">
      <c r="A1319" t="s">
        <v>1321</v>
      </c>
      <c r="B1319">
        <v>191.7228078</v>
      </c>
      <c r="C1319">
        <v>238.87166049999999</v>
      </c>
      <c r="D1319">
        <v>156.3611683</v>
      </c>
      <c r="E1319">
        <f t="shared" si="60"/>
        <v>1.5276917095022753</v>
      </c>
      <c r="F1319">
        <f t="shared" si="61"/>
        <v>0.61135343470432402</v>
      </c>
      <c r="G1319">
        <f t="shared" si="62"/>
        <v>0.61135343470432402</v>
      </c>
      <c r="H1319">
        <v>0.65458233099999996</v>
      </c>
      <c r="I1319">
        <v>-0.61135343499999995</v>
      </c>
      <c r="J1319" s="3">
        <v>4.8500000000000002E-6</v>
      </c>
      <c r="K1319" s="2">
        <v>1.18379E-4</v>
      </c>
      <c r="L1319">
        <v>1318</v>
      </c>
    </row>
    <row r="1320" spans="1:12">
      <c r="A1320" t="s">
        <v>1323</v>
      </c>
      <c r="B1320">
        <v>51.244643170000003</v>
      </c>
      <c r="C1320">
        <v>26.712403290000001</v>
      </c>
      <c r="D1320">
        <v>69.643823080000004</v>
      </c>
      <c r="E1320">
        <f t="shared" si="60"/>
        <v>0.38355739401777827</v>
      </c>
      <c r="F1320">
        <f t="shared" si="61"/>
        <v>-1.3824856218021031</v>
      </c>
      <c r="G1320">
        <f t="shared" si="62"/>
        <v>1.3824856218021031</v>
      </c>
      <c r="H1320">
        <v>2.607171744</v>
      </c>
      <c r="I1320">
        <v>1.3824856219999999</v>
      </c>
      <c r="J1320" s="3">
        <v>4.9699999999999998E-6</v>
      </c>
      <c r="K1320" s="2">
        <v>1.21101E-4</v>
      </c>
      <c r="L1320">
        <v>1319</v>
      </c>
    </row>
    <row r="1321" spans="1:12">
      <c r="A1321" t="s">
        <v>1322</v>
      </c>
      <c r="B1321">
        <v>243.5528722</v>
      </c>
      <c r="C1321">
        <v>188.81731730000001</v>
      </c>
      <c r="D1321">
        <v>284.60453849999999</v>
      </c>
      <c r="E1321">
        <f t="shared" si="60"/>
        <v>0.66343747817640664</v>
      </c>
      <c r="F1321">
        <f t="shared" si="61"/>
        <v>-0.59196758132640281</v>
      </c>
      <c r="G1321">
        <f t="shared" si="62"/>
        <v>0.59196758132640281</v>
      </c>
      <c r="H1321">
        <v>1.5073010389999999</v>
      </c>
      <c r="I1321">
        <v>0.59196758199999999</v>
      </c>
      <c r="J1321" s="3">
        <v>4.9699999999999998E-6</v>
      </c>
      <c r="K1321" s="2">
        <v>1.21101E-4</v>
      </c>
      <c r="L1321">
        <v>1320</v>
      </c>
    </row>
    <row r="1322" spans="1:12">
      <c r="A1322" t="s">
        <v>1324</v>
      </c>
      <c r="B1322">
        <v>36.024943729999997</v>
      </c>
      <c r="C1322">
        <v>54.18901528</v>
      </c>
      <c r="D1322">
        <v>22.40189007</v>
      </c>
      <c r="E1322">
        <f t="shared" si="60"/>
        <v>2.418948361529925</v>
      </c>
      <c r="F1322">
        <f t="shared" si="61"/>
        <v>1.2743799717321127</v>
      </c>
      <c r="G1322">
        <f t="shared" si="62"/>
        <v>1.2743799717321127</v>
      </c>
      <c r="H1322">
        <v>0.41340278899999999</v>
      </c>
      <c r="I1322">
        <v>-1.2743799709999999</v>
      </c>
      <c r="J1322" s="3">
        <v>4.9899999999999997E-6</v>
      </c>
      <c r="K1322" s="2">
        <v>1.21512E-4</v>
      </c>
      <c r="L1322">
        <v>1321</v>
      </c>
    </row>
    <row r="1323" spans="1:12">
      <c r="A1323" t="s">
        <v>1325</v>
      </c>
      <c r="B1323">
        <v>87.759695350000001</v>
      </c>
      <c r="C1323">
        <v>59.282862770000001</v>
      </c>
      <c r="D1323">
        <v>109.1173198</v>
      </c>
      <c r="E1323">
        <f t="shared" si="60"/>
        <v>0.5432947114047425</v>
      </c>
      <c r="F1323">
        <f t="shared" si="61"/>
        <v>-0.88019309144022118</v>
      </c>
      <c r="G1323">
        <f t="shared" si="62"/>
        <v>0.88019309144022118</v>
      </c>
      <c r="H1323">
        <v>1.840621635</v>
      </c>
      <c r="I1323">
        <v>0.88019309099999998</v>
      </c>
      <c r="J1323" s="3">
        <v>5.0100000000000003E-6</v>
      </c>
      <c r="K1323" s="2">
        <v>1.2192399999999999E-4</v>
      </c>
      <c r="L1323">
        <v>1322</v>
      </c>
    </row>
    <row r="1324" spans="1:12">
      <c r="A1324" t="s">
        <v>1326</v>
      </c>
      <c r="B1324">
        <v>110.8776921</v>
      </c>
      <c r="C1324">
        <v>143.25804959999999</v>
      </c>
      <c r="D1324">
        <v>86.592424030000004</v>
      </c>
      <c r="E1324">
        <f t="shared" si="60"/>
        <v>1.6543947256906464</v>
      </c>
      <c r="F1324">
        <f t="shared" si="61"/>
        <v>0.72630349137472261</v>
      </c>
      <c r="G1324">
        <f t="shared" si="62"/>
        <v>0.72630349137472261</v>
      </c>
      <c r="H1324">
        <v>0.60445066999999997</v>
      </c>
      <c r="I1324">
        <v>-0.72630349199999999</v>
      </c>
      <c r="J1324" s="3">
        <v>5.0300000000000001E-6</v>
      </c>
      <c r="K1324" s="2">
        <v>1.2239099999999999E-4</v>
      </c>
      <c r="L1324">
        <v>1323</v>
      </c>
    </row>
    <row r="1325" spans="1:12">
      <c r="A1325" t="s">
        <v>1329</v>
      </c>
      <c r="B1325">
        <v>17.062333649999999</v>
      </c>
      <c r="C1325">
        <v>5.4908232029999997</v>
      </c>
      <c r="D1325">
        <v>25.740966490000002</v>
      </c>
      <c r="E1325">
        <f t="shared" si="60"/>
        <v>0.21331068532850567</v>
      </c>
      <c r="F1325">
        <f t="shared" si="61"/>
        <v>-2.2289718587713163</v>
      </c>
      <c r="G1325">
        <f t="shared" si="62"/>
        <v>2.2289718587713163</v>
      </c>
      <c r="H1325">
        <v>4.6879976900000004</v>
      </c>
      <c r="I1325">
        <v>2.2289718590000001</v>
      </c>
      <c r="J1325" s="3">
        <v>5.0900000000000004E-6</v>
      </c>
      <c r="K1325" s="2">
        <v>1.23595E-4</v>
      </c>
      <c r="L1325">
        <v>1324</v>
      </c>
    </row>
    <row r="1326" spans="1:12">
      <c r="A1326" t="s">
        <v>1328</v>
      </c>
      <c r="B1326">
        <v>38.116964799999998</v>
      </c>
      <c r="C1326">
        <v>56.714913930000002</v>
      </c>
      <c r="D1326">
        <v>24.168502950000001</v>
      </c>
      <c r="E1326">
        <f t="shared" si="60"/>
        <v>2.3466457168378319</v>
      </c>
      <c r="F1326">
        <f t="shared" si="61"/>
        <v>1.2306000484472055</v>
      </c>
      <c r="G1326">
        <f t="shared" si="62"/>
        <v>1.2306000484472055</v>
      </c>
      <c r="H1326">
        <v>0.42614016799999999</v>
      </c>
      <c r="I1326">
        <v>-1.2306000479999999</v>
      </c>
      <c r="J1326" s="3">
        <v>5.0900000000000004E-6</v>
      </c>
      <c r="K1326" s="2">
        <v>1.23595E-4</v>
      </c>
      <c r="L1326">
        <v>1325</v>
      </c>
    </row>
    <row r="1327" spans="1:12">
      <c r="A1327" t="s">
        <v>1327</v>
      </c>
      <c r="B1327">
        <v>52.025230530000002</v>
      </c>
      <c r="C1327">
        <v>73.541891680000006</v>
      </c>
      <c r="D1327">
        <v>35.88773467</v>
      </c>
      <c r="E1327">
        <f t="shared" si="60"/>
        <v>2.0492207813126924</v>
      </c>
      <c r="F1327">
        <f t="shared" si="61"/>
        <v>1.0350754274656959</v>
      </c>
      <c r="G1327">
        <f t="shared" si="62"/>
        <v>1.0350754274656959</v>
      </c>
      <c r="H1327">
        <v>0.48799036600000001</v>
      </c>
      <c r="I1327">
        <v>-1.0350754280000001</v>
      </c>
      <c r="J1327" s="3">
        <v>5.0900000000000004E-6</v>
      </c>
      <c r="K1327" s="2">
        <v>1.23595E-4</v>
      </c>
      <c r="L1327">
        <v>1326</v>
      </c>
    </row>
    <row r="1328" spans="1:12">
      <c r="A1328" t="s">
        <v>1330</v>
      </c>
      <c r="B1328">
        <v>64.272737699999993</v>
      </c>
      <c r="C1328">
        <v>90.1338109</v>
      </c>
      <c r="D1328">
        <v>44.876932799999999</v>
      </c>
      <c r="E1328">
        <f t="shared" si="60"/>
        <v>2.0084663829788298</v>
      </c>
      <c r="F1328">
        <f t="shared" si="61"/>
        <v>1.0060943142508878</v>
      </c>
      <c r="G1328">
        <f t="shared" si="62"/>
        <v>1.0060943142508878</v>
      </c>
      <c r="H1328">
        <v>0.497892326</v>
      </c>
      <c r="I1328">
        <v>-1.006094314</v>
      </c>
      <c r="J1328" s="3">
        <v>5.13E-6</v>
      </c>
      <c r="K1328" s="2">
        <v>1.24349E-4</v>
      </c>
      <c r="L1328">
        <v>1327</v>
      </c>
    </row>
    <row r="1329" spans="1:12">
      <c r="A1329" t="s">
        <v>1332</v>
      </c>
      <c r="B1329">
        <v>20.825443960000001</v>
      </c>
      <c r="C1329">
        <v>9.0585529539999996</v>
      </c>
      <c r="D1329">
        <v>29.650612219999999</v>
      </c>
      <c r="E1329">
        <f t="shared" si="60"/>
        <v>0.30550981162843593</v>
      </c>
      <c r="F1329">
        <f t="shared" si="61"/>
        <v>-1.7107093810941465</v>
      </c>
      <c r="G1329">
        <f t="shared" si="62"/>
        <v>1.7107093810941465</v>
      </c>
      <c r="H1329">
        <v>3.273217297</v>
      </c>
      <c r="I1329">
        <v>1.710709381</v>
      </c>
      <c r="J1329" s="3">
        <v>5.1399999999999999E-6</v>
      </c>
      <c r="K1329" s="2">
        <v>1.2458099999999999E-4</v>
      </c>
      <c r="L1329">
        <v>1328</v>
      </c>
    </row>
    <row r="1330" spans="1:12">
      <c r="A1330" t="s">
        <v>1331</v>
      </c>
      <c r="B1330">
        <v>146.8368854</v>
      </c>
      <c r="C1330">
        <v>107.13152580000001</v>
      </c>
      <c r="D1330">
        <v>176.61590509999999</v>
      </c>
      <c r="E1330">
        <f t="shared" si="60"/>
        <v>0.60657915117747807</v>
      </c>
      <c r="F1330">
        <f t="shared" si="61"/>
        <v>-0.72123218315965221</v>
      </c>
      <c r="G1330">
        <f t="shared" si="62"/>
        <v>0.72123218315965221</v>
      </c>
      <c r="H1330">
        <v>1.6485894679999999</v>
      </c>
      <c r="I1330">
        <v>0.721232184</v>
      </c>
      <c r="J1330" s="3">
        <v>5.1399999999999999E-6</v>
      </c>
      <c r="K1330" s="2">
        <v>1.2458099999999999E-4</v>
      </c>
      <c r="L1330">
        <v>1329</v>
      </c>
    </row>
    <row r="1331" spans="1:12">
      <c r="A1331" t="s">
        <v>1333</v>
      </c>
      <c r="B1331">
        <v>150.4042422</v>
      </c>
      <c r="C1331">
        <v>199.8793369</v>
      </c>
      <c r="D1331">
        <v>113.2979211</v>
      </c>
      <c r="E1331">
        <f t="shared" si="60"/>
        <v>1.7641924490704535</v>
      </c>
      <c r="F1331">
        <f t="shared" si="61"/>
        <v>0.81900794761616957</v>
      </c>
      <c r="G1331">
        <f t="shared" si="62"/>
        <v>0.81900794761616957</v>
      </c>
      <c r="H1331">
        <v>0.566831584</v>
      </c>
      <c r="I1331">
        <v>-0.81900794799999999</v>
      </c>
      <c r="J1331" s="3">
        <v>5.2399999999999998E-6</v>
      </c>
      <c r="K1331" s="2">
        <v>1.2675699999999999E-4</v>
      </c>
      <c r="L1331">
        <v>1330</v>
      </c>
    </row>
    <row r="1332" spans="1:12">
      <c r="A1332" t="s">
        <v>1335</v>
      </c>
      <c r="B1332">
        <v>50.808777999999997</v>
      </c>
      <c r="C1332">
        <v>29.345893570000001</v>
      </c>
      <c r="D1332">
        <v>66.905941319999997</v>
      </c>
      <c r="E1332">
        <f t="shared" si="60"/>
        <v>0.43861416476667553</v>
      </c>
      <c r="F1332">
        <f t="shared" si="61"/>
        <v>-1.1889756912008449</v>
      </c>
      <c r="G1332">
        <f t="shared" si="62"/>
        <v>1.1889756912008449</v>
      </c>
      <c r="H1332">
        <v>2.2799081289999998</v>
      </c>
      <c r="I1332">
        <v>1.188975691</v>
      </c>
      <c r="J1332" s="3">
        <v>5.2499999999999997E-6</v>
      </c>
      <c r="K1332" s="2">
        <v>1.2675699999999999E-4</v>
      </c>
      <c r="L1332">
        <v>1331</v>
      </c>
    </row>
    <row r="1333" spans="1:12">
      <c r="A1333" t="s">
        <v>1334</v>
      </c>
      <c r="B1333">
        <v>63.90019126</v>
      </c>
      <c r="C1333">
        <v>88.230528519999993</v>
      </c>
      <c r="D1333">
        <v>45.652438320000002</v>
      </c>
      <c r="E1333">
        <f t="shared" si="60"/>
        <v>1.9326575264512615</v>
      </c>
      <c r="F1333">
        <f t="shared" si="61"/>
        <v>0.95058600968335227</v>
      </c>
      <c r="G1333">
        <f t="shared" si="62"/>
        <v>0.95058600968335227</v>
      </c>
      <c r="H1333">
        <v>0.51742224699999995</v>
      </c>
      <c r="I1333">
        <v>-0.95058600999999998</v>
      </c>
      <c r="J1333" s="3">
        <v>5.2499999999999997E-6</v>
      </c>
      <c r="K1333" s="2">
        <v>1.2675699999999999E-4</v>
      </c>
      <c r="L1333">
        <v>1332</v>
      </c>
    </row>
    <row r="1334" spans="1:12">
      <c r="A1334" t="s">
        <v>1336</v>
      </c>
      <c r="B1334">
        <v>13.58650559</v>
      </c>
      <c r="C1334">
        <v>30.237729689999998</v>
      </c>
      <c r="D1334">
        <v>1.0980875130000001</v>
      </c>
      <c r="E1334">
        <f t="shared" si="60"/>
        <v>27.536721192093182</v>
      </c>
      <c r="F1334">
        <f t="shared" si="61"/>
        <v>4.783284882337127</v>
      </c>
      <c r="G1334">
        <f t="shared" si="62"/>
        <v>4.783284882337127</v>
      </c>
      <c r="H1334">
        <v>3.6315144000000001E-2</v>
      </c>
      <c r="I1334">
        <v>-4.7832848820000002</v>
      </c>
      <c r="J1334" s="3">
        <v>5.3600000000000004E-6</v>
      </c>
      <c r="K1334" s="2">
        <v>1.2947999999999999E-4</v>
      </c>
      <c r="L1334">
        <v>1333</v>
      </c>
    </row>
    <row r="1335" spans="1:12">
      <c r="A1335" t="s">
        <v>1337</v>
      </c>
      <c r="B1335">
        <v>32.337757719999999</v>
      </c>
      <c r="C1335">
        <v>47.934529179999998</v>
      </c>
      <c r="D1335">
        <v>20.64017913</v>
      </c>
      <c r="E1335">
        <f t="shared" si="60"/>
        <v>2.3223892039933083</v>
      </c>
      <c r="F1335">
        <f t="shared" si="61"/>
        <v>1.2156097704885462</v>
      </c>
      <c r="G1335">
        <f t="shared" si="62"/>
        <v>1.2156097704885462</v>
      </c>
      <c r="H1335">
        <v>0.430591047</v>
      </c>
      <c r="I1335">
        <v>-1.215609771</v>
      </c>
      <c r="J1335" s="3">
        <v>5.3800000000000002E-6</v>
      </c>
      <c r="K1335" s="2">
        <v>1.2988799999999999E-4</v>
      </c>
      <c r="L1335">
        <v>1334</v>
      </c>
    </row>
    <row r="1336" spans="1:12">
      <c r="A1336" t="s">
        <v>1338</v>
      </c>
      <c r="B1336">
        <v>16.147535560000001</v>
      </c>
      <c r="C1336">
        <v>4.5988907650000002</v>
      </c>
      <c r="D1336">
        <v>24.809019150000001</v>
      </c>
      <c r="E1336">
        <f t="shared" si="60"/>
        <v>0.18537172861185042</v>
      </c>
      <c r="F1336">
        <f t="shared" si="61"/>
        <v>-2.4315068622592717</v>
      </c>
      <c r="G1336">
        <f t="shared" si="62"/>
        <v>2.4315068622592717</v>
      </c>
      <c r="H1336">
        <v>5.3945658679999999</v>
      </c>
      <c r="I1336">
        <v>2.431506862</v>
      </c>
      <c r="J1336" s="3">
        <v>5.48E-6</v>
      </c>
      <c r="K1336" s="2">
        <v>1.32113E-4</v>
      </c>
      <c r="L1336">
        <v>1335</v>
      </c>
    </row>
    <row r="1337" spans="1:12">
      <c r="A1337" t="s">
        <v>1339</v>
      </c>
      <c r="B1337">
        <v>261.5783601</v>
      </c>
      <c r="C1337">
        <v>317.41012499999999</v>
      </c>
      <c r="D1337">
        <v>219.70453639999999</v>
      </c>
      <c r="E1337">
        <f t="shared" si="60"/>
        <v>1.4447135694190427</v>
      </c>
      <c r="F1337">
        <f t="shared" si="61"/>
        <v>0.53078349069140485</v>
      </c>
      <c r="G1337">
        <f t="shared" si="62"/>
        <v>0.53078349069140485</v>
      </c>
      <c r="H1337">
        <v>0.69217872800000002</v>
      </c>
      <c r="I1337">
        <v>-0.53078349000000002</v>
      </c>
      <c r="J1337" s="3">
        <v>5.5099999999999998E-6</v>
      </c>
      <c r="K1337" s="2">
        <v>1.3282499999999999E-4</v>
      </c>
      <c r="L1337">
        <v>1336</v>
      </c>
    </row>
    <row r="1338" spans="1:12">
      <c r="A1338" t="s">
        <v>1340</v>
      </c>
      <c r="B1338">
        <v>37.956161209999998</v>
      </c>
      <c r="C1338">
        <v>56.768340530000003</v>
      </c>
      <c r="D1338">
        <v>23.84702673</v>
      </c>
      <c r="E1338">
        <f t="shared" si="60"/>
        <v>2.3805206901783014</v>
      </c>
      <c r="F1338">
        <f t="shared" si="61"/>
        <v>1.2512771680616159</v>
      </c>
      <c r="G1338">
        <f t="shared" si="62"/>
        <v>1.2512771680616159</v>
      </c>
      <c r="H1338">
        <v>0.42007616399999997</v>
      </c>
      <c r="I1338">
        <v>-1.2512771680000001</v>
      </c>
      <c r="J1338" s="3">
        <v>5.5500000000000002E-6</v>
      </c>
      <c r="K1338" s="2">
        <v>1.3364400000000001E-4</v>
      </c>
      <c r="L1338">
        <v>1337</v>
      </c>
    </row>
    <row r="1339" spans="1:12">
      <c r="A1339" t="s">
        <v>1341</v>
      </c>
      <c r="B1339">
        <v>29.228273810000001</v>
      </c>
      <c r="C1339">
        <v>44.733229770000001</v>
      </c>
      <c r="D1339">
        <v>17.599556840000002</v>
      </c>
      <c r="E1339">
        <f t="shared" si="60"/>
        <v>2.5417247818610411</v>
      </c>
      <c r="F1339">
        <f t="shared" si="61"/>
        <v>1.3458078236787963</v>
      </c>
      <c r="G1339">
        <f t="shared" si="62"/>
        <v>1.3458078236787963</v>
      </c>
      <c r="H1339">
        <v>0.39343362700000001</v>
      </c>
      <c r="I1339">
        <v>-1.345807824</v>
      </c>
      <c r="J1339" s="3">
        <v>5.5999999999999997E-6</v>
      </c>
      <c r="K1339" s="2">
        <v>1.34676E-4</v>
      </c>
      <c r="L1339">
        <v>1338</v>
      </c>
    </row>
    <row r="1340" spans="1:12">
      <c r="A1340" t="s">
        <v>1342</v>
      </c>
      <c r="B1340">
        <v>15.66025473</v>
      </c>
      <c r="C1340">
        <v>27.025021769999999</v>
      </c>
      <c r="D1340">
        <v>7.1366794489999998</v>
      </c>
      <c r="E1340">
        <f t="shared" si="60"/>
        <v>3.7867781456524261</v>
      </c>
      <c r="F1340">
        <f t="shared" si="61"/>
        <v>1.9209709011423983</v>
      </c>
      <c r="G1340">
        <f t="shared" si="62"/>
        <v>1.9209709011423983</v>
      </c>
      <c r="H1340">
        <v>0.26407673300000001</v>
      </c>
      <c r="I1340">
        <v>-1.920970901</v>
      </c>
      <c r="J1340" s="3">
        <v>5.6799999999999998E-6</v>
      </c>
      <c r="K1340" s="2">
        <v>1.36592E-4</v>
      </c>
      <c r="L1340">
        <v>1339</v>
      </c>
    </row>
    <row r="1341" spans="1:12">
      <c r="A1341" t="s">
        <v>1343</v>
      </c>
      <c r="B1341">
        <v>260.53438929999999</v>
      </c>
      <c r="C1341">
        <v>205.36625520000001</v>
      </c>
      <c r="D1341">
        <v>301.91048979999999</v>
      </c>
      <c r="E1341">
        <f t="shared" si="60"/>
        <v>0.68022232462358123</v>
      </c>
      <c r="F1341">
        <f t="shared" si="61"/>
        <v>-0.55592173939261613</v>
      </c>
      <c r="G1341">
        <f t="shared" si="62"/>
        <v>0.55592173939261613</v>
      </c>
      <c r="H1341">
        <v>1.4701075859999999</v>
      </c>
      <c r="I1341">
        <v>0.55592173899999997</v>
      </c>
      <c r="J1341" s="3">
        <v>5.6899999999999997E-6</v>
      </c>
      <c r="K1341" s="2">
        <v>1.36611E-4</v>
      </c>
      <c r="L1341">
        <v>1340</v>
      </c>
    </row>
    <row r="1342" spans="1:12">
      <c r="A1342" t="s">
        <v>1344</v>
      </c>
      <c r="B1342">
        <v>778.52796669999998</v>
      </c>
      <c r="C1342">
        <v>653.07219789999999</v>
      </c>
      <c r="D1342">
        <v>872.61979329999997</v>
      </c>
      <c r="E1342">
        <f t="shared" si="60"/>
        <v>0.74840406201453058</v>
      </c>
      <c r="F1342">
        <f t="shared" si="61"/>
        <v>-0.41811070596083555</v>
      </c>
      <c r="G1342">
        <f t="shared" si="62"/>
        <v>0.41811070596083555</v>
      </c>
      <c r="H1342">
        <v>1.3361766070000001</v>
      </c>
      <c r="I1342">
        <v>0.418110706</v>
      </c>
      <c r="J1342" s="3">
        <v>5.6899999999999997E-6</v>
      </c>
      <c r="K1342" s="2">
        <v>1.36611E-4</v>
      </c>
      <c r="L1342">
        <v>1341</v>
      </c>
    </row>
    <row r="1343" spans="1:12">
      <c r="A1343" t="s">
        <v>1345</v>
      </c>
      <c r="B1343">
        <v>20.887161280000001</v>
      </c>
      <c r="C1343">
        <v>33.384799860000001</v>
      </c>
      <c r="D1343">
        <v>11.513932349999999</v>
      </c>
      <c r="E1343">
        <f t="shared" si="60"/>
        <v>2.8995132892195605</v>
      </c>
      <c r="F1343">
        <f t="shared" si="61"/>
        <v>1.5358107505300813</v>
      </c>
      <c r="G1343">
        <f t="shared" si="62"/>
        <v>1.5358107505300813</v>
      </c>
      <c r="H1343">
        <v>0.344885469</v>
      </c>
      <c r="I1343">
        <v>-1.53581075</v>
      </c>
      <c r="J1343" s="3">
        <v>5.7200000000000003E-6</v>
      </c>
      <c r="K1343" s="2">
        <v>1.3727499999999999E-4</v>
      </c>
      <c r="L1343">
        <v>1342</v>
      </c>
    </row>
    <row r="1344" spans="1:12">
      <c r="A1344" t="s">
        <v>1346</v>
      </c>
      <c r="B1344">
        <v>155.88313260000001</v>
      </c>
      <c r="C1344">
        <v>116.87740169999999</v>
      </c>
      <c r="D1344">
        <v>185.13743070000001</v>
      </c>
      <c r="E1344">
        <f t="shared" si="60"/>
        <v>0.63130076537245572</v>
      </c>
      <c r="F1344">
        <f t="shared" si="61"/>
        <v>-0.66360059469985111</v>
      </c>
      <c r="G1344">
        <f t="shared" si="62"/>
        <v>0.66360059469985111</v>
      </c>
      <c r="H1344">
        <v>1.5840310280000001</v>
      </c>
      <c r="I1344">
        <v>0.66360059500000002</v>
      </c>
      <c r="J1344" s="3">
        <v>5.75E-6</v>
      </c>
      <c r="K1344" s="2">
        <v>1.37902E-4</v>
      </c>
      <c r="L1344">
        <v>1343</v>
      </c>
    </row>
    <row r="1345" spans="1:12">
      <c r="A1345" t="s">
        <v>1347</v>
      </c>
      <c r="B1345">
        <v>46.62416692</v>
      </c>
      <c r="C1345">
        <v>25.43467892</v>
      </c>
      <c r="D1345">
        <v>62.516282910000001</v>
      </c>
      <c r="E1345">
        <f t="shared" si="60"/>
        <v>0.40684886778403634</v>
      </c>
      <c r="F1345">
        <f t="shared" si="61"/>
        <v>-1.2974351190462716</v>
      </c>
      <c r="G1345">
        <f t="shared" si="62"/>
        <v>1.2974351190462716</v>
      </c>
      <c r="H1345">
        <v>2.4579151600000002</v>
      </c>
      <c r="I1345">
        <v>1.297435119</v>
      </c>
      <c r="J1345" s="3">
        <v>5.7699999999999998E-6</v>
      </c>
      <c r="K1345" s="2">
        <v>1.38255E-4</v>
      </c>
      <c r="L1345">
        <v>1344</v>
      </c>
    </row>
    <row r="1346" spans="1:12">
      <c r="A1346" t="s">
        <v>1348</v>
      </c>
      <c r="B1346">
        <v>16.406938449999998</v>
      </c>
      <c r="C1346">
        <v>5.0930448569999998</v>
      </c>
      <c r="D1346">
        <v>24.892358640000001</v>
      </c>
      <c r="E1346">
        <f t="shared" ref="E1346:E1409" si="63">C1346/D1346</f>
        <v>0.20460274298056633</v>
      </c>
      <c r="F1346">
        <f t="shared" ref="F1346:F1409" si="64">LOG(E1346,2)</f>
        <v>-2.2891026083674944</v>
      </c>
      <c r="G1346">
        <f t="shared" ref="G1346:G1409" si="65">ABS(F1346)</f>
        <v>2.2891026083674944</v>
      </c>
      <c r="H1346">
        <v>4.887520007</v>
      </c>
      <c r="I1346">
        <v>2.2891026079999999</v>
      </c>
      <c r="J1346" s="3">
        <v>5.84E-6</v>
      </c>
      <c r="K1346" s="2">
        <v>1.39734E-4</v>
      </c>
      <c r="L1346">
        <v>1345</v>
      </c>
    </row>
    <row r="1347" spans="1:12">
      <c r="A1347" t="s">
        <v>1349</v>
      </c>
      <c r="B1347">
        <v>231.4096691</v>
      </c>
      <c r="C1347">
        <v>180.6313351</v>
      </c>
      <c r="D1347">
        <v>269.49341959999998</v>
      </c>
      <c r="E1347">
        <f t="shared" si="63"/>
        <v>0.67026250721856218</v>
      </c>
      <c r="F1347">
        <f t="shared" si="64"/>
        <v>-0.57720185948021097</v>
      </c>
      <c r="G1347">
        <f t="shared" si="65"/>
        <v>0.57720185948021097</v>
      </c>
      <c r="H1347">
        <v>1.491952763</v>
      </c>
      <c r="I1347">
        <v>0.57720185899999998</v>
      </c>
      <c r="J1347" s="3">
        <v>5.8499999999999999E-6</v>
      </c>
      <c r="K1347" s="2">
        <v>1.3982299999999999E-4</v>
      </c>
      <c r="L1347">
        <v>1346</v>
      </c>
    </row>
    <row r="1348" spans="1:12">
      <c r="A1348" t="s">
        <v>1350</v>
      </c>
      <c r="B1348">
        <v>41.37684118</v>
      </c>
      <c r="C1348">
        <v>59.873071549999999</v>
      </c>
      <c r="D1348">
        <v>27.5046684</v>
      </c>
      <c r="E1348">
        <f t="shared" si="63"/>
        <v>2.1768330626374683</v>
      </c>
      <c r="F1348">
        <f t="shared" si="64"/>
        <v>1.1222307741133468</v>
      </c>
      <c r="G1348">
        <f t="shared" si="65"/>
        <v>1.1222307741133468</v>
      </c>
      <c r="H1348">
        <v>0.45938295299999998</v>
      </c>
      <c r="I1348">
        <v>-1.1222307739999999</v>
      </c>
      <c r="J1348" s="3">
        <v>5.8900000000000004E-6</v>
      </c>
      <c r="K1348" s="2">
        <v>1.40822E-4</v>
      </c>
      <c r="L1348">
        <v>1347</v>
      </c>
    </row>
    <row r="1349" spans="1:12">
      <c r="A1349" t="s">
        <v>1351</v>
      </c>
      <c r="B1349">
        <v>164.94660590000001</v>
      </c>
      <c r="C1349">
        <v>207.21588629999999</v>
      </c>
      <c r="D1349">
        <v>133.24464570000001</v>
      </c>
      <c r="E1349">
        <f t="shared" si="63"/>
        <v>1.5551535689212312</v>
      </c>
      <c r="F1349">
        <f t="shared" si="64"/>
        <v>0.63705705121229406</v>
      </c>
      <c r="G1349">
        <f t="shared" si="65"/>
        <v>0.63705705121229406</v>
      </c>
      <c r="H1349">
        <v>0.64302331300000004</v>
      </c>
      <c r="I1349">
        <v>-0.63705705099999999</v>
      </c>
      <c r="J1349" s="3">
        <v>5.9699999999999996E-6</v>
      </c>
      <c r="K1349" s="2">
        <v>1.4258599999999999E-4</v>
      </c>
      <c r="L1349">
        <v>1348</v>
      </c>
    </row>
    <row r="1350" spans="1:12">
      <c r="A1350" t="s">
        <v>1352</v>
      </c>
      <c r="B1350">
        <v>34.968523650000002</v>
      </c>
      <c r="C1350">
        <v>18.40684315</v>
      </c>
      <c r="D1350">
        <v>47.38978402</v>
      </c>
      <c r="E1350">
        <f t="shared" si="63"/>
        <v>0.38841373791093298</v>
      </c>
      <c r="F1350">
        <f t="shared" si="64"/>
        <v>-1.3643338661553128</v>
      </c>
      <c r="G1350">
        <f t="shared" si="65"/>
        <v>1.3643338661553128</v>
      </c>
      <c r="H1350">
        <v>2.574574229</v>
      </c>
      <c r="I1350">
        <v>1.364333866</v>
      </c>
      <c r="J1350" s="3">
        <v>6.0000000000000002E-6</v>
      </c>
      <c r="K1350" s="2">
        <v>1.43225E-4</v>
      </c>
      <c r="L1350">
        <v>1349</v>
      </c>
    </row>
    <row r="1351" spans="1:12">
      <c r="A1351" t="s">
        <v>1353</v>
      </c>
      <c r="B1351">
        <v>110.16446910000001</v>
      </c>
      <c r="C1351">
        <v>61.71863716</v>
      </c>
      <c r="D1351">
        <v>146.49884309999999</v>
      </c>
      <c r="E1351">
        <f t="shared" si="63"/>
        <v>0.42129095256998655</v>
      </c>
      <c r="F1351">
        <f t="shared" si="64"/>
        <v>-1.2471111612387227</v>
      </c>
      <c r="G1351">
        <f t="shared" si="65"/>
        <v>1.2471111612387227</v>
      </c>
      <c r="H1351">
        <v>2.3736564809999998</v>
      </c>
      <c r="I1351">
        <v>1.2471111610000001</v>
      </c>
      <c r="J1351" s="3">
        <v>6.02E-6</v>
      </c>
      <c r="K1351" s="2">
        <v>1.43566E-4</v>
      </c>
      <c r="L1351">
        <v>1350</v>
      </c>
    </row>
    <row r="1352" spans="1:12">
      <c r="A1352" t="s">
        <v>1355</v>
      </c>
      <c r="B1352">
        <v>116.4141685</v>
      </c>
      <c r="C1352">
        <v>149.6832407</v>
      </c>
      <c r="D1352">
        <v>91.462364269999995</v>
      </c>
      <c r="E1352">
        <f t="shared" si="63"/>
        <v>1.636555559160159</v>
      </c>
      <c r="F1352">
        <f t="shared" si="64"/>
        <v>0.71066258103482349</v>
      </c>
      <c r="G1352">
        <f t="shared" si="65"/>
        <v>0.71066258103482349</v>
      </c>
      <c r="H1352">
        <v>0.61103944399999999</v>
      </c>
      <c r="I1352">
        <v>-0.71066258100000002</v>
      </c>
      <c r="J1352" s="3">
        <v>6.1099999999999999E-6</v>
      </c>
      <c r="K1352" s="2">
        <v>1.45527E-4</v>
      </c>
      <c r="L1352">
        <v>1351</v>
      </c>
    </row>
    <row r="1353" spans="1:12">
      <c r="A1353" t="s">
        <v>1354</v>
      </c>
      <c r="B1353">
        <v>188.00208710000001</v>
      </c>
      <c r="C1353">
        <v>233.47663510000001</v>
      </c>
      <c r="D1353">
        <v>153.89617609999999</v>
      </c>
      <c r="E1353">
        <f t="shared" si="63"/>
        <v>1.5171048496246557</v>
      </c>
      <c r="F1353">
        <f t="shared" si="64"/>
        <v>0.60132079607030353</v>
      </c>
      <c r="G1353">
        <f t="shared" si="65"/>
        <v>0.60132079607030353</v>
      </c>
      <c r="H1353">
        <v>0.65915022300000004</v>
      </c>
      <c r="I1353">
        <v>-0.60132079599999999</v>
      </c>
      <c r="J1353" s="3">
        <v>6.1099999999999999E-6</v>
      </c>
      <c r="K1353" s="2">
        <v>1.45527E-4</v>
      </c>
      <c r="L1353">
        <v>1352</v>
      </c>
    </row>
    <row r="1354" spans="1:12">
      <c r="A1354" t="s">
        <v>1356</v>
      </c>
      <c r="B1354">
        <v>35.256614829999997</v>
      </c>
      <c r="C1354">
        <v>18.707764170000001</v>
      </c>
      <c r="D1354">
        <v>47.668252819999999</v>
      </c>
      <c r="E1354">
        <f t="shared" si="63"/>
        <v>0.39245751759860709</v>
      </c>
      <c r="F1354">
        <f t="shared" si="64"/>
        <v>-1.3493916000343902</v>
      </c>
      <c r="G1354">
        <f t="shared" si="65"/>
        <v>1.3493916000343902</v>
      </c>
      <c r="H1354">
        <v>2.5480464899999999</v>
      </c>
      <c r="I1354">
        <v>1.3493915999999999</v>
      </c>
      <c r="J1354" s="3">
        <v>6.1199999999999999E-6</v>
      </c>
      <c r="K1354" s="2">
        <v>1.4558799999999999E-4</v>
      </c>
      <c r="L1354">
        <v>1353</v>
      </c>
    </row>
    <row r="1355" spans="1:12">
      <c r="A1355" t="s">
        <v>1357</v>
      </c>
      <c r="B1355">
        <v>87.674887100000007</v>
      </c>
      <c r="C1355">
        <v>116.19023919999999</v>
      </c>
      <c r="D1355">
        <v>66.288372989999999</v>
      </c>
      <c r="E1355">
        <f t="shared" si="63"/>
        <v>1.7527996835512616</v>
      </c>
      <c r="F1355">
        <f t="shared" si="64"/>
        <v>0.80966112897804665</v>
      </c>
      <c r="G1355">
        <f t="shared" si="65"/>
        <v>0.80966112897804665</v>
      </c>
      <c r="H1355">
        <v>0.57051584899999996</v>
      </c>
      <c r="I1355">
        <v>-0.80966112899999998</v>
      </c>
      <c r="J1355" s="3">
        <v>6.19E-6</v>
      </c>
      <c r="K1355" s="2">
        <v>1.47119E-4</v>
      </c>
      <c r="L1355">
        <v>1354</v>
      </c>
    </row>
    <row r="1356" spans="1:12">
      <c r="A1356" t="s">
        <v>1358</v>
      </c>
      <c r="B1356">
        <v>10.778023129999999</v>
      </c>
      <c r="C1356">
        <v>2.3747157689999998</v>
      </c>
      <c r="D1356">
        <v>17.080503650000001</v>
      </c>
      <c r="E1356">
        <f t="shared" si="63"/>
        <v>0.13903078139033678</v>
      </c>
      <c r="F1356">
        <f t="shared" si="64"/>
        <v>-2.8465237641483032</v>
      </c>
      <c r="G1356">
        <f t="shared" si="65"/>
        <v>2.8465237641483032</v>
      </c>
      <c r="H1356">
        <v>7.1926518020000003</v>
      </c>
      <c r="I1356">
        <v>2.8465237650000002</v>
      </c>
      <c r="J1356" s="3">
        <v>6.28E-6</v>
      </c>
      <c r="K1356" s="2">
        <v>1.4917399999999999E-4</v>
      </c>
      <c r="L1356">
        <v>1355</v>
      </c>
    </row>
    <row r="1357" spans="1:12">
      <c r="A1357" t="s">
        <v>1359</v>
      </c>
      <c r="B1357">
        <v>50.003860430000003</v>
      </c>
      <c r="C1357">
        <v>70.017175289999997</v>
      </c>
      <c r="D1357">
        <v>34.993874290000001</v>
      </c>
      <c r="E1357">
        <f t="shared" si="63"/>
        <v>2.0008409103192215</v>
      </c>
      <c r="F1357">
        <f t="shared" si="64"/>
        <v>1.0006064610877723</v>
      </c>
      <c r="G1357">
        <f t="shared" si="65"/>
        <v>1.0006064610877723</v>
      </c>
      <c r="H1357">
        <v>0.499789861</v>
      </c>
      <c r="I1357">
        <v>-1.0006064610000001</v>
      </c>
      <c r="J1357" s="3">
        <v>6.3099999999999997E-6</v>
      </c>
      <c r="K1357" s="2">
        <v>1.49717E-4</v>
      </c>
      <c r="L1357">
        <v>1356</v>
      </c>
    </row>
    <row r="1358" spans="1:12">
      <c r="A1358" t="s">
        <v>1360</v>
      </c>
      <c r="B1358">
        <v>58.964307390000002</v>
      </c>
      <c r="C1358">
        <v>81.299678499999999</v>
      </c>
      <c r="D1358">
        <v>42.212779060000003</v>
      </c>
      <c r="E1358">
        <f t="shared" si="63"/>
        <v>1.9259494473093806</v>
      </c>
      <c r="F1358">
        <f t="shared" si="64"/>
        <v>0.9455698355421096</v>
      </c>
      <c r="G1358">
        <f t="shared" si="65"/>
        <v>0.9455698355421096</v>
      </c>
      <c r="H1358">
        <v>0.51922442800000002</v>
      </c>
      <c r="I1358">
        <v>-0.945569836</v>
      </c>
      <c r="J1358" s="3">
        <v>6.3300000000000004E-6</v>
      </c>
      <c r="K1358" s="2">
        <v>1.5018200000000001E-4</v>
      </c>
      <c r="L1358">
        <v>1357</v>
      </c>
    </row>
    <row r="1359" spans="1:12">
      <c r="A1359" t="s">
        <v>1361</v>
      </c>
      <c r="B1359">
        <v>185.45958759999999</v>
      </c>
      <c r="C1359">
        <v>228.40343350000001</v>
      </c>
      <c r="D1359">
        <v>153.25170309999999</v>
      </c>
      <c r="E1359">
        <f t="shared" si="63"/>
        <v>1.490381045559813</v>
      </c>
      <c r="F1359">
        <f t="shared" si="64"/>
        <v>0.57568123153205164</v>
      </c>
      <c r="G1359">
        <f t="shared" si="65"/>
        <v>0.57568123153205164</v>
      </c>
      <c r="H1359">
        <v>0.67096934900000005</v>
      </c>
      <c r="I1359">
        <v>-0.57568123100000002</v>
      </c>
      <c r="J1359" s="3">
        <v>6.3999999999999997E-6</v>
      </c>
      <c r="K1359" s="2">
        <v>1.5157500000000001E-4</v>
      </c>
      <c r="L1359">
        <v>1358</v>
      </c>
    </row>
    <row r="1360" spans="1:12">
      <c r="A1360" t="s">
        <v>1362</v>
      </c>
      <c r="B1360">
        <v>29.284182900000001</v>
      </c>
      <c r="C1360">
        <v>14.54937616</v>
      </c>
      <c r="D1360">
        <v>40.335287970000003</v>
      </c>
      <c r="E1360">
        <f t="shared" si="63"/>
        <v>0.36071085375221129</v>
      </c>
      <c r="F1360">
        <f t="shared" si="64"/>
        <v>-1.4710852605644733</v>
      </c>
      <c r="G1360">
        <f t="shared" si="65"/>
        <v>1.4710852605644733</v>
      </c>
      <c r="H1360">
        <v>2.7723036049999998</v>
      </c>
      <c r="I1360">
        <v>1.471085261</v>
      </c>
      <c r="J1360" s="3">
        <v>6.46E-6</v>
      </c>
      <c r="K1360" s="2">
        <v>1.5292300000000001E-4</v>
      </c>
      <c r="L1360">
        <v>1359</v>
      </c>
    </row>
    <row r="1361" spans="1:12">
      <c r="A1361" t="s">
        <v>1363</v>
      </c>
      <c r="B1361">
        <v>303.1776443</v>
      </c>
      <c r="C1361">
        <v>241.9332819</v>
      </c>
      <c r="D1361">
        <v>349.1109161</v>
      </c>
      <c r="E1361">
        <f t="shared" si="63"/>
        <v>0.69299833016593548</v>
      </c>
      <c r="F1361">
        <f t="shared" si="64"/>
        <v>-0.52907621880802835</v>
      </c>
      <c r="G1361">
        <f t="shared" si="65"/>
        <v>0.52907621880802835</v>
      </c>
      <c r="H1361">
        <v>1.4430049199999999</v>
      </c>
      <c r="I1361">
        <v>0.52907621900000001</v>
      </c>
      <c r="J1361" s="3">
        <v>6.5400000000000001E-6</v>
      </c>
      <c r="K1361" s="2">
        <v>1.5474600000000001E-4</v>
      </c>
      <c r="L1361">
        <v>1360</v>
      </c>
    </row>
    <row r="1362" spans="1:12">
      <c r="A1362" t="s">
        <v>1364</v>
      </c>
      <c r="B1362">
        <v>132.42290790000001</v>
      </c>
      <c r="C1362">
        <v>169.1556631</v>
      </c>
      <c r="D1362">
        <v>104.8733415</v>
      </c>
      <c r="E1362">
        <f t="shared" si="63"/>
        <v>1.6129519731189266</v>
      </c>
      <c r="F1362">
        <f t="shared" si="64"/>
        <v>0.68970348178264584</v>
      </c>
      <c r="G1362">
        <f t="shared" si="65"/>
        <v>0.68970348178264584</v>
      </c>
      <c r="H1362">
        <v>0.61998126200000003</v>
      </c>
      <c r="I1362">
        <v>-0.68970348199999998</v>
      </c>
      <c r="J1362" s="3">
        <v>6.63E-6</v>
      </c>
      <c r="K1362" s="2">
        <v>1.56713E-4</v>
      </c>
      <c r="L1362">
        <v>1361</v>
      </c>
    </row>
    <row r="1363" spans="1:12">
      <c r="A1363" t="s">
        <v>1365</v>
      </c>
      <c r="B1363">
        <v>65.4067048</v>
      </c>
      <c r="C1363">
        <v>90.369639969999994</v>
      </c>
      <c r="D1363">
        <v>46.684503429999999</v>
      </c>
      <c r="E1363">
        <f t="shared" si="63"/>
        <v>1.9357524088373921</v>
      </c>
      <c r="F1363">
        <f t="shared" si="64"/>
        <v>0.95289443743424673</v>
      </c>
      <c r="G1363">
        <f t="shared" si="65"/>
        <v>0.95289443743424673</v>
      </c>
      <c r="H1363">
        <v>0.51659499200000003</v>
      </c>
      <c r="I1363">
        <v>-0.95289443699999998</v>
      </c>
      <c r="J1363" s="3">
        <v>6.7000000000000002E-6</v>
      </c>
      <c r="K1363" s="2">
        <v>1.5833199999999999E-4</v>
      </c>
      <c r="L1363">
        <v>1362</v>
      </c>
    </row>
    <row r="1364" spans="1:12">
      <c r="A1364" t="s">
        <v>1366</v>
      </c>
      <c r="B1364">
        <v>72.744952119999994</v>
      </c>
      <c r="C1364">
        <v>98.640910360000007</v>
      </c>
      <c r="D1364">
        <v>53.322983430000001</v>
      </c>
      <c r="E1364">
        <f t="shared" si="63"/>
        <v>1.8498760574695023</v>
      </c>
      <c r="F1364">
        <f t="shared" si="64"/>
        <v>0.88742861276094509</v>
      </c>
      <c r="G1364">
        <f t="shared" si="65"/>
        <v>0.88742861276094509</v>
      </c>
      <c r="H1364">
        <v>0.54057675699999996</v>
      </c>
      <c r="I1364">
        <v>-0.88742861299999998</v>
      </c>
      <c r="J1364" s="3">
        <v>6.7000000000000002E-6</v>
      </c>
      <c r="K1364" s="2">
        <v>1.5833199999999999E-4</v>
      </c>
      <c r="L1364">
        <v>1363</v>
      </c>
    </row>
    <row r="1365" spans="1:12">
      <c r="A1365" t="s">
        <v>1367</v>
      </c>
      <c r="B1365">
        <v>56.739356450000002</v>
      </c>
      <c r="C1365">
        <v>79.237163839999994</v>
      </c>
      <c r="D1365">
        <v>39.866000909999997</v>
      </c>
      <c r="E1365">
        <f t="shared" si="63"/>
        <v>1.9875874688028747</v>
      </c>
      <c r="F1365">
        <f t="shared" si="64"/>
        <v>0.99101835123041515</v>
      </c>
      <c r="G1365">
        <f t="shared" si="65"/>
        <v>0.99101835123041515</v>
      </c>
      <c r="H1365">
        <v>0.50312251200000002</v>
      </c>
      <c r="I1365">
        <v>-0.99101835100000002</v>
      </c>
      <c r="J1365" s="3">
        <v>6.72E-6</v>
      </c>
      <c r="K1365" s="2">
        <v>1.5853800000000001E-4</v>
      </c>
      <c r="L1365">
        <v>1364</v>
      </c>
    </row>
    <row r="1366" spans="1:12">
      <c r="A1366" t="s">
        <v>1368</v>
      </c>
      <c r="B1366">
        <v>113.9088194</v>
      </c>
      <c r="C1366">
        <v>149.98102739999999</v>
      </c>
      <c r="D1366">
        <v>86.854663479999999</v>
      </c>
      <c r="E1366">
        <f t="shared" si="63"/>
        <v>1.7268045421019458</v>
      </c>
      <c r="F1366">
        <f t="shared" si="64"/>
        <v>0.78810479271124856</v>
      </c>
      <c r="G1366">
        <f t="shared" si="65"/>
        <v>0.78810479271124856</v>
      </c>
      <c r="H1366">
        <v>0.57910433699999997</v>
      </c>
      <c r="I1366">
        <v>-0.78810479200000005</v>
      </c>
      <c r="J1366" s="3">
        <v>6.81E-6</v>
      </c>
      <c r="K1366" s="2">
        <v>1.6055999999999999E-4</v>
      </c>
      <c r="L1366">
        <v>1365</v>
      </c>
    </row>
    <row r="1367" spans="1:12">
      <c r="A1367" t="s">
        <v>1369</v>
      </c>
      <c r="B1367">
        <v>142.7479874</v>
      </c>
      <c r="C1367">
        <v>180.96334730000001</v>
      </c>
      <c r="D1367">
        <v>114.0864675</v>
      </c>
      <c r="E1367">
        <f t="shared" si="63"/>
        <v>1.5861946755429168</v>
      </c>
      <c r="F1367">
        <f t="shared" si="64"/>
        <v>0.66556984557194243</v>
      </c>
      <c r="G1367">
        <f t="shared" si="65"/>
        <v>0.66556984557194243</v>
      </c>
      <c r="H1367">
        <v>0.63043963999999997</v>
      </c>
      <c r="I1367">
        <v>-0.66556984600000002</v>
      </c>
      <c r="J1367" s="3">
        <v>6.81E-6</v>
      </c>
      <c r="K1367" s="2">
        <v>1.6055999999999999E-4</v>
      </c>
      <c r="L1367">
        <v>1366</v>
      </c>
    </row>
    <row r="1368" spans="1:12">
      <c r="A1368" t="s">
        <v>1370</v>
      </c>
      <c r="B1368">
        <v>119.5079806</v>
      </c>
      <c r="C1368">
        <v>85.458355460000007</v>
      </c>
      <c r="D1368">
        <v>145.0451995</v>
      </c>
      <c r="E1368">
        <f t="shared" si="63"/>
        <v>0.58918430775090913</v>
      </c>
      <c r="F1368">
        <f t="shared" si="64"/>
        <v>-0.76320908853163261</v>
      </c>
      <c r="G1368">
        <f t="shared" si="65"/>
        <v>0.76320908853163261</v>
      </c>
      <c r="H1368">
        <v>1.6972617679999999</v>
      </c>
      <c r="I1368">
        <v>0.76320908799999998</v>
      </c>
      <c r="J1368" s="3">
        <v>6.8700000000000003E-6</v>
      </c>
      <c r="K1368" s="2">
        <v>1.6185E-4</v>
      </c>
      <c r="L1368">
        <v>1367</v>
      </c>
    </row>
    <row r="1369" spans="1:12">
      <c r="A1369" t="s">
        <v>1371</v>
      </c>
      <c r="B1369">
        <v>98.141064319999998</v>
      </c>
      <c r="C1369">
        <v>126.9977894</v>
      </c>
      <c r="D1369">
        <v>76.498520490000004</v>
      </c>
      <c r="E1369">
        <f t="shared" si="63"/>
        <v>1.6601339292124131</v>
      </c>
      <c r="F1369">
        <f t="shared" si="64"/>
        <v>0.73129963387130781</v>
      </c>
      <c r="G1369">
        <f t="shared" si="65"/>
        <v>0.73129963387130781</v>
      </c>
      <c r="H1369">
        <v>0.60236104000000001</v>
      </c>
      <c r="I1369">
        <v>-0.73129963399999998</v>
      </c>
      <c r="J1369" s="3">
        <v>6.9099999999999999E-6</v>
      </c>
      <c r="K1369" s="2">
        <v>1.6262700000000001E-4</v>
      </c>
      <c r="L1369">
        <v>1368</v>
      </c>
    </row>
    <row r="1370" spans="1:12">
      <c r="A1370" t="s">
        <v>1372</v>
      </c>
      <c r="B1370">
        <v>81.292159100000006</v>
      </c>
      <c r="C1370">
        <v>53.877038910000003</v>
      </c>
      <c r="D1370">
        <v>101.8534992</v>
      </c>
      <c r="E1370">
        <f t="shared" si="63"/>
        <v>0.5289660083666522</v>
      </c>
      <c r="F1370">
        <f t="shared" si="64"/>
        <v>-0.91875307791003258</v>
      </c>
      <c r="G1370">
        <f t="shared" si="65"/>
        <v>0.91875307791003258</v>
      </c>
      <c r="H1370">
        <v>1.8904806439999999</v>
      </c>
      <c r="I1370">
        <v>0.91875307799999995</v>
      </c>
      <c r="J1370" s="3">
        <v>6.9800000000000001E-6</v>
      </c>
      <c r="K1370" s="2">
        <v>1.6407999999999999E-4</v>
      </c>
      <c r="L1370">
        <v>1369</v>
      </c>
    </row>
    <row r="1371" spans="1:12">
      <c r="A1371" t="s">
        <v>1373</v>
      </c>
      <c r="B1371">
        <v>41.948871169999997</v>
      </c>
      <c r="C1371">
        <v>22.704491839999999</v>
      </c>
      <c r="D1371">
        <v>56.382155660000002</v>
      </c>
      <c r="E1371">
        <f t="shared" si="63"/>
        <v>0.40268931853039402</v>
      </c>
      <c r="F1371">
        <f t="shared" si="64"/>
        <v>-1.3122608900673338</v>
      </c>
      <c r="G1371">
        <f t="shared" si="65"/>
        <v>1.3122608900673338</v>
      </c>
      <c r="H1371">
        <v>2.483304011</v>
      </c>
      <c r="I1371">
        <v>1.3122608899999999</v>
      </c>
      <c r="J1371" s="3">
        <v>7.0999999999999998E-6</v>
      </c>
      <c r="K1371" s="2">
        <v>1.6674499999999999E-4</v>
      </c>
      <c r="L1371">
        <v>1370</v>
      </c>
    </row>
    <row r="1372" spans="1:12">
      <c r="A1372" t="s">
        <v>1374</v>
      </c>
      <c r="B1372">
        <v>30.025390699999999</v>
      </c>
      <c r="C1372">
        <v>14.94692976</v>
      </c>
      <c r="D1372">
        <v>41.334236410000003</v>
      </c>
      <c r="E1372">
        <f t="shared" si="63"/>
        <v>0.36161136767447055</v>
      </c>
      <c r="F1372">
        <f t="shared" si="64"/>
        <v>-1.4674880636226342</v>
      </c>
      <c r="G1372">
        <f t="shared" si="65"/>
        <v>1.4674880636226342</v>
      </c>
      <c r="H1372">
        <v>2.7653997889999999</v>
      </c>
      <c r="I1372">
        <v>1.467488063</v>
      </c>
      <c r="J1372" s="3">
        <v>7.1199999999999996E-6</v>
      </c>
      <c r="K1372" s="2">
        <v>1.6709299999999999E-4</v>
      </c>
      <c r="L1372">
        <v>1371</v>
      </c>
    </row>
    <row r="1373" spans="1:12">
      <c r="A1373" t="s">
        <v>1375</v>
      </c>
      <c r="B1373">
        <v>47.027282630000002</v>
      </c>
      <c r="C1373">
        <v>27.712312619999999</v>
      </c>
      <c r="D1373">
        <v>61.51351013</v>
      </c>
      <c r="E1373">
        <f t="shared" si="63"/>
        <v>0.4505077431190968</v>
      </c>
      <c r="F1373">
        <f t="shared" si="64"/>
        <v>-1.1503761922591573</v>
      </c>
      <c r="G1373">
        <f t="shared" si="65"/>
        <v>1.1503761922591573</v>
      </c>
      <c r="H1373">
        <v>2.219717674</v>
      </c>
      <c r="I1373">
        <v>1.150376192</v>
      </c>
      <c r="J1373" s="3">
        <v>7.2300000000000002E-6</v>
      </c>
      <c r="K1373" s="2">
        <v>1.6961400000000001E-4</v>
      </c>
      <c r="L1373">
        <v>1372</v>
      </c>
    </row>
    <row r="1374" spans="1:12">
      <c r="A1374" t="s">
        <v>1376</v>
      </c>
      <c r="B1374">
        <v>71.985019750000006</v>
      </c>
      <c r="C1374">
        <v>94.837576290000001</v>
      </c>
      <c r="D1374">
        <v>54.845602339999999</v>
      </c>
      <c r="E1374">
        <f t="shared" si="63"/>
        <v>1.7291737576712336</v>
      </c>
      <c r="F1374">
        <f t="shared" si="64"/>
        <v>0.79008284684908292</v>
      </c>
      <c r="G1374">
        <f t="shared" si="65"/>
        <v>0.79008284684908292</v>
      </c>
      <c r="H1374">
        <v>0.57831088100000005</v>
      </c>
      <c r="I1374">
        <v>-0.79008284699999998</v>
      </c>
      <c r="J1374" s="3">
        <v>7.3100000000000003E-6</v>
      </c>
      <c r="K1374" s="2">
        <v>1.7140600000000001E-4</v>
      </c>
      <c r="L1374">
        <v>1373</v>
      </c>
    </row>
    <row r="1375" spans="1:12">
      <c r="A1375" t="s">
        <v>1377</v>
      </c>
      <c r="B1375">
        <v>67.912094080000003</v>
      </c>
      <c r="C1375">
        <v>98.277261229999993</v>
      </c>
      <c r="D1375">
        <v>45.138218709999997</v>
      </c>
      <c r="E1375">
        <f t="shared" si="63"/>
        <v>2.1772516514531284</v>
      </c>
      <c r="F1375">
        <f t="shared" si="64"/>
        <v>1.1225081669754702</v>
      </c>
      <c r="G1375">
        <f t="shared" si="65"/>
        <v>1.1225081669754702</v>
      </c>
      <c r="H1375">
        <v>0.45929463399999998</v>
      </c>
      <c r="I1375">
        <v>-1.1225081669999999</v>
      </c>
      <c r="J1375" s="3">
        <v>7.3499999999999999E-6</v>
      </c>
      <c r="K1375" s="2">
        <v>1.72132E-4</v>
      </c>
      <c r="L1375">
        <v>1374</v>
      </c>
    </row>
    <row r="1376" spans="1:12">
      <c r="A1376" t="s">
        <v>1378</v>
      </c>
      <c r="B1376">
        <v>47.968349199999999</v>
      </c>
      <c r="C1376">
        <v>29.399705440000002</v>
      </c>
      <c r="D1376">
        <v>61.894832030000003</v>
      </c>
      <c r="E1376">
        <f t="shared" si="63"/>
        <v>0.4749945104584849</v>
      </c>
      <c r="F1376">
        <f t="shared" si="64"/>
        <v>-1.0740172546650082</v>
      </c>
      <c r="G1376">
        <f t="shared" si="65"/>
        <v>1.0740172546650082</v>
      </c>
      <c r="H1376">
        <v>2.1052874890000002</v>
      </c>
      <c r="I1376">
        <v>1.074017255</v>
      </c>
      <c r="J1376" s="3">
        <v>7.3799999999999996E-6</v>
      </c>
      <c r="K1376" s="2">
        <v>1.72688E-4</v>
      </c>
      <c r="L1376">
        <v>1375</v>
      </c>
    </row>
    <row r="1377" spans="1:12">
      <c r="A1377" t="s">
        <v>1379</v>
      </c>
      <c r="B1377">
        <v>52.221904879999997</v>
      </c>
      <c r="C1377">
        <v>71.433999810000003</v>
      </c>
      <c r="D1377">
        <v>37.812833679999997</v>
      </c>
      <c r="E1377">
        <f t="shared" si="63"/>
        <v>1.8891469603819442</v>
      </c>
      <c r="F1377">
        <f t="shared" si="64"/>
        <v>0.91773493611873391</v>
      </c>
      <c r="G1377">
        <f t="shared" si="65"/>
        <v>0.91773493611873391</v>
      </c>
      <c r="H1377">
        <v>0.52933944300000002</v>
      </c>
      <c r="I1377">
        <v>-0.917734936</v>
      </c>
      <c r="J1377" s="3">
        <v>7.3799999999999996E-6</v>
      </c>
      <c r="K1377" s="2">
        <v>1.72688E-4</v>
      </c>
      <c r="L1377">
        <v>1376</v>
      </c>
    </row>
    <row r="1378" spans="1:12">
      <c r="A1378" t="s">
        <v>1380</v>
      </c>
      <c r="B1378">
        <v>107.26281299999999</v>
      </c>
      <c r="C1378">
        <v>139.4123122</v>
      </c>
      <c r="D1378">
        <v>83.150688669999994</v>
      </c>
      <c r="E1378">
        <f t="shared" si="63"/>
        <v>1.6766224601372266</v>
      </c>
      <c r="F1378">
        <f t="shared" si="64"/>
        <v>0.74555786110990252</v>
      </c>
      <c r="G1378">
        <f t="shared" si="65"/>
        <v>0.74555786110990252</v>
      </c>
      <c r="H1378">
        <v>0.59643719699999997</v>
      </c>
      <c r="I1378">
        <v>-0.74555786099999999</v>
      </c>
      <c r="J1378" s="3">
        <v>7.43E-6</v>
      </c>
      <c r="K1378" s="2">
        <v>1.7363799999999999E-4</v>
      </c>
      <c r="L1378">
        <v>1377</v>
      </c>
    </row>
    <row r="1379" spans="1:12">
      <c r="A1379" t="s">
        <v>1381</v>
      </c>
      <c r="B1379">
        <v>1518.857031</v>
      </c>
      <c r="C1379">
        <v>1278.021886</v>
      </c>
      <c r="D1379">
        <v>1699.483389</v>
      </c>
      <c r="E1379">
        <f t="shared" si="63"/>
        <v>0.75200610625091557</v>
      </c>
      <c r="F1379">
        <f t="shared" si="64"/>
        <v>-0.41118371832733791</v>
      </c>
      <c r="G1379">
        <f t="shared" si="65"/>
        <v>0.41118371832733791</v>
      </c>
      <c r="H1379">
        <v>1.329776436</v>
      </c>
      <c r="I1379">
        <v>0.41118371799999998</v>
      </c>
      <c r="J1379" s="3">
        <v>7.4599999999999997E-6</v>
      </c>
      <c r="K1379" s="2">
        <v>1.7421E-4</v>
      </c>
      <c r="L1379">
        <v>1378</v>
      </c>
    </row>
    <row r="1380" spans="1:12">
      <c r="A1380" t="s">
        <v>1382</v>
      </c>
      <c r="B1380">
        <v>14.15981043</v>
      </c>
      <c r="C1380">
        <v>4.8034360359999999</v>
      </c>
      <c r="D1380">
        <v>21.177091220000001</v>
      </c>
      <c r="E1380">
        <f t="shared" si="63"/>
        <v>0.22682227630315699</v>
      </c>
      <c r="F1380">
        <f t="shared" si="64"/>
        <v>-2.1403657600132879</v>
      </c>
      <c r="G1380">
        <f t="shared" si="65"/>
        <v>2.1403657600132879</v>
      </c>
      <c r="H1380">
        <v>4.4087380500000002</v>
      </c>
      <c r="I1380">
        <v>2.1403657599999999</v>
      </c>
      <c r="J1380" s="3">
        <v>7.5599999999999996E-6</v>
      </c>
      <c r="K1380" s="2">
        <v>1.7643199999999999E-4</v>
      </c>
      <c r="L1380">
        <v>1379</v>
      </c>
    </row>
    <row r="1381" spans="1:12">
      <c r="A1381" t="s">
        <v>1383</v>
      </c>
      <c r="B1381">
        <v>141.65999260000001</v>
      </c>
      <c r="C1381">
        <v>179.23281270000001</v>
      </c>
      <c r="D1381">
        <v>113.4803775</v>
      </c>
      <c r="E1381">
        <f t="shared" si="63"/>
        <v>1.5794167824300727</v>
      </c>
      <c r="F1381">
        <f t="shared" si="64"/>
        <v>0.65939192522138745</v>
      </c>
      <c r="G1381">
        <f t="shared" si="65"/>
        <v>0.65939192522138745</v>
      </c>
      <c r="H1381">
        <v>0.63314510199999996</v>
      </c>
      <c r="I1381">
        <v>-0.65939192499999999</v>
      </c>
      <c r="J1381" s="3">
        <v>7.5700000000000004E-6</v>
      </c>
      <c r="K1381" s="2">
        <v>1.7644700000000001E-4</v>
      </c>
      <c r="L1381">
        <v>1380</v>
      </c>
    </row>
    <row r="1382" spans="1:12">
      <c r="A1382" t="s">
        <v>1384</v>
      </c>
      <c r="B1382">
        <v>5.89281992</v>
      </c>
      <c r="C1382">
        <v>0.247141257</v>
      </c>
      <c r="D1382">
        <v>10.127078920000001</v>
      </c>
      <c r="E1382">
        <f t="shared" si="63"/>
        <v>2.4404002274725039E-2</v>
      </c>
      <c r="F1382">
        <f t="shared" si="64"/>
        <v>-5.3567384195112782</v>
      </c>
      <c r="G1382">
        <f t="shared" si="65"/>
        <v>5.3567384195112782</v>
      </c>
      <c r="H1382">
        <v>40.976885199999998</v>
      </c>
      <c r="I1382">
        <v>5.356738419</v>
      </c>
      <c r="J1382" s="3">
        <v>7.6000000000000001E-6</v>
      </c>
      <c r="K1382" s="2">
        <v>1.77021E-4</v>
      </c>
      <c r="L1382">
        <v>1381</v>
      </c>
    </row>
    <row r="1383" spans="1:12">
      <c r="A1383" t="s">
        <v>1385</v>
      </c>
      <c r="B1383">
        <v>100.3684258</v>
      </c>
      <c r="C1383">
        <v>71.221533570000005</v>
      </c>
      <c r="D1383">
        <v>122.228595</v>
      </c>
      <c r="E1383">
        <f t="shared" si="63"/>
        <v>0.58269125624817997</v>
      </c>
      <c r="F1383">
        <f t="shared" si="64"/>
        <v>-0.77919643284128148</v>
      </c>
      <c r="G1383">
        <f t="shared" si="65"/>
        <v>0.77919643284128148</v>
      </c>
      <c r="H1383">
        <v>1.7161747140000001</v>
      </c>
      <c r="I1383">
        <v>0.77919643299999997</v>
      </c>
      <c r="J1383" s="3">
        <v>7.61E-6</v>
      </c>
      <c r="K1383" s="2">
        <v>1.77131E-4</v>
      </c>
      <c r="L1383">
        <v>1382</v>
      </c>
    </row>
    <row r="1384" spans="1:12">
      <c r="A1384" t="s">
        <v>1386</v>
      </c>
      <c r="B1384">
        <v>58.25305753</v>
      </c>
      <c r="C1384">
        <v>36.416132699999999</v>
      </c>
      <c r="D1384">
        <v>74.630751149999995</v>
      </c>
      <c r="E1384">
        <f t="shared" si="63"/>
        <v>0.48795077282295318</v>
      </c>
      <c r="F1384">
        <f t="shared" si="64"/>
        <v>-1.0351924868256712</v>
      </c>
      <c r="G1384">
        <f t="shared" si="65"/>
        <v>1.0351924868256712</v>
      </c>
      <c r="H1384">
        <v>2.049387061</v>
      </c>
      <c r="I1384">
        <v>1.035192487</v>
      </c>
      <c r="J1384" s="3">
        <v>7.6199999999999999E-6</v>
      </c>
      <c r="K1384" s="2">
        <v>1.7734099999999999E-4</v>
      </c>
      <c r="L1384">
        <v>1383</v>
      </c>
    </row>
    <row r="1385" spans="1:12">
      <c r="A1385" t="s">
        <v>1387</v>
      </c>
      <c r="B1385">
        <v>61.977966219999999</v>
      </c>
      <c r="C1385">
        <v>84.36181354</v>
      </c>
      <c r="D1385">
        <v>45.190080729999998</v>
      </c>
      <c r="E1385">
        <f t="shared" si="63"/>
        <v>1.8668214833259937</v>
      </c>
      <c r="F1385">
        <f t="shared" si="64"/>
        <v>0.90058397500175968</v>
      </c>
      <c r="G1385">
        <f t="shared" si="65"/>
        <v>0.90058397500175968</v>
      </c>
      <c r="H1385">
        <v>0.53566985899999997</v>
      </c>
      <c r="I1385">
        <v>-0.90058397499999998</v>
      </c>
      <c r="J1385" s="3">
        <v>7.6399999999999997E-6</v>
      </c>
      <c r="K1385" s="2">
        <v>1.7774800000000001E-4</v>
      </c>
      <c r="L1385">
        <v>1384</v>
      </c>
    </row>
    <row r="1386" spans="1:12">
      <c r="A1386" t="s">
        <v>1388</v>
      </c>
      <c r="B1386">
        <v>336.52454979999999</v>
      </c>
      <c r="C1386">
        <v>403.83294419999999</v>
      </c>
      <c r="D1386">
        <v>286.04325390000002</v>
      </c>
      <c r="E1386">
        <f t="shared" si="63"/>
        <v>1.4117897859642548</v>
      </c>
      <c r="F1386">
        <f t="shared" si="64"/>
        <v>0.49752528880426178</v>
      </c>
      <c r="G1386">
        <f t="shared" si="65"/>
        <v>0.49752528880426178</v>
      </c>
      <c r="H1386">
        <v>0.70832075000000005</v>
      </c>
      <c r="I1386">
        <v>-0.49752528899999998</v>
      </c>
      <c r="J1386" s="3">
        <v>7.7000000000000008E-6</v>
      </c>
      <c r="K1386" s="2">
        <v>1.7902200000000001E-4</v>
      </c>
      <c r="L1386">
        <v>1385</v>
      </c>
    </row>
    <row r="1387" spans="1:12">
      <c r="A1387" t="s">
        <v>1389</v>
      </c>
      <c r="B1387">
        <v>53.500165750000001</v>
      </c>
      <c r="C1387">
        <v>74.766510510000003</v>
      </c>
      <c r="D1387">
        <v>37.550407180000001</v>
      </c>
      <c r="E1387">
        <f t="shared" si="63"/>
        <v>1.9910971977374974</v>
      </c>
      <c r="F1387">
        <f t="shared" si="64"/>
        <v>0.9935636496225303</v>
      </c>
      <c r="G1387">
        <f t="shared" si="65"/>
        <v>0.9935636496225303</v>
      </c>
      <c r="H1387">
        <v>0.50223565199999998</v>
      </c>
      <c r="I1387">
        <v>-0.99356364900000005</v>
      </c>
      <c r="J1387" s="3">
        <v>7.9899999999999997E-6</v>
      </c>
      <c r="K1387" s="2">
        <v>1.8548300000000001E-4</v>
      </c>
      <c r="L1387">
        <v>1386</v>
      </c>
    </row>
    <row r="1388" spans="1:12">
      <c r="A1388" t="s">
        <v>1390</v>
      </c>
      <c r="B1388">
        <v>59.126381670000001</v>
      </c>
      <c r="C1388">
        <v>81.149201939999998</v>
      </c>
      <c r="D1388">
        <v>42.609266470000001</v>
      </c>
      <c r="E1388">
        <f t="shared" si="63"/>
        <v>1.9044965722922007</v>
      </c>
      <c r="F1388">
        <f t="shared" si="64"/>
        <v>0.92940969134494222</v>
      </c>
      <c r="G1388">
        <f t="shared" si="65"/>
        <v>0.92940969134494222</v>
      </c>
      <c r="H1388">
        <v>0.52507314199999999</v>
      </c>
      <c r="I1388">
        <v>-0.92940969100000004</v>
      </c>
      <c r="J1388" s="3">
        <v>8.1999999999999994E-6</v>
      </c>
      <c r="K1388" s="2">
        <v>1.90185E-4</v>
      </c>
      <c r="L1388">
        <v>1387</v>
      </c>
    </row>
    <row r="1389" spans="1:12">
      <c r="A1389" t="s">
        <v>1391</v>
      </c>
      <c r="B1389">
        <v>115.81336020000001</v>
      </c>
      <c r="C1389">
        <v>149.0493123</v>
      </c>
      <c r="D1389">
        <v>90.886396160000004</v>
      </c>
      <c r="E1389">
        <f t="shared" si="63"/>
        <v>1.6399518365499683</v>
      </c>
      <c r="F1389">
        <f t="shared" si="64"/>
        <v>0.71365344521479102</v>
      </c>
      <c r="G1389">
        <f t="shared" si="65"/>
        <v>0.71365344521479102</v>
      </c>
      <c r="H1389">
        <v>0.60977400599999998</v>
      </c>
      <c r="I1389">
        <v>-0.71365344500000005</v>
      </c>
      <c r="J1389" s="3">
        <v>8.2099999999999993E-6</v>
      </c>
      <c r="K1389" s="2">
        <v>1.9031000000000001E-4</v>
      </c>
      <c r="L1389">
        <v>1388</v>
      </c>
    </row>
    <row r="1390" spans="1:12">
      <c r="A1390" t="s">
        <v>1393</v>
      </c>
      <c r="B1390">
        <v>96.828667960000004</v>
      </c>
      <c r="C1390">
        <v>64.815896699999996</v>
      </c>
      <c r="D1390">
        <v>120.8382464</v>
      </c>
      <c r="E1390">
        <f t="shared" si="63"/>
        <v>0.53638561160053377</v>
      </c>
      <c r="F1390">
        <f t="shared" si="64"/>
        <v>-0.89865755703156869</v>
      </c>
      <c r="G1390">
        <f t="shared" si="65"/>
        <v>0.89865755703156869</v>
      </c>
      <c r="H1390">
        <v>1.864330397</v>
      </c>
      <c r="I1390">
        <v>0.89865755700000005</v>
      </c>
      <c r="J1390" s="3">
        <v>8.3000000000000002E-6</v>
      </c>
      <c r="K1390" s="2">
        <v>1.9230399999999999E-4</v>
      </c>
      <c r="L1390">
        <v>1389</v>
      </c>
    </row>
    <row r="1391" spans="1:12">
      <c r="A1391" t="s">
        <v>1392</v>
      </c>
      <c r="B1391">
        <v>131.72220469999999</v>
      </c>
      <c r="C1391">
        <v>173.58416990000001</v>
      </c>
      <c r="D1391">
        <v>100.3257309</v>
      </c>
      <c r="E1391">
        <f t="shared" si="63"/>
        <v>1.7302058838028362</v>
      </c>
      <c r="F1391">
        <f t="shared" si="64"/>
        <v>0.79094371986687273</v>
      </c>
      <c r="G1391">
        <f t="shared" si="65"/>
        <v>0.79094371986687273</v>
      </c>
      <c r="H1391">
        <v>0.57796590000000003</v>
      </c>
      <c r="I1391">
        <v>-0.79094372000000002</v>
      </c>
      <c r="J1391" s="3">
        <v>8.3000000000000002E-6</v>
      </c>
      <c r="K1391" s="2">
        <v>1.9225000000000001E-4</v>
      </c>
      <c r="L1391">
        <v>1390</v>
      </c>
    </row>
    <row r="1392" spans="1:12">
      <c r="A1392" t="s">
        <v>1394</v>
      </c>
      <c r="B1392">
        <v>10.42549247</v>
      </c>
      <c r="C1392">
        <v>1.729892483</v>
      </c>
      <c r="D1392">
        <v>16.94719246</v>
      </c>
      <c r="E1392">
        <f t="shared" si="63"/>
        <v>0.10207546099939671</v>
      </c>
      <c r="F1392">
        <f t="shared" si="64"/>
        <v>-3.2922920117226173</v>
      </c>
      <c r="G1392">
        <f t="shared" si="65"/>
        <v>3.2922920117226173</v>
      </c>
      <c r="H1392">
        <v>9.7966738600000003</v>
      </c>
      <c r="I1392">
        <v>3.2922920119999999</v>
      </c>
      <c r="J1392" s="3">
        <v>8.49E-6</v>
      </c>
      <c r="K1392" s="2">
        <v>1.96529E-4</v>
      </c>
      <c r="L1392">
        <v>1391</v>
      </c>
    </row>
    <row r="1393" spans="1:12">
      <c r="A1393" t="s">
        <v>1395</v>
      </c>
      <c r="B1393">
        <v>57.429785279999997</v>
      </c>
      <c r="C1393">
        <v>36.824902180000002</v>
      </c>
      <c r="D1393">
        <v>72.883447599999997</v>
      </c>
      <c r="E1393">
        <f t="shared" si="63"/>
        <v>0.50525741293280979</v>
      </c>
      <c r="F1393">
        <f t="shared" si="64"/>
        <v>-0.98490951148779604</v>
      </c>
      <c r="G1393">
        <f t="shared" si="65"/>
        <v>0.98490951148779604</v>
      </c>
      <c r="H1393">
        <v>1.9791891699999999</v>
      </c>
      <c r="I1393">
        <v>0.98490951100000002</v>
      </c>
      <c r="J1393" s="3">
        <v>8.5299999999999996E-6</v>
      </c>
      <c r="K1393" s="2">
        <v>1.97207E-4</v>
      </c>
      <c r="L1393">
        <v>1392</v>
      </c>
    </row>
    <row r="1394" spans="1:12">
      <c r="A1394" t="s">
        <v>1396</v>
      </c>
      <c r="B1394">
        <v>75.499941269999994</v>
      </c>
      <c r="C1394">
        <v>100.7066878</v>
      </c>
      <c r="D1394">
        <v>56.594881350000001</v>
      </c>
      <c r="E1394">
        <f t="shared" si="63"/>
        <v>1.7794310262300779</v>
      </c>
      <c r="F1394">
        <f t="shared" si="64"/>
        <v>0.83141601262047449</v>
      </c>
      <c r="G1394">
        <f t="shared" si="65"/>
        <v>0.83141601262047449</v>
      </c>
      <c r="H1394">
        <v>0.56197738799999997</v>
      </c>
      <c r="I1394">
        <v>-0.83141601300000001</v>
      </c>
      <c r="J1394" s="3">
        <v>8.5499999999999995E-6</v>
      </c>
      <c r="K1394" s="2">
        <v>1.9752499999999999E-4</v>
      </c>
      <c r="L1394">
        <v>1393</v>
      </c>
    </row>
    <row r="1395" spans="1:12">
      <c r="A1395" t="s">
        <v>1397</v>
      </c>
      <c r="B1395">
        <v>16.923382289999999</v>
      </c>
      <c r="C1395">
        <v>6.1356143840000001</v>
      </c>
      <c r="D1395">
        <v>25.014208230000001</v>
      </c>
      <c r="E1395">
        <f t="shared" si="63"/>
        <v>0.24528517263406502</v>
      </c>
      <c r="F1395">
        <f t="shared" si="64"/>
        <v>-2.0274680685492852</v>
      </c>
      <c r="G1395">
        <f t="shared" si="65"/>
        <v>2.0274680685492852</v>
      </c>
      <c r="H1395">
        <v>4.0768872780000001</v>
      </c>
      <c r="I1395">
        <v>2.0274680680000001</v>
      </c>
      <c r="J1395" s="3">
        <v>8.6600000000000001E-6</v>
      </c>
      <c r="K1395" s="2">
        <v>2.0001E-4</v>
      </c>
      <c r="L1395">
        <v>1394</v>
      </c>
    </row>
    <row r="1396" spans="1:12">
      <c r="A1396" t="s">
        <v>1398</v>
      </c>
      <c r="B1396">
        <v>16.883762959999999</v>
      </c>
      <c r="C1396">
        <v>29.689603210000001</v>
      </c>
      <c r="D1396">
        <v>7.2793827760000003</v>
      </c>
      <c r="E1396">
        <f t="shared" si="63"/>
        <v>4.0785879962084302</v>
      </c>
      <c r="F1396">
        <f t="shared" si="64"/>
        <v>2.0280697788029682</v>
      </c>
      <c r="G1396">
        <f t="shared" si="65"/>
        <v>2.0280697788029682</v>
      </c>
      <c r="H1396">
        <v>0.24518289200000001</v>
      </c>
      <c r="I1396">
        <v>-2.028069779</v>
      </c>
      <c r="J1396" s="3">
        <v>8.6999999999999997E-6</v>
      </c>
      <c r="K1396" s="2">
        <v>2.00767E-4</v>
      </c>
      <c r="L1396">
        <v>1395</v>
      </c>
    </row>
    <row r="1397" spans="1:12">
      <c r="A1397" t="s">
        <v>1399</v>
      </c>
      <c r="B1397">
        <v>123.61659059999999</v>
      </c>
      <c r="C1397">
        <v>156.31252760000001</v>
      </c>
      <c r="D1397">
        <v>99.094637910000003</v>
      </c>
      <c r="E1397">
        <f t="shared" si="63"/>
        <v>1.5774065166065452</v>
      </c>
      <c r="F1397">
        <f t="shared" si="64"/>
        <v>0.65755450788644743</v>
      </c>
      <c r="G1397">
        <f t="shared" si="65"/>
        <v>0.65755450788644743</v>
      </c>
      <c r="H1397">
        <v>0.63395199000000002</v>
      </c>
      <c r="I1397">
        <v>-0.65755450800000004</v>
      </c>
      <c r="J1397" s="3">
        <v>8.9299999999999992E-6</v>
      </c>
      <c r="K1397" s="2">
        <v>2.0577799999999999E-4</v>
      </c>
      <c r="L1397">
        <v>1396</v>
      </c>
    </row>
    <row r="1398" spans="1:12">
      <c r="A1398" t="s">
        <v>1400</v>
      </c>
      <c r="B1398">
        <v>56.38060797</v>
      </c>
      <c r="C1398">
        <v>80.021119380000002</v>
      </c>
      <c r="D1398">
        <v>38.650224399999999</v>
      </c>
      <c r="E1398">
        <f t="shared" si="63"/>
        <v>2.0703921030792256</v>
      </c>
      <c r="F1398">
        <f t="shared" si="64"/>
        <v>1.0499040197043763</v>
      </c>
      <c r="G1398">
        <f t="shared" si="65"/>
        <v>1.0499040197043763</v>
      </c>
      <c r="H1398">
        <v>0.48300029700000002</v>
      </c>
      <c r="I1398">
        <v>-1.04990402</v>
      </c>
      <c r="J1398" s="3">
        <v>8.9400000000000008E-6</v>
      </c>
      <c r="K1398" s="2">
        <v>2.0600499999999999E-4</v>
      </c>
      <c r="L1398">
        <v>1397</v>
      </c>
    </row>
    <row r="1399" spans="1:12">
      <c r="A1399" t="s">
        <v>1401</v>
      </c>
      <c r="B1399">
        <v>575.34656849999999</v>
      </c>
      <c r="C1399">
        <v>481.64148970000002</v>
      </c>
      <c r="D1399">
        <v>645.62537750000001</v>
      </c>
      <c r="E1399">
        <f t="shared" si="63"/>
        <v>0.74600767950761049</v>
      </c>
      <c r="F1399">
        <f t="shared" si="64"/>
        <v>-0.42273761302545437</v>
      </c>
      <c r="G1399">
        <f t="shared" si="65"/>
        <v>0.42273761302545437</v>
      </c>
      <c r="H1399">
        <v>1.3404687740000001</v>
      </c>
      <c r="I1399">
        <v>0.42273761300000001</v>
      </c>
      <c r="J1399" s="3">
        <v>8.9500000000000007E-6</v>
      </c>
      <c r="K1399" s="2">
        <v>2.0600499999999999E-4</v>
      </c>
      <c r="L1399">
        <v>1398</v>
      </c>
    </row>
    <row r="1400" spans="1:12">
      <c r="A1400" t="s">
        <v>1402</v>
      </c>
      <c r="B1400">
        <v>146.48203799999999</v>
      </c>
      <c r="C1400">
        <v>184.76655299999999</v>
      </c>
      <c r="D1400">
        <v>117.76865170000001</v>
      </c>
      <c r="E1400">
        <f t="shared" si="63"/>
        <v>1.5688941864654122</v>
      </c>
      <c r="F1400">
        <f t="shared" si="64"/>
        <v>0.64974805351096188</v>
      </c>
      <c r="G1400">
        <f t="shared" si="65"/>
        <v>0.64974805351096188</v>
      </c>
      <c r="H1400">
        <v>0.63739161600000005</v>
      </c>
      <c r="I1400">
        <v>-0.64974805300000005</v>
      </c>
      <c r="J1400" s="3">
        <v>8.9600000000000006E-6</v>
      </c>
      <c r="K1400" s="2">
        <v>2.06131E-4</v>
      </c>
      <c r="L1400">
        <v>1399</v>
      </c>
    </row>
    <row r="1401" spans="1:12">
      <c r="A1401" t="s">
        <v>1403</v>
      </c>
      <c r="B1401">
        <v>28.808272370000001</v>
      </c>
      <c r="C1401">
        <v>13.356201649999999</v>
      </c>
      <c r="D1401">
        <v>40.397325420000001</v>
      </c>
      <c r="E1401">
        <f t="shared" si="63"/>
        <v>0.33062093866708264</v>
      </c>
      <c r="F1401">
        <f t="shared" si="64"/>
        <v>-1.5967499995536187</v>
      </c>
      <c r="G1401">
        <f t="shared" si="65"/>
        <v>1.5967499995536187</v>
      </c>
      <c r="H1401">
        <v>3.0246118229999999</v>
      </c>
      <c r="I1401">
        <v>1.5967499999999999</v>
      </c>
      <c r="J1401" s="3">
        <v>8.9700000000000005E-6</v>
      </c>
      <c r="K1401" s="2">
        <v>2.0615600000000001E-4</v>
      </c>
      <c r="L1401">
        <v>1400</v>
      </c>
    </row>
    <row r="1402" spans="1:12">
      <c r="A1402" t="s">
        <v>1404</v>
      </c>
      <c r="B1402">
        <v>187.92814089999999</v>
      </c>
      <c r="C1402">
        <v>230.79010349999999</v>
      </c>
      <c r="D1402">
        <v>155.7816689</v>
      </c>
      <c r="E1402">
        <f t="shared" si="63"/>
        <v>1.4814971821116496</v>
      </c>
      <c r="F1402">
        <f t="shared" si="64"/>
        <v>0.56705588221724113</v>
      </c>
      <c r="G1402">
        <f t="shared" si="65"/>
        <v>0.56705588221724113</v>
      </c>
      <c r="H1402">
        <v>0.67499284599999998</v>
      </c>
      <c r="I1402">
        <v>-0.56705588299999998</v>
      </c>
      <c r="J1402" s="3">
        <v>9.0599999999999997E-6</v>
      </c>
      <c r="K1402" s="2">
        <v>2.0814499999999999E-4</v>
      </c>
      <c r="L1402">
        <v>1401</v>
      </c>
    </row>
    <row r="1403" spans="1:12">
      <c r="A1403" t="s">
        <v>1405</v>
      </c>
      <c r="B1403">
        <v>71.590758870000002</v>
      </c>
      <c r="C1403">
        <v>46.559401680000001</v>
      </c>
      <c r="D1403">
        <v>90.364276750000002</v>
      </c>
      <c r="E1403">
        <f t="shared" si="63"/>
        <v>0.51524123641038266</v>
      </c>
      <c r="F1403">
        <f t="shared" si="64"/>
        <v>-0.95668003329809104</v>
      </c>
      <c r="G1403">
        <f t="shared" si="65"/>
        <v>0.95668003329809104</v>
      </c>
      <c r="H1403">
        <v>1.940838445</v>
      </c>
      <c r="I1403">
        <v>0.95668003300000004</v>
      </c>
      <c r="J1403" s="3">
        <v>9.1099999999999992E-6</v>
      </c>
      <c r="K1403" s="2">
        <v>2.0916899999999999E-4</v>
      </c>
      <c r="L1403">
        <v>1402</v>
      </c>
    </row>
    <row r="1404" spans="1:12">
      <c r="A1404" t="s">
        <v>1406</v>
      </c>
      <c r="B1404">
        <v>32.362490209999997</v>
      </c>
      <c r="C1404">
        <v>16.827555650000001</v>
      </c>
      <c r="D1404">
        <v>44.013691119999997</v>
      </c>
      <c r="E1404">
        <f t="shared" si="63"/>
        <v>0.38232548149894868</v>
      </c>
      <c r="F1404">
        <f t="shared" si="64"/>
        <v>-1.3871267377515009</v>
      </c>
      <c r="G1404">
        <f t="shared" si="65"/>
        <v>1.3871267377515009</v>
      </c>
      <c r="H1404">
        <v>2.6155724600000001</v>
      </c>
      <c r="I1404">
        <v>1.3871267380000001</v>
      </c>
      <c r="J1404" s="3">
        <v>9.1400000000000006E-6</v>
      </c>
      <c r="K1404" s="2">
        <v>2.09652E-4</v>
      </c>
      <c r="L1404">
        <v>1403</v>
      </c>
    </row>
    <row r="1405" spans="1:12">
      <c r="A1405" t="s">
        <v>1407</v>
      </c>
      <c r="B1405">
        <v>299.3523285</v>
      </c>
      <c r="C1405">
        <v>230.57680250000001</v>
      </c>
      <c r="D1405">
        <v>350.93397299999998</v>
      </c>
      <c r="E1405">
        <f t="shared" si="63"/>
        <v>0.65703756330254193</v>
      </c>
      <c r="F1405">
        <f t="shared" si="64"/>
        <v>-0.60595224208533061</v>
      </c>
      <c r="G1405">
        <f t="shared" si="65"/>
        <v>0.60595224208533061</v>
      </c>
      <c r="H1405">
        <v>1.5219829970000001</v>
      </c>
      <c r="I1405">
        <v>0.60595224199999997</v>
      </c>
      <c r="J1405" s="3">
        <v>9.1700000000000003E-6</v>
      </c>
      <c r="K1405" s="2">
        <v>2.1025800000000001E-4</v>
      </c>
      <c r="L1405">
        <v>1404</v>
      </c>
    </row>
    <row r="1406" spans="1:12">
      <c r="A1406" t="s">
        <v>1408</v>
      </c>
      <c r="B1406">
        <v>161.78098009999999</v>
      </c>
      <c r="C1406">
        <v>122.0357953</v>
      </c>
      <c r="D1406">
        <v>191.58986859999999</v>
      </c>
      <c r="E1406">
        <f t="shared" si="63"/>
        <v>0.63696371938531626</v>
      </c>
      <c r="F1406">
        <f t="shared" si="64"/>
        <v>-0.65071689407535993</v>
      </c>
      <c r="G1406">
        <f t="shared" si="65"/>
        <v>0.65071689407535993</v>
      </c>
      <c r="H1406">
        <v>1.56994813</v>
      </c>
      <c r="I1406">
        <v>0.65071689399999999</v>
      </c>
      <c r="J1406" s="3">
        <v>9.2599999999999994E-6</v>
      </c>
      <c r="K1406" s="2">
        <v>2.1214899999999999E-4</v>
      </c>
      <c r="L1406">
        <v>1405</v>
      </c>
    </row>
    <row r="1407" spans="1:12">
      <c r="A1407" t="s">
        <v>1409</v>
      </c>
      <c r="B1407">
        <v>51.559788760000004</v>
      </c>
      <c r="C1407">
        <v>71.252592620000001</v>
      </c>
      <c r="D1407">
        <v>36.79018585</v>
      </c>
      <c r="E1407">
        <f t="shared" si="63"/>
        <v>1.936728259827478</v>
      </c>
      <c r="F1407">
        <f t="shared" si="64"/>
        <v>0.95362154521569331</v>
      </c>
      <c r="G1407">
        <f t="shared" si="65"/>
        <v>0.95362154521569331</v>
      </c>
      <c r="H1407">
        <v>0.51633469700000001</v>
      </c>
      <c r="I1407">
        <v>-0.95362154499999996</v>
      </c>
      <c r="J1407" s="3">
        <v>9.3899999999999999E-6</v>
      </c>
      <c r="K1407" s="2">
        <v>2.14871E-4</v>
      </c>
      <c r="L1407">
        <v>1406</v>
      </c>
    </row>
    <row r="1408" spans="1:12">
      <c r="A1408" t="s">
        <v>1410</v>
      </c>
      <c r="B1408">
        <v>90.062590670000006</v>
      </c>
      <c r="C1408">
        <v>61.452744320000001</v>
      </c>
      <c r="D1408">
        <v>111.51997540000001</v>
      </c>
      <c r="E1408">
        <f t="shared" si="63"/>
        <v>0.55104696803941366</v>
      </c>
      <c r="F1408">
        <f t="shared" si="64"/>
        <v>-0.8597528039136112</v>
      </c>
      <c r="G1408">
        <f t="shared" si="65"/>
        <v>0.8597528039136112</v>
      </c>
      <c r="H1408">
        <v>1.8147273429999999</v>
      </c>
      <c r="I1408">
        <v>0.85975280399999998</v>
      </c>
      <c r="J1408" s="3">
        <v>9.4800000000000007E-6</v>
      </c>
      <c r="K1408" s="2">
        <v>2.16846E-4</v>
      </c>
      <c r="L1408">
        <v>1407</v>
      </c>
    </row>
    <row r="1409" spans="1:12">
      <c r="A1409" t="s">
        <v>1411</v>
      </c>
      <c r="B1409">
        <v>158.60137800000001</v>
      </c>
      <c r="C1409">
        <v>197.7677649</v>
      </c>
      <c r="D1409">
        <v>129.2265879</v>
      </c>
      <c r="E1409">
        <f t="shared" si="63"/>
        <v>1.5303953165817512</v>
      </c>
      <c r="F1409">
        <f t="shared" si="64"/>
        <v>0.61390436377142732</v>
      </c>
      <c r="G1409">
        <f t="shared" si="65"/>
        <v>0.61390436377142732</v>
      </c>
      <c r="H1409">
        <v>0.65342594099999995</v>
      </c>
      <c r="I1409">
        <v>-0.61390436400000004</v>
      </c>
      <c r="J1409" s="3">
        <v>9.4900000000000006E-6</v>
      </c>
      <c r="K1409" s="2">
        <v>2.1688100000000001E-4</v>
      </c>
      <c r="L1409">
        <v>1408</v>
      </c>
    </row>
    <row r="1410" spans="1:12">
      <c r="A1410" t="s">
        <v>1412</v>
      </c>
      <c r="B1410">
        <v>133.90511240000001</v>
      </c>
      <c r="C1410">
        <v>171.7888002</v>
      </c>
      <c r="D1410">
        <v>105.4923465</v>
      </c>
      <c r="E1410">
        <f t="shared" ref="E1410:E1473" si="66">C1410/D1410</f>
        <v>1.6284479955140632</v>
      </c>
      <c r="F1410">
        <f t="shared" ref="F1410:F1473" si="67">LOG(E1410,2)</f>
        <v>0.70349764800404058</v>
      </c>
      <c r="G1410">
        <f t="shared" ref="G1410:G1473" si="68">ABS(F1410)</f>
        <v>0.70349764800404058</v>
      </c>
      <c r="H1410">
        <v>0.61408163000000004</v>
      </c>
      <c r="I1410">
        <v>-0.70349764800000003</v>
      </c>
      <c r="J1410" s="3">
        <v>9.5000000000000005E-6</v>
      </c>
      <c r="K1410" s="2">
        <v>2.1688100000000001E-4</v>
      </c>
      <c r="L1410">
        <v>1409</v>
      </c>
    </row>
    <row r="1411" spans="1:12">
      <c r="A1411" t="s">
        <v>1413</v>
      </c>
      <c r="B1411">
        <v>172.49006779999999</v>
      </c>
      <c r="C1411">
        <v>214.97360889999999</v>
      </c>
      <c r="D1411">
        <v>140.62741199999999</v>
      </c>
      <c r="E1411">
        <f t="shared" si="66"/>
        <v>1.5286749990108615</v>
      </c>
      <c r="F1411">
        <f t="shared" si="67"/>
        <v>0.61228171791247876</v>
      </c>
      <c r="G1411">
        <f t="shared" si="68"/>
        <v>0.61228171791247876</v>
      </c>
      <c r="H1411">
        <v>0.65416128399999995</v>
      </c>
      <c r="I1411">
        <v>-0.61228171799999997</v>
      </c>
      <c r="J1411" s="3">
        <v>9.5000000000000005E-6</v>
      </c>
      <c r="K1411" s="2">
        <v>2.1688100000000001E-4</v>
      </c>
      <c r="L1411">
        <v>1410</v>
      </c>
    </row>
    <row r="1412" spans="1:12">
      <c r="A1412" t="s">
        <v>1415</v>
      </c>
      <c r="B1412">
        <v>85.986692099999999</v>
      </c>
      <c r="C1412">
        <v>51.641262769999997</v>
      </c>
      <c r="D1412">
        <v>111.7457641</v>
      </c>
      <c r="E1412">
        <f t="shared" si="66"/>
        <v>0.46213172540291392</v>
      </c>
      <c r="F1412">
        <f t="shared" si="67"/>
        <v>-1.1136239607814065</v>
      </c>
      <c r="G1412">
        <f t="shared" si="68"/>
        <v>1.1136239607814065</v>
      </c>
      <c r="H1412">
        <v>2.163885198</v>
      </c>
      <c r="I1412">
        <v>1.1136239610000001</v>
      </c>
      <c r="J1412" s="3">
        <v>9.5300000000000002E-6</v>
      </c>
      <c r="K1412" s="2">
        <v>2.17343E-4</v>
      </c>
      <c r="L1412">
        <v>1411</v>
      </c>
    </row>
    <row r="1413" spans="1:12">
      <c r="A1413" t="s">
        <v>1414</v>
      </c>
      <c r="B1413">
        <v>43.52083502</v>
      </c>
      <c r="C1413">
        <v>61.850683199999999</v>
      </c>
      <c r="D1413">
        <v>29.773448900000002</v>
      </c>
      <c r="E1413">
        <f t="shared" si="66"/>
        <v>2.0773771761456898</v>
      </c>
      <c r="F1413">
        <f t="shared" si="67"/>
        <v>1.0547631809167921</v>
      </c>
      <c r="G1413">
        <f t="shared" si="68"/>
        <v>1.0547631809167921</v>
      </c>
      <c r="H1413">
        <v>0.48137623299999999</v>
      </c>
      <c r="I1413">
        <v>-1.054763181</v>
      </c>
      <c r="J1413" s="3">
        <v>9.5300000000000002E-6</v>
      </c>
      <c r="K1413" s="2">
        <v>2.17343E-4</v>
      </c>
      <c r="L1413">
        <v>1412</v>
      </c>
    </row>
    <row r="1414" spans="1:12">
      <c r="A1414" t="s">
        <v>1416</v>
      </c>
      <c r="B1414">
        <v>19.11004518</v>
      </c>
      <c r="C1414">
        <v>7.2746880779999996</v>
      </c>
      <c r="D1414">
        <v>27.986563</v>
      </c>
      <c r="E1414">
        <f t="shared" si="66"/>
        <v>0.25993502946396096</v>
      </c>
      <c r="F1414">
        <f t="shared" si="67"/>
        <v>-1.9437770269542922</v>
      </c>
      <c r="G1414">
        <f t="shared" si="68"/>
        <v>1.9437770269542922</v>
      </c>
      <c r="H1414">
        <v>3.8471151890000002</v>
      </c>
      <c r="I1414">
        <v>1.9437770270000001</v>
      </c>
      <c r="J1414" s="3">
        <v>9.6700000000000006E-6</v>
      </c>
      <c r="K1414" s="2">
        <v>2.2016000000000001E-4</v>
      </c>
      <c r="L1414">
        <v>1413</v>
      </c>
    </row>
    <row r="1415" spans="1:12">
      <c r="A1415" t="s">
        <v>1417</v>
      </c>
      <c r="B1415">
        <v>93.040897419999993</v>
      </c>
      <c r="C1415">
        <v>121.98188709999999</v>
      </c>
      <c r="D1415">
        <v>71.335155130000004</v>
      </c>
      <c r="E1415">
        <f t="shared" si="66"/>
        <v>1.709982783071015</v>
      </c>
      <c r="F1415">
        <f t="shared" si="67"/>
        <v>0.77398179943683998</v>
      </c>
      <c r="G1415">
        <f t="shared" si="68"/>
        <v>0.77398179943683998</v>
      </c>
      <c r="H1415">
        <v>0.58480120899999999</v>
      </c>
      <c r="I1415">
        <v>-0.77398180000000005</v>
      </c>
      <c r="J1415" s="3">
        <v>9.7999999999999993E-6</v>
      </c>
      <c r="K1415" s="2">
        <v>2.2298000000000001E-4</v>
      </c>
      <c r="L1415">
        <v>1414</v>
      </c>
    </row>
    <row r="1416" spans="1:12">
      <c r="A1416" t="s">
        <v>1418</v>
      </c>
      <c r="B1416">
        <v>51.690412260000002</v>
      </c>
      <c r="C1416">
        <v>71.198556019999998</v>
      </c>
      <c r="D1416">
        <v>37.059304449999999</v>
      </c>
      <c r="E1416">
        <f t="shared" si="66"/>
        <v>1.9212059448136782</v>
      </c>
      <c r="F1416">
        <f t="shared" si="67"/>
        <v>0.94201217784575231</v>
      </c>
      <c r="G1416">
        <f t="shared" si="68"/>
        <v>0.94201217784575231</v>
      </c>
      <c r="H1416">
        <v>0.52050640500000001</v>
      </c>
      <c r="I1416">
        <v>-0.94201217800000003</v>
      </c>
      <c r="J1416" s="3">
        <v>9.8400000000000007E-6</v>
      </c>
      <c r="K1416" s="2">
        <v>2.23871E-4</v>
      </c>
      <c r="L1416">
        <v>1415</v>
      </c>
    </row>
    <row r="1417" spans="1:12">
      <c r="A1417" t="s">
        <v>1419</v>
      </c>
      <c r="B1417">
        <v>30.13123564</v>
      </c>
      <c r="C1417">
        <v>44.721468100000003</v>
      </c>
      <c r="D1417">
        <v>19.1885613</v>
      </c>
      <c r="E1417">
        <f t="shared" si="66"/>
        <v>2.3306316404242358</v>
      </c>
      <c r="F1417">
        <f t="shared" si="67"/>
        <v>1.2207210025244051</v>
      </c>
      <c r="G1417">
        <f t="shared" si="68"/>
        <v>1.2207210025244051</v>
      </c>
      <c r="H1417">
        <v>0.42906823300000002</v>
      </c>
      <c r="I1417">
        <v>-1.2207210020000001</v>
      </c>
      <c r="J1417" s="3">
        <v>9.9599999999999995E-6</v>
      </c>
      <c r="K1417" s="2">
        <v>2.26383E-4</v>
      </c>
      <c r="L1417">
        <v>1416</v>
      </c>
    </row>
    <row r="1418" spans="1:12">
      <c r="A1418" t="s">
        <v>1420</v>
      </c>
      <c r="B1418">
        <v>7.8179802980000002</v>
      </c>
      <c r="C1418">
        <v>16.719289809999999</v>
      </c>
      <c r="D1418">
        <v>1.1419981640000001</v>
      </c>
      <c r="E1418">
        <f t="shared" si="66"/>
        <v>14.640382390317047</v>
      </c>
      <c r="F1418">
        <f t="shared" si="67"/>
        <v>3.8718813305728079</v>
      </c>
      <c r="G1418">
        <f t="shared" si="68"/>
        <v>3.8718813305728079</v>
      </c>
      <c r="H1418">
        <v>6.8304226999999995E-2</v>
      </c>
      <c r="I1418">
        <v>-3.871881331</v>
      </c>
      <c r="J1418" s="3">
        <v>9.9699999999999994E-6</v>
      </c>
      <c r="K1418" s="2">
        <v>2.26383E-4</v>
      </c>
      <c r="L1418">
        <v>1417</v>
      </c>
    </row>
    <row r="1419" spans="1:12">
      <c r="A1419" t="s">
        <v>1421</v>
      </c>
      <c r="B1419">
        <v>31.738973640000001</v>
      </c>
      <c r="C1419">
        <v>48.053818270000001</v>
      </c>
      <c r="D1419">
        <v>19.502840169999999</v>
      </c>
      <c r="E1419">
        <f t="shared" si="66"/>
        <v>2.4639395006640208</v>
      </c>
      <c r="F1419">
        <f t="shared" si="67"/>
        <v>1.3009668326709867</v>
      </c>
      <c r="G1419">
        <f t="shared" si="68"/>
        <v>1.3009668326709867</v>
      </c>
      <c r="H1419">
        <v>0.40585412100000001</v>
      </c>
      <c r="I1419">
        <v>-1.3009668320000001</v>
      </c>
      <c r="J1419" s="3">
        <v>1.01E-5</v>
      </c>
      <c r="K1419" s="2">
        <v>2.2937000000000001E-4</v>
      </c>
      <c r="L1419">
        <v>1418</v>
      </c>
    </row>
    <row r="1420" spans="1:12">
      <c r="A1420" t="s">
        <v>1423</v>
      </c>
      <c r="B1420">
        <v>60.128911199999997</v>
      </c>
      <c r="C1420">
        <v>86.68598025</v>
      </c>
      <c r="D1420">
        <v>40.211109409999999</v>
      </c>
      <c r="E1420">
        <f t="shared" si="66"/>
        <v>2.1557719128346724</v>
      </c>
      <c r="F1420">
        <f t="shared" si="67"/>
        <v>1.1082045446815705</v>
      </c>
      <c r="G1420">
        <f t="shared" si="68"/>
        <v>1.1082045446815705</v>
      </c>
      <c r="H1420">
        <v>0.463870966</v>
      </c>
      <c r="I1420">
        <v>-1.108204545</v>
      </c>
      <c r="J1420" s="3">
        <v>1.01E-5</v>
      </c>
      <c r="K1420" s="2">
        <v>2.29927E-4</v>
      </c>
      <c r="L1420">
        <v>1419</v>
      </c>
    </row>
    <row r="1421" spans="1:12">
      <c r="A1421" t="s">
        <v>1422</v>
      </c>
      <c r="B1421">
        <v>256.08699030000002</v>
      </c>
      <c r="C1421">
        <v>202.13172560000001</v>
      </c>
      <c r="D1421">
        <v>296.5534389</v>
      </c>
      <c r="E1421">
        <f t="shared" si="66"/>
        <v>0.68160304041579611</v>
      </c>
      <c r="F1421">
        <f t="shared" si="67"/>
        <v>-0.55299632390253117</v>
      </c>
      <c r="G1421">
        <f t="shared" si="68"/>
        <v>0.55299632390253117</v>
      </c>
      <c r="H1421">
        <v>1.4671296060000001</v>
      </c>
      <c r="I1421">
        <v>0.55299632399999998</v>
      </c>
      <c r="J1421" s="3">
        <v>1.01E-5</v>
      </c>
      <c r="K1421" s="2">
        <v>2.2937000000000001E-4</v>
      </c>
      <c r="L1421">
        <v>1420</v>
      </c>
    </row>
    <row r="1422" spans="1:12">
      <c r="A1422" t="s">
        <v>1424</v>
      </c>
      <c r="B1422">
        <v>12.432200720000001</v>
      </c>
      <c r="C1422">
        <v>21.974669219999999</v>
      </c>
      <c r="D1422">
        <v>5.2753493459999996</v>
      </c>
      <c r="E1422">
        <f t="shared" si="66"/>
        <v>4.1655382001690855</v>
      </c>
      <c r="F1422">
        <f t="shared" si="67"/>
        <v>2.0585029082084398</v>
      </c>
      <c r="G1422">
        <f t="shared" si="68"/>
        <v>2.0585029082084398</v>
      </c>
      <c r="H1422">
        <v>0.24006501699999999</v>
      </c>
      <c r="I1422">
        <v>-2.0585029079999999</v>
      </c>
      <c r="J1422" s="3">
        <v>1.0200000000000001E-5</v>
      </c>
      <c r="K1422" s="2">
        <v>2.3164799999999999E-4</v>
      </c>
      <c r="L1422">
        <v>1421</v>
      </c>
    </row>
    <row r="1423" spans="1:12">
      <c r="A1423" t="s">
        <v>1425</v>
      </c>
      <c r="B1423">
        <v>54.164665790000001</v>
      </c>
      <c r="C1423">
        <v>30.249266630000001</v>
      </c>
      <c r="D1423">
        <v>72.101215159999995</v>
      </c>
      <c r="E1423">
        <f t="shared" si="66"/>
        <v>0.41953892958494216</v>
      </c>
      <c r="F1423">
        <f t="shared" si="67"/>
        <v>-1.2531234083859948</v>
      </c>
      <c r="G1423">
        <f t="shared" si="68"/>
        <v>1.2531234083859948</v>
      </c>
      <c r="H1423">
        <v>2.383569032</v>
      </c>
      <c r="I1423">
        <v>1.2531234090000001</v>
      </c>
      <c r="J1423" s="3">
        <v>1.04E-5</v>
      </c>
      <c r="K1423" s="2">
        <v>2.35429E-4</v>
      </c>
      <c r="L1423">
        <v>1422</v>
      </c>
    </row>
    <row r="1424" spans="1:12">
      <c r="A1424" t="s">
        <v>1427</v>
      </c>
      <c r="B1424">
        <v>39.198236780000002</v>
      </c>
      <c r="C1424">
        <v>22.071301810000001</v>
      </c>
      <c r="D1424">
        <v>52.043438010000003</v>
      </c>
      <c r="E1424">
        <f t="shared" si="66"/>
        <v>0.4240938464856811</v>
      </c>
      <c r="F1424">
        <f t="shared" si="67"/>
        <v>-1.2375445450088931</v>
      </c>
      <c r="G1424">
        <f t="shared" si="68"/>
        <v>1.2375445450088931</v>
      </c>
      <c r="H1424">
        <v>2.3579686629999999</v>
      </c>
      <c r="I1424">
        <v>1.237544545</v>
      </c>
      <c r="J1424" s="3">
        <v>1.0499999999999999E-5</v>
      </c>
      <c r="K1424" s="2">
        <v>2.38333E-4</v>
      </c>
      <c r="L1424">
        <v>1423</v>
      </c>
    </row>
    <row r="1425" spans="1:12">
      <c r="A1425" t="s">
        <v>1426</v>
      </c>
      <c r="B1425">
        <v>728.84840759999997</v>
      </c>
      <c r="C1425">
        <v>602.26269070000001</v>
      </c>
      <c r="D1425">
        <v>823.78769539999996</v>
      </c>
      <c r="E1425">
        <f t="shared" si="66"/>
        <v>0.73108968981087308</v>
      </c>
      <c r="F1425">
        <f t="shared" si="67"/>
        <v>-0.45187968856194477</v>
      </c>
      <c r="G1425">
        <f t="shared" si="68"/>
        <v>0.45187968856194477</v>
      </c>
      <c r="H1425">
        <v>1.3678212320000001</v>
      </c>
      <c r="I1425">
        <v>0.45187968899999997</v>
      </c>
      <c r="J1425" s="3">
        <v>1.0499999999999999E-5</v>
      </c>
      <c r="K1425" s="2">
        <v>2.36839E-4</v>
      </c>
      <c r="L1425">
        <v>1424</v>
      </c>
    </row>
    <row r="1426" spans="1:12">
      <c r="A1426" t="s">
        <v>1429</v>
      </c>
      <c r="B1426">
        <v>14.33565804</v>
      </c>
      <c r="C1426">
        <v>24.692837780000001</v>
      </c>
      <c r="D1426">
        <v>6.567773238</v>
      </c>
      <c r="E1426">
        <f t="shared" si="66"/>
        <v>3.7596970670563827</v>
      </c>
      <c r="F1426">
        <f t="shared" si="67"/>
        <v>1.9106164232162162</v>
      </c>
      <c r="G1426">
        <f t="shared" si="68"/>
        <v>1.9106164232162162</v>
      </c>
      <c r="H1426">
        <v>0.26597887599999998</v>
      </c>
      <c r="I1426">
        <v>-1.910616423</v>
      </c>
      <c r="J1426" s="3">
        <v>1.0699999999999999E-5</v>
      </c>
      <c r="K1426" s="2">
        <v>2.4105E-4</v>
      </c>
      <c r="L1426">
        <v>1425</v>
      </c>
    </row>
    <row r="1427" spans="1:12">
      <c r="A1427" t="s">
        <v>1428</v>
      </c>
      <c r="B1427">
        <v>31.10274729</v>
      </c>
      <c r="C1427">
        <v>49.235584260000003</v>
      </c>
      <c r="D1427">
        <v>17.503119559999998</v>
      </c>
      <c r="E1427">
        <f t="shared" si="66"/>
        <v>2.8129605177649832</v>
      </c>
      <c r="F1427">
        <f t="shared" si="67"/>
        <v>1.4920893033726959</v>
      </c>
      <c r="G1427">
        <f t="shared" si="68"/>
        <v>1.4920893033726959</v>
      </c>
      <c r="H1427">
        <v>0.35549734599999999</v>
      </c>
      <c r="I1427">
        <v>-1.4920893040000001</v>
      </c>
      <c r="J1427" s="3">
        <v>1.0699999999999999E-5</v>
      </c>
      <c r="K1427" s="2">
        <v>2.4073899999999999E-4</v>
      </c>
      <c r="L1427">
        <v>1426</v>
      </c>
    </row>
    <row r="1428" spans="1:12">
      <c r="A1428" t="s">
        <v>1430</v>
      </c>
      <c r="B1428">
        <v>88.517614420000001</v>
      </c>
      <c r="C1428">
        <v>118.7270327</v>
      </c>
      <c r="D1428">
        <v>65.860550689999997</v>
      </c>
      <c r="E1428">
        <f t="shared" si="66"/>
        <v>1.8027033095857037</v>
      </c>
      <c r="F1428">
        <f t="shared" si="67"/>
        <v>0.85016197635398638</v>
      </c>
      <c r="G1428">
        <f t="shared" si="68"/>
        <v>0.85016197635398638</v>
      </c>
      <c r="H1428">
        <v>0.55472245200000003</v>
      </c>
      <c r="I1428">
        <v>-0.85016197699999996</v>
      </c>
      <c r="J1428" s="3">
        <v>1.0900000000000001E-5</v>
      </c>
      <c r="K1428" s="2">
        <v>2.4666599999999999E-4</v>
      </c>
      <c r="L1428">
        <v>1427</v>
      </c>
    </row>
    <row r="1429" spans="1:12">
      <c r="A1429" t="s">
        <v>1432</v>
      </c>
      <c r="B1429">
        <v>7.7946768999999998</v>
      </c>
      <c r="C1429">
        <v>1.139073695</v>
      </c>
      <c r="D1429">
        <v>12.7863793</v>
      </c>
      <c r="E1429">
        <f t="shared" si="66"/>
        <v>8.9084929226211834E-2</v>
      </c>
      <c r="F1429">
        <f t="shared" si="67"/>
        <v>-3.4886748025800363</v>
      </c>
      <c r="G1429">
        <f t="shared" si="68"/>
        <v>3.4886748025800363</v>
      </c>
      <c r="H1429">
        <v>11.22524325</v>
      </c>
      <c r="I1429">
        <v>3.4886748029999999</v>
      </c>
      <c r="J1429" s="3">
        <v>1.1E-5</v>
      </c>
      <c r="K1429" s="2">
        <v>2.4839099999999999E-4</v>
      </c>
      <c r="L1429">
        <v>1428</v>
      </c>
    </row>
    <row r="1430" spans="1:12">
      <c r="A1430" t="s">
        <v>1431</v>
      </c>
      <c r="B1430">
        <v>106.8109872</v>
      </c>
      <c r="C1430">
        <v>138.9064607</v>
      </c>
      <c r="D1430">
        <v>82.739382140000004</v>
      </c>
      <c r="E1430">
        <f t="shared" si="66"/>
        <v>1.6788433404658729</v>
      </c>
      <c r="F1430">
        <f t="shared" si="67"/>
        <v>0.74746761295647945</v>
      </c>
      <c r="G1430">
        <f t="shared" si="68"/>
        <v>0.74746761295647945</v>
      </c>
      <c r="H1430">
        <v>0.59564819199999997</v>
      </c>
      <c r="I1430">
        <v>-0.747467612</v>
      </c>
      <c r="J1430" s="3">
        <v>1.1E-5</v>
      </c>
      <c r="K1430" s="2">
        <v>2.47996E-4</v>
      </c>
      <c r="L1430">
        <v>1429</v>
      </c>
    </row>
    <row r="1431" spans="1:12">
      <c r="A1431" t="s">
        <v>1435</v>
      </c>
      <c r="B1431">
        <v>34.77375473</v>
      </c>
      <c r="C1431">
        <v>19.503449280000002</v>
      </c>
      <c r="D1431">
        <v>46.226483819999999</v>
      </c>
      <c r="E1431">
        <f t="shared" si="66"/>
        <v>0.42191072450900513</v>
      </c>
      <c r="F1431">
        <f t="shared" si="67"/>
        <v>-1.244990335134524</v>
      </c>
      <c r="G1431">
        <f t="shared" si="68"/>
        <v>1.244990335134524</v>
      </c>
      <c r="H1431">
        <v>2.3701696640000001</v>
      </c>
      <c r="I1431">
        <v>1.244990335</v>
      </c>
      <c r="J1431" s="3">
        <v>1.11E-5</v>
      </c>
      <c r="K1431" s="2">
        <v>2.5027099999999999E-4</v>
      </c>
      <c r="L1431">
        <v>1430</v>
      </c>
    </row>
    <row r="1432" spans="1:12">
      <c r="A1432" t="s">
        <v>1434</v>
      </c>
      <c r="B1432">
        <v>50.876873580000002</v>
      </c>
      <c r="C1432">
        <v>70.511265170000001</v>
      </c>
      <c r="D1432">
        <v>36.151079889999998</v>
      </c>
      <c r="E1432">
        <f t="shared" si="66"/>
        <v>1.9504608267457209</v>
      </c>
      <c r="F1432">
        <f t="shared" si="67"/>
        <v>0.96381502341902092</v>
      </c>
      <c r="G1432">
        <f t="shared" si="68"/>
        <v>0.96381502341902092</v>
      </c>
      <c r="H1432">
        <v>0.51269935099999997</v>
      </c>
      <c r="I1432">
        <v>-0.96381502299999999</v>
      </c>
      <c r="J1432" s="3">
        <v>1.11E-5</v>
      </c>
      <c r="K1432" s="2">
        <v>2.5027099999999999E-4</v>
      </c>
      <c r="L1432">
        <v>1431</v>
      </c>
    </row>
    <row r="1433" spans="1:12">
      <c r="A1433" t="s">
        <v>1433</v>
      </c>
      <c r="B1433">
        <v>229.3621425</v>
      </c>
      <c r="C1433">
        <v>179.85849920000001</v>
      </c>
      <c r="D1433">
        <v>266.48987510000001</v>
      </c>
      <c r="E1433">
        <f t="shared" si="66"/>
        <v>0.67491682050775226</v>
      </c>
      <c r="F1433">
        <f t="shared" si="67"/>
        <v>-0.56721838536903801</v>
      </c>
      <c r="G1433">
        <f t="shared" si="68"/>
        <v>0.56721838536903801</v>
      </c>
      <c r="H1433">
        <v>1.481664066</v>
      </c>
      <c r="I1433">
        <v>0.56721838599999996</v>
      </c>
      <c r="J1433" s="3">
        <v>1.11E-5</v>
      </c>
      <c r="K1433" s="2">
        <v>2.4974300000000002E-4</v>
      </c>
      <c r="L1433">
        <v>1432</v>
      </c>
    </row>
    <row r="1434" spans="1:12">
      <c r="A1434" t="s">
        <v>1436</v>
      </c>
      <c r="B1434">
        <v>34.730313840000001</v>
      </c>
      <c r="C1434">
        <v>18.707988910000001</v>
      </c>
      <c r="D1434">
        <v>46.74705754</v>
      </c>
      <c r="E1434">
        <f t="shared" si="66"/>
        <v>0.4001960742447192</v>
      </c>
      <c r="F1434">
        <f t="shared" si="67"/>
        <v>-1.3212210798062629</v>
      </c>
      <c r="G1434">
        <f t="shared" si="68"/>
        <v>1.3212210798062629</v>
      </c>
      <c r="H1434">
        <v>2.498775137</v>
      </c>
      <c r="I1434">
        <v>1.3212210799999999</v>
      </c>
      <c r="J1434" s="3">
        <v>1.1199999999999999E-5</v>
      </c>
      <c r="K1434" s="2">
        <v>2.5121699999999998E-4</v>
      </c>
      <c r="L1434">
        <v>1433</v>
      </c>
    </row>
    <row r="1435" spans="1:12">
      <c r="A1435" t="s">
        <v>1437</v>
      </c>
      <c r="B1435">
        <v>43.562884660000002</v>
      </c>
      <c r="C1435">
        <v>62.603354950000003</v>
      </c>
      <c r="D1435">
        <v>29.282531939999998</v>
      </c>
      <c r="E1435">
        <f t="shared" si="66"/>
        <v>2.1379078516254837</v>
      </c>
      <c r="F1435">
        <f t="shared" si="67"/>
        <v>1.0961996711744275</v>
      </c>
      <c r="G1435">
        <f t="shared" si="68"/>
        <v>1.0961996711744275</v>
      </c>
      <c r="H1435">
        <v>0.46774700800000002</v>
      </c>
      <c r="I1435">
        <v>-1.0961996709999999</v>
      </c>
      <c r="J1435" s="3">
        <v>1.1199999999999999E-5</v>
      </c>
      <c r="K1435" s="2">
        <v>2.51322E-4</v>
      </c>
      <c r="L1435">
        <v>1434</v>
      </c>
    </row>
    <row r="1436" spans="1:12">
      <c r="A1436" t="s">
        <v>1438</v>
      </c>
      <c r="B1436">
        <v>98.799106589999994</v>
      </c>
      <c r="C1436">
        <v>130.66621720000001</v>
      </c>
      <c r="D1436">
        <v>74.898773629999994</v>
      </c>
      <c r="E1436">
        <f t="shared" si="66"/>
        <v>1.74457085032515</v>
      </c>
      <c r="F1436">
        <f t="shared" si="67"/>
        <v>0.80287218929905757</v>
      </c>
      <c r="G1436">
        <f t="shared" si="68"/>
        <v>0.80287218929905757</v>
      </c>
      <c r="H1436">
        <v>0.57320687199999998</v>
      </c>
      <c r="I1436">
        <v>-0.80287218900000001</v>
      </c>
      <c r="J1436" s="3">
        <v>1.1199999999999999E-5</v>
      </c>
      <c r="K1436" s="2">
        <v>2.5223299999999998E-4</v>
      </c>
      <c r="L1436">
        <v>1435</v>
      </c>
    </row>
    <row r="1437" spans="1:12">
      <c r="A1437" t="s">
        <v>1439</v>
      </c>
      <c r="B1437">
        <v>59.37285</v>
      </c>
      <c r="C1437">
        <v>81.643195500000004</v>
      </c>
      <c r="D1437">
        <v>42.670090870000003</v>
      </c>
      <c r="E1437">
        <f t="shared" si="66"/>
        <v>1.9133588383661204</v>
      </c>
      <c r="F1437">
        <f t="shared" si="67"/>
        <v>0.93610746740231943</v>
      </c>
      <c r="G1437">
        <f t="shared" si="68"/>
        <v>0.93610746740231943</v>
      </c>
      <c r="H1437">
        <v>0.52264111700000004</v>
      </c>
      <c r="I1437">
        <v>-0.936107468</v>
      </c>
      <c r="J1437" s="3">
        <v>1.13E-5</v>
      </c>
      <c r="K1437" s="2">
        <v>2.5307800000000001E-4</v>
      </c>
      <c r="L1437">
        <v>1436</v>
      </c>
    </row>
    <row r="1438" spans="1:12">
      <c r="A1438" t="s">
        <v>1440</v>
      </c>
      <c r="B1438">
        <v>16.890594610000001</v>
      </c>
      <c r="C1438">
        <v>31.88271915</v>
      </c>
      <c r="D1438">
        <v>5.6465012010000004</v>
      </c>
      <c r="E1438">
        <f t="shared" si="66"/>
        <v>5.6464557457906039</v>
      </c>
      <c r="F1438">
        <f t="shared" si="67"/>
        <v>2.4973455786028045</v>
      </c>
      <c r="G1438">
        <f t="shared" si="68"/>
        <v>2.4973455786028045</v>
      </c>
      <c r="H1438">
        <v>0.17710224699999999</v>
      </c>
      <c r="I1438">
        <v>-2.4973455790000001</v>
      </c>
      <c r="J1438" s="3">
        <v>1.17E-5</v>
      </c>
      <c r="K1438" s="2">
        <v>2.6152599999999999E-4</v>
      </c>
      <c r="L1438">
        <v>1437</v>
      </c>
    </row>
    <row r="1439" spans="1:12">
      <c r="A1439" t="s">
        <v>1442</v>
      </c>
      <c r="B1439">
        <v>19.2956939</v>
      </c>
      <c r="C1439">
        <v>7.8228466680000004</v>
      </c>
      <c r="D1439">
        <v>27.900329330000002</v>
      </c>
      <c r="E1439">
        <f t="shared" si="66"/>
        <v>0.28038545980847746</v>
      </c>
      <c r="F1439">
        <f t="shared" si="67"/>
        <v>-1.8345165586847128</v>
      </c>
      <c r="G1439">
        <f t="shared" si="68"/>
        <v>1.8345165586847128</v>
      </c>
      <c r="H1439">
        <v>3.5665187509999998</v>
      </c>
      <c r="I1439">
        <v>1.8345165590000001</v>
      </c>
      <c r="J1439" s="3">
        <v>1.17E-5</v>
      </c>
      <c r="K1439" s="2">
        <v>2.6213000000000001E-4</v>
      </c>
      <c r="L1439">
        <v>1438</v>
      </c>
    </row>
    <row r="1440" spans="1:12">
      <c r="A1440" t="s">
        <v>1443</v>
      </c>
      <c r="B1440">
        <v>62.956555569999999</v>
      </c>
      <c r="C1440">
        <v>84.554693459999996</v>
      </c>
      <c r="D1440">
        <v>46.757952160000002</v>
      </c>
      <c r="E1440">
        <f t="shared" si="66"/>
        <v>1.8083489450236008</v>
      </c>
      <c r="F1440">
        <f t="shared" si="67"/>
        <v>0.85467309184660067</v>
      </c>
      <c r="G1440">
        <f t="shared" si="68"/>
        <v>0.85467309184660067</v>
      </c>
      <c r="H1440">
        <v>0.55299061800000004</v>
      </c>
      <c r="I1440">
        <v>-0.85467309199999997</v>
      </c>
      <c r="J1440" s="3">
        <v>1.17E-5</v>
      </c>
      <c r="K1440" s="2">
        <v>2.62484E-4</v>
      </c>
      <c r="L1440">
        <v>1439</v>
      </c>
    </row>
    <row r="1441" spans="1:12">
      <c r="A1441" t="s">
        <v>1441</v>
      </c>
      <c r="B1441">
        <v>122.4575378</v>
      </c>
      <c r="C1441">
        <v>163.42949239999999</v>
      </c>
      <c r="D1441">
        <v>91.728571889999998</v>
      </c>
      <c r="E1441">
        <f t="shared" si="66"/>
        <v>1.78166397920141</v>
      </c>
      <c r="F1441">
        <f t="shared" si="67"/>
        <v>0.83322527106237065</v>
      </c>
      <c r="G1441">
        <f t="shared" si="68"/>
        <v>0.83322527106237065</v>
      </c>
      <c r="H1441">
        <v>0.56127306399999999</v>
      </c>
      <c r="I1441">
        <v>-0.83322527099999999</v>
      </c>
      <c r="J1441" s="3">
        <v>1.17E-5</v>
      </c>
      <c r="K1441" s="2">
        <v>2.6175599999999998E-4</v>
      </c>
      <c r="L1441">
        <v>1440</v>
      </c>
    </row>
    <row r="1442" spans="1:12">
      <c r="A1442" t="s">
        <v>1444</v>
      </c>
      <c r="B1442">
        <v>50.945202930000001</v>
      </c>
      <c r="C1442">
        <v>27.229502830000001</v>
      </c>
      <c r="D1442">
        <v>68.731978010000006</v>
      </c>
      <c r="E1442">
        <f t="shared" si="66"/>
        <v>0.39616934676371901</v>
      </c>
      <c r="F1442">
        <f t="shared" si="67"/>
        <v>-1.3358108375342512</v>
      </c>
      <c r="G1442">
        <f t="shared" si="68"/>
        <v>1.3358108375342512</v>
      </c>
      <c r="H1442">
        <v>2.5241730790000001</v>
      </c>
      <c r="I1442">
        <v>1.3358108369999999</v>
      </c>
      <c r="J1442" s="3">
        <v>1.19E-5</v>
      </c>
      <c r="K1442" s="2">
        <v>2.6650399999999998E-4</v>
      </c>
      <c r="L1442">
        <v>1441</v>
      </c>
    </row>
    <row r="1443" spans="1:12">
      <c r="A1443" t="s">
        <v>1445</v>
      </c>
      <c r="B1443">
        <v>90.052821679999994</v>
      </c>
      <c r="C1443">
        <v>118.6070052</v>
      </c>
      <c r="D1443">
        <v>68.63718403</v>
      </c>
      <c r="E1443">
        <f t="shared" si="66"/>
        <v>1.7280284276837341</v>
      </c>
      <c r="F1443">
        <f t="shared" si="67"/>
        <v>0.78912695137927424</v>
      </c>
      <c r="G1443">
        <f t="shared" si="68"/>
        <v>0.78912695137927424</v>
      </c>
      <c r="H1443">
        <v>0.57869418299999997</v>
      </c>
      <c r="I1443">
        <v>-0.78912695099999997</v>
      </c>
      <c r="J1443" s="3">
        <v>1.2099999999999999E-5</v>
      </c>
      <c r="K1443" s="2">
        <v>2.7012200000000003E-4</v>
      </c>
      <c r="L1443">
        <v>1442</v>
      </c>
    </row>
    <row r="1444" spans="1:12">
      <c r="A1444" t="s">
        <v>1446</v>
      </c>
      <c r="B1444">
        <v>41.771714590000002</v>
      </c>
      <c r="C1444">
        <v>23.89760214</v>
      </c>
      <c r="D1444">
        <v>55.177298929999999</v>
      </c>
      <c r="E1444">
        <f t="shared" si="66"/>
        <v>0.43310569026434947</v>
      </c>
      <c r="F1444">
        <f t="shared" si="67"/>
        <v>-1.207208967824227</v>
      </c>
      <c r="G1444">
        <f t="shared" si="68"/>
        <v>1.207208967824227</v>
      </c>
      <c r="H1444">
        <v>2.3089052450000001</v>
      </c>
      <c r="I1444">
        <v>1.207208968</v>
      </c>
      <c r="J1444" s="3">
        <v>1.22E-5</v>
      </c>
      <c r="K1444" s="2">
        <v>2.7162900000000001E-4</v>
      </c>
      <c r="L1444">
        <v>1443</v>
      </c>
    </row>
    <row r="1445" spans="1:12">
      <c r="A1445" t="s">
        <v>1447</v>
      </c>
      <c r="B1445">
        <v>46.747754090000001</v>
      </c>
      <c r="C1445">
        <v>27.260658200000002</v>
      </c>
      <c r="D1445">
        <v>61.36307601</v>
      </c>
      <c r="E1445">
        <f t="shared" si="66"/>
        <v>0.44425182002866809</v>
      </c>
      <c r="F1445">
        <f t="shared" si="67"/>
        <v>-1.170550408130415</v>
      </c>
      <c r="G1445">
        <f t="shared" si="68"/>
        <v>1.170550408130415</v>
      </c>
      <c r="H1445">
        <v>2.2509755839999999</v>
      </c>
      <c r="I1445">
        <v>1.170550408</v>
      </c>
      <c r="J1445" s="3">
        <v>1.2300000000000001E-5</v>
      </c>
      <c r="K1445" s="2">
        <v>2.7474599999999997E-4</v>
      </c>
      <c r="L1445">
        <v>1444</v>
      </c>
    </row>
    <row r="1446" spans="1:12">
      <c r="A1446" t="s">
        <v>1449</v>
      </c>
      <c r="B1446">
        <v>144.2765181</v>
      </c>
      <c r="C1446">
        <v>181.3072817</v>
      </c>
      <c r="D1446">
        <v>116.5034454</v>
      </c>
      <c r="E1446">
        <f t="shared" si="66"/>
        <v>1.5562396552093729</v>
      </c>
      <c r="F1446">
        <f t="shared" si="67"/>
        <v>0.63806424718699006</v>
      </c>
      <c r="G1446">
        <f t="shared" si="68"/>
        <v>0.63806424718699006</v>
      </c>
      <c r="H1446">
        <v>0.64257455200000002</v>
      </c>
      <c r="I1446">
        <v>-0.63806424799999995</v>
      </c>
      <c r="J1446" s="3">
        <v>1.2500000000000001E-5</v>
      </c>
      <c r="K1446" s="2">
        <v>2.78304E-4</v>
      </c>
      <c r="L1446">
        <v>1445</v>
      </c>
    </row>
    <row r="1447" spans="1:12">
      <c r="A1447" t="s">
        <v>1448</v>
      </c>
      <c r="B1447">
        <v>215.00789700000001</v>
      </c>
      <c r="C1447">
        <v>261.67236759999997</v>
      </c>
      <c r="D1447">
        <v>180.0095441</v>
      </c>
      <c r="E1447">
        <f t="shared" si="66"/>
        <v>1.4536582985546262</v>
      </c>
      <c r="F1447">
        <f t="shared" si="67"/>
        <v>0.53968818472118496</v>
      </c>
      <c r="G1447">
        <f t="shared" si="68"/>
        <v>0.53968818472118496</v>
      </c>
      <c r="H1447">
        <v>0.68791957599999998</v>
      </c>
      <c r="I1447">
        <v>-0.53968818500000004</v>
      </c>
      <c r="J1447" s="3">
        <v>1.2500000000000001E-5</v>
      </c>
      <c r="K1447" s="2">
        <v>2.7787899999999997E-4</v>
      </c>
      <c r="L1447">
        <v>1446</v>
      </c>
    </row>
    <row r="1448" spans="1:12">
      <c r="A1448" t="s">
        <v>1450</v>
      </c>
      <c r="B1448">
        <v>91.233744209999998</v>
      </c>
      <c r="C1448">
        <v>118.7159453</v>
      </c>
      <c r="D1448">
        <v>70.622093430000007</v>
      </c>
      <c r="E1448">
        <f t="shared" si="66"/>
        <v>1.6810029203916221</v>
      </c>
      <c r="F1448">
        <f t="shared" si="67"/>
        <v>0.74932223095769179</v>
      </c>
      <c r="G1448">
        <f t="shared" si="68"/>
        <v>0.74932223095769179</v>
      </c>
      <c r="H1448">
        <v>0.59488296399999996</v>
      </c>
      <c r="I1448">
        <v>-0.74932223099999995</v>
      </c>
      <c r="J1448" s="3">
        <v>1.26E-5</v>
      </c>
      <c r="K1448" s="2">
        <v>2.7964199999999998E-4</v>
      </c>
      <c r="L1448">
        <v>1447</v>
      </c>
    </row>
    <row r="1449" spans="1:12">
      <c r="A1449" t="s">
        <v>1451</v>
      </c>
      <c r="B1449">
        <v>71.929162410000004</v>
      </c>
      <c r="C1449">
        <v>47.945680850000002</v>
      </c>
      <c r="D1449">
        <v>89.916773590000005</v>
      </c>
      <c r="E1449">
        <f t="shared" si="66"/>
        <v>0.53322287862130568</v>
      </c>
      <c r="F1449">
        <f t="shared" si="67"/>
        <v>-0.90718941242486384</v>
      </c>
      <c r="G1449">
        <f t="shared" si="68"/>
        <v>0.90718941242486384</v>
      </c>
      <c r="H1449">
        <v>1.8753883979999999</v>
      </c>
      <c r="I1449">
        <v>0.90718941200000003</v>
      </c>
      <c r="J1449" s="3">
        <v>1.27E-5</v>
      </c>
      <c r="K1449" s="2">
        <v>2.8190799999999998E-4</v>
      </c>
      <c r="L1449">
        <v>1448</v>
      </c>
    </row>
    <row r="1450" spans="1:12">
      <c r="A1450" t="s">
        <v>1452</v>
      </c>
      <c r="B1450">
        <v>8.0945057760000001</v>
      </c>
      <c r="C1450">
        <v>1.3861828460000001</v>
      </c>
      <c r="D1450">
        <v>13.125747970000001</v>
      </c>
      <c r="E1450">
        <f t="shared" si="66"/>
        <v>0.10560791271996364</v>
      </c>
      <c r="F1450">
        <f t="shared" si="67"/>
        <v>-3.2432101615718691</v>
      </c>
      <c r="G1450">
        <f t="shared" si="68"/>
        <v>3.2432101615718691</v>
      </c>
      <c r="H1450">
        <v>9.4689874500000002</v>
      </c>
      <c r="I1450">
        <v>3.243210162</v>
      </c>
      <c r="J1450" s="3">
        <v>1.2799999999999999E-5</v>
      </c>
      <c r="K1450" s="2">
        <v>2.8455400000000001E-4</v>
      </c>
      <c r="L1450">
        <v>1449</v>
      </c>
    </row>
    <row r="1451" spans="1:12">
      <c r="A1451" t="s">
        <v>1453</v>
      </c>
      <c r="B1451">
        <v>169.74269039999999</v>
      </c>
      <c r="C1451">
        <v>211.1050223</v>
      </c>
      <c r="D1451">
        <v>138.72094139999999</v>
      </c>
      <c r="E1451">
        <f t="shared" si="66"/>
        <v>1.5217963500642739</v>
      </c>
      <c r="F1451">
        <f t="shared" si="67"/>
        <v>0.60577530732355278</v>
      </c>
      <c r="G1451">
        <f t="shared" si="68"/>
        <v>0.60577530732355278</v>
      </c>
      <c r="H1451">
        <v>0.65711814800000001</v>
      </c>
      <c r="I1451">
        <v>-0.60577530800000001</v>
      </c>
      <c r="J1451" s="3">
        <v>1.2999999999999999E-5</v>
      </c>
      <c r="K1451" s="2">
        <v>2.8872300000000001E-4</v>
      </c>
      <c r="L1451">
        <v>1450</v>
      </c>
    </row>
    <row r="1452" spans="1:12">
      <c r="A1452" t="s">
        <v>1454</v>
      </c>
      <c r="B1452">
        <v>88.528526200000002</v>
      </c>
      <c r="C1452">
        <v>53.220389740000002</v>
      </c>
      <c r="D1452">
        <v>115.00962850000001</v>
      </c>
      <c r="E1452">
        <f t="shared" si="66"/>
        <v>0.46274725372232639</v>
      </c>
      <c r="F1452">
        <f t="shared" si="67"/>
        <v>-1.1117036667643654</v>
      </c>
      <c r="G1452">
        <f t="shared" si="68"/>
        <v>1.1117036667643654</v>
      </c>
      <c r="H1452">
        <v>2.1610068830000002</v>
      </c>
      <c r="I1452">
        <v>1.111703667</v>
      </c>
      <c r="J1452" s="3">
        <v>1.3200000000000001E-5</v>
      </c>
      <c r="K1452" s="2">
        <v>2.9221199999999997E-4</v>
      </c>
      <c r="L1452">
        <v>1451</v>
      </c>
    </row>
    <row r="1453" spans="1:12">
      <c r="A1453" t="s">
        <v>1455</v>
      </c>
      <c r="B1453">
        <v>85.691396870000005</v>
      </c>
      <c r="C1453">
        <v>112.77305029999999</v>
      </c>
      <c r="D1453">
        <v>65.380156819999996</v>
      </c>
      <c r="E1453">
        <f t="shared" si="66"/>
        <v>1.7248819180791926</v>
      </c>
      <c r="F1453">
        <f t="shared" si="67"/>
        <v>0.78649760129222424</v>
      </c>
      <c r="G1453">
        <f t="shared" si="68"/>
        <v>0.78649760129222424</v>
      </c>
      <c r="H1453">
        <v>0.57974983099999999</v>
      </c>
      <c r="I1453">
        <v>-0.78649760099999999</v>
      </c>
      <c r="J1453" s="3">
        <v>1.3200000000000001E-5</v>
      </c>
      <c r="K1453" s="2">
        <v>2.9289000000000002E-4</v>
      </c>
      <c r="L1453">
        <v>1452</v>
      </c>
    </row>
    <row r="1454" spans="1:12">
      <c r="A1454" t="s">
        <v>1456</v>
      </c>
      <c r="B1454">
        <v>31.007179319999999</v>
      </c>
      <c r="C1454">
        <v>15.63422061</v>
      </c>
      <c r="D1454">
        <v>42.536898360000002</v>
      </c>
      <c r="E1454">
        <f t="shared" si="66"/>
        <v>0.36754491307014986</v>
      </c>
      <c r="F1454">
        <f t="shared" si="67"/>
        <v>-1.4440075404364046</v>
      </c>
      <c r="G1454">
        <f t="shared" si="68"/>
        <v>1.4440075404364046</v>
      </c>
      <c r="H1454">
        <v>2.7207559240000001</v>
      </c>
      <c r="I1454">
        <v>1.4440075400000001</v>
      </c>
      <c r="J1454" s="3">
        <v>1.3499999999999999E-5</v>
      </c>
      <c r="K1454" s="2">
        <v>2.9867400000000002E-4</v>
      </c>
      <c r="L1454">
        <v>1453</v>
      </c>
    </row>
    <row r="1455" spans="1:12">
      <c r="A1455" t="s">
        <v>1457</v>
      </c>
      <c r="B1455">
        <v>31.748471500000001</v>
      </c>
      <c r="C1455">
        <v>47.463127900000003</v>
      </c>
      <c r="D1455">
        <v>19.96247919</v>
      </c>
      <c r="E1455">
        <f t="shared" si="66"/>
        <v>2.3776169005990084</v>
      </c>
      <c r="F1455">
        <f t="shared" si="67"/>
        <v>1.2495162760041703</v>
      </c>
      <c r="G1455">
        <f t="shared" si="68"/>
        <v>1.2495162760041703</v>
      </c>
      <c r="H1455">
        <v>0.42058920399999999</v>
      </c>
      <c r="I1455">
        <v>-1.249516276</v>
      </c>
      <c r="J1455" s="3">
        <v>1.3499999999999999E-5</v>
      </c>
      <c r="K1455" s="2">
        <v>2.9906099999999999E-4</v>
      </c>
      <c r="L1455">
        <v>1454</v>
      </c>
    </row>
    <row r="1456" spans="1:12">
      <c r="A1456" t="s">
        <v>1458</v>
      </c>
      <c r="B1456">
        <v>58.137672479999999</v>
      </c>
      <c r="C1456">
        <v>81.407526970000006</v>
      </c>
      <c r="D1456">
        <v>40.685281619999998</v>
      </c>
      <c r="E1456">
        <f t="shared" si="66"/>
        <v>2.0009085283062622</v>
      </c>
      <c r="F1456">
        <f t="shared" si="67"/>
        <v>1.0006552158317081</v>
      </c>
      <c r="G1456">
        <f t="shared" si="68"/>
        <v>1.0006552158317081</v>
      </c>
      <c r="H1456">
        <v>0.49977297100000001</v>
      </c>
      <c r="I1456">
        <v>-1.000655216</v>
      </c>
      <c r="J1456" s="3">
        <v>1.3499999999999999E-5</v>
      </c>
      <c r="K1456" s="2">
        <v>2.9959300000000002E-4</v>
      </c>
      <c r="L1456">
        <v>1455</v>
      </c>
    </row>
    <row r="1457" spans="1:12">
      <c r="A1457" t="s">
        <v>1459</v>
      </c>
      <c r="B1457">
        <v>18.126847489999999</v>
      </c>
      <c r="C1457">
        <v>29.592842189999999</v>
      </c>
      <c r="D1457">
        <v>9.5273514650000006</v>
      </c>
      <c r="E1457">
        <f t="shared" si="66"/>
        <v>3.1060932619850607</v>
      </c>
      <c r="F1457">
        <f t="shared" si="67"/>
        <v>1.6351011480070514</v>
      </c>
      <c r="G1457">
        <f t="shared" si="68"/>
        <v>1.6351011480070514</v>
      </c>
      <c r="H1457">
        <v>0.32194783500000002</v>
      </c>
      <c r="I1457">
        <v>-1.6351011479999999</v>
      </c>
      <c r="J1457" s="3">
        <v>1.36E-5</v>
      </c>
      <c r="K1457" s="2">
        <v>2.9967500000000001E-4</v>
      </c>
      <c r="L1457">
        <v>1456</v>
      </c>
    </row>
    <row r="1458" spans="1:12">
      <c r="A1458" t="s">
        <v>1460</v>
      </c>
      <c r="B1458">
        <v>74.170143010000004</v>
      </c>
      <c r="C1458">
        <v>49.825889359999998</v>
      </c>
      <c r="D1458">
        <v>92.428333249999994</v>
      </c>
      <c r="E1458">
        <f t="shared" si="66"/>
        <v>0.53907592626636491</v>
      </c>
      <c r="F1458">
        <f t="shared" si="67"/>
        <v>-0.89143961090102419</v>
      </c>
      <c r="G1458">
        <f t="shared" si="68"/>
        <v>0.89143961090102419</v>
      </c>
      <c r="H1458">
        <v>1.8550262609999999</v>
      </c>
      <c r="I1458">
        <v>0.89143961100000002</v>
      </c>
      <c r="J1458" s="3">
        <v>1.3699999999999999E-5</v>
      </c>
      <c r="K1458" s="2">
        <v>3.0252000000000002E-4</v>
      </c>
      <c r="L1458">
        <v>1457</v>
      </c>
    </row>
    <row r="1459" spans="1:12">
      <c r="A1459" t="s">
        <v>1462</v>
      </c>
      <c r="B1459">
        <v>12.2506322</v>
      </c>
      <c r="C1459">
        <v>21.27571301</v>
      </c>
      <c r="D1459">
        <v>5.4818215830000003</v>
      </c>
      <c r="E1459">
        <f t="shared" si="66"/>
        <v>3.8811392687385826</v>
      </c>
      <c r="F1459">
        <f t="shared" si="67"/>
        <v>1.956480202954221</v>
      </c>
      <c r="G1459">
        <f t="shared" si="68"/>
        <v>1.956480202954221</v>
      </c>
      <c r="H1459">
        <v>0.257656304</v>
      </c>
      <c r="I1459">
        <v>-1.9564802029999999</v>
      </c>
      <c r="J1459" s="3">
        <v>1.3900000000000001E-5</v>
      </c>
      <c r="K1459" s="2">
        <v>3.0620700000000002E-4</v>
      </c>
      <c r="L1459">
        <v>1458</v>
      </c>
    </row>
    <row r="1460" spans="1:12">
      <c r="A1460" t="s">
        <v>1461</v>
      </c>
      <c r="B1460">
        <v>212.13345469999999</v>
      </c>
      <c r="C1460">
        <v>265.69543190000002</v>
      </c>
      <c r="D1460">
        <v>171.96197179999999</v>
      </c>
      <c r="E1460">
        <f t="shared" si="66"/>
        <v>1.5450824918954555</v>
      </c>
      <c r="F1460">
        <f t="shared" si="67"/>
        <v>0.62768386561925749</v>
      </c>
      <c r="G1460">
        <f t="shared" si="68"/>
        <v>0.62768386561925749</v>
      </c>
      <c r="H1460">
        <v>0.64721463400000001</v>
      </c>
      <c r="I1460">
        <v>-0.62768386600000003</v>
      </c>
      <c r="J1460" s="3">
        <v>1.3900000000000001E-5</v>
      </c>
      <c r="K1460" s="2">
        <v>3.0606299999999997E-4</v>
      </c>
      <c r="L1460">
        <v>1459</v>
      </c>
    </row>
    <row r="1461" spans="1:12">
      <c r="A1461" t="s">
        <v>1463</v>
      </c>
      <c r="B1461">
        <v>180.70115799999999</v>
      </c>
      <c r="C1461">
        <v>224.7428476</v>
      </c>
      <c r="D1461">
        <v>147.66989079999999</v>
      </c>
      <c r="E1461">
        <f t="shared" si="66"/>
        <v>1.5219273636789337</v>
      </c>
      <c r="F1461">
        <f t="shared" si="67"/>
        <v>0.60589950564774486</v>
      </c>
      <c r="G1461">
        <f t="shared" si="68"/>
        <v>0.60589950564774486</v>
      </c>
      <c r="H1461">
        <v>0.65706158100000001</v>
      </c>
      <c r="I1461">
        <v>-0.605899505</v>
      </c>
      <c r="J1461" s="3">
        <v>1.3900000000000001E-5</v>
      </c>
      <c r="K1461" s="2">
        <v>3.0707999999999999E-4</v>
      </c>
      <c r="L1461">
        <v>1460</v>
      </c>
    </row>
    <row r="1462" spans="1:12">
      <c r="A1462" t="s">
        <v>1464</v>
      </c>
      <c r="B1462">
        <v>97.451935289999994</v>
      </c>
      <c r="C1462">
        <v>69.630869669999996</v>
      </c>
      <c r="D1462">
        <v>118.3177345</v>
      </c>
      <c r="E1462">
        <f t="shared" si="66"/>
        <v>0.58850746225199224</v>
      </c>
      <c r="F1462">
        <f t="shared" si="67"/>
        <v>-0.76486738619001826</v>
      </c>
      <c r="G1462">
        <f t="shared" si="68"/>
        <v>0.76486738619001826</v>
      </c>
      <c r="H1462">
        <v>1.6992137979999999</v>
      </c>
      <c r="I1462">
        <v>0.76486738600000004</v>
      </c>
      <c r="J1462" s="3">
        <v>1.4E-5</v>
      </c>
      <c r="K1462" s="2">
        <v>3.0808700000000002E-4</v>
      </c>
      <c r="L1462">
        <v>1461</v>
      </c>
    </row>
    <row r="1463" spans="1:12">
      <c r="A1463" t="s">
        <v>1466</v>
      </c>
      <c r="B1463">
        <v>117.9727944</v>
      </c>
      <c r="C1463">
        <v>150.39305970000001</v>
      </c>
      <c r="D1463">
        <v>93.657595389999997</v>
      </c>
      <c r="E1463">
        <f t="shared" si="66"/>
        <v>1.6057753679639928</v>
      </c>
      <c r="F1463">
        <f t="shared" si="67"/>
        <v>0.68327008825324109</v>
      </c>
      <c r="G1463">
        <f t="shared" si="68"/>
        <v>0.68327008825324109</v>
      </c>
      <c r="H1463">
        <v>0.62275211100000005</v>
      </c>
      <c r="I1463">
        <v>-0.683270088</v>
      </c>
      <c r="J1463" s="3">
        <v>1.4E-5</v>
      </c>
      <c r="K1463" s="2">
        <v>3.08113E-4</v>
      </c>
      <c r="L1463">
        <v>1462</v>
      </c>
    </row>
    <row r="1464" spans="1:12">
      <c r="A1464" t="s">
        <v>1467</v>
      </c>
      <c r="B1464">
        <v>186.00275360000001</v>
      </c>
      <c r="C1464">
        <v>139.11892689999999</v>
      </c>
      <c r="D1464">
        <v>221.1656236</v>
      </c>
      <c r="E1464">
        <f t="shared" si="66"/>
        <v>0.62902599705825168</v>
      </c>
      <c r="F1464">
        <f t="shared" si="67"/>
        <v>-0.66880845130908362</v>
      </c>
      <c r="G1464">
        <f t="shared" si="68"/>
        <v>0.66880845130908362</v>
      </c>
      <c r="H1464">
        <v>1.5897594129999999</v>
      </c>
      <c r="I1464">
        <v>0.66880845099999997</v>
      </c>
      <c r="J1464" s="3">
        <v>1.4E-5</v>
      </c>
      <c r="K1464" s="2">
        <v>3.0872799999999998E-4</v>
      </c>
      <c r="L1464">
        <v>1463</v>
      </c>
    </row>
    <row r="1465" spans="1:12">
      <c r="A1465" t="s">
        <v>1465</v>
      </c>
      <c r="B1465">
        <v>163.06871939999999</v>
      </c>
      <c r="C1465">
        <v>203.38967099999999</v>
      </c>
      <c r="D1465">
        <v>132.82800570000001</v>
      </c>
      <c r="E1465">
        <f t="shared" si="66"/>
        <v>1.5312258128708771</v>
      </c>
      <c r="F1465">
        <f t="shared" si="67"/>
        <v>0.61468705559156145</v>
      </c>
      <c r="G1465">
        <f t="shared" si="68"/>
        <v>0.61468705559156145</v>
      </c>
      <c r="H1465">
        <v>0.65307154000000001</v>
      </c>
      <c r="I1465">
        <v>-0.61468705599999995</v>
      </c>
      <c r="J1465" s="3">
        <v>1.4E-5</v>
      </c>
      <c r="K1465" s="2">
        <v>3.0808700000000002E-4</v>
      </c>
      <c r="L1465">
        <v>1464</v>
      </c>
    </row>
    <row r="1466" spans="1:12">
      <c r="A1466" t="s">
        <v>1468</v>
      </c>
      <c r="B1466">
        <v>16.201627949999999</v>
      </c>
      <c r="C1466">
        <v>31.731921530000001</v>
      </c>
      <c r="D1466">
        <v>4.5539077670000001</v>
      </c>
      <c r="E1466">
        <f t="shared" si="66"/>
        <v>6.9680641667681806</v>
      </c>
      <c r="F1466">
        <f t="shared" si="67"/>
        <v>2.8007579093345969</v>
      </c>
      <c r="G1466">
        <f t="shared" si="68"/>
        <v>2.8007579093345969</v>
      </c>
      <c r="H1466">
        <v>0.14351188200000001</v>
      </c>
      <c r="I1466">
        <v>-2.8007579100000002</v>
      </c>
      <c r="J1466" s="3">
        <v>1.42E-5</v>
      </c>
      <c r="K1466" s="2">
        <v>3.1147800000000002E-4</v>
      </c>
      <c r="L1466">
        <v>1465</v>
      </c>
    </row>
    <row r="1467" spans="1:12">
      <c r="A1467" t="s">
        <v>1469</v>
      </c>
      <c r="B1467">
        <v>97.406773810000004</v>
      </c>
      <c r="C1467">
        <v>70.179060359999994</v>
      </c>
      <c r="D1467">
        <v>117.8275589</v>
      </c>
      <c r="E1467">
        <f t="shared" si="66"/>
        <v>0.59560820079079135</v>
      </c>
      <c r="F1467">
        <f t="shared" si="67"/>
        <v>-0.74756447669811699</v>
      </c>
      <c r="G1467">
        <f t="shared" si="68"/>
        <v>0.74756447669811699</v>
      </c>
      <c r="H1467">
        <v>1.678956063</v>
      </c>
      <c r="I1467">
        <v>0.74756447699999995</v>
      </c>
      <c r="J1467" s="3">
        <v>1.4600000000000001E-5</v>
      </c>
      <c r="K1467" s="2">
        <v>3.2124900000000001E-4</v>
      </c>
      <c r="L1467">
        <v>1466</v>
      </c>
    </row>
    <row r="1468" spans="1:12">
      <c r="A1468" t="s">
        <v>1472</v>
      </c>
      <c r="B1468">
        <v>12.425022780000001</v>
      </c>
      <c r="C1468">
        <v>3.760866509</v>
      </c>
      <c r="D1468">
        <v>18.923139979999998</v>
      </c>
      <c r="E1468">
        <f t="shared" si="66"/>
        <v>0.19874431584688834</v>
      </c>
      <c r="F1468">
        <f t="shared" si="67"/>
        <v>-2.3310144954552663</v>
      </c>
      <c r="G1468">
        <f t="shared" si="68"/>
        <v>2.3310144954552663</v>
      </c>
      <c r="H1468">
        <v>5.0315904409999996</v>
      </c>
      <c r="I1468">
        <v>2.3310144949999998</v>
      </c>
      <c r="J1468" s="3">
        <v>1.47E-5</v>
      </c>
      <c r="K1468" s="2">
        <v>3.22663E-4</v>
      </c>
      <c r="L1468">
        <v>1467</v>
      </c>
    </row>
    <row r="1469" spans="1:12">
      <c r="A1469" t="s">
        <v>1471</v>
      </c>
      <c r="B1469">
        <v>17.87068077</v>
      </c>
      <c r="C1469">
        <v>29.743286650000002</v>
      </c>
      <c r="D1469">
        <v>8.9662263670000009</v>
      </c>
      <c r="E1469">
        <f t="shared" si="66"/>
        <v>3.3172580562397482</v>
      </c>
      <c r="F1469">
        <f t="shared" si="67"/>
        <v>1.7299912466680307</v>
      </c>
      <c r="G1469">
        <f t="shared" si="68"/>
        <v>1.7299912466680307</v>
      </c>
      <c r="H1469">
        <v>0.301453786</v>
      </c>
      <c r="I1469">
        <v>-1.7299912470000001</v>
      </c>
      <c r="J1469" s="3">
        <v>1.47E-5</v>
      </c>
      <c r="K1469" s="2">
        <v>3.2185299999999998E-4</v>
      </c>
      <c r="L1469">
        <v>1468</v>
      </c>
    </row>
    <row r="1470" spans="1:12">
      <c r="A1470" t="s">
        <v>1470</v>
      </c>
      <c r="B1470">
        <v>36.220397509999998</v>
      </c>
      <c r="C1470">
        <v>21.136644960000002</v>
      </c>
      <c r="D1470">
        <v>47.53321193</v>
      </c>
      <c r="E1470">
        <f t="shared" si="66"/>
        <v>0.44467108579001513</v>
      </c>
      <c r="F1470">
        <f t="shared" si="67"/>
        <v>-1.1691894966821808</v>
      </c>
      <c r="G1470">
        <f t="shared" si="68"/>
        <v>1.1691894966821808</v>
      </c>
      <c r="H1470">
        <v>2.2488532129999999</v>
      </c>
      <c r="I1470">
        <v>1.169189496</v>
      </c>
      <c r="J1470" s="3">
        <v>1.47E-5</v>
      </c>
      <c r="K1470" s="2">
        <v>3.2175599999999997E-4</v>
      </c>
      <c r="L1470">
        <v>1469</v>
      </c>
    </row>
    <row r="1471" spans="1:12">
      <c r="A1471" t="s">
        <v>1473</v>
      </c>
      <c r="B1471">
        <v>1403.8684089999999</v>
      </c>
      <c r="C1471">
        <v>1191.2877619999999</v>
      </c>
      <c r="D1471">
        <v>1563.303895</v>
      </c>
      <c r="E1471">
        <f t="shared" si="66"/>
        <v>0.7620321076472466</v>
      </c>
      <c r="F1471">
        <f t="shared" si="67"/>
        <v>-0.39207630902233204</v>
      </c>
      <c r="G1471">
        <f t="shared" si="68"/>
        <v>0.39207630902233204</v>
      </c>
      <c r="H1471">
        <v>1.3122806629999999</v>
      </c>
      <c r="I1471">
        <v>0.39207630799999998</v>
      </c>
      <c r="J1471" s="3">
        <v>1.47E-5</v>
      </c>
      <c r="K1471" s="2">
        <v>3.22663E-4</v>
      </c>
      <c r="L1471">
        <v>1470</v>
      </c>
    </row>
    <row r="1472" spans="1:12">
      <c r="A1472" t="s">
        <v>1474</v>
      </c>
      <c r="B1472">
        <v>22.92901114</v>
      </c>
      <c r="C1472">
        <v>10.5414005</v>
      </c>
      <c r="D1472">
        <v>32.219719130000001</v>
      </c>
      <c r="E1472">
        <f t="shared" si="66"/>
        <v>0.32717232752612141</v>
      </c>
      <c r="F1472">
        <f t="shared" si="67"/>
        <v>-1.6118773656454204</v>
      </c>
      <c r="G1472">
        <f t="shared" si="68"/>
        <v>1.6118773656454204</v>
      </c>
      <c r="H1472">
        <v>3.056493218</v>
      </c>
      <c r="I1472">
        <v>1.6118773660000001</v>
      </c>
      <c r="J1472" s="3">
        <v>1.49E-5</v>
      </c>
      <c r="K1472" s="2">
        <v>3.2687800000000001E-4</v>
      </c>
      <c r="L1472">
        <v>1471</v>
      </c>
    </row>
    <row r="1473" spans="1:12">
      <c r="A1473" t="s">
        <v>1475</v>
      </c>
      <c r="B1473">
        <v>6.5678011280000002</v>
      </c>
      <c r="C1473">
        <v>0.49425040799999997</v>
      </c>
      <c r="D1473">
        <v>11.122964169999999</v>
      </c>
      <c r="E1473">
        <f t="shared" si="66"/>
        <v>4.4435134416152669E-2</v>
      </c>
      <c r="F1473">
        <f t="shared" si="67"/>
        <v>-4.4921553374489145</v>
      </c>
      <c r="G1473">
        <f t="shared" si="68"/>
        <v>4.4921553374489145</v>
      </c>
      <c r="H1473">
        <v>22.504714159999999</v>
      </c>
      <c r="I1473">
        <v>4.4921553359999997</v>
      </c>
      <c r="J1473" s="3">
        <v>1.5099999999999999E-5</v>
      </c>
      <c r="K1473" s="2">
        <v>3.3034600000000003E-4</v>
      </c>
      <c r="L1473">
        <v>1472</v>
      </c>
    </row>
    <row r="1474" spans="1:12">
      <c r="A1474" t="s">
        <v>1476</v>
      </c>
      <c r="B1474">
        <v>233.922483</v>
      </c>
      <c r="C1474">
        <v>184.02548239999999</v>
      </c>
      <c r="D1474">
        <v>271.34523359999997</v>
      </c>
      <c r="E1474">
        <f t="shared" ref="E1474:E1537" si="69">C1474/D1474</f>
        <v>0.67819684893112497</v>
      </c>
      <c r="F1474">
        <f t="shared" ref="F1474:F1537" si="70">LOG(E1474,2)</f>
        <v>-0.56022401362339991</v>
      </c>
      <c r="G1474">
        <f t="shared" ref="G1474:G1537" si="71">ABS(F1474)</f>
        <v>0.56022401362339991</v>
      </c>
      <c r="H1474">
        <v>1.4744981509999999</v>
      </c>
      <c r="I1474">
        <v>0.56022401399999999</v>
      </c>
      <c r="J1474" s="3">
        <v>1.52E-5</v>
      </c>
      <c r="K1474" s="2">
        <v>3.31477E-4</v>
      </c>
      <c r="L1474">
        <v>1473</v>
      </c>
    </row>
    <row r="1475" spans="1:12">
      <c r="A1475" t="s">
        <v>1478</v>
      </c>
      <c r="B1475">
        <v>41.210098000000002</v>
      </c>
      <c r="C1475">
        <v>59.63788461</v>
      </c>
      <c r="D1475">
        <v>27.389258049999999</v>
      </c>
      <c r="E1475">
        <f t="shared" si="69"/>
        <v>2.1774187712981878</v>
      </c>
      <c r="F1475">
        <f t="shared" si="70"/>
        <v>1.1226189000268443</v>
      </c>
      <c r="G1475">
        <f t="shared" si="71"/>
        <v>1.1226189000268443</v>
      </c>
      <c r="H1475">
        <v>0.45925938199999999</v>
      </c>
      <c r="I1475">
        <v>-1.1226189</v>
      </c>
      <c r="J1475" s="3">
        <v>1.5299999999999999E-5</v>
      </c>
      <c r="K1475" s="2">
        <v>3.3393099999999998E-4</v>
      </c>
      <c r="L1475">
        <v>1474</v>
      </c>
    </row>
    <row r="1476" spans="1:12">
      <c r="A1476" t="s">
        <v>1477</v>
      </c>
      <c r="B1476">
        <v>96.631053370000004</v>
      </c>
      <c r="C1476">
        <v>67.835499960000007</v>
      </c>
      <c r="D1476">
        <v>118.2277184</v>
      </c>
      <c r="E1476">
        <f t="shared" si="69"/>
        <v>0.57376984752841176</v>
      </c>
      <c r="F1476">
        <f t="shared" si="70"/>
        <v>-0.80145594059087177</v>
      </c>
      <c r="G1476">
        <f t="shared" si="71"/>
        <v>0.80145594059087177</v>
      </c>
      <c r="H1476">
        <v>1.7428591</v>
      </c>
      <c r="I1476">
        <v>0.80145594099999995</v>
      </c>
      <c r="J1476" s="3">
        <v>1.5299999999999999E-5</v>
      </c>
      <c r="K1476" s="2">
        <v>3.33722E-4</v>
      </c>
      <c r="L1476">
        <v>1475</v>
      </c>
    </row>
    <row r="1477" spans="1:12">
      <c r="A1477" t="s">
        <v>1479</v>
      </c>
      <c r="B1477">
        <v>87.061085120000001</v>
      </c>
      <c r="C1477">
        <v>61.217075790000003</v>
      </c>
      <c r="D1477">
        <v>106.44409210000001</v>
      </c>
      <c r="E1477">
        <f t="shared" si="69"/>
        <v>0.57511013135880751</v>
      </c>
      <c r="F1477">
        <f t="shared" si="70"/>
        <v>-0.79808984187173415</v>
      </c>
      <c r="G1477">
        <f t="shared" si="71"/>
        <v>0.79808984187173415</v>
      </c>
      <c r="H1477">
        <v>1.738797398</v>
      </c>
      <c r="I1477">
        <v>0.79808984199999999</v>
      </c>
      <c r="J1477" s="3">
        <v>1.5299999999999999E-5</v>
      </c>
      <c r="K1477" s="2">
        <v>3.3393099999999998E-4</v>
      </c>
      <c r="L1477">
        <v>1476</v>
      </c>
    </row>
    <row r="1478" spans="1:12">
      <c r="A1478" t="s">
        <v>1481</v>
      </c>
      <c r="B1478">
        <v>23.259830269999998</v>
      </c>
      <c r="C1478">
        <v>36.168606169999997</v>
      </c>
      <c r="D1478">
        <v>13.578248350000001</v>
      </c>
      <c r="E1478">
        <f t="shared" si="69"/>
        <v>2.6637166472212885</v>
      </c>
      <c r="F1478">
        <f t="shared" si="70"/>
        <v>1.4134406239292585</v>
      </c>
      <c r="G1478">
        <f t="shared" si="71"/>
        <v>1.4134406239292585</v>
      </c>
      <c r="H1478">
        <v>0.375415306</v>
      </c>
      <c r="I1478">
        <v>-1.4134406239999999</v>
      </c>
      <c r="J1478" s="3">
        <v>1.5400000000000002E-5</v>
      </c>
      <c r="K1478" s="2">
        <v>3.3581000000000003E-4</v>
      </c>
      <c r="L1478">
        <v>1477</v>
      </c>
    </row>
    <row r="1479" spans="1:12">
      <c r="A1479" t="s">
        <v>1482</v>
      </c>
      <c r="B1479">
        <v>62.771048499999999</v>
      </c>
      <c r="C1479">
        <v>86.361503780000007</v>
      </c>
      <c r="D1479">
        <v>45.078207040000002</v>
      </c>
      <c r="E1479">
        <f t="shared" si="69"/>
        <v>1.9158149680480283</v>
      </c>
      <c r="F1479">
        <f t="shared" si="70"/>
        <v>0.93795823040079662</v>
      </c>
      <c r="G1479">
        <f t="shared" si="71"/>
        <v>0.93795823040079662</v>
      </c>
      <c r="H1479">
        <v>0.52197107600000003</v>
      </c>
      <c r="I1479">
        <v>-0.93795823099999998</v>
      </c>
      <c r="J1479" s="3">
        <v>1.5400000000000002E-5</v>
      </c>
      <c r="K1479" s="2">
        <v>3.36201E-4</v>
      </c>
      <c r="L1479">
        <v>1478</v>
      </c>
    </row>
    <row r="1480" spans="1:12">
      <c r="A1480" t="s">
        <v>1480</v>
      </c>
      <c r="B1480">
        <v>117.2528891</v>
      </c>
      <c r="C1480">
        <v>147.8764304</v>
      </c>
      <c r="D1480">
        <v>94.285233109999993</v>
      </c>
      <c r="E1480">
        <f t="shared" si="69"/>
        <v>1.5683943871409496</v>
      </c>
      <c r="F1480">
        <f t="shared" si="70"/>
        <v>0.64928838396126987</v>
      </c>
      <c r="G1480">
        <f t="shared" si="71"/>
        <v>0.64928838396126987</v>
      </c>
      <c r="H1480">
        <v>0.63759473300000002</v>
      </c>
      <c r="I1480">
        <v>-0.649288384</v>
      </c>
      <c r="J1480" s="3">
        <v>1.5400000000000002E-5</v>
      </c>
      <c r="K1480" s="2">
        <v>3.3476900000000001E-4</v>
      </c>
      <c r="L1480">
        <v>1479</v>
      </c>
    </row>
    <row r="1481" spans="1:12">
      <c r="A1481" t="s">
        <v>1483</v>
      </c>
      <c r="B1481">
        <v>27.210270179999998</v>
      </c>
      <c r="C1481">
        <v>13.560939550000001</v>
      </c>
      <c r="D1481">
        <v>37.447268149999999</v>
      </c>
      <c r="E1481">
        <f t="shared" si="69"/>
        <v>0.36213428161648159</v>
      </c>
      <c r="F1481">
        <f t="shared" si="70"/>
        <v>-1.4654033381863927</v>
      </c>
      <c r="G1481">
        <f t="shared" si="71"/>
        <v>1.4654033381863927</v>
      </c>
      <c r="H1481">
        <v>2.7614066130000001</v>
      </c>
      <c r="I1481">
        <v>1.465403338</v>
      </c>
      <c r="J1481" s="3">
        <v>1.5500000000000001E-5</v>
      </c>
      <c r="K1481" s="2">
        <v>3.3789699999999998E-4</v>
      </c>
      <c r="L1481">
        <v>1480</v>
      </c>
    </row>
    <row r="1482" spans="1:12">
      <c r="A1482" t="s">
        <v>1485</v>
      </c>
      <c r="B1482">
        <v>228.5790714</v>
      </c>
      <c r="C1482">
        <v>275.8126211</v>
      </c>
      <c r="D1482">
        <v>193.15390909999999</v>
      </c>
      <c r="E1482">
        <f t="shared" si="69"/>
        <v>1.4279422165730324</v>
      </c>
      <c r="F1482">
        <f t="shared" si="70"/>
        <v>0.51393760013016454</v>
      </c>
      <c r="G1482">
        <f t="shared" si="71"/>
        <v>0.51393760013016454</v>
      </c>
      <c r="H1482">
        <v>0.70030844999999997</v>
      </c>
      <c r="I1482">
        <v>-0.51393759999999999</v>
      </c>
      <c r="J1482" s="3">
        <v>1.5800000000000001E-5</v>
      </c>
      <c r="K1482" s="2">
        <v>3.4364399999999999E-4</v>
      </c>
      <c r="L1482">
        <v>1481</v>
      </c>
    </row>
    <row r="1483" spans="1:12">
      <c r="A1483" t="s">
        <v>1484</v>
      </c>
      <c r="B1483">
        <v>424.22857520000002</v>
      </c>
      <c r="C1483">
        <v>498.47020120000002</v>
      </c>
      <c r="D1483">
        <v>368.54735570000003</v>
      </c>
      <c r="E1483">
        <f t="shared" si="69"/>
        <v>1.3525268693170547</v>
      </c>
      <c r="F1483">
        <f t="shared" si="70"/>
        <v>0.43565725493594931</v>
      </c>
      <c r="G1483">
        <f t="shared" si="71"/>
        <v>0.43565725493594931</v>
      </c>
      <c r="H1483">
        <v>0.73935684599999996</v>
      </c>
      <c r="I1483">
        <v>-0.43565725500000002</v>
      </c>
      <c r="J1483" s="3">
        <v>1.5800000000000001E-5</v>
      </c>
      <c r="K1483" s="2">
        <v>3.4324799999999999E-4</v>
      </c>
      <c r="L1483">
        <v>1482</v>
      </c>
    </row>
    <row r="1484" spans="1:12">
      <c r="A1484" t="s">
        <v>1486</v>
      </c>
      <c r="B1484">
        <v>15.119110579999999</v>
      </c>
      <c r="C1484">
        <v>25.43432576</v>
      </c>
      <c r="D1484">
        <v>7.3826992000000002</v>
      </c>
      <c r="E1484">
        <f t="shared" si="69"/>
        <v>3.4451255659989504</v>
      </c>
      <c r="F1484">
        <f t="shared" si="70"/>
        <v>1.7845565664252592</v>
      </c>
      <c r="G1484">
        <f t="shared" si="71"/>
        <v>1.7845565664252592</v>
      </c>
      <c r="H1484">
        <v>0.29026518200000001</v>
      </c>
      <c r="I1484">
        <v>-1.784556566</v>
      </c>
      <c r="J1484" s="3">
        <v>1.6200000000000001E-5</v>
      </c>
      <c r="K1484" s="2">
        <v>3.5055200000000001E-4</v>
      </c>
      <c r="L1484">
        <v>1483</v>
      </c>
    </row>
    <row r="1485" spans="1:12">
      <c r="A1485" t="s">
        <v>1487</v>
      </c>
      <c r="B1485">
        <v>38.81994152</v>
      </c>
      <c r="C1485">
        <v>56.274700129999999</v>
      </c>
      <c r="D1485">
        <v>25.728872559999999</v>
      </c>
      <c r="E1485">
        <f t="shared" si="69"/>
        <v>2.1872198246839929</v>
      </c>
      <c r="F1485">
        <f t="shared" si="70"/>
        <v>1.1290982245213443</v>
      </c>
      <c r="G1485">
        <f t="shared" si="71"/>
        <v>1.1290982245213443</v>
      </c>
      <c r="H1485">
        <v>0.45720141600000003</v>
      </c>
      <c r="I1485">
        <v>-1.129098224</v>
      </c>
      <c r="J1485" s="3">
        <v>1.6399999999999999E-5</v>
      </c>
      <c r="K1485" s="2">
        <v>3.5514100000000001E-4</v>
      </c>
      <c r="L1485">
        <v>1484</v>
      </c>
    </row>
    <row r="1486" spans="1:12">
      <c r="A1486" t="s">
        <v>1488</v>
      </c>
      <c r="B1486">
        <v>11.369492169999999</v>
      </c>
      <c r="C1486">
        <v>22.468823310000001</v>
      </c>
      <c r="D1486">
        <v>3.044993813</v>
      </c>
      <c r="E1486">
        <f t="shared" si="69"/>
        <v>7.3789389042676525</v>
      </c>
      <c r="F1486">
        <f t="shared" si="70"/>
        <v>2.8834133708096066</v>
      </c>
      <c r="G1486">
        <f t="shared" si="71"/>
        <v>2.8834133708096066</v>
      </c>
      <c r="H1486">
        <v>0.13552084</v>
      </c>
      <c r="I1486">
        <v>-2.8834133710000001</v>
      </c>
      <c r="J1486" s="3">
        <v>1.6500000000000001E-5</v>
      </c>
      <c r="K1486" s="2">
        <v>3.5715600000000002E-4</v>
      </c>
      <c r="L1486">
        <v>1485</v>
      </c>
    </row>
    <row r="1487" spans="1:12">
      <c r="A1487" t="s">
        <v>1489</v>
      </c>
      <c r="B1487">
        <v>30.18487764</v>
      </c>
      <c r="C1487">
        <v>45.377892529999997</v>
      </c>
      <c r="D1487">
        <v>18.790116470000001</v>
      </c>
      <c r="E1487">
        <f t="shared" si="69"/>
        <v>2.4149872941154791</v>
      </c>
      <c r="F1487">
        <f t="shared" si="70"/>
        <v>1.2720155986822455</v>
      </c>
      <c r="G1487">
        <f t="shared" si="71"/>
        <v>1.2720155986822455</v>
      </c>
      <c r="H1487">
        <v>0.414080854</v>
      </c>
      <c r="I1487">
        <v>-1.2720155980000001</v>
      </c>
      <c r="J1487" s="3">
        <v>1.6500000000000001E-5</v>
      </c>
      <c r="K1487" s="2">
        <v>3.5821900000000001E-4</v>
      </c>
      <c r="L1487">
        <v>1486</v>
      </c>
    </row>
    <row r="1488" spans="1:12">
      <c r="A1488" t="s">
        <v>1490</v>
      </c>
      <c r="B1488">
        <v>12.77519577</v>
      </c>
      <c r="C1488">
        <v>22.608148199999999</v>
      </c>
      <c r="D1488">
        <v>5.40048145</v>
      </c>
      <c r="E1488">
        <f t="shared" si="69"/>
        <v>4.1863208695958019</v>
      </c>
      <c r="F1488">
        <f t="shared" si="70"/>
        <v>2.0656828943058887</v>
      </c>
      <c r="G1488">
        <f t="shared" si="71"/>
        <v>2.0656828943058887</v>
      </c>
      <c r="H1488">
        <v>0.23887323299999999</v>
      </c>
      <c r="I1488">
        <v>-2.0656828950000001</v>
      </c>
      <c r="J1488" s="3">
        <v>1.66E-5</v>
      </c>
      <c r="K1488" s="2">
        <v>3.5879E-4</v>
      </c>
      <c r="L1488">
        <v>1487</v>
      </c>
    </row>
    <row r="1489" spans="1:12">
      <c r="A1489" t="s">
        <v>1491</v>
      </c>
      <c r="B1489">
        <v>41.778547570000001</v>
      </c>
      <c r="C1489">
        <v>60.776380400000001</v>
      </c>
      <c r="D1489">
        <v>27.530172960000002</v>
      </c>
      <c r="E1489">
        <f t="shared" si="69"/>
        <v>2.2076279901439455</v>
      </c>
      <c r="F1489">
        <f t="shared" si="70"/>
        <v>1.1424970824459562</v>
      </c>
      <c r="G1489">
        <f t="shared" si="71"/>
        <v>1.1424970824459562</v>
      </c>
      <c r="H1489">
        <v>0.452974869</v>
      </c>
      <c r="I1489">
        <v>-1.1424970830000001</v>
      </c>
      <c r="J1489" s="3">
        <v>1.66E-5</v>
      </c>
      <c r="K1489" s="2">
        <v>3.5924399999999999E-4</v>
      </c>
      <c r="L1489">
        <v>1488</v>
      </c>
    </row>
    <row r="1490" spans="1:12">
      <c r="A1490" t="s">
        <v>1492</v>
      </c>
      <c r="B1490">
        <v>171.659809</v>
      </c>
      <c r="C1490">
        <v>129.7505046</v>
      </c>
      <c r="D1490">
        <v>203.09178729999999</v>
      </c>
      <c r="E1490">
        <f t="shared" si="69"/>
        <v>0.63887617675222463</v>
      </c>
      <c r="F1490">
        <f t="shared" si="70"/>
        <v>-0.64639175134544569</v>
      </c>
      <c r="G1490">
        <f t="shared" si="71"/>
        <v>0.64639175134544569</v>
      </c>
      <c r="H1490">
        <v>1.5652485359999999</v>
      </c>
      <c r="I1490">
        <v>0.64639175199999999</v>
      </c>
      <c r="J1490" s="3">
        <v>1.66E-5</v>
      </c>
      <c r="K1490" s="2">
        <v>3.5924399999999999E-4</v>
      </c>
      <c r="L1490">
        <v>1489</v>
      </c>
    </row>
    <row r="1491" spans="1:12">
      <c r="A1491" t="s">
        <v>1493</v>
      </c>
      <c r="B1491">
        <v>240.21667600000001</v>
      </c>
      <c r="C1491">
        <v>289.13728209999999</v>
      </c>
      <c r="D1491">
        <v>203.5262214</v>
      </c>
      <c r="E1491">
        <f t="shared" si="69"/>
        <v>1.4206389727628481</v>
      </c>
      <c r="F1491">
        <f t="shared" si="70"/>
        <v>0.50653996880927077</v>
      </c>
      <c r="G1491">
        <f t="shared" si="71"/>
        <v>0.50653996880927077</v>
      </c>
      <c r="H1491">
        <v>0.70390860700000002</v>
      </c>
      <c r="I1491">
        <v>-0.50653996800000001</v>
      </c>
      <c r="J1491" s="3">
        <v>1.6799999999999998E-5</v>
      </c>
      <c r="K1491" s="2">
        <v>3.6214800000000002E-4</v>
      </c>
      <c r="L1491">
        <v>1490</v>
      </c>
    </row>
    <row r="1492" spans="1:12">
      <c r="A1492" t="s">
        <v>1494</v>
      </c>
      <c r="B1492">
        <v>17.684235879999999</v>
      </c>
      <c r="C1492">
        <v>29.044587289999999</v>
      </c>
      <c r="D1492">
        <v>9.1639723320000002</v>
      </c>
      <c r="E1492">
        <f t="shared" si="69"/>
        <v>3.1694320146055195</v>
      </c>
      <c r="F1492">
        <f t="shared" si="70"/>
        <v>1.664224322026693</v>
      </c>
      <c r="G1492">
        <f t="shared" si="71"/>
        <v>1.664224322026693</v>
      </c>
      <c r="H1492">
        <v>0.31551394599999999</v>
      </c>
      <c r="I1492">
        <v>-1.6642243219999999</v>
      </c>
      <c r="J1492" s="3">
        <v>1.7E-5</v>
      </c>
      <c r="K1492" s="2">
        <v>3.6691000000000002E-4</v>
      </c>
      <c r="L1492">
        <v>1491</v>
      </c>
    </row>
    <row r="1493" spans="1:12">
      <c r="A1493" t="s">
        <v>1495</v>
      </c>
      <c r="B1493">
        <v>116.4067673</v>
      </c>
      <c r="C1493">
        <v>147.3086855</v>
      </c>
      <c r="D1493">
        <v>93.230328670000006</v>
      </c>
      <c r="E1493">
        <f t="shared" si="69"/>
        <v>1.5800511228638574</v>
      </c>
      <c r="F1493">
        <f t="shared" si="70"/>
        <v>0.65997123783843914</v>
      </c>
      <c r="G1493">
        <f t="shared" si="71"/>
        <v>0.65997123783843914</v>
      </c>
      <c r="H1493">
        <v>0.63289091399999997</v>
      </c>
      <c r="I1493">
        <v>-0.65997123800000002</v>
      </c>
      <c r="J1493" s="3">
        <v>1.7E-5</v>
      </c>
      <c r="K1493" s="2">
        <v>3.67129E-4</v>
      </c>
      <c r="L1493">
        <v>1492</v>
      </c>
    </row>
    <row r="1494" spans="1:12">
      <c r="A1494" t="s">
        <v>1496</v>
      </c>
      <c r="B1494">
        <v>16.161786660000001</v>
      </c>
      <c r="C1494">
        <v>27.874550859999999</v>
      </c>
      <c r="D1494">
        <v>7.377213512</v>
      </c>
      <c r="E1494">
        <f t="shared" si="69"/>
        <v>3.7784660583102831</v>
      </c>
      <c r="F1494">
        <f t="shared" si="70"/>
        <v>1.9178006632253948</v>
      </c>
      <c r="G1494">
        <f t="shared" si="71"/>
        <v>1.9178006632253948</v>
      </c>
      <c r="H1494">
        <v>0.26465766400000001</v>
      </c>
      <c r="I1494">
        <v>-1.917800663</v>
      </c>
      <c r="J1494" s="3">
        <v>1.73E-5</v>
      </c>
      <c r="K1494" s="2">
        <v>3.7198999999999999E-4</v>
      </c>
      <c r="L1494">
        <v>1493</v>
      </c>
    </row>
    <row r="1495" spans="1:12">
      <c r="A1495" t="s">
        <v>1497</v>
      </c>
      <c r="B1495">
        <v>316.54616069999997</v>
      </c>
      <c r="C1495">
        <v>381.43433779999998</v>
      </c>
      <c r="D1495">
        <v>267.88002779999999</v>
      </c>
      <c r="E1495">
        <f t="shared" si="69"/>
        <v>1.4238998738822737</v>
      </c>
      <c r="F1495">
        <f t="shared" si="70"/>
        <v>0.50984770211036878</v>
      </c>
      <c r="G1495">
        <f t="shared" si="71"/>
        <v>0.50984770211036878</v>
      </c>
      <c r="H1495">
        <v>0.70229657199999995</v>
      </c>
      <c r="I1495">
        <v>-0.50984770199999996</v>
      </c>
      <c r="J1495" s="3">
        <v>1.7499999999999998E-5</v>
      </c>
      <c r="K1495" s="2">
        <v>3.7712800000000001E-4</v>
      </c>
      <c r="L1495">
        <v>1494</v>
      </c>
    </row>
    <row r="1496" spans="1:12">
      <c r="A1496" t="s">
        <v>1498</v>
      </c>
      <c r="B1496">
        <v>92.662292350000001</v>
      </c>
      <c r="C1496">
        <v>120.68102469999999</v>
      </c>
      <c r="D1496">
        <v>71.648243089999994</v>
      </c>
      <c r="E1496">
        <f t="shared" si="69"/>
        <v>1.6843542771650117</v>
      </c>
      <c r="F1496">
        <f t="shared" si="70"/>
        <v>0.75219561830510939</v>
      </c>
      <c r="G1496">
        <f t="shared" si="71"/>
        <v>0.75219561830510939</v>
      </c>
      <c r="H1496">
        <v>0.59369932700000005</v>
      </c>
      <c r="I1496">
        <v>-0.75219561800000001</v>
      </c>
      <c r="J1496" s="3">
        <v>1.7799999999999999E-5</v>
      </c>
      <c r="K1496" s="2">
        <v>3.8247900000000002E-4</v>
      </c>
      <c r="L1496">
        <v>1495</v>
      </c>
    </row>
    <row r="1497" spans="1:12">
      <c r="A1497" t="s">
        <v>1499</v>
      </c>
      <c r="B1497">
        <v>5.5732619870000004</v>
      </c>
      <c r="C1497">
        <v>11.433204509999999</v>
      </c>
      <c r="D1497">
        <v>1.1783050939999999</v>
      </c>
      <c r="E1497">
        <f t="shared" si="69"/>
        <v>9.7030935096678785</v>
      </c>
      <c r="F1497">
        <f t="shared" si="70"/>
        <v>3.2784447761186115</v>
      </c>
      <c r="G1497">
        <f t="shared" si="71"/>
        <v>3.2784447761186115</v>
      </c>
      <c r="H1497">
        <v>0.103059916</v>
      </c>
      <c r="I1497">
        <v>-3.2784447760000002</v>
      </c>
      <c r="J1497" s="3">
        <v>1.8099999999999999E-5</v>
      </c>
      <c r="K1497" s="2">
        <v>3.9001900000000002E-4</v>
      </c>
      <c r="L1497">
        <v>1496</v>
      </c>
    </row>
    <row r="1498" spans="1:12">
      <c r="A1498" t="s">
        <v>1500</v>
      </c>
      <c r="B1498">
        <v>19.49398072</v>
      </c>
      <c r="C1498">
        <v>31.377092340000001</v>
      </c>
      <c r="D1498">
        <v>10.581647009999999</v>
      </c>
      <c r="E1498">
        <f t="shared" si="69"/>
        <v>2.9652371044269037</v>
      </c>
      <c r="F1498">
        <f t="shared" si="70"/>
        <v>1.5681474692584068</v>
      </c>
      <c r="G1498">
        <f t="shared" si="71"/>
        <v>1.5681474692584068</v>
      </c>
      <c r="H1498">
        <v>0.33724115999999998</v>
      </c>
      <c r="I1498">
        <v>-1.5681474689999999</v>
      </c>
      <c r="J1498" s="3">
        <v>1.8099999999999999E-5</v>
      </c>
      <c r="K1498" s="2">
        <v>3.9001900000000002E-4</v>
      </c>
      <c r="L1498">
        <v>1497</v>
      </c>
    </row>
    <row r="1499" spans="1:12">
      <c r="A1499" t="s">
        <v>1501</v>
      </c>
      <c r="B1499">
        <v>43.595830390000003</v>
      </c>
      <c r="C1499">
        <v>62.109200860000001</v>
      </c>
      <c r="D1499">
        <v>29.71080254</v>
      </c>
      <c r="E1499">
        <f t="shared" si="69"/>
        <v>2.0904585386537997</v>
      </c>
      <c r="F1499">
        <f t="shared" si="70"/>
        <v>1.0638194298103059</v>
      </c>
      <c r="G1499">
        <f t="shared" si="71"/>
        <v>1.0638194298103059</v>
      </c>
      <c r="H1499">
        <v>0.47836394799999998</v>
      </c>
      <c r="I1499">
        <v>-1.0638194299999999</v>
      </c>
      <c r="J1499" s="3">
        <v>1.8199999999999999E-5</v>
      </c>
      <c r="K1499" s="2">
        <v>3.9001900000000002E-4</v>
      </c>
      <c r="L1499">
        <v>1498</v>
      </c>
    </row>
    <row r="1500" spans="1:12">
      <c r="A1500" t="s">
        <v>1504</v>
      </c>
      <c r="B1500">
        <v>30.461367160000002</v>
      </c>
      <c r="C1500">
        <v>47.61350814</v>
      </c>
      <c r="D1500">
        <v>17.597261410000002</v>
      </c>
      <c r="E1500">
        <f t="shared" si="69"/>
        <v>2.7057339793192283</v>
      </c>
      <c r="F1500">
        <f t="shared" si="70"/>
        <v>1.4360200042875626</v>
      </c>
      <c r="G1500">
        <f t="shared" si="71"/>
        <v>1.4360200042875626</v>
      </c>
      <c r="H1500">
        <v>0.36958548299999999</v>
      </c>
      <c r="I1500">
        <v>-1.436020004</v>
      </c>
      <c r="J1500" s="3">
        <v>1.8300000000000001E-5</v>
      </c>
      <c r="K1500" s="2">
        <v>3.9301400000000002E-4</v>
      </c>
      <c r="L1500">
        <v>1499</v>
      </c>
    </row>
    <row r="1501" spans="1:12">
      <c r="A1501" t="s">
        <v>1502</v>
      </c>
      <c r="B1501">
        <v>42.881001050000002</v>
      </c>
      <c r="C1501">
        <v>61.410276760000002</v>
      </c>
      <c r="D1501">
        <v>28.984044269999998</v>
      </c>
      <c r="E1501">
        <f t="shared" si="69"/>
        <v>2.118761487801164</v>
      </c>
      <c r="F1501">
        <f t="shared" si="70"/>
        <v>1.0832211904785225</v>
      </c>
      <c r="G1501">
        <f t="shared" si="71"/>
        <v>1.0832211904785225</v>
      </c>
      <c r="H1501">
        <v>0.47197384199999998</v>
      </c>
      <c r="I1501">
        <v>-1.0832211899999999</v>
      </c>
      <c r="J1501" s="3">
        <v>1.8300000000000001E-5</v>
      </c>
      <c r="K1501" s="2">
        <v>3.9218800000000002E-4</v>
      </c>
      <c r="L1501">
        <v>1500</v>
      </c>
    </row>
    <row r="1502" spans="1:12">
      <c r="A1502" t="s">
        <v>1503</v>
      </c>
      <c r="B1502">
        <v>75.268615389999994</v>
      </c>
      <c r="C1502">
        <v>99.953823439999994</v>
      </c>
      <c r="D1502">
        <v>56.75470936</v>
      </c>
      <c r="E1502">
        <f t="shared" si="69"/>
        <v>1.7611547053476091</v>
      </c>
      <c r="F1502">
        <f t="shared" si="70"/>
        <v>0.81652164558850648</v>
      </c>
      <c r="G1502">
        <f t="shared" si="71"/>
        <v>0.81652164558850648</v>
      </c>
      <c r="H1502">
        <v>0.56780928799999997</v>
      </c>
      <c r="I1502">
        <v>-0.81652164500000002</v>
      </c>
      <c r="J1502" s="3">
        <v>1.8300000000000001E-5</v>
      </c>
      <c r="K1502" s="2">
        <v>3.9301400000000002E-4</v>
      </c>
      <c r="L1502">
        <v>1501</v>
      </c>
    </row>
    <row r="1503" spans="1:12">
      <c r="A1503" t="s">
        <v>1505</v>
      </c>
      <c r="B1503">
        <v>32.218439320000002</v>
      </c>
      <c r="C1503">
        <v>16.924156140000001</v>
      </c>
      <c r="D1503">
        <v>43.689151709999997</v>
      </c>
      <c r="E1503">
        <f t="shared" si="69"/>
        <v>0.38737662503358322</v>
      </c>
      <c r="F1503">
        <f t="shared" si="70"/>
        <v>-1.3681911929997839</v>
      </c>
      <c r="G1503">
        <f t="shared" si="71"/>
        <v>1.3681911929997839</v>
      </c>
      <c r="H1503">
        <v>2.5814670670000002</v>
      </c>
      <c r="I1503">
        <v>1.3681911929999999</v>
      </c>
      <c r="J1503" s="3">
        <v>1.84E-5</v>
      </c>
      <c r="K1503" s="2">
        <v>3.9443900000000001E-4</v>
      </c>
      <c r="L1503">
        <v>1502</v>
      </c>
    </row>
    <row r="1504" spans="1:12">
      <c r="A1504" t="s">
        <v>1508</v>
      </c>
      <c r="B1504">
        <v>45.849077829999999</v>
      </c>
      <c r="C1504">
        <v>27.658404440000002</v>
      </c>
      <c r="D1504">
        <v>59.492082869999997</v>
      </c>
      <c r="E1504">
        <f t="shared" si="69"/>
        <v>0.46490899470502944</v>
      </c>
      <c r="F1504">
        <f t="shared" si="70"/>
        <v>-1.1049797565959647</v>
      </c>
      <c r="G1504">
        <f t="shared" si="71"/>
        <v>1.1049797565959647</v>
      </c>
      <c r="H1504">
        <v>2.150958599</v>
      </c>
      <c r="I1504">
        <v>1.104979757</v>
      </c>
      <c r="J1504" s="3">
        <v>1.8700000000000001E-5</v>
      </c>
      <c r="K1504" s="2">
        <v>3.9999700000000003E-4</v>
      </c>
      <c r="L1504">
        <v>1503</v>
      </c>
    </row>
    <row r="1505" spans="1:12">
      <c r="A1505" t="s">
        <v>1507</v>
      </c>
      <c r="B1505">
        <v>86.443445089999997</v>
      </c>
      <c r="C1505">
        <v>58.529581010000001</v>
      </c>
      <c r="D1505">
        <v>107.3788431</v>
      </c>
      <c r="E1505">
        <f t="shared" si="69"/>
        <v>0.54507554114261081</v>
      </c>
      <c r="F1505">
        <f t="shared" si="70"/>
        <v>-0.87547191035632854</v>
      </c>
      <c r="G1505">
        <f t="shared" si="71"/>
        <v>0.87547191035632854</v>
      </c>
      <c r="H1505">
        <v>1.8346080950000001</v>
      </c>
      <c r="I1505">
        <v>0.87547191099999999</v>
      </c>
      <c r="J1505" s="3">
        <v>1.8700000000000001E-5</v>
      </c>
      <c r="K1505" s="2">
        <v>3.9999700000000003E-4</v>
      </c>
      <c r="L1505">
        <v>1504</v>
      </c>
    </row>
    <row r="1506" spans="1:12">
      <c r="A1506" t="s">
        <v>1506</v>
      </c>
      <c r="B1506">
        <v>67.425324669999995</v>
      </c>
      <c r="C1506">
        <v>91.099687329999995</v>
      </c>
      <c r="D1506">
        <v>49.669552680000002</v>
      </c>
      <c r="E1506">
        <f t="shared" si="69"/>
        <v>1.8341153164176229</v>
      </c>
      <c r="F1506">
        <f t="shared" si="70"/>
        <v>0.87508434841701654</v>
      </c>
      <c r="G1506">
        <f t="shared" si="71"/>
        <v>0.87508434841701654</v>
      </c>
      <c r="H1506">
        <v>0.54522198799999999</v>
      </c>
      <c r="I1506">
        <v>-0.87508434899999998</v>
      </c>
      <c r="J1506" s="3">
        <v>1.8700000000000001E-5</v>
      </c>
      <c r="K1506" s="2">
        <v>3.9959499999999998E-4</v>
      </c>
      <c r="L1506">
        <v>1505</v>
      </c>
    </row>
    <row r="1507" spans="1:12">
      <c r="A1507" t="s">
        <v>1509</v>
      </c>
      <c r="B1507">
        <v>17.833687609999998</v>
      </c>
      <c r="C1507">
        <v>5.0931411740000003</v>
      </c>
      <c r="D1507">
        <v>27.38909744</v>
      </c>
      <c r="E1507">
        <f t="shared" si="69"/>
        <v>0.18595505694035022</v>
      </c>
      <c r="F1507">
        <f t="shared" si="70"/>
        <v>-2.4269741131457745</v>
      </c>
      <c r="G1507">
        <f t="shared" si="71"/>
        <v>2.4269741131457745</v>
      </c>
      <c r="H1507">
        <v>5.3776434819999999</v>
      </c>
      <c r="I1507">
        <v>2.426974113</v>
      </c>
      <c r="J1507" s="3">
        <v>1.88E-5</v>
      </c>
      <c r="K1507" s="2">
        <v>4.01111E-4</v>
      </c>
      <c r="L1507">
        <v>1506</v>
      </c>
    </row>
    <row r="1508" spans="1:12">
      <c r="A1508" t="s">
        <v>1510</v>
      </c>
      <c r="B1508">
        <v>36.696344289999999</v>
      </c>
      <c r="C1508">
        <v>20.233207700000001</v>
      </c>
      <c r="D1508">
        <v>49.043696730000001</v>
      </c>
      <c r="E1508">
        <f t="shared" si="69"/>
        <v>0.41255470221565416</v>
      </c>
      <c r="F1508">
        <f t="shared" si="70"/>
        <v>-1.2773426703581037</v>
      </c>
      <c r="G1508">
        <f t="shared" si="71"/>
        <v>1.2773426703581037</v>
      </c>
      <c r="H1508">
        <v>2.4239209850000001</v>
      </c>
      <c r="I1508">
        <v>1.277342671</v>
      </c>
      <c r="J1508" s="3">
        <v>1.8899999999999999E-5</v>
      </c>
      <c r="K1508" s="2">
        <v>4.0265899999999998E-4</v>
      </c>
      <c r="L1508">
        <v>1507</v>
      </c>
    </row>
    <row r="1509" spans="1:12">
      <c r="A1509" t="s">
        <v>1511</v>
      </c>
      <c r="B1509">
        <v>75.369034009999993</v>
      </c>
      <c r="C1509">
        <v>51.868496639999996</v>
      </c>
      <c r="D1509">
        <v>92.99443703</v>
      </c>
      <c r="E1509">
        <f t="shared" si="69"/>
        <v>0.55775913373471175</v>
      </c>
      <c r="F1509">
        <f t="shared" si="70"/>
        <v>-0.84228586098382818</v>
      </c>
      <c r="G1509">
        <f t="shared" si="71"/>
        <v>0.84228586098382818</v>
      </c>
      <c r="H1509">
        <v>1.792888614</v>
      </c>
      <c r="I1509">
        <v>0.84228586100000002</v>
      </c>
      <c r="J1509" s="3">
        <v>1.9000000000000001E-5</v>
      </c>
      <c r="K1509" s="2">
        <v>4.0545300000000001E-4</v>
      </c>
      <c r="L1509">
        <v>1508</v>
      </c>
    </row>
    <row r="1510" spans="1:12">
      <c r="A1510" t="s">
        <v>1512</v>
      </c>
      <c r="B1510">
        <v>35.73723356</v>
      </c>
      <c r="C1510">
        <v>18.997501410000002</v>
      </c>
      <c r="D1510">
        <v>48.292032669999998</v>
      </c>
      <c r="E1510">
        <f t="shared" si="69"/>
        <v>0.39338790188886874</v>
      </c>
      <c r="F1510">
        <f t="shared" si="70"/>
        <v>-1.3459755047170701</v>
      </c>
      <c r="G1510">
        <f t="shared" si="71"/>
        <v>1.3459755047170701</v>
      </c>
      <c r="H1510">
        <v>2.5420202180000002</v>
      </c>
      <c r="I1510">
        <v>1.345975505</v>
      </c>
      <c r="J1510" s="3">
        <v>1.9300000000000002E-5</v>
      </c>
      <c r="K1510" s="2">
        <v>4.1227499999999998E-4</v>
      </c>
      <c r="L1510">
        <v>1509</v>
      </c>
    </row>
    <row r="1511" spans="1:12">
      <c r="A1511" t="s">
        <v>1513</v>
      </c>
      <c r="B1511">
        <v>32.462506339999997</v>
      </c>
      <c r="C1511">
        <v>47.096280180000001</v>
      </c>
      <c r="D1511">
        <v>21.487175950000001</v>
      </c>
      <c r="E1511">
        <f t="shared" si="69"/>
        <v>2.1918320159704372</v>
      </c>
      <c r="F1511">
        <f t="shared" si="70"/>
        <v>1.1321372330552302</v>
      </c>
      <c r="G1511">
        <f t="shared" si="71"/>
        <v>1.1321372330552302</v>
      </c>
      <c r="H1511">
        <v>0.45623934399999999</v>
      </c>
      <c r="I1511">
        <v>-1.1321372329999999</v>
      </c>
      <c r="J1511" s="3">
        <v>1.95E-5</v>
      </c>
      <c r="K1511" s="2">
        <v>4.1506300000000002E-4</v>
      </c>
      <c r="L1511">
        <v>1510</v>
      </c>
    </row>
    <row r="1512" spans="1:12">
      <c r="A1512" t="s">
        <v>1514</v>
      </c>
      <c r="B1512">
        <v>67.465638119999994</v>
      </c>
      <c r="C1512">
        <v>45.678974070000002</v>
      </c>
      <c r="D1512">
        <v>83.805636149999998</v>
      </c>
      <c r="E1512">
        <f t="shared" si="69"/>
        <v>0.54505849688010521</v>
      </c>
      <c r="F1512">
        <f t="shared" si="70"/>
        <v>-0.87551702347478311</v>
      </c>
      <c r="G1512">
        <f t="shared" si="71"/>
        <v>0.87551702347478311</v>
      </c>
      <c r="H1512">
        <v>1.834665464</v>
      </c>
      <c r="I1512">
        <v>0.87551702300000001</v>
      </c>
      <c r="J1512" s="3">
        <v>1.95E-5</v>
      </c>
      <c r="K1512" s="2">
        <v>4.1636899999999998E-4</v>
      </c>
      <c r="L1512">
        <v>1511</v>
      </c>
    </row>
    <row r="1513" spans="1:12">
      <c r="A1513" t="s">
        <v>1515</v>
      </c>
      <c r="B1513">
        <v>106.7696873</v>
      </c>
      <c r="C1513">
        <v>135.4657804</v>
      </c>
      <c r="D1513">
        <v>85.247617360000007</v>
      </c>
      <c r="E1513">
        <f t="shared" si="69"/>
        <v>1.5890858254481071</v>
      </c>
      <c r="F1513">
        <f t="shared" si="70"/>
        <v>0.66819704577176253</v>
      </c>
      <c r="G1513">
        <f t="shared" si="71"/>
        <v>0.66819704577176253</v>
      </c>
      <c r="H1513">
        <v>0.62929263099999999</v>
      </c>
      <c r="I1513">
        <v>-0.66819704599999996</v>
      </c>
      <c r="J1513" s="3">
        <v>1.9700000000000001E-5</v>
      </c>
      <c r="K1513" s="2">
        <v>4.1952800000000001E-4</v>
      </c>
      <c r="L1513">
        <v>1512</v>
      </c>
    </row>
    <row r="1514" spans="1:12">
      <c r="A1514" t="s">
        <v>1516</v>
      </c>
      <c r="B1514">
        <v>22.133182009999999</v>
      </c>
      <c r="C1514">
        <v>9.8965451039999994</v>
      </c>
      <c r="D1514">
        <v>31.310659699999999</v>
      </c>
      <c r="E1514">
        <f t="shared" si="69"/>
        <v>0.3160759051014182</v>
      </c>
      <c r="F1514">
        <f t="shared" si="70"/>
        <v>-1.6616570340695724</v>
      </c>
      <c r="G1514">
        <f t="shared" si="71"/>
        <v>1.6616570340695724</v>
      </c>
      <c r="H1514">
        <v>3.1637969990000001</v>
      </c>
      <c r="I1514">
        <v>1.6616570340000001</v>
      </c>
      <c r="J1514" s="3">
        <v>1.98E-5</v>
      </c>
      <c r="K1514" s="2">
        <v>4.2032199999999999E-4</v>
      </c>
      <c r="L1514">
        <v>1513</v>
      </c>
    </row>
    <row r="1515" spans="1:12">
      <c r="A1515" t="s">
        <v>1518</v>
      </c>
      <c r="B1515">
        <v>68.152211989999998</v>
      </c>
      <c r="C1515">
        <v>44.67912896</v>
      </c>
      <c r="D1515">
        <v>85.757024270000002</v>
      </c>
      <c r="E1515">
        <f t="shared" si="69"/>
        <v>0.52099672697749966</v>
      </c>
      <c r="F1515">
        <f t="shared" si="70"/>
        <v>-0.94065378570058877</v>
      </c>
      <c r="G1515">
        <f t="shared" si="71"/>
        <v>0.94065378570058877</v>
      </c>
      <c r="H1515">
        <v>1.9193978549999999</v>
      </c>
      <c r="I1515">
        <v>0.94065378600000005</v>
      </c>
      <c r="J1515" s="3">
        <v>2.0000000000000002E-5</v>
      </c>
      <c r="K1515" s="2">
        <v>4.2568499999999997E-4</v>
      </c>
      <c r="L1515">
        <v>1514</v>
      </c>
    </row>
    <row r="1516" spans="1:12">
      <c r="A1516" t="s">
        <v>1517</v>
      </c>
      <c r="B1516">
        <v>164.28075960000001</v>
      </c>
      <c r="C1516">
        <v>208.55614610000001</v>
      </c>
      <c r="D1516">
        <v>131.07421969999999</v>
      </c>
      <c r="E1516">
        <f t="shared" si="69"/>
        <v>1.5911301747768485</v>
      </c>
      <c r="F1516">
        <f t="shared" si="70"/>
        <v>0.67005187138390498</v>
      </c>
      <c r="G1516">
        <f t="shared" si="71"/>
        <v>0.67005187138390498</v>
      </c>
      <c r="H1516">
        <v>0.62848409000000005</v>
      </c>
      <c r="I1516">
        <v>-0.67005187200000005</v>
      </c>
      <c r="J1516" s="3">
        <v>2.0000000000000002E-5</v>
      </c>
      <c r="K1516" s="2">
        <v>4.2429099999999998E-4</v>
      </c>
      <c r="L1516">
        <v>1515</v>
      </c>
    </row>
    <row r="1517" spans="1:12">
      <c r="A1517" t="s">
        <v>1519</v>
      </c>
      <c r="B1517">
        <v>341.88716249999999</v>
      </c>
      <c r="C1517">
        <v>404.32732299999998</v>
      </c>
      <c r="D1517">
        <v>295.05704200000002</v>
      </c>
      <c r="E1517">
        <f t="shared" si="69"/>
        <v>1.3703361230063438</v>
      </c>
      <c r="F1517">
        <f t="shared" si="70"/>
        <v>0.45452980816195521</v>
      </c>
      <c r="G1517">
        <f t="shared" si="71"/>
        <v>0.45452980816195521</v>
      </c>
      <c r="H1517">
        <v>0.729747967</v>
      </c>
      <c r="I1517">
        <v>-0.45452980799999998</v>
      </c>
      <c r="J1517" s="3">
        <v>2.0100000000000001E-5</v>
      </c>
      <c r="K1517" s="2">
        <v>4.27735E-4</v>
      </c>
      <c r="L1517">
        <v>1516</v>
      </c>
    </row>
    <row r="1518" spans="1:12">
      <c r="A1518" t="s">
        <v>1521</v>
      </c>
      <c r="B1518">
        <v>11.69303468</v>
      </c>
      <c r="C1518">
        <v>20.835435</v>
      </c>
      <c r="D1518">
        <v>4.836234449</v>
      </c>
      <c r="E1518">
        <f t="shared" si="69"/>
        <v>4.3081937444757656</v>
      </c>
      <c r="F1518">
        <f t="shared" si="70"/>
        <v>2.1070831310124021</v>
      </c>
      <c r="G1518">
        <f t="shared" si="71"/>
        <v>2.1070831310124021</v>
      </c>
      <c r="H1518">
        <v>0.23211583799999999</v>
      </c>
      <c r="I1518">
        <v>-2.107083131</v>
      </c>
      <c r="J1518" s="3">
        <v>2.02E-5</v>
      </c>
      <c r="K1518" s="2">
        <v>4.2821800000000001E-4</v>
      </c>
      <c r="L1518">
        <v>1517</v>
      </c>
    </row>
    <row r="1519" spans="1:12">
      <c r="A1519" t="s">
        <v>1520</v>
      </c>
      <c r="B1519">
        <v>28.480677329999999</v>
      </c>
      <c r="C1519">
        <v>13.85038784</v>
      </c>
      <c r="D1519">
        <v>39.453394439999997</v>
      </c>
      <c r="E1519">
        <f t="shared" si="69"/>
        <v>0.35105693785267111</v>
      </c>
      <c r="F1519">
        <f t="shared" si="70"/>
        <v>-1.5102230549675792</v>
      </c>
      <c r="G1519">
        <f t="shared" si="71"/>
        <v>1.5102230549675792</v>
      </c>
      <c r="H1519">
        <v>2.848540769</v>
      </c>
      <c r="I1519">
        <v>1.510223055</v>
      </c>
      <c r="J1519" s="3">
        <v>2.02E-5</v>
      </c>
      <c r="K1519" s="2">
        <v>4.2821800000000001E-4</v>
      </c>
      <c r="L1519">
        <v>1518</v>
      </c>
    </row>
    <row r="1520" spans="1:12">
      <c r="A1520" t="s">
        <v>1522</v>
      </c>
      <c r="B1520">
        <v>385.41588039999999</v>
      </c>
      <c r="C1520">
        <v>456.13482529999999</v>
      </c>
      <c r="D1520">
        <v>332.37667169999997</v>
      </c>
      <c r="E1520">
        <f t="shared" si="69"/>
        <v>1.3723430798166936</v>
      </c>
      <c r="F1520">
        <f t="shared" si="70"/>
        <v>0.45664119410266873</v>
      </c>
      <c r="G1520">
        <f t="shared" si="71"/>
        <v>0.45664119410266873</v>
      </c>
      <c r="H1520">
        <v>0.72868076100000001</v>
      </c>
      <c r="I1520">
        <v>-0.45664119399999997</v>
      </c>
      <c r="J1520" s="3">
        <v>2.02E-5</v>
      </c>
      <c r="K1520" s="2">
        <v>4.28427E-4</v>
      </c>
      <c r="L1520">
        <v>1519</v>
      </c>
    </row>
    <row r="1521" spans="1:12">
      <c r="A1521" t="s">
        <v>1523</v>
      </c>
      <c r="B1521">
        <v>74.058823489999995</v>
      </c>
      <c r="C1521">
        <v>50.826183960000002</v>
      </c>
      <c r="D1521">
        <v>91.483303149999998</v>
      </c>
      <c r="E1521">
        <f t="shared" si="69"/>
        <v>0.55557880192261078</v>
      </c>
      <c r="F1521">
        <f t="shared" si="70"/>
        <v>-0.8479365404646596</v>
      </c>
      <c r="G1521">
        <f t="shared" si="71"/>
        <v>0.8479365404646596</v>
      </c>
      <c r="H1521">
        <v>1.7999246849999999</v>
      </c>
      <c r="I1521">
        <v>0.84793653999999996</v>
      </c>
      <c r="J1521" s="3">
        <v>2.0299999999999999E-5</v>
      </c>
      <c r="K1521" s="2">
        <v>4.3055399999999998E-4</v>
      </c>
      <c r="L1521">
        <v>1520</v>
      </c>
    </row>
    <row r="1522" spans="1:12">
      <c r="A1522" t="s">
        <v>1524</v>
      </c>
      <c r="B1522">
        <v>25.33677591</v>
      </c>
      <c r="C1522">
        <v>38.50082227</v>
      </c>
      <c r="D1522">
        <v>15.46374114</v>
      </c>
      <c r="E1522">
        <f t="shared" si="69"/>
        <v>2.4897482388922092</v>
      </c>
      <c r="F1522">
        <f t="shared" si="70"/>
        <v>1.315999865640729</v>
      </c>
      <c r="G1522">
        <f t="shared" si="71"/>
        <v>1.315999865640729</v>
      </c>
      <c r="H1522">
        <v>0.40164703600000001</v>
      </c>
      <c r="I1522">
        <v>-1.3159998660000001</v>
      </c>
      <c r="J1522" s="3">
        <v>2.05E-5</v>
      </c>
      <c r="K1522" s="2">
        <v>4.3303900000000003E-4</v>
      </c>
      <c r="L1522">
        <v>1521</v>
      </c>
    </row>
    <row r="1523" spans="1:12">
      <c r="A1523" t="s">
        <v>1525</v>
      </c>
      <c r="B1523">
        <v>287.68363119999998</v>
      </c>
      <c r="C1523">
        <v>233.86371130000001</v>
      </c>
      <c r="D1523">
        <v>328.0485711</v>
      </c>
      <c r="E1523">
        <f t="shared" si="69"/>
        <v>0.7128935526706216</v>
      </c>
      <c r="F1523">
        <f t="shared" si="70"/>
        <v>-0.48824142144266508</v>
      </c>
      <c r="G1523">
        <f t="shared" si="71"/>
        <v>0.48824142144266508</v>
      </c>
      <c r="H1523">
        <v>1.4027339649999999</v>
      </c>
      <c r="I1523">
        <v>0.48824142199999998</v>
      </c>
      <c r="J1523" s="3">
        <v>2.0599999999999999E-5</v>
      </c>
      <c r="K1523" s="2">
        <v>4.3651600000000002E-4</v>
      </c>
      <c r="L1523">
        <v>1522</v>
      </c>
    </row>
    <row r="1524" spans="1:12">
      <c r="A1524" t="s">
        <v>1526</v>
      </c>
      <c r="B1524">
        <v>34.893702359999999</v>
      </c>
      <c r="C1524">
        <v>53.436600370000001</v>
      </c>
      <c r="D1524">
        <v>20.98652886</v>
      </c>
      <c r="E1524">
        <f t="shared" si="69"/>
        <v>2.5462333826843246</v>
      </c>
      <c r="F1524">
        <f t="shared" si="70"/>
        <v>1.3483646598560051</v>
      </c>
      <c r="G1524">
        <f t="shared" si="71"/>
        <v>1.3483646598560051</v>
      </c>
      <c r="H1524">
        <v>0.39273697600000002</v>
      </c>
      <c r="I1524">
        <v>-1.3483646600000001</v>
      </c>
      <c r="J1524" s="3">
        <v>2.0800000000000001E-5</v>
      </c>
      <c r="K1524" s="2">
        <v>4.40233E-4</v>
      </c>
      <c r="L1524">
        <v>1523</v>
      </c>
    </row>
    <row r="1525" spans="1:12">
      <c r="A1525" t="s">
        <v>1527</v>
      </c>
      <c r="B1525">
        <v>35.957636899999997</v>
      </c>
      <c r="C1525">
        <v>51.544758600000002</v>
      </c>
      <c r="D1525">
        <v>24.26729563</v>
      </c>
      <c r="E1525">
        <f t="shared" si="69"/>
        <v>2.1240421423917852</v>
      </c>
      <c r="F1525">
        <f t="shared" si="70"/>
        <v>1.0868123904436173</v>
      </c>
      <c r="G1525">
        <f t="shared" si="71"/>
        <v>1.0868123904436173</v>
      </c>
      <c r="H1525">
        <v>0.47080045199999998</v>
      </c>
      <c r="I1525">
        <v>-1.086812391</v>
      </c>
      <c r="J1525" s="3">
        <v>2.0800000000000001E-5</v>
      </c>
      <c r="K1525" s="2">
        <v>4.4023599999999999E-4</v>
      </c>
      <c r="L1525">
        <v>1524</v>
      </c>
    </row>
    <row r="1526" spans="1:12">
      <c r="A1526" t="s">
        <v>1528</v>
      </c>
      <c r="B1526">
        <v>93.917237020000002</v>
      </c>
      <c r="C1526">
        <v>123.7348856</v>
      </c>
      <c r="D1526">
        <v>71.554000590000001</v>
      </c>
      <c r="E1526">
        <f t="shared" si="69"/>
        <v>1.7292518179241052</v>
      </c>
      <c r="F1526">
        <f t="shared" si="70"/>
        <v>0.79014797309642626</v>
      </c>
      <c r="G1526">
        <f t="shared" si="71"/>
        <v>0.79014797309642626</v>
      </c>
      <c r="H1526">
        <v>0.57828477599999994</v>
      </c>
      <c r="I1526">
        <v>-0.79014797299999995</v>
      </c>
      <c r="J1526" s="3">
        <v>2.09E-5</v>
      </c>
      <c r="K1526" s="2">
        <v>4.4108E-4</v>
      </c>
      <c r="L1526">
        <v>1525</v>
      </c>
    </row>
    <row r="1527" spans="1:12">
      <c r="A1527" t="s">
        <v>1529</v>
      </c>
      <c r="B1527">
        <v>70.012892149999999</v>
      </c>
      <c r="C1527">
        <v>93.377866830000002</v>
      </c>
      <c r="D1527">
        <v>52.489161150000001</v>
      </c>
      <c r="E1527">
        <f t="shared" si="69"/>
        <v>1.7789933156514162</v>
      </c>
      <c r="F1527">
        <f t="shared" si="70"/>
        <v>0.83106108986607874</v>
      </c>
      <c r="G1527">
        <f t="shared" si="71"/>
        <v>0.83106108986607874</v>
      </c>
      <c r="H1527">
        <v>0.56211565900000005</v>
      </c>
      <c r="I1527">
        <v>-0.83106108999999995</v>
      </c>
      <c r="J1527" s="3">
        <v>2.1100000000000001E-5</v>
      </c>
      <c r="K1527" s="2">
        <v>4.4579500000000002E-4</v>
      </c>
      <c r="L1527">
        <v>1526</v>
      </c>
    </row>
    <row r="1528" spans="1:12">
      <c r="A1528" t="s">
        <v>1530</v>
      </c>
      <c r="B1528">
        <v>51.101206519999998</v>
      </c>
      <c r="C1528">
        <v>70.113486820000006</v>
      </c>
      <c r="D1528">
        <v>36.841996299999998</v>
      </c>
      <c r="E1528">
        <f t="shared" si="69"/>
        <v>1.903085985055593</v>
      </c>
      <c r="F1528">
        <f t="shared" si="70"/>
        <v>0.92834074679892375</v>
      </c>
      <c r="G1528">
        <f t="shared" si="71"/>
        <v>0.92834074679892375</v>
      </c>
      <c r="H1528">
        <v>0.52546233200000003</v>
      </c>
      <c r="I1528">
        <v>-0.92834074700000002</v>
      </c>
      <c r="J1528" s="3">
        <v>2.12E-5</v>
      </c>
      <c r="K1528" s="2">
        <v>4.4630100000000002E-4</v>
      </c>
      <c r="L1528">
        <v>1527</v>
      </c>
    </row>
    <row r="1529" spans="1:12">
      <c r="A1529" t="s">
        <v>1532</v>
      </c>
      <c r="B1529">
        <v>89.89146289</v>
      </c>
      <c r="C1529">
        <v>116.87740169999999</v>
      </c>
      <c r="D1529">
        <v>69.652008809999998</v>
      </c>
      <c r="E1529">
        <f t="shared" si="69"/>
        <v>1.6780191080895259</v>
      </c>
      <c r="F1529">
        <f t="shared" si="70"/>
        <v>0.74675914425749901</v>
      </c>
      <c r="G1529">
        <f t="shared" si="71"/>
        <v>0.74675914425749901</v>
      </c>
      <c r="H1529">
        <v>0.59594077099999998</v>
      </c>
      <c r="I1529">
        <v>-0.74675914399999999</v>
      </c>
      <c r="J1529" s="3">
        <v>2.1299999999999999E-5</v>
      </c>
      <c r="K1529" s="2">
        <v>4.4803699999999998E-4</v>
      </c>
      <c r="L1529">
        <v>1528</v>
      </c>
    </row>
    <row r="1530" spans="1:12">
      <c r="A1530" t="s">
        <v>1531</v>
      </c>
      <c r="B1530">
        <v>181.75163230000001</v>
      </c>
      <c r="C1530">
        <v>141.33492409999999</v>
      </c>
      <c r="D1530">
        <v>212.06416350000001</v>
      </c>
      <c r="E1530">
        <f t="shared" si="69"/>
        <v>0.66647245704953817</v>
      </c>
      <c r="F1530">
        <f t="shared" si="70"/>
        <v>-0.58538283982683825</v>
      </c>
      <c r="G1530">
        <f t="shared" si="71"/>
        <v>0.58538283982683825</v>
      </c>
      <c r="H1530">
        <v>1.500437099</v>
      </c>
      <c r="I1530">
        <v>0.58538283999999996</v>
      </c>
      <c r="J1530" s="3">
        <v>2.1299999999999999E-5</v>
      </c>
      <c r="K1530" s="2">
        <v>4.4803699999999998E-4</v>
      </c>
      <c r="L1530">
        <v>1529</v>
      </c>
    </row>
    <row r="1531" spans="1:12">
      <c r="A1531" t="s">
        <v>1533</v>
      </c>
      <c r="B1531">
        <v>625.29986780000002</v>
      </c>
      <c r="C1531">
        <v>721.03130929999998</v>
      </c>
      <c r="D1531">
        <v>553.5012868</v>
      </c>
      <c r="E1531">
        <f t="shared" si="69"/>
        <v>1.3026732303885946</v>
      </c>
      <c r="F1531">
        <f t="shared" si="70"/>
        <v>0.38147523584708048</v>
      </c>
      <c r="G1531">
        <f t="shared" si="71"/>
        <v>0.38147523584708048</v>
      </c>
      <c r="H1531">
        <v>0.76765222200000005</v>
      </c>
      <c r="I1531">
        <v>-0.381475236</v>
      </c>
      <c r="J1531" s="3">
        <v>2.1399999999999998E-5</v>
      </c>
      <c r="K1531" s="2">
        <v>4.5071800000000002E-4</v>
      </c>
      <c r="L1531">
        <v>1530</v>
      </c>
    </row>
    <row r="1532" spans="1:12">
      <c r="A1532" t="s">
        <v>1534</v>
      </c>
      <c r="B1532">
        <v>89.066988409999993</v>
      </c>
      <c r="C1532">
        <v>114.54573139999999</v>
      </c>
      <c r="D1532">
        <v>69.957931200000004</v>
      </c>
      <c r="E1532">
        <f t="shared" si="69"/>
        <v>1.6373516116783051</v>
      </c>
      <c r="F1532">
        <f t="shared" si="70"/>
        <v>0.71136416540048863</v>
      </c>
      <c r="G1532">
        <f t="shared" si="71"/>
        <v>0.71136416540048863</v>
      </c>
      <c r="H1532">
        <v>0.61074236800000004</v>
      </c>
      <c r="I1532">
        <v>-0.71136416499999999</v>
      </c>
      <c r="J1532" s="3">
        <v>2.16E-5</v>
      </c>
      <c r="K1532" s="2">
        <v>4.5321800000000002E-4</v>
      </c>
      <c r="L1532">
        <v>1531</v>
      </c>
    </row>
    <row r="1533" spans="1:12">
      <c r="A1533" t="s">
        <v>1535</v>
      </c>
      <c r="B1533">
        <v>4.4413863710000001</v>
      </c>
      <c r="C1533">
        <v>0</v>
      </c>
      <c r="D1533">
        <v>7.7724261500000003</v>
      </c>
      <c r="E1533">
        <f t="shared" si="69"/>
        <v>0</v>
      </c>
      <c r="F1533" t="e">
        <f t="shared" si="70"/>
        <v>#NUM!</v>
      </c>
      <c r="G1533" t="e">
        <f t="shared" si="71"/>
        <v>#NUM!</v>
      </c>
      <c r="H1533" t="s">
        <v>127</v>
      </c>
      <c r="I1533" t="s">
        <v>127</v>
      </c>
      <c r="J1533" s="3">
        <v>2.1699999999999999E-5</v>
      </c>
      <c r="K1533" s="2">
        <v>4.5665300000000001E-4</v>
      </c>
      <c r="L1533">
        <v>1532</v>
      </c>
    </row>
    <row r="1534" spans="1:12">
      <c r="A1534" t="s">
        <v>1536</v>
      </c>
      <c r="B1534">
        <v>23.597325980000001</v>
      </c>
      <c r="C1534">
        <v>36.470105089999997</v>
      </c>
      <c r="D1534">
        <v>13.94274165</v>
      </c>
      <c r="E1534">
        <f t="shared" si="69"/>
        <v>2.6157054333714918</v>
      </c>
      <c r="F1534">
        <f t="shared" si="70"/>
        <v>1.3872000814544339</v>
      </c>
      <c r="G1534">
        <f t="shared" si="71"/>
        <v>1.3872000814544339</v>
      </c>
      <c r="H1534">
        <v>0.38230604499999998</v>
      </c>
      <c r="I1534">
        <v>-1.3872000819999999</v>
      </c>
      <c r="J1534" s="3">
        <v>2.23E-5</v>
      </c>
      <c r="K1534" s="2">
        <v>4.6829199999999998E-4</v>
      </c>
      <c r="L1534">
        <v>1533</v>
      </c>
    </row>
    <row r="1535" spans="1:12">
      <c r="A1535" t="s">
        <v>1537</v>
      </c>
      <c r="B1535">
        <v>138.93235419999999</v>
      </c>
      <c r="C1535">
        <v>105.3164092</v>
      </c>
      <c r="D1535">
        <v>164.14431289999999</v>
      </c>
      <c r="E1535">
        <f t="shared" si="69"/>
        <v>0.64160863900390419</v>
      </c>
      <c r="F1535">
        <f t="shared" si="70"/>
        <v>-0.64023452765160094</v>
      </c>
      <c r="G1535">
        <f t="shared" si="71"/>
        <v>0.64023452765160094</v>
      </c>
      <c r="H1535">
        <v>1.558582506</v>
      </c>
      <c r="I1535">
        <v>0.64023452800000002</v>
      </c>
      <c r="J1535" s="3">
        <v>2.2500000000000001E-5</v>
      </c>
      <c r="K1535" s="2">
        <v>4.7285900000000001E-4</v>
      </c>
      <c r="L1535">
        <v>1534</v>
      </c>
    </row>
    <row r="1536" spans="1:12">
      <c r="A1536" t="s">
        <v>1539</v>
      </c>
      <c r="B1536">
        <v>29.52156592</v>
      </c>
      <c r="C1536">
        <v>43.389578700000001</v>
      </c>
      <c r="D1536">
        <v>19.120556329999999</v>
      </c>
      <c r="E1536">
        <f t="shared" si="69"/>
        <v>2.2692634017098183</v>
      </c>
      <c r="F1536">
        <f t="shared" si="70"/>
        <v>1.1822240776242583</v>
      </c>
      <c r="G1536">
        <f t="shared" si="71"/>
        <v>1.1822240776242583</v>
      </c>
      <c r="H1536">
        <v>0.44067162900000001</v>
      </c>
      <c r="I1536">
        <v>-1.182224078</v>
      </c>
      <c r="J1536" s="3">
        <v>2.2799999999999999E-5</v>
      </c>
      <c r="K1536" s="2">
        <v>4.78777E-4</v>
      </c>
      <c r="L1536">
        <v>1535</v>
      </c>
    </row>
    <row r="1537" spans="1:12">
      <c r="A1537" t="s">
        <v>1538</v>
      </c>
      <c r="B1537">
        <v>213.1477994</v>
      </c>
      <c r="C1537">
        <v>164.51027139999999</v>
      </c>
      <c r="D1537">
        <v>249.62594540000001</v>
      </c>
      <c r="E1537">
        <f t="shared" si="69"/>
        <v>0.6590271341241758</v>
      </c>
      <c r="F1537">
        <f t="shared" si="70"/>
        <v>-0.60159022834828169</v>
      </c>
      <c r="G1537">
        <f t="shared" si="71"/>
        <v>0.60159022834828169</v>
      </c>
      <c r="H1537">
        <v>1.517388205</v>
      </c>
      <c r="I1537">
        <v>0.60159022799999995</v>
      </c>
      <c r="J1537" s="3">
        <v>2.2799999999999999E-5</v>
      </c>
      <c r="K1537" s="2">
        <v>4.7792700000000001E-4</v>
      </c>
      <c r="L1537">
        <v>1536</v>
      </c>
    </row>
    <row r="1538" spans="1:12">
      <c r="A1538" t="s">
        <v>1540</v>
      </c>
      <c r="B1538">
        <v>20.655424329999999</v>
      </c>
      <c r="C1538">
        <v>9.7033762400000008</v>
      </c>
      <c r="D1538">
        <v>28.869460400000001</v>
      </c>
      <c r="E1538">
        <f t="shared" ref="E1538:E1601" si="72">C1538/D1538</f>
        <v>0.33611214430596009</v>
      </c>
      <c r="F1538">
        <f t="shared" ref="F1538:F1601" si="73">LOG(E1538,2)</f>
        <v>-1.5729854242632968</v>
      </c>
      <c r="G1538">
        <f t="shared" ref="G1538:G1601" si="74">ABS(F1538)</f>
        <v>1.5729854242632968</v>
      </c>
      <c r="H1538">
        <v>2.975197466</v>
      </c>
      <c r="I1538">
        <v>1.5729854240000001</v>
      </c>
      <c r="J1538" s="3">
        <v>2.2900000000000001E-5</v>
      </c>
      <c r="K1538" s="2">
        <v>4.7940199999999997E-4</v>
      </c>
      <c r="L1538">
        <v>1537</v>
      </c>
    </row>
    <row r="1539" spans="1:12">
      <c r="A1539" t="s">
        <v>1541</v>
      </c>
      <c r="B1539">
        <v>197.5279232</v>
      </c>
      <c r="C1539">
        <v>152.15497439999999</v>
      </c>
      <c r="D1539">
        <v>231.55763490000001</v>
      </c>
      <c r="E1539">
        <f t="shared" si="72"/>
        <v>0.65709331702972917</v>
      </c>
      <c r="F1539">
        <f t="shared" si="73"/>
        <v>-0.60582982562441912</v>
      </c>
      <c r="G1539">
        <f t="shared" si="74"/>
        <v>0.60582982562441912</v>
      </c>
      <c r="H1539">
        <v>1.5218538589999999</v>
      </c>
      <c r="I1539">
        <v>0.60582982600000002</v>
      </c>
      <c r="J1539" s="3">
        <v>2.3E-5</v>
      </c>
      <c r="K1539" s="2">
        <v>4.8176300000000002E-4</v>
      </c>
      <c r="L1539">
        <v>1538</v>
      </c>
    </row>
    <row r="1540" spans="1:12">
      <c r="A1540" t="s">
        <v>1543</v>
      </c>
      <c r="B1540">
        <v>98.080292279999995</v>
      </c>
      <c r="C1540">
        <v>126.8934606</v>
      </c>
      <c r="D1540">
        <v>76.470416049999997</v>
      </c>
      <c r="E1540">
        <f t="shared" si="72"/>
        <v>1.6593797595795872</v>
      </c>
      <c r="F1540">
        <f t="shared" si="73"/>
        <v>0.73064409398806474</v>
      </c>
      <c r="G1540">
        <f t="shared" si="74"/>
        <v>0.73064409398806474</v>
      </c>
      <c r="H1540">
        <v>0.60263480599999997</v>
      </c>
      <c r="I1540">
        <v>-0.73064409399999997</v>
      </c>
      <c r="J1540" s="3">
        <v>2.3300000000000001E-5</v>
      </c>
      <c r="K1540" s="2">
        <v>4.8699799999999999E-4</v>
      </c>
      <c r="L1540">
        <v>1539</v>
      </c>
    </row>
    <row r="1541" spans="1:12">
      <c r="A1541" t="s">
        <v>1542</v>
      </c>
      <c r="B1541">
        <v>172.8196394</v>
      </c>
      <c r="C1541">
        <v>134.4035925</v>
      </c>
      <c r="D1541">
        <v>201.6316745</v>
      </c>
      <c r="E1541">
        <f t="shared" si="72"/>
        <v>0.66657975654514534</v>
      </c>
      <c r="F1541">
        <f t="shared" si="73"/>
        <v>-0.58515059018356397</v>
      </c>
      <c r="G1541">
        <f t="shared" si="74"/>
        <v>0.58515059018356397</v>
      </c>
      <c r="H1541">
        <v>1.5001955739999999</v>
      </c>
      <c r="I1541">
        <v>0.585150591</v>
      </c>
      <c r="J1541" s="3">
        <v>2.3300000000000001E-5</v>
      </c>
      <c r="K1541" s="2">
        <v>4.8688099999999999E-4</v>
      </c>
      <c r="L1541">
        <v>1540</v>
      </c>
    </row>
    <row r="1542" spans="1:12">
      <c r="A1542" t="s">
        <v>1544</v>
      </c>
      <c r="B1542">
        <v>18.325252630000001</v>
      </c>
      <c r="C1542">
        <v>29.73207077</v>
      </c>
      <c r="D1542">
        <v>9.7701390230000005</v>
      </c>
      <c r="E1542">
        <f t="shared" si="72"/>
        <v>3.04315739008497</v>
      </c>
      <c r="F1542">
        <f t="shared" si="73"/>
        <v>1.6055689510142312</v>
      </c>
      <c r="G1542">
        <f t="shared" si="74"/>
        <v>1.6055689510142312</v>
      </c>
      <c r="H1542">
        <v>0.328606073</v>
      </c>
      <c r="I1542">
        <v>-1.605568951</v>
      </c>
      <c r="J1542" s="3">
        <v>2.3499999999999999E-5</v>
      </c>
      <c r="K1542" s="2">
        <v>4.9119300000000001E-4</v>
      </c>
      <c r="L1542">
        <v>1541</v>
      </c>
    </row>
    <row r="1543" spans="1:12">
      <c r="A1543" t="s">
        <v>1545</v>
      </c>
      <c r="B1543">
        <v>54.396111060000003</v>
      </c>
      <c r="C1543">
        <v>33.095030510000001</v>
      </c>
      <c r="D1543">
        <v>70.371921470000004</v>
      </c>
      <c r="E1543">
        <f t="shared" si="72"/>
        <v>0.47028743593577477</v>
      </c>
      <c r="F1543">
        <f t="shared" si="73"/>
        <v>-1.0883853048034708</v>
      </c>
      <c r="G1543">
        <f t="shared" si="74"/>
        <v>1.0883853048034708</v>
      </c>
      <c r="H1543">
        <v>2.1263591659999999</v>
      </c>
      <c r="I1543">
        <v>1.0883853050000001</v>
      </c>
      <c r="J1543" s="3">
        <v>2.3600000000000001E-5</v>
      </c>
      <c r="K1543" s="2">
        <v>4.9353400000000001E-4</v>
      </c>
      <c r="L1543">
        <v>1542</v>
      </c>
    </row>
    <row r="1544" spans="1:12">
      <c r="A1544" t="s">
        <v>1546</v>
      </c>
      <c r="B1544">
        <v>165.56259009999999</v>
      </c>
      <c r="C1544">
        <v>119.6694821</v>
      </c>
      <c r="D1544">
        <v>199.98242099999999</v>
      </c>
      <c r="E1544">
        <f t="shared" si="72"/>
        <v>0.59840000686860373</v>
      </c>
      <c r="F1544">
        <f t="shared" si="73"/>
        <v>-0.7408179031021529</v>
      </c>
      <c r="G1544">
        <f t="shared" si="74"/>
        <v>0.7408179031021529</v>
      </c>
      <c r="H1544">
        <v>1.6711229750000001</v>
      </c>
      <c r="I1544">
        <v>0.74081790300000006</v>
      </c>
      <c r="J1544" s="3">
        <v>2.37E-5</v>
      </c>
      <c r="K1544" s="2">
        <v>4.9443899999999995E-4</v>
      </c>
      <c r="L1544">
        <v>1543</v>
      </c>
    </row>
    <row r="1545" spans="1:12">
      <c r="A1545" t="s">
        <v>1547</v>
      </c>
      <c r="B1545">
        <v>349.19674750000001</v>
      </c>
      <c r="C1545">
        <v>414.02242519999999</v>
      </c>
      <c r="D1545">
        <v>300.57748930000002</v>
      </c>
      <c r="E1545">
        <f t="shared" si="72"/>
        <v>1.3774232600192258</v>
      </c>
      <c r="F1545">
        <f t="shared" si="73"/>
        <v>0.4619719445868597</v>
      </c>
      <c r="G1545">
        <f t="shared" si="74"/>
        <v>0.4619719445868597</v>
      </c>
      <c r="H1545">
        <v>0.72599325800000003</v>
      </c>
      <c r="I1545">
        <v>-0.46197194400000002</v>
      </c>
      <c r="J1545" s="3">
        <v>2.37E-5</v>
      </c>
      <c r="K1545" s="2">
        <v>4.9443899999999995E-4</v>
      </c>
      <c r="L1545">
        <v>1544</v>
      </c>
    </row>
    <row r="1546" spans="1:12">
      <c r="A1546" t="s">
        <v>1548</v>
      </c>
      <c r="B1546">
        <v>183.98265000000001</v>
      </c>
      <c r="C1546">
        <v>233.27548110000001</v>
      </c>
      <c r="D1546">
        <v>147.01302659999999</v>
      </c>
      <c r="E1546">
        <f t="shared" si="72"/>
        <v>1.5867674211939531</v>
      </c>
      <c r="F1546">
        <f t="shared" si="73"/>
        <v>0.66609068212417544</v>
      </c>
      <c r="G1546">
        <f t="shared" si="74"/>
        <v>0.66609068212417544</v>
      </c>
      <c r="H1546">
        <v>0.63021208200000001</v>
      </c>
      <c r="I1546">
        <v>-0.66609068199999999</v>
      </c>
      <c r="J1546" s="3">
        <v>2.3799999999999999E-5</v>
      </c>
      <c r="K1546" s="2">
        <v>4.9613100000000002E-4</v>
      </c>
      <c r="L1546">
        <v>1545</v>
      </c>
    </row>
    <row r="1547" spans="1:12">
      <c r="A1547" t="s">
        <v>1549</v>
      </c>
      <c r="B1547">
        <v>4.457410147</v>
      </c>
      <c r="C1547">
        <v>9.4987346529999996</v>
      </c>
      <c r="D1547">
        <v>0.67641676799999995</v>
      </c>
      <c r="E1547">
        <f t="shared" si="72"/>
        <v>14.042724991997833</v>
      </c>
      <c r="F1547">
        <f t="shared" si="73"/>
        <v>3.8117510127933234</v>
      </c>
      <c r="G1547">
        <f t="shared" si="74"/>
        <v>3.8117510127933234</v>
      </c>
      <c r="H1547">
        <v>7.1211250000000004E-2</v>
      </c>
      <c r="I1547">
        <v>-3.8117510129999999</v>
      </c>
      <c r="J1547" s="3">
        <v>2.4000000000000001E-5</v>
      </c>
      <c r="K1547" s="2">
        <v>4.9897600000000004E-4</v>
      </c>
      <c r="L1547">
        <v>1546</v>
      </c>
    </row>
    <row r="1548" spans="1:12">
      <c r="A1548" t="s">
        <v>1550</v>
      </c>
      <c r="B1548">
        <v>115.07471990000001</v>
      </c>
      <c r="C1548">
        <v>147.8794043</v>
      </c>
      <c r="D1548">
        <v>90.47120658</v>
      </c>
      <c r="E1548">
        <f t="shared" si="72"/>
        <v>1.634546613117581</v>
      </c>
      <c r="F1548">
        <f t="shared" si="73"/>
        <v>0.70889051968987582</v>
      </c>
      <c r="G1548">
        <f t="shared" si="74"/>
        <v>0.70889051968987582</v>
      </c>
      <c r="H1548">
        <v>0.61179044500000002</v>
      </c>
      <c r="I1548">
        <v>-0.708890519</v>
      </c>
      <c r="J1548" s="3">
        <v>2.41E-5</v>
      </c>
      <c r="K1548" s="2">
        <v>5.0186000000000002E-4</v>
      </c>
      <c r="L1548">
        <v>1547</v>
      </c>
    </row>
    <row r="1549" spans="1:12">
      <c r="A1549" t="s">
        <v>1553</v>
      </c>
      <c r="B1549">
        <v>42.826892600000001</v>
      </c>
      <c r="C1549">
        <v>61.066342380000002</v>
      </c>
      <c r="D1549">
        <v>29.14730527</v>
      </c>
      <c r="E1549">
        <f t="shared" si="72"/>
        <v>2.0950939311310135</v>
      </c>
      <c r="F1549">
        <f t="shared" si="73"/>
        <v>1.0670149269504248</v>
      </c>
      <c r="G1549">
        <f t="shared" si="74"/>
        <v>1.0670149269504248</v>
      </c>
      <c r="H1549">
        <v>0.47730556800000001</v>
      </c>
      <c r="I1549">
        <v>-1.067014927</v>
      </c>
      <c r="J1549" s="3">
        <v>2.4300000000000001E-5</v>
      </c>
      <c r="K1549" s="2">
        <v>5.0528699999999999E-4</v>
      </c>
      <c r="L1549">
        <v>1548</v>
      </c>
    </row>
    <row r="1550" spans="1:12">
      <c r="A1550" t="s">
        <v>1551</v>
      </c>
      <c r="B1550">
        <v>66.962472539999993</v>
      </c>
      <c r="C1550">
        <v>88.86378277</v>
      </c>
      <c r="D1550">
        <v>50.536489869999997</v>
      </c>
      <c r="E1550">
        <f t="shared" si="72"/>
        <v>1.7584082906943692</v>
      </c>
      <c r="F1550">
        <f t="shared" si="73"/>
        <v>0.81427009355825231</v>
      </c>
      <c r="G1550">
        <f t="shared" si="74"/>
        <v>0.81427009355825231</v>
      </c>
      <c r="H1550">
        <v>0.56869613600000002</v>
      </c>
      <c r="I1550">
        <v>-0.81427009299999997</v>
      </c>
      <c r="J1550" s="3">
        <v>2.4300000000000001E-5</v>
      </c>
      <c r="K1550" s="2">
        <v>5.0528699999999999E-4</v>
      </c>
      <c r="L1550">
        <v>1549</v>
      </c>
    </row>
    <row r="1551" spans="1:12">
      <c r="A1551" t="s">
        <v>1552</v>
      </c>
      <c r="B1551">
        <v>227.98190640000001</v>
      </c>
      <c r="C1551">
        <v>176.87034019999999</v>
      </c>
      <c r="D1551">
        <v>266.31558100000001</v>
      </c>
      <c r="E1551">
        <f t="shared" si="72"/>
        <v>0.66413816095874612</v>
      </c>
      <c r="F1551">
        <f t="shared" si="73"/>
        <v>-0.59044469759852725</v>
      </c>
      <c r="G1551">
        <f t="shared" si="74"/>
        <v>0.59044469759852725</v>
      </c>
      <c r="H1551">
        <v>1.5057107970000001</v>
      </c>
      <c r="I1551">
        <v>0.59044469700000002</v>
      </c>
      <c r="J1551" s="3">
        <v>2.4300000000000001E-5</v>
      </c>
      <c r="K1551" s="2">
        <v>5.0528699999999999E-4</v>
      </c>
      <c r="L1551">
        <v>1550</v>
      </c>
    </row>
    <row r="1552" spans="1:12">
      <c r="A1552" t="s">
        <v>1554</v>
      </c>
      <c r="B1552">
        <v>30.916901800000002</v>
      </c>
      <c r="C1552">
        <v>46.022876340000003</v>
      </c>
      <c r="D1552">
        <v>19.587420890000001</v>
      </c>
      <c r="E1552">
        <f t="shared" si="72"/>
        <v>2.3496138975344194</v>
      </c>
      <c r="F1552">
        <f t="shared" si="73"/>
        <v>1.2324237040766837</v>
      </c>
      <c r="G1552">
        <f t="shared" si="74"/>
        <v>1.2324237040766837</v>
      </c>
      <c r="H1552">
        <v>0.42560184099999998</v>
      </c>
      <c r="I1552">
        <v>-1.2324237039999999</v>
      </c>
      <c r="J1552" s="3">
        <v>2.44E-5</v>
      </c>
      <c r="K1552" s="2">
        <v>5.0557E-4</v>
      </c>
      <c r="L1552">
        <v>1551</v>
      </c>
    </row>
    <row r="1553" spans="1:12">
      <c r="A1553" t="s">
        <v>1555</v>
      </c>
      <c r="B1553">
        <v>6.1599615969999997</v>
      </c>
      <c r="C1553">
        <v>0.49425040799999997</v>
      </c>
      <c r="D1553">
        <v>10.409244989999999</v>
      </c>
      <c r="E1553">
        <f t="shared" si="72"/>
        <v>4.748186909567588E-2</v>
      </c>
      <c r="F1553">
        <f t="shared" si="73"/>
        <v>-4.3964794628406487</v>
      </c>
      <c r="G1553">
        <f t="shared" si="74"/>
        <v>4.3964794628406487</v>
      </c>
      <c r="H1553">
        <v>21.060670479999999</v>
      </c>
      <c r="I1553">
        <v>4.3964794610000002</v>
      </c>
      <c r="J1553" s="3">
        <v>2.4600000000000002E-5</v>
      </c>
      <c r="K1553" s="2">
        <v>5.10156E-4</v>
      </c>
      <c r="L1553">
        <v>1552</v>
      </c>
    </row>
    <row r="1554" spans="1:12">
      <c r="A1554" t="s">
        <v>1556</v>
      </c>
      <c r="B1554">
        <v>279.49427609999998</v>
      </c>
      <c r="C1554">
        <v>225.80458609999999</v>
      </c>
      <c r="D1554">
        <v>319.7615437</v>
      </c>
      <c r="E1554">
        <f t="shared" si="72"/>
        <v>0.70616554913760876</v>
      </c>
      <c r="F1554">
        <f t="shared" si="73"/>
        <v>-0.50192165512755071</v>
      </c>
      <c r="G1554">
        <f t="shared" si="74"/>
        <v>0.50192165512755071</v>
      </c>
      <c r="H1554">
        <v>1.416098536</v>
      </c>
      <c r="I1554">
        <v>0.50192165499999997</v>
      </c>
      <c r="J1554" s="3">
        <v>2.4700000000000001E-5</v>
      </c>
      <c r="K1554" s="2">
        <v>5.1232800000000005E-4</v>
      </c>
      <c r="L1554">
        <v>1553</v>
      </c>
    </row>
    <row r="1555" spans="1:12">
      <c r="A1555" t="s">
        <v>1557</v>
      </c>
      <c r="B1555">
        <v>65.726062420000005</v>
      </c>
      <c r="C1555">
        <v>89.381042829999998</v>
      </c>
      <c r="D1555">
        <v>47.984827119999999</v>
      </c>
      <c r="E1555">
        <f t="shared" si="72"/>
        <v>1.8626938595918401</v>
      </c>
      <c r="F1555">
        <f t="shared" si="73"/>
        <v>0.89739058166469432</v>
      </c>
      <c r="G1555">
        <f t="shared" si="74"/>
        <v>0.89739058166469432</v>
      </c>
      <c r="H1555">
        <v>0.53685687299999996</v>
      </c>
      <c r="I1555">
        <v>-0.89739058199999999</v>
      </c>
      <c r="J1555" s="3">
        <v>2.5199999999999999E-5</v>
      </c>
      <c r="K1555" s="2">
        <v>5.22344E-4</v>
      </c>
      <c r="L1555">
        <v>1554</v>
      </c>
    </row>
    <row r="1556" spans="1:12">
      <c r="A1556" t="s">
        <v>1558</v>
      </c>
      <c r="B1556">
        <v>93.526030640000002</v>
      </c>
      <c r="C1556">
        <v>122.09034560000001</v>
      </c>
      <c r="D1556">
        <v>72.102794399999993</v>
      </c>
      <c r="E1556">
        <f t="shared" si="72"/>
        <v>1.693281746095544</v>
      </c>
      <c r="F1556">
        <f t="shared" si="73"/>
        <v>0.75982204404056175</v>
      </c>
      <c r="G1556">
        <f t="shared" si="74"/>
        <v>0.75982204404056175</v>
      </c>
      <c r="H1556">
        <v>0.590569173</v>
      </c>
      <c r="I1556">
        <v>-0.75982204399999997</v>
      </c>
      <c r="J1556" s="3">
        <v>2.5199999999999999E-5</v>
      </c>
      <c r="K1556" s="2">
        <v>5.22344E-4</v>
      </c>
      <c r="L1556">
        <v>1555</v>
      </c>
    </row>
    <row r="1557" spans="1:12">
      <c r="A1557" t="s">
        <v>1560</v>
      </c>
      <c r="B1557">
        <v>19.026217519999999</v>
      </c>
      <c r="C1557">
        <v>8.1667489389999997</v>
      </c>
      <c r="D1557">
        <v>27.170818959999998</v>
      </c>
      <c r="E1557">
        <f t="shared" si="72"/>
        <v>0.30057058460485947</v>
      </c>
      <c r="F1557">
        <f t="shared" si="73"/>
        <v>-1.7342242683383458</v>
      </c>
      <c r="G1557">
        <f t="shared" si="74"/>
        <v>1.7342242683383458</v>
      </c>
      <c r="H1557">
        <v>3.327005539</v>
      </c>
      <c r="I1557">
        <v>1.734224268</v>
      </c>
      <c r="J1557" s="3">
        <v>2.55E-5</v>
      </c>
      <c r="K1557" s="2">
        <v>5.2709600000000001E-4</v>
      </c>
      <c r="L1557">
        <v>1556</v>
      </c>
    </row>
    <row r="1558" spans="1:12">
      <c r="A1558" t="s">
        <v>1561</v>
      </c>
      <c r="B1558">
        <v>54.705588769999999</v>
      </c>
      <c r="C1558">
        <v>76.175542489999998</v>
      </c>
      <c r="D1558">
        <v>38.603123490000002</v>
      </c>
      <c r="E1558">
        <f t="shared" si="72"/>
        <v>1.9732999716909694</v>
      </c>
      <c r="F1558">
        <f t="shared" si="73"/>
        <v>0.9806102843816229</v>
      </c>
      <c r="G1558">
        <f t="shared" si="74"/>
        <v>0.9806102843816229</v>
      </c>
      <c r="H1558">
        <v>0.50676532399999996</v>
      </c>
      <c r="I1558">
        <v>-0.98061028400000005</v>
      </c>
      <c r="J1558" s="3">
        <v>2.55E-5</v>
      </c>
      <c r="K1558" s="2">
        <v>5.2709600000000001E-4</v>
      </c>
      <c r="L1558">
        <v>1557</v>
      </c>
    </row>
    <row r="1559" spans="1:12">
      <c r="A1559" t="s">
        <v>1559</v>
      </c>
      <c r="B1559">
        <v>181.2302186</v>
      </c>
      <c r="C1559">
        <v>222.93549150000001</v>
      </c>
      <c r="D1559">
        <v>149.95126389999999</v>
      </c>
      <c r="E1559">
        <f t="shared" si="72"/>
        <v>1.486719656118884</v>
      </c>
      <c r="F1559">
        <f t="shared" si="73"/>
        <v>0.57213263067389664</v>
      </c>
      <c r="G1559">
        <f t="shared" si="74"/>
        <v>0.57213263067389664</v>
      </c>
      <c r="H1559">
        <v>0.67262176600000001</v>
      </c>
      <c r="I1559">
        <v>-0.572132631</v>
      </c>
      <c r="J1559" s="3">
        <v>2.55E-5</v>
      </c>
      <c r="K1559" s="2">
        <v>5.2709600000000001E-4</v>
      </c>
      <c r="L1559">
        <v>1558</v>
      </c>
    </row>
    <row r="1560" spans="1:12">
      <c r="A1560" t="s">
        <v>1562</v>
      </c>
      <c r="B1560">
        <v>25.01502224</v>
      </c>
      <c r="C1560">
        <v>38.651716200000003</v>
      </c>
      <c r="D1560">
        <v>14.78750176</v>
      </c>
      <c r="E1560">
        <f t="shared" si="72"/>
        <v>2.6138097446961863</v>
      </c>
      <c r="F1560">
        <f t="shared" si="73"/>
        <v>1.3861541333397041</v>
      </c>
      <c r="G1560">
        <f t="shared" si="74"/>
        <v>1.3861541333397041</v>
      </c>
      <c r="H1560">
        <v>0.38258331600000001</v>
      </c>
      <c r="I1560">
        <v>-1.386154133</v>
      </c>
      <c r="J1560" s="3">
        <v>2.58E-5</v>
      </c>
      <c r="K1560" s="2">
        <v>5.33272E-4</v>
      </c>
      <c r="L1560">
        <v>1559</v>
      </c>
    </row>
    <row r="1561" spans="1:12">
      <c r="A1561" t="s">
        <v>1563</v>
      </c>
      <c r="B1561">
        <v>87.910636960000005</v>
      </c>
      <c r="C1561">
        <v>116.0628687</v>
      </c>
      <c r="D1561">
        <v>66.796463200000005</v>
      </c>
      <c r="E1561">
        <f t="shared" si="72"/>
        <v>1.7375600913552558</v>
      </c>
      <c r="F1561">
        <f t="shared" si="73"/>
        <v>0.79706287251304697</v>
      </c>
      <c r="G1561">
        <f t="shared" si="74"/>
        <v>0.79706287251304697</v>
      </c>
      <c r="H1561">
        <v>0.57551966399999999</v>
      </c>
      <c r="I1561">
        <v>-0.79706287200000003</v>
      </c>
      <c r="J1561" s="3">
        <v>2.6100000000000001E-5</v>
      </c>
      <c r="K1561" s="2">
        <v>5.3890700000000004E-4</v>
      </c>
      <c r="L1561">
        <v>1560</v>
      </c>
    </row>
    <row r="1562" spans="1:12">
      <c r="A1562" t="s">
        <v>1564</v>
      </c>
      <c r="B1562">
        <v>30.503682380000001</v>
      </c>
      <c r="C1562">
        <v>14.495243240000001</v>
      </c>
      <c r="D1562">
        <v>42.510011749999997</v>
      </c>
      <c r="E1562">
        <f t="shared" si="72"/>
        <v>0.34098422097001657</v>
      </c>
      <c r="F1562">
        <f t="shared" si="73"/>
        <v>-1.5522231147435106</v>
      </c>
      <c r="G1562">
        <f t="shared" si="74"/>
        <v>1.5522231147435106</v>
      </c>
      <c r="H1562">
        <v>2.9326870239999998</v>
      </c>
      <c r="I1562">
        <v>1.5522231150000001</v>
      </c>
      <c r="J1562" s="3">
        <v>2.6299999999999999E-5</v>
      </c>
      <c r="K1562" s="2">
        <v>5.4207099999999998E-4</v>
      </c>
      <c r="L1562">
        <v>1561</v>
      </c>
    </row>
    <row r="1563" spans="1:12">
      <c r="A1563" t="s">
        <v>1565</v>
      </c>
      <c r="B1563">
        <v>20.42274273</v>
      </c>
      <c r="C1563">
        <v>32.106497589999996</v>
      </c>
      <c r="D1563">
        <v>11.65992658</v>
      </c>
      <c r="E1563">
        <f t="shared" si="72"/>
        <v>2.7535763085396714</v>
      </c>
      <c r="F1563">
        <f t="shared" si="73"/>
        <v>1.4613065897585618</v>
      </c>
      <c r="G1563">
        <f t="shared" si="74"/>
        <v>1.4613065897585618</v>
      </c>
      <c r="H1563">
        <v>0.363164078</v>
      </c>
      <c r="I1563">
        <v>-1.4613065890000001</v>
      </c>
      <c r="J1563" s="3">
        <v>2.6299999999999999E-5</v>
      </c>
      <c r="K1563" s="2">
        <v>5.4227300000000002E-4</v>
      </c>
      <c r="L1563">
        <v>1562</v>
      </c>
    </row>
    <row r="1564" spans="1:12">
      <c r="A1564" t="s">
        <v>1566</v>
      </c>
      <c r="B1564">
        <v>357.9953572</v>
      </c>
      <c r="C1564">
        <v>423.12063230000001</v>
      </c>
      <c r="D1564">
        <v>309.15140079999998</v>
      </c>
      <c r="E1564">
        <f t="shared" si="72"/>
        <v>1.3686518359777073</v>
      </c>
      <c r="F1564">
        <f t="shared" si="73"/>
        <v>0.4527554937901383</v>
      </c>
      <c r="G1564">
        <f t="shared" si="74"/>
        <v>0.4527554937901383</v>
      </c>
      <c r="H1564">
        <v>0.73064600800000001</v>
      </c>
      <c r="I1564">
        <v>-0.45275549399999998</v>
      </c>
      <c r="J1564" s="3">
        <v>2.6599999999999999E-5</v>
      </c>
      <c r="K1564" s="2">
        <v>5.4789699999999999E-4</v>
      </c>
      <c r="L1564">
        <v>1563</v>
      </c>
    </row>
    <row r="1565" spans="1:12">
      <c r="A1565" t="s">
        <v>1567</v>
      </c>
      <c r="B1565">
        <v>26.179514449999999</v>
      </c>
      <c r="C1565">
        <v>9.5955277710000004</v>
      </c>
      <c r="D1565">
        <v>38.617504449999998</v>
      </c>
      <c r="E1565">
        <f t="shared" si="72"/>
        <v>0.24847612262008817</v>
      </c>
      <c r="F1565">
        <f t="shared" si="73"/>
        <v>-2.008820872607525</v>
      </c>
      <c r="G1565">
        <f t="shared" si="74"/>
        <v>2.008820872607525</v>
      </c>
      <c r="H1565">
        <v>4.0245315699999997</v>
      </c>
      <c r="I1565">
        <v>2.0088208729999999</v>
      </c>
      <c r="J1565" s="3">
        <v>2.6999999999999999E-5</v>
      </c>
      <c r="K1565" s="2">
        <v>5.5462199999999995E-4</v>
      </c>
      <c r="L1565">
        <v>1564</v>
      </c>
    </row>
    <row r="1566" spans="1:12">
      <c r="A1566" t="s">
        <v>1568</v>
      </c>
      <c r="B1566">
        <v>29.233197669999999</v>
      </c>
      <c r="C1566">
        <v>44.184942759999998</v>
      </c>
      <c r="D1566">
        <v>18.019388849999999</v>
      </c>
      <c r="E1566">
        <f t="shared" si="72"/>
        <v>2.4520777662223545</v>
      </c>
      <c r="F1566">
        <f t="shared" si="73"/>
        <v>1.2940047339896461</v>
      </c>
      <c r="G1566">
        <f t="shared" si="74"/>
        <v>1.2940047339896461</v>
      </c>
      <c r="H1566">
        <v>0.40781740799999999</v>
      </c>
      <c r="I1566">
        <v>-1.294004734</v>
      </c>
      <c r="J1566" s="3">
        <v>2.6999999999999999E-5</v>
      </c>
      <c r="K1566" s="2">
        <v>5.5548999999999996E-4</v>
      </c>
      <c r="L1566">
        <v>1565</v>
      </c>
    </row>
    <row r="1567" spans="1:12">
      <c r="A1567" t="s">
        <v>1569</v>
      </c>
      <c r="B1567">
        <v>407.88759399999998</v>
      </c>
      <c r="C1567">
        <v>338.13745469999998</v>
      </c>
      <c r="D1567">
        <v>460.2001985</v>
      </c>
      <c r="E1567">
        <f t="shared" si="72"/>
        <v>0.73476164461063342</v>
      </c>
      <c r="F1567">
        <f t="shared" si="73"/>
        <v>-0.44465177678633561</v>
      </c>
      <c r="G1567">
        <f t="shared" si="74"/>
        <v>0.44465177678633561</v>
      </c>
      <c r="H1567">
        <v>1.360985576</v>
      </c>
      <c r="I1567">
        <v>0.44465177700000003</v>
      </c>
      <c r="J1567" s="3">
        <v>2.7399999999999999E-5</v>
      </c>
      <c r="K1567" s="2">
        <v>5.6239099999999998E-4</v>
      </c>
      <c r="L1567">
        <v>1566</v>
      </c>
    </row>
    <row r="1568" spans="1:12">
      <c r="A1568" t="s">
        <v>1570</v>
      </c>
      <c r="B1568">
        <v>74.301952029999995</v>
      </c>
      <c r="C1568">
        <v>50.525070309999997</v>
      </c>
      <c r="D1568">
        <v>92.134613329999993</v>
      </c>
      <c r="E1568">
        <f t="shared" si="72"/>
        <v>0.54838315898753009</v>
      </c>
      <c r="F1568">
        <f t="shared" si="73"/>
        <v>-0.86674382869043809</v>
      </c>
      <c r="G1568">
        <f t="shared" si="74"/>
        <v>0.86674382869043809</v>
      </c>
      <c r="H1568">
        <v>1.8235425059999999</v>
      </c>
      <c r="I1568">
        <v>0.86674382900000002</v>
      </c>
      <c r="J1568" s="3">
        <v>2.7500000000000001E-5</v>
      </c>
      <c r="K1568" s="2">
        <v>5.6411799999999995E-4</v>
      </c>
      <c r="L1568">
        <v>1567</v>
      </c>
    </row>
    <row r="1569" spans="1:12">
      <c r="A1569" t="s">
        <v>1572</v>
      </c>
      <c r="B1569">
        <v>44.477475149999997</v>
      </c>
      <c r="C1569">
        <v>66.912123199999996</v>
      </c>
      <c r="D1569">
        <v>27.65148911</v>
      </c>
      <c r="E1569">
        <f t="shared" si="72"/>
        <v>2.4198379672724974</v>
      </c>
      <c r="F1569">
        <f t="shared" si="73"/>
        <v>1.2749104476491735</v>
      </c>
      <c r="G1569">
        <f t="shared" si="74"/>
        <v>1.2749104476491735</v>
      </c>
      <c r="H1569">
        <v>0.41325081000000002</v>
      </c>
      <c r="I1569">
        <v>-1.274910448</v>
      </c>
      <c r="J1569" s="3">
        <v>2.76E-5</v>
      </c>
      <c r="K1569" s="2">
        <v>5.65815E-4</v>
      </c>
      <c r="L1569">
        <v>1568</v>
      </c>
    </row>
    <row r="1570" spans="1:12">
      <c r="A1570" t="s">
        <v>1571</v>
      </c>
      <c r="B1570">
        <v>60.645034330000001</v>
      </c>
      <c r="C1570">
        <v>85.963757540000003</v>
      </c>
      <c r="D1570">
        <v>41.655991919999998</v>
      </c>
      <c r="E1570">
        <f t="shared" si="72"/>
        <v>2.0636588778174509</v>
      </c>
      <c r="F1570">
        <f t="shared" si="73"/>
        <v>1.0452045134192263</v>
      </c>
      <c r="G1570">
        <f t="shared" si="74"/>
        <v>1.0452045134192263</v>
      </c>
      <c r="H1570">
        <v>0.48457621099999998</v>
      </c>
      <c r="I1570">
        <v>-1.0452045130000001</v>
      </c>
      <c r="J1570" s="3">
        <v>2.76E-5</v>
      </c>
      <c r="K1570" s="2">
        <v>5.6554499999999998E-4</v>
      </c>
      <c r="L1570">
        <v>1569</v>
      </c>
    </row>
    <row r="1571" spans="1:12">
      <c r="A1571" t="s">
        <v>1573</v>
      </c>
      <c r="B1571">
        <v>126.7001578</v>
      </c>
      <c r="C1571">
        <v>88.303990920000004</v>
      </c>
      <c r="D1571">
        <v>155.49728289999999</v>
      </c>
      <c r="E1571">
        <f t="shared" si="72"/>
        <v>0.56788124701052256</v>
      </c>
      <c r="F1571">
        <f t="shared" si="73"/>
        <v>-0.81633882406776193</v>
      </c>
      <c r="G1571">
        <f t="shared" si="74"/>
        <v>0.81633882406776193</v>
      </c>
      <c r="H1571">
        <v>1.760931542</v>
      </c>
      <c r="I1571">
        <v>0.81633882400000002</v>
      </c>
      <c r="J1571" s="3">
        <v>2.7699999999999999E-5</v>
      </c>
      <c r="K1571" s="2">
        <v>5.6780299999999997E-4</v>
      </c>
      <c r="L1571">
        <v>1570</v>
      </c>
    </row>
    <row r="1572" spans="1:12">
      <c r="A1572" t="s">
        <v>1574</v>
      </c>
      <c r="B1572">
        <v>24.561047259999999</v>
      </c>
      <c r="C1572">
        <v>12.421801650000001</v>
      </c>
      <c r="D1572">
        <v>33.665481470000003</v>
      </c>
      <c r="E1572">
        <f t="shared" si="72"/>
        <v>0.36897739487460834</v>
      </c>
      <c r="F1572">
        <f t="shared" si="73"/>
        <v>-1.4383956615319486</v>
      </c>
      <c r="G1572">
        <f t="shared" si="74"/>
        <v>1.4383956615319486</v>
      </c>
      <c r="H1572">
        <v>2.7101931289999999</v>
      </c>
      <c r="I1572">
        <v>1.438395662</v>
      </c>
      <c r="J1572" s="3">
        <v>2.7900000000000001E-5</v>
      </c>
      <c r="K1572" s="2">
        <v>5.7199400000000004E-4</v>
      </c>
      <c r="L1572">
        <v>1571</v>
      </c>
    </row>
    <row r="1573" spans="1:12">
      <c r="A1573" t="s">
        <v>1575</v>
      </c>
      <c r="B1573">
        <v>67.919994880000004</v>
      </c>
      <c r="C1573">
        <v>90.111154409999997</v>
      </c>
      <c r="D1573">
        <v>51.27662523</v>
      </c>
      <c r="E1573">
        <f t="shared" si="72"/>
        <v>1.7573534530755233</v>
      </c>
      <c r="F1573">
        <f t="shared" si="73"/>
        <v>0.81340438697275197</v>
      </c>
      <c r="G1573">
        <f t="shared" si="74"/>
        <v>0.81340438697275197</v>
      </c>
      <c r="H1573">
        <v>0.56903749100000001</v>
      </c>
      <c r="I1573">
        <v>-0.81340438699999995</v>
      </c>
      <c r="J1573" s="3">
        <v>2.8E-5</v>
      </c>
      <c r="K1573" s="2">
        <v>5.7351799999999997E-4</v>
      </c>
      <c r="L1573">
        <v>1572</v>
      </c>
    </row>
    <row r="1574" spans="1:12">
      <c r="A1574" t="s">
        <v>1576</v>
      </c>
      <c r="B1574">
        <v>17.49323635</v>
      </c>
      <c r="C1574">
        <v>28.206755659999999</v>
      </c>
      <c r="D1574">
        <v>9.4580968680000002</v>
      </c>
      <c r="E1574">
        <f t="shared" si="72"/>
        <v>2.9822866115310331</v>
      </c>
      <c r="F1574">
        <f t="shared" si="73"/>
        <v>1.5764189139474958</v>
      </c>
      <c r="G1574">
        <f t="shared" si="74"/>
        <v>1.5764189139474958</v>
      </c>
      <c r="H1574">
        <v>0.33531317700000002</v>
      </c>
      <c r="I1574">
        <v>-1.576418914</v>
      </c>
      <c r="J1574" s="3">
        <v>2.8099999999999999E-5</v>
      </c>
      <c r="K1574" s="2">
        <v>5.7464500000000004E-4</v>
      </c>
      <c r="L1574">
        <v>1573</v>
      </c>
    </row>
    <row r="1575" spans="1:12">
      <c r="A1575" t="s">
        <v>1577</v>
      </c>
      <c r="B1575">
        <v>139.6345833</v>
      </c>
      <c r="C1575">
        <v>172.33356760000001</v>
      </c>
      <c r="D1575">
        <v>115.1103451</v>
      </c>
      <c r="E1575">
        <f t="shared" si="72"/>
        <v>1.4971162448543471</v>
      </c>
      <c r="F1575">
        <f t="shared" si="73"/>
        <v>0.58218624501950589</v>
      </c>
      <c r="G1575">
        <f t="shared" si="74"/>
        <v>0.58218624501950589</v>
      </c>
      <c r="H1575">
        <v>0.66795080399999995</v>
      </c>
      <c r="I1575">
        <v>-0.58218624500000005</v>
      </c>
      <c r="J1575" s="3">
        <v>2.8900000000000001E-5</v>
      </c>
      <c r="K1575" s="2">
        <v>5.9157899999999995E-4</v>
      </c>
      <c r="L1575">
        <v>1574</v>
      </c>
    </row>
    <row r="1576" spans="1:12">
      <c r="A1576" t="s">
        <v>1578</v>
      </c>
      <c r="B1576">
        <v>16.753044540000001</v>
      </c>
      <c r="C1576">
        <v>26.863233019999999</v>
      </c>
      <c r="D1576">
        <v>9.1704031780000008</v>
      </c>
      <c r="E1576">
        <f t="shared" si="72"/>
        <v>2.9293404552207134</v>
      </c>
      <c r="F1576">
        <f t="shared" si="73"/>
        <v>1.5505758765613513</v>
      </c>
      <c r="G1576">
        <f t="shared" si="74"/>
        <v>1.5505758765613513</v>
      </c>
      <c r="H1576">
        <v>0.34137377200000002</v>
      </c>
      <c r="I1576">
        <v>-1.5505758759999999</v>
      </c>
      <c r="J1576" s="3">
        <v>2.9E-5</v>
      </c>
      <c r="K1576" s="2">
        <v>5.9204099999999996E-4</v>
      </c>
      <c r="L1576">
        <v>1575</v>
      </c>
    </row>
    <row r="1577" spans="1:12">
      <c r="A1577" t="s">
        <v>1579</v>
      </c>
      <c r="B1577">
        <v>96.214072340000001</v>
      </c>
      <c r="C1577">
        <v>123.561271</v>
      </c>
      <c r="D1577">
        <v>75.703673370000004</v>
      </c>
      <c r="E1577">
        <f t="shared" si="72"/>
        <v>1.6321700850115564</v>
      </c>
      <c r="F1577">
        <f t="shared" si="73"/>
        <v>0.70679140535900975</v>
      </c>
      <c r="G1577">
        <f t="shared" si="74"/>
        <v>0.70679140535900975</v>
      </c>
      <c r="H1577">
        <v>0.61268124499999999</v>
      </c>
      <c r="I1577">
        <v>-0.70679140500000004</v>
      </c>
      <c r="J1577" s="3">
        <v>2.9099999999999999E-5</v>
      </c>
      <c r="K1577" s="2">
        <v>5.9452500000000004E-4</v>
      </c>
      <c r="L1577">
        <v>1576</v>
      </c>
    </row>
    <row r="1578" spans="1:12">
      <c r="A1578" t="s">
        <v>1580</v>
      </c>
      <c r="B1578">
        <v>61.543743829999997</v>
      </c>
      <c r="C1578">
        <v>82.759034799999995</v>
      </c>
      <c r="D1578">
        <v>45.6322756</v>
      </c>
      <c r="E1578">
        <f t="shared" si="72"/>
        <v>1.8136074458666707</v>
      </c>
      <c r="F1578">
        <f t="shared" si="73"/>
        <v>0.85886221926856954</v>
      </c>
      <c r="G1578">
        <f t="shared" si="74"/>
        <v>0.85886221926856954</v>
      </c>
      <c r="H1578">
        <v>0.551387238</v>
      </c>
      <c r="I1578">
        <v>-0.85886221900000004</v>
      </c>
      <c r="J1578" s="3">
        <v>2.9200000000000002E-5</v>
      </c>
      <c r="K1578" s="2">
        <v>5.9504700000000002E-4</v>
      </c>
      <c r="L1578">
        <v>1577</v>
      </c>
    </row>
    <row r="1579" spans="1:12">
      <c r="A1579" t="s">
        <v>1581</v>
      </c>
      <c r="B1579">
        <v>182.86878229999999</v>
      </c>
      <c r="C1579">
        <v>139.97951130000001</v>
      </c>
      <c r="D1579">
        <v>215.03573549999999</v>
      </c>
      <c r="E1579">
        <f t="shared" si="72"/>
        <v>0.65095929741408043</v>
      </c>
      <c r="F1579">
        <f t="shared" si="73"/>
        <v>-0.61936075618870778</v>
      </c>
      <c r="G1579">
        <f t="shared" si="74"/>
        <v>0.61936075618870778</v>
      </c>
      <c r="H1579">
        <v>1.5361943570000001</v>
      </c>
      <c r="I1579">
        <v>0.61936075599999996</v>
      </c>
      <c r="J1579" s="3">
        <v>2.9799999999999999E-5</v>
      </c>
      <c r="K1579" s="2">
        <v>6.08218E-4</v>
      </c>
      <c r="L1579">
        <v>1578</v>
      </c>
    </row>
    <row r="1580" spans="1:12">
      <c r="A1580" t="s">
        <v>1582</v>
      </c>
      <c r="B1580">
        <v>81.17666242</v>
      </c>
      <c r="C1580">
        <v>56.166402179999999</v>
      </c>
      <c r="D1580">
        <v>99.934357599999998</v>
      </c>
      <c r="E1580">
        <f t="shared" si="72"/>
        <v>0.56203295371961248</v>
      </c>
      <c r="F1580">
        <f t="shared" si="73"/>
        <v>-0.83127337231649046</v>
      </c>
      <c r="G1580">
        <f t="shared" si="74"/>
        <v>0.83127337231649046</v>
      </c>
      <c r="H1580">
        <v>1.779255101</v>
      </c>
      <c r="I1580">
        <v>0.83127337199999995</v>
      </c>
      <c r="J1580" s="3">
        <v>2.9899999999999998E-5</v>
      </c>
      <c r="K1580" s="2">
        <v>6.0940899999999999E-4</v>
      </c>
      <c r="L1580">
        <v>1579</v>
      </c>
    </row>
    <row r="1581" spans="1:12">
      <c r="A1581" t="s">
        <v>1583</v>
      </c>
      <c r="B1581">
        <v>1415.647778</v>
      </c>
      <c r="C1581">
        <v>1208.2543539999999</v>
      </c>
      <c r="D1581">
        <v>1571.192845</v>
      </c>
      <c r="E1581">
        <f t="shared" si="72"/>
        <v>0.76900449097959067</v>
      </c>
      <c r="F1581">
        <f t="shared" si="73"/>
        <v>-0.37893607134907042</v>
      </c>
      <c r="G1581">
        <f t="shared" si="74"/>
        <v>0.37893607134907042</v>
      </c>
      <c r="H1581">
        <v>1.3003825229999999</v>
      </c>
      <c r="I1581">
        <v>0.37893607200000001</v>
      </c>
      <c r="J1581" s="3">
        <v>3.0199999999999999E-5</v>
      </c>
      <c r="K1581" s="2">
        <v>6.14622E-4</v>
      </c>
      <c r="L1581">
        <v>1580</v>
      </c>
    </row>
    <row r="1582" spans="1:12">
      <c r="A1582" t="s">
        <v>1584</v>
      </c>
      <c r="B1582">
        <v>50.256893779999999</v>
      </c>
      <c r="C1582">
        <v>69.727245409999995</v>
      </c>
      <c r="D1582">
        <v>35.65413006</v>
      </c>
      <c r="E1582">
        <f t="shared" si="72"/>
        <v>1.9556568984479661</v>
      </c>
      <c r="F1582">
        <f t="shared" si="73"/>
        <v>0.96765328525648409</v>
      </c>
      <c r="G1582">
        <f t="shared" si="74"/>
        <v>0.96765328525648409</v>
      </c>
      <c r="H1582">
        <v>0.51133713700000005</v>
      </c>
      <c r="I1582">
        <v>-0.96765328500000003</v>
      </c>
      <c r="J1582" s="3">
        <v>3.04E-5</v>
      </c>
      <c r="K1582" s="2">
        <v>6.1969100000000001E-4</v>
      </c>
      <c r="L1582">
        <v>1581</v>
      </c>
    </row>
    <row r="1583" spans="1:12">
      <c r="A1583" t="s">
        <v>1585</v>
      </c>
      <c r="B1583">
        <v>23.114347160000001</v>
      </c>
      <c r="C1583">
        <v>40.381351840000001</v>
      </c>
      <c r="D1583">
        <v>10.16409365</v>
      </c>
      <c r="E1583">
        <f t="shared" si="72"/>
        <v>3.9729417329798018</v>
      </c>
      <c r="F1583">
        <f t="shared" si="73"/>
        <v>1.9902076350677169</v>
      </c>
      <c r="G1583">
        <f t="shared" si="74"/>
        <v>1.9902076350677169</v>
      </c>
      <c r="H1583">
        <v>0.251702659</v>
      </c>
      <c r="I1583">
        <v>-1.9902076360000001</v>
      </c>
      <c r="J1583" s="3">
        <v>3.0899999999999999E-5</v>
      </c>
      <c r="K1583" s="2">
        <v>6.2852100000000005E-4</v>
      </c>
      <c r="L1583">
        <v>1582</v>
      </c>
    </row>
    <row r="1584" spans="1:12">
      <c r="A1584" t="s">
        <v>1586</v>
      </c>
      <c r="B1584">
        <v>195.26337419999999</v>
      </c>
      <c r="C1584">
        <v>155.6487601</v>
      </c>
      <c r="D1584">
        <v>224.97433469999999</v>
      </c>
      <c r="E1584">
        <f t="shared" si="72"/>
        <v>0.69185118519210365</v>
      </c>
      <c r="F1584">
        <f t="shared" si="73"/>
        <v>-0.53146634239200852</v>
      </c>
      <c r="G1584">
        <f t="shared" si="74"/>
        <v>0.53146634239200852</v>
      </c>
      <c r="H1584">
        <v>1.4453975379999999</v>
      </c>
      <c r="I1584">
        <v>0.53146634199999998</v>
      </c>
      <c r="J1584" s="3">
        <v>3.0899999999999999E-5</v>
      </c>
      <c r="K1584" s="2">
        <v>6.2852100000000005E-4</v>
      </c>
      <c r="L1584">
        <v>1583</v>
      </c>
    </row>
    <row r="1585" spans="1:12">
      <c r="A1585" t="s">
        <v>1587</v>
      </c>
      <c r="B1585">
        <v>87.018672280000004</v>
      </c>
      <c r="C1585">
        <v>113.2448047</v>
      </c>
      <c r="D1585">
        <v>67.349072949999993</v>
      </c>
      <c r="E1585">
        <f t="shared" si="72"/>
        <v>1.6814604825232418</v>
      </c>
      <c r="F1585">
        <f t="shared" si="73"/>
        <v>0.7497148732221034</v>
      </c>
      <c r="G1585">
        <f t="shared" si="74"/>
        <v>0.7497148732221034</v>
      </c>
      <c r="H1585">
        <v>0.59472108300000004</v>
      </c>
      <c r="I1585">
        <v>-0.74971487299999995</v>
      </c>
      <c r="J1585" s="3">
        <v>3.1199999999999999E-5</v>
      </c>
      <c r="K1585" s="2">
        <v>6.3373200000000002E-4</v>
      </c>
      <c r="L1585">
        <v>1584</v>
      </c>
    </row>
    <row r="1586" spans="1:12">
      <c r="A1586" t="s">
        <v>1588</v>
      </c>
      <c r="B1586">
        <v>24.919443130000001</v>
      </c>
      <c r="C1586">
        <v>11.87338621</v>
      </c>
      <c r="D1586">
        <v>34.703985809999999</v>
      </c>
      <c r="E1586">
        <f t="shared" si="72"/>
        <v>0.34213321417906606</v>
      </c>
      <c r="F1586">
        <f t="shared" si="73"/>
        <v>-1.5473699276262673</v>
      </c>
      <c r="G1586">
        <f t="shared" si="74"/>
        <v>1.5473699276262673</v>
      </c>
      <c r="H1586">
        <v>2.9228381190000001</v>
      </c>
      <c r="I1586">
        <v>1.547369928</v>
      </c>
      <c r="J1586" s="3">
        <v>3.1300000000000002E-5</v>
      </c>
      <c r="K1586" s="2">
        <v>6.3650000000000002E-4</v>
      </c>
      <c r="L1586">
        <v>1585</v>
      </c>
    </row>
    <row r="1587" spans="1:12">
      <c r="A1587" t="s">
        <v>1589</v>
      </c>
      <c r="B1587">
        <v>313.15379990000002</v>
      </c>
      <c r="C1587">
        <v>252.3007466</v>
      </c>
      <c r="D1587">
        <v>358.79358989999997</v>
      </c>
      <c r="E1587">
        <f t="shared" si="72"/>
        <v>0.70319190114382812</v>
      </c>
      <c r="F1587">
        <f t="shared" si="73"/>
        <v>-0.5080096402293115</v>
      </c>
      <c r="G1587">
        <f t="shared" si="74"/>
        <v>0.5080096402293115</v>
      </c>
      <c r="H1587">
        <v>1.422086913</v>
      </c>
      <c r="I1587">
        <v>0.50800964000000004</v>
      </c>
      <c r="J1587" s="3">
        <v>3.1399999999999998E-5</v>
      </c>
      <c r="K1587" s="2">
        <v>6.3772000000000004E-4</v>
      </c>
      <c r="L1587">
        <v>1586</v>
      </c>
    </row>
    <row r="1588" spans="1:12">
      <c r="A1588" t="s">
        <v>1590</v>
      </c>
      <c r="B1588">
        <v>58.468919849999999</v>
      </c>
      <c r="C1588">
        <v>37.855998980000003</v>
      </c>
      <c r="D1588">
        <v>73.928610509999999</v>
      </c>
      <c r="E1588">
        <f t="shared" si="72"/>
        <v>0.51206155125665975</v>
      </c>
      <c r="F1588">
        <f t="shared" si="73"/>
        <v>-0.96561085818641967</v>
      </c>
      <c r="G1588">
        <f t="shared" si="74"/>
        <v>0.96561085818641967</v>
      </c>
      <c r="H1588">
        <v>1.9528902290000001</v>
      </c>
      <c r="I1588">
        <v>0.96561085800000002</v>
      </c>
      <c r="J1588" s="3">
        <v>3.18E-5</v>
      </c>
      <c r="K1588" s="2">
        <v>6.4436699999999996E-4</v>
      </c>
      <c r="L1588">
        <v>1587</v>
      </c>
    </row>
    <row r="1589" spans="1:12">
      <c r="A1589" t="s">
        <v>1592</v>
      </c>
      <c r="B1589">
        <v>46.562957480000001</v>
      </c>
      <c r="C1589">
        <v>65.71933396</v>
      </c>
      <c r="D1589">
        <v>32.195675119999997</v>
      </c>
      <c r="E1589">
        <f t="shared" si="72"/>
        <v>2.0412472704812163</v>
      </c>
      <c r="F1589">
        <f t="shared" si="73"/>
        <v>1.0294509566426491</v>
      </c>
      <c r="G1589">
        <f t="shared" si="74"/>
        <v>1.0294509566426491</v>
      </c>
      <c r="H1589">
        <v>0.48989655199999999</v>
      </c>
      <c r="I1589">
        <v>-1.029450956</v>
      </c>
      <c r="J1589" s="3">
        <v>3.1900000000000003E-5</v>
      </c>
      <c r="K1589" s="2">
        <v>6.4709000000000001E-4</v>
      </c>
      <c r="L1589">
        <v>1588</v>
      </c>
    </row>
    <row r="1590" spans="1:12">
      <c r="A1590" t="s">
        <v>1591</v>
      </c>
      <c r="B1590">
        <v>90.250647779999994</v>
      </c>
      <c r="C1590">
        <v>117.7811921</v>
      </c>
      <c r="D1590">
        <v>69.602739540000002</v>
      </c>
      <c r="E1590">
        <f t="shared" si="72"/>
        <v>1.692191900468405</v>
      </c>
      <c r="F1590">
        <f t="shared" si="73"/>
        <v>0.75889318438896303</v>
      </c>
      <c r="G1590">
        <f t="shared" si="74"/>
        <v>0.75889318438896303</v>
      </c>
      <c r="H1590">
        <v>0.59094952499999998</v>
      </c>
      <c r="I1590">
        <v>-0.75889318400000005</v>
      </c>
      <c r="J1590" s="3">
        <v>3.1900000000000003E-5</v>
      </c>
      <c r="K1590" s="2">
        <v>6.4577799999999996E-4</v>
      </c>
      <c r="L1590">
        <v>1589</v>
      </c>
    </row>
    <row r="1591" spans="1:12">
      <c r="A1591" t="s">
        <v>1593</v>
      </c>
      <c r="B1591">
        <v>23.705408030000001</v>
      </c>
      <c r="C1591">
        <v>39.640313339999999</v>
      </c>
      <c r="D1591">
        <v>11.754229049999999</v>
      </c>
      <c r="E1591">
        <f t="shared" si="72"/>
        <v>3.3724298864160724</v>
      </c>
      <c r="F1591">
        <f t="shared" si="73"/>
        <v>1.7537884495274894</v>
      </c>
      <c r="G1591">
        <f t="shared" si="74"/>
        <v>1.7537884495274894</v>
      </c>
      <c r="H1591">
        <v>0.29652210200000001</v>
      </c>
      <c r="I1591">
        <v>-1.753788449</v>
      </c>
      <c r="J1591" s="3">
        <v>3.2299999999999999E-5</v>
      </c>
      <c r="K1591" s="2">
        <v>6.5384799999999995E-4</v>
      </c>
      <c r="L1591">
        <v>1590</v>
      </c>
    </row>
    <row r="1592" spans="1:12">
      <c r="A1592" t="s">
        <v>1594</v>
      </c>
      <c r="B1592">
        <v>65.595642859999998</v>
      </c>
      <c r="C1592">
        <v>43.443518990000001</v>
      </c>
      <c r="D1592">
        <v>82.209735760000001</v>
      </c>
      <c r="E1592">
        <f t="shared" si="72"/>
        <v>0.52844737412643406</v>
      </c>
      <c r="F1592">
        <f t="shared" si="73"/>
        <v>-0.92016828811785734</v>
      </c>
      <c r="G1592">
        <f t="shared" si="74"/>
        <v>0.92016828811785734</v>
      </c>
      <c r="H1592">
        <v>1.892336019</v>
      </c>
      <c r="I1592">
        <v>0.92016828799999995</v>
      </c>
      <c r="J1592" s="3">
        <v>3.2799999999999998E-5</v>
      </c>
      <c r="K1592" s="2">
        <v>6.6334E-4</v>
      </c>
      <c r="L1592">
        <v>1591</v>
      </c>
    </row>
    <row r="1593" spans="1:12">
      <c r="A1593" t="s">
        <v>1595</v>
      </c>
      <c r="B1593">
        <v>439.12607400000002</v>
      </c>
      <c r="C1593">
        <v>370.3870215</v>
      </c>
      <c r="D1593">
        <v>490.68036339999998</v>
      </c>
      <c r="E1593">
        <f t="shared" si="72"/>
        <v>0.75484378248506045</v>
      </c>
      <c r="F1593">
        <f t="shared" si="73"/>
        <v>-0.40574999025558062</v>
      </c>
      <c r="G1593">
        <f t="shared" si="74"/>
        <v>0.40574999025558062</v>
      </c>
      <c r="H1593">
        <v>1.3247774219999999</v>
      </c>
      <c r="I1593">
        <v>0.40574999</v>
      </c>
      <c r="J1593" s="3">
        <v>3.29E-5</v>
      </c>
      <c r="K1593" s="2">
        <v>6.6445700000000003E-4</v>
      </c>
      <c r="L1593">
        <v>1592</v>
      </c>
    </row>
    <row r="1594" spans="1:12">
      <c r="A1594" t="s">
        <v>1596</v>
      </c>
      <c r="B1594">
        <v>77.675528009999994</v>
      </c>
      <c r="C1594">
        <v>103.78000659999999</v>
      </c>
      <c r="D1594">
        <v>58.097169030000003</v>
      </c>
      <c r="E1594">
        <f t="shared" si="72"/>
        <v>1.7863177902250358</v>
      </c>
      <c r="F1594">
        <f t="shared" si="73"/>
        <v>0.83698876220462115</v>
      </c>
      <c r="G1594">
        <f t="shared" si="74"/>
        <v>0.83698876220462115</v>
      </c>
      <c r="H1594">
        <v>0.55981080500000002</v>
      </c>
      <c r="I1594">
        <v>-0.83698876300000002</v>
      </c>
      <c r="J1594" s="3">
        <v>3.3000000000000003E-5</v>
      </c>
      <c r="K1594" s="2">
        <v>6.6722799999999996E-4</v>
      </c>
      <c r="L1594">
        <v>1593</v>
      </c>
    </row>
    <row r="1595" spans="1:12">
      <c r="A1595" t="s">
        <v>1598</v>
      </c>
      <c r="B1595">
        <v>81.914274340000006</v>
      </c>
      <c r="C1595">
        <v>56.726097699999997</v>
      </c>
      <c r="D1595">
        <v>100.8054068</v>
      </c>
      <c r="E1595">
        <f t="shared" si="72"/>
        <v>0.56272872161059517</v>
      </c>
      <c r="F1595">
        <f t="shared" si="73"/>
        <v>-0.82948849462020902</v>
      </c>
      <c r="G1595">
        <f t="shared" si="74"/>
        <v>0.82948849462020902</v>
      </c>
      <c r="H1595">
        <v>1.7770551990000001</v>
      </c>
      <c r="I1595">
        <v>0.82948849499999999</v>
      </c>
      <c r="J1595" s="3">
        <v>3.3099999999999998E-5</v>
      </c>
      <c r="K1595" s="2">
        <v>6.6755899999999997E-4</v>
      </c>
      <c r="L1595">
        <v>1594</v>
      </c>
    </row>
    <row r="1596" spans="1:12">
      <c r="A1596" t="s">
        <v>1597</v>
      </c>
      <c r="B1596">
        <v>284.45998709999998</v>
      </c>
      <c r="C1596">
        <v>211.57853059999999</v>
      </c>
      <c r="D1596">
        <v>339.12107950000001</v>
      </c>
      <c r="E1596">
        <f t="shared" si="72"/>
        <v>0.62390262177730527</v>
      </c>
      <c r="F1596">
        <f t="shared" si="73"/>
        <v>-0.68060722291836018</v>
      </c>
      <c r="G1596">
        <f t="shared" si="74"/>
        <v>0.68060722291836018</v>
      </c>
      <c r="H1596">
        <v>1.602814229</v>
      </c>
      <c r="I1596">
        <v>0.68060722299999998</v>
      </c>
      <c r="J1596" s="3">
        <v>3.3099999999999998E-5</v>
      </c>
      <c r="K1596" s="2">
        <v>6.6750100000000003E-4</v>
      </c>
      <c r="L1596">
        <v>1595</v>
      </c>
    </row>
    <row r="1597" spans="1:12">
      <c r="A1597" t="s">
        <v>1599</v>
      </c>
      <c r="B1597">
        <v>9.2932950850000005</v>
      </c>
      <c r="C1597">
        <v>2.1275424059999999</v>
      </c>
      <c r="D1597">
        <v>14.66760959</v>
      </c>
      <c r="E1597">
        <f t="shared" si="72"/>
        <v>0.1450503841778352</v>
      </c>
      <c r="F1597">
        <f t="shared" si="73"/>
        <v>-2.7853739782502891</v>
      </c>
      <c r="G1597">
        <f t="shared" si="74"/>
        <v>2.7853739782502891</v>
      </c>
      <c r="H1597">
        <v>6.8941561650000001</v>
      </c>
      <c r="I1597">
        <v>2.7853739790000001</v>
      </c>
      <c r="J1597" s="3">
        <v>3.3599999999999997E-5</v>
      </c>
      <c r="K1597" s="2">
        <v>6.7721199999999995E-4</v>
      </c>
      <c r="L1597">
        <v>1596</v>
      </c>
    </row>
    <row r="1598" spans="1:12">
      <c r="A1598" t="s">
        <v>1600</v>
      </c>
      <c r="B1598">
        <v>91.276403529999996</v>
      </c>
      <c r="C1598">
        <v>129.2375026</v>
      </c>
      <c r="D1598">
        <v>62.805579229999999</v>
      </c>
      <c r="E1598">
        <f t="shared" si="72"/>
        <v>2.0577392038169089</v>
      </c>
      <c r="F1598">
        <f t="shared" si="73"/>
        <v>1.0410601478286798</v>
      </c>
      <c r="G1598">
        <f t="shared" si="74"/>
        <v>1.0410601478286798</v>
      </c>
      <c r="H1598">
        <v>0.48597023299999997</v>
      </c>
      <c r="I1598">
        <v>-1.0410601479999999</v>
      </c>
      <c r="J1598" s="3">
        <v>3.3800000000000002E-5</v>
      </c>
      <c r="K1598" s="2">
        <v>6.8092399999999996E-4</v>
      </c>
      <c r="L1598">
        <v>1597</v>
      </c>
    </row>
    <row r="1599" spans="1:12">
      <c r="A1599" t="s">
        <v>1601</v>
      </c>
      <c r="B1599">
        <v>19.549294969999998</v>
      </c>
      <c r="C1599">
        <v>8.4137617729999992</v>
      </c>
      <c r="D1599">
        <v>27.900944880000001</v>
      </c>
      <c r="E1599">
        <f t="shared" si="72"/>
        <v>0.30155830955499879</v>
      </c>
      <c r="F1599">
        <f t="shared" si="73"/>
        <v>-1.7294911051259396</v>
      </c>
      <c r="G1599">
        <f t="shared" si="74"/>
        <v>1.7294911051259396</v>
      </c>
      <c r="H1599">
        <v>3.3161082560000001</v>
      </c>
      <c r="I1599">
        <v>1.7294911049999999</v>
      </c>
      <c r="J1599" s="3">
        <v>3.4100000000000002E-5</v>
      </c>
      <c r="K1599" s="2">
        <v>6.86139E-4</v>
      </c>
      <c r="L1599">
        <v>1598</v>
      </c>
    </row>
    <row r="1600" spans="1:12">
      <c r="A1600" t="s">
        <v>1602</v>
      </c>
      <c r="B1600">
        <v>18.98204458</v>
      </c>
      <c r="C1600">
        <v>30.033184420000001</v>
      </c>
      <c r="D1600">
        <v>10.6936897</v>
      </c>
      <c r="E1600">
        <f t="shared" si="72"/>
        <v>2.8084959693565823</v>
      </c>
      <c r="F1600">
        <f t="shared" si="73"/>
        <v>1.4897977324185911</v>
      </c>
      <c r="G1600">
        <f t="shared" si="74"/>
        <v>1.4897977324185911</v>
      </c>
      <c r="H1600">
        <v>0.35606246600000002</v>
      </c>
      <c r="I1600">
        <v>-1.489797732</v>
      </c>
      <c r="J1600" s="3">
        <v>3.43E-5</v>
      </c>
      <c r="K1600" s="2">
        <v>6.9041000000000003E-4</v>
      </c>
      <c r="L1600">
        <v>1599</v>
      </c>
    </row>
    <row r="1601" spans="1:12">
      <c r="A1601" t="s">
        <v>1603</v>
      </c>
      <c r="B1601">
        <v>70.832610340000002</v>
      </c>
      <c r="C1601">
        <v>94.366271330000004</v>
      </c>
      <c r="D1601">
        <v>53.1823646</v>
      </c>
      <c r="E1601">
        <f t="shared" si="72"/>
        <v>1.7743902897089312</v>
      </c>
      <c r="F1601">
        <f t="shared" si="73"/>
        <v>0.82732337553386648</v>
      </c>
      <c r="G1601">
        <f t="shared" si="74"/>
        <v>0.82732337553386648</v>
      </c>
      <c r="H1601">
        <v>0.56357386899999995</v>
      </c>
      <c r="I1601">
        <v>-0.82732337600000005</v>
      </c>
      <c r="J1601" s="3">
        <v>3.4700000000000003E-5</v>
      </c>
      <c r="K1601" s="2">
        <v>6.9745500000000004E-4</v>
      </c>
      <c r="L1601">
        <v>1600</v>
      </c>
    </row>
    <row r="1602" spans="1:12">
      <c r="A1602" t="s">
        <v>1604</v>
      </c>
      <c r="B1602">
        <v>101.2862423</v>
      </c>
      <c r="C1602">
        <v>74.735290930000005</v>
      </c>
      <c r="D1602">
        <v>121.1994559</v>
      </c>
      <c r="E1602">
        <f t="shared" ref="E1602:E1665" si="75">C1602/D1602</f>
        <v>0.61663058117738634</v>
      </c>
      <c r="F1602">
        <f t="shared" ref="F1602:F1665" si="76">LOG(E1602,2)</f>
        <v>-0.69752165464935312</v>
      </c>
      <c r="G1602">
        <f t="shared" ref="G1602:G1665" si="77">ABS(F1602)</f>
        <v>0.69752165464935312</v>
      </c>
      <c r="H1602">
        <v>1.6217165200000001</v>
      </c>
      <c r="I1602">
        <v>0.69752165499999996</v>
      </c>
      <c r="J1602" s="3">
        <v>3.4799999999999999E-5</v>
      </c>
      <c r="K1602" s="2">
        <v>6.9977699999999995E-4</v>
      </c>
      <c r="L1602">
        <v>1601</v>
      </c>
    </row>
    <row r="1603" spans="1:12">
      <c r="A1603" t="s">
        <v>1605</v>
      </c>
      <c r="B1603">
        <v>19.375827699999999</v>
      </c>
      <c r="C1603">
        <v>30.03289547</v>
      </c>
      <c r="D1603">
        <v>11.383026879999999</v>
      </c>
      <c r="E1603">
        <f t="shared" si="75"/>
        <v>2.6383927391727289</v>
      </c>
      <c r="F1603">
        <f t="shared" si="76"/>
        <v>1.3996593336128849</v>
      </c>
      <c r="G1603">
        <f t="shared" si="77"/>
        <v>1.3996593336128849</v>
      </c>
      <c r="H1603">
        <v>0.379018629</v>
      </c>
      <c r="I1603">
        <v>-1.3996593340000001</v>
      </c>
      <c r="J1603" s="3">
        <v>3.4999999999999997E-5</v>
      </c>
      <c r="K1603" s="2">
        <v>7.0392800000000004E-4</v>
      </c>
      <c r="L1603">
        <v>1602</v>
      </c>
    </row>
    <row r="1604" spans="1:12">
      <c r="A1604" t="s">
        <v>1606</v>
      </c>
      <c r="B1604">
        <v>50.381913070000003</v>
      </c>
      <c r="C1604">
        <v>32.515844979999997</v>
      </c>
      <c r="D1604">
        <v>63.781464149999998</v>
      </c>
      <c r="E1604">
        <f t="shared" si="75"/>
        <v>0.50980085536339947</v>
      </c>
      <c r="F1604">
        <f t="shared" si="76"/>
        <v>-0.97199430091622507</v>
      </c>
      <c r="G1604">
        <f t="shared" si="77"/>
        <v>0.97199430091622507</v>
      </c>
      <c r="H1604">
        <v>1.961550259</v>
      </c>
      <c r="I1604">
        <v>0.97199430099999995</v>
      </c>
      <c r="J1604" s="3">
        <v>3.54E-5</v>
      </c>
      <c r="K1604" s="2">
        <v>7.1024100000000002E-4</v>
      </c>
      <c r="L1604">
        <v>1603</v>
      </c>
    </row>
    <row r="1605" spans="1:12">
      <c r="A1605" t="s">
        <v>1607</v>
      </c>
      <c r="B1605">
        <v>143.8419561</v>
      </c>
      <c r="C1605">
        <v>178.39559109999999</v>
      </c>
      <c r="D1605">
        <v>117.9267298</v>
      </c>
      <c r="E1605">
        <f t="shared" si="75"/>
        <v>1.5127663711403958</v>
      </c>
      <c r="F1605">
        <f t="shared" si="76"/>
        <v>0.59718919758577205</v>
      </c>
      <c r="G1605">
        <f t="shared" si="77"/>
        <v>0.59718919758577205</v>
      </c>
      <c r="H1605">
        <v>0.661040607</v>
      </c>
      <c r="I1605">
        <v>-0.59718919800000003</v>
      </c>
      <c r="J1605" s="3">
        <v>3.54E-5</v>
      </c>
      <c r="K1605" s="2">
        <v>7.1025400000000001E-4</v>
      </c>
      <c r="L1605">
        <v>1604</v>
      </c>
    </row>
    <row r="1606" spans="1:12">
      <c r="A1606" t="s">
        <v>1608</v>
      </c>
      <c r="B1606">
        <v>41.747234429999999</v>
      </c>
      <c r="C1606">
        <v>23.843372909999999</v>
      </c>
      <c r="D1606">
        <v>55.175130580000001</v>
      </c>
      <c r="E1606">
        <f t="shared" si="75"/>
        <v>0.43213985466565974</v>
      </c>
      <c r="F1606">
        <f t="shared" si="76"/>
        <v>-1.2104298033788274</v>
      </c>
      <c r="G1606">
        <f t="shared" si="77"/>
        <v>1.2104298033788274</v>
      </c>
      <c r="H1606">
        <v>2.3140656650000002</v>
      </c>
      <c r="I1606">
        <v>1.2104298040000001</v>
      </c>
      <c r="J1606" s="3">
        <v>3.57E-5</v>
      </c>
      <c r="K1606" s="2">
        <v>7.1513499999999999E-4</v>
      </c>
      <c r="L1606">
        <v>1605</v>
      </c>
    </row>
    <row r="1607" spans="1:12">
      <c r="A1607" t="s">
        <v>1609</v>
      </c>
      <c r="B1607">
        <v>48.71416352</v>
      </c>
      <c r="C1607">
        <v>67.502909889999998</v>
      </c>
      <c r="D1607">
        <v>34.622603750000003</v>
      </c>
      <c r="E1607">
        <f t="shared" si="75"/>
        <v>1.949677452840328</v>
      </c>
      <c r="F1607">
        <f t="shared" si="76"/>
        <v>0.96323546978135322</v>
      </c>
      <c r="G1607">
        <f t="shared" si="77"/>
        <v>0.96323546978135322</v>
      </c>
      <c r="H1607">
        <v>0.51290535199999998</v>
      </c>
      <c r="I1607">
        <v>-0.96323546999999998</v>
      </c>
      <c r="J1607" s="3">
        <v>3.5800000000000003E-5</v>
      </c>
      <c r="K1607" s="2">
        <v>7.1719500000000001E-4</v>
      </c>
      <c r="L1607">
        <v>1606</v>
      </c>
    </row>
    <row r="1608" spans="1:12">
      <c r="A1608" t="s">
        <v>1610</v>
      </c>
      <c r="B1608">
        <v>86.251267560000002</v>
      </c>
      <c r="C1608">
        <v>112.3328686</v>
      </c>
      <c r="D1608">
        <v>66.690066799999997</v>
      </c>
      <c r="E1608">
        <f t="shared" si="75"/>
        <v>1.6844018005991861</v>
      </c>
      <c r="F1608">
        <f t="shared" si="76"/>
        <v>0.75223632283890851</v>
      </c>
      <c r="G1608">
        <f t="shared" si="77"/>
        <v>0.75223632283890851</v>
      </c>
      <c r="H1608">
        <v>0.59368257599999996</v>
      </c>
      <c r="I1608">
        <v>-0.75223632200000001</v>
      </c>
      <c r="J1608" s="3">
        <v>3.65E-5</v>
      </c>
      <c r="K1608" s="2">
        <v>7.3038599999999997E-4</v>
      </c>
      <c r="L1608">
        <v>1607</v>
      </c>
    </row>
    <row r="1609" spans="1:12">
      <c r="A1609" t="s">
        <v>1611</v>
      </c>
      <c r="B1609">
        <v>49.606352299999998</v>
      </c>
      <c r="C1609">
        <v>69.576704640000003</v>
      </c>
      <c r="D1609">
        <v>34.628588049999998</v>
      </c>
      <c r="E1609">
        <f t="shared" si="75"/>
        <v>2.0092273048944023</v>
      </c>
      <c r="F1609">
        <f t="shared" si="76"/>
        <v>1.0066407861188349</v>
      </c>
      <c r="G1609">
        <f t="shared" si="77"/>
        <v>1.0066407861188349</v>
      </c>
      <c r="H1609">
        <v>0.49770376799999999</v>
      </c>
      <c r="I1609">
        <v>-1.006640786</v>
      </c>
      <c r="J1609" s="3">
        <v>3.6699999999999998E-5</v>
      </c>
      <c r="K1609" s="2">
        <v>7.33783E-4</v>
      </c>
      <c r="L1609">
        <v>1608</v>
      </c>
    </row>
    <row r="1610" spans="1:12">
      <c r="A1610" t="s">
        <v>1612</v>
      </c>
      <c r="B1610">
        <v>131.99144010000001</v>
      </c>
      <c r="C1610">
        <v>163.19068949999999</v>
      </c>
      <c r="D1610">
        <v>108.59200300000001</v>
      </c>
      <c r="E1610">
        <f t="shared" si="75"/>
        <v>1.5027873599495165</v>
      </c>
      <c r="F1610">
        <f t="shared" si="76"/>
        <v>0.58764088653360458</v>
      </c>
      <c r="G1610">
        <f t="shared" si="77"/>
        <v>0.58764088653360458</v>
      </c>
      <c r="H1610">
        <v>0.66543013799999995</v>
      </c>
      <c r="I1610">
        <v>-0.58764088599999997</v>
      </c>
      <c r="J1610" s="3">
        <v>3.6699999999999998E-5</v>
      </c>
      <c r="K1610" s="2">
        <v>7.3495099999999996E-4</v>
      </c>
      <c r="L1610">
        <v>1609</v>
      </c>
    </row>
    <row r="1611" spans="1:12">
      <c r="A1611" t="s">
        <v>1613</v>
      </c>
      <c r="B1611">
        <v>29.802507540000001</v>
      </c>
      <c r="C1611">
        <v>44.347052570000002</v>
      </c>
      <c r="D1611">
        <v>18.894098759999999</v>
      </c>
      <c r="E1611">
        <f t="shared" si="75"/>
        <v>2.3471377562546416</v>
      </c>
      <c r="F1611">
        <f t="shared" si="76"/>
        <v>1.2309025178019268</v>
      </c>
      <c r="G1611">
        <f t="shared" si="77"/>
        <v>1.2309025178019268</v>
      </c>
      <c r="H1611">
        <v>0.42605083500000002</v>
      </c>
      <c r="I1611">
        <v>-1.2309025179999999</v>
      </c>
      <c r="J1611" s="3">
        <v>3.68E-5</v>
      </c>
      <c r="K1611" s="2">
        <v>7.3495099999999996E-4</v>
      </c>
      <c r="L1611">
        <v>1610</v>
      </c>
    </row>
    <row r="1612" spans="1:12">
      <c r="A1612" t="s">
        <v>1614</v>
      </c>
      <c r="B1612">
        <v>22.396037100000001</v>
      </c>
      <c r="C1612">
        <v>10.939050419999999</v>
      </c>
      <c r="D1612">
        <v>30.988777110000001</v>
      </c>
      <c r="E1612">
        <f t="shared" si="75"/>
        <v>0.35300039046942561</v>
      </c>
      <c r="F1612">
        <f t="shared" si="76"/>
        <v>-1.5022583155609002</v>
      </c>
      <c r="G1612">
        <f t="shared" si="77"/>
        <v>1.5022583155609002</v>
      </c>
      <c r="H1612">
        <v>2.8328580560000001</v>
      </c>
      <c r="I1612">
        <v>1.502258316</v>
      </c>
      <c r="J1612" s="3">
        <v>3.7299999999999999E-5</v>
      </c>
      <c r="K1612" s="2">
        <v>7.4620600000000002E-4</v>
      </c>
      <c r="L1612">
        <v>1611</v>
      </c>
    </row>
    <row r="1613" spans="1:12">
      <c r="A1613" t="s">
        <v>1615</v>
      </c>
      <c r="B1613">
        <v>47.44910951</v>
      </c>
      <c r="C1613">
        <v>29.646782479999999</v>
      </c>
      <c r="D1613">
        <v>60.800854790000002</v>
      </c>
      <c r="E1613">
        <f t="shared" si="75"/>
        <v>0.48760469869045403</v>
      </c>
      <c r="F1613">
        <f t="shared" si="76"/>
        <v>-1.0362160666635369</v>
      </c>
      <c r="G1613">
        <f t="shared" si="77"/>
        <v>1.0362160666635369</v>
      </c>
      <c r="H1613">
        <v>2.050841599</v>
      </c>
      <c r="I1613">
        <v>1.036216067</v>
      </c>
      <c r="J1613" s="3">
        <v>3.7400000000000001E-5</v>
      </c>
      <c r="K1613" s="2">
        <v>7.4668499999999997E-4</v>
      </c>
      <c r="L1613">
        <v>1612</v>
      </c>
    </row>
    <row r="1614" spans="1:12">
      <c r="A1614" t="s">
        <v>1616</v>
      </c>
      <c r="B1614">
        <v>102.2757196</v>
      </c>
      <c r="C1614">
        <v>131.58946549999999</v>
      </c>
      <c r="D1614">
        <v>80.290410120000004</v>
      </c>
      <c r="E1614">
        <f t="shared" si="75"/>
        <v>1.6389188360518987</v>
      </c>
      <c r="F1614">
        <f t="shared" si="76"/>
        <v>0.71274440982186715</v>
      </c>
      <c r="G1614">
        <f t="shared" si="77"/>
        <v>0.71274440982186715</v>
      </c>
      <c r="H1614">
        <v>0.61015834199999996</v>
      </c>
      <c r="I1614">
        <v>-0.71274440999999999</v>
      </c>
      <c r="J1614" s="3">
        <v>3.7400000000000001E-5</v>
      </c>
      <c r="K1614" s="2">
        <v>7.471E-4</v>
      </c>
      <c r="L1614">
        <v>1613</v>
      </c>
    </row>
    <row r="1615" spans="1:12">
      <c r="A1615" t="s">
        <v>1617</v>
      </c>
      <c r="B1615">
        <v>63.022252260000002</v>
      </c>
      <c r="C1615">
        <v>84.674046750000002</v>
      </c>
      <c r="D1615">
        <v>46.783406399999997</v>
      </c>
      <c r="E1615">
        <f t="shared" si="75"/>
        <v>1.8099162345305408</v>
      </c>
      <c r="F1615">
        <f t="shared" si="76"/>
        <v>0.85592292889751298</v>
      </c>
      <c r="G1615">
        <f t="shared" si="77"/>
        <v>0.85592292889751298</v>
      </c>
      <c r="H1615">
        <v>0.55251175799999996</v>
      </c>
      <c r="I1615">
        <v>-0.855922929</v>
      </c>
      <c r="J1615" s="3">
        <v>3.7599999999999999E-5</v>
      </c>
      <c r="K1615" s="2">
        <v>7.4952199999999997E-4</v>
      </c>
      <c r="L1615">
        <v>1614</v>
      </c>
    </row>
    <row r="1616" spans="1:12">
      <c r="A1616" t="s">
        <v>1618</v>
      </c>
      <c r="B1616">
        <v>115.9637481</v>
      </c>
      <c r="C1616">
        <v>85.856198019999994</v>
      </c>
      <c r="D1616">
        <v>138.54441059999999</v>
      </c>
      <c r="E1616">
        <f t="shared" si="75"/>
        <v>0.61970163681218904</v>
      </c>
      <c r="F1616">
        <f t="shared" si="76"/>
        <v>-0.69035431599576846</v>
      </c>
      <c r="G1616">
        <f t="shared" si="77"/>
        <v>0.69035431599576846</v>
      </c>
      <c r="H1616">
        <v>1.6136797780000001</v>
      </c>
      <c r="I1616">
        <v>0.69035431599999997</v>
      </c>
      <c r="J1616" s="3">
        <v>3.8500000000000001E-5</v>
      </c>
      <c r="K1616" s="2">
        <v>7.6737099999999998E-4</v>
      </c>
      <c r="L1616">
        <v>1615</v>
      </c>
    </row>
    <row r="1617" spans="1:12">
      <c r="A1617" t="s">
        <v>1619</v>
      </c>
      <c r="B1617">
        <v>50.229927549999999</v>
      </c>
      <c r="C1617">
        <v>31.569908040000001</v>
      </c>
      <c r="D1617">
        <v>64.224942179999999</v>
      </c>
      <c r="E1617">
        <f t="shared" si="75"/>
        <v>0.49155214420467075</v>
      </c>
      <c r="F1617">
        <f t="shared" si="76"/>
        <v>-1.0245836280769114</v>
      </c>
      <c r="G1617">
        <f t="shared" si="77"/>
        <v>1.0245836280769114</v>
      </c>
      <c r="H1617">
        <v>2.0343721650000002</v>
      </c>
      <c r="I1617">
        <v>1.024583628</v>
      </c>
      <c r="J1617" s="3">
        <v>3.8699999999999999E-5</v>
      </c>
      <c r="K1617" s="2">
        <v>7.7067699999999999E-4</v>
      </c>
      <c r="L1617">
        <v>1616</v>
      </c>
    </row>
    <row r="1618" spans="1:12">
      <c r="A1618" t="s">
        <v>1620</v>
      </c>
      <c r="B1618">
        <v>164.2274376</v>
      </c>
      <c r="C1618">
        <v>202.7446229</v>
      </c>
      <c r="D1618">
        <v>135.3395486</v>
      </c>
      <c r="E1618">
        <f t="shared" si="75"/>
        <v>1.4980441784922578</v>
      </c>
      <c r="F1618">
        <f t="shared" si="76"/>
        <v>0.58308017062701878</v>
      </c>
      <c r="G1618">
        <f t="shared" si="77"/>
        <v>0.58308017062701878</v>
      </c>
      <c r="H1618">
        <v>0.66753705500000005</v>
      </c>
      <c r="I1618">
        <v>-0.58308017099999998</v>
      </c>
      <c r="J1618" s="3">
        <v>3.8800000000000001E-5</v>
      </c>
      <c r="K1618" s="2">
        <v>7.7247399999999999E-4</v>
      </c>
      <c r="L1618">
        <v>1617</v>
      </c>
    </row>
    <row r="1619" spans="1:12">
      <c r="A1619" t="s">
        <v>1621</v>
      </c>
      <c r="B1619">
        <v>69.520219429999997</v>
      </c>
      <c r="C1619">
        <v>92.347283709999999</v>
      </c>
      <c r="D1619">
        <v>52.399921220000003</v>
      </c>
      <c r="E1619">
        <f t="shared" si="75"/>
        <v>1.7623553921442325</v>
      </c>
      <c r="F1619">
        <f t="shared" si="76"/>
        <v>0.81750488384028919</v>
      </c>
      <c r="G1619">
        <f t="shared" si="77"/>
        <v>0.81750488384028919</v>
      </c>
      <c r="H1619">
        <v>0.56742244200000003</v>
      </c>
      <c r="I1619">
        <v>-0.81750488399999999</v>
      </c>
      <c r="J1619" s="3">
        <v>3.9199999999999997E-5</v>
      </c>
      <c r="K1619" s="2">
        <v>7.7980900000000001E-4</v>
      </c>
      <c r="L1619">
        <v>1618</v>
      </c>
    </row>
    <row r="1620" spans="1:12">
      <c r="A1620" t="s">
        <v>1622</v>
      </c>
      <c r="B1620">
        <v>230.17789959999999</v>
      </c>
      <c r="C1620">
        <v>184.4889948</v>
      </c>
      <c r="D1620">
        <v>264.44457820000002</v>
      </c>
      <c r="E1620">
        <f t="shared" si="75"/>
        <v>0.69764710645899708</v>
      </c>
      <c r="F1620">
        <f t="shared" si="76"/>
        <v>-0.51943063797158484</v>
      </c>
      <c r="G1620">
        <f t="shared" si="77"/>
        <v>0.51943063797158484</v>
      </c>
      <c r="H1620">
        <v>1.4333894469999999</v>
      </c>
      <c r="I1620">
        <v>0.519430638</v>
      </c>
      <c r="J1620" s="3">
        <v>3.9499999999999998E-5</v>
      </c>
      <c r="K1620" s="2">
        <v>7.8449699999999999E-4</v>
      </c>
      <c r="L1620">
        <v>1619</v>
      </c>
    </row>
    <row r="1621" spans="1:12">
      <c r="A1621" t="s">
        <v>1623</v>
      </c>
      <c r="B1621">
        <v>87.499207720000001</v>
      </c>
      <c r="C1621">
        <v>61.850490559999997</v>
      </c>
      <c r="D1621">
        <v>106.7357456</v>
      </c>
      <c r="E1621">
        <f t="shared" si="75"/>
        <v>0.57947307354547584</v>
      </c>
      <c r="F1621">
        <f t="shared" si="76"/>
        <v>-0.78718647000581943</v>
      </c>
      <c r="G1621">
        <f t="shared" si="77"/>
        <v>0.78718647000581943</v>
      </c>
      <c r="H1621">
        <v>1.725705724</v>
      </c>
      <c r="I1621">
        <v>0.78718646999999997</v>
      </c>
      <c r="J1621" s="3">
        <v>3.96E-5</v>
      </c>
      <c r="K1621" s="2">
        <v>7.8672599999999996E-4</v>
      </c>
      <c r="L1621">
        <v>1620</v>
      </c>
    </row>
    <row r="1622" spans="1:12">
      <c r="A1622" t="s">
        <v>1626</v>
      </c>
      <c r="B1622">
        <v>49.348586779999998</v>
      </c>
      <c r="C1622">
        <v>68.438016210000001</v>
      </c>
      <c r="D1622">
        <v>35.031514700000002</v>
      </c>
      <c r="E1622">
        <f t="shared" si="75"/>
        <v>1.953612819659208</v>
      </c>
      <c r="F1622">
        <f t="shared" si="76"/>
        <v>0.96614457247218977</v>
      </c>
      <c r="G1622">
        <f t="shared" si="77"/>
        <v>0.96614457247218977</v>
      </c>
      <c r="H1622">
        <v>0.511872153</v>
      </c>
      <c r="I1622">
        <v>-0.96614457200000003</v>
      </c>
      <c r="J1622" s="3">
        <v>4.0099999999999999E-5</v>
      </c>
      <c r="K1622" s="2">
        <v>7.95556E-4</v>
      </c>
      <c r="L1622">
        <v>1621</v>
      </c>
    </row>
    <row r="1623" spans="1:12">
      <c r="A1623" t="s">
        <v>1624</v>
      </c>
      <c r="B1623">
        <v>69.503127919999997</v>
      </c>
      <c r="C1623">
        <v>92.292380260000002</v>
      </c>
      <c r="D1623">
        <v>52.411188670000001</v>
      </c>
      <c r="E1623">
        <f t="shared" si="75"/>
        <v>1.7609289657806955</v>
      </c>
      <c r="F1623">
        <f t="shared" si="76"/>
        <v>0.81633671338099856</v>
      </c>
      <c r="G1623">
        <f t="shared" si="77"/>
        <v>0.81633671338099856</v>
      </c>
      <c r="H1623">
        <v>0.56788207800000001</v>
      </c>
      <c r="I1623">
        <v>-0.81633671299999999</v>
      </c>
      <c r="J1623" s="3">
        <v>4.0099999999999999E-5</v>
      </c>
      <c r="K1623" s="2">
        <v>7.9523199999999999E-4</v>
      </c>
      <c r="L1623">
        <v>1622</v>
      </c>
    </row>
    <row r="1624" spans="1:12">
      <c r="A1624" t="s">
        <v>1625</v>
      </c>
      <c r="B1624">
        <v>85.006858809999997</v>
      </c>
      <c r="C1624">
        <v>111.7963111</v>
      </c>
      <c r="D1624">
        <v>64.914769579999998</v>
      </c>
      <c r="E1624">
        <f t="shared" si="75"/>
        <v>1.7222014623686508</v>
      </c>
      <c r="F1624">
        <f t="shared" si="76"/>
        <v>0.7842539184371573</v>
      </c>
      <c r="G1624">
        <f t="shared" si="77"/>
        <v>0.7842539184371573</v>
      </c>
      <c r="H1624">
        <v>0.58065215999999997</v>
      </c>
      <c r="I1624">
        <v>-0.78425391899999997</v>
      </c>
      <c r="J1624" s="3">
        <v>4.0099999999999999E-5</v>
      </c>
      <c r="K1624" s="2">
        <v>7.95556E-4</v>
      </c>
      <c r="L1624">
        <v>1623</v>
      </c>
    </row>
    <row r="1625" spans="1:12">
      <c r="A1625" t="s">
        <v>1627</v>
      </c>
      <c r="B1625">
        <v>118.72689750000001</v>
      </c>
      <c r="C1625">
        <v>88.369853410000005</v>
      </c>
      <c r="D1625">
        <v>141.49468049999999</v>
      </c>
      <c r="E1625">
        <f t="shared" si="75"/>
        <v>0.62454541116123452</v>
      </c>
      <c r="F1625">
        <f t="shared" si="76"/>
        <v>-0.67912161981112906</v>
      </c>
      <c r="G1625">
        <f t="shared" si="77"/>
        <v>0.67912161981112906</v>
      </c>
      <c r="H1625">
        <v>1.601164595</v>
      </c>
      <c r="I1625">
        <v>0.67912161999999998</v>
      </c>
      <c r="J1625" s="3">
        <v>4.0500000000000002E-5</v>
      </c>
      <c r="K1625" s="2">
        <v>8.0289700000000001E-4</v>
      </c>
      <c r="L1625">
        <v>1624</v>
      </c>
    </row>
    <row r="1626" spans="1:12">
      <c r="A1626" t="s">
        <v>1629</v>
      </c>
      <c r="B1626">
        <v>69.514738769999994</v>
      </c>
      <c r="C1626">
        <v>91.323465769999999</v>
      </c>
      <c r="D1626">
        <v>53.158193519999998</v>
      </c>
      <c r="E1626">
        <f t="shared" si="75"/>
        <v>1.7179565316801233</v>
      </c>
      <c r="F1626">
        <f t="shared" si="76"/>
        <v>0.78069353337807068</v>
      </c>
      <c r="G1626">
        <f t="shared" si="77"/>
        <v>0.78069353337807068</v>
      </c>
      <c r="H1626">
        <v>0.58208690500000004</v>
      </c>
      <c r="I1626">
        <v>-0.780693533</v>
      </c>
      <c r="J1626" s="3">
        <v>4.07E-5</v>
      </c>
      <c r="K1626" s="2">
        <v>8.0607400000000005E-4</v>
      </c>
      <c r="L1626">
        <v>1625</v>
      </c>
    </row>
    <row r="1627" spans="1:12">
      <c r="A1627" t="s">
        <v>1628</v>
      </c>
      <c r="B1627">
        <v>126.3302551</v>
      </c>
      <c r="C1627">
        <v>93.721319620000003</v>
      </c>
      <c r="D1627">
        <v>150.78695669999999</v>
      </c>
      <c r="E1627">
        <f t="shared" si="75"/>
        <v>0.62154792212209964</v>
      </c>
      <c r="F1627">
        <f t="shared" si="76"/>
        <v>-0.68606246572937901</v>
      </c>
      <c r="G1627">
        <f t="shared" si="77"/>
        <v>0.68606246572937901</v>
      </c>
      <c r="H1627">
        <v>1.608886402</v>
      </c>
      <c r="I1627">
        <v>0.68606246599999998</v>
      </c>
      <c r="J1627" s="3">
        <v>4.07E-5</v>
      </c>
      <c r="K1627" s="2">
        <v>8.0526299999999996E-4</v>
      </c>
      <c r="L1627">
        <v>1626</v>
      </c>
    </row>
    <row r="1628" spans="1:12">
      <c r="A1628" t="s">
        <v>1630</v>
      </c>
      <c r="B1628">
        <v>58.252295570000001</v>
      </c>
      <c r="C1628">
        <v>78.527152279999996</v>
      </c>
      <c r="D1628">
        <v>43.04615304</v>
      </c>
      <c r="E1628">
        <f t="shared" si="75"/>
        <v>1.8242548226558086</v>
      </c>
      <c r="F1628">
        <f t="shared" si="76"/>
        <v>0.86730726771766975</v>
      </c>
      <c r="G1628">
        <f t="shared" si="77"/>
        <v>0.86730726771766975</v>
      </c>
      <c r="H1628">
        <v>0.548169032</v>
      </c>
      <c r="I1628">
        <v>-0.86730726800000002</v>
      </c>
      <c r="J1628" s="3">
        <v>4.1E-5</v>
      </c>
      <c r="K1628" s="2">
        <v>8.1097700000000005E-4</v>
      </c>
      <c r="L1628">
        <v>1627</v>
      </c>
    </row>
    <row r="1629" spans="1:12">
      <c r="A1629" t="s">
        <v>1632</v>
      </c>
      <c r="B1629">
        <v>38.926730390000003</v>
      </c>
      <c r="C1629">
        <v>54.027483369999999</v>
      </c>
      <c r="D1629">
        <v>27.601165649999999</v>
      </c>
      <c r="E1629">
        <f t="shared" si="75"/>
        <v>1.9574348436983495</v>
      </c>
      <c r="F1629">
        <f t="shared" si="76"/>
        <v>0.96896428593892814</v>
      </c>
      <c r="G1629">
        <f t="shared" si="77"/>
        <v>0.96896428593892814</v>
      </c>
      <c r="H1629">
        <v>0.51087268799999996</v>
      </c>
      <c r="I1629">
        <v>-0.96896428599999995</v>
      </c>
      <c r="J1629" s="3">
        <v>4.1300000000000001E-5</v>
      </c>
      <c r="K1629" s="2">
        <v>8.1675699999999999E-4</v>
      </c>
      <c r="L1629">
        <v>1628</v>
      </c>
    </row>
    <row r="1630" spans="1:12">
      <c r="A1630" t="s">
        <v>1631</v>
      </c>
      <c r="B1630">
        <v>86.215321880000005</v>
      </c>
      <c r="C1630">
        <v>110.57993430000001</v>
      </c>
      <c r="D1630">
        <v>67.941862549999996</v>
      </c>
      <c r="E1630">
        <f t="shared" si="75"/>
        <v>1.6275670131742659</v>
      </c>
      <c r="F1630">
        <f t="shared" si="76"/>
        <v>0.70271694590017408</v>
      </c>
      <c r="G1630">
        <f t="shared" si="77"/>
        <v>0.70271694590017408</v>
      </c>
      <c r="H1630">
        <v>0.61441402499999997</v>
      </c>
      <c r="I1630">
        <v>-0.70271694600000001</v>
      </c>
      <c r="J1630" s="3">
        <v>4.1300000000000001E-5</v>
      </c>
      <c r="K1630" s="2">
        <v>8.1602599999999997E-4</v>
      </c>
      <c r="L1630">
        <v>1629</v>
      </c>
    </row>
    <row r="1631" spans="1:12">
      <c r="A1631" t="s">
        <v>1633</v>
      </c>
      <c r="B1631">
        <v>109.8134258</v>
      </c>
      <c r="C1631">
        <v>139.09911579999999</v>
      </c>
      <c r="D1631">
        <v>87.849158290000005</v>
      </c>
      <c r="E1631">
        <f t="shared" si="75"/>
        <v>1.5833858685454685</v>
      </c>
      <c r="F1631">
        <f t="shared" si="76"/>
        <v>0.6630128807430492</v>
      </c>
      <c r="G1631">
        <f t="shared" si="77"/>
        <v>0.6630128807430492</v>
      </c>
      <c r="H1631">
        <v>0.63155799199999996</v>
      </c>
      <c r="I1631">
        <v>-0.663012881</v>
      </c>
      <c r="J1631" s="3">
        <v>4.1399999999999997E-5</v>
      </c>
      <c r="K1631" s="2">
        <v>8.1702700000000001E-4</v>
      </c>
      <c r="L1631">
        <v>1630</v>
      </c>
    </row>
    <row r="1632" spans="1:12">
      <c r="A1632" t="s">
        <v>1634</v>
      </c>
      <c r="B1632">
        <v>23.626689020000001</v>
      </c>
      <c r="C1632">
        <v>11.37926422</v>
      </c>
      <c r="D1632">
        <v>32.812257610000003</v>
      </c>
      <c r="E1632">
        <f t="shared" si="75"/>
        <v>0.34679918569614077</v>
      </c>
      <c r="F1632">
        <f t="shared" si="76"/>
        <v>-1.5278275838521782</v>
      </c>
      <c r="G1632">
        <f t="shared" si="77"/>
        <v>1.5278275838521782</v>
      </c>
      <c r="H1632">
        <v>2.8835131139999999</v>
      </c>
      <c r="I1632">
        <v>1.527827584</v>
      </c>
      <c r="J1632" s="3">
        <v>4.1499999999999999E-5</v>
      </c>
      <c r="K1632" s="2">
        <v>8.1855600000000001E-4</v>
      </c>
      <c r="L1632">
        <v>1631</v>
      </c>
    </row>
    <row r="1633" spans="1:12">
      <c r="A1633" t="s">
        <v>1635</v>
      </c>
      <c r="B1633">
        <v>10.846758019999999</v>
      </c>
      <c r="C1633">
        <v>24.746874380000001</v>
      </c>
      <c r="D1633">
        <v>0.42167074500000001</v>
      </c>
      <c r="E1633">
        <f t="shared" si="75"/>
        <v>58.687672012911399</v>
      </c>
      <c r="F1633">
        <f t="shared" si="76"/>
        <v>5.8749855761830281</v>
      </c>
      <c r="G1633">
        <f t="shared" si="77"/>
        <v>5.8749855761830281</v>
      </c>
      <c r="H1633">
        <v>1.7039354E-2</v>
      </c>
      <c r="I1633">
        <v>-5.8749855770000003</v>
      </c>
      <c r="J1633" s="3">
        <v>4.1600000000000002E-5</v>
      </c>
      <c r="K1633" s="2">
        <v>8.2128599999999996E-4</v>
      </c>
      <c r="L1633">
        <v>1632</v>
      </c>
    </row>
    <row r="1634" spans="1:12">
      <c r="A1634" t="s">
        <v>1636</v>
      </c>
      <c r="B1634">
        <v>16.418217420000001</v>
      </c>
      <c r="C1634">
        <v>6.232182763</v>
      </c>
      <c r="D1634">
        <v>24.057743420000001</v>
      </c>
      <c r="E1634">
        <f t="shared" si="75"/>
        <v>0.25905101131883296</v>
      </c>
      <c r="F1634">
        <f t="shared" si="76"/>
        <v>-1.9486918790977976</v>
      </c>
      <c r="G1634">
        <f t="shared" si="77"/>
        <v>1.9486918790977976</v>
      </c>
      <c r="H1634">
        <v>3.8602435669999999</v>
      </c>
      <c r="I1634">
        <v>1.9486918790000001</v>
      </c>
      <c r="J1634" s="3">
        <v>4.21E-5</v>
      </c>
      <c r="K1634" s="2">
        <v>8.2956900000000005E-4</v>
      </c>
      <c r="L1634">
        <v>1633</v>
      </c>
    </row>
    <row r="1635" spans="1:12">
      <c r="A1635" t="s">
        <v>1637</v>
      </c>
      <c r="B1635">
        <v>14.234758230000001</v>
      </c>
      <c r="C1635">
        <v>5.5447955960000002</v>
      </c>
      <c r="D1635">
        <v>20.75223021</v>
      </c>
      <c r="E1635">
        <f t="shared" si="75"/>
        <v>0.26719034724894758</v>
      </c>
      <c r="F1635">
        <f t="shared" si="76"/>
        <v>-1.9040602061907497</v>
      </c>
      <c r="G1635">
        <f t="shared" si="77"/>
        <v>1.9040602061907497</v>
      </c>
      <c r="H1635">
        <v>3.7426501760000002</v>
      </c>
      <c r="I1635">
        <v>1.904060206</v>
      </c>
      <c r="J1635" s="3">
        <v>4.2299999999999998E-5</v>
      </c>
      <c r="K1635" s="2">
        <v>8.3327200000000003E-4</v>
      </c>
      <c r="L1635">
        <v>1634</v>
      </c>
    </row>
    <row r="1636" spans="1:12">
      <c r="A1636" t="s">
        <v>1638</v>
      </c>
      <c r="B1636">
        <v>29.094921230000001</v>
      </c>
      <c r="C1636">
        <v>48.837773810000002</v>
      </c>
      <c r="D1636">
        <v>14.28778179</v>
      </c>
      <c r="E1636">
        <f t="shared" si="75"/>
        <v>3.4181494739919316</v>
      </c>
      <c r="F1636">
        <f t="shared" si="76"/>
        <v>1.7732154867366385</v>
      </c>
      <c r="G1636">
        <f t="shared" si="77"/>
        <v>1.7732154867366385</v>
      </c>
      <c r="H1636">
        <v>0.29255596</v>
      </c>
      <c r="I1636">
        <v>-1.7732154870000001</v>
      </c>
      <c r="J1636" s="3">
        <v>4.2799999999999997E-5</v>
      </c>
      <c r="K1636" s="2">
        <v>8.4310600000000004E-4</v>
      </c>
      <c r="L1636">
        <v>1635</v>
      </c>
    </row>
    <row r="1637" spans="1:12">
      <c r="A1637" t="s">
        <v>1639</v>
      </c>
      <c r="B1637">
        <v>68.988457269999998</v>
      </c>
      <c r="C1637">
        <v>91.55108491</v>
      </c>
      <c r="D1637">
        <v>52.06648654</v>
      </c>
      <c r="E1637">
        <f t="shared" si="75"/>
        <v>1.7583495832711127</v>
      </c>
      <c r="F1637">
        <f t="shared" si="76"/>
        <v>0.81422192594965448</v>
      </c>
      <c r="G1637">
        <f t="shared" si="77"/>
        <v>0.81422192594965448</v>
      </c>
      <c r="H1637">
        <v>0.56871512300000004</v>
      </c>
      <c r="I1637">
        <v>-0.81422192599999998</v>
      </c>
      <c r="J1637" s="3">
        <v>4.3099999999999997E-5</v>
      </c>
      <c r="K1637" s="2">
        <v>8.4878299999999998E-4</v>
      </c>
      <c r="L1637">
        <v>1636</v>
      </c>
    </row>
    <row r="1638" spans="1:12">
      <c r="A1638" t="s">
        <v>1641</v>
      </c>
      <c r="B1638">
        <v>29.018376839999998</v>
      </c>
      <c r="C1638">
        <v>13.69987918</v>
      </c>
      <c r="D1638">
        <v>40.507250079999999</v>
      </c>
      <c r="E1638">
        <f t="shared" si="75"/>
        <v>0.338208077639024</v>
      </c>
      <c r="F1638">
        <f t="shared" si="76"/>
        <v>-1.5640169779230377</v>
      </c>
      <c r="G1638">
        <f t="shared" si="77"/>
        <v>1.5640169779230377</v>
      </c>
      <c r="H1638">
        <v>2.9567596589999998</v>
      </c>
      <c r="I1638">
        <v>1.5640169779999999</v>
      </c>
      <c r="J1638" s="3">
        <v>4.3300000000000002E-5</v>
      </c>
      <c r="K1638" s="2">
        <v>8.5176100000000003E-4</v>
      </c>
      <c r="L1638">
        <v>1637</v>
      </c>
    </row>
    <row r="1639" spans="1:12">
      <c r="A1639" t="s">
        <v>1640</v>
      </c>
      <c r="B1639">
        <v>60.743514990000001</v>
      </c>
      <c r="C1639">
        <v>39.77906033</v>
      </c>
      <c r="D1639">
        <v>76.466855989999999</v>
      </c>
      <c r="E1639">
        <f t="shared" si="75"/>
        <v>0.52021310167639334</v>
      </c>
      <c r="F1639">
        <f t="shared" si="76"/>
        <v>-0.94282536057082555</v>
      </c>
      <c r="G1639">
        <f t="shared" si="77"/>
        <v>0.94282536057082555</v>
      </c>
      <c r="H1639">
        <v>1.9222891479999999</v>
      </c>
      <c r="I1639">
        <v>0.94282536100000003</v>
      </c>
      <c r="J1639" s="3">
        <v>4.3300000000000002E-5</v>
      </c>
      <c r="K1639" s="2">
        <v>8.5173599999999996E-4</v>
      </c>
      <c r="L1639">
        <v>1638</v>
      </c>
    </row>
    <row r="1640" spans="1:12">
      <c r="A1640" t="s">
        <v>1642</v>
      </c>
      <c r="B1640">
        <v>61.36140906</v>
      </c>
      <c r="C1640">
        <v>41.875447370000003</v>
      </c>
      <c r="D1640">
        <v>75.975880329999995</v>
      </c>
      <c r="E1640">
        <f t="shared" si="75"/>
        <v>0.55116764936601825</v>
      </c>
      <c r="F1640">
        <f t="shared" si="76"/>
        <v>-0.85943688294982301</v>
      </c>
      <c r="G1640">
        <f t="shared" si="77"/>
        <v>0.85943688294982301</v>
      </c>
      <c r="H1640">
        <v>1.8143299980000001</v>
      </c>
      <c r="I1640">
        <v>0.85943688299999998</v>
      </c>
      <c r="J1640" s="3">
        <v>4.4199999999999997E-5</v>
      </c>
      <c r="K1640" s="2">
        <v>8.6721400000000005E-4</v>
      </c>
      <c r="L1640">
        <v>1639</v>
      </c>
    </row>
    <row r="1641" spans="1:12">
      <c r="A1641" t="s">
        <v>1643</v>
      </c>
      <c r="B1641">
        <v>82.214050409999999</v>
      </c>
      <c r="C1641">
        <v>107.2936356</v>
      </c>
      <c r="D1641">
        <v>63.404361530000003</v>
      </c>
      <c r="E1641">
        <f t="shared" si="75"/>
        <v>1.6922122234325099</v>
      </c>
      <c r="F1641">
        <f t="shared" si="76"/>
        <v>0.75891051083016658</v>
      </c>
      <c r="G1641">
        <f t="shared" si="77"/>
        <v>0.75891051083016658</v>
      </c>
      <c r="H1641">
        <v>0.59094242799999996</v>
      </c>
      <c r="I1641">
        <v>-0.75891051099999995</v>
      </c>
      <c r="J1641" s="3">
        <v>4.4400000000000002E-5</v>
      </c>
      <c r="K1641" s="2">
        <v>8.7105099999999997E-4</v>
      </c>
      <c r="L1641">
        <v>1640</v>
      </c>
    </row>
    <row r="1642" spans="1:12">
      <c r="A1642" t="s">
        <v>1644</v>
      </c>
      <c r="B1642">
        <v>83.124259899999998</v>
      </c>
      <c r="C1642">
        <v>58.938896290000002</v>
      </c>
      <c r="D1642">
        <v>101.2632826</v>
      </c>
      <c r="E1642">
        <f t="shared" si="75"/>
        <v>0.58203620084897389</v>
      </c>
      <c r="F1642">
        <f t="shared" si="76"/>
        <v>-0.78081920780004932</v>
      </c>
      <c r="G1642">
        <f t="shared" si="77"/>
        <v>0.78081920780004932</v>
      </c>
      <c r="H1642">
        <v>1.7181061909999999</v>
      </c>
      <c r="I1642">
        <v>0.78081920800000004</v>
      </c>
      <c r="J1642" s="3">
        <v>4.4499999999999997E-5</v>
      </c>
      <c r="K1642" s="2">
        <v>8.71983E-4</v>
      </c>
      <c r="L1642">
        <v>1641</v>
      </c>
    </row>
    <row r="1643" spans="1:12">
      <c r="A1643" t="s">
        <v>1645</v>
      </c>
      <c r="B1643">
        <v>89.096982650000001</v>
      </c>
      <c r="C1643">
        <v>114.9538266</v>
      </c>
      <c r="D1643">
        <v>69.704349660000005</v>
      </c>
      <c r="E1643">
        <f t="shared" si="75"/>
        <v>1.6491628881226978</v>
      </c>
      <c r="F1643">
        <f t="shared" si="76"/>
        <v>0.72173390106832214</v>
      </c>
      <c r="G1643">
        <f t="shared" si="77"/>
        <v>0.72173390106832214</v>
      </c>
      <c r="H1643">
        <v>0.60636824099999997</v>
      </c>
      <c r="I1643">
        <v>-0.72173390199999998</v>
      </c>
      <c r="J1643" s="3">
        <v>4.4799999999999998E-5</v>
      </c>
      <c r="K1643" s="2">
        <v>8.7793400000000003E-4</v>
      </c>
      <c r="L1643">
        <v>1642</v>
      </c>
    </row>
    <row r="1644" spans="1:12">
      <c r="A1644" t="s">
        <v>1646</v>
      </c>
      <c r="B1644">
        <v>14.795147719999999</v>
      </c>
      <c r="C1644">
        <v>5.6412355529999996</v>
      </c>
      <c r="D1644">
        <v>21.660581839999999</v>
      </c>
      <c r="E1644">
        <f t="shared" si="75"/>
        <v>0.2604378587182033</v>
      </c>
      <c r="F1644">
        <f t="shared" si="76"/>
        <v>-1.9409889128393403</v>
      </c>
      <c r="G1644">
        <f t="shared" si="77"/>
        <v>1.9409889128393403</v>
      </c>
      <c r="H1644">
        <v>3.8396875370000001</v>
      </c>
      <c r="I1644">
        <v>1.940988913</v>
      </c>
      <c r="J1644" s="3">
        <v>4.5399999999999999E-5</v>
      </c>
      <c r="K1644" s="2">
        <v>8.8875900000000003E-4</v>
      </c>
      <c r="L1644">
        <v>1643</v>
      </c>
    </row>
    <row r="1645" spans="1:12">
      <c r="A1645" t="s">
        <v>1647</v>
      </c>
      <c r="B1645">
        <v>77.366102859999998</v>
      </c>
      <c r="C1645">
        <v>52.695433440000002</v>
      </c>
      <c r="D1645">
        <v>95.869104930000006</v>
      </c>
      <c r="E1645">
        <f t="shared" si="75"/>
        <v>0.54966022138702786</v>
      </c>
      <c r="F1645">
        <f t="shared" si="76"/>
        <v>-0.86338801879384597</v>
      </c>
      <c r="G1645">
        <f t="shared" si="77"/>
        <v>0.86338801879384597</v>
      </c>
      <c r="H1645">
        <v>1.8193057479999999</v>
      </c>
      <c r="I1645">
        <v>0.86338801899999995</v>
      </c>
      <c r="J1645" s="3">
        <v>4.5500000000000001E-5</v>
      </c>
      <c r="K1645" s="2">
        <v>8.9090299999999996E-4</v>
      </c>
      <c r="L1645">
        <v>1644</v>
      </c>
    </row>
    <row r="1646" spans="1:12">
      <c r="A1646" t="s">
        <v>1648</v>
      </c>
      <c r="B1646">
        <v>137.3563839</v>
      </c>
      <c r="C1646">
        <v>173.76528809999999</v>
      </c>
      <c r="D1646">
        <v>110.0497058</v>
      </c>
      <c r="E1646">
        <f t="shared" si="75"/>
        <v>1.5789709462358235</v>
      </c>
      <c r="F1646">
        <f t="shared" si="76"/>
        <v>0.6589846252151681</v>
      </c>
      <c r="G1646">
        <f t="shared" si="77"/>
        <v>0.6589846252151681</v>
      </c>
      <c r="H1646">
        <v>0.63332387599999995</v>
      </c>
      <c r="I1646">
        <v>-0.65898462599999996</v>
      </c>
      <c r="J1646" s="3">
        <v>4.5599999999999997E-5</v>
      </c>
      <c r="K1646" s="2">
        <v>8.9259799999999998E-4</v>
      </c>
      <c r="L1646">
        <v>1645</v>
      </c>
    </row>
    <row r="1647" spans="1:12">
      <c r="A1647" t="s">
        <v>1649</v>
      </c>
      <c r="B1647">
        <v>24.640811150000001</v>
      </c>
      <c r="C1647">
        <v>36.512476339999999</v>
      </c>
      <c r="D1647">
        <v>15.73706226</v>
      </c>
      <c r="E1647">
        <f t="shared" si="75"/>
        <v>2.3201583457419708</v>
      </c>
      <c r="F1647">
        <f t="shared" si="76"/>
        <v>1.2142232694998676</v>
      </c>
      <c r="G1647">
        <f t="shared" si="77"/>
        <v>1.2142232694998676</v>
      </c>
      <c r="H1647">
        <v>0.43100506599999999</v>
      </c>
      <c r="I1647">
        <v>-1.21422327</v>
      </c>
      <c r="J1647" s="3">
        <v>4.5800000000000002E-5</v>
      </c>
      <c r="K1647" s="2">
        <v>8.94789E-4</v>
      </c>
      <c r="L1647">
        <v>1646</v>
      </c>
    </row>
    <row r="1648" spans="1:12">
      <c r="A1648" t="s">
        <v>1650</v>
      </c>
      <c r="B1648">
        <v>178.9211761</v>
      </c>
      <c r="C1648">
        <v>220.1858465</v>
      </c>
      <c r="D1648">
        <v>147.9726733</v>
      </c>
      <c r="E1648">
        <f t="shared" si="75"/>
        <v>1.4880169533302605</v>
      </c>
      <c r="F1648">
        <f t="shared" si="76"/>
        <v>0.57339096350653729</v>
      </c>
      <c r="G1648">
        <f t="shared" si="77"/>
        <v>0.57339096350653729</v>
      </c>
      <c r="H1648">
        <v>0.67203535400000003</v>
      </c>
      <c r="I1648">
        <v>-0.573390964</v>
      </c>
      <c r="J1648" s="3">
        <v>4.6100000000000002E-5</v>
      </c>
      <c r="K1648" s="2">
        <v>8.9995699999999995E-4</v>
      </c>
      <c r="L1648">
        <v>1647</v>
      </c>
    </row>
    <row r="1649" spans="1:12">
      <c r="A1649" t="s">
        <v>1651</v>
      </c>
      <c r="B1649">
        <v>77.685167759999999</v>
      </c>
      <c r="C1649">
        <v>101.2972177</v>
      </c>
      <c r="D1649">
        <v>59.976130329999997</v>
      </c>
      <c r="E1649">
        <f t="shared" si="75"/>
        <v>1.6889588765171006</v>
      </c>
      <c r="F1649">
        <f t="shared" si="76"/>
        <v>0.75613420121975072</v>
      </c>
      <c r="G1649">
        <f t="shared" si="77"/>
        <v>0.75613420121975072</v>
      </c>
      <c r="H1649">
        <v>0.59208072700000003</v>
      </c>
      <c r="I1649">
        <v>-0.75613420099999995</v>
      </c>
      <c r="J1649" s="3">
        <v>4.6300000000000001E-5</v>
      </c>
      <c r="K1649" s="2">
        <v>9.0419600000000001E-4</v>
      </c>
      <c r="L1649">
        <v>1648</v>
      </c>
    </row>
    <row r="1650" spans="1:12">
      <c r="A1650" t="s">
        <v>1653</v>
      </c>
      <c r="B1650">
        <v>24.601938180000001</v>
      </c>
      <c r="C1650">
        <v>36.898749850000002</v>
      </c>
      <c r="D1650">
        <v>15.379329419999999</v>
      </c>
      <c r="E1650">
        <f t="shared" si="75"/>
        <v>2.3992430906652626</v>
      </c>
      <c r="F1650">
        <f t="shared" si="76"/>
        <v>1.2625793385108628</v>
      </c>
      <c r="G1650">
        <f t="shared" si="77"/>
        <v>1.2625793385108628</v>
      </c>
      <c r="H1650">
        <v>0.416798116</v>
      </c>
      <c r="I1650">
        <v>-1.2625793380000001</v>
      </c>
      <c r="J1650" s="3">
        <v>4.6499999999999999E-5</v>
      </c>
      <c r="K1650" s="2">
        <v>9.0796699999999998E-4</v>
      </c>
      <c r="L1650">
        <v>1649</v>
      </c>
    </row>
    <row r="1651" spans="1:12">
      <c r="A1651" t="s">
        <v>1652</v>
      </c>
      <c r="B1651">
        <v>260.96003789999997</v>
      </c>
      <c r="C1651">
        <v>308.85278019999998</v>
      </c>
      <c r="D1651">
        <v>225.04048119999999</v>
      </c>
      <c r="E1651">
        <f t="shared" si="75"/>
        <v>1.3724321000074364</v>
      </c>
      <c r="F1651">
        <f t="shared" si="76"/>
        <v>0.45673477480006991</v>
      </c>
      <c r="G1651">
        <f t="shared" si="77"/>
        <v>0.45673477480006991</v>
      </c>
      <c r="H1651">
        <v>0.72863349700000002</v>
      </c>
      <c r="I1651">
        <v>-0.45673477499999998</v>
      </c>
      <c r="J1651" s="3">
        <v>4.6499999999999999E-5</v>
      </c>
      <c r="K1651" s="2">
        <v>9.0796699999999998E-4</v>
      </c>
      <c r="L1651">
        <v>1650</v>
      </c>
    </row>
    <row r="1652" spans="1:12">
      <c r="A1652" t="s">
        <v>1654</v>
      </c>
      <c r="B1652">
        <v>15.044901490000001</v>
      </c>
      <c r="C1652">
        <v>5.6413318700000001</v>
      </c>
      <c r="D1652">
        <v>22.097578710000001</v>
      </c>
      <c r="E1652">
        <f t="shared" si="75"/>
        <v>0.25529185545776928</v>
      </c>
      <c r="F1652">
        <f t="shared" si="76"/>
        <v>-1.9697805825168524</v>
      </c>
      <c r="G1652">
        <f t="shared" si="77"/>
        <v>1.9697805825168524</v>
      </c>
      <c r="H1652">
        <v>3.917085401</v>
      </c>
      <c r="I1652">
        <v>1.9697805829999999</v>
      </c>
      <c r="J1652" s="3">
        <v>4.6699999999999997E-5</v>
      </c>
      <c r="K1652" s="2">
        <v>9.0974700000000003E-4</v>
      </c>
      <c r="L1652">
        <v>1651</v>
      </c>
    </row>
    <row r="1653" spans="1:12">
      <c r="A1653" t="s">
        <v>1655</v>
      </c>
      <c r="B1653">
        <v>121.9775657</v>
      </c>
      <c r="C1653">
        <v>153.7562441</v>
      </c>
      <c r="D1653">
        <v>98.143556889999999</v>
      </c>
      <c r="E1653">
        <f t="shared" si="75"/>
        <v>1.5666463390187815</v>
      </c>
      <c r="F1653">
        <f t="shared" si="76"/>
        <v>0.64767953684333823</v>
      </c>
      <c r="G1653">
        <f t="shared" si="77"/>
        <v>0.64767953684333823</v>
      </c>
      <c r="H1653">
        <v>0.63830615400000001</v>
      </c>
      <c r="I1653">
        <v>-0.64767953700000003</v>
      </c>
      <c r="J1653" s="3">
        <v>4.6900000000000002E-5</v>
      </c>
      <c r="K1653" s="2">
        <v>9.1468099999999998E-4</v>
      </c>
      <c r="L1653">
        <v>1652</v>
      </c>
    </row>
    <row r="1654" spans="1:12">
      <c r="A1654" t="s">
        <v>1656</v>
      </c>
      <c r="B1654">
        <v>122.76049</v>
      </c>
      <c r="C1654">
        <v>155.6914203</v>
      </c>
      <c r="D1654">
        <v>98.062292229999997</v>
      </c>
      <c r="E1654">
        <f t="shared" si="75"/>
        <v>1.5876787780448156</v>
      </c>
      <c r="F1654">
        <f t="shared" si="76"/>
        <v>0.66691905341341495</v>
      </c>
      <c r="G1654">
        <f t="shared" si="77"/>
        <v>0.66691905341341495</v>
      </c>
      <c r="H1654">
        <v>0.62985032799999996</v>
      </c>
      <c r="I1654">
        <v>-0.66691905399999996</v>
      </c>
      <c r="J1654" s="3">
        <v>4.71E-5</v>
      </c>
      <c r="K1654" s="2">
        <v>9.1738400000000004E-4</v>
      </c>
      <c r="L1654">
        <v>1653</v>
      </c>
    </row>
    <row r="1655" spans="1:12">
      <c r="A1655" t="s">
        <v>1657</v>
      </c>
      <c r="B1655">
        <v>51.413962259999998</v>
      </c>
      <c r="C1655">
        <v>32.010410790000002</v>
      </c>
      <c r="D1655">
        <v>65.966625870000001</v>
      </c>
      <c r="E1655">
        <f t="shared" si="75"/>
        <v>0.48525160060608086</v>
      </c>
      <c r="F1655">
        <f t="shared" si="76"/>
        <v>-1.0431951232000529</v>
      </c>
      <c r="G1655">
        <f t="shared" si="77"/>
        <v>1.0431951232000529</v>
      </c>
      <c r="H1655">
        <v>2.0607866079999999</v>
      </c>
      <c r="I1655">
        <v>1.0431951230000001</v>
      </c>
      <c r="J1655" s="3">
        <v>4.7700000000000001E-5</v>
      </c>
      <c r="K1655" s="2">
        <v>9.2725999999999995E-4</v>
      </c>
      <c r="L1655">
        <v>1654</v>
      </c>
    </row>
    <row r="1656" spans="1:12">
      <c r="A1656" t="s">
        <v>1658</v>
      </c>
      <c r="B1656">
        <v>17.200744520000001</v>
      </c>
      <c r="C1656">
        <v>7.2746238669999999</v>
      </c>
      <c r="D1656">
        <v>24.64533501</v>
      </c>
      <c r="E1656">
        <f t="shared" si="75"/>
        <v>0.29517244801291098</v>
      </c>
      <c r="F1656">
        <f t="shared" si="76"/>
        <v>-1.7603700312472281</v>
      </c>
      <c r="G1656">
        <f t="shared" si="77"/>
        <v>1.7603700312472281</v>
      </c>
      <c r="H1656">
        <v>3.3878500749999998</v>
      </c>
      <c r="I1656">
        <v>1.7603700309999999</v>
      </c>
      <c r="J1656" s="3">
        <v>4.8600000000000002E-5</v>
      </c>
      <c r="K1656" s="2">
        <v>9.4531200000000002E-4</v>
      </c>
      <c r="L1656">
        <v>1655</v>
      </c>
    </row>
    <row r="1657" spans="1:12">
      <c r="A1657" t="s">
        <v>1659</v>
      </c>
      <c r="B1657">
        <v>132.96752649999999</v>
      </c>
      <c r="C1657">
        <v>95.428266649999998</v>
      </c>
      <c r="D1657">
        <v>161.12197140000001</v>
      </c>
      <c r="E1657">
        <f t="shared" si="75"/>
        <v>0.59227345482938887</v>
      </c>
      <c r="F1657">
        <f t="shared" si="76"/>
        <v>-0.75566466761684647</v>
      </c>
      <c r="G1657">
        <f t="shared" si="77"/>
        <v>0.75566466761684647</v>
      </c>
      <c r="H1657">
        <v>1.6884092850000001</v>
      </c>
      <c r="I1657">
        <v>0.75566466799999998</v>
      </c>
      <c r="J1657" s="3">
        <v>4.8699999999999998E-5</v>
      </c>
      <c r="K1657" s="2">
        <v>9.4667000000000004E-4</v>
      </c>
      <c r="L1657">
        <v>1656</v>
      </c>
    </row>
    <row r="1658" spans="1:12">
      <c r="A1658" t="s">
        <v>1660</v>
      </c>
      <c r="B1658">
        <v>41.940366930000003</v>
      </c>
      <c r="C1658">
        <v>58.88482758</v>
      </c>
      <c r="D1658">
        <v>29.232021450000001</v>
      </c>
      <c r="E1658">
        <f t="shared" si="75"/>
        <v>2.0143946487149282</v>
      </c>
      <c r="F1658">
        <f t="shared" si="76"/>
        <v>1.0103463556225607</v>
      </c>
      <c r="G1658">
        <f t="shared" si="77"/>
        <v>1.0103463556225607</v>
      </c>
      <c r="H1658">
        <v>0.49642705300000001</v>
      </c>
      <c r="I1658">
        <v>-1.0103463559999999</v>
      </c>
      <c r="J1658" s="3">
        <v>4.8999999999999998E-5</v>
      </c>
      <c r="K1658" s="2">
        <v>9.5141599999999996E-4</v>
      </c>
      <c r="L1658">
        <v>1657</v>
      </c>
    </row>
    <row r="1659" spans="1:12">
      <c r="A1659" t="s">
        <v>1661</v>
      </c>
      <c r="B1659">
        <v>57.392946080000002</v>
      </c>
      <c r="C1659">
        <v>36.910254680000001</v>
      </c>
      <c r="D1659">
        <v>72.754964619999996</v>
      </c>
      <c r="E1659">
        <f t="shared" si="75"/>
        <v>0.50732283182024318</v>
      </c>
      <c r="F1659">
        <f t="shared" si="76"/>
        <v>-0.97902400516024124</v>
      </c>
      <c r="G1659">
        <f t="shared" si="77"/>
        <v>0.97902400516024124</v>
      </c>
      <c r="H1659">
        <v>1.9711314710000001</v>
      </c>
      <c r="I1659">
        <v>0.97902400499999997</v>
      </c>
      <c r="J1659" s="3">
        <v>4.9100000000000001E-5</v>
      </c>
      <c r="K1659" s="2">
        <v>9.5368000000000004E-4</v>
      </c>
      <c r="L1659">
        <v>1658</v>
      </c>
    </row>
    <row r="1660" spans="1:12">
      <c r="A1660" t="s">
        <v>1662</v>
      </c>
      <c r="B1660">
        <v>28.458271910000001</v>
      </c>
      <c r="C1660">
        <v>14.64604085</v>
      </c>
      <c r="D1660">
        <v>38.817445200000002</v>
      </c>
      <c r="E1660">
        <f t="shared" si="75"/>
        <v>0.37730563602367112</v>
      </c>
      <c r="F1660">
        <f t="shared" si="76"/>
        <v>-1.4061944442419341</v>
      </c>
      <c r="G1660">
        <f t="shared" si="77"/>
        <v>1.4061944442419341</v>
      </c>
      <c r="H1660">
        <v>2.650371222</v>
      </c>
      <c r="I1660">
        <v>1.406194444</v>
      </c>
      <c r="J1660" s="3">
        <v>4.9200000000000003E-5</v>
      </c>
      <c r="K1660" s="2">
        <v>9.5368000000000004E-4</v>
      </c>
      <c r="L1660">
        <v>1659</v>
      </c>
    </row>
    <row r="1661" spans="1:12">
      <c r="A1661" t="s">
        <v>1664</v>
      </c>
      <c r="B1661">
        <v>45.299003140000003</v>
      </c>
      <c r="C1661">
        <v>63.043376119999998</v>
      </c>
      <c r="D1661">
        <v>31.990723410000001</v>
      </c>
      <c r="E1661">
        <f t="shared" si="75"/>
        <v>1.97067679001886</v>
      </c>
      <c r="F1661">
        <f t="shared" si="76"/>
        <v>0.97869117989577004</v>
      </c>
      <c r="G1661">
        <f t="shared" si="77"/>
        <v>0.97869117989577004</v>
      </c>
      <c r="H1661">
        <v>0.50743988299999998</v>
      </c>
      <c r="I1661">
        <v>-0.97869117999999999</v>
      </c>
      <c r="J1661" s="3">
        <v>4.9400000000000001E-5</v>
      </c>
      <c r="K1661" s="2">
        <v>9.5767499999999995E-4</v>
      </c>
      <c r="L1661">
        <v>1660</v>
      </c>
    </row>
    <row r="1662" spans="1:12">
      <c r="A1662" t="s">
        <v>1663</v>
      </c>
      <c r="B1662">
        <v>162.40373980000001</v>
      </c>
      <c r="C1662">
        <v>197.65943480000001</v>
      </c>
      <c r="D1662">
        <v>135.96196850000001</v>
      </c>
      <c r="E1662">
        <f t="shared" si="75"/>
        <v>1.453784738340266</v>
      </c>
      <c r="F1662">
        <f t="shared" si="76"/>
        <v>0.53981366546114351</v>
      </c>
      <c r="G1662">
        <f t="shared" si="77"/>
        <v>0.53981366546114351</v>
      </c>
      <c r="H1662">
        <v>0.68785974500000002</v>
      </c>
      <c r="I1662">
        <v>-0.53981366600000003</v>
      </c>
      <c r="J1662" s="3">
        <v>4.9400000000000001E-5</v>
      </c>
      <c r="K1662" s="2">
        <v>9.5767499999999995E-4</v>
      </c>
      <c r="L1662">
        <v>1661</v>
      </c>
    </row>
    <row r="1663" spans="1:12">
      <c r="A1663" t="s">
        <v>1665</v>
      </c>
      <c r="B1663">
        <v>93.527630529999996</v>
      </c>
      <c r="C1663">
        <v>69.190591650000002</v>
      </c>
      <c r="D1663">
        <v>111.78040970000001</v>
      </c>
      <c r="E1663">
        <f t="shared" si="75"/>
        <v>0.61898674227170947</v>
      </c>
      <c r="F1663">
        <f t="shared" si="76"/>
        <v>-0.69201958538916408</v>
      </c>
      <c r="G1663">
        <f t="shared" si="77"/>
        <v>0.69201958538916408</v>
      </c>
      <c r="H1663">
        <v>1.6155434870000001</v>
      </c>
      <c r="I1663">
        <v>0.69201958500000005</v>
      </c>
      <c r="J1663" s="3">
        <v>4.9499999999999997E-5</v>
      </c>
      <c r="K1663" s="2">
        <v>9.5801999999999997E-4</v>
      </c>
      <c r="L1663">
        <v>1662</v>
      </c>
    </row>
    <row r="1664" spans="1:12">
      <c r="A1664" t="s">
        <v>1666</v>
      </c>
      <c r="B1664">
        <v>77.516107430000005</v>
      </c>
      <c r="C1664">
        <v>99.640691270000005</v>
      </c>
      <c r="D1664">
        <v>60.922669560000003</v>
      </c>
      <c r="E1664">
        <f t="shared" si="75"/>
        <v>1.6355273330868794</v>
      </c>
      <c r="F1664">
        <f t="shared" si="76"/>
        <v>0.70975587007760632</v>
      </c>
      <c r="G1664">
        <f t="shared" si="77"/>
        <v>0.70975587007760632</v>
      </c>
      <c r="H1664">
        <v>0.61142359400000001</v>
      </c>
      <c r="I1664">
        <v>-0.70975586999999996</v>
      </c>
      <c r="J1664" s="3">
        <v>5.0000000000000002E-5</v>
      </c>
      <c r="K1664" s="2">
        <v>9.6744699999999997E-4</v>
      </c>
      <c r="L1664">
        <v>1663</v>
      </c>
    </row>
    <row r="1665" spans="1:12">
      <c r="A1665" t="s">
        <v>1667</v>
      </c>
      <c r="B1665">
        <v>105.793875</v>
      </c>
      <c r="C1665">
        <v>135.14546569999999</v>
      </c>
      <c r="D1665">
        <v>83.780181909999996</v>
      </c>
      <c r="E1665">
        <f t="shared" si="75"/>
        <v>1.6130958732600822</v>
      </c>
      <c r="F1665">
        <f t="shared" si="76"/>
        <v>0.68983218664385804</v>
      </c>
      <c r="G1665">
        <f t="shared" si="77"/>
        <v>0.68983218664385804</v>
      </c>
      <c r="H1665">
        <v>0.61992595500000003</v>
      </c>
      <c r="I1665">
        <v>-0.68983218700000004</v>
      </c>
      <c r="J1665" s="3">
        <v>5.0000000000000002E-5</v>
      </c>
      <c r="K1665" s="2">
        <v>9.6744699999999997E-4</v>
      </c>
      <c r="L1665">
        <v>1664</v>
      </c>
    </row>
    <row r="1666" spans="1:12">
      <c r="A1666" t="s">
        <v>1668</v>
      </c>
      <c r="B1666">
        <v>17.325173920000001</v>
      </c>
      <c r="C1666">
        <v>7.1241473060000002</v>
      </c>
      <c r="D1666">
        <v>24.975943869999998</v>
      </c>
      <c r="E1666">
        <f t="shared" ref="E1666:E1729" si="78">C1666/D1666</f>
        <v>0.2852403634105381</v>
      </c>
      <c r="F1666">
        <f t="shared" ref="F1666:F1729" si="79">LOG(E1666,2)</f>
        <v>-1.8097499477061647</v>
      </c>
      <c r="G1666">
        <f t="shared" ref="G1666:G1729" si="80">ABS(F1666)</f>
        <v>1.8097499477061647</v>
      </c>
      <c r="H1666">
        <v>3.5058151949999998</v>
      </c>
      <c r="I1666">
        <v>1.8097499480000001</v>
      </c>
      <c r="J1666" s="3">
        <v>5.02E-5</v>
      </c>
      <c r="K1666" s="2">
        <v>9.6990100000000001E-4</v>
      </c>
      <c r="L1666">
        <v>1665</v>
      </c>
    </row>
    <row r="1667" spans="1:12">
      <c r="A1667" t="s">
        <v>1670</v>
      </c>
      <c r="B1667">
        <v>28.632896989999999</v>
      </c>
      <c r="C1667">
        <v>41.960446709999999</v>
      </c>
      <c r="D1667">
        <v>18.637234710000001</v>
      </c>
      <c r="E1667">
        <f t="shared" si="78"/>
        <v>2.2514309318369903</v>
      </c>
      <c r="F1667">
        <f t="shared" si="79"/>
        <v>1.1708422201515949</v>
      </c>
      <c r="G1667">
        <f t="shared" si="80"/>
        <v>1.1708422201515949</v>
      </c>
      <c r="H1667">
        <v>0.44416197099999999</v>
      </c>
      <c r="I1667">
        <v>-1.1708422199999999</v>
      </c>
      <c r="J1667" s="3">
        <v>5.0399999999999999E-5</v>
      </c>
      <c r="K1667" s="2">
        <v>9.7376500000000003E-4</v>
      </c>
      <c r="L1667">
        <v>1666</v>
      </c>
    </row>
    <row r="1668" spans="1:12">
      <c r="A1668" t="s">
        <v>1669</v>
      </c>
      <c r="B1668">
        <v>214.6235561</v>
      </c>
      <c r="C1668">
        <v>173.71154050000001</v>
      </c>
      <c r="D1668">
        <v>245.30756779999999</v>
      </c>
      <c r="E1668">
        <f t="shared" si="78"/>
        <v>0.70813771486099264</v>
      </c>
      <c r="F1668">
        <f t="shared" si="79"/>
        <v>-0.49789813962627938</v>
      </c>
      <c r="G1668">
        <f t="shared" si="80"/>
        <v>0.49789813962627938</v>
      </c>
      <c r="H1668">
        <v>1.4121546970000001</v>
      </c>
      <c r="I1668">
        <v>0.49789813999999999</v>
      </c>
      <c r="J1668" s="3">
        <v>5.0399999999999999E-5</v>
      </c>
      <c r="K1668" s="2">
        <v>9.7348400000000005E-4</v>
      </c>
      <c r="L1668">
        <v>1667</v>
      </c>
    </row>
    <row r="1669" spans="1:12">
      <c r="A1669" t="s">
        <v>1671</v>
      </c>
      <c r="B1669">
        <v>111.70441529999999</v>
      </c>
      <c r="C1669">
        <v>83.384239649999998</v>
      </c>
      <c r="D1669">
        <v>132.944547</v>
      </c>
      <c r="E1669">
        <f t="shared" si="78"/>
        <v>0.62721067942711484</v>
      </c>
      <c r="F1669">
        <f t="shared" si="79"/>
        <v>-0.67297797066164933</v>
      </c>
      <c r="G1669">
        <f t="shared" si="80"/>
        <v>0.67297797066164933</v>
      </c>
      <c r="H1669">
        <v>1.594360607</v>
      </c>
      <c r="I1669">
        <v>0.67297797000000004</v>
      </c>
      <c r="J1669" s="3">
        <v>5.0599999999999997E-5</v>
      </c>
      <c r="K1669" s="2">
        <v>9.76862E-4</v>
      </c>
      <c r="L1669">
        <v>1668</v>
      </c>
    </row>
    <row r="1670" spans="1:12">
      <c r="A1670" t="s">
        <v>1672</v>
      </c>
      <c r="B1670">
        <v>6.752037112</v>
      </c>
      <c r="C1670">
        <v>0.74139166599999995</v>
      </c>
      <c r="D1670">
        <v>11.260021200000001</v>
      </c>
      <c r="E1670">
        <f t="shared" si="78"/>
        <v>6.5842830384724313E-2</v>
      </c>
      <c r="F1670">
        <f t="shared" si="79"/>
        <v>-3.9248298355729294</v>
      </c>
      <c r="G1670">
        <f t="shared" si="80"/>
        <v>3.9248298355729294</v>
      </c>
      <c r="H1670">
        <v>15.18768246</v>
      </c>
      <c r="I1670">
        <v>3.9248298359999998</v>
      </c>
      <c r="J1670" s="3">
        <v>5.1E-5</v>
      </c>
      <c r="K1670" s="2">
        <v>9.8267100000000007E-4</v>
      </c>
      <c r="L1670">
        <v>1669</v>
      </c>
    </row>
    <row r="1671" spans="1:12">
      <c r="A1671" t="s">
        <v>1673</v>
      </c>
      <c r="B1671">
        <v>85.833876619999998</v>
      </c>
      <c r="C1671">
        <v>123.9509036</v>
      </c>
      <c r="D1671">
        <v>57.246106400000002</v>
      </c>
      <c r="E1671">
        <f t="shared" si="78"/>
        <v>2.1652285438228511</v>
      </c>
      <c r="F1671">
        <f t="shared" si="79"/>
        <v>1.1145193120827244</v>
      </c>
      <c r="G1671">
        <f t="shared" si="80"/>
        <v>1.1145193120827244</v>
      </c>
      <c r="H1671">
        <v>0.46184501100000003</v>
      </c>
      <c r="I1671">
        <v>-1.1145193120000001</v>
      </c>
      <c r="J1671" s="3">
        <v>5.13E-5</v>
      </c>
      <c r="K1671" s="2">
        <v>9.8896100000000001E-4</v>
      </c>
      <c r="L1671">
        <v>1670</v>
      </c>
    </row>
    <row r="1672" spans="1:12">
      <c r="A1672" t="s">
        <v>1674</v>
      </c>
      <c r="B1672">
        <v>66.431013440000001</v>
      </c>
      <c r="C1672">
        <v>43.335574200000003</v>
      </c>
      <c r="D1672">
        <v>83.752592859999993</v>
      </c>
      <c r="E1672">
        <f t="shared" si="78"/>
        <v>0.51742367275051793</v>
      </c>
      <c r="F1672">
        <f t="shared" si="79"/>
        <v>-0.95058203433493593</v>
      </c>
      <c r="G1672">
        <f t="shared" si="80"/>
        <v>0.95058203433493593</v>
      </c>
      <c r="H1672">
        <v>1.932652201</v>
      </c>
      <c r="I1672">
        <v>0.95058203399999996</v>
      </c>
      <c r="J1672" s="3">
        <v>5.1799999999999999E-5</v>
      </c>
      <c r="K1672" s="2">
        <v>9.9709100000000008E-4</v>
      </c>
      <c r="L1672">
        <v>1671</v>
      </c>
    </row>
    <row r="1673" spans="1:12">
      <c r="A1673" t="s">
        <v>1675</v>
      </c>
      <c r="B1673">
        <v>26.280153049999999</v>
      </c>
      <c r="C1673">
        <v>13.90452076</v>
      </c>
      <c r="D1673">
        <v>35.561877269999997</v>
      </c>
      <c r="E1673">
        <f t="shared" si="78"/>
        <v>0.39099512813767723</v>
      </c>
      <c r="F1673">
        <f t="shared" si="79"/>
        <v>-1.3547774634555061</v>
      </c>
      <c r="G1673">
        <f t="shared" si="80"/>
        <v>1.3547774634555061</v>
      </c>
      <c r="H1673">
        <v>2.5575766230000001</v>
      </c>
      <c r="I1673">
        <v>1.354777463</v>
      </c>
      <c r="J1673" s="3">
        <v>5.2800000000000003E-5</v>
      </c>
      <c r="K1673" s="2">
        <v>1.0169210000000001E-3</v>
      </c>
      <c r="L1673">
        <v>1672</v>
      </c>
    </row>
    <row r="1674" spans="1:12">
      <c r="A1674" t="s">
        <v>1676</v>
      </c>
      <c r="B1674">
        <v>16.632618399999998</v>
      </c>
      <c r="C1674">
        <v>26.67003205</v>
      </c>
      <c r="D1674">
        <v>9.1045581680000005</v>
      </c>
      <c r="E1674">
        <f t="shared" si="78"/>
        <v>2.9293054707188069</v>
      </c>
      <c r="F1674">
        <f t="shared" si="79"/>
        <v>1.5505586466525818</v>
      </c>
      <c r="G1674">
        <f t="shared" si="80"/>
        <v>1.5505586466525818</v>
      </c>
      <c r="H1674">
        <v>0.34137784900000001</v>
      </c>
      <c r="I1674">
        <v>-1.5505586469999999</v>
      </c>
      <c r="J1674" s="3">
        <v>5.3100000000000003E-5</v>
      </c>
      <c r="K1674" s="2">
        <v>1.0209520000000001E-3</v>
      </c>
      <c r="L1674">
        <v>1673</v>
      </c>
    </row>
    <row r="1675" spans="1:12">
      <c r="A1675" t="s">
        <v>1677</v>
      </c>
      <c r="B1675">
        <v>40.155319149999997</v>
      </c>
      <c r="C1675">
        <v>20.179171090000001</v>
      </c>
      <c r="D1675">
        <v>55.137430190000003</v>
      </c>
      <c r="E1675">
        <f t="shared" si="78"/>
        <v>0.36597953550725681</v>
      </c>
      <c r="F1675">
        <f t="shared" si="79"/>
        <v>-1.4501651153606334</v>
      </c>
      <c r="G1675">
        <f t="shared" si="80"/>
        <v>1.4501651153606334</v>
      </c>
      <c r="H1675">
        <v>2.7323932160000002</v>
      </c>
      <c r="I1675">
        <v>1.4501651149999999</v>
      </c>
      <c r="J1675" s="3">
        <v>5.3100000000000003E-5</v>
      </c>
      <c r="K1675" s="2">
        <v>1.0216789999999999E-3</v>
      </c>
      <c r="L1675">
        <v>1674</v>
      </c>
    </row>
    <row r="1676" spans="1:12">
      <c r="A1676" t="s">
        <v>1678</v>
      </c>
      <c r="B1676">
        <v>42.084910389999997</v>
      </c>
      <c r="C1676">
        <v>25.187377139999999</v>
      </c>
      <c r="D1676">
        <v>54.758060329999999</v>
      </c>
      <c r="E1676">
        <f t="shared" si="78"/>
        <v>0.45997570016556499</v>
      </c>
      <c r="F1676">
        <f t="shared" si="79"/>
        <v>-1.1203704471451656</v>
      </c>
      <c r="G1676">
        <f t="shared" si="80"/>
        <v>1.1203704471451656</v>
      </c>
      <c r="H1676">
        <v>2.1740278879999999</v>
      </c>
      <c r="I1676">
        <v>1.120370447</v>
      </c>
      <c r="J1676" s="3">
        <v>5.3199999999999999E-5</v>
      </c>
      <c r="K1676" s="2">
        <v>1.022933E-3</v>
      </c>
      <c r="L1676">
        <v>1675</v>
      </c>
    </row>
    <row r="1677" spans="1:12">
      <c r="A1677" t="s">
        <v>1679</v>
      </c>
      <c r="B1677">
        <v>51.179213859999997</v>
      </c>
      <c r="C1677">
        <v>69.673401440000006</v>
      </c>
      <c r="D1677">
        <v>37.308573170000003</v>
      </c>
      <c r="E1677">
        <f t="shared" si="78"/>
        <v>1.8674903787536081</v>
      </c>
      <c r="F1677">
        <f t="shared" si="79"/>
        <v>0.90110081031828071</v>
      </c>
      <c r="G1677">
        <f t="shared" si="80"/>
        <v>0.90110081031828071</v>
      </c>
      <c r="H1677">
        <v>0.53547799299999999</v>
      </c>
      <c r="I1677">
        <v>-0.90110080999999997</v>
      </c>
      <c r="J1677" s="3">
        <v>5.4400000000000001E-5</v>
      </c>
      <c r="K1677" s="2">
        <v>1.0446419999999999E-3</v>
      </c>
      <c r="L1677">
        <v>1676</v>
      </c>
    </row>
    <row r="1678" spans="1:12">
      <c r="A1678" t="s">
        <v>1680</v>
      </c>
      <c r="B1678">
        <v>24.839423050000001</v>
      </c>
      <c r="C1678">
        <v>37.103070379999998</v>
      </c>
      <c r="D1678">
        <v>15.641687559999999</v>
      </c>
      <c r="E1678">
        <f t="shared" si="78"/>
        <v>2.3720631317865295</v>
      </c>
      <c r="F1678">
        <f t="shared" si="79"/>
        <v>1.2461424073136405</v>
      </c>
      <c r="G1678">
        <f t="shared" si="80"/>
        <v>1.2461424073136405</v>
      </c>
      <c r="H1678">
        <v>0.42157393999999998</v>
      </c>
      <c r="I1678">
        <v>-1.2461424080000001</v>
      </c>
      <c r="J1678" s="3">
        <v>5.4500000000000003E-5</v>
      </c>
      <c r="K1678" s="2">
        <v>1.045682E-3</v>
      </c>
      <c r="L1678">
        <v>1677</v>
      </c>
    </row>
    <row r="1679" spans="1:12">
      <c r="A1679" t="s">
        <v>1681</v>
      </c>
      <c r="B1679">
        <v>42.991296509999998</v>
      </c>
      <c r="C1679">
        <v>60.174281520000001</v>
      </c>
      <c r="D1679">
        <v>30.10405776</v>
      </c>
      <c r="E1679">
        <f t="shared" si="78"/>
        <v>1.9988760983562504</v>
      </c>
      <c r="F1679">
        <f t="shared" si="79"/>
        <v>0.99918904845726808</v>
      </c>
      <c r="G1679">
        <f t="shared" si="80"/>
        <v>0.99918904845726808</v>
      </c>
      <c r="H1679">
        <v>0.50028113299999999</v>
      </c>
      <c r="I1679">
        <v>-0.99918904900000005</v>
      </c>
      <c r="J1679" s="3">
        <v>5.4799999999999997E-5</v>
      </c>
      <c r="K1679" s="2">
        <v>1.051179E-3</v>
      </c>
      <c r="L1679">
        <v>1678</v>
      </c>
    </row>
    <row r="1680" spans="1:12">
      <c r="A1680" t="s">
        <v>1682</v>
      </c>
      <c r="B1680">
        <v>109.20758360000001</v>
      </c>
      <c r="C1680">
        <v>78.214565910000005</v>
      </c>
      <c r="D1680">
        <v>132.45234690000001</v>
      </c>
      <c r="E1680">
        <f t="shared" si="78"/>
        <v>0.59051098557771198</v>
      </c>
      <c r="F1680">
        <f t="shared" si="79"/>
        <v>-0.75996419582197738</v>
      </c>
      <c r="G1680">
        <f t="shared" si="80"/>
        <v>0.75996419582197738</v>
      </c>
      <c r="H1680">
        <v>1.6934485960000001</v>
      </c>
      <c r="I1680">
        <v>0.75996419500000001</v>
      </c>
      <c r="J1680" s="3">
        <v>5.5099999999999998E-5</v>
      </c>
      <c r="K1680" s="2">
        <v>1.0557539999999999E-3</v>
      </c>
      <c r="L1680">
        <v>1679</v>
      </c>
    </row>
    <row r="1681" spans="1:12">
      <c r="A1681" t="s">
        <v>1683</v>
      </c>
      <c r="B1681">
        <v>22.788443449999999</v>
      </c>
      <c r="C1681">
        <v>34.384901820000003</v>
      </c>
      <c r="D1681">
        <v>14.091099659999999</v>
      </c>
      <c r="E1681">
        <f t="shared" si="78"/>
        <v>2.440185837135723</v>
      </c>
      <c r="F1681">
        <f t="shared" si="79"/>
        <v>1.2869910232409405</v>
      </c>
      <c r="G1681">
        <f t="shared" si="80"/>
        <v>1.2869910232409405</v>
      </c>
      <c r="H1681">
        <v>0.409804854</v>
      </c>
      <c r="I1681">
        <v>-1.2869910229999999</v>
      </c>
      <c r="J1681" s="3">
        <v>5.5699999999999999E-5</v>
      </c>
      <c r="K1681" s="2">
        <v>1.0675019999999999E-3</v>
      </c>
      <c r="L1681">
        <v>1680</v>
      </c>
    </row>
    <row r="1682" spans="1:12">
      <c r="A1682" t="s">
        <v>1684</v>
      </c>
      <c r="B1682">
        <v>158.68228550000001</v>
      </c>
      <c r="C1682">
        <v>111.9857035</v>
      </c>
      <c r="D1682">
        <v>193.704722</v>
      </c>
      <c r="E1682">
        <f t="shared" si="78"/>
        <v>0.57812583164596265</v>
      </c>
      <c r="F1682">
        <f t="shared" si="79"/>
        <v>-0.79054455902291076</v>
      </c>
      <c r="G1682">
        <f t="shared" si="80"/>
        <v>0.79054455902291076</v>
      </c>
      <c r="H1682">
        <v>1.7297272420000001</v>
      </c>
      <c r="I1682">
        <v>0.79054455899999998</v>
      </c>
      <c r="J1682" s="3">
        <v>5.63E-5</v>
      </c>
      <c r="K1682" s="2">
        <v>1.0775299999999999E-3</v>
      </c>
      <c r="L1682">
        <v>1681</v>
      </c>
    </row>
    <row r="1683" spans="1:12">
      <c r="A1683" t="s">
        <v>1685</v>
      </c>
      <c r="B1683">
        <v>45.629978970000003</v>
      </c>
      <c r="C1683">
        <v>63.591759449999998</v>
      </c>
      <c r="D1683">
        <v>32.158643609999999</v>
      </c>
      <c r="E1683">
        <f t="shared" si="78"/>
        <v>1.9774391053677902</v>
      </c>
      <c r="F1683">
        <f t="shared" si="79"/>
        <v>0.98363326802975592</v>
      </c>
      <c r="G1683">
        <f t="shared" si="80"/>
        <v>0.98363326802975592</v>
      </c>
      <c r="H1683">
        <v>0.50570457400000002</v>
      </c>
      <c r="I1683">
        <v>-0.98363326799999995</v>
      </c>
      <c r="J1683" s="3">
        <v>5.6799999999999998E-5</v>
      </c>
      <c r="K1683" s="2">
        <v>1.0866719999999999E-3</v>
      </c>
      <c r="L1683">
        <v>1682</v>
      </c>
    </row>
    <row r="1684" spans="1:12">
      <c r="A1684" t="s">
        <v>1686</v>
      </c>
      <c r="B1684">
        <v>50.169491800000003</v>
      </c>
      <c r="C1684">
        <v>69.630580719999998</v>
      </c>
      <c r="D1684">
        <v>35.573675119999997</v>
      </c>
      <c r="E1684">
        <f t="shared" si="78"/>
        <v>1.9573625858198933</v>
      </c>
      <c r="F1684">
        <f t="shared" si="79"/>
        <v>0.96891102847935195</v>
      </c>
      <c r="G1684">
        <f t="shared" si="80"/>
        <v>0.96891102847935195</v>
      </c>
      <c r="H1684">
        <v>0.51089154699999995</v>
      </c>
      <c r="I1684">
        <v>-0.96891102799999995</v>
      </c>
      <c r="J1684" s="3">
        <v>5.7000000000000003E-5</v>
      </c>
      <c r="K1684" s="2">
        <v>1.090319E-3</v>
      </c>
      <c r="L1684">
        <v>1683</v>
      </c>
    </row>
    <row r="1685" spans="1:12">
      <c r="A1685" t="s">
        <v>1687</v>
      </c>
      <c r="B1685">
        <v>94.616390249999995</v>
      </c>
      <c r="C1685">
        <v>67.383171320000002</v>
      </c>
      <c r="D1685">
        <v>115.0413045</v>
      </c>
      <c r="E1685">
        <f t="shared" si="78"/>
        <v>0.58573024369694981</v>
      </c>
      <c r="F1685">
        <f t="shared" si="79"/>
        <v>-0.77169170615083182</v>
      </c>
      <c r="G1685">
        <f t="shared" si="80"/>
        <v>0.77169170615083182</v>
      </c>
      <c r="H1685">
        <v>1.707270557</v>
      </c>
      <c r="I1685">
        <v>0.77169170499999995</v>
      </c>
      <c r="J1685" s="3">
        <v>5.7099999999999999E-5</v>
      </c>
      <c r="K1685" s="2">
        <v>1.090875E-3</v>
      </c>
      <c r="L1685">
        <v>1684</v>
      </c>
    </row>
    <row r="1686" spans="1:12">
      <c r="A1686" t="s">
        <v>1688</v>
      </c>
      <c r="B1686">
        <v>92.593297399999997</v>
      </c>
      <c r="C1686">
        <v>119.8662348</v>
      </c>
      <c r="D1686">
        <v>72.138594319999996</v>
      </c>
      <c r="E1686">
        <f t="shared" si="78"/>
        <v>1.6616103478296886</v>
      </c>
      <c r="F1686">
        <f t="shared" si="79"/>
        <v>0.73258210583786232</v>
      </c>
      <c r="G1686">
        <f t="shared" si="80"/>
        <v>0.73258210583786232</v>
      </c>
      <c r="H1686">
        <v>0.60182581400000001</v>
      </c>
      <c r="I1686">
        <v>-0.73258210599999996</v>
      </c>
      <c r="J1686" s="3">
        <v>5.77E-5</v>
      </c>
      <c r="K1686" s="2">
        <v>1.102921E-3</v>
      </c>
      <c r="L1686">
        <v>1685</v>
      </c>
    </row>
    <row r="1687" spans="1:12">
      <c r="A1687" t="s">
        <v>1689</v>
      </c>
      <c r="B1687">
        <v>128.30637279999999</v>
      </c>
      <c r="C1687">
        <v>165.0196426</v>
      </c>
      <c r="D1687">
        <v>100.7714205</v>
      </c>
      <c r="E1687">
        <f t="shared" si="78"/>
        <v>1.6375639222035179</v>
      </c>
      <c r="F1687">
        <f t="shared" si="79"/>
        <v>0.71155122325838638</v>
      </c>
      <c r="G1687">
        <f t="shared" si="80"/>
        <v>0.71155122325838638</v>
      </c>
      <c r="H1687">
        <v>0.61066318500000005</v>
      </c>
      <c r="I1687">
        <v>-0.71155122299999995</v>
      </c>
      <c r="J1687" s="3">
        <v>5.7800000000000002E-5</v>
      </c>
      <c r="K1687" s="2">
        <v>1.104215E-3</v>
      </c>
      <c r="L1687">
        <v>1686</v>
      </c>
    </row>
    <row r="1688" spans="1:12">
      <c r="A1688" t="s">
        <v>1690</v>
      </c>
      <c r="B1688">
        <v>28.578590309999999</v>
      </c>
      <c r="C1688">
        <v>41.5088565</v>
      </c>
      <c r="D1688">
        <v>18.88089068</v>
      </c>
      <c r="E1688">
        <f t="shared" si="78"/>
        <v>2.1984586004710662</v>
      </c>
      <c r="F1688">
        <f t="shared" si="79"/>
        <v>1.1364923651830607</v>
      </c>
      <c r="G1688">
        <f t="shared" si="80"/>
        <v>1.1364923651830607</v>
      </c>
      <c r="H1688">
        <v>0.454864149</v>
      </c>
      <c r="I1688">
        <v>-1.1364923650000001</v>
      </c>
      <c r="J1688" s="3">
        <v>5.8E-5</v>
      </c>
      <c r="K1688" s="2">
        <v>1.1073159999999999E-3</v>
      </c>
      <c r="L1688">
        <v>1687</v>
      </c>
    </row>
    <row r="1689" spans="1:12">
      <c r="A1689" t="s">
        <v>1691</v>
      </c>
      <c r="B1689">
        <v>84.875955730000001</v>
      </c>
      <c r="C1689">
        <v>59.324816650000002</v>
      </c>
      <c r="D1689">
        <v>104.03931</v>
      </c>
      <c r="E1689">
        <f t="shared" si="78"/>
        <v>0.57021539887183026</v>
      </c>
      <c r="F1689">
        <f t="shared" si="79"/>
        <v>-0.81042109458721012</v>
      </c>
      <c r="G1689">
        <f t="shared" si="80"/>
        <v>0.81042109458721012</v>
      </c>
      <c r="H1689">
        <v>1.7537232460000001</v>
      </c>
      <c r="I1689">
        <v>0.81042109500000004</v>
      </c>
      <c r="J1689" s="3">
        <v>5.8199999999999998E-5</v>
      </c>
      <c r="K1689" s="2">
        <v>1.109042E-3</v>
      </c>
      <c r="L1689">
        <v>1688</v>
      </c>
    </row>
    <row r="1690" spans="1:12">
      <c r="A1690" t="s">
        <v>1692</v>
      </c>
      <c r="B1690">
        <v>96.193633120000001</v>
      </c>
      <c r="C1690">
        <v>123.1754148</v>
      </c>
      <c r="D1690">
        <v>75.957296839999998</v>
      </c>
      <c r="E1690">
        <f t="shared" si="78"/>
        <v>1.6216403153401109</v>
      </c>
      <c r="F1690">
        <f t="shared" si="79"/>
        <v>0.69745386097360174</v>
      </c>
      <c r="G1690">
        <f t="shared" si="80"/>
        <v>0.69745386097360174</v>
      </c>
      <c r="H1690">
        <v>0.61665955800000005</v>
      </c>
      <c r="I1690">
        <v>-0.69745386099999995</v>
      </c>
      <c r="J1690" s="3">
        <v>5.8699999999999997E-5</v>
      </c>
      <c r="K1690" s="2">
        <v>1.1192400000000001E-3</v>
      </c>
      <c r="L1690">
        <v>1689</v>
      </c>
    </row>
    <row r="1691" spans="1:12">
      <c r="A1691" t="s">
        <v>1693</v>
      </c>
      <c r="B1691">
        <v>86.500388119999997</v>
      </c>
      <c r="C1691">
        <v>111.2788584</v>
      </c>
      <c r="D1691">
        <v>67.916535390000007</v>
      </c>
      <c r="E1691">
        <f t="shared" si="78"/>
        <v>1.6384648857748512</v>
      </c>
      <c r="F1691">
        <f t="shared" si="79"/>
        <v>0.71234475456433155</v>
      </c>
      <c r="G1691">
        <f t="shared" si="80"/>
        <v>0.71234475456433155</v>
      </c>
      <c r="H1691">
        <v>0.610327391</v>
      </c>
      <c r="I1691">
        <v>-0.71234475500000005</v>
      </c>
      <c r="J1691" s="3">
        <v>5.8799999999999999E-5</v>
      </c>
      <c r="K1691" s="2">
        <v>1.1194040000000001E-3</v>
      </c>
      <c r="L1691">
        <v>1690</v>
      </c>
    </row>
    <row r="1692" spans="1:12">
      <c r="A1692" t="s">
        <v>1694</v>
      </c>
      <c r="B1692">
        <v>24.23446594</v>
      </c>
      <c r="C1692">
        <v>37.416074129999998</v>
      </c>
      <c r="D1692">
        <v>14.34825979</v>
      </c>
      <c r="E1692">
        <f t="shared" si="78"/>
        <v>2.6077081595690843</v>
      </c>
      <c r="F1692">
        <f t="shared" si="79"/>
        <v>1.3827824200668439</v>
      </c>
      <c r="G1692">
        <f t="shared" si="80"/>
        <v>1.3827824200668439</v>
      </c>
      <c r="H1692">
        <v>0.38347849499999997</v>
      </c>
      <c r="I1692">
        <v>-1.3827824200000001</v>
      </c>
      <c r="J1692" s="3">
        <v>5.8999999999999998E-5</v>
      </c>
      <c r="K1692" s="2">
        <v>1.1230439999999999E-3</v>
      </c>
      <c r="L1692">
        <v>1691</v>
      </c>
    </row>
    <row r="1693" spans="1:12">
      <c r="A1693" t="s">
        <v>1695</v>
      </c>
      <c r="B1693">
        <v>45.260990720000002</v>
      </c>
      <c r="C1693">
        <v>63.1399124</v>
      </c>
      <c r="D1693">
        <v>31.851799459999999</v>
      </c>
      <c r="E1693">
        <f t="shared" si="78"/>
        <v>1.982302835960402</v>
      </c>
      <c r="F1693">
        <f t="shared" si="79"/>
        <v>0.98717737955973028</v>
      </c>
      <c r="G1693">
        <f t="shared" si="80"/>
        <v>0.98717737955973028</v>
      </c>
      <c r="H1693">
        <v>0.504463789</v>
      </c>
      <c r="I1693">
        <v>-0.98717737900000002</v>
      </c>
      <c r="J1693" s="3">
        <v>5.9200000000000002E-5</v>
      </c>
      <c r="K1693" s="2">
        <v>1.1268890000000001E-3</v>
      </c>
      <c r="L1693">
        <v>1692</v>
      </c>
    </row>
    <row r="1694" spans="1:12">
      <c r="A1694" t="s">
        <v>1696</v>
      </c>
      <c r="B1694">
        <v>67.642920820000001</v>
      </c>
      <c r="C1694">
        <v>45.42068115</v>
      </c>
      <c r="D1694">
        <v>84.309600579999994</v>
      </c>
      <c r="E1694">
        <f t="shared" si="78"/>
        <v>0.53873676114621205</v>
      </c>
      <c r="F1694">
        <f t="shared" si="79"/>
        <v>-0.89234758286823646</v>
      </c>
      <c r="G1694">
        <f t="shared" si="80"/>
        <v>0.89234758286823646</v>
      </c>
      <c r="H1694">
        <v>1.8561941049999999</v>
      </c>
      <c r="I1694">
        <v>0.89234758300000006</v>
      </c>
      <c r="J1694" s="3">
        <v>5.9500000000000003E-5</v>
      </c>
      <c r="K1694" s="2">
        <v>1.1317149999999999E-3</v>
      </c>
      <c r="L1694">
        <v>1693</v>
      </c>
    </row>
    <row r="1695" spans="1:12">
      <c r="A1695" t="s">
        <v>1697</v>
      </c>
      <c r="B1695">
        <v>63.182539120000001</v>
      </c>
      <c r="C1695">
        <v>83.125882520000005</v>
      </c>
      <c r="D1695">
        <v>48.225031569999999</v>
      </c>
      <c r="E1695">
        <f t="shared" si="78"/>
        <v>1.7237082032666051</v>
      </c>
      <c r="F1695">
        <f t="shared" si="79"/>
        <v>0.7855155694790269</v>
      </c>
      <c r="G1695">
        <f t="shared" si="80"/>
        <v>0.7855155694790269</v>
      </c>
      <c r="H1695">
        <v>0.58014459600000001</v>
      </c>
      <c r="I1695">
        <v>-0.78551557000000005</v>
      </c>
      <c r="J1695" s="3">
        <v>6.0000000000000002E-5</v>
      </c>
      <c r="K1695" s="2">
        <v>1.1393969999999999E-3</v>
      </c>
      <c r="L1695">
        <v>1694</v>
      </c>
    </row>
    <row r="1696" spans="1:12">
      <c r="A1696" t="s">
        <v>1698</v>
      </c>
      <c r="B1696">
        <v>20.68033514</v>
      </c>
      <c r="C1696">
        <v>9.1011168349999991</v>
      </c>
      <c r="D1696">
        <v>29.36474888</v>
      </c>
      <c r="E1696">
        <f t="shared" si="78"/>
        <v>0.30993341275254926</v>
      </c>
      <c r="F1696">
        <f t="shared" si="79"/>
        <v>-1.6899698000666739</v>
      </c>
      <c r="G1696">
        <f t="shared" si="80"/>
        <v>1.6899698000666739</v>
      </c>
      <c r="H1696">
        <v>3.2264994960000002</v>
      </c>
      <c r="I1696">
        <v>1.6899698000000001</v>
      </c>
      <c r="J1696" s="3">
        <v>6.0600000000000003E-5</v>
      </c>
      <c r="K1696" s="2">
        <v>1.1512619999999999E-3</v>
      </c>
      <c r="L1696">
        <v>1695</v>
      </c>
    </row>
    <row r="1697" spans="1:12">
      <c r="A1697" t="s">
        <v>1699</v>
      </c>
      <c r="B1697">
        <v>306.73538459999997</v>
      </c>
      <c r="C1697">
        <v>361.35821129999999</v>
      </c>
      <c r="D1697">
        <v>265.76826449999999</v>
      </c>
      <c r="E1697">
        <f t="shared" si="78"/>
        <v>1.3596740452809031</v>
      </c>
      <c r="F1697">
        <f t="shared" si="79"/>
        <v>0.4432608355791377</v>
      </c>
      <c r="G1697">
        <f t="shared" si="80"/>
        <v>0.4432608355791377</v>
      </c>
      <c r="H1697">
        <v>0.73547039000000003</v>
      </c>
      <c r="I1697">
        <v>-0.44326083599999999</v>
      </c>
      <c r="J1697" s="3">
        <v>6.0699999999999998E-5</v>
      </c>
      <c r="K1697" s="2">
        <v>1.1515519999999999E-3</v>
      </c>
      <c r="L1697">
        <v>1696</v>
      </c>
    </row>
    <row r="1698" spans="1:12">
      <c r="A1698" t="s">
        <v>1700</v>
      </c>
      <c r="B1698">
        <v>46.446439959999999</v>
      </c>
      <c r="C1698">
        <v>22.499882360000001</v>
      </c>
      <c r="D1698">
        <v>64.406358150000003</v>
      </c>
      <c r="E1698">
        <f t="shared" si="78"/>
        <v>0.34934256502438182</v>
      </c>
      <c r="F1698">
        <f t="shared" si="79"/>
        <v>-1.5172856588298114</v>
      </c>
      <c r="G1698">
        <f t="shared" si="80"/>
        <v>1.5172856588298114</v>
      </c>
      <c r="H1698">
        <v>2.8625197729999998</v>
      </c>
      <c r="I1698">
        <v>1.5172856589999999</v>
      </c>
      <c r="J1698" s="3">
        <v>6.0900000000000003E-5</v>
      </c>
      <c r="K1698" s="2">
        <v>1.154913E-3</v>
      </c>
      <c r="L1698">
        <v>1697</v>
      </c>
    </row>
    <row r="1699" spans="1:12">
      <c r="A1699" t="s">
        <v>1701</v>
      </c>
      <c r="B1699">
        <v>31.591618629999999</v>
      </c>
      <c r="C1699">
        <v>17.41827812</v>
      </c>
      <c r="D1699">
        <v>42.221624009999999</v>
      </c>
      <c r="E1699">
        <f t="shared" si="78"/>
        <v>0.4125440109995428</v>
      </c>
      <c r="F1699">
        <f t="shared" si="79"/>
        <v>-1.2773800577984638</v>
      </c>
      <c r="G1699">
        <f t="shared" si="80"/>
        <v>1.2773800577984638</v>
      </c>
      <c r="H1699">
        <v>2.4239838009999999</v>
      </c>
      <c r="I1699">
        <v>1.2773800580000001</v>
      </c>
      <c r="J1699" s="3">
        <v>6.0900000000000003E-5</v>
      </c>
      <c r="K1699" s="2">
        <v>1.154913E-3</v>
      </c>
      <c r="L1699">
        <v>1698</v>
      </c>
    </row>
    <row r="1700" spans="1:12">
      <c r="A1700" t="s">
        <v>1702</v>
      </c>
      <c r="B1700">
        <v>109.72612119999999</v>
      </c>
      <c r="C1700">
        <v>138.65896620000001</v>
      </c>
      <c r="D1700">
        <v>88.026487410000001</v>
      </c>
      <c r="E1700">
        <f t="shared" si="78"/>
        <v>1.5751959470354606</v>
      </c>
      <c r="F1700">
        <f t="shared" si="79"/>
        <v>0.6555313043159412</v>
      </c>
      <c r="G1700">
        <f t="shared" si="80"/>
        <v>0.6555313043159412</v>
      </c>
      <c r="H1700">
        <v>0.63484165400000003</v>
      </c>
      <c r="I1700">
        <v>-0.65553130500000001</v>
      </c>
      <c r="J1700" s="3">
        <v>6.1299999999999999E-5</v>
      </c>
      <c r="K1700" s="2">
        <v>1.1605090000000001E-3</v>
      </c>
      <c r="L1700">
        <v>1699</v>
      </c>
    </row>
    <row r="1701" spans="1:12">
      <c r="A1701" t="s">
        <v>1703</v>
      </c>
      <c r="B1701">
        <v>233.93519180000001</v>
      </c>
      <c r="C1701">
        <v>309.74311940000001</v>
      </c>
      <c r="D1701">
        <v>177.0792462</v>
      </c>
      <c r="E1701">
        <f t="shared" si="78"/>
        <v>1.7491779869571187</v>
      </c>
      <c r="F1701">
        <f t="shared" si="79"/>
        <v>0.80667709762755435</v>
      </c>
      <c r="G1701">
        <f t="shared" si="80"/>
        <v>0.80667709762755435</v>
      </c>
      <c r="H1701">
        <v>0.57169711000000001</v>
      </c>
      <c r="I1701">
        <v>-0.80667709700000001</v>
      </c>
      <c r="J1701" s="3">
        <v>6.1699999999999995E-5</v>
      </c>
      <c r="K1701" s="2">
        <v>1.166671E-3</v>
      </c>
      <c r="L1701">
        <v>1700</v>
      </c>
    </row>
    <row r="1702" spans="1:12">
      <c r="A1702" t="s">
        <v>1705</v>
      </c>
      <c r="B1702">
        <v>87.413543290000007</v>
      </c>
      <c r="C1702">
        <v>61.452359049999998</v>
      </c>
      <c r="D1702">
        <v>106.88443150000001</v>
      </c>
      <c r="E1702">
        <f t="shared" si="78"/>
        <v>0.57494209575320609</v>
      </c>
      <c r="F1702">
        <f t="shared" si="79"/>
        <v>-0.79851142991948354</v>
      </c>
      <c r="G1702">
        <f t="shared" si="80"/>
        <v>0.79851142991948354</v>
      </c>
      <c r="H1702">
        <v>1.739305587</v>
      </c>
      <c r="I1702">
        <v>0.79851142900000005</v>
      </c>
      <c r="J1702" s="3">
        <v>6.1699999999999995E-5</v>
      </c>
      <c r="K1702" s="2">
        <v>1.167633E-3</v>
      </c>
      <c r="L1702">
        <v>1701</v>
      </c>
    </row>
    <row r="1703" spans="1:12">
      <c r="A1703" t="s">
        <v>1704</v>
      </c>
      <c r="B1703">
        <v>436.22377419999998</v>
      </c>
      <c r="C1703">
        <v>371.57981080000002</v>
      </c>
      <c r="D1703">
        <v>484.7067467</v>
      </c>
      <c r="E1703">
        <f t="shared" si="78"/>
        <v>0.76660746591584428</v>
      </c>
      <c r="F1703">
        <f t="shared" si="79"/>
        <v>-0.38344004641327406</v>
      </c>
      <c r="G1703">
        <f t="shared" si="80"/>
        <v>0.38344004641327406</v>
      </c>
      <c r="H1703">
        <v>1.3044485539999999</v>
      </c>
      <c r="I1703">
        <v>0.38344004700000001</v>
      </c>
      <c r="J1703" s="3">
        <v>6.1699999999999995E-5</v>
      </c>
      <c r="K1703" s="2">
        <v>1.166671E-3</v>
      </c>
      <c r="L1703">
        <v>1702</v>
      </c>
    </row>
    <row r="1704" spans="1:12">
      <c r="A1704" t="s">
        <v>1706</v>
      </c>
      <c r="B1704">
        <v>9.4912516020000002</v>
      </c>
      <c r="C1704">
        <v>2.7723977980000001</v>
      </c>
      <c r="D1704">
        <v>14.53039195</v>
      </c>
      <c r="E1704">
        <f t="shared" si="78"/>
        <v>0.19079993213810037</v>
      </c>
      <c r="F1704">
        <f t="shared" si="79"/>
        <v>-2.3898674366678558</v>
      </c>
      <c r="G1704">
        <f t="shared" si="80"/>
        <v>2.3898674366678558</v>
      </c>
      <c r="H1704">
        <v>5.2410920130000003</v>
      </c>
      <c r="I1704">
        <v>2.3898674369999999</v>
      </c>
      <c r="J1704" s="3">
        <v>6.19E-5</v>
      </c>
      <c r="K1704" s="2">
        <v>1.1703250000000001E-3</v>
      </c>
      <c r="L1704">
        <v>1703</v>
      </c>
    </row>
    <row r="1705" spans="1:12">
      <c r="A1705" t="s">
        <v>1707</v>
      </c>
      <c r="B1705">
        <v>9.4794746090000004</v>
      </c>
      <c r="C1705">
        <v>2.3746836629999999</v>
      </c>
      <c r="D1705">
        <v>14.80806782</v>
      </c>
      <c r="E1705">
        <f t="shared" si="78"/>
        <v>0.16036418065243571</v>
      </c>
      <c r="F1705">
        <f t="shared" si="79"/>
        <v>-2.6405761611116998</v>
      </c>
      <c r="G1705">
        <f t="shared" si="80"/>
        <v>2.6405761611116998</v>
      </c>
      <c r="H1705">
        <v>6.2358064979999996</v>
      </c>
      <c r="I1705">
        <v>2.6405761609999998</v>
      </c>
      <c r="J1705" s="3">
        <v>6.2199999999999994E-5</v>
      </c>
      <c r="K1705" s="2">
        <v>1.17465E-3</v>
      </c>
      <c r="L1705">
        <v>1704</v>
      </c>
    </row>
    <row r="1706" spans="1:12">
      <c r="A1706" t="s">
        <v>1708</v>
      </c>
      <c r="B1706">
        <v>48.743884440000002</v>
      </c>
      <c r="C1706">
        <v>69.298247489999994</v>
      </c>
      <c r="D1706">
        <v>33.328112150000003</v>
      </c>
      <c r="E1706">
        <f t="shared" si="78"/>
        <v>2.0792731126836412</v>
      </c>
      <c r="F1706">
        <f t="shared" si="79"/>
        <v>1.0560792687475056</v>
      </c>
      <c r="G1706">
        <f t="shared" si="80"/>
        <v>1.0560792687475056</v>
      </c>
      <c r="H1706">
        <v>0.48093730200000001</v>
      </c>
      <c r="I1706">
        <v>-1.056079269</v>
      </c>
      <c r="J1706" s="3">
        <v>6.2199999999999994E-5</v>
      </c>
      <c r="K1706" s="2">
        <v>1.17465E-3</v>
      </c>
      <c r="L1706">
        <v>1705</v>
      </c>
    </row>
    <row r="1707" spans="1:12">
      <c r="A1707" t="s">
        <v>1709</v>
      </c>
      <c r="B1707">
        <v>18.25899862</v>
      </c>
      <c r="C1707">
        <v>29.38848956</v>
      </c>
      <c r="D1707">
        <v>9.9118804100000002</v>
      </c>
      <c r="E1707">
        <f t="shared" si="78"/>
        <v>2.9649762047522525</v>
      </c>
      <c r="F1707">
        <f t="shared" si="79"/>
        <v>1.5680205265508151</v>
      </c>
      <c r="G1707">
        <f t="shared" si="80"/>
        <v>1.5680205265508151</v>
      </c>
      <c r="H1707">
        <v>0.33727083499999999</v>
      </c>
      <c r="I1707">
        <v>-1.568020526</v>
      </c>
      <c r="J1707" s="3">
        <v>6.2299999999999996E-5</v>
      </c>
      <c r="K1707" s="2">
        <v>1.17465E-3</v>
      </c>
      <c r="L1707">
        <v>1706</v>
      </c>
    </row>
    <row r="1708" spans="1:12">
      <c r="A1708" t="s">
        <v>1710</v>
      </c>
      <c r="B1708">
        <v>22.94432986</v>
      </c>
      <c r="C1708">
        <v>10.73440883</v>
      </c>
      <c r="D1708">
        <v>32.101770629999997</v>
      </c>
      <c r="E1708">
        <f t="shared" si="78"/>
        <v>0.33438681478735621</v>
      </c>
      <c r="F1708">
        <f t="shared" si="79"/>
        <v>-1.5804101332817322</v>
      </c>
      <c r="G1708">
        <f t="shared" si="80"/>
        <v>1.5804101332817322</v>
      </c>
      <c r="H1708">
        <v>2.990548537</v>
      </c>
      <c r="I1708">
        <v>1.580410133</v>
      </c>
      <c r="J1708" s="3">
        <v>6.2899999999999997E-5</v>
      </c>
      <c r="K1708" s="2">
        <v>1.1857759999999999E-3</v>
      </c>
      <c r="L1708">
        <v>1707</v>
      </c>
    </row>
    <row r="1709" spans="1:12">
      <c r="A1709" t="s">
        <v>1711</v>
      </c>
      <c r="B1709">
        <v>81.928494049999998</v>
      </c>
      <c r="C1709">
        <v>110.9043145</v>
      </c>
      <c r="D1709">
        <v>60.196628740000001</v>
      </c>
      <c r="E1709">
        <f t="shared" si="78"/>
        <v>1.8423675348833164</v>
      </c>
      <c r="F1709">
        <f t="shared" si="79"/>
        <v>0.88156089414422756</v>
      </c>
      <c r="G1709">
        <f t="shared" si="80"/>
        <v>0.88156089414422756</v>
      </c>
      <c r="H1709">
        <v>0.542779864</v>
      </c>
      <c r="I1709">
        <v>-0.88156089400000004</v>
      </c>
      <c r="J1709" s="3">
        <v>6.4599999999999998E-5</v>
      </c>
      <c r="K1709" s="2">
        <v>1.216761E-3</v>
      </c>
      <c r="L1709">
        <v>1708</v>
      </c>
    </row>
    <row r="1710" spans="1:12">
      <c r="A1710" t="s">
        <v>1712</v>
      </c>
      <c r="B1710">
        <v>51.039414190000002</v>
      </c>
      <c r="C1710">
        <v>69.619268520000006</v>
      </c>
      <c r="D1710">
        <v>37.104523440000001</v>
      </c>
      <c r="E1710">
        <f t="shared" si="78"/>
        <v>1.8763013796034353</v>
      </c>
      <c r="F1710">
        <f t="shared" si="79"/>
        <v>0.90789157835318257</v>
      </c>
      <c r="G1710">
        <f t="shared" si="80"/>
        <v>0.90789157835318257</v>
      </c>
      <c r="H1710">
        <v>0.53296341999999997</v>
      </c>
      <c r="I1710">
        <v>-0.90789157899999995</v>
      </c>
      <c r="J1710" s="3">
        <v>6.6000000000000005E-5</v>
      </c>
      <c r="K1710" s="2">
        <v>1.2431720000000001E-3</v>
      </c>
      <c r="L1710">
        <v>1709</v>
      </c>
    </row>
    <row r="1711" spans="1:12">
      <c r="A1711" t="s">
        <v>1713</v>
      </c>
      <c r="B1711">
        <v>83.114681079999997</v>
      </c>
      <c r="C1711">
        <v>57.143430270000003</v>
      </c>
      <c r="D1711">
        <v>102.5931192</v>
      </c>
      <c r="E1711">
        <f t="shared" si="78"/>
        <v>0.55699086562132716</v>
      </c>
      <c r="F1711">
        <f t="shared" si="79"/>
        <v>-0.84427442662343721</v>
      </c>
      <c r="G1711">
        <f t="shared" si="80"/>
        <v>0.84427442662343721</v>
      </c>
      <c r="H1711">
        <v>1.7953615789999999</v>
      </c>
      <c r="I1711">
        <v>0.84427442600000002</v>
      </c>
      <c r="J1711" s="3">
        <v>6.6099999999999994E-5</v>
      </c>
      <c r="K1711" s="2">
        <v>1.2433100000000001E-3</v>
      </c>
      <c r="L1711">
        <v>1710</v>
      </c>
    </row>
    <row r="1712" spans="1:12">
      <c r="A1712" t="s">
        <v>1714</v>
      </c>
      <c r="B1712">
        <v>233.96275929999999</v>
      </c>
      <c r="C1712">
        <v>278.16413449999999</v>
      </c>
      <c r="D1712">
        <v>200.81172789999999</v>
      </c>
      <c r="E1712">
        <f t="shared" si="78"/>
        <v>1.3851986505415652</v>
      </c>
      <c r="F1712">
        <f t="shared" si="79"/>
        <v>0.47009288717713216</v>
      </c>
      <c r="G1712">
        <f t="shared" si="80"/>
        <v>0.47009288717713216</v>
      </c>
      <c r="H1712">
        <v>0.721918116</v>
      </c>
      <c r="I1712">
        <v>-0.47009288700000001</v>
      </c>
      <c r="J1712" s="3">
        <v>6.6299999999999999E-5</v>
      </c>
      <c r="K1712" s="2">
        <v>1.247279E-3</v>
      </c>
      <c r="L1712">
        <v>1711</v>
      </c>
    </row>
    <row r="1713" spans="1:12">
      <c r="A1713" t="s">
        <v>1716</v>
      </c>
      <c r="B1713">
        <v>85.253648569999996</v>
      </c>
      <c r="C1713">
        <v>110.7530995</v>
      </c>
      <c r="D1713">
        <v>66.129060379999999</v>
      </c>
      <c r="E1713">
        <f t="shared" si="78"/>
        <v>1.6748022558248241</v>
      </c>
      <c r="F1713">
        <f t="shared" si="79"/>
        <v>0.74399076638711203</v>
      </c>
      <c r="G1713">
        <f t="shared" si="80"/>
        <v>0.74399076638711203</v>
      </c>
      <c r="H1713">
        <v>0.59708541500000001</v>
      </c>
      <c r="I1713">
        <v>-0.74399076600000003</v>
      </c>
      <c r="J1713" s="3">
        <v>6.6600000000000006E-5</v>
      </c>
      <c r="K1713" s="2">
        <v>1.2522290000000001E-3</v>
      </c>
      <c r="L1713">
        <v>1712</v>
      </c>
    </row>
    <row r="1714" spans="1:12">
      <c r="A1714" t="s">
        <v>1715</v>
      </c>
      <c r="B1714">
        <v>94.403278200000003</v>
      </c>
      <c r="C1714">
        <v>121.04806499999999</v>
      </c>
      <c r="D1714">
        <v>74.419688070000007</v>
      </c>
      <c r="E1714">
        <f t="shared" si="78"/>
        <v>1.6265596932647823</v>
      </c>
      <c r="F1714">
        <f t="shared" si="79"/>
        <v>0.70182376894947751</v>
      </c>
      <c r="G1714">
        <f t="shared" si="80"/>
        <v>0.70182376894947751</v>
      </c>
      <c r="H1714">
        <v>0.61479452800000001</v>
      </c>
      <c r="I1714">
        <v>-0.70182376999999996</v>
      </c>
      <c r="J1714" s="3">
        <v>6.6600000000000006E-5</v>
      </c>
      <c r="K1714" s="2">
        <v>1.251388E-3</v>
      </c>
      <c r="L1714">
        <v>1713</v>
      </c>
    </row>
    <row r="1715" spans="1:12">
      <c r="A1715" t="s">
        <v>1718</v>
      </c>
      <c r="B1715">
        <v>10.2641794</v>
      </c>
      <c r="C1715">
        <v>3.0195069490000002</v>
      </c>
      <c r="D1715">
        <v>15.69768374</v>
      </c>
      <c r="E1715">
        <f t="shared" si="78"/>
        <v>0.19235366178934116</v>
      </c>
      <c r="F1715">
        <f t="shared" si="79"/>
        <v>-2.378166800760821</v>
      </c>
      <c r="G1715">
        <f t="shared" si="80"/>
        <v>2.378166800760821</v>
      </c>
      <c r="H1715">
        <v>5.198757283</v>
      </c>
      <c r="I1715">
        <v>2.3781668009999999</v>
      </c>
      <c r="J1715" s="3">
        <v>6.7199999999999994E-5</v>
      </c>
      <c r="K1715" s="2">
        <v>1.261982E-3</v>
      </c>
      <c r="L1715">
        <v>1714</v>
      </c>
    </row>
    <row r="1716" spans="1:12">
      <c r="A1716" t="s">
        <v>1717</v>
      </c>
      <c r="B1716">
        <v>15.00121717</v>
      </c>
      <c r="C1716">
        <v>24.048142909999999</v>
      </c>
      <c r="D1716">
        <v>8.2160228639999993</v>
      </c>
      <c r="E1716">
        <f t="shared" si="78"/>
        <v>2.9269810111375563</v>
      </c>
      <c r="F1716">
        <f t="shared" si="79"/>
        <v>1.5494133862568982</v>
      </c>
      <c r="G1716">
        <f t="shared" si="80"/>
        <v>1.5494133862568982</v>
      </c>
      <c r="H1716">
        <v>0.341648954</v>
      </c>
      <c r="I1716">
        <v>-1.549413387</v>
      </c>
      <c r="J1716" s="3">
        <v>6.7199999999999994E-5</v>
      </c>
      <c r="K1716" s="2">
        <v>1.261982E-3</v>
      </c>
      <c r="L1716">
        <v>1715</v>
      </c>
    </row>
    <row r="1717" spans="1:12">
      <c r="A1717" t="s">
        <v>1719</v>
      </c>
      <c r="B1717">
        <v>48.183809699999998</v>
      </c>
      <c r="C1717">
        <v>65.815806019999997</v>
      </c>
      <c r="D1717">
        <v>34.959812460000002</v>
      </c>
      <c r="E1717">
        <f t="shared" si="78"/>
        <v>1.8826132461466869</v>
      </c>
      <c r="F1717">
        <f t="shared" si="79"/>
        <v>0.91273665094776457</v>
      </c>
      <c r="G1717">
        <f t="shared" si="80"/>
        <v>0.91273665094776457</v>
      </c>
      <c r="H1717">
        <v>0.531176545</v>
      </c>
      <c r="I1717">
        <v>-0.91273665100000001</v>
      </c>
      <c r="J1717" s="3">
        <v>6.7299999999999996E-5</v>
      </c>
      <c r="K1717" s="2">
        <v>1.263241E-3</v>
      </c>
      <c r="L1717">
        <v>1716</v>
      </c>
    </row>
    <row r="1718" spans="1:12">
      <c r="A1718" t="s">
        <v>1720</v>
      </c>
      <c r="B1718">
        <v>108.60998499999999</v>
      </c>
      <c r="C1718">
        <v>80.407392900000005</v>
      </c>
      <c r="D1718">
        <v>129.7619292</v>
      </c>
      <c r="E1718">
        <f t="shared" si="78"/>
        <v>0.61965318638311373</v>
      </c>
      <c r="F1718">
        <f t="shared" si="79"/>
        <v>-0.69046711532084193</v>
      </c>
      <c r="G1718">
        <f t="shared" si="80"/>
        <v>0.69046711532084193</v>
      </c>
      <c r="H1718">
        <v>1.613805951</v>
      </c>
      <c r="I1718">
        <v>0.69046711500000002</v>
      </c>
      <c r="J1718" s="3">
        <v>6.7799999999999995E-5</v>
      </c>
      <c r="K1718" s="2">
        <v>1.270654E-3</v>
      </c>
      <c r="L1718">
        <v>1717</v>
      </c>
    </row>
    <row r="1719" spans="1:12">
      <c r="A1719" t="s">
        <v>1721</v>
      </c>
      <c r="B1719">
        <v>289.3795346</v>
      </c>
      <c r="C1719">
        <v>238.6774643</v>
      </c>
      <c r="D1719">
        <v>327.40608739999999</v>
      </c>
      <c r="E1719">
        <f t="shared" si="78"/>
        <v>0.728995194302548</v>
      </c>
      <c r="F1719">
        <f t="shared" si="79"/>
        <v>-0.45601879086839336</v>
      </c>
      <c r="G1719">
        <f t="shared" si="80"/>
        <v>0.45601879086839336</v>
      </c>
      <c r="H1719">
        <v>1.3717511550000001</v>
      </c>
      <c r="I1719">
        <v>0.45601879099999998</v>
      </c>
      <c r="J1719" s="3">
        <v>6.7899999999999997E-5</v>
      </c>
      <c r="K1719" s="2">
        <v>1.27148E-3</v>
      </c>
      <c r="L1719">
        <v>1718</v>
      </c>
    </row>
    <row r="1720" spans="1:12">
      <c r="A1720" t="s">
        <v>1722</v>
      </c>
      <c r="B1720">
        <v>56.06848402</v>
      </c>
      <c r="C1720">
        <v>30.118247969999999</v>
      </c>
      <c r="D1720">
        <v>75.531161060000002</v>
      </c>
      <c r="E1720">
        <f t="shared" si="78"/>
        <v>0.39875261477941326</v>
      </c>
      <c r="F1720">
        <f t="shared" si="79"/>
        <v>-1.3264341156539328</v>
      </c>
      <c r="G1720">
        <f t="shared" si="80"/>
        <v>1.3264341156539328</v>
      </c>
      <c r="H1720">
        <v>2.507820546</v>
      </c>
      <c r="I1720">
        <v>1.3264341159999999</v>
      </c>
      <c r="J1720" s="3">
        <v>6.8300000000000007E-5</v>
      </c>
      <c r="K1720" s="2">
        <v>1.2777540000000001E-3</v>
      </c>
      <c r="L1720">
        <v>1719</v>
      </c>
    </row>
    <row r="1721" spans="1:12">
      <c r="A1721" t="s">
        <v>1723</v>
      </c>
      <c r="B1721">
        <v>29.767611120000002</v>
      </c>
      <c r="C1721">
        <v>17.375682139999999</v>
      </c>
      <c r="D1721">
        <v>39.06155785</v>
      </c>
      <c r="E1721">
        <f t="shared" si="78"/>
        <v>0.44482819161294662</v>
      </c>
      <c r="F1721">
        <f t="shared" si="79"/>
        <v>-1.168679871098995</v>
      </c>
      <c r="G1721">
        <f t="shared" si="80"/>
        <v>1.168679871098995</v>
      </c>
      <c r="H1721">
        <v>2.2480589559999999</v>
      </c>
      <c r="I1721">
        <v>1.1686798709999999</v>
      </c>
      <c r="J1721" s="3">
        <v>6.8300000000000007E-5</v>
      </c>
      <c r="K1721" s="2">
        <v>1.2777540000000001E-3</v>
      </c>
      <c r="L1721">
        <v>1720</v>
      </c>
    </row>
    <row r="1722" spans="1:12">
      <c r="A1722" t="s">
        <v>1724</v>
      </c>
      <c r="B1722">
        <v>11.266778950000001</v>
      </c>
      <c r="C1722">
        <v>21.372313500000001</v>
      </c>
      <c r="D1722">
        <v>3.6876280459999999</v>
      </c>
      <c r="E1722">
        <f t="shared" si="78"/>
        <v>5.7956803759486322</v>
      </c>
      <c r="F1722">
        <f t="shared" si="79"/>
        <v>2.5349780343791934</v>
      </c>
      <c r="G1722">
        <f t="shared" si="80"/>
        <v>2.5349780343791934</v>
      </c>
      <c r="H1722">
        <v>0.17254229600000001</v>
      </c>
      <c r="I1722">
        <v>-2.5349780339999999</v>
      </c>
      <c r="J1722" s="3">
        <v>6.9099999999999999E-5</v>
      </c>
      <c r="K1722" s="2">
        <v>1.291969E-3</v>
      </c>
      <c r="L1722">
        <v>1721</v>
      </c>
    </row>
    <row r="1723" spans="1:12">
      <c r="A1723" t="s">
        <v>1725</v>
      </c>
      <c r="B1723">
        <v>371.85509180000003</v>
      </c>
      <c r="C1723">
        <v>431.89034700000002</v>
      </c>
      <c r="D1723">
        <v>326.82865029999999</v>
      </c>
      <c r="E1723">
        <f t="shared" si="78"/>
        <v>1.3214580380378607</v>
      </c>
      <c r="F1723">
        <f t="shared" si="79"/>
        <v>0.40213061394970612</v>
      </c>
      <c r="G1723">
        <f t="shared" si="80"/>
        <v>0.40213061394970612</v>
      </c>
      <c r="H1723">
        <v>0.75673988199999997</v>
      </c>
      <c r="I1723">
        <v>-0.402130614</v>
      </c>
      <c r="J1723" s="3">
        <v>6.9200000000000002E-5</v>
      </c>
      <c r="K1723" s="2">
        <v>1.29368E-3</v>
      </c>
      <c r="L1723">
        <v>1722</v>
      </c>
    </row>
    <row r="1724" spans="1:12">
      <c r="A1724" t="s">
        <v>1726</v>
      </c>
      <c r="B1724">
        <v>57.036006790000002</v>
      </c>
      <c r="C1724">
        <v>77.796912280000001</v>
      </c>
      <c r="D1724">
        <v>41.46532766</v>
      </c>
      <c r="E1724">
        <f t="shared" si="78"/>
        <v>1.876191909488941</v>
      </c>
      <c r="F1724">
        <f t="shared" si="79"/>
        <v>0.90780740392344528</v>
      </c>
      <c r="G1724">
        <f t="shared" si="80"/>
        <v>0.90780740392344528</v>
      </c>
      <c r="H1724">
        <v>0.532994517</v>
      </c>
      <c r="I1724">
        <v>-0.90780740400000004</v>
      </c>
      <c r="J1724" s="3">
        <v>6.9999999999999994E-5</v>
      </c>
      <c r="K1724" s="2">
        <v>1.3071409999999999E-3</v>
      </c>
      <c r="L1724">
        <v>1723</v>
      </c>
    </row>
    <row r="1725" spans="1:12">
      <c r="A1725" t="s">
        <v>1727</v>
      </c>
      <c r="B1725">
        <v>117.1928379</v>
      </c>
      <c r="C1725">
        <v>146.9763844</v>
      </c>
      <c r="D1725">
        <v>94.855178019999997</v>
      </c>
      <c r="E1725">
        <f t="shared" si="78"/>
        <v>1.5494819309601671</v>
      </c>
      <c r="F1725">
        <f t="shared" si="79"/>
        <v>0.63178593126091176</v>
      </c>
      <c r="G1725">
        <f t="shared" si="80"/>
        <v>0.63178593126091176</v>
      </c>
      <c r="H1725">
        <v>0.64537699999999998</v>
      </c>
      <c r="I1725">
        <v>-0.63178593100000002</v>
      </c>
      <c r="J1725" s="3">
        <v>6.9999999999999994E-5</v>
      </c>
      <c r="K1725" s="2">
        <v>1.3076629999999999E-3</v>
      </c>
      <c r="L1725">
        <v>1724</v>
      </c>
    </row>
    <row r="1726" spans="1:12">
      <c r="A1726" t="s">
        <v>1728</v>
      </c>
      <c r="B1726">
        <v>80.371723209999999</v>
      </c>
      <c r="C1726">
        <v>104.2202525</v>
      </c>
      <c r="D1726">
        <v>62.485326200000003</v>
      </c>
      <c r="E1726">
        <f t="shared" si="78"/>
        <v>1.6679156345670161</v>
      </c>
      <c r="F1726">
        <f t="shared" si="79"/>
        <v>0.73804631715790292</v>
      </c>
      <c r="G1726">
        <f t="shared" si="80"/>
        <v>0.73804631715790292</v>
      </c>
      <c r="H1726">
        <v>0.59955070799999999</v>
      </c>
      <c r="I1726">
        <v>-0.73804631799999998</v>
      </c>
      <c r="J1726" s="3">
        <v>7.0099999999999996E-5</v>
      </c>
      <c r="K1726" s="2">
        <v>1.308432E-3</v>
      </c>
      <c r="L1726">
        <v>1725</v>
      </c>
    </row>
    <row r="1727" spans="1:12">
      <c r="A1727" t="s">
        <v>1729</v>
      </c>
      <c r="B1727">
        <v>159.83611809999999</v>
      </c>
      <c r="C1727">
        <v>194.5129426</v>
      </c>
      <c r="D1727">
        <v>133.8284998</v>
      </c>
      <c r="E1727">
        <f t="shared" si="78"/>
        <v>1.4534493242522322</v>
      </c>
      <c r="F1727">
        <f t="shared" si="79"/>
        <v>0.53948077156049468</v>
      </c>
      <c r="G1727">
        <f t="shared" si="80"/>
        <v>0.53948077156049468</v>
      </c>
      <c r="H1727">
        <v>0.68801848399999999</v>
      </c>
      <c r="I1727">
        <v>-0.53948077100000003</v>
      </c>
      <c r="J1727" s="3">
        <v>7.0300000000000001E-5</v>
      </c>
      <c r="K1727" s="2">
        <v>1.3115399999999999E-3</v>
      </c>
      <c r="L1727">
        <v>1726</v>
      </c>
    </row>
    <row r="1728" spans="1:12">
      <c r="A1728" t="s">
        <v>1730</v>
      </c>
      <c r="B1728">
        <v>48.645024460000002</v>
      </c>
      <c r="C1728">
        <v>65.750168279999997</v>
      </c>
      <c r="D1728">
        <v>35.816166610000003</v>
      </c>
      <c r="E1728">
        <f t="shared" si="78"/>
        <v>1.8357678809111388</v>
      </c>
      <c r="F1728">
        <f t="shared" si="79"/>
        <v>0.87638365230899196</v>
      </c>
      <c r="G1728">
        <f t="shared" si="80"/>
        <v>0.87638365230899196</v>
      </c>
      <c r="H1728">
        <v>0.54473117800000004</v>
      </c>
      <c r="I1728">
        <v>-0.87638365200000001</v>
      </c>
      <c r="J1728" s="3">
        <v>7.0500000000000006E-5</v>
      </c>
      <c r="K1728" s="2">
        <v>1.31441E-3</v>
      </c>
      <c r="L1728">
        <v>1727</v>
      </c>
    </row>
    <row r="1729" spans="1:12">
      <c r="A1729" t="s">
        <v>1731</v>
      </c>
      <c r="B1729">
        <v>12.86956664</v>
      </c>
      <c r="C1729">
        <v>22.125370520000001</v>
      </c>
      <c r="D1729">
        <v>5.927713722</v>
      </c>
      <c r="E1729">
        <f t="shared" si="78"/>
        <v>3.7325302060192844</v>
      </c>
      <c r="F1729">
        <f t="shared" si="79"/>
        <v>1.9001539356171229</v>
      </c>
      <c r="G1729">
        <f t="shared" si="80"/>
        <v>1.9001539356171229</v>
      </c>
      <c r="H1729">
        <v>0.26791477800000002</v>
      </c>
      <c r="I1729">
        <v>-1.9001539350000001</v>
      </c>
      <c r="J1729" s="3">
        <v>7.1099999999999994E-5</v>
      </c>
      <c r="K1729" s="2">
        <v>1.3249760000000001E-3</v>
      </c>
      <c r="L1729">
        <v>1728</v>
      </c>
    </row>
    <row r="1730" spans="1:12">
      <c r="A1730" t="s">
        <v>1732</v>
      </c>
      <c r="B1730">
        <v>40.613924799999999</v>
      </c>
      <c r="C1730">
        <v>57.30531534</v>
      </c>
      <c r="D1730">
        <v>28.0953819</v>
      </c>
      <c r="E1730">
        <f t="shared" ref="E1730:E1793" si="81">C1730/D1730</f>
        <v>2.0396702754910763</v>
      </c>
      <c r="F1730">
        <f t="shared" ref="F1730:F1793" si="82">LOG(E1730,2)</f>
        <v>1.0283359510394239</v>
      </c>
      <c r="G1730">
        <f t="shared" ref="G1730:G1793" si="83">ABS(F1730)</f>
        <v>1.0283359510394239</v>
      </c>
      <c r="H1730">
        <v>0.49027532099999999</v>
      </c>
      <c r="I1730">
        <v>-1.0283359510000001</v>
      </c>
      <c r="J1730" s="3">
        <v>7.1299999999999998E-5</v>
      </c>
      <c r="K1730" s="2">
        <v>1.3264450000000001E-3</v>
      </c>
      <c r="L1730">
        <v>1729</v>
      </c>
    </row>
    <row r="1731" spans="1:12">
      <c r="A1731" t="s">
        <v>1733</v>
      </c>
      <c r="B1731">
        <v>10.696607459999999</v>
      </c>
      <c r="C1731">
        <v>2.8689982829999998</v>
      </c>
      <c r="D1731">
        <v>16.567314339999999</v>
      </c>
      <c r="E1731">
        <f t="shared" si="81"/>
        <v>0.17317220064287137</v>
      </c>
      <c r="F1731">
        <f t="shared" si="82"/>
        <v>-2.5297207422684953</v>
      </c>
      <c r="G1731">
        <f t="shared" si="83"/>
        <v>2.5297207422684953</v>
      </c>
      <c r="H1731">
        <v>5.7745989030000002</v>
      </c>
      <c r="I1731">
        <v>2.5297207419999999</v>
      </c>
      <c r="J1731" s="3">
        <v>7.1400000000000001E-5</v>
      </c>
      <c r="K1731" s="2">
        <v>1.3276500000000001E-3</v>
      </c>
      <c r="L1731">
        <v>1730</v>
      </c>
    </row>
    <row r="1732" spans="1:12">
      <c r="A1732" t="s">
        <v>1734</v>
      </c>
      <c r="B1732">
        <v>114.77222829999999</v>
      </c>
      <c r="C1732">
        <v>85.554506470000007</v>
      </c>
      <c r="D1732">
        <v>136.68551969999999</v>
      </c>
      <c r="E1732">
        <f t="shared" si="81"/>
        <v>0.62592223856467522</v>
      </c>
      <c r="F1732">
        <f t="shared" si="82"/>
        <v>-0.67594465978304985</v>
      </c>
      <c r="G1732">
        <f t="shared" si="83"/>
        <v>0.67594465978304985</v>
      </c>
      <c r="H1732">
        <v>1.5976425480000001</v>
      </c>
      <c r="I1732">
        <v>0.67594465999999997</v>
      </c>
      <c r="J1732" s="3">
        <v>7.1699999999999995E-5</v>
      </c>
      <c r="K1732" s="2">
        <v>1.3336299999999999E-3</v>
      </c>
      <c r="L1732">
        <v>1731</v>
      </c>
    </row>
    <row r="1733" spans="1:12">
      <c r="A1733" t="s">
        <v>1736</v>
      </c>
      <c r="B1733">
        <v>24.161277370000001</v>
      </c>
      <c r="C1733">
        <v>35.867717259999999</v>
      </c>
      <c r="D1733">
        <v>15.38144745</v>
      </c>
      <c r="E1733">
        <f t="shared" si="81"/>
        <v>2.3318817930883351</v>
      </c>
      <c r="F1733">
        <f t="shared" si="82"/>
        <v>1.2214946578147503</v>
      </c>
      <c r="G1733">
        <f t="shared" si="83"/>
        <v>1.2214946578147503</v>
      </c>
      <c r="H1733">
        <v>0.428838204</v>
      </c>
      <c r="I1733">
        <v>-1.221494657</v>
      </c>
      <c r="J1733" s="3">
        <v>7.1799999999999997E-5</v>
      </c>
      <c r="K1733" s="2">
        <v>1.3343179999999999E-3</v>
      </c>
      <c r="L1733">
        <v>1732</v>
      </c>
    </row>
    <row r="1734" spans="1:12">
      <c r="A1734" t="s">
        <v>1735</v>
      </c>
      <c r="B1734">
        <v>78.790895410000005</v>
      </c>
      <c r="C1734">
        <v>103.1349907</v>
      </c>
      <c r="D1734">
        <v>60.532823929999999</v>
      </c>
      <c r="E1734">
        <f t="shared" si="81"/>
        <v>1.7037862105898949</v>
      </c>
      <c r="F1734">
        <f t="shared" si="82"/>
        <v>0.76874431897227646</v>
      </c>
      <c r="G1734">
        <f t="shared" si="83"/>
        <v>0.76874431897227646</v>
      </c>
      <c r="H1734">
        <v>0.58692809800000001</v>
      </c>
      <c r="I1734">
        <v>-0.76874431899999995</v>
      </c>
      <c r="J1734" s="3">
        <v>7.1799999999999997E-5</v>
      </c>
      <c r="K1734" s="2">
        <v>1.3343179999999999E-3</v>
      </c>
      <c r="L1734">
        <v>1733</v>
      </c>
    </row>
    <row r="1735" spans="1:12">
      <c r="A1735" t="s">
        <v>1737</v>
      </c>
      <c r="B1735">
        <v>16.145700990000002</v>
      </c>
      <c r="C1735">
        <v>5.4482593220000002</v>
      </c>
      <c r="D1735">
        <v>24.168782239999999</v>
      </c>
      <c r="E1735">
        <f t="shared" si="81"/>
        <v>0.22542547936002258</v>
      </c>
      <c r="F1735">
        <f t="shared" si="82"/>
        <v>-2.1492775054247937</v>
      </c>
      <c r="G1735">
        <f t="shared" si="83"/>
        <v>2.1492775054247937</v>
      </c>
      <c r="H1735">
        <v>4.4360557780000001</v>
      </c>
      <c r="I1735">
        <v>2.1492775059999998</v>
      </c>
      <c r="J1735" s="3">
        <v>7.2000000000000002E-5</v>
      </c>
      <c r="K1735" s="2">
        <v>1.336067E-3</v>
      </c>
      <c r="L1735">
        <v>1734</v>
      </c>
    </row>
    <row r="1736" spans="1:12">
      <c r="A1736" t="s">
        <v>1739</v>
      </c>
      <c r="B1736">
        <v>23.278976960000001</v>
      </c>
      <c r="C1736">
        <v>9.2518823460000004</v>
      </c>
      <c r="D1736">
        <v>33.79929791</v>
      </c>
      <c r="E1736">
        <f t="shared" si="81"/>
        <v>0.27373001565404409</v>
      </c>
      <c r="F1736">
        <f t="shared" si="82"/>
        <v>-1.8691744538967718</v>
      </c>
      <c r="G1736">
        <f t="shared" si="83"/>
        <v>1.8691744538967718</v>
      </c>
      <c r="H1736">
        <v>3.653234731</v>
      </c>
      <c r="I1736">
        <v>1.8691744539999999</v>
      </c>
      <c r="J1736" s="3">
        <v>7.2999999999999999E-5</v>
      </c>
      <c r="K1736" s="2">
        <v>1.35301E-3</v>
      </c>
      <c r="L1736">
        <v>1735</v>
      </c>
    </row>
    <row r="1737" spans="1:12">
      <c r="A1737" t="s">
        <v>1738</v>
      </c>
      <c r="B1737">
        <v>36.355447030000001</v>
      </c>
      <c r="C1737">
        <v>51.555878159999999</v>
      </c>
      <c r="D1737">
        <v>24.95512368</v>
      </c>
      <c r="E1737">
        <f t="shared" si="81"/>
        <v>2.0659436042514536</v>
      </c>
      <c r="F1737">
        <f t="shared" si="82"/>
        <v>1.0468008723166</v>
      </c>
      <c r="G1737">
        <f t="shared" si="83"/>
        <v>1.0468008723166</v>
      </c>
      <c r="H1737">
        <v>0.48404031800000002</v>
      </c>
      <c r="I1737">
        <v>-1.046800873</v>
      </c>
      <c r="J1737" s="3">
        <v>7.2999999999999999E-5</v>
      </c>
      <c r="K1737" s="2">
        <v>1.35301E-3</v>
      </c>
      <c r="L1737">
        <v>1736</v>
      </c>
    </row>
    <row r="1738" spans="1:12">
      <c r="A1738" t="s">
        <v>1742</v>
      </c>
      <c r="B1738">
        <v>48.153207049999999</v>
      </c>
      <c r="C1738">
        <v>65.665361570000002</v>
      </c>
      <c r="D1738">
        <v>35.019091160000002</v>
      </c>
      <c r="E1738">
        <f t="shared" si="81"/>
        <v>1.8751303758849462</v>
      </c>
      <c r="F1738">
        <f t="shared" si="82"/>
        <v>0.90699090819708816</v>
      </c>
      <c r="G1738">
        <f t="shared" si="83"/>
        <v>0.90699090819708816</v>
      </c>
      <c r="H1738">
        <v>0.533296251</v>
      </c>
      <c r="I1738">
        <v>-0.90699090800000004</v>
      </c>
      <c r="J1738" s="3">
        <v>7.3100000000000001E-5</v>
      </c>
      <c r="K1738" s="2">
        <v>1.35301E-3</v>
      </c>
      <c r="L1738">
        <v>1737</v>
      </c>
    </row>
    <row r="1739" spans="1:12">
      <c r="A1739" t="s">
        <v>1740</v>
      </c>
      <c r="B1739">
        <v>84.255449380000002</v>
      </c>
      <c r="C1739">
        <v>59.572214750000001</v>
      </c>
      <c r="D1739">
        <v>102.7678753</v>
      </c>
      <c r="E1739">
        <f t="shared" si="81"/>
        <v>0.5796773999277185</v>
      </c>
      <c r="F1739">
        <f t="shared" si="82"/>
        <v>-0.78667785500167065</v>
      </c>
      <c r="G1739">
        <f t="shared" si="83"/>
        <v>0.78667785500167065</v>
      </c>
      <c r="H1739">
        <v>1.7250974429999999</v>
      </c>
      <c r="I1739">
        <v>0.78667785599999995</v>
      </c>
      <c r="J1739" s="3">
        <v>7.3100000000000001E-5</v>
      </c>
      <c r="K1739" s="2">
        <v>1.35301E-3</v>
      </c>
      <c r="L1739">
        <v>1738</v>
      </c>
    </row>
    <row r="1740" spans="1:12">
      <c r="A1740" t="s">
        <v>1741</v>
      </c>
      <c r="B1740">
        <v>315.10594989999998</v>
      </c>
      <c r="C1740">
        <v>256.50250119999998</v>
      </c>
      <c r="D1740">
        <v>359.0585365</v>
      </c>
      <c r="E1740">
        <f t="shared" si="81"/>
        <v>0.71437516484168029</v>
      </c>
      <c r="F1740">
        <f t="shared" si="82"/>
        <v>-0.48524616865911296</v>
      </c>
      <c r="G1740">
        <f t="shared" si="83"/>
        <v>0.48524616865911296</v>
      </c>
      <c r="H1740">
        <v>1.3998246990000001</v>
      </c>
      <c r="I1740">
        <v>0.485246169</v>
      </c>
      <c r="J1740" s="3">
        <v>7.3100000000000001E-5</v>
      </c>
      <c r="K1740" s="2">
        <v>1.35301E-3</v>
      </c>
      <c r="L1740">
        <v>1739</v>
      </c>
    </row>
    <row r="1741" spans="1:12">
      <c r="A1741" t="s">
        <v>1743</v>
      </c>
      <c r="B1741">
        <v>40.36253765</v>
      </c>
      <c r="C1741">
        <v>56.11265452</v>
      </c>
      <c r="D1741">
        <v>28.549949990000002</v>
      </c>
      <c r="E1741">
        <f t="shared" si="81"/>
        <v>1.9654204136838838</v>
      </c>
      <c r="F1741">
        <f t="shared" si="82"/>
        <v>0.97483794549273872</v>
      </c>
      <c r="G1741">
        <f t="shared" si="83"/>
        <v>0.97483794549273872</v>
      </c>
      <c r="H1741">
        <v>0.50879699499999997</v>
      </c>
      <c r="I1741">
        <v>-0.97483794599999996</v>
      </c>
      <c r="J1741" s="3">
        <v>7.3399999999999995E-5</v>
      </c>
      <c r="K1741" s="2">
        <v>1.356828E-3</v>
      </c>
      <c r="L1741">
        <v>1740</v>
      </c>
    </row>
    <row r="1742" spans="1:12">
      <c r="A1742" t="s">
        <v>1744</v>
      </c>
      <c r="B1742">
        <v>13.350659540000001</v>
      </c>
      <c r="C1742">
        <v>22.318282539999998</v>
      </c>
      <c r="D1742">
        <v>6.6249422989999998</v>
      </c>
      <c r="E1742">
        <f t="shared" si="81"/>
        <v>3.3688267056105268</v>
      </c>
      <c r="F1742">
        <f t="shared" si="82"/>
        <v>1.7522462173030806</v>
      </c>
      <c r="G1742">
        <f t="shared" si="83"/>
        <v>1.7522462173030806</v>
      </c>
      <c r="H1742">
        <v>0.296839252</v>
      </c>
      <c r="I1742">
        <v>-1.7522462169999999</v>
      </c>
      <c r="J1742" s="3">
        <v>7.4099999999999999E-5</v>
      </c>
      <c r="K1742" s="2">
        <v>1.370235E-3</v>
      </c>
      <c r="L1742">
        <v>1741</v>
      </c>
    </row>
    <row r="1743" spans="1:12">
      <c r="A1743" t="s">
        <v>1745</v>
      </c>
      <c r="B1743">
        <v>47.476234269999999</v>
      </c>
      <c r="C1743">
        <v>66.471973610000006</v>
      </c>
      <c r="D1743">
        <v>33.229429760000002</v>
      </c>
      <c r="E1743">
        <f t="shared" si="81"/>
        <v>2.0003946528753191</v>
      </c>
      <c r="F1743">
        <f t="shared" si="82"/>
        <v>1.0002846537891124</v>
      </c>
      <c r="G1743">
        <f t="shared" si="83"/>
        <v>1.0002846537891124</v>
      </c>
      <c r="H1743">
        <v>0.49990135600000002</v>
      </c>
      <c r="I1743">
        <v>-1.0002846540000001</v>
      </c>
      <c r="J1743" s="3">
        <v>7.4400000000000006E-5</v>
      </c>
      <c r="K1743" s="2">
        <v>1.375168E-3</v>
      </c>
      <c r="L1743">
        <v>1742</v>
      </c>
    </row>
    <row r="1744" spans="1:12">
      <c r="A1744" t="s">
        <v>1746</v>
      </c>
      <c r="B1744">
        <v>156.325456</v>
      </c>
      <c r="C1744">
        <v>188.6662949</v>
      </c>
      <c r="D1744">
        <v>132.06982690000001</v>
      </c>
      <c r="E1744">
        <f t="shared" si="81"/>
        <v>1.4285344300697345</v>
      </c>
      <c r="F1744">
        <f t="shared" si="82"/>
        <v>0.5145358080574618</v>
      </c>
      <c r="G1744">
        <f t="shared" si="83"/>
        <v>0.5145358080574618</v>
      </c>
      <c r="H1744">
        <v>0.70001813000000002</v>
      </c>
      <c r="I1744">
        <v>-0.51453580799999998</v>
      </c>
      <c r="J1744" s="3">
        <v>7.47E-5</v>
      </c>
      <c r="K1744" s="2">
        <v>1.378638E-3</v>
      </c>
      <c r="L1744">
        <v>1743</v>
      </c>
    </row>
    <row r="1745" spans="1:12">
      <c r="A1745" t="s">
        <v>1747</v>
      </c>
      <c r="B1745">
        <v>145.09571159999999</v>
      </c>
      <c r="C1745">
        <v>178.94378180000001</v>
      </c>
      <c r="D1745">
        <v>119.70965889999999</v>
      </c>
      <c r="E1745">
        <f t="shared" si="81"/>
        <v>1.4948149000197346</v>
      </c>
      <c r="F1745">
        <f t="shared" si="82"/>
        <v>0.57996684940223786</v>
      </c>
      <c r="G1745">
        <f t="shared" si="83"/>
        <v>0.57996684940223786</v>
      </c>
      <c r="H1745">
        <v>0.668979149</v>
      </c>
      <c r="I1745">
        <v>-0.57996685000000003</v>
      </c>
      <c r="J1745" s="3">
        <v>7.4800000000000002E-5</v>
      </c>
      <c r="K1745" s="2">
        <v>1.380565E-3</v>
      </c>
      <c r="L1745">
        <v>1744</v>
      </c>
    </row>
    <row r="1746" spans="1:12">
      <c r="A1746" t="s">
        <v>1748</v>
      </c>
      <c r="B1746">
        <v>11.38229076</v>
      </c>
      <c r="C1746">
        <v>2.2241107850000001</v>
      </c>
      <c r="D1746">
        <v>18.25092574</v>
      </c>
      <c r="E1746">
        <f t="shared" si="81"/>
        <v>0.1218629025554295</v>
      </c>
      <c r="F1746">
        <f t="shared" si="82"/>
        <v>-3.0366690866059929</v>
      </c>
      <c r="G1746">
        <f t="shared" si="83"/>
        <v>3.0366690866059929</v>
      </c>
      <c r="H1746">
        <v>8.2059427320000005</v>
      </c>
      <c r="I1746">
        <v>3.0366690859999999</v>
      </c>
      <c r="J1746" s="3">
        <v>7.5300000000000001E-5</v>
      </c>
      <c r="K1746" s="2">
        <v>1.3881449999999999E-3</v>
      </c>
      <c r="L1746">
        <v>1745</v>
      </c>
    </row>
    <row r="1747" spans="1:12">
      <c r="A1747" t="s">
        <v>1749</v>
      </c>
      <c r="B1747">
        <v>52.116116529999999</v>
      </c>
      <c r="C1747">
        <v>69.715740580000002</v>
      </c>
      <c r="D1747">
        <v>38.916398489999999</v>
      </c>
      <c r="E1747">
        <f t="shared" si="81"/>
        <v>1.7914232376337249</v>
      </c>
      <c r="F1747">
        <f t="shared" si="82"/>
        <v>0.8411062254867907</v>
      </c>
      <c r="G1747">
        <f t="shared" si="83"/>
        <v>0.8411062254867907</v>
      </c>
      <c r="H1747">
        <v>0.55821537799999998</v>
      </c>
      <c r="I1747">
        <v>-0.84110622599999996</v>
      </c>
      <c r="J1747" s="3">
        <v>7.5300000000000001E-5</v>
      </c>
      <c r="K1747" s="2">
        <v>1.388376E-3</v>
      </c>
      <c r="L1747">
        <v>1746</v>
      </c>
    </row>
    <row r="1748" spans="1:12">
      <c r="A1748" t="s">
        <v>1750</v>
      </c>
      <c r="B1748">
        <v>21.473635720000001</v>
      </c>
      <c r="C1748">
        <v>32.697605330000002</v>
      </c>
      <c r="D1748">
        <v>13.055658510000001</v>
      </c>
      <c r="E1748">
        <f t="shared" si="81"/>
        <v>2.5044776795406545</v>
      </c>
      <c r="F1748">
        <f t="shared" si="82"/>
        <v>1.3245097540356223</v>
      </c>
      <c r="G1748">
        <f t="shared" si="83"/>
        <v>1.3245097540356223</v>
      </c>
      <c r="H1748">
        <v>0.39928485200000002</v>
      </c>
      <c r="I1748">
        <v>-1.3245097539999999</v>
      </c>
      <c r="J1748" s="3">
        <v>7.5699999999999997E-5</v>
      </c>
      <c r="K1748" s="2">
        <v>1.3954200000000001E-3</v>
      </c>
      <c r="L1748">
        <v>1747</v>
      </c>
    </row>
    <row r="1749" spans="1:12">
      <c r="A1749" t="s">
        <v>1751</v>
      </c>
      <c r="B1749">
        <v>95.53735064</v>
      </c>
      <c r="C1749">
        <v>122.48780290000001</v>
      </c>
      <c r="D1749">
        <v>75.324511430000001</v>
      </c>
      <c r="E1749">
        <f t="shared" si="81"/>
        <v>1.6261347146450387</v>
      </c>
      <c r="F1749">
        <f t="shared" si="82"/>
        <v>0.70144678022948848</v>
      </c>
      <c r="G1749">
        <f t="shared" si="83"/>
        <v>0.70144678022948848</v>
      </c>
      <c r="H1749">
        <v>0.61495520100000001</v>
      </c>
      <c r="I1749">
        <v>-0.70144678000000005</v>
      </c>
      <c r="J1749" s="3">
        <v>7.6199999999999995E-5</v>
      </c>
      <c r="K1749" s="2">
        <v>1.402391E-3</v>
      </c>
      <c r="L1749">
        <v>1748</v>
      </c>
    </row>
    <row r="1750" spans="1:12">
      <c r="A1750" t="s">
        <v>1752</v>
      </c>
      <c r="B1750">
        <v>31.658877709999999</v>
      </c>
      <c r="C1750">
        <v>18.267614569999999</v>
      </c>
      <c r="D1750">
        <v>41.702325070000001</v>
      </c>
      <c r="E1750">
        <f t="shared" si="81"/>
        <v>0.43804786757900543</v>
      </c>
      <c r="F1750">
        <f t="shared" si="82"/>
        <v>-1.1908395662811255</v>
      </c>
      <c r="G1750">
        <f t="shared" si="83"/>
        <v>1.1908395662811255</v>
      </c>
      <c r="H1750">
        <v>2.2828555370000001</v>
      </c>
      <c r="I1750">
        <v>1.190839566</v>
      </c>
      <c r="J1750" s="3">
        <v>7.6500000000000003E-5</v>
      </c>
      <c r="K1750" s="2">
        <v>1.408222E-3</v>
      </c>
      <c r="L1750">
        <v>1749</v>
      </c>
    </row>
    <row r="1751" spans="1:12">
      <c r="A1751" t="s">
        <v>1753</v>
      </c>
      <c r="B1751">
        <v>23.2984987</v>
      </c>
      <c r="C1751">
        <v>34.48137389</v>
      </c>
      <c r="D1751">
        <v>14.91134231</v>
      </c>
      <c r="E1751">
        <f t="shared" si="81"/>
        <v>2.3124258817984309</v>
      </c>
      <c r="F1751">
        <f t="shared" si="82"/>
        <v>1.2094071249044127</v>
      </c>
      <c r="G1751">
        <f t="shared" si="83"/>
        <v>1.2094071249044127</v>
      </c>
      <c r="H1751">
        <v>0.43244629299999998</v>
      </c>
      <c r="I1751">
        <v>-1.209407125</v>
      </c>
      <c r="J1751" s="3">
        <v>7.6600000000000005E-5</v>
      </c>
      <c r="K1751" s="2">
        <v>1.409396E-3</v>
      </c>
      <c r="L1751">
        <v>1750</v>
      </c>
    </row>
    <row r="1752" spans="1:12">
      <c r="A1752" t="s">
        <v>1754</v>
      </c>
      <c r="B1752">
        <v>246.60091890000001</v>
      </c>
      <c r="C1752">
        <v>201.77929230000001</v>
      </c>
      <c r="D1752">
        <v>280.21713890000001</v>
      </c>
      <c r="E1752">
        <f t="shared" si="81"/>
        <v>0.7200819089513586</v>
      </c>
      <c r="F1752">
        <f t="shared" si="82"/>
        <v>-0.47376707317018113</v>
      </c>
      <c r="G1752">
        <f t="shared" si="83"/>
        <v>0.47376707317018113</v>
      </c>
      <c r="H1752">
        <v>1.388730904</v>
      </c>
      <c r="I1752">
        <v>0.47376707299999998</v>
      </c>
      <c r="J1752" s="3">
        <v>7.7200000000000006E-5</v>
      </c>
      <c r="K1752" s="2">
        <v>1.4186579999999999E-3</v>
      </c>
      <c r="L1752">
        <v>1751</v>
      </c>
    </row>
    <row r="1753" spans="1:12">
      <c r="A1753" t="s">
        <v>1755</v>
      </c>
      <c r="B1753">
        <v>587.56703770000001</v>
      </c>
      <c r="C1753">
        <v>492.09846879999998</v>
      </c>
      <c r="D1753">
        <v>659.16846439999995</v>
      </c>
      <c r="E1753">
        <f t="shared" si="81"/>
        <v>0.74654431359656537</v>
      </c>
      <c r="F1753">
        <f t="shared" si="82"/>
        <v>-0.42170019607000586</v>
      </c>
      <c r="G1753">
        <f t="shared" si="83"/>
        <v>0.42170019607000586</v>
      </c>
      <c r="H1753">
        <v>1.339505213</v>
      </c>
      <c r="I1753">
        <v>0.42170019600000003</v>
      </c>
      <c r="J1753" s="3">
        <v>7.7700000000000005E-5</v>
      </c>
      <c r="K1753" s="2">
        <v>1.428024E-3</v>
      </c>
      <c r="L1753">
        <v>1752</v>
      </c>
    </row>
    <row r="1754" spans="1:12">
      <c r="A1754" t="s">
        <v>1756</v>
      </c>
      <c r="B1754">
        <v>50.416125049999998</v>
      </c>
      <c r="C1754">
        <v>68.534070900000003</v>
      </c>
      <c r="D1754">
        <v>36.827665660000001</v>
      </c>
      <c r="E1754">
        <f t="shared" si="81"/>
        <v>1.8609398578970373</v>
      </c>
      <c r="F1754">
        <f t="shared" si="82"/>
        <v>0.89603143093938209</v>
      </c>
      <c r="G1754">
        <f t="shared" si="83"/>
        <v>0.89603143093938209</v>
      </c>
      <c r="H1754">
        <v>0.53736287900000002</v>
      </c>
      <c r="I1754">
        <v>-0.89603143100000004</v>
      </c>
      <c r="J1754" s="3">
        <v>7.8100000000000001E-5</v>
      </c>
      <c r="K1754" s="2">
        <v>1.433868E-3</v>
      </c>
      <c r="L1754">
        <v>1753</v>
      </c>
    </row>
    <row r="1755" spans="1:12">
      <c r="A1755" t="s">
        <v>1757</v>
      </c>
      <c r="B1755">
        <v>107.2916348</v>
      </c>
      <c r="C1755">
        <v>136.2961406</v>
      </c>
      <c r="D1755">
        <v>85.538255559999996</v>
      </c>
      <c r="E1755">
        <f t="shared" si="81"/>
        <v>1.5933939698407382</v>
      </c>
      <c r="F1755">
        <f t="shared" si="82"/>
        <v>0.67210302019866652</v>
      </c>
      <c r="G1755">
        <f t="shared" si="83"/>
        <v>0.67210302019866652</v>
      </c>
      <c r="H1755">
        <v>0.62759117900000005</v>
      </c>
      <c r="I1755">
        <v>-0.67210302</v>
      </c>
      <c r="J1755" s="3">
        <v>7.8100000000000001E-5</v>
      </c>
      <c r="K1755" s="2">
        <v>1.433868E-3</v>
      </c>
      <c r="L1755">
        <v>1754</v>
      </c>
    </row>
    <row r="1756" spans="1:12">
      <c r="A1756" t="s">
        <v>1758</v>
      </c>
      <c r="B1756">
        <v>16.664112129999999</v>
      </c>
      <c r="C1756">
        <v>27.31475902</v>
      </c>
      <c r="D1756">
        <v>8.6761269629999997</v>
      </c>
      <c r="E1756">
        <f t="shared" si="81"/>
        <v>3.1482664023343432</v>
      </c>
      <c r="F1756">
        <f t="shared" si="82"/>
        <v>1.6545576250465142</v>
      </c>
      <c r="G1756">
        <f t="shared" si="83"/>
        <v>1.6545576250465142</v>
      </c>
      <c r="H1756">
        <v>0.31763512799999999</v>
      </c>
      <c r="I1756">
        <v>-1.654557625</v>
      </c>
      <c r="J1756" s="3">
        <v>7.9800000000000002E-5</v>
      </c>
      <c r="K1756" s="2">
        <v>1.463383E-3</v>
      </c>
      <c r="L1756">
        <v>1755</v>
      </c>
    </row>
    <row r="1757" spans="1:12">
      <c r="A1757" t="s">
        <v>1759</v>
      </c>
      <c r="B1757">
        <v>40.650008030000002</v>
      </c>
      <c r="C1757">
        <v>56.004228150000003</v>
      </c>
      <c r="D1757">
        <v>29.134342929999999</v>
      </c>
      <c r="E1757">
        <f t="shared" si="81"/>
        <v>1.9222753121482532</v>
      </c>
      <c r="F1757">
        <f t="shared" si="82"/>
        <v>0.94281497660403679</v>
      </c>
      <c r="G1757">
        <f t="shared" si="83"/>
        <v>0.94281497660403679</v>
      </c>
      <c r="H1757">
        <v>0.52021684599999996</v>
      </c>
      <c r="I1757">
        <v>-0.94281497700000005</v>
      </c>
      <c r="J1757" s="3">
        <v>8.0199999999999998E-5</v>
      </c>
      <c r="K1757" s="2">
        <v>1.469312E-3</v>
      </c>
      <c r="L1757">
        <v>1756</v>
      </c>
    </row>
    <row r="1758" spans="1:12">
      <c r="A1758" t="s">
        <v>1760</v>
      </c>
      <c r="B1758">
        <v>150.3522202</v>
      </c>
      <c r="C1758">
        <v>114.8891199</v>
      </c>
      <c r="D1758">
        <v>176.94954540000001</v>
      </c>
      <c r="E1758">
        <f t="shared" si="81"/>
        <v>0.64927615179959652</v>
      </c>
      <c r="F1758">
        <f t="shared" si="82"/>
        <v>-0.6230958753764485</v>
      </c>
      <c r="G1758">
        <f t="shared" si="83"/>
        <v>0.6230958753764485</v>
      </c>
      <c r="H1758">
        <v>1.540176698</v>
      </c>
      <c r="I1758">
        <v>0.62309587399999999</v>
      </c>
      <c r="J1758" s="3">
        <v>8.03E-5</v>
      </c>
      <c r="K1758" s="2">
        <v>1.4714400000000001E-3</v>
      </c>
      <c r="L1758">
        <v>1757</v>
      </c>
    </row>
    <row r="1759" spans="1:12">
      <c r="A1759" t="s">
        <v>1761</v>
      </c>
      <c r="B1759">
        <v>4.9149869229999998</v>
      </c>
      <c r="C1759">
        <v>0.247109151</v>
      </c>
      <c r="D1759">
        <v>8.4158952520000003</v>
      </c>
      <c r="E1759">
        <f t="shared" si="81"/>
        <v>2.9362194228983018E-2</v>
      </c>
      <c r="F1759">
        <f t="shared" si="82"/>
        <v>-5.0898964053474458</v>
      </c>
      <c r="G1759">
        <f t="shared" si="83"/>
        <v>5.0898964053474458</v>
      </c>
      <c r="H1759">
        <v>34.057400149999999</v>
      </c>
      <c r="I1759">
        <v>5.089896403</v>
      </c>
      <c r="J1759" s="3">
        <v>8.2200000000000006E-5</v>
      </c>
      <c r="K1759" s="2">
        <v>1.504902E-3</v>
      </c>
      <c r="L1759">
        <v>1758</v>
      </c>
    </row>
    <row r="1760" spans="1:12">
      <c r="A1760" t="s">
        <v>1762</v>
      </c>
      <c r="B1760">
        <v>17.78956865</v>
      </c>
      <c r="C1760">
        <v>7.9195434699999998</v>
      </c>
      <c r="D1760">
        <v>25.192087539999999</v>
      </c>
      <c r="E1760">
        <f t="shared" si="81"/>
        <v>0.31436630479412825</v>
      </c>
      <c r="F1760">
        <f t="shared" si="82"/>
        <v>-1.6694815035998192</v>
      </c>
      <c r="G1760">
        <f t="shared" si="83"/>
        <v>1.6694815035998192</v>
      </c>
      <c r="H1760">
        <v>3.181002495</v>
      </c>
      <c r="I1760">
        <v>1.6694815039999999</v>
      </c>
      <c r="J1760" s="3">
        <v>8.2899999999999996E-5</v>
      </c>
      <c r="K1760" s="2">
        <v>1.5166660000000001E-3</v>
      </c>
      <c r="L1760">
        <v>1759</v>
      </c>
    </row>
    <row r="1761" spans="1:12">
      <c r="A1761" t="s">
        <v>1763</v>
      </c>
      <c r="B1761">
        <v>73.408650440000002</v>
      </c>
      <c r="C1761">
        <v>50.922912869999998</v>
      </c>
      <c r="D1761">
        <v>90.272953610000002</v>
      </c>
      <c r="E1761">
        <f t="shared" si="81"/>
        <v>0.56409933245342492</v>
      </c>
      <c r="F1761">
        <f t="shared" si="82"/>
        <v>-0.82597886520695696</v>
      </c>
      <c r="G1761">
        <f t="shared" si="83"/>
        <v>0.82597886520695696</v>
      </c>
      <c r="H1761">
        <v>1.772737429</v>
      </c>
      <c r="I1761">
        <v>0.82597886499999995</v>
      </c>
      <c r="J1761" s="3">
        <v>8.3300000000000005E-5</v>
      </c>
      <c r="K1761" s="2">
        <v>1.5232379999999999E-3</v>
      </c>
      <c r="L1761">
        <v>1760</v>
      </c>
    </row>
    <row r="1762" spans="1:12">
      <c r="A1762" t="s">
        <v>1764</v>
      </c>
      <c r="B1762">
        <v>16.150983530000001</v>
      </c>
      <c r="C1762">
        <v>7.178055488</v>
      </c>
      <c r="D1762">
        <v>22.880679560000001</v>
      </c>
      <c r="E1762">
        <f t="shared" si="81"/>
        <v>0.31371688367808248</v>
      </c>
      <c r="F1762">
        <f t="shared" si="82"/>
        <v>-1.6724649203657831</v>
      </c>
      <c r="G1762">
        <f t="shared" si="83"/>
        <v>1.6724649203657831</v>
      </c>
      <c r="H1762">
        <v>3.1875874460000002</v>
      </c>
      <c r="I1762">
        <v>1.6724649199999999</v>
      </c>
      <c r="J1762" s="3">
        <v>8.5000000000000006E-5</v>
      </c>
      <c r="K1762" s="2">
        <v>1.5528849999999999E-3</v>
      </c>
      <c r="L1762">
        <v>1761</v>
      </c>
    </row>
    <row r="1763" spans="1:12">
      <c r="A1763" t="s">
        <v>1766</v>
      </c>
      <c r="B1763">
        <v>289.12354850000003</v>
      </c>
      <c r="C1763">
        <v>342.3926037</v>
      </c>
      <c r="D1763">
        <v>249.1717572</v>
      </c>
      <c r="E1763">
        <f t="shared" si="81"/>
        <v>1.3741228442081235</v>
      </c>
      <c r="F1763">
        <f t="shared" si="82"/>
        <v>0.45851098436543364</v>
      </c>
      <c r="G1763">
        <f t="shared" si="83"/>
        <v>0.45851098436543364</v>
      </c>
      <c r="H1763">
        <v>0.72773697400000004</v>
      </c>
      <c r="I1763">
        <v>-0.45851098400000001</v>
      </c>
      <c r="J1763" s="3">
        <v>8.5199999999999997E-5</v>
      </c>
      <c r="K1763" s="2">
        <v>1.555327E-3</v>
      </c>
      <c r="L1763">
        <v>1762</v>
      </c>
    </row>
    <row r="1764" spans="1:12">
      <c r="A1764" t="s">
        <v>1765</v>
      </c>
      <c r="B1764">
        <v>922.39899909999997</v>
      </c>
      <c r="C1764">
        <v>796.90975419999995</v>
      </c>
      <c r="D1764">
        <v>1016.515933</v>
      </c>
      <c r="E1764">
        <f t="shared" si="81"/>
        <v>0.7839618921152709</v>
      </c>
      <c r="F1764">
        <f t="shared" si="82"/>
        <v>-0.3511445673230521</v>
      </c>
      <c r="G1764">
        <f t="shared" si="83"/>
        <v>0.3511445673230521</v>
      </c>
      <c r="H1764">
        <v>1.2755722060000001</v>
      </c>
      <c r="I1764">
        <v>0.35114456700000002</v>
      </c>
      <c r="J1764" s="3">
        <v>8.5199999999999997E-5</v>
      </c>
      <c r="K1764" s="2">
        <v>1.555327E-3</v>
      </c>
      <c r="L1764">
        <v>1763</v>
      </c>
    </row>
    <row r="1765" spans="1:12">
      <c r="A1765" t="s">
        <v>1767</v>
      </c>
      <c r="B1765">
        <v>112.9828583</v>
      </c>
      <c r="C1765">
        <v>147.384897</v>
      </c>
      <c r="D1765">
        <v>87.181329320000003</v>
      </c>
      <c r="E1765">
        <f t="shared" si="81"/>
        <v>1.690555743409488</v>
      </c>
      <c r="F1765">
        <f t="shared" si="82"/>
        <v>0.75749758760930996</v>
      </c>
      <c r="G1765">
        <f t="shared" si="83"/>
        <v>0.75749758760930996</v>
      </c>
      <c r="H1765">
        <v>0.59152145899999997</v>
      </c>
      <c r="I1765">
        <v>-0.757497588</v>
      </c>
      <c r="J1765" s="3">
        <v>8.5900000000000001E-5</v>
      </c>
      <c r="K1765" s="2">
        <v>1.567361E-3</v>
      </c>
      <c r="L1765">
        <v>1764</v>
      </c>
    </row>
    <row r="1766" spans="1:12">
      <c r="A1766" t="s">
        <v>1768</v>
      </c>
      <c r="B1766">
        <v>12.970832959999999</v>
      </c>
      <c r="C1766">
        <v>4.8998759930000002</v>
      </c>
      <c r="D1766">
        <v>19.024050689999999</v>
      </c>
      <c r="E1766">
        <f t="shared" si="81"/>
        <v>0.25756218130640401</v>
      </c>
      <c r="F1766">
        <f t="shared" si="82"/>
        <v>-1.957007321493764</v>
      </c>
      <c r="G1766">
        <f t="shared" si="83"/>
        <v>1.957007321493764</v>
      </c>
      <c r="H1766">
        <v>3.882557582</v>
      </c>
      <c r="I1766">
        <v>1.9570073210000001</v>
      </c>
      <c r="J1766" s="3">
        <v>8.6199999999999995E-5</v>
      </c>
      <c r="K1766" s="2">
        <v>1.5722640000000001E-3</v>
      </c>
      <c r="L1766">
        <v>1765</v>
      </c>
    </row>
    <row r="1767" spans="1:12">
      <c r="A1767" t="s">
        <v>1770</v>
      </c>
      <c r="B1767">
        <v>26.43050744</v>
      </c>
      <c r="C1767">
        <v>39.597556820000001</v>
      </c>
      <c r="D1767">
        <v>16.55522041</v>
      </c>
      <c r="E1767">
        <f t="shared" si="81"/>
        <v>2.3918471539093207</v>
      </c>
      <c r="F1767">
        <f t="shared" si="82"/>
        <v>1.2581252000115526</v>
      </c>
      <c r="G1767">
        <f t="shared" si="83"/>
        <v>1.2581252000115526</v>
      </c>
      <c r="H1767">
        <v>0.41808691599999998</v>
      </c>
      <c r="I1767">
        <v>-1.2581252000000001</v>
      </c>
      <c r="J1767" s="3">
        <v>8.6700000000000007E-5</v>
      </c>
      <c r="K1767" s="2">
        <v>1.5793160000000001E-3</v>
      </c>
      <c r="L1767">
        <v>1766</v>
      </c>
    </row>
    <row r="1768" spans="1:12">
      <c r="A1768" t="s">
        <v>1769</v>
      </c>
      <c r="B1768">
        <v>87.554268339999993</v>
      </c>
      <c r="C1768">
        <v>61.549023750000003</v>
      </c>
      <c r="D1768">
        <v>107.05820180000001</v>
      </c>
      <c r="E1768">
        <f t="shared" si="81"/>
        <v>0.57491180232022165</v>
      </c>
      <c r="F1768">
        <f t="shared" si="82"/>
        <v>-0.79858744685628147</v>
      </c>
      <c r="G1768">
        <f t="shared" si="83"/>
        <v>0.79858744685628147</v>
      </c>
      <c r="H1768">
        <v>1.7393972360000001</v>
      </c>
      <c r="I1768">
        <v>0.79858744699999995</v>
      </c>
      <c r="J1768" s="3">
        <v>8.6700000000000007E-5</v>
      </c>
      <c r="K1768" s="2">
        <v>1.5793160000000001E-3</v>
      </c>
      <c r="L1768">
        <v>1767</v>
      </c>
    </row>
    <row r="1769" spans="1:12">
      <c r="A1769" t="s">
        <v>1771</v>
      </c>
      <c r="B1769">
        <v>123.1967011</v>
      </c>
      <c r="C1769">
        <v>93.720870140000002</v>
      </c>
      <c r="D1769">
        <v>145.3035744</v>
      </c>
      <c r="E1769">
        <f t="shared" si="81"/>
        <v>0.6450004449443193</v>
      </c>
      <c r="F1769">
        <f t="shared" si="82"/>
        <v>-0.63262793912861548</v>
      </c>
      <c r="G1769">
        <f t="shared" si="83"/>
        <v>0.63262793912861548</v>
      </c>
      <c r="H1769">
        <v>1.5503865269999999</v>
      </c>
      <c r="I1769">
        <v>0.63262793900000003</v>
      </c>
      <c r="J1769" s="3">
        <v>8.7100000000000003E-5</v>
      </c>
      <c r="K1769" s="2">
        <v>1.5853200000000001E-3</v>
      </c>
      <c r="L1769">
        <v>1768</v>
      </c>
    </row>
    <row r="1770" spans="1:12">
      <c r="A1770" t="s">
        <v>1772</v>
      </c>
      <c r="B1770">
        <v>31.521558240000001</v>
      </c>
      <c r="C1770">
        <v>17.364145199999999</v>
      </c>
      <c r="D1770">
        <v>42.13961801</v>
      </c>
      <c r="E1770">
        <f t="shared" si="81"/>
        <v>0.41206223549248544</v>
      </c>
      <c r="F1770">
        <f t="shared" si="82"/>
        <v>-1.2790658447225753</v>
      </c>
      <c r="G1770">
        <f t="shared" si="83"/>
        <v>1.2790658447225753</v>
      </c>
      <c r="H1770">
        <v>2.426817878</v>
      </c>
      <c r="I1770">
        <v>1.2790658450000001</v>
      </c>
      <c r="J1770" s="3">
        <v>8.7200000000000005E-5</v>
      </c>
      <c r="K1770" s="2">
        <v>1.5863540000000001E-3</v>
      </c>
      <c r="L1770">
        <v>1769</v>
      </c>
    </row>
    <row r="1771" spans="1:12">
      <c r="A1771" t="s">
        <v>1773</v>
      </c>
      <c r="B1771">
        <v>49.541641759999997</v>
      </c>
      <c r="C1771">
        <v>67.148177009999998</v>
      </c>
      <c r="D1771">
        <v>36.336740319999997</v>
      </c>
      <c r="E1771">
        <f t="shared" si="81"/>
        <v>1.8479416815778924</v>
      </c>
      <c r="F1771">
        <f t="shared" si="82"/>
        <v>0.88591922806027201</v>
      </c>
      <c r="G1771">
        <f t="shared" si="83"/>
        <v>0.88591922806027201</v>
      </c>
      <c r="H1771">
        <v>0.54114261799999996</v>
      </c>
      <c r="I1771">
        <v>-0.885919228</v>
      </c>
      <c r="J1771" s="3">
        <v>8.7399999999999997E-5</v>
      </c>
      <c r="K1771" s="2">
        <v>1.5900669999999999E-3</v>
      </c>
      <c r="L1771">
        <v>1770</v>
      </c>
    </row>
    <row r="1772" spans="1:12">
      <c r="A1772" t="s">
        <v>1774</v>
      </c>
      <c r="B1772">
        <v>174.30934149999999</v>
      </c>
      <c r="C1772">
        <v>127.50761009999999</v>
      </c>
      <c r="D1772">
        <v>209.41064009999999</v>
      </c>
      <c r="E1772">
        <f t="shared" si="81"/>
        <v>0.60888792488820631</v>
      </c>
      <c r="F1772">
        <f t="shared" si="82"/>
        <v>-0.71575139235157348</v>
      </c>
      <c r="G1772">
        <f t="shared" si="83"/>
        <v>0.71575139235157348</v>
      </c>
      <c r="H1772">
        <v>1.6423383659999999</v>
      </c>
      <c r="I1772">
        <v>0.71575139200000004</v>
      </c>
      <c r="J1772" s="3">
        <v>8.7600000000000002E-5</v>
      </c>
      <c r="K1772" s="2">
        <v>1.591819E-3</v>
      </c>
      <c r="L1772">
        <v>1771</v>
      </c>
    </row>
    <row r="1773" spans="1:12">
      <c r="A1773" t="s">
        <v>1775</v>
      </c>
      <c r="B1773">
        <v>30.338936919999998</v>
      </c>
      <c r="C1773">
        <v>44.594354359999997</v>
      </c>
      <c r="D1773">
        <v>19.647373850000001</v>
      </c>
      <c r="E1773">
        <f t="shared" si="81"/>
        <v>2.2697361337174331</v>
      </c>
      <c r="F1773">
        <f t="shared" si="82"/>
        <v>1.1825245879548709</v>
      </c>
      <c r="G1773">
        <f t="shared" si="83"/>
        <v>1.1825245879548709</v>
      </c>
      <c r="H1773">
        <v>0.440579848</v>
      </c>
      <c r="I1773">
        <v>-1.1825245879999999</v>
      </c>
      <c r="J1773" s="3">
        <v>8.7700000000000004E-5</v>
      </c>
      <c r="K1773" s="2">
        <v>1.592387E-3</v>
      </c>
      <c r="L1773">
        <v>1772</v>
      </c>
    </row>
    <row r="1774" spans="1:12">
      <c r="A1774" t="s">
        <v>1776</v>
      </c>
      <c r="B1774">
        <v>126.2907088</v>
      </c>
      <c r="C1774">
        <v>97.15004553</v>
      </c>
      <c r="D1774">
        <v>148.14620629999999</v>
      </c>
      <c r="E1774">
        <f t="shared" si="81"/>
        <v>0.65577140283476842</v>
      </c>
      <c r="F1774">
        <f t="shared" si="82"/>
        <v>-0.60873510545896004</v>
      </c>
      <c r="G1774">
        <f t="shared" si="83"/>
        <v>0.60873510545896004</v>
      </c>
      <c r="H1774">
        <v>1.5249216350000001</v>
      </c>
      <c r="I1774">
        <v>0.60873510500000005</v>
      </c>
      <c r="J1774" s="3">
        <v>8.81E-5</v>
      </c>
      <c r="K1774" s="2">
        <v>1.5997209999999999E-3</v>
      </c>
      <c r="L1774">
        <v>1773</v>
      </c>
    </row>
    <row r="1775" spans="1:12">
      <c r="A1775" t="s">
        <v>1777</v>
      </c>
      <c r="B1775">
        <v>3.936878369</v>
      </c>
      <c r="C1775">
        <v>0</v>
      </c>
      <c r="D1775">
        <v>6.8895371450000003</v>
      </c>
      <c r="E1775">
        <f t="shared" si="81"/>
        <v>0</v>
      </c>
      <c r="F1775" t="e">
        <f t="shared" si="82"/>
        <v>#NUM!</v>
      </c>
      <c r="G1775" t="e">
        <f t="shared" si="83"/>
        <v>#NUM!</v>
      </c>
      <c r="H1775" t="s">
        <v>127</v>
      </c>
      <c r="I1775" t="s">
        <v>127</v>
      </c>
      <c r="J1775" s="3">
        <v>8.8499999999999996E-5</v>
      </c>
      <c r="K1775" s="2">
        <v>1.605506E-3</v>
      </c>
      <c r="L1775">
        <v>1774</v>
      </c>
    </row>
    <row r="1776" spans="1:12">
      <c r="A1776" t="s">
        <v>1778</v>
      </c>
      <c r="B1776">
        <v>41.319651360000002</v>
      </c>
      <c r="C1776">
        <v>58.853864850000001</v>
      </c>
      <c r="D1776">
        <v>28.16899124</v>
      </c>
      <c r="E1776">
        <f t="shared" si="81"/>
        <v>2.0893138965667837</v>
      </c>
      <c r="F1776">
        <f t="shared" si="82"/>
        <v>1.0630292578430967</v>
      </c>
      <c r="G1776">
        <f t="shared" si="83"/>
        <v>1.0630292578430967</v>
      </c>
      <c r="H1776">
        <v>0.47862602199999998</v>
      </c>
      <c r="I1776">
        <v>-1.063029258</v>
      </c>
      <c r="J1776" s="3">
        <v>8.8499999999999996E-5</v>
      </c>
      <c r="K1776" s="2">
        <v>1.6055500000000001E-3</v>
      </c>
      <c r="L1776">
        <v>1775</v>
      </c>
    </row>
    <row r="1777" spans="1:12">
      <c r="A1777" t="s">
        <v>1779</v>
      </c>
      <c r="B1777">
        <v>91.226313169999997</v>
      </c>
      <c r="C1777">
        <v>63.128824940000001</v>
      </c>
      <c r="D1777">
        <v>112.2994293</v>
      </c>
      <c r="E1777">
        <f t="shared" si="81"/>
        <v>0.56214733532933459</v>
      </c>
      <c r="F1777">
        <f t="shared" si="82"/>
        <v>-0.83097979346033735</v>
      </c>
      <c r="G1777">
        <f t="shared" si="83"/>
        <v>0.83097979346033735</v>
      </c>
      <c r="H1777">
        <v>1.778893072</v>
      </c>
      <c r="I1777">
        <v>0.83097979399999999</v>
      </c>
      <c r="J1777" s="3">
        <v>8.9099999999999997E-5</v>
      </c>
      <c r="K1777" s="2">
        <v>1.6146050000000001E-3</v>
      </c>
      <c r="L1777">
        <v>1776</v>
      </c>
    </row>
    <row r="1778" spans="1:12">
      <c r="A1778" t="s">
        <v>1780</v>
      </c>
      <c r="B1778">
        <v>161.27450569999999</v>
      </c>
      <c r="C1778">
        <v>196.65218239999999</v>
      </c>
      <c r="D1778">
        <v>134.74124810000001</v>
      </c>
      <c r="E1778">
        <f t="shared" si="81"/>
        <v>1.4594801901645735</v>
      </c>
      <c r="F1778">
        <f t="shared" si="82"/>
        <v>0.54545462896605401</v>
      </c>
      <c r="G1778">
        <f t="shared" si="83"/>
        <v>0.54545462896605401</v>
      </c>
      <c r="H1778">
        <v>0.68517545300000005</v>
      </c>
      <c r="I1778">
        <v>-0.54545462899999997</v>
      </c>
      <c r="J1778" s="3">
        <v>8.9300000000000002E-5</v>
      </c>
      <c r="K1778" s="2">
        <v>1.617844E-3</v>
      </c>
      <c r="L1778">
        <v>1777</v>
      </c>
    </row>
    <row r="1779" spans="1:12">
      <c r="A1779" t="s">
        <v>1781</v>
      </c>
      <c r="B1779">
        <v>284.95093159999999</v>
      </c>
      <c r="C1779">
        <v>340.51599390000001</v>
      </c>
      <c r="D1779">
        <v>243.27713499999999</v>
      </c>
      <c r="E1779">
        <f t="shared" si="81"/>
        <v>1.3997040613783949</v>
      </c>
      <c r="F1779">
        <f t="shared" si="82"/>
        <v>0.48512183123208025</v>
      </c>
      <c r="G1779">
        <f t="shared" si="83"/>
        <v>0.48512183123208025</v>
      </c>
      <c r="H1779">
        <v>0.71443673500000004</v>
      </c>
      <c r="I1779">
        <v>-0.485121831</v>
      </c>
      <c r="J1779" s="3">
        <v>8.9400000000000005E-5</v>
      </c>
      <c r="K1779" s="2">
        <v>1.619087E-3</v>
      </c>
      <c r="L1779">
        <v>1778</v>
      </c>
    </row>
    <row r="1780" spans="1:12">
      <c r="A1780" t="s">
        <v>1782</v>
      </c>
      <c r="B1780">
        <v>83.496590679999997</v>
      </c>
      <c r="C1780">
        <v>107.62648249999999</v>
      </c>
      <c r="D1780">
        <v>65.399171820000007</v>
      </c>
      <c r="E1780">
        <f t="shared" si="81"/>
        <v>1.6456857098469597</v>
      </c>
      <c r="F1780">
        <f t="shared" si="82"/>
        <v>0.71868883871240996</v>
      </c>
      <c r="G1780">
        <f t="shared" si="83"/>
        <v>0.71868883871240996</v>
      </c>
      <c r="H1780">
        <v>0.60764943999999999</v>
      </c>
      <c r="I1780">
        <v>-0.71868883900000002</v>
      </c>
      <c r="J1780" s="3">
        <v>9.0299999999999999E-5</v>
      </c>
      <c r="K1780" s="2">
        <v>1.632838E-3</v>
      </c>
      <c r="L1780">
        <v>1779</v>
      </c>
    </row>
    <row r="1781" spans="1:12">
      <c r="A1781" t="s">
        <v>1783</v>
      </c>
      <c r="B1781">
        <v>137.9742401</v>
      </c>
      <c r="C1781">
        <v>173.2794724</v>
      </c>
      <c r="D1781">
        <v>111.49531589999999</v>
      </c>
      <c r="E1781">
        <f t="shared" si="81"/>
        <v>1.5541412749161063</v>
      </c>
      <c r="F1781">
        <f t="shared" si="82"/>
        <v>0.63611765391093489</v>
      </c>
      <c r="G1781">
        <f t="shared" si="83"/>
        <v>0.63611765391093489</v>
      </c>
      <c r="H1781">
        <v>0.64344214799999999</v>
      </c>
      <c r="I1781">
        <v>-0.63611765399999998</v>
      </c>
      <c r="J1781" s="3">
        <v>9.1399999999999999E-5</v>
      </c>
      <c r="K1781" s="2">
        <v>1.6527289999999999E-3</v>
      </c>
      <c r="L1781">
        <v>1780</v>
      </c>
    </row>
    <row r="1782" spans="1:12">
      <c r="A1782" t="s">
        <v>1784</v>
      </c>
      <c r="B1782">
        <v>90.903480880000004</v>
      </c>
      <c r="C1782">
        <v>64.213476760000006</v>
      </c>
      <c r="D1782">
        <v>110.920984</v>
      </c>
      <c r="E1782">
        <f t="shared" si="81"/>
        <v>0.57891189245129671</v>
      </c>
      <c r="F1782">
        <f t="shared" si="82"/>
        <v>-0.78858430107012911</v>
      </c>
      <c r="G1782">
        <f t="shared" si="83"/>
        <v>0.78858430107012911</v>
      </c>
      <c r="H1782">
        <v>1.7273785749999999</v>
      </c>
      <c r="I1782">
        <v>0.78858430099999999</v>
      </c>
      <c r="J1782" s="3">
        <v>9.1500000000000001E-5</v>
      </c>
      <c r="K1782" s="2">
        <v>1.6527289999999999E-3</v>
      </c>
      <c r="L1782">
        <v>1781</v>
      </c>
    </row>
    <row r="1783" spans="1:12">
      <c r="A1783" t="s">
        <v>1785</v>
      </c>
      <c r="B1783">
        <v>51.625984269999996</v>
      </c>
      <c r="C1783">
        <v>70.522545260000001</v>
      </c>
      <c r="D1783">
        <v>37.453563539999998</v>
      </c>
      <c r="E1783">
        <f t="shared" si="81"/>
        <v>1.8829328532299121</v>
      </c>
      <c r="F1783">
        <f t="shared" si="82"/>
        <v>0.91298155330346054</v>
      </c>
      <c r="G1783">
        <f t="shared" si="83"/>
        <v>0.91298155330346054</v>
      </c>
      <c r="H1783">
        <v>0.53108638399999997</v>
      </c>
      <c r="I1783">
        <v>-0.91298155299999995</v>
      </c>
      <c r="J1783" s="3">
        <v>9.1700000000000006E-5</v>
      </c>
      <c r="K1783" s="2">
        <v>1.6565079999999999E-3</v>
      </c>
      <c r="L1783">
        <v>1782</v>
      </c>
    </row>
    <row r="1784" spans="1:12">
      <c r="A1784" t="s">
        <v>1786</v>
      </c>
      <c r="B1784">
        <v>24.786801690000001</v>
      </c>
      <c r="C1784">
        <v>7.3173161709999999</v>
      </c>
      <c r="D1784">
        <v>37.888915840000003</v>
      </c>
      <c r="E1784">
        <f t="shared" si="81"/>
        <v>0.1931255093679661</v>
      </c>
      <c r="F1784">
        <f t="shared" si="82"/>
        <v>-2.3723893567613814</v>
      </c>
      <c r="G1784">
        <f t="shared" si="83"/>
        <v>2.3723893567613814</v>
      </c>
      <c r="H1784">
        <v>5.1779798699999997</v>
      </c>
      <c r="I1784">
        <v>2.3723893569999999</v>
      </c>
      <c r="J1784" s="3">
        <v>9.1799999999999995E-5</v>
      </c>
      <c r="K1784" s="2">
        <v>1.6565079999999999E-3</v>
      </c>
      <c r="L1784">
        <v>1783</v>
      </c>
    </row>
    <row r="1785" spans="1:12">
      <c r="A1785" t="s">
        <v>1787</v>
      </c>
      <c r="B1785">
        <v>32.785268449999997</v>
      </c>
      <c r="C1785">
        <v>19.59985713</v>
      </c>
      <c r="D1785">
        <v>42.674326929999999</v>
      </c>
      <c r="E1785">
        <f t="shared" si="81"/>
        <v>0.4592891918869686</v>
      </c>
      <c r="F1785">
        <f t="shared" si="82"/>
        <v>-1.1225252608049638</v>
      </c>
      <c r="G1785">
        <f t="shared" si="83"/>
        <v>1.1225252608049638</v>
      </c>
      <c r="H1785">
        <v>2.177277449</v>
      </c>
      <c r="I1785">
        <v>1.1225252610000001</v>
      </c>
      <c r="J1785" s="3">
        <v>9.1899999999999998E-5</v>
      </c>
      <c r="K1785" s="2">
        <v>1.657695E-3</v>
      </c>
      <c r="L1785">
        <v>1784</v>
      </c>
    </row>
    <row r="1786" spans="1:12">
      <c r="A1786" t="s">
        <v>1788</v>
      </c>
      <c r="B1786">
        <v>19.07153765</v>
      </c>
      <c r="C1786">
        <v>9.0586171649999994</v>
      </c>
      <c r="D1786">
        <v>26.58122801</v>
      </c>
      <c r="E1786">
        <f t="shared" si="81"/>
        <v>0.34079001773703227</v>
      </c>
      <c r="F1786">
        <f t="shared" si="82"/>
        <v>-1.5530450174579931</v>
      </c>
      <c r="G1786">
        <f t="shared" si="83"/>
        <v>1.5530450174579931</v>
      </c>
      <c r="H1786">
        <v>2.9343582499999998</v>
      </c>
      <c r="I1786">
        <v>1.5530450170000001</v>
      </c>
      <c r="J1786" s="3">
        <v>9.2E-5</v>
      </c>
      <c r="K1786" s="2">
        <v>1.6592480000000001E-3</v>
      </c>
      <c r="L1786">
        <v>1785</v>
      </c>
    </row>
    <row r="1787" spans="1:12">
      <c r="A1787" t="s">
        <v>1789</v>
      </c>
      <c r="B1787">
        <v>90.040744040000007</v>
      </c>
      <c r="C1787">
        <v>118.5451439</v>
      </c>
      <c r="D1787">
        <v>68.662444120000004</v>
      </c>
      <c r="E1787">
        <f t="shared" si="81"/>
        <v>1.7264917586216562</v>
      </c>
      <c r="F1787">
        <f t="shared" si="82"/>
        <v>0.78784344752808244</v>
      </c>
      <c r="G1787">
        <f t="shared" si="83"/>
        <v>0.78784344752808244</v>
      </c>
      <c r="H1787">
        <v>0.57920925199999995</v>
      </c>
      <c r="I1787">
        <v>-0.78784344799999995</v>
      </c>
      <c r="J1787" s="3">
        <v>9.2399999999999996E-5</v>
      </c>
      <c r="K1787" s="2">
        <v>1.6655489999999999E-3</v>
      </c>
      <c r="L1787">
        <v>1786</v>
      </c>
    </row>
    <row r="1788" spans="1:12">
      <c r="A1788" t="s">
        <v>1790</v>
      </c>
      <c r="B1788">
        <v>38.715564980000003</v>
      </c>
      <c r="C1788">
        <v>23.005509180000001</v>
      </c>
      <c r="D1788">
        <v>50.498106839999998</v>
      </c>
      <c r="E1788">
        <f t="shared" si="81"/>
        <v>0.45557171584454592</v>
      </c>
      <c r="F1788">
        <f t="shared" si="82"/>
        <v>-1.1342499147366063</v>
      </c>
      <c r="G1788">
        <f t="shared" si="83"/>
        <v>1.1342499147366063</v>
      </c>
      <c r="H1788">
        <v>2.1950440850000001</v>
      </c>
      <c r="I1788">
        <v>1.1342499150000001</v>
      </c>
      <c r="J1788" s="3">
        <v>9.2499999999999999E-5</v>
      </c>
      <c r="K1788" s="2">
        <v>1.6655489999999999E-3</v>
      </c>
      <c r="L1788">
        <v>1787</v>
      </c>
    </row>
    <row r="1789" spans="1:12">
      <c r="A1789" t="s">
        <v>1791</v>
      </c>
      <c r="B1789">
        <v>101.678515</v>
      </c>
      <c r="C1789">
        <v>70.294990330000005</v>
      </c>
      <c r="D1789">
        <v>125.21615850000001</v>
      </c>
      <c r="E1789">
        <f t="shared" si="81"/>
        <v>0.5613891303812838</v>
      </c>
      <c r="F1789">
        <f t="shared" si="82"/>
        <v>-0.8329269642339866</v>
      </c>
      <c r="G1789">
        <f t="shared" si="83"/>
        <v>0.8329269642339866</v>
      </c>
      <c r="H1789">
        <v>1.781295622</v>
      </c>
      <c r="I1789">
        <v>0.83292696499999996</v>
      </c>
      <c r="J1789" s="3">
        <v>9.2800000000000006E-5</v>
      </c>
      <c r="K1789" s="2">
        <v>1.669872E-3</v>
      </c>
      <c r="L1789">
        <v>1788</v>
      </c>
    </row>
    <row r="1790" spans="1:12">
      <c r="A1790" t="s">
        <v>1792</v>
      </c>
      <c r="B1790">
        <v>41.318770110000003</v>
      </c>
      <c r="C1790">
        <v>56.498606989999999</v>
      </c>
      <c r="D1790">
        <v>29.933892449999998</v>
      </c>
      <c r="E1790">
        <f t="shared" si="81"/>
        <v>1.8874460474651702</v>
      </c>
      <c r="F1790">
        <f t="shared" si="82"/>
        <v>0.91643540567378778</v>
      </c>
      <c r="G1790">
        <f t="shared" si="83"/>
        <v>0.91643540567378778</v>
      </c>
      <c r="H1790">
        <v>0.52981646900000001</v>
      </c>
      <c r="I1790">
        <v>-0.91643540599999995</v>
      </c>
      <c r="J1790" s="3">
        <v>9.3399999999999993E-5</v>
      </c>
      <c r="K1790" s="2">
        <v>1.6797959999999999E-3</v>
      </c>
      <c r="L1790">
        <v>1789</v>
      </c>
    </row>
    <row r="1791" spans="1:12">
      <c r="A1791" t="s">
        <v>1793</v>
      </c>
      <c r="B1791">
        <v>63.134706600000001</v>
      </c>
      <c r="C1791">
        <v>84.535396079999998</v>
      </c>
      <c r="D1791">
        <v>47.08418949</v>
      </c>
      <c r="E1791">
        <f t="shared" si="81"/>
        <v>1.7954093931669801</v>
      </c>
      <c r="F1791">
        <f t="shared" si="82"/>
        <v>0.8443128480306914</v>
      </c>
      <c r="G1791">
        <f t="shared" si="83"/>
        <v>0.8443128480306914</v>
      </c>
      <c r="H1791">
        <v>0.55697603200000001</v>
      </c>
      <c r="I1791">
        <v>-0.84431284799999995</v>
      </c>
      <c r="J1791" s="3">
        <v>9.3900000000000006E-5</v>
      </c>
      <c r="K1791" s="2">
        <v>1.689077E-3</v>
      </c>
      <c r="L1791">
        <v>1790</v>
      </c>
    </row>
    <row r="1792" spans="1:12">
      <c r="A1792" t="s">
        <v>1795</v>
      </c>
      <c r="B1792">
        <v>34.34429926</v>
      </c>
      <c r="C1792">
        <v>51.127361819999997</v>
      </c>
      <c r="D1792">
        <v>21.75700235</v>
      </c>
      <c r="E1792">
        <f t="shared" si="81"/>
        <v>2.3499267499044967</v>
      </c>
      <c r="F1792">
        <f t="shared" si="82"/>
        <v>1.2326157869193988</v>
      </c>
      <c r="G1792">
        <f t="shared" si="83"/>
        <v>1.2326157869193988</v>
      </c>
      <c r="H1792">
        <v>0.425545179</v>
      </c>
      <c r="I1792">
        <v>-1.2326157870000001</v>
      </c>
      <c r="J1792" s="3">
        <v>9.4599999999999996E-5</v>
      </c>
      <c r="K1792" s="2">
        <v>1.699225E-3</v>
      </c>
      <c r="L1792">
        <v>1791</v>
      </c>
    </row>
    <row r="1793" spans="1:12">
      <c r="A1793" t="s">
        <v>1794</v>
      </c>
      <c r="B1793">
        <v>39.603095670000002</v>
      </c>
      <c r="C1793">
        <v>54.660737609999998</v>
      </c>
      <c r="D1793">
        <v>28.309864220000001</v>
      </c>
      <c r="E1793">
        <f t="shared" si="81"/>
        <v>1.9308018288333562</v>
      </c>
      <c r="F1793">
        <f t="shared" si="82"/>
        <v>0.94920009840000286</v>
      </c>
      <c r="G1793">
        <f t="shared" si="83"/>
        <v>0.94920009840000286</v>
      </c>
      <c r="H1793">
        <v>0.51791954299999998</v>
      </c>
      <c r="I1793">
        <v>-0.94920009900000002</v>
      </c>
      <c r="J1793" s="3">
        <v>9.4599999999999996E-5</v>
      </c>
      <c r="K1793" s="2">
        <v>1.699208E-3</v>
      </c>
      <c r="L1793">
        <v>1792</v>
      </c>
    </row>
    <row r="1794" spans="1:12">
      <c r="A1794" t="s">
        <v>1796</v>
      </c>
      <c r="B1794">
        <v>40.24883517</v>
      </c>
      <c r="C1794">
        <v>56.413671860000001</v>
      </c>
      <c r="D1794">
        <v>28.125207660000001</v>
      </c>
      <c r="E1794">
        <f t="shared" ref="E1794:E1857" si="84">C1794/D1794</f>
        <v>2.0058046341194551</v>
      </c>
      <c r="F1794">
        <f t="shared" ref="F1794:F1857" si="85">LOG(E1794,2)</f>
        <v>1.0041810939297191</v>
      </c>
      <c r="G1794">
        <f t="shared" ref="G1794:G1857" si="86">ABS(F1794)</f>
        <v>1.0041810939297191</v>
      </c>
      <c r="H1794">
        <v>0.49855304099999997</v>
      </c>
      <c r="I1794">
        <v>-1.004181094</v>
      </c>
      <c r="J1794" s="3">
        <v>9.4900000000000003E-5</v>
      </c>
      <c r="K1794" s="2">
        <v>1.7024150000000001E-3</v>
      </c>
      <c r="L1794">
        <v>1793</v>
      </c>
    </row>
    <row r="1795" spans="1:12">
      <c r="A1795" t="s">
        <v>1797</v>
      </c>
      <c r="B1795">
        <v>51.283722349999998</v>
      </c>
      <c r="C1795">
        <v>71.812191830000003</v>
      </c>
      <c r="D1795">
        <v>35.887370230000002</v>
      </c>
      <c r="E1795">
        <f t="shared" si="84"/>
        <v>2.0010435807851055</v>
      </c>
      <c r="F1795">
        <f t="shared" si="85"/>
        <v>1.0007525880821748</v>
      </c>
      <c r="G1795">
        <f t="shared" si="86"/>
        <v>1.0007525880821748</v>
      </c>
      <c r="H1795">
        <v>0.499739241</v>
      </c>
      <c r="I1795">
        <v>-1.0007525880000001</v>
      </c>
      <c r="J1795" s="3">
        <v>9.4900000000000003E-5</v>
      </c>
      <c r="K1795" s="2">
        <v>1.7024150000000001E-3</v>
      </c>
      <c r="L1795">
        <v>1794</v>
      </c>
    </row>
    <row r="1796" spans="1:12">
      <c r="A1796" t="s">
        <v>1798</v>
      </c>
      <c r="B1796">
        <v>123.7990011</v>
      </c>
      <c r="C1796">
        <v>155.1540602</v>
      </c>
      <c r="D1796">
        <v>100.28270670000001</v>
      </c>
      <c r="E1796">
        <f t="shared" si="84"/>
        <v>1.5471666581971106</v>
      </c>
      <c r="F1796">
        <f t="shared" si="85"/>
        <v>0.62962860984725721</v>
      </c>
      <c r="G1796">
        <f t="shared" si="86"/>
        <v>0.62962860984725721</v>
      </c>
      <c r="H1796">
        <v>0.64634278000000001</v>
      </c>
      <c r="I1796">
        <v>-0.62962861000000003</v>
      </c>
      <c r="J1796" s="3">
        <v>9.4900000000000003E-5</v>
      </c>
      <c r="K1796" s="2">
        <v>1.7024150000000001E-3</v>
      </c>
      <c r="L1796">
        <v>1795</v>
      </c>
    </row>
    <row r="1797" spans="1:12">
      <c r="A1797" t="s">
        <v>1799</v>
      </c>
      <c r="B1797">
        <v>68.934956499999998</v>
      </c>
      <c r="C1797">
        <v>91.809763099999998</v>
      </c>
      <c r="D1797">
        <v>51.77885156</v>
      </c>
      <c r="E1797">
        <f t="shared" si="84"/>
        <v>1.7731131597929168</v>
      </c>
      <c r="F1797">
        <f t="shared" si="85"/>
        <v>0.82628461173716694</v>
      </c>
      <c r="G1797">
        <f t="shared" si="86"/>
        <v>0.82628461173716694</v>
      </c>
      <c r="H1797">
        <v>0.563979797</v>
      </c>
      <c r="I1797">
        <v>-0.82628461200000003</v>
      </c>
      <c r="J1797" s="3">
        <v>9.5099999999999994E-5</v>
      </c>
      <c r="K1797" s="2">
        <v>1.7043500000000001E-3</v>
      </c>
      <c r="L1797">
        <v>1796</v>
      </c>
    </row>
    <row r="1798" spans="1:12">
      <c r="A1798" t="s">
        <v>1802</v>
      </c>
      <c r="B1798">
        <v>28.890990899999998</v>
      </c>
      <c r="C1798">
        <v>16.032031069999999</v>
      </c>
      <c r="D1798">
        <v>38.535210769999999</v>
      </c>
      <c r="E1798">
        <f t="shared" si="84"/>
        <v>0.41603589936715946</v>
      </c>
      <c r="F1798">
        <f t="shared" si="85"/>
        <v>-1.2652200722797164</v>
      </c>
      <c r="G1798">
        <f t="shared" si="86"/>
        <v>1.2652200722797164</v>
      </c>
      <c r="H1798">
        <v>2.4036387289999999</v>
      </c>
      <c r="I1798">
        <v>1.2652200730000001</v>
      </c>
      <c r="J1798" s="3">
        <v>9.5299999999999999E-5</v>
      </c>
      <c r="K1798" s="2">
        <v>1.705123E-3</v>
      </c>
      <c r="L1798">
        <v>1797</v>
      </c>
    </row>
    <row r="1799" spans="1:12">
      <c r="A1799" t="s">
        <v>1800</v>
      </c>
      <c r="B1799">
        <v>39.35178853</v>
      </c>
      <c r="C1799">
        <v>23.499920110000001</v>
      </c>
      <c r="D1799">
        <v>51.240689840000002</v>
      </c>
      <c r="E1799">
        <f t="shared" si="84"/>
        <v>0.45861833990484779</v>
      </c>
      <c r="F1799">
        <f t="shared" si="85"/>
        <v>-1.1246340462034385</v>
      </c>
      <c r="G1799">
        <f t="shared" si="86"/>
        <v>1.1246340462034385</v>
      </c>
      <c r="H1799">
        <v>2.1804622990000002</v>
      </c>
      <c r="I1799">
        <v>1.1246340459999999</v>
      </c>
      <c r="J1799" s="3">
        <v>9.5299999999999999E-5</v>
      </c>
      <c r="K1799" s="2">
        <v>1.705123E-3</v>
      </c>
      <c r="L1799">
        <v>1798</v>
      </c>
    </row>
    <row r="1800" spans="1:12">
      <c r="A1800" t="s">
        <v>1801</v>
      </c>
      <c r="B1800">
        <v>39.35178853</v>
      </c>
      <c r="C1800">
        <v>23.499920110000001</v>
      </c>
      <c r="D1800">
        <v>51.240689840000002</v>
      </c>
      <c r="E1800">
        <f t="shared" si="84"/>
        <v>0.45861833990484779</v>
      </c>
      <c r="F1800">
        <f t="shared" si="85"/>
        <v>-1.1246340462034385</v>
      </c>
      <c r="G1800">
        <f t="shared" si="86"/>
        <v>1.1246340462034385</v>
      </c>
      <c r="H1800">
        <v>2.1804622990000002</v>
      </c>
      <c r="I1800">
        <v>1.1246340459999999</v>
      </c>
      <c r="J1800" s="3">
        <v>9.5299999999999999E-5</v>
      </c>
      <c r="K1800" s="2">
        <v>1.705123E-3</v>
      </c>
      <c r="L1800">
        <v>1799</v>
      </c>
    </row>
    <row r="1801" spans="1:12">
      <c r="A1801" t="s">
        <v>1803</v>
      </c>
      <c r="B1801">
        <v>13.20063364</v>
      </c>
      <c r="C1801">
        <v>2.4712841480000001</v>
      </c>
      <c r="D1801">
        <v>21.247645760000001</v>
      </c>
      <c r="E1801">
        <f t="shared" si="84"/>
        <v>0.11630861018270289</v>
      </c>
      <c r="F1801">
        <f t="shared" si="85"/>
        <v>-3.1039701931915578</v>
      </c>
      <c r="G1801">
        <f t="shared" si="86"/>
        <v>3.1039701931915578</v>
      </c>
      <c r="H1801">
        <v>8.5978157460000002</v>
      </c>
      <c r="I1801">
        <v>3.1039701929999999</v>
      </c>
      <c r="J1801" s="3">
        <v>9.5400000000000001E-5</v>
      </c>
      <c r="K1801" s="2">
        <v>1.706747E-3</v>
      </c>
      <c r="L1801">
        <v>1800</v>
      </c>
    </row>
    <row r="1802" spans="1:12">
      <c r="A1802" t="s">
        <v>1804</v>
      </c>
      <c r="B1802">
        <v>11.686957509999999</v>
      </c>
      <c r="C1802">
        <v>4.0080077660000004</v>
      </c>
      <c r="D1802">
        <v>17.446169820000001</v>
      </c>
      <c r="E1802">
        <f t="shared" si="84"/>
        <v>0.2297356845286056</v>
      </c>
      <c r="F1802">
        <f t="shared" si="85"/>
        <v>-2.1219531289249307</v>
      </c>
      <c r="G1802">
        <f t="shared" si="86"/>
        <v>2.1219531289249307</v>
      </c>
      <c r="H1802">
        <v>4.352828347</v>
      </c>
      <c r="I1802">
        <v>2.121953129</v>
      </c>
      <c r="J1802" s="3">
        <v>9.6000000000000002E-5</v>
      </c>
      <c r="K1802" s="2">
        <v>1.7162429999999999E-3</v>
      </c>
      <c r="L1802">
        <v>1801</v>
      </c>
    </row>
    <row r="1803" spans="1:12">
      <c r="A1803" t="s">
        <v>1805</v>
      </c>
      <c r="B1803">
        <v>89.589590909999998</v>
      </c>
      <c r="C1803">
        <v>61.054548599999997</v>
      </c>
      <c r="D1803">
        <v>110.9908726</v>
      </c>
      <c r="E1803">
        <f t="shared" si="84"/>
        <v>0.55008621132329039</v>
      </c>
      <c r="F1803">
        <f t="shared" si="85"/>
        <v>-0.8622703546105901</v>
      </c>
      <c r="G1803">
        <f t="shared" si="86"/>
        <v>0.8622703546105901</v>
      </c>
      <c r="H1803">
        <v>1.817896867</v>
      </c>
      <c r="I1803">
        <v>0.86227035500000004</v>
      </c>
      <c r="J1803" s="3">
        <v>9.6299999999999996E-5</v>
      </c>
      <c r="K1803" s="2">
        <v>1.7197950000000001E-3</v>
      </c>
      <c r="L1803">
        <v>1802</v>
      </c>
    </row>
    <row r="1804" spans="1:12">
      <c r="A1804" t="s">
        <v>1806</v>
      </c>
      <c r="B1804">
        <v>27.580146240000001</v>
      </c>
      <c r="C1804">
        <v>40.435388449999998</v>
      </c>
      <c r="D1804">
        <v>17.938714579999999</v>
      </c>
      <c r="E1804">
        <f t="shared" si="84"/>
        <v>2.254085055519067</v>
      </c>
      <c r="F1804">
        <f t="shared" si="85"/>
        <v>1.1725419551110119</v>
      </c>
      <c r="G1804">
        <f t="shared" si="86"/>
        <v>1.1725419551110119</v>
      </c>
      <c r="H1804">
        <v>0.44363898200000002</v>
      </c>
      <c r="I1804">
        <v>-1.172541955</v>
      </c>
      <c r="J1804" s="3">
        <v>9.6399999999999999E-5</v>
      </c>
      <c r="K1804" s="2">
        <v>1.7208919999999999E-3</v>
      </c>
      <c r="L1804">
        <v>1803</v>
      </c>
    </row>
    <row r="1805" spans="1:12">
      <c r="A1805" t="s">
        <v>1807</v>
      </c>
      <c r="B1805">
        <v>80.279107100000004</v>
      </c>
      <c r="C1805">
        <v>57.100994810000003</v>
      </c>
      <c r="D1805">
        <v>97.66269131</v>
      </c>
      <c r="E1805">
        <f t="shared" si="84"/>
        <v>0.58467562222661429</v>
      </c>
      <c r="F1805">
        <f t="shared" si="85"/>
        <v>-0.77429165480343409</v>
      </c>
      <c r="G1805">
        <f t="shared" si="86"/>
        <v>0.77429165480343409</v>
      </c>
      <c r="H1805">
        <v>1.710350085</v>
      </c>
      <c r="I1805">
        <v>0.77429165499999997</v>
      </c>
      <c r="J1805" s="3">
        <v>9.6600000000000003E-5</v>
      </c>
      <c r="K1805" s="2">
        <v>1.7227729999999999E-3</v>
      </c>
      <c r="L1805">
        <v>1804</v>
      </c>
    </row>
    <row r="1806" spans="1:12">
      <c r="A1806" t="s">
        <v>1808</v>
      </c>
      <c r="B1806">
        <v>40.313090070000001</v>
      </c>
      <c r="C1806">
        <v>57.865364030000002</v>
      </c>
      <c r="D1806">
        <v>27.148884599999999</v>
      </c>
      <c r="E1806">
        <f t="shared" si="84"/>
        <v>2.1314085231332123</v>
      </c>
      <c r="F1806">
        <f t="shared" si="85"/>
        <v>1.0918071383165917</v>
      </c>
      <c r="G1806">
        <f t="shared" si="86"/>
        <v>1.0918071383165917</v>
      </c>
      <c r="H1806">
        <v>0.46917331400000001</v>
      </c>
      <c r="I1806">
        <v>-1.0918071389999999</v>
      </c>
      <c r="J1806" s="3">
        <v>9.6700000000000006E-5</v>
      </c>
      <c r="K1806" s="2">
        <v>1.7243040000000001E-3</v>
      </c>
      <c r="L1806">
        <v>1805</v>
      </c>
    </row>
    <row r="1807" spans="1:12">
      <c r="A1807" t="s">
        <v>1809</v>
      </c>
      <c r="B1807">
        <v>20.557174849999999</v>
      </c>
      <c r="C1807">
        <v>10.197594540000001</v>
      </c>
      <c r="D1807">
        <v>28.326860079999999</v>
      </c>
      <c r="E1807">
        <f t="shared" si="84"/>
        <v>0.35999734920143683</v>
      </c>
      <c r="F1807">
        <f t="shared" si="85"/>
        <v>-1.4739418114102494</v>
      </c>
      <c r="G1807">
        <f t="shared" si="86"/>
        <v>1.4739418114102494</v>
      </c>
      <c r="H1807">
        <v>2.7777982309999998</v>
      </c>
      <c r="I1807">
        <v>1.473941811</v>
      </c>
      <c r="J1807" s="3">
        <v>9.6799999999999995E-5</v>
      </c>
      <c r="K1807" s="2">
        <v>1.7256389999999999E-3</v>
      </c>
      <c r="L1807">
        <v>1806</v>
      </c>
    </row>
    <row r="1808" spans="1:12">
      <c r="A1808" t="s">
        <v>1811</v>
      </c>
      <c r="B1808">
        <v>37.669741430000002</v>
      </c>
      <c r="C1808">
        <v>21.86630706</v>
      </c>
      <c r="D1808">
        <v>49.522317209999997</v>
      </c>
      <c r="E1808">
        <f t="shared" si="84"/>
        <v>0.44154450542521378</v>
      </c>
      <c r="F1808">
        <f t="shared" si="85"/>
        <v>-1.1793692334117336</v>
      </c>
      <c r="G1808">
        <f t="shared" si="86"/>
        <v>1.1793692334117336</v>
      </c>
      <c r="H1808">
        <v>2.2647773619999998</v>
      </c>
      <c r="I1808">
        <v>1.1793692330000001</v>
      </c>
      <c r="J1808" s="3">
        <v>9.7100000000000002E-5</v>
      </c>
      <c r="K1808" s="2">
        <v>1.728311E-3</v>
      </c>
      <c r="L1808">
        <v>1807</v>
      </c>
    </row>
    <row r="1809" spans="1:12">
      <c r="A1809" t="s">
        <v>1810</v>
      </c>
      <c r="B1809">
        <v>93.986866759999998</v>
      </c>
      <c r="C1809">
        <v>68.232860939999995</v>
      </c>
      <c r="D1809">
        <v>113.3023711</v>
      </c>
      <c r="E1809">
        <f t="shared" si="84"/>
        <v>0.60221917933013136</v>
      </c>
      <c r="F1809">
        <f t="shared" si="85"/>
        <v>-0.73163943949190757</v>
      </c>
      <c r="G1809">
        <f t="shared" si="86"/>
        <v>0.73163943949190757</v>
      </c>
      <c r="H1809">
        <v>1.6605249959999999</v>
      </c>
      <c r="I1809">
        <v>0.73163944000000003</v>
      </c>
      <c r="J1809" s="3">
        <v>9.7100000000000002E-5</v>
      </c>
      <c r="K1809" s="2">
        <v>1.728311E-3</v>
      </c>
      <c r="L1809">
        <v>1808</v>
      </c>
    </row>
    <row r="1810" spans="1:12">
      <c r="A1810" t="s">
        <v>1812</v>
      </c>
      <c r="B1810">
        <v>7.4356306879999998</v>
      </c>
      <c r="C1810">
        <v>13.807952390000001</v>
      </c>
      <c r="D1810">
        <v>2.656389415</v>
      </c>
      <c r="E1810">
        <f t="shared" si="84"/>
        <v>5.1980151374003274</v>
      </c>
      <c r="F1810">
        <f t="shared" si="85"/>
        <v>2.3779608351607457</v>
      </c>
      <c r="G1810">
        <f t="shared" si="86"/>
        <v>2.3779608351607457</v>
      </c>
      <c r="H1810">
        <v>0.19238112499999999</v>
      </c>
      <c r="I1810">
        <v>-2.3779608350000001</v>
      </c>
      <c r="J1810" s="3">
        <v>9.7600000000000001E-5</v>
      </c>
      <c r="K1810" s="2">
        <v>1.7362440000000001E-3</v>
      </c>
      <c r="L1810">
        <v>1809</v>
      </c>
    </row>
    <row r="1811" spans="1:12">
      <c r="A1811" t="s">
        <v>1813</v>
      </c>
      <c r="B1811">
        <v>70.252810650000001</v>
      </c>
      <c r="C1811">
        <v>50.138860999999999</v>
      </c>
      <c r="D1811">
        <v>85.338272880000005</v>
      </c>
      <c r="E1811">
        <f t="shared" si="84"/>
        <v>0.58753076794164427</v>
      </c>
      <c r="F1811">
        <f t="shared" si="85"/>
        <v>-0.76726368985733673</v>
      </c>
      <c r="G1811">
        <f t="shared" si="86"/>
        <v>0.76726368985733673</v>
      </c>
      <c r="H1811">
        <v>1.7020385220000001</v>
      </c>
      <c r="I1811">
        <v>0.76726369000000005</v>
      </c>
      <c r="J1811" s="3">
        <v>9.8200000000000002E-5</v>
      </c>
      <c r="K1811" s="2">
        <v>1.746996E-3</v>
      </c>
      <c r="L1811">
        <v>1810</v>
      </c>
    </row>
    <row r="1812" spans="1:12">
      <c r="A1812" t="s">
        <v>1814</v>
      </c>
      <c r="B1812">
        <v>51.56647925</v>
      </c>
      <c r="C1812">
        <v>34.94466156</v>
      </c>
      <c r="D1812">
        <v>64.032842520000003</v>
      </c>
      <c r="E1812">
        <f t="shared" si="84"/>
        <v>0.54573028753307951</v>
      </c>
      <c r="F1812">
        <f t="shared" si="85"/>
        <v>-0.87373998069629177</v>
      </c>
      <c r="G1812">
        <f t="shared" si="86"/>
        <v>0.87373998069629177</v>
      </c>
      <c r="H1812">
        <v>1.8324070020000001</v>
      </c>
      <c r="I1812">
        <v>0.87373998100000005</v>
      </c>
      <c r="J1812" s="3">
        <v>9.8900000000000005E-5</v>
      </c>
      <c r="K1812" s="2">
        <v>1.757331E-3</v>
      </c>
      <c r="L1812">
        <v>1811</v>
      </c>
    </row>
    <row r="1813" spans="1:12">
      <c r="A1813" t="s">
        <v>1815</v>
      </c>
      <c r="B1813">
        <v>82.523038830000004</v>
      </c>
      <c r="C1813">
        <v>59.379142199999997</v>
      </c>
      <c r="D1813">
        <v>99.880961310000004</v>
      </c>
      <c r="E1813">
        <f t="shared" si="84"/>
        <v>0.59449910594778188</v>
      </c>
      <c r="F1813">
        <f t="shared" si="85"/>
        <v>-0.75025345454750147</v>
      </c>
      <c r="G1813">
        <f t="shared" si="86"/>
        <v>0.75025345454750147</v>
      </c>
      <c r="H1813">
        <v>1.682088316</v>
      </c>
      <c r="I1813">
        <v>0.75025345399999999</v>
      </c>
      <c r="J1813" s="3">
        <v>9.8999999999999994E-5</v>
      </c>
      <c r="K1813" s="2">
        <v>1.759177E-3</v>
      </c>
      <c r="L1813">
        <v>1812</v>
      </c>
    </row>
    <row r="1814" spans="1:12">
      <c r="A1814" t="s">
        <v>1816</v>
      </c>
      <c r="B1814">
        <v>64.322491970000002</v>
      </c>
      <c r="C1814">
        <v>43.59405976</v>
      </c>
      <c r="D1814">
        <v>79.868816129999999</v>
      </c>
      <c r="E1814">
        <f t="shared" si="84"/>
        <v>0.54582078303305881</v>
      </c>
      <c r="F1814">
        <f t="shared" si="85"/>
        <v>-0.87350076621909045</v>
      </c>
      <c r="G1814">
        <f t="shared" si="86"/>
        <v>0.87350076621909045</v>
      </c>
      <c r="H1814">
        <v>1.8321031940000001</v>
      </c>
      <c r="I1814">
        <v>0.87350076600000004</v>
      </c>
      <c r="J1814" s="3">
        <v>9.9199999999999999E-5</v>
      </c>
      <c r="K1814" s="2">
        <v>1.7608879999999999E-3</v>
      </c>
      <c r="L1814">
        <v>1813</v>
      </c>
    </row>
    <row r="1815" spans="1:12">
      <c r="A1815" t="s">
        <v>1817</v>
      </c>
      <c r="B1815">
        <v>5.0395562229999999</v>
      </c>
      <c r="C1815">
        <v>9.8424121830000004</v>
      </c>
      <c r="D1815">
        <v>1.437414253</v>
      </c>
      <c r="E1815">
        <f t="shared" si="84"/>
        <v>6.8473038739236713</v>
      </c>
      <c r="F1815">
        <f t="shared" si="85"/>
        <v>2.7755360386714472</v>
      </c>
      <c r="G1815">
        <f t="shared" si="86"/>
        <v>2.7755360386714472</v>
      </c>
      <c r="H1815">
        <v>0.14604288300000001</v>
      </c>
      <c r="I1815">
        <v>-2.7755360379999998</v>
      </c>
      <c r="J1815" s="3">
        <v>9.9500000000000006E-5</v>
      </c>
      <c r="K1815" s="2">
        <v>1.764998E-3</v>
      </c>
      <c r="L1815">
        <v>1814</v>
      </c>
    </row>
    <row r="1816" spans="1:12">
      <c r="A1816" t="s">
        <v>1818</v>
      </c>
      <c r="B1816">
        <v>29.541057219999999</v>
      </c>
      <c r="C1816">
        <v>16.279236529999999</v>
      </c>
      <c r="D1816">
        <v>39.487422729999999</v>
      </c>
      <c r="E1816">
        <f t="shared" si="84"/>
        <v>0.41226384009184991</v>
      </c>
      <c r="F1816">
        <f t="shared" si="85"/>
        <v>-1.2783601677577494</v>
      </c>
      <c r="G1816">
        <f t="shared" si="86"/>
        <v>1.2783601677577494</v>
      </c>
      <c r="H1816">
        <v>2.4256311190000002</v>
      </c>
      <c r="I1816">
        <v>1.278360167</v>
      </c>
      <c r="J1816" s="3">
        <v>9.9599999999999995E-5</v>
      </c>
      <c r="K1816" s="2">
        <v>1.7657490000000001E-3</v>
      </c>
      <c r="L1816">
        <v>1815</v>
      </c>
    </row>
    <row r="1817" spans="1:12">
      <c r="A1817" t="s">
        <v>1819</v>
      </c>
      <c r="B1817">
        <v>16.21680439</v>
      </c>
      <c r="C1817">
        <v>7.1781518049999997</v>
      </c>
      <c r="D1817">
        <v>22.99579383</v>
      </c>
      <c r="E1817">
        <f t="shared" si="84"/>
        <v>0.31215064189849712</v>
      </c>
      <c r="F1817">
        <f t="shared" si="85"/>
        <v>-1.6796856623691834</v>
      </c>
      <c r="G1817">
        <f t="shared" si="86"/>
        <v>1.6796856623691834</v>
      </c>
      <c r="H1817">
        <v>3.203581432</v>
      </c>
      <c r="I1817">
        <v>1.6796856630000001</v>
      </c>
      <c r="J1817" s="2">
        <v>1.00089E-4</v>
      </c>
      <c r="K1817" s="2">
        <v>1.773939E-3</v>
      </c>
      <c r="L1817">
        <v>1816</v>
      </c>
    </row>
    <row r="1818" spans="1:12">
      <c r="A1818" t="s">
        <v>1820</v>
      </c>
      <c r="B1818">
        <v>3.540485195</v>
      </c>
      <c r="C1818">
        <v>7.5217651239999999</v>
      </c>
      <c r="D1818">
        <v>0.554525249</v>
      </c>
      <c r="E1818">
        <f t="shared" si="84"/>
        <v>13.564332981346356</v>
      </c>
      <c r="F1818">
        <f t="shared" si="85"/>
        <v>3.7617462005120217</v>
      </c>
      <c r="G1818">
        <f t="shared" si="86"/>
        <v>3.7617462005120217</v>
      </c>
      <c r="H1818">
        <v>7.3722755000000001E-2</v>
      </c>
      <c r="I1818">
        <v>-3.7617462009999998</v>
      </c>
      <c r="J1818" s="2">
        <v>1.00413E-4</v>
      </c>
      <c r="K1818" s="2">
        <v>1.7787009999999999E-3</v>
      </c>
      <c r="L1818">
        <v>1817</v>
      </c>
    </row>
    <row r="1819" spans="1:12">
      <c r="A1819" t="s">
        <v>1821</v>
      </c>
      <c r="B1819">
        <v>77.366795960000005</v>
      </c>
      <c r="C1819">
        <v>101.2120578</v>
      </c>
      <c r="D1819">
        <v>59.482849590000001</v>
      </c>
      <c r="E1819">
        <f t="shared" si="84"/>
        <v>1.7015334419522385</v>
      </c>
      <c r="F1819">
        <f t="shared" si="85"/>
        <v>0.76683550632174613</v>
      </c>
      <c r="G1819">
        <f t="shared" si="86"/>
        <v>0.76683550632174613</v>
      </c>
      <c r="H1819">
        <v>0.58770517</v>
      </c>
      <c r="I1819">
        <v>-0.76683550599999994</v>
      </c>
      <c r="J1819" s="2">
        <v>1.0056900000000001E-4</v>
      </c>
      <c r="K1819" s="2">
        <v>1.7800069999999999E-3</v>
      </c>
      <c r="L1819">
        <v>1818</v>
      </c>
    </row>
    <row r="1820" spans="1:12">
      <c r="A1820" t="s">
        <v>1822</v>
      </c>
      <c r="B1820">
        <v>57.169862199999997</v>
      </c>
      <c r="C1820">
        <v>79.743047500000003</v>
      </c>
      <c r="D1820">
        <v>40.239973229999997</v>
      </c>
      <c r="E1820">
        <f t="shared" si="84"/>
        <v>1.9816873894078386</v>
      </c>
      <c r="F1820">
        <f t="shared" si="85"/>
        <v>0.9867293957626122</v>
      </c>
      <c r="G1820">
        <f t="shared" si="86"/>
        <v>0.9867293957626122</v>
      </c>
      <c r="H1820">
        <v>0.50462045899999997</v>
      </c>
      <c r="I1820">
        <v>-0.98672939599999998</v>
      </c>
      <c r="J1820" s="2">
        <v>1.00598E-4</v>
      </c>
      <c r="K1820" s="2">
        <v>1.7800069999999999E-3</v>
      </c>
      <c r="L1820">
        <v>1819</v>
      </c>
    </row>
    <row r="1821" spans="1:12">
      <c r="A1821" t="s">
        <v>1823</v>
      </c>
      <c r="B1821">
        <v>140.37097549999999</v>
      </c>
      <c r="C1821">
        <v>102.62901069999999</v>
      </c>
      <c r="D1821">
        <v>168.67744909999999</v>
      </c>
      <c r="E1821">
        <f t="shared" si="84"/>
        <v>0.60843349984002104</v>
      </c>
      <c r="F1821">
        <f t="shared" si="85"/>
        <v>-0.71682850605483717</v>
      </c>
      <c r="G1821">
        <f t="shared" si="86"/>
        <v>0.71682850605483717</v>
      </c>
      <c r="H1821">
        <v>1.64356499</v>
      </c>
      <c r="I1821">
        <v>0.71682850499999995</v>
      </c>
      <c r="J1821" s="2">
        <v>1.0096E-4</v>
      </c>
      <c r="K1821" s="2">
        <v>1.7854310000000001E-3</v>
      </c>
      <c r="L1821">
        <v>1820</v>
      </c>
    </row>
    <row r="1822" spans="1:12">
      <c r="A1822" t="s">
        <v>1824</v>
      </c>
      <c r="B1822">
        <v>61.935919509999998</v>
      </c>
      <c r="C1822">
        <v>83.191584480000003</v>
      </c>
      <c r="D1822">
        <v>45.994170779999997</v>
      </c>
      <c r="E1822">
        <f t="shared" si="84"/>
        <v>1.8087419137943204</v>
      </c>
      <c r="F1822">
        <f t="shared" si="85"/>
        <v>0.85498656702380815</v>
      </c>
      <c r="G1822">
        <f t="shared" si="86"/>
        <v>0.85498656702380815</v>
      </c>
      <c r="H1822">
        <v>0.552870474</v>
      </c>
      <c r="I1822">
        <v>-0.85498656699999998</v>
      </c>
      <c r="J1822" s="2">
        <v>1.0121E-4</v>
      </c>
      <c r="K1822" s="2">
        <v>1.7888719999999999E-3</v>
      </c>
      <c r="L1822">
        <v>1821</v>
      </c>
    </row>
    <row r="1823" spans="1:12">
      <c r="A1823" t="s">
        <v>1825</v>
      </c>
      <c r="B1823">
        <v>33.660392330000001</v>
      </c>
      <c r="C1823">
        <v>48.94568649</v>
      </c>
      <c r="D1823">
        <v>22.196421709999999</v>
      </c>
      <c r="E1823">
        <f t="shared" si="84"/>
        <v>2.2051160826498823</v>
      </c>
      <c r="F1823">
        <f t="shared" si="85"/>
        <v>1.1408546047420607</v>
      </c>
      <c r="G1823">
        <f t="shared" si="86"/>
        <v>1.1408546047420607</v>
      </c>
      <c r="H1823">
        <v>0.45349086500000002</v>
      </c>
      <c r="I1823">
        <v>-1.1408546049999999</v>
      </c>
      <c r="J1823" s="2">
        <v>1.0155200000000001E-4</v>
      </c>
      <c r="K1823" s="2">
        <v>1.7939340000000001E-3</v>
      </c>
      <c r="L1823">
        <v>1822</v>
      </c>
    </row>
    <row r="1824" spans="1:12">
      <c r="A1824" t="s">
        <v>1826</v>
      </c>
      <c r="B1824">
        <v>30.81618765</v>
      </c>
      <c r="C1824">
        <v>44.926206000000001</v>
      </c>
      <c r="D1824">
        <v>20.233673889999999</v>
      </c>
      <c r="E1824">
        <f t="shared" si="84"/>
        <v>2.2203681963167194</v>
      </c>
      <c r="F1824">
        <f t="shared" si="85"/>
        <v>1.1507989337621447</v>
      </c>
      <c r="G1824">
        <f t="shared" si="86"/>
        <v>1.1507989337621447</v>
      </c>
      <c r="H1824">
        <v>0.45037575400000002</v>
      </c>
      <c r="I1824">
        <v>-1.150798934</v>
      </c>
      <c r="J1824" s="2">
        <v>1.02036E-4</v>
      </c>
      <c r="K1824" s="2">
        <v>1.8014929999999999E-3</v>
      </c>
      <c r="L1824">
        <v>1823</v>
      </c>
    </row>
    <row r="1825" spans="1:12">
      <c r="A1825" t="s">
        <v>1827</v>
      </c>
      <c r="B1825">
        <v>77.681095369999994</v>
      </c>
      <c r="C1825">
        <v>100.7065273</v>
      </c>
      <c r="D1825">
        <v>60.412021420000002</v>
      </c>
      <c r="E1825">
        <f t="shared" si="84"/>
        <v>1.6669948287255971</v>
      </c>
      <c r="F1825">
        <f t="shared" si="85"/>
        <v>0.73724962886931589</v>
      </c>
      <c r="G1825">
        <f t="shared" si="86"/>
        <v>0.73724962886931589</v>
      </c>
      <c r="H1825">
        <v>0.59988188499999995</v>
      </c>
      <c r="I1825">
        <v>-0.73724962900000002</v>
      </c>
      <c r="J1825" s="2">
        <v>1.02107E-4</v>
      </c>
      <c r="K1825" s="2">
        <v>1.8017599999999999E-3</v>
      </c>
      <c r="L1825">
        <v>1824</v>
      </c>
    </row>
    <row r="1826" spans="1:12">
      <c r="A1826" t="s">
        <v>1828</v>
      </c>
      <c r="B1826">
        <v>318.56882059999998</v>
      </c>
      <c r="C1826">
        <v>255.26983300000001</v>
      </c>
      <c r="D1826">
        <v>366.04306129999998</v>
      </c>
      <c r="E1826">
        <f t="shared" si="84"/>
        <v>0.69737651109519894</v>
      </c>
      <c r="F1826">
        <f t="shared" si="85"/>
        <v>-0.51999032253810096</v>
      </c>
      <c r="G1826">
        <f t="shared" si="86"/>
        <v>0.51999032253810096</v>
      </c>
      <c r="H1826">
        <v>1.4339456290000001</v>
      </c>
      <c r="I1826">
        <v>0.51999032300000003</v>
      </c>
      <c r="J1826" s="2">
        <v>1.03563E-4</v>
      </c>
      <c r="K1826" s="2">
        <v>1.826317E-3</v>
      </c>
      <c r="L1826">
        <v>1825</v>
      </c>
    </row>
    <row r="1827" spans="1:12">
      <c r="A1827" t="s">
        <v>1829</v>
      </c>
      <c r="B1827">
        <v>23.74247051</v>
      </c>
      <c r="C1827">
        <v>35.878901030000002</v>
      </c>
      <c r="D1827">
        <v>14.64014762</v>
      </c>
      <c r="E1827">
        <f t="shared" si="84"/>
        <v>2.4507198944487145</v>
      </c>
      <c r="F1827">
        <f t="shared" si="85"/>
        <v>1.2932056004909107</v>
      </c>
      <c r="G1827">
        <f t="shared" si="86"/>
        <v>1.2932056004909107</v>
      </c>
      <c r="H1827">
        <v>0.40804336800000002</v>
      </c>
      <c r="I1827">
        <v>-1.2932056009999999</v>
      </c>
      <c r="J1827" s="2">
        <v>1.03612E-4</v>
      </c>
      <c r="K1827" s="2">
        <v>1.826317E-3</v>
      </c>
      <c r="L1827">
        <v>1826</v>
      </c>
    </row>
    <row r="1828" spans="1:12">
      <c r="A1828" t="s">
        <v>1830</v>
      </c>
      <c r="B1828">
        <v>76.347121119999997</v>
      </c>
      <c r="C1828">
        <v>53.135518820000001</v>
      </c>
      <c r="D1828">
        <v>93.755822839999993</v>
      </c>
      <c r="E1828">
        <f t="shared" si="84"/>
        <v>0.56674366679794375</v>
      </c>
      <c r="F1828">
        <f t="shared" si="85"/>
        <v>-0.81923173054503351</v>
      </c>
      <c r="G1828">
        <f t="shared" si="86"/>
        <v>0.81923173054503351</v>
      </c>
      <c r="H1828">
        <v>1.764466122</v>
      </c>
      <c r="I1828">
        <v>0.81923173100000002</v>
      </c>
      <c r="J1828" s="2">
        <v>1.0390700000000001E-4</v>
      </c>
      <c r="K1828" s="2">
        <v>1.8305089999999999E-3</v>
      </c>
      <c r="L1828">
        <v>1827</v>
      </c>
    </row>
    <row r="1829" spans="1:12">
      <c r="A1829" t="s">
        <v>1831</v>
      </c>
      <c r="B1829">
        <v>166.6830789</v>
      </c>
      <c r="C1829">
        <v>132.5350814</v>
      </c>
      <c r="D1829">
        <v>192.29407699999999</v>
      </c>
      <c r="E1829">
        <f t="shared" si="84"/>
        <v>0.68923122057472419</v>
      </c>
      <c r="F1829">
        <f t="shared" si="85"/>
        <v>-0.53694004110719262</v>
      </c>
      <c r="G1829">
        <f t="shared" si="86"/>
        <v>0.53694004110719262</v>
      </c>
      <c r="H1829">
        <v>1.4508919069999999</v>
      </c>
      <c r="I1829">
        <v>0.53694004100000003</v>
      </c>
      <c r="J1829" s="2">
        <v>1.04183E-4</v>
      </c>
      <c r="K1829" s="2">
        <v>1.8343809999999999E-3</v>
      </c>
      <c r="L1829">
        <v>1828</v>
      </c>
    </row>
    <row r="1830" spans="1:12">
      <c r="A1830" t="s">
        <v>1832</v>
      </c>
      <c r="B1830">
        <v>77.840403820000006</v>
      </c>
      <c r="C1830">
        <v>101.8029408</v>
      </c>
      <c r="D1830">
        <v>59.868501090000002</v>
      </c>
      <c r="E1830">
        <f t="shared" si="84"/>
        <v>1.70044245214959</v>
      </c>
      <c r="F1830">
        <f t="shared" si="85"/>
        <v>0.76591018193327653</v>
      </c>
      <c r="G1830">
        <f t="shared" si="86"/>
        <v>0.76591018193327653</v>
      </c>
      <c r="H1830">
        <v>0.58808223599999998</v>
      </c>
      <c r="I1830">
        <v>-0.76591018200000005</v>
      </c>
      <c r="J1830" s="2">
        <v>1.05781E-4</v>
      </c>
      <c r="K1830" s="2">
        <v>1.861485E-3</v>
      </c>
      <c r="L1830">
        <v>1829</v>
      </c>
    </row>
    <row r="1831" spans="1:12">
      <c r="A1831" t="s">
        <v>1833</v>
      </c>
      <c r="B1831">
        <v>103.1159103</v>
      </c>
      <c r="C1831">
        <v>131.836061</v>
      </c>
      <c r="D1831">
        <v>81.575797269999995</v>
      </c>
      <c r="E1831">
        <f t="shared" si="84"/>
        <v>1.6161173462227814</v>
      </c>
      <c r="F1831">
        <f t="shared" si="85"/>
        <v>0.69253195592837091</v>
      </c>
      <c r="G1831">
        <f t="shared" si="86"/>
        <v>0.69253195592837091</v>
      </c>
      <c r="H1831">
        <v>0.61876694899999996</v>
      </c>
      <c r="I1831">
        <v>-0.69253195599999995</v>
      </c>
      <c r="J1831" s="2">
        <v>1.0594699999999999E-4</v>
      </c>
      <c r="K1831" s="2">
        <v>1.8633860000000001E-3</v>
      </c>
      <c r="L1831">
        <v>1830</v>
      </c>
    </row>
    <row r="1832" spans="1:12">
      <c r="A1832" t="s">
        <v>1834</v>
      </c>
      <c r="B1832">
        <v>54.282435999999997</v>
      </c>
      <c r="C1832">
        <v>72.692908389999999</v>
      </c>
      <c r="D1832">
        <v>40.474581710000002</v>
      </c>
      <c r="E1832">
        <f t="shared" si="84"/>
        <v>1.7960138269209056</v>
      </c>
      <c r="F1832">
        <f t="shared" si="85"/>
        <v>0.84479845695736411</v>
      </c>
      <c r="G1832">
        <f t="shared" si="86"/>
        <v>0.84479845695736411</v>
      </c>
      <c r="H1832">
        <v>0.55678858600000003</v>
      </c>
      <c r="I1832">
        <v>-0.844798457</v>
      </c>
      <c r="J1832" s="2">
        <v>1.06085E-4</v>
      </c>
      <c r="K1832" s="2">
        <v>1.8648060000000001E-3</v>
      </c>
      <c r="L1832">
        <v>1831</v>
      </c>
    </row>
    <row r="1833" spans="1:12">
      <c r="A1833" t="s">
        <v>1835</v>
      </c>
      <c r="B1833">
        <v>31.576846740000001</v>
      </c>
      <c r="C1833">
        <v>45.883615659999997</v>
      </c>
      <c r="D1833">
        <v>20.846770039999999</v>
      </c>
      <c r="E1833">
        <f t="shared" si="84"/>
        <v>2.2009939943674843</v>
      </c>
      <c r="F1833">
        <f t="shared" si="85"/>
        <v>1.138155208696954</v>
      </c>
      <c r="G1833">
        <f t="shared" si="86"/>
        <v>1.138155208696954</v>
      </c>
      <c r="H1833">
        <v>0.45434017700000001</v>
      </c>
      <c r="I1833">
        <v>-1.138155209</v>
      </c>
      <c r="J1833" s="2">
        <v>1.0778200000000001E-4</v>
      </c>
      <c r="K1833" s="2">
        <v>1.893594E-3</v>
      </c>
      <c r="L1833">
        <v>1832</v>
      </c>
    </row>
    <row r="1834" spans="1:12">
      <c r="A1834" t="s">
        <v>1836</v>
      </c>
      <c r="B1834">
        <v>33.239489220000003</v>
      </c>
      <c r="C1834">
        <v>19.696489719999999</v>
      </c>
      <c r="D1834">
        <v>43.396738839999998</v>
      </c>
      <c r="E1834">
        <f t="shared" si="84"/>
        <v>0.45387027335439289</v>
      </c>
      <c r="F1834">
        <f t="shared" si="85"/>
        <v>-1.1396480941387948</v>
      </c>
      <c r="G1834">
        <f t="shared" si="86"/>
        <v>1.1396480941387948</v>
      </c>
      <c r="H1834">
        <v>2.2032727379999999</v>
      </c>
      <c r="I1834">
        <v>1.139648094</v>
      </c>
      <c r="J1834" s="2">
        <v>1.08662E-4</v>
      </c>
      <c r="K1834" s="2">
        <v>1.9080200000000001E-3</v>
      </c>
      <c r="L1834">
        <v>1833</v>
      </c>
    </row>
    <row r="1835" spans="1:12">
      <c r="A1835" t="s">
        <v>1837</v>
      </c>
      <c r="B1835">
        <v>110.2618707</v>
      </c>
      <c r="C1835">
        <v>83.535229900000004</v>
      </c>
      <c r="D1835">
        <v>130.30685130000001</v>
      </c>
      <c r="E1835">
        <f t="shared" si="84"/>
        <v>0.64106552392767391</v>
      </c>
      <c r="F1835">
        <f t="shared" si="85"/>
        <v>-0.64145627125037374</v>
      </c>
      <c r="G1835">
        <f t="shared" si="86"/>
        <v>0.64145627125037374</v>
      </c>
      <c r="H1835">
        <v>1.5599029470000001</v>
      </c>
      <c r="I1835">
        <v>0.64145627199999999</v>
      </c>
      <c r="J1835" s="2">
        <v>1.0895099999999999E-4</v>
      </c>
      <c r="K1835" s="2">
        <v>1.9120420000000001E-3</v>
      </c>
      <c r="L1835">
        <v>1834</v>
      </c>
    </row>
    <row r="1836" spans="1:12">
      <c r="A1836" t="s">
        <v>1838</v>
      </c>
      <c r="B1836">
        <v>70.444522280000001</v>
      </c>
      <c r="C1836">
        <v>91.443108019999997</v>
      </c>
      <c r="D1836">
        <v>54.695582969999997</v>
      </c>
      <c r="E1836">
        <f t="shared" si="84"/>
        <v>1.6718554416022162</v>
      </c>
      <c r="F1836">
        <f t="shared" si="85"/>
        <v>0.74145010896202113</v>
      </c>
      <c r="G1836">
        <f t="shared" si="86"/>
        <v>0.74145010896202113</v>
      </c>
      <c r="H1836">
        <v>0.59813783799999998</v>
      </c>
      <c r="I1836">
        <v>-0.74145010899999997</v>
      </c>
      <c r="J1836" s="2">
        <v>1.09015E-4</v>
      </c>
      <c r="K1836" s="2">
        <v>1.9121279999999999E-3</v>
      </c>
      <c r="L1836">
        <v>1835</v>
      </c>
    </row>
    <row r="1837" spans="1:12">
      <c r="A1837" t="s">
        <v>1839</v>
      </c>
      <c r="B1837">
        <v>62.380877699999999</v>
      </c>
      <c r="C1837">
        <v>41.755869330000003</v>
      </c>
      <c r="D1837">
        <v>77.849633969999999</v>
      </c>
      <c r="E1837">
        <f t="shared" si="84"/>
        <v>0.53636564747486126</v>
      </c>
      <c r="F1837">
        <f t="shared" si="85"/>
        <v>-0.89871125474548541</v>
      </c>
      <c r="G1837">
        <f t="shared" si="86"/>
        <v>0.89871125474548541</v>
      </c>
      <c r="H1837">
        <v>1.8643997889999999</v>
      </c>
      <c r="I1837">
        <v>0.89871125500000004</v>
      </c>
      <c r="J1837" s="2">
        <v>1.1001999999999999E-4</v>
      </c>
      <c r="K1837" s="2">
        <v>1.9282780000000001E-3</v>
      </c>
      <c r="L1837">
        <v>1836</v>
      </c>
    </row>
    <row r="1838" spans="1:12">
      <c r="A1838" t="s">
        <v>1840</v>
      </c>
      <c r="B1838">
        <v>47.830034179999998</v>
      </c>
      <c r="C1838">
        <v>65.224858810000001</v>
      </c>
      <c r="D1838">
        <v>34.783915710000002</v>
      </c>
      <c r="E1838">
        <f t="shared" si="84"/>
        <v>1.8751442291256633</v>
      </c>
      <c r="F1838">
        <f t="shared" si="85"/>
        <v>0.90700156661749076</v>
      </c>
      <c r="G1838">
        <f t="shared" si="86"/>
        <v>0.90700156661749076</v>
      </c>
      <c r="H1838">
        <v>0.53329231099999996</v>
      </c>
      <c r="I1838">
        <v>-0.90700156700000001</v>
      </c>
      <c r="J1838" s="2">
        <v>1.10056E-4</v>
      </c>
      <c r="K1838" s="2">
        <v>1.9282780000000001E-3</v>
      </c>
      <c r="L1838">
        <v>1837</v>
      </c>
    </row>
    <row r="1839" spans="1:12">
      <c r="A1839" t="s">
        <v>1841</v>
      </c>
      <c r="B1839">
        <v>66.453121830000001</v>
      </c>
      <c r="C1839">
        <v>45.022485430000003</v>
      </c>
      <c r="D1839">
        <v>82.526099119999998</v>
      </c>
      <c r="E1839">
        <f t="shared" si="84"/>
        <v>0.54555450833236963</v>
      </c>
      <c r="F1839">
        <f t="shared" si="85"/>
        <v>-0.87420474623560762</v>
      </c>
      <c r="G1839">
        <f t="shared" si="86"/>
        <v>0.87420474623560762</v>
      </c>
      <c r="H1839">
        <v>1.8329974090000001</v>
      </c>
      <c r="I1839">
        <v>0.87420474599999998</v>
      </c>
      <c r="J1839" s="2">
        <v>1.11353E-4</v>
      </c>
      <c r="K1839" s="2">
        <v>1.9499579999999999E-3</v>
      </c>
      <c r="L1839">
        <v>1838</v>
      </c>
    </row>
    <row r="1840" spans="1:12">
      <c r="A1840" t="s">
        <v>1842</v>
      </c>
      <c r="B1840">
        <v>27.644161929999999</v>
      </c>
      <c r="C1840">
        <v>40.628621520000003</v>
      </c>
      <c r="D1840">
        <v>17.90581723</v>
      </c>
      <c r="E1840">
        <f t="shared" si="84"/>
        <v>2.2690179955556267</v>
      </c>
      <c r="F1840">
        <f t="shared" si="85"/>
        <v>1.1820680510534005</v>
      </c>
      <c r="G1840">
        <f t="shared" si="86"/>
        <v>1.1820680510534005</v>
      </c>
      <c r="H1840">
        <v>0.44071928999999999</v>
      </c>
      <c r="I1840">
        <v>-1.1820680509999999</v>
      </c>
      <c r="J1840" s="2">
        <v>1.1338800000000001E-4</v>
      </c>
      <c r="K1840" s="2">
        <v>1.9845140000000002E-3</v>
      </c>
      <c r="L1840">
        <v>1839</v>
      </c>
    </row>
    <row r="1841" spans="1:12">
      <c r="A1841" t="s">
        <v>1843</v>
      </c>
      <c r="B1841">
        <v>30.641104349999999</v>
      </c>
      <c r="C1841">
        <v>44.033824090000003</v>
      </c>
      <c r="D1841">
        <v>20.59656455</v>
      </c>
      <c r="E1841">
        <f t="shared" si="84"/>
        <v>2.1379208160226897</v>
      </c>
      <c r="F1841">
        <f t="shared" si="85"/>
        <v>1.0962084197343025</v>
      </c>
      <c r="G1841">
        <f t="shared" si="86"/>
        <v>1.0962084197343025</v>
      </c>
      <c r="H1841">
        <v>0.46774417099999999</v>
      </c>
      <c r="I1841">
        <v>-1.09620842</v>
      </c>
      <c r="J1841" s="2">
        <v>1.13967E-4</v>
      </c>
      <c r="K1841" s="2">
        <v>1.9931630000000001E-3</v>
      </c>
      <c r="L1841">
        <v>1840</v>
      </c>
    </row>
    <row r="1842" spans="1:12">
      <c r="A1842" t="s">
        <v>1844</v>
      </c>
      <c r="B1842">
        <v>344.11883169999999</v>
      </c>
      <c r="C1842">
        <v>285.21465890000002</v>
      </c>
      <c r="D1842">
        <v>388.29696130000002</v>
      </c>
      <c r="E1842">
        <f t="shared" si="84"/>
        <v>0.73452714629832461</v>
      </c>
      <c r="F1842">
        <f t="shared" si="85"/>
        <v>-0.44511228469632652</v>
      </c>
      <c r="G1842">
        <f t="shared" si="86"/>
        <v>0.44511228469632652</v>
      </c>
      <c r="H1842">
        <v>1.361420071</v>
      </c>
      <c r="I1842">
        <v>0.44511228400000002</v>
      </c>
      <c r="J1842" s="2">
        <v>1.1400600000000001E-4</v>
      </c>
      <c r="K1842" s="2">
        <v>1.9931630000000001E-3</v>
      </c>
      <c r="L1842">
        <v>1841</v>
      </c>
    </row>
    <row r="1843" spans="1:12">
      <c r="A1843" t="s">
        <v>1845</v>
      </c>
      <c r="B1843">
        <v>8.3538645720000009</v>
      </c>
      <c r="C1843">
        <v>2.2781152840000001</v>
      </c>
      <c r="D1843">
        <v>12.910676540000001</v>
      </c>
      <c r="E1843">
        <f t="shared" si="84"/>
        <v>0.1764520454789428</v>
      </c>
      <c r="F1843">
        <f t="shared" si="85"/>
        <v>-2.502651940568974</v>
      </c>
      <c r="G1843">
        <f t="shared" si="86"/>
        <v>2.502651940568974</v>
      </c>
      <c r="H1843">
        <v>5.6672621569999997</v>
      </c>
      <c r="I1843">
        <v>2.5026519399999998</v>
      </c>
      <c r="J1843" s="2">
        <v>1.1512500000000001E-4</v>
      </c>
      <c r="K1843" s="2">
        <v>2.0105990000000001E-3</v>
      </c>
      <c r="L1843">
        <v>1842</v>
      </c>
    </row>
    <row r="1844" spans="1:12">
      <c r="A1844" t="s">
        <v>1846</v>
      </c>
      <c r="B1844">
        <v>23.009325539999999</v>
      </c>
      <c r="C1844">
        <v>12.325201160000001</v>
      </c>
      <c r="D1844">
        <v>31.022418819999999</v>
      </c>
      <c r="E1844">
        <f t="shared" si="84"/>
        <v>0.39729981183975266</v>
      </c>
      <c r="F1844">
        <f t="shared" si="85"/>
        <v>-1.3316999847181339</v>
      </c>
      <c r="G1844">
        <f t="shared" si="86"/>
        <v>1.3316999847181339</v>
      </c>
      <c r="H1844">
        <v>2.5169908730000001</v>
      </c>
      <c r="I1844">
        <v>1.331699985</v>
      </c>
      <c r="J1844" s="2">
        <v>1.15129E-4</v>
      </c>
      <c r="K1844" s="2">
        <v>2.0105990000000001E-3</v>
      </c>
      <c r="L1844">
        <v>1843</v>
      </c>
    </row>
    <row r="1845" spans="1:12">
      <c r="A1845" t="s">
        <v>1847</v>
      </c>
      <c r="B1845">
        <v>12.955248490000001</v>
      </c>
      <c r="C1845">
        <v>4.7493994319999997</v>
      </c>
      <c r="D1845">
        <v>19.109635279999999</v>
      </c>
      <c r="E1845">
        <f t="shared" si="84"/>
        <v>0.2485342792999658</v>
      </c>
      <c r="F1845">
        <f t="shared" si="85"/>
        <v>-2.0084832444463725</v>
      </c>
      <c r="G1845">
        <f t="shared" si="86"/>
        <v>2.0084832444463725</v>
      </c>
      <c r="H1845">
        <v>4.0235898350000001</v>
      </c>
      <c r="I1845">
        <v>2.0084832439999998</v>
      </c>
      <c r="J1845" s="2">
        <v>1.16311E-4</v>
      </c>
      <c r="K1845" s="2">
        <v>2.0301479999999998E-3</v>
      </c>
      <c r="L1845">
        <v>1844</v>
      </c>
    </row>
    <row r="1846" spans="1:12">
      <c r="A1846" t="s">
        <v>1848</v>
      </c>
      <c r="B1846">
        <v>195.56066329999999</v>
      </c>
      <c r="C1846">
        <v>234.29213129999999</v>
      </c>
      <c r="D1846">
        <v>166.5120622</v>
      </c>
      <c r="E1846">
        <f t="shared" si="84"/>
        <v>1.4070580125215697</v>
      </c>
      <c r="F1846">
        <f t="shared" si="85"/>
        <v>0.49268181162477193</v>
      </c>
      <c r="G1846">
        <f t="shared" si="86"/>
        <v>0.49268181162477193</v>
      </c>
      <c r="H1846">
        <v>0.71070275100000002</v>
      </c>
      <c r="I1846">
        <v>-0.49268181100000003</v>
      </c>
      <c r="J1846" s="2">
        <v>1.1645E-4</v>
      </c>
      <c r="K1846" s="2">
        <v>2.031461E-3</v>
      </c>
      <c r="L1846">
        <v>1845</v>
      </c>
    </row>
    <row r="1847" spans="1:12">
      <c r="A1847" t="s">
        <v>1849</v>
      </c>
      <c r="B1847">
        <v>27.288595059999999</v>
      </c>
      <c r="C1847">
        <v>13.452737920000001</v>
      </c>
      <c r="D1847">
        <v>37.665487919999997</v>
      </c>
      <c r="E1847">
        <f t="shared" si="84"/>
        <v>0.35716351129110774</v>
      </c>
      <c r="F1847">
        <f t="shared" si="85"/>
        <v>-1.4853433961983789</v>
      </c>
      <c r="G1847">
        <f t="shared" si="86"/>
        <v>1.4853433961983789</v>
      </c>
      <c r="H1847">
        <v>2.7998380809999999</v>
      </c>
      <c r="I1847">
        <v>1.485343396</v>
      </c>
      <c r="J1847" s="2">
        <v>1.16561E-4</v>
      </c>
      <c r="K1847" s="2">
        <v>2.0323089999999999E-3</v>
      </c>
      <c r="L1847">
        <v>1846</v>
      </c>
    </row>
    <row r="1848" spans="1:12">
      <c r="A1848" t="s">
        <v>1850</v>
      </c>
      <c r="B1848">
        <v>20.54418222</v>
      </c>
      <c r="C1848">
        <v>7.7263746060000003</v>
      </c>
      <c r="D1848">
        <v>30.157537940000001</v>
      </c>
      <c r="E1848">
        <f t="shared" si="84"/>
        <v>0.25620044386156543</v>
      </c>
      <c r="F1848">
        <f t="shared" si="85"/>
        <v>-1.9646551197685966</v>
      </c>
      <c r="G1848">
        <f t="shared" si="86"/>
        <v>1.9646551197685966</v>
      </c>
      <c r="H1848">
        <v>3.9031938620000002</v>
      </c>
      <c r="I1848">
        <v>1.96465512</v>
      </c>
      <c r="J1848" s="2">
        <v>1.16661E-4</v>
      </c>
      <c r="K1848" s="2">
        <v>2.0329419999999998E-3</v>
      </c>
      <c r="L1848">
        <v>1847</v>
      </c>
    </row>
    <row r="1849" spans="1:12">
      <c r="A1849" t="s">
        <v>1851</v>
      </c>
      <c r="B1849">
        <v>122.0577708</v>
      </c>
      <c r="C1849">
        <v>152.7688028</v>
      </c>
      <c r="D1849">
        <v>99.024496869999993</v>
      </c>
      <c r="E1849">
        <f t="shared" si="84"/>
        <v>1.5427374804090739</v>
      </c>
      <c r="F1849">
        <f t="shared" si="85"/>
        <v>0.62549258690289411</v>
      </c>
      <c r="G1849">
        <f t="shared" si="86"/>
        <v>0.62549258690289411</v>
      </c>
      <c r="H1849">
        <v>0.648198422</v>
      </c>
      <c r="I1849">
        <v>-0.62549258699999999</v>
      </c>
      <c r="J1849" s="2">
        <v>1.1704E-4</v>
      </c>
      <c r="K1849" s="2">
        <v>2.0384439999999999E-3</v>
      </c>
      <c r="L1849">
        <v>1848</v>
      </c>
    </row>
    <row r="1850" spans="1:12">
      <c r="A1850" t="s">
        <v>1852</v>
      </c>
      <c r="B1850">
        <v>25.486144679999999</v>
      </c>
      <c r="C1850">
        <v>13.109156710000001</v>
      </c>
      <c r="D1850">
        <v>34.768885670000003</v>
      </c>
      <c r="E1850">
        <f t="shared" si="84"/>
        <v>0.37703701045878241</v>
      </c>
      <c r="F1850">
        <f t="shared" si="85"/>
        <v>-1.4072219475615719</v>
      </c>
      <c r="G1850">
        <f t="shared" si="86"/>
        <v>1.4072219475615719</v>
      </c>
      <c r="H1850">
        <v>2.6522595189999998</v>
      </c>
      <c r="I1850">
        <v>1.4072219479999999</v>
      </c>
      <c r="J1850" s="2">
        <v>1.17172E-4</v>
      </c>
      <c r="K1850" s="2">
        <v>2.0396379999999999E-3</v>
      </c>
      <c r="L1850">
        <v>1849</v>
      </c>
    </row>
    <row r="1851" spans="1:12">
      <c r="A1851" t="s">
        <v>1853</v>
      </c>
      <c r="B1851">
        <v>96.439846619999997</v>
      </c>
      <c r="C1851">
        <v>121.5728287</v>
      </c>
      <c r="D1851">
        <v>77.590110060000001</v>
      </c>
      <c r="E1851">
        <f t="shared" si="84"/>
        <v>1.5668598563140124</v>
      </c>
      <c r="F1851">
        <f t="shared" si="85"/>
        <v>0.64787614749239919</v>
      </c>
      <c r="G1851">
        <f t="shared" si="86"/>
        <v>0.64787614749239919</v>
      </c>
      <c r="H1851">
        <v>0.638219172</v>
      </c>
      <c r="I1851">
        <v>-0.64787614800000004</v>
      </c>
      <c r="J1851" s="2">
        <v>1.17892E-4</v>
      </c>
      <c r="K1851" s="2">
        <v>2.051064E-3</v>
      </c>
      <c r="L1851">
        <v>1850</v>
      </c>
    </row>
    <row r="1852" spans="1:12">
      <c r="A1852" t="s">
        <v>1854</v>
      </c>
      <c r="B1852">
        <v>35.452068529999998</v>
      </c>
      <c r="C1852">
        <v>54.038313979999998</v>
      </c>
      <c r="D1852">
        <v>21.512384440000002</v>
      </c>
      <c r="E1852">
        <f t="shared" si="84"/>
        <v>2.5119630104565012</v>
      </c>
      <c r="F1852">
        <f t="shared" si="85"/>
        <v>1.328815220191373</v>
      </c>
      <c r="G1852">
        <f t="shared" si="86"/>
        <v>1.328815220191373</v>
      </c>
      <c r="H1852">
        <v>0.39809503400000001</v>
      </c>
      <c r="I1852">
        <v>-1.3288152200000001</v>
      </c>
      <c r="J1852" s="2">
        <v>1.1809199999999999E-4</v>
      </c>
      <c r="K1852" s="2">
        <v>2.053432E-3</v>
      </c>
      <c r="L1852">
        <v>1851</v>
      </c>
    </row>
    <row r="1853" spans="1:12">
      <c r="A1853" t="s">
        <v>1855</v>
      </c>
      <c r="B1853">
        <v>319.78971050000001</v>
      </c>
      <c r="C1853">
        <v>256.80668500000002</v>
      </c>
      <c r="D1853">
        <v>367.02697970000003</v>
      </c>
      <c r="E1853">
        <f t="shared" si="84"/>
        <v>0.69969429824997686</v>
      </c>
      <c r="F1853">
        <f t="shared" si="85"/>
        <v>-0.51520335958741448</v>
      </c>
      <c r="G1853">
        <f t="shared" si="86"/>
        <v>0.51520335958741448</v>
      </c>
      <c r="H1853">
        <v>1.429195582</v>
      </c>
      <c r="I1853">
        <v>0.51520335900000003</v>
      </c>
      <c r="J1853" s="2">
        <v>1.18194E-4</v>
      </c>
      <c r="K1853" s="2">
        <v>2.0540979999999999E-3</v>
      </c>
      <c r="L1853">
        <v>1852</v>
      </c>
    </row>
    <row r="1854" spans="1:12">
      <c r="A1854" t="s">
        <v>1856</v>
      </c>
      <c r="B1854">
        <v>65.463713519999999</v>
      </c>
      <c r="C1854">
        <v>86.404228189999998</v>
      </c>
      <c r="D1854">
        <v>49.758327530000003</v>
      </c>
      <c r="E1854">
        <f t="shared" si="84"/>
        <v>1.7364777410958128</v>
      </c>
      <c r="F1854">
        <f t="shared" si="85"/>
        <v>0.79616391776492068</v>
      </c>
      <c r="G1854">
        <f t="shared" si="86"/>
        <v>0.79616391776492068</v>
      </c>
      <c r="H1854">
        <v>0.57587838700000005</v>
      </c>
      <c r="I1854">
        <v>-0.79616391799999997</v>
      </c>
      <c r="J1854" s="2">
        <v>1.18437E-4</v>
      </c>
      <c r="K1854" s="2">
        <v>2.0572199999999998E-3</v>
      </c>
      <c r="L1854">
        <v>1853</v>
      </c>
    </row>
    <row r="1855" spans="1:12">
      <c r="A1855" t="s">
        <v>1857</v>
      </c>
      <c r="B1855">
        <v>83.922602100000006</v>
      </c>
      <c r="C1855">
        <v>60.487092629999999</v>
      </c>
      <c r="D1855">
        <v>101.4992342</v>
      </c>
      <c r="E1855">
        <f t="shared" si="84"/>
        <v>0.59593644333131335</v>
      </c>
      <c r="F1855">
        <f t="shared" si="85"/>
        <v>-0.74676961953563492</v>
      </c>
      <c r="G1855">
        <f t="shared" si="86"/>
        <v>0.74676961953563492</v>
      </c>
      <c r="H1855">
        <v>1.678031292</v>
      </c>
      <c r="I1855">
        <v>0.74676962000000002</v>
      </c>
      <c r="J1855" s="2">
        <v>1.18639E-4</v>
      </c>
      <c r="K1855" s="2">
        <v>2.0596059999999999E-3</v>
      </c>
      <c r="L1855">
        <v>1854</v>
      </c>
    </row>
    <row r="1856" spans="1:12">
      <c r="A1856" t="s">
        <v>1858</v>
      </c>
      <c r="B1856">
        <v>67.09382531</v>
      </c>
      <c r="C1856">
        <v>86.489067000000006</v>
      </c>
      <c r="D1856">
        <v>52.547394050000001</v>
      </c>
      <c r="E1856">
        <f t="shared" si="84"/>
        <v>1.6459249514391476</v>
      </c>
      <c r="F1856">
        <f t="shared" si="85"/>
        <v>0.71889855528872992</v>
      </c>
      <c r="G1856">
        <f t="shared" si="86"/>
        <v>0.71889855528872992</v>
      </c>
      <c r="H1856">
        <v>0.60756111599999996</v>
      </c>
      <c r="I1856">
        <v>-0.71889855499999999</v>
      </c>
      <c r="J1856" s="2">
        <v>1.19237E-4</v>
      </c>
      <c r="K1856" s="2">
        <v>2.0688730000000002E-3</v>
      </c>
      <c r="L1856">
        <v>1855</v>
      </c>
    </row>
    <row r="1857" spans="1:12">
      <c r="A1857" t="s">
        <v>1859</v>
      </c>
      <c r="B1857">
        <v>44.565195350000003</v>
      </c>
      <c r="C1857">
        <v>25.079464460000001</v>
      </c>
      <c r="D1857">
        <v>59.179493530000002</v>
      </c>
      <c r="E1857">
        <f t="shared" si="84"/>
        <v>0.42378639903848464</v>
      </c>
      <c r="F1857">
        <f t="shared" si="85"/>
        <v>-1.2385908081555717</v>
      </c>
      <c r="G1857">
        <f t="shared" si="86"/>
        <v>1.2385908081555717</v>
      </c>
      <c r="H1857">
        <v>2.3596793159999998</v>
      </c>
      <c r="I1857">
        <v>1.2385908080000001</v>
      </c>
      <c r="J1857" s="2">
        <v>1.19642E-4</v>
      </c>
      <c r="K1857" s="2">
        <v>2.0747859999999999E-3</v>
      </c>
      <c r="L1857">
        <v>1856</v>
      </c>
    </row>
    <row r="1858" spans="1:12">
      <c r="A1858" t="s">
        <v>1860</v>
      </c>
      <c r="B1858">
        <v>14.86513113</v>
      </c>
      <c r="C1858">
        <v>24.102340049999999</v>
      </c>
      <c r="D1858">
        <v>7.9372244490000003</v>
      </c>
      <c r="E1858">
        <f t="shared" ref="E1858:E1921" si="87">C1858/D1858</f>
        <v>3.0366206984403243</v>
      </c>
      <c r="F1858">
        <f t="shared" ref="F1858:F1921" si="88">LOG(E1858,2)</f>
        <v>1.6024667140194055</v>
      </c>
      <c r="G1858">
        <f t="shared" ref="G1858:G1921" si="89">ABS(F1858)</f>
        <v>1.6024667140194055</v>
      </c>
      <c r="H1858">
        <v>0.32931343699999999</v>
      </c>
      <c r="I1858">
        <v>-1.602466714</v>
      </c>
      <c r="J1858" s="2">
        <v>1.19976E-4</v>
      </c>
      <c r="K1858" s="2">
        <v>2.079451E-3</v>
      </c>
      <c r="L1858">
        <v>1857</v>
      </c>
    </row>
    <row r="1859" spans="1:12">
      <c r="A1859" t="s">
        <v>1861</v>
      </c>
      <c r="B1859">
        <v>117.3622749</v>
      </c>
      <c r="C1859">
        <v>145.96503440000001</v>
      </c>
      <c r="D1859">
        <v>95.910205250000004</v>
      </c>
      <c r="E1859">
        <f t="shared" si="87"/>
        <v>1.5218926288347194</v>
      </c>
      <c r="F1859">
        <f t="shared" si="88"/>
        <v>0.60586657874167327</v>
      </c>
      <c r="G1859">
        <f t="shared" si="89"/>
        <v>0.60586657874167327</v>
      </c>
      <c r="H1859">
        <v>0.657076577</v>
      </c>
      <c r="I1859">
        <v>-0.60586657899999996</v>
      </c>
      <c r="J1859" s="2">
        <v>1.2039700000000001E-4</v>
      </c>
      <c r="K1859" s="2">
        <v>2.0856220000000001E-3</v>
      </c>
      <c r="L1859">
        <v>1858</v>
      </c>
    </row>
    <row r="1860" spans="1:12">
      <c r="A1860" t="s">
        <v>1862</v>
      </c>
      <c r="B1860">
        <v>50.849614629999998</v>
      </c>
      <c r="C1860">
        <v>32.010442900000001</v>
      </c>
      <c r="D1860">
        <v>64.978993419999995</v>
      </c>
      <c r="E1860">
        <f t="shared" si="87"/>
        <v>0.49262755877267023</v>
      </c>
      <c r="F1860">
        <f t="shared" si="88"/>
        <v>-1.0214307569560119</v>
      </c>
      <c r="G1860">
        <f t="shared" si="89"/>
        <v>1.0214307569560119</v>
      </c>
      <c r="H1860">
        <v>2.0299310949999998</v>
      </c>
      <c r="I1860">
        <v>1.0214307570000001</v>
      </c>
      <c r="J1860" s="2">
        <v>1.20936E-4</v>
      </c>
      <c r="K1860" s="2">
        <v>2.0938430000000002E-3</v>
      </c>
      <c r="L1860">
        <v>1859</v>
      </c>
    </row>
    <row r="1861" spans="1:12">
      <c r="A1861" t="s">
        <v>1863</v>
      </c>
      <c r="B1861">
        <v>28.821231579999999</v>
      </c>
      <c r="C1861">
        <v>42.26191352</v>
      </c>
      <c r="D1861">
        <v>18.74072013</v>
      </c>
      <c r="E1861">
        <f t="shared" si="87"/>
        <v>2.2550848220793531</v>
      </c>
      <c r="F1861">
        <f t="shared" si="88"/>
        <v>1.1731816995967417</v>
      </c>
      <c r="G1861">
        <f t="shared" si="89"/>
        <v>1.1731816995967417</v>
      </c>
      <c r="H1861">
        <v>0.44344230000000001</v>
      </c>
      <c r="I1861">
        <v>-1.1731816989999999</v>
      </c>
      <c r="J1861" s="2">
        <v>1.2105800000000001E-4</v>
      </c>
      <c r="K1861" s="2">
        <v>2.0948270000000001E-3</v>
      </c>
      <c r="L1861">
        <v>1860</v>
      </c>
    </row>
    <row r="1862" spans="1:12">
      <c r="A1862" t="s">
        <v>1864</v>
      </c>
      <c r="B1862">
        <v>7.2503679329999997</v>
      </c>
      <c r="C1862">
        <v>14.012561870000001</v>
      </c>
      <c r="D1862">
        <v>2.178722483</v>
      </c>
      <c r="E1862">
        <f t="shared" si="87"/>
        <v>6.431549671578801</v>
      </c>
      <c r="F1862">
        <f t="shared" si="88"/>
        <v>2.6851663944949835</v>
      </c>
      <c r="G1862">
        <f t="shared" si="89"/>
        <v>2.6851663944949835</v>
      </c>
      <c r="H1862">
        <v>0.15548352300000001</v>
      </c>
      <c r="I1862">
        <v>-2.685166395</v>
      </c>
      <c r="J1862" s="2">
        <v>1.21193E-4</v>
      </c>
      <c r="K1862" s="2">
        <v>2.09604E-3</v>
      </c>
      <c r="L1862">
        <v>1861</v>
      </c>
    </row>
    <row r="1863" spans="1:12">
      <c r="A1863" t="s">
        <v>1865</v>
      </c>
      <c r="B1863">
        <v>23.70723598</v>
      </c>
      <c r="C1863">
        <v>11.87348253</v>
      </c>
      <c r="D1863">
        <v>32.582551070000001</v>
      </c>
      <c r="E1863">
        <f t="shared" si="87"/>
        <v>0.36441230474836483</v>
      </c>
      <c r="F1863">
        <f t="shared" si="88"/>
        <v>-1.4563564208743611</v>
      </c>
      <c r="G1863">
        <f t="shared" si="89"/>
        <v>1.4563564208743611</v>
      </c>
      <c r="H1863">
        <v>2.744144441</v>
      </c>
      <c r="I1863">
        <v>1.456356421</v>
      </c>
      <c r="J1863" s="2">
        <v>1.2176900000000001E-4</v>
      </c>
      <c r="K1863" s="2">
        <v>2.1048680000000002E-3</v>
      </c>
      <c r="L1863">
        <v>1862</v>
      </c>
    </row>
    <row r="1864" spans="1:12">
      <c r="A1864" t="s">
        <v>1866</v>
      </c>
      <c r="B1864">
        <v>50.5134708</v>
      </c>
      <c r="C1864">
        <v>69.878171449999996</v>
      </c>
      <c r="D1864">
        <v>35.989945319999997</v>
      </c>
      <c r="E1864">
        <f t="shared" si="87"/>
        <v>1.9416026011900593</v>
      </c>
      <c r="F1864">
        <f t="shared" si="88"/>
        <v>0.95724794640014188</v>
      </c>
      <c r="G1864">
        <f t="shared" si="89"/>
        <v>0.95724794640014188</v>
      </c>
      <c r="H1864">
        <v>0.51503845299999995</v>
      </c>
      <c r="I1864">
        <v>-0.95724794599999996</v>
      </c>
      <c r="J1864" s="2">
        <v>1.2292E-4</v>
      </c>
      <c r="K1864" s="2">
        <v>2.123626E-3</v>
      </c>
      <c r="L1864">
        <v>1863</v>
      </c>
    </row>
    <row r="1865" spans="1:12">
      <c r="A1865" t="s">
        <v>1867</v>
      </c>
      <c r="B1865">
        <v>153.82489989999999</v>
      </c>
      <c r="C1865">
        <v>119.60778139999999</v>
      </c>
      <c r="D1865">
        <v>179.48773879999999</v>
      </c>
      <c r="E1865">
        <f t="shared" si="87"/>
        <v>0.66638413408994379</v>
      </c>
      <c r="F1865">
        <f t="shared" si="88"/>
        <v>-0.58557404283672998</v>
      </c>
      <c r="G1865">
        <f t="shared" si="89"/>
        <v>0.58557404283672998</v>
      </c>
      <c r="H1865">
        <v>1.5006359680000001</v>
      </c>
      <c r="I1865">
        <v>0.58557404300000004</v>
      </c>
      <c r="J1865" s="2">
        <v>1.2347899999999999E-4</v>
      </c>
      <c r="K1865" s="2">
        <v>2.1321299999999999E-3</v>
      </c>
      <c r="L1865">
        <v>1864</v>
      </c>
    </row>
    <row r="1866" spans="1:12">
      <c r="A1866" t="s">
        <v>1868</v>
      </c>
      <c r="B1866">
        <v>7.5804833929999997</v>
      </c>
      <c r="C1866">
        <v>1.633291998</v>
      </c>
      <c r="D1866">
        <v>12.04087694</v>
      </c>
      <c r="E1866">
        <f t="shared" si="87"/>
        <v>0.13564560173970186</v>
      </c>
      <c r="F1866">
        <f t="shared" si="88"/>
        <v>-2.8820858253817918</v>
      </c>
      <c r="G1866">
        <f t="shared" si="89"/>
        <v>2.8820858253817918</v>
      </c>
      <c r="H1866">
        <v>7.372152045</v>
      </c>
      <c r="I1866">
        <v>2.882085826</v>
      </c>
      <c r="J1866" s="2">
        <v>1.2365799999999999E-4</v>
      </c>
      <c r="K1866" s="2">
        <v>2.1340790000000001E-3</v>
      </c>
      <c r="L1866">
        <v>1865</v>
      </c>
    </row>
    <row r="1867" spans="1:12">
      <c r="A1867" t="s">
        <v>1869</v>
      </c>
      <c r="B1867">
        <v>34.777718370000002</v>
      </c>
      <c r="C1867">
        <v>48.987929319999999</v>
      </c>
      <c r="D1867">
        <v>24.120060160000001</v>
      </c>
      <c r="E1867">
        <f t="shared" si="87"/>
        <v>2.0310036125548367</v>
      </c>
      <c r="F1867">
        <f t="shared" si="88"/>
        <v>1.0221928057642051</v>
      </c>
      <c r="G1867">
        <f t="shared" si="89"/>
        <v>1.0221928057642051</v>
      </c>
      <c r="H1867">
        <v>0.492367416</v>
      </c>
      <c r="I1867">
        <v>-1.0221928060000001</v>
      </c>
      <c r="J1867" s="2">
        <v>1.2405399999999999E-4</v>
      </c>
      <c r="K1867" s="2">
        <v>2.1397709999999999E-3</v>
      </c>
      <c r="L1867">
        <v>1866</v>
      </c>
    </row>
    <row r="1868" spans="1:12">
      <c r="A1868" t="s">
        <v>1870</v>
      </c>
      <c r="B1868">
        <v>13.765969050000001</v>
      </c>
      <c r="C1868">
        <v>22.511355089999999</v>
      </c>
      <c r="D1868">
        <v>7.2069295259999997</v>
      </c>
      <c r="E1868">
        <f t="shared" si="87"/>
        <v>3.1235708645113229</v>
      </c>
      <c r="F1868">
        <f t="shared" si="88"/>
        <v>1.6431962607244088</v>
      </c>
      <c r="G1868">
        <f t="shared" si="89"/>
        <v>1.6431962607244088</v>
      </c>
      <c r="H1868">
        <v>0.32014640999999999</v>
      </c>
      <c r="I1868">
        <v>-1.6431962609999999</v>
      </c>
      <c r="J1868" s="2">
        <v>1.2425500000000001E-4</v>
      </c>
      <c r="K1868" s="2">
        <v>2.142092E-3</v>
      </c>
      <c r="L1868">
        <v>1867</v>
      </c>
    </row>
    <row r="1869" spans="1:12">
      <c r="A1869" t="s">
        <v>1871</v>
      </c>
      <c r="B1869">
        <v>153.57732129999999</v>
      </c>
      <c r="C1869">
        <v>122.0358274</v>
      </c>
      <c r="D1869">
        <v>177.23344159999999</v>
      </c>
      <c r="E1869">
        <f t="shared" si="87"/>
        <v>0.68855982425384443</v>
      </c>
      <c r="F1869">
        <f t="shared" si="88"/>
        <v>-0.53834608917654192</v>
      </c>
      <c r="G1869">
        <f t="shared" si="89"/>
        <v>0.53834608917654192</v>
      </c>
      <c r="H1869">
        <v>1.4523066330000001</v>
      </c>
      <c r="I1869">
        <v>0.53834608900000003</v>
      </c>
      <c r="J1869" s="2">
        <v>1.2485400000000001E-4</v>
      </c>
      <c r="K1869" s="2">
        <v>2.1512599999999999E-3</v>
      </c>
      <c r="L1869">
        <v>1868</v>
      </c>
    </row>
    <row r="1870" spans="1:12">
      <c r="A1870" t="s">
        <v>1872</v>
      </c>
      <c r="B1870">
        <v>76.426331390000001</v>
      </c>
      <c r="C1870">
        <v>98.115311950000006</v>
      </c>
      <c r="D1870">
        <v>60.159595969999998</v>
      </c>
      <c r="E1870">
        <f t="shared" si="87"/>
        <v>1.6309170693055772</v>
      </c>
      <c r="F1870">
        <f t="shared" si="88"/>
        <v>0.70568342414457474</v>
      </c>
      <c r="G1870">
        <f t="shared" si="89"/>
        <v>0.70568342414457474</v>
      </c>
      <c r="H1870">
        <v>0.61315196100000002</v>
      </c>
      <c r="I1870">
        <v>-0.70568342399999995</v>
      </c>
      <c r="J1870" s="2">
        <v>1.25041E-4</v>
      </c>
      <c r="K1870" s="2">
        <v>2.1533310000000001E-3</v>
      </c>
      <c r="L1870">
        <v>1869</v>
      </c>
    </row>
    <row r="1871" spans="1:12">
      <c r="A1871" t="s">
        <v>1873</v>
      </c>
      <c r="B1871">
        <v>165.12512699999999</v>
      </c>
      <c r="C1871">
        <v>129.4070518</v>
      </c>
      <c r="D1871">
        <v>191.91368349999999</v>
      </c>
      <c r="E1871">
        <f t="shared" si="87"/>
        <v>0.67429820239993477</v>
      </c>
      <c r="F1871">
        <f t="shared" si="88"/>
        <v>-0.56854134327232198</v>
      </c>
      <c r="G1871">
        <f t="shared" si="89"/>
        <v>0.56854134327232198</v>
      </c>
      <c r="H1871">
        <v>1.483023381</v>
      </c>
      <c r="I1871">
        <v>0.56854134300000003</v>
      </c>
      <c r="J1871" s="2">
        <v>1.2590799999999999E-4</v>
      </c>
      <c r="K1871" s="2">
        <v>2.1670980000000001E-3</v>
      </c>
      <c r="L1871">
        <v>1870</v>
      </c>
    </row>
    <row r="1872" spans="1:12">
      <c r="A1872" t="s">
        <v>1874</v>
      </c>
      <c r="B1872">
        <v>26.197781469999999</v>
      </c>
      <c r="C1872">
        <v>13.20572509</v>
      </c>
      <c r="D1872">
        <v>35.941823749999998</v>
      </c>
      <c r="E1872">
        <f t="shared" si="87"/>
        <v>0.36741944932607934</v>
      </c>
      <c r="F1872">
        <f t="shared" si="88"/>
        <v>-1.4445000974429785</v>
      </c>
      <c r="G1872">
        <f t="shared" si="89"/>
        <v>1.4445000974429785</v>
      </c>
      <c r="H1872">
        <v>2.72168499</v>
      </c>
      <c r="I1872">
        <v>1.444500098</v>
      </c>
      <c r="J1872" s="2">
        <v>1.26069E-4</v>
      </c>
      <c r="K1872" s="2">
        <v>2.1687170000000001E-3</v>
      </c>
      <c r="L1872">
        <v>1871</v>
      </c>
    </row>
    <row r="1873" spans="1:12">
      <c r="A1873" t="s">
        <v>1875</v>
      </c>
      <c r="B1873">
        <v>91.391220559999994</v>
      </c>
      <c r="C1873">
        <v>66.954558660000004</v>
      </c>
      <c r="D1873">
        <v>109.718717</v>
      </c>
      <c r="E1873">
        <f t="shared" si="87"/>
        <v>0.61023825734309312</v>
      </c>
      <c r="F1873">
        <f t="shared" si="88"/>
        <v>-0.71255546602125552</v>
      </c>
      <c r="G1873">
        <f t="shared" si="89"/>
        <v>0.71255546602125552</v>
      </c>
      <c r="H1873">
        <v>1.638704207</v>
      </c>
      <c r="I1873">
        <v>0.71255546599999997</v>
      </c>
      <c r="J1873" s="2">
        <v>1.2629899999999999E-4</v>
      </c>
      <c r="K1873" s="2">
        <v>2.1714989999999999E-3</v>
      </c>
      <c r="L1873">
        <v>1872</v>
      </c>
    </row>
    <row r="1874" spans="1:12">
      <c r="A1874" t="s">
        <v>1876</v>
      </c>
      <c r="B1874">
        <v>20.69500128</v>
      </c>
      <c r="C1874">
        <v>31.118189409999999</v>
      </c>
      <c r="D1874">
        <v>12.87761019</v>
      </c>
      <c r="E1874">
        <f t="shared" si="87"/>
        <v>2.4164568542511535</v>
      </c>
      <c r="F1874">
        <f t="shared" si="88"/>
        <v>1.2728932357283549</v>
      </c>
      <c r="G1874">
        <f t="shared" si="89"/>
        <v>1.2728932357283549</v>
      </c>
      <c r="H1874">
        <v>0.41382903199999999</v>
      </c>
      <c r="I1874">
        <v>-1.272893235</v>
      </c>
      <c r="J1874" s="2">
        <v>1.26783E-4</v>
      </c>
      <c r="K1874" s="2">
        <v>2.1786700000000002E-3</v>
      </c>
      <c r="L1874">
        <v>1873</v>
      </c>
    </row>
    <row r="1875" spans="1:12">
      <c r="A1875" t="s">
        <v>1877</v>
      </c>
      <c r="B1875">
        <v>85.671518399999997</v>
      </c>
      <c r="C1875">
        <v>61.850490559999997</v>
      </c>
      <c r="D1875">
        <v>103.5372893</v>
      </c>
      <c r="E1875">
        <f t="shared" si="87"/>
        <v>0.59737405700073698</v>
      </c>
      <c r="F1875">
        <f t="shared" si="88"/>
        <v>-0.74329350981496678</v>
      </c>
      <c r="G1875">
        <f t="shared" si="89"/>
        <v>0.74329350981496678</v>
      </c>
      <c r="H1875">
        <v>1.6739930169999999</v>
      </c>
      <c r="I1875">
        <v>0.74329350999999999</v>
      </c>
      <c r="J1875" s="2">
        <v>1.2743699999999999E-4</v>
      </c>
      <c r="K1875" s="2">
        <v>2.1887320000000001E-3</v>
      </c>
      <c r="L1875">
        <v>1874</v>
      </c>
    </row>
    <row r="1876" spans="1:12">
      <c r="A1876" t="s">
        <v>1878</v>
      </c>
      <c r="B1876">
        <v>8.6092941720000002</v>
      </c>
      <c r="C1876">
        <v>15.591881470000001</v>
      </c>
      <c r="D1876">
        <v>3.3723536969999999</v>
      </c>
      <c r="E1876">
        <f t="shared" si="87"/>
        <v>4.6234419254037107</v>
      </c>
      <c r="F1876">
        <f t="shared" si="88"/>
        <v>2.2089672672065781</v>
      </c>
      <c r="G1876">
        <f t="shared" si="89"/>
        <v>2.2089672672065781</v>
      </c>
      <c r="H1876">
        <v>0.21628907999999999</v>
      </c>
      <c r="I1876">
        <v>-2.2089672669999998</v>
      </c>
      <c r="J1876" s="2">
        <v>1.2816699999999999E-4</v>
      </c>
      <c r="K1876" s="2">
        <v>2.2001E-3</v>
      </c>
      <c r="L1876">
        <v>1875</v>
      </c>
    </row>
    <row r="1877" spans="1:12">
      <c r="A1877" t="s">
        <v>1879</v>
      </c>
      <c r="B1877">
        <v>57.306091459999998</v>
      </c>
      <c r="C1877">
        <v>77.206061390000002</v>
      </c>
      <c r="D1877">
        <v>42.381114009999997</v>
      </c>
      <c r="E1877">
        <f t="shared" si="87"/>
        <v>1.821709107782842</v>
      </c>
      <c r="F1877">
        <f t="shared" si="88"/>
        <v>0.86529260663508234</v>
      </c>
      <c r="G1877">
        <f t="shared" si="89"/>
        <v>0.86529260663508234</v>
      </c>
      <c r="H1877">
        <v>0.548935061</v>
      </c>
      <c r="I1877">
        <v>-0.86529260600000002</v>
      </c>
      <c r="J1877" s="2">
        <v>1.2857999999999999E-4</v>
      </c>
      <c r="K1877" s="2">
        <v>2.2051509999999998E-3</v>
      </c>
      <c r="L1877">
        <v>1876</v>
      </c>
    </row>
    <row r="1878" spans="1:12">
      <c r="A1878" t="s">
        <v>1880</v>
      </c>
      <c r="B1878">
        <v>2.3763409700000002</v>
      </c>
      <c r="C1878">
        <v>5.5447955960000002</v>
      </c>
      <c r="D1878">
        <v>0</v>
      </c>
      <c r="E1878" t="e">
        <f t="shared" si="87"/>
        <v>#DIV/0!</v>
      </c>
      <c r="F1878" t="e">
        <f t="shared" si="88"/>
        <v>#DIV/0!</v>
      </c>
      <c r="G1878" t="e">
        <f t="shared" si="89"/>
        <v>#DIV/0!</v>
      </c>
      <c r="H1878">
        <v>0</v>
      </c>
      <c r="I1878" t="e">
        <v>#NAME?</v>
      </c>
      <c r="J1878" s="2">
        <v>1.28598E-4</v>
      </c>
      <c r="K1878" s="2">
        <v>2.2051509999999998E-3</v>
      </c>
      <c r="L1878">
        <v>1877</v>
      </c>
    </row>
    <row r="1879" spans="1:12">
      <c r="A1879" t="s">
        <v>1881</v>
      </c>
      <c r="B1879">
        <v>119.73794410000001</v>
      </c>
      <c r="C1879">
        <v>89.477450680000004</v>
      </c>
      <c r="D1879">
        <v>142.43331409999999</v>
      </c>
      <c r="E1879">
        <f t="shared" si="87"/>
        <v>0.62820591689089966</v>
      </c>
      <c r="F1879">
        <f t="shared" si="88"/>
        <v>-0.67069056350372802</v>
      </c>
      <c r="G1879">
        <f t="shared" si="89"/>
        <v>0.67069056350372802</v>
      </c>
      <c r="H1879">
        <v>1.591834736</v>
      </c>
      <c r="I1879">
        <v>0.67069056400000004</v>
      </c>
      <c r="J1879" s="2">
        <v>1.30498E-4</v>
      </c>
      <c r="K1879" s="2">
        <v>2.23653E-3</v>
      </c>
      <c r="L1879">
        <v>1878</v>
      </c>
    </row>
    <row r="1880" spans="1:12">
      <c r="A1880" t="s">
        <v>1882</v>
      </c>
      <c r="B1880">
        <v>44.10380567</v>
      </c>
      <c r="C1880">
        <v>29.001927089999999</v>
      </c>
      <c r="D1880">
        <v>55.430214599999999</v>
      </c>
      <c r="E1880">
        <f t="shared" si="87"/>
        <v>0.52321513274458797</v>
      </c>
      <c r="F1880">
        <f t="shared" si="88"/>
        <v>-0.93452382694920555</v>
      </c>
      <c r="G1880">
        <f t="shared" si="89"/>
        <v>0.93452382694920555</v>
      </c>
      <c r="H1880">
        <v>1.911259705</v>
      </c>
      <c r="I1880">
        <v>0.93452382700000003</v>
      </c>
      <c r="J1880" s="2">
        <v>1.3070599999999999E-4</v>
      </c>
      <c r="K1880" s="2">
        <v>2.238908E-3</v>
      </c>
      <c r="L1880">
        <v>1879</v>
      </c>
    </row>
    <row r="1881" spans="1:12">
      <c r="A1881" t="s">
        <v>1883</v>
      </c>
      <c r="B1881">
        <v>62.938379980000001</v>
      </c>
      <c r="C1881">
        <v>43.250253809999997</v>
      </c>
      <c r="D1881">
        <v>77.704474610000005</v>
      </c>
      <c r="E1881">
        <f t="shared" si="87"/>
        <v>0.55659926956682626</v>
      </c>
      <c r="F1881">
        <f t="shared" si="88"/>
        <v>-0.84528907948591403</v>
      </c>
      <c r="G1881">
        <f t="shared" si="89"/>
        <v>0.84528907948591403</v>
      </c>
      <c r="H1881">
        <v>1.796624708</v>
      </c>
      <c r="I1881">
        <v>0.84528908000000003</v>
      </c>
      <c r="J1881" s="2">
        <v>1.31872E-4</v>
      </c>
      <c r="K1881" s="2">
        <v>2.257668E-3</v>
      </c>
      <c r="L1881">
        <v>1880</v>
      </c>
    </row>
    <row r="1882" spans="1:12">
      <c r="A1882" t="s">
        <v>1884</v>
      </c>
      <c r="B1882">
        <v>81.744693290000001</v>
      </c>
      <c r="C1882">
        <v>104.6488652</v>
      </c>
      <c r="D1882">
        <v>64.566564349999993</v>
      </c>
      <c r="E1882">
        <f t="shared" si="87"/>
        <v>1.6207903619081137</v>
      </c>
      <c r="F1882">
        <f t="shared" si="88"/>
        <v>0.69669750023594912</v>
      </c>
      <c r="G1882">
        <f t="shared" si="89"/>
        <v>0.69669750023594912</v>
      </c>
      <c r="H1882">
        <v>0.61698293800000004</v>
      </c>
      <c r="I1882">
        <v>-0.69669749999999997</v>
      </c>
      <c r="J1882" s="2">
        <v>1.3279599999999999E-4</v>
      </c>
      <c r="K1882" s="2">
        <v>2.2722799999999998E-3</v>
      </c>
      <c r="L1882">
        <v>1881</v>
      </c>
    </row>
    <row r="1883" spans="1:12">
      <c r="A1883" t="s">
        <v>1885</v>
      </c>
      <c r="B1883">
        <v>75.065489929999998</v>
      </c>
      <c r="C1883">
        <v>48.675471369999997</v>
      </c>
      <c r="D1883">
        <v>94.858003850000003</v>
      </c>
      <c r="E1883">
        <f t="shared" si="87"/>
        <v>0.51314037186541528</v>
      </c>
      <c r="F1883">
        <f t="shared" si="88"/>
        <v>-0.96257455932343949</v>
      </c>
      <c r="G1883">
        <f t="shared" si="89"/>
        <v>0.96257455932343949</v>
      </c>
      <c r="H1883">
        <v>1.9487844940000001</v>
      </c>
      <c r="I1883">
        <v>0.962574559</v>
      </c>
      <c r="J1883" s="2">
        <v>1.3311900000000001E-4</v>
      </c>
      <c r="K1883" s="2">
        <v>2.2766040000000002E-3</v>
      </c>
      <c r="L1883">
        <v>1882</v>
      </c>
    </row>
    <row r="1884" spans="1:12">
      <c r="A1884" t="s">
        <v>1886</v>
      </c>
      <c r="B1884">
        <v>137.51675850000001</v>
      </c>
      <c r="C1884">
        <v>167.8852818</v>
      </c>
      <c r="D1884">
        <v>114.7403661</v>
      </c>
      <c r="E1884">
        <f t="shared" si="87"/>
        <v>1.4631754064100027</v>
      </c>
      <c r="F1884">
        <f t="shared" si="88"/>
        <v>0.54910273105457441</v>
      </c>
      <c r="G1884">
        <f t="shared" si="89"/>
        <v>0.54910273105457441</v>
      </c>
      <c r="H1884">
        <v>0.68344505799999999</v>
      </c>
      <c r="I1884">
        <v>-0.54910273099999996</v>
      </c>
      <c r="J1884" s="2">
        <v>1.34213E-4</v>
      </c>
      <c r="K1884" s="2">
        <v>2.2941010000000002E-3</v>
      </c>
      <c r="L1884">
        <v>1883</v>
      </c>
    </row>
    <row r="1885" spans="1:12">
      <c r="A1885" t="s">
        <v>1887</v>
      </c>
      <c r="B1885">
        <v>36.644099240000003</v>
      </c>
      <c r="C1885">
        <v>21.22158009</v>
      </c>
      <c r="D1885">
        <v>48.210988610000001</v>
      </c>
      <c r="E1885">
        <f t="shared" si="87"/>
        <v>0.4401813922894372</v>
      </c>
      <c r="F1885">
        <f t="shared" si="88"/>
        <v>-1.1838299351625616</v>
      </c>
      <c r="G1885">
        <f t="shared" si="89"/>
        <v>1.1838299351625616</v>
      </c>
      <c r="H1885">
        <v>2.2717907149999998</v>
      </c>
      <c r="I1885">
        <v>1.1838299350000001</v>
      </c>
      <c r="J1885" s="2">
        <v>1.35122E-4</v>
      </c>
      <c r="K1885" s="2">
        <v>2.3083999999999999E-3</v>
      </c>
      <c r="L1885">
        <v>1884</v>
      </c>
    </row>
    <row r="1886" spans="1:12">
      <c r="A1886" t="s">
        <v>1888</v>
      </c>
      <c r="B1886">
        <v>13.98620348</v>
      </c>
      <c r="C1886">
        <v>22.511258770000001</v>
      </c>
      <c r="D1886">
        <v>7.5924120210000003</v>
      </c>
      <c r="E1886">
        <f t="shared" si="87"/>
        <v>2.964968011184808</v>
      </c>
      <c r="F1886">
        <f t="shared" si="88"/>
        <v>1.568016539727773</v>
      </c>
      <c r="G1886">
        <f t="shared" si="89"/>
        <v>1.568016539727773</v>
      </c>
      <c r="H1886">
        <v>0.337271767</v>
      </c>
      <c r="I1886">
        <v>-1.5680165399999999</v>
      </c>
      <c r="J1886" s="2">
        <v>1.3586800000000001E-4</v>
      </c>
      <c r="K1886" s="2">
        <v>2.3199179999999998E-3</v>
      </c>
      <c r="L1886">
        <v>1885</v>
      </c>
    </row>
    <row r="1887" spans="1:12">
      <c r="A1887" t="s">
        <v>1889</v>
      </c>
      <c r="B1887">
        <v>9.1070899520000008</v>
      </c>
      <c r="C1887">
        <v>1.9770016340000001</v>
      </c>
      <c r="D1887">
        <v>14.45465619</v>
      </c>
      <c r="E1887">
        <f t="shared" si="87"/>
        <v>0.13677265014215464</v>
      </c>
      <c r="F1887">
        <f t="shared" si="88"/>
        <v>-2.8701483255487568</v>
      </c>
      <c r="G1887">
        <f t="shared" si="89"/>
        <v>2.8701483255487568</v>
      </c>
      <c r="H1887">
        <v>7.3114032590000004</v>
      </c>
      <c r="I1887">
        <v>2.8701483259999998</v>
      </c>
      <c r="J1887" s="2">
        <v>1.3808099999999999E-4</v>
      </c>
      <c r="K1887" s="2">
        <v>2.3564559999999998E-3</v>
      </c>
      <c r="L1887">
        <v>1886</v>
      </c>
    </row>
    <row r="1888" spans="1:12">
      <c r="A1888" t="s">
        <v>1890</v>
      </c>
      <c r="B1888">
        <v>145.2343645</v>
      </c>
      <c r="C1888">
        <v>108.8185654</v>
      </c>
      <c r="D1888">
        <v>172.5462138</v>
      </c>
      <c r="E1888">
        <f t="shared" si="87"/>
        <v>0.63066330465026987</v>
      </c>
      <c r="F1888">
        <f t="shared" si="88"/>
        <v>-0.66505810291696354</v>
      </c>
      <c r="G1888">
        <f t="shared" si="89"/>
        <v>0.66505810291696354</v>
      </c>
      <c r="H1888">
        <v>1.5856321309999999</v>
      </c>
      <c r="I1888">
        <v>0.66505810300000001</v>
      </c>
      <c r="J1888" s="2">
        <v>1.3827699999999999E-4</v>
      </c>
      <c r="K1888" s="2">
        <v>2.3585530000000002E-3</v>
      </c>
      <c r="L1888">
        <v>1887</v>
      </c>
    </row>
    <row r="1889" spans="1:12">
      <c r="A1889" t="s">
        <v>1891</v>
      </c>
      <c r="B1889">
        <v>57.228984959999998</v>
      </c>
      <c r="C1889">
        <v>38.447010409999997</v>
      </c>
      <c r="D1889">
        <v>71.315465880000005</v>
      </c>
      <c r="E1889">
        <f t="shared" si="87"/>
        <v>0.53911181726967072</v>
      </c>
      <c r="F1889">
        <f t="shared" si="88"/>
        <v>-0.89134356126066916</v>
      </c>
      <c r="G1889">
        <f t="shared" si="89"/>
        <v>0.89134356126066916</v>
      </c>
      <c r="H1889">
        <v>1.854902764</v>
      </c>
      <c r="I1889">
        <v>0.89134356100000001</v>
      </c>
      <c r="J1889" s="2">
        <v>1.3930799999999999E-4</v>
      </c>
      <c r="K1889" s="2">
        <v>2.3748760000000002E-3</v>
      </c>
      <c r="L1889">
        <v>1888</v>
      </c>
    </row>
    <row r="1890" spans="1:12">
      <c r="A1890" t="s">
        <v>1892</v>
      </c>
      <c r="B1890">
        <v>78.277484540000003</v>
      </c>
      <c r="C1890">
        <v>101.3517037</v>
      </c>
      <c r="D1890">
        <v>60.971820139999998</v>
      </c>
      <c r="E1890">
        <f t="shared" si="87"/>
        <v>1.6622712503461767</v>
      </c>
      <c r="F1890">
        <f t="shared" si="88"/>
        <v>0.73315582109663513</v>
      </c>
      <c r="G1890">
        <f t="shared" si="89"/>
        <v>0.73315582109663513</v>
      </c>
      <c r="H1890">
        <v>0.60158653399999995</v>
      </c>
      <c r="I1890">
        <v>-0.73315582199999996</v>
      </c>
      <c r="J1890" s="2">
        <v>1.39546E-4</v>
      </c>
      <c r="K1890" s="2">
        <v>2.3776790000000002E-3</v>
      </c>
      <c r="L1890">
        <v>1889</v>
      </c>
    </row>
    <row r="1891" spans="1:12">
      <c r="A1891" t="s">
        <v>1893</v>
      </c>
      <c r="B1891">
        <v>75.886542879999993</v>
      </c>
      <c r="C1891">
        <v>98.826415100000006</v>
      </c>
      <c r="D1891">
        <v>58.681638720000002</v>
      </c>
      <c r="E1891">
        <f t="shared" si="87"/>
        <v>1.6841113720690588</v>
      </c>
      <c r="F1891">
        <f t="shared" si="88"/>
        <v>0.75198754851046856</v>
      </c>
      <c r="G1891">
        <f t="shared" si="89"/>
        <v>0.75198754851046856</v>
      </c>
      <c r="H1891">
        <v>0.59378495799999997</v>
      </c>
      <c r="I1891">
        <v>-0.75198754800000001</v>
      </c>
      <c r="J1891" s="2">
        <v>1.3980199999999999E-4</v>
      </c>
      <c r="K1891" s="2">
        <v>2.3807730000000001E-3</v>
      </c>
      <c r="L1891">
        <v>1890</v>
      </c>
    </row>
    <row r="1892" spans="1:12">
      <c r="A1892" t="s">
        <v>1894</v>
      </c>
      <c r="B1892">
        <v>40.32294787</v>
      </c>
      <c r="C1892">
        <v>57.166439930000003</v>
      </c>
      <c r="D1892">
        <v>27.690328829999999</v>
      </c>
      <c r="E1892">
        <f t="shared" si="87"/>
        <v>2.0644911904428258</v>
      </c>
      <c r="F1892">
        <f t="shared" si="88"/>
        <v>1.045786262286643</v>
      </c>
      <c r="G1892">
        <f t="shared" si="89"/>
        <v>1.045786262286643</v>
      </c>
      <c r="H1892">
        <v>0.484380851</v>
      </c>
      <c r="I1892">
        <v>-1.045786262</v>
      </c>
      <c r="J1892" s="2">
        <v>1.4020999999999999E-4</v>
      </c>
      <c r="K1892" s="2">
        <v>2.3864670000000002E-3</v>
      </c>
      <c r="L1892">
        <v>1891</v>
      </c>
    </row>
    <row r="1893" spans="1:12">
      <c r="A1893" t="s">
        <v>1895</v>
      </c>
      <c r="B1893">
        <v>7.0127075899999998</v>
      </c>
      <c r="C1893">
        <v>1.3861828460000001</v>
      </c>
      <c r="D1893">
        <v>11.232601150000001</v>
      </c>
      <c r="E1893">
        <f t="shared" si="87"/>
        <v>0.12340711002633616</v>
      </c>
      <c r="F1893">
        <f t="shared" si="88"/>
        <v>-3.0185025779994046</v>
      </c>
      <c r="G1893">
        <f t="shared" si="89"/>
        <v>3.0185025779994046</v>
      </c>
      <c r="H1893">
        <v>8.1032608219999993</v>
      </c>
      <c r="I1893">
        <v>3.0185025780000001</v>
      </c>
      <c r="J1893" s="2">
        <v>1.4055599999999999E-4</v>
      </c>
      <c r="K1893" s="2">
        <v>2.3910860000000002E-3</v>
      </c>
      <c r="L1893">
        <v>1892</v>
      </c>
    </row>
    <row r="1894" spans="1:12">
      <c r="A1894" t="s">
        <v>1896</v>
      </c>
      <c r="B1894">
        <v>43.506755669999997</v>
      </c>
      <c r="C1894">
        <v>59.432729330000001</v>
      </c>
      <c r="D1894">
        <v>31.56227543</v>
      </c>
      <c r="E1894">
        <f t="shared" si="87"/>
        <v>1.8830305648213526</v>
      </c>
      <c r="F1894">
        <f t="shared" si="88"/>
        <v>0.91305641756144251</v>
      </c>
      <c r="G1894">
        <f t="shared" si="89"/>
        <v>0.91305641756144251</v>
      </c>
      <c r="H1894">
        <v>0.53105882500000001</v>
      </c>
      <c r="I1894">
        <v>-0.91305641800000004</v>
      </c>
      <c r="J1894" s="2">
        <v>1.4385400000000001E-4</v>
      </c>
      <c r="K1894" s="2">
        <v>2.4459019999999998E-3</v>
      </c>
      <c r="L1894">
        <v>1893</v>
      </c>
    </row>
    <row r="1895" spans="1:12">
      <c r="A1895" t="s">
        <v>1897</v>
      </c>
      <c r="B1895">
        <v>54.105344469999999</v>
      </c>
      <c r="C1895">
        <v>73.994059789999994</v>
      </c>
      <c r="D1895">
        <v>39.188807990000001</v>
      </c>
      <c r="E1895">
        <f t="shared" si="87"/>
        <v>1.8881426505465901</v>
      </c>
      <c r="F1895">
        <f t="shared" si="88"/>
        <v>0.91696776547397751</v>
      </c>
      <c r="G1895">
        <f t="shared" si="89"/>
        <v>0.91696776547397751</v>
      </c>
      <c r="H1895">
        <v>0.52962100099999998</v>
      </c>
      <c r="I1895">
        <v>-0.91696776599999996</v>
      </c>
      <c r="J1895" s="2">
        <v>1.44676E-4</v>
      </c>
      <c r="K1895" s="2">
        <v>2.4585760000000001E-3</v>
      </c>
      <c r="L1895">
        <v>1894</v>
      </c>
    </row>
    <row r="1896" spans="1:12">
      <c r="A1896" t="s">
        <v>1898</v>
      </c>
      <c r="B1896">
        <v>35.783589790000001</v>
      </c>
      <c r="C1896">
        <v>50.579267440000002</v>
      </c>
      <c r="D1896">
        <v>24.686831560000002</v>
      </c>
      <c r="E1896">
        <f t="shared" si="87"/>
        <v>2.0488359276511385</v>
      </c>
      <c r="F1896">
        <f t="shared" si="88"/>
        <v>1.0348044568520343</v>
      </c>
      <c r="G1896">
        <f t="shared" si="89"/>
        <v>1.0348044568520343</v>
      </c>
      <c r="H1896">
        <v>0.48808203100000003</v>
      </c>
      <c r="I1896">
        <v>-1.0348044569999999</v>
      </c>
      <c r="J1896" s="2">
        <v>1.4488500000000001E-4</v>
      </c>
      <c r="K1896" s="2">
        <v>2.4608270000000001E-3</v>
      </c>
      <c r="L1896">
        <v>1895</v>
      </c>
    </row>
    <row r="1897" spans="1:12">
      <c r="A1897" t="s">
        <v>1899</v>
      </c>
      <c r="B1897">
        <v>22.87520876</v>
      </c>
      <c r="C1897">
        <v>8.4563898650000002</v>
      </c>
      <c r="D1897">
        <v>33.689322930000003</v>
      </c>
      <c r="E1897">
        <f t="shared" si="87"/>
        <v>0.2510109770555724</v>
      </c>
      <c r="F1897">
        <f t="shared" si="88"/>
        <v>-1.9941776382915706</v>
      </c>
      <c r="G1897">
        <f t="shared" si="89"/>
        <v>1.9941776382915706</v>
      </c>
      <c r="H1897">
        <v>3.9838895160000001</v>
      </c>
      <c r="I1897">
        <v>1.994177638</v>
      </c>
      <c r="J1897" s="2">
        <v>1.4521799999999999E-4</v>
      </c>
      <c r="K1897" s="2">
        <v>2.465184E-3</v>
      </c>
      <c r="L1897">
        <v>1896</v>
      </c>
    </row>
    <row r="1898" spans="1:12">
      <c r="A1898" t="s">
        <v>1900</v>
      </c>
      <c r="B1898">
        <v>6.5361069819999997</v>
      </c>
      <c r="C1898">
        <v>0.98850081700000003</v>
      </c>
      <c r="D1898">
        <v>10.696811609999999</v>
      </c>
      <c r="E1898">
        <f t="shared" si="87"/>
        <v>9.2410790527141018E-2</v>
      </c>
      <c r="F1898">
        <f t="shared" si="88"/>
        <v>-3.4357948691823292</v>
      </c>
      <c r="G1898">
        <f t="shared" si="89"/>
        <v>3.4357948691823292</v>
      </c>
      <c r="H1898">
        <v>10.82124711</v>
      </c>
      <c r="I1898">
        <v>3.435794869</v>
      </c>
      <c r="J1898" s="2">
        <v>1.4591300000000001E-4</v>
      </c>
      <c r="K1898" s="2">
        <v>2.4756719999999999E-3</v>
      </c>
      <c r="L1898">
        <v>1897</v>
      </c>
    </row>
    <row r="1899" spans="1:12">
      <c r="A1899" t="s">
        <v>1901</v>
      </c>
      <c r="B1899">
        <v>12.800314630000001</v>
      </c>
      <c r="C1899">
        <v>21.275648799999999</v>
      </c>
      <c r="D1899">
        <v>6.4438140080000004</v>
      </c>
      <c r="E1899">
        <f t="shared" si="87"/>
        <v>3.3017167741940199</v>
      </c>
      <c r="F1899">
        <f t="shared" si="88"/>
        <v>1.7232163691940128</v>
      </c>
      <c r="G1899">
        <f t="shared" si="89"/>
        <v>1.7232163691940128</v>
      </c>
      <c r="H1899">
        <v>0.30287273799999997</v>
      </c>
      <c r="I1899">
        <v>-1.723216369</v>
      </c>
      <c r="J1899" s="2">
        <v>1.4645000000000001E-4</v>
      </c>
      <c r="K1899" s="2">
        <v>2.4827130000000001E-3</v>
      </c>
      <c r="L1899">
        <v>1898</v>
      </c>
    </row>
    <row r="1900" spans="1:12">
      <c r="A1900" t="s">
        <v>1902</v>
      </c>
      <c r="B1900">
        <v>8.4481293520000005</v>
      </c>
      <c r="C1900">
        <v>2.1276066170000001</v>
      </c>
      <c r="D1900">
        <v>13.188521400000001</v>
      </c>
      <c r="E1900">
        <f t="shared" si="87"/>
        <v>0.16132260413968771</v>
      </c>
      <c r="F1900">
        <f t="shared" si="88"/>
        <v>-2.6319794952317186</v>
      </c>
      <c r="G1900">
        <f t="shared" si="89"/>
        <v>2.6319794952317186</v>
      </c>
      <c r="H1900">
        <v>6.1987593460000001</v>
      </c>
      <c r="I1900">
        <v>2.6319794949999999</v>
      </c>
      <c r="J1900" s="2">
        <v>1.46482E-4</v>
      </c>
      <c r="K1900" s="2">
        <v>2.4827130000000001E-3</v>
      </c>
      <c r="L1900">
        <v>1899</v>
      </c>
    </row>
    <row r="1901" spans="1:12">
      <c r="A1901" t="s">
        <v>1903</v>
      </c>
      <c r="B1901">
        <v>22.063383959999999</v>
      </c>
      <c r="C1901">
        <v>11.282599530000001</v>
      </c>
      <c r="D1901">
        <v>30.148972279999999</v>
      </c>
      <c r="E1901">
        <f t="shared" si="87"/>
        <v>0.37422832941753598</v>
      </c>
      <c r="F1901">
        <f t="shared" si="88"/>
        <v>-1.4180093188763383</v>
      </c>
      <c r="G1901">
        <f t="shared" si="89"/>
        <v>1.4180093188763383</v>
      </c>
      <c r="H1901">
        <v>2.672165417</v>
      </c>
      <c r="I1901">
        <v>1.418009319</v>
      </c>
      <c r="J1901" s="2">
        <v>1.4671399999999999E-4</v>
      </c>
      <c r="K1901" s="2">
        <v>2.4853280000000002E-3</v>
      </c>
      <c r="L1901">
        <v>1900</v>
      </c>
    </row>
    <row r="1902" spans="1:12">
      <c r="A1902" t="s">
        <v>1904</v>
      </c>
      <c r="B1902">
        <v>49.284962049999997</v>
      </c>
      <c r="C1902">
        <v>66.912572679999997</v>
      </c>
      <c r="D1902">
        <v>36.064254069999997</v>
      </c>
      <c r="E1902">
        <f t="shared" si="87"/>
        <v>1.8553710427539698</v>
      </c>
      <c r="F1902">
        <f t="shared" si="88"/>
        <v>0.89170773024873362</v>
      </c>
      <c r="G1902">
        <f t="shared" si="89"/>
        <v>0.89170773024873362</v>
      </c>
      <c r="H1902">
        <v>0.53897574999999998</v>
      </c>
      <c r="I1902">
        <v>-0.89170773000000003</v>
      </c>
      <c r="J1902" s="2">
        <v>1.46871E-4</v>
      </c>
      <c r="K1902" s="2">
        <v>2.4866910000000001E-3</v>
      </c>
      <c r="L1902">
        <v>1901</v>
      </c>
    </row>
    <row r="1903" spans="1:12">
      <c r="A1903" t="s">
        <v>1905</v>
      </c>
      <c r="B1903">
        <v>144.1667468</v>
      </c>
      <c r="C1903">
        <v>176.6648639</v>
      </c>
      <c r="D1903">
        <v>119.793159</v>
      </c>
      <c r="E1903">
        <f t="shared" si="87"/>
        <v>1.474749187472383</v>
      </c>
      <c r="F1903">
        <f t="shared" si="88"/>
        <v>0.56046961429966369</v>
      </c>
      <c r="G1903">
        <f t="shared" si="89"/>
        <v>0.56046961429966369</v>
      </c>
      <c r="H1903">
        <v>0.67808140400000005</v>
      </c>
      <c r="I1903">
        <v>-0.56046961399999995</v>
      </c>
      <c r="J1903" s="2">
        <v>1.4704099999999999E-4</v>
      </c>
      <c r="K1903" s="2">
        <v>2.48826E-3</v>
      </c>
      <c r="L1903">
        <v>1902</v>
      </c>
    </row>
    <row r="1904" spans="1:12">
      <c r="A1904" t="s">
        <v>1906</v>
      </c>
      <c r="B1904">
        <v>15.45021534</v>
      </c>
      <c r="C1904">
        <v>6.5332322019999998</v>
      </c>
      <c r="D1904">
        <v>22.1379527</v>
      </c>
      <c r="E1904">
        <f t="shared" si="87"/>
        <v>0.29511456142916054</v>
      </c>
      <c r="F1904">
        <f t="shared" si="88"/>
        <v>-1.7606529874574874</v>
      </c>
      <c r="G1904">
        <f t="shared" si="89"/>
        <v>1.7606529874574874</v>
      </c>
      <c r="H1904">
        <v>3.3885146000000002</v>
      </c>
      <c r="I1904">
        <v>1.7606529879999999</v>
      </c>
      <c r="J1904" s="2">
        <v>1.47761E-4</v>
      </c>
      <c r="K1904" s="2">
        <v>2.499121E-3</v>
      </c>
      <c r="L1904">
        <v>1903</v>
      </c>
    </row>
    <row r="1905" spans="1:12">
      <c r="A1905" t="s">
        <v>1907</v>
      </c>
      <c r="B1905">
        <v>136.6124207</v>
      </c>
      <c r="C1905">
        <v>104.9503641</v>
      </c>
      <c r="D1905">
        <v>160.35896320000001</v>
      </c>
      <c r="E1905">
        <f t="shared" si="87"/>
        <v>0.65447145582442878</v>
      </c>
      <c r="F1905">
        <f t="shared" si="88"/>
        <v>-0.61159782317300471</v>
      </c>
      <c r="G1905">
        <f t="shared" si="89"/>
        <v>0.61159782317300471</v>
      </c>
      <c r="H1905">
        <v>1.5279505170000001</v>
      </c>
      <c r="I1905">
        <v>0.61159782299999998</v>
      </c>
      <c r="J1905" s="2">
        <v>1.5002200000000001E-4</v>
      </c>
      <c r="K1905" s="2">
        <v>2.5360339999999999E-3</v>
      </c>
      <c r="L1905">
        <v>1904</v>
      </c>
    </row>
    <row r="1906" spans="1:12">
      <c r="A1906" t="s">
        <v>1908</v>
      </c>
      <c r="B1906">
        <v>84.89710101</v>
      </c>
      <c r="C1906">
        <v>62.699955439999997</v>
      </c>
      <c r="D1906">
        <v>101.54496020000001</v>
      </c>
      <c r="E1906">
        <f t="shared" si="87"/>
        <v>0.61746004249258635</v>
      </c>
      <c r="F1906">
        <f t="shared" si="88"/>
        <v>-0.69558231586289243</v>
      </c>
      <c r="G1906">
        <f t="shared" si="89"/>
        <v>0.69558231586289243</v>
      </c>
      <c r="H1906">
        <v>1.619537996</v>
      </c>
      <c r="I1906">
        <v>0.69558231599999998</v>
      </c>
      <c r="J1906" s="2">
        <v>1.5022500000000001E-4</v>
      </c>
      <c r="K1906" s="2">
        <v>2.5381290000000001E-3</v>
      </c>
      <c r="L1906">
        <v>1905</v>
      </c>
    </row>
    <row r="1907" spans="1:12">
      <c r="A1907" t="s">
        <v>1909</v>
      </c>
      <c r="B1907">
        <v>17.273329480000001</v>
      </c>
      <c r="C1907">
        <v>26.712531720000001</v>
      </c>
      <c r="D1907">
        <v>10.193927800000001</v>
      </c>
      <c r="E1907">
        <f t="shared" si="87"/>
        <v>2.6204356401268605</v>
      </c>
      <c r="F1907">
        <f t="shared" si="88"/>
        <v>1.3898066757340599</v>
      </c>
      <c r="G1907">
        <f t="shared" si="89"/>
        <v>1.3898066757340599</v>
      </c>
      <c r="H1907">
        <v>0.38161593599999999</v>
      </c>
      <c r="I1907">
        <v>-1.3898066760000001</v>
      </c>
      <c r="J1907" s="2">
        <v>1.5052199999999999E-4</v>
      </c>
      <c r="K1907" s="2">
        <v>2.5418120000000001E-3</v>
      </c>
      <c r="L1907">
        <v>1906</v>
      </c>
    </row>
    <row r="1908" spans="1:12">
      <c r="A1908" t="s">
        <v>1910</v>
      </c>
      <c r="B1908">
        <v>170.60229200000001</v>
      </c>
      <c r="C1908">
        <v>135.1451447</v>
      </c>
      <c r="D1908">
        <v>197.1951526</v>
      </c>
      <c r="E1908">
        <f t="shared" si="87"/>
        <v>0.68533705275268519</v>
      </c>
      <c r="F1908">
        <f t="shared" si="88"/>
        <v>-0.54511440646179765</v>
      </c>
      <c r="G1908">
        <f t="shared" si="89"/>
        <v>0.54511440646179765</v>
      </c>
      <c r="H1908">
        <v>1.4591360499999999</v>
      </c>
      <c r="I1908">
        <v>0.54511440700000002</v>
      </c>
      <c r="J1908" s="2">
        <v>1.5153700000000001E-4</v>
      </c>
      <c r="K1908" s="2">
        <v>2.5576119999999999E-3</v>
      </c>
      <c r="L1908">
        <v>1907</v>
      </c>
    </row>
    <row r="1909" spans="1:12">
      <c r="A1909" t="s">
        <v>1911</v>
      </c>
      <c r="B1909">
        <v>78.673164639999996</v>
      </c>
      <c r="C1909">
        <v>102.0384809</v>
      </c>
      <c r="D1909">
        <v>61.149177450000003</v>
      </c>
      <c r="E1909">
        <f t="shared" si="87"/>
        <v>1.668681168825763</v>
      </c>
      <c r="F1909">
        <f t="shared" si="88"/>
        <v>0.73870832852048718</v>
      </c>
      <c r="G1909">
        <f t="shared" si="89"/>
        <v>0.73870832852048718</v>
      </c>
      <c r="H1909">
        <v>0.59927565500000002</v>
      </c>
      <c r="I1909">
        <v>-0.73870832900000005</v>
      </c>
      <c r="J1909" s="2">
        <v>1.5177499999999999E-4</v>
      </c>
      <c r="K1909" s="2">
        <v>2.5602899999999998E-3</v>
      </c>
      <c r="L1909">
        <v>1908</v>
      </c>
    </row>
    <row r="1910" spans="1:12">
      <c r="A1910" t="s">
        <v>1912</v>
      </c>
      <c r="B1910">
        <v>426.12703809999999</v>
      </c>
      <c r="C1910">
        <v>359.48598800000002</v>
      </c>
      <c r="D1910">
        <v>476.10782569999998</v>
      </c>
      <c r="E1910">
        <f t="shared" si="87"/>
        <v>0.75505162611318954</v>
      </c>
      <c r="F1910">
        <f t="shared" si="88"/>
        <v>-0.40535280383886779</v>
      </c>
      <c r="G1910">
        <f t="shared" si="89"/>
        <v>0.40535280383886779</v>
      </c>
      <c r="H1910">
        <v>1.32441275</v>
      </c>
      <c r="I1910">
        <v>0.40535280400000001</v>
      </c>
      <c r="J1910" s="2">
        <v>1.5483000000000001E-4</v>
      </c>
      <c r="K1910" s="2">
        <v>2.6104629999999999E-3</v>
      </c>
      <c r="L1910">
        <v>1909</v>
      </c>
    </row>
    <row r="1911" spans="1:12">
      <c r="A1911" t="s">
        <v>1913</v>
      </c>
      <c r="B1911">
        <v>52.55677532</v>
      </c>
      <c r="C1911">
        <v>35.9333229</v>
      </c>
      <c r="D1911">
        <v>65.024364629999994</v>
      </c>
      <c r="E1911">
        <f t="shared" si="87"/>
        <v>0.55261321051681001</v>
      </c>
      <c r="F1911">
        <f t="shared" si="88"/>
        <v>-0.85565804392175193</v>
      </c>
      <c r="G1911">
        <f t="shared" si="89"/>
        <v>0.85565804392175193</v>
      </c>
      <c r="H1911">
        <v>1.809583956</v>
      </c>
      <c r="I1911">
        <v>0.85565804400000001</v>
      </c>
      <c r="J1911" s="2">
        <v>1.5498500000000001E-4</v>
      </c>
      <c r="K1911" s="2">
        <v>2.611702E-3</v>
      </c>
      <c r="L1911">
        <v>1910</v>
      </c>
    </row>
    <row r="1912" spans="1:12">
      <c r="A1912" t="s">
        <v>1914</v>
      </c>
      <c r="B1912">
        <v>50.366245960000001</v>
      </c>
      <c r="C1912">
        <v>32.504596990000003</v>
      </c>
      <c r="D1912">
        <v>63.762482689999999</v>
      </c>
      <c r="E1912">
        <f t="shared" si="87"/>
        <v>0.50977621351462477</v>
      </c>
      <c r="F1912">
        <f t="shared" si="88"/>
        <v>-0.97206403703351862</v>
      </c>
      <c r="G1912">
        <f t="shared" si="89"/>
        <v>0.97206403703351862</v>
      </c>
      <c r="H1912">
        <v>1.9616450780000001</v>
      </c>
      <c r="I1912">
        <v>0.97206403699999999</v>
      </c>
      <c r="J1912" s="2">
        <v>1.5515099999999999E-4</v>
      </c>
      <c r="K1912" s="2">
        <v>2.6124540000000002E-3</v>
      </c>
      <c r="L1912">
        <v>1911</v>
      </c>
    </row>
    <row r="1913" spans="1:12">
      <c r="A1913" t="s">
        <v>1915</v>
      </c>
      <c r="B1913">
        <v>41.602461689999998</v>
      </c>
      <c r="C1913">
        <v>58.154940750000002</v>
      </c>
      <c r="D1913">
        <v>29.188102399999998</v>
      </c>
      <c r="E1913">
        <f t="shared" si="87"/>
        <v>1.9924193752999855</v>
      </c>
      <c r="F1913">
        <f t="shared" si="88"/>
        <v>0.9945213456921459</v>
      </c>
      <c r="G1913">
        <f t="shared" si="89"/>
        <v>0.9945213456921459</v>
      </c>
      <c r="H1913">
        <v>0.50190236700000002</v>
      </c>
      <c r="I1913">
        <v>-0.994521345</v>
      </c>
      <c r="J1913" s="2">
        <v>1.5519199999999999E-4</v>
      </c>
      <c r="K1913" s="2">
        <v>2.6124540000000002E-3</v>
      </c>
      <c r="L1913">
        <v>1912</v>
      </c>
    </row>
    <row r="1914" spans="1:12">
      <c r="A1914" t="s">
        <v>1916</v>
      </c>
      <c r="B1914">
        <v>57.019681130000002</v>
      </c>
      <c r="C1914">
        <v>79.720358899999994</v>
      </c>
      <c r="D1914">
        <v>39.994172810000002</v>
      </c>
      <c r="E1914">
        <f t="shared" si="87"/>
        <v>1.9932993558518355</v>
      </c>
      <c r="F1914">
        <f t="shared" si="88"/>
        <v>0.99515839194879119</v>
      </c>
      <c r="G1914">
        <f t="shared" si="89"/>
        <v>0.99515839194879119</v>
      </c>
      <c r="H1914">
        <v>0.50168079200000004</v>
      </c>
      <c r="I1914">
        <v>-0.995158392</v>
      </c>
      <c r="J1914" s="2">
        <v>1.5630799999999999E-4</v>
      </c>
      <c r="K1914" s="2">
        <v>2.6298659999999998E-3</v>
      </c>
      <c r="L1914">
        <v>1913</v>
      </c>
    </row>
    <row r="1915" spans="1:12">
      <c r="A1915" t="s">
        <v>1917</v>
      </c>
      <c r="B1915">
        <v>9.2561218360000002</v>
      </c>
      <c r="C1915">
        <v>2.3747157689999998</v>
      </c>
      <c r="D1915">
        <v>14.41717639</v>
      </c>
      <c r="E1915">
        <f t="shared" si="87"/>
        <v>0.16471434521999351</v>
      </c>
      <c r="F1915">
        <f t="shared" si="88"/>
        <v>-2.6019618878710258</v>
      </c>
      <c r="G1915">
        <f t="shared" si="89"/>
        <v>2.6019618878710258</v>
      </c>
      <c r="H1915">
        <v>6.0711166260000002</v>
      </c>
      <c r="I1915">
        <v>2.6019618879999999</v>
      </c>
      <c r="J1915" s="2">
        <v>1.5703700000000001E-4</v>
      </c>
      <c r="K1915" s="2">
        <v>2.6407520000000001E-3</v>
      </c>
      <c r="L1915">
        <v>1914</v>
      </c>
    </row>
    <row r="1916" spans="1:12">
      <c r="A1916" t="s">
        <v>1918</v>
      </c>
      <c r="B1916">
        <v>67.361931929999997</v>
      </c>
      <c r="C1916">
        <v>87.628333330000004</v>
      </c>
      <c r="D1916">
        <v>52.162130879999999</v>
      </c>
      <c r="E1916">
        <f t="shared" si="87"/>
        <v>1.6799224236370001</v>
      </c>
      <c r="F1916">
        <f t="shared" si="88"/>
        <v>0.74839461299315513</v>
      </c>
      <c r="G1916">
        <f t="shared" si="89"/>
        <v>0.74839461299315513</v>
      </c>
      <c r="H1916">
        <v>0.59526558200000002</v>
      </c>
      <c r="I1916">
        <v>-0.74839461299999999</v>
      </c>
      <c r="J1916" s="2">
        <v>1.5803200000000001E-4</v>
      </c>
      <c r="K1916" s="2">
        <v>2.6561000000000002E-3</v>
      </c>
      <c r="L1916">
        <v>1915</v>
      </c>
    </row>
    <row r="1917" spans="1:12">
      <c r="A1917" t="s">
        <v>1919</v>
      </c>
      <c r="B1917">
        <v>60.990942830000002</v>
      </c>
      <c r="C1917">
        <v>80.955840440000003</v>
      </c>
      <c r="D1917">
        <v>46.01726962</v>
      </c>
      <c r="E1917">
        <f t="shared" si="87"/>
        <v>1.7592491060098667</v>
      </c>
      <c r="F1917">
        <f t="shared" si="88"/>
        <v>0.81495977988768864</v>
      </c>
      <c r="G1917">
        <f t="shared" si="89"/>
        <v>0.81495977988768864</v>
      </c>
      <c r="H1917">
        <v>0.56842433299999995</v>
      </c>
      <c r="I1917">
        <v>-0.81495978000000002</v>
      </c>
      <c r="J1917" s="2">
        <v>1.5830400000000001E-4</v>
      </c>
      <c r="K1917" s="2">
        <v>2.6592790000000001E-3</v>
      </c>
      <c r="L1917">
        <v>1916</v>
      </c>
    </row>
    <row r="1918" spans="1:12">
      <c r="A1918" t="s">
        <v>1920</v>
      </c>
      <c r="B1918">
        <v>118.5120628</v>
      </c>
      <c r="C1918">
        <v>148.15715510000001</v>
      </c>
      <c r="D1918">
        <v>96.278243590000002</v>
      </c>
      <c r="E1918">
        <f t="shared" si="87"/>
        <v>1.5388435598277619</v>
      </c>
      <c r="F1918">
        <f t="shared" si="88"/>
        <v>0.6218465734903641</v>
      </c>
      <c r="G1918">
        <f t="shared" si="89"/>
        <v>0.6218465734903641</v>
      </c>
      <c r="H1918">
        <v>0.64983863600000003</v>
      </c>
      <c r="I1918">
        <v>-0.62184657300000001</v>
      </c>
      <c r="J1918" s="2">
        <v>1.59216E-4</v>
      </c>
      <c r="K1918" s="2">
        <v>2.6732029999999999E-3</v>
      </c>
      <c r="L1918">
        <v>1917</v>
      </c>
    </row>
    <row r="1919" spans="1:12">
      <c r="A1919" t="s">
        <v>1921</v>
      </c>
      <c r="B1919">
        <v>78.77815665</v>
      </c>
      <c r="C1919">
        <v>101.0077052</v>
      </c>
      <c r="D1919">
        <v>62.10599526</v>
      </c>
      <c r="E1919">
        <f t="shared" si="87"/>
        <v>1.6263760813612635</v>
      </c>
      <c r="F1919">
        <f t="shared" si="88"/>
        <v>0.70166090315605956</v>
      </c>
      <c r="G1919">
        <f t="shared" si="89"/>
        <v>0.70166090315605956</v>
      </c>
      <c r="H1919">
        <v>0.61486393699999997</v>
      </c>
      <c r="I1919">
        <v>-0.70166090199999998</v>
      </c>
      <c r="J1919" s="2">
        <v>1.59347E-4</v>
      </c>
      <c r="K1919" s="2">
        <v>2.674011E-3</v>
      </c>
      <c r="L1919">
        <v>1918</v>
      </c>
    </row>
    <row r="1920" spans="1:12">
      <c r="A1920" t="s">
        <v>1922</v>
      </c>
      <c r="B1920">
        <v>3.8533852749999999</v>
      </c>
      <c r="C1920">
        <v>0</v>
      </c>
      <c r="D1920">
        <v>6.7434242319999997</v>
      </c>
      <c r="E1920">
        <f t="shared" si="87"/>
        <v>0</v>
      </c>
      <c r="F1920" t="e">
        <f t="shared" si="88"/>
        <v>#NUM!</v>
      </c>
      <c r="G1920" t="e">
        <f t="shared" si="89"/>
        <v>#NUM!</v>
      </c>
      <c r="H1920" t="s">
        <v>127</v>
      </c>
      <c r="I1920" t="s">
        <v>127</v>
      </c>
      <c r="J1920" s="2">
        <v>1.5964399999999999E-4</v>
      </c>
      <c r="K1920" s="2">
        <v>2.677596E-3</v>
      </c>
      <c r="L1920">
        <v>1919</v>
      </c>
    </row>
    <row r="1921" spans="1:12">
      <c r="A1921" t="s">
        <v>1923</v>
      </c>
      <c r="B1921">
        <v>49.281849010000002</v>
      </c>
      <c r="C1921">
        <v>32.31107497</v>
      </c>
      <c r="D1921">
        <v>62.009929550000003</v>
      </c>
      <c r="E1921">
        <f t="shared" si="87"/>
        <v>0.52106292015614775</v>
      </c>
      <c r="F1921">
        <f t="shared" si="88"/>
        <v>-0.94047050143088806</v>
      </c>
      <c r="G1921">
        <f t="shared" si="89"/>
        <v>0.94047050143088806</v>
      </c>
      <c r="H1921">
        <v>1.919154024</v>
      </c>
      <c r="I1921">
        <v>0.94047050200000004</v>
      </c>
      <c r="J1921" s="2">
        <v>1.6053899999999999E-4</v>
      </c>
      <c r="K1921" s="2">
        <v>2.6912099999999999E-3</v>
      </c>
      <c r="L1921">
        <v>1920</v>
      </c>
    </row>
    <row r="1922" spans="1:12">
      <c r="A1922" t="s">
        <v>1924</v>
      </c>
      <c r="B1922">
        <v>31.558649939999999</v>
      </c>
      <c r="C1922">
        <v>17.460842</v>
      </c>
      <c r="D1922">
        <v>42.132005900000003</v>
      </c>
      <c r="E1922">
        <f t="shared" ref="E1922:E1985" si="90">C1922/D1922</f>
        <v>0.41443177525046343</v>
      </c>
      <c r="F1922">
        <f t="shared" ref="F1922:F1985" si="91">LOG(E1922,2)</f>
        <v>-1.2707934735259594</v>
      </c>
      <c r="G1922">
        <f t="shared" ref="G1922:G1985" si="92">ABS(F1922)</f>
        <v>1.2707934735259594</v>
      </c>
      <c r="H1922">
        <v>2.4129423939999999</v>
      </c>
      <c r="I1922">
        <v>1.2707934729999999</v>
      </c>
      <c r="J1922" s="2">
        <v>1.6124100000000001E-4</v>
      </c>
      <c r="K1922" s="2">
        <v>2.7015590000000001E-3</v>
      </c>
      <c r="L1922">
        <v>1921</v>
      </c>
    </row>
    <row r="1923" spans="1:12">
      <c r="A1923" t="s">
        <v>1925</v>
      </c>
      <c r="B1923">
        <v>36.580410980000003</v>
      </c>
      <c r="C1923">
        <v>20.823930170000001</v>
      </c>
      <c r="D1923">
        <v>48.397771589999998</v>
      </c>
      <c r="E1923">
        <f t="shared" si="90"/>
        <v>0.43026630123405651</v>
      </c>
      <c r="F1923">
        <f t="shared" si="91"/>
        <v>-1.2166982430889897</v>
      </c>
      <c r="G1923">
        <f t="shared" si="92"/>
        <v>1.2166982430889897</v>
      </c>
      <c r="H1923">
        <v>2.3241420420000001</v>
      </c>
      <c r="I1923">
        <v>1.216698243</v>
      </c>
      <c r="J1923" s="2">
        <v>1.63172E-4</v>
      </c>
      <c r="K1923" s="2">
        <v>2.7325000000000001E-3</v>
      </c>
      <c r="L1923">
        <v>1922</v>
      </c>
    </row>
    <row r="1924" spans="1:12">
      <c r="A1924" t="s">
        <v>1926</v>
      </c>
      <c r="B1924">
        <v>136.32066560000001</v>
      </c>
      <c r="C1924">
        <v>169.02441970000001</v>
      </c>
      <c r="D1924">
        <v>111.79285</v>
      </c>
      <c r="E1924">
        <f t="shared" si="90"/>
        <v>1.5119430240842773</v>
      </c>
      <c r="F1924">
        <f t="shared" si="91"/>
        <v>0.59640377420195456</v>
      </c>
      <c r="G1924">
        <f t="shared" si="92"/>
        <v>0.59640377420195456</v>
      </c>
      <c r="H1924">
        <v>0.66140058499999999</v>
      </c>
      <c r="I1924">
        <v>-0.596403774</v>
      </c>
      <c r="J1924" s="2">
        <v>1.6421799999999999E-4</v>
      </c>
      <c r="K1924" s="2">
        <v>2.7485729999999998E-3</v>
      </c>
      <c r="L1924">
        <v>1923</v>
      </c>
    </row>
    <row r="1925" spans="1:12">
      <c r="A1925" t="s">
        <v>1927</v>
      </c>
      <c r="B1925">
        <v>178.36235099999999</v>
      </c>
      <c r="C1925">
        <v>215.66128499999999</v>
      </c>
      <c r="D1925">
        <v>150.38815049999999</v>
      </c>
      <c r="E1925">
        <f t="shared" si="90"/>
        <v>1.4340311007415441</v>
      </c>
      <c r="F1925">
        <f t="shared" si="91"/>
        <v>0.5200763130210172</v>
      </c>
      <c r="G1925">
        <f t="shared" si="92"/>
        <v>0.5200763130210172</v>
      </c>
      <c r="H1925">
        <v>0.69733494600000001</v>
      </c>
      <c r="I1925">
        <v>-0.52007631300000001</v>
      </c>
      <c r="J1925" s="2">
        <v>1.64957E-4</v>
      </c>
      <c r="K1925" s="2">
        <v>2.7595079999999999E-3</v>
      </c>
      <c r="L1925">
        <v>1924</v>
      </c>
    </row>
    <row r="1926" spans="1:12">
      <c r="A1926" t="s">
        <v>1928</v>
      </c>
      <c r="B1926">
        <v>31.931777369999999</v>
      </c>
      <c r="C1926">
        <v>18.804557290000002</v>
      </c>
      <c r="D1926">
        <v>41.777192429999999</v>
      </c>
      <c r="E1926">
        <f t="shared" si="90"/>
        <v>0.45011539062870437</v>
      </c>
      <c r="F1926">
        <f t="shared" si="91"/>
        <v>-1.1516331997837663</v>
      </c>
      <c r="G1926">
        <f t="shared" si="92"/>
        <v>1.1516331997837663</v>
      </c>
      <c r="H1926">
        <v>2.2216525379999998</v>
      </c>
      <c r="I1926">
        <v>1.1516332</v>
      </c>
      <c r="J1926" s="2">
        <v>1.6517499999999999E-4</v>
      </c>
      <c r="K1926" s="2">
        <v>2.761725E-3</v>
      </c>
      <c r="L1926">
        <v>1925</v>
      </c>
    </row>
    <row r="1927" spans="1:12">
      <c r="A1927" t="s">
        <v>1929</v>
      </c>
      <c r="B1927">
        <v>130.3185096</v>
      </c>
      <c r="C1927">
        <v>159.37485530000001</v>
      </c>
      <c r="D1927">
        <v>108.52625020000001</v>
      </c>
      <c r="E1927">
        <f t="shared" si="90"/>
        <v>1.4685373815670635</v>
      </c>
      <c r="F1927">
        <f t="shared" si="91"/>
        <v>0.55437998988136927</v>
      </c>
      <c r="G1927">
        <f t="shared" si="92"/>
        <v>0.55437998988136927</v>
      </c>
      <c r="H1927">
        <v>0.68094963900000005</v>
      </c>
      <c r="I1927">
        <v>-0.55437998899999996</v>
      </c>
      <c r="J1927" s="2">
        <v>1.6553800000000001E-4</v>
      </c>
      <c r="K1927" s="2">
        <v>2.7663509999999998E-3</v>
      </c>
      <c r="L1927">
        <v>1926</v>
      </c>
    </row>
    <row r="1928" spans="1:12">
      <c r="A1928" t="s">
        <v>1930</v>
      </c>
      <c r="B1928">
        <v>79.446438069999999</v>
      </c>
      <c r="C1928">
        <v>54.962011789999998</v>
      </c>
      <c r="D1928">
        <v>97.809757770000004</v>
      </c>
      <c r="E1928">
        <f t="shared" si="90"/>
        <v>0.56192769559089761</v>
      </c>
      <c r="F1928">
        <f t="shared" si="91"/>
        <v>-0.83154358708040998</v>
      </c>
      <c r="G1928">
        <f t="shared" si="92"/>
        <v>0.83154358708040998</v>
      </c>
      <c r="H1928">
        <v>1.7795883850000001</v>
      </c>
      <c r="I1928">
        <v>0.83154358699999997</v>
      </c>
      <c r="J1928" s="2">
        <v>1.6673299999999999E-4</v>
      </c>
      <c r="K1928" s="2">
        <v>2.7848859999999999E-3</v>
      </c>
      <c r="L1928">
        <v>1927</v>
      </c>
    </row>
    <row r="1929" spans="1:12">
      <c r="A1929" t="s">
        <v>1931</v>
      </c>
      <c r="B1929">
        <v>111.7105521</v>
      </c>
      <c r="C1929">
        <v>138.9602404</v>
      </c>
      <c r="D1929">
        <v>91.273285860000001</v>
      </c>
      <c r="E1929">
        <f t="shared" si="90"/>
        <v>1.5224634359405542</v>
      </c>
      <c r="F1929">
        <f t="shared" si="91"/>
        <v>0.60640758023625563</v>
      </c>
      <c r="G1929">
        <f t="shared" si="92"/>
        <v>0.60640758023625563</v>
      </c>
      <c r="H1929">
        <v>0.65683022400000002</v>
      </c>
      <c r="I1929">
        <v>-0.60640757999999995</v>
      </c>
      <c r="J1929" s="2">
        <v>1.67243E-4</v>
      </c>
      <c r="K1929" s="2">
        <v>2.7919469999999999E-3</v>
      </c>
      <c r="L1929">
        <v>1928</v>
      </c>
    </row>
    <row r="1930" spans="1:12">
      <c r="A1930" t="s">
        <v>1932</v>
      </c>
      <c r="B1930">
        <v>119.1531926</v>
      </c>
      <c r="C1930">
        <v>90.755496109999996</v>
      </c>
      <c r="D1930">
        <v>140.45146489999999</v>
      </c>
      <c r="E1930">
        <f t="shared" si="90"/>
        <v>0.64616980801600743</v>
      </c>
      <c r="F1930">
        <f t="shared" si="91"/>
        <v>-0.6300147519646403</v>
      </c>
      <c r="G1930">
        <f t="shared" si="92"/>
        <v>0.6300147519646403</v>
      </c>
      <c r="H1930">
        <v>1.5475808179999999</v>
      </c>
      <c r="I1930">
        <v>0.63001475200000001</v>
      </c>
      <c r="J1930" s="2">
        <v>1.6788099999999999E-4</v>
      </c>
      <c r="K1930" s="2">
        <v>2.8011429999999999E-3</v>
      </c>
      <c r="L1930">
        <v>1929</v>
      </c>
    </row>
    <row r="1931" spans="1:12">
      <c r="A1931" t="s">
        <v>1933</v>
      </c>
      <c r="B1931">
        <v>204.61439200000001</v>
      </c>
      <c r="C1931">
        <v>245.53287330000001</v>
      </c>
      <c r="D1931">
        <v>173.9255311</v>
      </c>
      <c r="E1931">
        <f t="shared" si="90"/>
        <v>1.4117126551065624</v>
      </c>
      <c r="F1931">
        <f t="shared" si="91"/>
        <v>0.49744646733465631</v>
      </c>
      <c r="G1931">
        <f t="shared" si="92"/>
        <v>0.49744646733465631</v>
      </c>
      <c r="H1931">
        <v>0.70835945</v>
      </c>
      <c r="I1931">
        <v>-0.497446467</v>
      </c>
      <c r="J1931" s="2">
        <v>1.6945900000000001E-4</v>
      </c>
      <c r="K1931" s="2">
        <v>2.826013E-3</v>
      </c>
      <c r="L1931">
        <v>1930</v>
      </c>
    </row>
    <row r="1932" spans="1:12">
      <c r="A1932" t="s">
        <v>1934</v>
      </c>
      <c r="B1932">
        <v>5.8927889200000001</v>
      </c>
      <c r="C1932">
        <v>11.282695840000001</v>
      </c>
      <c r="D1932">
        <v>1.8503587269999999</v>
      </c>
      <c r="E1932">
        <f t="shared" si="90"/>
        <v>6.0975721493165365</v>
      </c>
      <c r="F1932">
        <f t="shared" si="91"/>
        <v>2.6082349237628044</v>
      </c>
      <c r="G1932">
        <f t="shared" si="92"/>
        <v>2.6082349237628044</v>
      </c>
      <c r="H1932">
        <v>0.163999699</v>
      </c>
      <c r="I1932">
        <v>-2.6082349250000001</v>
      </c>
      <c r="J1932" s="2">
        <v>1.7043399999999999E-4</v>
      </c>
      <c r="K1932" s="2">
        <v>2.8396739999999999E-3</v>
      </c>
      <c r="L1932">
        <v>1931</v>
      </c>
    </row>
    <row r="1933" spans="1:12">
      <c r="A1933" t="s">
        <v>1935</v>
      </c>
      <c r="B1933">
        <v>113.2627395</v>
      </c>
      <c r="C1933">
        <v>140.52856890000001</v>
      </c>
      <c r="D1933">
        <v>92.813367450000001</v>
      </c>
      <c r="E1933">
        <f t="shared" si="90"/>
        <v>1.5140983757076256</v>
      </c>
      <c r="F1933">
        <f t="shared" si="91"/>
        <v>0.59845894477856065</v>
      </c>
      <c r="G1933">
        <f t="shared" si="92"/>
        <v>0.59845894477856065</v>
      </c>
      <c r="H1933">
        <v>0.66045906700000001</v>
      </c>
      <c r="I1933">
        <v>-0.59845894499999996</v>
      </c>
      <c r="J1933" s="2">
        <v>1.7045499999999999E-4</v>
      </c>
      <c r="K1933" s="2">
        <v>2.8396739999999999E-3</v>
      </c>
      <c r="L1933">
        <v>1932</v>
      </c>
    </row>
    <row r="1934" spans="1:12">
      <c r="A1934" t="s">
        <v>1936</v>
      </c>
      <c r="B1934">
        <v>58.293421420000001</v>
      </c>
      <c r="C1934">
        <v>39.531662230000002</v>
      </c>
      <c r="D1934">
        <v>72.364740810000001</v>
      </c>
      <c r="E1934">
        <f t="shared" si="90"/>
        <v>0.54628347711206293</v>
      </c>
      <c r="F1934">
        <f t="shared" si="91"/>
        <v>-0.87227830694019493</v>
      </c>
      <c r="G1934">
        <f t="shared" si="92"/>
        <v>0.87227830694019493</v>
      </c>
      <c r="H1934">
        <v>1.8305514300000001</v>
      </c>
      <c r="I1934">
        <v>0.87227830699999997</v>
      </c>
      <c r="J1934" s="2">
        <v>1.7073500000000001E-4</v>
      </c>
      <c r="K1934" s="2">
        <v>2.8428780000000001E-3</v>
      </c>
      <c r="L1934">
        <v>1933</v>
      </c>
    </row>
    <row r="1935" spans="1:12">
      <c r="A1935" t="s">
        <v>1937</v>
      </c>
      <c r="B1935">
        <v>96.671130419999997</v>
      </c>
      <c r="C1935">
        <v>126.7430483</v>
      </c>
      <c r="D1935">
        <v>74.11719205</v>
      </c>
      <c r="E1935">
        <f t="shared" si="90"/>
        <v>1.7100357527643277</v>
      </c>
      <c r="F1935">
        <f t="shared" si="91"/>
        <v>0.77402648873490365</v>
      </c>
      <c r="G1935">
        <f t="shared" si="92"/>
        <v>0.77402648873490365</v>
      </c>
      <c r="H1935">
        <v>0.58478309500000003</v>
      </c>
      <c r="I1935">
        <v>-0.77402648799999996</v>
      </c>
      <c r="J1935" s="2">
        <v>1.71151E-4</v>
      </c>
      <c r="K1935" s="2">
        <v>2.8483279999999998E-3</v>
      </c>
      <c r="L1935">
        <v>1934</v>
      </c>
    </row>
    <row r="1936" spans="1:12">
      <c r="A1936" t="s">
        <v>1938</v>
      </c>
      <c r="B1936">
        <v>31.547823470000001</v>
      </c>
      <c r="C1936">
        <v>44.034273570000003</v>
      </c>
      <c r="D1936">
        <v>22.182985899999998</v>
      </c>
      <c r="E1936">
        <f t="shared" si="90"/>
        <v>1.9850471784323682</v>
      </c>
      <c r="F1936">
        <f t="shared" si="91"/>
        <v>0.98917329617507033</v>
      </c>
      <c r="G1936">
        <f t="shared" si="92"/>
        <v>0.98917329617507033</v>
      </c>
      <c r="H1936">
        <v>0.50376636399999997</v>
      </c>
      <c r="I1936">
        <v>-0.98917329600000004</v>
      </c>
      <c r="J1936" s="2">
        <v>1.7305599999999999E-4</v>
      </c>
      <c r="K1936" s="2">
        <v>2.8785379999999999E-3</v>
      </c>
      <c r="L1936">
        <v>1935</v>
      </c>
    </row>
    <row r="1937" spans="1:12">
      <c r="A1937" t="s">
        <v>1939</v>
      </c>
      <c r="B1937">
        <v>12.541294519999999</v>
      </c>
      <c r="C1937">
        <v>4.3091856269999997</v>
      </c>
      <c r="D1937">
        <v>18.715376190000001</v>
      </c>
      <c r="E1937">
        <f t="shared" si="90"/>
        <v>0.23024841089234871</v>
      </c>
      <c r="F1937">
        <f t="shared" si="91"/>
        <v>-2.1187368955985009</v>
      </c>
      <c r="G1937">
        <f t="shared" si="92"/>
        <v>2.1187368955985009</v>
      </c>
      <c r="H1937">
        <v>4.3431352939999996</v>
      </c>
      <c r="I1937">
        <v>2.1187368950000001</v>
      </c>
      <c r="J1937" s="2">
        <v>1.7444199999999999E-4</v>
      </c>
      <c r="K1937" s="2">
        <v>2.9000979999999998E-3</v>
      </c>
      <c r="L1937">
        <v>1936</v>
      </c>
    </row>
    <row r="1938" spans="1:12">
      <c r="A1938" t="s">
        <v>1940</v>
      </c>
      <c r="B1938">
        <v>26.700171319999999</v>
      </c>
      <c r="C1938">
        <v>13.259793800000001</v>
      </c>
      <c r="D1938">
        <v>36.780454460000001</v>
      </c>
      <c r="E1938">
        <f t="shared" si="90"/>
        <v>0.36051196198297331</v>
      </c>
      <c r="F1938">
        <f t="shared" si="91"/>
        <v>-1.471880965220973</v>
      </c>
      <c r="G1938">
        <f t="shared" si="92"/>
        <v>1.471880965220973</v>
      </c>
      <c r="H1938">
        <v>2.7738330640000002</v>
      </c>
      <c r="I1938">
        <v>1.4718809660000001</v>
      </c>
      <c r="J1938" s="2">
        <v>1.749E-4</v>
      </c>
      <c r="K1938" s="2">
        <v>2.9062160000000001E-3</v>
      </c>
      <c r="L1938">
        <v>1937</v>
      </c>
    </row>
    <row r="1939" spans="1:12">
      <c r="A1939" t="s">
        <v>1941</v>
      </c>
      <c r="B1939">
        <v>37.503555910000003</v>
      </c>
      <c r="C1939">
        <v>51.802987309999999</v>
      </c>
      <c r="D1939">
        <v>26.778982360000001</v>
      </c>
      <c r="E1939">
        <f t="shared" si="90"/>
        <v>1.9344643726035897</v>
      </c>
      <c r="F1939">
        <f t="shared" si="91"/>
        <v>0.95193415863823205</v>
      </c>
      <c r="G1939">
        <f t="shared" si="92"/>
        <v>0.95193415863823205</v>
      </c>
      <c r="H1939">
        <v>0.51693895999999995</v>
      </c>
      <c r="I1939">
        <v>-0.95193415800000003</v>
      </c>
      <c r="J1939" s="2">
        <v>1.75584E-4</v>
      </c>
      <c r="K1939" s="2">
        <v>2.916072E-3</v>
      </c>
      <c r="L1939">
        <v>1938</v>
      </c>
    </row>
    <row r="1940" spans="1:12">
      <c r="A1940" t="s">
        <v>1942</v>
      </c>
      <c r="B1940">
        <v>9.4476877259999998</v>
      </c>
      <c r="C1940">
        <v>16.580382289999999</v>
      </c>
      <c r="D1940">
        <v>4.0981668039999999</v>
      </c>
      <c r="E1940">
        <f t="shared" si="90"/>
        <v>4.0458046446076281</v>
      </c>
      <c r="F1940">
        <f t="shared" si="91"/>
        <v>2.0164266597231646</v>
      </c>
      <c r="G1940">
        <f t="shared" si="92"/>
        <v>2.0164266597231646</v>
      </c>
      <c r="H1940">
        <v>0.24716962100000001</v>
      </c>
      <c r="I1940">
        <v>-2.01642666</v>
      </c>
      <c r="J1940" s="2">
        <v>1.75825E-4</v>
      </c>
      <c r="K1940" s="2">
        <v>2.9185639999999998E-3</v>
      </c>
      <c r="L1940">
        <v>1939</v>
      </c>
    </row>
    <row r="1941" spans="1:12">
      <c r="A1941" t="s">
        <v>1943</v>
      </c>
      <c r="B1941">
        <v>63.061302740000002</v>
      </c>
      <c r="C1941">
        <v>44.142378880000003</v>
      </c>
      <c r="D1941">
        <v>77.250495630000003</v>
      </c>
      <c r="E1941">
        <f t="shared" si="90"/>
        <v>0.57141871414553669</v>
      </c>
      <c r="F1941">
        <f t="shared" si="91"/>
        <v>-0.80737980911562279</v>
      </c>
      <c r="G1941">
        <f t="shared" si="92"/>
        <v>0.80737980911562279</v>
      </c>
      <c r="H1941">
        <v>1.7500301890000001</v>
      </c>
      <c r="I1941">
        <v>0.80737980899999995</v>
      </c>
      <c r="J1941" s="2">
        <v>1.7774800000000001E-4</v>
      </c>
      <c r="K1941" s="2">
        <v>2.948965E-3</v>
      </c>
      <c r="L1941">
        <v>1940</v>
      </c>
    </row>
    <row r="1942" spans="1:12">
      <c r="A1942" t="s">
        <v>1944</v>
      </c>
      <c r="B1942">
        <v>53.411784769999997</v>
      </c>
      <c r="C1942">
        <v>71.951067249999994</v>
      </c>
      <c r="D1942">
        <v>39.50732292</v>
      </c>
      <c r="E1942">
        <f t="shared" si="90"/>
        <v>1.8212083718174643</v>
      </c>
      <c r="F1942">
        <f t="shared" si="91"/>
        <v>0.86489599633433278</v>
      </c>
      <c r="G1942">
        <f t="shared" si="92"/>
        <v>0.86489599633433278</v>
      </c>
      <c r="H1942">
        <v>0.54908598900000005</v>
      </c>
      <c r="I1942">
        <v>-0.864895996</v>
      </c>
      <c r="J1942" s="2">
        <v>1.7809E-4</v>
      </c>
      <c r="K1942" s="2">
        <v>2.951647E-3</v>
      </c>
      <c r="L1942">
        <v>1941</v>
      </c>
    </row>
    <row r="1943" spans="1:12">
      <c r="A1943" t="s">
        <v>1945</v>
      </c>
      <c r="B1943">
        <v>53.62873037</v>
      </c>
      <c r="C1943">
        <v>71.210028739999998</v>
      </c>
      <c r="D1943">
        <v>40.442756590000002</v>
      </c>
      <c r="E1943">
        <f t="shared" si="90"/>
        <v>1.7607610050400868</v>
      </c>
      <c r="F1943">
        <f t="shared" si="91"/>
        <v>0.81619909983197436</v>
      </c>
      <c r="G1943">
        <f t="shared" si="92"/>
        <v>0.81619909983197436</v>
      </c>
      <c r="H1943">
        <v>0.56793624899999995</v>
      </c>
      <c r="I1943">
        <v>-0.81619909999999996</v>
      </c>
      <c r="J1943" s="2">
        <v>1.7809299999999999E-4</v>
      </c>
      <c r="K1943" s="2">
        <v>2.951647E-3</v>
      </c>
      <c r="L1943">
        <v>1942</v>
      </c>
    </row>
    <row r="1944" spans="1:12">
      <c r="A1944" t="s">
        <v>1946</v>
      </c>
      <c r="B1944">
        <v>5.8251020550000003</v>
      </c>
      <c r="C1944">
        <v>1.139073695</v>
      </c>
      <c r="D1944">
        <v>9.3396233249999998</v>
      </c>
      <c r="E1944">
        <f t="shared" si="90"/>
        <v>0.12196141700393469</v>
      </c>
      <c r="F1944">
        <f t="shared" si="91"/>
        <v>-3.0355032774340036</v>
      </c>
      <c r="G1944">
        <f t="shared" si="92"/>
        <v>3.0355032774340036</v>
      </c>
      <c r="H1944">
        <v>8.1993143800000006</v>
      </c>
      <c r="I1944">
        <v>3.0355032780000002</v>
      </c>
      <c r="J1944" s="2">
        <v>1.79266E-4</v>
      </c>
      <c r="K1944" s="2">
        <v>2.9695569999999998E-3</v>
      </c>
      <c r="L1944">
        <v>1943</v>
      </c>
    </row>
    <row r="1945" spans="1:12">
      <c r="A1945" t="s">
        <v>1947</v>
      </c>
      <c r="B1945">
        <v>20.964687739999999</v>
      </c>
      <c r="C1945">
        <v>31.41943148</v>
      </c>
      <c r="D1945">
        <v>13.123629940000001</v>
      </c>
      <c r="E1945">
        <f t="shared" si="90"/>
        <v>2.3941113566632617</v>
      </c>
      <c r="F1945">
        <f t="shared" si="91"/>
        <v>1.2594902575318654</v>
      </c>
      <c r="G1945">
        <f t="shared" si="92"/>
        <v>1.2594902575318654</v>
      </c>
      <c r="H1945">
        <v>0.41769151500000001</v>
      </c>
      <c r="I1945">
        <v>-1.2594902569999999</v>
      </c>
      <c r="J1945" s="2">
        <v>1.79679E-4</v>
      </c>
      <c r="K1945" s="2">
        <v>2.9748700000000001E-3</v>
      </c>
      <c r="L1945">
        <v>1944</v>
      </c>
    </row>
    <row r="1946" spans="1:12">
      <c r="A1946" t="s">
        <v>1948</v>
      </c>
      <c r="B1946">
        <v>150.4295582</v>
      </c>
      <c r="C1946">
        <v>181.9519123</v>
      </c>
      <c r="D1946">
        <v>126.7877926</v>
      </c>
      <c r="E1946">
        <f t="shared" si="90"/>
        <v>1.4350901499960336</v>
      </c>
      <c r="F1946">
        <f t="shared" si="91"/>
        <v>0.52114136747035955</v>
      </c>
      <c r="G1946">
        <f t="shared" si="92"/>
        <v>0.52114136747035955</v>
      </c>
      <c r="H1946">
        <v>0.69682033499999996</v>
      </c>
      <c r="I1946">
        <v>-0.52114136799999999</v>
      </c>
      <c r="J1946" s="2">
        <v>1.80051E-4</v>
      </c>
      <c r="K1946" s="2">
        <v>2.979462E-3</v>
      </c>
      <c r="L1946">
        <v>1945</v>
      </c>
    </row>
    <row r="1947" spans="1:12">
      <c r="A1947" t="s">
        <v>1949</v>
      </c>
      <c r="B1947">
        <v>28.902360770000001</v>
      </c>
      <c r="C1947">
        <v>41.918300199999997</v>
      </c>
      <c r="D1947">
        <v>19.140406200000001</v>
      </c>
      <c r="E1947">
        <f t="shared" si="90"/>
        <v>2.1900423513477993</v>
      </c>
      <c r="F1947">
        <f t="shared" si="91"/>
        <v>1.1309587691363394</v>
      </c>
      <c r="G1947">
        <f t="shared" si="92"/>
        <v>1.1309587691363394</v>
      </c>
      <c r="H1947">
        <v>0.45661217399999998</v>
      </c>
      <c r="I1947">
        <v>-1.130958769</v>
      </c>
      <c r="J1947" s="2">
        <v>1.8014100000000001E-4</v>
      </c>
      <c r="K1947" s="2">
        <v>2.979462E-3</v>
      </c>
      <c r="L1947">
        <v>1946</v>
      </c>
    </row>
    <row r="1948" spans="1:12">
      <c r="A1948" t="s">
        <v>1950</v>
      </c>
      <c r="B1948">
        <v>52.578170159999999</v>
      </c>
      <c r="C1948">
        <v>36.481320969999999</v>
      </c>
      <c r="D1948">
        <v>64.650807060000005</v>
      </c>
      <c r="E1948">
        <f t="shared" si="90"/>
        <v>0.56428252993258143</v>
      </c>
      <c r="F1948">
        <f t="shared" si="91"/>
        <v>-0.82551041014610405</v>
      </c>
      <c r="G1948">
        <f t="shared" si="92"/>
        <v>0.82551041014610405</v>
      </c>
      <c r="H1948">
        <v>1.7721619</v>
      </c>
      <c r="I1948">
        <v>0.82551041000000003</v>
      </c>
      <c r="J1948" s="2">
        <v>1.80323E-4</v>
      </c>
      <c r="K1948" s="2">
        <v>2.980936E-3</v>
      </c>
      <c r="L1948">
        <v>1947</v>
      </c>
    </row>
    <row r="1949" spans="1:12">
      <c r="A1949" t="s">
        <v>1951</v>
      </c>
      <c r="B1949">
        <v>11.349130560000001</v>
      </c>
      <c r="C1949">
        <v>19.59988924</v>
      </c>
      <c r="D1949">
        <v>5.1610615470000001</v>
      </c>
      <c r="E1949">
        <f t="shared" si="90"/>
        <v>3.7976468719682175</v>
      </c>
      <c r="F1949">
        <f t="shared" si="91"/>
        <v>1.9251057612679106</v>
      </c>
      <c r="G1949">
        <f t="shared" si="92"/>
        <v>1.9251057612679106</v>
      </c>
      <c r="H1949">
        <v>0.26332095500000002</v>
      </c>
      <c r="I1949">
        <v>-1.925105761</v>
      </c>
      <c r="J1949" s="2">
        <v>1.8164E-4</v>
      </c>
      <c r="K1949" s="2">
        <v>3.0011619999999999E-3</v>
      </c>
      <c r="L1949">
        <v>1948</v>
      </c>
    </row>
    <row r="1950" spans="1:12">
      <c r="A1950" t="s">
        <v>1952</v>
      </c>
      <c r="B1950">
        <v>16.598463769999999</v>
      </c>
      <c r="C1950">
        <v>7.9194471530000001</v>
      </c>
      <c r="D1950">
        <v>23.107726240000002</v>
      </c>
      <c r="E1950">
        <f t="shared" si="90"/>
        <v>0.34271858125492488</v>
      </c>
      <c r="F1950">
        <f t="shared" si="91"/>
        <v>-1.5449036819692379</v>
      </c>
      <c r="G1950">
        <f t="shared" si="92"/>
        <v>1.5449036819692379</v>
      </c>
      <c r="H1950">
        <v>2.9178458790000001</v>
      </c>
      <c r="I1950">
        <v>1.5449036819999999</v>
      </c>
      <c r="J1950" s="2">
        <v>1.8211799999999999E-4</v>
      </c>
      <c r="K1950" s="2">
        <v>3.0072900000000001E-3</v>
      </c>
      <c r="L1950">
        <v>1949</v>
      </c>
    </row>
    <row r="1951" spans="1:12">
      <c r="A1951" t="s">
        <v>1953</v>
      </c>
      <c r="B1951">
        <v>49.532897269999999</v>
      </c>
      <c r="C1951">
        <v>32.461904689999997</v>
      </c>
      <c r="D1951">
        <v>62.33614171</v>
      </c>
      <c r="E1951">
        <f t="shared" si="90"/>
        <v>0.52075575740666091</v>
      </c>
      <c r="F1951">
        <f t="shared" si="91"/>
        <v>-0.94132121028803284</v>
      </c>
      <c r="G1951">
        <f t="shared" si="92"/>
        <v>0.94132121028803284</v>
      </c>
      <c r="H1951">
        <v>1.920286019</v>
      </c>
      <c r="I1951">
        <v>0.94132121000000002</v>
      </c>
      <c r="J1951" s="2">
        <v>1.8219800000000001E-4</v>
      </c>
      <c r="K1951" s="2">
        <v>3.0072900000000001E-3</v>
      </c>
      <c r="L1951">
        <v>1950</v>
      </c>
    </row>
    <row r="1952" spans="1:12">
      <c r="A1952" t="s">
        <v>1954</v>
      </c>
      <c r="B1952">
        <v>56.235074160000003</v>
      </c>
      <c r="C1952">
        <v>37.705554530000001</v>
      </c>
      <c r="D1952">
        <v>70.132213890000003</v>
      </c>
      <c r="E1952">
        <f t="shared" si="90"/>
        <v>0.53763530963302941</v>
      </c>
      <c r="F1952">
        <f t="shared" si="91"/>
        <v>-0.89530020349756068</v>
      </c>
      <c r="G1952">
        <f t="shared" si="92"/>
        <v>0.89530020349756068</v>
      </c>
      <c r="H1952">
        <v>1.859996883</v>
      </c>
      <c r="I1952">
        <v>0.89530020399999999</v>
      </c>
      <c r="J1952" s="2">
        <v>1.8307600000000001E-4</v>
      </c>
      <c r="K1952" s="2">
        <v>3.0199189999999998E-3</v>
      </c>
      <c r="L1952">
        <v>1951</v>
      </c>
    </row>
    <row r="1953" spans="1:12">
      <c r="A1953" t="s">
        <v>1955</v>
      </c>
      <c r="B1953">
        <v>11.00953429</v>
      </c>
      <c r="C1953">
        <v>3.3632486909999999</v>
      </c>
      <c r="D1953">
        <v>16.74424849</v>
      </c>
      <c r="E1953">
        <f t="shared" si="90"/>
        <v>0.2008599366527915</v>
      </c>
      <c r="F1953">
        <f t="shared" si="91"/>
        <v>-2.3157382608123949</v>
      </c>
      <c r="G1953">
        <f t="shared" si="92"/>
        <v>2.3157382608123949</v>
      </c>
      <c r="H1953">
        <v>4.9785936250000002</v>
      </c>
      <c r="I1953">
        <v>2.3157382609999999</v>
      </c>
      <c r="J1953" s="2">
        <v>1.83151E-4</v>
      </c>
      <c r="K1953" s="2">
        <v>3.0199189999999998E-3</v>
      </c>
      <c r="L1953">
        <v>1952</v>
      </c>
    </row>
    <row r="1954" spans="1:12">
      <c r="A1954" t="s">
        <v>1956</v>
      </c>
      <c r="B1954">
        <v>17.225633160000001</v>
      </c>
      <c r="C1954">
        <v>7.6183013979999998</v>
      </c>
      <c r="D1954">
        <v>24.431131990000001</v>
      </c>
      <c r="E1954">
        <f t="shared" si="90"/>
        <v>0.31182760590537828</v>
      </c>
      <c r="F1954">
        <f t="shared" si="91"/>
        <v>-1.6811794402967868</v>
      </c>
      <c r="G1954">
        <f t="shared" si="92"/>
        <v>1.6811794402967868</v>
      </c>
      <c r="H1954">
        <v>3.2069001620000002</v>
      </c>
      <c r="I1954">
        <v>1.68117944</v>
      </c>
      <c r="J1954" s="2">
        <v>1.8343499999999999E-4</v>
      </c>
      <c r="K1954" s="2">
        <v>3.0230690000000002E-3</v>
      </c>
      <c r="L1954">
        <v>1953</v>
      </c>
    </row>
    <row r="1955" spans="1:12">
      <c r="A1955" t="s">
        <v>1957</v>
      </c>
      <c r="B1955">
        <v>82.916132009999998</v>
      </c>
      <c r="C1955">
        <v>104.6915896</v>
      </c>
      <c r="D1955">
        <v>66.584538809999998</v>
      </c>
      <c r="E1955">
        <f t="shared" si="90"/>
        <v>1.5723108017424143</v>
      </c>
      <c r="F1955">
        <f t="shared" si="91"/>
        <v>0.65288642612850856</v>
      </c>
      <c r="G1955">
        <f t="shared" si="92"/>
        <v>0.65288642612850856</v>
      </c>
      <c r="H1955">
        <v>0.63600657000000005</v>
      </c>
      <c r="I1955">
        <v>-0.65288642600000002</v>
      </c>
      <c r="J1955" s="2">
        <v>1.83864E-4</v>
      </c>
      <c r="K1955" s="2">
        <v>3.028579E-3</v>
      </c>
      <c r="L1955">
        <v>1954</v>
      </c>
    </row>
    <row r="1956" spans="1:12">
      <c r="A1956" t="s">
        <v>1958</v>
      </c>
      <c r="B1956">
        <v>41.413490369999998</v>
      </c>
      <c r="C1956">
        <v>27.422800120000002</v>
      </c>
      <c r="D1956">
        <v>51.90650806</v>
      </c>
      <c r="E1956">
        <f t="shared" si="90"/>
        <v>0.52831140342365768</v>
      </c>
      <c r="F1956">
        <f t="shared" si="91"/>
        <v>-0.92053954457458431</v>
      </c>
      <c r="G1956">
        <f t="shared" si="92"/>
        <v>0.92053954457458431</v>
      </c>
      <c r="H1956">
        <v>1.892823046</v>
      </c>
      <c r="I1956">
        <v>0.92053954500000001</v>
      </c>
      <c r="J1956" s="2">
        <v>1.84623E-4</v>
      </c>
      <c r="K1956" s="2">
        <v>3.0395270000000002E-3</v>
      </c>
      <c r="L1956">
        <v>1955</v>
      </c>
    </row>
    <row r="1957" spans="1:12">
      <c r="A1957" t="s">
        <v>1959</v>
      </c>
      <c r="B1957">
        <v>38.563348070000004</v>
      </c>
      <c r="C1957">
        <v>54.791467320000002</v>
      </c>
      <c r="D1957">
        <v>26.392258640000001</v>
      </c>
      <c r="E1957">
        <f t="shared" si="90"/>
        <v>2.076043133229919</v>
      </c>
      <c r="F1957">
        <f t="shared" si="91"/>
        <v>1.053836418382909</v>
      </c>
      <c r="G1957">
        <f t="shared" si="92"/>
        <v>1.053836418382909</v>
      </c>
      <c r="H1957">
        <v>0.48168556000000001</v>
      </c>
      <c r="I1957">
        <v>-1.0538364179999999</v>
      </c>
      <c r="J1957" s="2">
        <v>1.85052E-4</v>
      </c>
      <c r="K1957" s="2">
        <v>3.0450289999999999E-3</v>
      </c>
      <c r="L1957">
        <v>1956</v>
      </c>
    </row>
    <row r="1958" spans="1:12">
      <c r="A1958" t="s">
        <v>1960</v>
      </c>
      <c r="B1958">
        <v>19.69557824</v>
      </c>
      <c r="C1958">
        <v>9.6493717419999996</v>
      </c>
      <c r="D1958">
        <v>27.230233120000001</v>
      </c>
      <c r="E1958">
        <f t="shared" si="90"/>
        <v>0.35436243602750322</v>
      </c>
      <c r="F1958">
        <f t="shared" si="91"/>
        <v>-1.4967024148914472</v>
      </c>
      <c r="G1958">
        <f t="shared" si="92"/>
        <v>1.4967024148914472</v>
      </c>
      <c r="H1958">
        <v>2.8219695379999998</v>
      </c>
      <c r="I1958">
        <v>1.4967024149999999</v>
      </c>
      <c r="J1958" s="2">
        <v>1.8580100000000001E-4</v>
      </c>
      <c r="K1958" s="2">
        <v>3.0557929999999998E-3</v>
      </c>
      <c r="L1958">
        <v>1957</v>
      </c>
    </row>
    <row r="1959" spans="1:12">
      <c r="A1959" t="s">
        <v>1961</v>
      </c>
      <c r="B1959">
        <v>117.98491869999999</v>
      </c>
      <c r="C1959">
        <v>90.15352566</v>
      </c>
      <c r="D1959">
        <v>138.8584635</v>
      </c>
      <c r="E1959">
        <f t="shared" si="90"/>
        <v>0.6492476107515045</v>
      </c>
      <c r="F1959">
        <f t="shared" si="91"/>
        <v>-0.62315929513007684</v>
      </c>
      <c r="G1959">
        <f t="shared" si="92"/>
        <v>0.62315929513007684</v>
      </c>
      <c r="H1959">
        <v>1.5402444049999999</v>
      </c>
      <c r="I1959">
        <v>0.623159295</v>
      </c>
      <c r="J1959" s="2">
        <v>1.8663499999999999E-4</v>
      </c>
      <c r="K1959" s="2">
        <v>3.0679430000000001E-3</v>
      </c>
      <c r="L1959">
        <v>1958</v>
      </c>
    </row>
    <row r="1960" spans="1:12">
      <c r="A1960" t="s">
        <v>1962</v>
      </c>
      <c r="B1960">
        <v>26.311808280000001</v>
      </c>
      <c r="C1960">
        <v>14.645912429999999</v>
      </c>
      <c r="D1960">
        <v>35.061230170000002</v>
      </c>
      <c r="E1960">
        <f t="shared" si="90"/>
        <v>0.41772386077119777</v>
      </c>
      <c r="F1960">
        <f t="shared" si="91"/>
        <v>-1.2593785409650622</v>
      </c>
      <c r="G1960">
        <f t="shared" si="92"/>
        <v>1.2593785409650622</v>
      </c>
      <c r="H1960">
        <v>2.3939259740000001</v>
      </c>
      <c r="I1960">
        <v>1.259378541</v>
      </c>
      <c r="J1960" s="2">
        <v>1.87355E-4</v>
      </c>
      <c r="K1960" s="2">
        <v>3.0782090000000002E-3</v>
      </c>
      <c r="L1960">
        <v>1959</v>
      </c>
    </row>
    <row r="1961" spans="1:12">
      <c r="A1961" t="s">
        <v>1963</v>
      </c>
      <c r="B1961">
        <v>25.37441359</v>
      </c>
      <c r="C1961">
        <v>39.489419400000003</v>
      </c>
      <c r="D1961">
        <v>14.788159240000001</v>
      </c>
      <c r="E1961">
        <f t="shared" si="90"/>
        <v>2.670340422977485</v>
      </c>
      <c r="F1961">
        <f t="shared" si="91"/>
        <v>1.4170236727124368</v>
      </c>
      <c r="G1961">
        <f t="shared" si="92"/>
        <v>1.4170236727124368</v>
      </c>
      <c r="H1961">
        <v>0.37448408900000002</v>
      </c>
      <c r="I1961">
        <v>-1.4170236730000001</v>
      </c>
      <c r="J1961" s="2">
        <v>1.8870399999999999E-4</v>
      </c>
      <c r="K1961" s="2">
        <v>3.0987839999999998E-3</v>
      </c>
      <c r="L1961">
        <v>1960</v>
      </c>
    </row>
    <row r="1962" spans="1:12">
      <c r="A1962" t="s">
        <v>1964</v>
      </c>
      <c r="B1962">
        <v>15.51585369</v>
      </c>
      <c r="C1962">
        <v>24.746778070000001</v>
      </c>
      <c r="D1962">
        <v>8.5926604060000003</v>
      </c>
      <c r="E1962">
        <f t="shared" si="90"/>
        <v>2.879990235936714</v>
      </c>
      <c r="F1962">
        <f t="shared" si="91"/>
        <v>1.5260639204906568</v>
      </c>
      <c r="G1962">
        <f t="shared" si="92"/>
        <v>1.5260639204906568</v>
      </c>
      <c r="H1962">
        <v>0.34722339899999999</v>
      </c>
      <c r="I1962">
        <v>-1.5260639199999999</v>
      </c>
      <c r="J1962" s="2">
        <v>1.9021899999999999E-4</v>
      </c>
      <c r="K1962" s="2">
        <v>3.1220779999999999E-3</v>
      </c>
      <c r="L1962">
        <v>1961</v>
      </c>
    </row>
    <row r="1963" spans="1:12">
      <c r="A1963" t="s">
        <v>1965</v>
      </c>
      <c r="B1963">
        <v>15.619769270000001</v>
      </c>
      <c r="C1963">
        <v>6.6298968980000001</v>
      </c>
      <c r="D1963">
        <v>22.362173559999999</v>
      </c>
      <c r="E1963">
        <f t="shared" si="90"/>
        <v>0.2964781969968755</v>
      </c>
      <c r="F1963">
        <f t="shared" si="91"/>
        <v>-1.7540020819914939</v>
      </c>
      <c r="G1963">
        <f t="shared" si="92"/>
        <v>1.7540020819914939</v>
      </c>
      <c r="H1963">
        <v>3.3729293079999998</v>
      </c>
      <c r="I1963">
        <v>1.754002082</v>
      </c>
      <c r="J1963" s="2">
        <v>1.9049799999999999E-4</v>
      </c>
      <c r="K1963" s="2">
        <v>3.1250639999999999E-3</v>
      </c>
      <c r="L1963">
        <v>1962</v>
      </c>
    </row>
    <row r="1964" spans="1:12">
      <c r="A1964" t="s">
        <v>1966</v>
      </c>
      <c r="B1964">
        <v>37.221165939999999</v>
      </c>
      <c r="C1964">
        <v>24.00548272</v>
      </c>
      <c r="D1964">
        <v>47.132928360000001</v>
      </c>
      <c r="E1964">
        <f t="shared" si="90"/>
        <v>0.50931447621176407</v>
      </c>
      <c r="F1964">
        <f t="shared" si="91"/>
        <v>-0.97337137144316443</v>
      </c>
      <c r="G1964">
        <f t="shared" si="92"/>
        <v>0.97337137144316443</v>
      </c>
      <c r="H1964">
        <v>1.9634234779999999</v>
      </c>
      <c r="I1964">
        <v>0.97337137200000001</v>
      </c>
      <c r="J1964" s="2">
        <v>1.9253400000000001E-4</v>
      </c>
      <c r="K1964" s="2">
        <v>3.1568479999999999E-3</v>
      </c>
      <c r="L1964">
        <v>1963</v>
      </c>
    </row>
    <row r="1965" spans="1:12">
      <c r="A1965" t="s">
        <v>1967</v>
      </c>
      <c r="B1965">
        <v>18.718009989999999</v>
      </c>
      <c r="C1965">
        <v>28.399988740000001</v>
      </c>
      <c r="D1965">
        <v>11.45652593</v>
      </c>
      <c r="E1965">
        <f t="shared" si="90"/>
        <v>2.4789354917472788</v>
      </c>
      <c r="F1965">
        <f t="shared" si="91"/>
        <v>1.3097207292918431</v>
      </c>
      <c r="G1965">
        <f t="shared" si="92"/>
        <v>1.3097207292918431</v>
      </c>
      <c r="H1965">
        <v>0.40339895999999997</v>
      </c>
      <c r="I1965">
        <v>-1.3097207289999999</v>
      </c>
      <c r="J1965" s="2">
        <v>1.9280600000000001E-4</v>
      </c>
      <c r="K1965" s="2">
        <v>3.1597090000000001E-3</v>
      </c>
      <c r="L1965">
        <v>1964</v>
      </c>
    </row>
    <row r="1966" spans="1:12">
      <c r="A1966" t="s">
        <v>1968</v>
      </c>
      <c r="B1966">
        <v>23.534386120000001</v>
      </c>
      <c r="C1966">
        <v>12.120559569999999</v>
      </c>
      <c r="D1966">
        <v>32.094756019999998</v>
      </c>
      <c r="E1966">
        <f t="shared" si="90"/>
        <v>0.37764921978054655</v>
      </c>
      <c r="F1966">
        <f t="shared" si="91"/>
        <v>-1.4048812885940549</v>
      </c>
      <c r="G1966">
        <f t="shared" si="92"/>
        <v>1.4048812885940549</v>
      </c>
      <c r="H1966">
        <v>2.647959926</v>
      </c>
      <c r="I1966">
        <v>1.4048812879999999</v>
      </c>
      <c r="J1966" s="2">
        <v>1.9374099999999999E-4</v>
      </c>
      <c r="K1966" s="2">
        <v>3.173417E-3</v>
      </c>
      <c r="L1966">
        <v>1965</v>
      </c>
    </row>
    <row r="1967" spans="1:12">
      <c r="A1967" t="s">
        <v>1969</v>
      </c>
      <c r="B1967">
        <v>33.648372180000003</v>
      </c>
      <c r="C1967">
        <v>47.709948099999998</v>
      </c>
      <c r="D1967">
        <v>23.102190230000001</v>
      </c>
      <c r="E1967">
        <f t="shared" si="90"/>
        <v>2.0651699092168716</v>
      </c>
      <c r="F1967">
        <f t="shared" si="91"/>
        <v>1.0462604824198016</v>
      </c>
      <c r="G1967">
        <f t="shared" si="92"/>
        <v>1.0462604824198016</v>
      </c>
      <c r="H1967">
        <v>0.48422165900000003</v>
      </c>
      <c r="I1967">
        <v>-1.0462604820000001</v>
      </c>
      <c r="J1967" s="2">
        <v>1.94327E-4</v>
      </c>
      <c r="K1967" s="2">
        <v>3.1813900000000001E-3</v>
      </c>
      <c r="L1967">
        <v>1966</v>
      </c>
    </row>
    <row r="1968" spans="1:12">
      <c r="A1968" t="s">
        <v>1970</v>
      </c>
      <c r="B1968">
        <v>58.787340690000001</v>
      </c>
      <c r="C1968">
        <v>38.983471530000003</v>
      </c>
      <c r="D1968">
        <v>73.640242560000004</v>
      </c>
      <c r="E1968">
        <f t="shared" si="90"/>
        <v>0.52937728305603238</v>
      </c>
      <c r="F1968">
        <f t="shared" si="91"/>
        <v>-0.91763180848925396</v>
      </c>
      <c r="G1968">
        <f t="shared" si="92"/>
        <v>0.91763180848925396</v>
      </c>
      <c r="H1968">
        <v>1.8890119240000001</v>
      </c>
      <c r="I1968">
        <v>0.91763180799999999</v>
      </c>
      <c r="J1968" s="2">
        <v>1.9456899999999999E-4</v>
      </c>
      <c r="K1968" s="2">
        <v>3.1837279999999998E-3</v>
      </c>
      <c r="L1968">
        <v>1967</v>
      </c>
    </row>
    <row r="1969" spans="1:12">
      <c r="A1969" t="s">
        <v>1971</v>
      </c>
      <c r="B1969">
        <v>20.80675166</v>
      </c>
      <c r="C1969">
        <v>10.93901831</v>
      </c>
      <c r="D1969">
        <v>28.207551670000001</v>
      </c>
      <c r="E1969">
        <f t="shared" si="90"/>
        <v>0.38780460062523392</v>
      </c>
      <c r="F1969">
        <f t="shared" si="91"/>
        <v>-1.3665981762806152</v>
      </c>
      <c r="G1969">
        <f t="shared" si="92"/>
        <v>1.3665981762806152</v>
      </c>
      <c r="H1969">
        <v>2.5786181949999998</v>
      </c>
      <c r="I1969">
        <v>1.3665981760000001</v>
      </c>
      <c r="J1969" s="2">
        <v>1.95047E-4</v>
      </c>
      <c r="K1969" s="2">
        <v>3.1899279999999999E-3</v>
      </c>
      <c r="L1969">
        <v>1968</v>
      </c>
    </row>
    <row r="1970" spans="1:12">
      <c r="A1970" t="s">
        <v>1972</v>
      </c>
      <c r="B1970">
        <v>84.17591084</v>
      </c>
      <c r="C1970">
        <v>61.904077690000001</v>
      </c>
      <c r="D1970">
        <v>100.8797857</v>
      </c>
      <c r="E1970">
        <f t="shared" si="90"/>
        <v>0.61364204196559868</v>
      </c>
      <c r="F1970">
        <f t="shared" si="91"/>
        <v>-0.70453076645089896</v>
      </c>
      <c r="G1970">
        <f t="shared" si="92"/>
        <v>0.70453076645089896</v>
      </c>
      <c r="H1970">
        <v>1.6296145500000001</v>
      </c>
      <c r="I1970">
        <v>0.70453076699999995</v>
      </c>
      <c r="J1970" s="2">
        <v>1.95885E-4</v>
      </c>
      <c r="K1970" s="2">
        <v>3.202004E-3</v>
      </c>
      <c r="L1970">
        <v>1969</v>
      </c>
    </row>
    <row r="1971" spans="1:12">
      <c r="A1971" t="s">
        <v>1973</v>
      </c>
      <c r="B1971">
        <v>320.9489954</v>
      </c>
      <c r="C1971">
        <v>372.16685310000003</v>
      </c>
      <c r="D1971">
        <v>282.53560220000003</v>
      </c>
      <c r="E1971">
        <f t="shared" si="90"/>
        <v>1.3172387840756161</v>
      </c>
      <c r="F1971">
        <f t="shared" si="91"/>
        <v>0.39751689561393255</v>
      </c>
      <c r="G1971">
        <f t="shared" si="92"/>
        <v>0.39751689561393255</v>
      </c>
      <c r="H1971">
        <v>0.75916379899999997</v>
      </c>
      <c r="I1971">
        <v>-0.39751689600000001</v>
      </c>
      <c r="J1971" s="2">
        <v>1.96131E-4</v>
      </c>
      <c r="K1971" s="2">
        <v>3.204396E-3</v>
      </c>
      <c r="L1971">
        <v>1970</v>
      </c>
    </row>
    <row r="1972" spans="1:12">
      <c r="A1972" t="s">
        <v>1974</v>
      </c>
      <c r="B1972">
        <v>83.309398090000002</v>
      </c>
      <c r="C1972">
        <v>105.3482709</v>
      </c>
      <c r="D1972">
        <v>66.780243490000004</v>
      </c>
      <c r="E1972">
        <f t="shared" si="90"/>
        <v>1.5775364897520232</v>
      </c>
      <c r="F1972">
        <f t="shared" si="91"/>
        <v>0.65767337634914735</v>
      </c>
      <c r="G1972">
        <f t="shared" si="92"/>
        <v>0.65767337634914735</v>
      </c>
      <c r="H1972">
        <v>0.63389975899999995</v>
      </c>
      <c r="I1972">
        <v>-0.65767337599999998</v>
      </c>
      <c r="J1972" s="2">
        <v>1.9631600000000001E-4</v>
      </c>
      <c r="K1972" s="2">
        <v>3.2058E-3</v>
      </c>
      <c r="L1972">
        <v>1971</v>
      </c>
    </row>
    <row r="1973" spans="1:12">
      <c r="A1973" t="s">
        <v>1975</v>
      </c>
      <c r="B1973">
        <v>152.82498630000001</v>
      </c>
      <c r="C1973">
        <v>184.7785715</v>
      </c>
      <c r="D1973">
        <v>128.85979739999999</v>
      </c>
      <c r="E1973">
        <f t="shared" si="90"/>
        <v>1.4339505045659804</v>
      </c>
      <c r="F1973">
        <f t="shared" si="91"/>
        <v>0.51999522763147654</v>
      </c>
      <c r="G1973">
        <f t="shared" si="92"/>
        <v>0.51999522763147654</v>
      </c>
      <c r="H1973">
        <v>0.69737413999999998</v>
      </c>
      <c r="I1973">
        <v>-0.519995227</v>
      </c>
      <c r="J1973" s="2">
        <v>1.9766599999999999E-4</v>
      </c>
      <c r="K1973" s="2">
        <v>3.2262010000000002E-3</v>
      </c>
      <c r="L1973">
        <v>1972</v>
      </c>
    </row>
    <row r="1974" spans="1:12">
      <c r="A1974" t="s">
        <v>1976</v>
      </c>
      <c r="B1974">
        <v>61.52371866</v>
      </c>
      <c r="C1974">
        <v>81.214614949999998</v>
      </c>
      <c r="D1974">
        <v>46.755546449999997</v>
      </c>
      <c r="E1974">
        <f t="shared" si="90"/>
        <v>1.7370049355930477</v>
      </c>
      <c r="F1974">
        <f t="shared" si="91"/>
        <v>0.79660185338365253</v>
      </c>
      <c r="G1974">
        <f t="shared" si="92"/>
        <v>0.79660185338365253</v>
      </c>
      <c r="H1974">
        <v>0.57570360300000001</v>
      </c>
      <c r="I1974">
        <v>-0.79660185299999997</v>
      </c>
      <c r="J1974" s="2">
        <v>1.97956E-4</v>
      </c>
      <c r="K1974" s="2">
        <v>3.2292990000000001E-3</v>
      </c>
      <c r="L1974">
        <v>1973</v>
      </c>
    </row>
    <row r="1975" spans="1:12">
      <c r="A1975" t="s">
        <v>1977</v>
      </c>
      <c r="B1975">
        <v>20.69056986</v>
      </c>
      <c r="C1975">
        <v>10.14365426</v>
      </c>
      <c r="D1975">
        <v>28.600756560000001</v>
      </c>
      <c r="E1975">
        <f t="shared" si="90"/>
        <v>0.35466384389937972</v>
      </c>
      <c r="F1975">
        <f t="shared" si="91"/>
        <v>-1.4954758322370514</v>
      </c>
      <c r="G1975">
        <f t="shared" si="92"/>
        <v>1.4954758322370514</v>
      </c>
      <c r="H1975">
        <v>2.8195713140000001</v>
      </c>
      <c r="I1975">
        <v>1.495475833</v>
      </c>
      <c r="J1975" s="2">
        <v>1.9917399999999999E-4</v>
      </c>
      <c r="K1975" s="2">
        <v>3.2475239999999999E-3</v>
      </c>
      <c r="L1975">
        <v>1974</v>
      </c>
    </row>
    <row r="1976" spans="1:12">
      <c r="A1976" t="s">
        <v>1978</v>
      </c>
      <c r="B1976">
        <v>14.885707269999999</v>
      </c>
      <c r="C1976">
        <v>6.5333606240000002</v>
      </c>
      <c r="D1976">
        <v>21.14996725</v>
      </c>
      <c r="E1976">
        <f t="shared" si="90"/>
        <v>0.30890641799929974</v>
      </c>
      <c r="F1976">
        <f t="shared" si="91"/>
        <v>-1.6947582494330635</v>
      </c>
      <c r="G1976">
        <f t="shared" si="92"/>
        <v>1.6947582494330635</v>
      </c>
      <c r="H1976">
        <v>3.2372263619999999</v>
      </c>
      <c r="I1976">
        <v>1.6947582489999999</v>
      </c>
      <c r="J1976" s="2">
        <v>1.9991099999999999E-4</v>
      </c>
      <c r="K1976" s="2">
        <v>3.2578889999999999E-3</v>
      </c>
      <c r="L1976">
        <v>1975</v>
      </c>
    </row>
    <row r="1977" spans="1:12">
      <c r="A1977" t="s">
        <v>1979</v>
      </c>
      <c r="B1977">
        <v>10.304710890000001</v>
      </c>
      <c r="C1977">
        <v>17.063256290000002</v>
      </c>
      <c r="D1977">
        <v>5.2358018319999999</v>
      </c>
      <c r="E1977">
        <f t="shared" si="90"/>
        <v>3.2589576224434924</v>
      </c>
      <c r="F1977">
        <f t="shared" si="91"/>
        <v>1.7044105922458184</v>
      </c>
      <c r="G1977">
        <f t="shared" si="92"/>
        <v>1.7044105922458184</v>
      </c>
      <c r="H1977">
        <v>0.30684657999999998</v>
      </c>
      <c r="I1977">
        <v>-1.7044105919999999</v>
      </c>
      <c r="J1977" s="2">
        <v>2.0049E-4</v>
      </c>
      <c r="K1977" s="2">
        <v>3.2656790000000001E-3</v>
      </c>
      <c r="L1977">
        <v>1976</v>
      </c>
    </row>
    <row r="1978" spans="1:12">
      <c r="A1978" t="s">
        <v>1980</v>
      </c>
      <c r="B1978">
        <v>29.594484120000001</v>
      </c>
      <c r="C1978">
        <v>17.321902380000001</v>
      </c>
      <c r="D1978">
        <v>38.798920420000002</v>
      </c>
      <c r="E1978">
        <f t="shared" si="90"/>
        <v>0.44645320520492976</v>
      </c>
      <c r="F1978">
        <f t="shared" si="91"/>
        <v>-1.1634191270586951</v>
      </c>
      <c r="G1978">
        <f t="shared" si="92"/>
        <v>1.1634191270586951</v>
      </c>
      <c r="H1978">
        <v>2.239876405</v>
      </c>
      <c r="I1978">
        <v>1.1634191270000001</v>
      </c>
      <c r="J1978" s="2">
        <v>2.0133600000000001E-4</v>
      </c>
      <c r="K1978" s="2">
        <v>3.2777930000000002E-3</v>
      </c>
      <c r="L1978">
        <v>1977</v>
      </c>
    </row>
    <row r="1979" spans="1:12">
      <c r="A1979" t="s">
        <v>1981</v>
      </c>
      <c r="B1979">
        <v>75.704161549999995</v>
      </c>
      <c r="C1979">
        <v>97.837529009999997</v>
      </c>
      <c r="D1979">
        <v>59.10413595</v>
      </c>
      <c r="E1979">
        <f t="shared" si="90"/>
        <v>1.6553414991595017</v>
      </c>
      <c r="F1979">
        <f t="shared" si="91"/>
        <v>0.72712887764893019</v>
      </c>
      <c r="G1979">
        <f t="shared" si="92"/>
        <v>0.72712887764893019</v>
      </c>
      <c r="H1979">
        <v>0.60410495399999997</v>
      </c>
      <c r="I1979">
        <v>-0.72712887800000003</v>
      </c>
      <c r="J1979" s="2">
        <v>2.0181299999999999E-4</v>
      </c>
      <c r="K1979" s="2">
        <v>3.2838989999999998E-3</v>
      </c>
      <c r="L1979">
        <v>1978</v>
      </c>
    </row>
    <row r="1980" spans="1:12">
      <c r="A1980" t="s">
        <v>1982</v>
      </c>
      <c r="B1980">
        <v>25.63532227</v>
      </c>
      <c r="C1980">
        <v>14.603252230000001</v>
      </c>
      <c r="D1980">
        <v>33.909374800000002</v>
      </c>
      <c r="E1980">
        <f t="shared" si="90"/>
        <v>0.43065530745202651</v>
      </c>
      <c r="F1980">
        <f t="shared" si="91"/>
        <v>-1.2153944835502068</v>
      </c>
      <c r="G1980">
        <f t="shared" si="92"/>
        <v>1.2153944835502068</v>
      </c>
      <c r="H1980">
        <v>2.322042669</v>
      </c>
      <c r="I1980">
        <v>1.2153944830000001</v>
      </c>
      <c r="J1980" s="2">
        <v>2.0325000000000001E-4</v>
      </c>
      <c r="K1980" s="2">
        <v>3.305611E-3</v>
      </c>
      <c r="L1980">
        <v>1979</v>
      </c>
    </row>
    <row r="1981" spans="1:12">
      <c r="A1981" t="s">
        <v>1983</v>
      </c>
      <c r="B1981">
        <v>60.675117550000003</v>
      </c>
      <c r="C1981">
        <v>80.708891820000005</v>
      </c>
      <c r="D1981">
        <v>45.649786849999998</v>
      </c>
      <c r="E1981">
        <f t="shared" si="90"/>
        <v>1.7680015042611312</v>
      </c>
      <c r="F1981">
        <f t="shared" si="91"/>
        <v>0.822119502211896</v>
      </c>
      <c r="G1981">
        <f t="shared" si="92"/>
        <v>0.822119502211896</v>
      </c>
      <c r="H1981">
        <v>0.565610379</v>
      </c>
      <c r="I1981">
        <v>-0.82211950199999995</v>
      </c>
      <c r="J1981" s="2">
        <v>2.0351000000000001E-4</v>
      </c>
      <c r="K1981" s="2">
        <v>3.3081629999999998E-3</v>
      </c>
      <c r="L1981">
        <v>1980</v>
      </c>
    </row>
    <row r="1982" spans="1:12">
      <c r="A1982" t="s">
        <v>1984</v>
      </c>
      <c r="B1982">
        <v>77.60219171</v>
      </c>
      <c r="C1982">
        <v>55.865160109999998</v>
      </c>
      <c r="D1982">
        <v>93.904965410000003</v>
      </c>
      <c r="E1982">
        <f t="shared" si="90"/>
        <v>0.59491167337196926</v>
      </c>
      <c r="F1982">
        <f t="shared" si="91"/>
        <v>-0.74925260772296021</v>
      </c>
      <c r="G1982">
        <f t="shared" si="92"/>
        <v>0.74925260772296021</v>
      </c>
      <c r="H1982">
        <v>1.680921799</v>
      </c>
      <c r="I1982">
        <v>0.74925260800000004</v>
      </c>
      <c r="J1982" s="2">
        <v>2.0362700000000001E-4</v>
      </c>
      <c r="K1982" s="2">
        <v>3.3083919999999998E-3</v>
      </c>
      <c r="L1982">
        <v>1981</v>
      </c>
    </row>
    <row r="1983" spans="1:12">
      <c r="A1983" t="s">
        <v>1985</v>
      </c>
      <c r="B1983">
        <v>20.031496600000001</v>
      </c>
      <c r="C1983">
        <v>10.29409871</v>
      </c>
      <c r="D1983">
        <v>27.33454502</v>
      </c>
      <c r="E1983">
        <f t="shared" si="90"/>
        <v>0.37659667290851434</v>
      </c>
      <c r="F1983">
        <f t="shared" si="91"/>
        <v>-1.4089078405528257</v>
      </c>
      <c r="G1983">
        <f t="shared" si="92"/>
        <v>1.4089078405528257</v>
      </c>
      <c r="H1983">
        <v>2.6553606869999999</v>
      </c>
      <c r="I1983">
        <v>1.408907841</v>
      </c>
      <c r="J1983" s="2">
        <v>2.07133E-4</v>
      </c>
      <c r="K1983" s="2">
        <v>3.36251E-3</v>
      </c>
      <c r="L1983">
        <v>1982</v>
      </c>
    </row>
    <row r="1984" spans="1:12">
      <c r="A1984" t="s">
        <v>1986</v>
      </c>
      <c r="B1984">
        <v>41.062385450000001</v>
      </c>
      <c r="C1984">
        <v>56.811064940000001</v>
      </c>
      <c r="D1984">
        <v>29.250875829999998</v>
      </c>
      <c r="E1984">
        <f t="shared" si="90"/>
        <v>1.9422004753011186</v>
      </c>
      <c r="F1984">
        <f t="shared" si="91"/>
        <v>0.95769212444157548</v>
      </c>
      <c r="G1984">
        <f t="shared" si="92"/>
        <v>0.95769212444157548</v>
      </c>
      <c r="H1984">
        <v>0.51487990699999997</v>
      </c>
      <c r="I1984">
        <v>-0.95769212400000003</v>
      </c>
      <c r="J1984" s="2">
        <v>2.07166E-4</v>
      </c>
      <c r="K1984" s="2">
        <v>3.36251E-3</v>
      </c>
      <c r="L1984">
        <v>1983</v>
      </c>
    </row>
    <row r="1985" spans="1:12">
      <c r="A1985" t="s">
        <v>1987</v>
      </c>
      <c r="B1985">
        <v>13.01717075</v>
      </c>
      <c r="C1985">
        <v>21.480097749999999</v>
      </c>
      <c r="D1985">
        <v>6.6699755009999997</v>
      </c>
      <c r="E1985">
        <f t="shared" si="90"/>
        <v>3.220416288902348</v>
      </c>
      <c r="F1985">
        <f t="shared" si="91"/>
        <v>1.6872471911710418</v>
      </c>
      <c r="G1985">
        <f t="shared" si="92"/>
        <v>1.6872471911710418</v>
      </c>
      <c r="H1985">
        <v>0.31051886200000001</v>
      </c>
      <c r="I1985">
        <v>-1.687247191</v>
      </c>
      <c r="J1985" s="2">
        <v>2.0992E-4</v>
      </c>
      <c r="K1985" s="2">
        <v>3.4054889999999998E-3</v>
      </c>
      <c r="L1985">
        <v>1984</v>
      </c>
    </row>
    <row r="1986" spans="1:12">
      <c r="A1986" t="s">
        <v>1988</v>
      </c>
      <c r="B1986">
        <v>89.425525910000005</v>
      </c>
      <c r="C1986">
        <v>112.3639276</v>
      </c>
      <c r="D1986">
        <v>72.221724620000003</v>
      </c>
      <c r="E1986">
        <f t="shared" ref="E1986:E2049" si="93">C1986/D1986</f>
        <v>1.5558189477087565</v>
      </c>
      <c r="F1986">
        <f t="shared" ref="F1986:F2049" si="94">LOG(E1986,2)</f>
        <v>0.63767418214905514</v>
      </c>
      <c r="G1986">
        <f t="shared" ref="G1986:G2049" si="95">ABS(F1986)</f>
        <v>0.63767418214905514</v>
      </c>
      <c r="H1986">
        <v>0.64274830999999999</v>
      </c>
      <c r="I1986">
        <v>-0.63767418200000003</v>
      </c>
      <c r="J1986" s="2">
        <v>2.1007E-4</v>
      </c>
      <c r="K1986" s="2">
        <v>3.4056809999999998E-3</v>
      </c>
      <c r="L1986">
        <v>1985</v>
      </c>
    </row>
    <row r="1987" spans="1:12">
      <c r="A1987" t="s">
        <v>1989</v>
      </c>
      <c r="B1987">
        <v>11.214135369999999</v>
      </c>
      <c r="C1987">
        <v>18.69619513</v>
      </c>
      <c r="D1987">
        <v>5.6025905500000004</v>
      </c>
      <c r="E1987">
        <f t="shared" si="93"/>
        <v>3.3370625540358287</v>
      </c>
      <c r="F1987">
        <f t="shared" si="94"/>
        <v>1.7385787304373519</v>
      </c>
      <c r="G1987">
        <f t="shared" si="95"/>
        <v>1.7385787304373519</v>
      </c>
      <c r="H1987">
        <v>0.29966474500000001</v>
      </c>
      <c r="I1987">
        <v>-1.73857873</v>
      </c>
      <c r="J1987" s="2">
        <v>2.10144E-4</v>
      </c>
      <c r="K1987" s="2">
        <v>3.4056809999999998E-3</v>
      </c>
      <c r="L1987">
        <v>1986</v>
      </c>
    </row>
    <row r="1988" spans="1:12">
      <c r="A1988" t="s">
        <v>1990</v>
      </c>
      <c r="B1988">
        <v>94.191903379999999</v>
      </c>
      <c r="C1988">
        <v>118.1558003</v>
      </c>
      <c r="D1988">
        <v>76.218980720000005</v>
      </c>
      <c r="E1988">
        <f t="shared" si="93"/>
        <v>1.5502149095126339</v>
      </c>
      <c r="F1988">
        <f t="shared" si="94"/>
        <v>0.63246823317419865</v>
      </c>
      <c r="G1988">
        <f t="shared" si="95"/>
        <v>0.63246823317419865</v>
      </c>
      <c r="H1988">
        <v>0.64507185</v>
      </c>
      <c r="I1988">
        <v>-0.63246823299999999</v>
      </c>
      <c r="J1988" s="2">
        <v>2.10583E-4</v>
      </c>
      <c r="K1988" s="2">
        <v>3.4110880000000001E-3</v>
      </c>
      <c r="L1988">
        <v>1987</v>
      </c>
    </row>
    <row r="1989" spans="1:12">
      <c r="A1989" t="s">
        <v>1991</v>
      </c>
      <c r="B1989">
        <v>107.38327529999999</v>
      </c>
      <c r="C1989">
        <v>136.80167109999999</v>
      </c>
      <c r="D1989">
        <v>85.319478459999999</v>
      </c>
      <c r="E1989">
        <f t="shared" si="93"/>
        <v>1.6034049149062273</v>
      </c>
      <c r="F1989">
        <f t="shared" si="94"/>
        <v>0.68113880163696205</v>
      </c>
      <c r="G1989">
        <f t="shared" si="95"/>
        <v>0.68113880163696205</v>
      </c>
      <c r="H1989">
        <v>0.62367278000000004</v>
      </c>
      <c r="I1989">
        <v>-0.68113880100000002</v>
      </c>
      <c r="J1989" s="2">
        <v>2.1376300000000001E-4</v>
      </c>
      <c r="K1989" s="2">
        <v>3.460851E-3</v>
      </c>
      <c r="L1989">
        <v>1988</v>
      </c>
    </row>
    <row r="1990" spans="1:12">
      <c r="A1990" t="s">
        <v>1992</v>
      </c>
      <c r="B1990">
        <v>18.83303514</v>
      </c>
      <c r="C1990">
        <v>5.1896774480000003</v>
      </c>
      <c r="D1990">
        <v>29.06555341</v>
      </c>
      <c r="E1990">
        <f t="shared" si="93"/>
        <v>0.17855078741471658</v>
      </c>
      <c r="F1990">
        <f t="shared" si="94"/>
        <v>-2.4855935986178119</v>
      </c>
      <c r="G1990">
        <f t="shared" si="95"/>
        <v>2.4855935986178119</v>
      </c>
      <c r="H1990">
        <v>5.600647382</v>
      </c>
      <c r="I1990">
        <v>2.485593599</v>
      </c>
      <c r="J1990" s="2">
        <v>2.1440399999999999E-4</v>
      </c>
      <c r="K1990" s="2">
        <v>3.4694909999999999E-3</v>
      </c>
      <c r="L1990">
        <v>1989</v>
      </c>
    </row>
    <row r="1991" spans="1:12">
      <c r="A1991" t="s">
        <v>1993</v>
      </c>
      <c r="B1991">
        <v>11.33169648</v>
      </c>
      <c r="C1991">
        <v>19.545852629999999</v>
      </c>
      <c r="D1991">
        <v>5.1710793730000004</v>
      </c>
      <c r="E1991">
        <f t="shared" si="93"/>
        <v>3.7798399947321784</v>
      </c>
      <c r="F1991">
        <f t="shared" si="94"/>
        <v>1.9183251646865125</v>
      </c>
      <c r="G1991">
        <f t="shared" si="95"/>
        <v>1.9183251646865125</v>
      </c>
      <c r="H1991">
        <v>0.264561463</v>
      </c>
      <c r="I1991">
        <v>-1.9183251649999999</v>
      </c>
      <c r="J1991" s="2">
        <v>2.1482599999999999E-4</v>
      </c>
      <c r="K1991" s="2">
        <v>3.4745650000000002E-3</v>
      </c>
      <c r="L1991">
        <v>1990</v>
      </c>
    </row>
    <row r="1992" spans="1:12">
      <c r="A1992" t="s">
        <v>1994</v>
      </c>
      <c r="B1992">
        <v>44.889839719999998</v>
      </c>
      <c r="C1992">
        <v>29.592970619999999</v>
      </c>
      <c r="D1992">
        <v>56.362491560000002</v>
      </c>
      <c r="E1992">
        <f t="shared" si="93"/>
        <v>0.52504723976755296</v>
      </c>
      <c r="F1992">
        <f t="shared" si="94"/>
        <v>-0.92948086351362413</v>
      </c>
      <c r="G1992">
        <f t="shared" si="95"/>
        <v>0.92948086351362413</v>
      </c>
      <c r="H1992">
        <v>1.904590529</v>
      </c>
      <c r="I1992">
        <v>0.92948086399999996</v>
      </c>
      <c r="J1992" s="2">
        <v>2.1496199999999999E-4</v>
      </c>
      <c r="K1992" s="2">
        <v>3.4750200000000001E-3</v>
      </c>
      <c r="L1992">
        <v>1991</v>
      </c>
    </row>
    <row r="1993" spans="1:12">
      <c r="A1993" t="s">
        <v>1995</v>
      </c>
      <c r="B1993">
        <v>268.40251219999999</v>
      </c>
      <c r="C1993">
        <v>312.50669720000002</v>
      </c>
      <c r="D1993">
        <v>235.32437350000001</v>
      </c>
      <c r="E1993">
        <f t="shared" si="93"/>
        <v>1.3279827012903958</v>
      </c>
      <c r="F1993">
        <f t="shared" si="94"/>
        <v>0.40923635381954676</v>
      </c>
      <c r="G1993">
        <f t="shared" si="95"/>
        <v>0.40923635381954676</v>
      </c>
      <c r="H1993">
        <v>0.75302185700000002</v>
      </c>
      <c r="I1993">
        <v>-0.40923635400000002</v>
      </c>
      <c r="J1993" s="2">
        <v>2.15794E-4</v>
      </c>
      <c r="K1993" s="2">
        <v>3.4867159999999999E-3</v>
      </c>
      <c r="L1993">
        <v>1992</v>
      </c>
    </row>
    <row r="1994" spans="1:12">
      <c r="A1994" t="s">
        <v>1996</v>
      </c>
      <c r="B1994">
        <v>5.8540735030000004</v>
      </c>
      <c r="C1994">
        <v>11.1323156</v>
      </c>
      <c r="D1994">
        <v>1.8953919290000001</v>
      </c>
      <c r="E1994">
        <f t="shared" si="93"/>
        <v>5.8733581322536059</v>
      </c>
      <c r="F1994">
        <f t="shared" si="94"/>
        <v>2.5541856098894193</v>
      </c>
      <c r="G1994">
        <f t="shared" si="95"/>
        <v>2.5541856098894193</v>
      </c>
      <c r="H1994">
        <v>0.17026034800000001</v>
      </c>
      <c r="I1994">
        <v>-2.5541856100000002</v>
      </c>
      <c r="J1994" s="2">
        <v>2.16321E-4</v>
      </c>
      <c r="K1994" s="2">
        <v>3.4934779999999999E-3</v>
      </c>
      <c r="L1994">
        <v>1993</v>
      </c>
    </row>
    <row r="1995" spans="1:12">
      <c r="A1995" t="s">
        <v>1997</v>
      </c>
      <c r="B1995">
        <v>111.990334</v>
      </c>
      <c r="C1995">
        <v>138.26173370000001</v>
      </c>
      <c r="D1995">
        <v>92.286784260000005</v>
      </c>
      <c r="E1995">
        <f t="shared" si="93"/>
        <v>1.49817479077475</v>
      </c>
      <c r="F1995">
        <f t="shared" si="94"/>
        <v>0.58320595161584698</v>
      </c>
      <c r="G1995">
        <f t="shared" si="95"/>
        <v>0.58320595161584698</v>
      </c>
      <c r="H1995">
        <v>0.66747885900000004</v>
      </c>
      <c r="I1995">
        <v>-0.58320595099999994</v>
      </c>
      <c r="J1995" s="2">
        <v>2.16431E-4</v>
      </c>
      <c r="K1995" s="2">
        <v>3.4934990000000002E-3</v>
      </c>
      <c r="L1995">
        <v>1994</v>
      </c>
    </row>
    <row r="1996" spans="1:12">
      <c r="A1996" t="s">
        <v>1998</v>
      </c>
      <c r="B1996">
        <v>251.5425726</v>
      </c>
      <c r="C1996">
        <v>207.16233120000001</v>
      </c>
      <c r="D1996">
        <v>284.82775370000002</v>
      </c>
      <c r="E1996">
        <f t="shared" si="93"/>
        <v>0.72732494817972504</v>
      </c>
      <c r="F1996">
        <f t="shared" si="94"/>
        <v>-0.45932803144633699</v>
      </c>
      <c r="G1996">
        <f t="shared" si="95"/>
        <v>0.45932803144633699</v>
      </c>
      <c r="H1996">
        <v>1.374901277</v>
      </c>
      <c r="I1996">
        <v>0.45932803100000003</v>
      </c>
      <c r="J1996" s="2">
        <v>2.1931500000000001E-4</v>
      </c>
      <c r="K1996" s="2">
        <v>3.53828E-3</v>
      </c>
      <c r="L1996">
        <v>1995</v>
      </c>
    </row>
    <row r="1997" spans="1:12">
      <c r="A1997" t="s">
        <v>1999</v>
      </c>
      <c r="B1997">
        <v>64.780611260000001</v>
      </c>
      <c r="C1997">
        <v>46.269792860000003</v>
      </c>
      <c r="D1997">
        <v>78.663725060000004</v>
      </c>
      <c r="E1997">
        <f t="shared" si="93"/>
        <v>0.58819732760822296</v>
      </c>
      <c r="F1997">
        <f t="shared" si="94"/>
        <v>-0.76562786532937344</v>
      </c>
      <c r="G1997">
        <f t="shared" si="95"/>
        <v>0.76562786532937344</v>
      </c>
      <c r="H1997">
        <v>1.7001097300000001</v>
      </c>
      <c r="I1997">
        <v>0.76562786500000002</v>
      </c>
      <c r="J1997" s="2">
        <v>2.1968399999999999E-4</v>
      </c>
      <c r="K1997" s="2">
        <v>3.5424649999999999E-3</v>
      </c>
      <c r="L1997">
        <v>1996</v>
      </c>
    </row>
    <row r="1998" spans="1:12">
      <c r="A1998" t="s">
        <v>2000</v>
      </c>
      <c r="B1998">
        <v>58.230257739999999</v>
      </c>
      <c r="C1998">
        <v>39.832711670000002</v>
      </c>
      <c r="D1998">
        <v>72.028417289999993</v>
      </c>
      <c r="E1998">
        <f t="shared" si="93"/>
        <v>0.55301384049056623</v>
      </c>
      <c r="F1998">
        <f t="shared" si="94"/>
        <v>-0.85461250709061187</v>
      </c>
      <c r="G1998">
        <f t="shared" si="95"/>
        <v>0.85461250709061187</v>
      </c>
      <c r="H1998">
        <v>1.8082730069999999</v>
      </c>
      <c r="I1998">
        <v>0.85461250700000002</v>
      </c>
      <c r="J1998" s="2">
        <v>2.21807E-4</v>
      </c>
      <c r="K1998" s="2">
        <v>3.5749010000000001E-3</v>
      </c>
      <c r="L1998">
        <v>1997</v>
      </c>
    </row>
    <row r="1999" spans="1:12">
      <c r="A1999" t="s">
        <v>2001</v>
      </c>
      <c r="B1999">
        <v>6.3662049490000001</v>
      </c>
      <c r="C1999">
        <v>11.92758334</v>
      </c>
      <c r="D1999">
        <v>2.1951711550000002</v>
      </c>
      <c r="E1999">
        <f t="shared" si="93"/>
        <v>5.4335550614503223</v>
      </c>
      <c r="F1999">
        <f t="shared" si="94"/>
        <v>2.4418964321552998</v>
      </c>
      <c r="G1999">
        <f t="shared" si="95"/>
        <v>2.4418964321552998</v>
      </c>
      <c r="H1999">
        <v>0.18404156899999999</v>
      </c>
      <c r="I1999">
        <v>-2.4418964330000001</v>
      </c>
      <c r="J1999" s="2">
        <v>2.2195400000000001E-4</v>
      </c>
      <c r="K1999" s="2">
        <v>3.5754879999999999E-3</v>
      </c>
      <c r="L1999">
        <v>1998</v>
      </c>
    </row>
    <row r="2000" spans="1:12">
      <c r="A2000" t="s">
        <v>2002</v>
      </c>
      <c r="B2000">
        <v>78.569425670000001</v>
      </c>
      <c r="C2000">
        <v>101.9533531</v>
      </c>
      <c r="D2000">
        <v>61.03148006</v>
      </c>
      <c r="E2000">
        <f t="shared" si="93"/>
        <v>1.6705043528318457</v>
      </c>
      <c r="F2000">
        <f t="shared" si="94"/>
        <v>0.74028374190708612</v>
      </c>
      <c r="G2000">
        <f t="shared" si="95"/>
        <v>0.74028374190708612</v>
      </c>
      <c r="H2000">
        <v>0.598621607</v>
      </c>
      <c r="I2000">
        <v>-0.74028374200000002</v>
      </c>
      <c r="J2000" s="2">
        <v>2.22597E-4</v>
      </c>
      <c r="K2000" s="2">
        <v>3.5840479999999998E-3</v>
      </c>
      <c r="L2000">
        <v>1999</v>
      </c>
    </row>
    <row r="2001" spans="1:12">
      <c r="A2001" t="s">
        <v>2003</v>
      </c>
      <c r="B2001">
        <v>168.1874871</v>
      </c>
      <c r="C2001">
        <v>202.4321329</v>
      </c>
      <c r="D2001">
        <v>142.50400279999999</v>
      </c>
      <c r="E2001">
        <f t="shared" si="93"/>
        <v>1.4205364686078839</v>
      </c>
      <c r="F2001">
        <f t="shared" si="94"/>
        <v>0.50643586947492603</v>
      </c>
      <c r="G2001">
        <f t="shared" si="95"/>
        <v>0.50643586947492603</v>
      </c>
      <c r="H2001">
        <v>0.70395940000000001</v>
      </c>
      <c r="I2001">
        <v>-0.50643586900000004</v>
      </c>
      <c r="J2001" s="2">
        <v>2.2467599999999999E-4</v>
      </c>
      <c r="K2001" s="2">
        <v>3.6157099999999998E-3</v>
      </c>
      <c r="L2001">
        <v>2000</v>
      </c>
    </row>
    <row r="2002" spans="1:12">
      <c r="A2002" t="s">
        <v>2004</v>
      </c>
      <c r="B2002">
        <v>56.759605059999998</v>
      </c>
      <c r="C2002">
        <v>79.075310869999996</v>
      </c>
      <c r="D2002">
        <v>40.022825699999999</v>
      </c>
      <c r="E2002">
        <f t="shared" si="93"/>
        <v>1.9757553217937833</v>
      </c>
      <c r="F2002">
        <f t="shared" si="94"/>
        <v>0.98240429414354502</v>
      </c>
      <c r="G2002">
        <f t="shared" si="95"/>
        <v>0.98240429414354502</v>
      </c>
      <c r="H2002">
        <v>0.50613554699999996</v>
      </c>
      <c r="I2002">
        <v>-0.98240429399999996</v>
      </c>
      <c r="J2002" s="2">
        <v>2.2574800000000001E-4</v>
      </c>
      <c r="K2002" s="2">
        <v>3.6311529999999998E-3</v>
      </c>
      <c r="L2002">
        <v>2001</v>
      </c>
    </row>
    <row r="2003" spans="1:12">
      <c r="A2003" t="s">
        <v>2005</v>
      </c>
      <c r="B2003">
        <v>26.07850599</v>
      </c>
      <c r="C2003">
        <v>14.39883538</v>
      </c>
      <c r="D2003">
        <v>34.838258940000003</v>
      </c>
      <c r="E2003">
        <f t="shared" si="93"/>
        <v>0.41330525170038818</v>
      </c>
      <c r="F2003">
        <f t="shared" si="94"/>
        <v>-1.274720399324027</v>
      </c>
      <c r="G2003">
        <f t="shared" si="95"/>
        <v>1.274720399324027</v>
      </c>
      <c r="H2003">
        <v>2.4195192190000001</v>
      </c>
      <c r="I2003">
        <v>1.274720399</v>
      </c>
      <c r="J2003" s="2">
        <v>2.25916E-4</v>
      </c>
      <c r="K2003" s="2">
        <v>3.6320369999999999E-3</v>
      </c>
      <c r="L2003">
        <v>2002</v>
      </c>
    </row>
    <row r="2004" spans="1:12">
      <c r="A2004" t="s">
        <v>2006</v>
      </c>
      <c r="B2004">
        <v>72.107365860000002</v>
      </c>
      <c r="C2004">
        <v>94.238772319999995</v>
      </c>
      <c r="D2004">
        <v>55.508811020000003</v>
      </c>
      <c r="E2004">
        <f t="shared" si="93"/>
        <v>1.6977263715132622</v>
      </c>
      <c r="F2004">
        <f t="shared" si="94"/>
        <v>0.76360395343054188</v>
      </c>
      <c r="G2004">
        <f t="shared" si="95"/>
        <v>0.76360395343054188</v>
      </c>
      <c r="H2004">
        <v>0.58902306999999998</v>
      </c>
      <c r="I2004">
        <v>-0.76360395299999995</v>
      </c>
      <c r="J2004" s="2">
        <v>2.2639200000000001E-4</v>
      </c>
      <c r="K2004" s="2">
        <v>3.637866E-3</v>
      </c>
      <c r="L2004">
        <v>2003</v>
      </c>
    </row>
    <row r="2005" spans="1:12">
      <c r="A2005" t="s">
        <v>2007</v>
      </c>
      <c r="B2005">
        <v>37.6656081</v>
      </c>
      <c r="C2005">
        <v>22.113640950000001</v>
      </c>
      <c r="D2005">
        <v>49.329583470000003</v>
      </c>
      <c r="E2005">
        <f t="shared" si="93"/>
        <v>0.44828355308226969</v>
      </c>
      <c r="F2005">
        <f t="shared" si="94"/>
        <v>-1.1575165250591317</v>
      </c>
      <c r="G2005">
        <f t="shared" si="95"/>
        <v>1.1575165250591317</v>
      </c>
      <c r="H2005">
        <v>2.2307309580000001</v>
      </c>
      <c r="I2005">
        <v>1.1575165249999999</v>
      </c>
      <c r="J2005" s="2">
        <v>2.27395E-4</v>
      </c>
      <c r="K2005" s="2">
        <v>3.652158E-3</v>
      </c>
      <c r="L2005">
        <v>2004</v>
      </c>
    </row>
    <row r="2006" spans="1:12">
      <c r="A2006" t="s">
        <v>2008</v>
      </c>
      <c r="B2006">
        <v>12.40854755</v>
      </c>
      <c r="C2006">
        <v>4.9000044149999997</v>
      </c>
      <c r="D2006">
        <v>18.039954900000001</v>
      </c>
      <c r="E2006">
        <f t="shared" si="93"/>
        <v>0.27161954905995911</v>
      </c>
      <c r="F2006">
        <f t="shared" si="94"/>
        <v>-1.880340777613611</v>
      </c>
      <c r="G2006">
        <f t="shared" si="95"/>
        <v>1.880340777613611</v>
      </c>
      <c r="H2006">
        <v>3.6816201319999999</v>
      </c>
      <c r="I2006">
        <v>1.8803407780000001</v>
      </c>
      <c r="J2006" s="2">
        <v>2.3346599999999999E-4</v>
      </c>
      <c r="K2006" s="2">
        <v>3.747794E-3</v>
      </c>
      <c r="L2006">
        <v>2005</v>
      </c>
    </row>
    <row r="2007" spans="1:12">
      <c r="A2007" t="s">
        <v>2009</v>
      </c>
      <c r="B2007">
        <v>71.845006290000001</v>
      </c>
      <c r="C2007">
        <v>92.786823299999995</v>
      </c>
      <c r="D2007">
        <v>56.138643530000003</v>
      </c>
      <c r="E2007">
        <f t="shared" si="93"/>
        <v>1.6528155556593653</v>
      </c>
      <c r="F2007">
        <f t="shared" si="94"/>
        <v>0.72492573746603117</v>
      </c>
      <c r="G2007">
        <f t="shared" si="95"/>
        <v>0.72492573746603117</v>
      </c>
      <c r="H2007">
        <v>0.60502818800000002</v>
      </c>
      <c r="I2007">
        <v>-0.72492573800000004</v>
      </c>
      <c r="J2007" s="2">
        <v>2.34412E-4</v>
      </c>
      <c r="K2007" s="2">
        <v>3.7611160000000001E-3</v>
      </c>
      <c r="L2007">
        <v>2006</v>
      </c>
    </row>
    <row r="2008" spans="1:12">
      <c r="A2008" t="s">
        <v>2010</v>
      </c>
      <c r="B2008">
        <v>13.21422316</v>
      </c>
      <c r="C2008">
        <v>21.63102379</v>
      </c>
      <c r="D2008">
        <v>6.9016226820000002</v>
      </c>
      <c r="E2008">
        <f t="shared" si="93"/>
        <v>3.1341939115877038</v>
      </c>
      <c r="F2008">
        <f t="shared" si="94"/>
        <v>1.6480944416584791</v>
      </c>
      <c r="G2008">
        <f t="shared" si="95"/>
        <v>1.6480944416584791</v>
      </c>
      <c r="H2008">
        <v>0.31906130500000002</v>
      </c>
      <c r="I2008">
        <v>-1.6480944420000001</v>
      </c>
      <c r="J2008" s="2">
        <v>2.36128E-4</v>
      </c>
      <c r="K2008" s="2">
        <v>3.7867560000000001E-3</v>
      </c>
      <c r="L2008">
        <v>2007</v>
      </c>
    </row>
    <row r="2009" spans="1:12">
      <c r="A2009" t="s">
        <v>2011</v>
      </c>
      <c r="B2009">
        <v>30.022875299999999</v>
      </c>
      <c r="C2009">
        <v>16.140007959999998</v>
      </c>
      <c r="D2009">
        <v>40.435025799999998</v>
      </c>
      <c r="E2009">
        <f t="shared" si="93"/>
        <v>0.39915908647695236</v>
      </c>
      <c r="F2009">
        <f t="shared" si="94"/>
        <v>-1.3249642418518452</v>
      </c>
      <c r="G2009">
        <f t="shared" si="95"/>
        <v>1.3249642418518452</v>
      </c>
      <c r="H2009">
        <v>2.5052667820000001</v>
      </c>
      <c r="I2009">
        <v>1.3249642420000001</v>
      </c>
      <c r="J2009" s="2">
        <v>2.37345E-4</v>
      </c>
      <c r="K2009" s="2">
        <v>3.8043830000000002E-3</v>
      </c>
      <c r="L2009">
        <v>2008</v>
      </c>
    </row>
    <row r="2010" spans="1:12">
      <c r="A2010" t="s">
        <v>2012</v>
      </c>
      <c r="B2010">
        <v>10.80787378</v>
      </c>
      <c r="C2010">
        <v>3.7609628260000001</v>
      </c>
      <c r="D2010">
        <v>16.093056990000001</v>
      </c>
      <c r="E2010">
        <f t="shared" si="93"/>
        <v>0.23370095739653501</v>
      </c>
      <c r="F2010">
        <f t="shared" si="94"/>
        <v>-2.0972644505038769</v>
      </c>
      <c r="G2010">
        <f t="shared" si="95"/>
        <v>2.0972644505038769</v>
      </c>
      <c r="H2010">
        <v>4.2789726290000001</v>
      </c>
      <c r="I2010">
        <v>2.097264451</v>
      </c>
      <c r="J2010" s="2">
        <v>2.3786599999999999E-4</v>
      </c>
      <c r="K2010" s="2">
        <v>3.8108270000000001E-3</v>
      </c>
      <c r="L2010">
        <v>2009</v>
      </c>
    </row>
    <row r="2011" spans="1:12">
      <c r="A2011" t="s">
        <v>2013</v>
      </c>
      <c r="B2011">
        <v>54.153018529999997</v>
      </c>
      <c r="C2011">
        <v>71.608031830000002</v>
      </c>
      <c r="D2011">
        <v>41.06175855</v>
      </c>
      <c r="E2011">
        <f t="shared" si="93"/>
        <v>1.7439104986895404</v>
      </c>
      <c r="F2011">
        <f t="shared" si="94"/>
        <v>0.80232599974205454</v>
      </c>
      <c r="G2011">
        <f t="shared" si="95"/>
        <v>0.80232599974205454</v>
      </c>
      <c r="H2011">
        <v>0.573423923</v>
      </c>
      <c r="I2011">
        <v>-0.80232599999999998</v>
      </c>
      <c r="J2011" s="2">
        <v>2.38299E-4</v>
      </c>
      <c r="K2011" s="2">
        <v>3.8158689999999999E-3</v>
      </c>
      <c r="L2011">
        <v>2010</v>
      </c>
    </row>
    <row r="2012" spans="1:12">
      <c r="A2012" t="s">
        <v>2014</v>
      </c>
      <c r="B2012">
        <v>15.703359280000001</v>
      </c>
      <c r="C2012">
        <v>6.232150657</v>
      </c>
      <c r="D2012">
        <v>22.80676575</v>
      </c>
      <c r="E2012">
        <f t="shared" si="93"/>
        <v>0.27325885332952132</v>
      </c>
      <c r="F2012">
        <f t="shared" si="94"/>
        <v>-1.8716598562722224</v>
      </c>
      <c r="G2012">
        <f t="shared" si="95"/>
        <v>1.8716598562722224</v>
      </c>
      <c r="H2012">
        <v>3.6595337639999999</v>
      </c>
      <c r="I2012">
        <v>1.871659856</v>
      </c>
      <c r="J2012" s="2">
        <v>2.3869900000000001E-4</v>
      </c>
      <c r="K2012" s="2">
        <v>3.8203730000000002E-3</v>
      </c>
      <c r="L2012">
        <v>2011</v>
      </c>
    </row>
    <row r="2013" spans="1:12">
      <c r="A2013" t="s">
        <v>2015</v>
      </c>
      <c r="B2013">
        <v>63.340496680000001</v>
      </c>
      <c r="C2013">
        <v>45.73323542</v>
      </c>
      <c r="D2013">
        <v>76.545942629999999</v>
      </c>
      <c r="E2013">
        <f t="shared" si="93"/>
        <v>0.59746126115476383</v>
      </c>
      <c r="F2013">
        <f t="shared" si="94"/>
        <v>-0.74308292179690072</v>
      </c>
      <c r="G2013">
        <f t="shared" si="95"/>
        <v>0.74308292179690072</v>
      </c>
      <c r="H2013">
        <v>1.6737486850000001</v>
      </c>
      <c r="I2013">
        <v>0.74308292200000003</v>
      </c>
      <c r="J2013" s="2">
        <v>2.3953000000000001E-4</v>
      </c>
      <c r="K2013" s="2">
        <v>3.8317659999999999E-3</v>
      </c>
      <c r="L2013">
        <v>2012</v>
      </c>
    </row>
    <row r="2014" spans="1:12">
      <c r="A2014" t="s">
        <v>2016</v>
      </c>
      <c r="B2014">
        <v>26.722602479999999</v>
      </c>
      <c r="C2014">
        <v>39.801909459999997</v>
      </c>
      <c r="D2014">
        <v>16.913122250000001</v>
      </c>
      <c r="E2014">
        <f t="shared" si="93"/>
        <v>2.3533153058123255</v>
      </c>
      <c r="F2014">
        <f t="shared" si="94"/>
        <v>1.2346946310834688</v>
      </c>
      <c r="G2014">
        <f t="shared" si="95"/>
        <v>1.2346946310834688</v>
      </c>
      <c r="H2014">
        <v>0.42493243400000003</v>
      </c>
      <c r="I2014">
        <v>-1.234694631</v>
      </c>
      <c r="J2014" s="2">
        <v>2.4236799999999999E-4</v>
      </c>
      <c r="K2014" s="2">
        <v>3.875234E-3</v>
      </c>
      <c r="L2014">
        <v>2013</v>
      </c>
    </row>
    <row r="2015" spans="1:12">
      <c r="A2015" t="s">
        <v>2017</v>
      </c>
      <c r="B2015">
        <v>40.554362359999999</v>
      </c>
      <c r="C2015">
        <v>22.457639539999999</v>
      </c>
      <c r="D2015">
        <v>54.12690448</v>
      </c>
      <c r="E2015">
        <f t="shared" si="93"/>
        <v>0.4149071474851872</v>
      </c>
      <c r="F2015">
        <f t="shared" si="94"/>
        <v>-1.269139584574362</v>
      </c>
      <c r="G2015">
        <f t="shared" si="95"/>
        <v>1.269139584574362</v>
      </c>
      <c r="H2015">
        <v>2.41017781</v>
      </c>
      <c r="I2015">
        <v>1.269139585</v>
      </c>
      <c r="J2015" s="2">
        <v>2.4401300000000001E-4</v>
      </c>
      <c r="K2015" s="2">
        <v>3.8996090000000001E-3</v>
      </c>
      <c r="L2015">
        <v>2014</v>
      </c>
    </row>
    <row r="2016" spans="1:12">
      <c r="A2016" t="s">
        <v>2018</v>
      </c>
      <c r="B2016">
        <v>228.93324340000001</v>
      </c>
      <c r="C2016">
        <v>178.7474465</v>
      </c>
      <c r="D2016">
        <v>266.57259110000001</v>
      </c>
      <c r="E2016">
        <f t="shared" si="93"/>
        <v>0.67053947955566839</v>
      </c>
      <c r="F2016">
        <f t="shared" si="94"/>
        <v>-0.57660581826483115</v>
      </c>
      <c r="G2016">
        <f t="shared" si="95"/>
        <v>0.57660581826483115</v>
      </c>
      <c r="H2016">
        <v>1.4913365000000001</v>
      </c>
      <c r="I2016">
        <v>0.57660581899999996</v>
      </c>
      <c r="J2016" s="2">
        <v>2.44687E-4</v>
      </c>
      <c r="K2016" s="2">
        <v>3.908435E-3</v>
      </c>
      <c r="L2016">
        <v>2015</v>
      </c>
    </row>
    <row r="2017" spans="1:12">
      <c r="A2017" t="s">
        <v>2019</v>
      </c>
      <c r="B2017">
        <v>25.37939995</v>
      </c>
      <c r="C2017">
        <v>14.05525417</v>
      </c>
      <c r="D2017">
        <v>33.872509280000003</v>
      </c>
      <c r="E2017">
        <f t="shared" si="93"/>
        <v>0.41494576188067983</v>
      </c>
      <c r="F2017">
        <f t="shared" si="94"/>
        <v>-1.2690053227159155</v>
      </c>
      <c r="G2017">
        <f t="shared" si="95"/>
        <v>1.2690053227159155</v>
      </c>
      <c r="H2017">
        <v>2.4099535209999998</v>
      </c>
      <c r="I2017">
        <v>1.269005323</v>
      </c>
      <c r="J2017" s="2">
        <v>2.4485199999999999E-4</v>
      </c>
      <c r="K2017" s="2">
        <v>3.9091320000000001E-3</v>
      </c>
      <c r="L2017">
        <v>2016</v>
      </c>
    </row>
    <row r="2018" spans="1:12">
      <c r="A2018" t="s">
        <v>2020</v>
      </c>
      <c r="B2018">
        <v>50.808676689999999</v>
      </c>
      <c r="C2018">
        <v>67.943316330000002</v>
      </c>
      <c r="D2018">
        <v>37.957696970000001</v>
      </c>
      <c r="E2018">
        <f t="shared" si="93"/>
        <v>1.7899746758529433</v>
      </c>
      <c r="F2018">
        <f t="shared" si="94"/>
        <v>0.83993917671868445</v>
      </c>
      <c r="G2018">
        <f t="shared" si="95"/>
        <v>0.83993917671868445</v>
      </c>
      <c r="H2018">
        <v>0.55866712200000002</v>
      </c>
      <c r="I2018">
        <v>-0.83993917699999998</v>
      </c>
      <c r="J2018" s="2">
        <v>2.4566799999999999E-4</v>
      </c>
      <c r="K2018" s="2">
        <v>3.9185009999999996E-3</v>
      </c>
      <c r="L2018">
        <v>2017</v>
      </c>
    </row>
    <row r="2019" spans="1:12">
      <c r="A2019" t="s">
        <v>2021</v>
      </c>
      <c r="B2019">
        <v>2.97586145</v>
      </c>
      <c r="C2019">
        <v>6.3287190369999999</v>
      </c>
      <c r="D2019">
        <v>0.46121825999999999</v>
      </c>
      <c r="E2019">
        <f t="shared" si="93"/>
        <v>13.72174431471989</v>
      </c>
      <c r="F2019">
        <f t="shared" si="94"/>
        <v>3.7783919841414635</v>
      </c>
      <c r="G2019">
        <f t="shared" si="95"/>
        <v>3.7783919841414635</v>
      </c>
      <c r="H2019">
        <v>7.2877031999999994E-2</v>
      </c>
      <c r="I2019">
        <v>-3.7783919849999998</v>
      </c>
      <c r="J2019" s="2">
        <v>2.4570000000000001E-4</v>
      </c>
      <c r="K2019" s="2">
        <v>3.9185009999999996E-3</v>
      </c>
      <c r="L2019">
        <v>2018</v>
      </c>
    </row>
    <row r="2020" spans="1:12">
      <c r="A2020" t="s">
        <v>2022</v>
      </c>
      <c r="B2020">
        <v>18.022174110000002</v>
      </c>
      <c r="C2020">
        <v>8.1126481229999996</v>
      </c>
      <c r="D2020">
        <v>25.454318600000001</v>
      </c>
      <c r="E2020">
        <f t="shared" si="93"/>
        <v>0.31871401668556154</v>
      </c>
      <c r="F2020">
        <f t="shared" si="94"/>
        <v>-1.6496656262639819</v>
      </c>
      <c r="G2020">
        <f t="shared" si="95"/>
        <v>1.6496656262639819</v>
      </c>
      <c r="H2020">
        <v>3.137609103</v>
      </c>
      <c r="I2020">
        <v>1.649665626</v>
      </c>
      <c r="J2020" s="2">
        <v>2.4582800000000002E-4</v>
      </c>
      <c r="K2020" s="2">
        <v>3.9185009999999996E-3</v>
      </c>
      <c r="L2020">
        <v>2019</v>
      </c>
    </row>
    <row r="2021" spans="1:12">
      <c r="A2021" t="s">
        <v>2023</v>
      </c>
      <c r="B2021">
        <v>94.462795679999999</v>
      </c>
      <c r="C2021">
        <v>117.0591941</v>
      </c>
      <c r="D2021">
        <v>77.515496839999997</v>
      </c>
      <c r="E2021">
        <f t="shared" si="93"/>
        <v>1.5101392479186746</v>
      </c>
      <c r="F2021">
        <f t="shared" si="94"/>
        <v>0.59468158466256427</v>
      </c>
      <c r="G2021">
        <f t="shared" si="95"/>
        <v>0.59468158466256427</v>
      </c>
      <c r="H2021">
        <v>0.66219059000000002</v>
      </c>
      <c r="I2021">
        <v>-0.59468158500000001</v>
      </c>
      <c r="J2021" s="2">
        <v>2.4592599999999999E-4</v>
      </c>
      <c r="K2021" s="2">
        <v>3.9185009999999996E-3</v>
      </c>
      <c r="L2021">
        <v>2020</v>
      </c>
    </row>
    <row r="2022" spans="1:12">
      <c r="A2022" t="s">
        <v>2024</v>
      </c>
      <c r="B2022">
        <v>39.093305829999998</v>
      </c>
      <c r="C2022">
        <v>54.888420959999998</v>
      </c>
      <c r="D2022">
        <v>27.24696947</v>
      </c>
      <c r="E2022">
        <f t="shared" si="93"/>
        <v>2.014478014534216</v>
      </c>
      <c r="F2022">
        <f t="shared" si="94"/>
        <v>1.0104060603906861</v>
      </c>
      <c r="G2022">
        <f t="shared" si="95"/>
        <v>1.0104060603906861</v>
      </c>
      <c r="H2022">
        <v>0.49640651000000002</v>
      </c>
      <c r="I2022">
        <v>-1.01040606</v>
      </c>
      <c r="J2022" s="2">
        <v>2.46078E-4</v>
      </c>
      <c r="K2022" s="2">
        <v>3.9189910000000001E-3</v>
      </c>
      <c r="L2022">
        <v>2021</v>
      </c>
    </row>
    <row r="2023" spans="1:12">
      <c r="A2023" t="s">
        <v>2025</v>
      </c>
      <c r="B2023">
        <v>3.250294791</v>
      </c>
      <c r="C2023">
        <v>7.0276110330000003</v>
      </c>
      <c r="D2023">
        <v>0.41730760900000002</v>
      </c>
      <c r="E2023">
        <f t="shared" si="93"/>
        <v>16.840361597624259</v>
      </c>
      <c r="F2023">
        <f t="shared" si="94"/>
        <v>4.073851211290398</v>
      </c>
      <c r="G2023">
        <f t="shared" si="95"/>
        <v>4.073851211290398</v>
      </c>
      <c r="H2023">
        <v>5.9381148000000002E-2</v>
      </c>
      <c r="I2023">
        <v>-4.073851211</v>
      </c>
      <c r="J2023" s="2">
        <v>2.4747700000000002E-4</v>
      </c>
      <c r="K2023" s="2">
        <v>3.9393120000000004E-3</v>
      </c>
      <c r="L2023">
        <v>2022</v>
      </c>
    </row>
    <row r="2024" spans="1:12">
      <c r="A2024" t="s">
        <v>2026</v>
      </c>
      <c r="B2024">
        <v>114.2602241</v>
      </c>
      <c r="C2024">
        <v>146.04169540000001</v>
      </c>
      <c r="D2024">
        <v>90.424120680000001</v>
      </c>
      <c r="E2024">
        <f t="shared" si="93"/>
        <v>1.6150745431832714</v>
      </c>
      <c r="F2024">
        <f t="shared" si="94"/>
        <v>0.69160075352538808</v>
      </c>
      <c r="G2024">
        <f t="shared" si="95"/>
        <v>0.69160075352538808</v>
      </c>
      <c r="H2024">
        <v>0.61916646799999997</v>
      </c>
      <c r="I2024">
        <v>-0.69160075399999998</v>
      </c>
      <c r="J2024" s="2">
        <v>2.4764699999999998E-4</v>
      </c>
      <c r="K2024" s="2">
        <v>3.9400779999999996E-3</v>
      </c>
      <c r="L2024">
        <v>2023</v>
      </c>
    </row>
    <row r="2025" spans="1:12">
      <c r="A2025" t="s">
        <v>2027</v>
      </c>
      <c r="B2025">
        <v>15.32553502</v>
      </c>
      <c r="C2025">
        <v>6.7805018810000002</v>
      </c>
      <c r="D2025">
        <v>21.734309870000001</v>
      </c>
      <c r="E2025">
        <f t="shared" si="93"/>
        <v>0.31197226512166221</v>
      </c>
      <c r="F2025">
        <f t="shared" si="94"/>
        <v>-1.6805103182036734</v>
      </c>
      <c r="G2025">
        <f t="shared" si="95"/>
        <v>1.6805103182036734</v>
      </c>
      <c r="H2025">
        <v>3.2054131460000002</v>
      </c>
      <c r="I2025">
        <v>1.6805103180000001</v>
      </c>
      <c r="J2025" s="2">
        <v>2.4806699999999998E-4</v>
      </c>
      <c r="K2025" s="2">
        <v>3.9447969999999999E-3</v>
      </c>
      <c r="L2025">
        <v>2024</v>
      </c>
    </row>
    <row r="2026" spans="1:12">
      <c r="A2026" t="s">
        <v>2028</v>
      </c>
      <c r="B2026">
        <v>46.352621939999999</v>
      </c>
      <c r="C2026">
        <v>63.603103750000002</v>
      </c>
      <c r="D2026">
        <v>33.414760579999999</v>
      </c>
      <c r="E2026">
        <f t="shared" si="93"/>
        <v>1.9034433479696655</v>
      </c>
      <c r="F2026">
        <f t="shared" si="94"/>
        <v>0.92861163172339889</v>
      </c>
      <c r="G2026">
        <f t="shared" si="95"/>
        <v>0.92861163172339889</v>
      </c>
      <c r="H2026">
        <v>0.52536367900000003</v>
      </c>
      <c r="I2026">
        <v>-0.92861163199999996</v>
      </c>
      <c r="J2026" s="2">
        <v>2.4833500000000003E-4</v>
      </c>
      <c r="K2026" s="2">
        <v>3.9471089999999999E-3</v>
      </c>
      <c r="L2026">
        <v>2025</v>
      </c>
    </row>
    <row r="2027" spans="1:12">
      <c r="A2027" t="s">
        <v>2029</v>
      </c>
      <c r="B2027">
        <v>46.618633510000002</v>
      </c>
      <c r="C2027">
        <v>61.591587629999999</v>
      </c>
      <c r="D2027">
        <v>35.388917919999997</v>
      </c>
      <c r="E2027">
        <f t="shared" si="93"/>
        <v>1.7404202007315854</v>
      </c>
      <c r="F2027">
        <f t="shared" si="94"/>
        <v>0.79943566717962777</v>
      </c>
      <c r="G2027">
        <f t="shared" si="95"/>
        <v>0.79943566717962777</v>
      </c>
      <c r="H2027">
        <v>0.57457388700000001</v>
      </c>
      <c r="I2027">
        <v>-0.79943566700000002</v>
      </c>
      <c r="J2027" s="2">
        <v>2.4893199999999999E-4</v>
      </c>
      <c r="K2027" s="2">
        <v>3.9546520000000003E-3</v>
      </c>
      <c r="L2027">
        <v>2026</v>
      </c>
    </row>
    <row r="2028" spans="1:12">
      <c r="A2028" t="s">
        <v>2030</v>
      </c>
      <c r="B2028">
        <v>1076.766435</v>
      </c>
      <c r="C2028">
        <v>947.90936339999996</v>
      </c>
      <c r="D2028">
        <v>1173.4092390000001</v>
      </c>
      <c r="E2028">
        <f t="shared" si="93"/>
        <v>0.80782503826868191</v>
      </c>
      <c r="F2028">
        <f t="shared" si="94"/>
        <v>-0.30788523229987819</v>
      </c>
      <c r="G2028">
        <f t="shared" si="95"/>
        <v>0.30788523229987819</v>
      </c>
      <c r="H2028">
        <v>1.2378918109999999</v>
      </c>
      <c r="I2028">
        <v>0.30788523200000001</v>
      </c>
      <c r="J2028" s="2">
        <v>2.4932200000000001E-4</v>
      </c>
      <c r="K2028" s="2">
        <v>3.9588870000000003E-3</v>
      </c>
      <c r="L2028">
        <v>2027</v>
      </c>
    </row>
    <row r="2029" spans="1:12">
      <c r="A2029" t="s">
        <v>2031</v>
      </c>
      <c r="B2029">
        <v>97.597072019999999</v>
      </c>
      <c r="C2029">
        <v>67.673261729999993</v>
      </c>
      <c r="D2029">
        <v>120.0399297</v>
      </c>
      <c r="E2029">
        <f t="shared" si="93"/>
        <v>0.56375625926412043</v>
      </c>
      <c r="F2029">
        <f t="shared" si="94"/>
        <v>-0.82685654849863288</v>
      </c>
      <c r="G2029">
        <f t="shared" si="95"/>
        <v>0.82685654849863288</v>
      </c>
      <c r="H2029">
        <v>1.7738162260000001</v>
      </c>
      <c r="I2029">
        <v>0.82685654900000005</v>
      </c>
      <c r="J2029" s="2">
        <v>2.4964900000000001E-4</v>
      </c>
      <c r="K2029" s="2">
        <v>3.9621350000000003E-3</v>
      </c>
      <c r="L2029">
        <v>2028</v>
      </c>
    </row>
    <row r="2030" spans="1:12">
      <c r="A2030" t="s">
        <v>2032</v>
      </c>
      <c r="B2030">
        <v>73.064848470000001</v>
      </c>
      <c r="C2030">
        <v>93.763787179999994</v>
      </c>
      <c r="D2030">
        <v>57.54064443</v>
      </c>
      <c r="E2030">
        <f t="shared" si="93"/>
        <v>1.6295227157920795</v>
      </c>
      <c r="F2030">
        <f t="shared" si="94"/>
        <v>0.70444946360280969</v>
      </c>
      <c r="G2030">
        <f t="shared" si="95"/>
        <v>0.70444946360280969</v>
      </c>
      <c r="H2030">
        <v>0.61367662499999998</v>
      </c>
      <c r="I2030">
        <v>-0.70444946399999997</v>
      </c>
      <c r="J2030" s="2">
        <v>2.5035699999999999E-4</v>
      </c>
      <c r="K2030" s="2">
        <v>3.9714080000000001E-3</v>
      </c>
      <c r="L2030">
        <v>2029</v>
      </c>
    </row>
    <row r="2031" spans="1:12">
      <c r="A2031" t="s">
        <v>2033</v>
      </c>
      <c r="B2031">
        <v>334.21728409999997</v>
      </c>
      <c r="C2031">
        <v>388.1990126</v>
      </c>
      <c r="D2031">
        <v>293.73098779999998</v>
      </c>
      <c r="E2031">
        <f t="shared" si="93"/>
        <v>1.3216140915452981</v>
      </c>
      <c r="F2031">
        <f t="shared" si="94"/>
        <v>0.40230097450781194</v>
      </c>
      <c r="G2031">
        <f t="shared" si="95"/>
        <v>0.40230097450781194</v>
      </c>
      <c r="H2031">
        <v>0.75665052799999999</v>
      </c>
      <c r="I2031">
        <v>-0.40230097399999998</v>
      </c>
      <c r="J2031" s="2">
        <v>2.5052899999999999E-4</v>
      </c>
      <c r="K2031" s="2">
        <v>3.9721879999999998E-3</v>
      </c>
      <c r="L2031">
        <v>2030</v>
      </c>
    </row>
    <row r="2032" spans="1:12">
      <c r="A2032" t="s">
        <v>2034</v>
      </c>
      <c r="B2032">
        <v>70.966145350000005</v>
      </c>
      <c r="C2032">
        <v>91.840790049999995</v>
      </c>
      <c r="D2032">
        <v>55.310161819999998</v>
      </c>
      <c r="E2032">
        <f t="shared" si="93"/>
        <v>1.6604686558120072</v>
      </c>
      <c r="F2032">
        <f t="shared" si="94"/>
        <v>0.73159048975939367</v>
      </c>
      <c r="G2032">
        <f t="shared" si="95"/>
        <v>0.73159048975939367</v>
      </c>
      <c r="H2032">
        <v>0.60223961299999995</v>
      </c>
      <c r="I2032">
        <v>-0.73159048999999998</v>
      </c>
      <c r="J2032" s="2">
        <v>2.51139E-4</v>
      </c>
      <c r="K2032" s="2">
        <v>3.9798940000000003E-3</v>
      </c>
      <c r="L2032">
        <v>2031</v>
      </c>
    </row>
    <row r="2033" spans="1:12">
      <c r="A2033" t="s">
        <v>2035</v>
      </c>
      <c r="B2033">
        <v>138.49883639999999</v>
      </c>
      <c r="C2033">
        <v>171.39185660000001</v>
      </c>
      <c r="D2033">
        <v>113.8290712</v>
      </c>
      <c r="E2033">
        <f t="shared" si="93"/>
        <v>1.5056949406084585</v>
      </c>
      <c r="F2033">
        <f t="shared" si="94"/>
        <v>0.59042950423821583</v>
      </c>
      <c r="G2033">
        <f t="shared" si="95"/>
        <v>0.59042950423821583</v>
      </c>
      <c r="H2033">
        <v>0.66414515500000004</v>
      </c>
      <c r="I2033">
        <v>-0.59042950400000005</v>
      </c>
      <c r="J2033" s="2">
        <v>2.51618E-4</v>
      </c>
      <c r="K2033" s="2">
        <v>3.9855170000000001E-3</v>
      </c>
      <c r="L2033">
        <v>2032</v>
      </c>
    </row>
    <row r="2034" spans="1:12">
      <c r="A2034" t="s">
        <v>2036</v>
      </c>
      <c r="B2034">
        <v>139.3595191</v>
      </c>
      <c r="C2034">
        <v>168.7880127</v>
      </c>
      <c r="D2034">
        <v>117.2881488</v>
      </c>
      <c r="E2034">
        <f t="shared" si="93"/>
        <v>1.4390883855436893</v>
      </c>
      <c r="F2034">
        <f t="shared" si="94"/>
        <v>0.52515520185562248</v>
      </c>
      <c r="G2034">
        <f t="shared" si="95"/>
        <v>0.52515520185562248</v>
      </c>
      <c r="H2034">
        <v>0.69488435199999998</v>
      </c>
      <c r="I2034">
        <v>-0.52515520199999999</v>
      </c>
      <c r="J2034" s="2">
        <v>2.5229799999999998E-4</v>
      </c>
      <c r="K2034" s="2">
        <v>3.994325E-3</v>
      </c>
      <c r="L2034">
        <v>2033</v>
      </c>
    </row>
    <row r="2035" spans="1:12">
      <c r="A2035" t="s">
        <v>2037</v>
      </c>
      <c r="B2035">
        <v>11.752513840000001</v>
      </c>
      <c r="C2035">
        <v>4.2551811290000003</v>
      </c>
      <c r="D2035">
        <v>17.375513380000001</v>
      </c>
      <c r="E2035">
        <f t="shared" si="93"/>
        <v>0.24489527508855685</v>
      </c>
      <c r="F2035">
        <f t="shared" si="94"/>
        <v>-2.0297631554977853</v>
      </c>
      <c r="G2035">
        <f t="shared" si="95"/>
        <v>2.0297631554977853</v>
      </c>
      <c r="H2035">
        <v>4.0833780869999998</v>
      </c>
      <c r="I2035">
        <v>2.0297631549999999</v>
      </c>
      <c r="J2035" s="2">
        <v>2.5307200000000002E-4</v>
      </c>
      <c r="K2035" s="2">
        <v>4.0046049999999996E-3</v>
      </c>
      <c r="L2035">
        <v>2034</v>
      </c>
    </row>
    <row r="2036" spans="1:12">
      <c r="A2036" t="s">
        <v>2038</v>
      </c>
      <c r="B2036">
        <v>314.84903350000002</v>
      </c>
      <c r="C2036">
        <v>364.93472889999998</v>
      </c>
      <c r="D2036">
        <v>277.28476189999998</v>
      </c>
      <c r="E2036">
        <f t="shared" si="93"/>
        <v>1.3161009151725767</v>
      </c>
      <c r="F2036">
        <f t="shared" si="94"/>
        <v>0.39627011539318568</v>
      </c>
      <c r="G2036">
        <f t="shared" si="95"/>
        <v>0.39627011539318568</v>
      </c>
      <c r="H2036">
        <v>0.75982015400000003</v>
      </c>
      <c r="I2036">
        <v>-0.39627011499999998</v>
      </c>
      <c r="J2036" s="2">
        <v>2.5510600000000001E-4</v>
      </c>
      <c r="K2036" s="2">
        <v>4.0348110000000001E-3</v>
      </c>
      <c r="L2036">
        <v>2035</v>
      </c>
    </row>
    <row r="2037" spans="1:12">
      <c r="A2037" t="s">
        <v>2039</v>
      </c>
      <c r="B2037">
        <v>168.3944133</v>
      </c>
      <c r="C2037">
        <v>203.14262600000001</v>
      </c>
      <c r="D2037">
        <v>142.33325379999999</v>
      </c>
      <c r="E2037">
        <f t="shared" si="93"/>
        <v>1.4272323619148515</v>
      </c>
      <c r="F2037">
        <f t="shared" si="94"/>
        <v>0.5132202332665573</v>
      </c>
      <c r="G2037">
        <f t="shared" si="95"/>
        <v>0.5132202332665573</v>
      </c>
      <c r="H2037">
        <v>0.70065675800000005</v>
      </c>
      <c r="I2037">
        <v>-0.51322023400000005</v>
      </c>
      <c r="J2037" s="2">
        <v>2.5598500000000002E-4</v>
      </c>
      <c r="K2037" s="2">
        <v>4.0467259999999996E-3</v>
      </c>
      <c r="L2037">
        <v>2036</v>
      </c>
    </row>
    <row r="2038" spans="1:12">
      <c r="A2038" t="s">
        <v>2040</v>
      </c>
      <c r="B2038">
        <v>17.68680986</v>
      </c>
      <c r="C2038">
        <v>7.4677285199999996</v>
      </c>
      <c r="D2038">
        <v>25.351120860000002</v>
      </c>
      <c r="E2038">
        <f t="shared" si="93"/>
        <v>0.29457192686824651</v>
      </c>
      <c r="F2038">
        <f t="shared" si="94"/>
        <v>-1.7633081488917473</v>
      </c>
      <c r="G2038">
        <f t="shared" si="95"/>
        <v>1.7633081488917473</v>
      </c>
      <c r="H2038">
        <v>3.3947566239999998</v>
      </c>
      <c r="I2038">
        <v>1.763308149</v>
      </c>
      <c r="J2038" s="2">
        <v>2.5704599999999998E-4</v>
      </c>
      <c r="K2038" s="2">
        <v>4.0615099999999999E-3</v>
      </c>
      <c r="L2038">
        <v>2037</v>
      </c>
    </row>
    <row r="2039" spans="1:12">
      <c r="A2039" t="s">
        <v>2041</v>
      </c>
      <c r="B2039">
        <v>19.300386119999999</v>
      </c>
      <c r="C2039">
        <v>9.4988630749999992</v>
      </c>
      <c r="D2039">
        <v>26.651528410000001</v>
      </c>
      <c r="E2039">
        <f t="shared" si="93"/>
        <v>0.35640969361576658</v>
      </c>
      <c r="F2039">
        <f t="shared" si="94"/>
        <v>-1.4883915191352373</v>
      </c>
      <c r="G2039">
        <f t="shared" si="95"/>
        <v>1.4883915191352373</v>
      </c>
      <c r="H2039">
        <v>2.8057598260000001</v>
      </c>
      <c r="I2039">
        <v>1.4883915190000001</v>
      </c>
      <c r="J2039" s="2">
        <v>2.58352E-4</v>
      </c>
      <c r="K2039" s="2">
        <v>4.0801329999999997E-3</v>
      </c>
      <c r="L2039">
        <v>2038</v>
      </c>
    </row>
    <row r="2040" spans="1:12">
      <c r="A2040" t="s">
        <v>2042</v>
      </c>
      <c r="B2040">
        <v>197.1365323</v>
      </c>
      <c r="C2040">
        <v>162.48323439999999</v>
      </c>
      <c r="D2040">
        <v>223.12650579999999</v>
      </c>
      <c r="E2040">
        <f t="shared" si="93"/>
        <v>0.72821126211532328</v>
      </c>
      <c r="F2040">
        <f t="shared" si="94"/>
        <v>-0.45757104200346999</v>
      </c>
      <c r="G2040">
        <f t="shared" si="95"/>
        <v>0.45757104200346999</v>
      </c>
      <c r="H2040">
        <v>1.3732278689999999</v>
      </c>
      <c r="I2040">
        <v>0.45757104199999998</v>
      </c>
      <c r="J2040" s="2">
        <v>2.5932499999999997E-4</v>
      </c>
      <c r="K2040" s="2">
        <v>4.0934910000000003E-3</v>
      </c>
      <c r="L2040">
        <v>2039</v>
      </c>
    </row>
    <row r="2041" spans="1:12">
      <c r="A2041" t="s">
        <v>2043</v>
      </c>
      <c r="B2041">
        <v>43.233924270000003</v>
      </c>
      <c r="C2041">
        <v>28.056150679999998</v>
      </c>
      <c r="D2041">
        <v>54.617254449999997</v>
      </c>
      <c r="E2041">
        <f t="shared" si="93"/>
        <v>0.5136865805966927</v>
      </c>
      <c r="F2041">
        <f t="shared" si="94"/>
        <v>-0.96103970926844295</v>
      </c>
      <c r="G2041">
        <f t="shared" si="95"/>
        <v>0.96103970926844295</v>
      </c>
      <c r="H2041">
        <v>1.94671233</v>
      </c>
      <c r="I2041">
        <v>0.96103970900000002</v>
      </c>
      <c r="J2041" s="2">
        <v>2.6001699999999997E-4</v>
      </c>
      <c r="K2041" s="2">
        <v>4.1023989999999996E-3</v>
      </c>
      <c r="L2041">
        <v>2040</v>
      </c>
    </row>
    <row r="2042" spans="1:12">
      <c r="A2042" t="s">
        <v>2044</v>
      </c>
      <c r="B2042">
        <v>60.824050589999999</v>
      </c>
      <c r="C2042">
        <v>79.720326790000001</v>
      </c>
      <c r="D2042">
        <v>46.651843450000001</v>
      </c>
      <c r="E2042">
        <f t="shared" si="93"/>
        <v>1.7088355120509178</v>
      </c>
      <c r="F2042">
        <f t="shared" si="94"/>
        <v>0.7730135337201498</v>
      </c>
      <c r="G2042">
        <f t="shared" si="95"/>
        <v>0.7730135337201498</v>
      </c>
      <c r="H2042">
        <v>0.585193831</v>
      </c>
      <c r="I2042">
        <v>-0.77301353399999995</v>
      </c>
      <c r="J2042" s="2">
        <v>2.60346E-4</v>
      </c>
      <c r="K2042" s="2">
        <v>4.105582E-3</v>
      </c>
      <c r="L2042">
        <v>2041</v>
      </c>
    </row>
    <row r="2043" spans="1:12">
      <c r="A2043" t="s">
        <v>2045</v>
      </c>
      <c r="B2043">
        <v>57.869578750000002</v>
      </c>
      <c r="C2043">
        <v>75.604277920000001</v>
      </c>
      <c r="D2043">
        <v>44.568554380000002</v>
      </c>
      <c r="E2043">
        <f t="shared" si="93"/>
        <v>1.6963592149609228</v>
      </c>
      <c r="F2043">
        <f t="shared" si="94"/>
        <v>0.76244170219402962</v>
      </c>
      <c r="G2043">
        <f t="shared" si="95"/>
        <v>0.76244170219402962</v>
      </c>
      <c r="H2043">
        <v>0.58949778500000005</v>
      </c>
      <c r="I2043">
        <v>-0.76244170200000005</v>
      </c>
      <c r="J2043" s="2">
        <v>2.6053300000000002E-4</v>
      </c>
      <c r="K2043" s="2">
        <v>4.1065219999999996E-3</v>
      </c>
      <c r="L2043">
        <v>2042</v>
      </c>
    </row>
    <row r="2044" spans="1:12">
      <c r="A2044" t="s">
        <v>2046</v>
      </c>
      <c r="B2044">
        <v>35.624398919999997</v>
      </c>
      <c r="C2044">
        <v>21.125140129999998</v>
      </c>
      <c r="D2044">
        <v>46.498843000000001</v>
      </c>
      <c r="E2044">
        <f t="shared" si="93"/>
        <v>0.45431539296579915</v>
      </c>
      <c r="F2044">
        <f t="shared" si="94"/>
        <v>-1.1382339077423049</v>
      </c>
      <c r="G2044">
        <f t="shared" si="95"/>
        <v>1.1382339077423049</v>
      </c>
      <c r="H2044">
        <v>2.2011140619999998</v>
      </c>
      <c r="I2044">
        <v>1.1382339079999999</v>
      </c>
      <c r="J2044" s="2">
        <v>2.6106499999999999E-4</v>
      </c>
      <c r="K2044" s="2">
        <v>4.1128959999999996E-3</v>
      </c>
      <c r="L2044">
        <v>2043</v>
      </c>
    </row>
    <row r="2045" spans="1:12">
      <c r="A2045" t="s">
        <v>2047</v>
      </c>
      <c r="B2045">
        <v>47.396065710000002</v>
      </c>
      <c r="C2045">
        <v>29.48460846</v>
      </c>
      <c r="D2045">
        <v>60.829658639999998</v>
      </c>
      <c r="E2045">
        <f t="shared" si="93"/>
        <v>0.48470777445086122</v>
      </c>
      <c r="F2045">
        <f t="shared" si="94"/>
        <v>-1.0448128721483638</v>
      </c>
      <c r="G2045">
        <f t="shared" si="95"/>
        <v>1.0448128721483638</v>
      </c>
      <c r="H2045">
        <v>2.0630987429999998</v>
      </c>
      <c r="I2045">
        <v>1.0448128720000001</v>
      </c>
      <c r="J2045" s="2">
        <v>2.6120499999999998E-4</v>
      </c>
      <c r="K2045" s="2">
        <v>4.1130799999999999E-3</v>
      </c>
      <c r="L2045">
        <v>2044</v>
      </c>
    </row>
    <row r="2046" spans="1:12">
      <c r="A2046" t="s">
        <v>2048</v>
      </c>
      <c r="B2046">
        <v>8.0634679800000004</v>
      </c>
      <c r="C2046">
        <v>14.302331219999999</v>
      </c>
      <c r="D2046">
        <v>3.3843205529999998</v>
      </c>
      <c r="E2046">
        <f t="shared" si="93"/>
        <v>4.2260568985765339</v>
      </c>
      <c r="F2046">
        <f t="shared" si="94"/>
        <v>2.0793121914899846</v>
      </c>
      <c r="G2046">
        <f t="shared" si="95"/>
        <v>2.0793121914899846</v>
      </c>
      <c r="H2046">
        <v>0.23662719700000001</v>
      </c>
      <c r="I2046">
        <v>-2.0793121910000001</v>
      </c>
      <c r="J2046" s="2">
        <v>2.6166699999999999E-4</v>
      </c>
      <c r="K2046" s="2">
        <v>4.1183510000000001E-3</v>
      </c>
      <c r="L2046">
        <v>2045</v>
      </c>
    </row>
    <row r="2047" spans="1:12">
      <c r="A2047" t="s">
        <v>2049</v>
      </c>
      <c r="B2047">
        <v>196.5871764</v>
      </c>
      <c r="C2047">
        <v>158.94659580000001</v>
      </c>
      <c r="D2047">
        <v>224.8176119</v>
      </c>
      <c r="E2047">
        <f t="shared" si="93"/>
        <v>0.70700242056970275</v>
      </c>
      <c r="F2047">
        <f t="shared" si="94"/>
        <v>-0.50021294047796649</v>
      </c>
      <c r="G2047">
        <f t="shared" si="95"/>
        <v>0.50021294047796649</v>
      </c>
      <c r="H2047">
        <v>1.4144223140000001</v>
      </c>
      <c r="I2047">
        <v>0.50021294000000005</v>
      </c>
      <c r="J2047" s="2">
        <v>2.6307300000000001E-4</v>
      </c>
      <c r="K2047" s="2">
        <v>4.1384530000000003E-3</v>
      </c>
      <c r="L2047">
        <v>2046</v>
      </c>
    </row>
    <row r="2048" spans="1:12">
      <c r="A2048" t="s">
        <v>2050</v>
      </c>
      <c r="B2048">
        <v>198.17625369999999</v>
      </c>
      <c r="C2048">
        <v>237.0871856</v>
      </c>
      <c r="D2048">
        <v>168.99305480000001</v>
      </c>
      <c r="E2048">
        <f t="shared" si="93"/>
        <v>1.4029404100694438</v>
      </c>
      <c r="F2048">
        <f t="shared" si="94"/>
        <v>0.48845373174963996</v>
      </c>
      <c r="G2048">
        <f t="shared" si="95"/>
        <v>0.48845373174963996</v>
      </c>
      <c r="H2048">
        <v>0.71278864900000005</v>
      </c>
      <c r="I2048">
        <v>-0.48845373199999997</v>
      </c>
      <c r="J2048" s="2">
        <v>2.6638999999999998E-4</v>
      </c>
      <c r="K2048" s="2">
        <v>4.1885840000000004E-3</v>
      </c>
      <c r="L2048">
        <v>2047</v>
      </c>
    </row>
    <row r="2049" spans="1:12">
      <c r="A2049" t="s">
        <v>2051</v>
      </c>
      <c r="B2049">
        <v>18.993163970000001</v>
      </c>
      <c r="C2049">
        <v>9.0046447720000007</v>
      </c>
      <c r="D2049">
        <v>26.48455336</v>
      </c>
      <c r="E2049">
        <f t="shared" si="93"/>
        <v>0.33999609695513477</v>
      </c>
      <c r="F2049">
        <f t="shared" si="94"/>
        <v>-1.5564099101002438</v>
      </c>
      <c r="G2049">
        <f t="shared" si="95"/>
        <v>1.5564099101002438</v>
      </c>
      <c r="H2049">
        <v>2.9412102349999998</v>
      </c>
      <c r="I2049">
        <v>1.55640991</v>
      </c>
      <c r="J2049" s="2">
        <v>2.6665800000000002E-4</v>
      </c>
      <c r="K2049" s="2">
        <v>4.1907419999999999E-3</v>
      </c>
      <c r="L2049">
        <v>2048</v>
      </c>
    </row>
    <row r="2050" spans="1:12">
      <c r="A2050" t="s">
        <v>2052</v>
      </c>
      <c r="B2050">
        <v>171.560203</v>
      </c>
      <c r="C2050">
        <v>203.75238899999999</v>
      </c>
      <c r="D2050">
        <v>147.4160636</v>
      </c>
      <c r="E2050">
        <f t="shared" ref="E2050:E2113" si="96">C2050/D2050</f>
        <v>1.3821586604894258</v>
      </c>
      <c r="F2050">
        <f t="shared" ref="F2050:F2113" si="97">LOG(E2050,2)</f>
        <v>0.46692323480209713</v>
      </c>
      <c r="G2050">
        <f t="shared" ref="G2050:G2113" si="98">ABS(F2050)</f>
        <v>0.46692323480209713</v>
      </c>
      <c r="H2050">
        <v>0.72350593900000004</v>
      </c>
      <c r="I2050">
        <v>-0.46692323499999999</v>
      </c>
      <c r="J2050" s="2">
        <v>2.6809400000000003E-4</v>
      </c>
      <c r="K2050" s="2">
        <v>4.2112629999999998E-3</v>
      </c>
      <c r="L2050">
        <v>2049</v>
      </c>
    </row>
    <row r="2051" spans="1:12">
      <c r="A2051" t="s">
        <v>2053</v>
      </c>
      <c r="B2051">
        <v>35.329576600000003</v>
      </c>
      <c r="C2051">
        <v>48.68707251</v>
      </c>
      <c r="D2051">
        <v>25.311454659999999</v>
      </c>
      <c r="E2051">
        <f t="shared" si="96"/>
        <v>1.9235193379438904</v>
      </c>
      <c r="F2051">
        <f t="shared" si="97"/>
        <v>0.94374833372369471</v>
      </c>
      <c r="G2051">
        <f t="shared" si="98"/>
        <v>0.94374833372369471</v>
      </c>
      <c r="H2051">
        <v>0.51988039900000005</v>
      </c>
      <c r="I2051">
        <v>-0.94374833400000002</v>
      </c>
      <c r="J2051" s="2">
        <v>2.6956700000000002E-4</v>
      </c>
      <c r="K2051" s="2">
        <v>4.2323400000000002E-3</v>
      </c>
      <c r="L2051">
        <v>2050</v>
      </c>
    </row>
    <row r="2052" spans="1:12">
      <c r="A2052" t="s">
        <v>2054</v>
      </c>
      <c r="B2052">
        <v>104.8539541</v>
      </c>
      <c r="C2052">
        <v>79.021338479999997</v>
      </c>
      <c r="D2052">
        <v>124.22841579999999</v>
      </c>
      <c r="E2052">
        <f t="shared" si="96"/>
        <v>0.6360971277877312</v>
      </c>
      <c r="F2052">
        <f t="shared" si="97"/>
        <v>-0.65268102264972538</v>
      </c>
      <c r="G2052">
        <f t="shared" si="98"/>
        <v>0.65268102264972538</v>
      </c>
      <c r="H2052">
        <v>1.57208696</v>
      </c>
      <c r="I2052">
        <v>0.65268102299999997</v>
      </c>
      <c r="J2052" s="2">
        <v>2.70933E-4</v>
      </c>
      <c r="K2052" s="2">
        <v>4.2517020000000004E-3</v>
      </c>
      <c r="L2052">
        <v>2051</v>
      </c>
    </row>
    <row r="2053" spans="1:12">
      <c r="A2053" t="s">
        <v>2055</v>
      </c>
      <c r="B2053">
        <v>44.74930827</v>
      </c>
      <c r="C2053">
        <v>24.434320119999999</v>
      </c>
      <c r="D2053">
        <v>59.985549390000003</v>
      </c>
      <c r="E2053">
        <f t="shared" si="96"/>
        <v>0.40733677308077409</v>
      </c>
      <c r="F2053">
        <f t="shared" si="97"/>
        <v>-1.295706032702922</v>
      </c>
      <c r="G2053">
        <f t="shared" si="98"/>
        <v>1.295706032702922</v>
      </c>
      <c r="H2053">
        <v>2.454971086</v>
      </c>
      <c r="I2053">
        <v>1.2957060330000001</v>
      </c>
      <c r="J2053" s="2">
        <v>2.7207300000000001E-4</v>
      </c>
      <c r="K2053" s="2">
        <v>4.2675179999999997E-3</v>
      </c>
      <c r="L2053">
        <v>2052</v>
      </c>
    </row>
    <row r="2054" spans="1:12">
      <c r="A2054" t="s">
        <v>2056</v>
      </c>
      <c r="B2054">
        <v>16.718274539999999</v>
      </c>
      <c r="C2054">
        <v>6.9734781119999996</v>
      </c>
      <c r="D2054">
        <v>24.026871849999999</v>
      </c>
      <c r="E2054">
        <f t="shared" si="96"/>
        <v>0.2902366215433908</v>
      </c>
      <c r="F2054">
        <f t="shared" si="97"/>
        <v>-1.7846985272895044</v>
      </c>
      <c r="G2054">
        <f t="shared" si="98"/>
        <v>1.7846985272895044</v>
      </c>
      <c r="H2054">
        <v>3.4454645830000001</v>
      </c>
      <c r="I2054">
        <v>1.7846985280000001</v>
      </c>
      <c r="J2054" s="2">
        <v>2.7478600000000001E-4</v>
      </c>
      <c r="K2054" s="2">
        <v>4.3079679999999997E-3</v>
      </c>
      <c r="L2054">
        <v>2053</v>
      </c>
    </row>
    <row r="2055" spans="1:12">
      <c r="A2055" t="s">
        <v>2057</v>
      </c>
      <c r="B2055">
        <v>25.775214729999998</v>
      </c>
      <c r="C2055">
        <v>13.356265860000001</v>
      </c>
      <c r="D2055">
        <v>35.089426379999999</v>
      </c>
      <c r="E2055">
        <f t="shared" si="96"/>
        <v>0.38063505841784584</v>
      </c>
      <c r="F2055">
        <f t="shared" si="97"/>
        <v>-1.3935196476311209</v>
      </c>
      <c r="G2055">
        <f t="shared" si="98"/>
        <v>1.3935196476311209</v>
      </c>
      <c r="H2055">
        <v>2.6271883740000002</v>
      </c>
      <c r="I2055">
        <v>1.3935196480000001</v>
      </c>
      <c r="J2055" s="2">
        <v>2.7539200000000001E-4</v>
      </c>
      <c r="K2055" s="2">
        <v>4.3153619999999997E-3</v>
      </c>
      <c r="L2055">
        <v>2054</v>
      </c>
    </row>
    <row r="2056" spans="1:12">
      <c r="A2056" t="s">
        <v>2058</v>
      </c>
      <c r="B2056">
        <v>28.73430982</v>
      </c>
      <c r="C2056">
        <v>41.574590559999997</v>
      </c>
      <c r="D2056">
        <v>19.104099269999999</v>
      </c>
      <c r="E2056">
        <f t="shared" si="96"/>
        <v>2.1762130719916426</v>
      </c>
      <c r="F2056">
        <f t="shared" si="97"/>
        <v>1.1218198170922102</v>
      </c>
      <c r="G2056">
        <f t="shared" si="98"/>
        <v>1.1218198170922102</v>
      </c>
      <c r="H2056">
        <v>0.45951382800000001</v>
      </c>
      <c r="I2056">
        <v>-1.121819817</v>
      </c>
      <c r="J2056" s="2">
        <v>2.7840900000000002E-4</v>
      </c>
      <c r="K2056" s="2">
        <v>4.3605279999999998E-3</v>
      </c>
      <c r="L2056">
        <v>2055</v>
      </c>
    </row>
    <row r="2057" spans="1:12">
      <c r="A2057" t="s">
        <v>2059</v>
      </c>
      <c r="B2057">
        <v>118.5926039</v>
      </c>
      <c r="C2057">
        <v>91.099591009999997</v>
      </c>
      <c r="D2057">
        <v>139.2123636</v>
      </c>
      <c r="E2057">
        <f t="shared" si="96"/>
        <v>0.65439296233599753</v>
      </c>
      <c r="F2057">
        <f t="shared" si="97"/>
        <v>-0.61177086197682018</v>
      </c>
      <c r="G2057">
        <f t="shared" si="98"/>
        <v>0.61177086197682018</v>
      </c>
      <c r="H2057">
        <v>1.5281337930000001</v>
      </c>
      <c r="I2057">
        <v>0.61177086199999997</v>
      </c>
      <c r="J2057" s="2">
        <v>2.7899199999999999E-4</v>
      </c>
      <c r="K2057" s="2">
        <v>4.3675329999999998E-3</v>
      </c>
      <c r="L2057">
        <v>2056</v>
      </c>
    </row>
    <row r="2058" spans="1:12">
      <c r="A2058" t="s">
        <v>2060</v>
      </c>
      <c r="B2058">
        <v>73.847159169999998</v>
      </c>
      <c r="C2058">
        <v>93.365880410000003</v>
      </c>
      <c r="D2058">
        <v>59.208118239999997</v>
      </c>
      <c r="E2058">
        <f t="shared" si="96"/>
        <v>1.5769101127575373</v>
      </c>
      <c r="F2058">
        <f t="shared" si="97"/>
        <v>0.65710042577529404</v>
      </c>
      <c r="G2058">
        <f t="shared" si="98"/>
        <v>0.65710042577529404</v>
      </c>
      <c r="H2058">
        <v>0.63415155499999998</v>
      </c>
      <c r="I2058">
        <v>-0.65710042599999996</v>
      </c>
      <c r="J2058" s="2">
        <v>2.8060699999999999E-4</v>
      </c>
      <c r="K2058" s="2">
        <v>4.3906800000000001E-3</v>
      </c>
      <c r="L2058">
        <v>2057</v>
      </c>
    </row>
    <row r="2059" spans="1:12">
      <c r="A2059" t="s">
        <v>2061</v>
      </c>
      <c r="B2059">
        <v>70.990552230000006</v>
      </c>
      <c r="C2059">
        <v>51.965289759999997</v>
      </c>
      <c r="D2059">
        <v>85.259499079999998</v>
      </c>
      <c r="E2059">
        <f t="shared" si="96"/>
        <v>0.60949560249281254</v>
      </c>
      <c r="F2059">
        <f t="shared" si="97"/>
        <v>-0.71431228304055994</v>
      </c>
      <c r="G2059">
        <f t="shared" si="98"/>
        <v>0.71431228304055994</v>
      </c>
      <c r="H2059">
        <v>1.6407009269999999</v>
      </c>
      <c r="I2059">
        <v>0.71431228300000005</v>
      </c>
      <c r="J2059" s="2">
        <v>2.8176299999999998E-4</v>
      </c>
      <c r="K2059" s="2">
        <v>4.4066280000000001E-3</v>
      </c>
      <c r="L2059">
        <v>2058</v>
      </c>
    </row>
    <row r="2060" spans="1:12">
      <c r="A2060" t="s">
        <v>2062</v>
      </c>
      <c r="B2060">
        <v>25.22600448</v>
      </c>
      <c r="C2060">
        <v>13.75385157</v>
      </c>
      <c r="D2060">
        <v>33.830119150000002</v>
      </c>
      <c r="E2060">
        <f t="shared" si="96"/>
        <v>0.40655640345269073</v>
      </c>
      <c r="F2060">
        <f t="shared" si="97"/>
        <v>-1.298472576937368</v>
      </c>
      <c r="G2060">
        <f t="shared" si="98"/>
        <v>1.298472576937368</v>
      </c>
      <c r="H2060">
        <v>2.45968331</v>
      </c>
      <c r="I2060">
        <v>1.2984725770000001</v>
      </c>
      <c r="J2060" s="2">
        <v>2.8210799999999999E-4</v>
      </c>
      <c r="K2060" s="2">
        <v>4.4098649999999998E-3</v>
      </c>
      <c r="L2060">
        <v>2059</v>
      </c>
    </row>
    <row r="2061" spans="1:12">
      <c r="A2061" t="s">
        <v>2063</v>
      </c>
      <c r="B2061">
        <v>3.0152871229999998</v>
      </c>
      <c r="C2061">
        <v>6.4792598090000002</v>
      </c>
      <c r="D2061">
        <v>0.41730760900000002</v>
      </c>
      <c r="E2061">
        <f t="shared" si="96"/>
        <v>15.526339969037085</v>
      </c>
      <c r="F2061">
        <f t="shared" si="97"/>
        <v>3.9566458775529809</v>
      </c>
      <c r="G2061">
        <f t="shared" si="98"/>
        <v>3.9566458775529809</v>
      </c>
      <c r="H2061">
        <v>6.4406678999999994E-2</v>
      </c>
      <c r="I2061">
        <v>-3.9566458770000001</v>
      </c>
      <c r="J2061" s="2">
        <v>2.8407699999999998E-4</v>
      </c>
      <c r="K2061" s="2">
        <v>4.4385020000000004E-3</v>
      </c>
      <c r="L2061">
        <v>2060</v>
      </c>
    </row>
    <row r="2062" spans="1:12">
      <c r="A2062" t="s">
        <v>2064</v>
      </c>
      <c r="B2062">
        <v>74.295091569999997</v>
      </c>
      <c r="C2062">
        <v>94.300440940000001</v>
      </c>
      <c r="D2062">
        <v>59.291079539999998</v>
      </c>
      <c r="E2062">
        <f t="shared" si="96"/>
        <v>1.5904659127749794</v>
      </c>
      <c r="F2062">
        <f t="shared" si="97"/>
        <v>0.66944945204247985</v>
      </c>
      <c r="G2062">
        <f t="shared" si="98"/>
        <v>0.66944945204247985</v>
      </c>
      <c r="H2062">
        <v>0.628746578</v>
      </c>
      <c r="I2062">
        <v>-0.66944945199999994</v>
      </c>
      <c r="J2062" s="2">
        <v>2.8429900000000001E-4</v>
      </c>
      <c r="K2062" s="2">
        <v>4.4398060000000001E-3</v>
      </c>
      <c r="L2062">
        <v>2061</v>
      </c>
    </row>
    <row r="2063" spans="1:12">
      <c r="A2063" t="s">
        <v>2065</v>
      </c>
      <c r="B2063">
        <v>312.0833988</v>
      </c>
      <c r="C2063">
        <v>262.87646899999999</v>
      </c>
      <c r="D2063">
        <v>348.9885961</v>
      </c>
      <c r="E2063">
        <f t="shared" si="96"/>
        <v>0.75325231809200655</v>
      </c>
      <c r="F2063">
        <f t="shared" si="97"/>
        <v>-0.4087948872472506</v>
      </c>
      <c r="G2063">
        <f t="shared" si="98"/>
        <v>0.4087948872472506</v>
      </c>
      <c r="H2063">
        <v>1.327576399</v>
      </c>
      <c r="I2063">
        <v>0.408794887</v>
      </c>
      <c r="J2063" s="2">
        <v>2.8565300000000002E-4</v>
      </c>
      <c r="K2063" s="2">
        <v>4.4587969999999996E-3</v>
      </c>
      <c r="L2063">
        <v>2062</v>
      </c>
    </row>
    <row r="2064" spans="1:12">
      <c r="A2064" t="s">
        <v>2066</v>
      </c>
      <c r="B2064">
        <v>27.195463140000001</v>
      </c>
      <c r="C2064">
        <v>39.446951839999997</v>
      </c>
      <c r="D2064">
        <v>18.006846620000001</v>
      </c>
      <c r="E2064">
        <f t="shared" si="96"/>
        <v>2.1906640664216419</v>
      </c>
      <c r="F2064">
        <f t="shared" si="97"/>
        <v>1.1313682671370553</v>
      </c>
      <c r="G2064">
        <f t="shared" si="98"/>
        <v>1.1313682671370553</v>
      </c>
      <c r="H2064">
        <v>0.456482587</v>
      </c>
      <c r="I2064">
        <v>-1.131368267</v>
      </c>
      <c r="J2064" s="2">
        <v>2.8753900000000001E-4</v>
      </c>
      <c r="K2064" s="2">
        <v>4.4860480000000003E-3</v>
      </c>
      <c r="L2064">
        <v>2063</v>
      </c>
    </row>
    <row r="2065" spans="1:12">
      <c r="A2065" t="s">
        <v>2067</v>
      </c>
      <c r="B2065">
        <v>8.7649049489999999</v>
      </c>
      <c r="C2065">
        <v>2.3747157689999998</v>
      </c>
      <c r="D2065">
        <v>13.55754683</v>
      </c>
      <c r="E2065">
        <f t="shared" si="96"/>
        <v>0.17515821990341596</v>
      </c>
      <c r="F2065">
        <f t="shared" si="97"/>
        <v>-2.5132694017195103</v>
      </c>
      <c r="G2065">
        <f t="shared" si="98"/>
        <v>2.5132694017195103</v>
      </c>
      <c r="H2065">
        <v>5.7091240189999999</v>
      </c>
      <c r="I2065">
        <v>2.5132694020000002</v>
      </c>
      <c r="J2065" s="2">
        <v>2.88244E-4</v>
      </c>
      <c r="K2065" s="2">
        <v>4.4948810000000001E-3</v>
      </c>
      <c r="L2065">
        <v>2064</v>
      </c>
    </row>
    <row r="2066" spans="1:12">
      <c r="A2066" t="s">
        <v>2068</v>
      </c>
      <c r="B2066">
        <v>229.16301440000001</v>
      </c>
      <c r="C2066">
        <v>188.55116760000001</v>
      </c>
      <c r="D2066">
        <v>259.62189949999998</v>
      </c>
      <c r="E2066">
        <f t="shared" si="96"/>
        <v>0.72625293922864942</v>
      </c>
      <c r="F2066">
        <f t="shared" si="97"/>
        <v>-0.46145599760666289</v>
      </c>
      <c r="G2066">
        <f t="shared" si="98"/>
        <v>0.46145599760666289</v>
      </c>
      <c r="H2066">
        <v>1.376930744</v>
      </c>
      <c r="I2066">
        <v>0.46145599799999998</v>
      </c>
      <c r="J2066" s="2">
        <v>2.8842199999999998E-4</v>
      </c>
      <c r="K2066" s="2">
        <v>4.4954749999999996E-3</v>
      </c>
      <c r="L2066">
        <v>2065</v>
      </c>
    </row>
    <row r="2067" spans="1:12">
      <c r="A2067" t="s">
        <v>2069</v>
      </c>
      <c r="B2067">
        <v>10.00250756</v>
      </c>
      <c r="C2067">
        <v>3.1160111170000002</v>
      </c>
      <c r="D2067">
        <v>15.167379889999999</v>
      </c>
      <c r="E2067">
        <f t="shared" si="96"/>
        <v>0.2054416214005701</v>
      </c>
      <c r="F2067">
        <f t="shared" si="97"/>
        <v>-2.2831996011320177</v>
      </c>
      <c r="G2067">
        <f t="shared" si="98"/>
        <v>2.2831996011320177</v>
      </c>
      <c r="H2067">
        <v>4.8675628289999997</v>
      </c>
      <c r="I2067">
        <v>2.2831996010000002</v>
      </c>
      <c r="J2067" s="2">
        <v>2.8857299999999998E-4</v>
      </c>
      <c r="K2067" s="2">
        <v>4.4956450000000004E-3</v>
      </c>
      <c r="L2067">
        <v>2066</v>
      </c>
    </row>
    <row r="2068" spans="1:12">
      <c r="A2068" t="s">
        <v>2070</v>
      </c>
      <c r="B2068">
        <v>230.59245010000001</v>
      </c>
      <c r="C2068">
        <v>189.41130250000001</v>
      </c>
      <c r="D2068">
        <v>261.4783109</v>
      </c>
      <c r="E2068">
        <f t="shared" si="96"/>
        <v>0.7243862859908049</v>
      </c>
      <c r="F2068">
        <f t="shared" si="97"/>
        <v>-0.46516886129991702</v>
      </c>
      <c r="G2068">
        <f t="shared" si="98"/>
        <v>0.46516886129991702</v>
      </c>
      <c r="H2068">
        <v>1.3804789230000001</v>
      </c>
      <c r="I2068">
        <v>0.46516886099999999</v>
      </c>
      <c r="J2068" s="2">
        <v>2.88788E-4</v>
      </c>
      <c r="K2068" s="2">
        <v>4.4968200000000003E-3</v>
      </c>
      <c r="L2068">
        <v>2067</v>
      </c>
    </row>
    <row r="2069" spans="1:12">
      <c r="A2069" t="s">
        <v>2071</v>
      </c>
      <c r="B2069">
        <v>10.1347592</v>
      </c>
      <c r="C2069">
        <v>2.2241428910000001</v>
      </c>
      <c r="D2069">
        <v>16.06772144</v>
      </c>
      <c r="E2069">
        <f t="shared" si="96"/>
        <v>0.13842304270119335</v>
      </c>
      <c r="F2069">
        <f t="shared" si="97"/>
        <v>-2.8528439725512618</v>
      </c>
      <c r="G2069">
        <f t="shared" si="98"/>
        <v>2.8528439725512618</v>
      </c>
      <c r="H2069">
        <v>7.2242307370000001</v>
      </c>
      <c r="I2069">
        <v>2.8528439720000001</v>
      </c>
      <c r="J2069" s="2">
        <v>2.89614E-4</v>
      </c>
      <c r="K2069" s="2">
        <v>4.5075080000000003E-3</v>
      </c>
      <c r="L2069">
        <v>2068</v>
      </c>
    </row>
    <row r="2070" spans="1:12">
      <c r="A2070" t="s">
        <v>2072</v>
      </c>
      <c r="B2070">
        <v>34.519291780000003</v>
      </c>
      <c r="C2070">
        <v>20.2332398</v>
      </c>
      <c r="D2070">
        <v>45.233830769999997</v>
      </c>
      <c r="E2070">
        <f t="shared" si="96"/>
        <v>0.44730325633660678</v>
      </c>
      <c r="F2070">
        <f t="shared" si="97"/>
        <v>-1.1606748337870287</v>
      </c>
      <c r="G2070">
        <f t="shared" si="98"/>
        <v>1.1606748337870287</v>
      </c>
      <c r="H2070">
        <v>2.2356197629999999</v>
      </c>
      <c r="I2070">
        <v>1.1606748339999999</v>
      </c>
      <c r="J2070" s="2">
        <v>2.9032E-4</v>
      </c>
      <c r="K2070" s="2">
        <v>4.5163089999999996E-3</v>
      </c>
      <c r="L2070">
        <v>2069</v>
      </c>
    </row>
    <row r="2071" spans="1:12">
      <c r="A2071" t="s">
        <v>2073</v>
      </c>
      <c r="B2071">
        <v>25.30690778</v>
      </c>
      <c r="C2071">
        <v>36.115019050000001</v>
      </c>
      <c r="D2071">
        <v>17.20082433</v>
      </c>
      <c r="E2071">
        <f t="shared" si="96"/>
        <v>2.0996097836434333</v>
      </c>
      <c r="F2071">
        <f t="shared" si="97"/>
        <v>1.0701212252660992</v>
      </c>
      <c r="G2071">
        <f t="shared" si="98"/>
        <v>1.0701212252660992</v>
      </c>
      <c r="H2071">
        <v>0.47627897699999999</v>
      </c>
      <c r="I2071">
        <v>-1.0701212250000001</v>
      </c>
      <c r="J2071" s="2">
        <v>2.9096299999999999E-4</v>
      </c>
      <c r="K2071" s="2">
        <v>4.5241190000000001E-3</v>
      </c>
      <c r="L2071">
        <v>2070</v>
      </c>
    </row>
    <row r="2072" spans="1:12">
      <c r="A2072" t="s">
        <v>2074</v>
      </c>
      <c r="B2072">
        <v>9.9761603599999997</v>
      </c>
      <c r="C2072">
        <v>3.1160753290000001</v>
      </c>
      <c r="D2072">
        <v>15.12122413</v>
      </c>
      <c r="E2072">
        <f t="shared" si="96"/>
        <v>0.20607295429328445</v>
      </c>
      <c r="F2072">
        <f t="shared" si="97"/>
        <v>-2.278772921729344</v>
      </c>
      <c r="G2072">
        <f t="shared" si="98"/>
        <v>2.278772921729344</v>
      </c>
      <c r="H2072">
        <v>4.8526503820000002</v>
      </c>
      <c r="I2072">
        <v>2.2787729219999999</v>
      </c>
      <c r="J2072" s="2">
        <v>2.9117699999999999E-4</v>
      </c>
      <c r="K2072" s="2">
        <v>4.5252640000000002E-3</v>
      </c>
      <c r="L2072">
        <v>2071</v>
      </c>
    </row>
    <row r="2073" spans="1:12">
      <c r="A2073" t="s">
        <v>2075</v>
      </c>
      <c r="B2073">
        <v>39.03040532</v>
      </c>
      <c r="C2073">
        <v>53.490348019999999</v>
      </c>
      <c r="D2073">
        <v>28.185448300000001</v>
      </c>
      <c r="E2073">
        <f t="shared" si="96"/>
        <v>1.897800150299543</v>
      </c>
      <c r="F2073">
        <f t="shared" si="97"/>
        <v>0.92432807594581701</v>
      </c>
      <c r="G2073">
        <f t="shared" si="98"/>
        <v>0.92432807594581701</v>
      </c>
      <c r="H2073">
        <v>0.52692587300000004</v>
      </c>
      <c r="I2073">
        <v>-0.924328076</v>
      </c>
      <c r="J2073" s="2">
        <v>2.9135899999999999E-4</v>
      </c>
      <c r="K2073" s="2">
        <v>4.5259109999999996E-3</v>
      </c>
      <c r="L2073">
        <v>2072</v>
      </c>
    </row>
    <row r="2074" spans="1:12">
      <c r="A2074" t="s">
        <v>2076</v>
      </c>
      <c r="B2074">
        <v>92.673371549999999</v>
      </c>
      <c r="C2074">
        <v>114.974344</v>
      </c>
      <c r="D2074">
        <v>75.947642189999996</v>
      </c>
      <c r="E2074">
        <f t="shared" si="96"/>
        <v>1.5138632442645947</v>
      </c>
      <c r="F2074">
        <f t="shared" si="97"/>
        <v>0.59823488449638129</v>
      </c>
      <c r="G2074">
        <f t="shared" si="98"/>
        <v>0.59823488449638129</v>
      </c>
      <c r="H2074">
        <v>0.66056164799999995</v>
      </c>
      <c r="I2074">
        <v>-0.59823488499999999</v>
      </c>
      <c r="J2074" s="2">
        <v>2.9539600000000002E-4</v>
      </c>
      <c r="K2074" s="2">
        <v>4.5864060000000003E-3</v>
      </c>
      <c r="L2074">
        <v>2073</v>
      </c>
    </row>
    <row r="2075" spans="1:12">
      <c r="A2075" t="s">
        <v>2077</v>
      </c>
      <c r="B2075">
        <v>141.89884140000001</v>
      </c>
      <c r="C2075">
        <v>169.7539855</v>
      </c>
      <c r="D2075">
        <v>121.0074833</v>
      </c>
      <c r="E2075">
        <f t="shared" si="96"/>
        <v>1.4028387408004213</v>
      </c>
      <c r="F2075">
        <f t="shared" si="97"/>
        <v>0.48834917772567238</v>
      </c>
      <c r="G2075">
        <f t="shared" si="98"/>
        <v>0.48834917772567238</v>
      </c>
      <c r="H2075">
        <v>0.71284030799999998</v>
      </c>
      <c r="I2075">
        <v>-0.48834917700000002</v>
      </c>
      <c r="J2075" s="2">
        <v>2.9721899999999999E-4</v>
      </c>
      <c r="K2075" s="2">
        <v>4.6124800000000004E-3</v>
      </c>
      <c r="L2075">
        <v>2074</v>
      </c>
    </row>
    <row r="2076" spans="1:12">
      <c r="A2076" t="s">
        <v>2078</v>
      </c>
      <c r="B2076">
        <v>36.714172689999998</v>
      </c>
      <c r="C2076">
        <v>22.318378849999998</v>
      </c>
      <c r="D2076">
        <v>47.511018059999998</v>
      </c>
      <c r="E2076">
        <f t="shared" si="96"/>
        <v>0.46975164417261911</v>
      </c>
      <c r="F2076">
        <f t="shared" si="97"/>
        <v>-1.0900298836719777</v>
      </c>
      <c r="G2076">
        <f t="shared" si="98"/>
        <v>1.0900298836719777</v>
      </c>
      <c r="H2076">
        <v>2.1287844589999998</v>
      </c>
      <c r="I2076">
        <v>1.090029884</v>
      </c>
      <c r="J2076" s="2">
        <v>2.9834300000000001E-4</v>
      </c>
      <c r="K2076" s="2">
        <v>4.6276909999999997E-3</v>
      </c>
      <c r="L2076">
        <v>2075</v>
      </c>
    </row>
    <row r="2077" spans="1:12">
      <c r="A2077" t="s">
        <v>2079</v>
      </c>
      <c r="B2077">
        <v>399.07832539999998</v>
      </c>
      <c r="C2077">
        <v>338.0407257</v>
      </c>
      <c r="D2077">
        <v>444.8565251</v>
      </c>
      <c r="E2077">
        <f t="shared" si="96"/>
        <v>0.75988707960170143</v>
      </c>
      <c r="F2077">
        <f t="shared" si="97"/>
        <v>-0.39614304712371545</v>
      </c>
      <c r="G2077">
        <f t="shared" si="98"/>
        <v>0.39614304712371545</v>
      </c>
      <c r="H2077">
        <v>1.3159850019999999</v>
      </c>
      <c r="I2077">
        <v>0.39614304700000003</v>
      </c>
      <c r="J2077" s="2">
        <v>2.9971799999999998E-4</v>
      </c>
      <c r="K2077" s="2">
        <v>4.646781E-3</v>
      </c>
      <c r="L2077">
        <v>2076</v>
      </c>
    </row>
    <row r="2078" spans="1:12">
      <c r="A2078" t="s">
        <v>2080</v>
      </c>
      <c r="B2078">
        <v>39.561930949999997</v>
      </c>
      <c r="C2078">
        <v>53.779892629999999</v>
      </c>
      <c r="D2078">
        <v>28.898459679999998</v>
      </c>
      <c r="E2078">
        <f t="shared" si="96"/>
        <v>1.860995126574857</v>
      </c>
      <c r="F2078">
        <f t="shared" si="97"/>
        <v>0.89607427738766532</v>
      </c>
      <c r="G2078">
        <f t="shared" si="98"/>
        <v>0.89607427738766532</v>
      </c>
      <c r="H2078">
        <v>0.53734691999999995</v>
      </c>
      <c r="I2078">
        <v>-0.89607427699999997</v>
      </c>
      <c r="J2078" s="2">
        <v>2.9992199999999999E-4</v>
      </c>
      <c r="K2078" s="2">
        <v>4.6477100000000002E-3</v>
      </c>
      <c r="L2078">
        <v>2077</v>
      </c>
    </row>
    <row r="2079" spans="1:12">
      <c r="A2079" t="s">
        <v>2081</v>
      </c>
      <c r="B2079">
        <v>74.962879880000003</v>
      </c>
      <c r="C2079">
        <v>98.504912480000002</v>
      </c>
      <c r="D2079">
        <v>57.306355430000004</v>
      </c>
      <c r="E2079">
        <f t="shared" si="96"/>
        <v>1.7189177664652613</v>
      </c>
      <c r="F2079">
        <f t="shared" si="97"/>
        <v>0.7815005275090785</v>
      </c>
      <c r="G2079">
        <f t="shared" si="98"/>
        <v>0.7815005275090785</v>
      </c>
      <c r="H2079">
        <v>0.58176139599999999</v>
      </c>
      <c r="I2079">
        <v>-0.78150052800000003</v>
      </c>
      <c r="J2079" s="2">
        <v>3.0018500000000001E-4</v>
      </c>
      <c r="K2079" s="2">
        <v>4.6495470000000004E-3</v>
      </c>
      <c r="L2079">
        <v>2078</v>
      </c>
    </row>
    <row r="2080" spans="1:12">
      <c r="A2080" t="s">
        <v>2082</v>
      </c>
      <c r="B2080">
        <v>39.908974139999998</v>
      </c>
      <c r="C2080">
        <v>24.488388830000002</v>
      </c>
      <c r="D2080">
        <v>51.474413120000001</v>
      </c>
      <c r="E2080">
        <f t="shared" si="96"/>
        <v>0.475739058411629</v>
      </c>
      <c r="F2080">
        <f t="shared" si="97"/>
        <v>-1.0717576187491917</v>
      </c>
      <c r="G2080">
        <f t="shared" si="98"/>
        <v>1.0717576187491917</v>
      </c>
      <c r="H2080">
        <v>2.1019926419999999</v>
      </c>
      <c r="I2080">
        <v>1.071757619</v>
      </c>
      <c r="J2080" s="2">
        <v>3.01668E-4</v>
      </c>
      <c r="K2080" s="2">
        <v>4.670268E-3</v>
      </c>
      <c r="L2080">
        <v>2079</v>
      </c>
    </row>
    <row r="2081" spans="1:12">
      <c r="A2081" t="s">
        <v>2083</v>
      </c>
      <c r="B2081">
        <v>41.287593630000003</v>
      </c>
      <c r="C2081">
        <v>56.865165750000003</v>
      </c>
      <c r="D2081">
        <v>29.60441453</v>
      </c>
      <c r="E2081">
        <f t="shared" si="96"/>
        <v>1.920833992253925</v>
      </c>
      <c r="F2081">
        <f t="shared" si="97"/>
        <v>0.94173283972128297</v>
      </c>
      <c r="G2081">
        <f t="shared" si="98"/>
        <v>0.94173283972128297</v>
      </c>
      <c r="H2081">
        <v>0.52060719700000002</v>
      </c>
      <c r="I2081">
        <v>-0.94173284000000002</v>
      </c>
      <c r="J2081" s="2">
        <v>3.0216200000000003E-4</v>
      </c>
      <c r="K2081" s="2">
        <v>4.6756699999999998E-3</v>
      </c>
      <c r="L2081">
        <v>2080</v>
      </c>
    </row>
    <row r="2082" spans="1:12">
      <c r="A2082" t="s">
        <v>2084</v>
      </c>
      <c r="B2082">
        <v>66.726888520000003</v>
      </c>
      <c r="C2082">
        <v>48.053882479999999</v>
      </c>
      <c r="D2082">
        <v>80.731643050000002</v>
      </c>
      <c r="E2082">
        <f t="shared" si="96"/>
        <v>0.59522983386128414</v>
      </c>
      <c r="F2082">
        <f t="shared" si="97"/>
        <v>-0.74848125647054853</v>
      </c>
      <c r="G2082">
        <f t="shared" si="98"/>
        <v>0.74848125647054853</v>
      </c>
      <c r="H2082">
        <v>1.6800233170000001</v>
      </c>
      <c r="I2082">
        <v>0.74848125700000001</v>
      </c>
      <c r="J2082" s="2">
        <v>3.04443E-4</v>
      </c>
      <c r="K2082" s="2">
        <v>4.7086960000000001E-3</v>
      </c>
      <c r="L2082">
        <v>2081</v>
      </c>
    </row>
    <row r="2083" spans="1:12">
      <c r="A2083" t="s">
        <v>2085</v>
      </c>
      <c r="B2083">
        <v>57.418703370000003</v>
      </c>
      <c r="C2083">
        <v>75.712126389999995</v>
      </c>
      <c r="D2083">
        <v>43.698636100000002</v>
      </c>
      <c r="E2083">
        <f t="shared" si="96"/>
        <v>1.7325970132509465</v>
      </c>
      <c r="F2083">
        <f t="shared" si="97"/>
        <v>0.79293613540293051</v>
      </c>
      <c r="G2083">
        <f t="shared" si="98"/>
        <v>0.79293613540293051</v>
      </c>
      <c r="H2083">
        <v>0.57716825800000005</v>
      </c>
      <c r="I2083">
        <v>-0.79293613500000004</v>
      </c>
      <c r="J2083" s="2">
        <v>3.0640000000000002E-4</v>
      </c>
      <c r="K2083" s="2">
        <v>4.7366919999999998E-3</v>
      </c>
      <c r="L2083">
        <v>2082</v>
      </c>
    </row>
    <row r="2084" spans="1:12">
      <c r="A2084" t="s">
        <v>2086</v>
      </c>
      <c r="B2084">
        <v>10.621021839999999</v>
      </c>
      <c r="C2084">
        <v>17.912592740000001</v>
      </c>
      <c r="D2084">
        <v>5.1523436660000002</v>
      </c>
      <c r="E2084">
        <f t="shared" si="96"/>
        <v>3.4765912177411811</v>
      </c>
      <c r="F2084">
        <f t="shared" si="97"/>
        <v>1.7976734430195442</v>
      </c>
      <c r="G2084">
        <f t="shared" si="98"/>
        <v>1.7976734430195442</v>
      </c>
      <c r="H2084">
        <v>0.28763807299999999</v>
      </c>
      <c r="I2084">
        <v>-1.7976734430000001</v>
      </c>
      <c r="J2084" s="2">
        <v>3.0688900000000002E-4</v>
      </c>
      <c r="K2084" s="2">
        <v>4.7419740000000004E-3</v>
      </c>
      <c r="L2084">
        <v>2083</v>
      </c>
    </row>
    <row r="2085" spans="1:12">
      <c r="A2085" t="s">
        <v>2087</v>
      </c>
      <c r="B2085">
        <v>8.2574798250000008</v>
      </c>
      <c r="C2085">
        <v>1.783896981</v>
      </c>
      <c r="D2085">
        <v>13.11266696</v>
      </c>
      <c r="E2085">
        <f t="shared" si="96"/>
        <v>0.13604379539583761</v>
      </c>
      <c r="F2085">
        <f t="shared" si="97"/>
        <v>-2.8778569343731015</v>
      </c>
      <c r="G2085">
        <f t="shared" si="98"/>
        <v>2.8778569343731015</v>
      </c>
      <c r="H2085">
        <v>7.3505741069999999</v>
      </c>
      <c r="I2085">
        <v>2.877856934</v>
      </c>
      <c r="J2085" s="2">
        <v>3.0769100000000002E-4</v>
      </c>
      <c r="K2085" s="2">
        <v>4.7520779999999999E-3</v>
      </c>
      <c r="L2085">
        <v>2084</v>
      </c>
    </row>
    <row r="2086" spans="1:12">
      <c r="A2086" t="s">
        <v>2088</v>
      </c>
      <c r="B2086">
        <v>125.8413805</v>
      </c>
      <c r="C2086">
        <v>97.879868160000001</v>
      </c>
      <c r="D2086">
        <v>146.8125148</v>
      </c>
      <c r="E2086">
        <f t="shared" si="96"/>
        <v>0.66669975848680174</v>
      </c>
      <c r="F2086">
        <f t="shared" si="97"/>
        <v>-0.58489089039122433</v>
      </c>
      <c r="G2086">
        <f t="shared" si="98"/>
        <v>0.58489089039122433</v>
      </c>
      <c r="H2086">
        <v>1.4999255469999999</v>
      </c>
      <c r="I2086">
        <v>0.58489089000000005</v>
      </c>
      <c r="J2086" s="2">
        <v>3.0918699999999999E-4</v>
      </c>
      <c r="K2086" s="2">
        <v>4.7728960000000004E-3</v>
      </c>
      <c r="L2086">
        <v>2085</v>
      </c>
    </row>
    <row r="2087" spans="1:12">
      <c r="A2087" t="s">
        <v>2089</v>
      </c>
      <c r="B2087">
        <v>7.2317031439999999</v>
      </c>
      <c r="C2087">
        <v>12.71134625</v>
      </c>
      <c r="D2087">
        <v>3.1219708100000001</v>
      </c>
      <c r="E2087">
        <f t="shared" si="96"/>
        <v>4.0715775462359307</v>
      </c>
      <c r="F2087">
        <f t="shared" si="97"/>
        <v>2.0255878797908782</v>
      </c>
      <c r="G2087">
        <f t="shared" si="98"/>
        <v>2.0255878797908782</v>
      </c>
      <c r="H2087">
        <v>0.24560504799999999</v>
      </c>
      <c r="I2087">
        <v>-2.0255878799999998</v>
      </c>
      <c r="J2087" s="2">
        <v>3.10131E-4</v>
      </c>
      <c r="K2087" s="2">
        <v>4.7851780000000002E-3</v>
      </c>
      <c r="L2087">
        <v>2086</v>
      </c>
    </row>
    <row r="2088" spans="1:12">
      <c r="A2088" t="s">
        <v>2090</v>
      </c>
      <c r="B2088">
        <v>102.7147671</v>
      </c>
      <c r="C2088">
        <v>78.442024520000004</v>
      </c>
      <c r="D2088">
        <v>120.919324</v>
      </c>
      <c r="E2088">
        <f t="shared" si="96"/>
        <v>0.64871372023217733</v>
      </c>
      <c r="F2088">
        <f t="shared" si="97"/>
        <v>-0.62434614288842549</v>
      </c>
      <c r="G2088">
        <f t="shared" si="98"/>
        <v>0.62434614288842549</v>
      </c>
      <c r="H2088">
        <v>1.541512024</v>
      </c>
      <c r="I2088">
        <v>0.62434614300000002</v>
      </c>
      <c r="J2088" s="2">
        <v>3.1063199999999998E-4</v>
      </c>
      <c r="K2088" s="2">
        <v>4.7906069999999997E-3</v>
      </c>
      <c r="L2088">
        <v>2087</v>
      </c>
    </row>
    <row r="2089" spans="1:12">
      <c r="A2089" t="s">
        <v>2091</v>
      </c>
      <c r="B2089">
        <v>89.149984090000004</v>
      </c>
      <c r="C2089">
        <v>111.23613400000001</v>
      </c>
      <c r="D2089">
        <v>72.585371649999999</v>
      </c>
      <c r="E2089">
        <f t="shared" si="96"/>
        <v>1.5324869387783868</v>
      </c>
      <c r="F2089">
        <f t="shared" si="97"/>
        <v>0.61587477803354529</v>
      </c>
      <c r="G2089">
        <f t="shared" si="98"/>
        <v>0.61587477803354529</v>
      </c>
      <c r="H2089">
        <v>0.65253410899999997</v>
      </c>
      <c r="I2089">
        <v>-0.61587477800000001</v>
      </c>
      <c r="J2089" s="2">
        <v>3.10981E-4</v>
      </c>
      <c r="K2089" s="2">
        <v>4.7936970000000004E-3</v>
      </c>
      <c r="L2089">
        <v>2088</v>
      </c>
    </row>
    <row r="2090" spans="1:12">
      <c r="A2090" t="s">
        <v>2092</v>
      </c>
      <c r="B2090">
        <v>30.381534739999999</v>
      </c>
      <c r="C2090">
        <v>44.551662049999997</v>
      </c>
      <c r="D2090">
        <v>19.753939249999998</v>
      </c>
      <c r="E2090">
        <f t="shared" si="96"/>
        <v>2.2553305184433023</v>
      </c>
      <c r="F2090">
        <f t="shared" si="97"/>
        <v>1.1733388757765051</v>
      </c>
      <c r="G2090">
        <f t="shared" si="98"/>
        <v>1.1733388757765051</v>
      </c>
      <c r="H2090">
        <v>0.44339399099999999</v>
      </c>
      <c r="I2090">
        <v>-1.1733388760000001</v>
      </c>
      <c r="J2090" s="2">
        <v>3.1172600000000002E-4</v>
      </c>
      <c r="K2090" s="2">
        <v>4.802883E-3</v>
      </c>
      <c r="L2090">
        <v>2089</v>
      </c>
    </row>
    <row r="2091" spans="1:12">
      <c r="A2091" t="s">
        <v>2093</v>
      </c>
      <c r="B2091">
        <v>19.531059500000001</v>
      </c>
      <c r="C2091">
        <v>28.990646999999999</v>
      </c>
      <c r="D2091">
        <v>12.436368870000001</v>
      </c>
      <c r="E2091">
        <f t="shared" si="96"/>
        <v>2.3311182953035066</v>
      </c>
      <c r="F2091">
        <f t="shared" si="97"/>
        <v>1.22102221755875</v>
      </c>
      <c r="G2091">
        <f t="shared" si="98"/>
        <v>1.22102221755875</v>
      </c>
      <c r="H2091">
        <v>0.42897865899999998</v>
      </c>
      <c r="I2091">
        <v>-1.2210222180000001</v>
      </c>
      <c r="J2091" s="2">
        <v>3.1194300000000002E-4</v>
      </c>
      <c r="K2091" s="2">
        <v>4.8035550000000002E-3</v>
      </c>
      <c r="L2091">
        <v>2090</v>
      </c>
    </row>
    <row r="2092" spans="1:12">
      <c r="A2092" t="s">
        <v>2094</v>
      </c>
      <c r="B2092">
        <v>43.971620299999998</v>
      </c>
      <c r="C2092">
        <v>26.809067989999999</v>
      </c>
      <c r="D2092">
        <v>56.84353454</v>
      </c>
      <c r="E2092">
        <f t="shared" si="96"/>
        <v>0.47162915196863475</v>
      </c>
      <c r="F2092">
        <f t="shared" si="97"/>
        <v>-1.0842751990871904</v>
      </c>
      <c r="G2092">
        <f t="shared" si="98"/>
        <v>1.0842751990871904</v>
      </c>
      <c r="H2092">
        <v>2.120309985</v>
      </c>
      <c r="I2092">
        <v>1.0842751989999999</v>
      </c>
      <c r="J2092" s="2">
        <v>3.1206799999999998E-4</v>
      </c>
      <c r="K2092" s="2">
        <v>4.8035550000000002E-3</v>
      </c>
      <c r="L2092">
        <v>2091</v>
      </c>
    </row>
    <row r="2093" spans="1:12">
      <c r="A2093" t="s">
        <v>2095</v>
      </c>
      <c r="B2093">
        <v>96.664661510000002</v>
      </c>
      <c r="C2093">
        <v>121.8006084</v>
      </c>
      <c r="D2093">
        <v>77.812701349999998</v>
      </c>
      <c r="E2093">
        <f t="shared" si="96"/>
        <v>1.5653049731835329</v>
      </c>
      <c r="F2093">
        <f t="shared" si="97"/>
        <v>0.64644376925696923</v>
      </c>
      <c r="G2093">
        <f t="shared" si="98"/>
        <v>0.64644376925696923</v>
      </c>
      <c r="H2093">
        <v>0.63885314199999998</v>
      </c>
      <c r="I2093">
        <v>-0.646443769</v>
      </c>
      <c r="J2093" s="2">
        <v>3.13061E-4</v>
      </c>
      <c r="K2093" s="2">
        <v>4.8146619999999999E-3</v>
      </c>
      <c r="L2093">
        <v>2092</v>
      </c>
    </row>
    <row r="2094" spans="1:12">
      <c r="A2094" t="s">
        <v>2096</v>
      </c>
      <c r="B2094">
        <v>23.26786216</v>
      </c>
      <c r="C2094">
        <v>34.728675670000001</v>
      </c>
      <c r="D2094">
        <v>14.67225202</v>
      </c>
      <c r="E2094">
        <f t="shared" si="96"/>
        <v>2.366962864505104</v>
      </c>
      <c r="F2094">
        <f t="shared" si="97"/>
        <v>1.2430370716768377</v>
      </c>
      <c r="G2094">
        <f t="shared" si="98"/>
        <v>1.2430370716768377</v>
      </c>
      <c r="H2094">
        <v>0.42248233600000001</v>
      </c>
      <c r="I2094">
        <v>-1.2430370719999999</v>
      </c>
      <c r="J2094" s="2">
        <v>3.1308900000000001E-4</v>
      </c>
      <c r="K2094" s="2">
        <v>4.8146619999999999E-3</v>
      </c>
      <c r="L2094">
        <v>2093</v>
      </c>
    </row>
    <row r="2095" spans="1:12">
      <c r="A2095" t="s">
        <v>2097</v>
      </c>
      <c r="B2095">
        <v>26.621241879999999</v>
      </c>
      <c r="C2095">
        <v>38.651651989999998</v>
      </c>
      <c r="D2095">
        <v>17.59843429</v>
      </c>
      <c r="E2095">
        <f t="shared" si="96"/>
        <v>2.1963119760013603</v>
      </c>
      <c r="F2095">
        <f t="shared" si="97"/>
        <v>1.1350829970854555</v>
      </c>
      <c r="G2095">
        <f t="shared" si="98"/>
        <v>1.1350829970854555</v>
      </c>
      <c r="H2095">
        <v>0.455308722</v>
      </c>
      <c r="I2095">
        <v>-1.135082997</v>
      </c>
      <c r="J2095" s="2">
        <v>3.1443399999999999E-4</v>
      </c>
      <c r="K2095" s="2">
        <v>4.8330300000000003E-3</v>
      </c>
      <c r="L2095">
        <v>2094</v>
      </c>
    </row>
    <row r="2096" spans="1:12">
      <c r="A2096" t="s">
        <v>2098</v>
      </c>
      <c r="B2096">
        <v>93.065189790000005</v>
      </c>
      <c r="C2096">
        <v>117.45681190000001</v>
      </c>
      <c r="D2096">
        <v>74.771473169999993</v>
      </c>
      <c r="E2096">
        <f t="shared" si="96"/>
        <v>1.5708773268777367</v>
      </c>
      <c r="F2096">
        <f t="shared" si="97"/>
        <v>0.65157052193362008</v>
      </c>
      <c r="G2096">
        <f t="shared" si="98"/>
        <v>0.65157052193362008</v>
      </c>
      <c r="H2096">
        <v>0.63658694599999999</v>
      </c>
      <c r="I2096">
        <v>-0.65157052299999996</v>
      </c>
      <c r="J2096" s="2">
        <v>3.1553700000000001E-4</v>
      </c>
      <c r="K2096" s="2">
        <v>4.8476680000000003E-3</v>
      </c>
      <c r="L2096">
        <v>2095</v>
      </c>
    </row>
    <row r="2097" spans="1:12">
      <c r="A2097" t="s">
        <v>2099</v>
      </c>
      <c r="B2097">
        <v>30.268632419999999</v>
      </c>
      <c r="C2097">
        <v>41.551452480000002</v>
      </c>
      <c r="D2097">
        <v>21.806517360000001</v>
      </c>
      <c r="E2097">
        <f t="shared" si="96"/>
        <v>1.9054602710755828</v>
      </c>
      <c r="F2097">
        <f t="shared" si="97"/>
        <v>0.93013952821318246</v>
      </c>
      <c r="G2097">
        <f t="shared" si="98"/>
        <v>0.93013952821318246</v>
      </c>
      <c r="H2097">
        <v>0.52480758299999997</v>
      </c>
      <c r="I2097">
        <v>-0.93013952799999999</v>
      </c>
      <c r="J2097" s="2">
        <v>3.16046E-4</v>
      </c>
      <c r="K2097" s="2">
        <v>4.8531720000000002E-3</v>
      </c>
      <c r="L2097">
        <v>2096</v>
      </c>
    </row>
    <row r="2098" spans="1:12">
      <c r="A2098" t="s">
        <v>2100</v>
      </c>
      <c r="B2098">
        <v>9.5788515739999998</v>
      </c>
      <c r="C2098">
        <v>16.966752119999999</v>
      </c>
      <c r="D2098">
        <v>4.0379261619999998</v>
      </c>
      <c r="E2098">
        <f t="shared" si="96"/>
        <v>4.2018480376561183</v>
      </c>
      <c r="F2098">
        <f t="shared" si="97"/>
        <v>2.0710239870266038</v>
      </c>
      <c r="G2098">
        <f t="shared" si="98"/>
        <v>2.0710239870266038</v>
      </c>
      <c r="H2098">
        <v>0.23799052000000001</v>
      </c>
      <c r="I2098">
        <v>-2.0710239869999998</v>
      </c>
      <c r="J2098" s="2">
        <v>3.16638E-4</v>
      </c>
      <c r="K2098" s="2">
        <v>4.8599460000000004E-3</v>
      </c>
      <c r="L2098">
        <v>2097</v>
      </c>
    </row>
    <row r="2099" spans="1:12">
      <c r="A2099" t="s">
        <v>2101</v>
      </c>
      <c r="B2099">
        <v>30.94556502</v>
      </c>
      <c r="C2099">
        <v>18.310403189999999</v>
      </c>
      <c r="D2099">
        <v>40.421936389999999</v>
      </c>
      <c r="E2099">
        <f t="shared" si="96"/>
        <v>0.45298184167470557</v>
      </c>
      <c r="F2099">
        <f t="shared" si="97"/>
        <v>-1.1424748756333218</v>
      </c>
      <c r="G2099">
        <f t="shared" si="98"/>
        <v>1.1424748756333218</v>
      </c>
      <c r="H2099">
        <v>2.2075940090000001</v>
      </c>
      <c r="I2099">
        <v>1.142474875</v>
      </c>
      <c r="J2099" s="2">
        <v>3.1685699999999998E-4</v>
      </c>
      <c r="K2099" s="2">
        <v>4.8609869999999998E-3</v>
      </c>
      <c r="L2099">
        <v>2098</v>
      </c>
    </row>
    <row r="2100" spans="1:12">
      <c r="A2100" t="s">
        <v>2102</v>
      </c>
      <c r="B2100">
        <v>33.647106000000001</v>
      </c>
      <c r="C2100">
        <v>21.631087999999998</v>
      </c>
      <c r="D2100">
        <v>42.659119490000002</v>
      </c>
      <c r="E2100">
        <f t="shared" si="96"/>
        <v>0.50706831876993341</v>
      </c>
      <c r="F2100">
        <f t="shared" si="97"/>
        <v>-0.97974795611942445</v>
      </c>
      <c r="G2100">
        <f t="shared" si="98"/>
        <v>0.97974795611942445</v>
      </c>
      <c r="H2100">
        <v>1.972120842</v>
      </c>
      <c r="I2100">
        <v>0.97974795599999998</v>
      </c>
      <c r="J2100" s="2">
        <v>3.1801399999999998E-4</v>
      </c>
      <c r="K2100" s="2">
        <v>4.8764230000000004E-3</v>
      </c>
      <c r="L2100">
        <v>2099</v>
      </c>
    </row>
    <row r="2101" spans="1:12">
      <c r="A2101" t="s">
        <v>2103</v>
      </c>
      <c r="B2101">
        <v>79.614069259999994</v>
      </c>
      <c r="C2101">
        <v>50.008644990000001</v>
      </c>
      <c r="D2101">
        <v>101.81813750000001</v>
      </c>
      <c r="E2101">
        <f t="shared" si="96"/>
        <v>0.49115654850787266</v>
      </c>
      <c r="F2101">
        <f t="shared" si="97"/>
        <v>-1.0257451604517216</v>
      </c>
      <c r="G2101">
        <f t="shared" si="98"/>
        <v>1.0257451604517216</v>
      </c>
      <c r="H2101">
        <v>2.036010723</v>
      </c>
      <c r="I2101">
        <v>1.02574516</v>
      </c>
      <c r="J2101" s="2">
        <v>3.18194E-4</v>
      </c>
      <c r="K2101" s="2">
        <v>4.8768570000000001E-3</v>
      </c>
      <c r="L2101">
        <v>2100</v>
      </c>
    </row>
    <row r="2102" spans="1:12">
      <c r="A2102" t="s">
        <v>2104</v>
      </c>
      <c r="B2102">
        <v>5.9460394660000002</v>
      </c>
      <c r="C2102">
        <v>11.33676455</v>
      </c>
      <c r="D2102">
        <v>1.902995649</v>
      </c>
      <c r="E2102">
        <f t="shared" si="96"/>
        <v>5.9573255230285609</v>
      </c>
      <c r="F2102">
        <f t="shared" si="97"/>
        <v>2.574664793667325</v>
      </c>
      <c r="G2102">
        <f t="shared" si="98"/>
        <v>2.574664793667325</v>
      </c>
      <c r="H2102">
        <v>0.16786055999999999</v>
      </c>
      <c r="I2102">
        <v>-2.5746647939999998</v>
      </c>
      <c r="J2102" s="2">
        <v>3.1863300000000002E-4</v>
      </c>
      <c r="K2102" s="2">
        <v>4.8812650000000001E-3</v>
      </c>
      <c r="L2102">
        <v>2101</v>
      </c>
    </row>
    <row r="2103" spans="1:12">
      <c r="A2103" t="s">
        <v>2105</v>
      </c>
      <c r="B2103">
        <v>73.036204240000004</v>
      </c>
      <c r="C2103">
        <v>93.57087516</v>
      </c>
      <c r="D2103">
        <v>57.635201039999998</v>
      </c>
      <c r="E2103">
        <f t="shared" si="96"/>
        <v>1.6235021908756753</v>
      </c>
      <c r="F2103">
        <f t="shared" si="97"/>
        <v>0.69910933150625498</v>
      </c>
      <c r="G2103">
        <f t="shared" si="98"/>
        <v>0.69910933150625498</v>
      </c>
      <c r="H2103">
        <v>0.61595235599999998</v>
      </c>
      <c r="I2103">
        <v>-0.69910933099999994</v>
      </c>
      <c r="J2103" s="2">
        <v>3.2041799999999999E-4</v>
      </c>
      <c r="K2103" s="2">
        <v>4.9062630000000001E-3</v>
      </c>
      <c r="L2103">
        <v>2102</v>
      </c>
    </row>
    <row r="2104" spans="1:12">
      <c r="A2104" t="s">
        <v>2106</v>
      </c>
      <c r="B2104">
        <v>53.039189659999998</v>
      </c>
      <c r="C2104">
        <v>70.221335289999999</v>
      </c>
      <c r="D2104">
        <v>40.152580440000001</v>
      </c>
      <c r="E2104">
        <f t="shared" si="96"/>
        <v>1.7488623276636412</v>
      </c>
      <c r="F2104">
        <f t="shared" si="97"/>
        <v>0.80641672321354707</v>
      </c>
      <c r="G2104">
        <f t="shared" si="98"/>
        <v>0.80641672321354707</v>
      </c>
      <c r="H2104">
        <v>0.57180029799999998</v>
      </c>
      <c r="I2104">
        <v>-0.806416723</v>
      </c>
      <c r="J2104" s="2">
        <v>3.20673E-4</v>
      </c>
      <c r="K2104" s="2">
        <v>4.9078339999999998E-3</v>
      </c>
      <c r="L2104">
        <v>2103</v>
      </c>
    </row>
    <row r="2105" spans="1:12">
      <c r="A2105" t="s">
        <v>2107</v>
      </c>
      <c r="B2105">
        <v>40.059932230000001</v>
      </c>
      <c r="C2105">
        <v>25.133147900000001</v>
      </c>
      <c r="D2105">
        <v>51.255020479999999</v>
      </c>
      <c r="E2105">
        <f t="shared" si="96"/>
        <v>0.49035485040547588</v>
      </c>
      <c r="F2105">
        <f t="shared" si="97"/>
        <v>-1.0281019463945293</v>
      </c>
      <c r="G2105">
        <f t="shared" si="98"/>
        <v>1.0281019463945293</v>
      </c>
      <c r="H2105">
        <v>2.0393394690000002</v>
      </c>
      <c r="I2105">
        <v>1.028101946</v>
      </c>
      <c r="J2105" s="2">
        <v>3.2152899999999998E-4</v>
      </c>
      <c r="K2105" s="2">
        <v>4.9185950000000004E-3</v>
      </c>
      <c r="L2105">
        <v>2104</v>
      </c>
    </row>
    <row r="2106" spans="1:12">
      <c r="A2106" t="s">
        <v>2108</v>
      </c>
      <c r="B2106">
        <v>38.307210560000001</v>
      </c>
      <c r="C2106">
        <v>56.243416330000002</v>
      </c>
      <c r="D2106">
        <v>24.855056229999999</v>
      </c>
      <c r="E2106">
        <f t="shared" si="96"/>
        <v>2.2628561291329659</v>
      </c>
      <c r="F2106">
        <f t="shared" si="97"/>
        <v>1.1781448619425969</v>
      </c>
      <c r="G2106">
        <f t="shared" si="98"/>
        <v>1.1781448619425969</v>
      </c>
      <c r="H2106">
        <v>0.44191939000000002</v>
      </c>
      <c r="I2106">
        <v>-1.1781448619999999</v>
      </c>
      <c r="J2106" s="2">
        <v>3.2196599999999997E-4</v>
      </c>
      <c r="K2106" s="2">
        <v>4.9229419999999996E-3</v>
      </c>
      <c r="L2106">
        <v>2105</v>
      </c>
    </row>
    <row r="2107" spans="1:12">
      <c r="A2107" t="s">
        <v>2109</v>
      </c>
      <c r="B2107">
        <v>21.876502200000001</v>
      </c>
      <c r="C2107">
        <v>10.734376729999999</v>
      </c>
      <c r="D2107">
        <v>30.233096310000001</v>
      </c>
      <c r="E2107">
        <f t="shared" si="96"/>
        <v>0.3550538330554473</v>
      </c>
      <c r="F2107">
        <f t="shared" si="97"/>
        <v>-1.4938903131035772</v>
      </c>
      <c r="G2107">
        <f t="shared" si="98"/>
        <v>1.4938903131035772</v>
      </c>
      <c r="H2107">
        <v>2.816474312</v>
      </c>
      <c r="I2107">
        <v>1.4938903139999999</v>
      </c>
      <c r="J2107" s="2">
        <v>3.2225E-4</v>
      </c>
      <c r="K2107" s="2">
        <v>4.9249439999999997E-3</v>
      </c>
      <c r="L2107">
        <v>2106</v>
      </c>
    </row>
    <row r="2108" spans="1:12">
      <c r="A2108" t="s">
        <v>2110</v>
      </c>
      <c r="B2108">
        <v>80.131323320000007</v>
      </c>
      <c r="C2108">
        <v>58.884988110000002</v>
      </c>
      <c r="D2108">
        <v>96.066074729999997</v>
      </c>
      <c r="E2108">
        <f t="shared" si="96"/>
        <v>0.612963403319019</v>
      </c>
      <c r="F2108">
        <f t="shared" si="97"/>
        <v>-0.70612715380371638</v>
      </c>
      <c r="G2108">
        <f t="shared" si="98"/>
        <v>0.70612715380371638</v>
      </c>
      <c r="H2108">
        <v>1.6314187680000001</v>
      </c>
      <c r="I2108">
        <v>0.70612715400000003</v>
      </c>
      <c r="J2108" s="2">
        <v>3.2361500000000002E-4</v>
      </c>
      <c r="K2108" s="2">
        <v>4.9434559999999997E-3</v>
      </c>
      <c r="L2108">
        <v>2107</v>
      </c>
    </row>
    <row r="2109" spans="1:12">
      <c r="A2109" t="s">
        <v>2111</v>
      </c>
      <c r="B2109">
        <v>22.22755703</v>
      </c>
      <c r="C2109">
        <v>33.354061870000002</v>
      </c>
      <c r="D2109">
        <v>13.8826784</v>
      </c>
      <c r="E2109">
        <f t="shared" si="96"/>
        <v>2.4025667748667292</v>
      </c>
      <c r="F2109">
        <f t="shared" si="97"/>
        <v>1.2645765285766895</v>
      </c>
      <c r="G2109">
        <f t="shared" si="98"/>
        <v>1.2645765285766895</v>
      </c>
      <c r="H2109">
        <v>0.41622152200000001</v>
      </c>
      <c r="I2109">
        <v>-1.2645765289999999</v>
      </c>
      <c r="J2109" s="2">
        <v>3.2402700000000001E-4</v>
      </c>
      <c r="K2109" s="2">
        <v>4.9474089999999998E-3</v>
      </c>
      <c r="L2109">
        <v>2108</v>
      </c>
    </row>
    <row r="2110" spans="1:12">
      <c r="A2110" t="s">
        <v>2112</v>
      </c>
      <c r="B2110">
        <v>26.803014619999999</v>
      </c>
      <c r="C2110">
        <v>11.819413819999999</v>
      </c>
      <c r="D2110">
        <v>38.040715230000004</v>
      </c>
      <c r="E2110">
        <f t="shared" si="96"/>
        <v>0.31070430060365611</v>
      </c>
      <c r="F2110">
        <f t="shared" si="97"/>
        <v>-1.6863858842720636</v>
      </c>
      <c r="G2110">
        <f t="shared" si="98"/>
        <v>1.6863858842720636</v>
      </c>
      <c r="H2110">
        <v>3.2184942350000001</v>
      </c>
      <c r="I2110">
        <v>1.686385885</v>
      </c>
      <c r="J2110" s="2">
        <v>3.2452199999999999E-4</v>
      </c>
      <c r="K2110" s="2">
        <v>4.9526090000000002E-3</v>
      </c>
      <c r="L2110">
        <v>2109</v>
      </c>
    </row>
    <row r="2111" spans="1:12">
      <c r="A2111" t="s">
        <v>2113</v>
      </c>
      <c r="B2111">
        <v>156.42206669999999</v>
      </c>
      <c r="C2111">
        <v>124.7971057</v>
      </c>
      <c r="D2111">
        <v>180.14078749999999</v>
      </c>
      <c r="E2111">
        <f t="shared" si="96"/>
        <v>0.69277539768721175</v>
      </c>
      <c r="F2111">
        <f t="shared" si="97"/>
        <v>-0.52954039788404617</v>
      </c>
      <c r="G2111">
        <f t="shared" si="98"/>
        <v>0.52954039788404617</v>
      </c>
      <c r="H2111">
        <v>1.4434692739999999</v>
      </c>
      <c r="I2111">
        <v>0.52954039900000005</v>
      </c>
      <c r="J2111" s="2">
        <v>3.2724000000000002E-4</v>
      </c>
      <c r="K2111" s="2">
        <v>4.9917210000000002E-3</v>
      </c>
      <c r="L2111">
        <v>2110</v>
      </c>
    </row>
    <row r="2112" spans="1:12">
      <c r="A2112" t="s">
        <v>2114</v>
      </c>
      <c r="B2112">
        <v>18.302851799999999</v>
      </c>
      <c r="C2112">
        <v>9.1552497559999999</v>
      </c>
      <c r="D2112">
        <v>25.163553329999999</v>
      </c>
      <c r="E2112">
        <f t="shared" si="96"/>
        <v>0.36382976743928719</v>
      </c>
      <c r="F2112">
        <f t="shared" si="97"/>
        <v>-1.4586645101712903</v>
      </c>
      <c r="G2112">
        <f t="shared" si="98"/>
        <v>1.4586645101712903</v>
      </c>
      <c r="H2112">
        <v>2.748538162</v>
      </c>
      <c r="I2112">
        <v>1.45866451</v>
      </c>
      <c r="J2112" s="2">
        <v>3.2833500000000002E-4</v>
      </c>
      <c r="K2112" s="2">
        <v>5.0060640000000002E-3</v>
      </c>
      <c r="L2112">
        <v>2111</v>
      </c>
    </row>
    <row r="2113" spans="1:12">
      <c r="A2113" t="s">
        <v>2115</v>
      </c>
      <c r="B2113">
        <v>30.380622819999999</v>
      </c>
      <c r="C2113">
        <v>16.719642969999999</v>
      </c>
      <c r="D2113">
        <v>40.6263577</v>
      </c>
      <c r="E2113">
        <f t="shared" si="96"/>
        <v>0.41154668832150804</v>
      </c>
      <c r="F2113">
        <f t="shared" si="97"/>
        <v>-1.2808719869887695</v>
      </c>
      <c r="G2113">
        <f t="shared" si="98"/>
        <v>1.2808719869887695</v>
      </c>
      <c r="H2113">
        <v>2.4298579679999999</v>
      </c>
      <c r="I2113">
        <v>1.280871987</v>
      </c>
      <c r="J2113" s="2">
        <v>3.2971200000000002E-4</v>
      </c>
      <c r="K2113" s="2">
        <v>5.0246800000000001E-3</v>
      </c>
      <c r="L2113">
        <v>2112</v>
      </c>
    </row>
    <row r="2114" spans="1:12">
      <c r="A2114" t="s">
        <v>2116</v>
      </c>
      <c r="B2114">
        <v>29.210607</v>
      </c>
      <c r="C2114">
        <v>43.85293059</v>
      </c>
      <c r="D2114">
        <v>18.228864300000001</v>
      </c>
      <c r="E2114">
        <f t="shared" ref="E2114:E2177" si="99">C2114/D2114</f>
        <v>2.4056863811312699</v>
      </c>
      <c r="F2114">
        <f t="shared" ref="F2114:F2177" si="100">LOG(E2114,2)</f>
        <v>1.2664485768956395</v>
      </c>
      <c r="G2114">
        <f t="shared" ref="G2114:G2177" si="101">ABS(F2114)</f>
        <v>1.2664485768956395</v>
      </c>
      <c r="H2114">
        <v>0.41568178099999997</v>
      </c>
      <c r="I2114">
        <v>-1.2664485759999999</v>
      </c>
      <c r="J2114" s="2">
        <v>3.3042E-4</v>
      </c>
      <c r="K2114" s="2">
        <v>5.0330870000000003E-3</v>
      </c>
      <c r="L2114">
        <v>2113</v>
      </c>
    </row>
    <row r="2115" spans="1:12">
      <c r="A2115" t="s">
        <v>2117</v>
      </c>
      <c r="B2115">
        <v>18.041151039999999</v>
      </c>
      <c r="C2115">
        <v>27.16447509</v>
      </c>
      <c r="D2115">
        <v>11.198658</v>
      </c>
      <c r="E2115">
        <f t="shared" si="99"/>
        <v>2.4256902112735292</v>
      </c>
      <c r="F2115">
        <f t="shared" si="100"/>
        <v>1.2783953133614332</v>
      </c>
      <c r="G2115">
        <f t="shared" si="101"/>
        <v>1.2783953133614332</v>
      </c>
      <c r="H2115">
        <v>0.41225379699999998</v>
      </c>
      <c r="I2115">
        <v>-1.2783953130000001</v>
      </c>
      <c r="J2115" s="2">
        <v>3.3097299999999998E-4</v>
      </c>
      <c r="K2115" s="2">
        <v>5.0391180000000004E-3</v>
      </c>
      <c r="L2115">
        <v>2114</v>
      </c>
    </row>
    <row r="2116" spans="1:12">
      <c r="A2116" t="s">
        <v>2118</v>
      </c>
      <c r="B2116">
        <v>33.018584500000003</v>
      </c>
      <c r="C2116">
        <v>45.667693989999997</v>
      </c>
      <c r="D2116">
        <v>23.53175238</v>
      </c>
      <c r="E2116">
        <f t="shared" si="99"/>
        <v>1.9406839428080025</v>
      </c>
      <c r="F2116">
        <f t="shared" si="100"/>
        <v>0.95656518179645755</v>
      </c>
      <c r="G2116">
        <f t="shared" si="101"/>
        <v>0.95656518179645755</v>
      </c>
      <c r="H2116">
        <v>0.51528225599999999</v>
      </c>
      <c r="I2116">
        <v>-0.95656518199999996</v>
      </c>
      <c r="J2116" s="2">
        <v>3.31257E-4</v>
      </c>
      <c r="K2116" s="2">
        <v>5.041065E-3</v>
      </c>
      <c r="L2116">
        <v>2115</v>
      </c>
    </row>
    <row r="2117" spans="1:12">
      <c r="A2117" t="s">
        <v>2119</v>
      </c>
      <c r="B2117">
        <v>10.63171204</v>
      </c>
      <c r="C2117">
        <v>17.816120680000001</v>
      </c>
      <c r="D2117">
        <v>5.2434055510000004</v>
      </c>
      <c r="E2117">
        <f t="shared" si="99"/>
        <v>3.3978147421006151</v>
      </c>
      <c r="F2117">
        <f t="shared" si="100"/>
        <v>1.7646071950946027</v>
      </c>
      <c r="G2117">
        <f t="shared" si="101"/>
        <v>1.7646071950946027</v>
      </c>
      <c r="H2117">
        <v>0.294306805</v>
      </c>
      <c r="I2117">
        <v>-1.764607195</v>
      </c>
      <c r="J2117" s="2">
        <v>3.32283E-4</v>
      </c>
      <c r="K2117" s="2">
        <v>5.0542779999999997E-3</v>
      </c>
      <c r="L2117">
        <v>2116</v>
      </c>
    </row>
    <row r="2118" spans="1:12">
      <c r="A2118" t="s">
        <v>2120</v>
      </c>
      <c r="B2118">
        <v>61.942381130000001</v>
      </c>
      <c r="C2118">
        <v>41.756061959999997</v>
      </c>
      <c r="D2118">
        <v>77.082120500000002</v>
      </c>
      <c r="E2118">
        <f t="shared" si="99"/>
        <v>0.54170878654019383</v>
      </c>
      <c r="F2118">
        <f t="shared" si="100"/>
        <v>-0.88441060331199739</v>
      </c>
      <c r="G2118">
        <f t="shared" si="101"/>
        <v>0.88441060331199739</v>
      </c>
      <c r="H2118">
        <v>1.846010301</v>
      </c>
      <c r="I2118">
        <v>0.88441060299999996</v>
      </c>
      <c r="J2118" s="2">
        <v>3.3255999999999997E-4</v>
      </c>
      <c r="K2118" s="2">
        <v>5.0545080000000001E-3</v>
      </c>
      <c r="L2118">
        <v>2117</v>
      </c>
    </row>
    <row r="2119" spans="1:12">
      <c r="A2119" t="s">
        <v>2121</v>
      </c>
      <c r="B2119">
        <v>118.43108429999999</v>
      </c>
      <c r="C2119">
        <v>145.94560860000001</v>
      </c>
      <c r="D2119">
        <v>97.795191029999998</v>
      </c>
      <c r="E2119">
        <f t="shared" si="99"/>
        <v>1.4923597680302012</v>
      </c>
      <c r="F2119">
        <f t="shared" si="100"/>
        <v>0.57759537271461048</v>
      </c>
      <c r="G2119">
        <f t="shared" si="101"/>
        <v>0.57759537271461048</v>
      </c>
      <c r="H2119">
        <v>0.67007970900000002</v>
      </c>
      <c r="I2119">
        <v>-0.57759537299999997</v>
      </c>
      <c r="J2119" s="2">
        <v>3.3261899999999998E-4</v>
      </c>
      <c r="K2119" s="2">
        <v>5.0545080000000001E-3</v>
      </c>
      <c r="L2119">
        <v>2118</v>
      </c>
    </row>
    <row r="2120" spans="1:12">
      <c r="A2120" t="s">
        <v>2122</v>
      </c>
      <c r="B2120">
        <v>8.1786550170000005</v>
      </c>
      <c r="C2120">
        <v>1.4827191200000001</v>
      </c>
      <c r="D2120">
        <v>13.20060694</v>
      </c>
      <c r="E2120">
        <f t="shared" si="99"/>
        <v>0.11232204145910279</v>
      </c>
      <c r="F2120">
        <f t="shared" si="100"/>
        <v>-3.1542870328345392</v>
      </c>
      <c r="G2120">
        <f t="shared" si="101"/>
        <v>3.1542870328345392</v>
      </c>
      <c r="H2120">
        <v>8.9029720890000004</v>
      </c>
      <c r="I2120">
        <v>3.1542870330000001</v>
      </c>
      <c r="J2120" s="2">
        <v>3.3276900000000001E-4</v>
      </c>
      <c r="K2120" s="2">
        <v>5.0545080000000001E-3</v>
      </c>
      <c r="L2120">
        <v>2119</v>
      </c>
    </row>
    <row r="2121" spans="1:12">
      <c r="A2121" t="s">
        <v>2123</v>
      </c>
      <c r="B2121">
        <v>52.114807030000001</v>
      </c>
      <c r="C2121">
        <v>69.534365500000007</v>
      </c>
      <c r="D2121">
        <v>39.050138179999998</v>
      </c>
      <c r="E2121">
        <f t="shared" si="99"/>
        <v>1.7806432637826843</v>
      </c>
      <c r="F2121">
        <f t="shared" si="100"/>
        <v>0.83239851412502086</v>
      </c>
      <c r="G2121">
        <f t="shared" si="101"/>
        <v>0.83239851412502086</v>
      </c>
      <c r="H2121">
        <v>0.56159480100000003</v>
      </c>
      <c r="I2121">
        <v>-0.83239851399999998</v>
      </c>
      <c r="J2121" s="2">
        <v>3.3396400000000002E-4</v>
      </c>
      <c r="K2121" s="2">
        <v>5.0702619999999999E-3</v>
      </c>
      <c r="L2121">
        <v>2120</v>
      </c>
    </row>
    <row r="2122" spans="1:12">
      <c r="A2122" t="s">
        <v>2124</v>
      </c>
      <c r="B2122">
        <v>31.33923441</v>
      </c>
      <c r="C2122">
        <v>45.571221919999999</v>
      </c>
      <c r="D2122">
        <v>20.665243780000001</v>
      </c>
      <c r="E2122">
        <f t="shared" si="99"/>
        <v>2.2052109525126538</v>
      </c>
      <c r="F2122">
        <f t="shared" si="100"/>
        <v>1.1409166719218775</v>
      </c>
      <c r="G2122">
        <f t="shared" si="101"/>
        <v>1.1409166719218775</v>
      </c>
      <c r="H2122">
        <v>0.45347135599999999</v>
      </c>
      <c r="I2122">
        <v>-1.1409166719999999</v>
      </c>
      <c r="J2122" s="2">
        <v>3.3522700000000001E-4</v>
      </c>
      <c r="K2122" s="2">
        <v>5.0870469999999999E-3</v>
      </c>
      <c r="L2122">
        <v>2121</v>
      </c>
    </row>
    <row r="2123" spans="1:12">
      <c r="A2123" t="s">
        <v>2125</v>
      </c>
      <c r="B2123">
        <v>28.03468268</v>
      </c>
      <c r="C2123">
        <v>40.03767431</v>
      </c>
      <c r="D2123">
        <v>19.03243896</v>
      </c>
      <c r="E2123">
        <f t="shared" si="99"/>
        <v>2.1036544183405068</v>
      </c>
      <c r="F2123">
        <f t="shared" si="100"/>
        <v>1.0728977227405807</v>
      </c>
      <c r="G2123">
        <f t="shared" si="101"/>
        <v>1.0728977227405807</v>
      </c>
      <c r="H2123">
        <v>0.47536324899999999</v>
      </c>
      <c r="I2123">
        <v>-1.0728977230000001</v>
      </c>
      <c r="J2123" s="2">
        <v>3.3672500000000001E-4</v>
      </c>
      <c r="K2123" s="2">
        <v>5.1070580000000003E-3</v>
      </c>
      <c r="L2123">
        <v>2122</v>
      </c>
    </row>
    <row r="2124" spans="1:12">
      <c r="A2124" t="s">
        <v>2126</v>
      </c>
      <c r="B2124">
        <v>149.3409642</v>
      </c>
      <c r="C2124">
        <v>182.66137810000001</v>
      </c>
      <c r="D2124">
        <v>124.3506537</v>
      </c>
      <c r="E2124">
        <f t="shared" si="99"/>
        <v>1.4689217359538498</v>
      </c>
      <c r="F2124">
        <f t="shared" si="100"/>
        <v>0.55475753125215299</v>
      </c>
      <c r="G2124">
        <f t="shared" si="101"/>
        <v>0.55475753125215299</v>
      </c>
      <c r="H2124">
        <v>0.68077146399999999</v>
      </c>
      <c r="I2124">
        <v>-0.55475753100000003</v>
      </c>
      <c r="J2124" s="2">
        <v>3.3686300000000002E-4</v>
      </c>
      <c r="K2124" s="2">
        <v>5.1070580000000003E-3</v>
      </c>
      <c r="L2124">
        <v>2123</v>
      </c>
    </row>
    <row r="2125" spans="1:12">
      <c r="A2125" t="s">
        <v>2127</v>
      </c>
      <c r="B2125">
        <v>31.83001119</v>
      </c>
      <c r="C2125">
        <v>18.10547266</v>
      </c>
      <c r="D2125">
        <v>42.123415090000002</v>
      </c>
      <c r="E2125">
        <f t="shared" si="99"/>
        <v>0.42981967680721583</v>
      </c>
      <c r="F2125">
        <f t="shared" si="100"/>
        <v>-1.2181965651640132</v>
      </c>
      <c r="G2125">
        <f t="shared" si="101"/>
        <v>1.2181965651640132</v>
      </c>
      <c r="H2125">
        <v>2.3265570520000001</v>
      </c>
      <c r="I2125">
        <v>1.218196565</v>
      </c>
      <c r="J2125" s="2">
        <v>3.3816400000000001E-4</v>
      </c>
      <c r="K2125" s="2">
        <v>5.1243699999999996E-3</v>
      </c>
      <c r="L2125">
        <v>2124</v>
      </c>
    </row>
    <row r="2126" spans="1:12">
      <c r="A2126" t="s">
        <v>2128</v>
      </c>
      <c r="B2126">
        <v>64.578747980000003</v>
      </c>
      <c r="C2126">
        <v>83.5238856</v>
      </c>
      <c r="D2126">
        <v>50.369894760000001</v>
      </c>
      <c r="E2126">
        <f t="shared" si="99"/>
        <v>1.6582104449090176</v>
      </c>
      <c r="F2126">
        <f t="shared" si="100"/>
        <v>0.72962711211728237</v>
      </c>
      <c r="G2126">
        <f t="shared" si="101"/>
        <v>0.72962711211728237</v>
      </c>
      <c r="H2126">
        <v>0.60305976400000005</v>
      </c>
      <c r="I2126">
        <v>-0.72962711199999997</v>
      </c>
      <c r="J2126" s="2">
        <v>3.3973E-4</v>
      </c>
      <c r="K2126" s="2">
        <v>5.1456719999999996E-3</v>
      </c>
      <c r="L2126">
        <v>2125</v>
      </c>
    </row>
    <row r="2127" spans="1:12">
      <c r="A2127" t="s">
        <v>2129</v>
      </c>
      <c r="B2127">
        <v>33.902211049999998</v>
      </c>
      <c r="C2127">
        <v>20.68479791</v>
      </c>
      <c r="D2127">
        <v>43.815270900000002</v>
      </c>
      <c r="E2127">
        <f t="shared" si="99"/>
        <v>0.47209106517243965</v>
      </c>
      <c r="F2127">
        <f t="shared" si="100"/>
        <v>-1.0828629162313965</v>
      </c>
      <c r="G2127">
        <f t="shared" si="101"/>
        <v>1.0828629162313965</v>
      </c>
      <c r="H2127">
        <v>2.1182353869999999</v>
      </c>
      <c r="I2127">
        <v>1.0828629169999999</v>
      </c>
      <c r="J2127" s="2">
        <v>3.40322E-4</v>
      </c>
      <c r="K2127" s="2">
        <v>5.1522089999999996E-3</v>
      </c>
      <c r="L2127">
        <v>2126</v>
      </c>
    </row>
    <row r="2128" spans="1:12">
      <c r="A2128" t="s">
        <v>2130</v>
      </c>
      <c r="B2128">
        <v>73.387479889999994</v>
      </c>
      <c r="C2128">
        <v>92.474044289999995</v>
      </c>
      <c r="D2128">
        <v>59.072556579999997</v>
      </c>
      <c r="E2128">
        <f t="shared" si="99"/>
        <v>1.5654315581341984</v>
      </c>
      <c r="F2128">
        <f t="shared" si="100"/>
        <v>0.64656043412406938</v>
      </c>
      <c r="G2128">
        <f t="shared" si="101"/>
        <v>0.64656043412406938</v>
      </c>
      <c r="H2128">
        <v>0.63880148199999998</v>
      </c>
      <c r="I2128">
        <v>-0.64656043399999996</v>
      </c>
      <c r="J2128" s="2">
        <v>3.4176399999999999E-4</v>
      </c>
      <c r="K2128" s="2">
        <v>5.1709440000000002E-3</v>
      </c>
      <c r="L2128">
        <v>2127</v>
      </c>
    </row>
    <row r="2129" spans="1:12">
      <c r="A2129" t="s">
        <v>2131</v>
      </c>
      <c r="B2129">
        <v>198.14584719999999</v>
      </c>
      <c r="C2129">
        <v>233.73249999999999</v>
      </c>
      <c r="D2129">
        <v>171.4558576</v>
      </c>
      <c r="E2129">
        <f t="shared" si="99"/>
        <v>1.3632226001008902</v>
      </c>
      <c r="F2129">
        <f t="shared" si="100"/>
        <v>0.44702115850444496</v>
      </c>
      <c r="G2129">
        <f t="shared" si="101"/>
        <v>0.44702115850444496</v>
      </c>
      <c r="H2129">
        <v>0.73355591399999998</v>
      </c>
      <c r="I2129">
        <v>-0.447021159</v>
      </c>
      <c r="J2129" s="2">
        <v>3.41954E-4</v>
      </c>
      <c r="K2129" s="2">
        <v>5.1709440000000002E-3</v>
      </c>
      <c r="L2129">
        <v>2128</v>
      </c>
    </row>
    <row r="2130" spans="1:12">
      <c r="A2130" t="s">
        <v>2132</v>
      </c>
      <c r="B2130">
        <v>281.07638960000003</v>
      </c>
      <c r="C2130">
        <v>233.561474</v>
      </c>
      <c r="D2130">
        <v>316.71257630000002</v>
      </c>
      <c r="E2130">
        <f t="shared" si="99"/>
        <v>0.73745563478591802</v>
      </c>
      <c r="F2130">
        <f t="shared" si="100"/>
        <v>-0.43937183521987366</v>
      </c>
      <c r="G2130">
        <f t="shared" si="101"/>
        <v>0.43937183521987366</v>
      </c>
      <c r="H2130">
        <v>1.3560137759999999</v>
      </c>
      <c r="I2130">
        <v>0.43937183600000002</v>
      </c>
      <c r="J2130" s="2">
        <v>3.4204100000000001E-4</v>
      </c>
      <c r="K2130" s="2">
        <v>5.1709440000000002E-3</v>
      </c>
      <c r="L2130">
        <v>2129</v>
      </c>
    </row>
    <row r="2131" spans="1:12">
      <c r="A2131" t="s">
        <v>2133</v>
      </c>
      <c r="B2131">
        <v>3.5430992790000002</v>
      </c>
      <c r="C2131">
        <v>7.3711601409999998</v>
      </c>
      <c r="D2131">
        <v>0.67205363200000001</v>
      </c>
      <c r="E2131">
        <f t="shared" si="99"/>
        <v>10.968112945188279</v>
      </c>
      <c r="F2131">
        <f t="shared" si="100"/>
        <v>3.4552434274832993</v>
      </c>
      <c r="G2131">
        <f t="shared" si="101"/>
        <v>3.4552434274832993</v>
      </c>
      <c r="H2131">
        <v>9.1173385999999995E-2</v>
      </c>
      <c r="I2131">
        <v>-3.4552434270000001</v>
      </c>
      <c r="J2131" s="2">
        <v>3.4281399999999999E-4</v>
      </c>
      <c r="K2131" s="2">
        <v>5.1801929999999996E-3</v>
      </c>
      <c r="L2131">
        <v>2130</v>
      </c>
    </row>
    <row r="2132" spans="1:12">
      <c r="A2132" t="s">
        <v>2134</v>
      </c>
      <c r="B2132">
        <v>57.8245188</v>
      </c>
      <c r="C2132">
        <v>80.365246389999996</v>
      </c>
      <c r="D2132">
        <v>40.918973110000003</v>
      </c>
      <c r="E2132">
        <f t="shared" si="99"/>
        <v>1.9640093648967916</v>
      </c>
      <c r="F2132">
        <f t="shared" si="100"/>
        <v>0.97380180880634759</v>
      </c>
      <c r="G2132">
        <f t="shared" si="101"/>
        <v>0.97380180880634759</v>
      </c>
      <c r="H2132">
        <v>0.509162542</v>
      </c>
      <c r="I2132">
        <v>-0.97380180900000002</v>
      </c>
      <c r="J2132" s="2">
        <v>3.4299800000000001E-4</v>
      </c>
      <c r="K2132" s="2">
        <v>5.1805489999999996E-3</v>
      </c>
      <c r="L2132">
        <v>2131</v>
      </c>
    </row>
    <row r="2133" spans="1:12">
      <c r="A2133" t="s">
        <v>2135</v>
      </c>
      <c r="B2133">
        <v>101.32156070000001</v>
      </c>
      <c r="C2133">
        <v>76.743512140000007</v>
      </c>
      <c r="D2133">
        <v>119.75509719999999</v>
      </c>
      <c r="E2133">
        <f t="shared" si="99"/>
        <v>0.64083712455122133</v>
      </c>
      <c r="F2133">
        <f t="shared" si="100"/>
        <v>-0.64197036746763025</v>
      </c>
      <c r="G2133">
        <f t="shared" si="101"/>
        <v>0.64197036746763025</v>
      </c>
      <c r="H2133">
        <v>1.560458908</v>
      </c>
      <c r="I2133">
        <v>0.64197036699999999</v>
      </c>
      <c r="J2133" s="2">
        <v>3.44815E-4</v>
      </c>
      <c r="K2133" s="2">
        <v>5.2043209999999996E-3</v>
      </c>
      <c r="L2133">
        <v>2132</v>
      </c>
    </row>
    <row r="2134" spans="1:12">
      <c r="A2134" t="s">
        <v>2136</v>
      </c>
      <c r="B2134">
        <v>108.2326559</v>
      </c>
      <c r="C2134">
        <v>77.925117610000001</v>
      </c>
      <c r="D2134">
        <v>130.9633097</v>
      </c>
      <c r="E2134">
        <f t="shared" si="99"/>
        <v>0.59501487697970112</v>
      </c>
      <c r="F2134">
        <f t="shared" si="100"/>
        <v>-0.7490023547415372</v>
      </c>
      <c r="G2134">
        <f t="shared" si="101"/>
        <v>0.7490023547415372</v>
      </c>
      <c r="H2134">
        <v>1.6806302470000001</v>
      </c>
      <c r="I2134">
        <v>0.74900235500000001</v>
      </c>
      <c r="J2134" s="2">
        <v>3.4489600000000003E-4</v>
      </c>
      <c r="K2134" s="2">
        <v>5.2043209999999996E-3</v>
      </c>
      <c r="L2134">
        <v>2133</v>
      </c>
    </row>
    <row r="2135" spans="1:12">
      <c r="A2135" t="s">
        <v>2137</v>
      </c>
      <c r="B2135">
        <v>37.913989569999998</v>
      </c>
      <c r="C2135">
        <v>52.760846450000003</v>
      </c>
      <c r="D2135">
        <v>26.778846900000001</v>
      </c>
      <c r="E2135">
        <f t="shared" si="99"/>
        <v>1.9702434031989631</v>
      </c>
      <c r="F2135">
        <f t="shared" si="100"/>
        <v>0.97837387074576565</v>
      </c>
      <c r="G2135">
        <f t="shared" si="101"/>
        <v>0.97837387074576565</v>
      </c>
      <c r="H2135">
        <v>0.50755150299999996</v>
      </c>
      <c r="I2135">
        <v>-0.97837387099999995</v>
      </c>
      <c r="J2135" s="2">
        <v>3.4560199999999998E-4</v>
      </c>
      <c r="K2135" s="2">
        <v>5.2125390000000004E-3</v>
      </c>
      <c r="L2135">
        <v>2134</v>
      </c>
    </row>
    <row r="2136" spans="1:12">
      <c r="A2136" t="s">
        <v>2138</v>
      </c>
      <c r="B2136">
        <v>22.972355350000001</v>
      </c>
      <c r="C2136">
        <v>33.09506262</v>
      </c>
      <c r="D2136">
        <v>15.3803249</v>
      </c>
      <c r="E2136">
        <f t="shared" si="99"/>
        <v>2.1517791617002837</v>
      </c>
      <c r="F2136">
        <f t="shared" si="100"/>
        <v>1.1055300208924708</v>
      </c>
      <c r="G2136">
        <f t="shared" si="101"/>
        <v>1.1055300208924708</v>
      </c>
      <c r="H2136">
        <v>0.46473170600000002</v>
      </c>
      <c r="I2136">
        <v>-1.1055300210000001</v>
      </c>
      <c r="J2136" s="2">
        <v>3.4615600000000002E-4</v>
      </c>
      <c r="K2136" s="2">
        <v>5.2184500000000003E-3</v>
      </c>
      <c r="L2136">
        <v>2135</v>
      </c>
    </row>
    <row r="2137" spans="1:12">
      <c r="A2137" t="s">
        <v>2139</v>
      </c>
      <c r="B2137">
        <v>93.907885570000005</v>
      </c>
      <c r="C2137">
        <v>118.1786494</v>
      </c>
      <c r="D2137">
        <v>75.704812700000005</v>
      </c>
      <c r="E2137">
        <f t="shared" si="99"/>
        <v>1.5610453970517517</v>
      </c>
      <c r="F2137">
        <f t="shared" si="100"/>
        <v>0.64251249320890369</v>
      </c>
      <c r="G2137">
        <f t="shared" si="101"/>
        <v>0.64251249320890369</v>
      </c>
      <c r="H2137">
        <v>0.64059636099999995</v>
      </c>
      <c r="I2137">
        <v>-0.64251249300000002</v>
      </c>
      <c r="J2137" s="2">
        <v>3.4791800000000001E-4</v>
      </c>
      <c r="K2137" s="2">
        <v>5.242549E-3</v>
      </c>
      <c r="L2137">
        <v>2136</v>
      </c>
    </row>
    <row r="2138" spans="1:12">
      <c r="A2138" t="s">
        <v>2140</v>
      </c>
      <c r="B2138">
        <v>40.099573249999999</v>
      </c>
      <c r="C2138">
        <v>55.834197369999998</v>
      </c>
      <c r="D2138">
        <v>28.298605160000001</v>
      </c>
      <c r="E2138">
        <f t="shared" si="99"/>
        <v>1.9730370827224191</v>
      </c>
      <c r="F2138">
        <f t="shared" si="100"/>
        <v>0.98041807139699277</v>
      </c>
      <c r="G2138">
        <f t="shared" si="101"/>
        <v>0.98041807139699277</v>
      </c>
      <c r="H2138">
        <v>0.506832846</v>
      </c>
      <c r="I2138">
        <v>-0.980418071</v>
      </c>
      <c r="J2138" s="2">
        <v>3.5008899999999999E-4</v>
      </c>
      <c r="K2138" s="2">
        <v>5.2727240000000003E-3</v>
      </c>
      <c r="L2138">
        <v>2137</v>
      </c>
    </row>
    <row r="2139" spans="1:12">
      <c r="A2139" t="s">
        <v>2141</v>
      </c>
      <c r="B2139">
        <v>53.622799659999998</v>
      </c>
      <c r="C2139">
        <v>36.96422707</v>
      </c>
      <c r="D2139">
        <v>66.116729090000007</v>
      </c>
      <c r="E2139">
        <f t="shared" si="99"/>
        <v>0.55907525340044006</v>
      </c>
      <c r="F2139">
        <f t="shared" si="100"/>
        <v>-0.83888560716682425</v>
      </c>
      <c r="G2139">
        <f t="shared" si="101"/>
        <v>0.83888560716682425</v>
      </c>
      <c r="H2139">
        <v>1.7886679720000001</v>
      </c>
      <c r="I2139">
        <v>0.83888560700000003</v>
      </c>
      <c r="J2139" s="2">
        <v>3.50248E-4</v>
      </c>
      <c r="K2139" s="2">
        <v>5.2727240000000003E-3</v>
      </c>
      <c r="L2139">
        <v>2138</v>
      </c>
    </row>
    <row r="2140" spans="1:12">
      <c r="A2140" t="s">
        <v>2142</v>
      </c>
      <c r="B2140">
        <v>3.8332759240000001</v>
      </c>
      <c r="C2140">
        <v>7.8652821270000004</v>
      </c>
      <c r="D2140">
        <v>0.80927127200000004</v>
      </c>
      <c r="E2140">
        <f t="shared" si="99"/>
        <v>9.7189686562851332</v>
      </c>
      <c r="F2140">
        <f t="shared" si="100"/>
        <v>3.2808032280896682</v>
      </c>
      <c r="G2140">
        <f t="shared" si="101"/>
        <v>3.2808032280896682</v>
      </c>
      <c r="H2140">
        <v>0.102891576</v>
      </c>
      <c r="I2140">
        <v>-3.2808032279999999</v>
      </c>
      <c r="J2140" s="2">
        <v>3.5181299999999997E-4</v>
      </c>
      <c r="K2140" s="2">
        <v>5.2938120000000002E-3</v>
      </c>
      <c r="L2140">
        <v>2139</v>
      </c>
    </row>
    <row r="2141" spans="1:12">
      <c r="A2141" t="s">
        <v>2143</v>
      </c>
      <c r="B2141">
        <v>46.841593340000003</v>
      </c>
      <c r="C2141">
        <v>31.720673550000001</v>
      </c>
      <c r="D2141">
        <v>58.182283179999999</v>
      </c>
      <c r="E2141">
        <f t="shared" si="99"/>
        <v>0.54519471935924124</v>
      </c>
      <c r="F2141">
        <f t="shared" si="100"/>
        <v>-0.87515650631564523</v>
      </c>
      <c r="G2141">
        <f t="shared" si="101"/>
        <v>0.87515650631564523</v>
      </c>
      <c r="H2141">
        <v>1.8342070539999999</v>
      </c>
      <c r="I2141">
        <v>0.87515650599999995</v>
      </c>
      <c r="J2141" s="2">
        <v>3.5480100000000002E-4</v>
      </c>
      <c r="K2141" s="2">
        <v>5.3362720000000004E-3</v>
      </c>
      <c r="L2141">
        <v>2140</v>
      </c>
    </row>
    <row r="2142" spans="1:12">
      <c r="A2142" t="s">
        <v>2144</v>
      </c>
      <c r="B2142">
        <v>34.126003089999998</v>
      </c>
      <c r="C2142">
        <v>46.655841639999998</v>
      </c>
      <c r="D2142">
        <v>24.728624180000001</v>
      </c>
      <c r="E2142">
        <f t="shared" si="99"/>
        <v>1.8867140080415099</v>
      </c>
      <c r="F2142">
        <f t="shared" si="100"/>
        <v>0.91587575285357803</v>
      </c>
      <c r="G2142">
        <f t="shared" si="101"/>
        <v>0.91587575285357803</v>
      </c>
      <c r="H2142">
        <v>0.53002203599999997</v>
      </c>
      <c r="I2142">
        <v>-0.91587575300000001</v>
      </c>
      <c r="J2142" s="2">
        <v>3.5508499999999999E-4</v>
      </c>
      <c r="K2142" s="2">
        <v>5.3380559999999999E-3</v>
      </c>
      <c r="L2142">
        <v>2141</v>
      </c>
    </row>
    <row r="2143" spans="1:12">
      <c r="A2143" t="s">
        <v>2145</v>
      </c>
      <c r="B2143">
        <v>33.385506820000003</v>
      </c>
      <c r="C2143">
        <v>47.011345059999996</v>
      </c>
      <c r="D2143">
        <v>23.166128140000001</v>
      </c>
      <c r="E2143">
        <f t="shared" si="99"/>
        <v>2.0293138661711638</v>
      </c>
      <c r="F2143">
        <f t="shared" si="100"/>
        <v>1.0209920184456807</v>
      </c>
      <c r="G2143">
        <f t="shared" si="101"/>
        <v>1.0209920184456807</v>
      </c>
      <c r="H2143">
        <v>0.49277739500000001</v>
      </c>
      <c r="I2143">
        <v>-1.0209920180000001</v>
      </c>
      <c r="J2143" s="2">
        <v>3.5825800000000002E-4</v>
      </c>
      <c r="K2143" s="2">
        <v>5.3832319999999999E-3</v>
      </c>
      <c r="L2143">
        <v>2142</v>
      </c>
    </row>
    <row r="2144" spans="1:12">
      <c r="A2144" t="s">
        <v>2146</v>
      </c>
      <c r="B2144">
        <v>26.823173480000001</v>
      </c>
      <c r="C2144">
        <v>40.32744366</v>
      </c>
      <c r="D2144">
        <v>16.69497084</v>
      </c>
      <c r="E2144">
        <f t="shared" si="99"/>
        <v>2.4155444203219703</v>
      </c>
      <c r="F2144">
        <f t="shared" si="100"/>
        <v>1.2723483832560081</v>
      </c>
      <c r="G2144">
        <f t="shared" si="101"/>
        <v>1.2723483832560081</v>
      </c>
      <c r="H2144">
        <v>0.413985349</v>
      </c>
      <c r="I2144">
        <v>-1.2723483840000001</v>
      </c>
      <c r="J2144" s="2">
        <v>3.5936600000000001E-4</v>
      </c>
      <c r="K2144" s="2">
        <v>5.3973670000000001E-3</v>
      </c>
      <c r="L2144">
        <v>2143</v>
      </c>
    </row>
    <row r="2145" spans="1:12">
      <c r="A2145" t="s">
        <v>2147</v>
      </c>
      <c r="B2145">
        <v>94.249122069999999</v>
      </c>
      <c r="C2145">
        <v>70.510879900000006</v>
      </c>
      <c r="D2145">
        <v>112.0528037</v>
      </c>
      <c r="E2145">
        <f t="shared" si="99"/>
        <v>0.62926475350656497</v>
      </c>
      <c r="F2145">
        <f t="shared" si="100"/>
        <v>-0.66826095821507325</v>
      </c>
      <c r="G2145">
        <f t="shared" si="101"/>
        <v>0.66826095821507325</v>
      </c>
      <c r="H2145">
        <v>1.5891562239999999</v>
      </c>
      <c r="I2145">
        <v>0.66826095799999996</v>
      </c>
      <c r="J2145" s="2">
        <v>3.62333E-4</v>
      </c>
      <c r="K2145" s="2">
        <v>5.4393849999999997E-3</v>
      </c>
      <c r="L2145">
        <v>2144</v>
      </c>
    </row>
    <row r="2146" spans="1:12">
      <c r="A2146" t="s">
        <v>2148</v>
      </c>
      <c r="B2146">
        <v>8.825151945</v>
      </c>
      <c r="C2146">
        <v>15.34454758</v>
      </c>
      <c r="D2146">
        <v>3.9356052180000001</v>
      </c>
      <c r="E2146">
        <f t="shared" si="99"/>
        <v>3.8989041659513322</v>
      </c>
      <c r="F2146">
        <f t="shared" si="100"/>
        <v>1.9630686941030953</v>
      </c>
      <c r="G2146">
        <f t="shared" si="101"/>
        <v>1.9630686941030953</v>
      </c>
      <c r="H2146">
        <v>0.25648232399999998</v>
      </c>
      <c r="I2146">
        <v>-1.9630686939999999</v>
      </c>
      <c r="J2146" s="2">
        <v>3.6302699999999998E-4</v>
      </c>
      <c r="K2146" s="2">
        <v>5.4472670000000004E-3</v>
      </c>
      <c r="L2146">
        <v>2145</v>
      </c>
    </row>
    <row r="2147" spans="1:12">
      <c r="A2147" t="s">
        <v>2149</v>
      </c>
      <c r="B2147">
        <v>85.498379940000007</v>
      </c>
      <c r="C2147">
        <v>108.56004780000001</v>
      </c>
      <c r="D2147">
        <v>68.202129080000006</v>
      </c>
      <c r="E2147">
        <f t="shared" si="99"/>
        <v>1.591739865960208</v>
      </c>
      <c r="F2147">
        <f t="shared" si="100"/>
        <v>0.67060457912641858</v>
      </c>
      <c r="G2147">
        <f t="shared" si="101"/>
        <v>0.67060457912641858</v>
      </c>
      <c r="H2147">
        <v>0.62824335899999995</v>
      </c>
      <c r="I2147">
        <v>-0.67060457799999995</v>
      </c>
      <c r="J2147" s="2">
        <v>3.6354900000000001E-4</v>
      </c>
      <c r="K2147" s="2">
        <v>5.4525629999999997E-3</v>
      </c>
      <c r="L2147">
        <v>2146</v>
      </c>
    </row>
    <row r="2148" spans="1:12">
      <c r="A2148" t="s">
        <v>2150</v>
      </c>
      <c r="B2148">
        <v>51.370603950000003</v>
      </c>
      <c r="C2148">
        <v>33.987316110000002</v>
      </c>
      <c r="D2148">
        <v>64.408069819999994</v>
      </c>
      <c r="E2148">
        <f t="shared" si="99"/>
        <v>0.52768723243816662</v>
      </c>
      <c r="F2148">
        <f t="shared" si="100"/>
        <v>-0.92224501740328069</v>
      </c>
      <c r="G2148">
        <f t="shared" si="101"/>
        <v>0.92224501740328069</v>
      </c>
      <c r="H2148">
        <v>1.8950619580000001</v>
      </c>
      <c r="I2148">
        <v>0.92224501699999994</v>
      </c>
      <c r="J2148" s="2">
        <v>3.6499699999999999E-4</v>
      </c>
      <c r="K2148" s="2">
        <v>5.4717289999999998E-3</v>
      </c>
      <c r="L2148">
        <v>2147</v>
      </c>
    </row>
    <row r="2149" spans="1:12">
      <c r="A2149" t="s">
        <v>2151</v>
      </c>
      <c r="B2149">
        <v>18.569144940000001</v>
      </c>
      <c r="C2149">
        <v>28.64700157</v>
      </c>
      <c r="D2149">
        <v>11.01075247</v>
      </c>
      <c r="E2149">
        <f t="shared" si="99"/>
        <v>2.6017296863272414</v>
      </c>
      <c r="F2149">
        <f t="shared" si="100"/>
        <v>1.3794710771773493</v>
      </c>
      <c r="G2149">
        <f t="shared" si="101"/>
        <v>1.3794710771773493</v>
      </c>
      <c r="H2149">
        <v>0.38435968399999998</v>
      </c>
      <c r="I2149">
        <v>-1.379471077</v>
      </c>
      <c r="J2149" s="2">
        <v>3.6699600000000002E-4</v>
      </c>
      <c r="K2149" s="2">
        <v>5.4991290000000002E-3</v>
      </c>
      <c r="L2149">
        <v>2148</v>
      </c>
    </row>
    <row r="2150" spans="1:12">
      <c r="A2150" t="s">
        <v>2152</v>
      </c>
      <c r="B2150">
        <v>9.1600036429999996</v>
      </c>
      <c r="C2150">
        <v>2.6218249199999999</v>
      </c>
      <c r="D2150">
        <v>14.06363769</v>
      </c>
      <c r="E2150">
        <f t="shared" si="99"/>
        <v>0.18642580090528482</v>
      </c>
      <c r="F2150">
        <f t="shared" si="100"/>
        <v>-2.4233265553768857</v>
      </c>
      <c r="G2150">
        <f t="shared" si="101"/>
        <v>2.4233265553768857</v>
      </c>
      <c r="H2150">
        <v>5.3640643880000001</v>
      </c>
      <c r="I2150">
        <v>2.423326555</v>
      </c>
      <c r="J2150" s="2">
        <v>3.6770200000000002E-4</v>
      </c>
      <c r="K2150" s="2">
        <v>5.5071520000000004E-3</v>
      </c>
      <c r="L2150">
        <v>2149</v>
      </c>
    </row>
    <row r="2151" spans="1:12">
      <c r="A2151" t="s">
        <v>2153</v>
      </c>
      <c r="B2151">
        <v>20.387298850000001</v>
      </c>
      <c r="C2151">
        <v>9.9929850610000006</v>
      </c>
      <c r="D2151">
        <v>28.183034200000002</v>
      </c>
      <c r="E2151">
        <f t="shared" si="99"/>
        <v>0.35457449294086296</v>
      </c>
      <c r="F2151">
        <f t="shared" si="100"/>
        <v>-1.495839338208844</v>
      </c>
      <c r="G2151">
        <f t="shared" si="101"/>
        <v>1.495839338208844</v>
      </c>
      <c r="H2151">
        <v>2.8202818299999999</v>
      </c>
      <c r="I2151">
        <v>1.4958393379999999</v>
      </c>
      <c r="J2151" s="2">
        <v>3.6839899999999999E-4</v>
      </c>
      <c r="K2151" s="2">
        <v>5.5150119999999997E-3</v>
      </c>
      <c r="L2151">
        <v>2150</v>
      </c>
    </row>
    <row r="2152" spans="1:12">
      <c r="A2152" t="s">
        <v>2154</v>
      </c>
      <c r="B2152">
        <v>12.072605019999999</v>
      </c>
      <c r="C2152">
        <v>5.0504809760000002</v>
      </c>
      <c r="D2152">
        <v>17.339198060000001</v>
      </c>
      <c r="E2152">
        <f t="shared" si="99"/>
        <v>0.29127534955904416</v>
      </c>
      <c r="F2152">
        <f t="shared" si="100"/>
        <v>-1.7795444825739477</v>
      </c>
      <c r="G2152">
        <f t="shared" si="101"/>
        <v>1.7795444825739477</v>
      </c>
      <c r="H2152">
        <v>3.4331775800000002</v>
      </c>
      <c r="I2152">
        <v>1.7795444819999999</v>
      </c>
      <c r="J2152" s="2">
        <v>3.6869499999999999E-4</v>
      </c>
      <c r="K2152" s="2">
        <v>5.51688E-3</v>
      </c>
      <c r="L2152">
        <v>2151</v>
      </c>
    </row>
    <row r="2153" spans="1:12">
      <c r="A2153" t="s">
        <v>2155</v>
      </c>
      <c r="B2153">
        <v>13.287760029999999</v>
      </c>
      <c r="C2153">
        <v>6.0390781100000002</v>
      </c>
      <c r="D2153">
        <v>18.724271460000001</v>
      </c>
      <c r="E2153">
        <f t="shared" si="99"/>
        <v>0.32252673343799088</v>
      </c>
      <c r="F2153">
        <f t="shared" si="100"/>
        <v>-1.632509347995005</v>
      </c>
      <c r="G2153">
        <f t="shared" si="101"/>
        <v>1.632509347995005</v>
      </c>
      <c r="H2153">
        <v>3.1005181789999998</v>
      </c>
      <c r="I2153">
        <v>1.6325093479999999</v>
      </c>
      <c r="J2153" s="2">
        <v>3.7124899999999998E-4</v>
      </c>
      <c r="K2153" s="2">
        <v>5.5525169999999999E-3</v>
      </c>
      <c r="L2153">
        <v>2152</v>
      </c>
    </row>
    <row r="2154" spans="1:12">
      <c r="A2154" t="s">
        <v>2156</v>
      </c>
      <c r="B2154">
        <v>45.85583389</v>
      </c>
      <c r="C2154">
        <v>62.162659560000002</v>
      </c>
      <c r="D2154">
        <v>33.625714629999997</v>
      </c>
      <c r="E2154">
        <f t="shared" si="99"/>
        <v>1.8486643404907765</v>
      </c>
      <c r="F2154">
        <f t="shared" si="100"/>
        <v>0.8864833003129976</v>
      </c>
      <c r="G2154">
        <f t="shared" si="101"/>
        <v>0.8864833003129976</v>
      </c>
      <c r="H2154">
        <v>0.54093108099999998</v>
      </c>
      <c r="I2154">
        <v>-0.88648329999999997</v>
      </c>
      <c r="J2154" s="2">
        <v>3.7260100000000002E-4</v>
      </c>
      <c r="K2154" s="2">
        <v>5.5701489999999999E-3</v>
      </c>
      <c r="L2154">
        <v>2153</v>
      </c>
    </row>
    <row r="2155" spans="1:12">
      <c r="A2155" t="s">
        <v>2157</v>
      </c>
      <c r="B2155">
        <v>150.35735930000001</v>
      </c>
      <c r="C2155">
        <v>181.16830999999999</v>
      </c>
      <c r="D2155">
        <v>127.24914630000001</v>
      </c>
      <c r="E2155">
        <f t="shared" si="99"/>
        <v>1.4237290800590618</v>
      </c>
      <c r="F2155">
        <f t="shared" si="100"/>
        <v>0.50967464346681435</v>
      </c>
      <c r="G2155">
        <f t="shared" si="101"/>
        <v>0.50967464346681435</v>
      </c>
      <c r="H2155">
        <v>0.70238082099999999</v>
      </c>
      <c r="I2155">
        <v>-0.50967464299999998</v>
      </c>
      <c r="J2155" s="2">
        <v>3.76828E-4</v>
      </c>
      <c r="K2155" s="2">
        <v>5.6307290000000001E-3</v>
      </c>
      <c r="L2155">
        <v>2154</v>
      </c>
    </row>
    <row r="2156" spans="1:12">
      <c r="A2156" t="s">
        <v>2158</v>
      </c>
      <c r="B2156">
        <v>28.27047022</v>
      </c>
      <c r="C2156">
        <v>39.628680090000003</v>
      </c>
      <c r="D2156">
        <v>19.751812820000001</v>
      </c>
      <c r="E2156">
        <f t="shared" si="99"/>
        <v>2.0063312897474086</v>
      </c>
      <c r="F2156">
        <f t="shared" si="100"/>
        <v>1.004559846535058</v>
      </c>
      <c r="G2156">
        <f t="shared" si="101"/>
        <v>1.004559846535058</v>
      </c>
      <c r="H2156">
        <v>0.49842217300000002</v>
      </c>
      <c r="I2156">
        <v>-1.004559846</v>
      </c>
      <c r="J2156" s="2">
        <v>3.7709799999999997E-4</v>
      </c>
      <c r="K2156" s="2">
        <v>5.632143E-3</v>
      </c>
      <c r="L2156">
        <v>2155</v>
      </c>
    </row>
    <row r="2157" spans="1:12">
      <c r="A2157" t="s">
        <v>2159</v>
      </c>
      <c r="B2157">
        <v>69.308832589999994</v>
      </c>
      <c r="C2157">
        <v>50.235140430000001</v>
      </c>
      <c r="D2157">
        <v>83.61410171</v>
      </c>
      <c r="E2157">
        <f t="shared" si="99"/>
        <v>0.60079746600915795</v>
      </c>
      <c r="F2157">
        <f t="shared" si="100"/>
        <v>-0.73504936689491629</v>
      </c>
      <c r="G2157">
        <f t="shared" si="101"/>
        <v>0.73504936689491629</v>
      </c>
      <c r="H2157">
        <v>1.6644544240000001</v>
      </c>
      <c r="I2157">
        <v>0.73504936700000001</v>
      </c>
      <c r="J2157" s="2">
        <v>3.77878E-4</v>
      </c>
      <c r="K2157" s="2">
        <v>5.6411830000000001E-3</v>
      </c>
      <c r="L2157">
        <v>2156</v>
      </c>
    </row>
    <row r="2158" spans="1:12">
      <c r="A2158" t="s">
        <v>2160</v>
      </c>
      <c r="B2158">
        <v>18.75152769</v>
      </c>
      <c r="C2158">
        <v>9.9505174969999999</v>
      </c>
      <c r="D2158">
        <v>25.352285340000002</v>
      </c>
      <c r="E2158">
        <f t="shared" si="99"/>
        <v>0.3924899614986741</v>
      </c>
      <c r="F2158">
        <f t="shared" si="100"/>
        <v>-1.3492723394341415</v>
      </c>
      <c r="G2158">
        <f t="shared" si="101"/>
        <v>1.3492723394341415</v>
      </c>
      <c r="H2158">
        <v>2.5478358640000001</v>
      </c>
      <c r="I2158">
        <v>1.34927234</v>
      </c>
      <c r="J2158" s="2">
        <v>3.7879599999999998E-4</v>
      </c>
      <c r="K2158" s="2">
        <v>5.6522669999999999E-3</v>
      </c>
      <c r="L2158">
        <v>2157</v>
      </c>
    </row>
    <row r="2159" spans="1:12">
      <c r="A2159" t="s">
        <v>2161</v>
      </c>
      <c r="B2159">
        <v>16.756081760000001</v>
      </c>
      <c r="C2159">
        <v>7.7687779590000003</v>
      </c>
      <c r="D2159">
        <v>23.496559609999998</v>
      </c>
      <c r="E2159">
        <f t="shared" si="99"/>
        <v>0.33063470090717678</v>
      </c>
      <c r="F2159">
        <f t="shared" si="100"/>
        <v>-1.596689947996097</v>
      </c>
      <c r="G2159">
        <f t="shared" si="101"/>
        <v>1.596689947996097</v>
      </c>
      <c r="H2159">
        <v>3.0244859270000002</v>
      </c>
      <c r="I2159">
        <v>1.5966899480000001</v>
      </c>
      <c r="J2159" s="2">
        <v>3.7904699999999998E-4</v>
      </c>
      <c r="K2159" s="2">
        <v>5.653384E-3</v>
      </c>
      <c r="L2159">
        <v>2158</v>
      </c>
    </row>
    <row r="2160" spans="1:12">
      <c r="A2160" t="s">
        <v>2162</v>
      </c>
      <c r="B2160">
        <v>15.939624609999999</v>
      </c>
      <c r="C2160">
        <v>24.789374049999999</v>
      </c>
      <c r="D2160">
        <v>9.3023125229999994</v>
      </c>
      <c r="E2160">
        <f t="shared" si="99"/>
        <v>2.6648614512475461</v>
      </c>
      <c r="F2160">
        <f t="shared" si="100"/>
        <v>1.4140605278084406</v>
      </c>
      <c r="G2160">
        <f t="shared" si="101"/>
        <v>1.4140605278084406</v>
      </c>
      <c r="H2160">
        <v>0.37525403000000002</v>
      </c>
      <c r="I2160">
        <v>-1.414060528</v>
      </c>
      <c r="J2160" s="2">
        <v>3.7986600000000003E-4</v>
      </c>
      <c r="K2160" s="2">
        <v>5.662973E-3</v>
      </c>
      <c r="L2160">
        <v>2159</v>
      </c>
    </row>
    <row r="2161" spans="1:12">
      <c r="A2161" t="s">
        <v>2163</v>
      </c>
      <c r="B2161">
        <v>84.704516920000003</v>
      </c>
      <c r="C2161">
        <v>109.93511100000001</v>
      </c>
      <c r="D2161">
        <v>65.781571339999999</v>
      </c>
      <c r="E2161">
        <f t="shared" si="99"/>
        <v>1.6712144261770079</v>
      </c>
      <c r="F2161">
        <f t="shared" si="100"/>
        <v>0.74089685113434101</v>
      </c>
      <c r="G2161">
        <f t="shared" si="101"/>
        <v>0.74089685113434101</v>
      </c>
      <c r="H2161">
        <v>0.59836726200000001</v>
      </c>
      <c r="I2161">
        <v>-0.74089685199999999</v>
      </c>
      <c r="J2161" s="2">
        <v>3.8034199999999998E-4</v>
      </c>
      <c r="K2161" s="2">
        <v>5.6674409999999996E-3</v>
      </c>
      <c r="L2161">
        <v>2160</v>
      </c>
    </row>
    <row r="2162" spans="1:12">
      <c r="A2162" t="s">
        <v>2164</v>
      </c>
      <c r="B2162">
        <v>59.482787960000003</v>
      </c>
      <c r="C2162">
        <v>77.743132520000003</v>
      </c>
      <c r="D2162">
        <v>45.787529540000001</v>
      </c>
      <c r="E2162">
        <f t="shared" si="99"/>
        <v>1.6979106167342699</v>
      </c>
      <c r="F2162">
        <f t="shared" si="100"/>
        <v>0.76376051296139635</v>
      </c>
      <c r="G2162">
        <f t="shared" si="101"/>
        <v>0.76376051296139635</v>
      </c>
      <c r="H2162">
        <v>0.58895915399999998</v>
      </c>
      <c r="I2162">
        <v>-0.76376051300000003</v>
      </c>
      <c r="J2162" s="2">
        <v>3.8229799999999999E-4</v>
      </c>
      <c r="K2162" s="2">
        <v>5.6939590000000002E-3</v>
      </c>
      <c r="L2162">
        <v>2161</v>
      </c>
    </row>
    <row r="2163" spans="1:12">
      <c r="A2163" t="s">
        <v>2165</v>
      </c>
      <c r="B2163">
        <v>125.88127350000001</v>
      </c>
      <c r="C2163">
        <v>156.04586430000001</v>
      </c>
      <c r="D2163">
        <v>103.2578304</v>
      </c>
      <c r="E2163">
        <f t="shared" si="99"/>
        <v>1.5112254799031686</v>
      </c>
      <c r="F2163">
        <f t="shared" si="100"/>
        <v>0.59571893149485566</v>
      </c>
      <c r="G2163">
        <f t="shared" si="101"/>
        <v>0.59571893149485566</v>
      </c>
      <c r="H2163">
        <v>0.66171462400000003</v>
      </c>
      <c r="I2163">
        <v>-0.59571893200000003</v>
      </c>
      <c r="J2163" s="2">
        <v>3.8328E-4</v>
      </c>
      <c r="K2163" s="2">
        <v>5.7059399999999996E-3</v>
      </c>
      <c r="L2163">
        <v>2162</v>
      </c>
    </row>
    <row r="2164" spans="1:12">
      <c r="A2164" t="s">
        <v>2166</v>
      </c>
      <c r="B2164">
        <v>7.5710829159999999</v>
      </c>
      <c r="C2164">
        <v>1.633356209</v>
      </c>
      <c r="D2164">
        <v>12.02437795</v>
      </c>
      <c r="E2164">
        <f t="shared" si="99"/>
        <v>0.13583706498513715</v>
      </c>
      <c r="F2164">
        <f t="shared" si="100"/>
        <v>-2.8800509026824526</v>
      </c>
      <c r="G2164">
        <f t="shared" si="101"/>
        <v>2.8800509026824526</v>
      </c>
      <c r="H2164">
        <v>7.3617609440000003</v>
      </c>
      <c r="I2164">
        <v>2.8800509019999998</v>
      </c>
      <c r="J2164" s="2">
        <v>3.84285E-4</v>
      </c>
      <c r="K2164" s="2">
        <v>5.7140840000000004E-3</v>
      </c>
      <c r="L2164">
        <v>2163</v>
      </c>
    </row>
    <row r="2165" spans="1:12">
      <c r="A2165" t="s">
        <v>2167</v>
      </c>
      <c r="B2165">
        <v>70.282828879999997</v>
      </c>
      <c r="C2165">
        <v>93.485586870000006</v>
      </c>
      <c r="D2165">
        <v>52.880760379999998</v>
      </c>
      <c r="E2165">
        <f t="shared" si="99"/>
        <v>1.7678563280522936</v>
      </c>
      <c r="F2165">
        <f t="shared" si="100"/>
        <v>0.82200103308412253</v>
      </c>
      <c r="G2165">
        <f t="shared" si="101"/>
        <v>0.82200103308412253</v>
      </c>
      <c r="H2165">
        <v>0.565656826</v>
      </c>
      <c r="I2165">
        <v>-0.82200103300000005</v>
      </c>
      <c r="J2165" s="2">
        <v>3.8433100000000002E-4</v>
      </c>
      <c r="K2165" s="2">
        <v>5.7140840000000004E-3</v>
      </c>
      <c r="L2165">
        <v>2164</v>
      </c>
    </row>
    <row r="2166" spans="1:12">
      <c r="A2166" t="s">
        <v>2168</v>
      </c>
      <c r="B2166">
        <v>14.58385824</v>
      </c>
      <c r="C2166">
        <v>2.965470345</v>
      </c>
      <c r="D2166">
        <v>23.297649159999999</v>
      </c>
      <c r="E2166">
        <f t="shared" si="99"/>
        <v>0.12728624783703285</v>
      </c>
      <c r="F2166">
        <f t="shared" si="100"/>
        <v>-2.9738515377773469</v>
      </c>
      <c r="G2166">
        <f t="shared" si="101"/>
        <v>2.9738515377773469</v>
      </c>
      <c r="H2166">
        <v>7.8563082580000003</v>
      </c>
      <c r="I2166">
        <v>2.9738515379999999</v>
      </c>
      <c r="J2166" s="2">
        <v>3.8435900000000002E-4</v>
      </c>
      <c r="K2166" s="2">
        <v>5.7140840000000004E-3</v>
      </c>
      <c r="L2166">
        <v>2165</v>
      </c>
    </row>
    <row r="2167" spans="1:12">
      <c r="A2167" t="s">
        <v>2169</v>
      </c>
      <c r="B2167">
        <v>5.6963932469999996</v>
      </c>
      <c r="C2167">
        <v>1.1390415890000001</v>
      </c>
      <c r="D2167">
        <v>9.1144069909999992</v>
      </c>
      <c r="E2167">
        <f t="shared" si="99"/>
        <v>0.12497155219475542</v>
      </c>
      <c r="F2167">
        <f t="shared" si="100"/>
        <v>-3.0003283694273799</v>
      </c>
      <c r="G2167">
        <f t="shared" si="101"/>
        <v>3.0003283694273799</v>
      </c>
      <c r="H2167">
        <v>8.0018210740000004</v>
      </c>
      <c r="I2167">
        <v>3.000328369</v>
      </c>
      <c r="J2167" s="2">
        <v>3.8566499999999999E-4</v>
      </c>
      <c r="K2167" s="2">
        <v>5.73085E-3</v>
      </c>
      <c r="L2167">
        <v>2166</v>
      </c>
    </row>
    <row r="2168" spans="1:12">
      <c r="A2168" t="s">
        <v>2170</v>
      </c>
      <c r="B2168">
        <v>14.081313339999999</v>
      </c>
      <c r="C2168">
        <v>23.156146270000001</v>
      </c>
      <c r="D2168">
        <v>7.2751886419999998</v>
      </c>
      <c r="E2168">
        <f t="shared" si="99"/>
        <v>3.1828928993426371</v>
      </c>
      <c r="F2168">
        <f t="shared" si="100"/>
        <v>1.6703386127743913</v>
      </c>
      <c r="G2168">
        <f t="shared" si="101"/>
        <v>1.6703386127743913</v>
      </c>
      <c r="H2168">
        <v>0.31417959400000001</v>
      </c>
      <c r="I2168">
        <v>-1.6703386119999999</v>
      </c>
      <c r="J2168" s="2">
        <v>3.8743499999999999E-4</v>
      </c>
      <c r="K2168" s="2">
        <v>5.7544889999999998E-3</v>
      </c>
      <c r="L2168">
        <v>2167</v>
      </c>
    </row>
    <row r="2169" spans="1:12">
      <c r="A2169" t="s">
        <v>2171</v>
      </c>
      <c r="B2169">
        <v>57.535259140000001</v>
      </c>
      <c r="C2169">
        <v>39.736335920000002</v>
      </c>
      <c r="D2169">
        <v>70.884451560000002</v>
      </c>
      <c r="E2169">
        <f t="shared" si="99"/>
        <v>0.56057901338723426</v>
      </c>
      <c r="F2169">
        <f t="shared" si="100"/>
        <v>-0.83501036023673125</v>
      </c>
      <c r="G2169">
        <f t="shared" si="101"/>
        <v>0.83501036023673125</v>
      </c>
      <c r="H2169">
        <v>1.783869849</v>
      </c>
      <c r="I2169">
        <v>0.83501035999999995</v>
      </c>
      <c r="J2169" s="2">
        <v>3.8868799999999999E-4</v>
      </c>
      <c r="K2169" s="2">
        <v>5.7704330000000002E-3</v>
      </c>
      <c r="L2169">
        <v>2168</v>
      </c>
    </row>
    <row r="2170" spans="1:12">
      <c r="A2170" t="s">
        <v>2172</v>
      </c>
      <c r="B2170">
        <v>73.675483580000005</v>
      </c>
      <c r="C2170">
        <v>95.281245530000007</v>
      </c>
      <c r="D2170">
        <v>57.471162120000002</v>
      </c>
      <c r="E2170">
        <f t="shared" si="99"/>
        <v>1.6578966218057747</v>
      </c>
      <c r="F2170">
        <f t="shared" si="100"/>
        <v>0.72935405034514544</v>
      </c>
      <c r="G2170">
        <f t="shared" si="101"/>
        <v>0.72935405034514544</v>
      </c>
      <c r="H2170">
        <v>0.603173917</v>
      </c>
      <c r="I2170">
        <v>-0.72935404999999998</v>
      </c>
      <c r="J2170" s="2">
        <v>3.8904E-4</v>
      </c>
      <c r="K2170" s="2">
        <v>5.7730020000000002E-3</v>
      </c>
      <c r="L2170">
        <v>2169</v>
      </c>
    </row>
    <row r="2171" spans="1:12">
      <c r="A2171" t="s">
        <v>2173</v>
      </c>
      <c r="B2171">
        <v>82.197890110000003</v>
      </c>
      <c r="C2171">
        <v>105.1662537</v>
      </c>
      <c r="D2171">
        <v>64.971617420000001</v>
      </c>
      <c r="E2171">
        <f t="shared" si="99"/>
        <v>1.6186491559871037</v>
      </c>
      <c r="F2171">
        <f t="shared" si="100"/>
        <v>0.6947903137633693</v>
      </c>
      <c r="G2171">
        <f t="shared" si="101"/>
        <v>0.6947903137633693</v>
      </c>
      <c r="H2171">
        <v>0.61779910500000002</v>
      </c>
      <c r="I2171">
        <v>-0.69479031400000002</v>
      </c>
      <c r="J2171" s="2">
        <v>3.9017400000000002E-4</v>
      </c>
      <c r="K2171" s="2">
        <v>5.7871679999999997E-3</v>
      </c>
      <c r="L2171">
        <v>2170</v>
      </c>
    </row>
    <row r="2172" spans="1:12">
      <c r="A2172" t="s">
        <v>2174</v>
      </c>
      <c r="B2172">
        <v>2.22903684</v>
      </c>
      <c r="C2172">
        <v>5.2010859590000003</v>
      </c>
      <c r="D2172">
        <v>0</v>
      </c>
      <c r="E2172" t="e">
        <f t="shared" si="99"/>
        <v>#DIV/0!</v>
      </c>
      <c r="F2172" t="e">
        <f t="shared" si="100"/>
        <v>#DIV/0!</v>
      </c>
      <c r="G2172" t="e">
        <f t="shared" si="101"/>
        <v>#DIV/0!</v>
      </c>
      <c r="H2172">
        <v>0</v>
      </c>
      <c r="I2172" t="e">
        <v>#NAME?</v>
      </c>
      <c r="J2172" s="2">
        <v>3.90369E-4</v>
      </c>
      <c r="K2172" s="2">
        <v>5.7873830000000001E-3</v>
      </c>
      <c r="L2172">
        <v>2171</v>
      </c>
    </row>
    <row r="2173" spans="1:12">
      <c r="A2173" t="s">
        <v>2175</v>
      </c>
      <c r="B2173">
        <v>133.71542360000001</v>
      </c>
      <c r="C2173">
        <v>163.71849119999999</v>
      </c>
      <c r="D2173">
        <v>111.2131229</v>
      </c>
      <c r="E2173">
        <f t="shared" si="99"/>
        <v>1.472114863164228</v>
      </c>
      <c r="F2173">
        <f t="shared" si="100"/>
        <v>0.55789024344132931</v>
      </c>
      <c r="G2173">
        <f t="shared" si="101"/>
        <v>0.55789024344132931</v>
      </c>
      <c r="H2173">
        <v>0.67929481899999999</v>
      </c>
      <c r="I2173">
        <v>-0.55789024399999998</v>
      </c>
      <c r="J2173" s="2">
        <v>3.9177400000000001E-4</v>
      </c>
      <c r="K2173" s="2">
        <v>5.8055390000000002E-3</v>
      </c>
      <c r="L2173">
        <v>2172</v>
      </c>
    </row>
    <row r="2174" spans="1:12">
      <c r="A2174" t="s">
        <v>2176</v>
      </c>
      <c r="B2174">
        <v>42.43137557</v>
      </c>
      <c r="C2174">
        <v>28.110283599999999</v>
      </c>
      <c r="D2174">
        <v>53.17219455</v>
      </c>
      <c r="E2174">
        <f t="shared" si="99"/>
        <v>0.52866510095923813</v>
      </c>
      <c r="F2174">
        <f t="shared" si="100"/>
        <v>-0.91957400239368003</v>
      </c>
      <c r="G2174">
        <f t="shared" si="101"/>
        <v>0.91957400239368003</v>
      </c>
      <c r="H2174">
        <v>1.891556674</v>
      </c>
      <c r="I2174">
        <v>0.91957400199999995</v>
      </c>
      <c r="J2174" s="2">
        <v>3.92462E-4</v>
      </c>
      <c r="K2174" s="2">
        <v>5.8130569999999999E-3</v>
      </c>
      <c r="L2174">
        <v>2173</v>
      </c>
    </row>
    <row r="2175" spans="1:12">
      <c r="A2175" t="s">
        <v>2177</v>
      </c>
      <c r="B2175">
        <v>38.614665449999997</v>
      </c>
      <c r="C2175">
        <v>54.575641959999999</v>
      </c>
      <c r="D2175">
        <v>26.64393308</v>
      </c>
      <c r="E2175">
        <f t="shared" si="99"/>
        <v>2.0483327966683214</v>
      </c>
      <c r="F2175">
        <f t="shared" si="100"/>
        <v>1.0344501318894483</v>
      </c>
      <c r="G2175">
        <f t="shared" si="101"/>
        <v>1.0344501318894483</v>
      </c>
      <c r="H2175">
        <v>0.48820191800000001</v>
      </c>
      <c r="I2175">
        <v>-1.0344501319999999</v>
      </c>
      <c r="J2175" s="2">
        <v>3.9440200000000002E-4</v>
      </c>
      <c r="K2175" s="2">
        <v>5.8391129999999999E-3</v>
      </c>
      <c r="L2175">
        <v>2174</v>
      </c>
    </row>
    <row r="2176" spans="1:12">
      <c r="A2176" t="s">
        <v>2178</v>
      </c>
      <c r="B2176">
        <v>38.645940340000003</v>
      </c>
      <c r="C2176">
        <v>52.448035339999997</v>
      </c>
      <c r="D2176">
        <v>28.294369100000001</v>
      </c>
      <c r="E2176">
        <f t="shared" si="99"/>
        <v>1.8536562930466611</v>
      </c>
      <c r="F2176">
        <f t="shared" si="100"/>
        <v>0.89037376268722535</v>
      </c>
      <c r="G2176">
        <f t="shared" si="101"/>
        <v>0.89037376268722535</v>
      </c>
      <c r="H2176">
        <v>0.53947433700000003</v>
      </c>
      <c r="I2176">
        <v>-0.89037376300000004</v>
      </c>
      <c r="J2176" s="2">
        <v>3.9481899999999998E-4</v>
      </c>
      <c r="K2176" s="2">
        <v>5.8425889999999996E-3</v>
      </c>
      <c r="L2176">
        <v>2175</v>
      </c>
    </row>
    <row r="2177" spans="1:12">
      <c r="A2177" t="s">
        <v>2179</v>
      </c>
      <c r="B2177">
        <v>13.824493820000001</v>
      </c>
      <c r="C2177">
        <v>5.7378360380000002</v>
      </c>
      <c r="D2177">
        <v>19.889487150000001</v>
      </c>
      <c r="E2177">
        <f t="shared" si="99"/>
        <v>0.28848587169327794</v>
      </c>
      <c r="F2177">
        <f t="shared" si="100"/>
        <v>-1.793427428831684</v>
      </c>
      <c r="G2177">
        <f t="shared" si="101"/>
        <v>1.793427428831684</v>
      </c>
      <c r="H2177">
        <v>3.4663742599999998</v>
      </c>
      <c r="I2177">
        <v>1.7934274290000001</v>
      </c>
      <c r="J2177" s="2">
        <v>3.9637800000000002E-4</v>
      </c>
      <c r="K2177" s="2">
        <v>5.8629650000000004E-3</v>
      </c>
      <c r="L2177">
        <v>2176</v>
      </c>
    </row>
    <row r="2178" spans="1:12">
      <c r="A2178" t="s">
        <v>2180</v>
      </c>
      <c r="B2178">
        <v>130.03486280000001</v>
      </c>
      <c r="C2178">
        <v>157.74165959999999</v>
      </c>
      <c r="D2178">
        <v>109.2547651</v>
      </c>
      <c r="E2178">
        <f t="shared" ref="E2178:E2241" si="102">C2178/D2178</f>
        <v>1.4437966111191611</v>
      </c>
      <c r="F2178">
        <f t="shared" ref="F2178:F2241" si="103">LOG(E2178,2)</f>
        <v>0.52986752283690852</v>
      </c>
      <c r="G2178">
        <f t="shared" ref="G2178:G2241" si="104">ABS(F2178)</f>
        <v>0.52986752283690852</v>
      </c>
      <c r="H2178">
        <v>0.692618332</v>
      </c>
      <c r="I2178">
        <v>-0.52986752299999995</v>
      </c>
      <c r="J2178" s="2">
        <v>3.9676199999999999E-4</v>
      </c>
      <c r="K2178" s="2">
        <v>5.865019E-3</v>
      </c>
      <c r="L2178">
        <v>2177</v>
      </c>
    </row>
    <row r="2179" spans="1:12">
      <c r="A2179" t="s">
        <v>2181</v>
      </c>
      <c r="B2179">
        <v>21.954512860000001</v>
      </c>
      <c r="C2179">
        <v>31.817017190000001</v>
      </c>
      <c r="D2179">
        <v>14.557634609999999</v>
      </c>
      <c r="E2179">
        <f t="shared" si="102"/>
        <v>2.185589763885412</v>
      </c>
      <c r="F2179">
        <f t="shared" si="103"/>
        <v>1.1280226319569955</v>
      </c>
      <c r="G2179">
        <f t="shared" si="104"/>
        <v>1.1280226319569955</v>
      </c>
      <c r="H2179">
        <v>0.45754240600000001</v>
      </c>
      <c r="I2179">
        <v>-1.128022632</v>
      </c>
      <c r="J2179" s="2">
        <v>3.9688100000000002E-4</v>
      </c>
      <c r="K2179" s="2">
        <v>5.865019E-3</v>
      </c>
      <c r="L2179">
        <v>2178</v>
      </c>
    </row>
    <row r="2180" spans="1:12">
      <c r="A2180" t="s">
        <v>2182</v>
      </c>
      <c r="B2180">
        <v>95.291326040000001</v>
      </c>
      <c r="C2180">
        <v>118.9085683</v>
      </c>
      <c r="D2180">
        <v>77.578394309999993</v>
      </c>
      <c r="E2180">
        <f t="shared" si="102"/>
        <v>1.5327536662443202</v>
      </c>
      <c r="F2180">
        <f t="shared" si="103"/>
        <v>0.61612585548091536</v>
      </c>
      <c r="G2180">
        <f t="shared" si="104"/>
        <v>0.61612585548091536</v>
      </c>
      <c r="H2180">
        <v>0.65242055600000004</v>
      </c>
      <c r="I2180">
        <v>-0.61612585600000003</v>
      </c>
      <c r="J2180" s="2">
        <v>3.9828699999999999E-4</v>
      </c>
      <c r="K2180" s="2">
        <v>5.8809120000000003E-3</v>
      </c>
      <c r="L2180">
        <v>2179</v>
      </c>
    </row>
    <row r="2181" spans="1:12">
      <c r="A2181" t="s">
        <v>2183</v>
      </c>
      <c r="B2181">
        <v>13.175716810000001</v>
      </c>
      <c r="C2181">
        <v>20.93203548</v>
      </c>
      <c r="D2181">
        <v>7.3584778059999998</v>
      </c>
      <c r="E2181">
        <f t="shared" si="102"/>
        <v>2.8446148825688256</v>
      </c>
      <c r="F2181">
        <f t="shared" si="103"/>
        <v>1.5082333468669109</v>
      </c>
      <c r="G2181">
        <f t="shared" si="104"/>
        <v>1.5082333468669109</v>
      </c>
      <c r="H2181">
        <v>0.35154143599999998</v>
      </c>
      <c r="I2181">
        <v>-1.508233347</v>
      </c>
      <c r="J2181" s="2">
        <v>3.98322E-4</v>
      </c>
      <c r="K2181" s="2">
        <v>5.8809120000000003E-3</v>
      </c>
      <c r="L2181">
        <v>2180</v>
      </c>
    </row>
    <row r="2182" spans="1:12">
      <c r="A2182" t="s">
        <v>2184</v>
      </c>
      <c r="B2182">
        <v>110.00130249999999</v>
      </c>
      <c r="C2182">
        <v>135.73567449999999</v>
      </c>
      <c r="D2182">
        <v>90.700523520000004</v>
      </c>
      <c r="E2182">
        <f t="shared" si="102"/>
        <v>1.4965258107917037</v>
      </c>
      <c r="F2182">
        <f t="shared" si="103"/>
        <v>0.58161716141541497</v>
      </c>
      <c r="G2182">
        <f t="shared" si="104"/>
        <v>0.58161716141541497</v>
      </c>
      <c r="H2182">
        <v>0.66821433500000005</v>
      </c>
      <c r="I2182">
        <v>-0.58161716100000005</v>
      </c>
      <c r="J2182" s="2">
        <v>4.0013899999999999E-4</v>
      </c>
      <c r="K2182" s="2">
        <v>5.9050359999999998E-3</v>
      </c>
      <c r="L2182">
        <v>2181</v>
      </c>
    </row>
    <row r="2183" spans="1:12">
      <c r="A2183" t="s">
        <v>2185</v>
      </c>
      <c r="B2183">
        <v>18.429358529999998</v>
      </c>
      <c r="C2183">
        <v>28.357168009999999</v>
      </c>
      <c r="D2183">
        <v>10.98350142</v>
      </c>
      <c r="E2183">
        <f t="shared" si="102"/>
        <v>2.5817967263484909</v>
      </c>
      <c r="F2183">
        <f t="shared" si="103"/>
        <v>1.3683754168211586</v>
      </c>
      <c r="G2183">
        <f t="shared" si="104"/>
        <v>1.3683754168211586</v>
      </c>
      <c r="H2183">
        <v>0.38732716299999997</v>
      </c>
      <c r="I2183">
        <v>-1.3683754159999999</v>
      </c>
      <c r="J2183" s="2">
        <v>4.0176200000000001E-4</v>
      </c>
      <c r="K2183" s="2">
        <v>5.92626E-3</v>
      </c>
      <c r="L2183">
        <v>2182</v>
      </c>
    </row>
    <row r="2184" spans="1:12">
      <c r="A2184" t="s">
        <v>2186</v>
      </c>
      <c r="B2184">
        <v>32.949434959999998</v>
      </c>
      <c r="C2184">
        <v>45.625162209999999</v>
      </c>
      <c r="D2184">
        <v>23.44263952</v>
      </c>
      <c r="E2184">
        <f t="shared" si="102"/>
        <v>1.9462468025870152</v>
      </c>
      <c r="F2184">
        <f t="shared" si="103"/>
        <v>0.96069466915882951</v>
      </c>
      <c r="G2184">
        <f t="shared" si="104"/>
        <v>0.96069466915882951</v>
      </c>
      <c r="H2184">
        <v>0.51380945</v>
      </c>
      <c r="I2184">
        <v>-0.960694669</v>
      </c>
      <c r="J2184" s="2">
        <v>4.0258299999999998E-4</v>
      </c>
      <c r="K2184" s="2">
        <v>5.9356540000000003E-3</v>
      </c>
      <c r="L2184">
        <v>2183</v>
      </c>
    </row>
    <row r="2185" spans="1:12">
      <c r="A2185" t="s">
        <v>2187</v>
      </c>
      <c r="B2185">
        <v>89.04767004</v>
      </c>
      <c r="C2185">
        <v>66.869430899999998</v>
      </c>
      <c r="D2185">
        <v>105.6813494</v>
      </c>
      <c r="E2185">
        <f t="shared" si="102"/>
        <v>0.63274580878884956</v>
      </c>
      <c r="F2185">
        <f t="shared" si="103"/>
        <v>-0.66030204871034093</v>
      </c>
      <c r="G2185">
        <f t="shared" si="104"/>
        <v>0.66030204871034093</v>
      </c>
      <c r="H2185">
        <v>1.580413471</v>
      </c>
      <c r="I2185">
        <v>0.660302049</v>
      </c>
      <c r="J2185" s="2">
        <v>4.0407099999999999E-4</v>
      </c>
      <c r="K2185" s="2">
        <v>5.9548600000000002E-3</v>
      </c>
      <c r="L2185">
        <v>2184</v>
      </c>
    </row>
    <row r="2186" spans="1:12">
      <c r="A2186" t="s">
        <v>2188</v>
      </c>
      <c r="B2186">
        <v>46.945227709999998</v>
      </c>
      <c r="C2186">
        <v>62.398617049999999</v>
      </c>
      <c r="D2186">
        <v>35.355185710000001</v>
      </c>
      <c r="E2186">
        <f t="shared" si="102"/>
        <v>1.7649070651706669</v>
      </c>
      <c r="F2186">
        <f t="shared" si="103"/>
        <v>0.81959221740728638</v>
      </c>
      <c r="G2186">
        <f t="shared" si="104"/>
        <v>0.81959221740728638</v>
      </c>
      <c r="H2186">
        <v>0.56660207200000001</v>
      </c>
      <c r="I2186">
        <v>-0.81959221699999996</v>
      </c>
      <c r="J2186" s="2">
        <v>4.0506899999999998E-4</v>
      </c>
      <c r="K2186" s="2">
        <v>5.9668459999999996E-3</v>
      </c>
      <c r="L2186">
        <v>2185</v>
      </c>
    </row>
    <row r="2187" spans="1:12">
      <c r="A2187" t="s">
        <v>2189</v>
      </c>
      <c r="B2187">
        <v>73.340377739999994</v>
      </c>
      <c r="C2187">
        <v>95.474093330000002</v>
      </c>
      <c r="D2187">
        <v>56.740091040000003</v>
      </c>
      <c r="E2187">
        <f t="shared" si="102"/>
        <v>1.6826566820750029</v>
      </c>
      <c r="F2187">
        <f t="shared" si="103"/>
        <v>0.75074084892362269</v>
      </c>
      <c r="G2187">
        <f t="shared" si="104"/>
        <v>0.75074084892362269</v>
      </c>
      <c r="H2187">
        <v>0.59429829700000003</v>
      </c>
      <c r="I2187">
        <v>-0.75074084900000004</v>
      </c>
      <c r="J2187" s="2">
        <v>4.05556E-4</v>
      </c>
      <c r="K2187" s="2">
        <v>5.9712799999999998E-3</v>
      </c>
      <c r="L2187">
        <v>2186</v>
      </c>
    </row>
    <row r="2188" spans="1:12">
      <c r="A2188" t="s">
        <v>2190</v>
      </c>
      <c r="B2188">
        <v>67.712400110000004</v>
      </c>
      <c r="C2188">
        <v>86.102761369999996</v>
      </c>
      <c r="D2188">
        <v>53.91962916</v>
      </c>
      <c r="E2188">
        <f t="shared" si="102"/>
        <v>1.5968722840155378</v>
      </c>
      <c r="F2188">
        <f t="shared" si="103"/>
        <v>0.67524893229486371</v>
      </c>
      <c r="G2188">
        <f t="shared" si="104"/>
        <v>0.67524893229486371</v>
      </c>
      <c r="H2188">
        <v>0.626224157</v>
      </c>
      <c r="I2188">
        <v>-0.67524893200000002</v>
      </c>
      <c r="J2188" s="2">
        <v>4.0732000000000002E-4</v>
      </c>
      <c r="K2188" s="2">
        <v>5.9945119999999996E-3</v>
      </c>
      <c r="L2188">
        <v>2187</v>
      </c>
    </row>
    <row r="2189" spans="1:12">
      <c r="A2189" t="s">
        <v>2191</v>
      </c>
      <c r="B2189">
        <v>53.439244189999997</v>
      </c>
      <c r="C2189">
        <v>36.717085820000001</v>
      </c>
      <c r="D2189">
        <v>65.980862979999998</v>
      </c>
      <c r="E2189">
        <f t="shared" si="102"/>
        <v>0.5564808364378262</v>
      </c>
      <c r="F2189">
        <f t="shared" si="103"/>
        <v>-0.84559608863576496</v>
      </c>
      <c r="G2189">
        <f t="shared" si="104"/>
        <v>0.84559608863576496</v>
      </c>
      <c r="H2189">
        <v>1.797007075</v>
      </c>
      <c r="I2189">
        <v>0.84559608900000005</v>
      </c>
      <c r="J2189" s="2">
        <v>4.1019400000000001E-4</v>
      </c>
      <c r="K2189" s="2">
        <v>6.0340580000000001E-3</v>
      </c>
      <c r="L2189">
        <v>2188</v>
      </c>
    </row>
    <row r="2190" spans="1:12">
      <c r="A2190" t="s">
        <v>2192</v>
      </c>
      <c r="B2190">
        <v>47.080174079999999</v>
      </c>
      <c r="C2190">
        <v>32.226139840000002</v>
      </c>
      <c r="D2190">
        <v>58.220699760000002</v>
      </c>
      <c r="E2190">
        <f t="shared" si="102"/>
        <v>0.553516875833579</v>
      </c>
      <c r="F2190">
        <f t="shared" si="103"/>
        <v>-0.85330079177345974</v>
      </c>
      <c r="G2190">
        <f t="shared" si="104"/>
        <v>0.85330079177345974</v>
      </c>
      <c r="H2190">
        <v>1.8066296509999999</v>
      </c>
      <c r="I2190">
        <v>0.85330079199999997</v>
      </c>
      <c r="J2190" s="2">
        <v>4.124E-4</v>
      </c>
      <c r="K2190" s="2">
        <v>6.0619929999999999E-3</v>
      </c>
      <c r="L2190">
        <v>2189</v>
      </c>
    </row>
    <row r="2191" spans="1:12">
      <c r="A2191" t="s">
        <v>2193</v>
      </c>
      <c r="B2191">
        <v>35.090602850000003</v>
      </c>
      <c r="C2191">
        <v>51.08505478</v>
      </c>
      <c r="D2191">
        <v>23.0947639</v>
      </c>
      <c r="E2191">
        <f t="shared" si="102"/>
        <v>2.2119756236174384</v>
      </c>
      <c r="F2191">
        <f t="shared" si="103"/>
        <v>1.1453354868926866</v>
      </c>
      <c r="G2191">
        <f t="shared" si="104"/>
        <v>1.1453354868926866</v>
      </c>
      <c r="H2191">
        <v>0.45208454799999997</v>
      </c>
      <c r="I2191">
        <v>-1.1453354870000001</v>
      </c>
      <c r="J2191" s="2">
        <v>4.1247000000000001E-4</v>
      </c>
      <c r="K2191" s="2">
        <v>6.0619929999999999E-3</v>
      </c>
      <c r="L2191">
        <v>2190</v>
      </c>
    </row>
    <row r="2192" spans="1:12">
      <c r="A2192" t="s">
        <v>2194</v>
      </c>
      <c r="B2192">
        <v>80.382347300000006</v>
      </c>
      <c r="C2192">
        <v>101.7491931</v>
      </c>
      <c r="D2192">
        <v>64.357212930000003</v>
      </c>
      <c r="E2192">
        <f t="shared" si="102"/>
        <v>1.5810068284136305</v>
      </c>
      <c r="F2192">
        <f t="shared" si="103"/>
        <v>0.66084359875081111</v>
      </c>
      <c r="G2192">
        <f t="shared" si="104"/>
        <v>0.66084359875081111</v>
      </c>
      <c r="H2192">
        <v>0.63250833699999998</v>
      </c>
      <c r="I2192">
        <v>-0.660843599</v>
      </c>
      <c r="J2192" s="2">
        <v>4.1467000000000001E-4</v>
      </c>
      <c r="K2192" s="2">
        <v>6.0915409999999998E-3</v>
      </c>
      <c r="L2192">
        <v>2191</v>
      </c>
    </row>
    <row r="2193" spans="1:12">
      <c r="A2193" t="s">
        <v>2195</v>
      </c>
      <c r="B2193">
        <v>8.3983535880000009</v>
      </c>
      <c r="C2193">
        <v>14.69998114</v>
      </c>
      <c r="D2193">
        <v>3.6721329229999999</v>
      </c>
      <c r="E2193">
        <f t="shared" si="102"/>
        <v>4.0031179285282095</v>
      </c>
      <c r="F2193">
        <f t="shared" si="103"/>
        <v>2.0011241169487306</v>
      </c>
      <c r="G2193">
        <f t="shared" si="104"/>
        <v>2.0011241169487306</v>
      </c>
      <c r="H2193">
        <v>0.24980528099999999</v>
      </c>
      <c r="I2193">
        <v>-2.0011241169999998</v>
      </c>
      <c r="J2193" s="2">
        <v>4.1644300000000001E-4</v>
      </c>
      <c r="K2193" s="2">
        <v>6.1125279999999999E-3</v>
      </c>
      <c r="L2193">
        <v>2192</v>
      </c>
    </row>
    <row r="2194" spans="1:12">
      <c r="A2194" t="s">
        <v>2196</v>
      </c>
      <c r="B2194">
        <v>82.447386530000003</v>
      </c>
      <c r="C2194">
        <v>105.9192144</v>
      </c>
      <c r="D2194">
        <v>64.843515629999999</v>
      </c>
      <c r="E2194">
        <f t="shared" si="102"/>
        <v>1.6334588489060307</v>
      </c>
      <c r="F2194">
        <f t="shared" si="103"/>
        <v>0.70793010997829375</v>
      </c>
      <c r="G2194">
        <f t="shared" si="104"/>
        <v>0.70793010997829375</v>
      </c>
      <c r="H2194">
        <v>0.61219785299999996</v>
      </c>
      <c r="I2194">
        <v>-0.70793010999999995</v>
      </c>
      <c r="J2194" s="2">
        <v>4.1647800000000002E-4</v>
      </c>
      <c r="K2194" s="2">
        <v>6.1125279999999999E-3</v>
      </c>
      <c r="L2194">
        <v>2193</v>
      </c>
    </row>
    <row r="2195" spans="1:12">
      <c r="A2195" t="s">
        <v>2197</v>
      </c>
      <c r="B2195">
        <v>108.84865600000001</v>
      </c>
      <c r="C2195">
        <v>83.233827300000002</v>
      </c>
      <c r="D2195">
        <v>128.0597775</v>
      </c>
      <c r="E2195">
        <f t="shared" si="102"/>
        <v>0.64996073650057684</v>
      </c>
      <c r="F2195">
        <f t="shared" si="103"/>
        <v>-0.62157552592598386</v>
      </c>
      <c r="G2195">
        <f t="shared" si="104"/>
        <v>0.62157552592598386</v>
      </c>
      <c r="H2195">
        <v>1.538554475</v>
      </c>
      <c r="I2195">
        <v>0.62157552599999999</v>
      </c>
      <c r="J2195" s="2">
        <v>4.1667400000000002E-4</v>
      </c>
      <c r="K2195" s="2">
        <v>6.1126160000000004E-3</v>
      </c>
      <c r="L2195">
        <v>2194</v>
      </c>
    </row>
    <row r="2196" spans="1:12">
      <c r="A2196" t="s">
        <v>2198</v>
      </c>
      <c r="B2196">
        <v>20.82983007</v>
      </c>
      <c r="C2196">
        <v>11.282567419999999</v>
      </c>
      <c r="D2196">
        <v>27.99027706</v>
      </c>
      <c r="E2196">
        <f t="shared" si="102"/>
        <v>0.40308880815344095</v>
      </c>
      <c r="F2196">
        <f t="shared" si="103"/>
        <v>-1.3108303678771878</v>
      </c>
      <c r="G2196">
        <f t="shared" si="104"/>
        <v>1.3108303678771878</v>
      </c>
      <c r="H2196">
        <v>2.48084288</v>
      </c>
      <c r="I2196">
        <v>1.3108303670000001</v>
      </c>
      <c r="J2196" s="2">
        <v>4.1721100000000001E-4</v>
      </c>
      <c r="K2196" s="2">
        <v>6.1177009999999997E-3</v>
      </c>
      <c r="L2196">
        <v>2195</v>
      </c>
    </row>
    <row r="2197" spans="1:12">
      <c r="A2197" t="s">
        <v>2199</v>
      </c>
      <c r="B2197">
        <v>80.703251600000002</v>
      </c>
      <c r="C2197">
        <v>101.49022600000001</v>
      </c>
      <c r="D2197">
        <v>65.113020800000001</v>
      </c>
      <c r="E2197">
        <f t="shared" si="102"/>
        <v>1.5586778919647359</v>
      </c>
      <c r="F2197">
        <f t="shared" si="103"/>
        <v>0.64032281919773393</v>
      </c>
      <c r="G2197">
        <f t="shared" si="104"/>
        <v>0.64032281919773393</v>
      </c>
      <c r="H2197">
        <v>0.64156937400000003</v>
      </c>
      <c r="I2197">
        <v>-0.64032281899999999</v>
      </c>
      <c r="J2197" s="2">
        <v>4.17833E-4</v>
      </c>
      <c r="K2197" s="2">
        <v>6.1240360000000002E-3</v>
      </c>
      <c r="L2197">
        <v>2196</v>
      </c>
    </row>
    <row r="2198" spans="1:12">
      <c r="A2198" t="s">
        <v>2200</v>
      </c>
      <c r="B2198">
        <v>19.04650698</v>
      </c>
      <c r="C2198">
        <v>30.002125370000002</v>
      </c>
      <c r="D2198">
        <v>10.829793179999999</v>
      </c>
      <c r="E2198">
        <f t="shared" si="102"/>
        <v>2.7703322557818231</v>
      </c>
      <c r="F2198">
        <f t="shared" si="103"/>
        <v>1.4700590141888656</v>
      </c>
      <c r="G2198">
        <f t="shared" si="104"/>
        <v>1.4700590141888656</v>
      </c>
      <c r="H2198">
        <v>0.36096753300000001</v>
      </c>
      <c r="I2198">
        <v>-1.4700590140000001</v>
      </c>
      <c r="J2198" s="2">
        <v>4.1912600000000003E-4</v>
      </c>
      <c r="K2198" s="2">
        <v>6.1401800000000003E-3</v>
      </c>
      <c r="L2198">
        <v>2197</v>
      </c>
    </row>
    <row r="2199" spans="1:12">
      <c r="A2199" t="s">
        <v>2201</v>
      </c>
      <c r="B2199">
        <v>6.8333406600000002</v>
      </c>
      <c r="C2199">
        <v>1.235642074</v>
      </c>
      <c r="D2199">
        <v>11.031614599999999</v>
      </c>
      <c r="E2199">
        <f t="shared" si="102"/>
        <v>0.11200917715163836</v>
      </c>
      <c r="F2199">
        <f t="shared" si="103"/>
        <v>-3.1583111546691307</v>
      </c>
      <c r="G2199">
        <f t="shared" si="104"/>
        <v>3.1583111546691307</v>
      </c>
      <c r="H2199">
        <v>8.9278398909999996</v>
      </c>
      <c r="I2199">
        <v>3.1583111549999998</v>
      </c>
      <c r="J2199" s="2">
        <v>4.1945399999999999E-4</v>
      </c>
      <c r="K2199" s="2">
        <v>6.1421959999999999E-3</v>
      </c>
      <c r="L2199">
        <v>2198</v>
      </c>
    </row>
    <row r="2200" spans="1:12">
      <c r="A2200" t="s">
        <v>2202</v>
      </c>
      <c r="B2200">
        <v>76.157412660000006</v>
      </c>
      <c r="C2200">
        <v>97.579621360000004</v>
      </c>
      <c r="D2200">
        <v>60.090756130000003</v>
      </c>
      <c r="E2200">
        <f t="shared" si="102"/>
        <v>1.623870752248429</v>
      </c>
      <c r="F2200">
        <f t="shared" si="103"/>
        <v>0.69943680954855625</v>
      </c>
      <c r="G2200">
        <f t="shared" si="104"/>
        <v>0.69943680954855625</v>
      </c>
      <c r="H2200">
        <v>0.61581255700000004</v>
      </c>
      <c r="I2200">
        <v>-0.69943681000000002</v>
      </c>
      <c r="J2200" s="2">
        <v>4.2093499999999999E-4</v>
      </c>
      <c r="K2200" s="2">
        <v>6.1610730000000004E-3</v>
      </c>
      <c r="L2200">
        <v>2199</v>
      </c>
    </row>
    <row r="2201" spans="1:12">
      <c r="A2201" t="s">
        <v>2203</v>
      </c>
      <c r="B2201">
        <v>133.52801450000001</v>
      </c>
      <c r="C2201">
        <v>162.91146180000001</v>
      </c>
      <c r="D2201">
        <v>111.49042900000001</v>
      </c>
      <c r="E2201">
        <f t="shared" si="102"/>
        <v>1.4612147720769826</v>
      </c>
      <c r="F2201">
        <f t="shared" si="103"/>
        <v>0.54716824373898676</v>
      </c>
      <c r="G2201">
        <f t="shared" si="104"/>
        <v>0.54716824373898676</v>
      </c>
      <c r="H2201">
        <v>0.68436209299999995</v>
      </c>
      <c r="I2201">
        <v>-0.54716824399999997</v>
      </c>
      <c r="J2201" s="2">
        <v>4.2254800000000002E-4</v>
      </c>
      <c r="K2201" s="2">
        <v>6.1818719999999997E-3</v>
      </c>
      <c r="L2201">
        <v>2200</v>
      </c>
    </row>
    <row r="2202" spans="1:12">
      <c r="A2202" t="s">
        <v>2204</v>
      </c>
      <c r="B2202">
        <v>85.794908680000006</v>
      </c>
      <c r="C2202">
        <v>107.626322</v>
      </c>
      <c r="D2202">
        <v>69.421348719999997</v>
      </c>
      <c r="E2202">
        <f t="shared" si="102"/>
        <v>1.5503346446651982</v>
      </c>
      <c r="F2202">
        <f t="shared" si="103"/>
        <v>0.63257965942808825</v>
      </c>
      <c r="G2202">
        <f t="shared" si="104"/>
        <v>0.63257965942808825</v>
      </c>
      <c r="H2202">
        <v>0.64502203000000002</v>
      </c>
      <c r="I2202">
        <v>-0.63257965900000002</v>
      </c>
      <c r="J2202" s="2">
        <v>4.2543000000000002E-4</v>
      </c>
      <c r="K2202" s="2">
        <v>6.2212129999999997E-3</v>
      </c>
      <c r="L2202">
        <v>2201</v>
      </c>
    </row>
    <row r="2203" spans="1:12">
      <c r="A2203" t="s">
        <v>2205</v>
      </c>
      <c r="B2203">
        <v>65.095615660000007</v>
      </c>
      <c r="C2203">
        <v>83.330620420000002</v>
      </c>
      <c r="D2203">
        <v>51.419362100000001</v>
      </c>
      <c r="E2203">
        <f t="shared" si="102"/>
        <v>1.620607821970627</v>
      </c>
      <c r="F2203">
        <f t="shared" si="103"/>
        <v>0.6965350089603235</v>
      </c>
      <c r="G2203">
        <f t="shared" si="104"/>
        <v>0.6965350089603235</v>
      </c>
      <c r="H2203">
        <v>0.61705243300000001</v>
      </c>
      <c r="I2203">
        <v>-0.69653500899999998</v>
      </c>
      <c r="J2203" s="2">
        <v>4.2603500000000001E-4</v>
      </c>
      <c r="K2203" s="2">
        <v>6.2272250000000003E-3</v>
      </c>
      <c r="L2203">
        <v>2202</v>
      </c>
    </row>
    <row r="2204" spans="1:12">
      <c r="A2204" t="s">
        <v>2206</v>
      </c>
      <c r="B2204">
        <v>120.0884595</v>
      </c>
      <c r="C2204">
        <v>147.68671699999999</v>
      </c>
      <c r="D2204">
        <v>99.389766320000007</v>
      </c>
      <c r="E2204">
        <f t="shared" si="102"/>
        <v>1.4859348448863521</v>
      </c>
      <c r="F2204">
        <f t="shared" si="103"/>
        <v>0.5713708581240553</v>
      </c>
      <c r="G2204">
        <f t="shared" si="104"/>
        <v>0.5713708581240553</v>
      </c>
      <c r="H2204">
        <v>0.67297701700000001</v>
      </c>
      <c r="I2204">
        <v>-0.57137085799999998</v>
      </c>
      <c r="J2204" s="2">
        <v>4.3040100000000001E-4</v>
      </c>
      <c r="K2204" s="2">
        <v>6.2881869999999998E-3</v>
      </c>
      <c r="L2204">
        <v>2203</v>
      </c>
    </row>
    <row r="2205" spans="1:12">
      <c r="A2205" t="s">
        <v>2207</v>
      </c>
      <c r="B2205">
        <v>75.838270870000002</v>
      </c>
      <c r="C2205">
        <v>94.999718209999997</v>
      </c>
      <c r="D2205">
        <v>61.467185370000003</v>
      </c>
      <c r="E2205">
        <f t="shared" si="102"/>
        <v>1.5455355184746438</v>
      </c>
      <c r="F2205">
        <f t="shared" si="103"/>
        <v>0.6281068096399508</v>
      </c>
      <c r="G2205">
        <f t="shared" si="104"/>
        <v>0.6281068096399508</v>
      </c>
      <c r="H2205">
        <v>0.64702492300000003</v>
      </c>
      <c r="I2205">
        <v>-0.62810681000000002</v>
      </c>
      <c r="J2205" s="2">
        <v>4.31037E-4</v>
      </c>
      <c r="K2205" s="2">
        <v>6.2946230000000001E-3</v>
      </c>
      <c r="L2205">
        <v>2204</v>
      </c>
    </row>
    <row r="2206" spans="1:12">
      <c r="A2206" t="s">
        <v>2208</v>
      </c>
      <c r="B2206">
        <v>27.581371140000002</v>
      </c>
      <c r="C2206">
        <v>40.477856010000004</v>
      </c>
      <c r="D2206">
        <v>17.909007500000001</v>
      </c>
      <c r="E2206">
        <f t="shared" si="102"/>
        <v>2.2601953798947263</v>
      </c>
      <c r="F2206">
        <f t="shared" si="103"/>
        <v>1.1764474900837136</v>
      </c>
      <c r="G2206">
        <f t="shared" si="104"/>
        <v>1.1764474900837136</v>
      </c>
      <c r="H2206">
        <v>0.442439627</v>
      </c>
      <c r="I2206">
        <v>-1.1764474899999999</v>
      </c>
      <c r="J2206" s="2">
        <v>4.3206899999999999E-4</v>
      </c>
      <c r="K2206" s="2">
        <v>6.3068309999999997E-3</v>
      </c>
      <c r="L2206">
        <v>2205</v>
      </c>
    </row>
    <row r="2207" spans="1:12">
      <c r="A2207" t="s">
        <v>2209</v>
      </c>
      <c r="B2207">
        <v>5.249806295</v>
      </c>
      <c r="C2207">
        <v>11.02395344</v>
      </c>
      <c r="D2207">
        <v>0.91919593499999996</v>
      </c>
      <c r="E2207">
        <f t="shared" si="102"/>
        <v>11.993039808210206</v>
      </c>
      <c r="F2207">
        <f t="shared" si="103"/>
        <v>3.5841254717710349</v>
      </c>
      <c r="G2207">
        <f t="shared" si="104"/>
        <v>3.5841254717710349</v>
      </c>
      <c r="H2207">
        <v>8.3381696000000005E-2</v>
      </c>
      <c r="I2207">
        <v>-3.5841254710000001</v>
      </c>
      <c r="J2207" s="2">
        <v>4.3419699999999999E-4</v>
      </c>
      <c r="K2207" s="2">
        <v>6.3350239999999999E-3</v>
      </c>
      <c r="L2207">
        <v>2206</v>
      </c>
    </row>
    <row r="2208" spans="1:12">
      <c r="A2208" t="s">
        <v>2210</v>
      </c>
      <c r="B2208">
        <v>69.627284399999994</v>
      </c>
      <c r="C2208">
        <v>88.369500250000002</v>
      </c>
      <c r="D2208">
        <v>55.57062251</v>
      </c>
      <c r="E2208">
        <f t="shared" si="102"/>
        <v>1.5902197286722459</v>
      </c>
      <c r="F2208">
        <f t="shared" si="103"/>
        <v>0.66922612372594303</v>
      </c>
      <c r="G2208">
        <f t="shared" si="104"/>
        <v>0.66922612372594303</v>
      </c>
      <c r="H2208">
        <v>0.62884391500000003</v>
      </c>
      <c r="I2208">
        <v>-0.66922612400000003</v>
      </c>
      <c r="J2208" s="2">
        <v>4.3555200000000002E-4</v>
      </c>
      <c r="K2208" s="2">
        <v>6.3519190000000001E-3</v>
      </c>
      <c r="L2208">
        <v>2207</v>
      </c>
    </row>
    <row r="2209" spans="1:12">
      <c r="A2209" t="s">
        <v>2211</v>
      </c>
      <c r="B2209">
        <v>23.081574459999999</v>
      </c>
      <c r="C2209">
        <v>8.5527656109999999</v>
      </c>
      <c r="D2209">
        <v>33.9781811</v>
      </c>
      <c r="E2209">
        <f t="shared" si="102"/>
        <v>0.25171346240779202</v>
      </c>
      <c r="F2209">
        <f t="shared" si="103"/>
        <v>-1.9901457165705414</v>
      </c>
      <c r="G2209">
        <f t="shared" si="104"/>
        <v>1.9901457165705414</v>
      </c>
      <c r="H2209">
        <v>3.9727712230000001</v>
      </c>
      <c r="I2209">
        <v>1.9901457170000001</v>
      </c>
      <c r="J2209" s="2">
        <v>4.3680599999999998E-4</v>
      </c>
      <c r="K2209" s="2">
        <v>6.3673250000000001E-3</v>
      </c>
      <c r="L2209">
        <v>2208</v>
      </c>
    </row>
    <row r="2210" spans="1:12">
      <c r="A2210" t="s">
        <v>2212</v>
      </c>
      <c r="B2210">
        <v>136.4561941</v>
      </c>
      <c r="C2210">
        <v>107.6146566</v>
      </c>
      <c r="D2210">
        <v>158.08734720000001</v>
      </c>
      <c r="E2210">
        <f t="shared" si="102"/>
        <v>0.68072909379555957</v>
      </c>
      <c r="F2210">
        <f t="shared" si="103"/>
        <v>-0.5548473242515839</v>
      </c>
      <c r="G2210">
        <f t="shared" si="104"/>
        <v>0.5548473242515839</v>
      </c>
      <c r="H2210">
        <v>1.4690131639999999</v>
      </c>
      <c r="I2210">
        <v>0.55484732400000003</v>
      </c>
      <c r="J2210" s="2">
        <v>4.3915700000000002E-4</v>
      </c>
      <c r="K2210" s="2">
        <v>6.398684E-3</v>
      </c>
      <c r="L2210">
        <v>2209</v>
      </c>
    </row>
    <row r="2211" spans="1:12">
      <c r="A2211" t="s">
        <v>2213</v>
      </c>
      <c r="B2211">
        <v>40.296599800000003</v>
      </c>
      <c r="C2211">
        <v>54.876338230000002</v>
      </c>
      <c r="D2211">
        <v>29.36179598</v>
      </c>
      <c r="E2211">
        <f t="shared" si="102"/>
        <v>1.8689707628027732</v>
      </c>
      <c r="F2211">
        <f t="shared" si="103"/>
        <v>0.9022440004959279</v>
      </c>
      <c r="G2211">
        <f t="shared" si="104"/>
        <v>0.9022440004959279</v>
      </c>
      <c r="H2211">
        <v>0.53505384899999997</v>
      </c>
      <c r="I2211">
        <v>-0.90224400100000002</v>
      </c>
      <c r="J2211" s="2">
        <v>4.41779E-4</v>
      </c>
      <c r="K2211" s="2">
        <v>6.4339820000000004E-3</v>
      </c>
      <c r="L2211">
        <v>2210</v>
      </c>
    </row>
    <row r="2212" spans="1:12">
      <c r="A2212" t="s">
        <v>2214</v>
      </c>
      <c r="B2212">
        <v>53.439177170000001</v>
      </c>
      <c r="C2212">
        <v>70.618664159999994</v>
      </c>
      <c r="D2212">
        <v>40.554561929999998</v>
      </c>
      <c r="E2212">
        <f t="shared" si="102"/>
        <v>1.7413247930502302</v>
      </c>
      <c r="F2212">
        <f t="shared" si="103"/>
        <v>0.80018532051945024</v>
      </c>
      <c r="G2212">
        <f t="shared" si="104"/>
        <v>0.80018532051945024</v>
      </c>
      <c r="H2212">
        <v>0.57427540499999996</v>
      </c>
      <c r="I2212">
        <v>-0.80018532099999995</v>
      </c>
      <c r="J2212" s="2">
        <v>4.4337599999999999E-4</v>
      </c>
      <c r="K2212" s="2">
        <v>6.4543229999999997E-3</v>
      </c>
      <c r="L2212">
        <v>2211</v>
      </c>
    </row>
    <row r="2213" spans="1:12">
      <c r="A2213" t="s">
        <v>2215</v>
      </c>
      <c r="B2213">
        <v>22.76525139</v>
      </c>
      <c r="C2213">
        <v>12.12049536</v>
      </c>
      <c r="D2213">
        <v>30.748818409999998</v>
      </c>
      <c r="E2213">
        <f t="shared" si="102"/>
        <v>0.39417759727828189</v>
      </c>
      <c r="F2213">
        <f t="shared" si="103"/>
        <v>-1.3430823104236576</v>
      </c>
      <c r="G2213">
        <f t="shared" si="104"/>
        <v>1.3430823104236576</v>
      </c>
      <c r="H2213">
        <v>2.5369275340000002</v>
      </c>
      <c r="I2213">
        <v>1.34308231</v>
      </c>
      <c r="J2213" s="2">
        <v>4.4465699999999999E-4</v>
      </c>
      <c r="K2213" s="2">
        <v>6.470038E-3</v>
      </c>
      <c r="L2213">
        <v>2212</v>
      </c>
    </row>
    <row r="2214" spans="1:12">
      <c r="A2214" t="s">
        <v>2216</v>
      </c>
      <c r="B2214">
        <v>194.5268135</v>
      </c>
      <c r="C2214">
        <v>156.752613</v>
      </c>
      <c r="D2214">
        <v>222.8574639</v>
      </c>
      <c r="E2214">
        <f t="shared" si="102"/>
        <v>0.70337609634801201</v>
      </c>
      <c r="F2214">
        <f t="shared" si="103"/>
        <v>-0.50763178788285612</v>
      </c>
      <c r="G2214">
        <f t="shared" si="104"/>
        <v>0.50763178788285612</v>
      </c>
      <c r="H2214">
        <v>1.4217145069999999</v>
      </c>
      <c r="I2214">
        <v>0.50763178799999997</v>
      </c>
      <c r="J2214" s="2">
        <v>4.4901300000000001E-4</v>
      </c>
      <c r="K2214" s="2">
        <v>6.5304719999999998E-3</v>
      </c>
      <c r="L2214">
        <v>2213</v>
      </c>
    </row>
    <row r="2215" spans="1:12">
      <c r="A2215" t="s">
        <v>2217</v>
      </c>
      <c r="B2215">
        <v>48.513902979999997</v>
      </c>
      <c r="C2215">
        <v>32.461936790000003</v>
      </c>
      <c r="D2215">
        <v>60.552877619999997</v>
      </c>
      <c r="E2215">
        <f t="shared" si="102"/>
        <v>0.53609238843635332</v>
      </c>
      <c r="F2215">
        <f t="shared" si="103"/>
        <v>-0.89944644335905166</v>
      </c>
      <c r="G2215">
        <f t="shared" si="104"/>
        <v>0.89944644335905166</v>
      </c>
      <c r="H2215">
        <v>1.8653501180000001</v>
      </c>
      <c r="I2215">
        <v>0.89944644299999998</v>
      </c>
      <c r="J2215" s="2">
        <v>4.4975599999999999E-4</v>
      </c>
      <c r="K2215" s="2">
        <v>6.5383159999999997E-3</v>
      </c>
      <c r="L2215">
        <v>2214</v>
      </c>
    </row>
    <row r="2216" spans="1:12">
      <c r="A2216" t="s">
        <v>2218</v>
      </c>
      <c r="B2216">
        <v>173.845665</v>
      </c>
      <c r="C2216">
        <v>206.90333200000001</v>
      </c>
      <c r="D2216">
        <v>149.05241470000001</v>
      </c>
      <c r="E2216">
        <f t="shared" si="102"/>
        <v>1.3881246567956473</v>
      </c>
      <c r="F2216">
        <f t="shared" si="103"/>
        <v>0.47313713107579219</v>
      </c>
      <c r="G2216">
        <f t="shared" si="104"/>
        <v>0.47313713107579219</v>
      </c>
      <c r="H2216">
        <v>0.72039639600000005</v>
      </c>
      <c r="I2216">
        <v>-0.47313713099999999</v>
      </c>
      <c r="J2216" s="2">
        <v>4.5039599999999999E-4</v>
      </c>
      <c r="K2216" s="2">
        <v>6.5446669999999997E-3</v>
      </c>
      <c r="L2216">
        <v>2215</v>
      </c>
    </row>
    <row r="2217" spans="1:12">
      <c r="A2217" t="s">
        <v>2219</v>
      </c>
      <c r="B2217">
        <v>97.466212619999993</v>
      </c>
      <c r="C2217">
        <v>121.24088070000001</v>
      </c>
      <c r="D2217">
        <v>79.635211530000007</v>
      </c>
      <c r="E2217">
        <f t="shared" si="102"/>
        <v>1.522453175808121</v>
      </c>
      <c r="F2217">
        <f t="shared" si="103"/>
        <v>0.60639785764344423</v>
      </c>
      <c r="G2217">
        <f t="shared" si="104"/>
        <v>0.60639785764344423</v>
      </c>
      <c r="H2217">
        <v>0.65683464999999996</v>
      </c>
      <c r="I2217">
        <v>-0.60639785800000001</v>
      </c>
      <c r="J2217" s="2">
        <v>4.5104900000000002E-4</v>
      </c>
      <c r="K2217" s="2">
        <v>6.5512080000000002E-3</v>
      </c>
      <c r="L2217">
        <v>2216</v>
      </c>
    </row>
    <row r="2218" spans="1:12">
      <c r="A2218" t="s">
        <v>2220</v>
      </c>
      <c r="B2218">
        <v>25.693049640000002</v>
      </c>
      <c r="C2218">
        <v>37.662830120000002</v>
      </c>
      <c r="D2218">
        <v>16.715714290000001</v>
      </c>
      <c r="E2218">
        <f t="shared" si="102"/>
        <v>2.2531391400085963</v>
      </c>
      <c r="F2218">
        <f t="shared" si="103"/>
        <v>1.1719364082924422</v>
      </c>
      <c r="G2218">
        <f t="shared" si="104"/>
        <v>1.1719364082924422</v>
      </c>
      <c r="H2218">
        <v>0.44382523099999999</v>
      </c>
      <c r="I2218">
        <v>-1.171936409</v>
      </c>
      <c r="J2218" s="2">
        <v>4.52779E-4</v>
      </c>
      <c r="K2218" s="2">
        <v>6.5733579999999996E-3</v>
      </c>
      <c r="L2218">
        <v>2217</v>
      </c>
    </row>
    <row r="2219" spans="1:12">
      <c r="A2219" t="s">
        <v>2221</v>
      </c>
      <c r="B2219">
        <v>20.370874659999998</v>
      </c>
      <c r="C2219">
        <v>30.430738030000001</v>
      </c>
      <c r="D2219">
        <v>12.825977140000001</v>
      </c>
      <c r="E2219">
        <f t="shared" si="102"/>
        <v>2.3725863299020351</v>
      </c>
      <c r="F2219">
        <f t="shared" si="103"/>
        <v>1.2464605826965836</v>
      </c>
      <c r="G2219">
        <f t="shared" si="104"/>
        <v>1.2464605826965836</v>
      </c>
      <c r="H2219">
        <v>0.42148097499999998</v>
      </c>
      <c r="I2219">
        <v>-1.246460583</v>
      </c>
      <c r="J2219" s="2">
        <v>4.5305999999999998E-4</v>
      </c>
      <c r="K2219" s="2">
        <v>6.5740729999999997E-3</v>
      </c>
      <c r="L2219">
        <v>2218</v>
      </c>
    </row>
    <row r="2220" spans="1:12">
      <c r="A2220" t="s">
        <v>2222</v>
      </c>
      <c r="B2220">
        <v>30.6961537</v>
      </c>
      <c r="C2220">
        <v>44.292566489999999</v>
      </c>
      <c r="D2220">
        <v>20.498844099999999</v>
      </c>
      <c r="E2220">
        <f t="shared" si="102"/>
        <v>2.1607348333362855</v>
      </c>
      <c r="F2220">
        <f t="shared" si="103"/>
        <v>1.1115220346668995</v>
      </c>
      <c r="G2220">
        <f t="shared" si="104"/>
        <v>1.1115220346668995</v>
      </c>
      <c r="H2220">
        <v>0.46280551599999997</v>
      </c>
      <c r="I2220">
        <v>-1.111522034</v>
      </c>
      <c r="J2220" s="2">
        <v>4.5323599999999998E-4</v>
      </c>
      <c r="K2220" s="2">
        <v>6.5740729999999997E-3</v>
      </c>
      <c r="L2220">
        <v>2219</v>
      </c>
    </row>
    <row r="2221" spans="1:12">
      <c r="A2221" t="s">
        <v>2223</v>
      </c>
      <c r="B2221">
        <v>137.62632869999999</v>
      </c>
      <c r="C2221">
        <v>167.27519770000001</v>
      </c>
      <c r="D2221">
        <v>115.3896769</v>
      </c>
      <c r="E2221">
        <f t="shared" si="102"/>
        <v>1.4496547888331943</v>
      </c>
      <c r="F2221">
        <f t="shared" si="103"/>
        <v>0.53570938732089191</v>
      </c>
      <c r="G2221">
        <f t="shared" si="104"/>
        <v>0.53570938732089191</v>
      </c>
      <c r="H2221">
        <v>0.68981940200000003</v>
      </c>
      <c r="I2221">
        <v>-0.53570938700000004</v>
      </c>
      <c r="J2221" s="2">
        <v>4.53912E-4</v>
      </c>
      <c r="K2221" s="2">
        <v>6.5809049999999997E-3</v>
      </c>
      <c r="L2221">
        <v>2220</v>
      </c>
    </row>
    <row r="2222" spans="1:12">
      <c r="A2222" t="s">
        <v>2224</v>
      </c>
      <c r="B2222">
        <v>50.326170550000001</v>
      </c>
      <c r="C2222">
        <v>35.191867029999997</v>
      </c>
      <c r="D2222">
        <v>61.676898190000003</v>
      </c>
      <c r="E2222">
        <f t="shared" si="102"/>
        <v>0.57058425541422308</v>
      </c>
      <c r="F2222">
        <f t="shared" si="103"/>
        <v>-0.80948815685172881</v>
      </c>
      <c r="G2222">
        <f t="shared" si="104"/>
        <v>0.80948815685172881</v>
      </c>
      <c r="H2222">
        <v>1.7525895440000001</v>
      </c>
      <c r="I2222">
        <v>0.80948815699999999</v>
      </c>
      <c r="J2222" s="2">
        <v>4.5518700000000002E-4</v>
      </c>
      <c r="K2222" s="2">
        <v>6.5964190000000001E-3</v>
      </c>
      <c r="L2222">
        <v>2221</v>
      </c>
    </row>
    <row r="2223" spans="1:12">
      <c r="A2223" t="s">
        <v>2225</v>
      </c>
      <c r="B2223">
        <v>72.887825669999998</v>
      </c>
      <c r="C2223">
        <v>92.184307050000001</v>
      </c>
      <c r="D2223">
        <v>58.415464640000003</v>
      </c>
      <c r="E2223">
        <f t="shared" si="102"/>
        <v>1.5780805240206337</v>
      </c>
      <c r="F2223">
        <f t="shared" si="103"/>
        <v>0.65817082299476293</v>
      </c>
      <c r="G2223">
        <f t="shared" si="104"/>
        <v>0.65817082299476293</v>
      </c>
      <c r="H2223">
        <v>0.63368122500000001</v>
      </c>
      <c r="I2223">
        <v>-0.65817082299999996</v>
      </c>
      <c r="J2223" s="2">
        <v>4.5602300000000001E-4</v>
      </c>
      <c r="K2223" s="2">
        <v>6.6055649999999999E-3</v>
      </c>
      <c r="L2223">
        <v>2222</v>
      </c>
    </row>
    <row r="2224" spans="1:12">
      <c r="A2224" t="s">
        <v>2226</v>
      </c>
      <c r="B2224">
        <v>39.628071800000001</v>
      </c>
      <c r="C2224">
        <v>54.490642620000003</v>
      </c>
      <c r="D2224">
        <v>28.481143679999999</v>
      </c>
      <c r="E2224">
        <f t="shared" si="102"/>
        <v>1.9132182061306888</v>
      </c>
      <c r="F2224">
        <f t="shared" si="103"/>
        <v>0.93600142514764706</v>
      </c>
      <c r="G2224">
        <f t="shared" si="104"/>
        <v>0.93600142514764706</v>
      </c>
      <c r="H2224">
        <v>0.522679534</v>
      </c>
      <c r="I2224">
        <v>-0.93600142500000005</v>
      </c>
      <c r="J2224" s="2">
        <v>4.5760700000000001E-4</v>
      </c>
      <c r="K2224" s="2">
        <v>6.6255209999999997E-3</v>
      </c>
      <c r="L2224">
        <v>2223</v>
      </c>
    </row>
    <row r="2225" spans="1:12">
      <c r="A2225" t="s">
        <v>2227</v>
      </c>
      <c r="B2225">
        <v>162.34161599999999</v>
      </c>
      <c r="C2225">
        <v>195.06081219999999</v>
      </c>
      <c r="D2225">
        <v>137.80221890000001</v>
      </c>
      <c r="E2225">
        <f t="shared" si="102"/>
        <v>1.4155128542708826</v>
      </c>
      <c r="F2225">
        <f t="shared" si="103"/>
        <v>0.50132485041543939</v>
      </c>
      <c r="G2225">
        <f t="shared" si="104"/>
        <v>0.50132485041543939</v>
      </c>
      <c r="H2225">
        <v>0.70645773199999995</v>
      </c>
      <c r="I2225">
        <v>-0.50132485000000004</v>
      </c>
      <c r="J2225" s="2">
        <v>4.5855199999999998E-4</v>
      </c>
      <c r="K2225" s="2">
        <v>6.636215E-3</v>
      </c>
      <c r="L2225">
        <v>2224</v>
      </c>
    </row>
    <row r="2226" spans="1:12">
      <c r="A2226" t="s">
        <v>2228</v>
      </c>
      <c r="B2226">
        <v>131.2796902</v>
      </c>
      <c r="C2226">
        <v>162.66477</v>
      </c>
      <c r="D2226">
        <v>107.74088039999999</v>
      </c>
      <c r="E2226">
        <f t="shared" si="102"/>
        <v>1.5097776201205055</v>
      </c>
      <c r="F2226">
        <f t="shared" si="103"/>
        <v>0.59433606612257972</v>
      </c>
      <c r="G2226">
        <f t="shared" si="104"/>
        <v>0.59433606612257972</v>
      </c>
      <c r="H2226">
        <v>0.66234920100000005</v>
      </c>
      <c r="I2226">
        <v>-0.594336066</v>
      </c>
      <c r="J2226" s="2">
        <v>4.6128E-4</v>
      </c>
      <c r="K2226" s="2">
        <v>6.672702E-3</v>
      </c>
      <c r="L2226">
        <v>2225</v>
      </c>
    </row>
    <row r="2227" spans="1:12">
      <c r="A2227" t="s">
        <v>2229</v>
      </c>
      <c r="B2227">
        <v>77.697040880000003</v>
      </c>
      <c r="C2227">
        <v>98.783273320000006</v>
      </c>
      <c r="D2227">
        <v>61.882366560000001</v>
      </c>
      <c r="E2227">
        <f t="shared" si="102"/>
        <v>1.5963072973982269</v>
      </c>
      <c r="F2227">
        <f t="shared" si="103"/>
        <v>0.6747384045411392</v>
      </c>
      <c r="G2227">
        <f t="shared" si="104"/>
        <v>0.6747384045411392</v>
      </c>
      <c r="H2227">
        <v>0.62644579899999997</v>
      </c>
      <c r="I2227">
        <v>-0.67473840500000004</v>
      </c>
      <c r="J2227" s="2">
        <v>4.6284000000000001E-4</v>
      </c>
      <c r="K2227" s="2">
        <v>6.6922570000000001E-3</v>
      </c>
      <c r="L2227">
        <v>2226</v>
      </c>
    </row>
    <row r="2228" spans="1:12">
      <c r="A2228" t="s">
        <v>2230</v>
      </c>
      <c r="B2228">
        <v>81.560612109999994</v>
      </c>
      <c r="C2228">
        <v>59.788329060000002</v>
      </c>
      <c r="D2228">
        <v>97.889824390000001</v>
      </c>
      <c r="E2228">
        <f t="shared" si="102"/>
        <v>0.61077164488311941</v>
      </c>
      <c r="F2228">
        <f t="shared" si="103"/>
        <v>-0.71129500841740834</v>
      </c>
      <c r="G2228">
        <f t="shared" si="104"/>
        <v>0.71129500841740834</v>
      </c>
      <c r="H2228">
        <v>1.637273126</v>
      </c>
      <c r="I2228">
        <v>0.71129500800000001</v>
      </c>
      <c r="J2228" s="2">
        <v>4.6870199999999999E-4</v>
      </c>
      <c r="K2228" s="2">
        <v>6.7739740000000003E-3</v>
      </c>
      <c r="L2228">
        <v>2227</v>
      </c>
    </row>
    <row r="2229" spans="1:12">
      <c r="A2229" t="s">
        <v>2231</v>
      </c>
      <c r="B2229">
        <v>2432.6510320000002</v>
      </c>
      <c r="C2229">
        <v>2681.6292349999999</v>
      </c>
      <c r="D2229">
        <v>2245.917379</v>
      </c>
      <c r="E2229">
        <f t="shared" si="102"/>
        <v>1.1940017295711927</v>
      </c>
      <c r="F2229">
        <f t="shared" si="103"/>
        <v>0.25580492642011771</v>
      </c>
      <c r="G2229">
        <f t="shared" si="104"/>
        <v>0.25580492642011771</v>
      </c>
      <c r="H2229">
        <v>0.83751972500000005</v>
      </c>
      <c r="I2229">
        <v>-0.25580492599999999</v>
      </c>
      <c r="J2229" s="2">
        <v>4.71867E-4</v>
      </c>
      <c r="K2229" s="2">
        <v>6.8166540000000001E-3</v>
      </c>
      <c r="L2229">
        <v>2228</v>
      </c>
    </row>
    <row r="2230" spans="1:12">
      <c r="A2230" t="s">
        <v>2232</v>
      </c>
      <c r="B2230">
        <v>11.13393471</v>
      </c>
      <c r="C2230">
        <v>4.2551169179999997</v>
      </c>
      <c r="D2230">
        <v>16.29304806</v>
      </c>
      <c r="E2230">
        <f t="shared" si="102"/>
        <v>0.26116150288947221</v>
      </c>
      <c r="F2230">
        <f t="shared" si="103"/>
        <v>-1.9369858461030043</v>
      </c>
      <c r="G2230">
        <f t="shared" si="104"/>
        <v>1.9369858461030043</v>
      </c>
      <c r="H2230">
        <v>3.8290482670000001</v>
      </c>
      <c r="I2230">
        <v>1.936985846</v>
      </c>
      <c r="J2230" s="2">
        <v>4.7357900000000001E-4</v>
      </c>
      <c r="K2230" s="2">
        <v>6.838322E-3</v>
      </c>
      <c r="L2230">
        <v>2229</v>
      </c>
    </row>
    <row r="2231" spans="1:12">
      <c r="A2231" t="s">
        <v>2233</v>
      </c>
      <c r="B2231">
        <v>197.51344639999999</v>
      </c>
      <c r="C2231">
        <v>159.37434160000001</v>
      </c>
      <c r="D2231">
        <v>226.1177749</v>
      </c>
      <c r="E2231">
        <f t="shared" si="102"/>
        <v>0.70482889578443308</v>
      </c>
      <c r="F2231">
        <f t="shared" si="103"/>
        <v>-0.50465502342364754</v>
      </c>
      <c r="G2231">
        <f t="shared" si="104"/>
        <v>0.50465502342364754</v>
      </c>
      <c r="H2231">
        <v>1.4187840570000001</v>
      </c>
      <c r="I2231">
        <v>0.50465502399999995</v>
      </c>
      <c r="J2231" s="2">
        <v>4.7474600000000001E-4</v>
      </c>
      <c r="K2231" s="2">
        <v>6.8520930000000001E-3</v>
      </c>
      <c r="L2231">
        <v>2230</v>
      </c>
    </row>
    <row r="2232" spans="1:12">
      <c r="A2232" t="s">
        <v>2234</v>
      </c>
      <c r="B2232">
        <v>108.8252395</v>
      </c>
      <c r="C2232">
        <v>133.5000589</v>
      </c>
      <c r="D2232">
        <v>90.319124869999996</v>
      </c>
      <c r="E2232">
        <f t="shared" si="102"/>
        <v>1.4780929187716565</v>
      </c>
      <c r="F2232">
        <f t="shared" si="103"/>
        <v>0.56373696585579647</v>
      </c>
      <c r="G2232">
        <f t="shared" si="104"/>
        <v>0.56373696585579647</v>
      </c>
      <c r="H2232">
        <v>0.67654745299999997</v>
      </c>
      <c r="I2232">
        <v>-0.56373696600000001</v>
      </c>
      <c r="J2232" s="2">
        <v>4.7579000000000002E-4</v>
      </c>
      <c r="K2232" s="2">
        <v>6.8635099999999997E-3</v>
      </c>
      <c r="L2232">
        <v>2231</v>
      </c>
    </row>
    <row r="2233" spans="1:12">
      <c r="A2233" t="s">
        <v>2235</v>
      </c>
      <c r="B2233">
        <v>45.41187188</v>
      </c>
      <c r="C2233">
        <v>24.079009330000002</v>
      </c>
      <c r="D2233">
        <v>61.411518800000003</v>
      </c>
      <c r="E2233">
        <f t="shared" si="102"/>
        <v>0.39209271811724028</v>
      </c>
      <c r="F2233">
        <f t="shared" si="103"/>
        <v>-1.3507332462838133</v>
      </c>
      <c r="G2233">
        <f t="shared" si="104"/>
        <v>1.3507332462838133</v>
      </c>
      <c r="H2233">
        <v>2.5504171680000001</v>
      </c>
      <c r="I2233">
        <v>1.3507332460000001</v>
      </c>
      <c r="J2233" s="2">
        <v>4.7617699999999999E-4</v>
      </c>
      <c r="K2233" s="2">
        <v>6.8635099999999997E-3</v>
      </c>
      <c r="L2233">
        <v>2232</v>
      </c>
    </row>
    <row r="2234" spans="1:12">
      <c r="A2234" t="s">
        <v>2236</v>
      </c>
      <c r="B2234">
        <v>45.41187188</v>
      </c>
      <c r="C2234">
        <v>24.079009330000002</v>
      </c>
      <c r="D2234">
        <v>61.411518800000003</v>
      </c>
      <c r="E2234">
        <f t="shared" si="102"/>
        <v>0.39209271811724028</v>
      </c>
      <c r="F2234">
        <f t="shared" si="103"/>
        <v>-1.3507332462838133</v>
      </c>
      <c r="G2234">
        <f t="shared" si="104"/>
        <v>1.3507332462838133</v>
      </c>
      <c r="H2234">
        <v>2.5504171680000001</v>
      </c>
      <c r="I2234">
        <v>1.3507332460000001</v>
      </c>
      <c r="J2234" s="2">
        <v>4.7617699999999999E-4</v>
      </c>
      <c r="K2234" s="2">
        <v>6.8635099999999997E-3</v>
      </c>
      <c r="L2234">
        <v>2233</v>
      </c>
    </row>
    <row r="2235" spans="1:12">
      <c r="A2235" t="s">
        <v>2237</v>
      </c>
      <c r="B2235">
        <v>159.06564040000001</v>
      </c>
      <c r="C2235">
        <v>190.87104410000001</v>
      </c>
      <c r="D2235">
        <v>135.2115876</v>
      </c>
      <c r="E2235">
        <f t="shared" si="102"/>
        <v>1.4116470894836235</v>
      </c>
      <c r="F2235">
        <f t="shared" si="103"/>
        <v>0.49737946120887649</v>
      </c>
      <c r="G2235">
        <f t="shared" si="104"/>
        <v>0.49737946120887649</v>
      </c>
      <c r="H2235">
        <v>0.70839235099999998</v>
      </c>
      <c r="I2235">
        <v>-0.49737946100000002</v>
      </c>
      <c r="J2235" s="2">
        <v>4.7762299999999999E-4</v>
      </c>
      <c r="K2235" s="2">
        <v>6.8812789999999997E-3</v>
      </c>
      <c r="L2235">
        <v>2234</v>
      </c>
    </row>
    <row r="2236" spans="1:12">
      <c r="A2236" t="s">
        <v>2238</v>
      </c>
      <c r="B2236">
        <v>21.260191840000001</v>
      </c>
      <c r="C2236">
        <v>31.569972249999999</v>
      </c>
      <c r="D2236">
        <v>13.527856529999999</v>
      </c>
      <c r="E2236">
        <f t="shared" si="102"/>
        <v>2.3337009954229608</v>
      </c>
      <c r="F2236">
        <f t="shared" si="103"/>
        <v>1.2226197281172264</v>
      </c>
      <c r="G2236">
        <f t="shared" si="104"/>
        <v>1.2226197281172264</v>
      </c>
      <c r="H2236">
        <v>0.42850390999999999</v>
      </c>
      <c r="I2236">
        <v>-1.222619728</v>
      </c>
      <c r="J2236" s="2">
        <v>4.7907100000000002E-4</v>
      </c>
      <c r="K2236" s="2">
        <v>6.8990559999999998E-3</v>
      </c>
      <c r="L2236">
        <v>2235</v>
      </c>
    </row>
    <row r="2237" spans="1:12">
      <c r="A2237" t="s">
        <v>2239</v>
      </c>
      <c r="B2237">
        <v>29.079690280000001</v>
      </c>
      <c r="C2237">
        <v>41.026367759999999</v>
      </c>
      <c r="D2237">
        <v>20.11968216</v>
      </c>
      <c r="E2237">
        <f t="shared" si="102"/>
        <v>2.0391160970507101</v>
      </c>
      <c r="F2237">
        <f t="shared" si="103"/>
        <v>1.027943917517891</v>
      </c>
      <c r="G2237">
        <f t="shared" si="104"/>
        <v>1.027943917517891</v>
      </c>
      <c r="H2237">
        <v>0.49040856599999999</v>
      </c>
      <c r="I2237">
        <v>-1.027943917</v>
      </c>
      <c r="J2237" s="2">
        <v>4.7940599999999998E-4</v>
      </c>
      <c r="K2237" s="2">
        <v>6.9007920000000002E-3</v>
      </c>
      <c r="L2237">
        <v>2236</v>
      </c>
    </row>
    <row r="2238" spans="1:12">
      <c r="A2238" t="s">
        <v>2240</v>
      </c>
      <c r="B2238">
        <v>33.910233400000003</v>
      </c>
      <c r="C2238">
        <v>46.463122249999998</v>
      </c>
      <c r="D2238">
        <v>24.495566759999999</v>
      </c>
      <c r="E2238">
        <f t="shared" si="102"/>
        <v>1.8967971921299607</v>
      </c>
      <c r="F2238">
        <f t="shared" si="103"/>
        <v>0.92356543228136723</v>
      </c>
      <c r="G2238">
        <f t="shared" si="104"/>
        <v>0.92356543228136723</v>
      </c>
      <c r="H2238">
        <v>0.52720449199999997</v>
      </c>
      <c r="I2238">
        <v>-0.92356543199999996</v>
      </c>
      <c r="J2238" s="2">
        <v>4.7983999999999999E-4</v>
      </c>
      <c r="K2238" s="2">
        <v>6.9039440000000004E-3</v>
      </c>
      <c r="L2238">
        <v>2237</v>
      </c>
    </row>
    <row r="2239" spans="1:12">
      <c r="A2239" t="s">
        <v>2241</v>
      </c>
      <c r="B2239">
        <v>97.425895199999999</v>
      </c>
      <c r="C2239">
        <v>122.89417640000001</v>
      </c>
      <c r="D2239">
        <v>78.324684259999998</v>
      </c>
      <c r="E2239">
        <f t="shared" si="102"/>
        <v>1.5690350693537543</v>
      </c>
      <c r="F2239">
        <f t="shared" si="103"/>
        <v>0.64987759820615654</v>
      </c>
      <c r="G2239">
        <f t="shared" si="104"/>
        <v>0.64987759820615654</v>
      </c>
      <c r="H2239">
        <v>0.63733438399999998</v>
      </c>
      <c r="I2239">
        <v>-0.64987759899999997</v>
      </c>
      <c r="J2239" s="2">
        <v>4.8031799999999998E-4</v>
      </c>
      <c r="K2239" s="2">
        <v>6.9077319999999998E-3</v>
      </c>
      <c r="L2239">
        <v>2238</v>
      </c>
    </row>
    <row r="2240" spans="1:12">
      <c r="A2240" t="s">
        <v>2242</v>
      </c>
      <c r="B2240">
        <v>19.29710339</v>
      </c>
      <c r="C2240">
        <v>9.4987988639999994</v>
      </c>
      <c r="D2240">
        <v>26.645831789999999</v>
      </c>
      <c r="E2240">
        <f t="shared" si="102"/>
        <v>0.35648348075081804</v>
      </c>
      <c r="F2240">
        <f t="shared" si="103"/>
        <v>-1.4880928703670124</v>
      </c>
      <c r="G2240">
        <f t="shared" si="104"/>
        <v>1.4880928703670124</v>
      </c>
      <c r="H2240">
        <v>2.8051790720000001</v>
      </c>
      <c r="I2240">
        <v>1.48809287</v>
      </c>
      <c r="J2240" s="2">
        <v>4.8180599999999999E-4</v>
      </c>
      <c r="K2240" s="2">
        <v>6.9260449999999996E-3</v>
      </c>
      <c r="L2240">
        <v>2239</v>
      </c>
    </row>
    <row r="2241" spans="1:12">
      <c r="A2241" t="s">
        <v>2243</v>
      </c>
      <c r="B2241">
        <v>16.3818257</v>
      </c>
      <c r="C2241">
        <v>25.187280820000002</v>
      </c>
      <c r="D2241">
        <v>9.7777343519999995</v>
      </c>
      <c r="E2241">
        <f t="shared" si="102"/>
        <v>2.5759833426900207</v>
      </c>
      <c r="F2241">
        <f t="shared" si="103"/>
        <v>1.365123264455558</v>
      </c>
      <c r="G2241">
        <f t="shared" si="104"/>
        <v>1.365123264455558</v>
      </c>
      <c r="H2241">
        <v>0.38820126799999999</v>
      </c>
      <c r="I2241">
        <v>-1.365123265</v>
      </c>
      <c r="J2241" s="2">
        <v>4.8265599999999998E-4</v>
      </c>
      <c r="K2241" s="2">
        <v>6.9337510000000002E-3</v>
      </c>
      <c r="L2241">
        <v>2240</v>
      </c>
    </row>
    <row r="2242" spans="1:12">
      <c r="A2242" t="s">
        <v>2244</v>
      </c>
      <c r="B2242">
        <v>52.402796479999999</v>
      </c>
      <c r="C2242">
        <v>35.921721759999997</v>
      </c>
      <c r="D2242">
        <v>64.763602509999998</v>
      </c>
      <c r="E2242">
        <f t="shared" ref="E2242:E2305" si="105">C2242/D2242</f>
        <v>0.55465910430868026</v>
      </c>
      <c r="F2242">
        <f t="shared" ref="F2242:F2305" si="106">LOG(E2242,2)</f>
        <v>-0.85032673716536034</v>
      </c>
      <c r="G2242">
        <f t="shared" ref="G2242:G2305" si="107">ABS(F2242)</f>
        <v>0.85032673716536034</v>
      </c>
      <c r="H2242">
        <v>1.802909197</v>
      </c>
      <c r="I2242">
        <v>0.85032673700000005</v>
      </c>
      <c r="J2242" s="2">
        <v>4.8277299999999998E-4</v>
      </c>
      <c r="K2242" s="2">
        <v>6.9337510000000002E-3</v>
      </c>
      <c r="L2242">
        <v>2241</v>
      </c>
    </row>
    <row r="2243" spans="1:12">
      <c r="A2243" t="s">
        <v>2245</v>
      </c>
      <c r="B2243">
        <v>48.758239959999997</v>
      </c>
      <c r="C2243">
        <v>63.665253960000001</v>
      </c>
      <c r="D2243">
        <v>37.577979450000001</v>
      </c>
      <c r="E2243">
        <f t="shared" si="105"/>
        <v>1.6942170625408652</v>
      </c>
      <c r="F2243">
        <f t="shared" si="106"/>
        <v>0.7606187241327742</v>
      </c>
      <c r="G2243">
        <f t="shared" si="107"/>
        <v>0.7606187241327742</v>
      </c>
      <c r="H2243">
        <v>0.59024314099999997</v>
      </c>
      <c r="I2243">
        <v>-0.76061872399999997</v>
      </c>
      <c r="J2243" s="2">
        <v>4.8524000000000001E-4</v>
      </c>
      <c r="K2243" s="2">
        <v>6.9660670000000003E-3</v>
      </c>
      <c r="L2243">
        <v>2242</v>
      </c>
    </row>
    <row r="2244" spans="1:12">
      <c r="A2244" t="s">
        <v>2246</v>
      </c>
      <c r="B2244">
        <v>119.5060635</v>
      </c>
      <c r="C2244">
        <v>143.9764959</v>
      </c>
      <c r="D2244">
        <v>101.1532393</v>
      </c>
      <c r="E2244">
        <f t="shared" si="105"/>
        <v>1.4233503236905238</v>
      </c>
      <c r="F2244">
        <f t="shared" si="106"/>
        <v>0.50929079050008719</v>
      </c>
      <c r="G2244">
        <f t="shared" si="107"/>
        <v>0.50929079050008719</v>
      </c>
      <c r="H2244">
        <v>0.70256772599999995</v>
      </c>
      <c r="I2244">
        <v>-0.50929079099999996</v>
      </c>
      <c r="J2244" s="2">
        <v>4.87381E-4</v>
      </c>
      <c r="K2244" s="2">
        <v>6.9906509999999996E-3</v>
      </c>
      <c r="L2244">
        <v>2243</v>
      </c>
    </row>
    <row r="2245" spans="1:12">
      <c r="A2245" t="s">
        <v>2247</v>
      </c>
      <c r="B2245">
        <v>29.544036930000001</v>
      </c>
      <c r="C2245">
        <v>17.418342330000002</v>
      </c>
      <c r="D2245">
        <v>38.638307869999998</v>
      </c>
      <c r="E2245">
        <f t="shared" si="105"/>
        <v>0.45080499872314939</v>
      </c>
      <c r="F2245">
        <f t="shared" si="106"/>
        <v>-1.1494245820544347</v>
      </c>
      <c r="G2245">
        <f t="shared" si="107"/>
        <v>1.1494245820544347</v>
      </c>
      <c r="H2245">
        <v>2.2182540180000001</v>
      </c>
      <c r="I2245">
        <v>1.149424582</v>
      </c>
      <c r="J2245" s="2">
        <v>4.8738600000000003E-4</v>
      </c>
      <c r="K2245" s="2">
        <v>6.9906509999999996E-3</v>
      </c>
      <c r="L2245">
        <v>2244</v>
      </c>
    </row>
    <row r="2246" spans="1:12">
      <c r="A2246" t="s">
        <v>2248</v>
      </c>
      <c r="B2246">
        <v>105.3221669</v>
      </c>
      <c r="C2246">
        <v>128.34192210000001</v>
      </c>
      <c r="D2246">
        <v>88.057350589999999</v>
      </c>
      <c r="E2246">
        <f t="shared" si="105"/>
        <v>1.4574810761405625</v>
      </c>
      <c r="F2246">
        <f t="shared" si="106"/>
        <v>0.54347715166906241</v>
      </c>
      <c r="G2246">
        <f t="shared" si="107"/>
        <v>0.54347715166906241</v>
      </c>
      <c r="H2246">
        <v>0.68611525500000003</v>
      </c>
      <c r="I2246">
        <v>-0.54347715200000002</v>
      </c>
      <c r="J2246" s="2">
        <v>4.8802399999999999E-4</v>
      </c>
      <c r="K2246" s="2">
        <v>6.9966789999999996E-3</v>
      </c>
      <c r="L2246">
        <v>2245</v>
      </c>
    </row>
    <row r="2247" spans="1:12">
      <c r="A2247" t="s">
        <v>2249</v>
      </c>
      <c r="B2247">
        <v>19.550680180000001</v>
      </c>
      <c r="C2247">
        <v>10.444767909999999</v>
      </c>
      <c r="D2247">
        <v>26.380114389999999</v>
      </c>
      <c r="E2247">
        <f t="shared" si="105"/>
        <v>0.39593338207658924</v>
      </c>
      <c r="F2247">
        <f t="shared" si="106"/>
        <v>-1.336670385372233</v>
      </c>
      <c r="G2247">
        <f t="shared" si="107"/>
        <v>1.336670385372233</v>
      </c>
      <c r="H2247">
        <v>2.5256774129999999</v>
      </c>
      <c r="I2247">
        <v>1.336670386</v>
      </c>
      <c r="J2247" s="2">
        <v>4.8876499999999995E-4</v>
      </c>
      <c r="K2247" s="2">
        <v>7.0041740000000002E-3</v>
      </c>
      <c r="L2247">
        <v>2246</v>
      </c>
    </row>
    <row r="2248" spans="1:12">
      <c r="A2248" t="s">
        <v>2250</v>
      </c>
      <c r="B2248">
        <v>46.319259070000001</v>
      </c>
      <c r="C2248">
        <v>61.796421850000002</v>
      </c>
      <c r="D2248">
        <v>34.711386990000001</v>
      </c>
      <c r="E2248">
        <f t="shared" si="105"/>
        <v>1.780292497899981</v>
      </c>
      <c r="F2248">
        <f t="shared" si="106"/>
        <v>0.83211429209182886</v>
      </c>
      <c r="G2248">
        <f t="shared" si="107"/>
        <v>0.83211429209182886</v>
      </c>
      <c r="H2248">
        <v>0.56170545100000002</v>
      </c>
      <c r="I2248">
        <v>-0.83211429199999998</v>
      </c>
      <c r="J2248" s="2">
        <v>4.9079400000000002E-4</v>
      </c>
      <c r="K2248" s="2">
        <v>7.0282160000000003E-3</v>
      </c>
      <c r="L2248">
        <v>2247</v>
      </c>
    </row>
    <row r="2249" spans="1:12">
      <c r="A2249" t="s">
        <v>2251</v>
      </c>
      <c r="B2249">
        <v>168.85224919999999</v>
      </c>
      <c r="C2249">
        <v>222.49857259999999</v>
      </c>
      <c r="D2249">
        <v>128.61750670000001</v>
      </c>
      <c r="E2249">
        <f t="shared" si="105"/>
        <v>1.7299244738041557</v>
      </c>
      <c r="F2249">
        <f t="shared" si="106"/>
        <v>0.79070905309511041</v>
      </c>
      <c r="G2249">
        <f t="shared" si="107"/>
        <v>0.79070905309511041</v>
      </c>
      <c r="H2249">
        <v>0.57805991899999998</v>
      </c>
      <c r="I2249">
        <v>-0.79070905300000005</v>
      </c>
      <c r="J2249" s="2">
        <v>4.9087899999999995E-4</v>
      </c>
      <c r="K2249" s="2">
        <v>7.0282160000000003E-3</v>
      </c>
      <c r="L2249">
        <v>2248</v>
      </c>
    </row>
    <row r="2250" spans="1:12">
      <c r="A2250" t="s">
        <v>2252</v>
      </c>
      <c r="B2250">
        <v>231.69099460000001</v>
      </c>
      <c r="C2250">
        <v>271.27914329999999</v>
      </c>
      <c r="D2250">
        <v>201.99988310000001</v>
      </c>
      <c r="E2250">
        <f t="shared" si="105"/>
        <v>1.342966833132786</v>
      </c>
      <c r="F2250">
        <f t="shared" si="106"/>
        <v>0.4254236753791219</v>
      </c>
      <c r="G2250">
        <f t="shared" si="107"/>
        <v>0.4254236753791219</v>
      </c>
      <c r="H2250">
        <v>0.74462002699999996</v>
      </c>
      <c r="I2250">
        <v>-0.425423675</v>
      </c>
      <c r="J2250" s="2">
        <v>4.9314900000000002E-4</v>
      </c>
      <c r="K2250" s="2">
        <v>7.0575840000000004E-3</v>
      </c>
      <c r="L2250">
        <v>2249</v>
      </c>
    </row>
    <row r="2251" spans="1:12">
      <c r="A2251" t="s">
        <v>2253</v>
      </c>
      <c r="B2251">
        <v>7.8228831630000002</v>
      </c>
      <c r="C2251">
        <v>1.482783331</v>
      </c>
      <c r="D2251">
        <v>12.57795804</v>
      </c>
      <c r="E2251">
        <f t="shared" si="105"/>
        <v>0.11788744455057826</v>
      </c>
      <c r="F2251">
        <f t="shared" si="106"/>
        <v>-3.0845180207526375</v>
      </c>
      <c r="G2251">
        <f t="shared" si="107"/>
        <v>3.0845180207526375</v>
      </c>
      <c r="H2251">
        <v>8.4826675429999998</v>
      </c>
      <c r="I2251">
        <v>3.08451802</v>
      </c>
      <c r="J2251" s="2">
        <v>4.9402799999999998E-4</v>
      </c>
      <c r="K2251" s="2">
        <v>7.0670150000000003E-3</v>
      </c>
      <c r="L2251">
        <v>2250</v>
      </c>
    </row>
    <row r="2252" spans="1:12">
      <c r="A2252" t="s">
        <v>2254</v>
      </c>
      <c r="B2252">
        <v>52.114366189999998</v>
      </c>
      <c r="C2252">
        <v>69.341196629999999</v>
      </c>
      <c r="D2252">
        <v>39.194243350000001</v>
      </c>
      <c r="E2252">
        <f t="shared" si="105"/>
        <v>1.7691678854670376</v>
      </c>
      <c r="F2252">
        <f t="shared" si="106"/>
        <v>0.82307095929926333</v>
      </c>
      <c r="G2252">
        <f t="shared" si="107"/>
        <v>0.82307095929926333</v>
      </c>
      <c r="H2252">
        <v>0.56523748200000001</v>
      </c>
      <c r="I2252">
        <v>-0.82307095900000005</v>
      </c>
      <c r="J2252" s="2">
        <v>5.0354900000000005E-4</v>
      </c>
      <c r="K2252" s="2">
        <v>7.2000149999999997E-3</v>
      </c>
      <c r="L2252">
        <v>2251</v>
      </c>
    </row>
    <row r="2253" spans="1:12">
      <c r="A2253" t="s">
        <v>2255</v>
      </c>
      <c r="B2253">
        <v>30.52204995</v>
      </c>
      <c r="C2253">
        <v>42.551265489999999</v>
      </c>
      <c r="D2253">
        <v>21.500138289999999</v>
      </c>
      <c r="E2253">
        <f t="shared" si="105"/>
        <v>1.9791158975843035</v>
      </c>
      <c r="F2253">
        <f t="shared" si="106"/>
        <v>0.98485609948711672</v>
      </c>
      <c r="G2253">
        <f t="shared" si="107"/>
        <v>0.98485609948711672</v>
      </c>
      <c r="H2253">
        <v>0.50527611900000002</v>
      </c>
      <c r="I2253">
        <v>-0.98485610000000001</v>
      </c>
      <c r="J2253" s="2">
        <v>5.0401899999999997E-4</v>
      </c>
      <c r="K2253" s="2">
        <v>7.2035270000000004E-3</v>
      </c>
      <c r="L2253">
        <v>2252</v>
      </c>
    </row>
    <row r="2254" spans="1:12">
      <c r="A2254" t="s">
        <v>2256</v>
      </c>
      <c r="B2254">
        <v>14.090521710000001</v>
      </c>
      <c r="C2254">
        <v>6.6838371849999998</v>
      </c>
      <c r="D2254">
        <v>19.645535110000001</v>
      </c>
      <c r="E2254">
        <f t="shared" si="105"/>
        <v>0.34022169147216469</v>
      </c>
      <c r="F2254">
        <f t="shared" si="106"/>
        <v>-1.5554529692250096</v>
      </c>
      <c r="G2254">
        <f t="shared" si="107"/>
        <v>1.5554529692250096</v>
      </c>
      <c r="H2254">
        <v>2.9392599740000001</v>
      </c>
      <c r="I2254">
        <v>1.5554529690000001</v>
      </c>
      <c r="J2254" s="2">
        <v>5.0461099999999997E-4</v>
      </c>
      <c r="K2254" s="2">
        <v>7.2087999999999996E-3</v>
      </c>
      <c r="L2254">
        <v>2253</v>
      </c>
    </row>
    <row r="2255" spans="1:12">
      <c r="A2255" t="s">
        <v>2257</v>
      </c>
      <c r="B2255">
        <v>7.6046254680000001</v>
      </c>
      <c r="C2255">
        <v>13.464403280000001</v>
      </c>
      <c r="D2255">
        <v>3.2097921110000001</v>
      </c>
      <c r="E2255">
        <f t="shared" si="105"/>
        <v>4.1947898226359621</v>
      </c>
      <c r="F2255">
        <f t="shared" si="106"/>
        <v>2.0685985271282572</v>
      </c>
      <c r="G2255">
        <f t="shared" si="107"/>
        <v>2.0685985271282572</v>
      </c>
      <c r="H2255">
        <v>0.23839096700000001</v>
      </c>
      <c r="I2255">
        <v>-2.0685985269999998</v>
      </c>
      <c r="J2255" s="2">
        <v>5.0677399999999998E-4</v>
      </c>
      <c r="K2255" s="2">
        <v>7.236475E-3</v>
      </c>
      <c r="L2255">
        <v>2254</v>
      </c>
    </row>
    <row r="2256" spans="1:12">
      <c r="A2256" t="s">
        <v>2258</v>
      </c>
      <c r="B2256">
        <v>14.949338839999999</v>
      </c>
      <c r="C2256">
        <v>7.0274826099999999</v>
      </c>
      <c r="D2256">
        <v>20.89073102</v>
      </c>
      <c r="E2256">
        <f t="shared" si="105"/>
        <v>0.33639237436316383</v>
      </c>
      <c r="F2256">
        <f t="shared" si="106"/>
        <v>-1.5717830931978181</v>
      </c>
      <c r="G2256">
        <f t="shared" si="107"/>
        <v>1.5717830931978181</v>
      </c>
      <c r="H2256">
        <v>2.9727189909999998</v>
      </c>
      <c r="I2256">
        <v>1.5717830930000001</v>
      </c>
      <c r="J2256" s="2">
        <v>5.10232E-4</v>
      </c>
      <c r="K2256" s="2">
        <v>7.2803590000000001E-3</v>
      </c>
      <c r="L2256">
        <v>2255</v>
      </c>
    </row>
    <row r="2257" spans="1:12">
      <c r="A2257" t="s">
        <v>2259</v>
      </c>
      <c r="B2257">
        <v>63.160337140000003</v>
      </c>
      <c r="C2257">
        <v>47.17323013</v>
      </c>
      <c r="D2257">
        <v>75.150667389999995</v>
      </c>
      <c r="E2257">
        <f t="shared" si="105"/>
        <v>0.62771538521662096</v>
      </c>
      <c r="F2257">
        <f t="shared" si="106"/>
        <v>-0.67181752527860839</v>
      </c>
      <c r="G2257">
        <f t="shared" si="107"/>
        <v>0.67181752527860839</v>
      </c>
      <c r="H2257">
        <v>1.593078684</v>
      </c>
      <c r="I2257">
        <v>0.67181752500000003</v>
      </c>
      <c r="J2257" s="2">
        <v>5.1033000000000003E-4</v>
      </c>
      <c r="K2257" s="2">
        <v>7.2803590000000001E-3</v>
      </c>
      <c r="L2257">
        <v>2256</v>
      </c>
    </row>
    <row r="2258" spans="1:12">
      <c r="A2258" t="s">
        <v>2260</v>
      </c>
      <c r="B2258">
        <v>140.10018030000001</v>
      </c>
      <c r="C2258">
        <v>170.99301879999999</v>
      </c>
      <c r="D2258">
        <v>116.93055150000001</v>
      </c>
      <c r="E2258">
        <f t="shared" si="105"/>
        <v>1.4623468084814428</v>
      </c>
      <c r="F2258">
        <f t="shared" si="106"/>
        <v>0.54828549975938579</v>
      </c>
      <c r="G2258">
        <f t="shared" si="107"/>
        <v>0.54828549975938579</v>
      </c>
      <c r="H2258">
        <v>0.68383231300000002</v>
      </c>
      <c r="I2258">
        <v>-0.54828549999999998</v>
      </c>
      <c r="J2258" s="2">
        <v>5.1075199999999995E-4</v>
      </c>
      <c r="K2258" s="2">
        <v>7.2803590000000001E-3</v>
      </c>
      <c r="L2258">
        <v>2257</v>
      </c>
    </row>
    <row r="2259" spans="1:12">
      <c r="A2259" t="s">
        <v>2261</v>
      </c>
      <c r="B2259">
        <v>140.10018030000001</v>
      </c>
      <c r="C2259">
        <v>170.99301879999999</v>
      </c>
      <c r="D2259">
        <v>116.93055150000001</v>
      </c>
      <c r="E2259">
        <f t="shared" si="105"/>
        <v>1.4623468084814428</v>
      </c>
      <c r="F2259">
        <f t="shared" si="106"/>
        <v>0.54828549975938579</v>
      </c>
      <c r="G2259">
        <f t="shared" si="107"/>
        <v>0.54828549975938579</v>
      </c>
      <c r="H2259">
        <v>0.68383231300000002</v>
      </c>
      <c r="I2259">
        <v>-0.54828549999999998</v>
      </c>
      <c r="J2259" s="2">
        <v>5.1075199999999995E-4</v>
      </c>
      <c r="K2259" s="2">
        <v>7.2803590000000001E-3</v>
      </c>
      <c r="L2259">
        <v>2258</v>
      </c>
    </row>
    <row r="2260" spans="1:12">
      <c r="A2260" t="s">
        <v>2262</v>
      </c>
      <c r="B2260">
        <v>97.833020669999996</v>
      </c>
      <c r="C2260">
        <v>75.723502800000006</v>
      </c>
      <c r="D2260">
        <v>114.4151591</v>
      </c>
      <c r="E2260">
        <f t="shared" si="105"/>
        <v>0.66183103179375824</v>
      </c>
      <c r="F2260">
        <f t="shared" si="106"/>
        <v>-0.59546515687036627</v>
      </c>
      <c r="G2260">
        <f t="shared" si="107"/>
        <v>0.59546515687036627</v>
      </c>
      <c r="H2260">
        <v>1.510959674</v>
      </c>
      <c r="I2260">
        <v>0.59546515700000002</v>
      </c>
      <c r="J2260" s="2">
        <v>5.1107500000000005E-4</v>
      </c>
      <c r="K2260" s="2">
        <v>7.2817439999999997E-3</v>
      </c>
      <c r="L2260">
        <v>2259</v>
      </c>
    </row>
    <row r="2261" spans="1:12">
      <c r="A2261" t="s">
        <v>2263</v>
      </c>
      <c r="B2261">
        <v>260.03636640000002</v>
      </c>
      <c r="C2261">
        <v>217.78824950000001</v>
      </c>
      <c r="D2261">
        <v>291.72245400000003</v>
      </c>
      <c r="E2261">
        <f t="shared" si="105"/>
        <v>0.74655977458629219</v>
      </c>
      <c r="F2261">
        <f t="shared" si="106"/>
        <v>-0.42167031805495858</v>
      </c>
      <c r="G2261">
        <f t="shared" si="107"/>
        <v>0.42167031805495858</v>
      </c>
      <c r="H2261">
        <v>1.3394774730000001</v>
      </c>
      <c r="I2261">
        <v>0.42167031799999999</v>
      </c>
      <c r="J2261" s="2">
        <v>5.1954099999999999E-4</v>
      </c>
      <c r="K2261" s="2">
        <v>7.3988659999999996E-3</v>
      </c>
      <c r="L2261">
        <v>2260</v>
      </c>
    </row>
    <row r="2262" spans="1:12">
      <c r="A2262" t="s">
        <v>2264</v>
      </c>
      <c r="B2262">
        <v>7.578268242</v>
      </c>
      <c r="C2262">
        <v>13.41020615</v>
      </c>
      <c r="D2262">
        <v>3.204314815</v>
      </c>
      <c r="E2262">
        <f t="shared" si="105"/>
        <v>4.1850463903310322</v>
      </c>
      <c r="F2262">
        <f t="shared" si="106"/>
        <v>2.0652436148256998</v>
      </c>
      <c r="G2262">
        <f t="shared" si="107"/>
        <v>2.0652436148256998</v>
      </c>
      <c r="H2262">
        <v>0.238945977</v>
      </c>
      <c r="I2262">
        <v>-2.0652436139999999</v>
      </c>
      <c r="J2262" s="2">
        <v>5.1990599999999999E-4</v>
      </c>
      <c r="K2262" s="2">
        <v>7.3988659999999996E-3</v>
      </c>
      <c r="L2262">
        <v>2261</v>
      </c>
    </row>
    <row r="2263" spans="1:12">
      <c r="A2263" t="s">
        <v>2265</v>
      </c>
      <c r="B2263">
        <v>149.64533180000001</v>
      </c>
      <c r="C2263">
        <v>120.49926429999999</v>
      </c>
      <c r="D2263">
        <v>171.50488240000001</v>
      </c>
      <c r="E2263">
        <f t="shared" si="105"/>
        <v>0.70259961473843136</v>
      </c>
      <c r="F2263">
        <f t="shared" si="106"/>
        <v>-0.50922530941035016</v>
      </c>
      <c r="G2263">
        <f t="shared" si="107"/>
        <v>0.50922530941035016</v>
      </c>
      <c r="H2263">
        <v>1.4232857210000001</v>
      </c>
      <c r="I2263">
        <v>0.50922530899999996</v>
      </c>
      <c r="J2263" s="2">
        <v>5.1998500000000004E-4</v>
      </c>
      <c r="K2263" s="2">
        <v>7.3988659999999996E-3</v>
      </c>
      <c r="L2263">
        <v>2262</v>
      </c>
    </row>
    <row r="2264" spans="1:12">
      <c r="A2264" t="s">
        <v>2266</v>
      </c>
      <c r="B2264">
        <v>210.96103629999999</v>
      </c>
      <c r="C2264">
        <v>245.69072499999999</v>
      </c>
      <c r="D2264">
        <v>184.91376969999999</v>
      </c>
      <c r="E2264">
        <f t="shared" si="105"/>
        <v>1.3286772823819621</v>
      </c>
      <c r="F2264">
        <f t="shared" si="106"/>
        <v>0.4099907361833337</v>
      </c>
      <c r="G2264">
        <f t="shared" si="107"/>
        <v>0.4099907361833337</v>
      </c>
      <c r="H2264">
        <v>0.75262820699999999</v>
      </c>
      <c r="I2264">
        <v>-0.40999073600000002</v>
      </c>
      <c r="J2264" s="2">
        <v>5.2052999999999995E-4</v>
      </c>
      <c r="K2264" s="2">
        <v>7.4033550000000004E-3</v>
      </c>
      <c r="L2264">
        <v>2263</v>
      </c>
    </row>
    <row r="2265" spans="1:12">
      <c r="A2265" t="s">
        <v>2267</v>
      </c>
      <c r="B2265">
        <v>301.50230260000001</v>
      </c>
      <c r="C2265">
        <v>349.07656930000002</v>
      </c>
      <c r="D2265">
        <v>265.82160260000001</v>
      </c>
      <c r="E2265">
        <f t="shared" si="105"/>
        <v>1.3131986485886908</v>
      </c>
      <c r="F2265">
        <f t="shared" si="106"/>
        <v>0.39308517034838875</v>
      </c>
      <c r="G2265">
        <f t="shared" si="107"/>
        <v>0.39308517034838875</v>
      </c>
      <c r="H2265">
        <v>0.76149941300000001</v>
      </c>
      <c r="I2265">
        <v>-0.39308516999999998</v>
      </c>
      <c r="J2265" s="2">
        <v>5.2282999999999995E-4</v>
      </c>
      <c r="K2265" s="2">
        <v>7.4327739999999996E-3</v>
      </c>
      <c r="L2265">
        <v>2264</v>
      </c>
    </row>
    <row r="2266" spans="1:12">
      <c r="A2266" t="s">
        <v>2268</v>
      </c>
      <c r="B2266">
        <v>33.453242629999998</v>
      </c>
      <c r="C2266">
        <v>21.179112530000001</v>
      </c>
      <c r="D2266">
        <v>42.6588402</v>
      </c>
      <c r="E2266">
        <f t="shared" si="105"/>
        <v>0.49647652000628001</v>
      </c>
      <c r="F2266">
        <f t="shared" si="106"/>
        <v>-1.0102026052737019</v>
      </c>
      <c r="G2266">
        <f t="shared" si="107"/>
        <v>1.0102026052737019</v>
      </c>
      <c r="H2266">
        <v>2.0141939440000001</v>
      </c>
      <c r="I2266">
        <v>1.0102026049999999</v>
      </c>
      <c r="J2266" s="2">
        <v>5.2534599999999999E-4</v>
      </c>
      <c r="K2266" s="2">
        <v>7.4652490000000002E-3</v>
      </c>
      <c r="L2266">
        <v>2265</v>
      </c>
    </row>
    <row r="2267" spans="1:12">
      <c r="A2267" t="s">
        <v>2269</v>
      </c>
      <c r="B2267">
        <v>55.533443499999997</v>
      </c>
      <c r="C2267">
        <v>38.995329519999999</v>
      </c>
      <c r="D2267">
        <v>67.937028979999994</v>
      </c>
      <c r="E2267">
        <f t="shared" si="105"/>
        <v>0.57399227056985147</v>
      </c>
      <c r="F2267">
        <f t="shared" si="106"/>
        <v>-0.8008967853132728</v>
      </c>
      <c r="G2267">
        <f t="shared" si="107"/>
        <v>0.8008967853132728</v>
      </c>
      <c r="H2267">
        <v>1.7421837389999999</v>
      </c>
      <c r="I2267">
        <v>0.80089678500000006</v>
      </c>
      <c r="J2267" s="2">
        <v>5.2585200000000005E-4</v>
      </c>
      <c r="K2267" s="2">
        <v>7.4691419999999998E-3</v>
      </c>
      <c r="L2267">
        <v>2266</v>
      </c>
    </row>
    <row r="2268" spans="1:12">
      <c r="A2268" t="s">
        <v>2270</v>
      </c>
      <c r="B2268">
        <v>58.077247020000001</v>
      </c>
      <c r="C2268">
        <v>76.314385790000003</v>
      </c>
      <c r="D2268">
        <v>44.399392939999998</v>
      </c>
      <c r="E2268">
        <f t="shared" si="105"/>
        <v>1.718815973297855</v>
      </c>
      <c r="F2268">
        <f t="shared" si="106"/>
        <v>0.78141508953803507</v>
      </c>
      <c r="G2268">
        <f t="shared" si="107"/>
        <v>0.78141508953803507</v>
      </c>
      <c r="H2268">
        <v>0.58179585</v>
      </c>
      <c r="I2268">
        <v>-0.78141508999999998</v>
      </c>
      <c r="J2268" s="2">
        <v>5.2612700000000004E-4</v>
      </c>
      <c r="K2268" s="2">
        <v>7.4697540000000003E-3</v>
      </c>
      <c r="L2268">
        <v>2267</v>
      </c>
    </row>
    <row r="2269" spans="1:12">
      <c r="A2269" t="s">
        <v>2271</v>
      </c>
      <c r="B2269">
        <v>59.25956644</v>
      </c>
      <c r="C2269">
        <v>76.399770399999994</v>
      </c>
      <c r="D2269">
        <v>46.404413460000001</v>
      </c>
      <c r="E2269">
        <f t="shared" si="105"/>
        <v>1.6463901750607322</v>
      </c>
      <c r="F2269">
        <f t="shared" si="106"/>
        <v>0.71930627799475477</v>
      </c>
      <c r="G2269">
        <f t="shared" si="107"/>
        <v>0.71930627799475477</v>
      </c>
      <c r="H2269">
        <v>0.60738943599999995</v>
      </c>
      <c r="I2269">
        <v>-0.71930627800000002</v>
      </c>
      <c r="J2269" s="2">
        <v>5.2773100000000003E-4</v>
      </c>
      <c r="K2269" s="2">
        <v>7.4892240000000001E-3</v>
      </c>
      <c r="L2269">
        <v>2268</v>
      </c>
    </row>
    <row r="2270" spans="1:12">
      <c r="A2270" t="s">
        <v>2272</v>
      </c>
      <c r="B2270">
        <v>211.71111859999999</v>
      </c>
      <c r="C2270">
        <v>176.171063</v>
      </c>
      <c r="D2270">
        <v>238.36616029999999</v>
      </c>
      <c r="E2270">
        <f t="shared" si="105"/>
        <v>0.73907748808923535</v>
      </c>
      <c r="F2270">
        <f t="shared" si="106"/>
        <v>-0.43620246418102326</v>
      </c>
      <c r="G2270">
        <f t="shared" si="107"/>
        <v>0.43620246418102326</v>
      </c>
      <c r="H2270">
        <v>1.3530381</v>
      </c>
      <c r="I2270">
        <v>0.43620246400000001</v>
      </c>
      <c r="J2270" s="2">
        <v>5.2897000000000003E-4</v>
      </c>
      <c r="K2270" s="2">
        <v>7.503493E-3</v>
      </c>
      <c r="L2270">
        <v>2269</v>
      </c>
    </row>
    <row r="2271" spans="1:12">
      <c r="A2271" t="s">
        <v>2273</v>
      </c>
      <c r="B2271">
        <v>5.4863977960000003</v>
      </c>
      <c r="C2271">
        <v>0.74139166599999995</v>
      </c>
      <c r="D2271">
        <v>9.0451523940000005</v>
      </c>
      <c r="E2271">
        <f t="shared" si="105"/>
        <v>8.1965635702477904E-2</v>
      </c>
      <c r="F2271">
        <f t="shared" si="106"/>
        <v>-3.6088370067860707</v>
      </c>
      <c r="G2271">
        <f t="shared" si="107"/>
        <v>3.6088370067860707</v>
      </c>
      <c r="H2271">
        <v>12.20023479</v>
      </c>
      <c r="I2271">
        <v>3.6088370080000001</v>
      </c>
      <c r="J2271" s="2">
        <v>5.3347799999999999E-4</v>
      </c>
      <c r="K2271" s="2">
        <v>7.5641049999999998E-3</v>
      </c>
      <c r="L2271">
        <v>2270</v>
      </c>
    </row>
    <row r="2272" spans="1:12">
      <c r="A2272" t="s">
        <v>2274</v>
      </c>
      <c r="B2272">
        <v>8.3376078269999994</v>
      </c>
      <c r="C2272">
        <v>15.63444535</v>
      </c>
      <c r="D2272">
        <v>2.8649796830000001</v>
      </c>
      <c r="E2272">
        <f t="shared" si="105"/>
        <v>5.4570876864399738</v>
      </c>
      <c r="F2272">
        <f t="shared" si="106"/>
        <v>2.4481312256375731</v>
      </c>
      <c r="G2272">
        <f t="shared" si="107"/>
        <v>2.4481312256375731</v>
      </c>
      <c r="H2272">
        <v>0.18324792600000001</v>
      </c>
      <c r="I2272">
        <v>-2.4481312260000001</v>
      </c>
      <c r="J2272" s="2">
        <v>5.3392499999999998E-4</v>
      </c>
      <c r="K2272" s="2">
        <v>7.567107E-3</v>
      </c>
      <c r="L2272">
        <v>2271</v>
      </c>
    </row>
    <row r="2273" spans="1:12">
      <c r="A2273" t="s">
        <v>2275</v>
      </c>
      <c r="B2273">
        <v>22.376506880000001</v>
      </c>
      <c r="C2273">
        <v>32.612670199999997</v>
      </c>
      <c r="D2273">
        <v>14.699384390000001</v>
      </c>
      <c r="E2273">
        <f t="shared" si="105"/>
        <v>2.2186419059961731</v>
      </c>
      <c r="F2273">
        <f t="shared" si="106"/>
        <v>1.1496768319634392</v>
      </c>
      <c r="G2273">
        <f t="shared" si="107"/>
        <v>1.1496768319634392</v>
      </c>
      <c r="H2273">
        <v>0.45072618399999997</v>
      </c>
      <c r="I2273">
        <v>-1.1496768319999999</v>
      </c>
      <c r="J2273" s="2">
        <v>5.3435600000000005E-4</v>
      </c>
      <c r="K2273" s="2">
        <v>7.569887E-3</v>
      </c>
      <c r="L2273">
        <v>2272</v>
      </c>
    </row>
    <row r="2274" spans="1:12">
      <c r="A2274" t="s">
        <v>2276</v>
      </c>
      <c r="B2274">
        <v>7.8318339589999999</v>
      </c>
      <c r="C2274">
        <v>2.1276066170000001</v>
      </c>
      <c r="D2274">
        <v>12.11000447</v>
      </c>
      <c r="E2274">
        <f t="shared" si="105"/>
        <v>0.17568999435720276</v>
      </c>
      <c r="F2274">
        <f t="shared" si="106"/>
        <v>-2.5088960634857513</v>
      </c>
      <c r="G2274">
        <f t="shared" si="107"/>
        <v>2.5088960634857513</v>
      </c>
      <c r="H2274">
        <v>5.691843768</v>
      </c>
      <c r="I2274">
        <v>2.5088960629999999</v>
      </c>
      <c r="J2274" s="2">
        <v>5.3516800000000004E-4</v>
      </c>
      <c r="K2274" s="2">
        <v>7.5780609999999997E-3</v>
      </c>
      <c r="L2274">
        <v>2273</v>
      </c>
    </row>
    <row r="2275" spans="1:12">
      <c r="A2275" t="s">
        <v>2277</v>
      </c>
      <c r="B2275">
        <v>98.534824990000004</v>
      </c>
      <c r="C2275">
        <v>123.5735784</v>
      </c>
      <c r="D2275">
        <v>79.755759909999995</v>
      </c>
      <c r="E2275">
        <f t="shared" si="105"/>
        <v>1.5494000500960183</v>
      </c>
      <c r="F2275">
        <f t="shared" si="106"/>
        <v>0.63170969143157929</v>
      </c>
      <c r="G2275">
        <f t="shared" si="107"/>
        <v>0.63170969143157929</v>
      </c>
      <c r="H2275">
        <v>0.64541110599999996</v>
      </c>
      <c r="I2275">
        <v>-0.63170969200000004</v>
      </c>
      <c r="J2275" s="2">
        <v>5.3697900000000004E-4</v>
      </c>
      <c r="K2275" s="2">
        <v>7.6003490000000002E-3</v>
      </c>
      <c r="L2275">
        <v>2274</v>
      </c>
    </row>
    <row r="2276" spans="1:12">
      <c r="A2276" t="s">
        <v>2278</v>
      </c>
      <c r="B2276">
        <v>7.3772722999999996</v>
      </c>
      <c r="C2276">
        <v>12.71134625</v>
      </c>
      <c r="D2276">
        <v>3.3767168330000001</v>
      </c>
      <c r="E2276">
        <f t="shared" si="105"/>
        <v>3.7644098924062783</v>
      </c>
      <c r="F2276">
        <f t="shared" si="106"/>
        <v>1.9124237262454469</v>
      </c>
      <c r="G2276">
        <f t="shared" si="107"/>
        <v>1.9124237262454469</v>
      </c>
      <c r="H2276">
        <v>0.265645886</v>
      </c>
      <c r="I2276">
        <v>-1.912423727</v>
      </c>
      <c r="J2276" s="2">
        <v>5.3795000000000004E-4</v>
      </c>
      <c r="K2276" s="2">
        <v>7.6107520000000001E-3</v>
      </c>
      <c r="L2276">
        <v>2275</v>
      </c>
    </row>
    <row r="2277" spans="1:12">
      <c r="A2277" t="s">
        <v>2279</v>
      </c>
      <c r="B2277">
        <v>20.725174880000001</v>
      </c>
      <c r="C2277">
        <v>10.63793677</v>
      </c>
      <c r="D2277">
        <v>28.290603470000001</v>
      </c>
      <c r="E2277">
        <f t="shared" si="105"/>
        <v>0.3760236780131152</v>
      </c>
      <c r="F2277">
        <f t="shared" si="106"/>
        <v>-1.411104584376595</v>
      </c>
      <c r="G2277">
        <f t="shared" si="107"/>
        <v>1.411104584376595</v>
      </c>
      <c r="H2277">
        <v>2.659406996</v>
      </c>
      <c r="I2277">
        <v>1.4111045840000001</v>
      </c>
      <c r="J2277" s="2">
        <v>5.4127799999999996E-4</v>
      </c>
      <c r="K2277" s="2">
        <v>7.6544639999999997E-3</v>
      </c>
      <c r="L2277">
        <v>2276</v>
      </c>
    </row>
    <row r="2278" spans="1:12">
      <c r="A2278" t="s">
        <v>2280</v>
      </c>
      <c r="B2278">
        <v>325.9345965</v>
      </c>
      <c r="C2278">
        <v>377.32553569999999</v>
      </c>
      <c r="D2278">
        <v>287.39139219999998</v>
      </c>
      <c r="E2278">
        <f t="shared" si="105"/>
        <v>1.3129326275625315</v>
      </c>
      <c r="F2278">
        <f t="shared" si="106"/>
        <v>0.39279288700367537</v>
      </c>
      <c r="G2278">
        <f t="shared" si="107"/>
        <v>0.39279288700367537</v>
      </c>
      <c r="H2278">
        <v>0.76165370499999996</v>
      </c>
      <c r="I2278">
        <v>-0.39279288699999998</v>
      </c>
      <c r="J2278" s="2">
        <v>5.4299299999999997E-4</v>
      </c>
      <c r="K2278" s="2">
        <v>7.6753480000000002E-3</v>
      </c>
      <c r="L2278">
        <v>2277</v>
      </c>
    </row>
    <row r="2279" spans="1:12">
      <c r="A2279" t="s">
        <v>2281</v>
      </c>
      <c r="B2279">
        <v>81.953820840000006</v>
      </c>
      <c r="C2279">
        <v>57.776716620000002</v>
      </c>
      <c r="D2279">
        <v>100.08664899999999</v>
      </c>
      <c r="E2279">
        <f t="shared" si="105"/>
        <v>0.57726697014304085</v>
      </c>
      <c r="F2279">
        <f t="shared" si="106"/>
        <v>-0.79268941479383526</v>
      </c>
      <c r="G2279">
        <f t="shared" si="107"/>
        <v>0.79268941479383526</v>
      </c>
      <c r="H2279">
        <v>1.732300741</v>
      </c>
      <c r="I2279">
        <v>0.79268941500000001</v>
      </c>
      <c r="J2279" s="2">
        <v>5.4494000000000005E-4</v>
      </c>
      <c r="K2279" s="2">
        <v>7.6994899999999998E-3</v>
      </c>
      <c r="L2279">
        <v>2278</v>
      </c>
    </row>
    <row r="2280" spans="1:12">
      <c r="A2280" t="s">
        <v>2282</v>
      </c>
      <c r="B2280">
        <v>35.001540050000003</v>
      </c>
      <c r="C2280">
        <v>50.741152509999999</v>
      </c>
      <c r="D2280">
        <v>23.1968307</v>
      </c>
      <c r="E2280">
        <f t="shared" si="105"/>
        <v>2.187417460868911</v>
      </c>
      <c r="F2280">
        <f t="shared" si="106"/>
        <v>1.1292285798973283</v>
      </c>
      <c r="G2280">
        <f t="shared" si="107"/>
        <v>1.1292285798973283</v>
      </c>
      <c r="H2280">
        <v>0.45716010699999998</v>
      </c>
      <c r="I2280">
        <v>-1.1292285799999999</v>
      </c>
      <c r="J2280" s="2">
        <v>5.4537300000000004E-4</v>
      </c>
      <c r="K2280" s="2">
        <v>7.7022280000000002E-3</v>
      </c>
      <c r="L2280">
        <v>2279</v>
      </c>
    </row>
    <row r="2281" spans="1:12">
      <c r="A2281" t="s">
        <v>2283</v>
      </c>
      <c r="B2281">
        <v>13.193872989999999</v>
      </c>
      <c r="C2281">
        <v>5.6414281859999997</v>
      </c>
      <c r="D2281">
        <v>18.858206590000002</v>
      </c>
      <c r="E2281">
        <f t="shared" si="105"/>
        <v>0.29914977116601837</v>
      </c>
      <c r="F2281">
        <f t="shared" si="106"/>
        <v>-1.7410601354805768</v>
      </c>
      <c r="G2281">
        <f t="shared" si="107"/>
        <v>1.7410601354805768</v>
      </c>
      <c r="H2281">
        <v>3.3428071689999999</v>
      </c>
      <c r="I2281">
        <v>1.7410601349999999</v>
      </c>
      <c r="J2281" s="2">
        <v>5.4656099999999999E-4</v>
      </c>
      <c r="K2281" s="2">
        <v>7.7129709999999999E-3</v>
      </c>
      <c r="L2281">
        <v>2280</v>
      </c>
    </row>
    <row r="2282" spans="1:12">
      <c r="A2282" t="s">
        <v>2284</v>
      </c>
      <c r="B2282">
        <v>41.134407279999998</v>
      </c>
      <c r="C2282">
        <v>25.573425919999998</v>
      </c>
      <c r="D2282">
        <v>52.805143299999997</v>
      </c>
      <c r="E2282">
        <f t="shared" si="105"/>
        <v>0.48429801193248534</v>
      </c>
      <c r="F2282">
        <f t="shared" si="106"/>
        <v>-1.0460330142708301</v>
      </c>
      <c r="G2282">
        <f t="shared" si="107"/>
        <v>1.0460330142708301</v>
      </c>
      <c r="H2282">
        <v>2.0648443219999999</v>
      </c>
      <c r="I2282">
        <v>1.046033014</v>
      </c>
      <c r="J2282" s="2">
        <v>5.4680699999999996E-4</v>
      </c>
      <c r="K2282" s="2">
        <v>7.7129709999999999E-3</v>
      </c>
      <c r="L2282">
        <v>2281</v>
      </c>
    </row>
    <row r="2283" spans="1:12">
      <c r="A2283" t="s">
        <v>2285</v>
      </c>
      <c r="B2283">
        <v>14.15624268</v>
      </c>
      <c r="C2283">
        <v>22.619588820000001</v>
      </c>
      <c r="D2283">
        <v>7.8087330809999997</v>
      </c>
      <c r="E2283">
        <f t="shared" si="105"/>
        <v>2.8967040601038572</v>
      </c>
      <c r="F2283">
        <f t="shared" si="106"/>
        <v>1.5344123001314744</v>
      </c>
      <c r="G2283">
        <f t="shared" si="107"/>
        <v>1.5344123001314744</v>
      </c>
      <c r="H2283">
        <v>0.34521993899999998</v>
      </c>
      <c r="I2283">
        <v>-1.5344123000000001</v>
      </c>
      <c r="J2283" s="2">
        <v>5.4685300000000003E-4</v>
      </c>
      <c r="K2283" s="2">
        <v>7.7129709999999999E-3</v>
      </c>
      <c r="L2283">
        <v>2282</v>
      </c>
    </row>
    <row r="2284" spans="1:12">
      <c r="A2284" t="s">
        <v>2286</v>
      </c>
      <c r="B2284">
        <v>127.075352</v>
      </c>
      <c r="C2284">
        <v>157.9380592</v>
      </c>
      <c r="D2284">
        <v>103.9283215</v>
      </c>
      <c r="E2284">
        <f t="shared" si="105"/>
        <v>1.5196825746868239</v>
      </c>
      <c r="F2284">
        <f t="shared" si="106"/>
        <v>0.60377001067608316</v>
      </c>
      <c r="G2284">
        <f t="shared" si="107"/>
        <v>0.60377001067608316</v>
      </c>
      <c r="H2284">
        <v>0.65803215599999998</v>
      </c>
      <c r="I2284">
        <v>-0.60377000999999997</v>
      </c>
      <c r="J2284" s="2">
        <v>5.4848799999999997E-4</v>
      </c>
      <c r="K2284" s="2">
        <v>7.7326440000000003E-3</v>
      </c>
      <c r="L2284">
        <v>2283</v>
      </c>
    </row>
    <row r="2285" spans="1:12">
      <c r="A2285" t="s">
        <v>2287</v>
      </c>
      <c r="B2285">
        <v>9.0244265230000007</v>
      </c>
      <c r="C2285">
        <v>2.8689661769999999</v>
      </c>
      <c r="D2285">
        <v>13.641021780000001</v>
      </c>
      <c r="E2285">
        <f t="shared" si="105"/>
        <v>0.21031900859555697</v>
      </c>
      <c r="F2285">
        <f t="shared" si="106"/>
        <v>-2.2493488483971444</v>
      </c>
      <c r="G2285">
        <f t="shared" si="107"/>
        <v>2.2493488483971444</v>
      </c>
      <c r="H2285">
        <v>4.7546819789999999</v>
      </c>
      <c r="I2285">
        <v>2.2493488479999999</v>
      </c>
      <c r="J2285" s="2">
        <v>5.49764E-4</v>
      </c>
      <c r="K2285" s="2">
        <v>7.747238E-3</v>
      </c>
      <c r="L2285">
        <v>2284</v>
      </c>
    </row>
    <row r="2286" spans="1:12">
      <c r="A2286" t="s">
        <v>2288</v>
      </c>
      <c r="B2286">
        <v>79.556766350000004</v>
      </c>
      <c r="C2286">
        <v>57.787739870000003</v>
      </c>
      <c r="D2286">
        <v>95.883536210000003</v>
      </c>
      <c r="E2286">
        <f t="shared" si="105"/>
        <v>0.60268678184162683</v>
      </c>
      <c r="F2286">
        <f t="shared" si="106"/>
        <v>-0.73051967101196302</v>
      </c>
      <c r="G2286">
        <f t="shared" si="107"/>
        <v>0.73051967101196302</v>
      </c>
      <c r="H2286">
        <v>1.6592366549999999</v>
      </c>
      <c r="I2286">
        <v>0.73051967100000004</v>
      </c>
      <c r="J2286" s="2">
        <v>5.6040099999999998E-4</v>
      </c>
      <c r="K2286" s="2">
        <v>7.8907309999999998E-3</v>
      </c>
      <c r="L2286">
        <v>2285</v>
      </c>
    </row>
    <row r="2287" spans="1:12">
      <c r="A2287" t="s">
        <v>2289</v>
      </c>
      <c r="B2287">
        <v>126.5252776</v>
      </c>
      <c r="C2287">
        <v>150.55164980000001</v>
      </c>
      <c r="D2287">
        <v>108.50549839999999</v>
      </c>
      <c r="E2287">
        <f t="shared" si="105"/>
        <v>1.3875024954495763</v>
      </c>
      <c r="F2287">
        <f t="shared" si="106"/>
        <v>0.47249036617949391</v>
      </c>
      <c r="G2287">
        <f t="shared" si="107"/>
        <v>0.47249036617949391</v>
      </c>
      <c r="H2287">
        <v>0.720719424</v>
      </c>
      <c r="I2287">
        <v>-0.47249036599999999</v>
      </c>
      <c r="J2287" s="2">
        <v>5.60437E-4</v>
      </c>
      <c r="K2287" s="2">
        <v>7.8907309999999998E-3</v>
      </c>
      <c r="L2287">
        <v>2286</v>
      </c>
    </row>
    <row r="2288" spans="1:12">
      <c r="A2288" t="s">
        <v>2290</v>
      </c>
      <c r="B2288">
        <v>80.093831690000002</v>
      </c>
      <c r="C2288">
        <v>102.2435078</v>
      </c>
      <c r="D2288">
        <v>63.481574629999997</v>
      </c>
      <c r="E2288">
        <f t="shared" si="105"/>
        <v>1.6106013185073385</v>
      </c>
      <c r="F2288">
        <f t="shared" si="106"/>
        <v>0.68759941955982162</v>
      </c>
      <c r="G2288">
        <f t="shared" si="107"/>
        <v>0.68759941955982162</v>
      </c>
      <c r="H2288">
        <v>0.62088611800000004</v>
      </c>
      <c r="I2288">
        <v>-0.68759941899999999</v>
      </c>
      <c r="J2288" s="2">
        <v>5.62255E-4</v>
      </c>
      <c r="K2288" s="2">
        <v>7.9128779999999999E-3</v>
      </c>
      <c r="L2288">
        <v>2287</v>
      </c>
    </row>
    <row r="2289" spans="1:12">
      <c r="A2289" t="s">
        <v>2291</v>
      </c>
      <c r="B2289">
        <v>104.7221389</v>
      </c>
      <c r="C2289">
        <v>127.84767170000001</v>
      </c>
      <c r="D2289">
        <v>87.377989310000004</v>
      </c>
      <c r="E2289">
        <f t="shared" si="105"/>
        <v>1.4631564849406353</v>
      </c>
      <c r="F2289">
        <f t="shared" si="106"/>
        <v>0.54908407431225226</v>
      </c>
      <c r="G2289">
        <f t="shared" si="107"/>
        <v>0.54908407431225226</v>
      </c>
      <c r="H2289">
        <v>0.68345389599999995</v>
      </c>
      <c r="I2289">
        <v>-0.54908407400000003</v>
      </c>
      <c r="J2289" s="2">
        <v>5.6328599999999997E-4</v>
      </c>
      <c r="K2289" s="2">
        <v>7.9239150000000001E-3</v>
      </c>
      <c r="L2289">
        <v>2288</v>
      </c>
    </row>
    <row r="2290" spans="1:12">
      <c r="A2290" t="s">
        <v>2292</v>
      </c>
      <c r="B2290">
        <v>19.594272100000001</v>
      </c>
      <c r="C2290">
        <v>10.143557940000001</v>
      </c>
      <c r="D2290">
        <v>26.682307720000001</v>
      </c>
      <c r="E2290">
        <f t="shared" si="105"/>
        <v>0.38016044363347146</v>
      </c>
      <c r="F2290">
        <f t="shared" si="106"/>
        <v>-1.3953196700621933</v>
      </c>
      <c r="G2290">
        <f t="shared" si="107"/>
        <v>1.3953196700621933</v>
      </c>
      <c r="H2290">
        <v>2.630468311</v>
      </c>
      <c r="I2290">
        <v>1.3953196699999999</v>
      </c>
      <c r="J2290" s="2">
        <v>5.6383300000000002E-4</v>
      </c>
      <c r="K2290" s="2">
        <v>7.9281479999999994E-3</v>
      </c>
      <c r="L2290">
        <v>2289</v>
      </c>
    </row>
    <row r="2291" spans="1:12">
      <c r="A2291" t="s">
        <v>2293</v>
      </c>
      <c r="B2291">
        <v>24.943299159999999</v>
      </c>
      <c r="C2291">
        <v>36.427444889999997</v>
      </c>
      <c r="D2291">
        <v>16.330189860000001</v>
      </c>
      <c r="E2291">
        <f t="shared" si="105"/>
        <v>2.2306810393691281</v>
      </c>
      <c r="F2291">
        <f t="shared" si="106"/>
        <v>1.1574842402437664</v>
      </c>
      <c r="G2291">
        <f t="shared" si="107"/>
        <v>1.1574842402437664</v>
      </c>
      <c r="H2291">
        <v>0.44829358499999999</v>
      </c>
      <c r="I2291">
        <v>-1.1574842400000001</v>
      </c>
      <c r="J2291" s="2">
        <v>5.6420099999999996E-4</v>
      </c>
      <c r="K2291" s="2">
        <v>7.9298549999999995E-3</v>
      </c>
      <c r="L2291">
        <v>2290</v>
      </c>
    </row>
    <row r="2292" spans="1:12">
      <c r="A2292" t="s">
        <v>2294</v>
      </c>
      <c r="B2292">
        <v>59.634038369999999</v>
      </c>
      <c r="C2292">
        <v>76.441820590000006</v>
      </c>
      <c r="D2292">
        <v>47.028201699999997</v>
      </c>
      <c r="E2292">
        <f t="shared" si="105"/>
        <v>1.6254463880552765</v>
      </c>
      <c r="F2292">
        <f t="shared" si="106"/>
        <v>0.7008359725386879</v>
      </c>
      <c r="G2292">
        <f t="shared" si="107"/>
        <v>0.7008359725386879</v>
      </c>
      <c r="H2292">
        <v>0.61521561499999999</v>
      </c>
      <c r="I2292">
        <v>-0.700835973</v>
      </c>
      <c r="J2292" s="2">
        <v>5.6867199999999999E-4</v>
      </c>
      <c r="K2292" s="2">
        <v>7.9892109999999995E-3</v>
      </c>
      <c r="L2292">
        <v>2291</v>
      </c>
    </row>
    <row r="2293" spans="1:12">
      <c r="A2293" t="s">
        <v>2295</v>
      </c>
      <c r="B2293">
        <v>19.239464030000001</v>
      </c>
      <c r="C2293">
        <v>10.444832119999999</v>
      </c>
      <c r="D2293">
        <v>25.83543796</v>
      </c>
      <c r="E2293">
        <f t="shared" si="105"/>
        <v>0.40428314535140936</v>
      </c>
      <c r="F2293">
        <f t="shared" si="106"/>
        <v>-1.3065620362809767</v>
      </c>
      <c r="G2293">
        <f t="shared" si="107"/>
        <v>1.3065620362809767</v>
      </c>
      <c r="H2293">
        <v>2.4735139519999998</v>
      </c>
      <c r="I2293">
        <v>1.306562037</v>
      </c>
      <c r="J2293" s="2">
        <v>5.6912900000000003E-4</v>
      </c>
      <c r="K2293" s="2">
        <v>7.9921349999999992E-3</v>
      </c>
      <c r="L2293">
        <v>2292</v>
      </c>
    </row>
    <row r="2294" spans="1:12">
      <c r="A2294" t="s">
        <v>2296</v>
      </c>
      <c r="B2294">
        <v>61.434550969999997</v>
      </c>
      <c r="C2294">
        <v>80.581328600000006</v>
      </c>
      <c r="D2294">
        <v>47.074467740000003</v>
      </c>
      <c r="E2294">
        <f t="shared" si="105"/>
        <v>1.7117841681198369</v>
      </c>
      <c r="F2294">
        <f t="shared" si="106"/>
        <v>0.77550080967560053</v>
      </c>
      <c r="G2294">
        <f t="shared" si="107"/>
        <v>0.77550080967560053</v>
      </c>
      <c r="H2294">
        <v>0.58418579800000003</v>
      </c>
      <c r="I2294">
        <v>-0.77550081000000004</v>
      </c>
      <c r="J2294" s="2">
        <v>5.7144400000000005E-4</v>
      </c>
      <c r="K2294" s="2">
        <v>8.0211439999999991E-3</v>
      </c>
      <c r="L2294">
        <v>2293</v>
      </c>
    </row>
    <row r="2295" spans="1:12">
      <c r="A2295" t="s">
        <v>2297</v>
      </c>
      <c r="B2295">
        <v>4.2178698069999996</v>
      </c>
      <c r="C2295">
        <v>0.247141257</v>
      </c>
      <c r="D2295">
        <v>7.19591622</v>
      </c>
      <c r="E2295">
        <f t="shared" si="105"/>
        <v>3.4344654585208606E-2</v>
      </c>
      <c r="F2295">
        <f t="shared" si="106"/>
        <v>-4.8637706148511137</v>
      </c>
      <c r="G2295">
        <f t="shared" si="107"/>
        <v>4.8637706148511137</v>
      </c>
      <c r="H2295">
        <v>29.11661252</v>
      </c>
      <c r="I2295">
        <v>4.8637706139999999</v>
      </c>
      <c r="J2295" s="2">
        <v>5.7313100000000005E-4</v>
      </c>
      <c r="K2295" s="2">
        <v>8.0399129999999992E-3</v>
      </c>
      <c r="L2295">
        <v>2294</v>
      </c>
    </row>
    <row r="2296" spans="1:12">
      <c r="A2296" t="s">
        <v>2298</v>
      </c>
      <c r="B2296">
        <v>11.98284941</v>
      </c>
      <c r="C2296">
        <v>19.75049422</v>
      </c>
      <c r="D2296">
        <v>6.1571157989999996</v>
      </c>
      <c r="E2296">
        <f t="shared" si="105"/>
        <v>3.2077509770415156</v>
      </c>
      <c r="F2296">
        <f t="shared" si="106"/>
        <v>1.6815621473626445</v>
      </c>
      <c r="G2296">
        <f t="shared" si="107"/>
        <v>1.6815621473626445</v>
      </c>
      <c r="H2296">
        <v>0.31174489799999999</v>
      </c>
      <c r="I2296">
        <v>-1.681562147</v>
      </c>
      <c r="J2296" s="2">
        <v>5.7328000000000001E-4</v>
      </c>
      <c r="K2296" s="2">
        <v>8.0399129999999992E-3</v>
      </c>
      <c r="L2296">
        <v>2295</v>
      </c>
    </row>
    <row r="2297" spans="1:12">
      <c r="A2297" t="s">
        <v>2299</v>
      </c>
      <c r="B2297">
        <v>70.973270220000003</v>
      </c>
      <c r="C2297">
        <v>89.412166099999993</v>
      </c>
      <c r="D2297">
        <v>57.144098309999997</v>
      </c>
      <c r="E2297">
        <f t="shared" si="105"/>
        <v>1.5646789212588417</v>
      </c>
      <c r="F2297">
        <f t="shared" si="106"/>
        <v>0.64586664039650465</v>
      </c>
      <c r="G2297">
        <f t="shared" si="107"/>
        <v>0.64586664039650465</v>
      </c>
      <c r="H2297">
        <v>0.63910875700000003</v>
      </c>
      <c r="I2297">
        <v>-0.64586664000000005</v>
      </c>
      <c r="J2297" s="2">
        <v>5.7422500000000004E-4</v>
      </c>
      <c r="K2297" s="2">
        <v>8.0496590000000007E-3</v>
      </c>
      <c r="L2297">
        <v>2296</v>
      </c>
    </row>
    <row r="2298" spans="1:12">
      <c r="A2298" t="s">
        <v>2300</v>
      </c>
      <c r="B2298">
        <v>62.892861789999998</v>
      </c>
      <c r="C2298">
        <v>80.859528909999995</v>
      </c>
      <c r="D2298">
        <v>49.417861449999997</v>
      </c>
      <c r="E2298">
        <f t="shared" si="105"/>
        <v>1.6362409569627381</v>
      </c>
      <c r="F2298">
        <f t="shared" si="106"/>
        <v>0.71038521882838379</v>
      </c>
      <c r="G2298">
        <f t="shared" si="107"/>
        <v>0.71038521882838379</v>
      </c>
      <c r="H2298">
        <v>0.61115693000000004</v>
      </c>
      <c r="I2298">
        <v>-0.71038521899999996</v>
      </c>
      <c r="J2298" s="2">
        <v>5.7549399999999996E-4</v>
      </c>
      <c r="K2298" s="2">
        <v>8.0639370000000002E-3</v>
      </c>
      <c r="L2298">
        <v>2297</v>
      </c>
    </row>
    <row r="2299" spans="1:12">
      <c r="A2299" t="s">
        <v>2301</v>
      </c>
      <c r="B2299">
        <v>262.00614380000002</v>
      </c>
      <c r="C2299">
        <v>220.62634929999999</v>
      </c>
      <c r="D2299">
        <v>293.04098959999999</v>
      </c>
      <c r="E2299">
        <f t="shared" si="105"/>
        <v>0.75288562736958486</v>
      </c>
      <c r="F2299">
        <f t="shared" si="106"/>
        <v>-0.4094973765495411</v>
      </c>
      <c r="G2299">
        <f t="shared" si="107"/>
        <v>0.4094973765495411</v>
      </c>
      <c r="H2299">
        <v>1.3282229919999999</v>
      </c>
      <c r="I2299">
        <v>0.409497377</v>
      </c>
      <c r="J2299" s="2">
        <v>5.7704499999999999E-4</v>
      </c>
      <c r="K2299" s="2">
        <v>8.0806590000000005E-3</v>
      </c>
      <c r="L2299">
        <v>2298</v>
      </c>
    </row>
    <row r="2300" spans="1:12">
      <c r="A2300" t="s">
        <v>2302</v>
      </c>
      <c r="B2300">
        <v>42.645195610000002</v>
      </c>
      <c r="C2300">
        <v>26.314881790000001</v>
      </c>
      <c r="D2300">
        <v>54.892930970000002</v>
      </c>
      <c r="E2300">
        <f t="shared" si="105"/>
        <v>0.47938562078934299</v>
      </c>
      <c r="F2300">
        <f t="shared" si="106"/>
        <v>-1.0607414590063342</v>
      </c>
      <c r="G2300">
        <f t="shared" si="107"/>
        <v>1.0607414590063342</v>
      </c>
      <c r="H2300">
        <v>2.0860033269999998</v>
      </c>
      <c r="I2300">
        <v>1.0607414589999999</v>
      </c>
      <c r="J2300" s="2">
        <v>5.7718999999999999E-4</v>
      </c>
      <c r="K2300" s="2">
        <v>8.0806590000000005E-3</v>
      </c>
      <c r="L2300">
        <v>2299</v>
      </c>
    </row>
    <row r="2301" spans="1:12">
      <c r="A2301" t="s">
        <v>2303</v>
      </c>
      <c r="B2301">
        <v>45.795260249999998</v>
      </c>
      <c r="C2301">
        <v>31.677981249999998</v>
      </c>
      <c r="D2301">
        <v>56.383219500000003</v>
      </c>
      <c r="E2301">
        <f t="shared" si="105"/>
        <v>0.56183349462688981</v>
      </c>
      <c r="F2301">
        <f t="shared" si="106"/>
        <v>-0.83178545922392666</v>
      </c>
      <c r="G2301">
        <f t="shared" si="107"/>
        <v>0.83178545922392666</v>
      </c>
      <c r="H2301">
        <v>1.7798867629999999</v>
      </c>
      <c r="I2301">
        <v>0.831785459</v>
      </c>
      <c r="J2301" s="2">
        <v>5.7795100000000005E-4</v>
      </c>
      <c r="K2301" s="2">
        <v>8.0877910000000004E-3</v>
      </c>
      <c r="L2301">
        <v>2300</v>
      </c>
    </row>
    <row r="2302" spans="1:12">
      <c r="A2302" t="s">
        <v>2304</v>
      </c>
      <c r="B2302">
        <v>34.682569729999997</v>
      </c>
      <c r="C2302">
        <v>51.67587357</v>
      </c>
      <c r="D2302">
        <v>21.93759184</v>
      </c>
      <c r="E2302">
        <f t="shared" si="105"/>
        <v>2.3555855148957865</v>
      </c>
      <c r="F2302">
        <f t="shared" si="106"/>
        <v>1.2360857071604336</v>
      </c>
      <c r="G2302">
        <f t="shared" si="107"/>
        <v>1.2360857071604336</v>
      </c>
      <c r="H2302">
        <v>0.42452290300000001</v>
      </c>
      <c r="I2302">
        <v>-1.236085707</v>
      </c>
      <c r="J2302" s="2">
        <v>5.8034099999999995E-4</v>
      </c>
      <c r="K2302" s="2">
        <v>8.1177109999999997E-3</v>
      </c>
      <c r="L2302">
        <v>2301</v>
      </c>
    </row>
    <row r="2303" spans="1:12">
      <c r="A2303" t="s">
        <v>2305</v>
      </c>
      <c r="B2303">
        <v>63.547924690000002</v>
      </c>
      <c r="C2303">
        <v>44.679064750000002</v>
      </c>
      <c r="D2303">
        <v>77.699569650000001</v>
      </c>
      <c r="E2303">
        <f t="shared" si="105"/>
        <v>0.57502332318258864</v>
      </c>
      <c r="F2303">
        <f t="shared" si="106"/>
        <v>-0.7983076213391217</v>
      </c>
      <c r="G2303">
        <f t="shared" si="107"/>
        <v>0.7983076213391217</v>
      </c>
      <c r="H2303">
        <v>1.739059895</v>
      </c>
      <c r="I2303">
        <v>0.79830762099999997</v>
      </c>
      <c r="J2303" s="2">
        <v>5.8078700000000003E-4</v>
      </c>
      <c r="K2303" s="2">
        <v>8.1204180000000008E-3</v>
      </c>
      <c r="L2303">
        <v>2302</v>
      </c>
    </row>
    <row r="2304" spans="1:12">
      <c r="A2304" t="s">
        <v>2306</v>
      </c>
      <c r="B2304">
        <v>99.753789889999993</v>
      </c>
      <c r="C2304">
        <v>76.453582269999998</v>
      </c>
      <c r="D2304">
        <v>117.2289456</v>
      </c>
      <c r="E2304">
        <f t="shared" si="105"/>
        <v>0.65217324849844927</v>
      </c>
      <c r="F2304">
        <f t="shared" si="106"/>
        <v>-0.61667283051083055</v>
      </c>
      <c r="G2304">
        <f t="shared" si="107"/>
        <v>0.61667283051083055</v>
      </c>
      <c r="H2304">
        <v>1.5333348959999999</v>
      </c>
      <c r="I2304">
        <v>0.61667283100000003</v>
      </c>
      <c r="J2304" s="2">
        <v>5.8160299999999998E-4</v>
      </c>
      <c r="K2304" s="2">
        <v>8.1282950000000007E-3</v>
      </c>
      <c r="L2304">
        <v>2303</v>
      </c>
    </row>
    <row r="2305" spans="1:12">
      <c r="A2305" t="s">
        <v>2307</v>
      </c>
      <c r="B2305">
        <v>95.50651723</v>
      </c>
      <c r="C2305">
        <v>72.337116019999996</v>
      </c>
      <c r="D2305">
        <v>112.88356810000001</v>
      </c>
      <c r="E2305">
        <f t="shared" si="105"/>
        <v>0.64081174290946241</v>
      </c>
      <c r="F2305">
        <f t="shared" si="106"/>
        <v>-0.64202750943471609</v>
      </c>
      <c r="G2305">
        <f t="shared" si="107"/>
        <v>0.64202750943471609</v>
      </c>
      <c r="H2305">
        <v>1.5605207169999999</v>
      </c>
      <c r="I2305">
        <v>0.64202751000000002</v>
      </c>
      <c r="J2305" s="2">
        <v>5.8256200000000001E-4</v>
      </c>
      <c r="K2305" s="2">
        <v>8.1373680000000007E-3</v>
      </c>
      <c r="L2305">
        <v>2304</v>
      </c>
    </row>
    <row r="2306" spans="1:12">
      <c r="A2306" t="s">
        <v>2308</v>
      </c>
      <c r="B2306">
        <v>73.874448529999995</v>
      </c>
      <c r="C2306">
        <v>53.189683850000002</v>
      </c>
      <c r="D2306">
        <v>89.388022050000004</v>
      </c>
      <c r="E2306">
        <f t="shared" ref="E2306:E2369" si="108">C2306/D2306</f>
        <v>0.59504263132982027</v>
      </c>
      <c r="F2306">
        <f t="shared" ref="F2306:F2369" si="109">LOG(E2306,2)</f>
        <v>-0.74893506208885841</v>
      </c>
      <c r="G2306">
        <f t="shared" ref="G2306:G2369" si="110">ABS(F2306)</f>
        <v>0.74893506208885841</v>
      </c>
      <c r="H2306">
        <v>1.6805518589999999</v>
      </c>
      <c r="I2306">
        <v>0.74893506200000004</v>
      </c>
      <c r="J2306" s="2">
        <v>5.8275799999999995E-4</v>
      </c>
      <c r="K2306" s="2">
        <v>8.1373680000000007E-3</v>
      </c>
      <c r="L2306">
        <v>2305</v>
      </c>
    </row>
    <row r="2307" spans="1:12">
      <c r="A2307" t="s">
        <v>2309</v>
      </c>
      <c r="B2307">
        <v>347.69410720000002</v>
      </c>
      <c r="C2307">
        <v>294.95002529999999</v>
      </c>
      <c r="D2307">
        <v>387.2521686</v>
      </c>
      <c r="E2307">
        <f t="shared" si="108"/>
        <v>0.76164847924882606</v>
      </c>
      <c r="F2307">
        <f t="shared" si="109"/>
        <v>-0.3928027851675297</v>
      </c>
      <c r="G2307">
        <f t="shared" si="110"/>
        <v>0.3928027851675297</v>
      </c>
      <c r="H2307">
        <v>1.3129416359999999</v>
      </c>
      <c r="I2307">
        <v>0.39280278499999999</v>
      </c>
      <c r="J2307" s="2">
        <v>5.8350700000000004E-4</v>
      </c>
      <c r="K2307" s="2">
        <v>8.1443060000000005E-3</v>
      </c>
      <c r="L2307">
        <v>2306</v>
      </c>
    </row>
    <row r="2308" spans="1:12">
      <c r="A2308" t="s">
        <v>2310</v>
      </c>
      <c r="B2308">
        <v>25.838667170000001</v>
      </c>
      <c r="C2308">
        <v>14.495275339999999</v>
      </c>
      <c r="D2308">
        <v>34.346211050000001</v>
      </c>
      <c r="E2308">
        <f t="shared" si="108"/>
        <v>0.42203418941606946</v>
      </c>
      <c r="F2308">
        <f t="shared" si="109"/>
        <v>-1.2445682170377685</v>
      </c>
      <c r="G2308">
        <f t="shared" si="110"/>
        <v>1.2445682170377685</v>
      </c>
      <c r="H2308">
        <v>2.369476277</v>
      </c>
      <c r="I2308">
        <v>1.2445682170000001</v>
      </c>
      <c r="J2308" s="2">
        <v>5.8469200000000005E-4</v>
      </c>
      <c r="K2308" s="2">
        <v>8.1573059999999996E-3</v>
      </c>
      <c r="L2308">
        <v>2307</v>
      </c>
    </row>
    <row r="2309" spans="1:12">
      <c r="A2309" t="s">
        <v>2311</v>
      </c>
      <c r="B2309">
        <v>73.221537600000005</v>
      </c>
      <c r="C2309">
        <v>53.189427000000002</v>
      </c>
      <c r="D2309">
        <v>88.245620549999998</v>
      </c>
      <c r="E2309">
        <f t="shared" si="108"/>
        <v>0.60274296524282311</v>
      </c>
      <c r="F2309">
        <f t="shared" si="109"/>
        <v>-0.73038518699986543</v>
      </c>
      <c r="G2309">
        <f t="shared" si="110"/>
        <v>0.73038518699986543</v>
      </c>
      <c r="H2309">
        <v>1.659081993</v>
      </c>
      <c r="I2309">
        <v>0.73038518699999999</v>
      </c>
      <c r="J2309" s="2">
        <v>5.8792399999999998E-4</v>
      </c>
      <c r="K2309" s="2">
        <v>8.1988400000000006E-3</v>
      </c>
      <c r="L2309">
        <v>2308</v>
      </c>
    </row>
    <row r="2310" spans="1:12">
      <c r="A2310" t="s">
        <v>2312</v>
      </c>
      <c r="B2310">
        <v>5.9613778369999997</v>
      </c>
      <c r="C2310">
        <v>0.98850081700000003</v>
      </c>
      <c r="D2310">
        <v>9.6910356019999995</v>
      </c>
      <c r="E2310">
        <f t="shared" si="108"/>
        <v>0.1020015669735025</v>
      </c>
      <c r="F2310">
        <f t="shared" si="109"/>
        <v>-3.2933367794794473</v>
      </c>
      <c r="G2310">
        <f t="shared" si="110"/>
        <v>3.2933367794794473</v>
      </c>
      <c r="H2310">
        <v>9.8037709589999995</v>
      </c>
      <c r="I2310">
        <v>3.2933367800000002</v>
      </c>
      <c r="J2310" s="2">
        <v>5.8943099999999996E-4</v>
      </c>
      <c r="K2310" s="2">
        <v>8.2144290000000005E-3</v>
      </c>
      <c r="L2310">
        <v>2309</v>
      </c>
    </row>
    <row r="2311" spans="1:12">
      <c r="A2311" t="s">
        <v>2313</v>
      </c>
      <c r="B2311">
        <v>18.98004955</v>
      </c>
      <c r="C2311">
        <v>10.047085879999999</v>
      </c>
      <c r="D2311">
        <v>25.6797723</v>
      </c>
      <c r="E2311">
        <f t="shared" si="108"/>
        <v>0.39124513109487341</v>
      </c>
      <c r="F2311">
        <f t="shared" si="109"/>
        <v>-1.3538552965519803</v>
      </c>
      <c r="G2311">
        <f t="shared" si="110"/>
        <v>1.3538552965519803</v>
      </c>
      <c r="H2311">
        <v>2.5559423510000001</v>
      </c>
      <c r="I2311">
        <v>1.353855297</v>
      </c>
      <c r="J2311" s="2">
        <v>5.8955200000000002E-4</v>
      </c>
      <c r="K2311" s="2">
        <v>8.2144290000000005E-3</v>
      </c>
      <c r="L2311">
        <v>2310</v>
      </c>
    </row>
    <row r="2312" spans="1:12">
      <c r="A2312" t="s">
        <v>2314</v>
      </c>
      <c r="B2312">
        <v>37.213561599999998</v>
      </c>
      <c r="C2312">
        <v>49.81454506</v>
      </c>
      <c r="D2312">
        <v>27.762824009999999</v>
      </c>
      <c r="E2312">
        <f t="shared" si="108"/>
        <v>1.7942895521744151</v>
      </c>
      <c r="F2312">
        <f t="shared" si="109"/>
        <v>0.84341272290957858</v>
      </c>
      <c r="G2312">
        <f t="shared" si="110"/>
        <v>0.84341272290957858</v>
      </c>
      <c r="H2312">
        <v>0.55732364899999998</v>
      </c>
      <c r="I2312">
        <v>-0.84341272300000003</v>
      </c>
      <c r="J2312" s="2">
        <v>5.9076300000000001E-4</v>
      </c>
      <c r="K2312" s="2">
        <v>8.2246569999999998E-3</v>
      </c>
      <c r="L2312">
        <v>2311</v>
      </c>
    </row>
    <row r="2313" spans="1:12">
      <c r="A2313" t="s">
        <v>2315</v>
      </c>
      <c r="B2313">
        <v>10.864969909999999</v>
      </c>
      <c r="C2313">
        <v>17.966500920000001</v>
      </c>
      <c r="D2313">
        <v>5.5388216410000002</v>
      </c>
      <c r="E2313">
        <f t="shared" si="108"/>
        <v>3.2437406518033791</v>
      </c>
      <c r="F2313">
        <f t="shared" si="109"/>
        <v>1.6976584757467914</v>
      </c>
      <c r="G2313">
        <f t="shared" si="110"/>
        <v>1.6976584757467914</v>
      </c>
      <c r="H2313">
        <v>0.30828605199999998</v>
      </c>
      <c r="I2313">
        <v>-1.697658476</v>
      </c>
      <c r="J2313" s="2">
        <v>5.9093000000000004E-4</v>
      </c>
      <c r="K2313" s="2">
        <v>8.2246569999999998E-3</v>
      </c>
      <c r="L2313">
        <v>2312</v>
      </c>
    </row>
    <row r="2314" spans="1:12">
      <c r="A2314" t="s">
        <v>2316</v>
      </c>
      <c r="B2314">
        <v>36.848963220000002</v>
      </c>
      <c r="C2314">
        <v>22.360589569999998</v>
      </c>
      <c r="D2314">
        <v>47.715243450000003</v>
      </c>
      <c r="E2314">
        <f t="shared" si="108"/>
        <v>0.46862570435025197</v>
      </c>
      <c r="F2314">
        <f t="shared" si="109"/>
        <v>-1.0934920059838085</v>
      </c>
      <c r="G2314">
        <f t="shared" si="110"/>
        <v>1.0934920059838085</v>
      </c>
      <c r="H2314">
        <v>2.133899166</v>
      </c>
      <c r="I2314">
        <v>1.093492006</v>
      </c>
      <c r="J2314" s="2">
        <v>5.9105300000000002E-4</v>
      </c>
      <c r="K2314" s="2">
        <v>8.2246569999999998E-3</v>
      </c>
      <c r="L2314">
        <v>2313</v>
      </c>
    </row>
    <row r="2315" spans="1:12">
      <c r="A2315" t="s">
        <v>2317</v>
      </c>
      <c r="B2315">
        <v>28.833034170000001</v>
      </c>
      <c r="C2315">
        <v>39.176833029999997</v>
      </c>
      <c r="D2315">
        <v>21.07518503</v>
      </c>
      <c r="E2315">
        <f t="shared" si="108"/>
        <v>1.8589081412207178</v>
      </c>
      <c r="F2315">
        <f t="shared" si="109"/>
        <v>0.89445548059647462</v>
      </c>
      <c r="G2315">
        <f t="shared" si="110"/>
        <v>0.89445548059647462</v>
      </c>
      <c r="H2315">
        <v>0.53795019700000002</v>
      </c>
      <c r="I2315">
        <v>-0.89445548100000005</v>
      </c>
      <c r="J2315" s="2">
        <v>5.9344400000000005E-4</v>
      </c>
      <c r="K2315" s="2">
        <v>8.2543640000000001E-3</v>
      </c>
      <c r="L2315">
        <v>2314</v>
      </c>
    </row>
    <row r="2316" spans="1:12">
      <c r="A2316" t="s">
        <v>2318</v>
      </c>
      <c r="B2316">
        <v>8.9100064949999993</v>
      </c>
      <c r="C2316">
        <v>3.0195390550000001</v>
      </c>
      <c r="D2316">
        <v>13.32785707</v>
      </c>
      <c r="E2316">
        <f t="shared" si="108"/>
        <v>0.2265584811677456</v>
      </c>
      <c r="F2316">
        <f t="shared" si="109"/>
        <v>-2.1420445960483159</v>
      </c>
      <c r="G2316">
        <f t="shared" si="110"/>
        <v>2.1420445960483159</v>
      </c>
      <c r="H2316">
        <v>4.4138713999999997</v>
      </c>
      <c r="I2316">
        <v>2.1420445969999999</v>
      </c>
      <c r="J2316" s="2">
        <v>5.9895399999999996E-4</v>
      </c>
      <c r="K2316" s="2">
        <v>8.3274000000000004E-3</v>
      </c>
      <c r="L2316">
        <v>2315</v>
      </c>
    </row>
    <row r="2317" spans="1:12">
      <c r="A2317" t="s">
        <v>2319</v>
      </c>
      <c r="B2317">
        <v>42.164627609999997</v>
      </c>
      <c r="C2317">
        <v>57.208939600000001</v>
      </c>
      <c r="D2317">
        <v>30.881393620000001</v>
      </c>
      <c r="E2317">
        <f t="shared" si="108"/>
        <v>1.8525374956831369</v>
      </c>
      <c r="F2317">
        <f t="shared" si="109"/>
        <v>0.88950274322674661</v>
      </c>
      <c r="G2317">
        <f t="shared" si="110"/>
        <v>0.88950274322674661</v>
      </c>
      <c r="H2317">
        <v>0.53980013999999998</v>
      </c>
      <c r="I2317">
        <v>-0.88950274299999998</v>
      </c>
      <c r="J2317" s="2">
        <v>6.0064899999999997E-4</v>
      </c>
      <c r="K2317" s="2">
        <v>8.3473669999999996E-3</v>
      </c>
      <c r="L2317">
        <v>2316</v>
      </c>
    </row>
    <row r="2318" spans="1:12">
      <c r="A2318" t="s">
        <v>2320</v>
      </c>
      <c r="B2318">
        <v>8.0236962890000001</v>
      </c>
      <c r="C2318">
        <v>13.60321448</v>
      </c>
      <c r="D2318">
        <v>3.839057645</v>
      </c>
      <c r="E2318">
        <f t="shared" si="108"/>
        <v>3.5433733321813667</v>
      </c>
      <c r="F2318">
        <f t="shared" si="109"/>
        <v>1.8251234767776494</v>
      </c>
      <c r="G2318">
        <f t="shared" si="110"/>
        <v>1.8251234767776494</v>
      </c>
      <c r="H2318">
        <v>0.28221694600000002</v>
      </c>
      <c r="I2318">
        <v>-1.825123477</v>
      </c>
      <c r="J2318" s="2">
        <v>6.0116900000000003E-4</v>
      </c>
      <c r="K2318" s="2">
        <v>8.3502179999999995E-3</v>
      </c>
      <c r="L2318">
        <v>2317</v>
      </c>
    </row>
    <row r="2319" spans="1:12">
      <c r="A2319" t="s">
        <v>2321</v>
      </c>
      <c r="B2319">
        <v>60.864504150000002</v>
      </c>
      <c r="C2319">
        <v>43.250189599999999</v>
      </c>
      <c r="D2319">
        <v>74.075240070000007</v>
      </c>
      <c r="E2319">
        <f t="shared" si="108"/>
        <v>0.58386836896011685</v>
      </c>
      <c r="F2319">
        <f t="shared" si="109"/>
        <v>-0.77628493957211331</v>
      </c>
      <c r="G2319">
        <f t="shared" si="110"/>
        <v>0.77628493957211331</v>
      </c>
      <c r="H2319">
        <v>1.7127148059999999</v>
      </c>
      <c r="I2319">
        <v>0.77628494000000003</v>
      </c>
      <c r="J2319" s="2">
        <v>6.0137299999999999E-4</v>
      </c>
      <c r="K2319" s="2">
        <v>8.3502179999999995E-3</v>
      </c>
      <c r="L2319">
        <v>2318</v>
      </c>
    </row>
    <row r="2320" spans="1:12">
      <c r="A2320" t="s">
        <v>2322</v>
      </c>
      <c r="B2320">
        <v>12.31304197</v>
      </c>
      <c r="C2320">
        <v>20.588357949999999</v>
      </c>
      <c r="D2320">
        <v>6.1065549780000001</v>
      </c>
      <c r="E2320">
        <f t="shared" si="108"/>
        <v>3.3715176599856034</v>
      </c>
      <c r="F2320">
        <f t="shared" si="109"/>
        <v>1.7533981545121804</v>
      </c>
      <c r="G2320">
        <f t="shared" si="110"/>
        <v>1.7533981545121804</v>
      </c>
      <c r="H2320">
        <v>0.29660233200000002</v>
      </c>
      <c r="I2320">
        <v>-1.7533981540000001</v>
      </c>
      <c r="J2320" s="2">
        <v>6.0404899999999995E-4</v>
      </c>
      <c r="K2320" s="2">
        <v>8.3837519999999995E-3</v>
      </c>
      <c r="L2320">
        <v>2319</v>
      </c>
    </row>
    <row r="2321" spans="1:12">
      <c r="A2321" t="s">
        <v>2323</v>
      </c>
      <c r="B2321">
        <v>138.9701762</v>
      </c>
      <c r="C2321">
        <v>167.60679250000001</v>
      </c>
      <c r="D2321">
        <v>117.49271400000001</v>
      </c>
      <c r="E2321">
        <f t="shared" si="108"/>
        <v>1.4265292441878565</v>
      </c>
      <c r="F2321">
        <f t="shared" si="109"/>
        <v>0.51250932281331329</v>
      </c>
      <c r="G2321">
        <f t="shared" si="110"/>
        <v>0.51250932281331329</v>
      </c>
      <c r="H2321">
        <v>0.70100210299999999</v>
      </c>
      <c r="I2321">
        <v>-0.51250932299999996</v>
      </c>
      <c r="J2321" s="2">
        <v>6.0498699999999997E-4</v>
      </c>
      <c r="K2321" s="2">
        <v>8.3931530000000004E-3</v>
      </c>
      <c r="L2321">
        <v>2320</v>
      </c>
    </row>
    <row r="2322" spans="1:12">
      <c r="A2322" t="s">
        <v>2324</v>
      </c>
      <c r="B2322">
        <v>31.514769879999999</v>
      </c>
      <c r="C2322">
        <v>44.49720808</v>
      </c>
      <c r="D2322">
        <v>21.77794123</v>
      </c>
      <c r="E2322">
        <f t="shared" si="108"/>
        <v>2.0432238111976941</v>
      </c>
      <c r="F2322">
        <f t="shared" si="109"/>
        <v>1.0308472430431843</v>
      </c>
      <c r="G2322">
        <f t="shared" si="110"/>
        <v>1.0308472430431843</v>
      </c>
      <c r="H2322">
        <v>0.48942264400000002</v>
      </c>
      <c r="I2322">
        <v>-1.030847243</v>
      </c>
      <c r="J2322" s="2">
        <v>6.0591699999999998E-4</v>
      </c>
      <c r="K2322" s="2">
        <v>8.4024259999999993E-3</v>
      </c>
      <c r="L2322">
        <v>2321</v>
      </c>
    </row>
    <row r="2323" spans="1:12">
      <c r="A2323" t="s">
        <v>2325</v>
      </c>
      <c r="B2323">
        <v>15.04874425</v>
      </c>
      <c r="C2323">
        <v>6.8770060490000002</v>
      </c>
      <c r="D2323">
        <v>21.177547910000001</v>
      </c>
      <c r="E2323">
        <f t="shared" si="108"/>
        <v>0.32473098765852348</v>
      </c>
      <c r="F2323">
        <f t="shared" si="109"/>
        <v>-1.6226830336136047</v>
      </c>
      <c r="G2323">
        <f t="shared" si="110"/>
        <v>1.6226830336136047</v>
      </c>
      <c r="H2323">
        <v>3.079472048</v>
      </c>
      <c r="I2323">
        <v>1.6226830329999999</v>
      </c>
      <c r="J2323" s="2">
        <v>6.0873600000000002E-4</v>
      </c>
      <c r="K2323" s="2">
        <v>8.4378830000000002E-3</v>
      </c>
      <c r="L2323">
        <v>2322</v>
      </c>
    </row>
    <row r="2324" spans="1:12">
      <c r="A2324" t="s">
        <v>2326</v>
      </c>
      <c r="B2324">
        <v>164.04379259999999</v>
      </c>
      <c r="C2324">
        <v>197.56664290000001</v>
      </c>
      <c r="D2324">
        <v>138.90165490000001</v>
      </c>
      <c r="E2324">
        <f t="shared" si="108"/>
        <v>1.4223490932648348</v>
      </c>
      <c r="F2324">
        <f t="shared" si="109"/>
        <v>0.50827559527537269</v>
      </c>
      <c r="G2324">
        <f t="shared" si="110"/>
        <v>0.50827559527537269</v>
      </c>
      <c r="H2324">
        <v>0.70306228199999998</v>
      </c>
      <c r="I2324">
        <v>-0.50827559499999997</v>
      </c>
      <c r="J2324" s="2">
        <v>6.0983100000000002E-4</v>
      </c>
      <c r="K2324" s="2">
        <v>8.4494270000000007E-3</v>
      </c>
      <c r="L2324">
        <v>2323</v>
      </c>
    </row>
    <row r="2325" spans="1:12">
      <c r="A2325" t="s">
        <v>2327</v>
      </c>
      <c r="B2325">
        <v>25.159992590000002</v>
      </c>
      <c r="C2325">
        <v>10.680468550000001</v>
      </c>
      <c r="D2325">
        <v>36.019635620000003</v>
      </c>
      <c r="E2325">
        <f t="shared" si="108"/>
        <v>0.29651795100530226</v>
      </c>
      <c r="F2325">
        <f t="shared" si="109"/>
        <v>-1.7538086476459522</v>
      </c>
      <c r="G2325">
        <f t="shared" si="110"/>
        <v>1.7538086476459522</v>
      </c>
      <c r="H2325">
        <v>3.372477103</v>
      </c>
      <c r="I2325">
        <v>1.7538086479999999</v>
      </c>
      <c r="J2325" s="2">
        <v>6.1189600000000001E-4</v>
      </c>
      <c r="K2325" s="2">
        <v>8.47439E-3</v>
      </c>
      <c r="L2325">
        <v>2324</v>
      </c>
    </row>
    <row r="2326" spans="1:12">
      <c r="A2326" t="s">
        <v>2328</v>
      </c>
      <c r="B2326">
        <v>278.26673920000002</v>
      </c>
      <c r="C2326">
        <v>236.7543708</v>
      </c>
      <c r="D2326">
        <v>309.40101540000001</v>
      </c>
      <c r="E2326">
        <f t="shared" si="108"/>
        <v>0.76520230708977821</v>
      </c>
      <c r="F2326">
        <f t="shared" si="109"/>
        <v>-0.3860868714621396</v>
      </c>
      <c r="G2326">
        <f t="shared" si="110"/>
        <v>0.3860868714621396</v>
      </c>
      <c r="H2326">
        <v>1.3068439430000001</v>
      </c>
      <c r="I2326">
        <v>0.38608687200000003</v>
      </c>
      <c r="J2326" s="2">
        <v>6.1484799999999998E-4</v>
      </c>
      <c r="K2326" s="2">
        <v>8.5116069999999992E-3</v>
      </c>
      <c r="L2326">
        <v>2325</v>
      </c>
    </row>
    <row r="2327" spans="1:12">
      <c r="A2327" t="s">
        <v>2329</v>
      </c>
      <c r="B2327">
        <v>38.365073219999999</v>
      </c>
      <c r="C2327">
        <v>24.692805669999998</v>
      </c>
      <c r="D2327">
        <v>48.619273870000001</v>
      </c>
      <c r="E2327">
        <f t="shared" si="108"/>
        <v>0.5078810048875787</v>
      </c>
      <c r="F2327">
        <f t="shared" si="109"/>
        <v>-0.97743757774886031</v>
      </c>
      <c r="G2327">
        <f t="shared" si="110"/>
        <v>0.97743757774886031</v>
      </c>
      <c r="H2327">
        <v>1.968965152</v>
      </c>
      <c r="I2327">
        <v>0.97743757799999997</v>
      </c>
      <c r="J2327" s="2">
        <v>6.2037699999999997E-4</v>
      </c>
      <c r="K2327" s="2">
        <v>8.5844560000000007E-3</v>
      </c>
      <c r="L2327">
        <v>2326</v>
      </c>
    </row>
    <row r="2328" spans="1:12">
      <c r="A2328" t="s">
        <v>2330</v>
      </c>
      <c r="B2328">
        <v>84.695284299999997</v>
      </c>
      <c r="C2328">
        <v>62.742069839999999</v>
      </c>
      <c r="D2328">
        <v>101.1601951</v>
      </c>
      <c r="E2328">
        <f t="shared" si="108"/>
        <v>0.62022487973631835</v>
      </c>
      <c r="F2328">
        <f t="shared" si="109"/>
        <v>-0.68913669542461964</v>
      </c>
      <c r="G2328">
        <f t="shared" si="110"/>
        <v>0.68913669542461964</v>
      </c>
      <c r="H2328">
        <v>1.6123184239999999</v>
      </c>
      <c r="I2328">
        <v>0.68913669600000005</v>
      </c>
      <c r="J2328" s="2">
        <v>6.2338300000000003E-4</v>
      </c>
      <c r="K2328" s="2">
        <v>8.6223529999999993E-3</v>
      </c>
      <c r="L2328">
        <v>2327</v>
      </c>
    </row>
    <row r="2329" spans="1:12">
      <c r="A2329" t="s">
        <v>2331</v>
      </c>
      <c r="B2329">
        <v>59.61156759</v>
      </c>
      <c r="C2329">
        <v>40.864290050000001</v>
      </c>
      <c r="D2329">
        <v>73.672025739999995</v>
      </c>
      <c r="E2329">
        <f t="shared" si="108"/>
        <v>0.55467851792505907</v>
      </c>
      <c r="F2329">
        <f t="shared" si="109"/>
        <v>-0.8502762422979423</v>
      </c>
      <c r="G2329">
        <f t="shared" si="110"/>
        <v>0.8502762422979423</v>
      </c>
      <c r="H2329">
        <v>1.802846095</v>
      </c>
      <c r="I2329">
        <v>0.85027624199999996</v>
      </c>
      <c r="J2329" s="2">
        <v>6.24641E-4</v>
      </c>
      <c r="K2329" s="2">
        <v>8.6360410000000006E-3</v>
      </c>
      <c r="L2329">
        <v>2328</v>
      </c>
    </row>
    <row r="2330" spans="1:12">
      <c r="A2330" t="s">
        <v>2332</v>
      </c>
      <c r="B2330">
        <v>86.805435750000001</v>
      </c>
      <c r="C2330">
        <v>63.773262959999997</v>
      </c>
      <c r="D2330">
        <v>104.07956540000001</v>
      </c>
      <c r="E2330">
        <f t="shared" si="108"/>
        <v>0.61273567693048792</v>
      </c>
      <c r="F2330">
        <f t="shared" si="109"/>
        <v>-0.70666323927606056</v>
      </c>
      <c r="G2330">
        <f t="shared" si="110"/>
        <v>0.70666323927606056</v>
      </c>
      <c r="H2330">
        <v>1.6320250919999999</v>
      </c>
      <c r="I2330">
        <v>0.70666323900000005</v>
      </c>
      <c r="J2330" s="2">
        <v>6.3191400000000002E-4</v>
      </c>
      <c r="K2330" s="2">
        <v>8.7328360000000008E-3</v>
      </c>
      <c r="L2330">
        <v>2329</v>
      </c>
    </row>
    <row r="2331" spans="1:12">
      <c r="A2331" t="s">
        <v>2333</v>
      </c>
      <c r="B2331">
        <v>126.69685800000001</v>
      </c>
      <c r="C2331">
        <v>155.4009768</v>
      </c>
      <c r="D2331">
        <v>105.168769</v>
      </c>
      <c r="E2331">
        <f t="shared" si="108"/>
        <v>1.4776342661194408</v>
      </c>
      <c r="F2331">
        <f t="shared" si="109"/>
        <v>0.56328922770490386</v>
      </c>
      <c r="G2331">
        <f t="shared" si="110"/>
        <v>0.56328922770490386</v>
      </c>
      <c r="H2331">
        <v>0.67675745200000004</v>
      </c>
      <c r="I2331">
        <v>-0.56328922699999995</v>
      </c>
      <c r="J2331" s="2">
        <v>6.3405500000000001E-4</v>
      </c>
      <c r="K2331" s="2">
        <v>8.7586680000000007E-3</v>
      </c>
      <c r="L2331">
        <v>2330</v>
      </c>
    </row>
    <row r="2332" spans="1:12">
      <c r="A2332" t="s">
        <v>2334</v>
      </c>
      <c r="B2332">
        <v>85.615657319999997</v>
      </c>
      <c r="C2332">
        <v>107.58282699999999</v>
      </c>
      <c r="D2332">
        <v>69.140280050000001</v>
      </c>
      <c r="E2332">
        <f t="shared" si="108"/>
        <v>1.5560079728083194</v>
      </c>
      <c r="F2332">
        <f t="shared" si="109"/>
        <v>0.63784945254875525</v>
      </c>
      <c r="G2332">
        <f t="shared" si="110"/>
        <v>0.63784945254875525</v>
      </c>
      <c r="H2332">
        <v>0.64267022900000004</v>
      </c>
      <c r="I2332">
        <v>-0.63784945299999996</v>
      </c>
      <c r="J2332" s="2">
        <v>6.3560600000000004E-4</v>
      </c>
      <c r="K2332" s="2">
        <v>8.7763289999999994E-3</v>
      </c>
      <c r="L2332">
        <v>2331</v>
      </c>
    </row>
    <row r="2333" spans="1:12">
      <c r="A2333" t="s">
        <v>2335</v>
      </c>
      <c r="B2333">
        <v>116.0958413</v>
      </c>
      <c r="C2333">
        <v>90.002920669999995</v>
      </c>
      <c r="D2333">
        <v>135.6655318</v>
      </c>
      <c r="E2333">
        <f t="shared" si="108"/>
        <v>0.66341774123351793</v>
      </c>
      <c r="F2333">
        <f t="shared" si="109"/>
        <v>-0.59201050144189604</v>
      </c>
      <c r="G2333">
        <f t="shared" si="110"/>
        <v>0.59201050144189604</v>
      </c>
      <c r="H2333">
        <v>1.507345881</v>
      </c>
      <c r="I2333">
        <v>0.59201050099999997</v>
      </c>
      <c r="J2333" s="2">
        <v>6.3679600000000002E-4</v>
      </c>
      <c r="K2333" s="2">
        <v>8.7889849999999992E-3</v>
      </c>
      <c r="L2333">
        <v>2332</v>
      </c>
    </row>
    <row r="2334" spans="1:12">
      <c r="A2334" t="s">
        <v>2336</v>
      </c>
      <c r="B2334">
        <v>8.6514272729999995</v>
      </c>
      <c r="C2334">
        <v>15.441148070000001</v>
      </c>
      <c r="D2334">
        <v>3.5591366780000002</v>
      </c>
      <c r="E2334">
        <f t="shared" si="108"/>
        <v>4.3384532449810012</v>
      </c>
      <c r="F2334">
        <f t="shared" si="109"/>
        <v>2.1171807814861046</v>
      </c>
      <c r="G2334">
        <f t="shared" si="110"/>
        <v>2.1171807814861046</v>
      </c>
      <c r="H2334">
        <v>0.23049689500000001</v>
      </c>
      <c r="I2334">
        <v>-2.1171807810000001</v>
      </c>
      <c r="J2334" s="2">
        <v>6.3742599999999996E-4</v>
      </c>
      <c r="K2334" s="2">
        <v>8.7939149999999994E-3</v>
      </c>
      <c r="L2334">
        <v>2333</v>
      </c>
    </row>
    <row r="2335" spans="1:12">
      <c r="A2335" t="s">
        <v>2337</v>
      </c>
      <c r="B2335">
        <v>69.035117459999995</v>
      </c>
      <c r="C2335">
        <v>87.037739279999997</v>
      </c>
      <c r="D2335">
        <v>55.533151089999997</v>
      </c>
      <c r="E2335">
        <f t="shared" si="108"/>
        <v>1.5673113729660682</v>
      </c>
      <c r="F2335">
        <f t="shared" si="109"/>
        <v>0.64829182410458963</v>
      </c>
      <c r="G2335">
        <f t="shared" si="110"/>
        <v>0.64829182410458963</v>
      </c>
      <c r="H2335">
        <v>0.63803531199999997</v>
      </c>
      <c r="I2335">
        <v>-0.64829182399999996</v>
      </c>
      <c r="J2335" s="2">
        <v>6.3882299999999995E-4</v>
      </c>
      <c r="K2335" s="2">
        <v>8.8094030000000004E-3</v>
      </c>
      <c r="L2335">
        <v>2334</v>
      </c>
    </row>
    <row r="2336" spans="1:12">
      <c r="A2336" t="s">
        <v>2338</v>
      </c>
      <c r="B2336">
        <v>11.45498222</v>
      </c>
      <c r="C2336">
        <v>18.858465469999999</v>
      </c>
      <c r="D2336">
        <v>5.9023697759999996</v>
      </c>
      <c r="E2336">
        <f t="shared" si="108"/>
        <v>3.1950667588943009</v>
      </c>
      <c r="F2336">
        <f t="shared" si="109"/>
        <v>1.6758460756854276</v>
      </c>
      <c r="G2336">
        <f t="shared" si="110"/>
        <v>1.6758460756854276</v>
      </c>
      <c r="H2336">
        <v>0.31298250599999999</v>
      </c>
      <c r="I2336">
        <v>-1.6758460749999999</v>
      </c>
      <c r="J2336" s="2">
        <v>6.3939499999999996E-4</v>
      </c>
      <c r="K2336" s="2">
        <v>8.81352E-3</v>
      </c>
      <c r="L2336">
        <v>2335</v>
      </c>
    </row>
    <row r="2337" spans="1:12">
      <c r="A2337" t="s">
        <v>2339</v>
      </c>
      <c r="B2337">
        <v>176.68871100000001</v>
      </c>
      <c r="C2337">
        <v>144.68644320000001</v>
      </c>
      <c r="D2337">
        <v>200.69041179999999</v>
      </c>
      <c r="E2337">
        <f t="shared" si="108"/>
        <v>0.72094347658316993</v>
      </c>
      <c r="F2337">
        <f t="shared" si="109"/>
        <v>-0.47204194117682419</v>
      </c>
      <c r="G2337">
        <f t="shared" si="110"/>
        <v>0.47204194117682419</v>
      </c>
      <c r="H2337">
        <v>1.387071293</v>
      </c>
      <c r="I2337">
        <v>0.47204194100000002</v>
      </c>
      <c r="J2337" s="2">
        <v>6.4326400000000005E-4</v>
      </c>
      <c r="K2337" s="2">
        <v>8.8630510000000003E-3</v>
      </c>
      <c r="L2337">
        <v>2336</v>
      </c>
    </row>
    <row r="2338" spans="1:12">
      <c r="A2338" t="s">
        <v>2340</v>
      </c>
      <c r="B2338">
        <v>41.526963459999997</v>
      </c>
      <c r="C2338">
        <v>26.519298639999999</v>
      </c>
      <c r="D2338">
        <v>52.782712070000002</v>
      </c>
      <c r="E2338">
        <f t="shared" si="108"/>
        <v>0.50242394905419641</v>
      </c>
      <c r="F2338">
        <f t="shared" si="109"/>
        <v>-0.99302286004031837</v>
      </c>
      <c r="G2338">
        <f t="shared" si="110"/>
        <v>0.99302286004031837</v>
      </c>
      <c r="H2338">
        <v>1.990350981</v>
      </c>
      <c r="I2338">
        <v>0.99302285999999995</v>
      </c>
      <c r="J2338" s="2">
        <v>6.4384000000000002E-4</v>
      </c>
      <c r="K2338" s="2">
        <v>8.8671889999999993E-3</v>
      </c>
      <c r="L2338">
        <v>2337</v>
      </c>
    </row>
    <row r="2339" spans="1:12">
      <c r="A2339" t="s">
        <v>2341</v>
      </c>
      <c r="B2339">
        <v>115.03213289999999</v>
      </c>
      <c r="C2339">
        <v>139.9914656</v>
      </c>
      <c r="D2339">
        <v>96.31263328</v>
      </c>
      <c r="E2339">
        <f t="shared" si="108"/>
        <v>1.4535109344691775</v>
      </c>
      <c r="F2339">
        <f t="shared" si="109"/>
        <v>0.53954192461836792</v>
      </c>
      <c r="G2339">
        <f t="shared" si="110"/>
        <v>0.53954192461836792</v>
      </c>
      <c r="H2339">
        <v>0.68798932000000002</v>
      </c>
      <c r="I2339">
        <v>-0.53954192499999998</v>
      </c>
      <c r="J2339" s="2">
        <v>6.4661199999999997E-4</v>
      </c>
      <c r="K2339" s="2">
        <v>8.9015689999999998E-3</v>
      </c>
      <c r="L2339">
        <v>2338</v>
      </c>
    </row>
    <row r="2340" spans="1:12">
      <c r="A2340" t="s">
        <v>2342</v>
      </c>
      <c r="B2340">
        <v>20.09444457</v>
      </c>
      <c r="C2340">
        <v>30.14119342</v>
      </c>
      <c r="D2340">
        <v>12.559382940000001</v>
      </c>
      <c r="E2340">
        <f t="shared" si="108"/>
        <v>2.3998944505469471</v>
      </c>
      <c r="F2340">
        <f t="shared" si="109"/>
        <v>1.2629709562416906</v>
      </c>
      <c r="G2340">
        <f t="shared" si="110"/>
        <v>1.2629709562416906</v>
      </c>
      <c r="H2340">
        <v>0.41668499199999998</v>
      </c>
      <c r="I2340">
        <v>-1.262970956</v>
      </c>
      <c r="J2340" s="2">
        <v>6.47633E-4</v>
      </c>
      <c r="K2340" s="2">
        <v>8.9118010000000004E-3</v>
      </c>
      <c r="L2340">
        <v>2339</v>
      </c>
    </row>
    <row r="2341" spans="1:12">
      <c r="A2341" t="s">
        <v>2343</v>
      </c>
      <c r="B2341">
        <v>47.282016560000002</v>
      </c>
      <c r="C2341">
        <v>62.796331180000003</v>
      </c>
      <c r="D2341">
        <v>35.646280590000003</v>
      </c>
      <c r="E2341">
        <f t="shared" si="108"/>
        <v>1.7616517106588818</v>
      </c>
      <c r="F2341">
        <f t="shared" si="109"/>
        <v>0.81692872279795403</v>
      </c>
      <c r="G2341">
        <f t="shared" si="110"/>
        <v>0.81692872279795403</v>
      </c>
      <c r="H2341">
        <v>0.56764909500000005</v>
      </c>
      <c r="I2341">
        <v>-0.81692872299999997</v>
      </c>
      <c r="J2341" s="2">
        <v>6.4995000000000005E-4</v>
      </c>
      <c r="K2341" s="2">
        <v>8.9398700000000008E-3</v>
      </c>
      <c r="L2341">
        <v>2340</v>
      </c>
    </row>
    <row r="2342" spans="1:12">
      <c r="A2342" t="s">
        <v>2344</v>
      </c>
      <c r="B2342">
        <v>12.91397673</v>
      </c>
      <c r="C2342">
        <v>5.3942548239999999</v>
      </c>
      <c r="D2342">
        <v>18.55376815</v>
      </c>
      <c r="E2342">
        <f t="shared" si="108"/>
        <v>0.29073634964011341</v>
      </c>
      <c r="F2342">
        <f t="shared" si="109"/>
        <v>-1.7822166375614146</v>
      </c>
      <c r="G2342">
        <f t="shared" si="110"/>
        <v>1.7822166375614146</v>
      </c>
      <c r="H2342">
        <v>3.4395423940000001</v>
      </c>
      <c r="I2342">
        <v>1.782216638</v>
      </c>
      <c r="J2342" s="2">
        <v>6.5068299999999999E-4</v>
      </c>
      <c r="K2342" s="2">
        <v>8.9461230000000003E-3</v>
      </c>
      <c r="L2342">
        <v>2341</v>
      </c>
    </row>
    <row r="2343" spans="1:12">
      <c r="A2343" t="s">
        <v>2345</v>
      </c>
      <c r="B2343">
        <v>41.649689680000002</v>
      </c>
      <c r="C2343">
        <v>55.919421450000002</v>
      </c>
      <c r="D2343">
        <v>30.947390850000001</v>
      </c>
      <c r="E2343">
        <f t="shared" si="108"/>
        <v>1.8069187713121864</v>
      </c>
      <c r="F2343">
        <f t="shared" si="109"/>
        <v>0.85353165237899198</v>
      </c>
      <c r="G2343">
        <f t="shared" si="110"/>
        <v>0.85353165237899198</v>
      </c>
      <c r="H2343">
        <v>0.55342830899999995</v>
      </c>
      <c r="I2343">
        <v>-0.85353165200000003</v>
      </c>
      <c r="J2343" s="2">
        <v>6.5541099999999995E-4</v>
      </c>
      <c r="K2343" s="2">
        <v>9.0072850000000003E-3</v>
      </c>
      <c r="L2343">
        <v>2342</v>
      </c>
    </row>
    <row r="2344" spans="1:12">
      <c r="A2344" t="s">
        <v>2346</v>
      </c>
      <c r="B2344">
        <v>13.67464227</v>
      </c>
      <c r="C2344">
        <v>21.125236449999999</v>
      </c>
      <c r="D2344">
        <v>8.0866966270000002</v>
      </c>
      <c r="E2344">
        <f t="shared" si="108"/>
        <v>2.6123443755101063</v>
      </c>
      <c r="F2344">
        <f t="shared" si="109"/>
        <v>1.3853450944692054</v>
      </c>
      <c r="G2344">
        <f t="shared" si="110"/>
        <v>1.3853450944692054</v>
      </c>
      <c r="H2344">
        <v>0.38279792299999998</v>
      </c>
      <c r="I2344">
        <v>-1.3853450940000001</v>
      </c>
      <c r="J2344" s="2">
        <v>6.5574899999999996E-4</v>
      </c>
      <c r="K2344" s="2">
        <v>9.0080790000000004E-3</v>
      </c>
      <c r="L2344">
        <v>2343</v>
      </c>
    </row>
    <row r="2345" spans="1:12">
      <c r="A2345" t="s">
        <v>2347</v>
      </c>
      <c r="B2345">
        <v>16.077792859999999</v>
      </c>
      <c r="C2345">
        <v>7.7689705929999997</v>
      </c>
      <c r="D2345">
        <v>22.309409559999999</v>
      </c>
      <c r="E2345">
        <f t="shared" si="108"/>
        <v>0.34823739158608197</v>
      </c>
      <c r="F2345">
        <f t="shared" si="109"/>
        <v>-1.5218569758742664</v>
      </c>
      <c r="G2345">
        <f t="shared" si="110"/>
        <v>1.5218569758742664</v>
      </c>
      <c r="H2345">
        <v>2.8716043259999999</v>
      </c>
      <c r="I2345">
        <v>1.521856976</v>
      </c>
      <c r="J2345" s="2">
        <v>6.5875299999999999E-4</v>
      </c>
      <c r="K2345" s="2">
        <v>9.0454850000000007E-3</v>
      </c>
      <c r="L2345">
        <v>2344</v>
      </c>
    </row>
    <row r="2346" spans="1:12">
      <c r="A2346" t="s">
        <v>2348</v>
      </c>
      <c r="B2346">
        <v>109.073607</v>
      </c>
      <c r="C2346">
        <v>135.0176136</v>
      </c>
      <c r="D2346">
        <v>89.615602170000003</v>
      </c>
      <c r="E2346">
        <f t="shared" si="108"/>
        <v>1.5066306572807802</v>
      </c>
      <c r="F2346">
        <f t="shared" si="109"/>
        <v>0.59132579104545913</v>
      </c>
      <c r="G2346">
        <f t="shared" si="110"/>
        <v>0.59132579104545913</v>
      </c>
      <c r="H2346">
        <v>0.66373267800000002</v>
      </c>
      <c r="I2346">
        <v>-0.59132579100000005</v>
      </c>
      <c r="J2346" s="2">
        <v>6.6269699999999996E-4</v>
      </c>
      <c r="K2346" s="2">
        <v>9.0957620000000003E-3</v>
      </c>
      <c r="L2346">
        <v>2345</v>
      </c>
    </row>
    <row r="2347" spans="1:12">
      <c r="A2347" t="s">
        <v>2349</v>
      </c>
      <c r="B2347">
        <v>45.623621059999998</v>
      </c>
      <c r="C2347">
        <v>30.473398230000001</v>
      </c>
      <c r="D2347">
        <v>56.986288180000003</v>
      </c>
      <c r="E2347">
        <f t="shared" si="108"/>
        <v>0.53474966001900426</v>
      </c>
      <c r="F2347">
        <f t="shared" si="109"/>
        <v>-0.90306443472762243</v>
      </c>
      <c r="G2347">
        <f t="shared" si="110"/>
        <v>0.90306443472762243</v>
      </c>
      <c r="H2347">
        <v>1.870033915</v>
      </c>
      <c r="I2347">
        <v>0.903064435</v>
      </c>
      <c r="J2347" s="2">
        <v>6.6970099999999998E-4</v>
      </c>
      <c r="K2347" s="2">
        <v>9.1859839999999995E-3</v>
      </c>
      <c r="L2347">
        <v>2346</v>
      </c>
    </row>
    <row r="2348" spans="1:12">
      <c r="A2348" t="s">
        <v>2350</v>
      </c>
      <c r="B2348">
        <v>35.48980383</v>
      </c>
      <c r="C2348">
        <v>21.770091839999999</v>
      </c>
      <c r="D2348">
        <v>45.779587810000002</v>
      </c>
      <c r="E2348">
        <f t="shared" si="108"/>
        <v>0.47554145595091146</v>
      </c>
      <c r="F2348">
        <f t="shared" si="109"/>
        <v>-1.0723569794844128</v>
      </c>
      <c r="G2348">
        <f t="shared" si="110"/>
        <v>1.0723569794844128</v>
      </c>
      <c r="H2348">
        <v>2.1028660860000001</v>
      </c>
      <c r="I2348">
        <v>1.072356979</v>
      </c>
      <c r="J2348" s="2">
        <v>6.7004200000000003E-4</v>
      </c>
      <c r="K2348" s="2">
        <v>9.1859839999999995E-3</v>
      </c>
      <c r="L2348">
        <v>2347</v>
      </c>
    </row>
    <row r="2349" spans="1:12">
      <c r="A2349" t="s">
        <v>2351</v>
      </c>
      <c r="B2349">
        <v>69.004850989999994</v>
      </c>
      <c r="C2349">
        <v>88.133928030000007</v>
      </c>
      <c r="D2349">
        <v>54.658043200000002</v>
      </c>
      <c r="E2349">
        <f t="shared" si="108"/>
        <v>1.6124603602713681</v>
      </c>
      <c r="F2349">
        <f t="shared" si="109"/>
        <v>0.68926369464885218</v>
      </c>
      <c r="G2349">
        <f t="shared" si="110"/>
        <v>0.68926369464885218</v>
      </c>
      <c r="H2349">
        <v>0.62017028399999996</v>
      </c>
      <c r="I2349">
        <v>-0.68926369499999995</v>
      </c>
      <c r="J2349" s="2">
        <v>6.7012599999999995E-4</v>
      </c>
      <c r="K2349" s="2">
        <v>9.1859839999999995E-3</v>
      </c>
      <c r="L2349">
        <v>2348</v>
      </c>
    </row>
    <row r="2350" spans="1:12">
      <c r="A2350" t="s">
        <v>2352</v>
      </c>
      <c r="B2350">
        <v>13.230034679999999</v>
      </c>
      <c r="C2350">
        <v>5.8884410210000002</v>
      </c>
      <c r="D2350">
        <v>18.73622993</v>
      </c>
      <c r="E2350">
        <f t="shared" si="108"/>
        <v>0.31428099692412348</v>
      </c>
      <c r="F2350">
        <f t="shared" si="109"/>
        <v>-1.6698730530152823</v>
      </c>
      <c r="G2350">
        <f t="shared" si="110"/>
        <v>1.6698730530152823</v>
      </c>
      <c r="H2350">
        <v>3.1818659399999998</v>
      </c>
      <c r="I2350">
        <v>1.6698730530000001</v>
      </c>
      <c r="J2350" s="2">
        <v>6.7266699999999995E-4</v>
      </c>
      <c r="K2350" s="2">
        <v>9.2147879999999998E-3</v>
      </c>
      <c r="L2350">
        <v>2349</v>
      </c>
    </row>
    <row r="2351" spans="1:12">
      <c r="A2351" t="s">
        <v>2353</v>
      </c>
      <c r="B2351">
        <v>314.49075959999999</v>
      </c>
      <c r="C2351">
        <v>264.81924509999999</v>
      </c>
      <c r="D2351">
        <v>351.7443955</v>
      </c>
      <c r="E2351">
        <f t="shared" si="108"/>
        <v>0.75287409973814345</v>
      </c>
      <c r="F2351">
        <f t="shared" si="109"/>
        <v>-0.40951946620490204</v>
      </c>
      <c r="G2351">
        <f t="shared" si="110"/>
        <v>0.40951946620490204</v>
      </c>
      <c r="H2351">
        <v>1.3282433279999999</v>
      </c>
      <c r="I2351">
        <v>0.409519466</v>
      </c>
      <c r="J2351" s="2">
        <v>6.7279999999999998E-4</v>
      </c>
      <c r="K2351" s="2">
        <v>9.2147879999999998E-3</v>
      </c>
      <c r="L2351">
        <v>2350</v>
      </c>
    </row>
    <row r="2352" spans="1:12">
      <c r="A2352" t="s">
        <v>2354</v>
      </c>
      <c r="B2352">
        <v>5.1926995319999998</v>
      </c>
      <c r="C2352">
        <v>9.8000409360000003</v>
      </c>
      <c r="D2352">
        <v>1.7371934790000001</v>
      </c>
      <c r="E2352">
        <f t="shared" si="108"/>
        <v>5.6413065409624412</v>
      </c>
      <c r="F2352">
        <f t="shared" si="109"/>
        <v>2.4960293331687335</v>
      </c>
      <c r="G2352">
        <f t="shared" si="110"/>
        <v>2.4960293331687335</v>
      </c>
      <c r="H2352">
        <v>0.1772639</v>
      </c>
      <c r="I2352">
        <v>-2.4960293330000001</v>
      </c>
      <c r="J2352" s="2">
        <v>6.7501099999999999E-4</v>
      </c>
      <c r="K2352" s="2">
        <v>9.2411290000000007E-3</v>
      </c>
      <c r="L2352">
        <v>2351</v>
      </c>
    </row>
    <row r="2353" spans="1:12">
      <c r="A2353" t="s">
        <v>2355</v>
      </c>
      <c r="B2353">
        <v>39.622605139999997</v>
      </c>
      <c r="C2353">
        <v>57.617965929999997</v>
      </c>
      <c r="D2353">
        <v>26.126084550000002</v>
      </c>
      <c r="E2353">
        <f t="shared" si="108"/>
        <v>2.2053808261904289</v>
      </c>
      <c r="F2353">
        <f t="shared" si="109"/>
        <v>1.141027802547844</v>
      </c>
      <c r="G2353">
        <f t="shared" si="110"/>
        <v>1.141027802547844</v>
      </c>
      <c r="H2353">
        <v>0.453436426</v>
      </c>
      <c r="I2353">
        <v>-1.141027802</v>
      </c>
      <c r="J2353" s="2">
        <v>6.7829299999999995E-4</v>
      </c>
      <c r="K2353" s="2">
        <v>9.2821120000000003E-3</v>
      </c>
      <c r="L2353">
        <v>2352</v>
      </c>
    </row>
    <row r="2354" spans="1:12">
      <c r="A2354" t="s">
        <v>2356</v>
      </c>
      <c r="B2354">
        <v>22.67605241</v>
      </c>
      <c r="C2354">
        <v>32.504500669999999</v>
      </c>
      <c r="D2354">
        <v>15.30471621</v>
      </c>
      <c r="E2354">
        <f t="shared" si="108"/>
        <v>2.1238225017698644</v>
      </c>
      <c r="F2354">
        <f t="shared" si="109"/>
        <v>1.0866631981021235</v>
      </c>
      <c r="G2354">
        <f t="shared" si="110"/>
        <v>1.0866631981021235</v>
      </c>
      <c r="H2354">
        <v>0.47084914100000003</v>
      </c>
      <c r="I2354">
        <v>-1.0866631980000001</v>
      </c>
      <c r="J2354" s="2">
        <v>6.7865299999999998E-4</v>
      </c>
      <c r="K2354" s="2">
        <v>9.2831010000000002E-3</v>
      </c>
      <c r="L2354">
        <v>2353</v>
      </c>
    </row>
    <row r="2355" spans="1:12">
      <c r="A2355" t="s">
        <v>2357</v>
      </c>
      <c r="B2355">
        <v>267.54374480000001</v>
      </c>
      <c r="C2355">
        <v>221.11701579999999</v>
      </c>
      <c r="D2355">
        <v>302.36379149999999</v>
      </c>
      <c r="E2355">
        <f t="shared" si="108"/>
        <v>0.73129462593076389</v>
      </c>
      <c r="F2355">
        <f t="shared" si="109"/>
        <v>-0.45147533476435775</v>
      </c>
      <c r="G2355">
        <f t="shared" si="110"/>
        <v>0.45147533476435775</v>
      </c>
      <c r="H2355">
        <v>1.3674379169999999</v>
      </c>
      <c r="I2355">
        <v>0.45147533499999998</v>
      </c>
      <c r="J2355" s="2">
        <v>6.7901799999999998E-4</v>
      </c>
      <c r="K2355" s="2">
        <v>9.2841480000000007E-3</v>
      </c>
      <c r="L2355">
        <v>2354</v>
      </c>
    </row>
    <row r="2356" spans="1:12">
      <c r="A2356" t="s">
        <v>2358</v>
      </c>
      <c r="B2356">
        <v>44.146486320000001</v>
      </c>
      <c r="C2356">
        <v>25.27221595</v>
      </c>
      <c r="D2356">
        <v>58.3021891</v>
      </c>
      <c r="E2356">
        <f t="shared" si="108"/>
        <v>0.43346941753169949</v>
      </c>
      <c r="F2356">
        <f t="shared" si="109"/>
        <v>-1.2059978839817844</v>
      </c>
      <c r="G2356">
        <f t="shared" si="110"/>
        <v>1.2059978839817844</v>
      </c>
      <c r="H2356">
        <v>2.3069678269999998</v>
      </c>
      <c r="I2356">
        <v>1.2059978840000001</v>
      </c>
      <c r="J2356" s="2">
        <v>6.8592999999999996E-4</v>
      </c>
      <c r="K2356" s="2">
        <v>9.3746669999999997E-3</v>
      </c>
      <c r="L2356">
        <v>2355</v>
      </c>
    </row>
    <row r="2357" spans="1:12">
      <c r="A2357" t="s">
        <v>2359</v>
      </c>
      <c r="B2357">
        <v>275.61910519999998</v>
      </c>
      <c r="C2357">
        <v>320.67632370000001</v>
      </c>
      <c r="D2357">
        <v>241.8261914</v>
      </c>
      <c r="E2357">
        <f t="shared" si="108"/>
        <v>1.326061175770558</v>
      </c>
      <c r="F2357">
        <f t="shared" si="109"/>
        <v>0.40714733347836879</v>
      </c>
      <c r="G2357">
        <f t="shared" si="110"/>
        <v>0.40714733347836879</v>
      </c>
      <c r="H2357">
        <v>0.75411302199999997</v>
      </c>
      <c r="I2357">
        <v>-0.407147333</v>
      </c>
      <c r="J2357" s="2">
        <v>6.8634999999999996E-4</v>
      </c>
      <c r="K2357" s="2">
        <v>9.3764320000000005E-3</v>
      </c>
      <c r="L2357">
        <v>2356</v>
      </c>
    </row>
    <row r="2358" spans="1:12">
      <c r="A2358" t="s">
        <v>2360</v>
      </c>
      <c r="B2358">
        <v>20.947658319999999</v>
      </c>
      <c r="C2358">
        <v>31.90214495</v>
      </c>
      <c r="D2358">
        <v>12.73179335</v>
      </c>
      <c r="E2358">
        <f t="shared" si="108"/>
        <v>2.5057070966361543</v>
      </c>
      <c r="F2358">
        <f t="shared" si="109"/>
        <v>1.3252177814085428</v>
      </c>
      <c r="G2358">
        <f t="shared" si="110"/>
        <v>1.3252177814085428</v>
      </c>
      <c r="H2358">
        <v>0.399088944</v>
      </c>
      <c r="I2358">
        <v>-1.3252177810000001</v>
      </c>
      <c r="J2358" s="2">
        <v>6.8675500000000005E-4</v>
      </c>
      <c r="K2358" s="2">
        <v>9.3779740000000007E-3</v>
      </c>
      <c r="L2358">
        <v>2357</v>
      </c>
    </row>
    <row r="2359" spans="1:12">
      <c r="A2359" t="s">
        <v>2361</v>
      </c>
      <c r="B2359">
        <v>39.801993230000001</v>
      </c>
      <c r="C2359">
        <v>53.243624140000001</v>
      </c>
      <c r="D2359">
        <v>29.720770040000001</v>
      </c>
      <c r="E2359">
        <f t="shared" si="108"/>
        <v>1.7914617982085097</v>
      </c>
      <c r="F2359">
        <f t="shared" si="109"/>
        <v>0.84113727931601578</v>
      </c>
      <c r="G2359">
        <f t="shared" si="110"/>
        <v>0.84113727931601578</v>
      </c>
      <c r="H2359">
        <v>0.55820336299999995</v>
      </c>
      <c r="I2359">
        <v>-0.84113727900000002</v>
      </c>
      <c r="J2359" s="2">
        <v>6.8820700000000003E-4</v>
      </c>
      <c r="K2359" s="2">
        <v>9.3938259999999992E-3</v>
      </c>
      <c r="L2359">
        <v>2358</v>
      </c>
    </row>
    <row r="2360" spans="1:12">
      <c r="A2360" t="s">
        <v>2362</v>
      </c>
      <c r="B2360">
        <v>181.9684934</v>
      </c>
      <c r="C2360">
        <v>214.31750550000001</v>
      </c>
      <c r="D2360">
        <v>157.70673439999999</v>
      </c>
      <c r="E2360">
        <f t="shared" si="108"/>
        <v>1.3589622936228907</v>
      </c>
      <c r="F2360">
        <f t="shared" si="109"/>
        <v>0.44250542699717671</v>
      </c>
      <c r="G2360">
        <f t="shared" si="110"/>
        <v>0.44250542699717671</v>
      </c>
      <c r="H2360">
        <v>0.73585559</v>
      </c>
      <c r="I2360">
        <v>-0.44250542700000001</v>
      </c>
      <c r="J2360" s="2">
        <v>6.8869500000000002E-4</v>
      </c>
      <c r="K2360" s="2">
        <v>9.3965030000000005E-3</v>
      </c>
      <c r="L2360">
        <v>2359</v>
      </c>
    </row>
    <row r="2361" spans="1:12">
      <c r="A2361" t="s">
        <v>2363</v>
      </c>
      <c r="B2361">
        <v>89.201346959999995</v>
      </c>
      <c r="C2361">
        <v>114.0593056</v>
      </c>
      <c r="D2361">
        <v>70.557877980000001</v>
      </c>
      <c r="E2361">
        <f t="shared" si="108"/>
        <v>1.6165353730214322</v>
      </c>
      <c r="F2361">
        <f t="shared" si="109"/>
        <v>0.69290507685728719</v>
      </c>
      <c r="G2361">
        <f t="shared" si="110"/>
        <v>0.69290507685728719</v>
      </c>
      <c r="H2361">
        <v>0.61860694000000005</v>
      </c>
      <c r="I2361">
        <v>-0.69290507700000004</v>
      </c>
      <c r="J2361" s="2">
        <v>6.8965900000000002E-4</v>
      </c>
      <c r="K2361" s="2">
        <v>9.4032309999999997E-3</v>
      </c>
      <c r="L2361">
        <v>2360</v>
      </c>
    </row>
    <row r="2362" spans="1:12">
      <c r="A2362" t="s">
        <v>2364</v>
      </c>
      <c r="B2362">
        <v>15.415216340000001</v>
      </c>
      <c r="C2362">
        <v>7.9195434699999998</v>
      </c>
      <c r="D2362">
        <v>21.036971000000001</v>
      </c>
      <c r="E2362">
        <f t="shared" si="108"/>
        <v>0.37645835372402231</v>
      </c>
      <c r="F2362">
        <f t="shared" si="109"/>
        <v>-1.4094378214883836</v>
      </c>
      <c r="G2362">
        <f t="shared" si="110"/>
        <v>1.4094378214883836</v>
      </c>
      <c r="H2362">
        <v>2.6563363249999998</v>
      </c>
      <c r="I2362">
        <v>1.409437821</v>
      </c>
      <c r="J2362" s="2">
        <v>6.8977299999999997E-4</v>
      </c>
      <c r="K2362" s="2">
        <v>9.4032309999999997E-3</v>
      </c>
      <c r="L2362">
        <v>2361</v>
      </c>
    </row>
    <row r="2363" spans="1:12">
      <c r="A2363" t="s">
        <v>2365</v>
      </c>
      <c r="B2363">
        <v>3.3337846550000001</v>
      </c>
      <c r="C2363">
        <v>6.8769418379999996</v>
      </c>
      <c r="D2363">
        <v>0.67641676799999995</v>
      </c>
      <c r="E2363">
        <f t="shared" si="108"/>
        <v>10.166722889400637</v>
      </c>
      <c r="F2363">
        <f t="shared" si="109"/>
        <v>3.3457828150747013</v>
      </c>
      <c r="G2363">
        <f t="shared" si="110"/>
        <v>3.3457828150747013</v>
      </c>
      <c r="H2363">
        <v>9.8360112E-2</v>
      </c>
      <c r="I2363">
        <v>-3.3457828150000002</v>
      </c>
      <c r="J2363" s="2">
        <v>6.9017600000000003E-4</v>
      </c>
      <c r="K2363" s="2">
        <v>9.4047439999999996E-3</v>
      </c>
      <c r="L2363">
        <v>2362</v>
      </c>
    </row>
    <row r="2364" spans="1:12">
      <c r="A2364" t="s">
        <v>2366</v>
      </c>
      <c r="B2364">
        <v>44.453428670000001</v>
      </c>
      <c r="C2364">
        <v>59.378981670000002</v>
      </c>
      <c r="D2364">
        <v>33.259263910000001</v>
      </c>
      <c r="E2364">
        <f t="shared" si="108"/>
        <v>1.78533661570744</v>
      </c>
      <c r="F2364">
        <f t="shared" si="109"/>
        <v>0.83619611236479374</v>
      </c>
      <c r="G2364">
        <f t="shared" si="110"/>
        <v>0.83619611236479374</v>
      </c>
      <c r="H2364">
        <v>0.56011846200000004</v>
      </c>
      <c r="I2364">
        <v>-0.83619611199999999</v>
      </c>
      <c r="J2364" s="2">
        <v>6.9309500000000002E-4</v>
      </c>
      <c r="K2364" s="2">
        <v>9.440525E-3</v>
      </c>
      <c r="L2364">
        <v>2363</v>
      </c>
    </row>
    <row r="2365" spans="1:12">
      <c r="A2365" t="s">
        <v>2367</v>
      </c>
      <c r="B2365">
        <v>305.69253459999999</v>
      </c>
      <c r="C2365">
        <v>259.83433769999999</v>
      </c>
      <c r="D2365">
        <v>340.08618230000002</v>
      </c>
      <c r="E2365">
        <f t="shared" si="108"/>
        <v>0.76402497726529939</v>
      </c>
      <c r="F2365">
        <f t="shared" si="109"/>
        <v>-0.38830829172089282</v>
      </c>
      <c r="G2365">
        <f t="shared" si="110"/>
        <v>0.38830829172089282</v>
      </c>
      <c r="H2365">
        <v>1.3088577340000001</v>
      </c>
      <c r="I2365">
        <v>0.388308292</v>
      </c>
      <c r="J2365" s="2">
        <v>7.0814900000000004E-4</v>
      </c>
      <c r="K2365" s="2">
        <v>9.6414949999999999E-3</v>
      </c>
      <c r="L2365">
        <v>2364</v>
      </c>
    </row>
    <row r="2366" spans="1:12">
      <c r="A2366" t="s">
        <v>2368</v>
      </c>
      <c r="B2366">
        <v>323.73539720000002</v>
      </c>
      <c r="C2366">
        <v>276.5882383</v>
      </c>
      <c r="D2366">
        <v>359.0957664</v>
      </c>
      <c r="E2366">
        <f t="shared" si="108"/>
        <v>0.77023530818212393</v>
      </c>
      <c r="F2366">
        <f t="shared" si="109"/>
        <v>-0.3766288359803332</v>
      </c>
      <c r="G2366">
        <f t="shared" si="110"/>
        <v>0.3766288359803332</v>
      </c>
      <c r="H2366">
        <v>1.2983045440000001</v>
      </c>
      <c r="I2366">
        <v>0.37662883600000002</v>
      </c>
      <c r="J2366" s="2">
        <v>7.0864799999999998E-4</v>
      </c>
      <c r="K2366" s="2">
        <v>9.6442019999999993E-3</v>
      </c>
      <c r="L2366">
        <v>2365</v>
      </c>
    </row>
    <row r="2367" spans="1:12">
      <c r="A2367" t="s">
        <v>2369</v>
      </c>
      <c r="B2367">
        <v>22.434299280000001</v>
      </c>
      <c r="C2367">
        <v>10.24038316</v>
      </c>
      <c r="D2367">
        <v>31.579736359999998</v>
      </c>
      <c r="E2367">
        <f t="shared" si="108"/>
        <v>0.32427069824974314</v>
      </c>
      <c r="F2367">
        <f t="shared" si="109"/>
        <v>-1.6247294300195945</v>
      </c>
      <c r="G2367">
        <f t="shared" si="110"/>
        <v>1.6247294300195945</v>
      </c>
      <c r="H2367">
        <v>3.083843237</v>
      </c>
      <c r="I2367">
        <v>1.6247294299999999</v>
      </c>
      <c r="J2367" s="2">
        <v>7.0964499999999996E-4</v>
      </c>
      <c r="K2367" s="2">
        <v>9.6536899999999995E-3</v>
      </c>
      <c r="L2367">
        <v>2366</v>
      </c>
    </row>
    <row r="2368" spans="1:12">
      <c r="A2368" t="s">
        <v>2370</v>
      </c>
      <c r="B2368">
        <v>44.907967900000003</v>
      </c>
      <c r="C2368">
        <v>60.927466969999998</v>
      </c>
      <c r="D2368">
        <v>32.893343600000001</v>
      </c>
      <c r="E2368">
        <f t="shared" si="108"/>
        <v>1.8522734481148944</v>
      </c>
      <c r="F2368">
        <f t="shared" si="109"/>
        <v>0.88929709704199589</v>
      </c>
      <c r="G2368">
        <f t="shared" si="110"/>
        <v>0.88929709704199589</v>
      </c>
      <c r="H2368">
        <v>0.53987709100000003</v>
      </c>
      <c r="I2368">
        <v>-0.88929709700000004</v>
      </c>
      <c r="J2368" s="2">
        <v>7.1222600000000005E-4</v>
      </c>
      <c r="K2368" s="2">
        <v>9.6847059999999995E-3</v>
      </c>
      <c r="L2368">
        <v>2367</v>
      </c>
    </row>
    <row r="2369" spans="1:12">
      <c r="A2369" t="s">
        <v>2371</v>
      </c>
      <c r="B2369">
        <v>57.143704550000002</v>
      </c>
      <c r="C2369">
        <v>74.27193905</v>
      </c>
      <c r="D2369">
        <v>44.297528679999999</v>
      </c>
      <c r="E2369">
        <f t="shared" si="108"/>
        <v>1.6766610071304773</v>
      </c>
      <c r="F2369">
        <f t="shared" si="109"/>
        <v>0.74559102952918432</v>
      </c>
      <c r="G2369">
        <f t="shared" si="110"/>
        <v>0.74559102952918432</v>
      </c>
      <c r="H2369">
        <v>0.596423484</v>
      </c>
      <c r="I2369">
        <v>-0.74559102899999996</v>
      </c>
      <c r="J2369" s="2">
        <v>7.1514799999999998E-4</v>
      </c>
      <c r="K2369" s="2">
        <v>9.7203280000000003E-3</v>
      </c>
      <c r="L2369">
        <v>2368</v>
      </c>
    </row>
    <row r="2370" spans="1:12">
      <c r="A2370" t="s">
        <v>2372</v>
      </c>
      <c r="B2370">
        <v>8.9126213669999999</v>
      </c>
      <c r="C2370">
        <v>15.04346604</v>
      </c>
      <c r="D2370">
        <v>4.3144878640000002</v>
      </c>
      <c r="E2370">
        <f t="shared" ref="E2370:E2433" si="111">C2370/D2370</f>
        <v>3.4867327280075067</v>
      </c>
      <c r="F2370">
        <f t="shared" ref="F2370:F2433" si="112">LOG(E2370,2)</f>
        <v>1.8018757800147198</v>
      </c>
      <c r="G2370">
        <f t="shared" ref="G2370:G2433" si="113">ABS(F2370)</f>
        <v>1.8018757800147198</v>
      </c>
      <c r="H2370">
        <v>0.28680144899999999</v>
      </c>
      <c r="I2370">
        <v>-1.80187578</v>
      </c>
      <c r="J2370" s="2">
        <v>7.1620799999999997E-4</v>
      </c>
      <c r="K2370" s="2">
        <v>9.7306400000000005E-3</v>
      </c>
      <c r="L2370">
        <v>2369</v>
      </c>
    </row>
    <row r="2371" spans="1:12">
      <c r="A2371" t="s">
        <v>2373</v>
      </c>
      <c r="B2371">
        <v>4.5521945199999996</v>
      </c>
      <c r="C2371">
        <v>0.49425040799999997</v>
      </c>
      <c r="D2371">
        <v>7.5956526049999997</v>
      </c>
      <c r="E2371">
        <f t="shared" si="111"/>
        <v>6.5070170227986612E-2</v>
      </c>
      <c r="F2371">
        <f t="shared" si="112"/>
        <v>-3.9418598618501917</v>
      </c>
      <c r="G2371">
        <f t="shared" si="113"/>
        <v>3.9418598618501917</v>
      </c>
      <c r="H2371">
        <v>15.36802494</v>
      </c>
      <c r="I2371">
        <v>3.9418598600000001</v>
      </c>
      <c r="J2371" s="2">
        <v>7.1747300000000005E-4</v>
      </c>
      <c r="K2371" s="2">
        <v>9.7437059999999995E-3</v>
      </c>
      <c r="L2371">
        <v>2370</v>
      </c>
    </row>
    <row r="2372" spans="1:12">
      <c r="A2372" t="s">
        <v>2374</v>
      </c>
      <c r="B2372">
        <v>71.823624699999996</v>
      </c>
      <c r="C2372">
        <v>90.551432419999998</v>
      </c>
      <c r="D2372">
        <v>57.777768909999999</v>
      </c>
      <c r="E2372">
        <f t="shared" si="111"/>
        <v>1.5672365708868283</v>
      </c>
      <c r="F2372">
        <f t="shared" si="112"/>
        <v>0.64822296786712197</v>
      </c>
      <c r="G2372">
        <f t="shared" si="113"/>
        <v>0.64822296786712197</v>
      </c>
      <c r="H2372">
        <v>0.63806576400000004</v>
      </c>
      <c r="I2372">
        <v>-0.64822296800000001</v>
      </c>
      <c r="J2372" s="2">
        <v>7.1820900000000003E-4</v>
      </c>
      <c r="K2372" s="2">
        <v>9.7495940000000003E-3</v>
      </c>
      <c r="L2372">
        <v>2371</v>
      </c>
    </row>
    <row r="2373" spans="1:12">
      <c r="A2373" t="s">
        <v>2375</v>
      </c>
      <c r="B2373">
        <v>14.37232101</v>
      </c>
      <c r="C2373">
        <v>5.5873273709999998</v>
      </c>
      <c r="D2373">
        <v>20.96106623</v>
      </c>
      <c r="E2373">
        <f t="shared" si="111"/>
        <v>0.26655740264792815</v>
      </c>
      <c r="F2373">
        <f t="shared" si="112"/>
        <v>-1.9074818467138581</v>
      </c>
      <c r="G2373">
        <f t="shared" si="113"/>
        <v>1.9074818467138581</v>
      </c>
      <c r="H2373">
        <v>3.7515371559999999</v>
      </c>
      <c r="I2373">
        <v>1.9074818469999999</v>
      </c>
      <c r="J2373" s="2">
        <v>7.1880299999999995E-4</v>
      </c>
      <c r="K2373" s="2">
        <v>9.7535450000000006E-3</v>
      </c>
      <c r="L2373">
        <v>2372</v>
      </c>
    </row>
    <row r="2374" spans="1:12">
      <c r="A2374" t="s">
        <v>2376</v>
      </c>
      <c r="B2374">
        <v>75.957236899999998</v>
      </c>
      <c r="C2374">
        <v>56.111916090000001</v>
      </c>
      <c r="D2374">
        <v>90.841227500000002</v>
      </c>
      <c r="E2374">
        <f t="shared" si="111"/>
        <v>0.61769218266012538</v>
      </c>
      <c r="F2374">
        <f t="shared" si="112"/>
        <v>-0.69504002242630547</v>
      </c>
      <c r="G2374">
        <f t="shared" si="113"/>
        <v>0.69504002242630547</v>
      </c>
      <c r="H2374">
        <v>1.6189293440000001</v>
      </c>
      <c r="I2374">
        <v>0.69504002200000004</v>
      </c>
      <c r="J2374" s="2">
        <v>7.1992499999999995E-4</v>
      </c>
      <c r="K2374" s="2">
        <v>9.7610600000000002E-3</v>
      </c>
      <c r="L2374">
        <v>2373</v>
      </c>
    </row>
    <row r="2375" spans="1:12">
      <c r="A2375" t="s">
        <v>2377</v>
      </c>
      <c r="B2375">
        <v>119.3436718</v>
      </c>
      <c r="C2375">
        <v>146.2348643</v>
      </c>
      <c r="D2375">
        <v>99.175277359999995</v>
      </c>
      <c r="E2375">
        <f t="shared" si="111"/>
        <v>1.4745092546520104</v>
      </c>
      <c r="F2375">
        <f t="shared" si="112"/>
        <v>0.56023487740043665</v>
      </c>
      <c r="G2375">
        <f t="shared" si="113"/>
        <v>0.56023487740043665</v>
      </c>
      <c r="H2375">
        <v>0.67819174199999999</v>
      </c>
      <c r="I2375">
        <v>-0.56023487699999996</v>
      </c>
      <c r="J2375" s="2">
        <v>7.1996400000000002E-4</v>
      </c>
      <c r="K2375" s="2">
        <v>9.7610600000000002E-3</v>
      </c>
      <c r="L2375">
        <v>2374</v>
      </c>
    </row>
    <row r="2376" spans="1:12">
      <c r="A2376" t="s">
        <v>2378</v>
      </c>
      <c r="B2376">
        <v>17.812521100000001</v>
      </c>
      <c r="C2376">
        <v>27.024893349999999</v>
      </c>
      <c r="D2376">
        <v>10.90324191</v>
      </c>
      <c r="E2376">
        <f t="shared" si="111"/>
        <v>2.4786108180553064</v>
      </c>
      <c r="F2376">
        <f t="shared" si="112"/>
        <v>1.309531762776267</v>
      </c>
      <c r="G2376">
        <f t="shared" si="113"/>
        <v>1.309531762776267</v>
      </c>
      <c r="H2376">
        <v>0.40345180200000003</v>
      </c>
      <c r="I2376">
        <v>-1.309531762</v>
      </c>
      <c r="J2376" s="2">
        <v>7.2113500000000003E-4</v>
      </c>
      <c r="K2376" s="2">
        <v>9.7728260000000001E-3</v>
      </c>
      <c r="L2376">
        <v>2375</v>
      </c>
    </row>
    <row r="2377" spans="1:12">
      <c r="A2377" t="s">
        <v>2379</v>
      </c>
      <c r="B2377">
        <v>30.62035929</v>
      </c>
      <c r="C2377">
        <v>43.057277579999997</v>
      </c>
      <c r="D2377">
        <v>21.292670569999999</v>
      </c>
      <c r="E2377">
        <f t="shared" si="111"/>
        <v>2.0221642672039892</v>
      </c>
      <c r="F2377">
        <f t="shared" si="112"/>
        <v>1.0159001969712294</v>
      </c>
      <c r="G2377">
        <f t="shared" si="113"/>
        <v>1.0159001969712294</v>
      </c>
      <c r="H2377">
        <v>0.494519667</v>
      </c>
      <c r="I2377">
        <v>-1.0159001969999999</v>
      </c>
      <c r="J2377" s="2">
        <v>7.2242699999999999E-4</v>
      </c>
      <c r="K2377" s="2">
        <v>9.7862160000000004E-3</v>
      </c>
      <c r="L2377">
        <v>2376</v>
      </c>
    </row>
    <row r="2378" spans="1:12">
      <c r="A2378" t="s">
        <v>2380</v>
      </c>
      <c r="B2378">
        <v>6.2156232039999999</v>
      </c>
      <c r="C2378">
        <v>10.83104142</v>
      </c>
      <c r="D2378">
        <v>2.754059539</v>
      </c>
      <c r="E2378">
        <f t="shared" si="111"/>
        <v>3.9327549991648891</v>
      </c>
      <c r="F2378">
        <f t="shared" si="112"/>
        <v>1.9755403127747255</v>
      </c>
      <c r="G2378">
        <f t="shared" si="113"/>
        <v>1.9755403127747255</v>
      </c>
      <c r="H2378">
        <v>0.25427467500000001</v>
      </c>
      <c r="I2378">
        <v>-1.975540313</v>
      </c>
      <c r="J2378" s="2">
        <v>7.2311499999999998E-4</v>
      </c>
      <c r="K2378" s="2">
        <v>9.7914060000000008E-3</v>
      </c>
      <c r="L2378">
        <v>2377</v>
      </c>
    </row>
    <row r="2379" spans="1:12">
      <c r="A2379" t="s">
        <v>2381</v>
      </c>
      <c r="B2379">
        <v>37.777285759999998</v>
      </c>
      <c r="C2379">
        <v>51.652350220000002</v>
      </c>
      <c r="D2379">
        <v>27.370987419999999</v>
      </c>
      <c r="E2379">
        <f t="shared" si="111"/>
        <v>1.8871204544947324</v>
      </c>
      <c r="F2379">
        <f t="shared" si="112"/>
        <v>0.91618651279312457</v>
      </c>
      <c r="G2379">
        <f t="shared" si="113"/>
        <v>0.91618651279312457</v>
      </c>
      <c r="H2379">
        <v>0.52990788</v>
      </c>
      <c r="I2379">
        <v>-0.91618651299999998</v>
      </c>
      <c r="J2379" s="2">
        <v>7.2440299999999998E-4</v>
      </c>
      <c r="K2379" s="2">
        <v>9.8047189999999999E-3</v>
      </c>
      <c r="L2379">
        <v>2378</v>
      </c>
    </row>
    <row r="2380" spans="1:12">
      <c r="A2380" t="s">
        <v>2382</v>
      </c>
      <c r="B2380">
        <v>32.577664560000002</v>
      </c>
      <c r="C2380">
        <v>18.449471240000001</v>
      </c>
      <c r="D2380">
        <v>43.173809540000001</v>
      </c>
      <c r="E2380">
        <f t="shared" si="111"/>
        <v>0.42733016698252663</v>
      </c>
      <c r="F2380">
        <f t="shared" si="112"/>
        <v>-1.2265769285356343</v>
      </c>
      <c r="G2380">
        <f t="shared" si="113"/>
        <v>1.2265769285356343</v>
      </c>
      <c r="H2380">
        <v>2.340110943</v>
      </c>
      <c r="I2380">
        <v>1.2265769280000001</v>
      </c>
      <c r="J2380" s="2">
        <v>7.2552399999999996E-4</v>
      </c>
      <c r="K2380" s="2">
        <v>9.8157739999999993E-3</v>
      </c>
      <c r="L2380">
        <v>2379</v>
      </c>
    </row>
    <row r="2381" spans="1:12">
      <c r="A2381" t="s">
        <v>2383</v>
      </c>
      <c r="B2381">
        <v>14.37964629</v>
      </c>
      <c r="C2381">
        <v>22.468855420000001</v>
      </c>
      <c r="D2381">
        <v>8.3127394389999996</v>
      </c>
      <c r="E2381">
        <f t="shared" si="111"/>
        <v>2.7029423434812898</v>
      </c>
      <c r="F2381">
        <f t="shared" si="112"/>
        <v>1.4345307380432415</v>
      </c>
      <c r="G2381">
        <f t="shared" si="113"/>
        <v>1.4345307380432415</v>
      </c>
      <c r="H2381">
        <v>0.369967196</v>
      </c>
      <c r="I2381">
        <v>-1.4345307380000001</v>
      </c>
      <c r="J2381" s="2">
        <v>7.3214500000000002E-4</v>
      </c>
      <c r="K2381" s="2">
        <v>9.9011849999999998E-3</v>
      </c>
      <c r="L2381">
        <v>2380</v>
      </c>
    </row>
    <row r="2382" spans="1:12">
      <c r="A2382" t="s">
        <v>2384</v>
      </c>
      <c r="B2382">
        <v>22.252053499999999</v>
      </c>
      <c r="C2382">
        <v>31.763044799999999</v>
      </c>
      <c r="D2382">
        <v>15.118810030000001</v>
      </c>
      <c r="E2382">
        <f t="shared" si="111"/>
        <v>2.1008958203041854</v>
      </c>
      <c r="F2382">
        <f t="shared" si="112"/>
        <v>1.0710046230975869</v>
      </c>
      <c r="G2382">
        <f t="shared" si="113"/>
        <v>1.0710046230975869</v>
      </c>
      <c r="H2382">
        <v>0.47598742900000002</v>
      </c>
      <c r="I2382">
        <v>-1.0710046230000001</v>
      </c>
      <c r="J2382" s="2">
        <v>7.3404799999999995E-4</v>
      </c>
      <c r="K2382" s="2">
        <v>9.9227510000000005E-3</v>
      </c>
      <c r="L2382">
        <v>2381</v>
      </c>
    </row>
    <row r="2383" spans="1:12">
      <c r="A2383" t="s">
        <v>2385</v>
      </c>
      <c r="B2383">
        <v>64.291951470000001</v>
      </c>
      <c r="C2383">
        <v>82.396124099999994</v>
      </c>
      <c r="D2383">
        <v>50.713822</v>
      </c>
      <c r="E2383">
        <f t="shared" si="111"/>
        <v>1.6247271621531501</v>
      </c>
      <c r="F2383">
        <f t="shared" si="112"/>
        <v>0.70019746899837876</v>
      </c>
      <c r="G2383">
        <f t="shared" si="113"/>
        <v>0.70019746899837876</v>
      </c>
      <c r="H2383">
        <v>0.61548795599999995</v>
      </c>
      <c r="I2383">
        <v>-0.70019746900000002</v>
      </c>
      <c r="J2383" s="2">
        <v>7.3449400000000003E-4</v>
      </c>
      <c r="K2383" s="2">
        <v>9.9246079999999997E-3</v>
      </c>
      <c r="L2383">
        <v>2382</v>
      </c>
    </row>
    <row r="2384" spans="1:12">
      <c r="A2384" t="s">
        <v>2386</v>
      </c>
      <c r="B2384">
        <v>73.167348050000001</v>
      </c>
      <c r="C2384">
        <v>94.119419019999995</v>
      </c>
      <c r="D2384">
        <v>57.453294820000004</v>
      </c>
      <c r="E2384">
        <f t="shared" si="111"/>
        <v>1.6381901040640787</v>
      </c>
      <c r="F2384">
        <f t="shared" si="112"/>
        <v>0.71210278449814091</v>
      </c>
      <c r="G2384">
        <f t="shared" si="113"/>
        <v>0.71210278449814091</v>
      </c>
      <c r="H2384">
        <v>0.61042976500000001</v>
      </c>
      <c r="I2384">
        <v>-0.71210278400000004</v>
      </c>
      <c r="J2384" s="2">
        <v>7.36558E-4</v>
      </c>
      <c r="K2384" s="2">
        <v>9.9483279999999993E-3</v>
      </c>
      <c r="L2384">
        <v>2383</v>
      </c>
    </row>
    <row r="2385" spans="1:12">
      <c r="A2385" t="s">
        <v>2387</v>
      </c>
      <c r="B2385">
        <v>25.087111530000001</v>
      </c>
      <c r="C2385">
        <v>35.373563169999997</v>
      </c>
      <c r="D2385">
        <v>17.372272800000001</v>
      </c>
      <c r="E2385">
        <f t="shared" si="111"/>
        <v>2.0362081333422299</v>
      </c>
      <c r="F2385">
        <f t="shared" si="112"/>
        <v>1.0258850356738169</v>
      </c>
      <c r="G2385">
        <f t="shared" si="113"/>
        <v>1.0258850356738169</v>
      </c>
      <c r="H2385">
        <v>0.49110893100000003</v>
      </c>
      <c r="I2385">
        <v>-1.025885036</v>
      </c>
      <c r="J2385" s="2">
        <v>7.3940799999999999E-4</v>
      </c>
      <c r="K2385" s="2">
        <v>9.9826280000000003E-3</v>
      </c>
      <c r="L2385">
        <v>2384</v>
      </c>
    </row>
    <row r="2386" spans="1:12">
      <c r="A2386" t="s">
        <v>2388</v>
      </c>
      <c r="B2386">
        <v>43.47391442</v>
      </c>
      <c r="C2386">
        <v>28.646937359999999</v>
      </c>
      <c r="D2386">
        <v>54.594147220000004</v>
      </c>
      <c r="E2386">
        <f t="shared" si="111"/>
        <v>0.5247254297161269</v>
      </c>
      <c r="F2386">
        <f t="shared" si="112"/>
        <v>-0.93036538602662144</v>
      </c>
      <c r="G2386">
        <f t="shared" si="113"/>
        <v>0.93036538602662144</v>
      </c>
      <c r="H2386">
        <v>1.9057585990000001</v>
      </c>
      <c r="I2386">
        <v>0.93036538599999996</v>
      </c>
      <c r="J2386" s="2">
        <v>7.4189799999999995E-4</v>
      </c>
      <c r="K2386" s="2">
        <v>1.0012039E-2</v>
      </c>
      <c r="L2386">
        <v>2385</v>
      </c>
    </row>
    <row r="2387" spans="1:12">
      <c r="A2387" t="s">
        <v>2389</v>
      </c>
      <c r="B2387">
        <v>146.41996900000001</v>
      </c>
      <c r="C2387">
        <v>182.85464329999999</v>
      </c>
      <c r="D2387">
        <v>119.0939633</v>
      </c>
      <c r="E2387">
        <f t="shared" si="111"/>
        <v>1.5353812924957884</v>
      </c>
      <c r="F2387">
        <f t="shared" si="112"/>
        <v>0.61859697512858514</v>
      </c>
      <c r="G2387">
        <f t="shared" si="113"/>
        <v>0.61859697512858514</v>
      </c>
      <c r="H2387">
        <v>0.65130401500000001</v>
      </c>
      <c r="I2387">
        <v>-0.61859697499999999</v>
      </c>
      <c r="J2387" s="2">
        <v>7.4661699999999998E-4</v>
      </c>
      <c r="K2387" s="2">
        <v>1.0071501E-2</v>
      </c>
      <c r="L2387">
        <v>2386</v>
      </c>
    </row>
    <row r="2388" spans="1:12">
      <c r="A2388" t="s">
        <v>2390</v>
      </c>
      <c r="B2388">
        <v>266.25842899999998</v>
      </c>
      <c r="C2388">
        <v>220.3756563</v>
      </c>
      <c r="D2388">
        <v>300.67050860000001</v>
      </c>
      <c r="E2388">
        <f t="shared" si="111"/>
        <v>0.73294736263335669</v>
      </c>
      <c r="F2388">
        <f t="shared" si="112"/>
        <v>-0.44821850143223019</v>
      </c>
      <c r="G2388">
        <f t="shared" si="113"/>
        <v>0.44821850143223019</v>
      </c>
      <c r="H2388">
        <v>1.364354456</v>
      </c>
      <c r="I2388">
        <v>0.44821850200000002</v>
      </c>
      <c r="J2388" s="2">
        <v>7.4788199999999995E-4</v>
      </c>
      <c r="K2388" s="2">
        <v>1.0084341E-2</v>
      </c>
      <c r="L2388">
        <v>2387</v>
      </c>
    </row>
    <row r="2389" spans="1:12">
      <c r="A2389" t="s">
        <v>2391</v>
      </c>
      <c r="B2389">
        <v>11.731019529999999</v>
      </c>
      <c r="C2389">
        <v>19.10567094</v>
      </c>
      <c r="D2389">
        <v>6.2000309700000003</v>
      </c>
      <c r="E2389">
        <f t="shared" si="111"/>
        <v>3.0815444362207756</v>
      </c>
      <c r="F2389">
        <f t="shared" si="112"/>
        <v>1.6236535950828734</v>
      </c>
      <c r="G2389">
        <f t="shared" si="113"/>
        <v>1.6236535950828734</v>
      </c>
      <c r="H2389">
        <v>0.32451260100000001</v>
      </c>
      <c r="I2389">
        <v>-1.6236535949999999</v>
      </c>
      <c r="J2389" s="2">
        <v>7.4861899999999996E-4</v>
      </c>
      <c r="K2389" s="2">
        <v>1.0086342E-2</v>
      </c>
      <c r="L2389">
        <v>2388</v>
      </c>
    </row>
    <row r="2390" spans="1:12">
      <c r="A2390" t="s">
        <v>2392</v>
      </c>
      <c r="B2390">
        <v>1.588655148</v>
      </c>
      <c r="C2390">
        <v>3.7068620110000001</v>
      </c>
      <c r="D2390">
        <v>0</v>
      </c>
      <c r="E2390" t="e">
        <f t="shared" si="111"/>
        <v>#DIV/0!</v>
      </c>
      <c r="F2390" t="e">
        <f t="shared" si="112"/>
        <v>#DIV/0!</v>
      </c>
      <c r="G2390" t="e">
        <f t="shared" si="113"/>
        <v>#DIV/0!</v>
      </c>
      <c r="H2390">
        <v>0</v>
      </c>
      <c r="I2390" t="e">
        <v>#NAME?</v>
      </c>
      <c r="J2390" s="2">
        <v>7.4865700000000001E-4</v>
      </c>
      <c r="K2390" s="2">
        <v>1.0086342E-2</v>
      </c>
      <c r="L2390">
        <v>2389</v>
      </c>
    </row>
    <row r="2391" spans="1:12">
      <c r="A2391" t="s">
        <v>2393</v>
      </c>
      <c r="B2391">
        <v>47.146140809999999</v>
      </c>
      <c r="C2391">
        <v>32.010121839999996</v>
      </c>
      <c r="D2391">
        <v>58.49815504</v>
      </c>
      <c r="E2391">
        <f t="shared" si="111"/>
        <v>0.54719882734954706</v>
      </c>
      <c r="F2391">
        <f t="shared" si="112"/>
        <v>-0.86986295636458566</v>
      </c>
      <c r="G2391">
        <f t="shared" si="113"/>
        <v>0.86986295636458566</v>
      </c>
      <c r="H2391">
        <v>1.827489296</v>
      </c>
      <c r="I2391">
        <v>0.86986295599999996</v>
      </c>
      <c r="J2391" s="2">
        <v>7.5029000000000003E-4</v>
      </c>
      <c r="K2391" s="2">
        <v>1.0104119999999999E-2</v>
      </c>
      <c r="L2391">
        <v>2390</v>
      </c>
    </row>
    <row r="2392" spans="1:12">
      <c r="A2392" t="s">
        <v>2394</v>
      </c>
      <c r="B2392">
        <v>185.24227640000001</v>
      </c>
      <c r="C2392">
        <v>152.40137720000001</v>
      </c>
      <c r="D2392">
        <v>209.87295080000001</v>
      </c>
      <c r="E2392">
        <f t="shared" si="111"/>
        <v>0.72616016794480598</v>
      </c>
      <c r="F2392">
        <f t="shared" si="112"/>
        <v>-0.46164029871308887</v>
      </c>
      <c r="G2392">
        <f t="shared" si="113"/>
        <v>0.46164029871308887</v>
      </c>
      <c r="H2392">
        <v>1.377106655</v>
      </c>
      <c r="I2392">
        <v>0.46164029899999998</v>
      </c>
      <c r="J2392" s="2">
        <v>7.5145500000000005E-4</v>
      </c>
      <c r="K2392" s="2">
        <v>1.0115575E-2</v>
      </c>
      <c r="L2392">
        <v>2391</v>
      </c>
    </row>
    <row r="2393" spans="1:12">
      <c r="A2393" t="s">
        <v>2395</v>
      </c>
      <c r="B2393">
        <v>18.051438300000001</v>
      </c>
      <c r="C2393">
        <v>9.7998161970000002</v>
      </c>
      <c r="D2393">
        <v>24.240154870000001</v>
      </c>
      <c r="E2393">
        <f t="shared" si="111"/>
        <v>0.40428026345361379</v>
      </c>
      <c r="F2393">
        <f t="shared" si="112"/>
        <v>-1.3065723204457378</v>
      </c>
      <c r="G2393">
        <f t="shared" si="113"/>
        <v>1.3065723204457378</v>
      </c>
      <c r="H2393">
        <v>2.4735315830000002</v>
      </c>
      <c r="I2393">
        <v>1.306572321</v>
      </c>
      <c r="J2393" s="2">
        <v>7.5413800000000001E-4</v>
      </c>
      <c r="K2393" s="2">
        <v>1.0147441E-2</v>
      </c>
      <c r="L2393">
        <v>2392</v>
      </c>
    </row>
    <row r="2394" spans="1:12">
      <c r="A2394" t="s">
        <v>2396</v>
      </c>
      <c r="B2394">
        <v>4.4430647409999997</v>
      </c>
      <c r="C2394">
        <v>0.49425040799999997</v>
      </c>
      <c r="D2394">
        <v>7.4046754909999999</v>
      </c>
      <c r="E2394">
        <f t="shared" si="111"/>
        <v>6.6748422479923089E-2</v>
      </c>
      <c r="F2394">
        <f t="shared" si="112"/>
        <v>-3.9051224489638292</v>
      </c>
      <c r="G2394">
        <f t="shared" si="113"/>
        <v>3.9051224489638292</v>
      </c>
      <c r="H2394">
        <v>14.98162746</v>
      </c>
      <c r="I2394">
        <v>3.9051224470000001</v>
      </c>
      <c r="J2394" s="2">
        <v>7.5778300000000005E-4</v>
      </c>
      <c r="K2394" s="2">
        <v>1.0192226E-2</v>
      </c>
      <c r="L2394">
        <v>2393</v>
      </c>
    </row>
    <row r="2395" spans="1:12">
      <c r="A2395" t="s">
        <v>2397</v>
      </c>
      <c r="B2395">
        <v>54.655578409999997</v>
      </c>
      <c r="C2395">
        <v>70.854846379999998</v>
      </c>
      <c r="D2395">
        <v>42.50612744</v>
      </c>
      <c r="E2395">
        <f t="shared" si="111"/>
        <v>1.6669325259050227</v>
      </c>
      <c r="F2395">
        <f t="shared" si="112"/>
        <v>0.7371957080961703</v>
      </c>
      <c r="G2395">
        <f t="shared" si="113"/>
        <v>0.7371957080961703</v>
      </c>
      <c r="H2395">
        <v>0.599904306</v>
      </c>
      <c r="I2395">
        <v>-0.73719570800000001</v>
      </c>
      <c r="J2395" s="2">
        <v>7.6005500000000004E-4</v>
      </c>
      <c r="K2395" s="2">
        <v>1.0218517E-2</v>
      </c>
      <c r="L2395">
        <v>2394</v>
      </c>
    </row>
    <row r="2396" spans="1:12">
      <c r="A2396" t="s">
        <v>2398</v>
      </c>
      <c r="B2396">
        <v>34.998097080000001</v>
      </c>
      <c r="C2396">
        <v>21.372281390000001</v>
      </c>
      <c r="D2396">
        <v>45.21745885</v>
      </c>
      <c r="E2396">
        <f t="shared" si="111"/>
        <v>0.47265551699617464</v>
      </c>
      <c r="F2396">
        <f t="shared" si="112"/>
        <v>-1.0811390000845937</v>
      </c>
      <c r="G2396">
        <f t="shared" si="113"/>
        <v>1.0811390000845937</v>
      </c>
      <c r="H2396">
        <v>2.11570576</v>
      </c>
      <c r="I2396">
        <v>1.0811390000000001</v>
      </c>
      <c r="J2396" s="2">
        <v>7.6261099999999995E-4</v>
      </c>
      <c r="K2396" s="2">
        <v>1.0242632E-2</v>
      </c>
      <c r="L2396">
        <v>2395</v>
      </c>
    </row>
    <row r="2397" spans="1:12">
      <c r="A2397" t="s">
        <v>2399</v>
      </c>
      <c r="B2397">
        <v>112.82028870000001</v>
      </c>
      <c r="C2397">
        <v>87.176550480000003</v>
      </c>
      <c r="D2397">
        <v>132.0530923</v>
      </c>
      <c r="E2397">
        <f t="shared" si="111"/>
        <v>0.66016288571229464</v>
      </c>
      <c r="F2397">
        <f t="shared" si="112"/>
        <v>-0.59910606220986751</v>
      </c>
      <c r="G2397">
        <f t="shared" si="113"/>
        <v>0.59910606220986751</v>
      </c>
      <c r="H2397">
        <v>1.514777673</v>
      </c>
      <c r="I2397">
        <v>0.59910606200000005</v>
      </c>
      <c r="J2397" s="2">
        <v>7.6269599999999999E-4</v>
      </c>
      <c r="K2397" s="2">
        <v>1.0242632E-2</v>
      </c>
      <c r="L2397">
        <v>2396</v>
      </c>
    </row>
    <row r="2398" spans="1:12">
      <c r="A2398" t="s">
        <v>2400</v>
      </c>
      <c r="B2398">
        <v>29.205565620000002</v>
      </c>
      <c r="C2398">
        <v>18.310306879999999</v>
      </c>
      <c r="D2398">
        <v>37.37700968</v>
      </c>
      <c r="E2398">
        <f t="shared" si="111"/>
        <v>0.48988153511375282</v>
      </c>
      <c r="F2398">
        <f t="shared" si="112"/>
        <v>-1.0294951811026114</v>
      </c>
      <c r="G2398">
        <f t="shared" si="113"/>
        <v>1.0294951811026114</v>
      </c>
      <c r="H2398">
        <v>2.0413098449999998</v>
      </c>
      <c r="I2398">
        <v>1.0294951809999999</v>
      </c>
      <c r="J2398" s="2">
        <v>7.6280300000000005E-4</v>
      </c>
      <c r="K2398" s="2">
        <v>1.0242632E-2</v>
      </c>
      <c r="L2398">
        <v>2397</v>
      </c>
    </row>
    <row r="2399" spans="1:12">
      <c r="A2399" t="s">
        <v>2401</v>
      </c>
      <c r="B2399">
        <v>168.74367720000001</v>
      </c>
      <c r="C2399">
        <v>199.37015840000001</v>
      </c>
      <c r="D2399">
        <v>145.77381629999999</v>
      </c>
      <c r="E2399">
        <f t="shared" si="111"/>
        <v>1.3676678258165353</v>
      </c>
      <c r="F2399">
        <f t="shared" si="112"/>
        <v>0.45171787624806242</v>
      </c>
      <c r="G2399">
        <f t="shared" si="113"/>
        <v>0.45171787624806242</v>
      </c>
      <c r="H2399">
        <v>0.73117169299999996</v>
      </c>
      <c r="I2399">
        <v>-0.45171787600000002</v>
      </c>
      <c r="J2399" s="2">
        <v>7.6778100000000004E-4</v>
      </c>
      <c r="K2399" s="2">
        <v>1.0305167E-2</v>
      </c>
      <c r="L2399">
        <v>2398</v>
      </c>
    </row>
    <row r="2400" spans="1:12">
      <c r="A2400" t="s">
        <v>2402</v>
      </c>
      <c r="B2400">
        <v>77.437667649999995</v>
      </c>
      <c r="C2400">
        <v>98.235211039999996</v>
      </c>
      <c r="D2400">
        <v>61.839510099999998</v>
      </c>
      <c r="E2400">
        <f t="shared" si="111"/>
        <v>1.5885509261173787</v>
      </c>
      <c r="F2400">
        <f t="shared" si="112"/>
        <v>0.6677113410298815</v>
      </c>
      <c r="G2400">
        <f t="shared" si="113"/>
        <v>0.6677113410298815</v>
      </c>
      <c r="H2400">
        <v>0.62950452700000004</v>
      </c>
      <c r="I2400">
        <v>-0.66771134099999996</v>
      </c>
      <c r="J2400" s="2">
        <v>7.6865199999999999E-4</v>
      </c>
      <c r="K2400" s="2">
        <v>1.0312564999999999E-2</v>
      </c>
      <c r="L2400">
        <v>2399</v>
      </c>
    </row>
    <row r="2401" spans="1:12">
      <c r="A2401" t="s">
        <v>2403</v>
      </c>
      <c r="B2401">
        <v>59.183764959999998</v>
      </c>
      <c r="C2401">
        <v>75.754497639999997</v>
      </c>
      <c r="D2401">
        <v>46.755715449999997</v>
      </c>
      <c r="E2401">
        <f t="shared" si="111"/>
        <v>1.6202189809502745</v>
      </c>
      <c r="F2401">
        <f t="shared" si="112"/>
        <v>0.69618881396221799</v>
      </c>
      <c r="G2401">
        <f t="shared" si="113"/>
        <v>0.69618881396221799</v>
      </c>
      <c r="H2401">
        <v>0.61720052199999997</v>
      </c>
      <c r="I2401">
        <v>-0.69618881399999999</v>
      </c>
      <c r="J2401" s="2">
        <v>7.6949799999999997E-4</v>
      </c>
      <c r="K2401" s="2">
        <v>1.0319613E-2</v>
      </c>
      <c r="L2401">
        <v>2400</v>
      </c>
    </row>
    <row r="2402" spans="1:12">
      <c r="A2402" t="s">
        <v>2404</v>
      </c>
      <c r="B2402">
        <v>3.1870706719999999</v>
      </c>
      <c r="C2402">
        <v>0</v>
      </c>
      <c r="D2402">
        <v>5.5773736759999997</v>
      </c>
      <c r="E2402">
        <f t="shared" si="111"/>
        <v>0</v>
      </c>
      <c r="F2402" t="e">
        <f t="shared" si="112"/>
        <v>#NUM!</v>
      </c>
      <c r="G2402" t="e">
        <f t="shared" si="113"/>
        <v>#NUM!</v>
      </c>
      <c r="H2402" t="s">
        <v>127</v>
      </c>
      <c r="I2402" t="s">
        <v>127</v>
      </c>
      <c r="J2402" s="2">
        <v>7.6988399999999998E-4</v>
      </c>
      <c r="K2402" s="2">
        <v>1.0320490999999999E-2</v>
      </c>
      <c r="L2402">
        <v>2401</v>
      </c>
    </row>
    <row r="2403" spans="1:12">
      <c r="A2403" t="s">
        <v>2405</v>
      </c>
      <c r="B2403">
        <v>171.02680000000001</v>
      </c>
      <c r="C2403">
        <v>203.9919946</v>
      </c>
      <c r="D2403">
        <v>146.30290410000001</v>
      </c>
      <c r="E2403">
        <f t="shared" si="111"/>
        <v>1.3943126819995912</v>
      </c>
      <c r="F2403">
        <f t="shared" si="112"/>
        <v>0.4795541294883216</v>
      </c>
      <c r="G2403">
        <f t="shared" si="113"/>
        <v>0.4795541294883216</v>
      </c>
      <c r="H2403">
        <v>0.71719924300000004</v>
      </c>
      <c r="I2403">
        <v>-0.47955413000000002</v>
      </c>
      <c r="J2403" s="2">
        <v>7.7101999999999997E-4</v>
      </c>
      <c r="K2403" s="2">
        <v>1.0331408E-2</v>
      </c>
      <c r="L2403">
        <v>2402</v>
      </c>
    </row>
    <row r="2404" spans="1:12">
      <c r="A2404" t="s">
        <v>2406</v>
      </c>
      <c r="B2404">
        <v>43.291906769999997</v>
      </c>
      <c r="C2404">
        <v>29.893923740000002</v>
      </c>
      <c r="D2404">
        <v>53.34039404</v>
      </c>
      <c r="E2404">
        <f t="shared" si="111"/>
        <v>0.56043687486790084</v>
      </c>
      <c r="F2404">
        <f t="shared" si="112"/>
        <v>-0.83537621149755459</v>
      </c>
      <c r="G2404">
        <f t="shared" si="113"/>
        <v>0.83537621149755459</v>
      </c>
      <c r="H2404">
        <v>1.7843222759999999</v>
      </c>
      <c r="I2404">
        <v>0.83537621200000001</v>
      </c>
      <c r="J2404" s="2">
        <v>7.7305500000000003E-4</v>
      </c>
      <c r="K2404" s="2">
        <v>1.0354370999999999E-2</v>
      </c>
      <c r="L2404">
        <v>2403</v>
      </c>
    </row>
    <row r="2405" spans="1:12">
      <c r="A2405" t="s">
        <v>2407</v>
      </c>
      <c r="B2405">
        <v>22.89495136</v>
      </c>
      <c r="C2405">
        <v>13.313766190000001</v>
      </c>
      <c r="D2405">
        <v>30.08084023</v>
      </c>
      <c r="E2405">
        <f t="shared" si="111"/>
        <v>0.44259954470028451</v>
      </c>
      <c r="F2405">
        <f t="shared" si="112"/>
        <v>-1.1759261278401223</v>
      </c>
      <c r="G2405">
        <f t="shared" si="113"/>
        <v>1.1759261278401223</v>
      </c>
      <c r="H2405">
        <v>2.259378737</v>
      </c>
      <c r="I2405">
        <v>1.175926128</v>
      </c>
      <c r="J2405" s="2">
        <v>7.7363300000000002E-4</v>
      </c>
      <c r="K2405" s="2">
        <v>1.0357804E-2</v>
      </c>
      <c r="L2405">
        <v>2404</v>
      </c>
    </row>
    <row r="2406" spans="1:12">
      <c r="A2406" t="s">
        <v>2408</v>
      </c>
      <c r="B2406">
        <v>44.633589260000001</v>
      </c>
      <c r="C2406">
        <v>59.9813695</v>
      </c>
      <c r="D2406">
        <v>33.122754069999999</v>
      </c>
      <c r="E2406">
        <f t="shared" si="111"/>
        <v>1.8108811052739855</v>
      </c>
      <c r="F2406">
        <f t="shared" si="112"/>
        <v>0.85669182819729606</v>
      </c>
      <c r="G2406">
        <f t="shared" si="113"/>
        <v>0.85669182819729606</v>
      </c>
      <c r="H2406">
        <v>0.55221736899999996</v>
      </c>
      <c r="I2406">
        <v>-0.85669182799999999</v>
      </c>
      <c r="J2406" s="2">
        <v>7.7408299999999995E-4</v>
      </c>
      <c r="K2406" s="2">
        <v>1.0359512E-2</v>
      </c>
      <c r="L2406">
        <v>2405</v>
      </c>
    </row>
    <row r="2407" spans="1:12">
      <c r="A2407" t="s">
        <v>2409</v>
      </c>
      <c r="B2407">
        <v>56.967257869999997</v>
      </c>
      <c r="C2407">
        <v>41.917786509999999</v>
      </c>
      <c r="D2407">
        <v>68.25436139</v>
      </c>
      <c r="E2407">
        <f t="shared" si="111"/>
        <v>0.61414077659426181</v>
      </c>
      <c r="F2407">
        <f t="shared" si="112"/>
        <v>-0.70335869920221306</v>
      </c>
      <c r="G2407">
        <f t="shared" si="113"/>
        <v>0.70335869920221306</v>
      </c>
      <c r="H2407">
        <v>1.628291164</v>
      </c>
      <c r="I2407">
        <v>0.70335869900000003</v>
      </c>
      <c r="J2407" s="2">
        <v>7.74609E-4</v>
      </c>
      <c r="K2407" s="2">
        <v>1.0362247999999999E-2</v>
      </c>
      <c r="L2407">
        <v>2406</v>
      </c>
    </row>
    <row r="2408" spans="1:12">
      <c r="A2408" t="s">
        <v>2410</v>
      </c>
      <c r="B2408">
        <v>28.973577179999999</v>
      </c>
      <c r="C2408">
        <v>17.912528529999999</v>
      </c>
      <c r="D2408">
        <v>37.269363660000003</v>
      </c>
      <c r="E2408">
        <f t="shared" si="111"/>
        <v>0.48062340675875115</v>
      </c>
      <c r="F2408">
        <f t="shared" si="112"/>
        <v>-1.0570211842629549</v>
      </c>
      <c r="G2408">
        <f t="shared" si="113"/>
        <v>1.0570211842629549</v>
      </c>
      <c r="H2408">
        <v>2.0806310849999998</v>
      </c>
      <c r="I2408">
        <v>1.0570211839999999</v>
      </c>
      <c r="J2408" s="2">
        <v>7.7848800000000003E-4</v>
      </c>
      <c r="K2408" s="2">
        <v>1.0409817E-2</v>
      </c>
      <c r="L2408">
        <v>2407</v>
      </c>
    </row>
    <row r="2409" spans="1:12">
      <c r="A2409" t="s">
        <v>2411</v>
      </c>
      <c r="B2409">
        <v>61.459944909999997</v>
      </c>
      <c r="C2409">
        <v>80.731965689999996</v>
      </c>
      <c r="D2409">
        <v>47.005929330000001</v>
      </c>
      <c r="E2409">
        <f t="shared" si="111"/>
        <v>1.7174847267294735</v>
      </c>
      <c r="F2409">
        <f t="shared" si="112"/>
        <v>0.78029726948318823</v>
      </c>
      <c r="G2409">
        <f t="shared" si="113"/>
        <v>0.78029726948318823</v>
      </c>
      <c r="H2409">
        <v>0.58224680799999995</v>
      </c>
      <c r="I2409">
        <v>-0.78029726899999996</v>
      </c>
      <c r="J2409" s="2">
        <v>7.7936300000000004E-4</v>
      </c>
      <c r="K2409" s="2">
        <v>1.0417177E-2</v>
      </c>
      <c r="L2409">
        <v>2408</v>
      </c>
    </row>
    <row r="2410" spans="1:12">
      <c r="A2410" t="s">
        <v>2412</v>
      </c>
      <c r="B2410">
        <v>31.36104383</v>
      </c>
      <c r="C2410">
        <v>19.39521555</v>
      </c>
      <c r="D2410">
        <v>40.335415040000001</v>
      </c>
      <c r="E2410">
        <f t="shared" si="111"/>
        <v>0.48084829499748716</v>
      </c>
      <c r="F2410">
        <f t="shared" si="112"/>
        <v>-1.056346291487426</v>
      </c>
      <c r="G2410">
        <f t="shared" si="113"/>
        <v>1.056346291487426</v>
      </c>
      <c r="H2410">
        <v>2.0796579930000001</v>
      </c>
      <c r="I2410">
        <v>1.056346292</v>
      </c>
      <c r="J2410" s="2">
        <v>7.8012000000000003E-4</v>
      </c>
      <c r="K2410" s="2">
        <v>1.0422974999999999E-2</v>
      </c>
      <c r="L2410">
        <v>2409</v>
      </c>
    </row>
    <row r="2411" spans="1:12">
      <c r="A2411" t="s">
        <v>2413</v>
      </c>
      <c r="B2411">
        <v>203.5296884</v>
      </c>
      <c r="C2411">
        <v>238.41955659999999</v>
      </c>
      <c r="D2411">
        <v>177.36228729999999</v>
      </c>
      <c r="E2411">
        <f t="shared" si="111"/>
        <v>1.3442517021486338</v>
      </c>
      <c r="F2411">
        <f t="shared" si="112"/>
        <v>0.42680329841631032</v>
      </c>
      <c r="G2411">
        <f t="shared" si="113"/>
        <v>0.42680329841631032</v>
      </c>
      <c r="H2411">
        <v>0.74390830100000005</v>
      </c>
      <c r="I2411">
        <v>-0.426803298</v>
      </c>
      <c r="J2411" s="2">
        <v>7.8142499999999998E-4</v>
      </c>
      <c r="K2411" s="2">
        <v>1.0436081999999999E-2</v>
      </c>
      <c r="L2411">
        <v>2410</v>
      </c>
    </row>
    <row r="2412" spans="1:12">
      <c r="A2412" t="s">
        <v>2414</v>
      </c>
      <c r="B2412">
        <v>37.54706813</v>
      </c>
      <c r="C2412">
        <v>51.169797279999997</v>
      </c>
      <c r="D2412">
        <v>27.33002128</v>
      </c>
      <c r="E2412">
        <f t="shared" si="111"/>
        <v>1.8722926248669205</v>
      </c>
      <c r="F2412">
        <f t="shared" si="112"/>
        <v>0.90480593462847336</v>
      </c>
      <c r="G2412">
        <f t="shared" si="113"/>
        <v>0.90480593462847336</v>
      </c>
      <c r="H2412">
        <v>0.53410454500000004</v>
      </c>
      <c r="I2412">
        <v>-0.90480593499999995</v>
      </c>
      <c r="J2412" s="2">
        <v>7.8245599999999995E-4</v>
      </c>
      <c r="K2412" s="2">
        <v>1.0445517E-2</v>
      </c>
      <c r="L2412">
        <v>2411</v>
      </c>
    </row>
    <row r="2413" spans="1:12">
      <c r="A2413" t="s">
        <v>2415</v>
      </c>
      <c r="B2413">
        <v>5.8301403049999996</v>
      </c>
      <c r="C2413">
        <v>0.98853292299999995</v>
      </c>
      <c r="D2413">
        <v>9.4613458420000001</v>
      </c>
      <c r="E2413">
        <f t="shared" si="111"/>
        <v>0.1044812164683579</v>
      </c>
      <c r="F2413">
        <f t="shared" si="112"/>
        <v>-3.2586844955832346</v>
      </c>
      <c r="G2413">
        <f t="shared" si="113"/>
        <v>3.2586844955832346</v>
      </c>
      <c r="H2413">
        <v>9.5710983679999995</v>
      </c>
      <c r="I2413">
        <v>3.2586844959999999</v>
      </c>
      <c r="J2413" s="2">
        <v>7.8339800000000004E-4</v>
      </c>
      <c r="K2413" s="2">
        <v>1.0451217E-2</v>
      </c>
      <c r="L2413">
        <v>2412</v>
      </c>
    </row>
    <row r="2414" spans="1:12">
      <c r="A2414" t="s">
        <v>2416</v>
      </c>
      <c r="B2414">
        <v>93.869386250000005</v>
      </c>
      <c r="C2414">
        <v>73.746565369999999</v>
      </c>
      <c r="D2414">
        <v>108.9615019</v>
      </c>
      <c r="E2414">
        <f t="shared" si="111"/>
        <v>0.67681304023949029</v>
      </c>
      <c r="F2414">
        <f t="shared" si="112"/>
        <v>-0.56317072958019931</v>
      </c>
      <c r="G2414">
        <f t="shared" si="113"/>
        <v>0.56317072958019931</v>
      </c>
      <c r="H2414">
        <v>1.477512903</v>
      </c>
      <c r="I2414">
        <v>0.56317072999999995</v>
      </c>
      <c r="J2414" s="2">
        <v>7.8353299999999999E-4</v>
      </c>
      <c r="K2414" s="2">
        <v>1.0451217E-2</v>
      </c>
      <c r="L2414">
        <v>2413</v>
      </c>
    </row>
    <row r="2415" spans="1:12">
      <c r="A2415" t="s">
        <v>2417</v>
      </c>
      <c r="B2415">
        <v>35.459602340000004</v>
      </c>
      <c r="C2415">
        <v>49.300836750000002</v>
      </c>
      <c r="D2415">
        <v>25.07867654</v>
      </c>
      <c r="E2415">
        <f t="shared" si="111"/>
        <v>1.9658468289331827</v>
      </c>
      <c r="F2415">
        <f t="shared" si="112"/>
        <v>0.97515091692407108</v>
      </c>
      <c r="G2415">
        <f t="shared" si="113"/>
        <v>0.97515091692407108</v>
      </c>
      <c r="H2415">
        <v>0.508686631</v>
      </c>
      <c r="I2415">
        <v>-0.97515091700000001</v>
      </c>
      <c r="J2415" s="2">
        <v>7.9120999999999998E-4</v>
      </c>
      <c r="K2415" s="2">
        <v>1.0549245E-2</v>
      </c>
      <c r="L2415">
        <v>2414</v>
      </c>
    </row>
    <row r="2416" spans="1:12">
      <c r="A2416" t="s">
        <v>2418</v>
      </c>
      <c r="B2416">
        <v>39.276837880000002</v>
      </c>
      <c r="C2416">
        <v>52.899818179999997</v>
      </c>
      <c r="D2416">
        <v>29.059602640000001</v>
      </c>
      <c r="E2416">
        <f t="shared" si="111"/>
        <v>1.8203902797756906</v>
      </c>
      <c r="F2416">
        <f t="shared" si="112"/>
        <v>0.86424778797068091</v>
      </c>
      <c r="G2416">
        <f t="shared" si="113"/>
        <v>0.86424778797068091</v>
      </c>
      <c r="H2416">
        <v>0.54933275100000001</v>
      </c>
      <c r="I2416">
        <v>-0.86424778800000002</v>
      </c>
      <c r="J2416" s="2">
        <v>7.91624E-4</v>
      </c>
      <c r="K2416" s="2">
        <v>1.0549864000000001E-2</v>
      </c>
      <c r="L2416">
        <v>2415</v>
      </c>
    </row>
    <row r="2417" spans="1:12">
      <c r="A2417" t="s">
        <v>2419</v>
      </c>
      <c r="B2417">
        <v>3.2141607990000001</v>
      </c>
      <c r="C2417">
        <v>6.4792277030000003</v>
      </c>
      <c r="D2417">
        <v>0.76536062100000002</v>
      </c>
      <c r="E2417">
        <f t="shared" si="111"/>
        <v>8.4655880185400871</v>
      </c>
      <c r="F2417">
        <f t="shared" si="112"/>
        <v>3.0816102809937536</v>
      </c>
      <c r="G2417">
        <f t="shared" si="113"/>
        <v>3.0816102809937536</v>
      </c>
      <c r="H2417">
        <v>0.118125285</v>
      </c>
      <c r="I2417">
        <v>-3.0816102810000001</v>
      </c>
      <c r="J2417" s="2">
        <v>7.9191199999999998E-4</v>
      </c>
      <c r="K2417" s="2">
        <v>1.0549864000000001E-2</v>
      </c>
      <c r="L2417">
        <v>2416</v>
      </c>
    </row>
    <row r="2418" spans="1:12">
      <c r="A2418" t="s">
        <v>2420</v>
      </c>
      <c r="B2418">
        <v>65.917426680000005</v>
      </c>
      <c r="C2418">
        <v>47.300889669999997</v>
      </c>
      <c r="D2418">
        <v>79.879829430000001</v>
      </c>
      <c r="E2418">
        <f t="shared" si="111"/>
        <v>0.59215060932811003</v>
      </c>
      <c r="F2418">
        <f t="shared" si="112"/>
        <v>-0.75596393305983967</v>
      </c>
      <c r="G2418">
        <f t="shared" si="113"/>
        <v>0.75596393305983967</v>
      </c>
      <c r="H2418">
        <v>1.6887595559999999</v>
      </c>
      <c r="I2418">
        <v>0.75596393299999998</v>
      </c>
      <c r="J2418" s="2">
        <v>7.9268299999999997E-4</v>
      </c>
      <c r="K2418" s="2">
        <v>1.0555769E-2</v>
      </c>
      <c r="L2418">
        <v>2417</v>
      </c>
    </row>
    <row r="2419" spans="1:12">
      <c r="A2419" t="s">
        <v>2421</v>
      </c>
      <c r="B2419">
        <v>10.780868570000001</v>
      </c>
      <c r="C2419">
        <v>17.06296734</v>
      </c>
      <c r="D2419">
        <v>6.0692944979999996</v>
      </c>
      <c r="E2419">
        <f t="shared" si="111"/>
        <v>2.811359268465671</v>
      </c>
      <c r="F2419">
        <f t="shared" si="112"/>
        <v>1.4912678299950921</v>
      </c>
      <c r="G2419">
        <f t="shared" si="113"/>
        <v>1.4912678299950921</v>
      </c>
      <c r="H2419">
        <v>0.35569982500000003</v>
      </c>
      <c r="I2419">
        <v>-1.49126783</v>
      </c>
      <c r="J2419" s="2">
        <v>7.9495300000000004E-4</v>
      </c>
      <c r="K2419" s="2">
        <v>1.0578605E-2</v>
      </c>
      <c r="L2419">
        <v>2418</v>
      </c>
    </row>
    <row r="2420" spans="1:12">
      <c r="A2420" t="s">
        <v>2422</v>
      </c>
      <c r="B2420">
        <v>6.9447522179999996</v>
      </c>
      <c r="C2420">
        <v>1.8804653600000001</v>
      </c>
      <c r="D2420">
        <v>10.74296736</v>
      </c>
      <c r="E2420">
        <f t="shared" si="111"/>
        <v>0.17504152223357403</v>
      </c>
      <c r="F2420">
        <f t="shared" si="112"/>
        <v>-2.5142309053161069</v>
      </c>
      <c r="G2420">
        <f t="shared" si="113"/>
        <v>2.5142309053161069</v>
      </c>
      <c r="H2420">
        <v>5.7129302080000004</v>
      </c>
      <c r="I2420">
        <v>2.5142309049999998</v>
      </c>
      <c r="J2420" s="2">
        <v>7.9505500000000002E-4</v>
      </c>
      <c r="K2420" s="2">
        <v>1.0578605E-2</v>
      </c>
      <c r="L2420">
        <v>2419</v>
      </c>
    </row>
    <row r="2421" spans="1:12">
      <c r="A2421" t="s">
        <v>2423</v>
      </c>
      <c r="B2421">
        <v>106.24152119999999</v>
      </c>
      <c r="C2421">
        <v>130.1913284</v>
      </c>
      <c r="D2421">
        <v>88.279165719999995</v>
      </c>
      <c r="E2421">
        <f t="shared" si="111"/>
        <v>1.4747684500432998</v>
      </c>
      <c r="F2421">
        <f t="shared" si="112"/>
        <v>0.56048845806935899</v>
      </c>
      <c r="G2421">
        <f t="shared" si="113"/>
        <v>0.56048845806935899</v>
      </c>
      <c r="H2421">
        <v>0.67807254800000005</v>
      </c>
      <c r="I2421">
        <v>-0.56048845800000002</v>
      </c>
      <c r="J2421" s="2">
        <v>7.9560999999999998E-4</v>
      </c>
      <c r="K2421" s="2">
        <v>1.0579646999999999E-2</v>
      </c>
      <c r="L2421">
        <v>2420</v>
      </c>
    </row>
    <row r="2422" spans="1:12">
      <c r="A2422" t="s">
        <v>2424</v>
      </c>
      <c r="B2422">
        <v>219.0054662</v>
      </c>
      <c r="C2422">
        <v>253.94608930000001</v>
      </c>
      <c r="D2422">
        <v>192.7999988</v>
      </c>
      <c r="E2422">
        <f t="shared" si="111"/>
        <v>1.3171477742768534</v>
      </c>
      <c r="F2422">
        <f t="shared" si="112"/>
        <v>0.39741721443010375</v>
      </c>
      <c r="G2422">
        <f t="shared" si="113"/>
        <v>0.39741721443010375</v>
      </c>
      <c r="H2422">
        <v>0.75921625500000001</v>
      </c>
      <c r="I2422">
        <v>-0.39741721400000002</v>
      </c>
      <c r="J2422" s="2">
        <v>7.9579100000000001E-4</v>
      </c>
      <c r="K2422" s="2">
        <v>1.0579646999999999E-2</v>
      </c>
      <c r="L2422">
        <v>2421</v>
      </c>
    </row>
    <row r="2423" spans="1:12">
      <c r="A2423" t="s">
        <v>2425</v>
      </c>
      <c r="B2423">
        <v>56.899371909999999</v>
      </c>
      <c r="C2423">
        <v>37.898498650000001</v>
      </c>
      <c r="D2423">
        <v>71.150026859999997</v>
      </c>
      <c r="E2423">
        <f t="shared" si="111"/>
        <v>0.53265613974499071</v>
      </c>
      <c r="F2423">
        <f t="shared" si="112"/>
        <v>-0.90872360425958876</v>
      </c>
      <c r="G2423">
        <f t="shared" si="113"/>
        <v>0.90872360425958876</v>
      </c>
      <c r="H2423">
        <v>1.8773837849999999</v>
      </c>
      <c r="I2423">
        <v>0.90872360399999996</v>
      </c>
      <c r="J2423" s="2">
        <v>7.9960700000000003E-4</v>
      </c>
      <c r="K2423" s="2">
        <v>1.0625994999999999E-2</v>
      </c>
      <c r="L2423">
        <v>2422</v>
      </c>
    </row>
    <row r="2424" spans="1:12">
      <c r="A2424" t="s">
        <v>2426</v>
      </c>
      <c r="B2424">
        <v>68.195939460000005</v>
      </c>
      <c r="C2424">
        <v>86.446888380000004</v>
      </c>
      <c r="D2424">
        <v>54.507727760000002</v>
      </c>
      <c r="E2424">
        <f t="shared" si="111"/>
        <v>1.585956559419053</v>
      </c>
      <c r="F2424">
        <f t="shared" si="112"/>
        <v>0.66535325504629972</v>
      </c>
      <c r="G2424">
        <f t="shared" si="113"/>
        <v>0.66535325504629972</v>
      </c>
      <c r="H2424">
        <v>0.63053429400000005</v>
      </c>
      <c r="I2424">
        <v>-0.66535325499999998</v>
      </c>
      <c r="J2424" s="2">
        <v>8.0980500000000003E-4</v>
      </c>
      <c r="K2424" s="2">
        <v>1.0754826E-2</v>
      </c>
      <c r="L2424">
        <v>2423</v>
      </c>
    </row>
    <row r="2425" spans="1:12">
      <c r="A2425" t="s">
        <v>2427</v>
      </c>
      <c r="B2425">
        <v>41.006071929999997</v>
      </c>
      <c r="C2425">
        <v>55.081397189999997</v>
      </c>
      <c r="D2425">
        <v>30.449577980000001</v>
      </c>
      <c r="E2425">
        <f t="shared" si="111"/>
        <v>1.8089379506730356</v>
      </c>
      <c r="F2425">
        <f t="shared" si="112"/>
        <v>0.85514292217054666</v>
      </c>
      <c r="G2425">
        <f t="shared" si="113"/>
        <v>0.85514292217054666</v>
      </c>
      <c r="H2425">
        <v>0.55281055899999998</v>
      </c>
      <c r="I2425">
        <v>-0.85514292199999997</v>
      </c>
      <c r="J2425" s="2">
        <v>8.0997000000000003E-4</v>
      </c>
      <c r="K2425" s="2">
        <v>1.0754826E-2</v>
      </c>
      <c r="L2425">
        <v>2424</v>
      </c>
    </row>
    <row r="2426" spans="1:12">
      <c r="A2426" t="s">
        <v>2428</v>
      </c>
      <c r="B2426">
        <v>41.111362229999997</v>
      </c>
      <c r="C2426">
        <v>26.616123859999998</v>
      </c>
      <c r="D2426">
        <v>51.98279101</v>
      </c>
      <c r="E2426">
        <f t="shared" si="111"/>
        <v>0.51201798408399846</v>
      </c>
      <c r="F2426">
        <f t="shared" si="112"/>
        <v>-0.96573361065204921</v>
      </c>
      <c r="G2426">
        <f t="shared" si="113"/>
        <v>0.96573361065204921</v>
      </c>
      <c r="H2426">
        <v>1.953056398</v>
      </c>
      <c r="I2426">
        <v>0.96573361000000002</v>
      </c>
      <c r="J2426" s="2">
        <v>8.13239E-4</v>
      </c>
      <c r="K2426" s="2">
        <v>1.0792786E-2</v>
      </c>
      <c r="L2426">
        <v>2425</v>
      </c>
    </row>
    <row r="2427" spans="1:12">
      <c r="A2427" t="s">
        <v>2429</v>
      </c>
      <c r="B2427">
        <v>87.555278950000002</v>
      </c>
      <c r="C2427">
        <v>108.4754337</v>
      </c>
      <c r="D2427">
        <v>71.865162909999995</v>
      </c>
      <c r="E2427">
        <f t="shared" si="111"/>
        <v>1.5094300118104331</v>
      </c>
      <c r="F2427">
        <f t="shared" si="112"/>
        <v>0.59400386453298015</v>
      </c>
      <c r="G2427">
        <f t="shared" si="113"/>
        <v>0.59400386453298015</v>
      </c>
      <c r="H2427">
        <v>0.66250173400000001</v>
      </c>
      <c r="I2427">
        <v>-0.59400386400000005</v>
      </c>
      <c r="J2427" s="2">
        <v>8.1349999999999999E-4</v>
      </c>
      <c r="K2427" s="2">
        <v>1.0792786E-2</v>
      </c>
      <c r="L2427">
        <v>2426</v>
      </c>
    </row>
    <row r="2428" spans="1:12">
      <c r="A2428" t="s">
        <v>2430</v>
      </c>
      <c r="B2428">
        <v>6.3329640170000001</v>
      </c>
      <c r="C2428">
        <v>14.097593310000001</v>
      </c>
      <c r="D2428">
        <v>0.50949204599999998</v>
      </c>
      <c r="E2428">
        <f t="shared" si="111"/>
        <v>27.669898717123449</v>
      </c>
      <c r="F2428">
        <f t="shared" si="112"/>
        <v>4.7902454580050478</v>
      </c>
      <c r="G2428">
        <f t="shared" si="113"/>
        <v>4.7902454580050478</v>
      </c>
      <c r="H2428">
        <v>3.6140355999999998E-2</v>
      </c>
      <c r="I2428">
        <v>-4.7902454580000002</v>
      </c>
      <c r="J2428" s="2">
        <v>8.1407099999999998E-4</v>
      </c>
      <c r="K2428" s="2">
        <v>1.0795912E-2</v>
      </c>
      <c r="L2428">
        <v>2427</v>
      </c>
    </row>
    <row r="2429" spans="1:12">
      <c r="A2429" t="s">
        <v>2431</v>
      </c>
      <c r="B2429">
        <v>17.231836170000001</v>
      </c>
      <c r="C2429">
        <v>8.9079479700000004</v>
      </c>
      <c r="D2429">
        <v>23.47475232</v>
      </c>
      <c r="E2429">
        <f t="shared" si="111"/>
        <v>0.37946930594068989</v>
      </c>
      <c r="F2429">
        <f t="shared" si="112"/>
        <v>-1.3979448995180954</v>
      </c>
      <c r="G2429">
        <f t="shared" si="113"/>
        <v>1.3979448995180954</v>
      </c>
      <c r="H2429">
        <v>2.6352592540000002</v>
      </c>
      <c r="I2429">
        <v>1.3979448999999999</v>
      </c>
      <c r="J2429" s="2">
        <v>8.1449300000000001E-4</v>
      </c>
      <c r="K2429" s="2">
        <v>1.0797070000000001E-2</v>
      </c>
      <c r="L2429">
        <v>2428</v>
      </c>
    </row>
    <row r="2430" spans="1:12">
      <c r="A2430" t="s">
        <v>2432</v>
      </c>
      <c r="B2430">
        <v>49.553996650000002</v>
      </c>
      <c r="C2430">
        <v>66.719628560000004</v>
      </c>
      <c r="D2430">
        <v>36.679772720000003</v>
      </c>
      <c r="E2430">
        <f t="shared" si="111"/>
        <v>1.8189760626193978</v>
      </c>
      <c r="F2430">
        <f t="shared" si="112"/>
        <v>0.8631265575207252</v>
      </c>
      <c r="G2430">
        <f t="shared" si="113"/>
        <v>0.8631265575207252</v>
      </c>
      <c r="H2430">
        <v>0.54975984600000005</v>
      </c>
      <c r="I2430">
        <v>-0.86312655800000004</v>
      </c>
      <c r="J2430" s="2">
        <v>8.1600399999999995E-4</v>
      </c>
      <c r="K2430" s="2">
        <v>1.0812642000000001E-2</v>
      </c>
      <c r="L2430">
        <v>2429</v>
      </c>
    </row>
    <row r="2431" spans="1:12">
      <c r="A2431" t="s">
        <v>2433</v>
      </c>
      <c r="B2431">
        <v>37.482712890000002</v>
      </c>
      <c r="C2431">
        <v>24.693030409999999</v>
      </c>
      <c r="D2431">
        <v>47.074974750000003</v>
      </c>
      <c r="E2431">
        <f t="shared" si="111"/>
        <v>0.52454686467994327</v>
      </c>
      <c r="F2431">
        <f t="shared" si="112"/>
        <v>-0.93085642137758051</v>
      </c>
      <c r="G2431">
        <f t="shared" si="113"/>
        <v>0.93085642137758051</v>
      </c>
      <c r="H2431">
        <v>1.9064073530000001</v>
      </c>
      <c r="I2431">
        <v>0.93085642099999999</v>
      </c>
      <c r="J2431" s="2">
        <v>8.1982599999999995E-4</v>
      </c>
      <c r="K2431" s="2">
        <v>1.0858812000000001E-2</v>
      </c>
      <c r="L2431">
        <v>2430</v>
      </c>
    </row>
    <row r="2432" spans="1:12">
      <c r="A2432" t="s">
        <v>2434</v>
      </c>
      <c r="B2432">
        <v>10.475783760000001</v>
      </c>
      <c r="C2432">
        <v>17.321677640000001</v>
      </c>
      <c r="D2432">
        <v>5.3413633589999998</v>
      </c>
      <c r="E2432">
        <f t="shared" si="111"/>
        <v>3.2429319025476171</v>
      </c>
      <c r="F2432">
        <f t="shared" si="112"/>
        <v>1.6972987293477309</v>
      </c>
      <c r="G2432">
        <f t="shared" si="113"/>
        <v>1.6972987293477309</v>
      </c>
      <c r="H2432">
        <v>0.308362935</v>
      </c>
      <c r="I2432">
        <v>-1.6972987289999999</v>
      </c>
      <c r="J2432" s="2">
        <v>8.2494199999999995E-4</v>
      </c>
      <c r="K2432" s="2">
        <v>1.0920795000000001E-2</v>
      </c>
      <c r="L2432">
        <v>2431</v>
      </c>
    </row>
    <row r="2433" spans="1:12">
      <c r="A2433" t="s">
        <v>2435</v>
      </c>
      <c r="B2433">
        <v>77.310291430000007</v>
      </c>
      <c r="C2433">
        <v>95.880145819999996</v>
      </c>
      <c r="D2433">
        <v>63.382900640000003</v>
      </c>
      <c r="E2433">
        <f t="shared" si="111"/>
        <v>1.5127131269137826</v>
      </c>
      <c r="F2433">
        <f t="shared" si="112"/>
        <v>0.59713841873782536</v>
      </c>
      <c r="G2433">
        <f t="shared" si="113"/>
        <v>0.59713841873782536</v>
      </c>
      <c r="H2433">
        <v>0.661063874</v>
      </c>
      <c r="I2433">
        <v>-0.59713841899999998</v>
      </c>
      <c r="J2433" s="2">
        <v>8.2518399999999997E-4</v>
      </c>
      <c r="K2433" s="2">
        <v>1.0920795000000001E-2</v>
      </c>
      <c r="L2433">
        <v>2432</v>
      </c>
    </row>
    <row r="2434" spans="1:12">
      <c r="A2434" t="s">
        <v>2436</v>
      </c>
      <c r="B2434">
        <v>68.279276479999993</v>
      </c>
      <c r="C2434">
        <v>90.338548810000006</v>
      </c>
      <c r="D2434">
        <v>51.734822229999999</v>
      </c>
      <c r="E2434">
        <f t="shared" ref="E2434:E2497" si="114">C2434/D2434</f>
        <v>1.7461845796701021</v>
      </c>
      <c r="F2434">
        <f t="shared" ref="F2434:F2497" si="115">LOG(E2434,2)</f>
        <v>0.80420606647025161</v>
      </c>
      <c r="G2434">
        <f t="shared" ref="G2434:G2497" si="116">ABS(F2434)</f>
        <v>0.80420606647025161</v>
      </c>
      <c r="H2434">
        <v>0.572677145</v>
      </c>
      <c r="I2434">
        <v>-0.80420606699999997</v>
      </c>
      <c r="J2434" s="2">
        <v>8.2988500000000004E-4</v>
      </c>
      <c r="K2434" s="2">
        <v>1.0978498E-2</v>
      </c>
      <c r="L2434">
        <v>2433</v>
      </c>
    </row>
    <row r="2435" spans="1:12">
      <c r="A2435" t="s">
        <v>2437</v>
      </c>
      <c r="B2435">
        <v>109.3831488</v>
      </c>
      <c r="C2435">
        <v>87.048473569999999</v>
      </c>
      <c r="D2435">
        <v>126.1341552</v>
      </c>
      <c r="E2435">
        <f t="shared" si="114"/>
        <v>0.6901261076508165</v>
      </c>
      <c r="F2435">
        <f t="shared" si="115"/>
        <v>-0.53506808334606515</v>
      </c>
      <c r="G2435">
        <f t="shared" si="116"/>
        <v>0.53506808334606515</v>
      </c>
      <c r="H2435">
        <v>1.4490105339999999</v>
      </c>
      <c r="I2435">
        <v>0.53506808299999997</v>
      </c>
      <c r="J2435" s="2">
        <v>8.3232300000000005E-4</v>
      </c>
      <c r="K2435" s="2">
        <v>1.1006224E-2</v>
      </c>
      <c r="L2435">
        <v>2434</v>
      </c>
    </row>
    <row r="2436" spans="1:12">
      <c r="A2436" t="s">
        <v>2438</v>
      </c>
      <c r="B2436">
        <v>4.0221032909999996</v>
      </c>
      <c r="C2436">
        <v>0.247109151</v>
      </c>
      <c r="D2436">
        <v>6.8533488949999999</v>
      </c>
      <c r="E2436">
        <f t="shared" si="114"/>
        <v>3.60567008605506E-2</v>
      </c>
      <c r="F2436">
        <f t="shared" si="115"/>
        <v>-4.7935887916142059</v>
      </c>
      <c r="G2436">
        <f t="shared" si="116"/>
        <v>4.7935887916142059</v>
      </c>
      <c r="H2436">
        <v>27.734095870000001</v>
      </c>
      <c r="I2436">
        <v>4.7935887890000002</v>
      </c>
      <c r="J2436" s="2">
        <v>8.3312200000000005E-4</v>
      </c>
      <c r="K2436" s="2">
        <v>1.1012268E-2</v>
      </c>
      <c r="L2436">
        <v>2435</v>
      </c>
    </row>
    <row r="2437" spans="1:12">
      <c r="A2437" t="s">
        <v>2439</v>
      </c>
      <c r="B2437">
        <v>56.414050830000001</v>
      </c>
      <c r="C2437">
        <v>41.176844320000001</v>
      </c>
      <c r="D2437">
        <v>67.841955720000001</v>
      </c>
      <c r="E2437">
        <f t="shared" si="114"/>
        <v>0.60695249544318408</v>
      </c>
      <c r="F2437">
        <f t="shared" si="115"/>
        <v>-0.72034448988989419</v>
      </c>
      <c r="G2437">
        <f t="shared" si="116"/>
        <v>0.72034448988989419</v>
      </c>
      <c r="H2437">
        <v>1.6475753989999999</v>
      </c>
      <c r="I2437">
        <v>0.72034449</v>
      </c>
      <c r="J2437" s="2">
        <v>8.3560500000000001E-4</v>
      </c>
      <c r="K2437" s="2">
        <v>1.1040553E-2</v>
      </c>
      <c r="L2437">
        <v>2436</v>
      </c>
    </row>
    <row r="2438" spans="1:12">
      <c r="A2438" t="s">
        <v>2440</v>
      </c>
      <c r="B2438">
        <v>11.53146856</v>
      </c>
      <c r="C2438">
        <v>18.202233669999998</v>
      </c>
      <c r="D2438">
        <v>6.5283947260000001</v>
      </c>
      <c r="E2438">
        <f t="shared" si="114"/>
        <v>2.7881637728655928</v>
      </c>
      <c r="F2438">
        <f t="shared" si="115"/>
        <v>1.4793153055971808</v>
      </c>
      <c r="G2438">
        <f t="shared" si="116"/>
        <v>1.4793153055971808</v>
      </c>
      <c r="H2438">
        <v>0.35865898899999998</v>
      </c>
      <c r="I2438">
        <v>-1.4793153059999999</v>
      </c>
      <c r="J2438" s="2">
        <v>8.3852700000000004E-4</v>
      </c>
      <c r="K2438" s="2">
        <v>1.1074613000000001E-2</v>
      </c>
      <c r="L2438">
        <v>2437</v>
      </c>
    </row>
    <row r="2439" spans="1:12">
      <c r="A2439" t="s">
        <v>2441</v>
      </c>
      <c r="B2439">
        <v>139.06452250000001</v>
      </c>
      <c r="C2439">
        <v>168.05844690000001</v>
      </c>
      <c r="D2439">
        <v>117.3190791</v>
      </c>
      <c r="E2439">
        <f t="shared" si="114"/>
        <v>1.4324903348137517</v>
      </c>
      <c r="F2439">
        <f t="shared" si="115"/>
        <v>0.51852540497637889</v>
      </c>
      <c r="G2439">
        <f t="shared" si="116"/>
        <v>0.51852540497637889</v>
      </c>
      <c r="H2439">
        <v>0.69808498900000004</v>
      </c>
      <c r="I2439">
        <v>-0.51852540499999999</v>
      </c>
      <c r="J2439" s="2">
        <v>8.3903899999999997E-4</v>
      </c>
      <c r="K2439" s="2">
        <v>1.1076823E-2</v>
      </c>
      <c r="L2439">
        <v>2438</v>
      </c>
    </row>
    <row r="2440" spans="1:12">
      <c r="A2440" t="s">
        <v>2442</v>
      </c>
      <c r="B2440">
        <v>16.537279869999999</v>
      </c>
      <c r="C2440">
        <v>25.63912788</v>
      </c>
      <c r="D2440">
        <v>9.7108938610000006</v>
      </c>
      <c r="E2440">
        <f t="shared" si="114"/>
        <v>2.6402438588037205</v>
      </c>
      <c r="F2440">
        <f t="shared" si="115"/>
        <v>1.4006711862652239</v>
      </c>
      <c r="G2440">
        <f t="shared" si="116"/>
        <v>1.4006711862652239</v>
      </c>
      <c r="H2440">
        <v>0.37875289299999998</v>
      </c>
      <c r="I2440">
        <v>-1.4006711860000001</v>
      </c>
      <c r="J2440" s="2">
        <v>8.4188999999999998E-4</v>
      </c>
      <c r="K2440" s="2">
        <v>1.1107906000000001E-2</v>
      </c>
      <c r="L2440">
        <v>2439</v>
      </c>
    </row>
    <row r="2441" spans="1:12">
      <c r="A2441" t="s">
        <v>2443</v>
      </c>
      <c r="B2441">
        <v>77.764944049999997</v>
      </c>
      <c r="C2441">
        <v>96.988545720000005</v>
      </c>
      <c r="D2441">
        <v>63.347242790000003</v>
      </c>
      <c r="E2441">
        <f t="shared" si="114"/>
        <v>1.5310618339226378</v>
      </c>
      <c r="F2441">
        <f t="shared" si="115"/>
        <v>0.6145325491291076</v>
      </c>
      <c r="G2441">
        <f t="shared" si="116"/>
        <v>0.6145325491291076</v>
      </c>
      <c r="H2441">
        <v>0.65314148500000002</v>
      </c>
      <c r="I2441">
        <v>-0.61453254899999998</v>
      </c>
      <c r="J2441" s="2">
        <v>8.4208299999999998E-4</v>
      </c>
      <c r="K2441" s="2">
        <v>1.1107906000000001E-2</v>
      </c>
      <c r="L2441">
        <v>2440</v>
      </c>
    </row>
    <row r="2442" spans="1:12">
      <c r="A2442" t="s">
        <v>2444</v>
      </c>
      <c r="B2442">
        <v>169.81311769999999</v>
      </c>
      <c r="C2442">
        <v>140.5933398</v>
      </c>
      <c r="D2442">
        <v>191.72795110000001</v>
      </c>
      <c r="E2442">
        <f t="shared" si="114"/>
        <v>0.73329600088758251</v>
      </c>
      <c r="F2442">
        <f t="shared" si="115"/>
        <v>-0.44753242338757737</v>
      </c>
      <c r="G2442">
        <f t="shared" si="116"/>
        <v>0.44753242338757737</v>
      </c>
      <c r="H2442">
        <v>1.363705787</v>
      </c>
      <c r="I2442">
        <v>0.44753242300000001</v>
      </c>
      <c r="J2442" s="2">
        <v>8.4349100000000003E-4</v>
      </c>
      <c r="K2442" s="2">
        <v>1.112192E-2</v>
      </c>
      <c r="L2442">
        <v>2441</v>
      </c>
    </row>
    <row r="2443" spans="1:12">
      <c r="A2443" t="s">
        <v>2445</v>
      </c>
      <c r="B2443">
        <v>21.70296368</v>
      </c>
      <c r="C2443">
        <v>31.871053790000001</v>
      </c>
      <c r="D2443">
        <v>14.076896100000001</v>
      </c>
      <c r="E2443">
        <f t="shared" si="114"/>
        <v>2.2640682692827432</v>
      </c>
      <c r="F2443">
        <f t="shared" si="115"/>
        <v>1.1789174609395456</v>
      </c>
      <c r="G2443">
        <f t="shared" si="116"/>
        <v>1.1789174609395456</v>
      </c>
      <c r="H2443">
        <v>0.44168279399999999</v>
      </c>
      <c r="I2443">
        <v>-1.178917462</v>
      </c>
      <c r="J2443" s="2">
        <v>8.4486200000000004E-4</v>
      </c>
      <c r="K2443" s="2">
        <v>1.1135437999999999E-2</v>
      </c>
      <c r="L2443">
        <v>2442</v>
      </c>
    </row>
    <row r="2444" spans="1:12">
      <c r="A2444" t="s">
        <v>2446</v>
      </c>
      <c r="B2444">
        <v>15.168044719999999</v>
      </c>
      <c r="C2444">
        <v>7.5218293349999996</v>
      </c>
      <c r="D2444">
        <v>20.902706259999999</v>
      </c>
      <c r="E2444">
        <f t="shared" si="114"/>
        <v>0.35984954490768412</v>
      </c>
      <c r="F2444">
        <f t="shared" si="115"/>
        <v>-1.4745342610724228</v>
      </c>
      <c r="G2444">
        <f t="shared" si="116"/>
        <v>1.4745342610724228</v>
      </c>
      <c r="H2444">
        <v>2.7789391819999998</v>
      </c>
      <c r="I2444">
        <v>1.4745342610000001</v>
      </c>
      <c r="J2444" s="2">
        <v>8.4606099999999995E-4</v>
      </c>
      <c r="K2444" s="2">
        <v>1.1146675E-2</v>
      </c>
      <c r="L2444">
        <v>2443</v>
      </c>
    </row>
    <row r="2445" spans="1:12">
      <c r="A2445" t="s">
        <v>2447</v>
      </c>
      <c r="B2445">
        <v>78.108889700000006</v>
      </c>
      <c r="C2445">
        <v>97.385393010000001</v>
      </c>
      <c r="D2445">
        <v>63.651512220000001</v>
      </c>
      <c r="E2445">
        <f t="shared" si="114"/>
        <v>1.529977680238058</v>
      </c>
      <c r="F2445">
        <f t="shared" si="115"/>
        <v>0.61351060661417389</v>
      </c>
      <c r="G2445">
        <f t="shared" si="116"/>
        <v>0.61351060661417389</v>
      </c>
      <c r="H2445">
        <v>0.65360430599999997</v>
      </c>
      <c r="I2445">
        <v>-0.61351060700000004</v>
      </c>
      <c r="J2445" s="2">
        <v>8.4854199999999998E-4</v>
      </c>
      <c r="K2445" s="2">
        <v>1.1174781999999999E-2</v>
      </c>
      <c r="L2445">
        <v>2444</v>
      </c>
    </row>
    <row r="2446" spans="1:12">
      <c r="A2446" t="s">
        <v>2448</v>
      </c>
      <c r="B2446">
        <v>11.40538503</v>
      </c>
      <c r="C2446">
        <v>18.858337039999999</v>
      </c>
      <c r="D2446">
        <v>5.8156710269999996</v>
      </c>
      <c r="E2446">
        <f t="shared" si="114"/>
        <v>3.242676030409517</v>
      </c>
      <c r="F2446">
        <f t="shared" si="115"/>
        <v>1.6971848940777774</v>
      </c>
      <c r="G2446">
        <f t="shared" si="116"/>
        <v>1.6971848940777774</v>
      </c>
      <c r="H2446">
        <v>0.30838726700000002</v>
      </c>
      <c r="I2446">
        <v>-1.6971848949999999</v>
      </c>
      <c r="J2446" s="2">
        <v>8.5180900000000003E-4</v>
      </c>
      <c r="K2446" s="2">
        <v>1.1213224000000001E-2</v>
      </c>
      <c r="L2446">
        <v>2445</v>
      </c>
    </row>
    <row r="2447" spans="1:12">
      <c r="A2447" t="s">
        <v>2449</v>
      </c>
      <c r="B2447">
        <v>48.777495510000001</v>
      </c>
      <c r="C2447">
        <v>63.827267460000002</v>
      </c>
      <c r="D2447">
        <v>37.490166539999997</v>
      </c>
      <c r="E2447">
        <f t="shared" si="114"/>
        <v>1.70250690649506</v>
      </c>
      <c r="F2447">
        <f t="shared" si="115"/>
        <v>0.76766065077535695</v>
      </c>
      <c r="G2447">
        <f t="shared" si="116"/>
        <v>0.76766065077535695</v>
      </c>
      <c r="H2447">
        <v>0.58736913000000002</v>
      </c>
      <c r="I2447">
        <v>-0.76766065100000003</v>
      </c>
      <c r="J2447" s="2">
        <v>8.5509300000000002E-4</v>
      </c>
      <c r="K2447" s="2">
        <v>1.1251852E-2</v>
      </c>
      <c r="L2447">
        <v>2446</v>
      </c>
    </row>
    <row r="2448" spans="1:12">
      <c r="A2448" t="s">
        <v>2450</v>
      </c>
      <c r="B2448">
        <v>7.320795768</v>
      </c>
      <c r="C2448">
        <v>1.482783331</v>
      </c>
      <c r="D2448">
        <v>11.6993051</v>
      </c>
      <c r="E2448">
        <f t="shared" si="114"/>
        <v>0.12674114559163005</v>
      </c>
      <c r="F2448">
        <f t="shared" si="115"/>
        <v>-2.9800431339092541</v>
      </c>
      <c r="G2448">
        <f t="shared" si="116"/>
        <v>2.9800431339092541</v>
      </c>
      <c r="H2448">
        <v>7.8900975280000001</v>
      </c>
      <c r="I2448">
        <v>2.9800431330000001</v>
      </c>
      <c r="J2448" s="2">
        <v>8.58314E-4</v>
      </c>
      <c r="K2448" s="2">
        <v>1.1289623E-2</v>
      </c>
      <c r="L2448">
        <v>2447</v>
      </c>
    </row>
    <row r="2449" spans="1:12">
      <c r="A2449" t="s">
        <v>2451</v>
      </c>
      <c r="B2449">
        <v>9.36554647</v>
      </c>
      <c r="C2449">
        <v>1.9769695279999999</v>
      </c>
      <c r="D2449">
        <v>14.90697918</v>
      </c>
      <c r="E2449">
        <f t="shared" si="114"/>
        <v>0.13262039908477286</v>
      </c>
      <c r="F2449">
        <f t="shared" si="115"/>
        <v>-2.9146253933813995</v>
      </c>
      <c r="G2449">
        <f t="shared" si="116"/>
        <v>2.9146253933813995</v>
      </c>
      <c r="H2449">
        <v>7.5403181290000001</v>
      </c>
      <c r="I2449">
        <v>2.9146253930000001</v>
      </c>
      <c r="J2449" s="2">
        <v>8.6351500000000003E-4</v>
      </c>
      <c r="K2449" s="2">
        <v>1.1353383E-2</v>
      </c>
      <c r="L2449">
        <v>2448</v>
      </c>
    </row>
    <row r="2450" spans="1:12">
      <c r="A2450" t="s">
        <v>2452</v>
      </c>
      <c r="B2450">
        <v>43.010193049999998</v>
      </c>
      <c r="C2450">
        <v>29.797547990000002</v>
      </c>
      <c r="D2450">
        <v>52.919676850000002</v>
      </c>
      <c r="E2450">
        <f t="shared" si="114"/>
        <v>0.56307123859544128</v>
      </c>
      <c r="F2450">
        <f t="shared" si="115"/>
        <v>-0.82861063427526094</v>
      </c>
      <c r="G2450">
        <f t="shared" si="116"/>
        <v>0.82861063427526094</v>
      </c>
      <c r="H2450">
        <v>1.775974213</v>
      </c>
      <c r="I2450">
        <v>0.82861063400000001</v>
      </c>
      <c r="J2450" s="2">
        <v>8.6412499999999998E-4</v>
      </c>
      <c r="K2450" s="2">
        <v>1.1356775E-2</v>
      </c>
      <c r="L2450">
        <v>2449</v>
      </c>
    </row>
    <row r="2451" spans="1:12">
      <c r="A2451" t="s">
        <v>2453</v>
      </c>
      <c r="B2451">
        <v>308.88043920000001</v>
      </c>
      <c r="C2451">
        <v>351.85653489999999</v>
      </c>
      <c r="D2451">
        <v>276.64836739999998</v>
      </c>
      <c r="E2451">
        <f t="shared" si="114"/>
        <v>1.2718547309959654</v>
      </c>
      <c r="F2451">
        <f t="shared" si="115"/>
        <v>0.34693389794921448</v>
      </c>
      <c r="G2451">
        <f t="shared" si="116"/>
        <v>0.34693389794921448</v>
      </c>
      <c r="H2451">
        <v>0.78625331600000004</v>
      </c>
      <c r="I2451">
        <v>-0.34693389800000002</v>
      </c>
      <c r="J2451" s="2">
        <v>8.6626100000000001E-4</v>
      </c>
      <c r="K2451" s="2">
        <v>1.1375652E-2</v>
      </c>
      <c r="L2451">
        <v>2450</v>
      </c>
    </row>
    <row r="2452" spans="1:12">
      <c r="A2452" t="s">
        <v>2454</v>
      </c>
      <c r="B2452">
        <v>8.1753999299999993</v>
      </c>
      <c r="C2452">
        <v>2.7723977980000001</v>
      </c>
      <c r="D2452">
        <v>12.227651529999999</v>
      </c>
      <c r="E2452">
        <f t="shared" si="114"/>
        <v>0.22673182918224694</v>
      </c>
      <c r="F2452">
        <f t="shared" si="115"/>
        <v>-2.1409411604471114</v>
      </c>
      <c r="G2452">
        <f t="shared" si="116"/>
        <v>2.1409411604471114</v>
      </c>
      <c r="H2452">
        <v>4.4104967689999999</v>
      </c>
      <c r="I2452">
        <v>2.1409411600000001</v>
      </c>
      <c r="J2452" s="2">
        <v>8.6626900000000002E-4</v>
      </c>
      <c r="K2452" s="2">
        <v>1.1375652E-2</v>
      </c>
      <c r="L2452">
        <v>2451</v>
      </c>
    </row>
    <row r="2453" spans="1:12">
      <c r="A2453" t="s">
        <v>2455</v>
      </c>
      <c r="B2453">
        <v>8.0561363569999997</v>
      </c>
      <c r="C2453">
        <v>13.904456550000001</v>
      </c>
      <c r="D2453">
        <v>3.6698962100000001</v>
      </c>
      <c r="E2453">
        <f t="shared" si="114"/>
        <v>3.7887874082411721</v>
      </c>
      <c r="F2453">
        <f t="shared" si="115"/>
        <v>1.9217361913956419</v>
      </c>
      <c r="G2453">
        <f t="shared" si="116"/>
        <v>1.9217361913956419</v>
      </c>
      <c r="H2453">
        <v>0.26393668799999997</v>
      </c>
      <c r="I2453">
        <v>-1.921736192</v>
      </c>
      <c r="J2453" s="2">
        <v>8.7005600000000002E-4</v>
      </c>
      <c r="K2453" s="2">
        <v>1.1420721E-2</v>
      </c>
      <c r="L2453">
        <v>2452</v>
      </c>
    </row>
    <row r="2454" spans="1:12">
      <c r="A2454" t="s">
        <v>2456</v>
      </c>
      <c r="B2454">
        <v>39.809108649999999</v>
      </c>
      <c r="C2454">
        <v>27.368763510000001</v>
      </c>
      <c r="D2454">
        <v>49.139367499999999</v>
      </c>
      <c r="E2454">
        <f t="shared" si="114"/>
        <v>0.55696206325814024</v>
      </c>
      <c r="F2454">
        <f t="shared" si="115"/>
        <v>-0.84434903125971517</v>
      </c>
      <c r="G2454">
        <f t="shared" si="116"/>
        <v>0.84434903125971517</v>
      </c>
      <c r="H2454">
        <v>1.795454423</v>
      </c>
      <c r="I2454">
        <v>0.84434903100000003</v>
      </c>
      <c r="J2454" s="2">
        <v>8.7105799999999997E-4</v>
      </c>
      <c r="K2454" s="2">
        <v>1.1429224E-2</v>
      </c>
      <c r="L2454">
        <v>2453</v>
      </c>
    </row>
    <row r="2455" spans="1:12">
      <c r="A2455" t="s">
        <v>2457</v>
      </c>
      <c r="B2455">
        <v>21.269155900000001</v>
      </c>
      <c r="C2455">
        <v>34.35384277</v>
      </c>
      <c r="D2455">
        <v>11.45564074</v>
      </c>
      <c r="E2455">
        <f t="shared" si="114"/>
        <v>2.9988582524280525</v>
      </c>
      <c r="F2455">
        <f t="shared" si="115"/>
        <v>1.5844133316924602</v>
      </c>
      <c r="G2455">
        <f t="shared" si="116"/>
        <v>1.5844133316924602</v>
      </c>
      <c r="H2455">
        <v>0.33346024200000002</v>
      </c>
      <c r="I2455">
        <v>-1.584413332</v>
      </c>
      <c r="J2455" s="2">
        <v>8.7389499999999997E-4</v>
      </c>
      <c r="K2455" s="2">
        <v>1.1461766999999999E-2</v>
      </c>
      <c r="L2455">
        <v>2454</v>
      </c>
    </row>
    <row r="2456" spans="1:12">
      <c r="A2456" t="s">
        <v>2458</v>
      </c>
      <c r="B2456">
        <v>23.061757180000001</v>
      </c>
      <c r="C2456">
        <v>13.31363777</v>
      </c>
      <c r="D2456">
        <v>30.37284674</v>
      </c>
      <c r="E2456">
        <f t="shared" si="114"/>
        <v>0.43834013597633553</v>
      </c>
      <c r="F2456">
        <f t="shared" si="115"/>
        <v>-1.1898773117058512</v>
      </c>
      <c r="G2456">
        <f t="shared" si="116"/>
        <v>1.1898773117058512</v>
      </c>
      <c r="H2456">
        <v>2.2813334169999999</v>
      </c>
      <c r="I2456">
        <v>1.1898773119999999</v>
      </c>
      <c r="J2456" s="2">
        <v>8.7604000000000002E-4</v>
      </c>
      <c r="K2456" s="2">
        <v>1.1485218E-2</v>
      </c>
      <c r="L2456">
        <v>2455</v>
      </c>
    </row>
    <row r="2457" spans="1:12">
      <c r="A2457" t="s">
        <v>2459</v>
      </c>
      <c r="B2457">
        <v>57.732392490000002</v>
      </c>
      <c r="C2457">
        <v>75.852221819999997</v>
      </c>
      <c r="D2457">
        <v>44.142520500000003</v>
      </c>
      <c r="E2457">
        <f t="shared" si="114"/>
        <v>1.7183482266265242</v>
      </c>
      <c r="F2457">
        <f t="shared" si="115"/>
        <v>0.78102243107423408</v>
      </c>
      <c r="G2457">
        <f t="shared" si="116"/>
        <v>0.78102243107423408</v>
      </c>
      <c r="H2457">
        <v>0.58195421899999999</v>
      </c>
      <c r="I2457">
        <v>-0.78102243100000002</v>
      </c>
      <c r="J2457" s="2">
        <v>8.7912999999999999E-4</v>
      </c>
      <c r="K2457" s="2">
        <v>1.1521045000000001E-2</v>
      </c>
      <c r="L2457">
        <v>2456</v>
      </c>
    </row>
    <row r="2458" spans="1:12">
      <c r="A2458" t="s">
        <v>2460</v>
      </c>
      <c r="B2458">
        <v>149.43430950000001</v>
      </c>
      <c r="C2458">
        <v>119.63848729999999</v>
      </c>
      <c r="D2458">
        <v>171.7811762</v>
      </c>
      <c r="E2458">
        <f t="shared" si="114"/>
        <v>0.69645865715058475</v>
      </c>
      <c r="F2458">
        <f t="shared" si="115"/>
        <v>-0.52189038009975064</v>
      </c>
      <c r="G2458">
        <f t="shared" si="116"/>
        <v>0.52189038009975064</v>
      </c>
      <c r="H2458">
        <v>1.435835408</v>
      </c>
      <c r="I2458">
        <v>0.52189037999999999</v>
      </c>
      <c r="J2458" s="2">
        <v>8.8969299999999999E-4</v>
      </c>
      <c r="K2458" s="2">
        <v>1.1654726000000001E-2</v>
      </c>
      <c r="L2458">
        <v>2457</v>
      </c>
    </row>
    <row r="2459" spans="1:12">
      <c r="A2459" t="s">
        <v>2461</v>
      </c>
      <c r="B2459">
        <v>140.61350780000001</v>
      </c>
      <c r="C2459">
        <v>113.6760702</v>
      </c>
      <c r="D2459">
        <v>160.81658609999999</v>
      </c>
      <c r="E2459">
        <f t="shared" si="114"/>
        <v>0.70686782350492894</v>
      </c>
      <c r="F2459">
        <f t="shared" si="115"/>
        <v>-0.50048762271173985</v>
      </c>
      <c r="G2459">
        <f t="shared" si="116"/>
        <v>0.50048762271173985</v>
      </c>
      <c r="H2459">
        <v>1.41469164</v>
      </c>
      <c r="I2459">
        <v>0.50048762300000005</v>
      </c>
      <c r="J2459" s="2">
        <v>8.9163800000000004E-4</v>
      </c>
      <c r="K2459" s="2">
        <v>1.1675451999999999E-2</v>
      </c>
      <c r="L2459">
        <v>2458</v>
      </c>
    </row>
    <row r="2460" spans="1:12">
      <c r="A2460" t="s">
        <v>2462</v>
      </c>
      <c r="B2460">
        <v>53.480237449999997</v>
      </c>
      <c r="C2460">
        <v>69.576512010000002</v>
      </c>
      <c r="D2460">
        <v>41.408031530000002</v>
      </c>
      <c r="E2460">
        <f t="shared" si="114"/>
        <v>1.6802661087521635</v>
      </c>
      <c r="F2460">
        <f t="shared" si="115"/>
        <v>0.74868973501278202</v>
      </c>
      <c r="G2460">
        <f t="shared" si="116"/>
        <v>0.74868973501278202</v>
      </c>
      <c r="H2460">
        <v>0.59514382600000004</v>
      </c>
      <c r="I2460">
        <v>-0.74868973500000002</v>
      </c>
      <c r="J2460" s="2">
        <v>8.9306599999999998E-4</v>
      </c>
      <c r="K2460" s="2">
        <v>1.1689397000000001E-2</v>
      </c>
      <c r="L2460">
        <v>2459</v>
      </c>
    </row>
    <row r="2461" spans="1:12">
      <c r="A2461" t="s">
        <v>2463</v>
      </c>
      <c r="B2461">
        <v>4.164591444</v>
      </c>
      <c r="C2461">
        <v>8.0160797440000007</v>
      </c>
      <c r="D2461">
        <v>1.275975219</v>
      </c>
      <c r="E2461">
        <f t="shared" si="114"/>
        <v>6.2823161646370504</v>
      </c>
      <c r="F2461">
        <f t="shared" si="115"/>
        <v>2.6512965500698167</v>
      </c>
      <c r="G2461">
        <f t="shared" si="116"/>
        <v>2.6512965500698167</v>
      </c>
      <c r="H2461">
        <v>0.15917696200000001</v>
      </c>
      <c r="I2461">
        <v>-2.6512965500000001</v>
      </c>
      <c r="J2461" s="2">
        <v>8.9680499999999998E-4</v>
      </c>
      <c r="K2461" s="2">
        <v>1.1733568999999999E-2</v>
      </c>
      <c r="L2461">
        <v>2460</v>
      </c>
    </row>
    <row r="2462" spans="1:12">
      <c r="A2462" t="s">
        <v>2464</v>
      </c>
      <c r="B2462">
        <v>142.5069925</v>
      </c>
      <c r="C2462">
        <v>174.82795770000001</v>
      </c>
      <c r="D2462">
        <v>118.2662687</v>
      </c>
      <c r="E2462">
        <f t="shared" si="114"/>
        <v>1.478257153301058</v>
      </c>
      <c r="F2462">
        <f t="shared" si="115"/>
        <v>0.56389725833508864</v>
      </c>
      <c r="G2462">
        <f t="shared" si="116"/>
        <v>0.56389725833508864</v>
      </c>
      <c r="H2462">
        <v>0.676472289</v>
      </c>
      <c r="I2462">
        <v>-0.56389725800000001</v>
      </c>
      <c r="J2462" s="2">
        <v>8.9925400000000005E-4</v>
      </c>
      <c r="K2462" s="2">
        <v>1.1760819E-2</v>
      </c>
      <c r="L2462">
        <v>2461</v>
      </c>
    </row>
    <row r="2463" spans="1:12">
      <c r="A2463" t="s">
        <v>2465</v>
      </c>
      <c r="B2463">
        <v>73.940362149999999</v>
      </c>
      <c r="C2463">
        <v>55.575647600000003</v>
      </c>
      <c r="D2463">
        <v>87.713898069999999</v>
      </c>
      <c r="E2463">
        <f t="shared" si="114"/>
        <v>0.63360138840994051</v>
      </c>
      <c r="F2463">
        <f t="shared" si="115"/>
        <v>-0.65835259809051327</v>
      </c>
      <c r="G2463">
        <f t="shared" si="116"/>
        <v>0.65835259809051327</v>
      </c>
      <c r="H2463">
        <v>1.57827937</v>
      </c>
      <c r="I2463">
        <v>0.65835259800000001</v>
      </c>
      <c r="J2463" s="2">
        <v>8.9990800000000004E-4</v>
      </c>
      <c r="K2463" s="2">
        <v>1.1764601E-2</v>
      </c>
      <c r="L2463">
        <v>2462</v>
      </c>
    </row>
    <row r="2464" spans="1:12">
      <c r="A2464" t="s">
        <v>2466</v>
      </c>
      <c r="B2464">
        <v>54.610837689999997</v>
      </c>
      <c r="C2464">
        <v>73.585129780000003</v>
      </c>
      <c r="D2464">
        <v>40.380118629999998</v>
      </c>
      <c r="E2464">
        <f t="shared" si="114"/>
        <v>1.8223108865591762</v>
      </c>
      <c r="F2464">
        <f t="shared" si="115"/>
        <v>0.86576910416559516</v>
      </c>
      <c r="G2464">
        <f t="shared" si="116"/>
        <v>0.86576910416559516</v>
      </c>
      <c r="H2464">
        <v>0.54875378699999999</v>
      </c>
      <c r="I2464">
        <v>-0.86576910399999996</v>
      </c>
      <c r="J2464" s="2">
        <v>9.00456E-4</v>
      </c>
      <c r="K2464" s="2">
        <v>1.1766985000000001E-2</v>
      </c>
      <c r="L2464">
        <v>2463</v>
      </c>
    </row>
    <row r="2465" spans="1:12">
      <c r="A2465" t="s">
        <v>2467</v>
      </c>
      <c r="B2465">
        <v>77.674749790000007</v>
      </c>
      <c r="C2465">
        <v>59.733907189999996</v>
      </c>
      <c r="D2465">
        <v>91.130381740000004</v>
      </c>
      <c r="E2465">
        <f t="shared" si="114"/>
        <v>0.6554774165264019</v>
      </c>
      <c r="F2465">
        <f t="shared" si="115"/>
        <v>-0.60938201943899761</v>
      </c>
      <c r="G2465">
        <f t="shared" si="116"/>
        <v>0.60938201943899761</v>
      </c>
      <c r="H2465">
        <v>1.5256055740000001</v>
      </c>
      <c r="I2465">
        <v>0.609382019</v>
      </c>
      <c r="J2465" s="2">
        <v>9.0124200000000002E-4</v>
      </c>
      <c r="K2465" s="2">
        <v>1.1772469000000001E-2</v>
      </c>
      <c r="L2465">
        <v>2464</v>
      </c>
    </row>
    <row r="2466" spans="1:12">
      <c r="A2466" t="s">
        <v>2468</v>
      </c>
      <c r="B2466">
        <v>97.074274729999999</v>
      </c>
      <c r="C2466">
        <v>68.059310510000003</v>
      </c>
      <c r="D2466">
        <v>118.83549789999999</v>
      </c>
      <c r="E2466">
        <f t="shared" si="114"/>
        <v>0.57271868854600905</v>
      </c>
      <c r="F2466">
        <f t="shared" si="115"/>
        <v>-0.80410141366506871</v>
      </c>
      <c r="G2466">
        <f t="shared" si="116"/>
        <v>0.80410141366506871</v>
      </c>
      <c r="H2466">
        <v>1.746057916</v>
      </c>
      <c r="I2466">
        <v>0.80410141400000001</v>
      </c>
      <c r="J2466" s="2">
        <v>9.0378599999999996E-4</v>
      </c>
      <c r="K2466" s="2">
        <v>1.1800916999999999E-2</v>
      </c>
      <c r="L2466">
        <v>2465</v>
      </c>
    </row>
    <row r="2467" spans="1:12">
      <c r="A2467" t="s">
        <v>2469</v>
      </c>
      <c r="B2467">
        <v>6.0535729680000001</v>
      </c>
      <c r="C2467">
        <v>11.035586690000001</v>
      </c>
      <c r="D2467">
        <v>2.3170626740000002</v>
      </c>
      <c r="E2467">
        <f t="shared" si="114"/>
        <v>4.7627484633158437</v>
      </c>
      <c r="F2467">
        <f t="shared" si="115"/>
        <v>2.2517943571610148</v>
      </c>
      <c r="G2467">
        <f t="shared" si="116"/>
        <v>2.2517943571610148</v>
      </c>
      <c r="H2467">
        <v>0.20996279900000001</v>
      </c>
      <c r="I2467">
        <v>-2.2517943580000002</v>
      </c>
      <c r="J2467" s="2">
        <v>9.0830200000000005E-4</v>
      </c>
      <c r="K2467" s="2">
        <v>1.1855073000000001E-2</v>
      </c>
      <c r="L2467">
        <v>2466</v>
      </c>
    </row>
    <row r="2468" spans="1:12">
      <c r="A2468" t="s">
        <v>2470</v>
      </c>
      <c r="B2468">
        <v>14.219134840000001</v>
      </c>
      <c r="C2468">
        <v>6.6299611089999999</v>
      </c>
      <c r="D2468">
        <v>19.911015150000001</v>
      </c>
      <c r="E2468">
        <f t="shared" si="114"/>
        <v>0.33297956227008341</v>
      </c>
      <c r="F2468">
        <f t="shared" si="115"/>
        <v>-1.5864944650877075</v>
      </c>
      <c r="G2468">
        <f t="shared" si="116"/>
        <v>1.5864944650877075</v>
      </c>
      <c r="H2468">
        <v>3.003187322</v>
      </c>
      <c r="I2468">
        <v>1.5864944649999999</v>
      </c>
      <c r="J2468" s="2">
        <v>9.1166399999999996E-4</v>
      </c>
      <c r="K2468" s="2">
        <v>1.1894128E-2</v>
      </c>
      <c r="L2468">
        <v>2467</v>
      </c>
    </row>
    <row r="2469" spans="1:12">
      <c r="A2469" t="s">
        <v>2471</v>
      </c>
      <c r="B2469">
        <v>169.40070449999999</v>
      </c>
      <c r="C2469">
        <v>199.50871269999999</v>
      </c>
      <c r="D2469">
        <v>146.81969839999999</v>
      </c>
      <c r="E2469">
        <f t="shared" si="114"/>
        <v>1.3588688362269514</v>
      </c>
      <c r="F2469">
        <f t="shared" si="115"/>
        <v>0.44240620779240103</v>
      </c>
      <c r="G2469">
        <f t="shared" si="116"/>
        <v>0.44240620779240103</v>
      </c>
      <c r="H2469">
        <v>0.73590619899999998</v>
      </c>
      <c r="I2469">
        <v>-0.44240620800000002</v>
      </c>
      <c r="J2469" s="2">
        <v>9.1215199999999995E-4</v>
      </c>
      <c r="K2469" s="2">
        <v>1.1895678999999999E-2</v>
      </c>
      <c r="L2469">
        <v>2468</v>
      </c>
    </row>
    <row r="2470" spans="1:12">
      <c r="A2470" t="s">
        <v>2472</v>
      </c>
      <c r="B2470">
        <v>64.319911309999995</v>
      </c>
      <c r="C2470">
        <v>80.955647810000002</v>
      </c>
      <c r="D2470">
        <v>51.84310894</v>
      </c>
      <c r="E2470">
        <f t="shared" si="114"/>
        <v>1.5615507917106795</v>
      </c>
      <c r="F2470">
        <f t="shared" si="115"/>
        <v>0.64297949587618264</v>
      </c>
      <c r="G2470">
        <f t="shared" si="116"/>
        <v>0.64297949587618264</v>
      </c>
      <c r="H2470">
        <v>0.64038903199999997</v>
      </c>
      <c r="I2470">
        <v>-0.64297949600000004</v>
      </c>
      <c r="J2470" s="2">
        <v>9.1416100000000003E-4</v>
      </c>
      <c r="K2470" s="2">
        <v>1.1917041E-2</v>
      </c>
      <c r="L2470">
        <v>2469</v>
      </c>
    </row>
    <row r="2471" spans="1:12">
      <c r="A2471" t="s">
        <v>2473</v>
      </c>
      <c r="B2471">
        <v>45.109925799999999</v>
      </c>
      <c r="C2471">
        <v>59.583559049999998</v>
      </c>
      <c r="D2471">
        <v>34.254700870000001</v>
      </c>
      <c r="E2471">
        <f t="shared" si="114"/>
        <v>1.7394272183583075</v>
      </c>
      <c r="F2471">
        <f t="shared" si="115"/>
        <v>0.79861231453684112</v>
      </c>
      <c r="G2471">
        <f t="shared" si="116"/>
        <v>0.79861231453684112</v>
      </c>
      <c r="H2471">
        <v>0.57490189300000005</v>
      </c>
      <c r="I2471">
        <v>-0.79861231499999996</v>
      </c>
      <c r="J2471" s="2">
        <v>9.1540499999999999E-4</v>
      </c>
      <c r="K2471" s="2">
        <v>1.1928431999999999E-2</v>
      </c>
      <c r="L2471">
        <v>2470</v>
      </c>
    </row>
    <row r="2472" spans="1:12">
      <c r="A2472" t="s">
        <v>2474</v>
      </c>
      <c r="B2472">
        <v>14.97803206</v>
      </c>
      <c r="C2472">
        <v>22.963041610000001</v>
      </c>
      <c r="D2472">
        <v>8.9892748880000006</v>
      </c>
      <c r="E2472">
        <f t="shared" si="114"/>
        <v>2.5544932039684221</v>
      </c>
      <c r="F2472">
        <f t="shared" si="115"/>
        <v>1.3530370975641541</v>
      </c>
      <c r="G2472">
        <f t="shared" si="116"/>
        <v>1.3530370975641541</v>
      </c>
      <c r="H2472">
        <v>0.39146708200000002</v>
      </c>
      <c r="I2472">
        <v>-1.3530370979999999</v>
      </c>
      <c r="J2472" s="2">
        <v>9.1625799999999998E-4</v>
      </c>
      <c r="K2472" s="2">
        <v>1.1934709E-2</v>
      </c>
      <c r="L2472">
        <v>2471</v>
      </c>
    </row>
    <row r="2473" spans="1:12">
      <c r="A2473" t="s">
        <v>2475</v>
      </c>
      <c r="B2473">
        <v>109.69174580000001</v>
      </c>
      <c r="C2473">
        <v>84.40447374</v>
      </c>
      <c r="D2473">
        <v>128.65719989999999</v>
      </c>
      <c r="E2473">
        <f t="shared" si="114"/>
        <v>0.65604158807749713</v>
      </c>
      <c r="F2473">
        <f t="shared" si="115"/>
        <v>-0.60814082118518287</v>
      </c>
      <c r="G2473">
        <f t="shared" si="116"/>
        <v>0.60814082118518287</v>
      </c>
      <c r="H2473">
        <v>1.5242936090000001</v>
      </c>
      <c r="I2473">
        <v>0.608140821</v>
      </c>
      <c r="J2473" s="2">
        <v>9.1799700000000004E-4</v>
      </c>
      <c r="K2473" s="2">
        <v>1.1952534000000001E-2</v>
      </c>
      <c r="L2473">
        <v>2472</v>
      </c>
    </row>
    <row r="2474" spans="1:12">
      <c r="A2474" t="s">
        <v>2476</v>
      </c>
      <c r="B2474">
        <v>65.035137899999995</v>
      </c>
      <c r="C2474">
        <v>47.806901750000002</v>
      </c>
      <c r="D2474">
        <v>77.956315020000005</v>
      </c>
      <c r="E2474">
        <f t="shared" si="114"/>
        <v>0.61325245732478439</v>
      </c>
      <c r="F2474">
        <f t="shared" si="115"/>
        <v>-0.70544698516167625</v>
      </c>
      <c r="G2474">
        <f t="shared" si="116"/>
        <v>0.70544698516167625</v>
      </c>
      <c r="H2474">
        <v>1.630649805</v>
      </c>
      <c r="I2474">
        <v>0.70544698500000003</v>
      </c>
      <c r="J2474" s="2">
        <v>9.1930600000000005E-4</v>
      </c>
      <c r="K2474" s="2">
        <v>1.1962588999999999E-2</v>
      </c>
      <c r="L2474">
        <v>2473</v>
      </c>
    </row>
    <row r="2475" spans="1:12">
      <c r="A2475" t="s">
        <v>2477</v>
      </c>
      <c r="B2475">
        <v>102.3428181</v>
      </c>
      <c r="C2475">
        <v>123.19477639999999</v>
      </c>
      <c r="D2475">
        <v>86.703849430000005</v>
      </c>
      <c r="E2475">
        <f t="shared" si="114"/>
        <v>1.4208685913012522</v>
      </c>
      <c r="F2475">
        <f t="shared" si="115"/>
        <v>0.50677313343748598</v>
      </c>
      <c r="G2475">
        <f t="shared" si="116"/>
        <v>0.50677313343748598</v>
      </c>
      <c r="H2475">
        <v>0.70379485200000003</v>
      </c>
      <c r="I2475">
        <v>-0.50677313400000001</v>
      </c>
      <c r="J2475" s="2">
        <v>9.1951299999999995E-4</v>
      </c>
      <c r="K2475" s="2">
        <v>1.1962588999999999E-2</v>
      </c>
      <c r="L2475">
        <v>2474</v>
      </c>
    </row>
    <row r="2476" spans="1:12">
      <c r="A2476" t="s">
        <v>2478</v>
      </c>
      <c r="B2476">
        <v>64.131464089999994</v>
      </c>
      <c r="C2476">
        <v>82.944282689999994</v>
      </c>
      <c r="D2476">
        <v>50.021850139999998</v>
      </c>
      <c r="E2476">
        <f t="shared" si="114"/>
        <v>1.6581610327858216</v>
      </c>
      <c r="F2476">
        <f t="shared" si="115"/>
        <v>0.7295841213814257</v>
      </c>
      <c r="G2476">
        <f t="shared" si="116"/>
        <v>0.7295841213814257</v>
      </c>
      <c r="H2476">
        <v>0.60307773499999995</v>
      </c>
      <c r="I2476">
        <v>-0.72958412100000003</v>
      </c>
      <c r="J2476" s="2">
        <v>9.2451800000000004E-4</v>
      </c>
      <c r="K2476" s="2">
        <v>1.2021377999999999E-2</v>
      </c>
      <c r="L2476">
        <v>2475</v>
      </c>
    </row>
    <row r="2477" spans="1:12">
      <c r="A2477" t="s">
        <v>2479</v>
      </c>
      <c r="B2477">
        <v>152.05116899999999</v>
      </c>
      <c r="C2477">
        <v>181.7158264</v>
      </c>
      <c r="D2477">
        <v>129.80267599999999</v>
      </c>
      <c r="E2477">
        <f t="shared" si="114"/>
        <v>1.3999389843087673</v>
      </c>
      <c r="F2477">
        <f t="shared" si="115"/>
        <v>0.48536394934635696</v>
      </c>
      <c r="G2477">
        <f t="shared" si="116"/>
        <v>0.48536394934635696</v>
      </c>
      <c r="H2477">
        <v>0.71431684600000001</v>
      </c>
      <c r="I2477">
        <v>-0.48536394999999999</v>
      </c>
      <c r="J2477" s="2">
        <v>9.2516099999999997E-4</v>
      </c>
      <c r="K2477" s="2">
        <v>1.2021377999999999E-2</v>
      </c>
      <c r="L2477">
        <v>2476</v>
      </c>
    </row>
    <row r="2478" spans="1:12">
      <c r="A2478" t="s">
        <v>2480</v>
      </c>
      <c r="B2478">
        <v>31.102622289999999</v>
      </c>
      <c r="C2478">
        <v>43.304322519999999</v>
      </c>
      <c r="D2478">
        <v>21.951347120000001</v>
      </c>
      <c r="E2478">
        <f t="shared" si="114"/>
        <v>1.9727410023298833</v>
      </c>
      <c r="F2478">
        <f t="shared" si="115"/>
        <v>0.98020155961877797</v>
      </c>
      <c r="G2478">
        <f t="shared" si="116"/>
        <v>0.98020155961877797</v>
      </c>
      <c r="H2478">
        <v>0.50690891400000004</v>
      </c>
      <c r="I2478">
        <v>-0.98020156000000003</v>
      </c>
      <c r="J2478" s="2">
        <v>9.2548100000000002E-4</v>
      </c>
      <c r="K2478" s="2">
        <v>1.2021377999999999E-2</v>
      </c>
      <c r="L2478">
        <v>2477</v>
      </c>
    </row>
    <row r="2479" spans="1:12">
      <c r="A2479" t="s">
        <v>2481</v>
      </c>
      <c r="B2479">
        <v>34.98839718</v>
      </c>
      <c r="C2479">
        <v>21.619454749999999</v>
      </c>
      <c r="D2479">
        <v>45.01510399</v>
      </c>
      <c r="E2479">
        <f t="shared" si="114"/>
        <v>0.48027112754871587</v>
      </c>
      <c r="F2479">
        <f t="shared" si="115"/>
        <v>-1.0580790141786227</v>
      </c>
      <c r="G2479">
        <f t="shared" si="116"/>
        <v>1.0580790141786227</v>
      </c>
      <c r="H2479">
        <v>2.0821572289999999</v>
      </c>
      <c r="I2479">
        <v>1.058079014</v>
      </c>
      <c r="J2479" s="2">
        <v>9.2552599999999997E-4</v>
      </c>
      <c r="K2479" s="2">
        <v>1.2021377999999999E-2</v>
      </c>
      <c r="L2479">
        <v>2478</v>
      </c>
    </row>
    <row r="2480" spans="1:12">
      <c r="A2480" t="s">
        <v>2482</v>
      </c>
      <c r="B2480">
        <v>150.09290419999999</v>
      </c>
      <c r="C2480">
        <v>121.56503619999999</v>
      </c>
      <c r="D2480">
        <v>171.4888052</v>
      </c>
      <c r="E2480">
        <f t="shared" si="114"/>
        <v>0.70888030305082561</v>
      </c>
      <c r="F2480">
        <f t="shared" si="115"/>
        <v>-0.49638605102412331</v>
      </c>
      <c r="G2480">
        <f t="shared" si="116"/>
        <v>0.49638605102412331</v>
      </c>
      <c r="H2480">
        <v>1.4106753940000001</v>
      </c>
      <c r="I2480">
        <v>0.49638605200000002</v>
      </c>
      <c r="J2480" s="2">
        <v>9.2742900000000001E-4</v>
      </c>
      <c r="K2480" s="2">
        <v>1.2041233E-2</v>
      </c>
      <c r="L2480">
        <v>2479</v>
      </c>
    </row>
    <row r="2481" spans="1:12">
      <c r="A2481" t="s">
        <v>2483</v>
      </c>
      <c r="B2481">
        <v>48.797680149999998</v>
      </c>
      <c r="C2481">
        <v>32.353895690000002</v>
      </c>
      <c r="D2481">
        <v>61.13051849</v>
      </c>
      <c r="E2481">
        <f t="shared" si="114"/>
        <v>0.5292593043406395</v>
      </c>
      <c r="F2481">
        <f t="shared" si="115"/>
        <v>-0.91795336795613569</v>
      </c>
      <c r="G2481">
        <f t="shared" si="116"/>
        <v>0.91795336795613569</v>
      </c>
      <c r="H2481">
        <v>1.889433009</v>
      </c>
      <c r="I2481">
        <v>0.91795336800000005</v>
      </c>
      <c r="J2481" s="2">
        <v>9.2853399999999996E-4</v>
      </c>
      <c r="K2481" s="2">
        <v>1.2050725E-2</v>
      </c>
      <c r="L2481">
        <v>2480</v>
      </c>
    </row>
    <row r="2482" spans="1:12">
      <c r="A2482" t="s">
        <v>2484</v>
      </c>
      <c r="B2482">
        <v>36.068329839999997</v>
      </c>
      <c r="C2482">
        <v>48.494288920000002</v>
      </c>
      <c r="D2482">
        <v>26.748860530000002</v>
      </c>
      <c r="E2482">
        <f t="shared" si="114"/>
        <v>1.8129478399878591</v>
      </c>
      <c r="F2482">
        <f t="shared" si="115"/>
        <v>0.85833741814696085</v>
      </c>
      <c r="G2482">
        <f t="shared" si="116"/>
        <v>0.85833741814696085</v>
      </c>
      <c r="H2482">
        <v>0.55158784900000002</v>
      </c>
      <c r="I2482">
        <v>-0.85833741799999996</v>
      </c>
      <c r="J2482" s="2">
        <v>9.3207800000000003E-4</v>
      </c>
      <c r="K2482" s="2">
        <v>1.2091846E-2</v>
      </c>
      <c r="L2482">
        <v>2481</v>
      </c>
    </row>
    <row r="2483" spans="1:12">
      <c r="A2483" t="s">
        <v>2485</v>
      </c>
      <c r="B2483">
        <v>48.885425859999998</v>
      </c>
      <c r="C2483">
        <v>63.483333080000001</v>
      </c>
      <c r="D2483">
        <v>37.936995449999998</v>
      </c>
      <c r="E2483">
        <f t="shared" si="114"/>
        <v>1.6733885308252583</v>
      </c>
      <c r="F2483">
        <f t="shared" si="115"/>
        <v>0.74277245220060062</v>
      </c>
      <c r="G2483">
        <f t="shared" si="116"/>
        <v>0.74277245220060062</v>
      </c>
      <c r="H2483">
        <v>0.59758984900000001</v>
      </c>
      <c r="I2483">
        <v>-0.74277245199999997</v>
      </c>
      <c r="J2483" s="2">
        <v>9.3356899999999998E-4</v>
      </c>
      <c r="K2483" s="2">
        <v>1.2106301999999999E-2</v>
      </c>
      <c r="L2483">
        <v>2482</v>
      </c>
    </row>
    <row r="2484" spans="1:12">
      <c r="A2484" t="s">
        <v>2486</v>
      </c>
      <c r="B2484">
        <v>15.92731165</v>
      </c>
      <c r="C2484">
        <v>8.9620487860000004</v>
      </c>
      <c r="D2484">
        <v>21.151258800000001</v>
      </c>
      <c r="E2484">
        <f t="shared" si="114"/>
        <v>0.42371231285771038</v>
      </c>
      <c r="F2484">
        <f t="shared" si="115"/>
        <v>-1.238843041614746</v>
      </c>
      <c r="G2484">
        <f t="shared" si="116"/>
        <v>1.238843041614746</v>
      </c>
      <c r="H2484">
        <v>2.3600919060000001</v>
      </c>
      <c r="I2484">
        <v>1.2388430420000001</v>
      </c>
      <c r="J2484" s="2">
        <v>9.3398199999999998E-4</v>
      </c>
      <c r="K2484" s="2">
        <v>1.2106779999999999E-2</v>
      </c>
      <c r="L2484">
        <v>2483</v>
      </c>
    </row>
    <row r="2485" spans="1:12">
      <c r="A2485" t="s">
        <v>2487</v>
      </c>
      <c r="B2485">
        <v>72.023172090000003</v>
      </c>
      <c r="C2485">
        <v>53.845626699999997</v>
      </c>
      <c r="D2485">
        <v>85.656331129999998</v>
      </c>
      <c r="E2485">
        <f t="shared" si="114"/>
        <v>0.62862401400637713</v>
      </c>
      <c r="F2485">
        <f t="shared" si="115"/>
        <v>-0.66973070944148627</v>
      </c>
      <c r="G2485">
        <f t="shared" si="116"/>
        <v>0.66973070944148627</v>
      </c>
      <c r="H2485">
        <v>1.590776009</v>
      </c>
      <c r="I2485">
        <v>0.66973070999999995</v>
      </c>
      <c r="J2485" s="2">
        <v>9.3486600000000002E-4</v>
      </c>
      <c r="K2485" s="2">
        <v>1.211337E-2</v>
      </c>
      <c r="L2485">
        <v>2484</v>
      </c>
    </row>
    <row r="2486" spans="1:12">
      <c r="A2486" t="s">
        <v>2488</v>
      </c>
      <c r="B2486">
        <v>28.545068669999999</v>
      </c>
      <c r="C2486">
        <v>17.321709739999999</v>
      </c>
      <c r="D2486">
        <v>36.96258787</v>
      </c>
      <c r="E2486">
        <f t="shared" si="114"/>
        <v>0.46862816534712509</v>
      </c>
      <c r="F2486">
        <f t="shared" si="115"/>
        <v>-1.0934844296630288</v>
      </c>
      <c r="G2486">
        <f t="shared" si="116"/>
        <v>1.0934844296630288</v>
      </c>
      <c r="H2486">
        <v>2.13388796</v>
      </c>
      <c r="I2486">
        <v>1.09348443</v>
      </c>
      <c r="J2486" s="2">
        <v>9.3565300000000005E-4</v>
      </c>
      <c r="K2486" s="2">
        <v>1.2115692000000001E-2</v>
      </c>
      <c r="L2486">
        <v>2485</v>
      </c>
    </row>
    <row r="2487" spans="1:12">
      <c r="A2487" t="s">
        <v>2489</v>
      </c>
      <c r="B2487">
        <v>96.825831840000006</v>
      </c>
      <c r="C2487">
        <v>117.51110540000001</v>
      </c>
      <c r="D2487">
        <v>81.311876679999997</v>
      </c>
      <c r="E2487">
        <f t="shared" si="114"/>
        <v>1.4451899304016902</v>
      </c>
      <c r="F2487">
        <f t="shared" si="115"/>
        <v>0.53125910770325691</v>
      </c>
      <c r="G2487">
        <f t="shared" si="116"/>
        <v>0.53125910770325691</v>
      </c>
      <c r="H2487">
        <v>0.69195057299999996</v>
      </c>
      <c r="I2487">
        <v>-0.53125910799999998</v>
      </c>
      <c r="J2487" s="2">
        <v>9.3579899999999996E-4</v>
      </c>
      <c r="K2487" s="2">
        <v>1.2115692000000001E-2</v>
      </c>
      <c r="L2487">
        <v>2486</v>
      </c>
    </row>
    <row r="2488" spans="1:12">
      <c r="A2488" t="s">
        <v>2490</v>
      </c>
      <c r="B2488">
        <v>163.0552806</v>
      </c>
      <c r="C2488">
        <v>131.2646038</v>
      </c>
      <c r="D2488">
        <v>186.89828829999999</v>
      </c>
      <c r="E2488">
        <f t="shared" si="114"/>
        <v>0.70233176019943255</v>
      </c>
      <c r="F2488">
        <f t="shared" si="115"/>
        <v>-0.50977541801589299</v>
      </c>
      <c r="G2488">
        <f t="shared" si="116"/>
        <v>0.50977541801589299</v>
      </c>
      <c r="H2488">
        <v>1.423828533</v>
      </c>
      <c r="I2488">
        <v>0.50977541800000004</v>
      </c>
      <c r="J2488" s="2">
        <v>9.3767000000000004E-4</v>
      </c>
      <c r="K2488" s="2">
        <v>1.2135035000000001E-2</v>
      </c>
      <c r="L2488">
        <v>2487</v>
      </c>
    </row>
    <row r="2489" spans="1:12">
      <c r="A2489" t="s">
        <v>2491</v>
      </c>
      <c r="B2489">
        <v>30.056444490000001</v>
      </c>
      <c r="C2489">
        <v>41.369756340000002</v>
      </c>
      <c r="D2489">
        <v>21.571460600000002</v>
      </c>
      <c r="E2489">
        <f t="shared" si="114"/>
        <v>1.917800426550625</v>
      </c>
      <c r="F2489">
        <f t="shared" si="115"/>
        <v>0.9394525959522958</v>
      </c>
      <c r="G2489">
        <f t="shared" si="116"/>
        <v>0.9394525959522958</v>
      </c>
      <c r="H2489">
        <v>0.52143068999999997</v>
      </c>
      <c r="I2489">
        <v>-0.93945259599999997</v>
      </c>
      <c r="J2489" s="2">
        <v>9.3819400000000005E-4</v>
      </c>
      <c r="K2489" s="2">
        <v>1.2136948E-2</v>
      </c>
      <c r="L2489">
        <v>2488</v>
      </c>
    </row>
    <row r="2490" spans="1:12">
      <c r="A2490" t="s">
        <v>2492</v>
      </c>
      <c r="B2490">
        <v>37.976749730000002</v>
      </c>
      <c r="C2490">
        <v>51.47097514</v>
      </c>
      <c r="D2490">
        <v>27.856080680000002</v>
      </c>
      <c r="E2490">
        <f t="shared" si="114"/>
        <v>1.8477464841977904</v>
      </c>
      <c r="F2490">
        <f t="shared" si="115"/>
        <v>0.88576682868029322</v>
      </c>
      <c r="G2490">
        <f t="shared" si="116"/>
        <v>0.88576682868029322</v>
      </c>
      <c r="H2490">
        <v>0.54119978499999999</v>
      </c>
      <c r="I2490">
        <v>-0.88576682900000003</v>
      </c>
      <c r="J2490" s="2">
        <v>9.4357999999999996E-4</v>
      </c>
      <c r="K2490" s="2">
        <v>1.2201709999999999E-2</v>
      </c>
      <c r="L2490">
        <v>2489</v>
      </c>
    </row>
    <row r="2491" spans="1:12">
      <c r="A2491" t="s">
        <v>2493</v>
      </c>
      <c r="B2491">
        <v>28.093994080000002</v>
      </c>
      <c r="C2491">
        <v>17.321741849999999</v>
      </c>
      <c r="D2491">
        <v>36.173183250000001</v>
      </c>
      <c r="E2491">
        <f t="shared" si="114"/>
        <v>0.47885588974257604</v>
      </c>
      <c r="F2491">
        <f t="shared" si="115"/>
        <v>-1.0623365483937754</v>
      </c>
      <c r="G2491">
        <f t="shared" si="116"/>
        <v>1.0623365483937754</v>
      </c>
      <c r="H2491">
        <v>2.0883109540000002</v>
      </c>
      <c r="I2491">
        <v>1.0623365490000001</v>
      </c>
      <c r="J2491" s="2">
        <v>9.46213E-4</v>
      </c>
      <c r="K2491" s="2">
        <v>1.2230853999999999E-2</v>
      </c>
      <c r="L2491">
        <v>2490</v>
      </c>
    </row>
    <row r="2492" spans="1:12">
      <c r="A2492" t="s">
        <v>2494</v>
      </c>
      <c r="B2492">
        <v>18.463222810000001</v>
      </c>
      <c r="C2492">
        <v>9.7459722259999992</v>
      </c>
      <c r="D2492">
        <v>25.00116075</v>
      </c>
      <c r="E2492">
        <f t="shared" si="114"/>
        <v>0.38982078966073602</v>
      </c>
      <c r="F2492">
        <f t="shared" si="115"/>
        <v>-1.3591170613961148</v>
      </c>
      <c r="G2492">
        <f t="shared" si="116"/>
        <v>1.3591170613961148</v>
      </c>
      <c r="H2492">
        <v>2.5652813459999999</v>
      </c>
      <c r="I2492">
        <v>1.3591170610000001</v>
      </c>
      <c r="J2492" s="2">
        <v>9.4894900000000004E-4</v>
      </c>
      <c r="K2492" s="2">
        <v>1.2261284000000001E-2</v>
      </c>
      <c r="L2492">
        <v>2491</v>
      </c>
    </row>
    <row r="2493" spans="1:12">
      <c r="A2493" t="s">
        <v>2495</v>
      </c>
      <c r="B2493">
        <v>31.989936279999998</v>
      </c>
      <c r="C2493">
        <v>20.88950371</v>
      </c>
      <c r="D2493">
        <v>40.315260709999997</v>
      </c>
      <c r="E2493">
        <f t="shared" si="114"/>
        <v>0.51815375473482839</v>
      </c>
      <c r="F2493">
        <f t="shared" si="115"/>
        <v>-0.94854783427465095</v>
      </c>
      <c r="G2493">
        <f t="shared" si="116"/>
        <v>0.94854783427465095</v>
      </c>
      <c r="H2493">
        <v>1.9299290819999999</v>
      </c>
      <c r="I2493">
        <v>0.94854783399999998</v>
      </c>
      <c r="J2493" s="2">
        <v>9.5226999999999996E-4</v>
      </c>
      <c r="K2493" s="2">
        <v>1.2299262E-2</v>
      </c>
      <c r="L2493">
        <v>2492</v>
      </c>
    </row>
    <row r="2494" spans="1:12">
      <c r="A2494" t="s">
        <v>2496</v>
      </c>
      <c r="B2494">
        <v>86.055724049999995</v>
      </c>
      <c r="C2494">
        <v>66.062658330000005</v>
      </c>
      <c r="D2494">
        <v>101.05052329999999</v>
      </c>
      <c r="E2494">
        <f t="shared" si="114"/>
        <v>0.65375869587406688</v>
      </c>
      <c r="F2494">
        <f t="shared" si="115"/>
        <v>-0.61316986360662684</v>
      </c>
      <c r="G2494">
        <f t="shared" si="116"/>
        <v>0.61316986360662684</v>
      </c>
      <c r="H2494">
        <v>1.5296163659999999</v>
      </c>
      <c r="I2494">
        <v>0.61316986399999995</v>
      </c>
      <c r="J2494" s="2">
        <v>9.5479199999999999E-4</v>
      </c>
      <c r="K2494" s="2">
        <v>1.2326892000000001E-2</v>
      </c>
      <c r="L2494">
        <v>2493</v>
      </c>
    </row>
    <row r="2495" spans="1:12">
      <c r="A2495" t="s">
        <v>2497</v>
      </c>
      <c r="B2495">
        <v>68.335120750000002</v>
      </c>
      <c r="C2495">
        <v>49.578812319999997</v>
      </c>
      <c r="D2495">
        <v>82.40235208</v>
      </c>
      <c r="E2495">
        <f t="shared" si="114"/>
        <v>0.60166744114132331</v>
      </c>
      <c r="F2495">
        <f t="shared" si="115"/>
        <v>-0.7329618065504927</v>
      </c>
      <c r="G2495">
        <f t="shared" si="116"/>
        <v>0.7329618065504927</v>
      </c>
      <c r="H2495">
        <v>1.6620477220000001</v>
      </c>
      <c r="I2495">
        <v>0.73296180700000002</v>
      </c>
      <c r="J2495" s="2">
        <v>9.5566200000000003E-4</v>
      </c>
      <c r="K2495" s="2">
        <v>1.2330651999999999E-2</v>
      </c>
      <c r="L2495">
        <v>2494</v>
      </c>
    </row>
    <row r="2496" spans="1:12">
      <c r="A2496" t="s">
        <v>2498</v>
      </c>
      <c r="B2496">
        <v>48.70364464</v>
      </c>
      <c r="C2496">
        <v>64.935153679999999</v>
      </c>
      <c r="D2496">
        <v>36.530012859999999</v>
      </c>
      <c r="E2496">
        <f t="shared" si="114"/>
        <v>1.777583652348049</v>
      </c>
      <c r="F2496">
        <f t="shared" si="115"/>
        <v>0.82991745407138851</v>
      </c>
      <c r="G2496">
        <f t="shared" si="116"/>
        <v>0.82991745407138851</v>
      </c>
      <c r="H2496">
        <v>0.56256142899999995</v>
      </c>
      <c r="I2496">
        <v>-0.82991745400000005</v>
      </c>
      <c r="J2496" s="2">
        <v>9.5584999999999995E-4</v>
      </c>
      <c r="K2496" s="2">
        <v>1.2330651999999999E-2</v>
      </c>
      <c r="L2496">
        <v>2495</v>
      </c>
    </row>
    <row r="2497" spans="1:12">
      <c r="A2497" t="s">
        <v>2499</v>
      </c>
      <c r="B2497">
        <v>112.84020049999999</v>
      </c>
      <c r="C2497">
        <v>89.918370809999999</v>
      </c>
      <c r="D2497">
        <v>130.03157279999999</v>
      </c>
      <c r="E2497">
        <f t="shared" si="114"/>
        <v>0.69151182957928514</v>
      </c>
      <c r="F2497">
        <f t="shared" si="115"/>
        <v>-0.53217416335339629</v>
      </c>
      <c r="G2497">
        <f t="shared" si="116"/>
        <v>0.53217416335339629</v>
      </c>
      <c r="H2497">
        <v>1.4461068589999999</v>
      </c>
      <c r="I2497">
        <v>0.53217416299999998</v>
      </c>
      <c r="J2497" s="2">
        <v>9.5848099999999996E-4</v>
      </c>
      <c r="K2497" s="2">
        <v>1.235965E-2</v>
      </c>
      <c r="L2497">
        <v>2496</v>
      </c>
    </row>
    <row r="2498" spans="1:12">
      <c r="A2498" t="s">
        <v>2500</v>
      </c>
      <c r="B2498">
        <v>123.1548822</v>
      </c>
      <c r="C2498">
        <v>97.288856730000006</v>
      </c>
      <c r="D2498">
        <v>142.55440129999999</v>
      </c>
      <c r="E2498">
        <f t="shared" ref="E2498:E2561" si="117">C2498/D2498</f>
        <v>0.68246827767358464</v>
      </c>
      <c r="F2498">
        <f t="shared" ref="F2498:F2561" si="118">LOG(E2498,2)</f>
        <v>-0.55116610630047258</v>
      </c>
      <c r="G2498">
        <f t="shared" ref="G2498:G2561" si="119">ABS(F2498)</f>
        <v>0.55116610630047258</v>
      </c>
      <c r="H2498">
        <v>1.46526957</v>
      </c>
      <c r="I2498">
        <v>0.55116610600000004</v>
      </c>
      <c r="J2498" s="2">
        <v>9.6049999999999998E-4</v>
      </c>
      <c r="K2498" s="2">
        <v>1.2380718000000001E-2</v>
      </c>
      <c r="L2498">
        <v>2497</v>
      </c>
    </row>
    <row r="2499" spans="1:12">
      <c r="A2499" t="s">
        <v>2501</v>
      </c>
      <c r="B2499">
        <v>325.52793739999998</v>
      </c>
      <c r="C2499">
        <v>282.09079100000002</v>
      </c>
      <c r="D2499">
        <v>358.10579710000002</v>
      </c>
      <c r="E2499">
        <f t="shared" si="117"/>
        <v>0.78773031122204085</v>
      </c>
      <c r="F2499">
        <f t="shared" si="118"/>
        <v>-0.34422630436533497</v>
      </c>
      <c r="G2499">
        <f t="shared" si="119"/>
        <v>0.34422630436533497</v>
      </c>
      <c r="H2499">
        <v>1.269470002</v>
      </c>
      <c r="I2499">
        <v>0.34422630399999998</v>
      </c>
      <c r="J2499" s="2">
        <v>9.6167500000000005E-4</v>
      </c>
      <c r="K2499" s="2">
        <v>1.2390899E-2</v>
      </c>
      <c r="L2499">
        <v>2498</v>
      </c>
    </row>
    <row r="2500" spans="1:12">
      <c r="A2500" t="s">
        <v>2502</v>
      </c>
      <c r="B2500">
        <v>65.996479309999998</v>
      </c>
      <c r="C2500">
        <v>85.813088339999993</v>
      </c>
      <c r="D2500">
        <v>51.134022539999997</v>
      </c>
      <c r="E2500">
        <f t="shared" si="117"/>
        <v>1.6781994468139489</v>
      </c>
      <c r="F2500">
        <f t="shared" si="118"/>
        <v>0.74691418409140697</v>
      </c>
      <c r="G2500">
        <f t="shared" si="119"/>
        <v>0.74691418409140697</v>
      </c>
      <c r="H2500">
        <v>0.59587673100000005</v>
      </c>
      <c r="I2500">
        <v>-0.74691418399999998</v>
      </c>
      <c r="J2500" s="2">
        <v>9.6690999999999997E-4</v>
      </c>
      <c r="K2500" s="2">
        <v>1.2453369000000001E-2</v>
      </c>
      <c r="L2500">
        <v>2499</v>
      </c>
    </row>
    <row r="2501" spans="1:12">
      <c r="A2501" t="s">
        <v>2503</v>
      </c>
      <c r="B2501">
        <v>148.8643233</v>
      </c>
      <c r="C2501">
        <v>119.9933486</v>
      </c>
      <c r="D2501">
        <v>170.51755439999999</v>
      </c>
      <c r="E2501">
        <f t="shared" si="117"/>
        <v>0.70370085368758961</v>
      </c>
      <c r="F2501">
        <f t="shared" si="118"/>
        <v>-0.50696583167966702</v>
      </c>
      <c r="G2501">
        <f t="shared" si="119"/>
        <v>0.50696583167966702</v>
      </c>
      <c r="H2501">
        <v>1.421058387</v>
      </c>
      <c r="I2501">
        <v>0.50696583200000001</v>
      </c>
      <c r="J2501" s="2">
        <v>9.7598300000000004E-4</v>
      </c>
      <c r="K2501" s="2">
        <v>1.2565197E-2</v>
      </c>
      <c r="L2501">
        <v>2500</v>
      </c>
    </row>
    <row r="2502" spans="1:12">
      <c r="A2502" t="s">
        <v>2504</v>
      </c>
      <c r="B2502">
        <v>550.80632779999996</v>
      </c>
      <c r="C2502">
        <v>617.79568470000004</v>
      </c>
      <c r="D2502">
        <v>500.56430999999998</v>
      </c>
      <c r="E2502">
        <f t="shared" si="117"/>
        <v>1.2341984283697733</v>
      </c>
      <c r="F2502">
        <f t="shared" si="118"/>
        <v>0.30357436256766834</v>
      </c>
      <c r="G2502">
        <f t="shared" si="119"/>
        <v>0.30357436256766834</v>
      </c>
      <c r="H2502">
        <v>0.81024248399999999</v>
      </c>
      <c r="I2502">
        <v>-0.30357436199999999</v>
      </c>
      <c r="J2502" s="2">
        <v>9.8017000000000004E-4</v>
      </c>
      <c r="K2502" s="2">
        <v>1.2614056E-2</v>
      </c>
      <c r="L2502">
        <v>2501</v>
      </c>
    </row>
    <row r="2503" spans="1:12">
      <c r="A2503" t="s">
        <v>2505</v>
      </c>
      <c r="B2503">
        <v>113.1496109</v>
      </c>
      <c r="C2503">
        <v>89.821802430000005</v>
      </c>
      <c r="D2503">
        <v>130.64546720000001</v>
      </c>
      <c r="E2503">
        <f t="shared" si="117"/>
        <v>0.68752329763186759</v>
      </c>
      <c r="F2503">
        <f t="shared" si="118"/>
        <v>-0.54051949291401835</v>
      </c>
      <c r="G2503">
        <f t="shared" si="119"/>
        <v>0.54051949291401835</v>
      </c>
      <c r="H2503">
        <v>1.454496166</v>
      </c>
      <c r="I2503">
        <v>0.54051949300000002</v>
      </c>
      <c r="J2503" s="2">
        <v>9.8157299999999991E-4</v>
      </c>
      <c r="K2503" s="2">
        <v>1.2627065999999999E-2</v>
      </c>
      <c r="L2503">
        <v>2502</v>
      </c>
    </row>
    <row r="2504" spans="1:12">
      <c r="A2504" t="s">
        <v>2506</v>
      </c>
      <c r="B2504">
        <v>66.103252940000004</v>
      </c>
      <c r="C2504">
        <v>83.770577380000006</v>
      </c>
      <c r="D2504">
        <v>52.85275961</v>
      </c>
      <c r="E2504">
        <f t="shared" si="117"/>
        <v>1.584980197782335</v>
      </c>
      <c r="F2504">
        <f t="shared" si="118"/>
        <v>0.66446481592324014</v>
      </c>
      <c r="G2504">
        <f t="shared" si="119"/>
        <v>0.66446481592324014</v>
      </c>
      <c r="H2504">
        <v>0.63092270900000003</v>
      </c>
      <c r="I2504">
        <v>-0.66446481599999996</v>
      </c>
      <c r="J2504" s="2">
        <v>9.8590799999999997E-4</v>
      </c>
      <c r="K2504" s="2">
        <v>1.2677763999999999E-2</v>
      </c>
      <c r="L2504">
        <v>2503</v>
      </c>
    </row>
    <row r="2505" spans="1:12">
      <c r="A2505" t="s">
        <v>2507</v>
      </c>
      <c r="B2505">
        <v>40.281231060000003</v>
      </c>
      <c r="C2505">
        <v>54.285936820000003</v>
      </c>
      <c r="D2505">
        <v>29.777701740000001</v>
      </c>
      <c r="E2505">
        <f t="shared" si="117"/>
        <v>1.8230398468622717</v>
      </c>
      <c r="F2505">
        <f t="shared" si="118"/>
        <v>0.86634609524557926</v>
      </c>
      <c r="G2505">
        <f t="shared" si="119"/>
        <v>0.86634609524557926</v>
      </c>
      <c r="H2505">
        <v>0.54853436200000005</v>
      </c>
      <c r="I2505">
        <v>-0.86634609500000004</v>
      </c>
      <c r="J2505" s="2">
        <v>9.8660099999999993E-4</v>
      </c>
      <c r="K2505" s="2">
        <v>1.2681599999999999E-2</v>
      </c>
      <c r="L2505">
        <v>2504</v>
      </c>
    </row>
    <row r="2506" spans="1:12">
      <c r="A2506" t="s">
        <v>2508</v>
      </c>
      <c r="B2506">
        <v>19.78498265</v>
      </c>
      <c r="C2506">
        <v>11.186223780000001</v>
      </c>
      <c r="D2506">
        <v>26.2340518</v>
      </c>
      <c r="E2506">
        <f t="shared" si="117"/>
        <v>0.42640091836671606</v>
      </c>
      <c r="F2506">
        <f t="shared" si="118"/>
        <v>-1.2297175495630686</v>
      </c>
      <c r="G2506">
        <f t="shared" si="119"/>
        <v>1.2297175495630686</v>
      </c>
      <c r="H2506">
        <v>2.3452107080000002</v>
      </c>
      <c r="I2506">
        <v>1.2297175490000001</v>
      </c>
      <c r="J2506" s="2">
        <v>9.8977399999999991E-4</v>
      </c>
      <c r="K2506" s="2">
        <v>1.2717315999999999E-2</v>
      </c>
      <c r="L2506">
        <v>2505</v>
      </c>
    </row>
    <row r="2507" spans="1:12">
      <c r="A2507" t="s">
        <v>2509</v>
      </c>
      <c r="B2507">
        <v>73.611443679999994</v>
      </c>
      <c r="C2507">
        <v>92.142000010000004</v>
      </c>
      <c r="D2507">
        <v>59.713526440000003</v>
      </c>
      <c r="E2507">
        <f t="shared" si="117"/>
        <v>1.543067467344841</v>
      </c>
      <c r="F2507">
        <f t="shared" si="118"/>
        <v>0.62580114206154125</v>
      </c>
      <c r="G2507">
        <f t="shared" si="119"/>
        <v>0.62580114206154125</v>
      </c>
      <c r="H2507">
        <v>0.64805980399999996</v>
      </c>
      <c r="I2507">
        <v>-0.62580114200000003</v>
      </c>
      <c r="J2507" s="2">
        <v>9.9098200000000006E-4</v>
      </c>
      <c r="K2507" s="2">
        <v>1.2727749E-2</v>
      </c>
      <c r="L2507">
        <v>2506</v>
      </c>
    </row>
    <row r="2508" spans="1:12">
      <c r="A2508" t="s">
        <v>2510</v>
      </c>
      <c r="B2508">
        <v>16.953094969999999</v>
      </c>
      <c r="C2508">
        <v>7.9619789289999998</v>
      </c>
      <c r="D2508">
        <v>23.696432000000001</v>
      </c>
      <c r="E2508">
        <f t="shared" si="117"/>
        <v>0.33599906217948761</v>
      </c>
      <c r="F2508">
        <f t="shared" si="118"/>
        <v>-1.57347088864193</v>
      </c>
      <c r="G2508">
        <f t="shared" si="119"/>
        <v>1.57347088864193</v>
      </c>
      <c r="H2508">
        <v>2.9761987830000001</v>
      </c>
      <c r="I2508">
        <v>1.573470889</v>
      </c>
      <c r="J2508" s="2">
        <v>9.9174300000000001E-4</v>
      </c>
      <c r="K2508" s="2">
        <v>1.2732446E-2</v>
      </c>
      <c r="L2508">
        <v>2507</v>
      </c>
    </row>
    <row r="2509" spans="1:12">
      <c r="A2509" t="s">
        <v>2511</v>
      </c>
      <c r="B2509">
        <v>111.8579031</v>
      </c>
      <c r="C2509">
        <v>88.28469355</v>
      </c>
      <c r="D2509">
        <v>129.5378102</v>
      </c>
      <c r="E2509">
        <f t="shared" si="117"/>
        <v>0.68153609678666627</v>
      </c>
      <c r="F2509">
        <f t="shared" si="118"/>
        <v>-0.55313802512613564</v>
      </c>
      <c r="G2509">
        <f t="shared" si="119"/>
        <v>0.55313802512613564</v>
      </c>
      <c r="H2509">
        <v>1.4672737140000001</v>
      </c>
      <c r="I2509">
        <v>0.55313802499999998</v>
      </c>
      <c r="J2509" s="2">
        <v>9.9544400000000006E-4</v>
      </c>
      <c r="K2509" s="2">
        <v>1.2774870000000001E-2</v>
      </c>
      <c r="L2509">
        <v>2508</v>
      </c>
    </row>
    <row r="2510" spans="1:12">
      <c r="A2510" t="s">
        <v>2512</v>
      </c>
      <c r="B2510">
        <v>10.795761519999999</v>
      </c>
      <c r="C2510">
        <v>2.6758294189999998</v>
      </c>
      <c r="D2510">
        <v>16.885710589999999</v>
      </c>
      <c r="E2510">
        <f t="shared" si="117"/>
        <v>0.15846708995383771</v>
      </c>
      <c r="F2510">
        <f t="shared" si="118"/>
        <v>-2.6577448386881608</v>
      </c>
      <c r="G2510">
        <f t="shared" si="119"/>
        <v>2.6577448386881608</v>
      </c>
      <c r="H2510">
        <v>6.3104585340000003</v>
      </c>
      <c r="I2510">
        <v>2.6577448389999998</v>
      </c>
      <c r="J2510" s="2">
        <v>9.9703000000000009E-4</v>
      </c>
      <c r="K2510" s="2">
        <v>1.2790124E-2</v>
      </c>
      <c r="L2510">
        <v>2509</v>
      </c>
    </row>
    <row r="2511" spans="1:12">
      <c r="A2511" t="s">
        <v>2513</v>
      </c>
      <c r="B2511">
        <v>20.116438819999999</v>
      </c>
      <c r="C2511">
        <v>29.894116369999999</v>
      </c>
      <c r="D2511">
        <v>12.78318065</v>
      </c>
      <c r="E2511">
        <f t="shared" si="117"/>
        <v>2.3385507244630857</v>
      </c>
      <c r="F2511">
        <f t="shared" si="118"/>
        <v>1.2256147219523565</v>
      </c>
      <c r="G2511">
        <f t="shared" si="119"/>
        <v>1.2256147219523565</v>
      </c>
      <c r="H2511">
        <v>0.42761526999999999</v>
      </c>
      <c r="I2511">
        <v>-1.225614722</v>
      </c>
      <c r="J2511" s="2">
        <v>9.9902499999999996E-4</v>
      </c>
      <c r="K2511" s="2">
        <v>1.2810599000000001E-2</v>
      </c>
      <c r="L2511">
        <v>2510</v>
      </c>
    </row>
    <row r="2512" spans="1:12">
      <c r="A2512" t="s">
        <v>2514</v>
      </c>
      <c r="B2512">
        <v>142.66638119999999</v>
      </c>
      <c r="C2512">
        <v>115.85825920000001</v>
      </c>
      <c r="D2512">
        <v>162.7724728</v>
      </c>
      <c r="E2512">
        <f t="shared" si="117"/>
        <v>0.71178042089681892</v>
      </c>
      <c r="F2512">
        <f t="shared" si="118"/>
        <v>-0.4904958460289231</v>
      </c>
      <c r="G2512">
        <f t="shared" si="119"/>
        <v>0.4904958460289231</v>
      </c>
      <c r="H2512">
        <v>1.4049276580000001</v>
      </c>
      <c r="I2512">
        <v>0.49049584600000001</v>
      </c>
      <c r="J2512" s="2">
        <v>1.003496E-3</v>
      </c>
      <c r="K2512" s="2">
        <v>1.2862807E-2</v>
      </c>
      <c r="L2512">
        <v>2511</v>
      </c>
    </row>
    <row r="2513" spans="1:12">
      <c r="A2513" t="s">
        <v>2515</v>
      </c>
      <c r="B2513">
        <v>44.932848100000001</v>
      </c>
      <c r="C2513">
        <v>58.884570740000001</v>
      </c>
      <c r="D2513">
        <v>34.469056119999998</v>
      </c>
      <c r="E2513">
        <f t="shared" si="117"/>
        <v>1.70833139541159</v>
      </c>
      <c r="F2513">
        <f t="shared" si="118"/>
        <v>0.77258786731253271</v>
      </c>
      <c r="G2513">
        <f t="shared" si="119"/>
        <v>0.77258786731253271</v>
      </c>
      <c r="H2513">
        <v>0.58536651799999995</v>
      </c>
      <c r="I2513">
        <v>-0.77258786700000004</v>
      </c>
      <c r="J2513" s="2">
        <v>1.0043700000000001E-3</v>
      </c>
      <c r="K2513" s="2">
        <v>1.2867442E-2</v>
      </c>
      <c r="L2513">
        <v>2512</v>
      </c>
    </row>
    <row r="2514" spans="1:12">
      <c r="A2514" t="s">
        <v>2516</v>
      </c>
      <c r="B2514">
        <v>5.1229847389999996</v>
      </c>
      <c r="C2514">
        <v>1.139073695</v>
      </c>
      <c r="D2514">
        <v>8.1109180209999998</v>
      </c>
      <c r="E2514">
        <f t="shared" si="117"/>
        <v>0.14043708641251473</v>
      </c>
      <c r="F2514">
        <f t="shared" si="118"/>
        <v>-2.8320041242155494</v>
      </c>
      <c r="G2514">
        <f t="shared" si="119"/>
        <v>2.8320041242155494</v>
      </c>
      <c r="H2514">
        <v>7.1206262239999996</v>
      </c>
      <c r="I2514">
        <v>2.8320041250000001</v>
      </c>
      <c r="J2514" s="2">
        <v>1.0046569999999999E-3</v>
      </c>
      <c r="K2514" s="2">
        <v>1.2867442E-2</v>
      </c>
      <c r="L2514">
        <v>2513</v>
      </c>
    </row>
    <row r="2515" spans="1:12">
      <c r="A2515" t="s">
        <v>2517</v>
      </c>
      <c r="B2515">
        <v>5.4518018159999997</v>
      </c>
      <c r="C2515">
        <v>0.988468711</v>
      </c>
      <c r="D2515">
        <v>8.7993016449999999</v>
      </c>
      <c r="E2515">
        <f t="shared" si="117"/>
        <v>0.11233490461844486</v>
      </c>
      <c r="F2515">
        <f t="shared" si="118"/>
        <v>-3.1541218243552351</v>
      </c>
      <c r="G2515">
        <f t="shared" si="119"/>
        <v>3.1541218243552351</v>
      </c>
      <c r="H2515">
        <v>8.9019526300000003</v>
      </c>
      <c r="I2515">
        <v>3.1541218240000002</v>
      </c>
      <c r="J2515" s="2">
        <v>1.005536E-3</v>
      </c>
      <c r="K2515" s="2">
        <v>1.2873584E-2</v>
      </c>
      <c r="L2515">
        <v>2514</v>
      </c>
    </row>
    <row r="2516" spans="1:12">
      <c r="A2516" t="s">
        <v>2518</v>
      </c>
      <c r="B2516">
        <v>31.245941049999999</v>
      </c>
      <c r="C2516">
        <v>19.792833359999999</v>
      </c>
      <c r="D2516">
        <v>39.835771819999998</v>
      </c>
      <c r="E2516">
        <f t="shared" si="117"/>
        <v>0.4968607976126318</v>
      </c>
      <c r="F2516">
        <f t="shared" si="118"/>
        <v>-1.0090863773522669</v>
      </c>
      <c r="G2516">
        <f t="shared" si="119"/>
        <v>1.0090863773522669</v>
      </c>
      <c r="H2516">
        <v>2.012636144</v>
      </c>
      <c r="I2516">
        <v>1.009086377</v>
      </c>
      <c r="J2516" s="2">
        <v>1.006367E-3</v>
      </c>
      <c r="K2516" s="2">
        <v>1.2879102E-2</v>
      </c>
      <c r="L2516">
        <v>2515</v>
      </c>
    </row>
    <row r="2517" spans="1:12">
      <c r="A2517" t="s">
        <v>2519</v>
      </c>
      <c r="B2517">
        <v>132.6187113</v>
      </c>
      <c r="C2517">
        <v>105.3588768</v>
      </c>
      <c r="D2517">
        <v>153.0635872</v>
      </c>
      <c r="E2517">
        <f t="shared" si="117"/>
        <v>0.68833403637883639</v>
      </c>
      <c r="F2517">
        <f t="shared" si="118"/>
        <v>-0.53881924554654292</v>
      </c>
      <c r="G2517">
        <f t="shared" si="119"/>
        <v>0.53881924554654292</v>
      </c>
      <c r="H2517">
        <v>1.45278302</v>
      </c>
      <c r="I2517">
        <v>0.53881924599999997</v>
      </c>
      <c r="J2517" s="2">
        <v>1.0129399999999999E-3</v>
      </c>
      <c r="K2517" s="2">
        <v>1.2958061E-2</v>
      </c>
      <c r="L2517">
        <v>2516</v>
      </c>
    </row>
    <row r="2518" spans="1:12">
      <c r="A2518" t="s">
        <v>2520</v>
      </c>
      <c r="B2518">
        <v>14.94479235</v>
      </c>
      <c r="C2518">
        <v>7.2745596560000001</v>
      </c>
      <c r="D2518">
        <v>20.69746687</v>
      </c>
      <c r="E2518">
        <f t="shared" si="117"/>
        <v>0.3514710134187547</v>
      </c>
      <c r="F2518">
        <f t="shared" si="118"/>
        <v>-1.508522382890864</v>
      </c>
      <c r="G2518">
        <f t="shared" si="119"/>
        <v>1.508522382890864</v>
      </c>
      <c r="H2518">
        <v>2.8451848420000001</v>
      </c>
      <c r="I2518">
        <v>1.5085223830000001</v>
      </c>
      <c r="J2518" s="2">
        <v>1.0184630000000001E-3</v>
      </c>
      <c r="K2518" s="2">
        <v>1.3023546E-2</v>
      </c>
      <c r="L2518">
        <v>2517</v>
      </c>
    </row>
    <row r="2519" spans="1:12">
      <c r="A2519" t="s">
        <v>2521</v>
      </c>
      <c r="B2519">
        <v>31.729412539999998</v>
      </c>
      <c r="C2519">
        <v>15.67707345</v>
      </c>
      <c r="D2519">
        <v>43.768666850000002</v>
      </c>
      <c r="E2519">
        <f t="shared" si="117"/>
        <v>0.35818028234049354</v>
      </c>
      <c r="F2519">
        <f t="shared" si="118"/>
        <v>-1.4812421750748195</v>
      </c>
      <c r="G2519">
        <f t="shared" si="119"/>
        <v>1.4812421750748195</v>
      </c>
      <c r="H2519">
        <v>2.791890145</v>
      </c>
      <c r="I2519">
        <v>1.4812421760000001</v>
      </c>
      <c r="J2519" s="2">
        <v>1.0242859999999999E-3</v>
      </c>
      <c r="K2519" s="2">
        <v>1.3087689E-2</v>
      </c>
      <c r="L2519">
        <v>2518</v>
      </c>
    </row>
    <row r="2520" spans="1:12">
      <c r="A2520" t="s">
        <v>2522</v>
      </c>
      <c r="B2520">
        <v>22.943191590000001</v>
      </c>
      <c r="C2520">
        <v>32.805774849999999</v>
      </c>
      <c r="D2520">
        <v>15.54625414</v>
      </c>
      <c r="E2520">
        <f t="shared" si="117"/>
        <v>2.110204461767534</v>
      </c>
      <c r="F2520">
        <f t="shared" si="118"/>
        <v>1.0773827912012834</v>
      </c>
      <c r="G2520">
        <f t="shared" si="119"/>
        <v>1.0773827912012834</v>
      </c>
      <c r="H2520">
        <v>0.47388772899999998</v>
      </c>
      <c r="I2520">
        <v>-1.077382791</v>
      </c>
      <c r="J2520" s="2">
        <v>1.025085E-3</v>
      </c>
      <c r="K2520" s="2">
        <v>1.3087689E-2</v>
      </c>
      <c r="L2520">
        <v>2519</v>
      </c>
    </row>
    <row r="2521" spans="1:12">
      <c r="A2521" t="s">
        <v>2523</v>
      </c>
      <c r="B2521">
        <v>43.217508879999997</v>
      </c>
      <c r="C2521">
        <v>28.345727400000001</v>
      </c>
      <c r="D2521">
        <v>54.371344989999997</v>
      </c>
      <c r="E2521">
        <f t="shared" si="117"/>
        <v>0.52133577724099633</v>
      </c>
      <c r="F2521">
        <f t="shared" si="118"/>
        <v>-0.93971522502243499</v>
      </c>
      <c r="G2521">
        <f t="shared" si="119"/>
        <v>0.93971522502243499</v>
      </c>
      <c r="H2521">
        <v>1.918149576</v>
      </c>
      <c r="I2521">
        <v>0.93971522500000004</v>
      </c>
      <c r="J2521" s="2">
        <v>1.02535E-3</v>
      </c>
      <c r="K2521" s="2">
        <v>1.3087689E-2</v>
      </c>
      <c r="L2521">
        <v>2520</v>
      </c>
    </row>
    <row r="2522" spans="1:12">
      <c r="A2522" t="s">
        <v>2524</v>
      </c>
      <c r="B2522">
        <v>1.7822763669999999</v>
      </c>
      <c r="C2522">
        <v>4.1586448550000004</v>
      </c>
      <c r="D2522">
        <v>0</v>
      </c>
      <c r="E2522" t="e">
        <f t="shared" si="117"/>
        <v>#DIV/0!</v>
      </c>
      <c r="F2522" t="e">
        <f t="shared" si="118"/>
        <v>#DIV/0!</v>
      </c>
      <c r="G2522" t="e">
        <f t="shared" si="119"/>
        <v>#DIV/0!</v>
      </c>
      <c r="H2522">
        <v>0</v>
      </c>
      <c r="I2522" t="e">
        <v>#NAME?</v>
      </c>
      <c r="J2522" s="2">
        <v>1.0254439999999999E-3</v>
      </c>
      <c r="K2522" s="2">
        <v>1.3087689E-2</v>
      </c>
      <c r="L2522">
        <v>2521</v>
      </c>
    </row>
    <row r="2523" spans="1:12">
      <c r="A2523" t="s">
        <v>2525</v>
      </c>
      <c r="B2523">
        <v>1.782235088</v>
      </c>
      <c r="C2523">
        <v>4.1585485379999998</v>
      </c>
      <c r="D2523">
        <v>0</v>
      </c>
      <c r="E2523" t="e">
        <f t="shared" si="117"/>
        <v>#DIV/0!</v>
      </c>
      <c r="F2523" t="e">
        <f t="shared" si="118"/>
        <v>#DIV/0!</v>
      </c>
      <c r="G2523" t="e">
        <f t="shared" si="119"/>
        <v>#DIV/0!</v>
      </c>
      <c r="H2523">
        <v>0</v>
      </c>
      <c r="I2523" t="e">
        <v>#NAME?</v>
      </c>
      <c r="J2523" s="2">
        <v>1.025513E-3</v>
      </c>
      <c r="K2523" s="2">
        <v>1.3087689E-2</v>
      </c>
      <c r="L2523">
        <v>2522</v>
      </c>
    </row>
    <row r="2524" spans="1:12">
      <c r="A2524" t="s">
        <v>2526</v>
      </c>
      <c r="B2524">
        <v>163.4566318</v>
      </c>
      <c r="C2524">
        <v>131.6196898</v>
      </c>
      <c r="D2524">
        <v>187.33433819999999</v>
      </c>
      <c r="E2524">
        <f t="shared" si="117"/>
        <v>0.70259244015094302</v>
      </c>
      <c r="F2524">
        <f t="shared" si="118"/>
        <v>-0.50924004154857128</v>
      </c>
      <c r="G2524">
        <f t="shared" si="119"/>
        <v>0.50924004154857128</v>
      </c>
      <c r="H2524">
        <v>1.4233002560000001</v>
      </c>
      <c r="I2524">
        <v>0.50924004099999998</v>
      </c>
      <c r="J2524" s="2">
        <v>1.0279289999999999E-3</v>
      </c>
      <c r="K2524" s="2">
        <v>1.3105814E-2</v>
      </c>
      <c r="L2524">
        <v>2523</v>
      </c>
    </row>
    <row r="2525" spans="1:12">
      <c r="A2525" t="s">
        <v>2527</v>
      </c>
      <c r="B2525">
        <v>103.9198696</v>
      </c>
      <c r="C2525">
        <v>127.7314849</v>
      </c>
      <c r="D2525">
        <v>86.061158239999997</v>
      </c>
      <c r="E2525">
        <f t="shared" si="117"/>
        <v>1.4841943509962225</v>
      </c>
      <c r="F2525">
        <f t="shared" si="118"/>
        <v>0.56968002110936211</v>
      </c>
      <c r="G2525">
        <f t="shared" si="119"/>
        <v>0.56968002110936211</v>
      </c>
      <c r="H2525">
        <v>0.67376620799999998</v>
      </c>
      <c r="I2525">
        <v>-0.56968002100000004</v>
      </c>
      <c r="J2525" s="2">
        <v>1.0280319999999999E-3</v>
      </c>
      <c r="K2525" s="2">
        <v>1.3105814E-2</v>
      </c>
      <c r="L2525">
        <v>2524</v>
      </c>
    </row>
    <row r="2526" spans="1:12">
      <c r="A2526" t="s">
        <v>2528</v>
      </c>
      <c r="B2526">
        <v>22.352595449999999</v>
      </c>
      <c r="C2526">
        <v>12.76547918</v>
      </c>
      <c r="D2526">
        <v>29.542932660000002</v>
      </c>
      <c r="E2526">
        <f t="shared" si="117"/>
        <v>0.43209925456330778</v>
      </c>
      <c r="F2526">
        <f t="shared" si="118"/>
        <v>-1.210565352825133</v>
      </c>
      <c r="G2526">
        <f t="shared" si="119"/>
        <v>1.210565352825133</v>
      </c>
      <c r="H2526">
        <v>2.314283095</v>
      </c>
      <c r="I2526">
        <v>1.210565353</v>
      </c>
      <c r="J2526" s="2">
        <v>1.0281540000000001E-3</v>
      </c>
      <c r="K2526" s="2">
        <v>1.3105814E-2</v>
      </c>
      <c r="L2526">
        <v>2525</v>
      </c>
    </row>
    <row r="2527" spans="1:12">
      <c r="A2527" t="s">
        <v>2529</v>
      </c>
      <c r="B2527">
        <v>34.333979599999999</v>
      </c>
      <c r="C2527">
        <v>46.517351490000003</v>
      </c>
      <c r="D2527">
        <v>25.196450680000002</v>
      </c>
      <c r="E2527">
        <f t="shared" si="117"/>
        <v>1.8461866744955364</v>
      </c>
      <c r="F2527">
        <f t="shared" si="118"/>
        <v>0.88454843638176162</v>
      </c>
      <c r="G2527">
        <f t="shared" si="119"/>
        <v>0.88454843638176162</v>
      </c>
      <c r="H2527">
        <v>0.54165703499999995</v>
      </c>
      <c r="I2527">
        <v>-0.88454843699999997</v>
      </c>
      <c r="J2527" s="2">
        <v>1.029968E-3</v>
      </c>
      <c r="K2527" s="2">
        <v>1.3123733E-2</v>
      </c>
      <c r="L2527">
        <v>2526</v>
      </c>
    </row>
    <row r="2528" spans="1:12">
      <c r="A2528" t="s">
        <v>2530</v>
      </c>
      <c r="B2528">
        <v>79.987422600000002</v>
      </c>
      <c r="C2528">
        <v>58.927455680000001</v>
      </c>
      <c r="D2528">
        <v>95.782397790000005</v>
      </c>
      <c r="E2528">
        <f t="shared" si="117"/>
        <v>0.61522218110676929</v>
      </c>
      <c r="F2528">
        <f t="shared" si="118"/>
        <v>-0.70082057598967229</v>
      </c>
      <c r="G2528">
        <f t="shared" si="119"/>
        <v>0.70082057598967229</v>
      </c>
      <c r="H2528">
        <v>1.6254290410000001</v>
      </c>
      <c r="I2528">
        <v>0.70082057600000003</v>
      </c>
      <c r="J2528" s="2">
        <v>1.031623E-3</v>
      </c>
      <c r="K2528" s="2">
        <v>1.3139622E-2</v>
      </c>
      <c r="L2528">
        <v>2527</v>
      </c>
    </row>
    <row r="2529" spans="1:12">
      <c r="A2529" t="s">
        <v>2531</v>
      </c>
      <c r="B2529">
        <v>99.149621350000004</v>
      </c>
      <c r="C2529">
        <v>75.658186099999995</v>
      </c>
      <c r="D2529">
        <v>116.7681978</v>
      </c>
      <c r="E2529">
        <f t="shared" si="117"/>
        <v>0.64793486176421911</v>
      </c>
      <c r="F2529">
        <f t="shared" si="118"/>
        <v>-0.6260793116128115</v>
      </c>
      <c r="G2529">
        <f t="shared" si="119"/>
        <v>0.6260793116128115</v>
      </c>
      <c r="H2529">
        <v>1.543365018</v>
      </c>
      <c r="I2529">
        <v>0.62607931100000003</v>
      </c>
      <c r="J2529" s="2">
        <v>1.0344239999999999E-3</v>
      </c>
      <c r="K2529" s="2">
        <v>1.3170083000000001E-2</v>
      </c>
      <c r="L2529">
        <v>2528</v>
      </c>
    </row>
    <row r="2530" spans="1:12">
      <c r="A2530" t="s">
        <v>2532</v>
      </c>
      <c r="B2530">
        <v>27.072480769999999</v>
      </c>
      <c r="C2530">
        <v>16.677014880000002</v>
      </c>
      <c r="D2530">
        <v>34.869080189999998</v>
      </c>
      <c r="E2530">
        <f t="shared" si="117"/>
        <v>0.47827515922782365</v>
      </c>
      <c r="F2530">
        <f t="shared" si="118"/>
        <v>-1.0640872326651449</v>
      </c>
      <c r="G2530">
        <f t="shared" si="119"/>
        <v>1.0640872326651449</v>
      </c>
      <c r="H2530">
        <v>2.0908466200000002</v>
      </c>
      <c r="I2530">
        <v>1.064087233</v>
      </c>
      <c r="J2530" s="2">
        <v>1.042924E-3</v>
      </c>
      <c r="K2530" s="2">
        <v>1.3273057E-2</v>
      </c>
      <c r="L2530">
        <v>2529</v>
      </c>
    </row>
    <row r="2531" spans="1:12">
      <c r="A2531" t="s">
        <v>2533</v>
      </c>
      <c r="B2531">
        <v>83.263800200000006</v>
      </c>
      <c r="C2531">
        <v>102.52135490000001</v>
      </c>
      <c r="D2531">
        <v>68.820634179999999</v>
      </c>
      <c r="E2531">
        <f t="shared" si="117"/>
        <v>1.4896891916435404</v>
      </c>
      <c r="F2531">
        <f t="shared" si="118"/>
        <v>0.57501135857436225</v>
      </c>
      <c r="G2531">
        <f t="shared" si="119"/>
        <v>0.57501135857436225</v>
      </c>
      <c r="H2531">
        <v>0.67128096599999998</v>
      </c>
      <c r="I2531">
        <v>-0.575011359</v>
      </c>
      <c r="J2531" s="2">
        <v>1.046246E-3</v>
      </c>
      <c r="K2531" s="2">
        <v>1.3310071999999999E-2</v>
      </c>
      <c r="L2531">
        <v>2530</v>
      </c>
    </row>
    <row r="2532" spans="1:12">
      <c r="A2532" t="s">
        <v>2534</v>
      </c>
      <c r="B2532">
        <v>74.436362669999994</v>
      </c>
      <c r="C2532">
        <v>94.227588539999999</v>
      </c>
      <c r="D2532">
        <v>59.592943259999998</v>
      </c>
      <c r="E2532">
        <f t="shared" si="117"/>
        <v>1.5811870229146323</v>
      </c>
      <c r="F2532">
        <f t="shared" si="118"/>
        <v>0.6610080198619096</v>
      </c>
      <c r="G2532">
        <f t="shared" si="119"/>
        <v>0.6610080198619096</v>
      </c>
      <c r="H2532">
        <v>0.632436255</v>
      </c>
      <c r="I2532">
        <v>-0.66100802000000003</v>
      </c>
      <c r="J2532" s="2">
        <v>1.0482759999999999E-3</v>
      </c>
      <c r="K2532" s="2">
        <v>1.3330626999999999E-2</v>
      </c>
      <c r="L2532">
        <v>2531</v>
      </c>
    </row>
    <row r="2533" spans="1:12">
      <c r="A2533" t="s">
        <v>2535</v>
      </c>
      <c r="B2533">
        <v>12.54262962</v>
      </c>
      <c r="C2533">
        <v>5.2436498399999998</v>
      </c>
      <c r="D2533">
        <v>18.01686445</v>
      </c>
      <c r="E2533">
        <f t="shared" si="117"/>
        <v>0.2910411994579889</v>
      </c>
      <c r="F2533">
        <f t="shared" si="118"/>
        <v>-1.7807047010440991</v>
      </c>
      <c r="G2533">
        <f t="shared" si="119"/>
        <v>1.7807047010440991</v>
      </c>
      <c r="H2533">
        <v>3.4359396599999998</v>
      </c>
      <c r="I2533">
        <v>1.7807047009999999</v>
      </c>
      <c r="J2533" s="2">
        <v>1.0549960000000001E-3</v>
      </c>
      <c r="K2533" s="2">
        <v>1.3410788999999999E-2</v>
      </c>
      <c r="L2533">
        <v>2532</v>
      </c>
    </row>
    <row r="2534" spans="1:12">
      <c r="A2534" t="s">
        <v>2536</v>
      </c>
      <c r="B2534">
        <v>136.5526285</v>
      </c>
      <c r="C2534">
        <v>162.80431960000001</v>
      </c>
      <c r="D2534">
        <v>116.8638602</v>
      </c>
      <c r="E2534">
        <f t="shared" si="117"/>
        <v>1.3931109183059487</v>
      </c>
      <c r="F2534">
        <f t="shared" si="118"/>
        <v>0.47831012866377998</v>
      </c>
      <c r="G2534">
        <f t="shared" si="119"/>
        <v>0.47831012866377998</v>
      </c>
      <c r="H2534">
        <v>0.71781793299999996</v>
      </c>
      <c r="I2534">
        <v>-0.47831013</v>
      </c>
      <c r="J2534" s="2">
        <v>1.0579179999999999E-3</v>
      </c>
      <c r="K2534" s="2">
        <v>1.3442618E-2</v>
      </c>
      <c r="L2534">
        <v>2533</v>
      </c>
    </row>
    <row r="2535" spans="1:12">
      <c r="A2535" t="s">
        <v>2537</v>
      </c>
      <c r="B2535">
        <v>38.239292740000003</v>
      </c>
      <c r="C2535">
        <v>25.03657952</v>
      </c>
      <c r="D2535">
        <v>48.141327650000001</v>
      </c>
      <c r="E2535">
        <f t="shared" si="117"/>
        <v>0.52006416819291856</v>
      </c>
      <c r="F2535">
        <f t="shared" si="118"/>
        <v>-0.94323845351387603</v>
      </c>
      <c r="G2535">
        <f t="shared" si="119"/>
        <v>0.94323845351387603</v>
      </c>
      <c r="H2535">
        <v>1.922839644</v>
      </c>
      <c r="I2535">
        <v>0.94323845299999998</v>
      </c>
      <c r="J2535" s="2">
        <v>1.0589130000000001E-3</v>
      </c>
      <c r="K2535" s="2">
        <v>1.3449953000000001E-2</v>
      </c>
      <c r="L2535">
        <v>2534</v>
      </c>
    </row>
    <row r="2536" spans="1:12">
      <c r="A2536" t="s">
        <v>2538</v>
      </c>
      <c r="B2536">
        <v>26.7471867</v>
      </c>
      <c r="C2536">
        <v>37.759526919999999</v>
      </c>
      <c r="D2536">
        <v>18.487931530000001</v>
      </c>
      <c r="E2536">
        <f t="shared" si="117"/>
        <v>2.0423878603578967</v>
      </c>
      <c r="F2536">
        <f t="shared" si="118"/>
        <v>1.0302568677237534</v>
      </c>
      <c r="G2536">
        <f t="shared" si="119"/>
        <v>1.0302568677237534</v>
      </c>
      <c r="H2536">
        <v>0.48962296500000002</v>
      </c>
      <c r="I2536">
        <v>-1.0302568679999999</v>
      </c>
      <c r="J2536" s="2">
        <v>1.0610249999999999E-3</v>
      </c>
      <c r="K2536" s="2">
        <v>1.3471044E-2</v>
      </c>
      <c r="L2536">
        <v>2535</v>
      </c>
    </row>
    <row r="2537" spans="1:12">
      <c r="A2537" t="s">
        <v>2539</v>
      </c>
      <c r="B2537">
        <v>101.28563010000001</v>
      </c>
      <c r="C2537">
        <v>78.183442639999996</v>
      </c>
      <c r="D2537">
        <v>118.6122708</v>
      </c>
      <c r="E2537">
        <f t="shared" si="117"/>
        <v>0.65915138554113228</v>
      </c>
      <c r="F2537">
        <f t="shared" si="118"/>
        <v>-0.60131825167604314</v>
      </c>
      <c r="G2537">
        <f t="shared" si="119"/>
        <v>0.60131825167604314</v>
      </c>
      <c r="H2537">
        <v>1.5171021739999999</v>
      </c>
      <c r="I2537">
        <v>0.60131825100000003</v>
      </c>
      <c r="J2537" s="2">
        <v>1.061411E-3</v>
      </c>
      <c r="K2537" s="2">
        <v>1.3471044E-2</v>
      </c>
      <c r="L2537">
        <v>2536</v>
      </c>
    </row>
    <row r="2538" spans="1:12">
      <c r="A2538" t="s">
        <v>2540</v>
      </c>
      <c r="B2538">
        <v>8.7668441749999992</v>
      </c>
      <c r="C2538">
        <v>3.2666482060000002</v>
      </c>
      <c r="D2538">
        <v>12.891991150000001</v>
      </c>
      <c r="E2538">
        <f t="shared" si="117"/>
        <v>0.25338585545026532</v>
      </c>
      <c r="F2538">
        <f t="shared" si="118"/>
        <v>-1.9805921025369291</v>
      </c>
      <c r="G2538">
        <f t="shared" si="119"/>
        <v>1.9805921025369291</v>
      </c>
      <c r="H2538">
        <v>3.9465502059999999</v>
      </c>
      <c r="I2538">
        <v>1.980592103</v>
      </c>
      <c r="J2538" s="2">
        <v>1.069003E-3</v>
      </c>
      <c r="K2538" s="2">
        <v>1.3562050000000001E-2</v>
      </c>
      <c r="L2538">
        <v>2537</v>
      </c>
    </row>
    <row r="2539" spans="1:12">
      <c r="A2539" t="s">
        <v>2541</v>
      </c>
      <c r="B2539">
        <v>79.500735320000004</v>
      </c>
      <c r="C2539">
        <v>59.830475569999997</v>
      </c>
      <c r="D2539">
        <v>94.253430140000006</v>
      </c>
      <c r="E2539">
        <f t="shared" si="117"/>
        <v>0.63478300451379199</v>
      </c>
      <c r="F2539">
        <f t="shared" si="118"/>
        <v>-0.65566459247340902</v>
      </c>
      <c r="G2539">
        <f t="shared" si="119"/>
        <v>0.65566459247340902</v>
      </c>
      <c r="H2539">
        <v>1.575341484</v>
      </c>
      <c r="I2539">
        <v>0.65566459300000002</v>
      </c>
      <c r="J2539" s="2">
        <v>1.0751809999999999E-3</v>
      </c>
      <c r="K2539" s="2">
        <v>1.3635056E-2</v>
      </c>
      <c r="L2539">
        <v>2538</v>
      </c>
    </row>
    <row r="2540" spans="1:12">
      <c r="A2540" t="s">
        <v>2542</v>
      </c>
      <c r="B2540">
        <v>159.99610150000001</v>
      </c>
      <c r="C2540">
        <v>130.78230769999999</v>
      </c>
      <c r="D2540">
        <v>181.90644689999999</v>
      </c>
      <c r="E2540">
        <f t="shared" si="117"/>
        <v>0.71895367057493764</v>
      </c>
      <c r="F2540">
        <f t="shared" si="118"/>
        <v>-0.4760292885973384</v>
      </c>
      <c r="G2540">
        <f t="shared" si="119"/>
        <v>0.4760292885973384</v>
      </c>
      <c r="H2540">
        <v>1.390910208</v>
      </c>
      <c r="I2540">
        <v>0.47602928799999999</v>
      </c>
      <c r="J2540" s="2">
        <v>1.0766560000000001E-3</v>
      </c>
      <c r="K2540" s="2">
        <v>1.3648380999999999E-2</v>
      </c>
      <c r="L2540">
        <v>2539</v>
      </c>
    </row>
    <row r="2541" spans="1:12">
      <c r="A2541" t="s">
        <v>2543</v>
      </c>
      <c r="B2541">
        <v>86.195245369999995</v>
      </c>
      <c r="C2541">
        <v>61.710973029999998</v>
      </c>
      <c r="D2541">
        <v>104.5584496</v>
      </c>
      <c r="E2541">
        <f t="shared" si="117"/>
        <v>0.59020550960809193</v>
      </c>
      <c r="F2541">
        <f t="shared" si="118"/>
        <v>-0.76071070639943039</v>
      </c>
      <c r="G2541">
        <f t="shared" si="119"/>
        <v>0.76071070639943039</v>
      </c>
      <c r="H2541">
        <v>1.694325085</v>
      </c>
      <c r="I2541">
        <v>0.76071070699999999</v>
      </c>
      <c r="J2541" s="2">
        <v>1.079123E-3</v>
      </c>
      <c r="K2541" s="2">
        <v>1.3674270000000001E-2</v>
      </c>
      <c r="L2541">
        <v>2540</v>
      </c>
    </row>
    <row r="2542" spans="1:12">
      <c r="A2542" t="s">
        <v>2544</v>
      </c>
      <c r="B2542">
        <v>8.3515687720000003</v>
      </c>
      <c r="C2542">
        <v>14.151501489999999</v>
      </c>
      <c r="D2542">
        <v>4.0016192310000003</v>
      </c>
      <c r="E2542">
        <f t="shared" si="117"/>
        <v>3.5364437926452972</v>
      </c>
      <c r="F2542">
        <f t="shared" si="118"/>
        <v>1.8222993316505913</v>
      </c>
      <c r="G2542">
        <f t="shared" si="119"/>
        <v>1.8222993316505913</v>
      </c>
      <c r="H2542">
        <v>0.28276994</v>
      </c>
      <c r="I2542">
        <v>-1.822299332</v>
      </c>
      <c r="J2542" s="2">
        <v>1.0842510000000001E-3</v>
      </c>
      <c r="K2542" s="2">
        <v>1.3733841E-2</v>
      </c>
      <c r="L2542">
        <v>2541</v>
      </c>
    </row>
    <row r="2543" spans="1:12">
      <c r="A2543" t="s">
        <v>2545</v>
      </c>
      <c r="B2543">
        <v>42.805415150000002</v>
      </c>
      <c r="C2543">
        <v>29.195256480000001</v>
      </c>
      <c r="D2543">
        <v>53.013034159999997</v>
      </c>
      <c r="E2543">
        <f t="shared" si="117"/>
        <v>0.55071845900925143</v>
      </c>
      <c r="F2543">
        <f t="shared" si="118"/>
        <v>-0.86061312926256817</v>
      </c>
      <c r="G2543">
        <f t="shared" si="119"/>
        <v>0.86061312926256817</v>
      </c>
      <c r="H2543">
        <v>1.815809845</v>
      </c>
      <c r="I2543">
        <v>0.86061312899999998</v>
      </c>
      <c r="J2543" s="2">
        <v>1.089329E-3</v>
      </c>
      <c r="K2543" s="2">
        <v>1.3792736E-2</v>
      </c>
      <c r="L2543">
        <v>2542</v>
      </c>
    </row>
    <row r="2544" spans="1:12">
      <c r="A2544" t="s">
        <v>2546</v>
      </c>
      <c r="B2544">
        <v>4.9618672469999998</v>
      </c>
      <c r="C2544">
        <v>0.74135956000000003</v>
      </c>
      <c r="D2544">
        <v>8.1272480130000009</v>
      </c>
      <c r="E2544">
        <f t="shared" si="117"/>
        <v>9.1219015196060557E-2</v>
      </c>
      <c r="F2544">
        <f t="shared" si="118"/>
        <v>-3.4545215948852293</v>
      </c>
      <c r="G2544">
        <f t="shared" si="119"/>
        <v>3.4545215948852293</v>
      </c>
      <c r="H2544">
        <v>10.962626569999999</v>
      </c>
      <c r="I2544">
        <v>3.4545215950000001</v>
      </c>
      <c r="J2544" s="2">
        <v>1.0899709999999999E-3</v>
      </c>
      <c r="K2544" s="2">
        <v>1.3795435E-2</v>
      </c>
      <c r="L2544">
        <v>2543</v>
      </c>
    </row>
    <row r="2545" spans="1:12">
      <c r="A2545" t="s">
        <v>2547</v>
      </c>
      <c r="B2545">
        <v>40.117809979999997</v>
      </c>
      <c r="C2545">
        <v>55.888362399999998</v>
      </c>
      <c r="D2545">
        <v>28.28989567</v>
      </c>
      <c r="E2545">
        <f t="shared" si="117"/>
        <v>1.9755591555350547</v>
      </c>
      <c r="F2545">
        <f t="shared" si="118"/>
        <v>0.98226104657845559</v>
      </c>
      <c r="G2545">
        <f t="shared" si="119"/>
        <v>0.98226104657845559</v>
      </c>
      <c r="H2545">
        <v>0.50618580400000002</v>
      </c>
      <c r="I2545">
        <v>-0.98226104700000005</v>
      </c>
      <c r="J2545" s="2">
        <v>1.0906309999999999E-3</v>
      </c>
      <c r="K2545" s="2">
        <v>1.3798364E-2</v>
      </c>
      <c r="L2545">
        <v>2544</v>
      </c>
    </row>
    <row r="2546" spans="1:12">
      <c r="A2546" t="s">
        <v>2548</v>
      </c>
      <c r="B2546">
        <v>15.95711624</v>
      </c>
      <c r="C2546">
        <v>8.1665563050000003</v>
      </c>
      <c r="D2546">
        <v>21.800036200000001</v>
      </c>
      <c r="E2546">
        <f t="shared" si="117"/>
        <v>0.37461205247906881</v>
      </c>
      <c r="F2546">
        <f t="shared" si="118"/>
        <v>-1.4165307784028667</v>
      </c>
      <c r="G2546">
        <f t="shared" si="119"/>
        <v>1.4165307784028667</v>
      </c>
      <c r="H2546">
        <v>2.6694282610000002</v>
      </c>
      <c r="I2546">
        <v>1.416530778</v>
      </c>
      <c r="J2546" s="2">
        <v>1.093648E-3</v>
      </c>
      <c r="K2546" s="2">
        <v>1.3831098E-2</v>
      </c>
      <c r="L2546">
        <v>2545</v>
      </c>
    </row>
    <row r="2547" spans="1:12">
      <c r="A2547" t="s">
        <v>2549</v>
      </c>
      <c r="B2547">
        <v>6.279142277</v>
      </c>
      <c r="C2547">
        <v>0.49421830300000003</v>
      </c>
      <c r="D2547">
        <v>10.61783526</v>
      </c>
      <c r="E2547">
        <f t="shared" si="117"/>
        <v>4.654605113924136E-2</v>
      </c>
      <c r="F2547">
        <f t="shared" si="118"/>
        <v>-4.4251974117540742</v>
      </c>
      <c r="G2547">
        <f t="shared" si="119"/>
        <v>4.4251974117540742</v>
      </c>
      <c r="H2547">
        <v>21.484099629999999</v>
      </c>
      <c r="I2547">
        <v>4.4251974120000002</v>
      </c>
      <c r="J2547" s="2">
        <v>1.095082E-3</v>
      </c>
      <c r="K2547" s="2">
        <v>1.3843802000000001E-2</v>
      </c>
      <c r="L2547">
        <v>2546</v>
      </c>
    </row>
    <row r="2548" spans="1:12">
      <c r="A2548" t="s">
        <v>2550</v>
      </c>
      <c r="B2548">
        <v>64.998757159999997</v>
      </c>
      <c r="C2548">
        <v>48.246666070000003</v>
      </c>
      <c r="D2548">
        <v>77.562825470000007</v>
      </c>
      <c r="E2548">
        <f t="shared" si="117"/>
        <v>0.62203337459207186</v>
      </c>
      <c r="F2548">
        <f t="shared" si="118"/>
        <v>-0.68493610606404509</v>
      </c>
      <c r="G2548">
        <f t="shared" si="119"/>
        <v>0.68493610606404509</v>
      </c>
      <c r="H2548">
        <v>1.6076307809999999</v>
      </c>
      <c r="I2548">
        <v>0.68493610599999999</v>
      </c>
      <c r="J2548" s="2">
        <v>1.1040410000000001E-3</v>
      </c>
      <c r="K2548" s="2">
        <v>1.3951577999999999E-2</v>
      </c>
      <c r="L2548">
        <v>2547</v>
      </c>
    </row>
    <row r="2549" spans="1:12">
      <c r="A2549" t="s">
        <v>2551</v>
      </c>
      <c r="B2549">
        <v>7.7109188990000002</v>
      </c>
      <c r="C2549">
        <v>13.012652539999999</v>
      </c>
      <c r="D2549">
        <v>3.7346186690000001</v>
      </c>
      <c r="E2549">
        <f t="shared" si="117"/>
        <v>3.4843323223370302</v>
      </c>
      <c r="F2549">
        <f t="shared" si="118"/>
        <v>1.8008822292534576</v>
      </c>
      <c r="G2549">
        <f t="shared" si="119"/>
        <v>1.8008822292534576</v>
      </c>
      <c r="H2549">
        <v>0.28699903100000002</v>
      </c>
      <c r="I2549">
        <v>-1.8008822289999999</v>
      </c>
      <c r="J2549" s="2">
        <v>1.105396E-3</v>
      </c>
      <c r="K2549" s="2">
        <v>1.3963219000000001E-2</v>
      </c>
      <c r="L2549">
        <v>2548</v>
      </c>
    </row>
    <row r="2550" spans="1:12">
      <c r="A2550" t="s">
        <v>2552</v>
      </c>
      <c r="B2550">
        <v>32.747356940000003</v>
      </c>
      <c r="C2550">
        <v>20.68492633</v>
      </c>
      <c r="D2550">
        <v>41.794179890000002</v>
      </c>
      <c r="E2550">
        <f t="shared" si="117"/>
        <v>0.49492360860870094</v>
      </c>
      <c r="F2550">
        <f t="shared" si="118"/>
        <v>-1.0147222322938332</v>
      </c>
      <c r="G2550">
        <f t="shared" si="119"/>
        <v>1.0147222322938332</v>
      </c>
      <c r="H2550">
        <v>2.0205138379999998</v>
      </c>
      <c r="I2550">
        <v>1.0147222330000001</v>
      </c>
      <c r="J2550" s="2">
        <v>1.1063259999999999E-3</v>
      </c>
      <c r="K2550" s="2">
        <v>1.3969486999999999E-2</v>
      </c>
      <c r="L2550">
        <v>2549</v>
      </c>
    </row>
    <row r="2551" spans="1:12">
      <c r="A2551" t="s">
        <v>2553</v>
      </c>
      <c r="B2551">
        <v>19.799710439999998</v>
      </c>
      <c r="C2551">
        <v>10.884853290000001</v>
      </c>
      <c r="D2551">
        <v>26.48585331</v>
      </c>
      <c r="E2551">
        <f t="shared" si="117"/>
        <v>0.41096857113115232</v>
      </c>
      <c r="F2551">
        <f t="shared" si="118"/>
        <v>-1.2829000270314039</v>
      </c>
      <c r="G2551">
        <f t="shared" si="119"/>
        <v>1.2829000270314039</v>
      </c>
      <c r="H2551">
        <v>2.4332760960000002</v>
      </c>
      <c r="I2551">
        <v>1.2829000269999999</v>
      </c>
      <c r="J2551" s="2">
        <v>1.1080689999999999E-3</v>
      </c>
      <c r="K2551" s="2">
        <v>1.3986E-2</v>
      </c>
      <c r="L2551">
        <v>2550</v>
      </c>
    </row>
    <row r="2552" spans="1:12">
      <c r="A2552" t="s">
        <v>2554</v>
      </c>
      <c r="B2552">
        <v>27.159483730000002</v>
      </c>
      <c r="C2552">
        <v>38.856100949999998</v>
      </c>
      <c r="D2552">
        <v>18.38702082</v>
      </c>
      <c r="E2552">
        <f t="shared" si="117"/>
        <v>2.1132352723359782</v>
      </c>
      <c r="F2552">
        <f t="shared" si="118"/>
        <v>1.0794533954493994</v>
      </c>
      <c r="G2552">
        <f t="shared" si="119"/>
        <v>1.0794533954493994</v>
      </c>
      <c r="H2552">
        <v>0.473208077</v>
      </c>
      <c r="I2552">
        <v>-1.079453395</v>
      </c>
      <c r="J2552" s="2">
        <v>1.1091779999999999E-3</v>
      </c>
      <c r="K2552" s="2">
        <v>1.3994515000000001E-2</v>
      </c>
      <c r="L2552">
        <v>2551</v>
      </c>
    </row>
    <row r="2553" spans="1:12">
      <c r="A2553" t="s">
        <v>2555</v>
      </c>
      <c r="B2553">
        <v>52.455970010000001</v>
      </c>
      <c r="C2553">
        <v>71.414638220000001</v>
      </c>
      <c r="D2553">
        <v>38.236968849999997</v>
      </c>
      <c r="E2553">
        <f t="shared" si="117"/>
        <v>1.8676856552137502</v>
      </c>
      <c r="F2553">
        <f t="shared" si="118"/>
        <v>0.90125165963747955</v>
      </c>
      <c r="G2553">
        <f t="shared" si="119"/>
        <v>0.90125165963747955</v>
      </c>
      <c r="H2553">
        <v>0.53542200600000001</v>
      </c>
      <c r="I2553">
        <v>-0.90125166000000001</v>
      </c>
      <c r="J2553" s="2">
        <v>1.115801E-3</v>
      </c>
      <c r="K2553" s="2">
        <v>1.4072559E-2</v>
      </c>
      <c r="L2553">
        <v>2552</v>
      </c>
    </row>
    <row r="2554" spans="1:12">
      <c r="A2554" t="s">
        <v>2556</v>
      </c>
      <c r="B2554">
        <v>369.76135959999999</v>
      </c>
      <c r="C2554">
        <v>427.7851288</v>
      </c>
      <c r="D2554">
        <v>326.24353280000003</v>
      </c>
      <c r="E2554">
        <f t="shared" si="117"/>
        <v>1.3112447781830787</v>
      </c>
      <c r="F2554">
        <f t="shared" si="118"/>
        <v>0.39093702751798448</v>
      </c>
      <c r="G2554">
        <f t="shared" si="119"/>
        <v>0.39093702751798448</v>
      </c>
      <c r="H2554">
        <v>0.76263411400000003</v>
      </c>
      <c r="I2554">
        <v>-0.39093702800000002</v>
      </c>
      <c r="J2554" s="2">
        <v>1.1163690000000001E-3</v>
      </c>
      <c r="K2554" s="2">
        <v>1.4074206000000001E-2</v>
      </c>
      <c r="L2554">
        <v>2553</v>
      </c>
    </row>
    <row r="2555" spans="1:12">
      <c r="A2555" t="s">
        <v>2557</v>
      </c>
      <c r="B2555">
        <v>20.45475544</v>
      </c>
      <c r="C2555">
        <v>29.882772070000001</v>
      </c>
      <c r="D2555">
        <v>13.38374297</v>
      </c>
      <c r="E2555">
        <f t="shared" si="117"/>
        <v>2.2327664343960425</v>
      </c>
      <c r="F2555">
        <f t="shared" si="118"/>
        <v>1.1588323413697339</v>
      </c>
      <c r="G2555">
        <f t="shared" si="119"/>
        <v>1.1588323413697339</v>
      </c>
      <c r="H2555">
        <v>0.447874881</v>
      </c>
      <c r="I2555">
        <v>-1.1588323410000001</v>
      </c>
      <c r="J2555" s="2">
        <v>1.131153E-3</v>
      </c>
      <c r="K2555" s="2">
        <v>1.4251358E-2</v>
      </c>
      <c r="L2555">
        <v>2554</v>
      </c>
    </row>
    <row r="2556" spans="1:12">
      <c r="A2556" t="s">
        <v>2558</v>
      </c>
      <c r="B2556">
        <v>59.987436639999999</v>
      </c>
      <c r="C2556">
        <v>74.959261999999995</v>
      </c>
      <c r="D2556">
        <v>48.75856761</v>
      </c>
      <c r="E2556">
        <f t="shared" si="117"/>
        <v>1.5373557033005711</v>
      </c>
      <c r="F2556">
        <f t="shared" si="118"/>
        <v>0.62045100498708639</v>
      </c>
      <c r="G2556">
        <f t="shared" si="119"/>
        <v>0.62045100498708639</v>
      </c>
      <c r="H2556">
        <v>0.65046755099999998</v>
      </c>
      <c r="I2556">
        <v>-0.62045100500000006</v>
      </c>
      <c r="J2556" s="2">
        <v>1.1313059999999999E-3</v>
      </c>
      <c r="K2556" s="2">
        <v>1.4251358E-2</v>
      </c>
      <c r="L2556">
        <v>2555</v>
      </c>
    </row>
    <row r="2557" spans="1:12">
      <c r="A2557" t="s">
        <v>2559</v>
      </c>
      <c r="B2557">
        <v>92.138724100000005</v>
      </c>
      <c r="C2557">
        <v>71.511174499999996</v>
      </c>
      <c r="D2557">
        <v>107.6093863</v>
      </c>
      <c r="E2557">
        <f t="shared" si="117"/>
        <v>0.6645440231453118</v>
      </c>
      <c r="F2557">
        <f t="shared" si="118"/>
        <v>-0.58956331996125722</v>
      </c>
      <c r="G2557">
        <f t="shared" si="119"/>
        <v>0.58956331996125722</v>
      </c>
      <c r="H2557">
        <v>1.5047912029999999</v>
      </c>
      <c r="I2557">
        <v>0.58956332</v>
      </c>
      <c r="J2557" s="2">
        <v>1.133624E-3</v>
      </c>
      <c r="K2557" s="2">
        <v>1.4274963E-2</v>
      </c>
      <c r="L2557">
        <v>2556</v>
      </c>
    </row>
    <row r="2558" spans="1:12">
      <c r="A2558" t="s">
        <v>2560</v>
      </c>
      <c r="B2558">
        <v>3.9260900369999998</v>
      </c>
      <c r="C2558">
        <v>0.247141257</v>
      </c>
      <c r="D2558">
        <v>6.6853016219999999</v>
      </c>
      <c r="E2558">
        <f t="shared" si="117"/>
        <v>3.6967854402665576E-2</v>
      </c>
      <c r="F2558">
        <f t="shared" si="118"/>
        <v>-4.757584877179009</v>
      </c>
      <c r="G2558">
        <f t="shared" si="119"/>
        <v>4.757584877179009</v>
      </c>
      <c r="H2558">
        <v>27.05052852</v>
      </c>
      <c r="I2558">
        <v>4.7575848770000002</v>
      </c>
      <c r="J2558" s="2">
        <v>1.1350240000000001E-3</v>
      </c>
      <c r="K2558" s="2">
        <v>1.4287009999999999E-2</v>
      </c>
      <c r="L2558">
        <v>2557</v>
      </c>
    </row>
    <row r="2559" spans="1:12">
      <c r="A2559" t="s">
        <v>2561</v>
      </c>
      <c r="B2559">
        <v>15.299030030000001</v>
      </c>
      <c r="C2559">
        <v>23.650428779999999</v>
      </c>
      <c r="D2559">
        <v>9.0354809639999996</v>
      </c>
      <c r="E2559">
        <f t="shared" si="117"/>
        <v>2.617506347944313</v>
      </c>
      <c r="F2559">
        <f t="shared" si="118"/>
        <v>1.3881930359666568</v>
      </c>
      <c r="G2559">
        <f t="shared" si="119"/>
        <v>1.3881930359666568</v>
      </c>
      <c r="H2559">
        <v>0.38204300899999999</v>
      </c>
      <c r="I2559">
        <v>-1.3881930360000001</v>
      </c>
      <c r="J2559" s="2">
        <v>1.1365380000000001E-3</v>
      </c>
      <c r="K2559" s="2">
        <v>1.4300478E-2</v>
      </c>
      <c r="L2559">
        <v>2558</v>
      </c>
    </row>
    <row r="2560" spans="1:12">
      <c r="A2560" t="s">
        <v>2562</v>
      </c>
      <c r="B2560">
        <v>18.113528890000001</v>
      </c>
      <c r="C2560">
        <v>8.4562614430000007</v>
      </c>
      <c r="D2560">
        <v>25.356479480000001</v>
      </c>
      <c r="E2560">
        <f t="shared" si="117"/>
        <v>0.33349509144871242</v>
      </c>
      <c r="F2560">
        <f t="shared" si="118"/>
        <v>-1.5842625676445641</v>
      </c>
      <c r="G2560">
        <f t="shared" si="119"/>
        <v>1.5842625676445641</v>
      </c>
      <c r="H2560">
        <v>2.9985448830000001</v>
      </c>
      <c r="I2560">
        <v>1.5842625669999999</v>
      </c>
      <c r="J2560" s="2">
        <v>1.1428429999999999E-3</v>
      </c>
      <c r="K2560" s="2">
        <v>1.4374193E-2</v>
      </c>
      <c r="L2560">
        <v>2559</v>
      </c>
    </row>
    <row r="2561" spans="1:12">
      <c r="A2561" t="s">
        <v>2563</v>
      </c>
      <c r="B2561">
        <v>167.7245001</v>
      </c>
      <c r="C2561">
        <v>136.9605502</v>
      </c>
      <c r="D2561">
        <v>190.79746249999999</v>
      </c>
      <c r="E2561">
        <f t="shared" si="117"/>
        <v>0.71783213678745861</v>
      </c>
      <c r="F2561">
        <f t="shared" si="118"/>
        <v>-0.47828158195063264</v>
      </c>
      <c r="G2561">
        <f t="shared" si="119"/>
        <v>0.47828158195063264</v>
      </c>
      <c r="H2561">
        <v>1.393083353</v>
      </c>
      <c r="I2561">
        <v>0.47828158199999998</v>
      </c>
      <c r="J2561" s="2">
        <v>1.150545E-3</v>
      </c>
      <c r="K2561" s="2">
        <v>1.4465402E-2</v>
      </c>
      <c r="L2561">
        <v>2560</v>
      </c>
    </row>
    <row r="2562" spans="1:12">
      <c r="A2562" t="s">
        <v>2564</v>
      </c>
      <c r="B2562">
        <v>67.452122259999996</v>
      </c>
      <c r="C2562">
        <v>84.663119829999999</v>
      </c>
      <c r="D2562">
        <v>54.543874080000002</v>
      </c>
      <c r="E2562">
        <f t="shared" ref="E2562:E2625" si="120">C2562/D2562</f>
        <v>1.5522021722517148</v>
      </c>
      <c r="F2562">
        <f t="shared" ref="F2562:F2625" si="121">LOG(E2562,2)</f>
        <v>0.63431647885824116</v>
      </c>
      <c r="G2562">
        <f t="shared" ref="G2562:G2625" si="122">ABS(F2562)</f>
        <v>0.63431647885824116</v>
      </c>
      <c r="H2562">
        <v>0.64424597400000005</v>
      </c>
      <c r="I2562">
        <v>-0.63431647899999999</v>
      </c>
      <c r="J2562" s="2">
        <v>1.1544260000000001E-3</v>
      </c>
      <c r="K2562" s="2">
        <v>1.4508528999999999E-2</v>
      </c>
      <c r="L2562">
        <v>2561</v>
      </c>
    </row>
    <row r="2563" spans="1:12">
      <c r="A2563" t="s">
        <v>2565</v>
      </c>
      <c r="B2563">
        <v>7.0679114739999997</v>
      </c>
      <c r="C2563">
        <v>1.7298603770000001</v>
      </c>
      <c r="D2563">
        <v>11.0714498</v>
      </c>
      <c r="E2563">
        <f t="shared" si="120"/>
        <v>0.15624515381896958</v>
      </c>
      <c r="F2563">
        <f t="shared" si="121"/>
        <v>-2.6781166517991379</v>
      </c>
      <c r="G2563">
        <f t="shared" si="122"/>
        <v>2.6781166517991379</v>
      </c>
      <c r="H2563">
        <v>6.4001985049999996</v>
      </c>
      <c r="I2563">
        <v>2.6781166519999999</v>
      </c>
      <c r="J2563" s="2">
        <v>1.155433E-3</v>
      </c>
      <c r="K2563" s="2">
        <v>1.4515518E-2</v>
      </c>
      <c r="L2563">
        <v>2562</v>
      </c>
    </row>
    <row r="2564" spans="1:12">
      <c r="A2564" t="s">
        <v>2566</v>
      </c>
      <c r="B2564">
        <v>21.96062371</v>
      </c>
      <c r="C2564">
        <v>31.419495690000002</v>
      </c>
      <c r="D2564">
        <v>14.86646972</v>
      </c>
      <c r="E2564">
        <f t="shared" si="120"/>
        <v>2.1134469905609845</v>
      </c>
      <c r="F2564">
        <f t="shared" si="121"/>
        <v>1.0795979271717007</v>
      </c>
      <c r="G2564">
        <f t="shared" si="122"/>
        <v>1.0795979271717007</v>
      </c>
      <c r="H2564">
        <v>0.47316067299999998</v>
      </c>
      <c r="I2564">
        <v>-1.079597927</v>
      </c>
      <c r="J2564" s="2">
        <v>1.162438E-3</v>
      </c>
      <c r="K2564" s="2">
        <v>1.4597822E-2</v>
      </c>
      <c r="L2564">
        <v>2563</v>
      </c>
    </row>
    <row r="2565" spans="1:12">
      <c r="A2565" t="s">
        <v>2567</v>
      </c>
      <c r="B2565">
        <v>18.408955030000001</v>
      </c>
      <c r="C2565">
        <v>27.01361326</v>
      </c>
      <c r="D2565">
        <v>11.95546135</v>
      </c>
      <c r="E2565">
        <f t="shared" si="120"/>
        <v>2.2595207720695778</v>
      </c>
      <c r="F2565">
        <f t="shared" si="121"/>
        <v>1.1760168199538243</v>
      </c>
      <c r="G2565">
        <f t="shared" si="122"/>
        <v>1.1760168199538243</v>
      </c>
      <c r="H2565">
        <v>0.44257172299999997</v>
      </c>
      <c r="I2565">
        <v>-1.176016819</v>
      </c>
      <c r="J2565" s="2">
        <v>1.1644649999999999E-3</v>
      </c>
      <c r="K2565" s="2">
        <v>1.4617577E-2</v>
      </c>
      <c r="L2565">
        <v>2564</v>
      </c>
    </row>
    <row r="2566" spans="1:12">
      <c r="A2566" t="s">
        <v>2568</v>
      </c>
      <c r="B2566">
        <v>82.273961369999995</v>
      </c>
      <c r="C2566">
        <v>103.12294009999999</v>
      </c>
      <c r="D2566">
        <v>66.637227330000002</v>
      </c>
      <c r="E2566">
        <f t="shared" si="120"/>
        <v>1.5475274742347236</v>
      </c>
      <c r="F2566">
        <f t="shared" si="121"/>
        <v>0.62996502274508825</v>
      </c>
      <c r="G2566">
        <f t="shared" si="122"/>
        <v>0.62996502274508825</v>
      </c>
      <c r="H2566">
        <v>0.646192082</v>
      </c>
      <c r="I2566">
        <v>-0.62996502300000001</v>
      </c>
      <c r="J2566" s="2">
        <v>1.1690680000000001E-3</v>
      </c>
      <c r="K2566" s="2">
        <v>1.4669638E-2</v>
      </c>
      <c r="L2566">
        <v>2565</v>
      </c>
    </row>
    <row r="2567" spans="1:12">
      <c r="A2567" t="s">
        <v>2569</v>
      </c>
      <c r="B2567">
        <v>12.675234400000001</v>
      </c>
      <c r="C2567">
        <v>5.7918084299999997</v>
      </c>
      <c r="D2567">
        <v>17.837803869999998</v>
      </c>
      <c r="E2567">
        <f t="shared" si="120"/>
        <v>0.32469290907165915</v>
      </c>
      <c r="F2567">
        <f t="shared" si="121"/>
        <v>-1.6228522167581509</v>
      </c>
      <c r="G2567">
        <f t="shared" si="122"/>
        <v>1.6228522167581509</v>
      </c>
      <c r="H2567">
        <v>3.0798331960000001</v>
      </c>
      <c r="I2567">
        <v>1.6228522169999999</v>
      </c>
      <c r="J2567" s="2">
        <v>1.1701870000000001E-3</v>
      </c>
      <c r="K2567" s="2">
        <v>1.4672285E-2</v>
      </c>
      <c r="L2567">
        <v>2566</v>
      </c>
    </row>
    <row r="2568" spans="1:12">
      <c r="A2568" t="s">
        <v>2570</v>
      </c>
      <c r="B2568">
        <v>92.078441580000003</v>
      </c>
      <c r="C2568">
        <v>65.503091229999995</v>
      </c>
      <c r="D2568">
        <v>112.0099543</v>
      </c>
      <c r="E2568">
        <f t="shared" si="120"/>
        <v>0.58479705343474098</v>
      </c>
      <c r="F2568">
        <f t="shared" si="121"/>
        <v>-0.77399205275877059</v>
      </c>
      <c r="G2568">
        <f t="shared" si="122"/>
        <v>0.77399205275877059</v>
      </c>
      <c r="H2568">
        <v>1.709994937</v>
      </c>
      <c r="I2568">
        <v>0.77399205299999996</v>
      </c>
      <c r="J2568" s="2">
        <v>1.1701909999999999E-3</v>
      </c>
      <c r="K2568" s="2">
        <v>1.4672285E-2</v>
      </c>
      <c r="L2568">
        <v>2567</v>
      </c>
    </row>
    <row r="2569" spans="1:12">
      <c r="A2569" t="s">
        <v>2571</v>
      </c>
      <c r="B2569">
        <v>153.54826700000001</v>
      </c>
      <c r="C2569">
        <v>120.5853874</v>
      </c>
      <c r="D2569">
        <v>178.2704267</v>
      </c>
      <c r="E2569">
        <f t="shared" si="120"/>
        <v>0.67641834729506489</v>
      </c>
      <c r="F2569">
        <f t="shared" si="121"/>
        <v>-0.56401230268438318</v>
      </c>
      <c r="G2569">
        <f t="shared" si="122"/>
        <v>0.56401230268438318</v>
      </c>
      <c r="H2569">
        <v>1.478375038</v>
      </c>
      <c r="I2569">
        <v>0.56401230300000005</v>
      </c>
      <c r="J2569" s="2">
        <v>1.1710360000000001E-3</v>
      </c>
      <c r="K2569" s="2">
        <v>1.4677169E-2</v>
      </c>
      <c r="L2569">
        <v>2568</v>
      </c>
    </row>
    <row r="2570" spans="1:12">
      <c r="A2570" t="s">
        <v>2572</v>
      </c>
      <c r="B2570">
        <v>18.0192196</v>
      </c>
      <c r="C2570">
        <v>9.1010847290000001</v>
      </c>
      <c r="D2570">
        <v>24.707820760000001</v>
      </c>
      <c r="E2570">
        <f t="shared" si="120"/>
        <v>0.36834833866586619</v>
      </c>
      <c r="F2570">
        <f t="shared" si="121"/>
        <v>-1.4408573591282814</v>
      </c>
      <c r="G2570">
        <f t="shared" si="122"/>
        <v>1.4408573591282814</v>
      </c>
      <c r="H2570">
        <v>2.714821529</v>
      </c>
      <c r="I2570">
        <v>1.440857359</v>
      </c>
      <c r="J2570" s="2">
        <v>1.1806399999999999E-3</v>
      </c>
      <c r="K2570" s="2">
        <v>1.4791781E-2</v>
      </c>
      <c r="L2570">
        <v>2569</v>
      </c>
    </row>
    <row r="2571" spans="1:12">
      <c r="A2571" t="s">
        <v>2573</v>
      </c>
      <c r="B2571">
        <v>39.943704699999998</v>
      </c>
      <c r="C2571">
        <v>54.448142949999998</v>
      </c>
      <c r="D2571">
        <v>29.065376019999999</v>
      </c>
      <c r="E2571">
        <f t="shared" si="120"/>
        <v>1.8732991072447855</v>
      </c>
      <c r="F2571">
        <f t="shared" si="121"/>
        <v>0.90558127122364351</v>
      </c>
      <c r="G2571">
        <f t="shared" si="122"/>
        <v>0.90558127122364351</v>
      </c>
      <c r="H2571">
        <v>0.53381758199999996</v>
      </c>
      <c r="I2571">
        <v>-0.90558127099999997</v>
      </c>
      <c r="J2571" s="2">
        <v>1.183875E-3</v>
      </c>
      <c r="K2571" s="2">
        <v>1.4825247999999999E-2</v>
      </c>
      <c r="L2571">
        <v>2570</v>
      </c>
    </row>
    <row r="2572" spans="1:12">
      <c r="A2572" t="s">
        <v>2574</v>
      </c>
      <c r="B2572">
        <v>14.11541388</v>
      </c>
      <c r="C2572">
        <v>21.522790059999998</v>
      </c>
      <c r="D2572">
        <v>8.559881743</v>
      </c>
      <c r="E2572">
        <f t="shared" si="120"/>
        <v>2.5143793695048013</v>
      </c>
      <c r="F2572">
        <f t="shared" si="121"/>
        <v>1.3302023399778975</v>
      </c>
      <c r="G2572">
        <f t="shared" si="122"/>
        <v>1.3302023399778975</v>
      </c>
      <c r="H2572">
        <v>0.39771245799999999</v>
      </c>
      <c r="I2572">
        <v>-1.33020234</v>
      </c>
      <c r="J2572" s="2">
        <v>1.184233E-3</v>
      </c>
      <c r="K2572" s="2">
        <v>1.4825247999999999E-2</v>
      </c>
      <c r="L2572">
        <v>2571</v>
      </c>
    </row>
    <row r="2573" spans="1:12">
      <c r="A2573" t="s">
        <v>2575</v>
      </c>
      <c r="B2573">
        <v>21.554407139999999</v>
      </c>
      <c r="C2573">
        <v>11.4758005</v>
      </c>
      <c r="D2573">
        <v>29.113362120000001</v>
      </c>
      <c r="E2573">
        <f t="shared" si="120"/>
        <v>0.3941764078191598</v>
      </c>
      <c r="F2573">
        <f t="shared" si="121"/>
        <v>-1.3430866638658057</v>
      </c>
      <c r="G2573">
        <f t="shared" si="122"/>
        <v>1.3430866638658057</v>
      </c>
      <c r="H2573">
        <v>2.5369351899999999</v>
      </c>
      <c r="I2573">
        <v>1.3430866640000001</v>
      </c>
      <c r="J2573" s="2">
        <v>1.184725E-3</v>
      </c>
      <c r="K2573" s="2">
        <v>1.4825648E-2</v>
      </c>
      <c r="L2573">
        <v>2572</v>
      </c>
    </row>
    <row r="2574" spans="1:12">
      <c r="A2574" t="s">
        <v>2576</v>
      </c>
      <c r="B2574">
        <v>49.13527062</v>
      </c>
      <c r="C2574">
        <v>68.738712489999998</v>
      </c>
      <c r="D2574">
        <v>34.43268922</v>
      </c>
      <c r="E2574">
        <f t="shared" si="120"/>
        <v>1.9963213459979643</v>
      </c>
      <c r="F2574">
        <f t="shared" si="121"/>
        <v>0.99734396865247543</v>
      </c>
      <c r="G2574">
        <f t="shared" si="122"/>
        <v>0.99734396865247543</v>
      </c>
      <c r="H2574">
        <v>0.50092135800000004</v>
      </c>
      <c r="I2574">
        <v>-0.997343969</v>
      </c>
      <c r="J2574" s="2">
        <v>1.1869300000000001E-3</v>
      </c>
      <c r="K2574" s="2">
        <v>1.4847463999999999E-2</v>
      </c>
      <c r="L2574">
        <v>2573</v>
      </c>
    </row>
    <row r="2575" spans="1:12">
      <c r="A2575" t="s">
        <v>2577</v>
      </c>
      <c r="B2575">
        <v>31.511579189999999</v>
      </c>
      <c r="C2575">
        <v>44.003535569999997</v>
      </c>
      <c r="D2575">
        <v>22.142611909999999</v>
      </c>
      <c r="E2575">
        <f t="shared" si="120"/>
        <v>1.9872784542697608</v>
      </c>
      <c r="F2575">
        <f t="shared" si="121"/>
        <v>0.99079403486653672</v>
      </c>
      <c r="G2575">
        <f t="shared" si="122"/>
        <v>0.99079403486653672</v>
      </c>
      <c r="H2575">
        <v>0.50320074599999998</v>
      </c>
      <c r="I2575">
        <v>-0.99079403499999996</v>
      </c>
      <c r="J2575" s="2">
        <v>1.191204E-3</v>
      </c>
      <c r="K2575" s="2">
        <v>1.4895142E-2</v>
      </c>
      <c r="L2575">
        <v>2574</v>
      </c>
    </row>
    <row r="2576" spans="1:12">
      <c r="A2576" t="s">
        <v>2578</v>
      </c>
      <c r="B2576">
        <v>46.681491149999999</v>
      </c>
      <c r="C2576">
        <v>60.614687959999998</v>
      </c>
      <c r="D2576">
        <v>36.231593539999999</v>
      </c>
      <c r="E2576">
        <f t="shared" si="120"/>
        <v>1.6729788021352372</v>
      </c>
      <c r="F2576">
        <f t="shared" si="121"/>
        <v>0.74241916549095888</v>
      </c>
      <c r="G2576">
        <f t="shared" si="122"/>
        <v>0.74241916549095888</v>
      </c>
      <c r="H2576">
        <v>0.59773620500000002</v>
      </c>
      <c r="I2576">
        <v>-0.74241916500000005</v>
      </c>
      <c r="J2576" s="2">
        <v>1.1958190000000001E-3</v>
      </c>
      <c r="K2576" s="2">
        <v>1.494704E-2</v>
      </c>
      <c r="L2576">
        <v>2575</v>
      </c>
    </row>
    <row r="2577" spans="1:12">
      <c r="A2577" t="s">
        <v>2579</v>
      </c>
      <c r="B2577">
        <v>25.15627083</v>
      </c>
      <c r="C2577">
        <v>35.277091110000001</v>
      </c>
      <c r="D2577">
        <v>17.565655620000001</v>
      </c>
      <c r="E2577">
        <f t="shared" si="120"/>
        <v>2.0082991419821536</v>
      </c>
      <c r="F2577">
        <f t="shared" si="121"/>
        <v>1.0059741789055816</v>
      </c>
      <c r="G2577">
        <f t="shared" si="122"/>
        <v>1.0059741789055816</v>
      </c>
      <c r="H2577">
        <v>0.49793378900000002</v>
      </c>
      <c r="I2577">
        <v>-1.005974178</v>
      </c>
      <c r="J2577" s="2">
        <v>1.197093E-3</v>
      </c>
      <c r="K2577" s="2">
        <v>1.4957158E-2</v>
      </c>
      <c r="L2577">
        <v>2576</v>
      </c>
    </row>
    <row r="2578" spans="1:12">
      <c r="A2578" t="s">
        <v>2580</v>
      </c>
      <c r="B2578">
        <v>335.74263400000001</v>
      </c>
      <c r="C2578">
        <v>380.81560919999998</v>
      </c>
      <c r="D2578">
        <v>301.9379027</v>
      </c>
      <c r="E2578">
        <f t="shared" si="120"/>
        <v>1.2612381744546044</v>
      </c>
      <c r="F2578">
        <f t="shared" si="121"/>
        <v>0.33484074248471141</v>
      </c>
      <c r="G2578">
        <f t="shared" si="122"/>
        <v>0.33484074248471141</v>
      </c>
      <c r="H2578">
        <v>0.79287165599999998</v>
      </c>
      <c r="I2578">
        <v>-0.33484074200000002</v>
      </c>
      <c r="J2578" s="2">
        <v>1.1978760000000001E-3</v>
      </c>
      <c r="K2578" s="2">
        <v>1.4960470999999999E-2</v>
      </c>
      <c r="L2578">
        <v>2577</v>
      </c>
    </row>
    <row r="2579" spans="1:12">
      <c r="A2579" t="s">
        <v>2581</v>
      </c>
      <c r="B2579">
        <v>137.87487719999999</v>
      </c>
      <c r="C2579">
        <v>164.29793359999999</v>
      </c>
      <c r="D2579">
        <v>118.05758489999999</v>
      </c>
      <c r="E2579">
        <f t="shared" si="120"/>
        <v>1.3916762208812556</v>
      </c>
      <c r="F2579">
        <f t="shared" si="121"/>
        <v>0.47682360137142038</v>
      </c>
      <c r="G2579">
        <f t="shared" si="122"/>
        <v>0.47682360137142038</v>
      </c>
      <c r="H2579">
        <v>0.71855794100000003</v>
      </c>
      <c r="I2579">
        <v>-0.47682360099999999</v>
      </c>
      <c r="J2579" s="2">
        <v>1.198288E-3</v>
      </c>
      <c r="K2579" s="2">
        <v>1.4960470999999999E-2</v>
      </c>
      <c r="L2579">
        <v>2578</v>
      </c>
    </row>
    <row r="2580" spans="1:12">
      <c r="A2580" t="s">
        <v>2582</v>
      </c>
      <c r="B2580">
        <v>41.963251</v>
      </c>
      <c r="C2580">
        <v>56.973431589999997</v>
      </c>
      <c r="D2580">
        <v>30.705615559999998</v>
      </c>
      <c r="E2580">
        <f t="shared" si="120"/>
        <v>1.8554727059182916</v>
      </c>
      <c r="F2580">
        <f t="shared" si="121"/>
        <v>0.89178677908666837</v>
      </c>
      <c r="G2580">
        <f t="shared" si="122"/>
        <v>0.89178677908666837</v>
      </c>
      <c r="H2580">
        <v>0.53894621899999995</v>
      </c>
      <c r="I2580">
        <v>-0.89178677900000003</v>
      </c>
      <c r="J2580" s="2">
        <v>1.199812E-3</v>
      </c>
      <c r="K2580" s="2">
        <v>1.4973688000000001E-2</v>
      </c>
      <c r="L2580">
        <v>2579</v>
      </c>
    </row>
    <row r="2581" spans="1:12">
      <c r="A2581" t="s">
        <v>2583</v>
      </c>
      <c r="B2581">
        <v>26.55052521</v>
      </c>
      <c r="C2581">
        <v>37.211304120000001</v>
      </c>
      <c r="D2581">
        <v>18.554941029999998</v>
      </c>
      <c r="E2581">
        <f t="shared" si="120"/>
        <v>2.0054660405460747</v>
      </c>
      <c r="F2581">
        <f t="shared" si="121"/>
        <v>1.0039375365585159</v>
      </c>
      <c r="G2581">
        <f t="shared" si="122"/>
        <v>1.0039375365585159</v>
      </c>
      <c r="H2581">
        <v>0.498637214</v>
      </c>
      <c r="I2581">
        <v>-1.0039375370000001</v>
      </c>
      <c r="J2581" s="2">
        <v>1.201349E-3</v>
      </c>
      <c r="K2581" s="2">
        <v>1.4987057999999999E-2</v>
      </c>
      <c r="L2581">
        <v>2580</v>
      </c>
    </row>
    <row r="2582" spans="1:12">
      <c r="A2582" t="s">
        <v>2584</v>
      </c>
      <c r="B2582">
        <v>74.906490469999994</v>
      </c>
      <c r="C2582">
        <v>55.714651439999997</v>
      </c>
      <c r="D2582">
        <v>89.300369750000002</v>
      </c>
      <c r="E2582">
        <f t="shared" si="120"/>
        <v>0.62390168815622393</v>
      </c>
      <c r="F2582">
        <f t="shared" si="121"/>
        <v>-0.68060938179935371</v>
      </c>
      <c r="G2582">
        <f t="shared" si="122"/>
        <v>0.68060938179935371</v>
      </c>
      <c r="H2582">
        <v>1.602816628</v>
      </c>
      <c r="I2582">
        <v>0.68060938199999998</v>
      </c>
      <c r="J2582" s="2">
        <v>1.2020710000000001E-3</v>
      </c>
      <c r="K2582" s="2">
        <v>1.4990257E-2</v>
      </c>
      <c r="L2582">
        <v>2581</v>
      </c>
    </row>
    <row r="2583" spans="1:12">
      <c r="A2583" t="s">
        <v>2585</v>
      </c>
      <c r="B2583">
        <v>18.325300680000002</v>
      </c>
      <c r="C2583">
        <v>9.2517860289999998</v>
      </c>
      <c r="D2583">
        <v>25.130436660000001</v>
      </c>
      <c r="E2583">
        <f t="shared" si="120"/>
        <v>0.36815062763020051</v>
      </c>
      <c r="F2583">
        <f t="shared" si="121"/>
        <v>-1.4416319338407759</v>
      </c>
      <c r="G2583">
        <f t="shared" si="122"/>
        <v>1.4416319338407759</v>
      </c>
      <c r="H2583">
        <v>2.716279493</v>
      </c>
      <c r="I2583">
        <v>1.4416319339999999</v>
      </c>
      <c r="J2583" s="2">
        <v>1.203076E-3</v>
      </c>
      <c r="K2583" s="2">
        <v>1.4992281E-2</v>
      </c>
      <c r="L2583">
        <v>2582</v>
      </c>
    </row>
    <row r="2584" spans="1:12">
      <c r="A2584" t="s">
        <v>2586</v>
      </c>
      <c r="B2584">
        <v>13.04948497</v>
      </c>
      <c r="C2584">
        <v>5.7379644599999997</v>
      </c>
      <c r="D2584">
        <v>18.533125349999999</v>
      </c>
      <c r="E2584">
        <f t="shared" si="120"/>
        <v>0.30960587335583956</v>
      </c>
      <c r="F2584">
        <f t="shared" si="121"/>
        <v>-1.6914952546034565</v>
      </c>
      <c r="G2584">
        <f t="shared" si="122"/>
        <v>1.6914952546034565</v>
      </c>
      <c r="H2584">
        <v>3.2299128850000001</v>
      </c>
      <c r="I2584">
        <v>1.6914952539999999</v>
      </c>
      <c r="J2584" s="2">
        <v>1.203165E-3</v>
      </c>
      <c r="K2584" s="2">
        <v>1.4992281E-2</v>
      </c>
      <c r="L2584">
        <v>2583</v>
      </c>
    </row>
    <row r="2585" spans="1:12">
      <c r="A2585" t="s">
        <v>2587</v>
      </c>
      <c r="B2585">
        <v>11.611588230000001</v>
      </c>
      <c r="C2585">
        <v>2.9655345569999998</v>
      </c>
      <c r="D2585">
        <v>18.096128480000001</v>
      </c>
      <c r="E2585">
        <f t="shared" si="120"/>
        <v>0.16387674083313095</v>
      </c>
      <c r="F2585">
        <f t="shared" si="121"/>
        <v>-2.6093169888691019</v>
      </c>
      <c r="G2585">
        <f t="shared" si="122"/>
        <v>2.6093169888691019</v>
      </c>
      <c r="H2585">
        <v>6.1021472299999999</v>
      </c>
      <c r="I2585">
        <v>2.6093169889999999</v>
      </c>
      <c r="J2585" s="2">
        <v>1.2039559999999999E-3</v>
      </c>
      <c r="K2585" s="2">
        <v>1.499633E-2</v>
      </c>
      <c r="L2585">
        <v>2584</v>
      </c>
    </row>
    <row r="2586" spans="1:12">
      <c r="A2586" t="s">
        <v>2588</v>
      </c>
      <c r="B2586">
        <v>46.309668879999997</v>
      </c>
      <c r="C2586">
        <v>60.324725979999997</v>
      </c>
      <c r="D2586">
        <v>35.798376060000002</v>
      </c>
      <c r="E2586">
        <f t="shared" si="120"/>
        <v>1.6851246514336995</v>
      </c>
      <c r="F2586">
        <f t="shared" si="121"/>
        <v>0.75285531387227678</v>
      </c>
      <c r="G2586">
        <f t="shared" si="122"/>
        <v>0.75285531387227678</v>
      </c>
      <c r="H2586">
        <v>0.59342790999999995</v>
      </c>
      <c r="I2586">
        <v>-0.75285531400000005</v>
      </c>
      <c r="J2586" s="2">
        <v>1.207613E-3</v>
      </c>
      <c r="K2586" s="2">
        <v>1.5036064E-2</v>
      </c>
      <c r="L2586">
        <v>2585</v>
      </c>
    </row>
    <row r="2587" spans="1:12">
      <c r="A2587" t="s">
        <v>2589</v>
      </c>
      <c r="B2587">
        <v>247.47108929999999</v>
      </c>
      <c r="C2587">
        <v>284.73200969999999</v>
      </c>
      <c r="D2587">
        <v>219.52539909999999</v>
      </c>
      <c r="E2587">
        <f t="shared" si="120"/>
        <v>1.2970344701220498</v>
      </c>
      <c r="F2587">
        <f t="shared" si="121"/>
        <v>0.37521682131152528</v>
      </c>
      <c r="G2587">
        <f t="shared" si="122"/>
        <v>0.37521682131152528</v>
      </c>
      <c r="H2587">
        <v>0.77098953299999995</v>
      </c>
      <c r="I2587">
        <v>-0.37521682099999998</v>
      </c>
      <c r="J2587" s="2">
        <v>1.2083490000000001E-3</v>
      </c>
      <c r="K2587" s="2">
        <v>1.5039409E-2</v>
      </c>
      <c r="L2587">
        <v>2586</v>
      </c>
    </row>
    <row r="2588" spans="1:12">
      <c r="A2588" t="s">
        <v>2590</v>
      </c>
      <c r="B2588">
        <v>15.75329369</v>
      </c>
      <c r="C2588">
        <v>24.553898149999998</v>
      </c>
      <c r="D2588">
        <v>9.1528403449999995</v>
      </c>
      <c r="E2588">
        <f t="shared" si="120"/>
        <v>2.6826533867613311</v>
      </c>
      <c r="F2588">
        <f t="shared" si="121"/>
        <v>1.4236606626848367</v>
      </c>
      <c r="G2588">
        <f t="shared" si="122"/>
        <v>1.4236606626848367</v>
      </c>
      <c r="H2588">
        <v>0.37276526500000001</v>
      </c>
      <c r="I2588">
        <v>-1.4236606629999999</v>
      </c>
      <c r="J2588" s="2">
        <v>1.2097010000000001E-3</v>
      </c>
      <c r="K2588" s="2">
        <v>1.5050414E-2</v>
      </c>
      <c r="L2588">
        <v>2587</v>
      </c>
    </row>
    <row r="2589" spans="1:12">
      <c r="A2589" t="s">
        <v>2591</v>
      </c>
      <c r="B2589">
        <v>16.84004521</v>
      </c>
      <c r="C2589">
        <v>8.1127444400000002</v>
      </c>
      <c r="D2589">
        <v>23.38552078</v>
      </c>
      <c r="E2589">
        <f t="shared" si="120"/>
        <v>0.34691313981505439</v>
      </c>
      <c r="F2589">
        <f t="shared" si="121"/>
        <v>-1.5273536091578317</v>
      </c>
      <c r="G2589">
        <f t="shared" si="122"/>
        <v>1.5273536091578317</v>
      </c>
      <c r="H2589">
        <v>2.8825659379999999</v>
      </c>
      <c r="I2589">
        <v>1.5273536089999999</v>
      </c>
      <c r="J2589" s="2">
        <v>1.211852E-3</v>
      </c>
      <c r="K2589" s="2">
        <v>1.5071355E-2</v>
      </c>
      <c r="L2589">
        <v>2588</v>
      </c>
    </row>
    <row r="2590" spans="1:12">
      <c r="A2590" t="s">
        <v>2592</v>
      </c>
      <c r="B2590">
        <v>240.08498610000001</v>
      </c>
      <c r="C2590">
        <v>201.98131319999999</v>
      </c>
      <c r="D2590">
        <v>268.66274079999999</v>
      </c>
      <c r="E2590">
        <f t="shared" si="120"/>
        <v>0.75180247398116318</v>
      </c>
      <c r="F2590">
        <f t="shared" si="121"/>
        <v>-0.41157443197453231</v>
      </c>
      <c r="G2590">
        <f t="shared" si="122"/>
        <v>0.41157443197453231</v>
      </c>
      <c r="H2590">
        <v>1.330136618</v>
      </c>
      <c r="I2590">
        <v>0.41157443199999999</v>
      </c>
      <c r="J2590" s="2">
        <v>1.2134680000000001E-3</v>
      </c>
      <c r="K2590" s="2">
        <v>1.5085621E-2</v>
      </c>
      <c r="L2590">
        <v>2589</v>
      </c>
    </row>
    <row r="2591" spans="1:12">
      <c r="A2591" t="s">
        <v>2593</v>
      </c>
      <c r="B2591">
        <v>48.568176659999999</v>
      </c>
      <c r="C2591">
        <v>35.191867029999997</v>
      </c>
      <c r="D2591">
        <v>58.600408880000003</v>
      </c>
      <c r="E2591">
        <f t="shared" si="120"/>
        <v>0.6005396157228996</v>
      </c>
      <c r="F2591">
        <f t="shared" si="121"/>
        <v>-0.73566867573112227</v>
      </c>
      <c r="G2591">
        <f t="shared" si="122"/>
        <v>0.73566867573112227</v>
      </c>
      <c r="H2591">
        <v>1.6651690809999999</v>
      </c>
      <c r="I2591">
        <v>0.73566867599999997</v>
      </c>
      <c r="J2591" s="2">
        <v>1.2163899999999999E-3</v>
      </c>
      <c r="K2591" s="2">
        <v>1.5116114999999999E-2</v>
      </c>
      <c r="L2591">
        <v>2590</v>
      </c>
    </row>
    <row r="2592" spans="1:12">
      <c r="A2592" t="s">
        <v>2594</v>
      </c>
      <c r="B2592">
        <v>61.746113829999999</v>
      </c>
      <c r="C2592">
        <v>78.689005249999994</v>
      </c>
      <c r="D2592">
        <v>49.038945269999999</v>
      </c>
      <c r="E2592">
        <f t="shared" si="120"/>
        <v>1.6046227099043804</v>
      </c>
      <c r="F2592">
        <f t="shared" si="121"/>
        <v>0.68223412068936606</v>
      </c>
      <c r="G2592">
        <f t="shared" si="122"/>
        <v>0.68223412068936606</v>
      </c>
      <c r="H2592">
        <v>0.62319945600000004</v>
      </c>
      <c r="I2592">
        <v>-0.68223412100000003</v>
      </c>
      <c r="J2592" s="2">
        <v>1.2175319999999999E-3</v>
      </c>
      <c r="K2592" s="2">
        <v>1.5124458E-2</v>
      </c>
      <c r="L2592">
        <v>2591</v>
      </c>
    </row>
    <row r="2593" spans="1:12">
      <c r="A2593" t="s">
        <v>2595</v>
      </c>
      <c r="B2593">
        <v>45.438697099999999</v>
      </c>
      <c r="C2593">
        <v>60.830673849999997</v>
      </c>
      <c r="D2593">
        <v>33.894714540000003</v>
      </c>
      <c r="E2593">
        <f t="shared" si="120"/>
        <v>1.7946949745870318</v>
      </c>
      <c r="F2593">
        <f t="shared" si="121"/>
        <v>0.84373866519340501</v>
      </c>
      <c r="G2593">
        <f t="shared" si="122"/>
        <v>0.84373866519340501</v>
      </c>
      <c r="H2593">
        <v>0.55719774899999996</v>
      </c>
      <c r="I2593">
        <v>-0.84373866500000005</v>
      </c>
      <c r="J2593" s="2">
        <v>1.2187109999999999E-3</v>
      </c>
      <c r="K2593" s="2">
        <v>1.5133267000000001E-2</v>
      </c>
      <c r="L2593">
        <v>2592</v>
      </c>
    </row>
    <row r="2594" spans="1:12">
      <c r="A2594" t="s">
        <v>2596</v>
      </c>
      <c r="B2594">
        <v>43.075413769999997</v>
      </c>
      <c r="C2594">
        <v>56.660588369999999</v>
      </c>
      <c r="D2594">
        <v>32.886532819999999</v>
      </c>
      <c r="E2594">
        <f t="shared" si="120"/>
        <v>1.7229115845116323</v>
      </c>
      <c r="F2594">
        <f t="shared" si="121"/>
        <v>0.78484866798219277</v>
      </c>
      <c r="G2594">
        <f t="shared" si="122"/>
        <v>0.78484866798219277</v>
      </c>
      <c r="H2594">
        <v>0.58041283700000001</v>
      </c>
      <c r="I2594">
        <v>-0.78484866799999997</v>
      </c>
      <c r="J2594" s="2">
        <v>1.220713E-3</v>
      </c>
      <c r="K2594" s="2">
        <v>1.5152278999999999E-2</v>
      </c>
      <c r="L2594">
        <v>2593</v>
      </c>
    </row>
    <row r="2595" spans="1:12">
      <c r="A2595" t="s">
        <v>2597</v>
      </c>
      <c r="B2595">
        <v>92.057634590000006</v>
      </c>
      <c r="C2595">
        <v>111.2248218</v>
      </c>
      <c r="D2595">
        <v>77.682244170000004</v>
      </c>
      <c r="E2595">
        <f t="shared" si="120"/>
        <v>1.4317920779502114</v>
      </c>
      <c r="F2595">
        <f t="shared" si="121"/>
        <v>0.51782200245589916</v>
      </c>
      <c r="G2595">
        <f t="shared" si="122"/>
        <v>0.51782200245589916</v>
      </c>
      <c r="H2595">
        <v>0.69842543199999996</v>
      </c>
      <c r="I2595">
        <v>-0.51782200300000003</v>
      </c>
      <c r="J2595" s="2">
        <v>1.2217420000000001E-3</v>
      </c>
      <c r="K2595" s="2">
        <v>1.5159213E-2</v>
      </c>
      <c r="L2595">
        <v>2594</v>
      </c>
    </row>
    <row r="2596" spans="1:12">
      <c r="A2596" t="s">
        <v>2598</v>
      </c>
      <c r="B2596">
        <v>15.96212804</v>
      </c>
      <c r="C2596">
        <v>8.0701805590000006</v>
      </c>
      <c r="D2596">
        <v>21.881088649999999</v>
      </c>
      <c r="E2596">
        <f t="shared" si="120"/>
        <v>0.36881988314598785</v>
      </c>
      <c r="F2596">
        <f t="shared" si="121"/>
        <v>-1.4390116610754131</v>
      </c>
      <c r="G2596">
        <f t="shared" si="122"/>
        <v>1.4390116610754131</v>
      </c>
      <c r="H2596">
        <v>2.7113505689999999</v>
      </c>
      <c r="I2596">
        <v>1.4390116610000001</v>
      </c>
      <c r="J2596" s="2">
        <v>1.222585E-3</v>
      </c>
      <c r="K2596" s="2">
        <v>1.5163825000000001E-2</v>
      </c>
      <c r="L2596">
        <v>2595</v>
      </c>
    </row>
    <row r="2597" spans="1:12">
      <c r="A2597" t="s">
        <v>2599</v>
      </c>
      <c r="B2597">
        <v>17.788860750000001</v>
      </c>
      <c r="C2597">
        <v>26.17587795</v>
      </c>
      <c r="D2597">
        <v>11.49859784</v>
      </c>
      <c r="E2597">
        <f t="shared" si="120"/>
        <v>2.2764408595057013</v>
      </c>
      <c r="F2597">
        <f t="shared" si="121"/>
        <v>1.1867799795389118</v>
      </c>
      <c r="G2597">
        <f t="shared" si="122"/>
        <v>1.1867799795389118</v>
      </c>
      <c r="H2597">
        <v>0.439282222</v>
      </c>
      <c r="I2597">
        <v>-1.1867799800000001</v>
      </c>
      <c r="J2597" s="2">
        <v>1.2270670000000001E-3</v>
      </c>
      <c r="K2597" s="2">
        <v>1.5213552999999999E-2</v>
      </c>
      <c r="L2597">
        <v>2596</v>
      </c>
    </row>
    <row r="2598" spans="1:12">
      <c r="A2598" t="s">
        <v>2600</v>
      </c>
      <c r="B2598">
        <v>93.277810970000004</v>
      </c>
      <c r="C2598">
        <v>113.4489968</v>
      </c>
      <c r="D2598">
        <v>78.149421590000003</v>
      </c>
      <c r="E2598">
        <f t="shared" si="120"/>
        <v>1.4516933649898816</v>
      </c>
      <c r="F2598">
        <f t="shared" si="121"/>
        <v>0.53773675118057884</v>
      </c>
      <c r="G2598">
        <f t="shared" si="122"/>
        <v>0.53773675118057884</v>
      </c>
      <c r="H2598">
        <v>0.68885070599999998</v>
      </c>
      <c r="I2598">
        <v>-0.53773675099999996</v>
      </c>
      <c r="J2598" s="2">
        <v>1.2282020000000001E-3</v>
      </c>
      <c r="K2598" s="2">
        <v>1.5221755999999999E-2</v>
      </c>
      <c r="L2598">
        <v>2597</v>
      </c>
    </row>
    <row r="2599" spans="1:12">
      <c r="A2599" t="s">
        <v>2601</v>
      </c>
      <c r="B2599">
        <v>101.69226279999999</v>
      </c>
      <c r="C2599">
        <v>124.5074968</v>
      </c>
      <c r="D2599">
        <v>84.580837200000005</v>
      </c>
      <c r="E2599">
        <f t="shared" si="120"/>
        <v>1.4720532560536064</v>
      </c>
      <c r="F2599">
        <f t="shared" si="121"/>
        <v>0.5578298662689728</v>
      </c>
      <c r="G2599">
        <f t="shared" si="122"/>
        <v>0.5578298662689728</v>
      </c>
      <c r="H2599">
        <v>0.67932324799999999</v>
      </c>
      <c r="I2599">
        <v>-0.55782986700000003</v>
      </c>
      <c r="J2599" s="2">
        <v>1.2287330000000001E-3</v>
      </c>
      <c r="K2599" s="2">
        <v>1.5222479000000001E-2</v>
      </c>
      <c r="L2599">
        <v>2598</v>
      </c>
    </row>
    <row r="2600" spans="1:12">
      <c r="A2600" t="s">
        <v>2602</v>
      </c>
      <c r="B2600">
        <v>20.438067759999999</v>
      </c>
      <c r="C2600">
        <v>11.282599530000001</v>
      </c>
      <c r="D2600">
        <v>27.304668939999999</v>
      </c>
      <c r="E2600">
        <f t="shared" si="120"/>
        <v>0.41321136523547247</v>
      </c>
      <c r="F2600">
        <f t="shared" si="121"/>
        <v>-1.2750481593112979</v>
      </c>
      <c r="G2600">
        <f t="shared" si="122"/>
        <v>1.2750481593112979</v>
      </c>
      <c r="H2600">
        <v>2.4200689629999999</v>
      </c>
      <c r="I2600">
        <v>1.2750481600000001</v>
      </c>
      <c r="J2600" s="2">
        <v>1.2338099999999999E-3</v>
      </c>
      <c r="K2600" s="2">
        <v>1.5279498000000001E-2</v>
      </c>
      <c r="L2600">
        <v>2599</v>
      </c>
    </row>
    <row r="2601" spans="1:12">
      <c r="A2601" t="s">
        <v>2603</v>
      </c>
      <c r="B2601">
        <v>18.124980520000001</v>
      </c>
      <c r="C2601">
        <v>26.121520289999999</v>
      </c>
      <c r="D2601">
        <v>12.12757569</v>
      </c>
      <c r="E2601">
        <f t="shared" si="120"/>
        <v>2.1538946412463083</v>
      </c>
      <c r="F2601">
        <f t="shared" si="121"/>
        <v>1.1069476815121144</v>
      </c>
      <c r="G2601">
        <f t="shared" si="122"/>
        <v>1.1069476815121144</v>
      </c>
      <c r="H2601">
        <v>0.46427526200000002</v>
      </c>
      <c r="I2601">
        <v>-1.1069476819999999</v>
      </c>
      <c r="J2601" s="2">
        <v>1.2348039999999999E-3</v>
      </c>
      <c r="K2601" s="2">
        <v>1.5285919E-2</v>
      </c>
      <c r="L2601">
        <v>2600</v>
      </c>
    </row>
    <row r="2602" spans="1:12">
      <c r="A2602" t="s">
        <v>2604</v>
      </c>
      <c r="B2602">
        <v>101.15308659999999</v>
      </c>
      <c r="C2602">
        <v>121.9169236</v>
      </c>
      <c r="D2602">
        <v>85.58020879</v>
      </c>
      <c r="E2602">
        <f t="shared" si="120"/>
        <v>1.4245925001090431</v>
      </c>
      <c r="F2602">
        <f t="shared" si="121"/>
        <v>0.51054930022687917</v>
      </c>
      <c r="G2602">
        <f t="shared" si="122"/>
        <v>0.51054930022687917</v>
      </c>
      <c r="H2602">
        <v>0.70195512000000004</v>
      </c>
      <c r="I2602">
        <v>-0.51054929999999998</v>
      </c>
      <c r="J2602" s="2">
        <v>1.238807E-3</v>
      </c>
      <c r="K2602" s="2">
        <v>1.5329575999999999E-2</v>
      </c>
      <c r="L2602">
        <v>2601</v>
      </c>
    </row>
    <row r="2603" spans="1:12">
      <c r="A2603" t="s">
        <v>2605</v>
      </c>
      <c r="B2603">
        <v>77.315644489999997</v>
      </c>
      <c r="C2603">
        <v>57.788093029999999</v>
      </c>
      <c r="D2603">
        <v>91.961308079999995</v>
      </c>
      <c r="E2603">
        <f t="shared" si="120"/>
        <v>0.6283957268172865</v>
      </c>
      <c r="F2603">
        <f t="shared" si="121"/>
        <v>-0.67025472475886649</v>
      </c>
      <c r="G2603">
        <f t="shared" si="122"/>
        <v>0.67025472475886649</v>
      </c>
      <c r="H2603">
        <v>1.591353915</v>
      </c>
      <c r="I2603">
        <v>0.67025472500000005</v>
      </c>
      <c r="J2603" s="2">
        <v>1.2410520000000001E-3</v>
      </c>
      <c r="K2603" s="2">
        <v>1.5351465E-2</v>
      </c>
      <c r="L2603">
        <v>2602</v>
      </c>
    </row>
    <row r="2604" spans="1:12">
      <c r="A2604" t="s">
        <v>2606</v>
      </c>
      <c r="B2604">
        <v>16.175671550000001</v>
      </c>
      <c r="C2604">
        <v>7.7149018829999996</v>
      </c>
      <c r="D2604">
        <v>22.521248809999999</v>
      </c>
      <c r="E2604">
        <f t="shared" si="120"/>
        <v>0.34256101640218056</v>
      </c>
      <c r="F2604">
        <f t="shared" si="121"/>
        <v>-1.5455671134691851</v>
      </c>
      <c r="G2604">
        <f t="shared" si="122"/>
        <v>1.5455671134691851</v>
      </c>
      <c r="H2604">
        <v>2.9191879749999998</v>
      </c>
      <c r="I2604">
        <v>1.5455671129999999</v>
      </c>
      <c r="J2604" s="2">
        <v>1.2449589999999999E-3</v>
      </c>
      <c r="K2604" s="2">
        <v>1.5393867E-2</v>
      </c>
      <c r="L2604">
        <v>2603</v>
      </c>
    </row>
    <row r="2605" spans="1:12">
      <c r="A2605" t="s">
        <v>2607</v>
      </c>
      <c r="B2605">
        <v>63.898915760000001</v>
      </c>
      <c r="C2605">
        <v>48.10798329</v>
      </c>
      <c r="D2605">
        <v>75.742115119999994</v>
      </c>
      <c r="E2605">
        <f t="shared" si="120"/>
        <v>0.63515500212505827</v>
      </c>
      <c r="F2605">
        <f t="shared" si="121"/>
        <v>-0.65481938724049082</v>
      </c>
      <c r="G2605">
        <f t="shared" si="122"/>
        <v>0.65481938724049082</v>
      </c>
      <c r="H2605">
        <v>1.5744188370000001</v>
      </c>
      <c r="I2605">
        <v>0.65481938699999997</v>
      </c>
      <c r="J2605" s="2">
        <v>1.246944E-3</v>
      </c>
      <c r="K2605" s="2">
        <v>1.5412498E-2</v>
      </c>
      <c r="L2605">
        <v>2604</v>
      </c>
    </row>
    <row r="2606" spans="1:12">
      <c r="A2606" t="s">
        <v>2608</v>
      </c>
      <c r="B2606">
        <v>13.45508105</v>
      </c>
      <c r="C2606">
        <v>21.835697490000001</v>
      </c>
      <c r="D2606">
        <v>7.1696187240000002</v>
      </c>
      <c r="E2606">
        <f t="shared" si="120"/>
        <v>3.0455869873394961</v>
      </c>
      <c r="F2606">
        <f t="shared" si="121"/>
        <v>1.6067203109266284</v>
      </c>
      <c r="G2606">
        <f t="shared" si="122"/>
        <v>1.6067203109266284</v>
      </c>
      <c r="H2606">
        <v>0.32834393000000001</v>
      </c>
      <c r="I2606">
        <v>-1.6067203109999999</v>
      </c>
      <c r="J2606" s="2">
        <v>1.2486260000000001E-3</v>
      </c>
      <c r="K2606" s="2">
        <v>1.5427359E-2</v>
      </c>
      <c r="L2606">
        <v>2605</v>
      </c>
    </row>
    <row r="2607" spans="1:12">
      <c r="A2607" t="s">
        <v>2609</v>
      </c>
      <c r="B2607">
        <v>117.0312114</v>
      </c>
      <c r="C2607">
        <v>141.7863859</v>
      </c>
      <c r="D2607">
        <v>98.464830550000002</v>
      </c>
      <c r="E2607">
        <f t="shared" si="120"/>
        <v>1.4399698360116662</v>
      </c>
      <c r="F2607">
        <f t="shared" si="121"/>
        <v>0.52603859090913385</v>
      </c>
      <c r="G2607">
        <f t="shared" si="122"/>
        <v>0.52603859090913385</v>
      </c>
      <c r="H2607">
        <v>0.69445899200000005</v>
      </c>
      <c r="I2607">
        <v>-0.52603859100000006</v>
      </c>
      <c r="J2607" s="2">
        <v>1.2515989999999999E-3</v>
      </c>
      <c r="K2607" s="2">
        <v>1.5458166000000001E-2</v>
      </c>
      <c r="L2607">
        <v>2606</v>
      </c>
    </row>
    <row r="2608" spans="1:12">
      <c r="A2608" t="s">
        <v>2610</v>
      </c>
      <c r="B2608">
        <v>59.766970669999999</v>
      </c>
      <c r="C2608">
        <v>75.507677439999995</v>
      </c>
      <c r="D2608">
        <v>47.961440590000002</v>
      </c>
      <c r="E2608">
        <f t="shared" si="120"/>
        <v>1.5743413148383079</v>
      </c>
      <c r="F2608">
        <f t="shared" si="121"/>
        <v>0.65474834887813516</v>
      </c>
      <c r="G2608">
        <f t="shared" si="122"/>
        <v>0.65474834887813516</v>
      </c>
      <c r="H2608">
        <v>0.63518627800000005</v>
      </c>
      <c r="I2608">
        <v>-0.65474834900000001</v>
      </c>
      <c r="J2608" s="2">
        <v>1.2522060000000001E-3</v>
      </c>
      <c r="K2608" s="2">
        <v>1.5459719E-2</v>
      </c>
      <c r="L2608">
        <v>2607</v>
      </c>
    </row>
    <row r="2609" spans="1:12">
      <c r="A2609" t="s">
        <v>2611</v>
      </c>
      <c r="B2609">
        <v>54.941997290000003</v>
      </c>
      <c r="C2609">
        <v>39.1880168</v>
      </c>
      <c r="D2609">
        <v>66.757482659999994</v>
      </c>
      <c r="E2609">
        <f t="shared" si="120"/>
        <v>0.58702058913136379</v>
      </c>
      <c r="F2609">
        <f t="shared" si="121"/>
        <v>-0.76851698964949111</v>
      </c>
      <c r="G2609">
        <f t="shared" si="122"/>
        <v>0.76851698964949111</v>
      </c>
      <c r="H2609">
        <v>1.7035177610000001</v>
      </c>
      <c r="I2609">
        <v>0.76851698899999998</v>
      </c>
      <c r="J2609" s="2">
        <v>1.2585140000000001E-3</v>
      </c>
      <c r="K2609" s="2">
        <v>1.5531652E-2</v>
      </c>
      <c r="L2609">
        <v>2608</v>
      </c>
    </row>
    <row r="2610" spans="1:12">
      <c r="A2610" t="s">
        <v>2612</v>
      </c>
      <c r="B2610">
        <v>47.811144550000002</v>
      </c>
      <c r="C2610">
        <v>61.958371139999997</v>
      </c>
      <c r="D2610">
        <v>37.200724610000002</v>
      </c>
      <c r="E2610">
        <f t="shared" si="120"/>
        <v>1.6655151691143362</v>
      </c>
      <c r="F2610">
        <f t="shared" si="121"/>
        <v>0.73596849379393214</v>
      </c>
      <c r="G2610">
        <f t="shared" si="122"/>
        <v>0.73596849379393214</v>
      </c>
      <c r="H2610">
        <v>0.60041482599999996</v>
      </c>
      <c r="I2610">
        <v>-0.73596849399999997</v>
      </c>
      <c r="J2610" s="2">
        <v>1.2626880000000001E-3</v>
      </c>
      <c r="K2610" s="2">
        <v>1.5577185E-2</v>
      </c>
      <c r="L2610">
        <v>2609</v>
      </c>
    </row>
    <row r="2611" spans="1:12">
      <c r="A2611" t="s">
        <v>2613</v>
      </c>
      <c r="B2611">
        <v>23.055566169999999</v>
      </c>
      <c r="C2611">
        <v>13.80808081</v>
      </c>
      <c r="D2611">
        <v>29.991180190000001</v>
      </c>
      <c r="E2611">
        <f t="shared" si="120"/>
        <v>0.46040471640405956</v>
      </c>
      <c r="F2611">
        <f t="shared" si="121"/>
        <v>-1.1190254823166639</v>
      </c>
      <c r="G2611">
        <f t="shared" si="122"/>
        <v>1.1190254823166639</v>
      </c>
      <c r="H2611">
        <v>2.1720020770000001</v>
      </c>
      <c r="I2611">
        <v>1.1190254829999999</v>
      </c>
      <c r="J2611" s="2">
        <v>1.2650599999999999E-3</v>
      </c>
      <c r="K2611" s="2">
        <v>1.5600462000000001E-2</v>
      </c>
      <c r="L2611">
        <v>2610</v>
      </c>
    </row>
    <row r="2612" spans="1:12">
      <c r="A2612" t="s">
        <v>2614</v>
      </c>
      <c r="B2612">
        <v>316.48442929999999</v>
      </c>
      <c r="C2612">
        <v>269.44482570000002</v>
      </c>
      <c r="D2612">
        <v>351.76413200000002</v>
      </c>
      <c r="E2612">
        <f t="shared" si="120"/>
        <v>0.76598152338055892</v>
      </c>
      <c r="F2612">
        <f t="shared" si="121"/>
        <v>-0.38461850227855326</v>
      </c>
      <c r="G2612">
        <f t="shared" si="122"/>
        <v>0.38461850227855326</v>
      </c>
      <c r="H2612">
        <v>1.3055145189999999</v>
      </c>
      <c r="I2612">
        <v>0.38461850199999997</v>
      </c>
      <c r="J2612" s="2">
        <v>1.265855E-3</v>
      </c>
      <c r="K2612" s="2">
        <v>1.5603913000000001E-2</v>
      </c>
      <c r="L2612">
        <v>2611</v>
      </c>
    </row>
    <row r="2613" spans="1:12">
      <c r="A2613" t="s">
        <v>2615</v>
      </c>
      <c r="B2613">
        <v>17.71904408</v>
      </c>
      <c r="C2613">
        <v>9.1551213330000003</v>
      </c>
      <c r="D2613">
        <v>24.141986129999999</v>
      </c>
      <c r="E2613">
        <f t="shared" si="120"/>
        <v>0.37921989034793635</v>
      </c>
      <c r="F2613">
        <f t="shared" si="121"/>
        <v>-1.3988934583047734</v>
      </c>
      <c r="G2613">
        <f t="shared" si="122"/>
        <v>1.3988934583047734</v>
      </c>
      <c r="H2613">
        <v>2.6369924830000002</v>
      </c>
      <c r="I2613">
        <v>1.3988934580000001</v>
      </c>
      <c r="J2613" s="2">
        <v>1.266309E-3</v>
      </c>
      <c r="K2613" s="2">
        <v>1.5603913000000001E-2</v>
      </c>
      <c r="L2613">
        <v>2612</v>
      </c>
    </row>
    <row r="2614" spans="1:12">
      <c r="A2614" t="s">
        <v>2616</v>
      </c>
      <c r="B2614">
        <v>89.077331330000007</v>
      </c>
      <c r="C2614">
        <v>67.738578419999996</v>
      </c>
      <c r="D2614">
        <v>105.081396</v>
      </c>
      <c r="E2614">
        <f t="shared" si="120"/>
        <v>0.64462960141869452</v>
      </c>
      <c r="F2614">
        <f t="shared" si="121"/>
        <v>-0.63345765635119444</v>
      </c>
      <c r="G2614">
        <f t="shared" si="122"/>
        <v>0.63345765635119444</v>
      </c>
      <c r="H2614">
        <v>1.551278436</v>
      </c>
      <c r="I2614">
        <v>0.63345765600000004</v>
      </c>
      <c r="J2614" s="2">
        <v>1.2701769999999999E-3</v>
      </c>
      <c r="K2614" s="2">
        <v>1.5645586999999999E-2</v>
      </c>
      <c r="L2614">
        <v>2613</v>
      </c>
    </row>
    <row r="2615" spans="1:12">
      <c r="A2615" t="s">
        <v>2617</v>
      </c>
      <c r="B2615">
        <v>51.052026699999999</v>
      </c>
      <c r="C2615">
        <v>66.858150809999998</v>
      </c>
      <c r="D2615">
        <v>39.197433609999997</v>
      </c>
      <c r="E2615">
        <f t="shared" si="120"/>
        <v>1.7056767408604843</v>
      </c>
      <c r="F2615">
        <f t="shared" si="121"/>
        <v>0.77034425360385939</v>
      </c>
      <c r="G2615">
        <f t="shared" si="122"/>
        <v>0.77034425360385939</v>
      </c>
      <c r="H2615">
        <v>0.58627756099999995</v>
      </c>
      <c r="I2615">
        <v>-0.77034425299999998</v>
      </c>
      <c r="J2615" s="2">
        <v>1.2752519999999999E-3</v>
      </c>
      <c r="K2615" s="2">
        <v>1.5702085000000001E-2</v>
      </c>
      <c r="L2615">
        <v>2614</v>
      </c>
    </row>
    <row r="2616" spans="1:12">
      <c r="A2616" t="s">
        <v>2618</v>
      </c>
      <c r="B2616">
        <v>12.464548819999999</v>
      </c>
      <c r="C2616">
        <v>5.6412997640000002</v>
      </c>
      <c r="D2616">
        <v>17.581985620000001</v>
      </c>
      <c r="E2616">
        <f t="shared" si="120"/>
        <v>0.32085680684341272</v>
      </c>
      <c r="F2616">
        <f t="shared" si="121"/>
        <v>-1.6399985051646695</v>
      </c>
      <c r="G2616">
        <f t="shared" si="122"/>
        <v>1.6399985051646695</v>
      </c>
      <c r="H2616">
        <v>3.116655089</v>
      </c>
      <c r="I2616">
        <v>1.6399985050000001</v>
      </c>
      <c r="J2616" s="2">
        <v>1.276512E-3</v>
      </c>
      <c r="K2616" s="2">
        <v>1.5711593999999999E-2</v>
      </c>
      <c r="L2616">
        <v>2615</v>
      </c>
    </row>
    <row r="2617" spans="1:12">
      <c r="A2617" t="s">
        <v>2619</v>
      </c>
      <c r="B2617">
        <v>11.01104913</v>
      </c>
      <c r="C2617">
        <v>18.267742999999999</v>
      </c>
      <c r="D2617">
        <v>5.568528723</v>
      </c>
      <c r="E2617">
        <f t="shared" si="120"/>
        <v>3.2805331369752548</v>
      </c>
      <c r="F2617">
        <f t="shared" si="121"/>
        <v>1.7139302939797185</v>
      </c>
      <c r="G2617">
        <f t="shared" si="122"/>
        <v>1.7139302939797185</v>
      </c>
      <c r="H2617">
        <v>0.30482850099999997</v>
      </c>
      <c r="I2617">
        <v>-1.7139302940000001</v>
      </c>
      <c r="J2617" s="2">
        <v>1.2877030000000001E-3</v>
      </c>
      <c r="K2617" s="2">
        <v>1.5841925999999999E-2</v>
      </c>
      <c r="L2617">
        <v>2616</v>
      </c>
    </row>
    <row r="2618" spans="1:12">
      <c r="A2618" t="s">
        <v>2620</v>
      </c>
      <c r="B2618">
        <v>35.247724920000003</v>
      </c>
      <c r="C2618">
        <v>23.51136073</v>
      </c>
      <c r="D2618">
        <v>44.04999806</v>
      </c>
      <c r="E2618">
        <f t="shared" si="120"/>
        <v>0.53374260534530427</v>
      </c>
      <c r="F2618">
        <f t="shared" si="121"/>
        <v>-0.90578391761195609</v>
      </c>
      <c r="G2618">
        <f t="shared" si="122"/>
        <v>0.90578391761195609</v>
      </c>
      <c r="H2618">
        <v>1.873562256</v>
      </c>
      <c r="I2618">
        <v>0.90578391700000005</v>
      </c>
      <c r="J2618" s="2">
        <v>1.2880859999999999E-3</v>
      </c>
      <c r="K2618" s="2">
        <v>1.5841925999999999E-2</v>
      </c>
      <c r="L2618">
        <v>2617</v>
      </c>
    </row>
    <row r="2619" spans="1:12">
      <c r="A2619" t="s">
        <v>2621</v>
      </c>
      <c r="B2619">
        <v>30.633249559999999</v>
      </c>
      <c r="C2619">
        <v>42.315918019999998</v>
      </c>
      <c r="D2619">
        <v>21.871248210000001</v>
      </c>
      <c r="E2619">
        <f t="shared" si="120"/>
        <v>1.9347738004569972</v>
      </c>
      <c r="F2619">
        <f t="shared" si="121"/>
        <v>0.9521649069202498</v>
      </c>
      <c r="G2619">
        <f t="shared" si="122"/>
        <v>0.9521649069202498</v>
      </c>
      <c r="H2619">
        <v>0.516856286</v>
      </c>
      <c r="I2619">
        <v>-0.952164907</v>
      </c>
      <c r="J2619" s="2">
        <v>1.2931869999999999E-3</v>
      </c>
      <c r="K2619" s="2">
        <v>1.5898590000000001E-2</v>
      </c>
      <c r="L2619">
        <v>2618</v>
      </c>
    </row>
    <row r="2620" spans="1:12">
      <c r="A2620" t="s">
        <v>2622</v>
      </c>
      <c r="B2620">
        <v>27.146605170000001</v>
      </c>
      <c r="C2620">
        <v>37.4045372</v>
      </c>
      <c r="D2620">
        <v>19.453156150000002</v>
      </c>
      <c r="E2620">
        <f t="shared" si="120"/>
        <v>1.9228004397630869</v>
      </c>
      <c r="F2620">
        <f t="shared" si="121"/>
        <v>0.94320903854681537</v>
      </c>
      <c r="G2620">
        <f t="shared" si="122"/>
        <v>0.94320903854681537</v>
      </c>
      <c r="H2620">
        <v>0.52007477199999996</v>
      </c>
      <c r="I2620">
        <v>-0.943209038</v>
      </c>
      <c r="J2620" s="2">
        <v>1.2956440000000001E-3</v>
      </c>
      <c r="K2620" s="2">
        <v>1.5922716999999999E-2</v>
      </c>
      <c r="L2620">
        <v>2619</v>
      </c>
    </row>
    <row r="2621" spans="1:12">
      <c r="A2621" t="s">
        <v>2623</v>
      </c>
      <c r="B2621">
        <v>32.345274879999998</v>
      </c>
      <c r="C2621">
        <v>44.238658309999998</v>
      </c>
      <c r="D2621">
        <v>23.425237299999999</v>
      </c>
      <c r="E2621">
        <f t="shared" si="120"/>
        <v>1.8885041693899938</v>
      </c>
      <c r="F2621">
        <f t="shared" si="121"/>
        <v>0.91724396892588955</v>
      </c>
      <c r="G2621">
        <f t="shared" si="122"/>
        <v>0.91724396892588955</v>
      </c>
      <c r="H2621">
        <v>0.529519615</v>
      </c>
      <c r="I2621">
        <v>-0.91724396900000005</v>
      </c>
      <c r="J2621" s="2">
        <v>1.297816E-3</v>
      </c>
      <c r="K2621" s="2">
        <v>1.5943328E-2</v>
      </c>
      <c r="L2621">
        <v>2620</v>
      </c>
    </row>
    <row r="2622" spans="1:12">
      <c r="A2622" t="s">
        <v>2624</v>
      </c>
      <c r="B2622">
        <v>22.898782489999999</v>
      </c>
      <c r="C2622">
        <v>32.794109499999998</v>
      </c>
      <c r="D2622">
        <v>15.47728723</v>
      </c>
      <c r="E2622">
        <f t="shared" si="120"/>
        <v>2.1188538412877924</v>
      </c>
      <c r="F2622">
        <f t="shared" si="121"/>
        <v>1.0832840739197231</v>
      </c>
      <c r="G2622">
        <f t="shared" si="122"/>
        <v>1.0832840739197231</v>
      </c>
      <c r="H2622">
        <v>0.47195327100000001</v>
      </c>
      <c r="I2622">
        <v>-1.083284074</v>
      </c>
      <c r="J2622" s="2">
        <v>1.299859E-3</v>
      </c>
      <c r="K2622" s="2">
        <v>1.5962323E-2</v>
      </c>
      <c r="L2622">
        <v>2621</v>
      </c>
    </row>
    <row r="2623" spans="1:12">
      <c r="A2623" t="s">
        <v>2625</v>
      </c>
      <c r="B2623">
        <v>70.494195199999993</v>
      </c>
      <c r="C2623">
        <v>89.423349869999996</v>
      </c>
      <c r="D2623">
        <v>56.297329189999999</v>
      </c>
      <c r="E2623">
        <f t="shared" si="120"/>
        <v>1.5884119399021883</v>
      </c>
      <c r="F2623">
        <f t="shared" si="121"/>
        <v>0.66758511058149961</v>
      </c>
      <c r="G2623">
        <f t="shared" si="122"/>
        <v>0.66758511058149961</v>
      </c>
      <c r="H2623">
        <v>0.62955960899999996</v>
      </c>
      <c r="I2623">
        <v>-0.66758510999999998</v>
      </c>
      <c r="J2623" s="2">
        <v>1.301859E-3</v>
      </c>
      <c r="K2623" s="2">
        <v>1.5980790000000002E-2</v>
      </c>
      <c r="L2623">
        <v>2622</v>
      </c>
    </row>
    <row r="2624" spans="1:12">
      <c r="A2624" t="s">
        <v>2626</v>
      </c>
      <c r="B2624">
        <v>18.298191330000002</v>
      </c>
      <c r="C2624">
        <v>9.3481617749999995</v>
      </c>
      <c r="D2624">
        <v>25.010713500000001</v>
      </c>
      <c r="E2624">
        <f t="shared" si="120"/>
        <v>0.37376629719100174</v>
      </c>
      <c r="F2624">
        <f t="shared" si="121"/>
        <v>-1.4197916089169771</v>
      </c>
      <c r="G2624">
        <f t="shared" si="122"/>
        <v>1.4197916089169771</v>
      </c>
      <c r="H2624">
        <v>2.6754686219999999</v>
      </c>
      <c r="I2624">
        <v>1.419791609</v>
      </c>
      <c r="J2624" s="2">
        <v>1.30416E-3</v>
      </c>
      <c r="K2624" s="2">
        <v>1.6002939000000001E-2</v>
      </c>
      <c r="L2624">
        <v>2623</v>
      </c>
    </row>
    <row r="2625" spans="1:12">
      <c r="A2625" t="s">
        <v>2627</v>
      </c>
      <c r="B2625">
        <v>76.567567080000003</v>
      </c>
      <c r="C2625">
        <v>59.595031769999999</v>
      </c>
      <c r="D2625">
        <v>89.296968550000003</v>
      </c>
      <c r="E2625">
        <f t="shared" si="120"/>
        <v>0.6673802340404309</v>
      </c>
      <c r="F2625">
        <f t="shared" si="121"/>
        <v>-0.58341913637751497</v>
      </c>
      <c r="G2625">
        <f t="shared" si="122"/>
        <v>0.58341913637751497</v>
      </c>
      <c r="H2625">
        <v>1.49839619</v>
      </c>
      <c r="I2625">
        <v>0.58341913599999995</v>
      </c>
      <c r="J2625" s="2">
        <v>1.306897E-3</v>
      </c>
      <c r="K2625" s="2">
        <v>1.602891E-2</v>
      </c>
      <c r="L2625">
        <v>2624</v>
      </c>
    </row>
    <row r="2626" spans="1:12">
      <c r="A2626" t="s">
        <v>2628</v>
      </c>
      <c r="B2626">
        <v>8.461803068</v>
      </c>
      <c r="C2626">
        <v>3.1700798269999999</v>
      </c>
      <c r="D2626">
        <v>12.430595500000001</v>
      </c>
      <c r="E2626">
        <f t="shared" ref="E2626:E2689" si="123">C2626/D2626</f>
        <v>0.25502236212255475</v>
      </c>
      <c r="F2626">
        <f t="shared" ref="F2626:F2689" si="124">LOG(E2626,2)</f>
        <v>-1.9713043367883007</v>
      </c>
      <c r="G2626">
        <f t="shared" ref="G2626:G2689" si="125">ABS(F2626)</f>
        <v>1.9713043367883007</v>
      </c>
      <c r="H2626">
        <v>3.9212247570000001</v>
      </c>
      <c r="I2626">
        <v>1.9713043370000001</v>
      </c>
      <c r="J2626" s="2">
        <v>1.3072730000000001E-3</v>
      </c>
      <c r="K2626" s="2">
        <v>1.602891E-2</v>
      </c>
      <c r="L2626">
        <v>2625</v>
      </c>
    </row>
    <row r="2627" spans="1:12">
      <c r="A2627" t="s">
        <v>2629</v>
      </c>
      <c r="B2627">
        <v>54.729809680000002</v>
      </c>
      <c r="C2627">
        <v>73.9395095</v>
      </c>
      <c r="D2627">
        <v>40.322534810000001</v>
      </c>
      <c r="E2627">
        <f t="shared" si="123"/>
        <v>1.8337019199909768</v>
      </c>
      <c r="F2627">
        <f t="shared" si="124"/>
        <v>0.87475913865942612</v>
      </c>
      <c r="G2627">
        <f t="shared" si="125"/>
        <v>0.87475913865942612</v>
      </c>
      <c r="H2627">
        <v>0.54534490499999999</v>
      </c>
      <c r="I2627">
        <v>-0.87475913900000002</v>
      </c>
      <c r="J2627" s="2">
        <v>1.308299E-3</v>
      </c>
      <c r="K2627" s="2">
        <v>1.6035382000000001E-2</v>
      </c>
      <c r="L2627">
        <v>2626</v>
      </c>
    </row>
    <row r="2628" spans="1:12">
      <c r="A2628" t="s">
        <v>2630</v>
      </c>
      <c r="B2628">
        <v>100.88806390000001</v>
      </c>
      <c r="C2628">
        <v>75.592259400000003</v>
      </c>
      <c r="D2628">
        <v>119.8599174</v>
      </c>
      <c r="E2628">
        <f t="shared" si="123"/>
        <v>0.63067171277726908</v>
      </c>
      <c r="F2628">
        <f t="shared" si="124"/>
        <v>-0.66503886875164264</v>
      </c>
      <c r="G2628">
        <f t="shared" si="125"/>
        <v>0.66503886875164264</v>
      </c>
      <c r="H2628">
        <v>1.585610991</v>
      </c>
      <c r="I2628">
        <v>0.66503886800000001</v>
      </c>
      <c r="J2628" s="2">
        <v>1.3103329999999999E-3</v>
      </c>
      <c r="K2628" s="2">
        <v>1.6054194000000001E-2</v>
      </c>
      <c r="L2628">
        <v>2627</v>
      </c>
    </row>
    <row r="2629" spans="1:12">
      <c r="A2629" t="s">
        <v>2631</v>
      </c>
      <c r="B2629">
        <v>17.44191253</v>
      </c>
      <c r="C2629">
        <v>9.4023910130000008</v>
      </c>
      <c r="D2629">
        <v>23.471553669999999</v>
      </c>
      <c r="E2629">
        <f t="shared" si="123"/>
        <v>0.40058664821228263</v>
      </c>
      <c r="F2629">
        <f t="shared" si="124"/>
        <v>-1.3198137588064858</v>
      </c>
      <c r="G2629">
        <f t="shared" si="125"/>
        <v>1.3198137588064858</v>
      </c>
      <c r="H2629">
        <v>2.4963388179999999</v>
      </c>
      <c r="I2629">
        <v>1.3198137590000001</v>
      </c>
      <c r="J2629" s="2">
        <v>1.3117789999999999E-3</v>
      </c>
      <c r="K2629" s="2">
        <v>1.6064637999999999E-2</v>
      </c>
      <c r="L2629">
        <v>2628</v>
      </c>
    </row>
    <row r="2630" spans="1:12">
      <c r="A2630" t="s">
        <v>2632</v>
      </c>
      <c r="B2630">
        <v>114.5264567</v>
      </c>
      <c r="C2630">
        <v>88.562669119999995</v>
      </c>
      <c r="D2630">
        <v>133.99929739999999</v>
      </c>
      <c r="E2630">
        <f t="shared" si="123"/>
        <v>0.66091890657928187</v>
      </c>
      <c r="F2630">
        <f t="shared" si="124"/>
        <v>-0.59745482807577632</v>
      </c>
      <c r="G2630">
        <f t="shared" si="125"/>
        <v>0.59745482807577632</v>
      </c>
      <c r="H2630">
        <v>1.5130449290000001</v>
      </c>
      <c r="I2630">
        <v>0.59745482900000002</v>
      </c>
      <c r="J2630" s="2">
        <v>1.312183E-3</v>
      </c>
      <c r="K2630" s="2">
        <v>1.6064637999999999E-2</v>
      </c>
      <c r="L2630">
        <v>2629</v>
      </c>
    </row>
    <row r="2631" spans="1:12">
      <c r="A2631" t="s">
        <v>2633</v>
      </c>
      <c r="B2631">
        <v>65.410551240000004</v>
      </c>
      <c r="C2631">
        <v>43.281184439999997</v>
      </c>
      <c r="D2631">
        <v>82.00757634</v>
      </c>
      <c r="E2631">
        <f t="shared" si="123"/>
        <v>0.52777055939999995</v>
      </c>
      <c r="F2631">
        <f t="shared" si="124"/>
        <v>-0.92201721976743267</v>
      </c>
      <c r="G2631">
        <f t="shared" si="125"/>
        <v>0.92201721976743267</v>
      </c>
      <c r="H2631">
        <v>1.8947627570000001</v>
      </c>
      <c r="I2631">
        <v>0.92201721999999997</v>
      </c>
      <c r="J2631" s="2">
        <v>1.321175E-3</v>
      </c>
      <c r="K2631" s="2">
        <v>1.6168566999999998E-2</v>
      </c>
      <c r="L2631">
        <v>2630</v>
      </c>
    </row>
    <row r="2632" spans="1:12">
      <c r="A2632" t="s">
        <v>2634</v>
      </c>
      <c r="B2632">
        <v>5.0283020519999999</v>
      </c>
      <c r="C2632">
        <v>0.74139166599999995</v>
      </c>
      <c r="D2632">
        <v>8.2434848420000009</v>
      </c>
      <c r="E2632">
        <f t="shared" si="123"/>
        <v>8.9936680931668525E-2</v>
      </c>
      <c r="F2632">
        <f t="shared" si="124"/>
        <v>-3.4749465467259673</v>
      </c>
      <c r="G2632">
        <f t="shared" si="125"/>
        <v>3.4749465467259673</v>
      </c>
      <c r="H2632">
        <v>11.11893379</v>
      </c>
      <c r="I2632">
        <v>3.4749465480000001</v>
      </c>
      <c r="J2632" s="2">
        <v>1.326467E-3</v>
      </c>
      <c r="K2632" s="2">
        <v>1.6227167000000001E-2</v>
      </c>
      <c r="L2632">
        <v>2631</v>
      </c>
    </row>
    <row r="2633" spans="1:12">
      <c r="A2633" t="s">
        <v>2635</v>
      </c>
      <c r="B2633">
        <v>11.27140599</v>
      </c>
      <c r="C2633">
        <v>18.611581059999999</v>
      </c>
      <c r="D2633">
        <v>5.7662746880000002</v>
      </c>
      <c r="E2633">
        <f t="shared" si="123"/>
        <v>3.227661196705029</v>
      </c>
      <c r="F2633">
        <f t="shared" si="124"/>
        <v>1.6904891487871918</v>
      </c>
      <c r="G2633">
        <f t="shared" si="125"/>
        <v>1.6904891487871918</v>
      </c>
      <c r="H2633">
        <v>0.309821862</v>
      </c>
      <c r="I2633">
        <v>-1.6904891479999999</v>
      </c>
      <c r="J2633" s="2">
        <v>1.3294170000000001E-3</v>
      </c>
      <c r="K2633" s="2">
        <v>1.6257074999999999E-2</v>
      </c>
      <c r="L2633">
        <v>2632</v>
      </c>
    </row>
    <row r="2634" spans="1:12">
      <c r="A2634" t="s">
        <v>2636</v>
      </c>
      <c r="B2634">
        <v>32.845740659999997</v>
      </c>
      <c r="C2634">
        <v>45.636506509999997</v>
      </c>
      <c r="D2634">
        <v>23.25266628</v>
      </c>
      <c r="E2634">
        <f t="shared" si="123"/>
        <v>1.9626354225559375</v>
      </c>
      <c r="F2634">
        <f t="shared" si="124"/>
        <v>0.97279220391983212</v>
      </c>
      <c r="G2634">
        <f t="shared" si="125"/>
        <v>0.97279220391983212</v>
      </c>
      <c r="H2634">
        <v>0.50951898100000004</v>
      </c>
      <c r="I2634">
        <v>-0.97279220399999999</v>
      </c>
      <c r="J2634" s="2">
        <v>1.334109E-3</v>
      </c>
      <c r="K2634" s="2">
        <v>1.6304732999999998E-2</v>
      </c>
      <c r="L2634">
        <v>2633</v>
      </c>
    </row>
    <row r="2635" spans="1:12">
      <c r="A2635" t="s">
        <v>2637</v>
      </c>
      <c r="B2635">
        <v>595.76132930000006</v>
      </c>
      <c r="C2635">
        <v>521.31337580000002</v>
      </c>
      <c r="D2635">
        <v>651.59729440000001</v>
      </c>
      <c r="E2635">
        <f t="shared" si="123"/>
        <v>0.8000545433203996</v>
      </c>
      <c r="F2635">
        <f t="shared" si="124"/>
        <v>-0.32182973651800162</v>
      </c>
      <c r="G2635">
        <f t="shared" si="125"/>
        <v>0.32182973651800162</v>
      </c>
      <c r="H2635">
        <v>1.2499147820000001</v>
      </c>
      <c r="I2635">
        <v>0.32182973599999998</v>
      </c>
      <c r="J2635" s="2">
        <v>1.3343280000000001E-3</v>
      </c>
      <c r="K2635" s="2">
        <v>1.6304732999999998E-2</v>
      </c>
      <c r="L2635">
        <v>2634</v>
      </c>
    </row>
    <row r="2636" spans="1:12">
      <c r="A2636" t="s">
        <v>2638</v>
      </c>
      <c r="B2636">
        <v>15.072506020000001</v>
      </c>
      <c r="C2636">
        <v>23.349154599999999</v>
      </c>
      <c r="D2636">
        <v>8.8650195840000006</v>
      </c>
      <c r="E2636">
        <f t="shared" si="123"/>
        <v>2.6338525683735248</v>
      </c>
      <c r="F2636">
        <f t="shared" si="124"/>
        <v>1.3971745920525691</v>
      </c>
      <c r="G2636">
        <f t="shared" si="125"/>
        <v>1.3971745920525691</v>
      </c>
      <c r="H2636">
        <v>0.379671973</v>
      </c>
      <c r="I2636">
        <v>-1.397174592</v>
      </c>
      <c r="J2636" s="2">
        <v>1.336573E-3</v>
      </c>
      <c r="K2636" s="2">
        <v>1.6325971000000002E-2</v>
      </c>
      <c r="L2636">
        <v>2635</v>
      </c>
    </row>
    <row r="2637" spans="1:12">
      <c r="A2637" t="s">
        <v>2639</v>
      </c>
      <c r="B2637">
        <v>61.074673570000002</v>
      </c>
      <c r="C2637">
        <v>75.743378079999999</v>
      </c>
      <c r="D2637">
        <v>50.073145189999998</v>
      </c>
      <c r="E2637">
        <f t="shared" si="123"/>
        <v>1.512654693301082</v>
      </c>
      <c r="F2637">
        <f t="shared" si="124"/>
        <v>0.59708268873189918</v>
      </c>
      <c r="G2637">
        <f t="shared" si="125"/>
        <v>0.59708268873189918</v>
      </c>
      <c r="H2637">
        <v>0.66108941099999996</v>
      </c>
      <c r="I2637">
        <v>-0.59708268900000006</v>
      </c>
      <c r="J2637" s="2">
        <v>1.339167E-3</v>
      </c>
      <c r="K2637" s="2">
        <v>1.6351456E-2</v>
      </c>
      <c r="L2637">
        <v>2636</v>
      </c>
    </row>
    <row r="2638" spans="1:12">
      <c r="A2638" t="s">
        <v>2640</v>
      </c>
      <c r="B2638">
        <v>6.7391022270000001</v>
      </c>
      <c r="C2638">
        <v>11.62630916</v>
      </c>
      <c r="D2638">
        <v>3.0736970239999999</v>
      </c>
      <c r="E2638">
        <f t="shared" si="123"/>
        <v>3.782516321296344</v>
      </c>
      <c r="F2638">
        <f t="shared" si="124"/>
        <v>1.9193463075847739</v>
      </c>
      <c r="G2638">
        <f t="shared" si="125"/>
        <v>1.9193463075847739</v>
      </c>
      <c r="H2638">
        <v>0.26437427200000002</v>
      </c>
      <c r="I2638">
        <v>-1.9193463079999999</v>
      </c>
      <c r="J2638" s="2">
        <v>1.3425679999999999E-3</v>
      </c>
      <c r="K2638" s="2">
        <v>1.6386766000000001E-2</v>
      </c>
      <c r="L2638">
        <v>2637</v>
      </c>
    </row>
    <row r="2639" spans="1:12">
      <c r="A2639" t="s">
        <v>2641</v>
      </c>
      <c r="B2639">
        <v>41.004326290000002</v>
      </c>
      <c r="C2639">
        <v>55.575679710000003</v>
      </c>
      <c r="D2639">
        <v>30.075811229999999</v>
      </c>
      <c r="E2639">
        <f t="shared" si="123"/>
        <v>1.8478530565640874</v>
      </c>
      <c r="F2639">
        <f t="shared" si="124"/>
        <v>0.885850036518534</v>
      </c>
      <c r="G2639">
        <f t="shared" si="125"/>
        <v>0.885850036518534</v>
      </c>
      <c r="H2639">
        <v>0.54116857200000001</v>
      </c>
      <c r="I2639">
        <v>-0.88585003600000001</v>
      </c>
      <c r="J2639" s="2">
        <v>1.3445410000000001E-3</v>
      </c>
      <c r="K2639" s="2">
        <v>1.6404627000000001E-2</v>
      </c>
      <c r="L2639">
        <v>2638</v>
      </c>
    </row>
    <row r="2640" spans="1:12">
      <c r="A2640" t="s">
        <v>2642</v>
      </c>
      <c r="B2640">
        <v>250.43112769999999</v>
      </c>
      <c r="C2640">
        <v>208.5709459</v>
      </c>
      <c r="D2640">
        <v>281.82626420000003</v>
      </c>
      <c r="E2640">
        <f t="shared" si="123"/>
        <v>0.74006922843779432</v>
      </c>
      <c r="F2640">
        <f t="shared" si="124"/>
        <v>-0.4342678635344086</v>
      </c>
      <c r="G2640">
        <f t="shared" si="125"/>
        <v>0.4342678635344086</v>
      </c>
      <c r="H2640">
        <v>1.351224942</v>
      </c>
      <c r="I2640">
        <v>0.434267864</v>
      </c>
      <c r="J2640" s="2">
        <v>1.350237E-3</v>
      </c>
      <c r="K2640" s="2">
        <v>1.6467882E-2</v>
      </c>
      <c r="L2640">
        <v>2639</v>
      </c>
    </row>
    <row r="2641" spans="1:12">
      <c r="A2641" t="s">
        <v>2643</v>
      </c>
      <c r="B2641">
        <v>18.953214450000001</v>
      </c>
      <c r="C2641">
        <v>28.561841709999999</v>
      </c>
      <c r="D2641">
        <v>11.74674401</v>
      </c>
      <c r="E2641">
        <f t="shared" si="123"/>
        <v>2.4314688126075881</v>
      </c>
      <c r="F2641">
        <f t="shared" si="124"/>
        <v>1.2818280868737819</v>
      </c>
      <c r="G2641">
        <f t="shared" si="125"/>
        <v>1.2818280868737819</v>
      </c>
      <c r="H2641">
        <v>0.41127403899999998</v>
      </c>
      <c r="I2641">
        <v>-1.281828086</v>
      </c>
      <c r="J2641" s="2">
        <v>1.35505E-3</v>
      </c>
      <c r="K2641" s="2">
        <v>1.6520318999999999E-2</v>
      </c>
      <c r="L2641">
        <v>2640</v>
      </c>
    </row>
    <row r="2642" spans="1:12">
      <c r="A2642" t="s">
        <v>2644</v>
      </c>
      <c r="B2642">
        <v>75.177630649999998</v>
      </c>
      <c r="C2642">
        <v>54.714742110000003</v>
      </c>
      <c r="D2642">
        <v>90.524797059999997</v>
      </c>
      <c r="E2642">
        <f t="shared" si="123"/>
        <v>0.60441717503917713</v>
      </c>
      <c r="F2642">
        <f t="shared" si="124"/>
        <v>-0.72638343836907515</v>
      </c>
      <c r="G2642">
        <f t="shared" si="125"/>
        <v>0.72638343836907515</v>
      </c>
      <c r="H2642">
        <v>1.654486407</v>
      </c>
      <c r="I2642">
        <v>0.72638343800000005</v>
      </c>
      <c r="J2642" s="2">
        <v>1.3561650000000001E-3</v>
      </c>
      <c r="K2642" s="2">
        <v>1.6527654999999999E-2</v>
      </c>
      <c r="L2642">
        <v>2641</v>
      </c>
    </row>
    <row r="2643" spans="1:12">
      <c r="A2643" t="s">
        <v>2645</v>
      </c>
      <c r="B2643">
        <v>21.27482067</v>
      </c>
      <c r="C2643">
        <v>11.77688204</v>
      </c>
      <c r="D2643">
        <v>28.39827464</v>
      </c>
      <c r="E2643">
        <f t="shared" si="123"/>
        <v>0.41470413922301586</v>
      </c>
      <c r="F2643">
        <f t="shared" si="124"/>
        <v>-1.2698456478202034</v>
      </c>
      <c r="G2643">
        <f t="shared" si="125"/>
        <v>1.2698456478202034</v>
      </c>
      <c r="H2643">
        <v>2.411357653</v>
      </c>
      <c r="I2643">
        <v>1.2698456469999999</v>
      </c>
      <c r="J2643" s="2">
        <v>1.3639959999999999E-3</v>
      </c>
      <c r="K2643" s="2">
        <v>1.6616797999999999E-2</v>
      </c>
      <c r="L2643">
        <v>2642</v>
      </c>
    </row>
    <row r="2644" spans="1:12">
      <c r="A2644" t="s">
        <v>2646</v>
      </c>
      <c r="B2644">
        <v>7.1051692759999998</v>
      </c>
      <c r="C2644">
        <v>12.17459618</v>
      </c>
      <c r="D2644">
        <v>3.3030991009999999</v>
      </c>
      <c r="E2644">
        <f t="shared" si="123"/>
        <v>3.6858101460880146</v>
      </c>
      <c r="F2644">
        <f t="shared" si="124"/>
        <v>1.8819817605097435</v>
      </c>
      <c r="G2644">
        <f t="shared" si="125"/>
        <v>1.8819817605097435</v>
      </c>
      <c r="H2644">
        <v>0.27131077300000001</v>
      </c>
      <c r="I2644">
        <v>-1.8819817599999999</v>
      </c>
      <c r="J2644" s="2">
        <v>1.370277E-3</v>
      </c>
      <c r="K2644" s="2">
        <v>1.6686221000000001E-2</v>
      </c>
      <c r="L2644">
        <v>2643</v>
      </c>
    </row>
    <row r="2645" spans="1:12">
      <c r="A2645" t="s">
        <v>2647</v>
      </c>
      <c r="B2645">
        <v>44.119935409999997</v>
      </c>
      <c r="C2645">
        <v>30.430898559999999</v>
      </c>
      <c r="D2645">
        <v>54.386713039999997</v>
      </c>
      <c r="E2645">
        <f t="shared" si="123"/>
        <v>0.55952817993650161</v>
      </c>
      <c r="F2645">
        <f t="shared" si="124"/>
        <v>-0.83771730232580788</v>
      </c>
      <c r="G2645">
        <f t="shared" si="125"/>
        <v>0.83771730232580788</v>
      </c>
      <c r="H2645">
        <v>1.787220083</v>
      </c>
      <c r="I2645">
        <v>0.83771730300000002</v>
      </c>
      <c r="J2645" s="2">
        <v>1.3707319999999999E-3</v>
      </c>
      <c r="K2645" s="2">
        <v>1.6686221000000001E-2</v>
      </c>
      <c r="L2645">
        <v>2644</v>
      </c>
    </row>
    <row r="2646" spans="1:12">
      <c r="A2646" t="s">
        <v>2648</v>
      </c>
      <c r="B2646">
        <v>1.6117999329999999</v>
      </c>
      <c r="C2646">
        <v>3.760866509</v>
      </c>
      <c r="D2646">
        <v>0</v>
      </c>
      <c r="E2646" t="e">
        <f t="shared" si="123"/>
        <v>#DIV/0!</v>
      </c>
      <c r="F2646" t="e">
        <f t="shared" si="124"/>
        <v>#DIV/0!</v>
      </c>
      <c r="G2646" t="e">
        <f t="shared" si="125"/>
        <v>#DIV/0!</v>
      </c>
      <c r="H2646">
        <v>0</v>
      </c>
      <c r="I2646" t="e">
        <v>#NAME?</v>
      </c>
      <c r="J2646" s="2">
        <v>1.375282E-3</v>
      </c>
      <c r="K2646" s="2">
        <v>1.6735283E-2</v>
      </c>
      <c r="L2646">
        <v>2645</v>
      </c>
    </row>
    <row r="2647" spans="1:12">
      <c r="A2647" t="s">
        <v>2649</v>
      </c>
      <c r="B2647">
        <v>96.772350669999994</v>
      </c>
      <c r="C2647">
        <v>117.5108164</v>
      </c>
      <c r="D2647">
        <v>81.218501329999995</v>
      </c>
      <c r="E2647">
        <f t="shared" si="123"/>
        <v>1.4468478791862978</v>
      </c>
      <c r="F2647">
        <f t="shared" si="124"/>
        <v>0.5329132456565755</v>
      </c>
      <c r="G2647">
        <f t="shared" si="125"/>
        <v>0.5329132456565755</v>
      </c>
      <c r="H2647">
        <v>0.691157664</v>
      </c>
      <c r="I2647">
        <v>-0.53291324600000001</v>
      </c>
      <c r="J2647" s="2">
        <v>1.378376E-3</v>
      </c>
      <c r="K2647" s="2">
        <v>1.6766591000000001E-2</v>
      </c>
      <c r="L2647">
        <v>2646</v>
      </c>
    </row>
    <row r="2648" spans="1:12">
      <c r="A2648" t="s">
        <v>2650</v>
      </c>
      <c r="B2648">
        <v>18.318974470000001</v>
      </c>
      <c r="C2648">
        <v>27.067489340000002</v>
      </c>
      <c r="D2648">
        <v>11.75758832</v>
      </c>
      <c r="E2648">
        <f t="shared" si="123"/>
        <v>2.3021293655908512</v>
      </c>
      <c r="F2648">
        <f t="shared" si="124"/>
        <v>1.2029689063860467</v>
      </c>
      <c r="G2648">
        <f t="shared" si="125"/>
        <v>1.2029689063860467</v>
      </c>
      <c r="H2648">
        <v>0.43438045400000003</v>
      </c>
      <c r="I2648">
        <v>-1.2029689059999999</v>
      </c>
      <c r="J2648" s="2">
        <v>1.3830400000000001E-3</v>
      </c>
      <c r="K2648" s="2">
        <v>1.6816976000000001E-2</v>
      </c>
      <c r="L2648">
        <v>2647</v>
      </c>
    </row>
    <row r="2649" spans="1:12">
      <c r="A2649" t="s">
        <v>2651</v>
      </c>
      <c r="B2649">
        <v>138.84480429999999</v>
      </c>
      <c r="C2649">
        <v>113.32140149999999</v>
      </c>
      <c r="D2649">
        <v>157.9873565</v>
      </c>
      <c r="E2649">
        <f t="shared" si="123"/>
        <v>0.7172814585324111</v>
      </c>
      <c r="F2649">
        <f t="shared" si="124"/>
        <v>-0.47938875678231868</v>
      </c>
      <c r="G2649">
        <f t="shared" si="125"/>
        <v>0.47938875678231868</v>
      </c>
      <c r="H2649">
        <v>1.394152864</v>
      </c>
      <c r="I2649">
        <v>0.479388757</v>
      </c>
      <c r="J2649" s="2">
        <v>1.387395E-3</v>
      </c>
      <c r="K2649" s="2">
        <v>1.6863552E-2</v>
      </c>
      <c r="L2649">
        <v>2648</v>
      </c>
    </row>
    <row r="2650" spans="1:12">
      <c r="A2650" t="s">
        <v>2652</v>
      </c>
      <c r="B2650">
        <v>3.4228799460000001</v>
      </c>
      <c r="C2650">
        <v>0.247109151</v>
      </c>
      <c r="D2650">
        <v>5.8047080419999997</v>
      </c>
      <c r="E2650">
        <f t="shared" si="123"/>
        <v>4.25704702479505E-2</v>
      </c>
      <c r="F2650">
        <f t="shared" si="124"/>
        <v>-4.5540031630650386</v>
      </c>
      <c r="G2650">
        <f t="shared" si="125"/>
        <v>4.5540031630650386</v>
      </c>
      <c r="H2650">
        <v>23.490461639999999</v>
      </c>
      <c r="I2650">
        <v>4.5540031609999998</v>
      </c>
      <c r="J2650" s="2">
        <v>1.392035E-3</v>
      </c>
      <c r="K2650" s="2">
        <v>1.6913563999999999E-2</v>
      </c>
      <c r="L2650">
        <v>2649</v>
      </c>
    </row>
    <row r="2651" spans="1:12">
      <c r="A2651" t="s">
        <v>2653</v>
      </c>
      <c r="B2651">
        <v>88.243383550000004</v>
      </c>
      <c r="C2651">
        <v>110.6683891</v>
      </c>
      <c r="D2651">
        <v>71.424629390000007</v>
      </c>
      <c r="E2651">
        <f t="shared" si="123"/>
        <v>1.5494429588947145</v>
      </c>
      <c r="F2651">
        <f t="shared" si="124"/>
        <v>0.63174964460824157</v>
      </c>
      <c r="G2651">
        <f t="shared" si="125"/>
        <v>0.63174964460824157</v>
      </c>
      <c r="H2651">
        <v>0.64539323299999996</v>
      </c>
      <c r="I2651">
        <v>-0.63174964499999997</v>
      </c>
      <c r="J2651" s="2">
        <v>1.3940859999999999E-3</v>
      </c>
      <c r="K2651" s="2">
        <v>1.6929829E-2</v>
      </c>
      <c r="L2651">
        <v>2650</v>
      </c>
    </row>
    <row r="2652" spans="1:12">
      <c r="A2652" t="s">
        <v>2654</v>
      </c>
      <c r="B2652">
        <v>19.774542719999999</v>
      </c>
      <c r="C2652">
        <v>28.70097397</v>
      </c>
      <c r="D2652">
        <v>13.07971929</v>
      </c>
      <c r="E2652">
        <f t="shared" si="123"/>
        <v>2.1943111571165836</v>
      </c>
      <c r="F2652">
        <f t="shared" si="124"/>
        <v>1.1337681168987119</v>
      </c>
      <c r="G2652">
        <f t="shared" si="125"/>
        <v>1.1337681168987119</v>
      </c>
      <c r="H2652">
        <v>0.455723883</v>
      </c>
      <c r="I2652">
        <v>-1.133768117</v>
      </c>
      <c r="J2652" s="2">
        <v>1.3944249999999999E-3</v>
      </c>
      <c r="K2652" s="2">
        <v>1.6929829E-2</v>
      </c>
      <c r="L2652">
        <v>2651</v>
      </c>
    </row>
    <row r="2653" spans="1:12">
      <c r="A2653" t="s">
        <v>2655</v>
      </c>
      <c r="B2653">
        <v>192.02332010000001</v>
      </c>
      <c r="C2653">
        <v>224.32193119999999</v>
      </c>
      <c r="D2653">
        <v>167.79936180000001</v>
      </c>
      <c r="E2653">
        <f t="shared" si="123"/>
        <v>1.3368461524148656</v>
      </c>
      <c r="F2653">
        <f t="shared" si="124"/>
        <v>0.41883344604516859</v>
      </c>
      <c r="G2653">
        <f t="shared" si="125"/>
        <v>0.41883344604516859</v>
      </c>
      <c r="H2653">
        <v>0.74802923200000004</v>
      </c>
      <c r="I2653">
        <v>-0.418833446</v>
      </c>
      <c r="J2653" s="2">
        <v>1.3950049999999999E-3</v>
      </c>
      <c r="K2653" s="2">
        <v>1.6930476E-2</v>
      </c>
      <c r="L2653">
        <v>2652</v>
      </c>
    </row>
    <row r="2654" spans="1:12">
      <c r="A2654" t="s">
        <v>2656</v>
      </c>
      <c r="B2654">
        <v>13.288318589999999</v>
      </c>
      <c r="C2654">
        <v>5.985041506</v>
      </c>
      <c r="D2654">
        <v>18.7657764</v>
      </c>
      <c r="E2654">
        <f t="shared" si="123"/>
        <v>0.31893386015193059</v>
      </c>
      <c r="F2654">
        <f t="shared" si="124"/>
        <v>-1.6486708230103666</v>
      </c>
      <c r="G2654">
        <f t="shared" si="125"/>
        <v>1.6486708230103666</v>
      </c>
      <c r="H2654">
        <v>3.1354463259999998</v>
      </c>
      <c r="I2654">
        <v>1.648670823</v>
      </c>
      <c r="J2654" s="2">
        <v>1.3960019999999999E-3</v>
      </c>
      <c r="K2654" s="2">
        <v>1.6936198E-2</v>
      </c>
      <c r="L2654">
        <v>2653</v>
      </c>
    </row>
    <row r="2655" spans="1:12">
      <c r="A2655" t="s">
        <v>2657</v>
      </c>
      <c r="B2655">
        <v>50.964257979999999</v>
      </c>
      <c r="C2655">
        <v>66.761518219999999</v>
      </c>
      <c r="D2655">
        <v>39.116312800000003</v>
      </c>
      <c r="E2655">
        <f t="shared" si="123"/>
        <v>1.7067436432812244</v>
      </c>
      <c r="F2655">
        <f t="shared" si="124"/>
        <v>0.771246378610978</v>
      </c>
      <c r="G2655">
        <f t="shared" si="125"/>
        <v>0.771246378610978</v>
      </c>
      <c r="H2655">
        <v>0.585911073</v>
      </c>
      <c r="I2655">
        <v>-0.77124637799999995</v>
      </c>
      <c r="J2655" s="2">
        <v>1.3981690000000001E-3</v>
      </c>
      <c r="K2655" s="2">
        <v>1.6956097999999999E-2</v>
      </c>
      <c r="L2655">
        <v>2654</v>
      </c>
    </row>
    <row r="2656" spans="1:12">
      <c r="A2656" t="s">
        <v>2658</v>
      </c>
      <c r="B2656">
        <v>23.699188970000002</v>
      </c>
      <c r="C2656">
        <v>14.60334855</v>
      </c>
      <c r="D2656">
        <v>30.52106929</v>
      </c>
      <c r="E2656">
        <f t="shared" si="123"/>
        <v>0.47846778929153305</v>
      </c>
      <c r="F2656">
        <f t="shared" si="124"/>
        <v>-1.0635062899117649</v>
      </c>
      <c r="G2656">
        <f t="shared" si="125"/>
        <v>1.0635062899117649</v>
      </c>
      <c r="H2656">
        <v>2.0900048500000001</v>
      </c>
      <c r="I2656">
        <v>1.0635062900000001</v>
      </c>
      <c r="J2656" s="2">
        <v>1.404677E-3</v>
      </c>
      <c r="K2656" s="2">
        <v>1.7028603E-2</v>
      </c>
      <c r="L2656">
        <v>2655</v>
      </c>
    </row>
    <row r="2657" spans="1:12">
      <c r="A2657" t="s">
        <v>2659</v>
      </c>
      <c r="B2657">
        <v>129.9116109</v>
      </c>
      <c r="C2657">
        <v>155.38998559999999</v>
      </c>
      <c r="D2657">
        <v>110.80282990000001</v>
      </c>
      <c r="E2657">
        <f t="shared" si="123"/>
        <v>1.4024008749617682</v>
      </c>
      <c r="F2657">
        <f t="shared" si="124"/>
        <v>0.48789880131177882</v>
      </c>
      <c r="G2657">
        <f t="shared" si="125"/>
        <v>0.48789880131177882</v>
      </c>
      <c r="H2657">
        <v>0.71306287499999998</v>
      </c>
      <c r="I2657">
        <v>-0.48789880200000002</v>
      </c>
      <c r="J2657" s="2">
        <v>1.407808E-3</v>
      </c>
      <c r="K2657" s="2">
        <v>1.7060136E-2</v>
      </c>
      <c r="L2657">
        <v>2656</v>
      </c>
    </row>
    <row r="2658" spans="1:12">
      <c r="A2658" t="s">
        <v>2660</v>
      </c>
      <c r="B2658">
        <v>43.352563979999999</v>
      </c>
      <c r="C2658">
        <v>30.635572249999999</v>
      </c>
      <c r="D2658">
        <v>52.89030777</v>
      </c>
      <c r="E2658">
        <f t="shared" si="123"/>
        <v>0.57922847382969578</v>
      </c>
      <c r="F2658">
        <f t="shared" si="124"/>
        <v>-0.78779557043034198</v>
      </c>
      <c r="G2658">
        <f t="shared" si="125"/>
        <v>0.78779557043034198</v>
      </c>
      <c r="H2658">
        <v>1.7264344650000001</v>
      </c>
      <c r="I2658">
        <v>0.78779557099999997</v>
      </c>
      <c r="J2658" s="2">
        <v>1.4098439999999999E-3</v>
      </c>
      <c r="K2658" s="2">
        <v>1.7078379000000001E-2</v>
      </c>
      <c r="L2658">
        <v>2657</v>
      </c>
    </row>
    <row r="2659" spans="1:12">
      <c r="A2659" t="s">
        <v>2661</v>
      </c>
      <c r="B2659">
        <v>20.215035539999999</v>
      </c>
      <c r="C2659">
        <v>29.141412509999999</v>
      </c>
      <c r="D2659">
        <v>13.520252810000001</v>
      </c>
      <c r="E2659">
        <f t="shared" si="123"/>
        <v>2.1553896158247943</v>
      </c>
      <c r="F2659">
        <f t="shared" si="124"/>
        <v>1.1079486795287217</v>
      </c>
      <c r="G2659">
        <f t="shared" si="125"/>
        <v>1.1079486795287217</v>
      </c>
      <c r="H2659">
        <v>0.46395324199999999</v>
      </c>
      <c r="I2659">
        <v>-1.1079486789999999</v>
      </c>
      <c r="J2659" s="2">
        <v>1.415122E-3</v>
      </c>
      <c r="K2659" s="2">
        <v>1.7134341000000001E-2</v>
      </c>
      <c r="L2659">
        <v>2658</v>
      </c>
    </row>
    <row r="2660" spans="1:12">
      <c r="A2660" t="s">
        <v>2662</v>
      </c>
      <c r="B2660">
        <v>51.336172939999997</v>
      </c>
      <c r="C2660">
        <v>36.018065399999998</v>
      </c>
      <c r="D2660">
        <v>62.82475359</v>
      </c>
      <c r="E2660">
        <f t="shared" si="123"/>
        <v>0.57331009421950363</v>
      </c>
      <c r="F2660">
        <f t="shared" si="124"/>
        <v>-0.80261241422478558</v>
      </c>
      <c r="G2660">
        <f t="shared" si="125"/>
        <v>0.80261241422478558</v>
      </c>
      <c r="H2660">
        <v>1.7442567470000001</v>
      </c>
      <c r="I2660">
        <v>0.80261241400000005</v>
      </c>
      <c r="J2660" s="2">
        <v>1.415529E-3</v>
      </c>
      <c r="K2660" s="2">
        <v>1.7134341000000001E-2</v>
      </c>
      <c r="L2660">
        <v>2659</v>
      </c>
    </row>
    <row r="2661" spans="1:12">
      <c r="A2661" t="s">
        <v>2663</v>
      </c>
      <c r="B2661">
        <v>10.448868040000001</v>
      </c>
      <c r="C2661">
        <v>3.8574669940000001</v>
      </c>
      <c r="D2661">
        <v>15.39241883</v>
      </c>
      <c r="E2661">
        <f t="shared" si="123"/>
        <v>0.2506082401085496</v>
      </c>
      <c r="F2661">
        <f t="shared" si="124"/>
        <v>-1.996494243003734</v>
      </c>
      <c r="G2661">
        <f t="shared" si="125"/>
        <v>1.996494243003734</v>
      </c>
      <c r="H2661">
        <v>3.990291778</v>
      </c>
      <c r="I2661">
        <v>1.9964942429999999</v>
      </c>
      <c r="J2661" s="2">
        <v>1.4175310000000001E-3</v>
      </c>
      <c r="K2661" s="2">
        <v>1.7152124000000001E-2</v>
      </c>
      <c r="L2661">
        <v>2660</v>
      </c>
    </row>
    <row r="2662" spans="1:12">
      <c r="A2662" t="s">
        <v>2664</v>
      </c>
      <c r="B2662">
        <v>362.02793079999998</v>
      </c>
      <c r="C2662">
        <v>314.27097579999997</v>
      </c>
      <c r="D2662">
        <v>397.84564710000001</v>
      </c>
      <c r="E2662">
        <f t="shared" si="123"/>
        <v>0.7899319198055893</v>
      </c>
      <c r="F2662">
        <f t="shared" si="124"/>
        <v>-0.3401997747510806</v>
      </c>
      <c r="G2662">
        <f t="shared" si="125"/>
        <v>0.3401997747510806</v>
      </c>
      <c r="H2662">
        <v>1.2659318799999999</v>
      </c>
      <c r="I2662">
        <v>0.34019977499999998</v>
      </c>
      <c r="J2662" s="2">
        <v>1.4209240000000001E-3</v>
      </c>
      <c r="K2662" s="2">
        <v>1.7186719E-2</v>
      </c>
      <c r="L2662">
        <v>2661</v>
      </c>
    </row>
    <row r="2663" spans="1:12">
      <c r="A2663" t="s">
        <v>2665</v>
      </c>
      <c r="B2663">
        <v>34.821401809999998</v>
      </c>
      <c r="C2663">
        <v>22.661767430000001</v>
      </c>
      <c r="D2663">
        <v>43.94112758</v>
      </c>
      <c r="E2663">
        <f t="shared" si="123"/>
        <v>0.51573022082197562</v>
      </c>
      <c r="F2663">
        <f t="shared" si="124"/>
        <v>-0.95531150765438477</v>
      </c>
      <c r="G2663">
        <f t="shared" si="125"/>
        <v>0.95531150765438477</v>
      </c>
      <c r="H2663">
        <v>1.938998258</v>
      </c>
      <c r="I2663">
        <v>0.955311507</v>
      </c>
      <c r="J2663" s="2">
        <v>1.424062E-3</v>
      </c>
      <c r="K2663" s="2">
        <v>1.7218206E-2</v>
      </c>
      <c r="L2663">
        <v>2662</v>
      </c>
    </row>
    <row r="2664" spans="1:12">
      <c r="A2664" t="s">
        <v>2666</v>
      </c>
      <c r="B2664">
        <v>76.532781740000004</v>
      </c>
      <c r="C2664">
        <v>93.50546215</v>
      </c>
      <c r="D2664">
        <v>63.803271440000003</v>
      </c>
      <c r="E2664">
        <f t="shared" si="123"/>
        <v>1.4655277079002391</v>
      </c>
      <c r="F2664">
        <f t="shared" si="124"/>
        <v>0.55142024450127403</v>
      </c>
      <c r="G2664">
        <f t="shared" si="125"/>
        <v>0.55142024450127403</v>
      </c>
      <c r="H2664">
        <v>0.68234806800000003</v>
      </c>
      <c r="I2664">
        <v>-0.55142024499999998</v>
      </c>
      <c r="J2664" s="2">
        <v>1.4265949999999999E-3</v>
      </c>
      <c r="K2664" s="2">
        <v>1.7242354000000001E-2</v>
      </c>
      <c r="L2664">
        <v>2663</v>
      </c>
    </row>
    <row r="2665" spans="1:12">
      <c r="A2665" t="s">
        <v>2667</v>
      </c>
      <c r="B2665">
        <v>44.691479989999998</v>
      </c>
      <c r="C2665">
        <v>31.075657629999998</v>
      </c>
      <c r="D2665">
        <v>54.903346759999998</v>
      </c>
      <c r="E2665">
        <f t="shared" si="123"/>
        <v>0.56600661824572529</v>
      </c>
      <c r="F2665">
        <f t="shared" si="124"/>
        <v>-0.82110917247602699</v>
      </c>
      <c r="G2665">
        <f t="shared" si="125"/>
        <v>0.82110917247602699</v>
      </c>
      <c r="H2665">
        <v>1.7667637940000001</v>
      </c>
      <c r="I2665">
        <v>0.82110917299999997</v>
      </c>
      <c r="J2665" s="2">
        <v>1.4297190000000001E-3</v>
      </c>
      <c r="K2665" s="2">
        <v>1.7273621999999999E-2</v>
      </c>
      <c r="L2665">
        <v>2664</v>
      </c>
    </row>
    <row r="2666" spans="1:12">
      <c r="A2666" t="s">
        <v>2668</v>
      </c>
      <c r="B2666">
        <v>55.015505050000002</v>
      </c>
      <c r="C2666">
        <v>39.037540239999998</v>
      </c>
      <c r="D2666">
        <v>66.998978660000006</v>
      </c>
      <c r="E2666">
        <f t="shared" si="123"/>
        <v>0.58265873630856324</v>
      </c>
      <c r="F2666">
        <f t="shared" si="124"/>
        <v>-0.77927695175135459</v>
      </c>
      <c r="G2666">
        <f t="shared" si="125"/>
        <v>0.77927695175135459</v>
      </c>
      <c r="H2666">
        <v>1.7162704989999999</v>
      </c>
      <c r="I2666">
        <v>0.77927695200000002</v>
      </c>
      <c r="J2666" s="2">
        <v>1.4388890000000001E-3</v>
      </c>
      <c r="K2666" s="2">
        <v>1.737789E-2</v>
      </c>
      <c r="L2666">
        <v>2665</v>
      </c>
    </row>
    <row r="2667" spans="1:12">
      <c r="A2667" t="s">
        <v>2669</v>
      </c>
      <c r="B2667">
        <v>26.687200499999999</v>
      </c>
      <c r="C2667">
        <v>16.032159490000002</v>
      </c>
      <c r="D2667">
        <v>34.678481259999998</v>
      </c>
      <c r="E2667">
        <f t="shared" si="123"/>
        <v>0.46230858179168144</v>
      </c>
      <c r="F2667">
        <f t="shared" si="124"/>
        <v>-1.1130719514495944</v>
      </c>
      <c r="G2667">
        <f t="shared" si="125"/>
        <v>1.1130719514495944</v>
      </c>
      <c r="H2667">
        <v>2.1630574020000002</v>
      </c>
      <c r="I2667">
        <v>1.113071951</v>
      </c>
      <c r="J2667" s="2">
        <v>1.451775E-3</v>
      </c>
      <c r="K2667" s="2">
        <v>1.7526938999999998E-2</v>
      </c>
      <c r="L2667">
        <v>2666</v>
      </c>
    </row>
    <row r="2668" spans="1:12">
      <c r="A2668" t="s">
        <v>2670</v>
      </c>
      <c r="B2668">
        <v>56.819568599999997</v>
      </c>
      <c r="C2668">
        <v>72.047860369999995</v>
      </c>
      <c r="D2668">
        <v>45.398349770000003</v>
      </c>
      <c r="E2668">
        <f t="shared" si="123"/>
        <v>1.5870149627687666</v>
      </c>
      <c r="F2668">
        <f t="shared" si="124"/>
        <v>0.6663157303221402</v>
      </c>
      <c r="G2668">
        <f t="shared" si="125"/>
        <v>0.6663157303221402</v>
      </c>
      <c r="H2668">
        <v>0.63011378200000001</v>
      </c>
      <c r="I2668">
        <v>-0.66631572999999999</v>
      </c>
      <c r="J2668" s="2">
        <v>1.455446E-3</v>
      </c>
      <c r="K2668" s="2">
        <v>1.7564674999999998E-2</v>
      </c>
      <c r="L2668">
        <v>2667</v>
      </c>
    </row>
    <row r="2669" spans="1:12">
      <c r="A2669" t="s">
        <v>2671</v>
      </c>
      <c r="B2669">
        <v>7.5432906639999997</v>
      </c>
      <c r="C2669">
        <v>12.969992339999999</v>
      </c>
      <c r="D2669">
        <v>3.4732644060000002</v>
      </c>
      <c r="E2669">
        <f t="shared" si="123"/>
        <v>3.7342369666975475</v>
      </c>
      <c r="F2669">
        <f t="shared" si="124"/>
        <v>1.9008134808131742</v>
      </c>
      <c r="G2669">
        <f t="shared" si="125"/>
        <v>1.9008134808131742</v>
      </c>
      <c r="H2669">
        <v>0.267792325</v>
      </c>
      <c r="I2669">
        <v>-1.9008134809999999</v>
      </c>
      <c r="J2669" s="2">
        <v>1.456878E-3</v>
      </c>
      <c r="K2669" s="2">
        <v>1.7575361000000001E-2</v>
      </c>
      <c r="L2669">
        <v>2668</v>
      </c>
    </row>
    <row r="2670" spans="1:12">
      <c r="A2670" t="s">
        <v>2672</v>
      </c>
      <c r="B2670">
        <v>74.010414359999999</v>
      </c>
      <c r="C2670">
        <v>56.01605404</v>
      </c>
      <c r="D2670">
        <v>87.506184599999997</v>
      </c>
      <c r="E2670">
        <f t="shared" si="123"/>
        <v>0.64013822904124196</v>
      </c>
      <c r="F2670">
        <f t="shared" si="124"/>
        <v>-0.64354462599425544</v>
      </c>
      <c r="G2670">
        <f t="shared" si="125"/>
        <v>0.64354462599425544</v>
      </c>
      <c r="H2670">
        <v>1.5621626</v>
      </c>
      <c r="I2670">
        <v>0.64354462599999995</v>
      </c>
      <c r="J2670" s="2">
        <v>1.457725E-3</v>
      </c>
      <c r="K2670" s="2">
        <v>1.7578992000000002E-2</v>
      </c>
      <c r="L2670">
        <v>2669</v>
      </c>
    </row>
    <row r="2671" spans="1:12">
      <c r="A2671" t="s">
        <v>2673</v>
      </c>
      <c r="B2671">
        <v>235.5685872</v>
      </c>
      <c r="C2671">
        <v>272.08258890000002</v>
      </c>
      <c r="D2671">
        <v>208.183086</v>
      </c>
      <c r="E2671">
        <f t="shared" si="123"/>
        <v>1.3069389743795037</v>
      </c>
      <c r="F2671">
        <f t="shared" si="124"/>
        <v>0.38619177815285111</v>
      </c>
      <c r="G2671">
        <f t="shared" si="125"/>
        <v>0.38619177815285111</v>
      </c>
      <c r="H2671">
        <v>0.765146667</v>
      </c>
      <c r="I2671">
        <v>-0.38619177799999999</v>
      </c>
      <c r="J2671" s="2">
        <v>1.459601E-3</v>
      </c>
      <c r="K2671" s="2">
        <v>1.7595024000000001E-2</v>
      </c>
      <c r="L2671">
        <v>2670</v>
      </c>
    </row>
    <row r="2672" spans="1:12">
      <c r="A2672" t="s">
        <v>2674</v>
      </c>
      <c r="B2672">
        <v>58.94580844</v>
      </c>
      <c r="C2672">
        <v>75.874493049999998</v>
      </c>
      <c r="D2672">
        <v>46.249294980000002</v>
      </c>
      <c r="E2672">
        <f t="shared" si="123"/>
        <v>1.6405545875415202</v>
      </c>
      <c r="F2672">
        <f t="shared" si="124"/>
        <v>0.71418359865073755</v>
      </c>
      <c r="G2672">
        <f t="shared" si="125"/>
        <v>0.71418359865073755</v>
      </c>
      <c r="H2672">
        <v>0.60954997</v>
      </c>
      <c r="I2672">
        <v>-0.71418359799999998</v>
      </c>
      <c r="J2672" s="2">
        <v>1.463584E-3</v>
      </c>
      <c r="K2672" s="2">
        <v>1.7636433E-2</v>
      </c>
      <c r="L2672">
        <v>2671</v>
      </c>
    </row>
    <row r="2673" spans="1:12">
      <c r="A2673" t="s">
        <v>2675</v>
      </c>
      <c r="B2673">
        <v>27.92424905</v>
      </c>
      <c r="C2673">
        <v>39.049045069999998</v>
      </c>
      <c r="D2673">
        <v>19.58065204</v>
      </c>
      <c r="E2673">
        <f t="shared" si="123"/>
        <v>1.9942668400536061</v>
      </c>
      <c r="F2673">
        <f t="shared" si="124"/>
        <v>0.99585846042106119</v>
      </c>
      <c r="G2673">
        <f t="shared" si="125"/>
        <v>0.99585846042106119</v>
      </c>
      <c r="H2673">
        <v>0.50143740999999997</v>
      </c>
      <c r="I2673">
        <v>-0.99585846099999997</v>
      </c>
      <c r="J2673" s="2">
        <v>1.4650900000000001E-3</v>
      </c>
      <c r="K2673" s="2">
        <v>1.7646980999999999E-2</v>
      </c>
      <c r="L2673">
        <v>2672</v>
      </c>
    </row>
    <row r="2674" spans="1:12">
      <c r="A2674" t="s">
        <v>2676</v>
      </c>
      <c r="B2674">
        <v>20.24231709</v>
      </c>
      <c r="C2674">
        <v>29.34582936</v>
      </c>
      <c r="D2674">
        <v>13.414682900000001</v>
      </c>
      <c r="E2674">
        <f t="shared" si="123"/>
        <v>2.1875902381561323</v>
      </c>
      <c r="F2674">
        <f t="shared" si="124"/>
        <v>1.1293425293816399</v>
      </c>
      <c r="G2674">
        <f t="shared" si="125"/>
        <v>1.1293425293816399</v>
      </c>
      <c r="H2674">
        <v>0.45712399999999997</v>
      </c>
      <c r="I2674">
        <v>-1.12934253</v>
      </c>
      <c r="J2674" s="2">
        <v>1.465556E-3</v>
      </c>
      <c r="K2674" s="2">
        <v>1.7646980999999999E-2</v>
      </c>
      <c r="L2674">
        <v>2673</v>
      </c>
    </row>
    <row r="2675" spans="1:12">
      <c r="A2675" t="s">
        <v>2677</v>
      </c>
      <c r="B2675">
        <v>21.860804330000001</v>
      </c>
      <c r="C2675">
        <v>12.518370020000001</v>
      </c>
      <c r="D2675">
        <v>28.867630049999999</v>
      </c>
      <c r="E2675">
        <f t="shared" si="123"/>
        <v>0.43364730663090928</v>
      </c>
      <c r="F2675">
        <f t="shared" si="124"/>
        <v>-1.2054059458546391</v>
      </c>
      <c r="G2675">
        <f t="shared" si="125"/>
        <v>1.2054059458546391</v>
      </c>
      <c r="H2675">
        <v>2.3060214700000001</v>
      </c>
      <c r="I2675">
        <v>1.2054059450000001</v>
      </c>
      <c r="J2675" s="2">
        <v>1.4699509999999999E-3</v>
      </c>
      <c r="K2675" s="2">
        <v>1.7693286999999999E-2</v>
      </c>
      <c r="L2675">
        <v>2674</v>
      </c>
    </row>
    <row r="2676" spans="1:12">
      <c r="A2676" t="s">
        <v>2678</v>
      </c>
      <c r="B2676">
        <v>117.8066307</v>
      </c>
      <c r="C2676">
        <v>149.720697</v>
      </c>
      <c r="D2676">
        <v>93.871080969999994</v>
      </c>
      <c r="E2676">
        <f t="shared" si="123"/>
        <v>1.5949608276892948</v>
      </c>
      <c r="F2676">
        <f t="shared" si="124"/>
        <v>0.67352099176921787</v>
      </c>
      <c r="G2676">
        <f t="shared" si="125"/>
        <v>0.67352099176921787</v>
      </c>
      <c r="H2676">
        <v>0.62697464599999997</v>
      </c>
      <c r="I2676">
        <v>-0.67352099099999996</v>
      </c>
      <c r="J2676" s="2">
        <v>1.4751149999999999E-3</v>
      </c>
      <c r="K2676" s="2">
        <v>1.7747629000000001E-2</v>
      </c>
      <c r="L2676">
        <v>2675</v>
      </c>
    </row>
    <row r="2677" spans="1:12">
      <c r="A2677" t="s">
        <v>2679</v>
      </c>
      <c r="B2677">
        <v>56.373475229999997</v>
      </c>
      <c r="C2677">
        <v>41.574494250000001</v>
      </c>
      <c r="D2677">
        <v>67.472710960000001</v>
      </c>
      <c r="E2677">
        <f t="shared" si="123"/>
        <v>0.61616753882390618</v>
      </c>
      <c r="F2677">
        <f t="shared" si="124"/>
        <v>-0.6986054151250769</v>
      </c>
      <c r="G2677">
        <f t="shared" si="125"/>
        <v>0.6986054151250769</v>
      </c>
      <c r="H2677">
        <v>1.62293522</v>
      </c>
      <c r="I2677">
        <v>0.69860541499999995</v>
      </c>
      <c r="J2677" s="2">
        <v>1.4755689999999999E-3</v>
      </c>
      <c r="K2677" s="2">
        <v>1.7747629000000001E-2</v>
      </c>
      <c r="L2677">
        <v>2676</v>
      </c>
    </row>
    <row r="2678" spans="1:12">
      <c r="A2678" t="s">
        <v>2680</v>
      </c>
      <c r="B2678">
        <v>26.505492409999999</v>
      </c>
      <c r="C2678">
        <v>16.827330910000001</v>
      </c>
      <c r="D2678">
        <v>33.764113530000003</v>
      </c>
      <c r="E2678">
        <f t="shared" si="123"/>
        <v>0.49837917098130308</v>
      </c>
      <c r="F2678">
        <f t="shared" si="124"/>
        <v>-1.0046843205662137</v>
      </c>
      <c r="G2678">
        <f t="shared" si="125"/>
        <v>1.0046843205662137</v>
      </c>
      <c r="H2678">
        <v>2.0065044009999999</v>
      </c>
      <c r="I2678">
        <v>1.00468432</v>
      </c>
      <c r="J2678" s="2">
        <v>1.4772870000000001E-3</v>
      </c>
      <c r="K2678" s="2">
        <v>1.7761655000000001E-2</v>
      </c>
      <c r="L2678">
        <v>2677</v>
      </c>
    </row>
    <row r="2679" spans="1:12">
      <c r="A2679" t="s">
        <v>2681</v>
      </c>
      <c r="B2679">
        <v>81.636647999999994</v>
      </c>
      <c r="C2679">
        <v>99.008111240000005</v>
      </c>
      <c r="D2679">
        <v>68.608050559999995</v>
      </c>
      <c r="E2679">
        <f t="shared" si="123"/>
        <v>1.4430975728338784</v>
      </c>
      <c r="F2679">
        <f t="shared" si="124"/>
        <v>0.52916884874425563</v>
      </c>
      <c r="G2679">
        <f t="shared" si="125"/>
        <v>0.52916884874425563</v>
      </c>
      <c r="H2679">
        <v>0.69295383700000002</v>
      </c>
      <c r="I2679">
        <v>-0.52916884900000005</v>
      </c>
      <c r="J2679" s="2">
        <v>1.4803500000000001E-3</v>
      </c>
      <c r="K2679" s="2">
        <v>1.7791845000000001E-2</v>
      </c>
      <c r="L2679">
        <v>2678</v>
      </c>
    </row>
    <row r="2680" spans="1:12">
      <c r="A2680" t="s">
        <v>2682</v>
      </c>
      <c r="B2680">
        <v>4.7930718130000001</v>
      </c>
      <c r="C2680">
        <v>0.74139166599999995</v>
      </c>
      <c r="D2680">
        <v>7.8318319230000002</v>
      </c>
      <c r="E2680">
        <f t="shared" si="123"/>
        <v>9.4663888766909121E-2</v>
      </c>
      <c r="F2680">
        <f t="shared" si="124"/>
        <v>-3.4010420009596092</v>
      </c>
      <c r="G2680">
        <f t="shared" si="125"/>
        <v>3.4010420009596092</v>
      </c>
      <c r="H2680">
        <v>10.56369027</v>
      </c>
      <c r="I2680">
        <v>3.4010420020000001</v>
      </c>
      <c r="J2680" s="2">
        <v>1.489717E-3</v>
      </c>
      <c r="K2680" s="2">
        <v>1.7897736000000001E-2</v>
      </c>
      <c r="L2680">
        <v>2679</v>
      </c>
    </row>
    <row r="2681" spans="1:12">
      <c r="A2681" t="s">
        <v>2683</v>
      </c>
      <c r="B2681">
        <v>2175.775083</v>
      </c>
      <c r="C2681">
        <v>1964.7325040000001</v>
      </c>
      <c r="D2681">
        <v>2334.0570170000001</v>
      </c>
      <c r="E2681">
        <f t="shared" si="123"/>
        <v>0.8417671418007181</v>
      </c>
      <c r="F2681">
        <f t="shared" si="124"/>
        <v>-0.24850689939983386</v>
      </c>
      <c r="G2681">
        <f t="shared" si="125"/>
        <v>0.24850689939983386</v>
      </c>
      <c r="H2681">
        <v>1.1879769950000001</v>
      </c>
      <c r="I2681">
        <v>0.248506899</v>
      </c>
      <c r="J2681" s="2">
        <v>1.49277E-3</v>
      </c>
      <c r="K2681" s="2">
        <v>1.7927716999999999E-2</v>
      </c>
      <c r="L2681">
        <v>2680</v>
      </c>
    </row>
    <row r="2682" spans="1:12">
      <c r="A2682" t="s">
        <v>2684</v>
      </c>
      <c r="B2682">
        <v>96.328783220000005</v>
      </c>
      <c r="C2682">
        <v>74.959261999999995</v>
      </c>
      <c r="D2682">
        <v>112.3559241</v>
      </c>
      <c r="E2682">
        <f t="shared" si="123"/>
        <v>0.66715896469583658</v>
      </c>
      <c r="F2682">
        <f t="shared" si="124"/>
        <v>-0.58389753999334637</v>
      </c>
      <c r="G2682">
        <f t="shared" si="125"/>
        <v>0.58389753999334637</v>
      </c>
      <c r="H2682">
        <v>1.498893147</v>
      </c>
      <c r="I2682">
        <v>0.58389754100000002</v>
      </c>
      <c r="J2682" s="2">
        <v>1.503805E-3</v>
      </c>
      <c r="K2682" s="2">
        <v>1.8053508999999999E-2</v>
      </c>
      <c r="L2682">
        <v>2681</v>
      </c>
    </row>
    <row r="2683" spans="1:12">
      <c r="A2683" t="s">
        <v>2685</v>
      </c>
      <c r="B2683">
        <v>1251.0605840000001</v>
      </c>
      <c r="C2683">
        <v>1389.77043</v>
      </c>
      <c r="D2683">
        <v>1147.0282</v>
      </c>
      <c r="E2683">
        <f t="shared" si="123"/>
        <v>1.2116270811824854</v>
      </c>
      <c r="F2683">
        <f t="shared" si="124"/>
        <v>0.27694572940888329</v>
      </c>
      <c r="G2683">
        <f t="shared" si="125"/>
        <v>0.27694572940888329</v>
      </c>
      <c r="H2683">
        <v>0.82533645600000005</v>
      </c>
      <c r="I2683">
        <v>-0.27694572899999997</v>
      </c>
      <c r="J2683" s="2">
        <v>1.5102290000000001E-3</v>
      </c>
      <c r="K2683" s="2">
        <v>1.8123875000000001E-2</v>
      </c>
      <c r="L2683">
        <v>2682</v>
      </c>
    </row>
    <row r="2684" spans="1:12">
      <c r="A2684" t="s">
        <v>2686</v>
      </c>
      <c r="B2684">
        <v>314.61291820000002</v>
      </c>
      <c r="C2684">
        <v>364.01522490000002</v>
      </c>
      <c r="D2684">
        <v>277.5611882</v>
      </c>
      <c r="E2684">
        <f t="shared" si="123"/>
        <v>1.3114773980492709</v>
      </c>
      <c r="F2684">
        <f t="shared" si="124"/>
        <v>0.3911929444666335</v>
      </c>
      <c r="G2684">
        <f t="shared" si="125"/>
        <v>0.3911929444666335</v>
      </c>
      <c r="H2684">
        <v>0.76249884400000001</v>
      </c>
      <c r="I2684">
        <v>-0.39119294500000001</v>
      </c>
      <c r="J2684" s="2">
        <v>1.5301830000000001E-3</v>
      </c>
      <c r="K2684" s="2">
        <v>1.8356495E-2</v>
      </c>
      <c r="L2684">
        <v>2683</v>
      </c>
    </row>
    <row r="2685" spans="1:12">
      <c r="A2685" t="s">
        <v>2687</v>
      </c>
      <c r="B2685">
        <v>58.285548609999999</v>
      </c>
      <c r="C2685">
        <v>38.833476560000001</v>
      </c>
      <c r="D2685">
        <v>72.87460265</v>
      </c>
      <c r="E2685">
        <f t="shared" si="123"/>
        <v>0.53288080000255067</v>
      </c>
      <c r="F2685">
        <f t="shared" si="124"/>
        <v>-0.90811524197353566</v>
      </c>
      <c r="G2685">
        <f t="shared" si="125"/>
        <v>0.90811524197353566</v>
      </c>
      <c r="H2685">
        <v>1.876592289</v>
      </c>
      <c r="I2685">
        <v>0.90811524200000004</v>
      </c>
      <c r="J2685" s="2">
        <v>1.5315540000000001E-3</v>
      </c>
      <c r="K2685" s="2">
        <v>1.83661E-2</v>
      </c>
      <c r="L2685">
        <v>2684</v>
      </c>
    </row>
    <row r="2686" spans="1:12">
      <c r="A2686" t="s">
        <v>2688</v>
      </c>
      <c r="B2686">
        <v>83.857876200000007</v>
      </c>
      <c r="C2686">
        <v>102.6717994</v>
      </c>
      <c r="D2686">
        <v>69.747433830000006</v>
      </c>
      <c r="E2686">
        <f t="shared" si="123"/>
        <v>1.4720512822055749</v>
      </c>
      <c r="F2686">
        <f t="shared" si="124"/>
        <v>0.55782793178551315</v>
      </c>
      <c r="G2686">
        <f t="shared" si="125"/>
        <v>0.55782793178551315</v>
      </c>
      <c r="H2686">
        <v>0.67932415999999995</v>
      </c>
      <c r="I2686">
        <v>-0.55782793100000005</v>
      </c>
      <c r="J2686" s="2">
        <v>1.540813E-3</v>
      </c>
      <c r="K2686" s="2">
        <v>1.8470245E-2</v>
      </c>
      <c r="L2686">
        <v>2685</v>
      </c>
    </row>
    <row r="2687" spans="1:12">
      <c r="A2687" t="s">
        <v>2689</v>
      </c>
      <c r="B2687">
        <v>71.160368869999999</v>
      </c>
      <c r="C2687">
        <v>54.340005529999999</v>
      </c>
      <c r="D2687">
        <v>83.775641379999996</v>
      </c>
      <c r="E2687">
        <f t="shared" si="123"/>
        <v>0.64863729641314027</v>
      </c>
      <c r="F2687">
        <f t="shared" si="124"/>
        <v>-0.62451611425846099</v>
      </c>
      <c r="G2687">
        <f t="shared" si="125"/>
        <v>0.62451611425846099</v>
      </c>
      <c r="H2687">
        <v>1.5416936489999999</v>
      </c>
      <c r="I2687">
        <v>0.62451611399999996</v>
      </c>
      <c r="J2687" s="2">
        <v>1.54744E-3</v>
      </c>
      <c r="K2687" s="2">
        <v>1.8542779999999998E-2</v>
      </c>
      <c r="L2687">
        <v>2686</v>
      </c>
    </row>
    <row r="2688" spans="1:12">
      <c r="A2688" t="s">
        <v>2690</v>
      </c>
      <c r="B2688">
        <v>46.493656190000003</v>
      </c>
      <c r="C2688">
        <v>61.217107890000001</v>
      </c>
      <c r="D2688">
        <v>35.45106741</v>
      </c>
      <c r="E2688">
        <f t="shared" si="123"/>
        <v>1.7268057737728919</v>
      </c>
      <c r="F2688">
        <f t="shared" si="124"/>
        <v>0.78810582173618382</v>
      </c>
      <c r="G2688">
        <f t="shared" si="125"/>
        <v>0.78810582173618382</v>
      </c>
      <c r="H2688">
        <v>0.57910392399999999</v>
      </c>
      <c r="I2688">
        <v>-0.78810582200000001</v>
      </c>
      <c r="J2688" s="2">
        <v>1.5498689999999999E-3</v>
      </c>
      <c r="K2688" s="2">
        <v>1.8560008999999999E-2</v>
      </c>
      <c r="L2688">
        <v>2687</v>
      </c>
    </row>
    <row r="2689" spans="1:12">
      <c r="A2689" t="s">
        <v>2691</v>
      </c>
      <c r="B2689">
        <v>81.239263500000007</v>
      </c>
      <c r="C2689">
        <v>101.10375980000001</v>
      </c>
      <c r="D2689">
        <v>66.340891229999997</v>
      </c>
      <c r="E2689">
        <f t="shared" si="123"/>
        <v>1.5240036412757731</v>
      </c>
      <c r="F2689">
        <f t="shared" si="124"/>
        <v>0.60786634984188115</v>
      </c>
      <c r="G2689">
        <f t="shared" si="125"/>
        <v>0.60786634984188115</v>
      </c>
      <c r="H2689">
        <v>0.65616641099999995</v>
      </c>
      <c r="I2689">
        <v>-0.60786635</v>
      </c>
      <c r="J2689" s="2">
        <v>1.5500309999999999E-3</v>
      </c>
      <c r="K2689" s="2">
        <v>1.8560008999999999E-2</v>
      </c>
      <c r="L2689">
        <v>2688</v>
      </c>
    </row>
    <row r="2690" spans="1:12">
      <c r="A2690" t="s">
        <v>2692</v>
      </c>
      <c r="B2690">
        <v>27.312407180000001</v>
      </c>
      <c r="C2690">
        <v>17.86996465</v>
      </c>
      <c r="D2690">
        <v>34.394239079999998</v>
      </c>
      <c r="E2690">
        <f t="shared" ref="E2690:E2753" si="126">C2690/D2690</f>
        <v>0.51956272701468942</v>
      </c>
      <c r="F2690">
        <f t="shared" ref="F2690:F2753" si="127">LOG(E2690,2)</f>
        <v>-0.94463015809667006</v>
      </c>
      <c r="G2690">
        <f t="shared" ref="G2690:G2753" si="128">ABS(F2690)</f>
        <v>0.94463015809667006</v>
      </c>
      <c r="H2690">
        <v>1.924695418</v>
      </c>
      <c r="I2690">
        <v>0.94463015800000005</v>
      </c>
      <c r="J2690" s="2">
        <v>1.551946E-3</v>
      </c>
      <c r="K2690" s="2">
        <v>1.8576025999999999E-2</v>
      </c>
      <c r="L2690">
        <v>2689</v>
      </c>
    </row>
    <row r="2691" spans="1:12">
      <c r="A2691" t="s">
        <v>2693</v>
      </c>
      <c r="B2691">
        <v>20.273900820000001</v>
      </c>
      <c r="C2691">
        <v>28.797478139999999</v>
      </c>
      <c r="D2691">
        <v>13.88121784</v>
      </c>
      <c r="E2691">
        <f t="shared" si="126"/>
        <v>2.0745642401070481</v>
      </c>
      <c r="F2691">
        <f t="shared" si="127"/>
        <v>1.0528083318053316</v>
      </c>
      <c r="G2691">
        <f t="shared" si="128"/>
        <v>1.0528083318053316</v>
      </c>
      <c r="H2691">
        <v>0.48202893899999999</v>
      </c>
      <c r="I2691">
        <v>-1.052808331</v>
      </c>
      <c r="J2691" s="2">
        <v>1.554679E-3</v>
      </c>
      <c r="K2691" s="2">
        <v>1.8601824999999999E-2</v>
      </c>
      <c r="L2691">
        <v>2690</v>
      </c>
    </row>
    <row r="2692" spans="1:12">
      <c r="A2692" t="s">
        <v>2694</v>
      </c>
      <c r="B2692">
        <v>54.518177899999998</v>
      </c>
      <c r="C2692">
        <v>37.995195459999998</v>
      </c>
      <c r="D2692">
        <v>66.910414739999993</v>
      </c>
      <c r="E2692">
        <f t="shared" si="126"/>
        <v>0.5678517403851322</v>
      </c>
      <c r="F2692">
        <f t="shared" si="127"/>
        <v>-0.81641378721949931</v>
      </c>
      <c r="G2692">
        <f t="shared" si="128"/>
        <v>0.81641378721949931</v>
      </c>
      <c r="H2692">
        <v>1.7610230440000001</v>
      </c>
      <c r="I2692">
        <v>0.816413787</v>
      </c>
      <c r="J2692" s="2">
        <v>1.5693510000000001E-3</v>
      </c>
      <c r="K2692" s="2">
        <v>1.8770390000000001E-2</v>
      </c>
      <c r="L2692">
        <v>2691</v>
      </c>
    </row>
    <row r="2693" spans="1:12">
      <c r="A2693" t="s">
        <v>2695</v>
      </c>
      <c r="B2693">
        <v>77.731601019999999</v>
      </c>
      <c r="C2693">
        <v>58.529902069999999</v>
      </c>
      <c r="D2693">
        <v>92.132875229999996</v>
      </c>
      <c r="E2693">
        <f t="shared" si="126"/>
        <v>0.63527705961510783</v>
      </c>
      <c r="F2693">
        <f t="shared" si="127"/>
        <v>-0.65454217173020457</v>
      </c>
      <c r="G2693">
        <f t="shared" si="128"/>
        <v>0.65454217173020457</v>
      </c>
      <c r="H2693">
        <v>1.57411634</v>
      </c>
      <c r="I2693">
        <v>0.65454217199999998</v>
      </c>
      <c r="J2693" s="2">
        <v>1.571696E-3</v>
      </c>
      <c r="K2693" s="2">
        <v>1.8785091E-2</v>
      </c>
      <c r="L2693">
        <v>2692</v>
      </c>
    </row>
    <row r="2694" spans="1:12">
      <c r="A2694" t="s">
        <v>2696</v>
      </c>
      <c r="B2694">
        <v>10.5594716</v>
      </c>
      <c r="C2694">
        <v>17.923969150000001</v>
      </c>
      <c r="D2694">
        <v>5.0360984459999996</v>
      </c>
      <c r="E2694">
        <f t="shared" si="126"/>
        <v>3.5590982468256547</v>
      </c>
      <c r="F2694">
        <f t="shared" si="127"/>
        <v>1.8315117581502578</v>
      </c>
      <c r="G2694">
        <f t="shared" si="128"/>
        <v>1.8315117581502578</v>
      </c>
      <c r="H2694">
        <v>0.280970047</v>
      </c>
      <c r="I2694">
        <v>-1.831511758</v>
      </c>
      <c r="J2694" s="2">
        <v>1.5717470000000001E-3</v>
      </c>
      <c r="K2694" s="2">
        <v>1.8785091E-2</v>
      </c>
      <c r="L2694">
        <v>2693</v>
      </c>
    </row>
    <row r="2695" spans="1:12">
      <c r="A2695" t="s">
        <v>2697</v>
      </c>
      <c r="B2695">
        <v>173.2205026</v>
      </c>
      <c r="C2695">
        <v>203.22768959999999</v>
      </c>
      <c r="D2695">
        <v>150.71511240000001</v>
      </c>
      <c r="E2695">
        <f t="shared" si="126"/>
        <v>1.3484227717034167</v>
      </c>
      <c r="F2695">
        <f t="shared" si="127"/>
        <v>0.43127289638180061</v>
      </c>
      <c r="G2695">
        <f t="shared" si="128"/>
        <v>0.43127289638180061</v>
      </c>
      <c r="H2695">
        <v>0.74160717300000001</v>
      </c>
      <c r="I2695">
        <v>-0.43127289600000002</v>
      </c>
      <c r="J2695" s="2">
        <v>1.573308E-3</v>
      </c>
      <c r="K2695" s="2">
        <v>1.8796772E-2</v>
      </c>
      <c r="L2695">
        <v>2694</v>
      </c>
    </row>
    <row r="2696" spans="1:12">
      <c r="A2696" t="s">
        <v>2698</v>
      </c>
      <c r="B2696">
        <v>78.941278560000001</v>
      </c>
      <c r="C2696">
        <v>98.33168311</v>
      </c>
      <c r="D2696">
        <v>64.398475140000002</v>
      </c>
      <c r="E2696">
        <f t="shared" si="126"/>
        <v>1.526925643755235</v>
      </c>
      <c r="F2696">
        <f t="shared" si="127"/>
        <v>0.61062980935318667</v>
      </c>
      <c r="G2696">
        <f t="shared" si="128"/>
        <v>0.61062980935318667</v>
      </c>
      <c r="H2696">
        <v>0.65491073799999999</v>
      </c>
      <c r="I2696">
        <v>-0.61062980899999997</v>
      </c>
      <c r="J2696" s="2">
        <v>1.583168E-3</v>
      </c>
      <c r="K2696" s="2">
        <v>1.8907554E-2</v>
      </c>
      <c r="L2696">
        <v>2695</v>
      </c>
    </row>
    <row r="2697" spans="1:12">
      <c r="A2697" t="s">
        <v>2699</v>
      </c>
      <c r="B2697">
        <v>18.305021570000001</v>
      </c>
      <c r="C2697">
        <v>26.519459170000001</v>
      </c>
      <c r="D2697">
        <v>12.144193359999999</v>
      </c>
      <c r="E2697">
        <f t="shared" si="126"/>
        <v>2.1837151619595097</v>
      </c>
      <c r="F2697">
        <f t="shared" si="127"/>
        <v>1.1267846871973681</v>
      </c>
      <c r="G2697">
        <f t="shared" si="128"/>
        <v>1.1267846871973681</v>
      </c>
      <c r="H2697">
        <v>0.457935182</v>
      </c>
      <c r="I2697">
        <v>-1.126784687</v>
      </c>
      <c r="J2697" s="2">
        <v>1.5838E-3</v>
      </c>
      <c r="K2697" s="2">
        <v>1.8908080000000001E-2</v>
      </c>
      <c r="L2697">
        <v>2696</v>
      </c>
    </row>
    <row r="2698" spans="1:12">
      <c r="A2698" t="s">
        <v>2700</v>
      </c>
      <c r="B2698">
        <v>62.348207719999998</v>
      </c>
      <c r="C2698">
        <v>45.570900870000003</v>
      </c>
      <c r="D2698">
        <v>74.931187859999994</v>
      </c>
      <c r="E2698">
        <f t="shared" si="126"/>
        <v>0.60817000466005966</v>
      </c>
      <c r="F2698">
        <f t="shared" si="127"/>
        <v>-0.71745343142118079</v>
      </c>
      <c r="G2698">
        <f t="shared" si="128"/>
        <v>0.71745343142118079</v>
      </c>
      <c r="H2698">
        <v>1.644277081</v>
      </c>
      <c r="I2698">
        <v>0.71745343100000003</v>
      </c>
      <c r="J2698" s="2">
        <v>1.588629E-3</v>
      </c>
      <c r="K2698" s="2">
        <v>1.8953920999999999E-2</v>
      </c>
      <c r="L2698">
        <v>2697</v>
      </c>
    </row>
    <row r="2699" spans="1:12">
      <c r="A2699" t="s">
        <v>2701</v>
      </c>
      <c r="B2699">
        <v>91.61969431</v>
      </c>
      <c r="C2699">
        <v>110.59147129999999</v>
      </c>
      <c r="D2699">
        <v>77.390861610000002</v>
      </c>
      <c r="E2699">
        <f t="shared" si="126"/>
        <v>1.4289990962668131</v>
      </c>
      <c r="F2699">
        <f t="shared" si="127"/>
        <v>0.51500500403918825</v>
      </c>
      <c r="G2699">
        <f t="shared" si="128"/>
        <v>0.51500500403918825</v>
      </c>
      <c r="H2699">
        <v>0.69979050600000003</v>
      </c>
      <c r="I2699">
        <v>-0.51500500400000004</v>
      </c>
      <c r="J2699" s="2">
        <v>1.588997E-3</v>
      </c>
      <c r="K2699" s="2">
        <v>1.8953920999999999E-2</v>
      </c>
      <c r="L2699">
        <v>2698</v>
      </c>
    </row>
    <row r="2700" spans="1:12">
      <c r="A2700" t="s">
        <v>2702</v>
      </c>
      <c r="B2700">
        <v>51.281632960000003</v>
      </c>
      <c r="C2700">
        <v>35.319269720000001</v>
      </c>
      <c r="D2700">
        <v>63.253405399999998</v>
      </c>
      <c r="E2700">
        <f t="shared" si="126"/>
        <v>0.55837736318936593</v>
      </c>
      <c r="F2700">
        <f t="shared" si="127"/>
        <v>-0.84068763950816738</v>
      </c>
      <c r="G2700">
        <f t="shared" si="128"/>
        <v>0.84068763950816738</v>
      </c>
      <c r="H2700">
        <v>1.790903546</v>
      </c>
      <c r="I2700">
        <v>0.84068763899999999</v>
      </c>
      <c r="J2700" s="2">
        <v>1.589406E-3</v>
      </c>
      <c r="K2700" s="2">
        <v>1.8953920999999999E-2</v>
      </c>
      <c r="L2700">
        <v>2699</v>
      </c>
    </row>
    <row r="2701" spans="1:12">
      <c r="A2701" t="s">
        <v>2703</v>
      </c>
      <c r="B2701">
        <v>28.033734769999999</v>
      </c>
      <c r="C2701">
        <v>37.350083220000002</v>
      </c>
      <c r="D2701">
        <v>21.046473429999999</v>
      </c>
      <c r="E2701">
        <f t="shared" si="126"/>
        <v>1.7746480589361142</v>
      </c>
      <c r="F2701">
        <f t="shared" si="127"/>
        <v>0.82753294350686213</v>
      </c>
      <c r="G2701">
        <f t="shared" si="128"/>
        <v>0.82753294350686213</v>
      </c>
      <c r="H2701">
        <v>0.56349200899999996</v>
      </c>
      <c r="I2701">
        <v>-0.82753294399999999</v>
      </c>
      <c r="J2701" s="2">
        <v>1.5989680000000001E-3</v>
      </c>
      <c r="K2701" s="2">
        <v>1.9060888000000002E-2</v>
      </c>
      <c r="L2701">
        <v>2700</v>
      </c>
    </row>
    <row r="2702" spans="1:12">
      <c r="A2702" t="s">
        <v>2704</v>
      </c>
      <c r="B2702">
        <v>185.59149059999999</v>
      </c>
      <c r="C2702">
        <v>218.1983032</v>
      </c>
      <c r="D2702">
        <v>161.13638119999999</v>
      </c>
      <c r="E2702">
        <f t="shared" si="126"/>
        <v>1.354121903291198</v>
      </c>
      <c r="F2702">
        <f t="shared" si="127"/>
        <v>0.43735762174690213</v>
      </c>
      <c r="G2702">
        <f t="shared" si="128"/>
        <v>0.43735762174690213</v>
      </c>
      <c r="H2702">
        <v>0.73848594999999995</v>
      </c>
      <c r="I2702">
        <v>-0.437357622</v>
      </c>
      <c r="J2702" s="2">
        <v>1.619796E-3</v>
      </c>
      <c r="K2702" s="2">
        <v>1.930202E-2</v>
      </c>
      <c r="L2702">
        <v>2701</v>
      </c>
    </row>
    <row r="2703" spans="1:12">
      <c r="A2703" t="s">
        <v>2705</v>
      </c>
      <c r="B2703">
        <v>44.83774657</v>
      </c>
      <c r="C2703">
        <v>57.239645490000001</v>
      </c>
      <c r="D2703">
        <v>35.536322390000002</v>
      </c>
      <c r="E2703">
        <f t="shared" si="126"/>
        <v>1.6107363294888206</v>
      </c>
      <c r="F2703">
        <f t="shared" si="127"/>
        <v>0.68772035048656577</v>
      </c>
      <c r="G2703">
        <f t="shared" si="128"/>
        <v>0.68772035048656577</v>
      </c>
      <c r="H2703">
        <v>0.62083407499999999</v>
      </c>
      <c r="I2703">
        <v>-0.68772035099999995</v>
      </c>
      <c r="J2703" s="2">
        <v>1.6332250000000001E-3</v>
      </c>
      <c r="K2703" s="2">
        <v>1.9454836999999999E-2</v>
      </c>
      <c r="L2703">
        <v>2702</v>
      </c>
    </row>
    <row r="2704" spans="1:12">
      <c r="A2704" t="s">
        <v>2706</v>
      </c>
      <c r="B2704">
        <v>13.63444144</v>
      </c>
      <c r="C2704">
        <v>6.3826593239999996</v>
      </c>
      <c r="D2704">
        <v>19.07327802</v>
      </c>
      <c r="E2704">
        <f t="shared" si="126"/>
        <v>0.33463882387218513</v>
      </c>
      <c r="F2704">
        <f t="shared" si="127"/>
        <v>-1.5793232623066056</v>
      </c>
      <c r="G2704">
        <f t="shared" si="128"/>
        <v>1.5793232623066056</v>
      </c>
      <c r="H2704">
        <v>2.988296423</v>
      </c>
      <c r="I2704">
        <v>1.579323263</v>
      </c>
      <c r="J2704" s="2">
        <v>1.6349520000000001E-3</v>
      </c>
      <c r="K2704" s="2">
        <v>1.9468209E-2</v>
      </c>
      <c r="L2704">
        <v>2703</v>
      </c>
    </row>
    <row r="2705" spans="1:12">
      <c r="A2705" t="s">
        <v>2707</v>
      </c>
      <c r="B2705">
        <v>42.694943340000002</v>
      </c>
      <c r="C2705">
        <v>54.822751109999999</v>
      </c>
      <c r="D2705">
        <v>33.599087519999998</v>
      </c>
      <c r="E2705">
        <f t="shared" si="126"/>
        <v>1.6316738089201537</v>
      </c>
      <c r="F2705">
        <f t="shared" si="127"/>
        <v>0.7063526741667322</v>
      </c>
      <c r="G2705">
        <f t="shared" si="128"/>
        <v>0.7063526741667322</v>
      </c>
      <c r="H2705">
        <v>0.61286759300000004</v>
      </c>
      <c r="I2705">
        <v>-0.70635267400000001</v>
      </c>
      <c r="J2705" s="2">
        <v>1.635641E-3</v>
      </c>
      <c r="K2705" s="2">
        <v>1.9469205E-2</v>
      </c>
      <c r="L2705">
        <v>2704</v>
      </c>
    </row>
    <row r="2706" spans="1:12">
      <c r="A2706" t="s">
        <v>2708</v>
      </c>
      <c r="B2706">
        <v>17.472990710000001</v>
      </c>
      <c r="C2706">
        <v>25.38028916</v>
      </c>
      <c r="D2706">
        <v>11.542516880000001</v>
      </c>
      <c r="E2706">
        <f t="shared" si="126"/>
        <v>2.1988522454731725</v>
      </c>
      <c r="F2706">
        <f t="shared" si="127"/>
        <v>1.1367506638177594</v>
      </c>
      <c r="G2706">
        <f t="shared" si="128"/>
        <v>1.1367506638177594</v>
      </c>
      <c r="H2706">
        <v>0.45478271799999997</v>
      </c>
      <c r="I2706">
        <v>-1.136750664</v>
      </c>
      <c r="J2706" s="2">
        <v>1.6382759999999999E-3</v>
      </c>
      <c r="K2706" s="2">
        <v>1.9493368000000001E-2</v>
      </c>
      <c r="L2706">
        <v>2705</v>
      </c>
    </row>
    <row r="2707" spans="1:12">
      <c r="A2707" t="s">
        <v>2709</v>
      </c>
      <c r="B2707">
        <v>842.96305510000002</v>
      </c>
      <c r="C2707">
        <v>757.83614350000005</v>
      </c>
      <c r="D2707">
        <v>906.80823869999995</v>
      </c>
      <c r="E2707">
        <f t="shared" si="126"/>
        <v>0.8357181939441064</v>
      </c>
      <c r="F2707">
        <f t="shared" si="127"/>
        <v>-0.25891155059332621</v>
      </c>
      <c r="G2707">
        <f t="shared" si="128"/>
        <v>0.25891155059332621</v>
      </c>
      <c r="H2707">
        <v>1.1965756009999999</v>
      </c>
      <c r="I2707">
        <v>0.25891155100000002</v>
      </c>
      <c r="J2707" s="2">
        <v>1.6514609999999999E-3</v>
      </c>
      <c r="K2707" s="2">
        <v>1.9642982E-2</v>
      </c>
      <c r="L2707">
        <v>2706</v>
      </c>
    </row>
    <row r="2708" spans="1:12">
      <c r="A2708" t="s">
        <v>2710</v>
      </c>
      <c r="B2708">
        <v>116.633539</v>
      </c>
      <c r="C2708">
        <v>140.74378419999999</v>
      </c>
      <c r="D2708">
        <v>98.550855069999997</v>
      </c>
      <c r="E2708">
        <f t="shared" si="126"/>
        <v>1.4281335671824527</v>
      </c>
      <c r="F2708">
        <f t="shared" si="127"/>
        <v>0.514130914731454</v>
      </c>
      <c r="G2708">
        <f t="shared" si="128"/>
        <v>0.514130914731454</v>
      </c>
      <c r="H2708">
        <v>0.70021461799999996</v>
      </c>
      <c r="I2708">
        <v>-0.51413091499999997</v>
      </c>
      <c r="J2708" s="2">
        <v>1.6548979999999999E-3</v>
      </c>
      <c r="K2708" s="2">
        <v>1.9676595000000002E-2</v>
      </c>
      <c r="L2708">
        <v>2707</v>
      </c>
    </row>
    <row r="2709" spans="1:12">
      <c r="A2709" t="s">
        <v>2711</v>
      </c>
      <c r="B2709">
        <v>46.287442220000003</v>
      </c>
      <c r="C2709">
        <v>26.110336520000001</v>
      </c>
      <c r="D2709">
        <v>61.420271499999998</v>
      </c>
      <c r="E2709">
        <f t="shared" si="126"/>
        <v>0.42510942857033773</v>
      </c>
      <c r="F2709">
        <f t="shared" si="127"/>
        <v>-1.2340938377902531</v>
      </c>
      <c r="G2709">
        <f t="shared" si="128"/>
        <v>1.2340938377902531</v>
      </c>
      <c r="H2709">
        <v>2.3523354990000001</v>
      </c>
      <c r="I2709">
        <v>1.2340938379999999</v>
      </c>
      <c r="J2709" s="2">
        <v>1.657726E-3</v>
      </c>
      <c r="K2709" s="2">
        <v>1.9696933E-2</v>
      </c>
      <c r="L2709">
        <v>2708</v>
      </c>
    </row>
    <row r="2710" spans="1:12">
      <c r="A2710" t="s">
        <v>2712</v>
      </c>
      <c r="B2710">
        <v>2.3263694099999999</v>
      </c>
      <c r="C2710">
        <v>5.147081461</v>
      </c>
      <c r="D2710">
        <v>0.21083537199999999</v>
      </c>
      <c r="E2710">
        <f t="shared" si="126"/>
        <v>24.412798536480871</v>
      </c>
      <c r="F2710">
        <f t="shared" si="127"/>
        <v>4.6095657813739113</v>
      </c>
      <c r="G2710">
        <f t="shared" si="128"/>
        <v>4.6095657813739113</v>
      </c>
      <c r="H2710">
        <v>4.0962120999999997E-2</v>
      </c>
      <c r="I2710">
        <v>-4.6095657780000003</v>
      </c>
      <c r="J2710" s="2">
        <v>1.6578319999999999E-3</v>
      </c>
      <c r="K2710" s="2">
        <v>1.9696933E-2</v>
      </c>
      <c r="L2710">
        <v>2709</v>
      </c>
    </row>
    <row r="2711" spans="1:12">
      <c r="A2711" t="s">
        <v>2713</v>
      </c>
      <c r="B2711">
        <v>10.572846240000001</v>
      </c>
      <c r="C2711">
        <v>17.52638344</v>
      </c>
      <c r="D2711">
        <v>5.357693351</v>
      </c>
      <c r="E2711">
        <f t="shared" si="126"/>
        <v>3.2712554250102324</v>
      </c>
      <c r="F2711">
        <f t="shared" si="127"/>
        <v>1.7098444118232128</v>
      </c>
      <c r="G2711">
        <f t="shared" si="128"/>
        <v>1.7098444118232128</v>
      </c>
      <c r="H2711">
        <v>0.305693035</v>
      </c>
      <c r="I2711">
        <v>-1.709844412</v>
      </c>
      <c r="J2711" s="2">
        <v>1.666205E-3</v>
      </c>
      <c r="K2711" s="2">
        <v>1.9789109999999999E-2</v>
      </c>
      <c r="L2711">
        <v>2710</v>
      </c>
    </row>
    <row r="2712" spans="1:12">
      <c r="A2712" t="s">
        <v>2714</v>
      </c>
      <c r="B2712">
        <v>126.7267117</v>
      </c>
      <c r="C2712">
        <v>149.4241452</v>
      </c>
      <c r="D2712">
        <v>109.7036366</v>
      </c>
      <c r="E2712">
        <f t="shared" si="126"/>
        <v>1.3620710291020564</v>
      </c>
      <c r="F2712">
        <f t="shared" si="127"/>
        <v>0.44580193878417362</v>
      </c>
      <c r="G2712">
        <f t="shared" si="128"/>
        <v>0.44580193878417362</v>
      </c>
      <c r="H2712">
        <v>0.73417610300000002</v>
      </c>
      <c r="I2712">
        <v>-0.44580193800000001</v>
      </c>
      <c r="J2712" s="2">
        <v>1.6707200000000001E-3</v>
      </c>
      <c r="K2712" s="2">
        <v>1.9835412E-2</v>
      </c>
      <c r="L2712">
        <v>2711</v>
      </c>
    </row>
    <row r="2713" spans="1:12">
      <c r="A2713" t="s">
        <v>2715</v>
      </c>
      <c r="B2713">
        <v>5.0212518079999997</v>
      </c>
      <c r="C2713">
        <v>1.1391058000000001</v>
      </c>
      <c r="D2713">
        <v>7.9328613130000001</v>
      </c>
      <c r="E2713">
        <f t="shared" si="126"/>
        <v>0.14359330827242461</v>
      </c>
      <c r="F2713">
        <f t="shared" si="127"/>
        <v>-2.7999395765560289</v>
      </c>
      <c r="G2713">
        <f t="shared" si="128"/>
        <v>2.7999395765560289</v>
      </c>
      <c r="H2713">
        <v>6.964112825</v>
      </c>
      <c r="I2713">
        <v>2.7999395759999999</v>
      </c>
      <c r="J2713" s="2">
        <v>1.671414E-3</v>
      </c>
      <c r="K2713" s="2">
        <v>1.9836327000000001E-2</v>
      </c>
      <c r="L2713">
        <v>2712</v>
      </c>
    </row>
    <row r="2714" spans="1:12">
      <c r="A2714" t="s">
        <v>2716</v>
      </c>
      <c r="B2714">
        <v>605.69784189999996</v>
      </c>
      <c r="C2714">
        <v>677.98550439999997</v>
      </c>
      <c r="D2714">
        <v>551.48209489999999</v>
      </c>
      <c r="E2714">
        <f t="shared" si="126"/>
        <v>1.229388062948696</v>
      </c>
      <c r="F2714">
        <f t="shared" si="127"/>
        <v>0.29794038204213086</v>
      </c>
      <c r="G2714">
        <f t="shared" si="128"/>
        <v>0.29794038204213086</v>
      </c>
      <c r="H2714">
        <v>0.81341281099999996</v>
      </c>
      <c r="I2714">
        <v>-0.297940382</v>
      </c>
      <c r="J2714" s="2">
        <v>1.677303E-3</v>
      </c>
      <c r="K2714" s="2">
        <v>1.9898879000000001E-2</v>
      </c>
      <c r="L2714">
        <v>2713</v>
      </c>
    </row>
    <row r="2715" spans="1:12">
      <c r="A2715" t="s">
        <v>2717</v>
      </c>
      <c r="B2715">
        <v>83.991046030000007</v>
      </c>
      <c r="C2715">
        <v>104.67181069999999</v>
      </c>
      <c r="D2715">
        <v>68.480472570000003</v>
      </c>
      <c r="E2715">
        <f t="shared" si="126"/>
        <v>1.5284913607014845</v>
      </c>
      <c r="F2715">
        <f t="shared" si="127"/>
        <v>0.61210839788510607</v>
      </c>
      <c r="G2715">
        <f t="shared" si="128"/>
        <v>0.61210839788510607</v>
      </c>
      <c r="H2715">
        <v>0.65423987699999997</v>
      </c>
      <c r="I2715">
        <v>-0.61210839699999997</v>
      </c>
      <c r="J2715" s="2">
        <v>1.688075E-3</v>
      </c>
      <c r="K2715" s="2">
        <v>2.0019301E-2</v>
      </c>
      <c r="L2715">
        <v>2714</v>
      </c>
    </row>
    <row r="2716" spans="1:12">
      <c r="A2716" t="s">
        <v>2718</v>
      </c>
      <c r="B2716">
        <v>56.558949050000003</v>
      </c>
      <c r="C2716">
        <v>71.704375470000002</v>
      </c>
      <c r="D2716">
        <v>45.199879230000001</v>
      </c>
      <c r="E2716">
        <f t="shared" si="126"/>
        <v>1.586384226938564</v>
      </c>
      <c r="F2716">
        <f t="shared" si="127"/>
        <v>0.66574223835852075</v>
      </c>
      <c r="G2716">
        <f t="shared" si="128"/>
        <v>0.66574223835852075</v>
      </c>
      <c r="H2716">
        <v>0.63036431100000001</v>
      </c>
      <c r="I2716">
        <v>-0.66574223799999999</v>
      </c>
      <c r="J2716" s="2">
        <v>1.6932970000000001E-3</v>
      </c>
      <c r="K2716" s="2">
        <v>2.0073180999999999E-2</v>
      </c>
      <c r="L2716">
        <v>2715</v>
      </c>
    </row>
    <row r="2717" spans="1:12">
      <c r="A2717" t="s">
        <v>2719</v>
      </c>
      <c r="B2717">
        <v>43.567414309999997</v>
      </c>
      <c r="C2717">
        <v>56.60642335</v>
      </c>
      <c r="D2717">
        <v>33.788157529999999</v>
      </c>
      <c r="E2717">
        <f t="shared" si="126"/>
        <v>1.6753332376806875</v>
      </c>
      <c r="F2717">
        <f t="shared" si="127"/>
        <v>0.74444808812717655</v>
      </c>
      <c r="G2717">
        <f t="shared" si="128"/>
        <v>0.74444808812717655</v>
      </c>
      <c r="H2717">
        <v>0.59689617399999995</v>
      </c>
      <c r="I2717">
        <v>-0.74444808799999995</v>
      </c>
      <c r="J2717" s="2">
        <v>1.693866E-3</v>
      </c>
      <c r="K2717" s="2">
        <v>2.0073180999999999E-2</v>
      </c>
      <c r="L2717">
        <v>2716</v>
      </c>
    </row>
    <row r="2718" spans="1:12">
      <c r="A2718" t="s">
        <v>2720</v>
      </c>
      <c r="B2718">
        <v>5.5977955939999999</v>
      </c>
      <c r="C2718">
        <v>1.3861828460000001</v>
      </c>
      <c r="D2718">
        <v>8.7565051559999993</v>
      </c>
      <c r="E2718">
        <f t="shared" si="126"/>
        <v>0.15830320673655757</v>
      </c>
      <c r="F2718">
        <f t="shared" si="127"/>
        <v>-2.6592376145476382</v>
      </c>
      <c r="G2718">
        <f t="shared" si="128"/>
        <v>2.6592376145476382</v>
      </c>
      <c r="H2718">
        <v>6.3169914269999996</v>
      </c>
      <c r="I2718">
        <v>2.6592376139999998</v>
      </c>
      <c r="J2718" s="2">
        <v>1.6983059999999999E-3</v>
      </c>
      <c r="K2718" s="2">
        <v>2.0118389E-2</v>
      </c>
      <c r="L2718">
        <v>2717</v>
      </c>
    </row>
    <row r="2719" spans="1:12">
      <c r="A2719" t="s">
        <v>2721</v>
      </c>
      <c r="B2719">
        <v>24.334448800000001</v>
      </c>
      <c r="C2719">
        <v>14.45267935</v>
      </c>
      <c r="D2719">
        <v>31.745775890000001</v>
      </c>
      <c r="E2719">
        <f t="shared" si="126"/>
        <v>0.45526306870176797</v>
      </c>
      <c r="F2719">
        <f t="shared" si="127"/>
        <v>-1.1352276633401266</v>
      </c>
      <c r="G2719">
        <f t="shared" si="128"/>
        <v>1.1352276633401266</v>
      </c>
      <c r="H2719">
        <v>2.1965322220000001</v>
      </c>
      <c r="I2719">
        <v>1.135227663</v>
      </c>
      <c r="J2719" s="2">
        <v>1.700937E-3</v>
      </c>
      <c r="K2719" s="2">
        <v>2.0142144000000001E-2</v>
      </c>
      <c r="L2719">
        <v>2718</v>
      </c>
    </row>
    <row r="2720" spans="1:12">
      <c r="A2720" t="s">
        <v>2722</v>
      </c>
      <c r="B2720">
        <v>64.914290050000005</v>
      </c>
      <c r="C2720">
        <v>49.042319079999999</v>
      </c>
      <c r="D2720">
        <v>76.818268270000004</v>
      </c>
      <c r="E2720">
        <f t="shared" si="126"/>
        <v>0.63842000326831883</v>
      </c>
      <c r="F2720">
        <f t="shared" si="127"/>
        <v>-0.64742223943629118</v>
      </c>
      <c r="G2720">
        <f t="shared" si="128"/>
        <v>0.64742223943629118</v>
      </c>
      <c r="H2720">
        <v>1.5663669600000001</v>
      </c>
      <c r="I2720">
        <v>0.64742223899999995</v>
      </c>
      <c r="J2720" s="2">
        <v>1.705615E-3</v>
      </c>
      <c r="K2720" s="2">
        <v>2.0190118999999999E-2</v>
      </c>
      <c r="L2720">
        <v>2719</v>
      </c>
    </row>
    <row r="2721" spans="1:12">
      <c r="A2721" t="s">
        <v>2723</v>
      </c>
      <c r="B2721">
        <v>13.410019030000001</v>
      </c>
      <c r="C2721">
        <v>5.9849130830000004</v>
      </c>
      <c r="D2721">
        <v>18.97884848</v>
      </c>
      <c r="E2721">
        <f t="shared" si="126"/>
        <v>0.31534648107375585</v>
      </c>
      <c r="F2721">
        <f t="shared" si="127"/>
        <v>-1.6649902605074396</v>
      </c>
      <c r="G2721">
        <f t="shared" si="128"/>
        <v>1.6649902605074396</v>
      </c>
      <c r="H2721">
        <v>3.1711151389999999</v>
      </c>
      <c r="I2721">
        <v>1.664990261</v>
      </c>
      <c r="J2721" s="2">
        <v>1.7103019999999999E-3</v>
      </c>
      <c r="K2721" s="2">
        <v>2.023815E-2</v>
      </c>
      <c r="L2721">
        <v>2720</v>
      </c>
    </row>
    <row r="2722" spans="1:12">
      <c r="A2722" t="s">
        <v>2724</v>
      </c>
      <c r="B2722">
        <v>132.86694850000001</v>
      </c>
      <c r="C2722">
        <v>157.95812710000001</v>
      </c>
      <c r="D2722">
        <v>114.0485645</v>
      </c>
      <c r="E2722">
        <f t="shared" si="126"/>
        <v>1.3850075868337652</v>
      </c>
      <c r="F2722">
        <f t="shared" si="127"/>
        <v>0.469893879131843</v>
      </c>
      <c r="G2722">
        <f t="shared" si="128"/>
        <v>0.469893879131843</v>
      </c>
      <c r="H2722">
        <v>0.72201770600000004</v>
      </c>
      <c r="I2722">
        <v>-0.46989387900000001</v>
      </c>
      <c r="J2722" s="2">
        <v>1.715432E-3</v>
      </c>
      <c r="K2722" s="2">
        <v>2.0291397999999999E-2</v>
      </c>
      <c r="L2722">
        <v>2721</v>
      </c>
    </row>
    <row r="2723" spans="1:12">
      <c r="A2723" t="s">
        <v>2725</v>
      </c>
      <c r="B2723">
        <v>39.894494450000003</v>
      </c>
      <c r="C2723">
        <v>53.10417082</v>
      </c>
      <c r="D2723">
        <v>29.98723717</v>
      </c>
      <c r="E2723">
        <f t="shared" si="126"/>
        <v>1.7708924139609223</v>
      </c>
      <c r="F2723">
        <f t="shared" si="127"/>
        <v>0.82447656750498211</v>
      </c>
      <c r="G2723">
        <f t="shared" si="128"/>
        <v>0.82447656750498211</v>
      </c>
      <c r="H2723">
        <v>0.56468704300000006</v>
      </c>
      <c r="I2723">
        <v>-0.82447656800000002</v>
      </c>
      <c r="J2723" s="2">
        <v>1.717278E-3</v>
      </c>
      <c r="K2723" s="2">
        <v>2.0305776000000001E-2</v>
      </c>
      <c r="L2723">
        <v>2722</v>
      </c>
    </row>
    <row r="2724" spans="1:12">
      <c r="A2724" t="s">
        <v>2726</v>
      </c>
      <c r="B2724">
        <v>60.639533290000003</v>
      </c>
      <c r="C2724">
        <v>76.001671000000002</v>
      </c>
      <c r="D2724">
        <v>49.117930010000002</v>
      </c>
      <c r="E2724">
        <f t="shared" si="126"/>
        <v>1.5473304959009204</v>
      </c>
      <c r="F2724">
        <f t="shared" si="127"/>
        <v>0.62978137640753973</v>
      </c>
      <c r="G2724">
        <f t="shared" si="128"/>
        <v>0.62978137640753973</v>
      </c>
      <c r="H2724">
        <v>0.64627434299999997</v>
      </c>
      <c r="I2724">
        <v>-0.62978137700000003</v>
      </c>
      <c r="J2724" s="2">
        <v>1.718907E-3</v>
      </c>
      <c r="K2724" s="2">
        <v>2.0317569000000001E-2</v>
      </c>
      <c r="L2724">
        <v>2723</v>
      </c>
    </row>
    <row r="2725" spans="1:12">
      <c r="A2725" t="s">
        <v>2727</v>
      </c>
      <c r="B2725">
        <v>75.641425380000001</v>
      </c>
      <c r="C2725">
        <v>55.45594114</v>
      </c>
      <c r="D2725">
        <v>90.780538559999997</v>
      </c>
      <c r="E2725">
        <f t="shared" si="126"/>
        <v>0.61087918203247116</v>
      </c>
      <c r="F2725">
        <f t="shared" si="127"/>
        <v>-0.71104101880095871</v>
      </c>
      <c r="G2725">
        <f t="shared" si="128"/>
        <v>0.71104101880095871</v>
      </c>
      <c r="H2725">
        <v>1.636984905</v>
      </c>
      <c r="I2725">
        <v>0.71104101900000005</v>
      </c>
      <c r="J2725" s="2">
        <v>1.719794E-3</v>
      </c>
      <c r="K2725" s="2">
        <v>2.0320591999999998E-2</v>
      </c>
      <c r="L2725">
        <v>2724</v>
      </c>
    </row>
    <row r="2726" spans="1:12">
      <c r="A2726" t="s">
        <v>2728</v>
      </c>
      <c r="B2726">
        <v>7.0869851840000004</v>
      </c>
      <c r="C2726">
        <v>2.1275424059999999</v>
      </c>
      <c r="D2726">
        <v>10.80656727</v>
      </c>
      <c r="E2726">
        <f t="shared" si="126"/>
        <v>0.19687495139240455</v>
      </c>
      <c r="F2726">
        <f t="shared" si="127"/>
        <v>-2.3446485275827254</v>
      </c>
      <c r="G2726">
        <f t="shared" si="128"/>
        <v>2.3446485275827254</v>
      </c>
      <c r="H2726">
        <v>5.0793663320000002</v>
      </c>
      <c r="I2726">
        <v>2.3446485269999999</v>
      </c>
      <c r="J2726" s="2">
        <v>1.734249E-3</v>
      </c>
      <c r="K2726" s="2">
        <v>2.0483872E-2</v>
      </c>
      <c r="L2726">
        <v>2725</v>
      </c>
    </row>
    <row r="2727" spans="1:12">
      <c r="A2727" t="s">
        <v>2729</v>
      </c>
      <c r="B2727">
        <v>35.529988109999998</v>
      </c>
      <c r="C2727">
        <v>46.355049049999998</v>
      </c>
      <c r="D2727">
        <v>27.411192410000002</v>
      </c>
      <c r="E2727">
        <f t="shared" si="126"/>
        <v>1.6910993274808797</v>
      </c>
      <c r="F2727">
        <f t="shared" si="127"/>
        <v>0.75796139957973141</v>
      </c>
      <c r="G2727">
        <f t="shared" si="128"/>
        <v>0.75796139957973141</v>
      </c>
      <c r="H2727">
        <v>0.59133132099999997</v>
      </c>
      <c r="I2727">
        <v>-0.75796140000000001</v>
      </c>
      <c r="J2727" s="2">
        <v>1.734956E-3</v>
      </c>
      <c r="K2727" s="2">
        <v>2.0484698999999999E-2</v>
      </c>
      <c r="L2727">
        <v>2726</v>
      </c>
    </row>
    <row r="2728" spans="1:12">
      <c r="A2728" t="s">
        <v>2730</v>
      </c>
      <c r="B2728">
        <v>36.095246879999998</v>
      </c>
      <c r="C2728">
        <v>23.951574539999999</v>
      </c>
      <c r="D2728">
        <v>45.203001129999997</v>
      </c>
      <c r="E2728">
        <f t="shared" si="126"/>
        <v>0.52986691018849175</v>
      </c>
      <c r="F2728">
        <f t="shared" si="127"/>
        <v>-0.91629805997177471</v>
      </c>
      <c r="G2728">
        <f t="shared" si="128"/>
        <v>0.91629805997177471</v>
      </c>
      <c r="H2728">
        <v>1.8872663700000001</v>
      </c>
      <c r="I2728">
        <v>0.91629806000000003</v>
      </c>
      <c r="J2728" s="2">
        <v>1.7595320000000001E-3</v>
      </c>
      <c r="K2728" s="2">
        <v>2.0767252999999999E-2</v>
      </c>
      <c r="L2728">
        <v>2727</v>
      </c>
    </row>
    <row r="2729" spans="1:12">
      <c r="A2729" t="s">
        <v>2731</v>
      </c>
      <c r="B2729">
        <v>38.24534903</v>
      </c>
      <c r="C2729">
        <v>26.778105249999999</v>
      </c>
      <c r="D2729">
        <v>46.845781850000002</v>
      </c>
      <c r="E2729">
        <f t="shared" si="126"/>
        <v>0.57162254940569424</v>
      </c>
      <c r="F2729">
        <f t="shared" si="127"/>
        <v>-0.80686526579775297</v>
      </c>
      <c r="G2729">
        <f t="shared" si="128"/>
        <v>0.80686526579775297</v>
      </c>
      <c r="H2729">
        <v>1.7494061439999999</v>
      </c>
      <c r="I2729">
        <v>0.80686526599999997</v>
      </c>
      <c r="J2729" s="2">
        <v>1.7668720000000001E-3</v>
      </c>
      <c r="K2729" s="2">
        <v>2.0843693999999999E-2</v>
      </c>
      <c r="L2729">
        <v>2728</v>
      </c>
    </row>
    <row r="2730" spans="1:12">
      <c r="A2730" t="s">
        <v>2732</v>
      </c>
      <c r="B2730">
        <v>51.834437579999999</v>
      </c>
      <c r="C2730">
        <v>35.867620940000002</v>
      </c>
      <c r="D2730">
        <v>63.809550059999999</v>
      </c>
      <c r="E2730">
        <f t="shared" si="126"/>
        <v>0.56210427602566926</v>
      </c>
      <c r="F2730">
        <f t="shared" si="127"/>
        <v>-0.83109030509895099</v>
      </c>
      <c r="G2730">
        <f t="shared" si="128"/>
        <v>0.83109030509895099</v>
      </c>
      <c r="H2730">
        <v>1.779029341</v>
      </c>
      <c r="I2730">
        <v>0.83109030500000003</v>
      </c>
      <c r="J2730" s="2">
        <v>1.7673039999999999E-3</v>
      </c>
      <c r="K2730" s="2">
        <v>2.0843693999999999E-2</v>
      </c>
      <c r="L2730">
        <v>2729</v>
      </c>
    </row>
    <row r="2731" spans="1:12">
      <c r="A2731" t="s">
        <v>2733</v>
      </c>
      <c r="B2731">
        <v>172.0706395</v>
      </c>
      <c r="C2731">
        <v>205.96915670000001</v>
      </c>
      <c r="D2731">
        <v>146.64675149999999</v>
      </c>
      <c r="E2731">
        <f t="shared" si="126"/>
        <v>1.4045258731830825</v>
      </c>
      <c r="F2731">
        <f t="shared" si="127"/>
        <v>0.49008320101761588</v>
      </c>
      <c r="G2731">
        <f t="shared" si="128"/>
        <v>0.49008320101761588</v>
      </c>
      <c r="H2731">
        <v>0.71198403600000004</v>
      </c>
      <c r="I2731">
        <v>-0.49008320100000002</v>
      </c>
      <c r="J2731" s="2">
        <v>1.782977E-3</v>
      </c>
      <c r="K2731" s="2">
        <v>2.101461E-2</v>
      </c>
      <c r="L2731">
        <v>2730</v>
      </c>
    </row>
    <row r="2732" spans="1:12">
      <c r="A2732" t="s">
        <v>2734</v>
      </c>
      <c r="B2732">
        <v>11.26684528</v>
      </c>
      <c r="C2732">
        <v>17.7195523</v>
      </c>
      <c r="D2732">
        <v>6.4273150140000004</v>
      </c>
      <c r="E2732">
        <f t="shared" si="126"/>
        <v>2.7569136196690542</v>
      </c>
      <c r="F2732">
        <f t="shared" si="127"/>
        <v>1.463054065161892</v>
      </c>
      <c r="G2732">
        <f t="shared" si="128"/>
        <v>1.463054065161892</v>
      </c>
      <c r="H2732">
        <v>0.362724459</v>
      </c>
      <c r="I2732">
        <v>-1.4630540649999999</v>
      </c>
      <c r="J2732" s="2">
        <v>1.7832709999999999E-3</v>
      </c>
      <c r="K2732" s="2">
        <v>2.101461E-2</v>
      </c>
      <c r="L2732">
        <v>2731</v>
      </c>
    </row>
    <row r="2733" spans="1:12">
      <c r="A2733" t="s">
        <v>2735</v>
      </c>
      <c r="B2733">
        <v>231.756855</v>
      </c>
      <c r="C2733">
        <v>268.40934240000001</v>
      </c>
      <c r="D2733">
        <v>204.26748950000001</v>
      </c>
      <c r="E2733">
        <f t="shared" si="126"/>
        <v>1.3140091115674088</v>
      </c>
      <c r="F2733">
        <f t="shared" si="127"/>
        <v>0.39397527959292122</v>
      </c>
      <c r="G2733">
        <f t="shared" si="128"/>
        <v>0.39397527959292122</v>
      </c>
      <c r="H2733">
        <v>0.76102972999999996</v>
      </c>
      <c r="I2733">
        <v>-0.39397527999999998</v>
      </c>
      <c r="J2733" s="2">
        <v>1.783754E-3</v>
      </c>
      <c r="K2733" s="2">
        <v>2.101461E-2</v>
      </c>
      <c r="L2733">
        <v>2732</v>
      </c>
    </row>
    <row r="2734" spans="1:12">
      <c r="A2734" t="s">
        <v>2736</v>
      </c>
      <c r="B2734">
        <v>4.3791703750000002</v>
      </c>
      <c r="C2734">
        <v>7.9618505060000002</v>
      </c>
      <c r="D2734">
        <v>1.6921602769999999</v>
      </c>
      <c r="E2734">
        <f t="shared" si="126"/>
        <v>4.7051397046829511</v>
      </c>
      <c r="F2734">
        <f t="shared" si="127"/>
        <v>2.2342375599912256</v>
      </c>
      <c r="G2734">
        <f t="shared" si="128"/>
        <v>2.2342375599912256</v>
      </c>
      <c r="H2734">
        <v>0.21253353999999999</v>
      </c>
      <c r="I2734">
        <v>-2.23423756</v>
      </c>
      <c r="J2734" s="2">
        <v>1.785582E-3</v>
      </c>
      <c r="K2734" s="2">
        <v>2.1028444E-2</v>
      </c>
      <c r="L2734">
        <v>2733</v>
      </c>
    </row>
    <row r="2735" spans="1:12">
      <c r="A2735" t="s">
        <v>2737</v>
      </c>
      <c r="B2735">
        <v>6.1207448009999998</v>
      </c>
      <c r="C2735">
        <v>2.0310382379999998</v>
      </c>
      <c r="D2735">
        <v>9.1880247239999999</v>
      </c>
      <c r="E2735">
        <f t="shared" si="126"/>
        <v>0.22105276150321337</v>
      </c>
      <c r="F2735">
        <f t="shared" si="127"/>
        <v>-2.1775373376046296</v>
      </c>
      <c r="G2735">
        <f t="shared" si="128"/>
        <v>2.1775373376046296</v>
      </c>
      <c r="H2735">
        <v>4.5238068650000001</v>
      </c>
      <c r="I2735">
        <v>2.177537338</v>
      </c>
      <c r="J2735" s="2">
        <v>1.7864669999999999E-3</v>
      </c>
      <c r="K2735" s="2">
        <v>2.1031174999999999E-2</v>
      </c>
      <c r="L2735">
        <v>2734</v>
      </c>
    </row>
    <row r="2736" spans="1:12">
      <c r="A2736" t="s">
        <v>2738</v>
      </c>
      <c r="B2736">
        <v>113.9576812</v>
      </c>
      <c r="C2736">
        <v>135.13428200000001</v>
      </c>
      <c r="D2736">
        <v>98.075230669999996</v>
      </c>
      <c r="E2736">
        <f t="shared" si="126"/>
        <v>1.3778635143331448</v>
      </c>
      <c r="F2736">
        <f t="shared" si="127"/>
        <v>0.46243298750024253</v>
      </c>
      <c r="G2736">
        <f t="shared" si="128"/>
        <v>0.46243298750024253</v>
      </c>
      <c r="H2736">
        <v>0.72576128900000003</v>
      </c>
      <c r="I2736">
        <v>-0.46243298700000002</v>
      </c>
      <c r="J2736" s="2">
        <v>1.7902650000000001E-3</v>
      </c>
      <c r="K2736" s="2">
        <v>2.1060588000000002E-2</v>
      </c>
      <c r="L2736">
        <v>2735</v>
      </c>
    </row>
    <row r="2737" spans="1:12">
      <c r="A2737" t="s">
        <v>2739</v>
      </c>
      <c r="B2737">
        <v>3.6274042460000002</v>
      </c>
      <c r="C2737">
        <v>0.247141257</v>
      </c>
      <c r="D2737">
        <v>6.1626014869999999</v>
      </c>
      <c r="E2737">
        <f t="shared" si="126"/>
        <v>4.0103397489087061E-2</v>
      </c>
      <c r="F2737">
        <f t="shared" si="127"/>
        <v>-4.6401317253382555</v>
      </c>
      <c r="G2737">
        <f t="shared" si="128"/>
        <v>4.6401317253382555</v>
      </c>
      <c r="H2737">
        <v>24.93554318</v>
      </c>
      <c r="I2737">
        <v>4.6401317249999998</v>
      </c>
      <c r="J2737" s="2">
        <v>1.7902739999999999E-3</v>
      </c>
      <c r="K2737" s="2">
        <v>2.1060588000000002E-2</v>
      </c>
      <c r="L2737">
        <v>2736</v>
      </c>
    </row>
    <row r="2738" spans="1:12">
      <c r="A2738" t="s">
        <v>2740</v>
      </c>
      <c r="B2738">
        <v>63.662060449999998</v>
      </c>
      <c r="C2738">
        <v>82.50451837</v>
      </c>
      <c r="D2738">
        <v>49.530217</v>
      </c>
      <c r="E2738">
        <f t="shared" si="126"/>
        <v>1.665741104465583</v>
      </c>
      <c r="F2738">
        <f t="shared" si="127"/>
        <v>0.73616418922204463</v>
      </c>
      <c r="G2738">
        <f t="shared" si="128"/>
        <v>0.73616418922204463</v>
      </c>
      <c r="H2738">
        <v>0.60033338800000002</v>
      </c>
      <c r="I2738">
        <v>-0.73616418900000002</v>
      </c>
      <c r="J2738" s="2">
        <v>1.7949960000000001E-3</v>
      </c>
      <c r="K2738" s="2">
        <v>2.1108419999999999E-2</v>
      </c>
      <c r="L2738">
        <v>2737</v>
      </c>
    </row>
    <row r="2739" spans="1:12">
      <c r="A2739" t="s">
        <v>2741</v>
      </c>
      <c r="B2739">
        <v>78.900697399999999</v>
      </c>
      <c r="C2739">
        <v>99.138905149999999</v>
      </c>
      <c r="D2739">
        <v>63.722041590000003</v>
      </c>
      <c r="E2739">
        <f t="shared" si="126"/>
        <v>1.5558023986092437</v>
      </c>
      <c r="F2739">
        <f t="shared" si="127"/>
        <v>0.63765883625626085</v>
      </c>
      <c r="G2739">
        <f t="shared" si="128"/>
        <v>0.63765883625626085</v>
      </c>
      <c r="H2739">
        <v>0.64275514700000003</v>
      </c>
      <c r="I2739">
        <v>-0.63765883599999995</v>
      </c>
      <c r="J2739" s="2">
        <v>1.7999299999999999E-3</v>
      </c>
      <c r="K2739" s="2">
        <v>2.1158715000000002E-2</v>
      </c>
      <c r="L2739">
        <v>2738</v>
      </c>
    </row>
    <row r="2740" spans="1:12">
      <c r="A2740" t="s">
        <v>2742</v>
      </c>
      <c r="B2740">
        <v>48.170045629999997</v>
      </c>
      <c r="C2740">
        <v>63.108821239999997</v>
      </c>
      <c r="D2740">
        <v>36.96596392</v>
      </c>
      <c r="E2740">
        <f t="shared" si="126"/>
        <v>1.7072142735565381</v>
      </c>
      <c r="F2740">
        <f t="shared" si="127"/>
        <v>0.77164414330821685</v>
      </c>
      <c r="G2740">
        <f t="shared" si="128"/>
        <v>0.77164414330821685</v>
      </c>
      <c r="H2740">
        <v>0.58574955399999995</v>
      </c>
      <c r="I2740">
        <v>-0.77164414299999995</v>
      </c>
      <c r="J2740" s="2">
        <v>1.802999E-3</v>
      </c>
      <c r="K2740" s="2">
        <v>2.1185086999999998E-2</v>
      </c>
      <c r="L2740">
        <v>2739</v>
      </c>
    </row>
    <row r="2741" spans="1:12">
      <c r="A2741" t="s">
        <v>2743</v>
      </c>
      <c r="B2741">
        <v>3.6174176039999999</v>
      </c>
      <c r="C2741">
        <v>0.247109151</v>
      </c>
      <c r="D2741">
        <v>6.1451489439999998</v>
      </c>
      <c r="E2741">
        <f t="shared" si="126"/>
        <v>4.0212068617355878E-2</v>
      </c>
      <c r="F2741">
        <f t="shared" si="127"/>
        <v>-4.6362276356002141</v>
      </c>
      <c r="G2741">
        <f t="shared" si="128"/>
        <v>4.6362276356002141</v>
      </c>
      <c r="H2741">
        <v>24.868156070000001</v>
      </c>
      <c r="I2741">
        <v>4.6362276329999998</v>
      </c>
      <c r="J2741" s="2">
        <v>1.80349E-3</v>
      </c>
      <c r="K2741" s="2">
        <v>2.1185086999999998E-2</v>
      </c>
      <c r="L2741">
        <v>2740</v>
      </c>
    </row>
    <row r="2742" spans="1:12">
      <c r="A2742" t="s">
        <v>2744</v>
      </c>
      <c r="B2742">
        <v>139.34695439999999</v>
      </c>
      <c r="C2742">
        <v>114.8688915</v>
      </c>
      <c r="D2742">
        <v>157.7055015</v>
      </c>
      <c r="E2742">
        <f t="shared" si="126"/>
        <v>0.72837593113389265</v>
      </c>
      <c r="F2742">
        <f t="shared" si="127"/>
        <v>-0.45724484501561896</v>
      </c>
      <c r="G2742">
        <f t="shared" si="128"/>
        <v>0.45724484501561896</v>
      </c>
      <c r="H2742">
        <v>1.372917414</v>
      </c>
      <c r="I2742">
        <v>0.45724484500000001</v>
      </c>
      <c r="J2742" s="2">
        <v>1.811167E-3</v>
      </c>
      <c r="K2742" s="2">
        <v>2.1267498999999999E-2</v>
      </c>
      <c r="L2742">
        <v>2741</v>
      </c>
    </row>
    <row r="2743" spans="1:12">
      <c r="A2743" t="s">
        <v>2745</v>
      </c>
      <c r="B2743">
        <v>6.4553679280000003</v>
      </c>
      <c r="C2743">
        <v>1.8804653600000001</v>
      </c>
      <c r="D2743">
        <v>9.8865448540000003</v>
      </c>
      <c r="E2743">
        <f t="shared" si="126"/>
        <v>0.19020450397685518</v>
      </c>
      <c r="F2743">
        <f t="shared" si="127"/>
        <v>-2.3943766857649162</v>
      </c>
      <c r="G2743">
        <f t="shared" si="128"/>
        <v>2.3943766857649162</v>
      </c>
      <c r="H2743">
        <v>5.2574990550000003</v>
      </c>
      <c r="I2743">
        <v>2.3943766860000002</v>
      </c>
      <c r="J2743" s="2">
        <v>1.817246E-3</v>
      </c>
      <c r="K2743" s="2">
        <v>2.1331103000000001E-2</v>
      </c>
      <c r="L2743">
        <v>2742</v>
      </c>
    </row>
    <row r="2744" spans="1:12">
      <c r="A2744" t="s">
        <v>2746</v>
      </c>
      <c r="B2744">
        <v>5.4529002100000001</v>
      </c>
      <c r="C2744">
        <v>1.3862470570000001</v>
      </c>
      <c r="D2744">
        <v>8.5028900749999998</v>
      </c>
      <c r="E2744">
        <f t="shared" si="126"/>
        <v>0.16303245658506293</v>
      </c>
      <c r="F2744">
        <f t="shared" si="127"/>
        <v>-2.6167688893694319</v>
      </c>
      <c r="G2744">
        <f t="shared" si="128"/>
        <v>2.6167688893694319</v>
      </c>
      <c r="H2744">
        <v>6.133747971</v>
      </c>
      <c r="I2744">
        <v>2.6167688889999998</v>
      </c>
      <c r="J2744" s="2">
        <v>1.8248030000000001E-3</v>
      </c>
      <c r="K2744" s="2">
        <v>2.1411998000000002E-2</v>
      </c>
      <c r="L2744">
        <v>2743</v>
      </c>
    </row>
    <row r="2745" spans="1:12">
      <c r="A2745" t="s">
        <v>2747</v>
      </c>
      <c r="B2745">
        <v>532.02421349999997</v>
      </c>
      <c r="C2745">
        <v>601.46964349999996</v>
      </c>
      <c r="D2745">
        <v>479.94014099999998</v>
      </c>
      <c r="E2745">
        <f t="shared" si="126"/>
        <v>1.2532180414140437</v>
      </c>
      <c r="F2745">
        <f t="shared" si="127"/>
        <v>0.32563744410920276</v>
      </c>
      <c r="G2745">
        <f t="shared" si="128"/>
        <v>0.32563744410920276</v>
      </c>
      <c r="H2745">
        <v>0.79794574200000001</v>
      </c>
      <c r="I2745">
        <v>-0.325637444</v>
      </c>
      <c r="J2745" s="2">
        <v>1.8278820000000001E-3</v>
      </c>
      <c r="K2745" s="2">
        <v>2.1440312E-2</v>
      </c>
      <c r="L2745">
        <v>2744</v>
      </c>
    </row>
    <row r="2746" spans="1:12">
      <c r="A2746" t="s">
        <v>2748</v>
      </c>
      <c r="B2746">
        <v>86.035196139999996</v>
      </c>
      <c r="C2746">
        <v>105.25167039999999</v>
      </c>
      <c r="D2746">
        <v>71.622840429999997</v>
      </c>
      <c r="E2746">
        <f t="shared" si="126"/>
        <v>1.4695266170414849</v>
      </c>
      <c r="F2746">
        <f t="shared" si="127"/>
        <v>0.55535149027606812</v>
      </c>
      <c r="G2746">
        <f t="shared" si="128"/>
        <v>0.55535149027606812</v>
      </c>
      <c r="H2746">
        <v>0.68049124699999997</v>
      </c>
      <c r="I2746">
        <v>-0.55535148999999995</v>
      </c>
      <c r="J2746" s="2">
        <v>1.830166E-3</v>
      </c>
      <c r="K2746" s="2">
        <v>2.1459283999999999E-2</v>
      </c>
      <c r="L2746">
        <v>2745</v>
      </c>
    </row>
    <row r="2747" spans="1:12">
      <c r="A2747" t="s">
        <v>2749</v>
      </c>
      <c r="B2747">
        <v>10.818773309999999</v>
      </c>
      <c r="C2747">
        <v>16.622817749999999</v>
      </c>
      <c r="D2747">
        <v>6.4657399770000001</v>
      </c>
      <c r="E2747">
        <f t="shared" si="126"/>
        <v>2.5709072448212988</v>
      </c>
      <c r="F2747">
        <f t="shared" si="127"/>
        <v>1.3622775604437261</v>
      </c>
      <c r="G2747">
        <f t="shared" si="128"/>
        <v>1.3622775604437261</v>
      </c>
      <c r="H2747">
        <v>0.388967748</v>
      </c>
      <c r="I2747">
        <v>-1.3622775600000001</v>
      </c>
      <c r="J2747" s="2">
        <v>1.8321360000000001E-3</v>
      </c>
      <c r="K2747" s="2">
        <v>2.1474554999999999E-2</v>
      </c>
      <c r="L2747">
        <v>2746</v>
      </c>
    </row>
    <row r="2748" spans="1:12">
      <c r="A2748" t="s">
        <v>2750</v>
      </c>
      <c r="B2748">
        <v>27.026429459999999</v>
      </c>
      <c r="C2748">
        <v>37.157524359999996</v>
      </c>
      <c r="D2748">
        <v>19.42810828</v>
      </c>
      <c r="E2748">
        <f t="shared" si="126"/>
        <v>1.9125652289189319</v>
      </c>
      <c r="F2748">
        <f t="shared" si="127"/>
        <v>0.93550895242389998</v>
      </c>
      <c r="G2748">
        <f t="shared" si="128"/>
        <v>0.93550895242389998</v>
      </c>
      <c r="H2748">
        <v>0.52285798400000005</v>
      </c>
      <c r="I2748">
        <v>-0.93550895300000003</v>
      </c>
      <c r="J2748" s="2">
        <v>1.836542E-3</v>
      </c>
      <c r="K2748" s="2">
        <v>2.1518361E-2</v>
      </c>
      <c r="L2748">
        <v>2747</v>
      </c>
    </row>
    <row r="2749" spans="1:12">
      <c r="A2749" t="s">
        <v>2751</v>
      </c>
      <c r="B2749">
        <v>5.0291048290000004</v>
      </c>
      <c r="C2749">
        <v>9.5528675730000003</v>
      </c>
      <c r="D2749">
        <v>1.63628277</v>
      </c>
      <c r="E2749">
        <f t="shared" si="126"/>
        <v>5.8381520285763324</v>
      </c>
      <c r="F2749">
        <f t="shared" si="127"/>
        <v>2.5455117798736473</v>
      </c>
      <c r="G2749">
        <f t="shared" si="128"/>
        <v>2.5455117798736473</v>
      </c>
      <c r="H2749">
        <v>0.17128707800000001</v>
      </c>
      <c r="I2749">
        <v>-2.54551178</v>
      </c>
      <c r="J2749" s="2">
        <v>1.83807E-3</v>
      </c>
      <c r="K2749" s="2">
        <v>2.1528425E-2</v>
      </c>
      <c r="L2749">
        <v>2748</v>
      </c>
    </row>
    <row r="2750" spans="1:12">
      <c r="A2750" t="s">
        <v>2752</v>
      </c>
      <c r="B2750">
        <v>56.603549579999999</v>
      </c>
      <c r="C2750">
        <v>72.198304820000004</v>
      </c>
      <c r="D2750">
        <v>44.907483149999997</v>
      </c>
      <c r="E2750">
        <f t="shared" si="126"/>
        <v>1.6077121173512039</v>
      </c>
      <c r="F2750">
        <f t="shared" si="127"/>
        <v>0.68500909553891254</v>
      </c>
      <c r="G2750">
        <f t="shared" si="128"/>
        <v>0.68500909553891254</v>
      </c>
      <c r="H2750">
        <v>0.62200190499999997</v>
      </c>
      <c r="I2750">
        <v>-0.68500909600000004</v>
      </c>
      <c r="J2750" s="2">
        <v>1.8410010000000001E-3</v>
      </c>
      <c r="K2750" s="2">
        <v>2.1554908000000001E-2</v>
      </c>
      <c r="L2750">
        <v>2749</v>
      </c>
    </row>
    <row r="2751" spans="1:12">
      <c r="A2751" t="s">
        <v>2753</v>
      </c>
      <c r="B2751">
        <v>20.16361547</v>
      </c>
      <c r="C2751">
        <v>11.927454920000001</v>
      </c>
      <c r="D2751">
        <v>26.34073588</v>
      </c>
      <c r="E2751">
        <f t="shared" si="126"/>
        <v>0.45281403580893431</v>
      </c>
      <c r="F2751">
        <f t="shared" si="127"/>
        <v>-1.1430094170221001</v>
      </c>
      <c r="G2751">
        <f t="shared" si="128"/>
        <v>1.1430094170221001</v>
      </c>
      <c r="H2751">
        <v>2.2084121090000002</v>
      </c>
      <c r="I2751">
        <v>1.143009417</v>
      </c>
      <c r="J2751" s="2">
        <v>1.8451959999999999E-3</v>
      </c>
      <c r="K2751" s="2">
        <v>2.1596168999999998E-2</v>
      </c>
      <c r="L2751">
        <v>2750</v>
      </c>
    </row>
    <row r="2752" spans="1:12">
      <c r="A2752" t="s">
        <v>2754</v>
      </c>
      <c r="B2752">
        <v>13.53757296</v>
      </c>
      <c r="C2752">
        <v>20.136607210000001</v>
      </c>
      <c r="D2752">
        <v>8.5882972710000001</v>
      </c>
      <c r="E2752">
        <f t="shared" si="126"/>
        <v>2.3446565220786009</v>
      </c>
      <c r="F2752">
        <f t="shared" si="127"/>
        <v>1.2293765921698903</v>
      </c>
      <c r="G2752">
        <f t="shared" si="128"/>
        <v>1.2293765921698903</v>
      </c>
      <c r="H2752">
        <v>0.42650170300000001</v>
      </c>
      <c r="I2752">
        <v>-1.2293765919999999</v>
      </c>
      <c r="J2752" s="2">
        <v>1.848737E-3</v>
      </c>
      <c r="K2752" s="2">
        <v>2.1629756E-2</v>
      </c>
      <c r="L2752">
        <v>2751</v>
      </c>
    </row>
    <row r="2753" spans="1:12">
      <c r="A2753" t="s">
        <v>2755</v>
      </c>
      <c r="B2753">
        <v>3.5740859660000002</v>
      </c>
      <c r="C2753">
        <v>0.247141257</v>
      </c>
      <c r="D2753">
        <v>6.0692944979999996</v>
      </c>
      <c r="E2753">
        <f t="shared" si="126"/>
        <v>4.0719931629852511E-2</v>
      </c>
      <c r="F2753">
        <f t="shared" si="127"/>
        <v>-4.6181210506930306</v>
      </c>
      <c r="G2753">
        <f t="shared" si="128"/>
        <v>4.6181210506930306</v>
      </c>
      <c r="H2753">
        <v>24.557998000000001</v>
      </c>
      <c r="I2753">
        <v>4.6181210500000001</v>
      </c>
      <c r="J2753" s="2">
        <v>1.862823E-3</v>
      </c>
      <c r="K2753" s="2">
        <v>2.1786630000000001E-2</v>
      </c>
      <c r="L2753">
        <v>2752</v>
      </c>
    </row>
    <row r="2754" spans="1:12">
      <c r="A2754" t="s">
        <v>2756</v>
      </c>
      <c r="B2754">
        <v>62.325093189999997</v>
      </c>
      <c r="C2754">
        <v>77.73149927</v>
      </c>
      <c r="D2754">
        <v>50.770288620000002</v>
      </c>
      <c r="E2754">
        <f t="shared" ref="E2754:E2817" si="129">C2754/D2754</f>
        <v>1.5310430841115827</v>
      </c>
      <c r="F2754">
        <f t="shared" ref="F2754:F2817" si="130">LOG(E2754,2)</f>
        <v>0.61451488137431065</v>
      </c>
      <c r="G2754">
        <f t="shared" ref="G2754:G2817" si="131">ABS(F2754)</f>
        <v>0.61451488137431065</v>
      </c>
      <c r="H2754">
        <v>0.65314948399999995</v>
      </c>
      <c r="I2754">
        <v>-0.61451488099999996</v>
      </c>
      <c r="J2754" s="2">
        <v>1.867645E-3</v>
      </c>
      <c r="K2754" s="2">
        <v>2.1835094999999999E-2</v>
      </c>
      <c r="L2754">
        <v>2753</v>
      </c>
    </row>
    <row r="2755" spans="1:12">
      <c r="A2755" t="s">
        <v>2757</v>
      </c>
      <c r="B2755">
        <v>37.203522100000001</v>
      </c>
      <c r="C2755">
        <v>48.578870879999997</v>
      </c>
      <c r="D2755">
        <v>28.67201051</v>
      </c>
      <c r="E2755">
        <f t="shared" si="129"/>
        <v>1.6942959358590162</v>
      </c>
      <c r="F2755">
        <f t="shared" si="130"/>
        <v>0.76068588642197255</v>
      </c>
      <c r="G2755">
        <f t="shared" si="131"/>
        <v>0.76068588642197255</v>
      </c>
      <c r="H2755">
        <v>0.59021566299999995</v>
      </c>
      <c r="I2755">
        <v>-0.76068588699999995</v>
      </c>
      <c r="J2755" s="2">
        <v>1.8737059999999999E-3</v>
      </c>
      <c r="K2755" s="2">
        <v>2.1898006000000001E-2</v>
      </c>
      <c r="L2755">
        <v>2754</v>
      </c>
    </row>
    <row r="2756" spans="1:12">
      <c r="A2756" t="s">
        <v>2758</v>
      </c>
      <c r="B2756">
        <v>12.038274789999999</v>
      </c>
      <c r="C2756">
        <v>5.0931090680000004</v>
      </c>
      <c r="D2756">
        <v>17.24714908</v>
      </c>
      <c r="E2756">
        <f t="shared" si="129"/>
        <v>0.29530150428780316</v>
      </c>
      <c r="F2756">
        <f t="shared" si="130"/>
        <v>-1.7597393892010487</v>
      </c>
      <c r="G2756">
        <f t="shared" si="131"/>
        <v>1.7597393892010487</v>
      </c>
      <c r="H2756">
        <v>3.386369475</v>
      </c>
      <c r="I2756">
        <v>1.7597393889999999</v>
      </c>
      <c r="J2756" s="2">
        <v>1.875701E-3</v>
      </c>
      <c r="K2756" s="2">
        <v>2.1906200000000001E-2</v>
      </c>
      <c r="L2756">
        <v>2755</v>
      </c>
    </row>
    <row r="2757" spans="1:12">
      <c r="A2757" t="s">
        <v>2759</v>
      </c>
      <c r="B2757">
        <v>159.87776959999999</v>
      </c>
      <c r="C2757">
        <v>129.8363066</v>
      </c>
      <c r="D2757">
        <v>182.40886689999999</v>
      </c>
      <c r="E2757">
        <f t="shared" si="129"/>
        <v>0.71178725467977788</v>
      </c>
      <c r="F2757">
        <f t="shared" si="130"/>
        <v>-0.49048199482261284</v>
      </c>
      <c r="G2757">
        <f t="shared" si="131"/>
        <v>0.49048199482261284</v>
      </c>
      <c r="H2757">
        <v>1.4049141700000001</v>
      </c>
      <c r="I2757">
        <v>0.490481995</v>
      </c>
      <c r="J2757" s="2">
        <v>1.8764820000000001E-3</v>
      </c>
      <c r="K2757" s="2">
        <v>2.1906200000000001E-2</v>
      </c>
      <c r="L2757">
        <v>2756</v>
      </c>
    </row>
    <row r="2758" spans="1:12">
      <c r="A2758" t="s">
        <v>2760</v>
      </c>
      <c r="B2758">
        <v>43.93987825</v>
      </c>
      <c r="C2758">
        <v>58.004111020000003</v>
      </c>
      <c r="D2758">
        <v>33.391703659999997</v>
      </c>
      <c r="E2758">
        <f t="shared" si="129"/>
        <v>1.7370815101441879</v>
      </c>
      <c r="F2758">
        <f t="shared" si="130"/>
        <v>0.79666545210344941</v>
      </c>
      <c r="G2758">
        <f t="shared" si="131"/>
        <v>0.79666545210344941</v>
      </c>
      <c r="H2758">
        <v>0.57567822499999999</v>
      </c>
      <c r="I2758">
        <v>-0.79666545200000005</v>
      </c>
      <c r="J2758" s="2">
        <v>1.8766519999999999E-3</v>
      </c>
      <c r="K2758" s="2">
        <v>2.1906200000000001E-2</v>
      </c>
      <c r="L2758">
        <v>2757</v>
      </c>
    </row>
    <row r="2759" spans="1:12">
      <c r="A2759" t="s">
        <v>2761</v>
      </c>
      <c r="B2759">
        <v>38.26123664</v>
      </c>
      <c r="C2759">
        <v>26.229689820000001</v>
      </c>
      <c r="D2759">
        <v>47.284896750000001</v>
      </c>
      <c r="E2759">
        <f t="shared" si="129"/>
        <v>0.55471602187647795</v>
      </c>
      <c r="F2759">
        <f t="shared" si="130"/>
        <v>-0.85017869942603308</v>
      </c>
      <c r="G2759">
        <f t="shared" si="131"/>
        <v>0.85017869942603308</v>
      </c>
      <c r="H2759">
        <v>1.8027242059999999</v>
      </c>
      <c r="I2759">
        <v>0.85017869999999995</v>
      </c>
      <c r="J2759" s="2">
        <v>1.8771300000000001E-3</v>
      </c>
      <c r="K2759" s="2">
        <v>2.1906200000000001E-2</v>
      </c>
      <c r="L2759">
        <v>2758</v>
      </c>
    </row>
    <row r="2760" spans="1:12">
      <c r="A2760" t="s">
        <v>2762</v>
      </c>
      <c r="B2760">
        <v>55.819141850000001</v>
      </c>
      <c r="C2760">
        <v>70.264123909999995</v>
      </c>
      <c r="D2760">
        <v>44.985405299999996</v>
      </c>
      <c r="E2760">
        <f t="shared" si="129"/>
        <v>1.5619315518315449</v>
      </c>
      <c r="F2760">
        <f t="shared" si="130"/>
        <v>0.64333123197099207</v>
      </c>
      <c r="G2760">
        <f t="shared" si="131"/>
        <v>0.64333123197099207</v>
      </c>
      <c r="H2760">
        <v>0.64023292099999995</v>
      </c>
      <c r="I2760">
        <v>-0.64333123199999998</v>
      </c>
      <c r="J2760" s="2">
        <v>1.8833809999999999E-3</v>
      </c>
      <c r="K2760" s="2">
        <v>2.1971180999999999E-2</v>
      </c>
      <c r="L2760">
        <v>2759</v>
      </c>
    </row>
    <row r="2761" spans="1:12">
      <c r="A2761" t="s">
        <v>2763</v>
      </c>
      <c r="B2761">
        <v>170.6094157</v>
      </c>
      <c r="C2761">
        <v>205.28125589999999</v>
      </c>
      <c r="D2761">
        <v>144.6055356</v>
      </c>
      <c r="E2761">
        <f t="shared" si="129"/>
        <v>1.4195947274649146</v>
      </c>
      <c r="F2761">
        <f t="shared" si="130"/>
        <v>0.50547912118918847</v>
      </c>
      <c r="G2761">
        <f t="shared" si="131"/>
        <v>0.50547912118918847</v>
      </c>
      <c r="H2761">
        <v>0.70442639799999995</v>
      </c>
      <c r="I2761">
        <v>-0.50547912100000003</v>
      </c>
      <c r="J2761" s="2">
        <v>1.893327E-3</v>
      </c>
      <c r="K2761" s="2">
        <v>2.2079208999999999E-2</v>
      </c>
      <c r="L2761">
        <v>2760</v>
      </c>
    </row>
    <row r="2762" spans="1:12">
      <c r="A2762" t="s">
        <v>2764</v>
      </c>
      <c r="B2762">
        <v>62.259428360000001</v>
      </c>
      <c r="C2762">
        <v>79.419213139999997</v>
      </c>
      <c r="D2762">
        <v>49.389589780000001</v>
      </c>
      <c r="E2762">
        <f t="shared" si="129"/>
        <v>1.6080152415471225</v>
      </c>
      <c r="F2762">
        <f t="shared" si="130"/>
        <v>0.68528108114385533</v>
      </c>
      <c r="G2762">
        <f t="shared" si="131"/>
        <v>0.68528108114385533</v>
      </c>
      <c r="H2762">
        <v>0.62188465299999995</v>
      </c>
      <c r="I2762">
        <v>-0.68528108099999996</v>
      </c>
      <c r="J2762" s="2">
        <v>1.8945819999999999E-3</v>
      </c>
      <c r="K2762" s="2">
        <v>2.2085845E-2</v>
      </c>
      <c r="L2762">
        <v>2761</v>
      </c>
    </row>
    <row r="2763" spans="1:12">
      <c r="A2763" t="s">
        <v>2765</v>
      </c>
      <c r="B2763">
        <v>2.4160199630000001</v>
      </c>
      <c r="C2763">
        <v>5.2977185499999999</v>
      </c>
      <c r="D2763">
        <v>0.25474602299999999</v>
      </c>
      <c r="E2763">
        <f t="shared" si="129"/>
        <v>20.796079513280567</v>
      </c>
      <c r="F2763">
        <f t="shared" si="130"/>
        <v>4.3782396713375435</v>
      </c>
      <c r="G2763">
        <f t="shared" si="131"/>
        <v>4.3782396713375435</v>
      </c>
      <c r="H2763">
        <v>4.8085986999999997E-2</v>
      </c>
      <c r="I2763">
        <v>-4.3782396710000002</v>
      </c>
      <c r="J2763" s="2">
        <v>1.9060769999999999E-3</v>
      </c>
      <c r="K2763" s="2">
        <v>2.2204755E-2</v>
      </c>
      <c r="L2763">
        <v>2762</v>
      </c>
    </row>
    <row r="2764" spans="1:12">
      <c r="A2764" t="s">
        <v>2766</v>
      </c>
      <c r="B2764">
        <v>45.961147019999999</v>
      </c>
      <c r="C2764">
        <v>28.388516020000001</v>
      </c>
      <c r="D2764">
        <v>59.140620269999999</v>
      </c>
      <c r="E2764">
        <f t="shared" si="129"/>
        <v>0.48001721812174697</v>
      </c>
      <c r="F2764">
        <f t="shared" si="130"/>
        <v>-1.0588419389424424</v>
      </c>
      <c r="G2764">
        <f t="shared" si="131"/>
        <v>1.0588419389424424</v>
      </c>
      <c r="H2764">
        <v>2.0832586050000002</v>
      </c>
      <c r="I2764">
        <v>1.0588419389999999</v>
      </c>
      <c r="J2764" s="2">
        <v>1.9061620000000001E-3</v>
      </c>
      <c r="K2764" s="2">
        <v>2.2204755E-2</v>
      </c>
      <c r="L2764">
        <v>2763</v>
      </c>
    </row>
    <row r="2765" spans="1:12">
      <c r="A2765" t="s">
        <v>2767</v>
      </c>
      <c r="B2765">
        <v>95.894117469999998</v>
      </c>
      <c r="C2765">
        <v>74.916473379999999</v>
      </c>
      <c r="D2765">
        <v>111.62735050000001</v>
      </c>
      <c r="E2765">
        <f t="shared" si="129"/>
        <v>0.67113008634922311</v>
      </c>
      <c r="F2765">
        <f t="shared" si="130"/>
        <v>-0.5753356611876087</v>
      </c>
      <c r="G2765">
        <f t="shared" si="131"/>
        <v>0.5753356611876087</v>
      </c>
      <c r="H2765">
        <v>1.490024096</v>
      </c>
      <c r="I2765">
        <v>0.57533566199999997</v>
      </c>
      <c r="J2765" s="2">
        <v>1.9074719999999999E-3</v>
      </c>
      <c r="K2765" s="2">
        <v>2.2211971E-2</v>
      </c>
      <c r="L2765">
        <v>2764</v>
      </c>
    </row>
    <row r="2766" spans="1:12">
      <c r="A2766" t="s">
        <v>2768</v>
      </c>
      <c r="B2766">
        <v>58.71423446</v>
      </c>
      <c r="C2766">
        <v>42.100028450000003</v>
      </c>
      <c r="D2766">
        <v>71.174888969999998</v>
      </c>
      <c r="E2766">
        <f t="shared" si="129"/>
        <v>0.59150114681239674</v>
      </c>
      <c r="F2766">
        <f t="shared" si="130"/>
        <v>-0.75754712919811651</v>
      </c>
      <c r="G2766">
        <f t="shared" si="131"/>
        <v>0.75754712919811651</v>
      </c>
      <c r="H2766">
        <v>1.690613798</v>
      </c>
      <c r="I2766">
        <v>0.75754712899999999</v>
      </c>
      <c r="J2766" s="2">
        <v>1.90928E-3</v>
      </c>
      <c r="K2766" s="2">
        <v>2.2222375999999999E-2</v>
      </c>
      <c r="L2766">
        <v>2765</v>
      </c>
    </row>
    <row r="2767" spans="1:12">
      <c r="A2767" t="s">
        <v>2769</v>
      </c>
      <c r="B2767">
        <v>113.5698294</v>
      </c>
      <c r="C2767">
        <v>137.2302195</v>
      </c>
      <c r="D2767">
        <v>95.824536800000004</v>
      </c>
      <c r="E2767">
        <f t="shared" si="129"/>
        <v>1.4320989600651011</v>
      </c>
      <c r="F2767">
        <f t="shared" si="130"/>
        <v>0.51813118831604998</v>
      </c>
      <c r="G2767">
        <f t="shared" si="131"/>
        <v>0.51813118831604998</v>
      </c>
      <c r="H2767">
        <v>0.69827576700000005</v>
      </c>
      <c r="I2767">
        <v>-0.51813118800000002</v>
      </c>
      <c r="J2767" s="2">
        <v>1.9097459999999999E-3</v>
      </c>
      <c r="K2767" s="2">
        <v>2.2222375999999999E-2</v>
      </c>
      <c r="L2767">
        <v>2766</v>
      </c>
    </row>
    <row r="2768" spans="1:12">
      <c r="A2768" t="s">
        <v>2770</v>
      </c>
      <c r="B2768">
        <v>139.680566</v>
      </c>
      <c r="C2768">
        <v>169.220755</v>
      </c>
      <c r="D2768">
        <v>117.5254243</v>
      </c>
      <c r="E2768">
        <f t="shared" si="129"/>
        <v>1.4398650845798309</v>
      </c>
      <c r="F2768">
        <f t="shared" si="130"/>
        <v>0.52593363741320887</v>
      </c>
      <c r="G2768">
        <f t="shared" si="131"/>
        <v>0.52593363741320887</v>
      </c>
      <c r="H2768">
        <v>0.69450951400000005</v>
      </c>
      <c r="I2768">
        <v>-0.52593363800000004</v>
      </c>
      <c r="J2768" s="2">
        <v>1.9123930000000001E-3</v>
      </c>
      <c r="K2768" s="2">
        <v>2.2245127E-2</v>
      </c>
      <c r="L2768">
        <v>2767</v>
      </c>
    </row>
    <row r="2769" spans="1:12">
      <c r="A2769" t="s">
        <v>2771</v>
      </c>
      <c r="B2769">
        <v>28.246039669999998</v>
      </c>
      <c r="C2769">
        <v>39.350447670000001</v>
      </c>
      <c r="D2769">
        <v>19.917733680000001</v>
      </c>
      <c r="E2769">
        <f t="shared" si="129"/>
        <v>1.9756488515313857</v>
      </c>
      <c r="F2769">
        <f t="shared" si="130"/>
        <v>0.98232654754367188</v>
      </c>
      <c r="G2769">
        <f t="shared" si="131"/>
        <v>0.98232654754367188</v>
      </c>
      <c r="H2769">
        <v>0.50616282300000004</v>
      </c>
      <c r="I2769">
        <v>-0.98232654799999997</v>
      </c>
      <c r="J2769" s="2">
        <v>1.9184320000000001E-3</v>
      </c>
      <c r="K2769" s="2">
        <v>2.2301037999999999E-2</v>
      </c>
      <c r="L2769">
        <v>2768</v>
      </c>
    </row>
    <row r="2770" spans="1:12">
      <c r="A2770" t="s">
        <v>2772</v>
      </c>
      <c r="B2770">
        <v>39.586217560000001</v>
      </c>
      <c r="C2770">
        <v>24.360825599999998</v>
      </c>
      <c r="D2770">
        <v>51.005261529999999</v>
      </c>
      <c r="E2770">
        <f t="shared" si="129"/>
        <v>0.47761397293633284</v>
      </c>
      <c r="F2770">
        <f t="shared" si="130"/>
        <v>-1.0660830505981436</v>
      </c>
      <c r="G2770">
        <f t="shared" si="131"/>
        <v>1.0660830505981436</v>
      </c>
      <c r="H2770">
        <v>2.0937410889999999</v>
      </c>
      <c r="I2770">
        <v>1.06608305</v>
      </c>
      <c r="J2770" s="2">
        <v>1.918585E-3</v>
      </c>
      <c r="K2770" s="2">
        <v>2.2301037999999999E-2</v>
      </c>
      <c r="L2770">
        <v>2769</v>
      </c>
    </row>
    <row r="2771" spans="1:12">
      <c r="A2771" t="s">
        <v>2773</v>
      </c>
      <c r="B2771">
        <v>17.586634610000001</v>
      </c>
      <c r="C2771">
        <v>26.07918115</v>
      </c>
      <c r="D2771">
        <v>11.21722471</v>
      </c>
      <c r="E2771">
        <f t="shared" si="129"/>
        <v>2.3249227704915971</v>
      </c>
      <c r="F2771">
        <f t="shared" si="130"/>
        <v>1.2171827934338648</v>
      </c>
      <c r="G2771">
        <f t="shared" si="131"/>
        <v>1.2171827934338648</v>
      </c>
      <c r="H2771">
        <v>0.43012181399999999</v>
      </c>
      <c r="I2771">
        <v>-1.217182794</v>
      </c>
      <c r="J2771" s="2">
        <v>1.9260200000000001E-3</v>
      </c>
      <c r="K2771" s="2">
        <v>2.2379376999999999E-2</v>
      </c>
      <c r="L2771">
        <v>2770</v>
      </c>
    </row>
    <row r="2772" spans="1:12">
      <c r="A2772" t="s">
        <v>2774</v>
      </c>
      <c r="B2772">
        <v>75.376687739999994</v>
      </c>
      <c r="C2772">
        <v>98.783851220000003</v>
      </c>
      <c r="D2772">
        <v>57.821315130000002</v>
      </c>
      <c r="E2772">
        <f t="shared" si="129"/>
        <v>1.7084331443846217</v>
      </c>
      <c r="F2772">
        <f t="shared" si="130"/>
        <v>0.77267379230803179</v>
      </c>
      <c r="G2772">
        <f t="shared" si="131"/>
        <v>0.77267379230803179</v>
      </c>
      <c r="H2772">
        <v>0.58533165499999995</v>
      </c>
      <c r="I2772">
        <v>-0.77267379199999997</v>
      </c>
      <c r="J2772" s="2">
        <v>1.927811E-3</v>
      </c>
      <c r="K2772" s="2">
        <v>2.2392107000000001E-2</v>
      </c>
      <c r="L2772">
        <v>2771</v>
      </c>
    </row>
    <row r="2773" spans="1:12">
      <c r="A2773" t="s">
        <v>2775</v>
      </c>
      <c r="B2773">
        <v>20.612909389999999</v>
      </c>
      <c r="C2773">
        <v>11.37920001</v>
      </c>
      <c r="D2773">
        <v>27.538191430000001</v>
      </c>
      <c r="E2773">
        <f t="shared" si="129"/>
        <v>0.41321522653094578</v>
      </c>
      <c r="F2773">
        <f t="shared" si="130"/>
        <v>-1.2750346779642883</v>
      </c>
      <c r="G2773">
        <f t="shared" si="131"/>
        <v>1.2750346779642883</v>
      </c>
      <c r="H2773">
        <v>2.4200463480000001</v>
      </c>
      <c r="I2773">
        <v>1.2750346779999999</v>
      </c>
      <c r="J2773" s="2">
        <v>1.931049E-3</v>
      </c>
      <c r="K2773" s="2">
        <v>2.2414383E-2</v>
      </c>
      <c r="L2773">
        <v>2772</v>
      </c>
    </row>
    <row r="2774" spans="1:12">
      <c r="A2774" t="s">
        <v>2776</v>
      </c>
      <c r="B2774">
        <v>19.57489352</v>
      </c>
      <c r="C2774">
        <v>10.48729968</v>
      </c>
      <c r="D2774">
        <v>26.390588900000001</v>
      </c>
      <c r="E2774">
        <f t="shared" si="129"/>
        <v>0.39738786124624903</v>
      </c>
      <c r="F2774">
        <f t="shared" si="130"/>
        <v>-1.3313802907127341</v>
      </c>
      <c r="G2774">
        <f t="shared" si="131"/>
        <v>1.3313802907127341</v>
      </c>
      <c r="H2774">
        <v>2.516433181</v>
      </c>
      <c r="I2774">
        <v>1.3313802910000001</v>
      </c>
      <c r="J2774" s="2">
        <v>1.931122E-3</v>
      </c>
      <c r="K2774" s="2">
        <v>2.2414383E-2</v>
      </c>
      <c r="L2774">
        <v>2773</v>
      </c>
    </row>
    <row r="2775" spans="1:12">
      <c r="A2775" t="s">
        <v>2777</v>
      </c>
      <c r="B2775">
        <v>14.525311500000001</v>
      </c>
      <c r="C2775">
        <v>22.275814969999999</v>
      </c>
      <c r="D2775">
        <v>8.7124338940000001</v>
      </c>
      <c r="E2775">
        <f t="shared" si="129"/>
        <v>2.5567843889571091</v>
      </c>
      <c r="F2775">
        <f t="shared" si="130"/>
        <v>1.3543305046946577</v>
      </c>
      <c r="G2775">
        <f t="shared" si="131"/>
        <v>1.3543305046946577</v>
      </c>
      <c r="H2775">
        <v>0.39111627999999998</v>
      </c>
      <c r="I2775">
        <v>-1.3543305050000001</v>
      </c>
      <c r="J2775" s="2">
        <v>1.93282E-3</v>
      </c>
      <c r="K2775" s="2">
        <v>2.2424171E-2</v>
      </c>
      <c r="L2775">
        <v>2774</v>
      </c>
    </row>
    <row r="2776" spans="1:12">
      <c r="A2776" t="s">
        <v>2778</v>
      </c>
      <c r="B2776">
        <v>260.20928240000001</v>
      </c>
      <c r="C2776">
        <v>220.39898700000001</v>
      </c>
      <c r="D2776">
        <v>290.067004</v>
      </c>
      <c r="E2776">
        <f t="shared" si="129"/>
        <v>0.75982095157572627</v>
      </c>
      <c r="F2776">
        <f t="shared" si="130"/>
        <v>-0.39626860094489841</v>
      </c>
      <c r="G2776">
        <f t="shared" si="131"/>
        <v>0.39626860094489841</v>
      </c>
      <c r="H2776">
        <v>1.3160995339999999</v>
      </c>
      <c r="I2776">
        <v>0.396268601</v>
      </c>
      <c r="J2776" s="2">
        <v>1.933358E-3</v>
      </c>
      <c r="K2776" s="2">
        <v>2.2424171E-2</v>
      </c>
      <c r="L2776">
        <v>2775</v>
      </c>
    </row>
    <row r="2777" spans="1:12">
      <c r="A2777" t="s">
        <v>2779</v>
      </c>
      <c r="B2777">
        <v>38.499607820000001</v>
      </c>
      <c r="C2777">
        <v>51.416906429999997</v>
      </c>
      <c r="D2777">
        <v>28.811633860000001</v>
      </c>
      <c r="E2777">
        <f t="shared" si="129"/>
        <v>1.784588360377005</v>
      </c>
      <c r="F2777">
        <f t="shared" si="130"/>
        <v>0.83559133535823071</v>
      </c>
      <c r="G2777">
        <f t="shared" si="131"/>
        <v>0.83559133535823071</v>
      </c>
      <c r="H2777">
        <v>0.56035331300000002</v>
      </c>
      <c r="I2777">
        <v>-0.83559133500000005</v>
      </c>
      <c r="J2777" s="2">
        <v>1.9347189999999999E-3</v>
      </c>
      <c r="K2777" s="2">
        <v>2.243187E-2</v>
      </c>
      <c r="L2777">
        <v>2776</v>
      </c>
    </row>
    <row r="2778" spans="1:12">
      <c r="A2778" t="s">
        <v>2780</v>
      </c>
      <c r="B2778">
        <v>21.283852620000001</v>
      </c>
      <c r="C2778">
        <v>29.732134980000001</v>
      </c>
      <c r="D2778">
        <v>14.947640850000001</v>
      </c>
      <c r="E2778">
        <f t="shared" si="129"/>
        <v>1.9890854535751037</v>
      </c>
      <c r="F2778">
        <f t="shared" si="130"/>
        <v>0.99210525746918599</v>
      </c>
      <c r="G2778">
        <f t="shared" si="131"/>
        <v>0.99210525746918599</v>
      </c>
      <c r="H2778">
        <v>0.50274360900000004</v>
      </c>
      <c r="I2778">
        <v>-0.99210525699999996</v>
      </c>
      <c r="J2778" s="2">
        <v>1.93618E-3</v>
      </c>
      <c r="K2778" s="2">
        <v>2.2440722999999999E-2</v>
      </c>
      <c r="L2778">
        <v>2777</v>
      </c>
    </row>
    <row r="2779" spans="1:12">
      <c r="A2779" t="s">
        <v>2781</v>
      </c>
      <c r="B2779">
        <v>68.292360169999995</v>
      </c>
      <c r="C2779">
        <v>87.608811209999999</v>
      </c>
      <c r="D2779">
        <v>53.805021889999999</v>
      </c>
      <c r="E2779">
        <f t="shared" si="129"/>
        <v>1.6282645770335176</v>
      </c>
      <c r="F2779">
        <f t="shared" si="130"/>
        <v>0.70333514245485529</v>
      </c>
      <c r="G2779">
        <f t="shared" si="131"/>
        <v>0.70333514245485529</v>
      </c>
      <c r="H2779">
        <v>0.61415080499999997</v>
      </c>
      <c r="I2779">
        <v>-0.70333514200000002</v>
      </c>
      <c r="J2779" s="2">
        <v>1.9410230000000001E-3</v>
      </c>
      <c r="K2779" s="2">
        <v>2.2481641E-2</v>
      </c>
      <c r="L2779">
        <v>2778</v>
      </c>
    </row>
    <row r="2780" spans="1:12">
      <c r="A2780" t="s">
        <v>2782</v>
      </c>
      <c r="B2780">
        <v>316.39640589999999</v>
      </c>
      <c r="C2780">
        <v>275.66553570000002</v>
      </c>
      <c r="D2780">
        <v>346.94455850000003</v>
      </c>
      <c r="E2780">
        <f t="shared" si="129"/>
        <v>0.79455212352033477</v>
      </c>
      <c r="F2780">
        <f t="shared" si="130"/>
        <v>-0.33178622977839062</v>
      </c>
      <c r="G2780">
        <f t="shared" si="131"/>
        <v>0.33178622977839062</v>
      </c>
      <c r="H2780">
        <v>1.2585706720000001</v>
      </c>
      <c r="I2780">
        <v>0.33178622899999999</v>
      </c>
      <c r="J2780" s="2">
        <v>1.9411070000000001E-3</v>
      </c>
      <c r="K2780" s="2">
        <v>2.2481641E-2</v>
      </c>
      <c r="L2780">
        <v>2779</v>
      </c>
    </row>
    <row r="2781" spans="1:12">
      <c r="A2781" t="s">
        <v>2783</v>
      </c>
      <c r="B2781">
        <v>42.808704149999997</v>
      </c>
      <c r="C2781">
        <v>29.839887130000001</v>
      </c>
      <c r="D2781">
        <v>52.535316909999999</v>
      </c>
      <c r="E2781">
        <f t="shared" si="129"/>
        <v>0.56799670935876723</v>
      </c>
      <c r="F2781">
        <f t="shared" si="130"/>
        <v>-0.81604552326574953</v>
      </c>
      <c r="G2781">
        <f t="shared" si="131"/>
        <v>0.81604552326574953</v>
      </c>
      <c r="H2781">
        <v>1.76057358</v>
      </c>
      <c r="I2781">
        <v>0.81604552299999999</v>
      </c>
      <c r="J2781" s="2">
        <v>1.945582E-3</v>
      </c>
      <c r="K2781" s="2">
        <v>2.2525366000000002E-2</v>
      </c>
      <c r="L2781">
        <v>2780</v>
      </c>
    </row>
    <row r="2782" spans="1:12">
      <c r="A2782" t="s">
        <v>2784</v>
      </c>
      <c r="B2782">
        <v>19.991436459999999</v>
      </c>
      <c r="C2782">
        <v>11.240099860000001</v>
      </c>
      <c r="D2782">
        <v>26.5549389</v>
      </c>
      <c r="E2782">
        <f t="shared" si="129"/>
        <v>0.42327718780780177</v>
      </c>
      <c r="F2782">
        <f t="shared" si="130"/>
        <v>-1.2403253570540802</v>
      </c>
      <c r="G2782">
        <f t="shared" si="131"/>
        <v>1.2403253570540802</v>
      </c>
      <c r="H2782">
        <v>2.3625180590000001</v>
      </c>
      <c r="I2782">
        <v>1.2403253569999999</v>
      </c>
      <c r="J2782" s="2">
        <v>1.9521899999999999E-3</v>
      </c>
      <c r="K2782" s="2">
        <v>2.2593737999999999E-2</v>
      </c>
      <c r="L2782">
        <v>2781</v>
      </c>
    </row>
    <row r="2783" spans="1:12">
      <c r="A2783" t="s">
        <v>2785</v>
      </c>
      <c r="B2783">
        <v>22.40760208</v>
      </c>
      <c r="C2783">
        <v>32.118451899999997</v>
      </c>
      <c r="D2783">
        <v>15.124464720000001</v>
      </c>
      <c r="E2783">
        <f t="shared" si="129"/>
        <v>2.1236091653232405</v>
      </c>
      <c r="F2783">
        <f t="shared" si="130"/>
        <v>1.0865182731413627</v>
      </c>
      <c r="G2783">
        <f t="shared" si="131"/>
        <v>1.0865182731413627</v>
      </c>
      <c r="H2783">
        <v>0.47089644200000003</v>
      </c>
      <c r="I2783">
        <v>-1.086518273</v>
      </c>
      <c r="J2783" s="2">
        <v>1.9540999999999998E-3</v>
      </c>
      <c r="K2783" s="2">
        <v>2.2607714000000001E-2</v>
      </c>
      <c r="L2783">
        <v>2782</v>
      </c>
    </row>
    <row r="2784" spans="1:12">
      <c r="A2784" t="s">
        <v>2786</v>
      </c>
      <c r="B2784">
        <v>72.39136465</v>
      </c>
      <c r="C2784">
        <v>55.069924469999997</v>
      </c>
      <c r="D2784">
        <v>85.382444789999994</v>
      </c>
      <c r="E2784">
        <f t="shared" si="129"/>
        <v>0.64497947564567504</v>
      </c>
      <c r="F2784">
        <f t="shared" si="130"/>
        <v>-0.63267484265429808</v>
      </c>
      <c r="G2784">
        <f t="shared" si="131"/>
        <v>0.63267484265429808</v>
      </c>
      <c r="H2784">
        <v>1.5504369330000001</v>
      </c>
      <c r="I2784">
        <v>0.63267484299999999</v>
      </c>
      <c r="J2784" s="2">
        <v>1.9567600000000001E-3</v>
      </c>
      <c r="K2784" s="2">
        <v>2.2630358E-2</v>
      </c>
      <c r="L2784">
        <v>2783</v>
      </c>
    </row>
    <row r="2785" spans="1:12">
      <c r="A2785" t="s">
        <v>2787</v>
      </c>
      <c r="B2785">
        <v>28.385364039999999</v>
      </c>
      <c r="C2785">
        <v>18.310242670000001</v>
      </c>
      <c r="D2785">
        <v>35.941705069999998</v>
      </c>
      <c r="E2785">
        <f t="shared" si="129"/>
        <v>0.50944279450123486</v>
      </c>
      <c r="F2785">
        <f t="shared" si="130"/>
        <v>-0.97300794010151759</v>
      </c>
      <c r="G2785">
        <f t="shared" si="131"/>
        <v>0.97300794010151759</v>
      </c>
      <c r="H2785">
        <v>1.9629289320000001</v>
      </c>
      <c r="I2785">
        <v>0.97300794099999999</v>
      </c>
      <c r="J2785" s="2">
        <v>1.965737E-3</v>
      </c>
      <c r="K2785" s="2">
        <v>2.2726006999999999E-2</v>
      </c>
      <c r="L2785">
        <v>2784</v>
      </c>
    </row>
    <row r="2786" spans="1:12">
      <c r="A2786" t="s">
        <v>2788</v>
      </c>
      <c r="B2786">
        <v>210.7696914</v>
      </c>
      <c r="C2786">
        <v>177.2027056</v>
      </c>
      <c r="D2786">
        <v>235.94493080000001</v>
      </c>
      <c r="E2786">
        <f t="shared" si="129"/>
        <v>0.75103417140250761</v>
      </c>
      <c r="F2786">
        <f t="shared" si="130"/>
        <v>-0.41304954428311214</v>
      </c>
      <c r="G2786">
        <f t="shared" si="131"/>
        <v>0.41304954428311214</v>
      </c>
      <c r="H2786">
        <v>1.3314973379999999</v>
      </c>
      <c r="I2786">
        <v>0.41304954500000002</v>
      </c>
      <c r="J2786" s="2">
        <v>1.9674269999999999E-3</v>
      </c>
      <c r="K2786" s="2">
        <v>2.2737377999999999E-2</v>
      </c>
      <c r="L2786">
        <v>2785</v>
      </c>
    </row>
    <row r="2787" spans="1:12">
      <c r="A2787" t="s">
        <v>2789</v>
      </c>
      <c r="B2787">
        <v>17.24335108</v>
      </c>
      <c r="C2787">
        <v>26.090718089999999</v>
      </c>
      <c r="D2787">
        <v>10.60782582</v>
      </c>
      <c r="E2787">
        <f t="shared" si="129"/>
        <v>2.4595726337067627</v>
      </c>
      <c r="F2787">
        <f t="shared" si="130"/>
        <v>1.2984076599570653</v>
      </c>
      <c r="G2787">
        <f t="shared" si="131"/>
        <v>1.2984076599570653</v>
      </c>
      <c r="H2787">
        <v>0.40657469800000001</v>
      </c>
      <c r="I2787">
        <v>-1.298407659</v>
      </c>
      <c r="J2787" s="2">
        <v>1.9722070000000001E-3</v>
      </c>
      <c r="K2787" s="2">
        <v>2.2784437000000001E-2</v>
      </c>
      <c r="L2787">
        <v>2786</v>
      </c>
    </row>
    <row r="2788" spans="1:12">
      <c r="A2788" t="s">
        <v>2790</v>
      </c>
      <c r="B2788">
        <v>3.016086649</v>
      </c>
      <c r="C2788">
        <v>6.135646489</v>
      </c>
      <c r="D2788">
        <v>0.67641676799999995</v>
      </c>
      <c r="E2788">
        <f t="shared" si="129"/>
        <v>9.0708077907968132</v>
      </c>
      <c r="F2788">
        <f t="shared" si="130"/>
        <v>3.1812310340926708</v>
      </c>
      <c r="G2788">
        <f t="shared" si="131"/>
        <v>3.1812310340926708</v>
      </c>
      <c r="H2788">
        <v>0.11024376499999999</v>
      </c>
      <c r="I2788">
        <v>-3.1812310340000001</v>
      </c>
      <c r="J2788" s="2">
        <v>1.9759579999999999E-3</v>
      </c>
      <c r="K2788" s="2">
        <v>2.2819585E-2</v>
      </c>
      <c r="L2788">
        <v>2787</v>
      </c>
    </row>
    <row r="2789" spans="1:12">
      <c r="A2789" t="s">
        <v>2791</v>
      </c>
      <c r="B2789">
        <v>37.344428739999998</v>
      </c>
      <c r="C2789">
        <v>49.933962569999998</v>
      </c>
      <c r="D2789">
        <v>27.90227836</v>
      </c>
      <c r="E2789">
        <f t="shared" si="129"/>
        <v>1.7896016205466598</v>
      </c>
      <c r="F2789">
        <f t="shared" si="130"/>
        <v>0.83963846792091845</v>
      </c>
      <c r="G2789">
        <f t="shared" si="131"/>
        <v>0.83963846792091845</v>
      </c>
      <c r="H2789">
        <v>0.55878357999999995</v>
      </c>
      <c r="I2789">
        <v>-0.83963846799999997</v>
      </c>
      <c r="J2789" s="2">
        <v>1.9843600000000001E-3</v>
      </c>
      <c r="K2789" s="2">
        <v>2.2908397E-2</v>
      </c>
      <c r="L2789">
        <v>2788</v>
      </c>
    </row>
    <row r="2790" spans="1:12">
      <c r="A2790" t="s">
        <v>2792</v>
      </c>
      <c r="B2790">
        <v>14.48596094</v>
      </c>
      <c r="C2790">
        <v>4.4481894649999996</v>
      </c>
      <c r="D2790">
        <v>22.014289550000001</v>
      </c>
      <c r="E2790">
        <f t="shared" si="129"/>
        <v>0.20205918773336018</v>
      </c>
      <c r="F2790">
        <f t="shared" si="130"/>
        <v>-2.3071501418020546</v>
      </c>
      <c r="G2790">
        <f t="shared" si="131"/>
        <v>2.3071501418020546</v>
      </c>
      <c r="H2790">
        <v>4.949044936</v>
      </c>
      <c r="I2790">
        <v>2.3071501410000002</v>
      </c>
      <c r="J2790" s="2">
        <v>1.9869929999999998E-3</v>
      </c>
      <c r="K2790" s="2">
        <v>2.2930564000000001E-2</v>
      </c>
      <c r="L2790">
        <v>2789</v>
      </c>
    </row>
    <row r="2791" spans="1:12">
      <c r="A2791" t="s">
        <v>2793</v>
      </c>
      <c r="B2791">
        <v>125.51137180000001</v>
      </c>
      <c r="C2791">
        <v>100.8336089</v>
      </c>
      <c r="D2791">
        <v>144.01969399999999</v>
      </c>
      <c r="E2791">
        <f t="shared" si="129"/>
        <v>0.70013764159226732</v>
      </c>
      <c r="F2791">
        <f t="shared" si="130"/>
        <v>-0.51428952236951075</v>
      </c>
      <c r="G2791">
        <f t="shared" si="131"/>
        <v>0.51428952236951075</v>
      </c>
      <c r="H2791">
        <v>1.428290582</v>
      </c>
      <c r="I2791">
        <v>0.514289522</v>
      </c>
      <c r="J2791" s="2">
        <v>1.9883230000000002E-3</v>
      </c>
      <c r="K2791" s="2">
        <v>2.2937691999999999E-2</v>
      </c>
      <c r="L2791">
        <v>2790</v>
      </c>
    </row>
    <row r="2792" spans="1:12">
      <c r="A2792" t="s">
        <v>2794</v>
      </c>
      <c r="B2792">
        <v>136.91598389999999</v>
      </c>
      <c r="C2792">
        <v>113.97766540000001</v>
      </c>
      <c r="D2792">
        <v>154.11972270000001</v>
      </c>
      <c r="E2792">
        <f t="shared" si="129"/>
        <v>0.73953977727991327</v>
      </c>
      <c r="F2792">
        <f t="shared" si="130"/>
        <v>-0.43530034791307581</v>
      </c>
      <c r="G2792">
        <f t="shared" si="131"/>
        <v>0.43530034791307581</v>
      </c>
      <c r="H2792">
        <v>1.35219231</v>
      </c>
      <c r="I2792">
        <v>0.435300348</v>
      </c>
      <c r="J2792" s="2">
        <v>1.9942200000000001E-3</v>
      </c>
      <c r="K2792" s="2">
        <v>2.2997480000000001E-2</v>
      </c>
      <c r="L2792">
        <v>2791</v>
      </c>
    </row>
    <row r="2793" spans="1:12">
      <c r="A2793" t="s">
        <v>2795</v>
      </c>
      <c r="B2793">
        <v>98.000554440000002</v>
      </c>
      <c r="C2793">
        <v>75.550273419999996</v>
      </c>
      <c r="D2793">
        <v>114.8382652</v>
      </c>
      <c r="E2793">
        <f t="shared" si="129"/>
        <v>0.65788414069494316</v>
      </c>
      <c r="F2793">
        <f t="shared" si="130"/>
        <v>-0.60409456010961027</v>
      </c>
      <c r="G2793">
        <f t="shared" si="131"/>
        <v>0.60409456010961027</v>
      </c>
      <c r="H2793">
        <v>1.520024482</v>
      </c>
      <c r="I2793">
        <v>0.60409455999999995</v>
      </c>
      <c r="J2793" s="2">
        <v>1.9970360000000002E-3</v>
      </c>
      <c r="K2793" s="2">
        <v>2.3021700999999999E-2</v>
      </c>
      <c r="L2793">
        <v>2792</v>
      </c>
    </row>
    <row r="2794" spans="1:12">
      <c r="A2794" t="s">
        <v>2796</v>
      </c>
      <c r="B2794">
        <v>13.07406658</v>
      </c>
      <c r="C2794">
        <v>20.04029568</v>
      </c>
      <c r="D2794">
        <v>7.8493947569999998</v>
      </c>
      <c r="E2794">
        <f t="shared" si="129"/>
        <v>2.5531007549503477</v>
      </c>
      <c r="F2794">
        <f t="shared" si="130"/>
        <v>1.3522504730364435</v>
      </c>
      <c r="G2794">
        <f t="shared" si="131"/>
        <v>1.3522504730364435</v>
      </c>
      <c r="H2794">
        <v>0.391680586</v>
      </c>
      <c r="I2794">
        <v>-1.352250473</v>
      </c>
      <c r="J2794" s="2">
        <v>2.0049669999999999E-3</v>
      </c>
      <c r="K2794" s="2">
        <v>2.3104856999999999E-2</v>
      </c>
      <c r="L2794">
        <v>2793</v>
      </c>
    </row>
    <row r="2795" spans="1:12">
      <c r="A2795" t="s">
        <v>2797</v>
      </c>
      <c r="B2795">
        <v>298.11307549999998</v>
      </c>
      <c r="C2795">
        <v>342.25270089999998</v>
      </c>
      <c r="D2795">
        <v>265.00835649999999</v>
      </c>
      <c r="E2795">
        <f t="shared" si="129"/>
        <v>1.2914789005908196</v>
      </c>
      <c r="F2795">
        <f t="shared" si="130"/>
        <v>0.3690240737604859</v>
      </c>
      <c r="G2795">
        <f t="shared" si="131"/>
        <v>0.3690240737604859</v>
      </c>
      <c r="H2795">
        <v>0.77430610700000002</v>
      </c>
      <c r="I2795">
        <v>-0.36902407399999998</v>
      </c>
      <c r="J2795" s="2">
        <v>2.0112760000000002E-3</v>
      </c>
      <c r="K2795" s="2">
        <v>2.3169268999999999E-2</v>
      </c>
      <c r="L2795">
        <v>2794</v>
      </c>
    </row>
    <row r="2796" spans="1:12">
      <c r="A2796" t="s">
        <v>2798</v>
      </c>
      <c r="B2796">
        <v>42.103586229999998</v>
      </c>
      <c r="C2796">
        <v>29.345861459999998</v>
      </c>
      <c r="D2796">
        <v>51.671879799999999</v>
      </c>
      <c r="E2796">
        <f t="shared" si="129"/>
        <v>0.56792711187565503</v>
      </c>
      <c r="F2796">
        <f t="shared" si="130"/>
        <v>-0.81622230966989562</v>
      </c>
      <c r="G2796">
        <f t="shared" si="131"/>
        <v>0.81622230966989562</v>
      </c>
      <c r="H2796">
        <v>1.7607893320000001</v>
      </c>
      <c r="I2796">
        <v>0.81622230900000003</v>
      </c>
      <c r="J2796" s="2">
        <v>2.0127410000000002E-3</v>
      </c>
      <c r="K2796" s="2">
        <v>2.3177850999999999E-2</v>
      </c>
      <c r="L2796">
        <v>2795</v>
      </c>
    </row>
    <row r="2797" spans="1:12">
      <c r="A2797" t="s">
        <v>2799</v>
      </c>
      <c r="B2797">
        <v>9.8589908939999997</v>
      </c>
      <c r="C2797">
        <v>4.0080719780000003</v>
      </c>
      <c r="D2797">
        <v>14.24718008</v>
      </c>
      <c r="E2797">
        <f t="shared" si="129"/>
        <v>0.28132387991827784</v>
      </c>
      <c r="F2797">
        <f t="shared" si="130"/>
        <v>-1.8296960751979721</v>
      </c>
      <c r="G2797">
        <f t="shared" si="131"/>
        <v>1.8296960751979721</v>
      </c>
      <c r="H2797">
        <v>3.5546218139999999</v>
      </c>
      <c r="I2797">
        <v>1.8296960760000001</v>
      </c>
      <c r="J2797" s="2">
        <v>2.020399E-3</v>
      </c>
      <c r="K2797" s="2">
        <v>2.3257715000000002E-2</v>
      </c>
      <c r="L2797">
        <v>2796</v>
      </c>
    </row>
    <row r="2798" spans="1:12">
      <c r="A2798" t="s">
        <v>2800</v>
      </c>
      <c r="B2798">
        <v>98.226991530000006</v>
      </c>
      <c r="C2798">
        <v>119.360608</v>
      </c>
      <c r="D2798">
        <v>82.376779170000006</v>
      </c>
      <c r="E2798">
        <f t="shared" si="129"/>
        <v>1.4489593936863796</v>
      </c>
      <c r="F2798">
        <f t="shared" si="130"/>
        <v>0.53501716470288008</v>
      </c>
      <c r="G2798">
        <f t="shared" si="131"/>
        <v>0.53501716470288008</v>
      </c>
      <c r="H2798">
        <v>0.69015046499999999</v>
      </c>
      <c r="I2798">
        <v>-0.53501716499999996</v>
      </c>
      <c r="J2798" s="2">
        <v>2.029351E-3</v>
      </c>
      <c r="K2798" s="2">
        <v>2.3352415000000001E-2</v>
      </c>
      <c r="L2798">
        <v>2797</v>
      </c>
    </row>
    <row r="2799" spans="1:12">
      <c r="A2799" t="s">
        <v>2801</v>
      </c>
      <c r="B2799">
        <v>25.740713110000002</v>
      </c>
      <c r="C2799">
        <v>36.577921449999998</v>
      </c>
      <c r="D2799">
        <v>17.612806859999999</v>
      </c>
      <c r="E2799">
        <f t="shared" si="129"/>
        <v>2.0767797966984576</v>
      </c>
      <c r="F2799">
        <f t="shared" si="130"/>
        <v>1.0543482537112843</v>
      </c>
      <c r="G2799">
        <f t="shared" si="131"/>
        <v>1.0543482537112843</v>
      </c>
      <c r="H2799">
        <v>0.48151470000000002</v>
      </c>
      <c r="I2799">
        <v>-1.054348254</v>
      </c>
      <c r="J2799" s="2">
        <v>2.0358989999999999E-3</v>
      </c>
      <c r="K2799" s="2">
        <v>2.3419393E-2</v>
      </c>
      <c r="L2799">
        <v>2798</v>
      </c>
    </row>
    <row r="2800" spans="1:12">
      <c r="A2800" t="s">
        <v>2802</v>
      </c>
      <c r="B2800">
        <v>15.33581873</v>
      </c>
      <c r="C2800">
        <v>23.5651726</v>
      </c>
      <c r="D2800">
        <v>9.1638033300000004</v>
      </c>
      <c r="E2800">
        <f t="shared" si="129"/>
        <v>2.5715493612628633</v>
      </c>
      <c r="F2800">
        <f t="shared" si="130"/>
        <v>1.3626378466966569</v>
      </c>
      <c r="G2800">
        <f t="shared" si="131"/>
        <v>1.3626378466966569</v>
      </c>
      <c r="H2800">
        <v>0.388870622</v>
      </c>
      <c r="I2800">
        <v>-1.3626378459999999</v>
      </c>
      <c r="J2800" s="2">
        <v>2.0384800000000001E-3</v>
      </c>
      <c r="K2800" s="2">
        <v>2.3440703E-2</v>
      </c>
      <c r="L2800">
        <v>2799</v>
      </c>
    </row>
    <row r="2801" spans="1:12">
      <c r="A2801" t="s">
        <v>2803</v>
      </c>
      <c r="B2801">
        <v>51.367210040000003</v>
      </c>
      <c r="C2801">
        <v>69.028417630000007</v>
      </c>
      <c r="D2801">
        <v>38.121304350000003</v>
      </c>
      <c r="E2801">
        <f t="shared" si="129"/>
        <v>1.8107569719082817</v>
      </c>
      <c r="F2801">
        <f t="shared" si="130"/>
        <v>0.85659293008138082</v>
      </c>
      <c r="G2801">
        <f t="shared" si="131"/>
        <v>0.85659293008138082</v>
      </c>
      <c r="H2801">
        <v>0.55225522599999999</v>
      </c>
      <c r="I2801">
        <v>-0.85659293000000003</v>
      </c>
      <c r="J2801" s="2">
        <v>2.0410369999999999E-3</v>
      </c>
      <c r="K2801" s="2">
        <v>2.3461717999999999E-2</v>
      </c>
      <c r="L2801">
        <v>2800</v>
      </c>
    </row>
    <row r="2802" spans="1:12">
      <c r="A2802" t="s">
        <v>2804</v>
      </c>
      <c r="B2802">
        <v>84.925136589999994</v>
      </c>
      <c r="C2802">
        <v>105.86482460000001</v>
      </c>
      <c r="D2802">
        <v>69.220370560000006</v>
      </c>
      <c r="E2802">
        <f t="shared" si="129"/>
        <v>1.5293882962998111</v>
      </c>
      <c r="F2802">
        <f t="shared" si="130"/>
        <v>0.6129547389592882</v>
      </c>
      <c r="G2802">
        <f t="shared" si="131"/>
        <v>0.6129547389592882</v>
      </c>
      <c r="H2802">
        <v>0.65385618700000003</v>
      </c>
      <c r="I2802">
        <v>-0.61295473899999997</v>
      </c>
      <c r="J2802" s="2">
        <v>2.0419940000000001E-3</v>
      </c>
      <c r="K2802" s="2">
        <v>2.3464344000000002E-2</v>
      </c>
      <c r="L2802">
        <v>2801</v>
      </c>
    </row>
    <row r="2803" spans="1:12">
      <c r="A2803" t="s">
        <v>2805</v>
      </c>
      <c r="B2803">
        <v>32.983598100000002</v>
      </c>
      <c r="C2803">
        <v>44.335483529999998</v>
      </c>
      <c r="D2803">
        <v>24.469684019999999</v>
      </c>
      <c r="E2803">
        <f t="shared" si="129"/>
        <v>1.8118535365541675</v>
      </c>
      <c r="F2803">
        <f t="shared" si="130"/>
        <v>0.85746633804023087</v>
      </c>
      <c r="G2803">
        <f t="shared" si="131"/>
        <v>0.85746633804023087</v>
      </c>
      <c r="H2803">
        <v>0.55192099100000003</v>
      </c>
      <c r="I2803">
        <v>-0.85746633800000005</v>
      </c>
      <c r="J2803" s="2">
        <v>2.0445810000000002E-3</v>
      </c>
      <c r="K2803" s="2">
        <v>2.3480352999999999E-2</v>
      </c>
      <c r="L2803">
        <v>2802</v>
      </c>
    </row>
    <row r="2804" spans="1:12">
      <c r="A2804" t="s">
        <v>2806</v>
      </c>
      <c r="B2804">
        <v>8.2211223970000002</v>
      </c>
      <c r="C2804">
        <v>2.8689340720000001</v>
      </c>
      <c r="D2804">
        <v>12.235263639999999</v>
      </c>
      <c r="E2804">
        <f t="shared" si="129"/>
        <v>0.23448077265950928</v>
      </c>
      <c r="F2804">
        <f t="shared" si="130"/>
        <v>-2.0924584677801699</v>
      </c>
      <c r="G2804">
        <f t="shared" si="131"/>
        <v>2.0924584677801699</v>
      </c>
      <c r="H2804">
        <v>4.2647420030000003</v>
      </c>
      <c r="I2804">
        <v>2.0924584679999998</v>
      </c>
      <c r="J2804" s="2">
        <v>2.0448469999999998E-3</v>
      </c>
      <c r="K2804" s="2">
        <v>2.3480352999999999E-2</v>
      </c>
      <c r="L2804">
        <v>2803</v>
      </c>
    </row>
    <row r="2805" spans="1:12">
      <c r="A2805" t="s">
        <v>2807</v>
      </c>
      <c r="B2805">
        <v>5.6131805420000003</v>
      </c>
      <c r="C2805">
        <v>10.788477540000001</v>
      </c>
      <c r="D2805">
        <v>1.7317077910000001</v>
      </c>
      <c r="E2805">
        <f t="shared" si="129"/>
        <v>6.2299641983882488</v>
      </c>
      <c r="F2805">
        <f t="shared" si="130"/>
        <v>2.6392238725661086</v>
      </c>
      <c r="G2805">
        <f t="shared" si="131"/>
        <v>2.6392238725661086</v>
      </c>
      <c r="H2805">
        <v>0.160514566</v>
      </c>
      <c r="I2805">
        <v>-2.6392238730000002</v>
      </c>
      <c r="J2805" s="2">
        <v>2.0578390000000001E-3</v>
      </c>
      <c r="K2805" s="2">
        <v>2.3621111E-2</v>
      </c>
      <c r="L2805">
        <v>2804</v>
      </c>
    </row>
    <row r="2806" spans="1:12">
      <c r="A2806" t="s">
        <v>2808</v>
      </c>
      <c r="B2806">
        <v>20.19282527</v>
      </c>
      <c r="C2806">
        <v>11.37916791</v>
      </c>
      <c r="D2806">
        <v>26.8030683</v>
      </c>
      <c r="E2806">
        <f t="shared" si="129"/>
        <v>0.42454721163397552</v>
      </c>
      <c r="F2806">
        <f t="shared" si="130"/>
        <v>-1.2360030977571463</v>
      </c>
      <c r="G2806">
        <f t="shared" si="131"/>
        <v>1.2360030977571463</v>
      </c>
      <c r="H2806">
        <v>2.3554506370000001</v>
      </c>
      <c r="I2806">
        <v>1.2360030980000001</v>
      </c>
      <c r="J2806" s="2">
        <v>2.0615799999999999E-3</v>
      </c>
      <c r="K2806" s="2">
        <v>2.3655618999999999E-2</v>
      </c>
      <c r="L2806">
        <v>2805</v>
      </c>
    </row>
    <row r="2807" spans="1:12">
      <c r="A2807" t="s">
        <v>2809</v>
      </c>
      <c r="B2807">
        <v>60.98489197</v>
      </c>
      <c r="C2807">
        <v>75.700685770000007</v>
      </c>
      <c r="D2807">
        <v>49.94804663</v>
      </c>
      <c r="E2807">
        <f t="shared" si="129"/>
        <v>1.5155885140167293</v>
      </c>
      <c r="F2807">
        <f t="shared" si="130"/>
        <v>0.5998781114452082</v>
      </c>
      <c r="G2807">
        <f t="shared" si="131"/>
        <v>0.5998781114452082</v>
      </c>
      <c r="H2807">
        <v>0.659809698</v>
      </c>
      <c r="I2807">
        <v>-0.59987811199999996</v>
      </c>
      <c r="J2807" s="2">
        <v>2.0638869999999999E-3</v>
      </c>
      <c r="K2807" s="2">
        <v>2.3668109E-2</v>
      </c>
      <c r="L2807">
        <v>2806</v>
      </c>
    </row>
    <row r="2808" spans="1:12">
      <c r="A2808" t="s">
        <v>2810</v>
      </c>
      <c r="B2808">
        <v>64.275963599999997</v>
      </c>
      <c r="C2808">
        <v>49.43990479</v>
      </c>
      <c r="D2808">
        <v>75.403007700000003</v>
      </c>
      <c r="E2808">
        <f t="shared" si="129"/>
        <v>0.65567550019626075</v>
      </c>
      <c r="F2808">
        <f t="shared" si="130"/>
        <v>-0.60894610639374447</v>
      </c>
      <c r="G2808">
        <f t="shared" si="131"/>
        <v>0.60894610639374447</v>
      </c>
      <c r="H2808">
        <v>1.525144678</v>
      </c>
      <c r="I2808">
        <v>0.60894610599999999</v>
      </c>
      <c r="J2808" s="2">
        <v>2.064139E-3</v>
      </c>
      <c r="K2808" s="2">
        <v>2.3668109E-2</v>
      </c>
      <c r="L2808">
        <v>2807</v>
      </c>
    </row>
    <row r="2809" spans="1:12">
      <c r="A2809" t="s">
        <v>2811</v>
      </c>
      <c r="B2809">
        <v>34.752535430000002</v>
      </c>
      <c r="C2809">
        <v>46.119380509999999</v>
      </c>
      <c r="D2809">
        <v>26.227401629999999</v>
      </c>
      <c r="E2809">
        <f t="shared" si="129"/>
        <v>1.7584426074921093</v>
      </c>
      <c r="F2809">
        <f t="shared" si="130"/>
        <v>0.81429824867506206</v>
      </c>
      <c r="G2809">
        <f t="shared" si="131"/>
        <v>0.81429824867506206</v>
      </c>
      <c r="H2809">
        <v>0.56868503699999995</v>
      </c>
      <c r="I2809">
        <v>-0.81429824900000003</v>
      </c>
      <c r="J2809" s="2">
        <v>2.074228E-3</v>
      </c>
      <c r="K2809" s="2">
        <v>2.3775318E-2</v>
      </c>
      <c r="L2809">
        <v>2808</v>
      </c>
    </row>
    <row r="2810" spans="1:12">
      <c r="A2810" t="s">
        <v>2812</v>
      </c>
      <c r="B2810">
        <v>58.918294799999998</v>
      </c>
      <c r="C2810">
        <v>72.723871130000006</v>
      </c>
      <c r="D2810">
        <v>48.564112549999997</v>
      </c>
      <c r="E2810">
        <f t="shared" si="129"/>
        <v>1.4974817269671288</v>
      </c>
      <c r="F2810">
        <f t="shared" si="130"/>
        <v>0.58253839862357781</v>
      </c>
      <c r="G2810">
        <f t="shared" si="131"/>
        <v>0.58253839862357781</v>
      </c>
      <c r="H2810">
        <v>0.66778778100000002</v>
      </c>
      <c r="I2810">
        <v>-0.58253839799999996</v>
      </c>
      <c r="J2810" s="2">
        <v>2.0750920000000002E-3</v>
      </c>
      <c r="K2810" s="2">
        <v>2.3776754000000001E-2</v>
      </c>
      <c r="L2810">
        <v>2809</v>
      </c>
    </row>
    <row r="2811" spans="1:12">
      <c r="A2811" t="s">
        <v>2813</v>
      </c>
      <c r="B2811">
        <v>81.788314779999993</v>
      </c>
      <c r="C2811">
        <v>61.549280600000003</v>
      </c>
      <c r="D2811">
        <v>96.96759041</v>
      </c>
      <c r="E2811">
        <f t="shared" si="129"/>
        <v>0.6347407452299918</v>
      </c>
      <c r="F2811">
        <f t="shared" si="130"/>
        <v>-0.65576063992302136</v>
      </c>
      <c r="G2811">
        <f t="shared" si="131"/>
        <v>0.65576063992302136</v>
      </c>
      <c r="H2811">
        <v>1.5754463649999999</v>
      </c>
      <c r="I2811">
        <v>0.65576064000000001</v>
      </c>
      <c r="J2811" s="2">
        <v>2.077036E-3</v>
      </c>
      <c r="K2811" s="2">
        <v>2.3790558E-2</v>
      </c>
      <c r="L2811">
        <v>2810</v>
      </c>
    </row>
    <row r="2812" spans="1:12">
      <c r="A2812" t="s">
        <v>2814</v>
      </c>
      <c r="B2812">
        <v>185.6360803</v>
      </c>
      <c r="C2812">
        <v>215.49888619999999</v>
      </c>
      <c r="D2812">
        <v>163.23897590000001</v>
      </c>
      <c r="E2812">
        <f t="shared" si="129"/>
        <v>1.3201435809791795</v>
      </c>
      <c r="F2812">
        <f t="shared" si="130"/>
        <v>0.40069484799401883</v>
      </c>
      <c r="G2812">
        <f t="shared" si="131"/>
        <v>0.40069484799401883</v>
      </c>
      <c r="H2812">
        <v>0.75749336199999995</v>
      </c>
      <c r="I2812">
        <v>-0.40069484799999999</v>
      </c>
      <c r="J2812" s="2">
        <v>2.0794749999999999E-3</v>
      </c>
      <c r="K2812" s="2">
        <v>2.3801556000000001E-2</v>
      </c>
      <c r="L2812">
        <v>2811</v>
      </c>
    </row>
    <row r="2813" spans="1:12">
      <c r="A2813" t="s">
        <v>2815</v>
      </c>
      <c r="B2813">
        <v>185.6360803</v>
      </c>
      <c r="C2813">
        <v>215.49888619999999</v>
      </c>
      <c r="D2813">
        <v>163.23897590000001</v>
      </c>
      <c r="E2813">
        <f t="shared" si="129"/>
        <v>1.3201435809791795</v>
      </c>
      <c r="F2813">
        <f t="shared" si="130"/>
        <v>0.40069484799401883</v>
      </c>
      <c r="G2813">
        <f t="shared" si="131"/>
        <v>0.40069484799401883</v>
      </c>
      <c r="H2813">
        <v>0.75749336199999995</v>
      </c>
      <c r="I2813">
        <v>-0.40069484799999999</v>
      </c>
      <c r="J2813" s="2">
        <v>2.0794749999999999E-3</v>
      </c>
      <c r="K2813" s="2">
        <v>2.3801556000000001E-2</v>
      </c>
      <c r="L2813">
        <v>2812</v>
      </c>
    </row>
    <row r="2814" spans="1:12">
      <c r="A2814" t="s">
        <v>2816</v>
      </c>
      <c r="B2814">
        <v>259.91462949999999</v>
      </c>
      <c r="C2814">
        <v>221.34498809999999</v>
      </c>
      <c r="D2814">
        <v>288.8418605</v>
      </c>
      <c r="E2814">
        <f t="shared" si="129"/>
        <v>0.76631893907912285</v>
      </c>
      <c r="F2814">
        <f t="shared" si="130"/>
        <v>-0.38398313346567337</v>
      </c>
      <c r="G2814">
        <f t="shared" si="131"/>
        <v>0.38398313346567337</v>
      </c>
      <c r="H2814">
        <v>1.304939692</v>
      </c>
      <c r="I2814">
        <v>0.383983134</v>
      </c>
      <c r="J2814" s="2">
        <v>2.081336E-3</v>
      </c>
      <c r="K2814" s="2">
        <v>2.3814386999999999E-2</v>
      </c>
      <c r="L2814">
        <v>2813</v>
      </c>
    </row>
    <row r="2815" spans="1:12">
      <c r="A2815" t="s">
        <v>2817</v>
      </c>
      <c r="B2815">
        <v>15.892028850000001</v>
      </c>
      <c r="C2815">
        <v>8.8114759080000002</v>
      </c>
      <c r="D2815">
        <v>21.202443559999999</v>
      </c>
      <c r="E2815">
        <f t="shared" si="129"/>
        <v>0.41558775445220431</v>
      </c>
      <c r="F2815">
        <f t="shared" si="130"/>
        <v>-1.2667749499122101</v>
      </c>
      <c r="G2815">
        <f t="shared" si="131"/>
        <v>1.2667749499122101</v>
      </c>
      <c r="H2815">
        <v>2.4062306680000001</v>
      </c>
      <c r="I2815">
        <v>1.2667749500000001</v>
      </c>
      <c r="J2815" s="2">
        <v>2.0874840000000001E-3</v>
      </c>
      <c r="K2815" s="2">
        <v>2.3876248999999999E-2</v>
      </c>
      <c r="L2815">
        <v>2814</v>
      </c>
    </row>
    <row r="2816" spans="1:12">
      <c r="A2816" t="s">
        <v>2818</v>
      </c>
      <c r="B2816">
        <v>86.053777490000002</v>
      </c>
      <c r="C2816">
        <v>105.305707</v>
      </c>
      <c r="D2816">
        <v>71.614830350000005</v>
      </c>
      <c r="E2816">
        <f t="shared" si="129"/>
        <v>1.4704455276280632</v>
      </c>
      <c r="F2816">
        <f t="shared" si="130"/>
        <v>0.55625334085438116</v>
      </c>
      <c r="G2816">
        <f t="shared" si="131"/>
        <v>0.55625334085438116</v>
      </c>
      <c r="H2816">
        <v>0.68006599400000001</v>
      </c>
      <c r="I2816">
        <v>-0.55625334100000001</v>
      </c>
      <c r="J2816" s="2">
        <v>2.0939660000000001E-3</v>
      </c>
      <c r="K2816" s="2">
        <v>2.3941883000000001E-2</v>
      </c>
      <c r="L2816">
        <v>2815</v>
      </c>
    </row>
    <row r="2817" spans="1:12">
      <c r="A2817" t="s">
        <v>2819</v>
      </c>
      <c r="B2817">
        <v>47.615595730000003</v>
      </c>
      <c r="C2817">
        <v>61.80750931</v>
      </c>
      <c r="D2817">
        <v>36.971660540000002</v>
      </c>
      <c r="E2817">
        <f t="shared" si="129"/>
        <v>1.6717536731445928</v>
      </c>
      <c r="F2817">
        <f t="shared" si="130"/>
        <v>0.74136228718373365</v>
      </c>
      <c r="G2817">
        <f t="shared" si="131"/>
        <v>0.74136228718373365</v>
      </c>
      <c r="H2817">
        <v>0.59817425000000002</v>
      </c>
      <c r="I2817">
        <v>-0.74136228699999995</v>
      </c>
      <c r="J2817" s="2">
        <v>2.1034510000000001E-3</v>
      </c>
      <c r="K2817" s="2">
        <v>2.4041783000000001E-2</v>
      </c>
      <c r="L2817">
        <v>2816</v>
      </c>
    </row>
    <row r="2818" spans="1:12">
      <c r="A2818" t="s">
        <v>2820</v>
      </c>
      <c r="B2818">
        <v>36.683375900000001</v>
      </c>
      <c r="C2818">
        <v>48.644701259999998</v>
      </c>
      <c r="D2818">
        <v>27.712381870000002</v>
      </c>
      <c r="E2818">
        <f t="shared" ref="E2818:E2881" si="132">C2818/D2818</f>
        <v>1.7553417634108257</v>
      </c>
      <c r="F2818">
        <f t="shared" ref="F2818:F2881" si="133">LOG(E2818,2)</f>
        <v>0.81175194926239513</v>
      </c>
      <c r="G2818">
        <f t="shared" ref="G2818:G2881" si="134">ABS(F2818)</f>
        <v>0.81175194926239513</v>
      </c>
      <c r="H2818">
        <v>0.56968962999999995</v>
      </c>
      <c r="I2818">
        <v>-0.81175195</v>
      </c>
      <c r="J2818" s="2">
        <v>2.1100189999999999E-3</v>
      </c>
      <c r="K2818" s="2">
        <v>2.4108293999999999E-2</v>
      </c>
      <c r="L2818">
        <v>2817</v>
      </c>
    </row>
    <row r="2819" spans="1:12">
      <c r="A2819" t="s">
        <v>2821</v>
      </c>
      <c r="B2819">
        <v>81.0245484</v>
      </c>
      <c r="C2819">
        <v>98.70609863</v>
      </c>
      <c r="D2819">
        <v>67.763385729999996</v>
      </c>
      <c r="E2819">
        <f t="shared" si="132"/>
        <v>1.4566287910006412</v>
      </c>
      <c r="F2819">
        <f t="shared" si="133"/>
        <v>0.54263326613563689</v>
      </c>
      <c r="G2819">
        <f t="shared" si="134"/>
        <v>0.54263326613563689</v>
      </c>
      <c r="H2819">
        <v>0.68651670600000003</v>
      </c>
      <c r="I2819">
        <v>-0.54263326599999995</v>
      </c>
      <c r="J2819" s="2">
        <v>2.1130939999999998E-3</v>
      </c>
      <c r="K2819" s="2">
        <v>2.4134857999999999E-2</v>
      </c>
      <c r="L2819">
        <v>2818</v>
      </c>
    </row>
    <row r="2820" spans="1:12">
      <c r="A2820" t="s">
        <v>2822</v>
      </c>
      <c r="B2820">
        <v>53.284843819999999</v>
      </c>
      <c r="C2820">
        <v>67.437689509999998</v>
      </c>
      <c r="D2820">
        <v>42.670209550000003</v>
      </c>
      <c r="E2820">
        <f t="shared" si="132"/>
        <v>1.5804396139882559</v>
      </c>
      <c r="F2820">
        <f t="shared" si="133"/>
        <v>0.660325913278482</v>
      </c>
      <c r="G2820">
        <f t="shared" si="134"/>
        <v>0.660325913278482</v>
      </c>
      <c r="H2820">
        <v>0.63273534200000003</v>
      </c>
      <c r="I2820">
        <v>-0.66032591299999999</v>
      </c>
      <c r="J2820" s="2">
        <v>2.116134E-3</v>
      </c>
      <c r="K2820" s="2">
        <v>2.416101E-2</v>
      </c>
      <c r="L2820">
        <v>2819</v>
      </c>
    </row>
    <row r="2821" spans="1:12">
      <c r="A2821" t="s">
        <v>2823</v>
      </c>
      <c r="B2821">
        <v>50.686565309999999</v>
      </c>
      <c r="C2821">
        <v>36.717150029999999</v>
      </c>
      <c r="D2821">
        <v>61.16362677</v>
      </c>
      <c r="E2821">
        <f t="shared" si="132"/>
        <v>0.6003102165290386</v>
      </c>
      <c r="F2821">
        <f t="shared" si="133"/>
        <v>-0.73621987384849608</v>
      </c>
      <c r="G2821">
        <f t="shared" si="134"/>
        <v>0.73621987384849608</v>
      </c>
      <c r="H2821">
        <v>1.6658053989999999</v>
      </c>
      <c r="I2821">
        <v>0.736219874</v>
      </c>
      <c r="J2821" s="2">
        <v>2.1239750000000002E-3</v>
      </c>
      <c r="K2821" s="2">
        <v>2.4241934E-2</v>
      </c>
      <c r="L2821">
        <v>2820</v>
      </c>
    </row>
    <row r="2822" spans="1:12">
      <c r="A2822" t="s">
        <v>2824</v>
      </c>
      <c r="B2822">
        <v>12.15122279</v>
      </c>
      <c r="C2822">
        <v>6.0389817929999996</v>
      </c>
      <c r="D2822">
        <v>16.73540354</v>
      </c>
      <c r="E2822">
        <f t="shared" si="132"/>
        <v>0.3608506827197786</v>
      </c>
      <c r="F2822">
        <f t="shared" si="133"/>
        <v>-1.470526110580971</v>
      </c>
      <c r="G2822">
        <f t="shared" si="134"/>
        <v>1.470526110580971</v>
      </c>
      <c r="H2822">
        <v>2.7712293419999998</v>
      </c>
      <c r="I2822">
        <v>1.4705261110000001</v>
      </c>
      <c r="J2822" s="2">
        <v>2.126139E-3</v>
      </c>
      <c r="K2822" s="2">
        <v>2.4258034000000001E-2</v>
      </c>
      <c r="L2822">
        <v>2821</v>
      </c>
    </row>
    <row r="2823" spans="1:12">
      <c r="A2823" t="s">
        <v>2825</v>
      </c>
      <c r="B2823">
        <v>24.28653255</v>
      </c>
      <c r="C2823">
        <v>14.549151419999999</v>
      </c>
      <c r="D2823">
        <v>31.589568400000001</v>
      </c>
      <c r="E2823">
        <f t="shared" si="132"/>
        <v>0.46056822416098597</v>
      </c>
      <c r="F2823">
        <f t="shared" si="133"/>
        <v>-1.1185132157295516</v>
      </c>
      <c r="G2823">
        <f t="shared" si="134"/>
        <v>1.1185132157295516</v>
      </c>
      <c r="H2823">
        <v>2.171230988</v>
      </c>
      <c r="I2823">
        <v>1.118513216</v>
      </c>
      <c r="J2823" s="2">
        <v>2.130486E-3</v>
      </c>
      <c r="K2823" s="2">
        <v>2.4299020000000001E-2</v>
      </c>
      <c r="L2823">
        <v>2822</v>
      </c>
    </row>
    <row r="2824" spans="1:12">
      <c r="A2824" t="s">
        <v>2826</v>
      </c>
      <c r="B2824">
        <v>49.823434839999997</v>
      </c>
      <c r="C2824">
        <v>63.784928319999999</v>
      </c>
      <c r="D2824">
        <v>39.352314730000003</v>
      </c>
      <c r="E2824">
        <f t="shared" si="132"/>
        <v>1.620868524701393</v>
      </c>
      <c r="F2824">
        <f t="shared" si="133"/>
        <v>0.69676707268524896</v>
      </c>
      <c r="G2824">
        <f t="shared" si="134"/>
        <v>0.69676707268524896</v>
      </c>
      <c r="H2824">
        <v>0.61695318600000004</v>
      </c>
      <c r="I2824">
        <v>-0.69676707299999996</v>
      </c>
      <c r="J2824" s="2">
        <v>2.1313360000000002E-3</v>
      </c>
      <c r="K2824" s="2">
        <v>2.4300097999999999E-2</v>
      </c>
      <c r="L2824">
        <v>2823</v>
      </c>
    </row>
    <row r="2825" spans="1:12">
      <c r="A2825" t="s">
        <v>2827</v>
      </c>
      <c r="B2825">
        <v>19.839254090000001</v>
      </c>
      <c r="C2825">
        <v>10.98145377</v>
      </c>
      <c r="D2825">
        <v>26.482604330000001</v>
      </c>
      <c r="E2825">
        <f t="shared" si="132"/>
        <v>0.41466668584252492</v>
      </c>
      <c r="F2825">
        <f t="shared" si="133"/>
        <v>-1.269975948536608</v>
      </c>
      <c r="G2825">
        <f t="shared" si="134"/>
        <v>1.269975948536608</v>
      </c>
      <c r="H2825">
        <v>2.411575451</v>
      </c>
      <c r="I2825">
        <v>1.2699759479999999</v>
      </c>
      <c r="J2825" s="2">
        <v>2.1400149999999999E-3</v>
      </c>
      <c r="K2825" s="2">
        <v>2.4390413999999999E-2</v>
      </c>
      <c r="L2825">
        <v>2824</v>
      </c>
    </row>
    <row r="2826" spans="1:12">
      <c r="A2826" t="s">
        <v>2828</v>
      </c>
      <c r="B2826">
        <v>81.12104875</v>
      </c>
      <c r="C2826">
        <v>62.194168089999998</v>
      </c>
      <c r="D2826">
        <v>95.316209240000006</v>
      </c>
      <c r="E2826">
        <f t="shared" si="132"/>
        <v>0.65250358345031467</v>
      </c>
      <c r="F2826">
        <f t="shared" si="133"/>
        <v>-0.61594227012161828</v>
      </c>
      <c r="G2826">
        <f t="shared" si="134"/>
        <v>0.61594227012161828</v>
      </c>
      <c r="H2826">
        <v>1.5325586330000001</v>
      </c>
      <c r="I2826">
        <v>0.61594227000000001</v>
      </c>
      <c r="J2826" s="2">
        <v>2.1480319999999998E-3</v>
      </c>
      <c r="K2826" s="2">
        <v>2.4473113000000001E-2</v>
      </c>
      <c r="L2826">
        <v>2825</v>
      </c>
    </row>
    <row r="2827" spans="1:12">
      <c r="A2827" t="s">
        <v>2829</v>
      </c>
      <c r="B2827">
        <v>6.5431910090000001</v>
      </c>
      <c r="C2827">
        <v>1.880497466</v>
      </c>
      <c r="D2827">
        <v>10.040211169999999</v>
      </c>
      <c r="E2827">
        <f t="shared" si="132"/>
        <v>0.18729660503744167</v>
      </c>
      <c r="F2827">
        <f t="shared" si="133"/>
        <v>-2.4166033455468559</v>
      </c>
      <c r="G2827">
        <f t="shared" si="134"/>
        <v>2.4166033455468559</v>
      </c>
      <c r="H2827">
        <v>5.3391250709999998</v>
      </c>
      <c r="I2827">
        <v>2.416603345</v>
      </c>
      <c r="J2827" s="2">
        <v>2.1567359999999998E-3</v>
      </c>
      <c r="K2827" s="2">
        <v>2.4563583999999999E-2</v>
      </c>
      <c r="L2827">
        <v>2826</v>
      </c>
    </row>
    <row r="2828" spans="1:12">
      <c r="A2828" t="s">
        <v>2830</v>
      </c>
      <c r="B2828">
        <v>17.58358084</v>
      </c>
      <c r="C2828">
        <v>25.98248435</v>
      </c>
      <c r="D2828">
        <v>11.2844032</v>
      </c>
      <c r="E2828">
        <f t="shared" si="132"/>
        <v>2.3025129366167989</v>
      </c>
      <c r="F2828">
        <f t="shared" si="133"/>
        <v>1.2032092620888024</v>
      </c>
      <c r="G2828">
        <f t="shared" si="134"/>
        <v>1.2032092620888024</v>
      </c>
      <c r="H2828">
        <v>0.43430809199999998</v>
      </c>
      <c r="I2828">
        <v>-1.2032092619999999</v>
      </c>
      <c r="J2828" s="2">
        <v>2.161867E-3</v>
      </c>
      <c r="K2828" s="2">
        <v>2.4613315E-2</v>
      </c>
      <c r="L2828">
        <v>2827</v>
      </c>
    </row>
    <row r="2829" spans="1:12">
      <c r="A2829" t="s">
        <v>2831</v>
      </c>
      <c r="B2829">
        <v>21.790708380000002</v>
      </c>
      <c r="C2829">
        <v>13.16319331</v>
      </c>
      <c r="D2829">
        <v>28.261344680000001</v>
      </c>
      <c r="E2829">
        <f t="shared" si="132"/>
        <v>0.46576670215254601</v>
      </c>
      <c r="F2829">
        <f t="shared" si="133"/>
        <v>-1.1023205904963849</v>
      </c>
      <c r="G2829">
        <f t="shared" si="134"/>
        <v>1.1023205904963849</v>
      </c>
      <c r="H2829">
        <v>2.1469976179999999</v>
      </c>
      <c r="I2829">
        <v>1.1023205899999999</v>
      </c>
      <c r="J2829" s="2">
        <v>2.1672480000000001E-3</v>
      </c>
      <c r="K2829" s="2">
        <v>2.4665855E-2</v>
      </c>
      <c r="L2829">
        <v>2828</v>
      </c>
    </row>
    <row r="2830" spans="1:12">
      <c r="A2830" t="s">
        <v>2832</v>
      </c>
      <c r="B2830">
        <v>86.31316262</v>
      </c>
      <c r="C2830">
        <v>58.270934930000003</v>
      </c>
      <c r="D2830">
        <v>107.3448334</v>
      </c>
      <c r="E2830">
        <f t="shared" si="132"/>
        <v>0.54283874765415585</v>
      </c>
      <c r="F2830">
        <f t="shared" si="133"/>
        <v>-0.88140439134992121</v>
      </c>
      <c r="G2830">
        <f t="shared" si="134"/>
        <v>0.88140439134992121</v>
      </c>
      <c r="H2830">
        <v>1.8421676870000001</v>
      </c>
      <c r="I2830">
        <v>0.88140439100000001</v>
      </c>
      <c r="J2830" s="2">
        <v>2.1696329999999998E-3</v>
      </c>
      <c r="K2830" s="2">
        <v>2.4684278E-2</v>
      </c>
      <c r="L2830">
        <v>2829</v>
      </c>
    </row>
    <row r="2831" spans="1:12">
      <c r="A2831" t="s">
        <v>2833</v>
      </c>
      <c r="B2831">
        <v>57.919434119999998</v>
      </c>
      <c r="C2831">
        <v>42.400885250000002</v>
      </c>
      <c r="D2831">
        <v>69.558345779999996</v>
      </c>
      <c r="E2831">
        <f t="shared" si="132"/>
        <v>0.60957293872551321</v>
      </c>
      <c r="F2831">
        <f t="shared" si="133"/>
        <v>-0.71412923738598755</v>
      </c>
      <c r="G2831">
        <f t="shared" si="134"/>
        <v>0.71412923738598755</v>
      </c>
      <c r="H2831">
        <v>1.640492772</v>
      </c>
      <c r="I2831">
        <v>0.71412923699999997</v>
      </c>
      <c r="J2831" s="2">
        <v>2.1743209999999999E-3</v>
      </c>
      <c r="K2831" s="2">
        <v>2.4728164E-2</v>
      </c>
      <c r="L2831">
        <v>2830</v>
      </c>
    </row>
    <row r="2832" spans="1:12">
      <c r="A2832" t="s">
        <v>2834</v>
      </c>
      <c r="B2832">
        <v>54.592762120000003</v>
      </c>
      <c r="C2832">
        <v>69.727245409999995</v>
      </c>
      <c r="D2832">
        <v>43.241899660000001</v>
      </c>
      <c r="E2832">
        <f t="shared" si="132"/>
        <v>1.61249265083744</v>
      </c>
      <c r="F2832">
        <f t="shared" si="133"/>
        <v>0.68929258526485837</v>
      </c>
      <c r="G2832">
        <f t="shared" si="134"/>
        <v>0.68929258526485837</v>
      </c>
      <c r="H2832">
        <v>0.62015786500000003</v>
      </c>
      <c r="I2832">
        <v>-0.68929258500000001</v>
      </c>
      <c r="J2832" s="2">
        <v>2.1750269999999999E-3</v>
      </c>
      <c r="K2832" s="2">
        <v>2.4728164E-2</v>
      </c>
      <c r="L2832">
        <v>2831</v>
      </c>
    </row>
    <row r="2833" spans="1:12">
      <c r="A2833" t="s">
        <v>2835</v>
      </c>
      <c r="B2833">
        <v>17.547367260000001</v>
      </c>
      <c r="C2833">
        <v>25.584802320000001</v>
      </c>
      <c r="D2833">
        <v>11.51929097</v>
      </c>
      <c r="E2833">
        <f t="shared" si="132"/>
        <v>2.2210396791461551</v>
      </c>
      <c r="F2833">
        <f t="shared" si="133"/>
        <v>1.1512351670388954</v>
      </c>
      <c r="G2833">
        <f t="shared" si="134"/>
        <v>1.1512351670388954</v>
      </c>
      <c r="H2833">
        <v>0.45023959200000002</v>
      </c>
      <c r="I2833">
        <v>-1.1512351679999999</v>
      </c>
      <c r="J2833" s="2">
        <v>2.1765460000000001E-3</v>
      </c>
      <c r="K2833" s="2">
        <v>2.4736692000000001E-2</v>
      </c>
      <c r="L2833">
        <v>2832</v>
      </c>
    </row>
    <row r="2834" spans="1:12">
      <c r="A2834" t="s">
        <v>2836</v>
      </c>
      <c r="B2834">
        <v>490.80003499999998</v>
      </c>
      <c r="C2834">
        <v>416.0153502</v>
      </c>
      <c r="D2834">
        <v>546.8885487</v>
      </c>
      <c r="E2834">
        <f t="shared" si="132"/>
        <v>0.76069493718400838</v>
      </c>
      <c r="F2834">
        <f t="shared" si="133"/>
        <v>-0.39461009168358746</v>
      </c>
      <c r="G2834">
        <f t="shared" si="134"/>
        <v>0.39461009168358746</v>
      </c>
      <c r="H2834">
        <v>1.314587427</v>
      </c>
      <c r="I2834">
        <v>0.39461009200000002</v>
      </c>
      <c r="J2834" s="2">
        <v>2.1878399999999999E-3</v>
      </c>
      <c r="K2834" s="2">
        <v>2.4856271999999999E-2</v>
      </c>
      <c r="L2834">
        <v>2833</v>
      </c>
    </row>
    <row r="2835" spans="1:12">
      <c r="A2835" t="s">
        <v>2837</v>
      </c>
      <c r="B2835">
        <v>41.208477240000001</v>
      </c>
      <c r="C2835">
        <v>53.834314499999998</v>
      </c>
      <c r="D2835">
        <v>31.739099289999999</v>
      </c>
      <c r="E2835">
        <f t="shared" si="132"/>
        <v>1.6961512993206305</v>
      </c>
      <c r="F2835">
        <f t="shared" si="133"/>
        <v>0.7622648662713194</v>
      </c>
      <c r="G2835">
        <f t="shared" si="134"/>
        <v>0.7622648662713194</v>
      </c>
      <c r="H2835">
        <v>0.58957004599999996</v>
      </c>
      <c r="I2835">
        <v>-0.76226486599999999</v>
      </c>
      <c r="J2835" s="2">
        <v>2.1915060000000002E-3</v>
      </c>
      <c r="K2835" s="2">
        <v>2.4889141E-2</v>
      </c>
      <c r="L2835">
        <v>2834</v>
      </c>
    </row>
    <row r="2836" spans="1:12">
      <c r="A2836" t="s">
        <v>2838</v>
      </c>
      <c r="B2836">
        <v>50.594682429999999</v>
      </c>
      <c r="C2836">
        <v>65.676834290000002</v>
      </c>
      <c r="D2836">
        <v>39.28306852</v>
      </c>
      <c r="E2836">
        <f t="shared" si="132"/>
        <v>1.6718865598944306</v>
      </c>
      <c r="F2836">
        <f t="shared" si="133"/>
        <v>0.74147696163536714</v>
      </c>
      <c r="G2836">
        <f t="shared" si="134"/>
        <v>0.74147696163536714</v>
      </c>
      <c r="H2836">
        <v>0.59812670599999995</v>
      </c>
      <c r="I2836">
        <v>-0.74147696200000002</v>
      </c>
      <c r="J2836" s="2">
        <v>2.1997190000000002E-3</v>
      </c>
      <c r="K2836" s="2">
        <v>2.4973599999999999E-2</v>
      </c>
      <c r="L2836">
        <v>2835</v>
      </c>
    </row>
    <row r="2837" spans="1:12">
      <c r="A2837" t="s">
        <v>2839</v>
      </c>
      <c r="B2837">
        <v>49.611450300000001</v>
      </c>
      <c r="C2837">
        <v>35.824992850000001</v>
      </c>
      <c r="D2837">
        <v>59.951293389999996</v>
      </c>
      <c r="E2837">
        <f t="shared" si="132"/>
        <v>0.59756830627403423</v>
      </c>
      <c r="F2837">
        <f t="shared" si="133"/>
        <v>-0.74282446214477993</v>
      </c>
      <c r="G2837">
        <f t="shared" si="134"/>
        <v>0.74282446214477993</v>
      </c>
      <c r="H2837">
        <v>1.673448858</v>
      </c>
      <c r="I2837">
        <v>0.74282446199999996</v>
      </c>
      <c r="J2837" s="2">
        <v>2.2048219999999999E-3</v>
      </c>
      <c r="K2837" s="2">
        <v>2.502271E-2</v>
      </c>
      <c r="L2837">
        <v>2836</v>
      </c>
    </row>
    <row r="2838" spans="1:12">
      <c r="A2838" t="s">
        <v>2840</v>
      </c>
      <c r="B2838">
        <v>11.78132694</v>
      </c>
      <c r="C2838">
        <v>5.3943511409999996</v>
      </c>
      <c r="D2838">
        <v>16.571558790000001</v>
      </c>
      <c r="E2838">
        <f t="shared" si="132"/>
        <v>0.32551863161208383</v>
      </c>
      <c r="F2838">
        <f t="shared" si="133"/>
        <v>-1.6191879740307411</v>
      </c>
      <c r="G2838">
        <f t="shared" si="134"/>
        <v>1.6191879740307411</v>
      </c>
      <c r="H2838">
        <v>3.0720207789999998</v>
      </c>
      <c r="I2838">
        <v>1.6191879739999999</v>
      </c>
      <c r="J2838" s="2">
        <v>2.212814E-3</v>
      </c>
      <c r="K2838" s="2">
        <v>2.5104554000000001E-2</v>
      </c>
      <c r="L2838">
        <v>2837</v>
      </c>
    </row>
    <row r="2839" spans="1:12">
      <c r="A2839" t="s">
        <v>2841</v>
      </c>
      <c r="B2839">
        <v>216.8069964</v>
      </c>
      <c r="C2839">
        <v>252.347376</v>
      </c>
      <c r="D2839">
        <v>190.15171169999999</v>
      </c>
      <c r="E2839">
        <f t="shared" si="132"/>
        <v>1.3270844303422593</v>
      </c>
      <c r="F2839">
        <f t="shared" si="133"/>
        <v>0.40826015922449765</v>
      </c>
      <c r="G2839">
        <f t="shared" si="134"/>
        <v>0.40826015922449765</v>
      </c>
      <c r="H2839">
        <v>0.75353155900000002</v>
      </c>
      <c r="I2839">
        <v>-0.40826015900000001</v>
      </c>
      <c r="J2839" s="2">
        <v>2.217321E-3</v>
      </c>
      <c r="K2839" s="2">
        <v>2.5146827E-2</v>
      </c>
      <c r="L2839">
        <v>2838</v>
      </c>
    </row>
    <row r="2840" spans="1:12">
      <c r="A2840" t="s">
        <v>2842</v>
      </c>
      <c r="B2840">
        <v>13.82295264</v>
      </c>
      <c r="C2840">
        <v>7.0274183990000001</v>
      </c>
      <c r="D2840">
        <v>18.91960332</v>
      </c>
      <c r="E2840">
        <f t="shared" si="132"/>
        <v>0.37143582136160769</v>
      </c>
      <c r="F2840">
        <f t="shared" si="133"/>
        <v>-1.4288151390413659</v>
      </c>
      <c r="G2840">
        <f t="shared" si="134"/>
        <v>1.4288151390413659</v>
      </c>
      <c r="H2840">
        <v>2.692255142</v>
      </c>
      <c r="I2840">
        <v>1.4288151389999999</v>
      </c>
      <c r="J2840" s="2">
        <v>2.2205100000000002E-3</v>
      </c>
      <c r="K2840" s="2">
        <v>2.5174117999999999E-2</v>
      </c>
      <c r="L2840">
        <v>2839</v>
      </c>
    </row>
    <row r="2841" spans="1:12">
      <c r="A2841" t="s">
        <v>2843</v>
      </c>
      <c r="B2841">
        <v>52.983231250000003</v>
      </c>
      <c r="C2841">
        <v>37.254028529999999</v>
      </c>
      <c r="D2841">
        <v>64.780133300000003</v>
      </c>
      <c r="E2841">
        <f t="shared" si="132"/>
        <v>0.57508415979131677</v>
      </c>
      <c r="F2841">
        <f t="shared" si="133"/>
        <v>-0.79815499443233662</v>
      </c>
      <c r="G2841">
        <f t="shared" si="134"/>
        <v>0.79815499443233662</v>
      </c>
      <c r="H2841">
        <v>1.738875924</v>
      </c>
      <c r="I2841">
        <v>0.79815499400000001</v>
      </c>
      <c r="J2841" s="2">
        <v>2.2289300000000001E-3</v>
      </c>
      <c r="K2841" s="2">
        <v>2.5260681E-2</v>
      </c>
      <c r="L2841">
        <v>2840</v>
      </c>
    </row>
    <row r="2842" spans="1:12">
      <c r="A2842" t="s">
        <v>2844</v>
      </c>
      <c r="B2842">
        <v>18.87836858</v>
      </c>
      <c r="C2842">
        <v>26.863040380000001</v>
      </c>
      <c r="D2842">
        <v>12.889864729999999</v>
      </c>
      <c r="E2842">
        <f t="shared" si="132"/>
        <v>2.0840436220776386</v>
      </c>
      <c r="F2842">
        <f t="shared" si="133"/>
        <v>1.0593854756473398</v>
      </c>
      <c r="G2842">
        <f t="shared" si="134"/>
        <v>1.0593854756473398</v>
      </c>
      <c r="H2842">
        <v>0.47983640500000002</v>
      </c>
      <c r="I2842">
        <v>-1.0593854760000001</v>
      </c>
      <c r="J2842" s="2">
        <v>2.2436880000000002E-3</v>
      </c>
      <c r="K2842" s="2">
        <v>2.5412924999999999E-2</v>
      </c>
      <c r="L2842">
        <v>2841</v>
      </c>
    </row>
    <row r="2843" spans="1:12">
      <c r="A2843" t="s">
        <v>2845</v>
      </c>
      <c r="B2843">
        <v>41.619267209999997</v>
      </c>
      <c r="C2843">
        <v>28.550593719999998</v>
      </c>
      <c r="D2843">
        <v>51.420772329999998</v>
      </c>
      <c r="E2843">
        <f t="shared" si="132"/>
        <v>0.55523463429861708</v>
      </c>
      <c r="F2843">
        <f t="shared" si="133"/>
        <v>-0.84883053206409109</v>
      </c>
      <c r="G2843">
        <f t="shared" si="134"/>
        <v>0.84883053206409109</v>
      </c>
      <c r="H2843">
        <v>1.8010403859999999</v>
      </c>
      <c r="I2843">
        <v>0.84883053200000003</v>
      </c>
      <c r="J2843" s="2">
        <v>2.2439420000000001E-3</v>
      </c>
      <c r="K2843" s="2">
        <v>2.5412924999999999E-2</v>
      </c>
      <c r="L2843">
        <v>2842</v>
      </c>
    </row>
    <row r="2844" spans="1:12">
      <c r="A2844" t="s">
        <v>2846</v>
      </c>
      <c r="B2844">
        <v>65.665490989999995</v>
      </c>
      <c r="C2844">
        <v>83.643335219999997</v>
      </c>
      <c r="D2844">
        <v>52.182107819999999</v>
      </c>
      <c r="E2844">
        <f t="shared" si="132"/>
        <v>1.6029121611668924</v>
      </c>
      <c r="F2844">
        <f t="shared" si="133"/>
        <v>0.68069536864836622</v>
      </c>
      <c r="G2844">
        <f t="shared" si="134"/>
        <v>0.68069536864836622</v>
      </c>
      <c r="H2844">
        <v>0.62386450400000004</v>
      </c>
      <c r="I2844">
        <v>-0.68069536900000005</v>
      </c>
      <c r="J2844" s="2">
        <v>2.249118E-3</v>
      </c>
      <c r="K2844" s="2">
        <v>2.5462577E-2</v>
      </c>
      <c r="L2844">
        <v>2843</v>
      </c>
    </row>
    <row r="2845" spans="1:12">
      <c r="A2845" t="s">
        <v>2847</v>
      </c>
      <c r="B2845">
        <v>46.021196160000002</v>
      </c>
      <c r="C2845">
        <v>27.249057050000001</v>
      </c>
      <c r="D2845">
        <v>60.100300490000002</v>
      </c>
      <c r="E2845">
        <f t="shared" si="132"/>
        <v>0.45339302512362528</v>
      </c>
      <c r="F2845">
        <f t="shared" si="133"/>
        <v>-1.1411658976704997</v>
      </c>
      <c r="G2845">
        <f t="shared" si="134"/>
        <v>1.1411658976704997</v>
      </c>
      <c r="H2845">
        <v>2.2055919350000002</v>
      </c>
      <c r="I2845">
        <v>1.141165897</v>
      </c>
      <c r="J2845" s="2">
        <v>2.261805E-3</v>
      </c>
      <c r="K2845" s="2">
        <v>2.5597205000000001E-2</v>
      </c>
      <c r="L2845">
        <v>2844</v>
      </c>
    </row>
    <row r="2846" spans="1:12">
      <c r="A2846" t="s">
        <v>2848</v>
      </c>
      <c r="B2846">
        <v>213.10437400000001</v>
      </c>
      <c r="C2846">
        <v>246.2303526</v>
      </c>
      <c r="D2846">
        <v>188.25989000000001</v>
      </c>
      <c r="E2846">
        <f t="shared" si="132"/>
        <v>1.3079278469779196</v>
      </c>
      <c r="F2846">
        <f t="shared" si="133"/>
        <v>0.38728295545500946</v>
      </c>
      <c r="G2846">
        <f t="shared" si="134"/>
        <v>0.38728295545500946</v>
      </c>
      <c r="H2846">
        <v>0.76456816999999999</v>
      </c>
      <c r="I2846">
        <v>-0.38728295600000001</v>
      </c>
      <c r="J2846" s="2">
        <v>2.264921E-3</v>
      </c>
      <c r="K2846" s="2">
        <v>2.5623455999999999E-2</v>
      </c>
      <c r="L2846">
        <v>2845</v>
      </c>
    </row>
    <row r="2847" spans="1:12">
      <c r="A2847" t="s">
        <v>2849</v>
      </c>
      <c r="B2847">
        <v>17.69177037</v>
      </c>
      <c r="C2847">
        <v>10.04698956</v>
      </c>
      <c r="D2847">
        <v>23.425355979999999</v>
      </c>
      <c r="E2847">
        <f t="shared" si="132"/>
        <v>0.42889378366663355</v>
      </c>
      <c r="F2847">
        <f t="shared" si="133"/>
        <v>-1.2213076890055519</v>
      </c>
      <c r="G2847">
        <f t="shared" si="134"/>
        <v>1.2213076890055519</v>
      </c>
      <c r="H2847">
        <v>2.3315796080000002</v>
      </c>
      <c r="I2847">
        <v>1.2213076890000001</v>
      </c>
      <c r="J2847" s="2">
        <v>2.2689009999999998E-3</v>
      </c>
      <c r="K2847" s="2">
        <v>2.5659469000000001E-2</v>
      </c>
      <c r="L2847">
        <v>2846</v>
      </c>
    </row>
    <row r="2848" spans="1:12">
      <c r="A2848" t="s">
        <v>2850</v>
      </c>
      <c r="B2848">
        <v>41.305813569999998</v>
      </c>
      <c r="C2848">
        <v>28.45386482</v>
      </c>
      <c r="D2848">
        <v>50.944775139999997</v>
      </c>
      <c r="E2848">
        <f t="shared" si="132"/>
        <v>0.55852371007245949</v>
      </c>
      <c r="F2848">
        <f t="shared" si="133"/>
        <v>-0.84030956856034333</v>
      </c>
      <c r="G2848">
        <f t="shared" si="134"/>
        <v>0.84030956856034333</v>
      </c>
      <c r="H2848">
        <v>1.790434286</v>
      </c>
      <c r="I2848">
        <v>0.84030956899999998</v>
      </c>
      <c r="J2848" s="2">
        <v>2.2731269999999998E-3</v>
      </c>
      <c r="K2848" s="2">
        <v>2.5698229E-2</v>
      </c>
      <c r="L2848">
        <v>2847</v>
      </c>
    </row>
    <row r="2849" spans="1:12">
      <c r="A2849" t="s">
        <v>2851</v>
      </c>
      <c r="B2849">
        <v>39.02895496</v>
      </c>
      <c r="C2849">
        <v>27.218030110000001</v>
      </c>
      <c r="D2849">
        <v>47.887148600000003</v>
      </c>
      <c r="E2849">
        <f t="shared" si="132"/>
        <v>0.56837859228895493</v>
      </c>
      <c r="F2849">
        <f t="shared" si="133"/>
        <v>-0.81507587771023138</v>
      </c>
      <c r="G2849">
        <f t="shared" si="134"/>
        <v>0.81507587771023138</v>
      </c>
      <c r="H2849">
        <v>1.759390684</v>
      </c>
      <c r="I2849">
        <v>0.81507587800000003</v>
      </c>
      <c r="J2849" s="2">
        <v>2.274716E-3</v>
      </c>
      <c r="K2849" s="2">
        <v>2.5707165000000001E-2</v>
      </c>
      <c r="L2849">
        <v>2848</v>
      </c>
    </row>
    <row r="2850" spans="1:12">
      <c r="A2850" t="s">
        <v>2852</v>
      </c>
      <c r="B2850">
        <v>15.01987617</v>
      </c>
      <c r="C2850">
        <v>7.7689705929999997</v>
      </c>
      <c r="D2850">
        <v>20.458055359999999</v>
      </c>
      <c r="E2850">
        <f t="shared" si="132"/>
        <v>0.37975117655561957</v>
      </c>
      <c r="F2850">
        <f t="shared" si="133"/>
        <v>-1.3968736603553211</v>
      </c>
      <c r="G2850">
        <f t="shared" si="134"/>
        <v>1.3968736603553211</v>
      </c>
      <c r="H2850">
        <v>2.6333032300000001</v>
      </c>
      <c r="I2850">
        <v>1.39687366</v>
      </c>
      <c r="J2850" s="2">
        <v>2.2779129999999999E-3</v>
      </c>
      <c r="K2850" s="2">
        <v>2.5734261000000001E-2</v>
      </c>
      <c r="L2850">
        <v>2849</v>
      </c>
    </row>
    <row r="2851" spans="1:12">
      <c r="A2851" t="s">
        <v>2853</v>
      </c>
      <c r="B2851">
        <v>30.67867214</v>
      </c>
      <c r="C2851">
        <v>41.11143131</v>
      </c>
      <c r="D2851">
        <v>22.854102770000001</v>
      </c>
      <c r="E2851">
        <f t="shared" si="132"/>
        <v>1.7988643756326295</v>
      </c>
      <c r="F2851">
        <f t="shared" si="133"/>
        <v>0.84708641950876418</v>
      </c>
      <c r="G2851">
        <f t="shared" si="134"/>
        <v>0.84708641950876418</v>
      </c>
      <c r="H2851">
        <v>0.55590627800000003</v>
      </c>
      <c r="I2851">
        <v>-0.84708642000000001</v>
      </c>
      <c r="J2851" s="2">
        <v>2.2809729999999999E-3</v>
      </c>
      <c r="K2851" s="2">
        <v>2.5759784000000001E-2</v>
      </c>
      <c r="L2851">
        <v>2850</v>
      </c>
    </row>
    <row r="2852" spans="1:12">
      <c r="A2852" t="s">
        <v>2854</v>
      </c>
      <c r="B2852">
        <v>15.600086259999999</v>
      </c>
      <c r="C2852">
        <v>5.8459413509999996</v>
      </c>
      <c r="D2852">
        <v>22.915694930000001</v>
      </c>
      <c r="E2852">
        <f t="shared" si="132"/>
        <v>0.25510643988137605</v>
      </c>
      <c r="F2852">
        <f t="shared" si="133"/>
        <v>-1.9708287762384067</v>
      </c>
      <c r="G2852">
        <f t="shared" si="134"/>
        <v>1.9708287762384067</v>
      </c>
      <c r="H2852">
        <v>3.9199324039999999</v>
      </c>
      <c r="I2852">
        <v>1.9708287760000001</v>
      </c>
      <c r="J2852" s="2">
        <v>2.282652E-3</v>
      </c>
      <c r="K2852" s="2">
        <v>2.5769706E-2</v>
      </c>
      <c r="L2852">
        <v>2851</v>
      </c>
    </row>
    <row r="2853" spans="1:12">
      <c r="A2853" t="s">
        <v>2855</v>
      </c>
      <c r="B2853">
        <v>286.16570289999999</v>
      </c>
      <c r="C2853">
        <v>247.87479630000001</v>
      </c>
      <c r="D2853">
        <v>314.88388279999998</v>
      </c>
      <c r="E2853">
        <f t="shared" si="132"/>
        <v>0.78719429554747611</v>
      </c>
      <c r="F2853">
        <f t="shared" si="133"/>
        <v>-0.34520832875185836</v>
      </c>
      <c r="G2853">
        <f t="shared" si="134"/>
        <v>0.34520832875185836</v>
      </c>
      <c r="H2853">
        <v>1.2703344089999999</v>
      </c>
      <c r="I2853">
        <v>0.34520832899999998</v>
      </c>
      <c r="J2853" s="2">
        <v>2.2907560000000001E-3</v>
      </c>
      <c r="K2853" s="2">
        <v>2.5852132999999999E-2</v>
      </c>
      <c r="L2853">
        <v>2852</v>
      </c>
    </row>
    <row r="2854" spans="1:12">
      <c r="A2854" t="s">
        <v>2856</v>
      </c>
      <c r="B2854">
        <v>27.65801866</v>
      </c>
      <c r="C2854">
        <v>16.622914059999999</v>
      </c>
      <c r="D2854">
        <v>35.934347109999997</v>
      </c>
      <c r="E2854">
        <f t="shared" si="132"/>
        <v>0.46259123643223471</v>
      </c>
      <c r="F2854">
        <f t="shared" si="133"/>
        <v>-1.1121901598157966</v>
      </c>
      <c r="G2854">
        <f t="shared" si="134"/>
        <v>1.1121901598157966</v>
      </c>
      <c r="H2854">
        <v>2.1617357199999998</v>
      </c>
      <c r="I2854">
        <v>1.1121901590000001</v>
      </c>
      <c r="J2854" s="2">
        <v>2.2982749999999998E-3</v>
      </c>
      <c r="K2854" s="2">
        <v>2.5927894999999999E-2</v>
      </c>
      <c r="L2854">
        <v>2853</v>
      </c>
    </row>
    <row r="2855" spans="1:12">
      <c r="A2855" t="s">
        <v>2857</v>
      </c>
      <c r="B2855">
        <v>73.395270350000004</v>
      </c>
      <c r="C2855">
        <v>91.045265459999996</v>
      </c>
      <c r="D2855">
        <v>60.157774009999997</v>
      </c>
      <c r="E2855">
        <f t="shared" si="132"/>
        <v>1.5134413957016692</v>
      </c>
      <c r="F2855">
        <f t="shared" si="133"/>
        <v>0.5978328114273922</v>
      </c>
      <c r="G2855">
        <f t="shared" si="134"/>
        <v>0.5978328114273922</v>
      </c>
      <c r="H2855">
        <v>0.66074577000000001</v>
      </c>
      <c r="I2855">
        <v>-0.59783281099999996</v>
      </c>
      <c r="J2855" s="2">
        <v>2.308544E-3</v>
      </c>
      <c r="K2855" s="2">
        <v>2.6034616E-2</v>
      </c>
      <c r="L2855">
        <v>2854</v>
      </c>
    </row>
    <row r="2856" spans="1:12">
      <c r="A2856" t="s">
        <v>2858</v>
      </c>
      <c r="B2856">
        <v>8.0704273820000001</v>
      </c>
      <c r="C2856">
        <v>3.0195069490000002</v>
      </c>
      <c r="D2856">
        <v>11.858617710000001</v>
      </c>
      <c r="E2856">
        <f t="shared" si="132"/>
        <v>0.25462554092234074</v>
      </c>
      <c r="F2856">
        <f t="shared" si="133"/>
        <v>-1.97355095485516</v>
      </c>
      <c r="G2856">
        <f t="shared" si="134"/>
        <v>1.97355095485516</v>
      </c>
      <c r="H2856">
        <v>3.9273357889999998</v>
      </c>
      <c r="I2856">
        <v>1.973550954</v>
      </c>
      <c r="J2856" s="2">
        <v>2.3164840000000002E-3</v>
      </c>
      <c r="K2856" s="2">
        <v>2.6115012999999999E-2</v>
      </c>
      <c r="L2856">
        <v>2855</v>
      </c>
    </row>
    <row r="2857" spans="1:12">
      <c r="A2857" t="s">
        <v>2859</v>
      </c>
      <c r="B2857">
        <v>80.559690079999996</v>
      </c>
      <c r="C2857">
        <v>61.958082189999999</v>
      </c>
      <c r="D2857">
        <v>94.510895989999995</v>
      </c>
      <c r="E2857">
        <f t="shared" si="132"/>
        <v>0.6555654937030293</v>
      </c>
      <c r="F2857">
        <f t="shared" si="133"/>
        <v>-0.60918817604129405</v>
      </c>
      <c r="G2857">
        <f t="shared" si="134"/>
        <v>0.60918817604129405</v>
      </c>
      <c r="H2857">
        <v>1.5254006040000001</v>
      </c>
      <c r="I2857">
        <v>0.60918817599999997</v>
      </c>
      <c r="J2857" s="2">
        <v>2.3233910000000002E-3</v>
      </c>
      <c r="K2857" s="2">
        <v>2.6175271999999999E-2</v>
      </c>
      <c r="L2857">
        <v>2856</v>
      </c>
    </row>
    <row r="2858" spans="1:12">
      <c r="A2858" t="s">
        <v>2860</v>
      </c>
      <c r="B2858">
        <v>48.419213820000003</v>
      </c>
      <c r="C2858">
        <v>33.944559599999998</v>
      </c>
      <c r="D2858">
        <v>59.275204479999999</v>
      </c>
      <c r="E2858">
        <f t="shared" si="132"/>
        <v>0.5726603543215647</v>
      </c>
      <c r="F2858">
        <f t="shared" si="133"/>
        <v>-0.80424836675787548</v>
      </c>
      <c r="G2858">
        <f t="shared" si="134"/>
        <v>0.80424836675787548</v>
      </c>
      <c r="H2858">
        <v>1.746235779</v>
      </c>
      <c r="I2858">
        <v>0.80424836700000002</v>
      </c>
      <c r="J2858" s="2">
        <v>2.3234559999999998E-3</v>
      </c>
      <c r="K2858" s="2">
        <v>2.6175271999999999E-2</v>
      </c>
      <c r="L2858">
        <v>2857</v>
      </c>
    </row>
    <row r="2859" spans="1:12">
      <c r="A2859" t="s">
        <v>2861</v>
      </c>
      <c r="B2859">
        <v>33.013998309999998</v>
      </c>
      <c r="C2859">
        <v>22.468823310000001</v>
      </c>
      <c r="D2859">
        <v>40.922879559999998</v>
      </c>
      <c r="E2859">
        <f t="shared" si="132"/>
        <v>0.54905284162755041</v>
      </c>
      <c r="F2859">
        <f t="shared" si="133"/>
        <v>-0.86498309194932843</v>
      </c>
      <c r="G2859">
        <f t="shared" si="134"/>
        <v>0.86498309194932843</v>
      </c>
      <c r="H2859">
        <v>1.821318322</v>
      </c>
      <c r="I2859">
        <v>0.86498309200000001</v>
      </c>
      <c r="J2859" s="2">
        <v>2.3279970000000001E-3</v>
      </c>
      <c r="K2859" s="2">
        <v>2.6217249000000001E-2</v>
      </c>
      <c r="L2859">
        <v>2858</v>
      </c>
    </row>
    <row r="2860" spans="1:12">
      <c r="A2860" t="s">
        <v>2862</v>
      </c>
      <c r="B2860">
        <v>4.7953206780000004</v>
      </c>
      <c r="C2860">
        <v>1.1390415890000001</v>
      </c>
      <c r="D2860">
        <v>7.5375299939999998</v>
      </c>
      <c r="E2860">
        <f t="shared" si="132"/>
        <v>0.15111602738651736</v>
      </c>
      <c r="F2860">
        <f t="shared" si="133"/>
        <v>-2.7262714138365798</v>
      </c>
      <c r="G2860">
        <f t="shared" si="134"/>
        <v>2.7262714138365798</v>
      </c>
      <c r="H2860">
        <v>6.6174317660000002</v>
      </c>
      <c r="I2860">
        <v>2.7262714140000002</v>
      </c>
      <c r="J2860" s="2">
        <v>2.333267E-3</v>
      </c>
      <c r="K2860" s="2">
        <v>2.6267417000000001E-2</v>
      </c>
      <c r="L2860">
        <v>2859</v>
      </c>
    </row>
    <row r="2861" spans="1:12">
      <c r="A2861" t="s">
        <v>2863</v>
      </c>
      <c r="B2861">
        <v>43.66136831</v>
      </c>
      <c r="C2861">
        <v>30.732012210000001</v>
      </c>
      <c r="D2861">
        <v>53.358385380000001</v>
      </c>
      <c r="E2861">
        <f t="shared" si="132"/>
        <v>0.57595468811766359</v>
      </c>
      <c r="F2861">
        <f t="shared" si="133"/>
        <v>-0.79597277939917843</v>
      </c>
      <c r="G2861">
        <f t="shared" si="134"/>
        <v>0.79597277939917843</v>
      </c>
      <c r="H2861">
        <v>1.736247696</v>
      </c>
      <c r="I2861">
        <v>0.79597278000000005</v>
      </c>
      <c r="J2861" s="2">
        <v>2.334516E-3</v>
      </c>
      <c r="K2861" s="2">
        <v>2.6272284999999999E-2</v>
      </c>
      <c r="L2861">
        <v>2860</v>
      </c>
    </row>
    <row r="2862" spans="1:12">
      <c r="A2862" t="s">
        <v>2864</v>
      </c>
      <c r="B2862">
        <v>19.34551235</v>
      </c>
      <c r="C2862">
        <v>28.26079227</v>
      </c>
      <c r="D2862">
        <v>12.65905242</v>
      </c>
      <c r="E2862">
        <f t="shared" si="132"/>
        <v>2.2324571644360089</v>
      </c>
      <c r="F2862">
        <f t="shared" si="133"/>
        <v>1.1586324937121759</v>
      </c>
      <c r="G2862">
        <f t="shared" si="134"/>
        <v>1.1586324937121759</v>
      </c>
      <c r="H2862">
        <v>0.44793692600000001</v>
      </c>
      <c r="I2862">
        <v>-1.1586324939999999</v>
      </c>
      <c r="J2862" s="2">
        <v>2.3412469999999999E-3</v>
      </c>
      <c r="K2862" s="2">
        <v>2.6338823000000001E-2</v>
      </c>
      <c r="L2862">
        <v>2861</v>
      </c>
    </row>
    <row r="2863" spans="1:12">
      <c r="A2863" t="s">
        <v>2865</v>
      </c>
      <c r="B2863">
        <v>13.85121837</v>
      </c>
      <c r="C2863">
        <v>21.534423310000001</v>
      </c>
      <c r="D2863">
        <v>8.0888146590000005</v>
      </c>
      <c r="E2863">
        <f t="shared" si="132"/>
        <v>2.6622470927850692</v>
      </c>
      <c r="F2863">
        <f t="shared" si="133"/>
        <v>1.4126444792107624</v>
      </c>
      <c r="G2863">
        <f t="shared" si="134"/>
        <v>1.4126444792107624</v>
      </c>
      <c r="H2863">
        <v>0.37562253400000001</v>
      </c>
      <c r="I2863">
        <v>-1.4126444789999999</v>
      </c>
      <c r="J2863" s="2">
        <v>2.3436329999999999E-3</v>
      </c>
      <c r="K2863" s="2">
        <v>2.6356457999999999E-2</v>
      </c>
      <c r="L2863">
        <v>2862</v>
      </c>
    </row>
    <row r="2864" spans="1:12">
      <c r="A2864" t="s">
        <v>2866</v>
      </c>
      <c r="B2864">
        <v>37.855227810000002</v>
      </c>
      <c r="C2864">
        <v>49.374395470000003</v>
      </c>
      <c r="D2864">
        <v>29.21585206</v>
      </c>
      <c r="E2864">
        <f t="shared" si="132"/>
        <v>1.6899864966662896</v>
      </c>
      <c r="F2864">
        <f t="shared" si="133"/>
        <v>0.75701171912851972</v>
      </c>
      <c r="G2864">
        <f t="shared" si="134"/>
        <v>0.75701171912851972</v>
      </c>
      <c r="H2864">
        <v>0.59172070399999999</v>
      </c>
      <c r="I2864">
        <v>-0.75701171899999997</v>
      </c>
      <c r="J2864" s="2">
        <v>2.3480689999999999E-3</v>
      </c>
      <c r="K2864" s="2">
        <v>2.6397113E-2</v>
      </c>
      <c r="L2864">
        <v>2863</v>
      </c>
    </row>
    <row r="2865" spans="1:12">
      <c r="A2865" t="s">
        <v>2867</v>
      </c>
      <c r="B2865">
        <v>44.351841550000003</v>
      </c>
      <c r="C2865">
        <v>56.648987230000003</v>
      </c>
      <c r="D2865">
        <v>35.128982280000002</v>
      </c>
      <c r="E2865">
        <f t="shared" si="132"/>
        <v>1.6125997268714498</v>
      </c>
      <c r="F2865">
        <f t="shared" si="133"/>
        <v>0.68938838287015392</v>
      </c>
      <c r="G2865">
        <f t="shared" si="134"/>
        <v>0.68938838287015392</v>
      </c>
      <c r="H2865">
        <v>0.620116687</v>
      </c>
      <c r="I2865">
        <v>-0.68938838300000005</v>
      </c>
      <c r="J2865" s="2">
        <v>2.3492309999999998E-3</v>
      </c>
      <c r="K2865" s="2">
        <v>2.6400957999999999E-2</v>
      </c>
      <c r="L2865">
        <v>2864</v>
      </c>
    </row>
    <row r="2866" spans="1:12">
      <c r="A2866" t="s">
        <v>2868</v>
      </c>
      <c r="B2866">
        <v>28.287110770000002</v>
      </c>
      <c r="C2866">
        <v>38.995104779999998</v>
      </c>
      <c r="D2866">
        <v>20.256115260000001</v>
      </c>
      <c r="E2866">
        <f t="shared" si="132"/>
        <v>1.9251028284285145</v>
      </c>
      <c r="F2866">
        <f t="shared" si="133"/>
        <v>0.94493550871755816</v>
      </c>
      <c r="G2866">
        <f t="shared" si="134"/>
        <v>0.94493550871755816</v>
      </c>
      <c r="H2866">
        <v>0.51945277199999995</v>
      </c>
      <c r="I2866">
        <v>-0.94493550900000001</v>
      </c>
      <c r="J2866" s="2">
        <v>2.3535880000000002E-3</v>
      </c>
      <c r="K2866" s="2">
        <v>2.6433162E-2</v>
      </c>
      <c r="L2866">
        <v>2865</v>
      </c>
    </row>
    <row r="2867" spans="1:12">
      <c r="A2867" t="s">
        <v>2869</v>
      </c>
      <c r="B2867">
        <v>46.11292255</v>
      </c>
      <c r="C2867">
        <v>32.805485900000001</v>
      </c>
      <c r="D2867">
        <v>56.093500030000001</v>
      </c>
      <c r="E2867">
        <f t="shared" si="132"/>
        <v>0.58483578101660494</v>
      </c>
      <c r="F2867">
        <f t="shared" si="133"/>
        <v>-0.773896514930701</v>
      </c>
      <c r="G2867">
        <f t="shared" si="134"/>
        <v>0.773896514930701</v>
      </c>
      <c r="H2867">
        <v>1.709881701</v>
      </c>
      <c r="I2867">
        <v>0.77389651500000001</v>
      </c>
      <c r="J2867" s="2">
        <v>2.3550450000000001E-3</v>
      </c>
      <c r="K2867" s="2">
        <v>2.6433162E-2</v>
      </c>
      <c r="L2867">
        <v>2866</v>
      </c>
    </row>
    <row r="2868" spans="1:12">
      <c r="A2868" t="s">
        <v>2870</v>
      </c>
      <c r="B2868">
        <v>6.7747570100000001</v>
      </c>
      <c r="C2868">
        <v>1.7298603770000001</v>
      </c>
      <c r="D2868">
        <v>10.558429479999999</v>
      </c>
      <c r="E2868">
        <f t="shared" si="132"/>
        <v>0.16383690209578405</v>
      </c>
      <c r="F2868">
        <f t="shared" si="133"/>
        <v>-2.6096677533266028</v>
      </c>
      <c r="G2868">
        <f t="shared" si="134"/>
        <v>2.6096677533266028</v>
      </c>
      <c r="H2868">
        <v>6.1036310360000003</v>
      </c>
      <c r="I2868">
        <v>2.6096677540000002</v>
      </c>
      <c r="J2868" s="2">
        <v>2.3553699999999999E-3</v>
      </c>
      <c r="K2868" s="2">
        <v>2.6433162E-2</v>
      </c>
      <c r="L2868">
        <v>2867</v>
      </c>
    </row>
    <row r="2869" spans="1:12">
      <c r="A2869" t="s">
        <v>2871</v>
      </c>
      <c r="B2869">
        <v>17.66648756</v>
      </c>
      <c r="C2869">
        <v>24.83213057</v>
      </c>
      <c r="D2869">
        <v>12.29225531</v>
      </c>
      <c r="E2869">
        <f t="shared" si="132"/>
        <v>2.0201443871572176</v>
      </c>
      <c r="F2869">
        <f t="shared" si="133"/>
        <v>1.0144584113885984</v>
      </c>
      <c r="G2869">
        <f t="shared" si="134"/>
        <v>1.0144584113885984</v>
      </c>
      <c r="H2869">
        <v>0.495014122</v>
      </c>
      <c r="I2869">
        <v>-1.0144584109999999</v>
      </c>
      <c r="J2869" s="2">
        <v>2.3553810000000001E-3</v>
      </c>
      <c r="K2869" s="2">
        <v>2.6433162E-2</v>
      </c>
      <c r="L2869">
        <v>2868</v>
      </c>
    </row>
    <row r="2870" spans="1:12">
      <c r="A2870" t="s">
        <v>2872</v>
      </c>
      <c r="B2870">
        <v>44.212434850000001</v>
      </c>
      <c r="C2870">
        <v>58.552430139999998</v>
      </c>
      <c r="D2870">
        <v>33.457438379999999</v>
      </c>
      <c r="E2870">
        <f t="shared" si="132"/>
        <v>1.7500571763737043</v>
      </c>
      <c r="F2870">
        <f t="shared" si="133"/>
        <v>0.80740205732805825</v>
      </c>
      <c r="G2870">
        <f t="shared" si="134"/>
        <v>0.80740205732805825</v>
      </c>
      <c r="H2870">
        <v>0.57140990199999997</v>
      </c>
      <c r="I2870">
        <v>-0.80740205700000001</v>
      </c>
      <c r="J2870" s="2">
        <v>2.3726620000000002E-3</v>
      </c>
      <c r="K2870" s="2">
        <v>2.6617808E-2</v>
      </c>
      <c r="L2870">
        <v>2869</v>
      </c>
    </row>
    <row r="2871" spans="1:12">
      <c r="A2871" t="s">
        <v>2873</v>
      </c>
      <c r="B2871">
        <v>83.051284879999997</v>
      </c>
      <c r="C2871">
        <v>64.225270539999997</v>
      </c>
      <c r="D2871">
        <v>97.170795639999994</v>
      </c>
      <c r="E2871">
        <f t="shared" si="132"/>
        <v>0.66095239950430029</v>
      </c>
      <c r="F2871">
        <f t="shared" si="133"/>
        <v>-0.59738171948098817</v>
      </c>
      <c r="G2871">
        <f t="shared" si="134"/>
        <v>0.59738171948098817</v>
      </c>
      <c r="H2871">
        <v>1.512968257</v>
      </c>
      <c r="I2871">
        <v>0.59738171900000003</v>
      </c>
      <c r="J2871" s="2">
        <v>2.3870879999999999E-3</v>
      </c>
      <c r="K2871" s="2">
        <v>2.6770316999999998E-2</v>
      </c>
      <c r="L2871">
        <v>2870</v>
      </c>
    </row>
    <row r="2872" spans="1:12">
      <c r="A2872" t="s">
        <v>2874</v>
      </c>
      <c r="B2872">
        <v>133.25799069999999</v>
      </c>
      <c r="C2872">
        <v>159.4089524</v>
      </c>
      <c r="D2872">
        <v>113.6447694</v>
      </c>
      <c r="E2872">
        <f t="shared" si="132"/>
        <v>1.4026950227592261</v>
      </c>
      <c r="F2872">
        <f t="shared" si="133"/>
        <v>0.48820136891424909</v>
      </c>
      <c r="G2872">
        <f t="shared" si="134"/>
        <v>0.48820136891424909</v>
      </c>
      <c r="H2872">
        <v>0.71291334500000003</v>
      </c>
      <c r="I2872">
        <v>-0.48820136800000002</v>
      </c>
      <c r="J2872" s="2">
        <v>2.392646E-3</v>
      </c>
      <c r="K2872" s="2">
        <v>2.6823304999999999E-2</v>
      </c>
      <c r="L2872">
        <v>2871</v>
      </c>
    </row>
    <row r="2873" spans="1:12">
      <c r="A2873" t="s">
        <v>2875</v>
      </c>
      <c r="B2873">
        <v>40.983392109999997</v>
      </c>
      <c r="C2873">
        <v>28.70097397</v>
      </c>
      <c r="D2873">
        <v>50.195205710000003</v>
      </c>
      <c r="E2873">
        <f t="shared" si="132"/>
        <v>0.57178715704081928</v>
      </c>
      <c r="F2873">
        <f t="shared" si="133"/>
        <v>-0.80644987904847298</v>
      </c>
      <c r="G2873">
        <f t="shared" si="134"/>
        <v>0.80644987904847298</v>
      </c>
      <c r="H2873">
        <v>1.7489025199999999</v>
      </c>
      <c r="I2873">
        <v>0.80644987899999998</v>
      </c>
      <c r="J2873" s="2">
        <v>2.3963309999999998E-3</v>
      </c>
      <c r="K2873" s="2">
        <v>2.6855257E-2</v>
      </c>
      <c r="L2873">
        <v>2872</v>
      </c>
    </row>
    <row r="2874" spans="1:12">
      <c r="A2874" t="s">
        <v>2876</v>
      </c>
      <c r="B2874">
        <v>123.97028419999999</v>
      </c>
      <c r="C2874">
        <v>147.22307609999999</v>
      </c>
      <c r="D2874">
        <v>106.5306902</v>
      </c>
      <c r="E2874">
        <f t="shared" si="132"/>
        <v>1.3819780555594297</v>
      </c>
      <c r="F2874">
        <f t="shared" si="133"/>
        <v>0.46673470734198735</v>
      </c>
      <c r="G2874">
        <f t="shared" si="134"/>
        <v>0.46673470734198735</v>
      </c>
      <c r="H2874">
        <v>0.72360049100000001</v>
      </c>
      <c r="I2874">
        <v>-0.466734708</v>
      </c>
      <c r="J2874" s="2">
        <v>2.3973509999999998E-3</v>
      </c>
      <c r="K2874" s="2">
        <v>2.6857338000000001E-2</v>
      </c>
      <c r="L2874">
        <v>2873</v>
      </c>
    </row>
    <row r="2875" spans="1:12">
      <c r="A2875" t="s">
        <v>2877</v>
      </c>
      <c r="B2875">
        <v>11.52429718</v>
      </c>
      <c r="C2875">
        <v>5.2436177349999999</v>
      </c>
      <c r="D2875">
        <v>16.234806769999999</v>
      </c>
      <c r="E2875">
        <f t="shared" si="132"/>
        <v>0.32298615002240649</v>
      </c>
      <c r="F2875">
        <f t="shared" si="133"/>
        <v>-1.6304557928857897</v>
      </c>
      <c r="G2875">
        <f t="shared" si="134"/>
        <v>1.6304557928857897</v>
      </c>
      <c r="H2875">
        <v>3.0961079909999998</v>
      </c>
      <c r="I2875">
        <v>1.6304557930000001</v>
      </c>
      <c r="J2875" s="2">
        <v>2.4005060000000002E-3</v>
      </c>
      <c r="K2875" s="2">
        <v>2.6883332999999999E-2</v>
      </c>
      <c r="L2875">
        <v>2874</v>
      </c>
    </row>
    <row r="2876" spans="1:12">
      <c r="A2876" t="s">
        <v>2878</v>
      </c>
      <c r="B2876">
        <v>55.04759447</v>
      </c>
      <c r="C2876">
        <v>69.672887750000001</v>
      </c>
      <c r="D2876">
        <v>44.078624519999998</v>
      </c>
      <c r="E2876">
        <f t="shared" si="132"/>
        <v>1.5806502246545149</v>
      </c>
      <c r="F2876">
        <f t="shared" si="133"/>
        <v>0.66051815518221102</v>
      </c>
      <c r="G2876">
        <f t="shared" si="134"/>
        <v>0.66051815518221102</v>
      </c>
      <c r="H2876">
        <v>0.63265103499999997</v>
      </c>
      <c r="I2876">
        <v>-0.660518155</v>
      </c>
      <c r="J2876" s="2">
        <v>2.4045E-3</v>
      </c>
      <c r="K2876" s="2">
        <v>2.6918688999999999E-2</v>
      </c>
      <c r="L2876">
        <v>2875</v>
      </c>
    </row>
    <row r="2877" spans="1:12">
      <c r="A2877" t="s">
        <v>2879</v>
      </c>
      <c r="B2877">
        <v>2.2455572890000002</v>
      </c>
      <c r="C2877">
        <v>4.8999723099999999</v>
      </c>
      <c r="D2877">
        <v>0.25474602299999999</v>
      </c>
      <c r="E2877">
        <f t="shared" si="132"/>
        <v>19.23473525629878</v>
      </c>
      <c r="F2877">
        <f t="shared" si="133"/>
        <v>4.2656420676436291</v>
      </c>
      <c r="G2877">
        <f t="shared" si="134"/>
        <v>4.2656420676436291</v>
      </c>
      <c r="H2877">
        <v>5.1989278E-2</v>
      </c>
      <c r="I2877">
        <v>-4.2656420669999999</v>
      </c>
      <c r="J2877" s="2">
        <v>2.4133869999999999E-3</v>
      </c>
      <c r="K2877" s="2">
        <v>2.7006167000000001E-2</v>
      </c>
      <c r="L2877">
        <v>2876</v>
      </c>
    </row>
    <row r="2878" spans="1:12">
      <c r="A2878" t="s">
        <v>2880</v>
      </c>
      <c r="B2878">
        <v>146.220147</v>
      </c>
      <c r="C2878">
        <v>119.80056500000001</v>
      </c>
      <c r="D2878">
        <v>166.03483349999999</v>
      </c>
      <c r="E2878">
        <f t="shared" si="132"/>
        <v>0.72153874265185447</v>
      </c>
      <c r="F2878">
        <f t="shared" si="133"/>
        <v>-0.4708512333225463</v>
      </c>
      <c r="G2878">
        <f t="shared" si="134"/>
        <v>0.4708512333225463</v>
      </c>
      <c r="H2878">
        <v>1.3859269649999999</v>
      </c>
      <c r="I2878">
        <v>0.47085123299999998</v>
      </c>
      <c r="J2878" s="2">
        <v>2.4139919999999998E-3</v>
      </c>
      <c r="K2878" s="2">
        <v>2.7006167000000001E-2</v>
      </c>
      <c r="L2878">
        <v>2877</v>
      </c>
    </row>
    <row r="2879" spans="1:12">
      <c r="A2879" t="s">
        <v>2881</v>
      </c>
      <c r="B2879">
        <v>25.04376869</v>
      </c>
      <c r="C2879">
        <v>15.387432520000001</v>
      </c>
      <c r="D2879">
        <v>32.286020819999997</v>
      </c>
      <c r="E2879">
        <f t="shared" si="132"/>
        <v>0.47659736719453688</v>
      </c>
      <c r="F2879">
        <f t="shared" si="133"/>
        <v>-1.0691571130316009</v>
      </c>
      <c r="G2879">
        <f t="shared" si="134"/>
        <v>1.0691571130316009</v>
      </c>
      <c r="H2879">
        <v>2.0982071430000002</v>
      </c>
      <c r="I2879">
        <v>1.0691571129999999</v>
      </c>
      <c r="J2879" s="2">
        <v>2.4182439999999999E-3</v>
      </c>
      <c r="K2879" s="2">
        <v>2.7044333E-2</v>
      </c>
      <c r="L2879">
        <v>2878</v>
      </c>
    </row>
    <row r="2880" spans="1:12">
      <c r="A2880" t="s">
        <v>2882</v>
      </c>
      <c r="B2880">
        <v>151.49791999999999</v>
      </c>
      <c r="C2880">
        <v>124.399231</v>
      </c>
      <c r="D2880">
        <v>171.82193670000001</v>
      </c>
      <c r="E2880">
        <f t="shared" si="132"/>
        <v>0.72400086618276371</v>
      </c>
      <c r="F2880">
        <f t="shared" si="133"/>
        <v>-0.46593667156116048</v>
      </c>
      <c r="G2880">
        <f t="shared" si="134"/>
        <v>0.46593667156116048</v>
      </c>
      <c r="H2880">
        <v>1.3812138169999999</v>
      </c>
      <c r="I2880">
        <v>0.465936672</v>
      </c>
      <c r="J2880" s="2">
        <v>2.4223740000000001E-3</v>
      </c>
      <c r="K2880" s="2">
        <v>2.7081109999999999E-2</v>
      </c>
      <c r="L2880">
        <v>2879</v>
      </c>
    </row>
    <row r="2881" spans="1:12">
      <c r="A2881" t="s">
        <v>2883</v>
      </c>
      <c r="B2881">
        <v>94.475828829999998</v>
      </c>
      <c r="C2881">
        <v>74.368603739999998</v>
      </c>
      <c r="D2881">
        <v>109.55624760000001</v>
      </c>
      <c r="E2881">
        <f t="shared" si="132"/>
        <v>0.67881663865968322</v>
      </c>
      <c r="F2881">
        <f t="shared" si="133"/>
        <v>-0.55890616728194953</v>
      </c>
      <c r="G2881">
        <f t="shared" si="134"/>
        <v>0.55890616728194953</v>
      </c>
      <c r="H2881">
        <v>1.4731518699999999</v>
      </c>
      <c r="I2881">
        <v>0.55890616800000004</v>
      </c>
      <c r="J2881" s="2">
        <v>2.4283260000000002E-3</v>
      </c>
      <c r="K2881" s="2">
        <v>2.7136957999999999E-2</v>
      </c>
      <c r="L2881">
        <v>2880</v>
      </c>
    </row>
    <row r="2882" spans="1:12">
      <c r="A2882" t="s">
        <v>2884</v>
      </c>
      <c r="B2882">
        <v>167.23684309999999</v>
      </c>
      <c r="C2882">
        <v>140.24972650000001</v>
      </c>
      <c r="D2882">
        <v>187.4771805</v>
      </c>
      <c r="E2882">
        <f t="shared" ref="E2882:E2945" si="135">C2882/D2882</f>
        <v>0.74808958682840876</v>
      </c>
      <c r="F2882">
        <f t="shared" ref="F2882:F2945" si="136">LOG(E2882,2)</f>
        <v>-0.41871704571848123</v>
      </c>
      <c r="G2882">
        <f t="shared" ref="G2882:G2945" si="137">ABS(F2882)</f>
        <v>0.41871704571848123</v>
      </c>
      <c r="H2882">
        <v>1.3367382969999999</v>
      </c>
      <c r="I2882">
        <v>0.41871704599999998</v>
      </c>
      <c r="J2882" s="2">
        <v>2.4290549999999998E-3</v>
      </c>
      <c r="K2882" s="2">
        <v>2.7136957999999999E-2</v>
      </c>
      <c r="L2882">
        <v>2881</v>
      </c>
    </row>
    <row r="2883" spans="1:12">
      <c r="A2883" t="s">
        <v>2885</v>
      </c>
      <c r="B2883">
        <v>4.0182497350000004</v>
      </c>
      <c r="C2883">
        <v>0.49425040799999997</v>
      </c>
      <c r="D2883">
        <v>6.661249229</v>
      </c>
      <c r="E2883">
        <f t="shared" si="135"/>
        <v>7.419785553860711E-2</v>
      </c>
      <c r="F2883">
        <f t="shared" si="136"/>
        <v>-3.7524786990004104</v>
      </c>
      <c r="G2883">
        <f t="shared" si="137"/>
        <v>3.7524786990004104</v>
      </c>
      <c r="H2883">
        <v>13.47747845</v>
      </c>
      <c r="I2883">
        <v>3.752478698</v>
      </c>
      <c r="J2883" s="2">
        <v>2.4389279999999999E-3</v>
      </c>
      <c r="K2883" s="2">
        <v>2.7237804000000001E-2</v>
      </c>
      <c r="L2883">
        <v>2882</v>
      </c>
    </row>
    <row r="2884" spans="1:12">
      <c r="A2884" t="s">
        <v>2886</v>
      </c>
      <c r="B2884">
        <v>23.43364965</v>
      </c>
      <c r="C2884">
        <v>32.859683029999999</v>
      </c>
      <c r="D2884">
        <v>16.364124619999998</v>
      </c>
      <c r="E2884">
        <f t="shared" si="135"/>
        <v>2.008031825291734</v>
      </c>
      <c r="F2884">
        <f t="shared" si="136"/>
        <v>1.005782134740234</v>
      </c>
      <c r="G2884">
        <f t="shared" si="137"/>
        <v>1.005782134740234</v>
      </c>
      <c r="H2884">
        <v>0.49800007499999999</v>
      </c>
      <c r="I2884">
        <v>-1.005782135</v>
      </c>
      <c r="J2884" s="2">
        <v>2.4467120000000002E-3</v>
      </c>
      <c r="K2884" s="2">
        <v>2.7315248E-2</v>
      </c>
      <c r="L2884">
        <v>2883</v>
      </c>
    </row>
    <row r="2885" spans="1:12">
      <c r="A2885" t="s">
        <v>2887</v>
      </c>
      <c r="B2885">
        <v>101.7411572</v>
      </c>
      <c r="C2885">
        <v>124.0244623</v>
      </c>
      <c r="D2885">
        <v>85.028678369999994</v>
      </c>
      <c r="E2885">
        <f t="shared" si="135"/>
        <v>1.4586191938714006</v>
      </c>
      <c r="F2885">
        <f t="shared" si="136"/>
        <v>0.54460328365189103</v>
      </c>
      <c r="G2885">
        <f t="shared" si="137"/>
        <v>0.54460328365189103</v>
      </c>
      <c r="H2885">
        <v>0.68557989900000005</v>
      </c>
      <c r="I2885">
        <v>-0.54460328400000002</v>
      </c>
      <c r="J2885" s="2">
        <v>2.4483270000000001E-3</v>
      </c>
      <c r="K2885" s="2">
        <v>2.7323801000000002E-2</v>
      </c>
      <c r="L2885">
        <v>2884</v>
      </c>
    </row>
    <row r="2886" spans="1:12">
      <c r="A2886" t="s">
        <v>2888</v>
      </c>
      <c r="B2886">
        <v>37.367132640000001</v>
      </c>
      <c r="C2886">
        <v>49.439936899999999</v>
      </c>
      <c r="D2886">
        <v>28.312529439999999</v>
      </c>
      <c r="E2886">
        <f t="shared" si="135"/>
        <v>1.7462211211037597</v>
      </c>
      <c r="F2886">
        <f t="shared" si="136"/>
        <v>0.80423625663121434</v>
      </c>
      <c r="G2886">
        <f t="shared" si="137"/>
        <v>0.80423625663121434</v>
      </c>
      <c r="H2886">
        <v>0.57266516099999998</v>
      </c>
      <c r="I2886">
        <v>-0.80423625700000001</v>
      </c>
      <c r="J2886" s="2">
        <v>2.4568910000000001E-3</v>
      </c>
      <c r="K2886" s="2">
        <v>2.7409174000000001E-2</v>
      </c>
      <c r="L2886">
        <v>2885</v>
      </c>
    </row>
    <row r="2887" spans="1:12">
      <c r="A2887" t="s">
        <v>2889</v>
      </c>
      <c r="B2887">
        <v>18.299960479999999</v>
      </c>
      <c r="C2887">
        <v>10.93908253</v>
      </c>
      <c r="D2887">
        <v>23.820618939999999</v>
      </c>
      <c r="E2887">
        <f t="shared" si="135"/>
        <v>0.45922746833546385</v>
      </c>
      <c r="F2887">
        <f t="shared" si="136"/>
        <v>-1.1227191566059926</v>
      </c>
      <c r="G2887">
        <f t="shared" si="137"/>
        <v>1.1227191566059926</v>
      </c>
      <c r="H2887">
        <v>2.1775700919999998</v>
      </c>
      <c r="I2887">
        <v>1.1227191569999999</v>
      </c>
      <c r="J2887" s="2">
        <v>2.4576799999999998E-3</v>
      </c>
      <c r="K2887" s="2">
        <v>2.7409174000000001E-2</v>
      </c>
      <c r="L2887">
        <v>2886</v>
      </c>
    </row>
    <row r="2888" spans="1:12">
      <c r="A2888" t="s">
        <v>2890</v>
      </c>
      <c r="B2888">
        <v>16.883050269999998</v>
      </c>
      <c r="C2888">
        <v>9.0046447720000007</v>
      </c>
      <c r="D2888">
        <v>22.79185438</v>
      </c>
      <c r="E2888">
        <f t="shared" si="135"/>
        <v>0.39508170866086417</v>
      </c>
      <c r="F2888">
        <f t="shared" si="136"/>
        <v>-1.339777040358979</v>
      </c>
      <c r="G2888">
        <f t="shared" si="137"/>
        <v>1.339777040358979</v>
      </c>
      <c r="H2888">
        <v>2.5311219889999999</v>
      </c>
      <c r="I2888">
        <v>1.3397770410000001</v>
      </c>
      <c r="J2888" s="2">
        <v>2.4592070000000001E-3</v>
      </c>
      <c r="K2888" s="2">
        <v>2.7416711999999999E-2</v>
      </c>
      <c r="L2888">
        <v>2887</v>
      </c>
    </row>
    <row r="2889" spans="1:12">
      <c r="A2889" t="s">
        <v>2891</v>
      </c>
      <c r="B2889">
        <v>110.41230830000001</v>
      </c>
      <c r="C2889">
        <v>133.97478720000001</v>
      </c>
      <c r="D2889">
        <v>92.740449130000002</v>
      </c>
      <c r="E2889">
        <f t="shared" si="135"/>
        <v>1.4446208580702395</v>
      </c>
      <c r="F2889">
        <f t="shared" si="136"/>
        <v>0.53069090590653123</v>
      </c>
      <c r="G2889">
        <f t="shared" si="137"/>
        <v>0.53069090590653123</v>
      </c>
      <c r="H2889">
        <v>0.69222314900000004</v>
      </c>
      <c r="I2889">
        <v>-0.53069090600000002</v>
      </c>
      <c r="J2889" s="2">
        <v>2.4602320000000001E-3</v>
      </c>
      <c r="K2889" s="2">
        <v>2.7418637999999999E-2</v>
      </c>
      <c r="L2889">
        <v>2888</v>
      </c>
    </row>
    <row r="2890" spans="1:12">
      <c r="A2890" t="s">
        <v>2892</v>
      </c>
      <c r="B2890">
        <v>3.51254103</v>
      </c>
      <c r="C2890">
        <v>0.247109151</v>
      </c>
      <c r="D2890">
        <v>5.9616149380000003</v>
      </c>
      <c r="E2890">
        <f t="shared" si="135"/>
        <v>4.14500355306242E-2</v>
      </c>
      <c r="F2890">
        <f t="shared" si="136"/>
        <v>-4.5924828513870315</v>
      </c>
      <c r="G2890">
        <f t="shared" si="137"/>
        <v>4.5924828513870315</v>
      </c>
      <c r="H2890">
        <v>24.125431630000001</v>
      </c>
      <c r="I2890">
        <v>4.5924828489999996</v>
      </c>
      <c r="J2890" s="2">
        <v>2.46606E-3</v>
      </c>
      <c r="K2890" s="2">
        <v>2.7474075000000001E-2</v>
      </c>
      <c r="L2890">
        <v>2889</v>
      </c>
    </row>
    <row r="2891" spans="1:12">
      <c r="A2891" t="s">
        <v>2893</v>
      </c>
      <c r="B2891">
        <v>27.001208949999999</v>
      </c>
      <c r="C2891">
        <v>18.117234329999999</v>
      </c>
      <c r="D2891">
        <v>33.664189909999997</v>
      </c>
      <c r="E2891">
        <f t="shared" si="135"/>
        <v>0.53817526512403158</v>
      </c>
      <c r="F2891">
        <f t="shared" si="136"/>
        <v>-0.89385200956294131</v>
      </c>
      <c r="G2891">
        <f t="shared" si="137"/>
        <v>0.89385200956294131</v>
      </c>
      <c r="H2891">
        <v>1.8581307330000001</v>
      </c>
      <c r="I2891">
        <v>0.89385201000000003</v>
      </c>
      <c r="J2891" s="2">
        <v>2.467548E-3</v>
      </c>
      <c r="K2891" s="2">
        <v>2.7481137999999999E-2</v>
      </c>
      <c r="L2891">
        <v>2890</v>
      </c>
    </row>
    <row r="2892" spans="1:12">
      <c r="A2892" t="s">
        <v>2894</v>
      </c>
      <c r="B2892">
        <v>63.716128429999998</v>
      </c>
      <c r="C2892">
        <v>46.571034930000003</v>
      </c>
      <c r="D2892">
        <v>76.574948550000002</v>
      </c>
      <c r="E2892">
        <f t="shared" si="135"/>
        <v>0.60817585661962559</v>
      </c>
      <c r="F2892">
        <f t="shared" si="136"/>
        <v>-0.71743954952571987</v>
      </c>
      <c r="G2892">
        <f t="shared" si="137"/>
        <v>0.71743954952571987</v>
      </c>
      <c r="H2892">
        <v>1.6442612590000001</v>
      </c>
      <c r="I2892">
        <v>0.71743954899999995</v>
      </c>
      <c r="J2892" s="2">
        <v>2.4735769999999998E-3</v>
      </c>
      <c r="K2892" s="2">
        <v>2.7532978999999999E-2</v>
      </c>
      <c r="L2892">
        <v>2891</v>
      </c>
    </row>
    <row r="2893" spans="1:12">
      <c r="A2893" t="s">
        <v>2895</v>
      </c>
      <c r="B2893">
        <v>3.5081960470000002</v>
      </c>
      <c r="C2893">
        <v>0.247109151</v>
      </c>
      <c r="D2893">
        <v>5.9540112179999998</v>
      </c>
      <c r="E2893">
        <f t="shared" si="135"/>
        <v>4.1502970342572845E-2</v>
      </c>
      <c r="F2893">
        <f t="shared" si="136"/>
        <v>-4.5906415968055772</v>
      </c>
      <c r="G2893">
        <f t="shared" si="137"/>
        <v>4.5906415968055772</v>
      </c>
      <c r="H2893">
        <v>24.094660940000001</v>
      </c>
      <c r="I2893">
        <v>4.590641594</v>
      </c>
      <c r="J2893" s="2">
        <v>2.4739129999999999E-3</v>
      </c>
      <c r="K2893" s="2">
        <v>2.7532978999999999E-2</v>
      </c>
      <c r="L2893">
        <v>2892</v>
      </c>
    </row>
    <row r="2894" spans="1:12">
      <c r="A2894" t="s">
        <v>2896</v>
      </c>
      <c r="B2894">
        <v>36.082935730000003</v>
      </c>
      <c r="C2894">
        <v>24.349031830000001</v>
      </c>
      <c r="D2894">
        <v>44.88336365</v>
      </c>
      <c r="E2894">
        <f t="shared" si="135"/>
        <v>0.54249570107698475</v>
      </c>
      <c r="F2894">
        <f t="shared" si="136"/>
        <v>-0.88231638969796666</v>
      </c>
      <c r="G2894">
        <f t="shared" si="137"/>
        <v>0.88231638969796666</v>
      </c>
      <c r="H2894">
        <v>1.84333258</v>
      </c>
      <c r="I2894">
        <v>0.88231638999999995</v>
      </c>
      <c r="J2894" s="2">
        <v>2.479579E-3</v>
      </c>
      <c r="K2894" s="2">
        <v>2.7586492000000001E-2</v>
      </c>
      <c r="L2894">
        <v>2893</v>
      </c>
    </row>
    <row r="2895" spans="1:12">
      <c r="A2895" t="s">
        <v>2897</v>
      </c>
      <c r="B2895">
        <v>26.92577395</v>
      </c>
      <c r="C2895">
        <v>18.117234329999999</v>
      </c>
      <c r="D2895">
        <v>33.53217867</v>
      </c>
      <c r="E2895">
        <f t="shared" si="135"/>
        <v>0.54029398173906362</v>
      </c>
      <c r="F2895">
        <f t="shared" si="136"/>
        <v>-0.8881834828157138</v>
      </c>
      <c r="G2895">
        <f t="shared" si="137"/>
        <v>0.8881834828157138</v>
      </c>
      <c r="H2895">
        <v>1.8508442329999999</v>
      </c>
      <c r="I2895">
        <v>0.88818348300000005</v>
      </c>
      <c r="J2895" s="2">
        <v>2.4805249999999999E-3</v>
      </c>
      <c r="K2895" s="2">
        <v>2.7587484999999998E-2</v>
      </c>
      <c r="L2895">
        <v>2894</v>
      </c>
    </row>
    <row r="2896" spans="1:12">
      <c r="A2896" t="s">
        <v>2898</v>
      </c>
      <c r="B2896">
        <v>156.14232129999999</v>
      </c>
      <c r="C2896">
        <v>180.10282710000001</v>
      </c>
      <c r="D2896">
        <v>138.171942</v>
      </c>
      <c r="E2896">
        <f t="shared" si="135"/>
        <v>1.3034688844425448</v>
      </c>
      <c r="F2896">
        <f t="shared" si="136"/>
        <v>0.3823561442112321</v>
      </c>
      <c r="G2896">
        <f t="shared" si="137"/>
        <v>0.3823561442112321</v>
      </c>
      <c r="H2896">
        <v>0.76718363700000003</v>
      </c>
      <c r="I2896">
        <v>-0.38235614400000001</v>
      </c>
      <c r="J2896" s="2">
        <v>2.4825469999999999E-3</v>
      </c>
      <c r="K2896" s="2">
        <v>2.7600433000000001E-2</v>
      </c>
      <c r="L2896">
        <v>2895</v>
      </c>
    </row>
    <row r="2897" spans="1:12">
      <c r="A2897" t="s">
        <v>2899</v>
      </c>
      <c r="B2897">
        <v>11.38338566</v>
      </c>
      <c r="C2897">
        <v>19.051570120000001</v>
      </c>
      <c r="D2897">
        <v>5.6322473110000004</v>
      </c>
      <c r="E2897">
        <f t="shared" si="135"/>
        <v>3.3825876365179375</v>
      </c>
      <c r="F2897">
        <f t="shared" si="136"/>
        <v>1.7581273122157066</v>
      </c>
      <c r="G2897">
        <f t="shared" si="137"/>
        <v>1.7581273122157066</v>
      </c>
      <c r="H2897">
        <v>0.29563166099999999</v>
      </c>
      <c r="I2897">
        <v>-1.7581273120000001</v>
      </c>
      <c r="J2897" s="2">
        <v>2.4906310000000001E-3</v>
      </c>
      <c r="K2897" s="2">
        <v>2.7671214E-2</v>
      </c>
      <c r="L2897">
        <v>2896</v>
      </c>
    </row>
    <row r="2898" spans="1:12">
      <c r="A2898" t="s">
        <v>2900</v>
      </c>
      <c r="B2898">
        <v>54.513850009999999</v>
      </c>
      <c r="C2898">
        <v>69.329531279999998</v>
      </c>
      <c r="D2898">
        <v>43.402089070000002</v>
      </c>
      <c r="E2898">
        <f t="shared" si="135"/>
        <v>1.597377747605272</v>
      </c>
      <c r="F2898">
        <f t="shared" si="136"/>
        <v>0.67570552136154738</v>
      </c>
      <c r="G2898">
        <f t="shared" si="137"/>
        <v>0.67570552136154738</v>
      </c>
      <c r="H2898">
        <v>0.626025999</v>
      </c>
      <c r="I2898">
        <v>-0.67570552100000003</v>
      </c>
      <c r="J2898" s="2">
        <v>2.4913370000000002E-3</v>
      </c>
      <c r="K2898" s="2">
        <v>2.7671214E-2</v>
      </c>
      <c r="L2898">
        <v>2897</v>
      </c>
    </row>
    <row r="2899" spans="1:12">
      <c r="A2899" t="s">
        <v>2901</v>
      </c>
      <c r="B2899">
        <v>4.0792840479999999</v>
      </c>
      <c r="C2899">
        <v>7.8228466680000004</v>
      </c>
      <c r="D2899">
        <v>1.271612084</v>
      </c>
      <c r="E2899">
        <f t="shared" si="135"/>
        <v>6.1519128092840614</v>
      </c>
      <c r="F2899">
        <f t="shared" si="136"/>
        <v>2.6210350562085667</v>
      </c>
      <c r="G2899">
        <f t="shared" si="137"/>
        <v>2.6210350562085667</v>
      </c>
      <c r="H2899">
        <v>0.16255106799999999</v>
      </c>
      <c r="I2899">
        <v>-2.6210350569999998</v>
      </c>
      <c r="J2899" s="2">
        <v>2.491493E-3</v>
      </c>
      <c r="K2899" s="2">
        <v>2.7671214E-2</v>
      </c>
      <c r="L2899">
        <v>2898</v>
      </c>
    </row>
    <row r="2900" spans="1:12">
      <c r="A2900" t="s">
        <v>2902</v>
      </c>
      <c r="B2900">
        <v>37.729245329999998</v>
      </c>
      <c r="C2900">
        <v>26.477023710000001</v>
      </c>
      <c r="D2900">
        <v>46.168411540000001</v>
      </c>
      <c r="E2900">
        <f t="shared" si="135"/>
        <v>0.57348786381919348</v>
      </c>
      <c r="F2900">
        <f t="shared" si="136"/>
        <v>-0.80216513871273942</v>
      </c>
      <c r="G2900">
        <f t="shared" si="137"/>
        <v>0.80216513871273942</v>
      </c>
      <c r="H2900">
        <v>1.7437160629999999</v>
      </c>
      <c r="I2900">
        <v>0.80216513899999997</v>
      </c>
      <c r="J2900" s="2">
        <v>2.497282E-3</v>
      </c>
      <c r="K2900" s="2">
        <v>2.7725949E-2</v>
      </c>
      <c r="L2900">
        <v>2899</v>
      </c>
    </row>
    <row r="2901" spans="1:12">
      <c r="A2901" t="s">
        <v>2903</v>
      </c>
      <c r="B2901">
        <v>10.330753440000001</v>
      </c>
      <c r="C2901">
        <v>4.2552132350000003</v>
      </c>
      <c r="D2901">
        <v>14.887408600000001</v>
      </c>
      <c r="E2901">
        <f t="shared" si="135"/>
        <v>0.28582632137872538</v>
      </c>
      <c r="F2901">
        <f t="shared" si="136"/>
        <v>-1.8067893164031532</v>
      </c>
      <c r="G2901">
        <f t="shared" si="137"/>
        <v>1.8067893164031532</v>
      </c>
      <c r="H2901">
        <v>3.498628101</v>
      </c>
      <c r="I2901">
        <v>1.806789317</v>
      </c>
      <c r="J2901" s="2">
        <v>2.4992310000000002E-3</v>
      </c>
      <c r="K2901" s="2">
        <v>2.7729472000000002E-2</v>
      </c>
      <c r="L2901">
        <v>2900</v>
      </c>
    </row>
    <row r="2902" spans="1:12">
      <c r="A2902" t="s">
        <v>2904</v>
      </c>
      <c r="B2902">
        <v>5.7739764400000002</v>
      </c>
      <c r="C2902">
        <v>10.4447358</v>
      </c>
      <c r="D2902">
        <v>2.2709069199999998</v>
      </c>
      <c r="E2902">
        <f t="shared" si="135"/>
        <v>4.5993676394275118</v>
      </c>
      <c r="F2902">
        <f t="shared" si="136"/>
        <v>2.2014355206968754</v>
      </c>
      <c r="G2902">
        <f t="shared" si="137"/>
        <v>2.2014355206968754</v>
      </c>
      <c r="H2902">
        <v>0.21742119300000001</v>
      </c>
      <c r="I2902">
        <v>-2.2014355210000001</v>
      </c>
      <c r="J2902" s="2">
        <v>2.4993229999999999E-3</v>
      </c>
      <c r="K2902" s="2">
        <v>2.7729472000000002E-2</v>
      </c>
      <c r="L2902">
        <v>2901</v>
      </c>
    </row>
    <row r="2903" spans="1:12">
      <c r="A2903" t="s">
        <v>2905</v>
      </c>
      <c r="B2903">
        <v>21.023353849999999</v>
      </c>
      <c r="C2903">
        <v>12.819419460000001</v>
      </c>
      <c r="D2903">
        <v>27.176304640000001</v>
      </c>
      <c r="E2903">
        <f t="shared" si="135"/>
        <v>0.47171312030155399</v>
      </c>
      <c r="F2903">
        <f t="shared" si="136"/>
        <v>-1.0840183661191889</v>
      </c>
      <c r="G2903">
        <f t="shared" si="137"/>
        <v>1.0840183661191889</v>
      </c>
      <c r="H2903">
        <v>2.119932554</v>
      </c>
      <c r="I2903">
        <v>1.084018366</v>
      </c>
      <c r="J2903" s="2">
        <v>2.502462E-3</v>
      </c>
      <c r="K2903" s="2">
        <v>2.7754733E-2</v>
      </c>
      <c r="L2903">
        <v>2902</v>
      </c>
    </row>
    <row r="2904" spans="1:12">
      <c r="A2904" t="s">
        <v>2906</v>
      </c>
      <c r="B2904">
        <v>21.844234589999999</v>
      </c>
      <c r="C2904">
        <v>30.527145879999999</v>
      </c>
      <c r="D2904">
        <v>15.332051119999999</v>
      </c>
      <c r="E2904">
        <f t="shared" si="135"/>
        <v>1.9910673165039643</v>
      </c>
      <c r="F2904">
        <f t="shared" si="136"/>
        <v>0.99354199832847634</v>
      </c>
      <c r="G2904">
        <f t="shared" si="137"/>
        <v>0.99354199832847634</v>
      </c>
      <c r="H2904">
        <v>0.50224318999999995</v>
      </c>
      <c r="I2904">
        <v>-0.99354199899999995</v>
      </c>
      <c r="J2904" s="2">
        <v>2.504062E-3</v>
      </c>
      <c r="K2904" s="2">
        <v>2.7762917000000002E-2</v>
      </c>
      <c r="L2904">
        <v>2903</v>
      </c>
    </row>
    <row r="2905" spans="1:12">
      <c r="A2905" t="s">
        <v>2907</v>
      </c>
      <c r="B2905">
        <v>61.234492930000002</v>
      </c>
      <c r="C2905">
        <v>77.592527540000006</v>
      </c>
      <c r="D2905">
        <v>48.965966969999997</v>
      </c>
      <c r="E2905">
        <f t="shared" si="135"/>
        <v>1.5846215717038461</v>
      </c>
      <c r="F2905">
        <f t="shared" si="136"/>
        <v>0.66413834710803565</v>
      </c>
      <c r="G2905">
        <f t="shared" si="137"/>
        <v>0.66413834710803565</v>
      </c>
      <c r="H2905">
        <v>0.63106549700000003</v>
      </c>
      <c r="I2905">
        <v>-0.66413834699999996</v>
      </c>
      <c r="J2905" s="2">
        <v>2.510357E-3</v>
      </c>
      <c r="K2905" s="2">
        <v>2.7823125000000001E-2</v>
      </c>
      <c r="L2905">
        <v>2904</v>
      </c>
    </row>
    <row r="2906" spans="1:12">
      <c r="A2906" t="s">
        <v>2908</v>
      </c>
      <c r="B2906">
        <v>52.692709899999997</v>
      </c>
      <c r="C2906">
        <v>37.597288689999999</v>
      </c>
      <c r="D2906">
        <v>64.014275810000001</v>
      </c>
      <c r="E2906">
        <f t="shared" si="135"/>
        <v>0.58732662697914539</v>
      </c>
      <c r="F2906">
        <f t="shared" si="136"/>
        <v>-0.76776504969637183</v>
      </c>
      <c r="G2906">
        <f t="shared" si="137"/>
        <v>0.76776504969637183</v>
      </c>
      <c r="H2906">
        <v>1.7026301109999999</v>
      </c>
      <c r="I2906">
        <v>0.76776504999999995</v>
      </c>
      <c r="J2906" s="2">
        <v>2.5126290000000002E-3</v>
      </c>
      <c r="K2906" s="2">
        <v>2.7838715999999999E-2</v>
      </c>
      <c r="L2906">
        <v>2905</v>
      </c>
    </row>
    <row r="2907" spans="1:12">
      <c r="A2907" t="s">
        <v>2909</v>
      </c>
      <c r="B2907">
        <v>10.18025089</v>
      </c>
      <c r="C2907">
        <v>4.1046082510000002</v>
      </c>
      <c r="D2907">
        <v>14.73698287</v>
      </c>
      <c r="E2907">
        <f t="shared" si="135"/>
        <v>0.27852432802617488</v>
      </c>
      <c r="F2907">
        <f t="shared" si="136"/>
        <v>-1.8441247479689551</v>
      </c>
      <c r="G2907">
        <f t="shared" si="137"/>
        <v>1.8441247479689551</v>
      </c>
      <c r="H2907">
        <v>3.5903506420000002</v>
      </c>
      <c r="I2907">
        <v>1.844124748</v>
      </c>
      <c r="J2907" s="2">
        <v>2.5163260000000002E-3</v>
      </c>
      <c r="K2907" s="2">
        <v>2.7863754000000001E-2</v>
      </c>
      <c r="L2907">
        <v>2906</v>
      </c>
    </row>
    <row r="2908" spans="1:12">
      <c r="A2908" t="s">
        <v>2910</v>
      </c>
      <c r="B2908">
        <v>14.83146371</v>
      </c>
      <c r="C2908">
        <v>22.468823310000001</v>
      </c>
      <c r="D2908">
        <v>9.1034440070000002</v>
      </c>
      <c r="E2908">
        <f t="shared" si="135"/>
        <v>2.4681673543246743</v>
      </c>
      <c r="F2908">
        <f t="shared" si="136"/>
        <v>1.3034402198798025</v>
      </c>
      <c r="G2908">
        <f t="shared" si="137"/>
        <v>1.3034402198798025</v>
      </c>
      <c r="H2908">
        <v>0.40515891199999998</v>
      </c>
      <c r="I2908">
        <v>-1.3034402199999999</v>
      </c>
      <c r="J2908" s="2">
        <v>2.5166199999999998E-3</v>
      </c>
      <c r="K2908" s="2">
        <v>2.7863754000000001E-2</v>
      </c>
      <c r="L2908">
        <v>2907</v>
      </c>
    </row>
    <row r="2909" spans="1:12">
      <c r="A2909" t="s">
        <v>2911</v>
      </c>
      <c r="B2909">
        <v>10.48440304</v>
      </c>
      <c r="C2909">
        <v>4.5022260689999998</v>
      </c>
      <c r="D2909">
        <v>14.97103577</v>
      </c>
      <c r="E2909">
        <f t="shared" si="135"/>
        <v>0.30072909704897455</v>
      </c>
      <c r="F2909">
        <f t="shared" si="136"/>
        <v>-1.7334636322385149</v>
      </c>
      <c r="G2909">
        <f t="shared" si="137"/>
        <v>1.7334636322385149</v>
      </c>
      <c r="H2909">
        <v>3.3252518950000001</v>
      </c>
      <c r="I2909">
        <v>1.7334636320000001</v>
      </c>
      <c r="J2909" s="2">
        <v>2.5185910000000001E-3</v>
      </c>
      <c r="K2909" s="2">
        <v>2.7875983999999999E-2</v>
      </c>
      <c r="L2909">
        <v>2908</v>
      </c>
    </row>
    <row r="2910" spans="1:12">
      <c r="A2910" t="s">
        <v>2912</v>
      </c>
      <c r="B2910">
        <v>13.525532200000001</v>
      </c>
      <c r="C2910">
        <v>20.34121669</v>
      </c>
      <c r="D2910">
        <v>8.4137688290000003</v>
      </c>
      <c r="E2910">
        <f t="shared" si="135"/>
        <v>2.4176105979866347</v>
      </c>
      <c r="F2910">
        <f t="shared" si="136"/>
        <v>1.2735818899160287</v>
      </c>
      <c r="G2910">
        <f t="shared" si="137"/>
        <v>1.2735818899160287</v>
      </c>
      <c r="H2910">
        <v>0.41363154200000002</v>
      </c>
      <c r="I2910">
        <v>-1.27358189</v>
      </c>
      <c r="J2910" s="2">
        <v>2.5206310000000002E-3</v>
      </c>
      <c r="K2910" s="2">
        <v>2.7888980000000001E-2</v>
      </c>
      <c r="L2910">
        <v>2909</v>
      </c>
    </row>
    <row r="2911" spans="1:12">
      <c r="A2911" t="s">
        <v>2913</v>
      </c>
      <c r="B2911">
        <v>75.335954819999998</v>
      </c>
      <c r="C2911">
        <v>57.55287397</v>
      </c>
      <c r="D2911">
        <v>88.673265459999996</v>
      </c>
      <c r="E2911">
        <f t="shared" si="135"/>
        <v>0.6490442600871823</v>
      </c>
      <c r="F2911">
        <f t="shared" si="136"/>
        <v>-0.62361123202341751</v>
      </c>
      <c r="G2911">
        <f t="shared" si="137"/>
        <v>0.62361123202341751</v>
      </c>
      <c r="H2911">
        <v>1.540726976</v>
      </c>
      <c r="I2911">
        <v>0.62361123200000002</v>
      </c>
      <c r="J2911" s="2">
        <v>2.5334419999999999E-3</v>
      </c>
      <c r="K2911" s="2">
        <v>2.8021085000000001E-2</v>
      </c>
      <c r="L2911">
        <v>2910</v>
      </c>
    </row>
    <row r="2912" spans="1:12">
      <c r="A2912" t="s">
        <v>2914</v>
      </c>
      <c r="B2912">
        <v>70.884065809999996</v>
      </c>
      <c r="C2912">
        <v>87.037482429999997</v>
      </c>
      <c r="D2912">
        <v>58.769003339999998</v>
      </c>
      <c r="E2912">
        <f t="shared" si="135"/>
        <v>1.4810100135007667</v>
      </c>
      <c r="F2912">
        <f t="shared" si="136"/>
        <v>0.56658139510283079</v>
      </c>
      <c r="G2912">
        <f t="shared" si="137"/>
        <v>0.56658139510283079</v>
      </c>
      <c r="H2912">
        <v>0.67521488100000004</v>
      </c>
      <c r="I2912">
        <v>-0.56658139500000004</v>
      </c>
      <c r="J2912" s="2">
        <v>2.535027E-3</v>
      </c>
      <c r="K2912" s="2">
        <v>2.8023365000000001E-2</v>
      </c>
      <c r="L2912">
        <v>2911</v>
      </c>
    </row>
    <row r="2913" spans="1:12">
      <c r="A2913" t="s">
        <v>2915</v>
      </c>
      <c r="B2913">
        <v>2.4745408000000002</v>
      </c>
      <c r="C2913">
        <v>5.0931090680000004</v>
      </c>
      <c r="D2913">
        <v>0.51061459799999998</v>
      </c>
      <c r="E2913">
        <f t="shared" si="135"/>
        <v>9.9744681956781829</v>
      </c>
      <c r="F2913">
        <f t="shared" si="136"/>
        <v>3.31823992385022</v>
      </c>
      <c r="G2913">
        <f t="shared" si="137"/>
        <v>3.31823992385022</v>
      </c>
      <c r="H2913">
        <v>0.100255972</v>
      </c>
      <c r="I2913">
        <v>-3.3182399239999998</v>
      </c>
      <c r="J2913" s="2">
        <v>2.5353889999999999E-3</v>
      </c>
      <c r="K2913" s="2">
        <v>2.8023365000000001E-2</v>
      </c>
      <c r="L2913">
        <v>2912</v>
      </c>
    </row>
    <row r="2914" spans="1:12">
      <c r="A2914" t="s">
        <v>2916</v>
      </c>
      <c r="B2914">
        <v>58.814831689999998</v>
      </c>
      <c r="C2914">
        <v>81.333839819999994</v>
      </c>
      <c r="D2914">
        <v>41.925575590000001</v>
      </c>
      <c r="E2914">
        <f t="shared" si="135"/>
        <v>1.9399576195538164</v>
      </c>
      <c r="F2914">
        <f t="shared" si="136"/>
        <v>0.95602513554261348</v>
      </c>
      <c r="G2914">
        <f t="shared" si="137"/>
        <v>0.95602513554261348</v>
      </c>
      <c r="H2914">
        <v>0.51547517799999998</v>
      </c>
      <c r="I2914">
        <v>-0.95602513600000005</v>
      </c>
      <c r="J2914" s="2">
        <v>2.5380759999999998E-3</v>
      </c>
      <c r="K2914" s="2">
        <v>2.8043433E-2</v>
      </c>
      <c r="L2914">
        <v>2913</v>
      </c>
    </row>
    <row r="2915" spans="1:12">
      <c r="A2915" t="s">
        <v>2917</v>
      </c>
      <c r="B2915">
        <v>107.9941316</v>
      </c>
      <c r="C2915">
        <v>87.296096410000004</v>
      </c>
      <c r="D2915">
        <v>123.5176579</v>
      </c>
      <c r="E2915">
        <f t="shared" si="135"/>
        <v>0.70674993271549069</v>
      </c>
      <c r="F2915">
        <f t="shared" si="136"/>
        <v>-0.5007282541793836</v>
      </c>
      <c r="G2915">
        <f t="shared" si="137"/>
        <v>0.5007282541793836</v>
      </c>
      <c r="H2915">
        <v>1.4149276200000001</v>
      </c>
      <c r="I2915">
        <v>0.50072825399999998</v>
      </c>
      <c r="J2915" s="2">
        <v>2.543324E-3</v>
      </c>
      <c r="K2915" s="2">
        <v>2.8091768999999999E-2</v>
      </c>
      <c r="L2915">
        <v>2914</v>
      </c>
    </row>
    <row r="2916" spans="1:12">
      <c r="A2916" t="s">
        <v>2918</v>
      </c>
      <c r="B2916">
        <v>108.3893947</v>
      </c>
      <c r="C2916">
        <v>87.296064310000006</v>
      </c>
      <c r="D2916">
        <v>124.2093924</v>
      </c>
      <c r="E2916">
        <f t="shared" si="135"/>
        <v>0.70281371338549437</v>
      </c>
      <c r="F2916">
        <f t="shared" si="136"/>
        <v>-0.50878575322771369</v>
      </c>
      <c r="G2916">
        <f t="shared" si="137"/>
        <v>0.50878575322771369</v>
      </c>
      <c r="H2916">
        <v>1.4228521460000001</v>
      </c>
      <c r="I2916">
        <v>0.50878575299999995</v>
      </c>
      <c r="J2916" s="2">
        <v>2.5461939999999999E-3</v>
      </c>
      <c r="K2916" s="2">
        <v>2.8113823E-2</v>
      </c>
      <c r="L2916">
        <v>2915</v>
      </c>
    </row>
    <row r="2917" spans="1:12">
      <c r="A2917" t="s">
        <v>2919</v>
      </c>
      <c r="B2917">
        <v>12.37466201</v>
      </c>
      <c r="C2917">
        <v>18.600108330000001</v>
      </c>
      <c r="D2917">
        <v>7.7055772679999999</v>
      </c>
      <c r="E2917">
        <f t="shared" si="135"/>
        <v>2.413850083269323</v>
      </c>
      <c r="F2917">
        <f t="shared" si="136"/>
        <v>1.2713360775676146</v>
      </c>
      <c r="G2917">
        <f t="shared" si="137"/>
        <v>1.2713360775676146</v>
      </c>
      <c r="H2917">
        <v>0.41427593499999998</v>
      </c>
      <c r="I2917">
        <v>-1.271336078</v>
      </c>
      <c r="J2917" s="2">
        <v>2.547489E-3</v>
      </c>
      <c r="K2917" s="2">
        <v>2.8118478999999998E-2</v>
      </c>
      <c r="L2917">
        <v>2916</v>
      </c>
    </row>
    <row r="2918" spans="1:12">
      <c r="A2918" t="s">
        <v>2920</v>
      </c>
      <c r="B2918">
        <v>22.402316379999998</v>
      </c>
      <c r="C2918">
        <v>31.226069979999998</v>
      </c>
      <c r="D2918">
        <v>15.78450117</v>
      </c>
      <c r="E2918">
        <f t="shared" si="135"/>
        <v>1.9782741084873954</v>
      </c>
      <c r="F2918">
        <f t="shared" si="136"/>
        <v>0.98424233891662105</v>
      </c>
      <c r="G2918">
        <f t="shared" si="137"/>
        <v>0.98424233891662105</v>
      </c>
      <c r="H2918">
        <v>0.50549112299999999</v>
      </c>
      <c r="I2918">
        <v>-0.98424233900000002</v>
      </c>
      <c r="J2918" s="2">
        <v>2.5501429999999999E-3</v>
      </c>
      <c r="K2918" s="2">
        <v>2.8138117000000001E-2</v>
      </c>
      <c r="L2918">
        <v>2917</v>
      </c>
    </row>
    <row r="2919" spans="1:12">
      <c r="A2919" t="s">
        <v>2921</v>
      </c>
      <c r="B2919">
        <v>24.78034491</v>
      </c>
      <c r="C2919">
        <v>15.989627710000001</v>
      </c>
      <c r="D2919">
        <v>31.373382800000002</v>
      </c>
      <c r="E2919">
        <f t="shared" si="135"/>
        <v>0.50965583826045047</v>
      </c>
      <c r="F2919">
        <f t="shared" si="136"/>
        <v>-0.97240474592676507</v>
      </c>
      <c r="G2919">
        <f t="shared" si="137"/>
        <v>0.97240474592676507</v>
      </c>
      <c r="H2919">
        <v>1.9621083969999999</v>
      </c>
      <c r="I2919">
        <v>0.97240474600000004</v>
      </c>
      <c r="J2919" s="2">
        <v>2.5512909999999998E-3</v>
      </c>
      <c r="K2919" s="2">
        <v>2.8141144E-2</v>
      </c>
      <c r="L2919">
        <v>2918</v>
      </c>
    </row>
    <row r="2920" spans="1:12">
      <c r="A2920" t="s">
        <v>2922</v>
      </c>
      <c r="B2920">
        <v>18.505801000000002</v>
      </c>
      <c r="C2920">
        <v>10.08964976</v>
      </c>
      <c r="D2920">
        <v>24.817914429999998</v>
      </c>
      <c r="E2920">
        <f t="shared" si="135"/>
        <v>0.40654704441254702</v>
      </c>
      <c r="F2920">
        <f t="shared" si="136"/>
        <v>-1.298505788555985</v>
      </c>
      <c r="G2920">
        <f t="shared" si="137"/>
        <v>1.298505788555985</v>
      </c>
      <c r="H2920">
        <v>2.4597399339999999</v>
      </c>
      <c r="I2920">
        <v>1.298505789</v>
      </c>
      <c r="J2920" s="2">
        <v>2.5542E-3</v>
      </c>
      <c r="K2920" s="2">
        <v>2.8163573000000001E-2</v>
      </c>
      <c r="L2920">
        <v>2919</v>
      </c>
    </row>
    <row r="2921" spans="1:12">
      <c r="A2921" t="s">
        <v>2923</v>
      </c>
      <c r="B2921">
        <v>97.179641459999999</v>
      </c>
      <c r="C2921">
        <v>77.743132520000003</v>
      </c>
      <c r="D2921">
        <v>111.75702320000001</v>
      </c>
      <c r="E2921">
        <f t="shared" si="135"/>
        <v>0.69564426730364093</v>
      </c>
      <c r="F2921">
        <f t="shared" si="136"/>
        <v>-0.52357835346282444</v>
      </c>
      <c r="G2921">
        <f t="shared" si="137"/>
        <v>0.52357835346282444</v>
      </c>
      <c r="H2921">
        <v>1.437516338</v>
      </c>
      <c r="I2921">
        <v>0.523578353</v>
      </c>
      <c r="J2921" s="2">
        <v>2.568631E-3</v>
      </c>
      <c r="K2921" s="2">
        <v>2.8312997999999999E-2</v>
      </c>
      <c r="L2921">
        <v>2920</v>
      </c>
    </row>
    <row r="2922" spans="1:12">
      <c r="A2922" t="s">
        <v>2924</v>
      </c>
      <c r="B2922">
        <v>46.219879730000002</v>
      </c>
      <c r="C2922">
        <v>59.981016339999996</v>
      </c>
      <c r="D2922">
        <v>35.899027259999997</v>
      </c>
      <c r="E2922">
        <f t="shared" si="135"/>
        <v>1.6708256718374379</v>
      </c>
      <c r="F2922">
        <f t="shared" si="136"/>
        <v>0.74056121544841103</v>
      </c>
      <c r="G2922">
        <f t="shared" si="137"/>
        <v>0.74056121544841103</v>
      </c>
      <c r="H2922">
        <v>0.59850648500000003</v>
      </c>
      <c r="I2922">
        <v>-0.74056121500000005</v>
      </c>
      <c r="J2922" s="2">
        <v>2.5805060000000002E-3</v>
      </c>
      <c r="K2922" s="2">
        <v>2.8434157000000002E-2</v>
      </c>
      <c r="L2922">
        <v>2921</v>
      </c>
    </row>
    <row r="2923" spans="1:12">
      <c r="A2923" t="s">
        <v>2925</v>
      </c>
      <c r="B2923">
        <v>11.23085414</v>
      </c>
      <c r="C2923">
        <v>17.869932540000001</v>
      </c>
      <c r="D2923">
        <v>6.2515453399999998</v>
      </c>
      <c r="E2923">
        <f t="shared" si="135"/>
        <v>2.858482434040861</v>
      </c>
      <c r="F2923">
        <f t="shared" si="136"/>
        <v>1.5152494246428387</v>
      </c>
      <c r="G2923">
        <f t="shared" si="137"/>
        <v>1.5152494246428387</v>
      </c>
      <c r="H2923">
        <v>0.34983597900000002</v>
      </c>
      <c r="I2923">
        <v>-1.5152494249999999</v>
      </c>
      <c r="J2923" s="2">
        <v>2.5867659999999999E-3</v>
      </c>
      <c r="K2923" s="2">
        <v>2.8493375000000001E-2</v>
      </c>
      <c r="L2923">
        <v>2922</v>
      </c>
    </row>
    <row r="2924" spans="1:12">
      <c r="A2924" t="s">
        <v>2926</v>
      </c>
      <c r="B2924">
        <v>18.975362610000001</v>
      </c>
      <c r="C2924">
        <v>27.314919540000002</v>
      </c>
      <c r="D2924">
        <v>12.7206949</v>
      </c>
      <c r="E2924">
        <f t="shared" si="135"/>
        <v>2.147282027808088</v>
      </c>
      <c r="F2924">
        <f t="shared" si="136"/>
        <v>1.1025116897522405</v>
      </c>
      <c r="G2924">
        <f t="shared" si="137"/>
        <v>1.1025116897522405</v>
      </c>
      <c r="H2924">
        <v>0.465705011</v>
      </c>
      <c r="I2924">
        <v>-1.10251169</v>
      </c>
      <c r="J2924" s="2">
        <v>2.5929210000000002E-3</v>
      </c>
      <c r="K2924" s="2">
        <v>2.8551402E-2</v>
      </c>
      <c r="L2924">
        <v>2923</v>
      </c>
    </row>
    <row r="2925" spans="1:12">
      <c r="A2925" t="s">
        <v>2927</v>
      </c>
      <c r="B2925">
        <v>71.534378270000005</v>
      </c>
      <c r="C2925">
        <v>50.501835909999997</v>
      </c>
      <c r="D2925">
        <v>87.308785029999996</v>
      </c>
      <c r="E2925">
        <f t="shared" si="135"/>
        <v>0.57842788549453716</v>
      </c>
      <c r="F2925">
        <f t="shared" si="136"/>
        <v>-0.78979098987541807</v>
      </c>
      <c r="G2925">
        <f t="shared" si="137"/>
        <v>0.78979098987541807</v>
      </c>
      <c r="H2925">
        <v>1.7288239809999999</v>
      </c>
      <c r="I2925">
        <v>0.78979098999999997</v>
      </c>
      <c r="J2925" s="2">
        <v>2.5963539999999999E-3</v>
      </c>
      <c r="K2925" s="2">
        <v>2.8579424999999999E-2</v>
      </c>
      <c r="L2925">
        <v>2924</v>
      </c>
    </row>
    <row r="2926" spans="1:12">
      <c r="A2926" t="s">
        <v>2928</v>
      </c>
      <c r="B2926">
        <v>47.189130329999998</v>
      </c>
      <c r="C2926">
        <v>33.643413840000001</v>
      </c>
      <c r="D2926">
        <v>57.348417689999998</v>
      </c>
      <c r="E2926">
        <f t="shared" si="135"/>
        <v>0.58664938275823597</v>
      </c>
      <c r="F2926">
        <f t="shared" si="136"/>
        <v>-0.76942957602273299</v>
      </c>
      <c r="G2926">
        <f t="shared" si="137"/>
        <v>0.76942957602273299</v>
      </c>
      <c r="H2926">
        <v>1.7045956739999999</v>
      </c>
      <c r="I2926">
        <v>0.76942957599999995</v>
      </c>
      <c r="J2926" s="2">
        <v>2.6007439999999999E-3</v>
      </c>
      <c r="K2926" s="2">
        <v>2.8617967000000001E-2</v>
      </c>
      <c r="L2926">
        <v>2925</v>
      </c>
    </row>
    <row r="2927" spans="1:12">
      <c r="A2927" t="s">
        <v>2929</v>
      </c>
      <c r="B2927">
        <v>280.60745429999997</v>
      </c>
      <c r="C2927">
        <v>321.35191709999998</v>
      </c>
      <c r="D2927">
        <v>250.04910720000001</v>
      </c>
      <c r="E2927">
        <f t="shared" si="135"/>
        <v>1.2851552269009661</v>
      </c>
      <c r="F2927">
        <f t="shared" si="136"/>
        <v>0.36194262522081755</v>
      </c>
      <c r="G2927">
        <f t="shared" si="137"/>
        <v>0.36194262522081755</v>
      </c>
      <c r="H2927">
        <v>0.77811612100000005</v>
      </c>
      <c r="I2927">
        <v>-0.36194262500000002</v>
      </c>
      <c r="J2927" s="2">
        <v>2.6041929999999999E-3</v>
      </c>
      <c r="K2927" s="2">
        <v>2.8646126000000001E-2</v>
      </c>
      <c r="L2927">
        <v>2926</v>
      </c>
    </row>
    <row r="2928" spans="1:12">
      <c r="A2928" t="s">
        <v>2930</v>
      </c>
      <c r="B2928">
        <v>121.7208368</v>
      </c>
      <c r="C2928">
        <v>92.257865769999995</v>
      </c>
      <c r="D2928">
        <v>143.81806499999999</v>
      </c>
      <c r="E2928">
        <f t="shared" si="135"/>
        <v>0.64149010605865131</v>
      </c>
      <c r="F2928">
        <f t="shared" si="136"/>
        <v>-0.64050108062492861</v>
      </c>
      <c r="G2928">
        <f t="shared" si="137"/>
        <v>0.64050108062492861</v>
      </c>
      <c r="H2928">
        <v>1.5588704959999999</v>
      </c>
      <c r="I2928">
        <v>0.64050108100000003</v>
      </c>
      <c r="J2928" s="2">
        <v>2.6059640000000001E-3</v>
      </c>
      <c r="K2928" s="2">
        <v>2.8655812999999999E-2</v>
      </c>
      <c r="L2928">
        <v>2927</v>
      </c>
    </row>
    <row r="2929" spans="1:12">
      <c r="A2929" t="s">
        <v>2931</v>
      </c>
      <c r="B2929">
        <v>30.671175219999999</v>
      </c>
      <c r="C2929">
        <v>16.43016257</v>
      </c>
      <c r="D2929">
        <v>41.351934700000001</v>
      </c>
      <c r="E2929">
        <f t="shared" si="135"/>
        <v>0.39732512370213235</v>
      </c>
      <c r="F2929">
        <f t="shared" si="136"/>
        <v>-1.3316080739393252</v>
      </c>
      <c r="G2929">
        <f t="shared" si="137"/>
        <v>1.3316080739393252</v>
      </c>
      <c r="H2929">
        <v>2.516830525</v>
      </c>
      <c r="I2929">
        <v>1.331608074</v>
      </c>
      <c r="J2929" s="2">
        <v>2.6126489999999999E-3</v>
      </c>
      <c r="K2929" s="2">
        <v>2.8719514000000002E-2</v>
      </c>
      <c r="L2929">
        <v>2928</v>
      </c>
    </row>
    <row r="2930" spans="1:12">
      <c r="A2930" t="s">
        <v>2932</v>
      </c>
      <c r="B2930">
        <v>18.715205780000002</v>
      </c>
      <c r="C2930">
        <v>9.7035367679999993</v>
      </c>
      <c r="D2930">
        <v>25.473957540000001</v>
      </c>
      <c r="E2930">
        <f t="shared" si="135"/>
        <v>0.38091987681000111</v>
      </c>
      <c r="F2930">
        <f t="shared" si="136"/>
        <v>-1.3924405236387021</v>
      </c>
      <c r="G2930">
        <f t="shared" si="137"/>
        <v>1.3924405236387021</v>
      </c>
      <c r="H2930">
        <v>2.6252239930000001</v>
      </c>
      <c r="I2930">
        <v>1.392440524</v>
      </c>
      <c r="J2930" s="2">
        <v>2.6153610000000001E-3</v>
      </c>
      <c r="K2930" s="2">
        <v>2.8739504999999999E-2</v>
      </c>
      <c r="L2930">
        <v>2929</v>
      </c>
    </row>
    <row r="2931" spans="1:12">
      <c r="A2931" t="s">
        <v>2933</v>
      </c>
      <c r="B2931">
        <v>11.704684</v>
      </c>
      <c r="C2931">
        <v>5.1471777779999996</v>
      </c>
      <c r="D2931">
        <v>16.622813659999998</v>
      </c>
      <c r="E2931">
        <f t="shared" si="135"/>
        <v>0.30964539958634174</v>
      </c>
      <c r="F2931">
        <f t="shared" si="136"/>
        <v>-1.6913110828486306</v>
      </c>
      <c r="G2931">
        <f t="shared" si="137"/>
        <v>1.6913110828486306</v>
      </c>
      <c r="H2931">
        <v>3.2295005880000001</v>
      </c>
      <c r="I2931">
        <v>1.691311083</v>
      </c>
      <c r="J2931" s="2">
        <v>2.6163129999999999E-3</v>
      </c>
      <c r="K2931" s="2">
        <v>2.8740150999999999E-2</v>
      </c>
      <c r="L2931">
        <v>2930</v>
      </c>
    </row>
    <row r="2932" spans="1:12">
      <c r="A2932" t="s">
        <v>2934</v>
      </c>
      <c r="B2932">
        <v>54.479251259999998</v>
      </c>
      <c r="C2932">
        <v>40.393017200000003</v>
      </c>
      <c r="D2932">
        <v>65.043926810000002</v>
      </c>
      <c r="E2932">
        <f t="shared" si="135"/>
        <v>0.62101135618690673</v>
      </c>
      <c r="F2932">
        <f t="shared" si="136"/>
        <v>-0.68730844421176107</v>
      </c>
      <c r="G2932">
        <f t="shared" si="137"/>
        <v>0.68730844421176107</v>
      </c>
      <c r="H2932">
        <v>1.6102765109999999</v>
      </c>
      <c r="I2932">
        <v>0.68730844400000002</v>
      </c>
      <c r="J2932" s="2">
        <v>2.617861E-3</v>
      </c>
      <c r="K2932" s="2">
        <v>2.8747350000000001E-2</v>
      </c>
      <c r="L2932">
        <v>2931</v>
      </c>
    </row>
    <row r="2933" spans="1:12">
      <c r="A2933" t="s">
        <v>2935</v>
      </c>
      <c r="B2933">
        <v>224.5152654</v>
      </c>
      <c r="C2933">
        <v>261.25490660000003</v>
      </c>
      <c r="D2933">
        <v>196.9605344</v>
      </c>
      <c r="E2933">
        <f t="shared" si="135"/>
        <v>1.3264327668274241</v>
      </c>
      <c r="F2933">
        <f t="shared" si="136"/>
        <v>0.40755155123726866</v>
      </c>
      <c r="G2933">
        <f t="shared" si="137"/>
        <v>0.40755155123726866</v>
      </c>
      <c r="H2933">
        <v>0.75390176200000003</v>
      </c>
      <c r="I2933">
        <v>-0.40755155100000001</v>
      </c>
      <c r="J2933" s="2">
        <v>2.6220509999999998E-3</v>
      </c>
      <c r="K2933" s="2">
        <v>2.8783541999999999E-2</v>
      </c>
      <c r="L2933">
        <v>2932</v>
      </c>
    </row>
    <row r="2934" spans="1:12">
      <c r="A2934" t="s">
        <v>2936</v>
      </c>
      <c r="B2934">
        <v>9.7537130209999994</v>
      </c>
      <c r="C2934">
        <v>3.857531206</v>
      </c>
      <c r="D2934">
        <v>14.175849380000001</v>
      </c>
      <c r="E2934">
        <f t="shared" si="135"/>
        <v>0.27211993458694606</v>
      </c>
      <c r="F2934">
        <f t="shared" si="136"/>
        <v>-1.8776854474644511</v>
      </c>
      <c r="G2934">
        <f t="shared" si="137"/>
        <v>1.8776854474644511</v>
      </c>
      <c r="H2934">
        <v>3.6748502159999998</v>
      </c>
      <c r="I2934">
        <v>1.877685448</v>
      </c>
      <c r="J2934" s="2">
        <v>2.6287049999999998E-3</v>
      </c>
      <c r="K2934" s="2">
        <v>2.8846745999999999E-2</v>
      </c>
      <c r="L2934">
        <v>2933</v>
      </c>
    </row>
    <row r="2935" spans="1:12">
      <c r="A2935" t="s">
        <v>2937</v>
      </c>
      <c r="B2935">
        <v>29.780118229999999</v>
      </c>
      <c r="C2935">
        <v>40.875634359999999</v>
      </c>
      <c r="D2935">
        <v>21.458481129999999</v>
      </c>
      <c r="E2935">
        <f t="shared" si="135"/>
        <v>1.904870811329413</v>
      </c>
      <c r="F2935">
        <f t="shared" si="136"/>
        <v>0.92969315720709655</v>
      </c>
      <c r="G2935">
        <f t="shared" si="137"/>
        <v>0.92969315720709655</v>
      </c>
      <c r="H2935">
        <v>0.52496998500000003</v>
      </c>
      <c r="I2935">
        <v>-0.92969315699999999</v>
      </c>
      <c r="J2935" s="2">
        <v>2.6334319999999998E-3</v>
      </c>
      <c r="K2935" s="2">
        <v>2.8888772E-2</v>
      </c>
      <c r="L2935">
        <v>2934</v>
      </c>
    </row>
    <row r="2936" spans="1:12">
      <c r="A2936" t="s">
        <v>2938</v>
      </c>
      <c r="B2936">
        <v>330.91874259999997</v>
      </c>
      <c r="C2936">
        <v>290.14827889999998</v>
      </c>
      <c r="D2936">
        <v>361.49659050000002</v>
      </c>
      <c r="E2936">
        <f t="shared" si="135"/>
        <v>0.80263074818682134</v>
      </c>
      <c r="F2936">
        <f t="shared" si="136"/>
        <v>-0.31719166913709873</v>
      </c>
      <c r="G2936">
        <f t="shared" si="137"/>
        <v>0.31719166913709873</v>
      </c>
      <c r="H2936">
        <v>1.2459029290000001</v>
      </c>
      <c r="I2936">
        <v>0.31719166900000001</v>
      </c>
      <c r="J2936" s="2">
        <v>2.635231E-3</v>
      </c>
      <c r="K2936" s="2">
        <v>2.8898657000000001E-2</v>
      </c>
      <c r="L2936">
        <v>2935</v>
      </c>
    </row>
    <row r="2937" spans="1:12">
      <c r="A2937" t="s">
        <v>2939</v>
      </c>
      <c r="B2937">
        <v>1817.572392</v>
      </c>
      <c r="C2937">
        <v>1653.3671429999999</v>
      </c>
      <c r="D2937">
        <v>1940.726328</v>
      </c>
      <c r="E2937">
        <f t="shared" si="135"/>
        <v>0.85193214475730039</v>
      </c>
      <c r="F2937">
        <f t="shared" si="136"/>
        <v>-0.23118956856842801</v>
      </c>
      <c r="G2937">
        <f t="shared" si="137"/>
        <v>0.23118956856842801</v>
      </c>
      <c r="H2937">
        <v>1.173802405</v>
      </c>
      <c r="I2937">
        <v>0.23118956900000001</v>
      </c>
      <c r="J2937" s="2">
        <v>2.6377919999999999E-3</v>
      </c>
      <c r="K2937" s="2">
        <v>2.8915972000000002E-2</v>
      </c>
      <c r="L2937">
        <v>2936</v>
      </c>
    </row>
    <row r="2938" spans="1:12">
      <c r="A2938" t="s">
        <v>2940</v>
      </c>
      <c r="B2938">
        <v>74.880851379999996</v>
      </c>
      <c r="C2938">
        <v>53.521503389999999</v>
      </c>
      <c r="D2938">
        <v>90.900362369999996</v>
      </c>
      <c r="E2938">
        <f t="shared" si="135"/>
        <v>0.58879306962657163</v>
      </c>
      <c r="F2938">
        <f t="shared" si="136"/>
        <v>-0.76416740459674948</v>
      </c>
      <c r="G2938">
        <f t="shared" si="137"/>
        <v>0.76416740459674948</v>
      </c>
      <c r="H2938">
        <v>1.698389556</v>
      </c>
      <c r="I2938">
        <v>0.76416740500000002</v>
      </c>
      <c r="J2938" s="2">
        <v>2.6386069999999998E-3</v>
      </c>
      <c r="K2938" s="2">
        <v>2.8915972000000002E-2</v>
      </c>
      <c r="L2938">
        <v>2937</v>
      </c>
    </row>
    <row r="2939" spans="1:12">
      <c r="A2939" t="s">
        <v>2941</v>
      </c>
      <c r="B2939">
        <v>99.130349350000003</v>
      </c>
      <c r="C2939">
        <v>76.581145489999997</v>
      </c>
      <c r="D2939">
        <v>116.04225219999999</v>
      </c>
      <c r="E2939">
        <f t="shared" si="135"/>
        <v>0.65994190941771469</v>
      </c>
      <c r="F2939">
        <f t="shared" si="136"/>
        <v>-0.59958905630018255</v>
      </c>
      <c r="G2939">
        <f t="shared" si="137"/>
        <v>0.59958905630018255</v>
      </c>
      <c r="H2939">
        <v>1.515284885</v>
      </c>
      <c r="I2939">
        <v>0.59958905699999998</v>
      </c>
      <c r="J2939" s="2">
        <v>2.6432220000000002E-3</v>
      </c>
      <c r="K2939" s="2">
        <v>2.8956683E-2</v>
      </c>
      <c r="L2939">
        <v>2938</v>
      </c>
    </row>
    <row r="2940" spans="1:12">
      <c r="A2940" t="s">
        <v>2942</v>
      </c>
      <c r="B2940">
        <v>23.39940743</v>
      </c>
      <c r="C2940">
        <v>13.90452076</v>
      </c>
      <c r="D2940">
        <v>30.520572430000001</v>
      </c>
      <c r="E2940">
        <f t="shared" si="135"/>
        <v>0.45557863607868115</v>
      </c>
      <c r="F2940">
        <f t="shared" si="136"/>
        <v>-1.1342280000494247</v>
      </c>
      <c r="G2940">
        <f t="shared" si="137"/>
        <v>1.1342280000494247</v>
      </c>
      <c r="H2940">
        <v>2.1950107409999999</v>
      </c>
      <c r="I2940">
        <v>1.1342279989999999</v>
      </c>
      <c r="J2940" s="2">
        <v>2.6563609999999999E-3</v>
      </c>
      <c r="K2940" s="2">
        <v>2.9090721E-2</v>
      </c>
      <c r="L2940">
        <v>2939</v>
      </c>
    </row>
    <row r="2941" spans="1:12">
      <c r="A2941" t="s">
        <v>2943</v>
      </c>
      <c r="B2941">
        <v>38.014717390000001</v>
      </c>
      <c r="C2941">
        <v>51.632956530000001</v>
      </c>
      <c r="D2941">
        <v>27.801038040000002</v>
      </c>
      <c r="E2941">
        <f t="shared" si="135"/>
        <v>1.8572312463912588</v>
      </c>
      <c r="F2941">
        <f t="shared" si="136"/>
        <v>0.89315345838125693</v>
      </c>
      <c r="G2941">
        <f t="shared" si="137"/>
        <v>0.89315345838125693</v>
      </c>
      <c r="H2941">
        <v>0.53843591199999996</v>
      </c>
      <c r="I2941">
        <v>-0.89315345800000001</v>
      </c>
      <c r="J2941" s="2">
        <v>2.672149E-3</v>
      </c>
      <c r="K2941" s="2">
        <v>2.9253670999999998E-2</v>
      </c>
      <c r="L2941">
        <v>2940</v>
      </c>
    </row>
    <row r="2942" spans="1:12">
      <c r="A2942" t="s">
        <v>2944</v>
      </c>
      <c r="B2942">
        <v>54.894957490000003</v>
      </c>
      <c r="C2942">
        <v>40.424076249999999</v>
      </c>
      <c r="D2942">
        <v>65.748118419999997</v>
      </c>
      <c r="E2942">
        <f t="shared" si="135"/>
        <v>0.61483244268330806</v>
      </c>
      <c r="F2942">
        <f t="shared" si="136"/>
        <v>-0.70173480158374357</v>
      </c>
      <c r="G2942">
        <f t="shared" si="137"/>
        <v>0.70173480158374357</v>
      </c>
      <c r="H2942">
        <v>1.6264593899999999</v>
      </c>
      <c r="I2942">
        <v>0.70173480099999996</v>
      </c>
      <c r="J2942" s="2">
        <v>2.674217E-3</v>
      </c>
      <c r="K2942" s="2">
        <v>2.9266357999999999E-2</v>
      </c>
      <c r="L2942">
        <v>2941</v>
      </c>
    </row>
    <row r="2943" spans="1:12">
      <c r="A2943" t="s">
        <v>2945</v>
      </c>
      <c r="B2943">
        <v>31.998089119999999</v>
      </c>
      <c r="C2943">
        <v>22.372351250000001</v>
      </c>
      <c r="D2943">
        <v>39.217392519999997</v>
      </c>
      <c r="E2943">
        <f t="shared" si="135"/>
        <v>0.57047013614152442</v>
      </c>
      <c r="F2943">
        <f t="shared" si="136"/>
        <v>-0.80977673084182</v>
      </c>
      <c r="G2943">
        <f t="shared" si="137"/>
        <v>0.80977673084182</v>
      </c>
      <c r="H2943">
        <v>1.7529401389999999</v>
      </c>
      <c r="I2943">
        <v>0.80977673100000003</v>
      </c>
      <c r="J2943" s="2">
        <v>2.6758910000000001E-3</v>
      </c>
      <c r="K2943" s="2">
        <v>2.9269425000000002E-2</v>
      </c>
      <c r="L2943">
        <v>2942</v>
      </c>
    </row>
    <row r="2944" spans="1:12">
      <c r="A2944" t="s">
        <v>2946</v>
      </c>
      <c r="B2944">
        <v>15.64570968</v>
      </c>
      <c r="C2944">
        <v>23.00538075</v>
      </c>
      <c r="D2944">
        <v>10.125956370000001</v>
      </c>
      <c r="E2944">
        <f t="shared" si="135"/>
        <v>2.2719217730542125</v>
      </c>
      <c r="F2944">
        <f t="shared" si="136"/>
        <v>1.1839131607362177</v>
      </c>
      <c r="G2944">
        <f t="shared" si="137"/>
        <v>1.1839131607362177</v>
      </c>
      <c r="H2944">
        <v>0.44015599999999999</v>
      </c>
      <c r="I2944">
        <v>-1.1839131620000001</v>
      </c>
      <c r="J2944" s="2">
        <v>2.6763160000000002E-3</v>
      </c>
      <c r="K2944" s="2">
        <v>2.9269425000000002E-2</v>
      </c>
      <c r="L2944">
        <v>2943</v>
      </c>
    </row>
    <row r="2945" spans="1:12">
      <c r="A2945" t="s">
        <v>2947</v>
      </c>
      <c r="B2945">
        <v>279.78840659999997</v>
      </c>
      <c r="C2945">
        <v>323.86218129999997</v>
      </c>
      <c r="D2945">
        <v>246.7330757</v>
      </c>
      <c r="E2945">
        <f t="shared" si="135"/>
        <v>1.3126014028770929</v>
      </c>
      <c r="F2945">
        <f t="shared" si="136"/>
        <v>0.39242888013261817</v>
      </c>
      <c r="G2945">
        <f t="shared" si="137"/>
        <v>0.39242888013261817</v>
      </c>
      <c r="H2945">
        <v>0.76184590200000002</v>
      </c>
      <c r="I2945">
        <v>-0.39242887999999998</v>
      </c>
      <c r="J2945" s="2">
        <v>2.6825450000000002E-3</v>
      </c>
      <c r="K2945" s="2">
        <v>2.9327578999999999E-2</v>
      </c>
      <c r="L2945">
        <v>2944</v>
      </c>
    </row>
    <row r="2946" spans="1:12">
      <c r="A2946" t="s">
        <v>2948</v>
      </c>
      <c r="B2946">
        <v>217.5745799</v>
      </c>
      <c r="C2946">
        <v>252.5516002</v>
      </c>
      <c r="D2946">
        <v>191.34181469999999</v>
      </c>
      <c r="E2946">
        <f t="shared" ref="E2946:E3009" si="138">C2946/D2946</f>
        <v>1.3198975905813859</v>
      </c>
      <c r="F2946">
        <f t="shared" ref="F2946:F3009" si="139">LOG(E2946,2)</f>
        <v>0.40042599678680807</v>
      </c>
      <c r="G2946">
        <f t="shared" ref="G2946:G3009" si="140">ABS(F2946)</f>
        <v>0.40042599678680807</v>
      </c>
      <c r="H2946">
        <v>0.75763453700000005</v>
      </c>
      <c r="I2946">
        <v>-0.40042599699999998</v>
      </c>
      <c r="J2946" s="2">
        <v>2.6855609999999999E-3</v>
      </c>
      <c r="K2946" s="2">
        <v>2.9350577999999999E-2</v>
      </c>
      <c r="L2946">
        <v>2945</v>
      </c>
    </row>
    <row r="2947" spans="1:12">
      <c r="A2947" t="s">
        <v>2949</v>
      </c>
      <c r="B2947">
        <v>28.088851349999999</v>
      </c>
      <c r="C2947">
        <v>18.858433359999999</v>
      </c>
      <c r="D2947">
        <v>35.011664830000001</v>
      </c>
      <c r="E2947">
        <f t="shared" si="138"/>
        <v>0.53863286569112279</v>
      </c>
      <c r="F2947">
        <f t="shared" si="139"/>
        <v>-0.89262583362741699</v>
      </c>
      <c r="G2947">
        <f t="shared" si="140"/>
        <v>0.89262583362741699</v>
      </c>
      <c r="H2947">
        <v>1.8565521410000001</v>
      </c>
      <c r="I2947">
        <v>0.89262583399999995</v>
      </c>
      <c r="J2947" s="2">
        <v>2.6881399999999999E-3</v>
      </c>
      <c r="K2947" s="2">
        <v>2.9362474E-2</v>
      </c>
      <c r="L2947">
        <v>2946</v>
      </c>
    </row>
    <row r="2948" spans="1:12">
      <c r="A2948" t="s">
        <v>2950</v>
      </c>
      <c r="B2948">
        <v>39.788465049999999</v>
      </c>
      <c r="C2948">
        <v>51.21236116</v>
      </c>
      <c r="D2948">
        <v>31.22054297</v>
      </c>
      <c r="E2948">
        <f t="shared" si="138"/>
        <v>1.6403417842287449</v>
      </c>
      <c r="F2948">
        <f t="shared" si="139"/>
        <v>0.71399644840295895</v>
      </c>
      <c r="G2948">
        <f t="shared" si="140"/>
        <v>0.71399644840295895</v>
      </c>
      <c r="H2948">
        <v>0.60962904799999995</v>
      </c>
      <c r="I2948">
        <v>-0.71399644799999995</v>
      </c>
      <c r="J2948" s="2">
        <v>2.6884740000000002E-3</v>
      </c>
      <c r="K2948" s="2">
        <v>2.9362474E-2</v>
      </c>
      <c r="L2948">
        <v>2947</v>
      </c>
    </row>
    <row r="2949" spans="1:12">
      <c r="A2949" t="s">
        <v>2951</v>
      </c>
      <c r="B2949">
        <v>309.10971189999998</v>
      </c>
      <c r="C2949">
        <v>266.3789463</v>
      </c>
      <c r="D2949">
        <v>341.15778610000001</v>
      </c>
      <c r="E2949">
        <f t="shared" si="138"/>
        <v>0.78080863797703015</v>
      </c>
      <c r="F2949">
        <f t="shared" si="139"/>
        <v>-0.35695908156431422</v>
      </c>
      <c r="G2949">
        <f t="shared" si="140"/>
        <v>0.35695908156431422</v>
      </c>
      <c r="H2949">
        <v>1.280723536</v>
      </c>
      <c r="I2949">
        <v>0.35695908199999998</v>
      </c>
      <c r="J2949" s="2">
        <v>2.6914259999999998E-3</v>
      </c>
      <c r="K2949" s="2">
        <v>2.9371479999999998E-2</v>
      </c>
      <c r="L2949">
        <v>2948</v>
      </c>
    </row>
    <row r="2950" spans="1:12">
      <c r="A2950" t="s">
        <v>2952</v>
      </c>
      <c r="B2950">
        <v>5.3028970180000004</v>
      </c>
      <c r="C2950">
        <v>9.1010526229999993</v>
      </c>
      <c r="D2950">
        <v>2.454280314</v>
      </c>
      <c r="E2950">
        <f t="shared" si="138"/>
        <v>3.7082368183799885</v>
      </c>
      <c r="F2950">
        <f t="shared" si="139"/>
        <v>1.8907333814479617</v>
      </c>
      <c r="G2950">
        <f t="shared" si="140"/>
        <v>1.8907333814479617</v>
      </c>
      <c r="H2950">
        <v>0.26966994</v>
      </c>
      <c r="I2950">
        <v>-1.8907333820000001</v>
      </c>
      <c r="J2950" s="2">
        <v>2.6917690000000001E-3</v>
      </c>
      <c r="K2950" s="2">
        <v>2.9371479999999998E-2</v>
      </c>
      <c r="L2950">
        <v>2949</v>
      </c>
    </row>
    <row r="2951" spans="1:12">
      <c r="A2951" t="s">
        <v>2953</v>
      </c>
      <c r="B2951">
        <v>41.682637669999998</v>
      </c>
      <c r="C2951">
        <v>54.081391549999999</v>
      </c>
      <c r="D2951">
        <v>32.383572270000002</v>
      </c>
      <c r="E2951">
        <f t="shared" si="138"/>
        <v>1.6700255024088482</v>
      </c>
      <c r="F2951">
        <f t="shared" si="139"/>
        <v>0.7398701337878627</v>
      </c>
      <c r="G2951">
        <f t="shared" si="140"/>
        <v>0.7398701337878627</v>
      </c>
      <c r="H2951">
        <v>0.59879325100000003</v>
      </c>
      <c r="I2951">
        <v>-0.73987013400000001</v>
      </c>
      <c r="J2951" s="2">
        <v>2.6920730000000001E-3</v>
      </c>
      <c r="K2951" s="2">
        <v>2.9371479999999998E-2</v>
      </c>
      <c r="L2951">
        <v>2950</v>
      </c>
    </row>
    <row r="2952" spans="1:12">
      <c r="A2952" t="s">
        <v>2954</v>
      </c>
      <c r="B2952">
        <v>69.683404150000001</v>
      </c>
      <c r="C2952">
        <v>85.554827520000003</v>
      </c>
      <c r="D2952">
        <v>57.779836619999998</v>
      </c>
      <c r="E2952">
        <f t="shared" si="138"/>
        <v>1.480703867036999</v>
      </c>
      <c r="F2952">
        <f t="shared" si="139"/>
        <v>0.56628313807703312</v>
      </c>
      <c r="G2952">
        <f t="shared" si="140"/>
        <v>0.56628313807703312</v>
      </c>
      <c r="H2952">
        <v>0.675354487</v>
      </c>
      <c r="I2952">
        <v>-0.56628313799999996</v>
      </c>
      <c r="J2952" s="2">
        <v>2.6929480000000001E-3</v>
      </c>
      <c r="K2952" s="2">
        <v>2.9371479999999998E-2</v>
      </c>
      <c r="L2952">
        <v>2951</v>
      </c>
    </row>
    <row r="2953" spans="1:12">
      <c r="A2953" t="s">
        <v>2955</v>
      </c>
      <c r="B2953">
        <v>77.388776809999996</v>
      </c>
      <c r="C2953">
        <v>57.185801519999998</v>
      </c>
      <c r="D2953">
        <v>92.541008270000006</v>
      </c>
      <c r="E2953">
        <f t="shared" si="138"/>
        <v>0.61795092347765701</v>
      </c>
      <c r="F2953">
        <f t="shared" si="139"/>
        <v>-0.69443582838689388</v>
      </c>
      <c r="G2953">
        <f t="shared" si="140"/>
        <v>0.69443582838689388</v>
      </c>
      <c r="H2953">
        <v>1.6182514859999999</v>
      </c>
      <c r="I2953">
        <v>0.69443582800000003</v>
      </c>
      <c r="J2953" s="2">
        <v>2.6997700000000002E-3</v>
      </c>
      <c r="K2953" s="2">
        <v>2.9435909999999999E-2</v>
      </c>
      <c r="L2953">
        <v>2952</v>
      </c>
    </row>
    <row r="2954" spans="1:12">
      <c r="A2954" t="s">
        <v>2956</v>
      </c>
      <c r="B2954">
        <v>30.952821310000001</v>
      </c>
      <c r="C2954">
        <v>41.165467919999998</v>
      </c>
      <c r="D2954">
        <v>23.293336350000001</v>
      </c>
      <c r="E2954">
        <f t="shared" si="138"/>
        <v>1.767263705870971</v>
      </c>
      <c r="F2954">
        <f t="shared" si="139"/>
        <v>0.82151733064577837</v>
      </c>
      <c r="G2954">
        <f t="shared" si="140"/>
        <v>0.82151733064577837</v>
      </c>
      <c r="H2954">
        <v>0.56584650999999997</v>
      </c>
      <c r="I2954">
        <v>-0.82151733100000002</v>
      </c>
      <c r="J2954" s="2">
        <v>2.7044450000000002E-3</v>
      </c>
      <c r="K2954" s="2">
        <v>2.9476896999999998E-2</v>
      </c>
      <c r="L2954">
        <v>2953</v>
      </c>
    </row>
    <row r="2955" spans="1:12">
      <c r="A2955" t="s">
        <v>2957</v>
      </c>
      <c r="B2955">
        <v>37.049030430000002</v>
      </c>
      <c r="C2955">
        <v>26.530739260000001</v>
      </c>
      <c r="D2955">
        <v>44.937748810000002</v>
      </c>
      <c r="E2955">
        <f t="shared" si="138"/>
        <v>0.59038870354128892</v>
      </c>
      <c r="F2955">
        <f t="shared" si="139"/>
        <v>-0.76026297765720585</v>
      </c>
      <c r="G2955">
        <f t="shared" si="140"/>
        <v>0.76026297765720585</v>
      </c>
      <c r="H2955">
        <v>1.693799346</v>
      </c>
      <c r="I2955">
        <v>0.76026297799999998</v>
      </c>
      <c r="J2955" s="2">
        <v>2.7092190000000001E-3</v>
      </c>
      <c r="K2955" s="2">
        <v>2.9518926000000001E-2</v>
      </c>
      <c r="L2955">
        <v>2954</v>
      </c>
    </row>
    <row r="2956" spans="1:12">
      <c r="A2956" t="s">
        <v>2958</v>
      </c>
      <c r="B2956">
        <v>18.08711177</v>
      </c>
      <c r="C2956">
        <v>9.9930492720000004</v>
      </c>
      <c r="D2956">
        <v>24.157658649999998</v>
      </c>
      <c r="E2956">
        <f t="shared" si="138"/>
        <v>0.41365967690747218</v>
      </c>
      <c r="F2956">
        <f t="shared" si="139"/>
        <v>-1.2734837627938786</v>
      </c>
      <c r="G2956">
        <f t="shared" si="140"/>
        <v>1.2734837627938786</v>
      </c>
      <c r="H2956">
        <v>2.417446166</v>
      </c>
      <c r="I2956">
        <v>1.273483763</v>
      </c>
      <c r="J2956" s="2">
        <v>2.7111240000000001E-3</v>
      </c>
      <c r="K2956" s="2">
        <v>2.9521647000000002E-2</v>
      </c>
      <c r="L2956">
        <v>2955</v>
      </c>
    </row>
    <row r="2957" spans="1:12">
      <c r="A2957" t="s">
        <v>2959</v>
      </c>
      <c r="B2957">
        <v>3.3810504969999999</v>
      </c>
      <c r="C2957">
        <v>6.5332964130000004</v>
      </c>
      <c r="D2957">
        <v>1.0168660599999999</v>
      </c>
      <c r="E2957">
        <f t="shared" si="138"/>
        <v>6.4249331057425607</v>
      </c>
      <c r="F2957">
        <f t="shared" si="139"/>
        <v>2.6836814335258348</v>
      </c>
      <c r="G2957">
        <f t="shared" si="140"/>
        <v>2.6836814335258348</v>
      </c>
      <c r="H2957">
        <v>0.155643644</v>
      </c>
      <c r="I2957">
        <v>-2.6836814329999998</v>
      </c>
      <c r="J2957" s="2">
        <v>2.711438E-3</v>
      </c>
      <c r="K2957" s="2">
        <v>2.9521647000000002E-2</v>
      </c>
      <c r="L2957">
        <v>2956</v>
      </c>
    </row>
    <row r="2958" spans="1:12">
      <c r="A2958" t="s">
        <v>2960</v>
      </c>
      <c r="B2958">
        <v>64.023284480000001</v>
      </c>
      <c r="C2958">
        <v>80.623603529999997</v>
      </c>
      <c r="D2958">
        <v>51.573045190000002</v>
      </c>
      <c r="E2958">
        <f t="shared" si="138"/>
        <v>1.5632895678929755</v>
      </c>
      <c r="F2958">
        <f t="shared" si="139"/>
        <v>0.6445850332769032</v>
      </c>
      <c r="G2958">
        <f t="shared" si="140"/>
        <v>0.6445850332769032</v>
      </c>
      <c r="H2958">
        <v>0.63967675599999996</v>
      </c>
      <c r="I2958">
        <v>-0.64458503300000003</v>
      </c>
      <c r="J2958" s="2">
        <v>2.71222E-3</v>
      </c>
      <c r="K2958" s="2">
        <v>2.9521647000000002E-2</v>
      </c>
      <c r="L2958">
        <v>2957</v>
      </c>
    </row>
    <row r="2959" spans="1:12">
      <c r="A2959" t="s">
        <v>2961</v>
      </c>
      <c r="B2959">
        <v>83.112706990000007</v>
      </c>
      <c r="C2959">
        <v>102.43651610000001</v>
      </c>
      <c r="D2959">
        <v>68.619850170000007</v>
      </c>
      <c r="E2959">
        <f t="shared" si="138"/>
        <v>1.4928117133194259</v>
      </c>
      <c r="F2959">
        <f t="shared" si="139"/>
        <v>0.57803221142660599</v>
      </c>
      <c r="G2959">
        <f t="shared" si="140"/>
        <v>0.57803221142660599</v>
      </c>
      <c r="H2959">
        <v>0.669876845</v>
      </c>
      <c r="I2959">
        <v>-0.57803221100000002</v>
      </c>
      <c r="J2959" s="2">
        <v>2.7166930000000001E-3</v>
      </c>
      <c r="K2959" s="2">
        <v>2.9560341E-2</v>
      </c>
      <c r="L2959">
        <v>2958</v>
      </c>
    </row>
    <row r="2960" spans="1:12">
      <c r="A2960" t="s">
        <v>2962</v>
      </c>
      <c r="B2960">
        <v>69.00940421</v>
      </c>
      <c r="C2960">
        <v>85.361241289999995</v>
      </c>
      <c r="D2960">
        <v>56.745526409999997</v>
      </c>
      <c r="E2960">
        <f t="shared" si="138"/>
        <v>1.5042814242878746</v>
      </c>
      <c r="F2960">
        <f t="shared" si="139"/>
        <v>0.5890744948370692</v>
      </c>
      <c r="G2960">
        <f t="shared" si="140"/>
        <v>0.5890744948370692</v>
      </c>
      <c r="H2960">
        <v>0.66476922699999996</v>
      </c>
      <c r="I2960">
        <v>-0.58907449499999998</v>
      </c>
      <c r="J2960" s="2">
        <v>2.7264160000000002E-3</v>
      </c>
      <c r="K2960" s="2">
        <v>2.9656107000000001E-2</v>
      </c>
      <c r="L2960">
        <v>2959</v>
      </c>
    </row>
    <row r="2961" spans="1:12">
      <c r="A2961" t="s">
        <v>2963</v>
      </c>
      <c r="B2961">
        <v>99.379321160000003</v>
      </c>
      <c r="C2961">
        <v>77.774416310000007</v>
      </c>
      <c r="D2961">
        <v>115.5829998</v>
      </c>
      <c r="E2961">
        <f t="shared" si="138"/>
        <v>0.67288802371090572</v>
      </c>
      <c r="F2961">
        <f t="shared" si="139"/>
        <v>-0.57156165108879564</v>
      </c>
      <c r="G2961">
        <f t="shared" si="140"/>
        <v>0.57156165108879564</v>
      </c>
      <c r="H2961">
        <v>1.486131369</v>
      </c>
      <c r="I2961">
        <v>0.571561651</v>
      </c>
      <c r="J2961" s="2">
        <v>2.7307220000000001E-3</v>
      </c>
      <c r="K2961" s="2">
        <v>2.9692909E-2</v>
      </c>
      <c r="L2961">
        <v>2960</v>
      </c>
    </row>
    <row r="2962" spans="1:12">
      <c r="A2962" t="s">
        <v>2964</v>
      </c>
      <c r="B2962">
        <v>147.99287870000001</v>
      </c>
      <c r="C2962">
        <v>175.63418440000001</v>
      </c>
      <c r="D2962">
        <v>127.2618994</v>
      </c>
      <c r="E2962">
        <f t="shared" si="138"/>
        <v>1.3801002910380891</v>
      </c>
      <c r="F2962">
        <f t="shared" si="139"/>
        <v>0.46477311057295534</v>
      </c>
      <c r="G2962">
        <f t="shared" si="140"/>
        <v>0.46477311057295534</v>
      </c>
      <c r="H2962">
        <v>0.72458502199999997</v>
      </c>
      <c r="I2962">
        <v>-0.46477310999999999</v>
      </c>
      <c r="J2962" s="2">
        <v>2.7367759999999998E-3</v>
      </c>
      <c r="K2962" s="2">
        <v>2.9748686E-2</v>
      </c>
      <c r="L2962">
        <v>2961</v>
      </c>
    </row>
    <row r="2963" spans="1:12">
      <c r="A2963" t="s">
        <v>2965</v>
      </c>
      <c r="B2963">
        <v>24.91761335</v>
      </c>
      <c r="C2963">
        <v>34.890432320000002</v>
      </c>
      <c r="D2963">
        <v>17.437999130000001</v>
      </c>
      <c r="E2963">
        <f t="shared" si="138"/>
        <v>2.0008277360201934</v>
      </c>
      <c r="F2963">
        <f t="shared" si="139"/>
        <v>1.0005969618025716</v>
      </c>
      <c r="G2963">
        <f t="shared" si="140"/>
        <v>1.0005969618025716</v>
      </c>
      <c r="H2963">
        <v>0.49979315099999999</v>
      </c>
      <c r="I2963">
        <v>-1.0005969619999999</v>
      </c>
      <c r="J2963" s="2">
        <v>2.742665E-3</v>
      </c>
      <c r="K2963" s="2">
        <v>2.9802639999999998E-2</v>
      </c>
      <c r="L2963">
        <v>2962</v>
      </c>
    </row>
    <row r="2964" spans="1:12">
      <c r="A2964" t="s">
        <v>2966</v>
      </c>
      <c r="B2964">
        <v>38.302511189999997</v>
      </c>
      <c r="C2964">
        <v>26.476895290000002</v>
      </c>
      <c r="D2964">
        <v>47.171723110000002</v>
      </c>
      <c r="E2964">
        <f t="shared" si="138"/>
        <v>0.56128743120658076</v>
      </c>
      <c r="F2964">
        <f t="shared" si="139"/>
        <v>-0.83318834119762486</v>
      </c>
      <c r="G2964">
        <f t="shared" si="140"/>
        <v>0.83318834119762486</v>
      </c>
      <c r="H2964">
        <v>1.7816183729999999</v>
      </c>
      <c r="I2964">
        <v>0.83318834100000005</v>
      </c>
      <c r="J2964" s="2">
        <v>2.746109E-3</v>
      </c>
      <c r="K2964" s="2">
        <v>2.9829985999999999E-2</v>
      </c>
      <c r="L2964">
        <v>2963</v>
      </c>
    </row>
    <row r="2965" spans="1:12">
      <c r="A2965" t="s">
        <v>2967</v>
      </c>
      <c r="B2965">
        <v>43.884917119999997</v>
      </c>
      <c r="C2965">
        <v>55.606353489999996</v>
      </c>
      <c r="D2965">
        <v>35.093839840000001</v>
      </c>
      <c r="E2965">
        <f t="shared" si="138"/>
        <v>1.584504680693841</v>
      </c>
      <c r="F2965">
        <f t="shared" si="139"/>
        <v>0.66403192150860879</v>
      </c>
      <c r="G2965">
        <f t="shared" si="140"/>
        <v>0.66403192150860879</v>
      </c>
      <c r="H2965">
        <v>0.63111205199999998</v>
      </c>
      <c r="I2965">
        <v>-0.66403192200000005</v>
      </c>
      <c r="J2965" s="2">
        <v>2.7471079999999998E-3</v>
      </c>
      <c r="K2965" s="2">
        <v>2.9830771999999998E-2</v>
      </c>
      <c r="L2965">
        <v>2964</v>
      </c>
    </row>
    <row r="2966" spans="1:12">
      <c r="A2966" t="s">
        <v>2968</v>
      </c>
      <c r="B2966">
        <v>81.655730250000005</v>
      </c>
      <c r="C2966">
        <v>101.41637830000001</v>
      </c>
      <c r="D2966">
        <v>66.835244200000005</v>
      </c>
      <c r="E2966">
        <f t="shared" si="138"/>
        <v>1.5174086593671785</v>
      </c>
      <c r="F2966">
        <f t="shared" si="139"/>
        <v>0.60160967585882774</v>
      </c>
      <c r="G2966">
        <f t="shared" si="140"/>
        <v>0.60160967585882774</v>
      </c>
      <c r="H2966">
        <v>0.65901825000000003</v>
      </c>
      <c r="I2966">
        <v>-0.60160967600000004</v>
      </c>
      <c r="J2966" s="2">
        <v>2.7516490000000001E-3</v>
      </c>
      <c r="K2966" s="2">
        <v>2.9870005000000002E-2</v>
      </c>
      <c r="L2966">
        <v>2965</v>
      </c>
    </row>
    <row r="2967" spans="1:12">
      <c r="A2967" t="s">
        <v>2969</v>
      </c>
      <c r="B2967">
        <v>122.24239470000001</v>
      </c>
      <c r="C2967">
        <v>143.23443</v>
      </c>
      <c r="D2967">
        <v>106.4983682</v>
      </c>
      <c r="E2967">
        <f t="shared" si="138"/>
        <v>1.3449448326852391</v>
      </c>
      <c r="F2967">
        <f t="shared" si="139"/>
        <v>0.42754699713601352</v>
      </c>
      <c r="G2967">
        <f t="shared" si="140"/>
        <v>0.42754699713601352</v>
      </c>
      <c r="H2967">
        <v>0.74352492100000001</v>
      </c>
      <c r="I2967">
        <v>-0.42754699600000001</v>
      </c>
      <c r="J2967" s="2">
        <v>2.7551160000000002E-3</v>
      </c>
      <c r="K2967" s="2">
        <v>2.9896638999999999E-2</v>
      </c>
      <c r="L2967">
        <v>2966</v>
      </c>
    </row>
    <row r="2968" spans="1:12">
      <c r="A2968" t="s">
        <v>2970</v>
      </c>
      <c r="B2968">
        <v>2.7260138779999998</v>
      </c>
      <c r="C2968">
        <v>5.3402182199999997</v>
      </c>
      <c r="D2968">
        <v>0.76536062100000002</v>
      </c>
      <c r="E2968">
        <f t="shared" si="138"/>
        <v>6.9773882709337869</v>
      </c>
      <c r="F2968">
        <f t="shared" si="139"/>
        <v>2.8026871175700503</v>
      </c>
      <c r="G2968">
        <f t="shared" si="140"/>
        <v>2.8026871175700503</v>
      </c>
      <c r="H2968">
        <v>0.143320102</v>
      </c>
      <c r="I2968">
        <v>-2.8026871170000001</v>
      </c>
      <c r="J2968" s="2">
        <v>2.7563370000000002E-3</v>
      </c>
      <c r="K2968" s="2">
        <v>2.9896638999999999E-2</v>
      </c>
      <c r="L2968">
        <v>2967</v>
      </c>
    </row>
    <row r="2969" spans="1:12">
      <c r="A2969" t="s">
        <v>2971</v>
      </c>
      <c r="B2969">
        <v>6.9236193669999997</v>
      </c>
      <c r="C2969">
        <v>2.5253207519999998</v>
      </c>
      <c r="D2969">
        <v>10.222343329999999</v>
      </c>
      <c r="E2969">
        <f t="shared" si="138"/>
        <v>0.24703932067990911</v>
      </c>
      <c r="F2969">
        <f t="shared" si="139"/>
        <v>-2.0171874043524824</v>
      </c>
      <c r="G2969">
        <f t="shared" si="140"/>
        <v>2.0171874043524824</v>
      </c>
      <c r="H2969">
        <v>4.0479385910000003</v>
      </c>
      <c r="I2969">
        <v>2.017187404</v>
      </c>
      <c r="J2969" s="2">
        <v>2.7568890000000002E-3</v>
      </c>
      <c r="K2969" s="2">
        <v>2.9896638999999999E-2</v>
      </c>
      <c r="L2969">
        <v>2968</v>
      </c>
    </row>
    <row r="2970" spans="1:12">
      <c r="A2970" t="s">
        <v>2972</v>
      </c>
      <c r="B2970">
        <v>114.29286519999999</v>
      </c>
      <c r="C2970">
        <v>92.034087330000006</v>
      </c>
      <c r="D2970">
        <v>130.98694860000001</v>
      </c>
      <c r="E2970">
        <f t="shared" si="138"/>
        <v>0.70262028632370177</v>
      </c>
      <c r="F2970">
        <f t="shared" si="139"/>
        <v>-0.50918286367849486</v>
      </c>
      <c r="G2970">
        <f t="shared" si="140"/>
        <v>0.50918286367849486</v>
      </c>
      <c r="H2970">
        <v>1.423243848</v>
      </c>
      <c r="I2970">
        <v>0.50918286300000004</v>
      </c>
      <c r="J2970" s="2">
        <v>2.76305E-3</v>
      </c>
      <c r="K2970" s="2">
        <v>2.9953364E-2</v>
      </c>
      <c r="L2970">
        <v>2969</v>
      </c>
    </row>
    <row r="2971" spans="1:12">
      <c r="A2971" t="s">
        <v>2973</v>
      </c>
      <c r="B2971">
        <v>21.695516300000001</v>
      </c>
      <c r="C2971">
        <v>13.01258833</v>
      </c>
      <c r="D2971">
        <v>28.207712279999999</v>
      </c>
      <c r="E2971">
        <f t="shared" si="138"/>
        <v>0.46131314020904357</v>
      </c>
      <c r="F2971">
        <f t="shared" si="139"/>
        <v>-1.1161817076552061</v>
      </c>
      <c r="G2971">
        <f t="shared" si="140"/>
        <v>1.1161817076552061</v>
      </c>
      <c r="H2971">
        <v>2.167724942</v>
      </c>
      <c r="I2971">
        <v>1.1161817080000001</v>
      </c>
      <c r="J2971" s="2">
        <v>2.76553E-3</v>
      </c>
      <c r="K2971" s="2">
        <v>2.9970146999999999E-2</v>
      </c>
      <c r="L2971">
        <v>2970</v>
      </c>
    </row>
    <row r="2972" spans="1:12">
      <c r="A2972" t="s">
        <v>2974</v>
      </c>
      <c r="B2972">
        <v>10.674507670000001</v>
      </c>
      <c r="C2972">
        <v>5.050545187</v>
      </c>
      <c r="D2972">
        <v>14.892479529999999</v>
      </c>
      <c r="E2972">
        <f t="shared" si="138"/>
        <v>0.33913393513994644</v>
      </c>
      <c r="F2972">
        <f t="shared" si="139"/>
        <v>-1.5600729412861587</v>
      </c>
      <c r="G2972">
        <f t="shared" si="140"/>
        <v>1.5600729412861587</v>
      </c>
      <c r="H2972">
        <v>2.948687514</v>
      </c>
      <c r="I2972">
        <v>1.560072941</v>
      </c>
      <c r="J2972" s="2">
        <v>2.7671100000000001E-3</v>
      </c>
      <c r="K2972" s="2">
        <v>2.9977179999999999E-2</v>
      </c>
      <c r="L2972">
        <v>2971</v>
      </c>
    </row>
    <row r="2973" spans="1:12">
      <c r="A2973" t="s">
        <v>2975</v>
      </c>
      <c r="B2973">
        <v>69.8554149</v>
      </c>
      <c r="C2973">
        <v>87.199335399999995</v>
      </c>
      <c r="D2973">
        <v>56.84747453</v>
      </c>
      <c r="E2973">
        <f t="shared" si="138"/>
        <v>1.5339174892278191</v>
      </c>
      <c r="F2973">
        <f t="shared" si="139"/>
        <v>0.6172208810915869</v>
      </c>
      <c r="G2973">
        <f t="shared" si="140"/>
        <v>0.6172208810915869</v>
      </c>
      <c r="H2973">
        <v>0.65192554800000002</v>
      </c>
      <c r="I2973">
        <v>-0.61722088100000005</v>
      </c>
      <c r="J2973" s="2">
        <v>2.7724300000000002E-3</v>
      </c>
      <c r="K2973" s="2">
        <v>3.0020169999999999E-2</v>
      </c>
      <c r="L2973">
        <v>2972</v>
      </c>
    </row>
    <row r="2974" spans="1:12">
      <c r="A2974" t="s">
        <v>2976</v>
      </c>
      <c r="B2974">
        <v>9.2594601900000004</v>
      </c>
      <c r="C2974">
        <v>2.2240786799999999</v>
      </c>
      <c r="D2974">
        <v>14.535996320000001</v>
      </c>
      <c r="E2974">
        <f t="shared" si="138"/>
        <v>0.15300490114598486</v>
      </c>
      <c r="F2974">
        <f t="shared" si="139"/>
        <v>-2.708350227944881</v>
      </c>
      <c r="G2974">
        <f t="shared" si="140"/>
        <v>2.708350227944881</v>
      </c>
      <c r="H2974">
        <v>6.535738351</v>
      </c>
      <c r="I2974">
        <v>2.708350228</v>
      </c>
      <c r="J2974" s="2">
        <v>2.7737019999999999E-3</v>
      </c>
      <c r="K2974" s="2">
        <v>3.0020169999999999E-2</v>
      </c>
      <c r="L2974">
        <v>2973</v>
      </c>
    </row>
    <row r="2975" spans="1:12">
      <c r="A2975" t="s">
        <v>2977</v>
      </c>
      <c r="B2975">
        <v>20.787350759999999</v>
      </c>
      <c r="C2975">
        <v>9.9389163509999996</v>
      </c>
      <c r="D2975">
        <v>28.923676560000001</v>
      </c>
      <c r="E2975">
        <f t="shared" si="138"/>
        <v>0.34362562208792724</v>
      </c>
      <c r="F2975">
        <f t="shared" si="139"/>
        <v>-1.5410904813416249</v>
      </c>
      <c r="G2975">
        <f t="shared" si="140"/>
        <v>1.5410904813416249</v>
      </c>
      <c r="H2975">
        <v>2.9101438769999999</v>
      </c>
      <c r="I2975">
        <v>1.5410904809999999</v>
      </c>
      <c r="J2975" s="2">
        <v>2.7738760000000002E-3</v>
      </c>
      <c r="K2975" s="2">
        <v>3.0020169999999999E-2</v>
      </c>
      <c r="L2975">
        <v>2974</v>
      </c>
    </row>
    <row r="2976" spans="1:12">
      <c r="A2976" t="s">
        <v>2978</v>
      </c>
      <c r="B2976">
        <v>76.190770610000001</v>
      </c>
      <c r="C2976">
        <v>93.420494919999996</v>
      </c>
      <c r="D2976">
        <v>63.268477369999999</v>
      </c>
      <c r="E2976">
        <f t="shared" si="138"/>
        <v>1.476572517679984</v>
      </c>
      <c r="F2976">
        <f t="shared" si="139"/>
        <v>0.56225221209541476</v>
      </c>
      <c r="G2976">
        <f t="shared" si="140"/>
        <v>0.56225221209541476</v>
      </c>
      <c r="H2976">
        <v>0.67724408300000005</v>
      </c>
      <c r="I2976">
        <v>-0.56225221199999997</v>
      </c>
      <c r="J2976" s="2">
        <v>2.7767249999999999E-3</v>
      </c>
      <c r="K2976" s="2">
        <v>3.0040900999999998E-2</v>
      </c>
      <c r="L2976">
        <v>2975</v>
      </c>
    </row>
    <row r="2977" spans="1:12">
      <c r="A2977" t="s">
        <v>2979</v>
      </c>
      <c r="B2977">
        <v>50.947612759999998</v>
      </c>
      <c r="C2977">
        <v>64.580645540000006</v>
      </c>
      <c r="D2977">
        <v>40.722838170000003</v>
      </c>
      <c r="E2977">
        <f t="shared" si="138"/>
        <v>1.5858581680973245</v>
      </c>
      <c r="F2977">
        <f t="shared" si="139"/>
        <v>0.66526374876414629</v>
      </c>
      <c r="G2977">
        <f t="shared" si="140"/>
        <v>0.66526374876414629</v>
      </c>
      <c r="H2977">
        <v>0.63057341499999997</v>
      </c>
      <c r="I2977">
        <v>-0.66526374899999996</v>
      </c>
      <c r="J2977" s="2">
        <v>2.7827419999999999E-3</v>
      </c>
      <c r="K2977" s="2">
        <v>3.0095874000000002E-2</v>
      </c>
      <c r="L2977">
        <v>2976</v>
      </c>
    </row>
    <row r="2978" spans="1:12">
      <c r="A2978" t="s">
        <v>2980</v>
      </c>
      <c r="B2978">
        <v>112.1332979</v>
      </c>
      <c r="C2978">
        <v>133.3613761</v>
      </c>
      <c r="D2978">
        <v>96.212239229999994</v>
      </c>
      <c r="E2978">
        <f t="shared" si="138"/>
        <v>1.386116539510043</v>
      </c>
      <c r="F2978">
        <f t="shared" si="139"/>
        <v>0.47104855899395492</v>
      </c>
      <c r="G2978">
        <f t="shared" si="140"/>
        <v>0.47104855899395492</v>
      </c>
      <c r="H2978">
        <v>0.72144006000000005</v>
      </c>
      <c r="I2978">
        <v>-0.47104855899999998</v>
      </c>
      <c r="J2978" s="2">
        <v>2.8072230000000002E-3</v>
      </c>
      <c r="K2978" s="2">
        <v>3.0350445E-2</v>
      </c>
      <c r="L2978">
        <v>2977</v>
      </c>
    </row>
    <row r="2979" spans="1:12">
      <c r="A2979" t="s">
        <v>2981</v>
      </c>
      <c r="B2979">
        <v>76.263236669999998</v>
      </c>
      <c r="C2979">
        <v>58.143211180000002</v>
      </c>
      <c r="D2979">
        <v>89.853255790000006</v>
      </c>
      <c r="E2979">
        <f t="shared" si="138"/>
        <v>0.64709075557472351</v>
      </c>
      <c r="F2979">
        <f t="shared" si="139"/>
        <v>-0.62796002805536522</v>
      </c>
      <c r="G2979">
        <f t="shared" si="140"/>
        <v>0.62796002805536522</v>
      </c>
      <c r="H2979">
        <v>1.5453782819999999</v>
      </c>
      <c r="I2979">
        <v>0.62796002799999995</v>
      </c>
      <c r="J2979" s="2">
        <v>2.80964E-3</v>
      </c>
      <c r="K2979" s="2">
        <v>3.0366383E-2</v>
      </c>
      <c r="L2979">
        <v>2978</v>
      </c>
    </row>
    <row r="2980" spans="1:12">
      <c r="A2980" t="s">
        <v>2982</v>
      </c>
      <c r="B2980">
        <v>44.698272039999999</v>
      </c>
      <c r="C2980">
        <v>57.89635887</v>
      </c>
      <c r="D2980">
        <v>34.799706909999998</v>
      </c>
      <c r="E2980">
        <f t="shared" si="138"/>
        <v>1.6637024851885456</v>
      </c>
      <c r="F2980">
        <f t="shared" si="139"/>
        <v>0.73439746381607374</v>
      </c>
      <c r="G2980">
        <f t="shared" si="140"/>
        <v>0.73439746381607374</v>
      </c>
      <c r="H2980">
        <v>0.60106900699999999</v>
      </c>
      <c r="I2980">
        <v>-0.73439746400000006</v>
      </c>
      <c r="J2980" s="2">
        <v>2.8121000000000001E-3</v>
      </c>
      <c r="K2980" s="2">
        <v>3.0382757999999999E-2</v>
      </c>
      <c r="L2980">
        <v>2979</v>
      </c>
    </row>
    <row r="2981" spans="1:12">
      <c r="A2981" t="s">
        <v>2983</v>
      </c>
      <c r="B2981">
        <v>196.06870649999999</v>
      </c>
      <c r="C2981">
        <v>230.67362779999999</v>
      </c>
      <c r="D2981">
        <v>170.11501559999999</v>
      </c>
      <c r="E2981">
        <f t="shared" si="138"/>
        <v>1.3559862836705403</v>
      </c>
      <c r="F2981">
        <f t="shared" si="139"/>
        <v>0.43934258512575064</v>
      </c>
      <c r="G2981">
        <f t="shared" si="140"/>
        <v>0.43934258512575064</v>
      </c>
      <c r="H2981">
        <v>0.73747058600000004</v>
      </c>
      <c r="I2981">
        <v>-0.43934258500000001</v>
      </c>
      <c r="J2981" s="2">
        <v>2.8142179999999998E-3</v>
      </c>
      <c r="K2981" s="2">
        <v>3.0395444000000001E-2</v>
      </c>
      <c r="L2981">
        <v>2980</v>
      </c>
    </row>
    <row r="2982" spans="1:12">
      <c r="A2982" t="s">
        <v>2984</v>
      </c>
      <c r="B2982">
        <v>202.8067964</v>
      </c>
      <c r="C2982">
        <v>234.7125983</v>
      </c>
      <c r="D2982">
        <v>178.87744509999999</v>
      </c>
      <c r="E2982">
        <f t="shared" si="138"/>
        <v>1.3121419425953105</v>
      </c>
      <c r="F2982">
        <f t="shared" si="139"/>
        <v>0.39192379373784592</v>
      </c>
      <c r="G2982">
        <f t="shared" si="140"/>
        <v>0.39192379373784592</v>
      </c>
      <c r="H2982">
        <v>0.76211267000000005</v>
      </c>
      <c r="I2982">
        <v>-0.39192379399999999</v>
      </c>
      <c r="J2982" s="2">
        <v>2.8152720000000002E-3</v>
      </c>
      <c r="K2982" s="2">
        <v>3.0396626999999999E-2</v>
      </c>
      <c r="L2982">
        <v>2981</v>
      </c>
    </row>
    <row r="2983" spans="1:12">
      <c r="A2983" t="s">
        <v>2985</v>
      </c>
      <c r="B2983">
        <v>41.64490335</v>
      </c>
      <c r="C2983">
        <v>54.038827670000003</v>
      </c>
      <c r="D2983">
        <v>32.349460120000003</v>
      </c>
      <c r="E2983">
        <f t="shared" si="138"/>
        <v>1.6704707735320312</v>
      </c>
      <c r="F2983">
        <f t="shared" si="139"/>
        <v>0.74025474157784799</v>
      </c>
      <c r="G2983">
        <f t="shared" si="140"/>
        <v>0.74025474157784799</v>
      </c>
      <c r="H2983">
        <v>0.59863363999999997</v>
      </c>
      <c r="I2983">
        <v>-0.74025474199999997</v>
      </c>
      <c r="J2983" s="2">
        <v>2.8173550000000001E-3</v>
      </c>
      <c r="K2983" s="2">
        <v>3.0408919E-2</v>
      </c>
      <c r="L2983">
        <v>2982</v>
      </c>
    </row>
    <row r="2984" spans="1:12">
      <c r="A2984" t="s">
        <v>2986</v>
      </c>
      <c r="B2984">
        <v>17.738551860000001</v>
      </c>
      <c r="C2984">
        <v>25.886044389999999</v>
      </c>
      <c r="D2984">
        <v>11.627932469999999</v>
      </c>
      <c r="E2984">
        <f t="shared" si="138"/>
        <v>2.2261949367856966</v>
      </c>
      <c r="F2984">
        <f t="shared" si="139"/>
        <v>1.154579927819364</v>
      </c>
      <c r="G2984">
        <f t="shared" si="140"/>
        <v>1.154579927819364</v>
      </c>
      <c r="H2984">
        <v>0.44919696100000001</v>
      </c>
      <c r="I2984">
        <v>-1.154579928</v>
      </c>
      <c r="J2984" s="2">
        <v>2.8245459999999998E-3</v>
      </c>
      <c r="K2984" s="2">
        <v>3.0476311999999998E-2</v>
      </c>
      <c r="L2984">
        <v>2983</v>
      </c>
    </row>
    <row r="2985" spans="1:12">
      <c r="A2985" t="s">
        <v>2987</v>
      </c>
      <c r="B2985">
        <v>4.7784175160000002</v>
      </c>
      <c r="C2985">
        <v>8.9621129970000002</v>
      </c>
      <c r="D2985">
        <v>1.640645906</v>
      </c>
      <c r="E2985">
        <f t="shared" si="138"/>
        <v>5.4625516476313933</v>
      </c>
      <c r="F2985">
        <f t="shared" si="139"/>
        <v>2.449575015149517</v>
      </c>
      <c r="G2985">
        <f t="shared" si="140"/>
        <v>2.449575015149517</v>
      </c>
      <c r="H2985">
        <v>0.18306463100000001</v>
      </c>
      <c r="I2985">
        <v>-2.4495750150000002</v>
      </c>
      <c r="J2985" s="2">
        <v>2.8320889999999999E-3</v>
      </c>
      <c r="K2985" s="2">
        <v>3.0547462000000001E-2</v>
      </c>
      <c r="L2985">
        <v>2984</v>
      </c>
    </row>
    <row r="2986" spans="1:12">
      <c r="A2986" t="s">
        <v>2988</v>
      </c>
      <c r="B2986">
        <v>25.861409299999998</v>
      </c>
      <c r="C2986">
        <v>36.330940720000001</v>
      </c>
      <c r="D2986">
        <v>18.009260730000001</v>
      </c>
      <c r="E2986">
        <f t="shared" si="138"/>
        <v>2.0173477004239029</v>
      </c>
      <c r="F2986">
        <f t="shared" si="139"/>
        <v>1.0124597614153721</v>
      </c>
      <c r="G2986">
        <f t="shared" si="140"/>
        <v>1.0124597614153721</v>
      </c>
      <c r="H2986">
        <v>0.49570036899999997</v>
      </c>
      <c r="I2986">
        <v>-1.012459762</v>
      </c>
      <c r="J2986" s="2">
        <v>2.836262E-3</v>
      </c>
      <c r="K2986" s="2">
        <v>3.0582219000000001E-2</v>
      </c>
      <c r="L2986">
        <v>2985</v>
      </c>
    </row>
    <row r="2987" spans="1:12">
      <c r="A2987" t="s">
        <v>2989</v>
      </c>
      <c r="B2987">
        <v>205.3624222</v>
      </c>
      <c r="C2987">
        <v>174.5381241</v>
      </c>
      <c r="D2987">
        <v>228.4806457</v>
      </c>
      <c r="E2987">
        <f t="shared" si="138"/>
        <v>0.76390769802520742</v>
      </c>
      <c r="F2987">
        <f t="shared" si="139"/>
        <v>-0.38852976506346665</v>
      </c>
      <c r="G2987">
        <f t="shared" si="140"/>
        <v>0.38852976506346665</v>
      </c>
      <c r="H2987">
        <v>1.309058676</v>
      </c>
      <c r="I2987">
        <v>0.38852976500000003</v>
      </c>
      <c r="J2987" s="2">
        <v>2.8387310000000002E-3</v>
      </c>
      <c r="K2987" s="2">
        <v>3.0594144E-2</v>
      </c>
      <c r="L2987">
        <v>2986</v>
      </c>
    </row>
    <row r="2988" spans="1:12">
      <c r="A2988" t="s">
        <v>2990</v>
      </c>
      <c r="B2988">
        <v>31.807675280000002</v>
      </c>
      <c r="C2988">
        <v>21.727495860000001</v>
      </c>
      <c r="D2988">
        <v>39.36780985</v>
      </c>
      <c r="E2988">
        <f t="shared" si="138"/>
        <v>0.55191020132403934</v>
      </c>
      <c r="F2988">
        <f t="shared" si="139"/>
        <v>-0.85749454281746473</v>
      </c>
      <c r="G2988">
        <f t="shared" si="140"/>
        <v>0.85749454281746473</v>
      </c>
      <c r="H2988">
        <v>1.811888959</v>
      </c>
      <c r="I2988">
        <v>0.85749454300000005</v>
      </c>
      <c r="J2988" s="2">
        <v>2.8392690000000002E-3</v>
      </c>
      <c r="K2988" s="2">
        <v>3.0594144E-2</v>
      </c>
      <c r="L2988">
        <v>2987</v>
      </c>
    </row>
    <row r="2989" spans="1:12">
      <c r="A2989" t="s">
        <v>2991</v>
      </c>
      <c r="B2989">
        <v>32.103480259999998</v>
      </c>
      <c r="C2989">
        <v>20.630697090000002</v>
      </c>
      <c r="D2989">
        <v>40.708067630000002</v>
      </c>
      <c r="E2989">
        <f t="shared" si="138"/>
        <v>0.50679627629379564</v>
      </c>
      <c r="F2989">
        <f t="shared" si="139"/>
        <v>-0.98052217063005043</v>
      </c>
      <c r="G2989">
        <f t="shared" si="140"/>
        <v>0.98052217063005043</v>
      </c>
      <c r="H2989">
        <v>1.9731794540000001</v>
      </c>
      <c r="I2989">
        <v>0.98052216999999997</v>
      </c>
      <c r="J2989" s="2">
        <v>2.841817E-3</v>
      </c>
      <c r="K2989" s="2">
        <v>3.0611353000000001E-2</v>
      </c>
      <c r="L2989">
        <v>2988</v>
      </c>
    </row>
    <row r="2990" spans="1:12">
      <c r="A2990" t="s">
        <v>2992</v>
      </c>
      <c r="B2990">
        <v>4.1785096599999996</v>
      </c>
      <c r="C2990">
        <v>7.7689384869999998</v>
      </c>
      <c r="D2990">
        <v>1.4856880400000001</v>
      </c>
      <c r="E2990">
        <f t="shared" si="138"/>
        <v>5.2291855879784821</v>
      </c>
      <c r="F2990">
        <f t="shared" si="139"/>
        <v>2.3865862734941583</v>
      </c>
      <c r="G2990">
        <f t="shared" si="140"/>
        <v>2.3865862734941583</v>
      </c>
      <c r="H2990">
        <v>0.19123436799999999</v>
      </c>
      <c r="I2990">
        <v>-2.3865862739999999</v>
      </c>
      <c r="J2990" s="2">
        <v>2.8502879999999999E-3</v>
      </c>
      <c r="K2990" s="2">
        <v>3.0692331999999999E-2</v>
      </c>
      <c r="L2990">
        <v>2989</v>
      </c>
    </row>
    <row r="2991" spans="1:12">
      <c r="A2991" t="s">
        <v>2993</v>
      </c>
      <c r="B2991">
        <v>85.05555889</v>
      </c>
      <c r="C2991">
        <v>102.16604409999999</v>
      </c>
      <c r="D2991">
        <v>72.222694950000005</v>
      </c>
      <c r="E2991">
        <f t="shared" si="138"/>
        <v>1.4145975052679751</v>
      </c>
      <c r="F2991">
        <f t="shared" si="139"/>
        <v>0.50039162213423549</v>
      </c>
      <c r="G2991">
        <f t="shared" si="140"/>
        <v>0.50039162213423549</v>
      </c>
      <c r="H2991">
        <v>0.70691486199999998</v>
      </c>
      <c r="I2991">
        <v>-0.50039162199999998</v>
      </c>
      <c r="J2991" s="2">
        <v>2.8538700000000001E-3</v>
      </c>
      <c r="K2991" s="2">
        <v>3.0720616999999999E-2</v>
      </c>
      <c r="L2991">
        <v>2990</v>
      </c>
    </row>
    <row r="2992" spans="1:12">
      <c r="A2992" t="s">
        <v>2994</v>
      </c>
      <c r="B2992">
        <v>68.684498640000001</v>
      </c>
      <c r="C2992">
        <v>50.308923890000003</v>
      </c>
      <c r="D2992">
        <v>82.466179699999998</v>
      </c>
      <c r="E2992">
        <f t="shared" si="138"/>
        <v>0.61005522594858363</v>
      </c>
      <c r="F2992">
        <f t="shared" si="139"/>
        <v>-0.71298824467783528</v>
      </c>
      <c r="G2992">
        <f t="shared" si="140"/>
        <v>0.71298824467783528</v>
      </c>
      <c r="H2992">
        <v>1.639195859</v>
      </c>
      <c r="I2992">
        <v>0.71298824500000002</v>
      </c>
      <c r="J2992" s="2">
        <v>2.8737390000000002E-3</v>
      </c>
      <c r="K2992" s="2">
        <v>3.0924163000000001E-2</v>
      </c>
      <c r="L2992">
        <v>2991</v>
      </c>
    </row>
    <row r="2993" spans="1:12">
      <c r="A2993" t="s">
        <v>2995</v>
      </c>
      <c r="B2993">
        <v>16.813179519999998</v>
      </c>
      <c r="C2993">
        <v>9.0046768779999997</v>
      </c>
      <c r="D2993">
        <v>22.669556499999999</v>
      </c>
      <c r="E2993">
        <f t="shared" si="138"/>
        <v>0.3972145144524552</v>
      </c>
      <c r="F2993">
        <f t="shared" si="139"/>
        <v>-1.3320097541308564</v>
      </c>
      <c r="G2993">
        <f t="shared" si="140"/>
        <v>1.3320097541308564</v>
      </c>
      <c r="H2993">
        <v>2.5175313680000002</v>
      </c>
      <c r="I2993">
        <v>1.332009754</v>
      </c>
      <c r="J2993" s="2">
        <v>2.8795790000000002E-3</v>
      </c>
      <c r="K2993" s="2">
        <v>3.0976643000000002E-2</v>
      </c>
      <c r="L2993">
        <v>2992</v>
      </c>
    </row>
    <row r="2994" spans="1:12">
      <c r="A2994" t="s">
        <v>2996</v>
      </c>
      <c r="B2994">
        <v>10.989280920000001</v>
      </c>
      <c r="C2994">
        <v>4.5987944489999997</v>
      </c>
      <c r="D2994">
        <v>15.78214578</v>
      </c>
      <c r="E2994">
        <f t="shared" si="138"/>
        <v>0.29139221707277879</v>
      </c>
      <c r="F2994">
        <f t="shared" si="139"/>
        <v>-1.7789657505681777</v>
      </c>
      <c r="G2994">
        <f t="shared" si="140"/>
        <v>1.7789657505681777</v>
      </c>
      <c r="H2994">
        <v>3.43180065</v>
      </c>
      <c r="I2994">
        <v>1.7789657510000001</v>
      </c>
      <c r="J2994" s="2">
        <v>2.8828009999999999E-3</v>
      </c>
      <c r="K2994" s="2">
        <v>3.1000942E-2</v>
      </c>
      <c r="L2994">
        <v>2993</v>
      </c>
    </row>
    <row r="2995" spans="1:12">
      <c r="A2995" t="s">
        <v>2997</v>
      </c>
      <c r="B2995">
        <v>109.43489080000001</v>
      </c>
      <c r="C2995">
        <v>131.54619529999999</v>
      </c>
      <c r="D2995">
        <v>92.851412479999993</v>
      </c>
      <c r="E2995">
        <f t="shared" si="138"/>
        <v>1.4167387634338333</v>
      </c>
      <c r="F2995">
        <f t="shared" si="139"/>
        <v>0.50257376005988141</v>
      </c>
      <c r="G2995">
        <f t="shared" si="140"/>
        <v>0.50257376005988141</v>
      </c>
      <c r="H2995">
        <v>0.705846431</v>
      </c>
      <c r="I2995">
        <v>-0.50257375999999998</v>
      </c>
      <c r="J2995" s="2">
        <v>2.888453E-3</v>
      </c>
      <c r="K2995" s="2">
        <v>3.1046206999999999E-2</v>
      </c>
      <c r="L2995">
        <v>2994</v>
      </c>
    </row>
    <row r="2996" spans="1:12">
      <c r="A2996" t="s">
        <v>2998</v>
      </c>
      <c r="B2996">
        <v>23.144968469999998</v>
      </c>
      <c r="C2996">
        <v>31.762948479999999</v>
      </c>
      <c r="D2996">
        <v>16.681483459999999</v>
      </c>
      <c r="E2996">
        <f t="shared" si="138"/>
        <v>1.9040841635076022</v>
      </c>
      <c r="F2996">
        <f t="shared" si="139"/>
        <v>0.92909724943969818</v>
      </c>
      <c r="G2996">
        <f t="shared" si="140"/>
        <v>0.92909724943969818</v>
      </c>
      <c r="H2996">
        <v>0.525186869</v>
      </c>
      <c r="I2996">
        <v>-0.92909724999999999</v>
      </c>
      <c r="J2996" s="2">
        <v>2.8889390000000001E-3</v>
      </c>
      <c r="K2996" s="2">
        <v>3.1046206999999999E-2</v>
      </c>
      <c r="L2996">
        <v>2995</v>
      </c>
    </row>
    <row r="2997" spans="1:12">
      <c r="A2997" t="s">
        <v>2999</v>
      </c>
      <c r="B2997">
        <v>71.631078110000004</v>
      </c>
      <c r="C2997">
        <v>53.984855269999997</v>
      </c>
      <c r="D2997">
        <v>84.865745239999995</v>
      </c>
      <c r="E2997">
        <f t="shared" si="138"/>
        <v>0.63612067645586612</v>
      </c>
      <c r="F2997">
        <f t="shared" si="139"/>
        <v>-0.6526276142685058</v>
      </c>
      <c r="G2997">
        <f t="shared" si="140"/>
        <v>0.6526276142685058</v>
      </c>
      <c r="H2997">
        <v>1.5720287630000001</v>
      </c>
      <c r="I2997">
        <v>0.65262761400000002</v>
      </c>
      <c r="J2997" s="2">
        <v>2.8996769999999998E-3</v>
      </c>
      <c r="K2997" s="2">
        <v>3.1151207E-2</v>
      </c>
      <c r="L2997">
        <v>2996</v>
      </c>
    </row>
    <row r="2998" spans="1:12">
      <c r="A2998" t="s">
        <v>3000</v>
      </c>
      <c r="B2998">
        <v>5.9535651879999998</v>
      </c>
      <c r="C2998">
        <v>1.4827512249999999</v>
      </c>
      <c r="D2998">
        <v>9.3066756589999997</v>
      </c>
      <c r="E2998">
        <f t="shared" si="138"/>
        <v>0.15932125275754169</v>
      </c>
      <c r="F2998">
        <f t="shared" si="139"/>
        <v>-2.6499893659853351</v>
      </c>
      <c r="G2998">
        <f t="shared" si="140"/>
        <v>2.6499893659853351</v>
      </c>
      <c r="H2998">
        <v>6.2766265170000004</v>
      </c>
      <c r="I2998">
        <v>2.6499893659999998</v>
      </c>
      <c r="J2998" s="2">
        <v>2.9028320000000002E-3</v>
      </c>
      <c r="K2998" s="2">
        <v>3.1174690000000001E-2</v>
      </c>
      <c r="L2998">
        <v>2997</v>
      </c>
    </row>
    <row r="2999" spans="1:12">
      <c r="A2999" t="s">
        <v>3001</v>
      </c>
      <c r="B2999">
        <v>118.8672912</v>
      </c>
      <c r="C2999">
        <v>142.02247180000001</v>
      </c>
      <c r="D2999">
        <v>101.5009057</v>
      </c>
      <c r="E2999">
        <f t="shared" si="138"/>
        <v>1.3992236898827988</v>
      </c>
      <c r="F2999">
        <f t="shared" si="139"/>
        <v>0.48462662046361848</v>
      </c>
      <c r="G2999">
        <f t="shared" si="140"/>
        <v>0.48462662046361848</v>
      </c>
      <c r="H2999">
        <v>0.71468201099999995</v>
      </c>
      <c r="I2999">
        <v>-0.48462662000000001</v>
      </c>
      <c r="J2999" s="2">
        <v>2.9063890000000001E-3</v>
      </c>
      <c r="K2999" s="2">
        <v>3.1198302000000001E-2</v>
      </c>
      <c r="L2999">
        <v>2998</v>
      </c>
    </row>
    <row r="3000" spans="1:12">
      <c r="A3000" t="s">
        <v>3002</v>
      </c>
      <c r="B3000">
        <v>30.45006776</v>
      </c>
      <c r="C3000">
        <v>19.24454635</v>
      </c>
      <c r="D3000">
        <v>38.854208810000003</v>
      </c>
      <c r="E3000">
        <f t="shared" si="138"/>
        <v>0.49530145998100944</v>
      </c>
      <c r="F3000">
        <f t="shared" si="139"/>
        <v>-1.0136212213322415</v>
      </c>
      <c r="G3000">
        <f t="shared" si="140"/>
        <v>1.0136212213322415</v>
      </c>
      <c r="H3000">
        <v>2.0189724459999998</v>
      </c>
      <c r="I3000">
        <v>1.013621221</v>
      </c>
      <c r="J3000" s="2">
        <v>2.9069690000000001E-3</v>
      </c>
      <c r="K3000" s="2">
        <v>3.1198302000000001E-2</v>
      </c>
      <c r="L3000">
        <v>2999</v>
      </c>
    </row>
    <row r="3001" spans="1:12">
      <c r="A3001" t="s">
        <v>3003</v>
      </c>
      <c r="B3001">
        <v>27.275871609999999</v>
      </c>
      <c r="C3001">
        <v>17.020467669999999</v>
      </c>
      <c r="D3001">
        <v>34.967424569999999</v>
      </c>
      <c r="E3001">
        <f t="shared" si="138"/>
        <v>0.48675210940763886</v>
      </c>
      <c r="F3001">
        <f t="shared" si="139"/>
        <v>-1.0387408638095981</v>
      </c>
      <c r="G3001">
        <f t="shared" si="140"/>
        <v>1.0387408638095981</v>
      </c>
      <c r="H3001">
        <v>2.0544338290000002</v>
      </c>
      <c r="I3001">
        <v>1.038740864</v>
      </c>
      <c r="J3001" s="2">
        <v>2.9104629999999999E-3</v>
      </c>
      <c r="K3001" s="2">
        <v>3.1225383999999998E-2</v>
      </c>
      <c r="L3001">
        <v>3000</v>
      </c>
    </row>
    <row r="3002" spans="1:12">
      <c r="A3002" t="s">
        <v>3004</v>
      </c>
      <c r="B3002">
        <v>101.1015021</v>
      </c>
      <c r="C3002">
        <v>120.4764794</v>
      </c>
      <c r="D3002">
        <v>86.570269089999996</v>
      </c>
      <c r="E3002">
        <f t="shared" si="138"/>
        <v>1.3916611403246362</v>
      </c>
      <c r="F3002">
        <f t="shared" si="139"/>
        <v>0.47680796787721857</v>
      </c>
      <c r="G3002">
        <f t="shared" si="140"/>
        <v>0.47680796787721857</v>
      </c>
      <c r="H3002">
        <v>0.71856572799999996</v>
      </c>
      <c r="I3002">
        <v>-0.47680796800000003</v>
      </c>
      <c r="J3002" s="2">
        <v>2.9169249999999999E-3</v>
      </c>
      <c r="K3002" s="2">
        <v>3.1282750999999998E-2</v>
      </c>
      <c r="L3002">
        <v>3001</v>
      </c>
    </row>
    <row r="3003" spans="1:12">
      <c r="A3003" t="s">
        <v>3005</v>
      </c>
      <c r="B3003">
        <v>62.51103123</v>
      </c>
      <c r="C3003">
        <v>79.334278010000006</v>
      </c>
      <c r="D3003">
        <v>49.89359614</v>
      </c>
      <c r="E3003">
        <f t="shared" si="138"/>
        <v>1.5900693505312846</v>
      </c>
      <c r="F3003">
        <f t="shared" si="139"/>
        <v>0.66908968971445437</v>
      </c>
      <c r="G3003">
        <f t="shared" si="140"/>
        <v>0.66908968971445437</v>
      </c>
      <c r="H3003">
        <v>0.62890338700000004</v>
      </c>
      <c r="I3003">
        <v>-0.66908968999999996</v>
      </c>
      <c r="J3003" s="2">
        <v>2.9177539999999998E-3</v>
      </c>
      <c r="K3003" s="2">
        <v>3.1282750999999998E-2</v>
      </c>
      <c r="L3003">
        <v>3002</v>
      </c>
    </row>
    <row r="3004" spans="1:12">
      <c r="A3004" t="s">
        <v>3006</v>
      </c>
      <c r="B3004">
        <v>18.645770169999999</v>
      </c>
      <c r="C3004">
        <v>27.422992749999999</v>
      </c>
      <c r="D3004">
        <v>12.06285323</v>
      </c>
      <c r="E3004">
        <f t="shared" si="138"/>
        <v>2.2733421543917762</v>
      </c>
      <c r="F3004">
        <f t="shared" si="139"/>
        <v>1.1848148365074329</v>
      </c>
      <c r="G3004">
        <f t="shared" si="140"/>
        <v>1.1848148365074329</v>
      </c>
      <c r="H3004">
        <v>0.439880991</v>
      </c>
      <c r="I3004">
        <v>-1.1848148359999999</v>
      </c>
      <c r="J3004" s="2">
        <v>2.924322E-3</v>
      </c>
      <c r="K3004" s="2">
        <v>3.1342731999999998E-2</v>
      </c>
      <c r="L3004">
        <v>3003</v>
      </c>
    </row>
    <row r="3005" spans="1:12">
      <c r="A3005" t="s">
        <v>3007</v>
      </c>
      <c r="B3005">
        <v>31.868934930000002</v>
      </c>
      <c r="C3005">
        <v>21.125172240000001</v>
      </c>
      <c r="D3005">
        <v>39.926756949999998</v>
      </c>
      <c r="E3005">
        <f t="shared" si="138"/>
        <v>0.52909812501062659</v>
      </c>
      <c r="F3005">
        <f t="shared" si="139"/>
        <v>-0.9183927896778572</v>
      </c>
      <c r="G3005">
        <f t="shared" si="140"/>
        <v>0.9183927896778572</v>
      </c>
      <c r="H3005">
        <v>1.8900085879999999</v>
      </c>
      <c r="I3005">
        <v>0.91839278999999996</v>
      </c>
      <c r="J3005" s="2">
        <v>2.931866E-3</v>
      </c>
      <c r="K3005" s="2">
        <v>3.1413133000000003E-2</v>
      </c>
      <c r="L3005">
        <v>3004</v>
      </c>
    </row>
    <row r="3006" spans="1:12">
      <c r="A3006" t="s">
        <v>3008</v>
      </c>
      <c r="B3006">
        <v>66.431629419999993</v>
      </c>
      <c r="C3006">
        <v>87.211386020000006</v>
      </c>
      <c r="D3006">
        <v>50.846811969999997</v>
      </c>
      <c r="E3006">
        <f t="shared" si="138"/>
        <v>1.715179037605256</v>
      </c>
      <c r="F3006">
        <f t="shared" si="139"/>
        <v>0.77835917883757455</v>
      </c>
      <c r="G3006">
        <f t="shared" si="140"/>
        <v>0.77835917883757455</v>
      </c>
      <c r="H3006">
        <v>0.58302951400000003</v>
      </c>
      <c r="I3006">
        <v>-0.77835917899999996</v>
      </c>
      <c r="J3006" s="2">
        <v>2.9446630000000001E-3</v>
      </c>
      <c r="K3006" s="2">
        <v>3.1539735999999999E-2</v>
      </c>
      <c r="L3006">
        <v>3005</v>
      </c>
    </row>
    <row r="3007" spans="1:12">
      <c r="A3007" t="s">
        <v>3009</v>
      </c>
      <c r="B3007">
        <v>37.537329710000002</v>
      </c>
      <c r="C3007">
        <v>25.326188340000002</v>
      </c>
      <c r="D3007">
        <v>46.695685740000002</v>
      </c>
      <c r="E3007">
        <f t="shared" si="138"/>
        <v>0.54236677197579586</v>
      </c>
      <c r="F3007">
        <f t="shared" si="139"/>
        <v>-0.88265930021502748</v>
      </c>
      <c r="G3007">
        <f t="shared" si="140"/>
        <v>0.88265930021502748</v>
      </c>
      <c r="H3007">
        <v>1.8437707679999999</v>
      </c>
      <c r="I3007">
        <v>0.88265930000000004</v>
      </c>
      <c r="J3007" s="2">
        <v>2.9459949999999999E-3</v>
      </c>
      <c r="K3007" s="2">
        <v>3.1543506999999998E-2</v>
      </c>
      <c r="L3007">
        <v>3006</v>
      </c>
    </row>
    <row r="3008" spans="1:12">
      <c r="A3008" t="s">
        <v>3010</v>
      </c>
      <c r="B3008">
        <v>2.285010481</v>
      </c>
      <c r="C3008">
        <v>5.0505772929999999</v>
      </c>
      <c r="D3008">
        <v>0.21083537199999999</v>
      </c>
      <c r="E3008">
        <f t="shared" si="138"/>
        <v>23.955075683410467</v>
      </c>
      <c r="F3008">
        <f t="shared" si="139"/>
        <v>4.5822594664001803</v>
      </c>
      <c r="G3008">
        <f t="shared" si="140"/>
        <v>4.5822594664001803</v>
      </c>
      <c r="H3008">
        <v>4.1744807000000002E-2</v>
      </c>
      <c r="I3008">
        <v>-4.5822594629999998</v>
      </c>
      <c r="J3008" s="2">
        <v>2.9522659999999998E-3</v>
      </c>
      <c r="K3008" s="2">
        <v>3.1600143999999997E-2</v>
      </c>
      <c r="L3008">
        <v>3007</v>
      </c>
    </row>
    <row r="3009" spans="1:12">
      <c r="A3009" t="s">
        <v>3011</v>
      </c>
      <c r="B3009">
        <v>7.1721359160000002</v>
      </c>
      <c r="C3009">
        <v>2.7724620089999998</v>
      </c>
      <c r="D3009">
        <v>10.47189135</v>
      </c>
      <c r="E3009">
        <f t="shared" si="138"/>
        <v>0.26475274774503843</v>
      </c>
      <c r="F3009">
        <f t="shared" si="139"/>
        <v>-1.9172824375344553</v>
      </c>
      <c r="G3009">
        <f t="shared" si="140"/>
        <v>1.9172824375344553</v>
      </c>
      <c r="H3009">
        <v>3.77710905</v>
      </c>
      <c r="I3009">
        <v>1.9172824369999999</v>
      </c>
      <c r="J3009" s="2">
        <v>2.9629700000000001E-3</v>
      </c>
      <c r="K3009" s="2">
        <v>3.1704173000000002E-2</v>
      </c>
      <c r="L3009">
        <v>3008</v>
      </c>
    </row>
    <row r="3010" spans="1:12">
      <c r="A3010" t="s">
        <v>3012</v>
      </c>
      <c r="B3010">
        <v>20.070078240000001</v>
      </c>
      <c r="C3010">
        <v>11.07811847</v>
      </c>
      <c r="D3010">
        <v>26.814048060000001</v>
      </c>
      <c r="E3010">
        <f t="shared" ref="E3010:E3073" si="141">C3010/D3010</f>
        <v>0.41314606601775439</v>
      </c>
      <c r="F3010">
        <f t="shared" ref="F3010:F3073" si="142">LOG(E3010,2)</f>
        <v>-1.2752761644195207</v>
      </c>
      <c r="G3010">
        <f t="shared" ref="G3010:G3073" si="143">ABS(F3010)</f>
        <v>1.2752761644195207</v>
      </c>
      <c r="H3010">
        <v>2.4204514640000001</v>
      </c>
      <c r="I3010">
        <v>1.275276165</v>
      </c>
      <c r="J3010" s="2">
        <v>2.9644799999999998E-3</v>
      </c>
      <c r="K3010" s="2">
        <v>3.1709785999999997E-2</v>
      </c>
      <c r="L3010">
        <v>3009</v>
      </c>
    </row>
    <row r="3011" spans="1:12">
      <c r="A3011" t="s">
        <v>3013</v>
      </c>
      <c r="B3011">
        <v>31.71122561</v>
      </c>
      <c r="C3011">
        <v>20.727554420000001</v>
      </c>
      <c r="D3011">
        <v>39.948978990000001</v>
      </c>
      <c r="E3011">
        <f t="shared" si="141"/>
        <v>0.51885066762753829</v>
      </c>
      <c r="F3011">
        <f t="shared" si="142"/>
        <v>-0.94660872407622099</v>
      </c>
      <c r="G3011">
        <f t="shared" si="143"/>
        <v>0.94660872407622099</v>
      </c>
      <c r="H3011">
        <v>1.9273368280000001</v>
      </c>
      <c r="I3011">
        <v>0.94660872399999996</v>
      </c>
      <c r="J3011" s="2">
        <v>2.9659959999999998E-3</v>
      </c>
      <c r="K3011" s="2">
        <v>3.1715461E-2</v>
      </c>
      <c r="L3011">
        <v>3010</v>
      </c>
    </row>
    <row r="3012" spans="1:12">
      <c r="A3012" t="s">
        <v>3014</v>
      </c>
      <c r="B3012">
        <v>24.147413239999999</v>
      </c>
      <c r="C3012">
        <v>33.655368150000001</v>
      </c>
      <c r="D3012">
        <v>17.016447060000001</v>
      </c>
      <c r="E3012">
        <f t="shared" si="141"/>
        <v>1.977814054328213</v>
      </c>
      <c r="F3012">
        <f t="shared" si="142"/>
        <v>0.98390679641621714</v>
      </c>
      <c r="G3012">
        <f t="shared" si="143"/>
        <v>0.98390679641621714</v>
      </c>
      <c r="H3012">
        <v>0.50560870400000002</v>
      </c>
      <c r="I3012">
        <v>-0.98390679599999997</v>
      </c>
      <c r="J3012" s="2">
        <v>2.9683560000000001E-3</v>
      </c>
      <c r="K3012" s="2">
        <v>3.1730156000000002E-2</v>
      </c>
      <c r="L3012">
        <v>3011</v>
      </c>
    </row>
    <row r="3013" spans="1:12">
      <c r="A3013" t="s">
        <v>3015</v>
      </c>
      <c r="B3013">
        <v>25.422844730000001</v>
      </c>
      <c r="C3013">
        <v>35.137798320000002</v>
      </c>
      <c r="D3013">
        <v>18.136629549999999</v>
      </c>
      <c r="E3013">
        <f t="shared" si="141"/>
        <v>1.937394057872236</v>
      </c>
      <c r="F3013">
        <f t="shared" si="142"/>
        <v>0.95411742194239035</v>
      </c>
      <c r="G3013">
        <f t="shared" si="143"/>
        <v>0.95411742194239035</v>
      </c>
      <c r="H3013">
        <v>0.51615725599999995</v>
      </c>
      <c r="I3013">
        <v>-0.95411742200000005</v>
      </c>
      <c r="J3013" s="2">
        <v>2.97854E-3</v>
      </c>
      <c r="K3013" s="2">
        <v>3.1828451000000001E-2</v>
      </c>
      <c r="L3013">
        <v>3012</v>
      </c>
    </row>
    <row r="3014" spans="1:12">
      <c r="A3014" t="s">
        <v>3016</v>
      </c>
      <c r="B3014">
        <v>31.716396769999999</v>
      </c>
      <c r="C3014">
        <v>43.358551749999997</v>
      </c>
      <c r="D3014">
        <v>22.984780529999998</v>
      </c>
      <c r="E3014">
        <f t="shared" si="141"/>
        <v>1.8864026869174548</v>
      </c>
      <c r="F3014">
        <f t="shared" si="142"/>
        <v>0.91563767834959164</v>
      </c>
      <c r="G3014">
        <f t="shared" si="143"/>
        <v>0.91563767834959164</v>
      </c>
      <c r="H3014">
        <v>0.53010950800000001</v>
      </c>
      <c r="I3014">
        <v>-0.91563767900000004</v>
      </c>
      <c r="J3014" s="2">
        <v>2.9804839999999998E-3</v>
      </c>
      <c r="K3014" s="2">
        <v>3.1838647999999997E-2</v>
      </c>
      <c r="L3014">
        <v>3013</v>
      </c>
    </row>
    <row r="3015" spans="1:12">
      <c r="A3015" t="s">
        <v>3017</v>
      </c>
      <c r="B3015">
        <v>17.674504639999999</v>
      </c>
      <c r="C3015">
        <v>9.4989272860000007</v>
      </c>
      <c r="D3015">
        <v>23.806187659999999</v>
      </c>
      <c r="E3015">
        <f t="shared" si="141"/>
        <v>0.3990108547266657</v>
      </c>
      <c r="F3015">
        <f t="shared" si="142"/>
        <v>-1.325500100702097</v>
      </c>
      <c r="G3015">
        <f t="shared" si="143"/>
        <v>1.325500100702097</v>
      </c>
      <c r="H3015">
        <v>2.5061974829999998</v>
      </c>
      <c r="I3015">
        <v>1.325500101</v>
      </c>
      <c r="J3015" s="2">
        <v>2.983912E-3</v>
      </c>
      <c r="K3015" s="2">
        <v>3.1864699000000003E-2</v>
      </c>
      <c r="L3015">
        <v>3014</v>
      </c>
    </row>
    <row r="3016" spans="1:12">
      <c r="A3016" t="s">
        <v>3018</v>
      </c>
      <c r="B3016">
        <v>16.391646900000001</v>
      </c>
      <c r="C3016">
        <v>23.596520600000002</v>
      </c>
      <c r="D3016">
        <v>10.98799163</v>
      </c>
      <c r="E3016">
        <f t="shared" si="141"/>
        <v>2.1474825786702936</v>
      </c>
      <c r="F3016">
        <f t="shared" si="142"/>
        <v>1.102646427630132</v>
      </c>
      <c r="G3016">
        <f t="shared" si="143"/>
        <v>1.102646427630132</v>
      </c>
      <c r="H3016">
        <v>0.46566151900000002</v>
      </c>
      <c r="I3016">
        <v>-1.102646427</v>
      </c>
      <c r="J3016" s="2">
        <v>3.003131E-3</v>
      </c>
      <c r="K3016" s="2">
        <v>3.2059294000000002E-2</v>
      </c>
      <c r="L3016">
        <v>3015</v>
      </c>
    </row>
    <row r="3017" spans="1:12">
      <c r="A3017" t="s">
        <v>3019</v>
      </c>
      <c r="B3017">
        <v>8.3487382239999999</v>
      </c>
      <c r="C3017">
        <v>15.7848256</v>
      </c>
      <c r="D3017">
        <v>2.7716726939999998</v>
      </c>
      <c r="E3017">
        <f t="shared" si="141"/>
        <v>5.6950539773943456</v>
      </c>
      <c r="F3017">
        <f t="shared" si="142"/>
        <v>2.509709515778884</v>
      </c>
      <c r="G3017">
        <f t="shared" si="143"/>
        <v>2.509709515778884</v>
      </c>
      <c r="H3017">
        <v>0.17559096099999999</v>
      </c>
      <c r="I3017">
        <v>-2.5097095149999999</v>
      </c>
      <c r="J3017" s="2">
        <v>3.0084700000000001E-3</v>
      </c>
      <c r="K3017" s="2">
        <v>3.2105637999999999E-2</v>
      </c>
      <c r="L3017">
        <v>3016</v>
      </c>
    </row>
    <row r="3018" spans="1:12">
      <c r="A3018" t="s">
        <v>3020</v>
      </c>
      <c r="B3018">
        <v>24.437438220000001</v>
      </c>
      <c r="C3018">
        <v>35.299843920000001</v>
      </c>
      <c r="D3018">
        <v>16.29063395</v>
      </c>
      <c r="E3018">
        <f t="shared" si="141"/>
        <v>2.1668796946972098</v>
      </c>
      <c r="F3018">
        <f t="shared" si="142"/>
        <v>1.1156190571317355</v>
      </c>
      <c r="G3018">
        <f t="shared" si="143"/>
        <v>1.1156190571317355</v>
      </c>
      <c r="H3018">
        <v>0.46149308700000002</v>
      </c>
      <c r="I3018">
        <v>-1.115619057</v>
      </c>
      <c r="J3018" s="2">
        <v>3.015822E-3</v>
      </c>
      <c r="K3018" s="2">
        <v>3.2166897E-2</v>
      </c>
      <c r="L3018">
        <v>3017</v>
      </c>
    </row>
    <row r="3019" spans="1:12">
      <c r="A3019" t="s">
        <v>3021</v>
      </c>
      <c r="B3019">
        <v>42.212698639999999</v>
      </c>
      <c r="C3019">
        <v>29.442108789999999</v>
      </c>
      <c r="D3019">
        <v>51.790641020000002</v>
      </c>
      <c r="E3019">
        <f t="shared" si="141"/>
        <v>0.56848318943629861</v>
      </c>
      <c r="F3019">
        <f t="shared" si="142"/>
        <v>-0.81481040694040641</v>
      </c>
      <c r="G3019">
        <f t="shared" si="143"/>
        <v>0.81481040694040641</v>
      </c>
      <c r="H3019">
        <v>1.7590669670000001</v>
      </c>
      <c r="I3019">
        <v>0.81481040699999996</v>
      </c>
      <c r="J3019" s="2">
        <v>3.0162090000000002E-3</v>
      </c>
      <c r="K3019" s="2">
        <v>3.2166897E-2</v>
      </c>
      <c r="L3019">
        <v>3018</v>
      </c>
    </row>
    <row r="3020" spans="1:12">
      <c r="A3020" t="s">
        <v>3022</v>
      </c>
      <c r="B3020">
        <v>267.06509920000002</v>
      </c>
      <c r="C3020">
        <v>308.88033689999997</v>
      </c>
      <c r="D3020">
        <v>235.70367089999999</v>
      </c>
      <c r="E3020">
        <f t="shared" si="141"/>
        <v>1.3104604426421769</v>
      </c>
      <c r="F3020">
        <f t="shared" si="142"/>
        <v>0.39007380535248498</v>
      </c>
      <c r="G3020">
        <f t="shared" si="143"/>
        <v>0.39007380535248498</v>
      </c>
      <c r="H3020">
        <v>0.76309056500000005</v>
      </c>
      <c r="I3020">
        <v>-0.39007380600000002</v>
      </c>
      <c r="J3020" s="2">
        <v>3.0245179999999999E-3</v>
      </c>
      <c r="K3020" s="2">
        <v>3.2244823999999998E-2</v>
      </c>
      <c r="L3020">
        <v>3019</v>
      </c>
    </row>
    <row r="3021" spans="1:12">
      <c r="A3021" t="s">
        <v>3023</v>
      </c>
      <c r="B3021">
        <v>7.4206582389999998</v>
      </c>
      <c r="C3021">
        <v>2.3746836629999999</v>
      </c>
      <c r="D3021">
        <v>11.205139170000001</v>
      </c>
      <c r="E3021">
        <f t="shared" si="141"/>
        <v>0.21192808290662218</v>
      </c>
      <c r="F3021">
        <f t="shared" si="142"/>
        <v>-2.2383533208363509</v>
      </c>
      <c r="G3021">
        <f t="shared" si="143"/>
        <v>2.2383533208363509</v>
      </c>
      <c r="H3021">
        <v>4.7185818240000001</v>
      </c>
      <c r="I3021">
        <v>2.238353321</v>
      </c>
      <c r="J3021" s="2">
        <v>3.0263740000000001E-3</v>
      </c>
      <c r="K3021" s="2">
        <v>3.2253934999999997E-2</v>
      </c>
      <c r="L3021">
        <v>3020</v>
      </c>
    </row>
    <row r="3022" spans="1:12">
      <c r="A3022" t="s">
        <v>3024</v>
      </c>
      <c r="B3022">
        <v>9.681299825</v>
      </c>
      <c r="C3022">
        <v>4.0080077660000004</v>
      </c>
      <c r="D3022">
        <v>13.936268869999999</v>
      </c>
      <c r="E3022">
        <f t="shared" si="141"/>
        <v>0.28759546786786416</v>
      </c>
      <c r="F3022">
        <f t="shared" si="142"/>
        <v>-1.7978871539365626</v>
      </c>
      <c r="G3022">
        <f t="shared" si="143"/>
        <v>1.7978871539365626</v>
      </c>
      <c r="H3022">
        <v>3.4771062540000002</v>
      </c>
      <c r="I3022">
        <v>1.7978871540000001</v>
      </c>
      <c r="J3022" s="2">
        <v>3.0332979999999998E-3</v>
      </c>
      <c r="K3022" s="2">
        <v>3.2317021000000001E-2</v>
      </c>
      <c r="L3022">
        <v>3021</v>
      </c>
    </row>
    <row r="3023" spans="1:12">
      <c r="A3023" t="s">
        <v>3025</v>
      </c>
      <c r="B3023">
        <v>29.087788100000001</v>
      </c>
      <c r="C3023">
        <v>40.736502100000003</v>
      </c>
      <c r="D3023">
        <v>20.351252590000001</v>
      </c>
      <c r="E3023">
        <f t="shared" si="141"/>
        <v>2.0016705074957746</v>
      </c>
      <c r="F3023">
        <f t="shared" si="142"/>
        <v>1.0012045134727627</v>
      </c>
      <c r="G3023">
        <f t="shared" si="143"/>
        <v>1.0012045134727627</v>
      </c>
      <c r="H3023">
        <v>0.49958272199999998</v>
      </c>
      <c r="I3023">
        <v>-1.001204513</v>
      </c>
      <c r="J3023" s="2">
        <v>3.034704E-3</v>
      </c>
      <c r="K3023" s="2">
        <v>3.2321302000000003E-2</v>
      </c>
      <c r="L3023">
        <v>3022</v>
      </c>
    </row>
    <row r="3024" spans="1:12">
      <c r="A3024" t="s">
        <v>3026</v>
      </c>
      <c r="B3024">
        <v>65.547554910000002</v>
      </c>
      <c r="C3024">
        <v>49.880054389999998</v>
      </c>
      <c r="D3024">
        <v>77.298180299999999</v>
      </c>
      <c r="E3024">
        <f t="shared" si="141"/>
        <v>0.64529403145600306</v>
      </c>
      <c r="F3024">
        <f t="shared" si="142"/>
        <v>-0.63197141332069429</v>
      </c>
      <c r="G3024">
        <f t="shared" si="143"/>
        <v>0.63197141332069429</v>
      </c>
      <c r="H3024">
        <v>1.549681155</v>
      </c>
      <c r="I3024">
        <v>0.63197141300000004</v>
      </c>
      <c r="J3024" s="2">
        <v>3.037611E-3</v>
      </c>
      <c r="K3024" s="2">
        <v>3.2341558999999999E-2</v>
      </c>
      <c r="L3024">
        <v>3023</v>
      </c>
    </row>
    <row r="3025" spans="1:12">
      <c r="A3025" t="s">
        <v>3027</v>
      </c>
      <c r="B3025">
        <v>52.500820869999998</v>
      </c>
      <c r="C3025">
        <v>39.049109280000003</v>
      </c>
      <c r="D3025">
        <v>62.589604569999999</v>
      </c>
      <c r="E3025">
        <f t="shared" si="141"/>
        <v>0.6238912923044212</v>
      </c>
      <c r="F3025">
        <f t="shared" si="142"/>
        <v>-0.68063342111368996</v>
      </c>
      <c r="G3025">
        <f t="shared" si="143"/>
        <v>0.68063342111368996</v>
      </c>
      <c r="H3025">
        <v>1.602843335</v>
      </c>
      <c r="I3025">
        <v>0.68063342100000002</v>
      </c>
      <c r="J3025" s="2">
        <v>3.0538280000000002E-3</v>
      </c>
      <c r="K3025" s="2">
        <v>3.2498692000000003E-2</v>
      </c>
      <c r="L3025">
        <v>3024</v>
      </c>
    </row>
    <row r="3026" spans="1:12">
      <c r="A3026" t="s">
        <v>3028</v>
      </c>
      <c r="B3026">
        <v>276.18514679999998</v>
      </c>
      <c r="C3026">
        <v>235.02217870000001</v>
      </c>
      <c r="D3026">
        <v>307.05737290000002</v>
      </c>
      <c r="E3026">
        <f t="shared" si="141"/>
        <v>0.76540151594581696</v>
      </c>
      <c r="F3026">
        <f t="shared" si="142"/>
        <v>-0.38571133649220724</v>
      </c>
      <c r="G3026">
        <f t="shared" si="143"/>
        <v>0.38571133649220724</v>
      </c>
      <c r="H3026">
        <v>1.306503814</v>
      </c>
      <c r="I3026">
        <v>0.38571133699999999</v>
      </c>
      <c r="J3026" s="2">
        <v>3.0543879999999999E-3</v>
      </c>
      <c r="K3026" s="2">
        <v>3.2498692000000003E-2</v>
      </c>
      <c r="L3026">
        <v>3025</v>
      </c>
    </row>
    <row r="3027" spans="1:12">
      <c r="A3027" t="s">
        <v>3029</v>
      </c>
      <c r="B3027">
        <v>25.565052819999998</v>
      </c>
      <c r="C3027">
        <v>15.730949519999999</v>
      </c>
      <c r="D3027">
        <v>32.940630300000002</v>
      </c>
      <c r="E3027">
        <f t="shared" si="141"/>
        <v>0.47755459979768505</v>
      </c>
      <c r="F3027">
        <f t="shared" si="142"/>
        <v>-1.0662624060234467</v>
      </c>
      <c r="G3027">
        <f t="shared" si="143"/>
        <v>1.0662624060234467</v>
      </c>
      <c r="H3027">
        <v>2.0940013990000002</v>
      </c>
      <c r="I3027">
        <v>1.0662624060000001</v>
      </c>
      <c r="J3027" s="2">
        <v>3.0568840000000002E-3</v>
      </c>
      <c r="K3027" s="2">
        <v>3.2514500000000002E-2</v>
      </c>
      <c r="L3027">
        <v>3026</v>
      </c>
    </row>
    <row r="3028" spans="1:12">
      <c r="A3028" t="s">
        <v>3030</v>
      </c>
      <c r="B3028">
        <v>45.888427720000003</v>
      </c>
      <c r="C3028">
        <v>59.81935601</v>
      </c>
      <c r="D3028">
        <v>35.440231500000003</v>
      </c>
      <c r="E3028">
        <f t="shared" si="141"/>
        <v>1.6878940536830296</v>
      </c>
      <c r="F3028">
        <f t="shared" si="142"/>
        <v>0.75522435130634902</v>
      </c>
      <c r="G3028">
        <f t="shared" si="143"/>
        <v>0.75522435130634902</v>
      </c>
      <c r="H3028">
        <v>0.59245424700000004</v>
      </c>
      <c r="I3028">
        <v>-0.75522435099999996</v>
      </c>
      <c r="J3028" s="2">
        <v>3.0682719999999999E-3</v>
      </c>
      <c r="K3028" s="2">
        <v>3.2624844E-2</v>
      </c>
      <c r="L3028">
        <v>3027</v>
      </c>
    </row>
    <row r="3029" spans="1:12">
      <c r="A3029" t="s">
        <v>3031</v>
      </c>
      <c r="B3029">
        <v>10.030891840000001</v>
      </c>
      <c r="C3029">
        <v>4.1045761460000003</v>
      </c>
      <c r="D3029">
        <v>14.475628609999999</v>
      </c>
      <c r="E3029">
        <f t="shared" si="141"/>
        <v>0.28355080505205088</v>
      </c>
      <c r="F3029">
        <f t="shared" si="142"/>
        <v>-1.818320842506977</v>
      </c>
      <c r="G3029">
        <f t="shared" si="143"/>
        <v>1.818320842506977</v>
      </c>
      <c r="H3029">
        <v>3.5267048519999999</v>
      </c>
      <c r="I3029">
        <v>1.818320843</v>
      </c>
      <c r="J3029" s="2">
        <v>3.0858069999999999E-3</v>
      </c>
      <c r="K3029" s="2">
        <v>3.2800461000000003E-2</v>
      </c>
      <c r="L3029">
        <v>3028</v>
      </c>
    </row>
    <row r="3030" spans="1:12">
      <c r="A3030" t="s">
        <v>3032</v>
      </c>
      <c r="B3030">
        <v>83.050942259999999</v>
      </c>
      <c r="C3030">
        <v>100.7062705</v>
      </c>
      <c r="D3030">
        <v>69.809446109999996</v>
      </c>
      <c r="E3030">
        <f t="shared" si="141"/>
        <v>1.4425880179784742</v>
      </c>
      <c r="F3030">
        <f t="shared" si="142"/>
        <v>0.52865934606459175</v>
      </c>
      <c r="G3030">
        <f t="shared" si="143"/>
        <v>0.52865934606459175</v>
      </c>
      <c r="H3030">
        <v>0.693198604</v>
      </c>
      <c r="I3030">
        <v>-0.528659345</v>
      </c>
      <c r="J3030" s="2">
        <v>3.0903509999999999E-3</v>
      </c>
      <c r="K3030" s="2">
        <v>3.2837914000000003E-2</v>
      </c>
      <c r="L3030">
        <v>3029</v>
      </c>
    </row>
    <row r="3031" spans="1:12">
      <c r="A3031" t="s">
        <v>3033</v>
      </c>
      <c r="B3031">
        <v>13.33533796</v>
      </c>
      <c r="C3031">
        <v>20.491885889999999</v>
      </c>
      <c r="D3031">
        <v>7.9679270109999996</v>
      </c>
      <c r="E3031">
        <f t="shared" si="141"/>
        <v>2.5717963858993991</v>
      </c>
      <c r="F3031">
        <f t="shared" si="142"/>
        <v>1.3627764262267528</v>
      </c>
      <c r="G3031">
        <f t="shared" si="143"/>
        <v>1.3627764262267528</v>
      </c>
      <c r="H3031">
        <v>0.38883327099999998</v>
      </c>
      <c r="I3031">
        <v>-1.3627764259999999</v>
      </c>
      <c r="J3031" s="2">
        <v>3.103354E-3</v>
      </c>
      <c r="K3031" s="2">
        <v>3.2965201999999999E-2</v>
      </c>
      <c r="L3031">
        <v>3030</v>
      </c>
    </row>
    <row r="3032" spans="1:12">
      <c r="A3032" t="s">
        <v>3034</v>
      </c>
      <c r="B3032">
        <v>102.67444519999999</v>
      </c>
      <c r="C3032">
        <v>124.01305379999999</v>
      </c>
      <c r="D3032">
        <v>86.670488759999998</v>
      </c>
      <c r="E3032">
        <f t="shared" si="141"/>
        <v>1.4308567492148985</v>
      </c>
      <c r="F3032">
        <f t="shared" si="142"/>
        <v>0.51687924331391122</v>
      </c>
      <c r="G3032">
        <f t="shared" si="143"/>
        <v>0.51687924331391122</v>
      </c>
      <c r="H3032">
        <v>0.69888198099999999</v>
      </c>
      <c r="I3032">
        <v>-0.51687924299999999</v>
      </c>
      <c r="J3032" s="2">
        <v>3.1050240000000001E-3</v>
      </c>
      <c r="K3032" s="2">
        <v>3.2972056E-2</v>
      </c>
      <c r="L3032">
        <v>3031</v>
      </c>
    </row>
    <row r="3033" spans="1:12">
      <c r="A3033" t="s">
        <v>3035</v>
      </c>
      <c r="B3033">
        <v>16.05662603</v>
      </c>
      <c r="C3033">
        <v>8.7575035149999998</v>
      </c>
      <c r="D3033">
        <v>21.530967919999998</v>
      </c>
      <c r="E3033">
        <f t="shared" si="141"/>
        <v>0.40673988961105656</v>
      </c>
      <c r="F3033">
        <f t="shared" si="142"/>
        <v>-1.2978216098113771</v>
      </c>
      <c r="G3033">
        <f t="shared" si="143"/>
        <v>1.2978216098113771</v>
      </c>
      <c r="H3033">
        <v>2.4585737120000002</v>
      </c>
      <c r="I3033">
        <v>1.29782161</v>
      </c>
      <c r="J3033" s="2">
        <v>3.1087189999999998E-3</v>
      </c>
      <c r="K3033" s="2">
        <v>3.3000403999999997E-2</v>
      </c>
      <c r="L3033">
        <v>3032</v>
      </c>
    </row>
    <row r="3034" spans="1:12">
      <c r="A3034" t="s">
        <v>3036</v>
      </c>
      <c r="B3034">
        <v>42.913034230000001</v>
      </c>
      <c r="C3034">
        <v>55.467381760000002</v>
      </c>
      <c r="D3034">
        <v>33.497273579999998</v>
      </c>
      <c r="E3034">
        <f t="shared" si="141"/>
        <v>1.6558775038072817</v>
      </c>
      <c r="F3034">
        <f t="shared" si="142"/>
        <v>0.727595951106353</v>
      </c>
      <c r="G3034">
        <f t="shared" si="143"/>
        <v>0.727595951106353</v>
      </c>
      <c r="H3034">
        <v>0.60390940599999998</v>
      </c>
      <c r="I3034">
        <v>-0.72759595099999996</v>
      </c>
      <c r="J3034" s="2">
        <v>3.1204470000000002E-3</v>
      </c>
      <c r="K3034" s="2">
        <v>3.3113979000000002E-2</v>
      </c>
      <c r="L3034">
        <v>3033</v>
      </c>
    </row>
    <row r="3035" spans="1:12">
      <c r="A3035" t="s">
        <v>3037</v>
      </c>
      <c r="B3035">
        <v>48.248386629999999</v>
      </c>
      <c r="C3035">
        <v>36.728686959999997</v>
      </c>
      <c r="D3035">
        <v>56.888161369999999</v>
      </c>
      <c r="E3035">
        <f t="shared" si="141"/>
        <v>0.64562970705129674</v>
      </c>
      <c r="F3035">
        <f t="shared" si="142"/>
        <v>-0.63122113270667091</v>
      </c>
      <c r="G3035">
        <f t="shared" si="143"/>
        <v>0.63122113270667091</v>
      </c>
      <c r="H3035">
        <v>1.548875445</v>
      </c>
      <c r="I3035">
        <v>0.63122113300000005</v>
      </c>
      <c r="J3035" s="2">
        <v>3.1224880000000001E-3</v>
      </c>
      <c r="K3035" s="2">
        <v>3.3124720000000003E-2</v>
      </c>
      <c r="L3035">
        <v>3034</v>
      </c>
    </row>
    <row r="3036" spans="1:12">
      <c r="A3036" t="s">
        <v>3038</v>
      </c>
      <c r="B3036">
        <v>52.198221719999999</v>
      </c>
      <c r="C3036">
        <v>36.060725599999998</v>
      </c>
      <c r="D3036">
        <v>64.301343810000006</v>
      </c>
      <c r="E3036">
        <f t="shared" si="141"/>
        <v>0.56080827340955064</v>
      </c>
      <c r="F3036">
        <f t="shared" si="142"/>
        <v>-0.83442046180329554</v>
      </c>
      <c r="G3036">
        <f t="shared" si="143"/>
        <v>0.83442046180329554</v>
      </c>
      <c r="H3036">
        <v>1.7831405979999999</v>
      </c>
      <c r="I3036">
        <v>0.83442046199999997</v>
      </c>
      <c r="J3036" s="2">
        <v>3.1266599999999999E-3</v>
      </c>
      <c r="K3036" s="2">
        <v>3.3158053999999999E-2</v>
      </c>
      <c r="L3036">
        <v>3035</v>
      </c>
    </row>
    <row r="3037" spans="1:12">
      <c r="A3037" t="s">
        <v>3039</v>
      </c>
      <c r="B3037">
        <v>13.32050106</v>
      </c>
      <c r="C3037">
        <v>20.190611709999999</v>
      </c>
      <c r="D3037">
        <v>8.1679180799999997</v>
      </c>
      <c r="E3037">
        <f t="shared" si="141"/>
        <v>2.4719410151087118</v>
      </c>
      <c r="F3037">
        <f t="shared" si="142"/>
        <v>1.3056443183938142</v>
      </c>
      <c r="G3037">
        <f t="shared" si="143"/>
        <v>1.3056443183938142</v>
      </c>
      <c r="H3037">
        <v>0.404540397</v>
      </c>
      <c r="I3037">
        <v>-1.3056443179999999</v>
      </c>
      <c r="J3037" s="2">
        <v>3.1330949999999998E-3</v>
      </c>
      <c r="K3037" s="2">
        <v>3.3209234999999997E-2</v>
      </c>
      <c r="L3037">
        <v>3036</v>
      </c>
    </row>
    <row r="3038" spans="1:12">
      <c r="A3038" t="s">
        <v>3040</v>
      </c>
      <c r="B3038">
        <v>23.58545698</v>
      </c>
      <c r="C3038">
        <v>15.19419944</v>
      </c>
      <c r="D3038">
        <v>29.878900130000002</v>
      </c>
      <c r="E3038">
        <f t="shared" si="141"/>
        <v>0.5085260626693624</v>
      </c>
      <c r="F3038">
        <f t="shared" si="142"/>
        <v>-0.97560637877845835</v>
      </c>
      <c r="G3038">
        <f t="shared" si="143"/>
        <v>0.97560637877845835</v>
      </c>
      <c r="H3038">
        <v>1.9664675490000001</v>
      </c>
      <c r="I3038">
        <v>0.97560637900000002</v>
      </c>
      <c r="J3038" s="2">
        <v>3.1335500000000001E-3</v>
      </c>
      <c r="K3038" s="2">
        <v>3.3209234999999997E-2</v>
      </c>
      <c r="L3038">
        <v>3037</v>
      </c>
    </row>
    <row r="3039" spans="1:12">
      <c r="A3039" t="s">
        <v>3041</v>
      </c>
      <c r="B3039">
        <v>30.67440375</v>
      </c>
      <c r="C3039">
        <v>42.508830039999999</v>
      </c>
      <c r="D3039">
        <v>21.798584030000001</v>
      </c>
      <c r="E3039">
        <f t="shared" si="141"/>
        <v>1.950072994718272</v>
      </c>
      <c r="F3039">
        <f t="shared" si="142"/>
        <v>0.96352812764005691</v>
      </c>
      <c r="G3039">
        <f t="shared" si="143"/>
        <v>0.96352812764005691</v>
      </c>
      <c r="H3039">
        <v>0.51280131699999998</v>
      </c>
      <c r="I3039">
        <v>-0.96352812700000001</v>
      </c>
      <c r="J3039" s="2">
        <v>3.14051E-3</v>
      </c>
      <c r="K3039" s="2">
        <v>3.3272033999999999E-2</v>
      </c>
      <c r="L3039">
        <v>3038</v>
      </c>
    </row>
    <row r="3040" spans="1:12">
      <c r="A3040" t="s">
        <v>3042</v>
      </c>
      <c r="B3040">
        <v>58.859764009999999</v>
      </c>
      <c r="C3040">
        <v>43.455023820000001</v>
      </c>
      <c r="D3040">
        <v>70.413319150000007</v>
      </c>
      <c r="E3040">
        <f t="shared" si="141"/>
        <v>0.61714210243986201</v>
      </c>
      <c r="F3040">
        <f t="shared" si="142"/>
        <v>-0.69632537393935545</v>
      </c>
      <c r="G3040">
        <f t="shared" si="143"/>
        <v>0.69632537393935545</v>
      </c>
      <c r="H3040">
        <v>1.620372352</v>
      </c>
      <c r="I3040">
        <v>0.69632537400000005</v>
      </c>
      <c r="J3040" s="2">
        <v>3.1668170000000002E-3</v>
      </c>
      <c r="K3040" s="2">
        <v>3.3539711999999999E-2</v>
      </c>
      <c r="L3040">
        <v>3039</v>
      </c>
    </row>
    <row r="3041" spans="1:12">
      <c r="A3041" t="s">
        <v>3043</v>
      </c>
      <c r="B3041">
        <v>79.688160310000001</v>
      </c>
      <c r="C3041">
        <v>59.86179147</v>
      </c>
      <c r="D3041">
        <v>94.557936940000005</v>
      </c>
      <c r="E3041">
        <f t="shared" si="141"/>
        <v>0.63306998235361456</v>
      </c>
      <c r="F3041">
        <f t="shared" si="142"/>
        <v>-0.65956310453256883</v>
      </c>
      <c r="G3041">
        <f t="shared" si="143"/>
        <v>0.65956310453256883</v>
      </c>
      <c r="H3041">
        <v>1.5796041949999999</v>
      </c>
      <c r="I3041">
        <v>0.65956310500000004</v>
      </c>
      <c r="J3041" s="2">
        <v>3.16892E-3</v>
      </c>
      <c r="K3041" s="2">
        <v>3.3550945999999998E-2</v>
      </c>
      <c r="L3041">
        <v>3040</v>
      </c>
    </row>
    <row r="3042" spans="1:12">
      <c r="A3042" t="s">
        <v>3044</v>
      </c>
      <c r="B3042">
        <v>77.311565490000007</v>
      </c>
      <c r="C3042">
        <v>93.914456380000004</v>
      </c>
      <c r="D3042">
        <v>64.859397329999993</v>
      </c>
      <c r="E3042">
        <f t="shared" si="141"/>
        <v>1.4479699202595107</v>
      </c>
      <c r="F3042">
        <f t="shared" si="142"/>
        <v>0.53403163257085629</v>
      </c>
      <c r="G3042">
        <f t="shared" si="143"/>
        <v>0.53403163257085629</v>
      </c>
      <c r="H3042">
        <v>0.690622081</v>
      </c>
      <c r="I3042">
        <v>-0.53403163300000001</v>
      </c>
      <c r="J3042" s="2">
        <v>3.1804310000000001E-3</v>
      </c>
      <c r="K3042" s="2">
        <v>3.3661737999999997E-2</v>
      </c>
      <c r="L3042">
        <v>3041</v>
      </c>
    </row>
    <row r="3043" spans="1:12">
      <c r="A3043" t="s">
        <v>3045</v>
      </c>
      <c r="B3043">
        <v>70.546923640000003</v>
      </c>
      <c r="C3043">
        <v>88.693880399999998</v>
      </c>
      <c r="D3043">
        <v>56.936706059999999</v>
      </c>
      <c r="E3043">
        <f t="shared" si="141"/>
        <v>1.5577627603980855</v>
      </c>
      <c r="F3043">
        <f t="shared" si="142"/>
        <v>0.63947553477413077</v>
      </c>
      <c r="G3043">
        <f t="shared" si="143"/>
        <v>0.63947553477413077</v>
      </c>
      <c r="H3043">
        <v>0.64194627400000004</v>
      </c>
      <c r="I3043">
        <v>-0.63947553499999998</v>
      </c>
      <c r="J3043" s="2">
        <v>3.1834580000000001E-3</v>
      </c>
      <c r="K3043" s="2">
        <v>3.3682697999999997E-2</v>
      </c>
      <c r="L3043">
        <v>3042</v>
      </c>
    </row>
    <row r="3044" spans="1:12">
      <c r="A3044" t="s">
        <v>3046</v>
      </c>
      <c r="B3044">
        <v>53.591394620000003</v>
      </c>
      <c r="C3044">
        <v>66.491656259999999</v>
      </c>
      <c r="D3044">
        <v>43.916198389999998</v>
      </c>
      <c r="E3044">
        <f t="shared" si="141"/>
        <v>1.5140576529306458</v>
      </c>
      <c r="F3044">
        <f t="shared" si="142"/>
        <v>0.59842014192438264</v>
      </c>
      <c r="G3044">
        <f t="shared" si="143"/>
        <v>0.59842014192438264</v>
      </c>
      <c r="H3044">
        <v>0.66047683099999999</v>
      </c>
      <c r="I3044">
        <v>-0.59842014200000004</v>
      </c>
      <c r="J3044" s="2">
        <v>3.1901310000000001E-3</v>
      </c>
      <c r="K3044" s="2">
        <v>3.3742214999999999E-2</v>
      </c>
      <c r="L3044">
        <v>3043</v>
      </c>
    </row>
    <row r="3045" spans="1:12">
      <c r="A3045" t="s">
        <v>3047</v>
      </c>
      <c r="B3045">
        <v>23.370925710000002</v>
      </c>
      <c r="C3045">
        <v>14.00102493</v>
      </c>
      <c r="D3045">
        <v>30.398351290000001</v>
      </c>
      <c r="E3045">
        <f t="shared" si="141"/>
        <v>0.46058500990498946</v>
      </c>
      <c r="F3045">
        <f t="shared" si="142"/>
        <v>-1.1184606366173289</v>
      </c>
      <c r="G3045">
        <f t="shared" si="143"/>
        <v>1.1184606366173289</v>
      </c>
      <c r="H3045">
        <v>2.171151858</v>
      </c>
      <c r="I3045">
        <v>1.118460636</v>
      </c>
      <c r="J3045" s="2">
        <v>3.1979869999999998E-3</v>
      </c>
      <c r="K3045" s="2">
        <v>3.3814197999999997E-2</v>
      </c>
      <c r="L3045">
        <v>3044</v>
      </c>
    </row>
    <row r="3046" spans="1:12">
      <c r="A3046" t="s">
        <v>3048</v>
      </c>
      <c r="B3046">
        <v>32.472901090000001</v>
      </c>
      <c r="C3046">
        <v>42.647705449999997</v>
      </c>
      <c r="D3046">
        <v>24.84179782</v>
      </c>
      <c r="E3046">
        <f t="shared" si="141"/>
        <v>1.7167721015612065</v>
      </c>
      <c r="F3046">
        <f t="shared" si="142"/>
        <v>0.77969853685343371</v>
      </c>
      <c r="G3046">
        <f t="shared" si="143"/>
        <v>0.77969853685343371</v>
      </c>
      <c r="H3046">
        <v>0.58248849599999997</v>
      </c>
      <c r="I3046">
        <v>-0.77969853700000002</v>
      </c>
      <c r="J3046" s="2">
        <v>3.199117E-3</v>
      </c>
      <c r="K3046" s="2">
        <v>3.3815035E-2</v>
      </c>
      <c r="L3046">
        <v>3045</v>
      </c>
    </row>
    <row r="3047" spans="1:12">
      <c r="A3047" t="s">
        <v>3049</v>
      </c>
      <c r="B3047">
        <v>3.4887273510000001</v>
      </c>
      <c r="C3047">
        <v>0.247109151</v>
      </c>
      <c r="D3047">
        <v>5.9199409999999997</v>
      </c>
      <c r="E3047">
        <f t="shared" si="141"/>
        <v>4.1741826649961546E-2</v>
      </c>
      <c r="F3047">
        <f t="shared" si="142"/>
        <v>-4.5823624546057049</v>
      </c>
      <c r="G3047">
        <f t="shared" si="143"/>
        <v>4.5823624546057049</v>
      </c>
      <c r="H3047">
        <v>23.956785759999999</v>
      </c>
      <c r="I3047">
        <v>4.5823624519999999</v>
      </c>
      <c r="J3047" s="2">
        <v>3.2039690000000001E-3</v>
      </c>
      <c r="K3047" s="2">
        <v>3.3855203E-2</v>
      </c>
      <c r="L3047">
        <v>3046</v>
      </c>
    </row>
    <row r="3048" spans="1:12">
      <c r="A3048" t="s">
        <v>3050</v>
      </c>
      <c r="B3048">
        <v>38.38586901</v>
      </c>
      <c r="C3048">
        <v>27.121782790000001</v>
      </c>
      <c r="D3048">
        <v>46.833933680000001</v>
      </c>
      <c r="E3048">
        <f t="shared" si="141"/>
        <v>0.57910537635624892</v>
      </c>
      <c r="F3048">
        <f t="shared" si="142"/>
        <v>-0.78810220416141663</v>
      </c>
      <c r="G3048">
        <f t="shared" si="143"/>
        <v>0.78810220416141663</v>
      </c>
      <c r="H3048">
        <v>1.7268014439999999</v>
      </c>
      <c r="I3048">
        <v>0.78810220399999997</v>
      </c>
      <c r="J3048" s="2">
        <v>3.2132010000000002E-3</v>
      </c>
      <c r="K3048" s="2">
        <v>3.3941610999999997E-2</v>
      </c>
      <c r="L3048">
        <v>3047</v>
      </c>
    </row>
    <row r="3049" spans="1:12">
      <c r="A3049" t="s">
        <v>3051</v>
      </c>
      <c r="B3049">
        <v>27.386093169999999</v>
      </c>
      <c r="C3049">
        <v>36.759521280000001</v>
      </c>
      <c r="D3049">
        <v>20.35602209</v>
      </c>
      <c r="E3049">
        <f t="shared" si="141"/>
        <v>1.8058302902932251</v>
      </c>
      <c r="F3049">
        <f t="shared" si="142"/>
        <v>0.85266231648607749</v>
      </c>
      <c r="G3049">
        <f t="shared" si="143"/>
        <v>0.85266231648607749</v>
      </c>
      <c r="H3049">
        <v>0.55376189300000001</v>
      </c>
      <c r="I3049">
        <v>-0.85266231599999998</v>
      </c>
      <c r="J3049" s="2">
        <v>3.2189810000000001E-3</v>
      </c>
      <c r="K3049" s="2">
        <v>3.3991514E-2</v>
      </c>
      <c r="L3049">
        <v>3048</v>
      </c>
    </row>
    <row r="3050" spans="1:12">
      <c r="A3050" t="s">
        <v>3052</v>
      </c>
      <c r="B3050">
        <v>89.481849280000006</v>
      </c>
      <c r="C3050">
        <v>71.16733644</v>
      </c>
      <c r="D3050">
        <v>103.2177339</v>
      </c>
      <c r="E3050">
        <f t="shared" si="141"/>
        <v>0.68948749164507672</v>
      </c>
      <c r="F3050">
        <f t="shared" si="142"/>
        <v>-0.53640371559960076</v>
      </c>
      <c r="G3050">
        <f t="shared" si="143"/>
        <v>0.53640371559960076</v>
      </c>
      <c r="H3050">
        <v>1.450352635</v>
      </c>
      <c r="I3050">
        <v>0.53640371600000003</v>
      </c>
      <c r="J3050" s="2">
        <v>3.2221229999999999E-3</v>
      </c>
      <c r="K3050" s="2">
        <v>3.4013524000000003E-2</v>
      </c>
      <c r="L3050">
        <v>3049</v>
      </c>
    </row>
    <row r="3051" spans="1:12">
      <c r="A3051" t="s">
        <v>3053</v>
      </c>
      <c r="B3051">
        <v>40.643997900000002</v>
      </c>
      <c r="C3051">
        <v>23.982440950000001</v>
      </c>
      <c r="D3051">
        <v>53.140165609999997</v>
      </c>
      <c r="E3051">
        <f t="shared" si="141"/>
        <v>0.45130534831240626</v>
      </c>
      <c r="F3051">
        <f t="shared" si="142"/>
        <v>-1.1478242191996579</v>
      </c>
      <c r="G3051">
        <f t="shared" si="143"/>
        <v>1.1478242191996579</v>
      </c>
      <c r="H3051">
        <v>2.2157947020000002</v>
      </c>
      <c r="I3051">
        <v>1.1478242190000001</v>
      </c>
      <c r="J3051" s="2">
        <v>3.2263299999999999E-3</v>
      </c>
      <c r="K3051" s="2">
        <v>3.4046768999999998E-2</v>
      </c>
      <c r="L3051">
        <v>3050</v>
      </c>
    </row>
    <row r="3052" spans="1:12">
      <c r="A3052" t="s">
        <v>3054</v>
      </c>
      <c r="B3052">
        <v>150.13658040000001</v>
      </c>
      <c r="C3052">
        <v>175.26823569999999</v>
      </c>
      <c r="D3052">
        <v>131.28783899999999</v>
      </c>
      <c r="E3052">
        <f t="shared" si="141"/>
        <v>1.3349921594794474</v>
      </c>
      <c r="F3052">
        <f t="shared" si="142"/>
        <v>0.41683126886913202</v>
      </c>
      <c r="G3052">
        <f t="shared" si="143"/>
        <v>0.41683126886913202</v>
      </c>
      <c r="H3052">
        <v>0.74906806999999997</v>
      </c>
      <c r="I3052">
        <v>-0.416831269</v>
      </c>
      <c r="J3052" s="2">
        <v>3.2312420000000001E-3</v>
      </c>
      <c r="K3052" s="2">
        <v>3.4087428000000003E-2</v>
      </c>
      <c r="L3052">
        <v>3051</v>
      </c>
    </row>
    <row r="3053" spans="1:12">
      <c r="A3053" t="s">
        <v>3055</v>
      </c>
      <c r="B3053">
        <v>151.29077090000001</v>
      </c>
      <c r="C3053">
        <v>125.08658610000001</v>
      </c>
      <c r="D3053">
        <v>170.94390949999999</v>
      </c>
      <c r="E3053">
        <f t="shared" si="141"/>
        <v>0.73174052509896537</v>
      </c>
      <c r="F3053">
        <f t="shared" si="142"/>
        <v>-0.45059593478799159</v>
      </c>
      <c r="G3053">
        <f t="shared" si="143"/>
        <v>0.45059593478799159</v>
      </c>
      <c r="H3053">
        <v>1.3666046439999999</v>
      </c>
      <c r="I3053">
        <v>0.450595935</v>
      </c>
      <c r="J3053" s="2">
        <v>3.2408599999999999E-3</v>
      </c>
      <c r="K3053" s="2">
        <v>3.4175453000000001E-2</v>
      </c>
      <c r="L3053">
        <v>3052</v>
      </c>
    </row>
    <row r="3054" spans="1:12">
      <c r="A3054" t="s">
        <v>3056</v>
      </c>
      <c r="B3054">
        <v>37.806364870000003</v>
      </c>
      <c r="C3054">
        <v>50.783587969999999</v>
      </c>
      <c r="D3054">
        <v>28.07344754</v>
      </c>
      <c r="E3054">
        <f t="shared" si="141"/>
        <v>1.8089544541204574</v>
      </c>
      <c r="F3054">
        <f t="shared" si="142"/>
        <v>0.85515608422131495</v>
      </c>
      <c r="G3054">
        <f t="shared" si="143"/>
        <v>0.85515608422131495</v>
      </c>
      <c r="H3054">
        <v>0.55280551600000005</v>
      </c>
      <c r="I3054">
        <v>-0.85515608399999998</v>
      </c>
      <c r="J3054" s="2">
        <v>3.2417090000000002E-3</v>
      </c>
      <c r="K3054" s="2">
        <v>3.4175453000000001E-2</v>
      </c>
      <c r="L3054">
        <v>3053</v>
      </c>
    </row>
    <row r="3055" spans="1:12">
      <c r="A3055" t="s">
        <v>3057</v>
      </c>
      <c r="B3055">
        <v>17.376758930000001</v>
      </c>
      <c r="C3055">
        <v>9.7999125140000007</v>
      </c>
      <c r="D3055">
        <v>23.059393740000001</v>
      </c>
      <c r="E3055">
        <f t="shared" si="141"/>
        <v>0.4249856966968118</v>
      </c>
      <c r="F3055">
        <f t="shared" si="142"/>
        <v>-1.2345138081119045</v>
      </c>
      <c r="G3055">
        <f t="shared" si="143"/>
        <v>1.2345138081119045</v>
      </c>
      <c r="H3055">
        <v>2.3530203670000001</v>
      </c>
      <c r="I3055">
        <v>1.234513808</v>
      </c>
      <c r="J3055" s="2">
        <v>3.2437120000000002E-3</v>
      </c>
      <c r="K3055" s="2">
        <v>3.4179503999999999E-2</v>
      </c>
      <c r="L3055">
        <v>3054</v>
      </c>
    </row>
    <row r="3056" spans="1:12">
      <c r="A3056" t="s">
        <v>3058</v>
      </c>
      <c r="B3056">
        <v>33.071683450000002</v>
      </c>
      <c r="C3056">
        <v>44.594129619999997</v>
      </c>
      <c r="D3056">
        <v>24.42984882</v>
      </c>
      <c r="E3056">
        <f t="shared" si="141"/>
        <v>1.8253952346807849</v>
      </c>
      <c r="F3056">
        <f t="shared" si="142"/>
        <v>0.86820887022788484</v>
      </c>
      <c r="G3056">
        <f t="shared" si="143"/>
        <v>0.86820887022788484</v>
      </c>
      <c r="H3056">
        <v>0.54782656399999996</v>
      </c>
      <c r="I3056">
        <v>-0.86820887000000002</v>
      </c>
      <c r="J3056" s="2">
        <v>3.2442170000000002E-3</v>
      </c>
      <c r="K3056" s="2">
        <v>3.4179503999999999E-2</v>
      </c>
      <c r="L3056">
        <v>3055</v>
      </c>
    </row>
    <row r="3057" spans="1:12">
      <c r="A3057" t="s">
        <v>3059</v>
      </c>
      <c r="B3057">
        <v>28.483780029999998</v>
      </c>
      <c r="C3057">
        <v>17.526543960000001</v>
      </c>
      <c r="D3057">
        <v>36.701707079999998</v>
      </c>
      <c r="E3057">
        <f t="shared" si="141"/>
        <v>0.47754029320207853</v>
      </c>
      <c r="F3057">
        <f t="shared" si="142"/>
        <v>-1.0663056269739226</v>
      </c>
      <c r="G3057">
        <f t="shared" si="143"/>
        <v>1.0663056269739226</v>
      </c>
      <c r="H3057">
        <v>2.0940641320000002</v>
      </c>
      <c r="I3057">
        <v>1.066305627</v>
      </c>
      <c r="J3057" s="2">
        <v>3.260148E-3</v>
      </c>
      <c r="K3057" s="2">
        <v>3.4336098000000002E-2</v>
      </c>
      <c r="L3057">
        <v>3056</v>
      </c>
    </row>
    <row r="3058" spans="1:12">
      <c r="A3058" t="s">
        <v>3060</v>
      </c>
      <c r="B3058">
        <v>68.487390020000007</v>
      </c>
      <c r="C3058">
        <v>86.318875680000005</v>
      </c>
      <c r="D3058">
        <v>55.113775769999997</v>
      </c>
      <c r="E3058">
        <f t="shared" si="141"/>
        <v>1.5661941950815468</v>
      </c>
      <c r="F3058">
        <f t="shared" si="142"/>
        <v>0.64726310593123448</v>
      </c>
      <c r="G3058">
        <f t="shared" si="143"/>
        <v>0.64726310593123448</v>
      </c>
      <c r="H3058">
        <v>0.63849042700000003</v>
      </c>
      <c r="I3058">
        <v>-0.64726310600000003</v>
      </c>
      <c r="J3058" s="2">
        <v>3.2646820000000001E-3</v>
      </c>
      <c r="K3058" s="2">
        <v>3.4372607999999999E-2</v>
      </c>
      <c r="L3058">
        <v>3057</v>
      </c>
    </row>
    <row r="3059" spans="1:12">
      <c r="A3059" t="s">
        <v>3061</v>
      </c>
      <c r="B3059">
        <v>29.84679599</v>
      </c>
      <c r="C3059">
        <v>18.65385599</v>
      </c>
      <c r="D3059">
        <v>38.241500989999999</v>
      </c>
      <c r="E3059">
        <f t="shared" si="141"/>
        <v>0.48779089489395067</v>
      </c>
      <c r="F3059">
        <f t="shared" si="142"/>
        <v>-1.0356652658511349</v>
      </c>
      <c r="G3059">
        <f t="shared" si="143"/>
        <v>1.0356652658511349</v>
      </c>
      <c r="H3059">
        <v>2.0500587659999998</v>
      </c>
      <c r="I3059">
        <v>1.0356652660000001</v>
      </c>
      <c r="J3059" s="2">
        <v>3.2697410000000001E-3</v>
      </c>
      <c r="K3059" s="2">
        <v>3.4411151000000001E-2</v>
      </c>
      <c r="L3059">
        <v>3058</v>
      </c>
    </row>
    <row r="3060" spans="1:12">
      <c r="A3060" t="s">
        <v>3062</v>
      </c>
      <c r="B3060">
        <v>74.160843720000003</v>
      </c>
      <c r="C3060">
        <v>90.755656639999998</v>
      </c>
      <c r="D3060">
        <v>61.714734040000003</v>
      </c>
      <c r="E3060">
        <f t="shared" si="141"/>
        <v>1.4705670866405631</v>
      </c>
      <c r="F3060">
        <f t="shared" si="142"/>
        <v>0.5563726008560268</v>
      </c>
      <c r="G3060">
        <f t="shared" si="143"/>
        <v>0.5563726008560268</v>
      </c>
      <c r="H3060">
        <v>0.68000977900000004</v>
      </c>
      <c r="I3060">
        <v>-0.55637260099999997</v>
      </c>
      <c r="J3060" s="2">
        <v>3.270481E-3</v>
      </c>
      <c r="K3060" s="2">
        <v>3.4411151000000001E-2</v>
      </c>
      <c r="L3060">
        <v>3059</v>
      </c>
    </row>
    <row r="3061" spans="1:12">
      <c r="A3061" t="s">
        <v>3063</v>
      </c>
      <c r="B3061">
        <v>20.421445800000001</v>
      </c>
      <c r="C3061">
        <v>9.9390126680000002</v>
      </c>
      <c r="D3061">
        <v>28.283270649999999</v>
      </c>
      <c r="E3061">
        <f t="shared" si="141"/>
        <v>0.35140959442043879</v>
      </c>
      <c r="F3061">
        <f t="shared" si="142"/>
        <v>-1.5087745135757171</v>
      </c>
      <c r="G3061">
        <f t="shared" si="143"/>
        <v>1.5087745135757171</v>
      </c>
      <c r="H3061">
        <v>2.8456821209999998</v>
      </c>
      <c r="I3061">
        <v>1.5087745130000001</v>
      </c>
      <c r="J3061" s="2">
        <v>3.2724519999999999E-3</v>
      </c>
      <c r="K3061" s="2">
        <v>3.4415902999999998E-2</v>
      </c>
      <c r="L3061">
        <v>3060</v>
      </c>
    </row>
    <row r="3062" spans="1:12">
      <c r="A3062" t="s">
        <v>3064</v>
      </c>
      <c r="B3062">
        <v>29.714866300000001</v>
      </c>
      <c r="C3062">
        <v>17.429975590000002</v>
      </c>
      <c r="D3062">
        <v>38.928534339999999</v>
      </c>
      <c r="E3062">
        <f t="shared" si="141"/>
        <v>0.4477429188000609</v>
      </c>
      <c r="F3062">
        <f t="shared" si="142"/>
        <v>-1.1592574791871701</v>
      </c>
      <c r="G3062">
        <f t="shared" si="143"/>
        <v>1.1592574791871701</v>
      </c>
      <c r="H3062">
        <v>2.2334244910000001</v>
      </c>
      <c r="I3062">
        <v>1.15925748</v>
      </c>
      <c r="J3062" s="2">
        <v>3.2730720000000001E-3</v>
      </c>
      <c r="K3062" s="2">
        <v>3.4415902999999998E-2</v>
      </c>
      <c r="L3062">
        <v>3061</v>
      </c>
    </row>
    <row r="3063" spans="1:12">
      <c r="A3063" t="s">
        <v>3065</v>
      </c>
      <c r="B3063">
        <v>64.366019949999995</v>
      </c>
      <c r="C3063">
        <v>49.590509779999998</v>
      </c>
      <c r="D3063">
        <v>75.447652579999996</v>
      </c>
      <c r="E3063">
        <f t="shared" si="141"/>
        <v>0.65728366734030996</v>
      </c>
      <c r="F3063">
        <f t="shared" si="142"/>
        <v>-0.60541195852191798</v>
      </c>
      <c r="G3063">
        <f t="shared" si="143"/>
        <v>0.60541195852191798</v>
      </c>
      <c r="H3063">
        <v>1.521413127</v>
      </c>
      <c r="I3063">
        <v>0.60541195800000003</v>
      </c>
      <c r="J3063" s="2">
        <v>3.2849979999999999E-3</v>
      </c>
      <c r="K3063" s="2">
        <v>3.4530026999999998E-2</v>
      </c>
      <c r="L3063">
        <v>3062</v>
      </c>
    </row>
    <row r="3064" spans="1:12">
      <c r="A3064" t="s">
        <v>3066</v>
      </c>
      <c r="B3064">
        <v>307.13013769999998</v>
      </c>
      <c r="C3064">
        <v>346.36542270000001</v>
      </c>
      <c r="D3064">
        <v>277.70367390000001</v>
      </c>
      <c r="E3064">
        <f t="shared" si="141"/>
        <v>1.2472482550761097</v>
      </c>
      <c r="F3064">
        <f t="shared" si="142"/>
        <v>0.31874865099011113</v>
      </c>
      <c r="G3064">
        <f t="shared" si="143"/>
        <v>0.31874865099011113</v>
      </c>
      <c r="H3064">
        <v>0.801765002</v>
      </c>
      <c r="I3064">
        <v>-0.31874865099999999</v>
      </c>
      <c r="J3064" s="2">
        <v>3.2913009999999999E-3</v>
      </c>
      <c r="K3064" s="2">
        <v>3.4584985999999998E-2</v>
      </c>
      <c r="L3064">
        <v>3063</v>
      </c>
    </row>
    <row r="3065" spans="1:12">
      <c r="A3065" t="s">
        <v>3067</v>
      </c>
      <c r="B3065">
        <v>12.663975020000001</v>
      </c>
      <c r="C3065">
        <v>18.545943309999998</v>
      </c>
      <c r="D3065">
        <v>8.2524987969999994</v>
      </c>
      <c r="E3065">
        <f t="shared" si="141"/>
        <v>2.2473124524104064</v>
      </c>
      <c r="F3065">
        <f t="shared" si="142"/>
        <v>1.1682007218498955</v>
      </c>
      <c r="G3065">
        <f t="shared" si="143"/>
        <v>1.1682007218498955</v>
      </c>
      <c r="H3065">
        <v>0.44497595299999998</v>
      </c>
      <c r="I3065">
        <v>-1.1682007219999999</v>
      </c>
      <c r="J3065" s="2">
        <v>3.30555E-3</v>
      </c>
      <c r="K3065" s="2">
        <v>3.471395E-2</v>
      </c>
      <c r="L3065">
        <v>3064</v>
      </c>
    </row>
    <row r="3066" spans="1:12">
      <c r="A3066" t="s">
        <v>3068</v>
      </c>
      <c r="B3066">
        <v>5.8964893260000002</v>
      </c>
      <c r="C3066">
        <v>1.482783331</v>
      </c>
      <c r="D3066">
        <v>9.2067688220000008</v>
      </c>
      <c r="E3066">
        <f t="shared" si="141"/>
        <v>0.16105360736948457</v>
      </c>
      <c r="F3066">
        <f t="shared" si="142"/>
        <v>-2.6343871195079522</v>
      </c>
      <c r="G3066">
        <f t="shared" si="143"/>
        <v>2.6343871195079522</v>
      </c>
      <c r="H3066">
        <v>6.209112706</v>
      </c>
      <c r="I3066">
        <v>2.6343871189999999</v>
      </c>
      <c r="J3066" s="2">
        <v>3.3057310000000001E-3</v>
      </c>
      <c r="K3066" s="2">
        <v>3.471395E-2</v>
      </c>
      <c r="L3066">
        <v>3065</v>
      </c>
    </row>
    <row r="3067" spans="1:12">
      <c r="A3067" t="s">
        <v>3069</v>
      </c>
      <c r="B3067">
        <v>24.78810313</v>
      </c>
      <c r="C3067">
        <v>33.794275669999998</v>
      </c>
      <c r="D3067">
        <v>18.033473730000001</v>
      </c>
      <c r="E3067">
        <f t="shared" si="141"/>
        <v>1.8739748190489085</v>
      </c>
      <c r="F3067">
        <f t="shared" si="142"/>
        <v>0.90610156736351422</v>
      </c>
      <c r="G3067">
        <f t="shared" si="143"/>
        <v>0.90610156736351422</v>
      </c>
      <c r="H3067">
        <v>0.53362509999999996</v>
      </c>
      <c r="I3067">
        <v>-0.906101567</v>
      </c>
      <c r="J3067" s="2">
        <v>3.3074789999999999E-3</v>
      </c>
      <c r="K3067" s="2">
        <v>3.4720978999999999E-2</v>
      </c>
      <c r="L3067">
        <v>3066</v>
      </c>
    </row>
    <row r="3068" spans="1:12">
      <c r="A3068" t="s">
        <v>3070</v>
      </c>
      <c r="B3068">
        <v>99.836328440000003</v>
      </c>
      <c r="C3068">
        <v>75.206820629999996</v>
      </c>
      <c r="D3068">
        <v>118.3084593</v>
      </c>
      <c r="E3068">
        <f t="shared" si="141"/>
        <v>0.63568421966593891</v>
      </c>
      <c r="F3068">
        <f t="shared" si="142"/>
        <v>-0.65361781972066235</v>
      </c>
      <c r="G3068">
        <f t="shared" si="143"/>
        <v>0.65361781972066235</v>
      </c>
      <c r="H3068">
        <v>1.573108108</v>
      </c>
      <c r="I3068">
        <v>0.65361782000000002</v>
      </c>
      <c r="J3068" s="2">
        <v>3.3142250000000001E-3</v>
      </c>
      <c r="K3068" s="2">
        <v>3.4780446999999999E-2</v>
      </c>
      <c r="L3068">
        <v>3067</v>
      </c>
    </row>
    <row r="3069" spans="1:12">
      <c r="A3069" t="s">
        <v>3071</v>
      </c>
      <c r="B3069">
        <v>3.8134290229999999</v>
      </c>
      <c r="C3069">
        <v>7.7149982000000001</v>
      </c>
      <c r="D3069">
        <v>0.88725214100000005</v>
      </c>
      <c r="E3069">
        <f t="shared" si="141"/>
        <v>8.6953841455988101</v>
      </c>
      <c r="F3069">
        <f t="shared" si="142"/>
        <v>3.1202497644735918</v>
      </c>
      <c r="G3069">
        <f t="shared" si="143"/>
        <v>3.1202497644735918</v>
      </c>
      <c r="H3069">
        <v>0.115003545</v>
      </c>
      <c r="I3069">
        <v>-3.1202497650000001</v>
      </c>
      <c r="J3069" s="2">
        <v>3.3166229999999999E-3</v>
      </c>
      <c r="K3069" s="2">
        <v>3.4794270000000002E-2</v>
      </c>
      <c r="L3069">
        <v>3068</v>
      </c>
    </row>
    <row r="3070" spans="1:12">
      <c r="A3070" t="s">
        <v>3072</v>
      </c>
      <c r="B3070">
        <v>72.380079879999997</v>
      </c>
      <c r="C3070">
        <v>89.176850720000004</v>
      </c>
      <c r="D3070">
        <v>59.782501740000001</v>
      </c>
      <c r="E3070">
        <f t="shared" si="141"/>
        <v>1.4916881716967771</v>
      </c>
      <c r="F3070">
        <f t="shared" si="142"/>
        <v>0.57694598052276924</v>
      </c>
      <c r="G3070">
        <f t="shared" si="143"/>
        <v>0.57694598052276924</v>
      </c>
      <c r="H3070">
        <v>0.67038139699999999</v>
      </c>
      <c r="I3070">
        <v>-0.57694597999999997</v>
      </c>
      <c r="J3070" s="2">
        <v>3.3325410000000001E-3</v>
      </c>
      <c r="K3070" s="2">
        <v>3.4949872999999999E-2</v>
      </c>
      <c r="L3070">
        <v>3069</v>
      </c>
    </row>
    <row r="3071" spans="1:12">
      <c r="A3071" t="s">
        <v>3073</v>
      </c>
      <c r="B3071">
        <v>18.560754200000002</v>
      </c>
      <c r="C3071">
        <v>10.487363889999999</v>
      </c>
      <c r="D3071">
        <v>24.615796929999998</v>
      </c>
      <c r="E3071">
        <f t="shared" si="141"/>
        <v>0.42604202170756206</v>
      </c>
      <c r="F3071">
        <f t="shared" si="142"/>
        <v>-1.2309323604004991</v>
      </c>
      <c r="G3071">
        <f t="shared" si="143"/>
        <v>1.2309323604004991</v>
      </c>
      <c r="H3071">
        <v>2.3471863079999999</v>
      </c>
      <c r="I3071">
        <v>1.2309323599999999</v>
      </c>
      <c r="J3071" s="2">
        <v>3.3387099999999999E-3</v>
      </c>
      <c r="K3071" s="2">
        <v>3.5003169000000001E-2</v>
      </c>
      <c r="L3071">
        <v>3070</v>
      </c>
    </row>
    <row r="3072" spans="1:12">
      <c r="A3072" t="s">
        <v>3074</v>
      </c>
      <c r="B3072">
        <v>137.96353429999999</v>
      </c>
      <c r="C3072">
        <v>159.45995099999999</v>
      </c>
      <c r="D3072">
        <v>121.84122170000001</v>
      </c>
      <c r="E3072">
        <f t="shared" si="141"/>
        <v>1.3087520690873045</v>
      </c>
      <c r="F3072">
        <f t="shared" si="142"/>
        <v>0.38819181800394137</v>
      </c>
      <c r="G3072">
        <f t="shared" si="143"/>
        <v>0.38819181800394137</v>
      </c>
      <c r="H3072">
        <v>0.76408666300000005</v>
      </c>
      <c r="I3072">
        <v>-0.38819181699999999</v>
      </c>
      <c r="J3072" s="2">
        <v>3.3433920000000002E-3</v>
      </c>
      <c r="K3072" s="2">
        <v>3.5040842000000003E-2</v>
      </c>
      <c r="L3072">
        <v>3071</v>
      </c>
    </row>
    <row r="3073" spans="1:12">
      <c r="A3073" t="s">
        <v>3075</v>
      </c>
      <c r="B3073">
        <v>128.14790740000001</v>
      </c>
      <c r="C3073">
        <v>152.04731849999999</v>
      </c>
      <c r="D3073">
        <v>110.223349</v>
      </c>
      <c r="E3073">
        <f t="shared" si="141"/>
        <v>1.3794474571807829</v>
      </c>
      <c r="F3073">
        <f t="shared" si="142"/>
        <v>0.46409050583336464</v>
      </c>
      <c r="G3073">
        <f t="shared" si="143"/>
        <v>0.46409050583336464</v>
      </c>
      <c r="H3073">
        <v>0.72492793700000002</v>
      </c>
      <c r="I3073">
        <v>-0.46409050600000001</v>
      </c>
      <c r="J3073" s="2">
        <v>3.355284E-3</v>
      </c>
      <c r="K3073" s="2">
        <v>3.5154029000000003E-2</v>
      </c>
      <c r="L3073">
        <v>3072</v>
      </c>
    </row>
    <row r="3074" spans="1:12">
      <c r="A3074" t="s">
        <v>3076</v>
      </c>
      <c r="B3074">
        <v>107.78579329999999</v>
      </c>
      <c r="C3074">
        <v>87.338692399999999</v>
      </c>
      <c r="D3074">
        <v>123.1211189</v>
      </c>
      <c r="E3074">
        <f t="shared" ref="E3074:E3137" si="144">C3074/D3074</f>
        <v>0.70937214655218672</v>
      </c>
      <c r="F3074">
        <f t="shared" ref="F3074:F3137" si="145">LOG(E3074,2)</f>
        <v>-0.49538541082222959</v>
      </c>
      <c r="G3074">
        <f t="shared" ref="G3074:G3137" si="146">ABS(F3074)</f>
        <v>0.49538541082222959</v>
      </c>
      <c r="H3074">
        <v>1.409697301</v>
      </c>
      <c r="I3074">
        <v>0.495385411</v>
      </c>
      <c r="J3074" s="2">
        <v>3.3774410000000001E-3</v>
      </c>
      <c r="K3074" s="2">
        <v>3.5374654999999998E-2</v>
      </c>
      <c r="L3074">
        <v>3073</v>
      </c>
    </row>
    <row r="3075" spans="1:12">
      <c r="A3075" t="s">
        <v>3077</v>
      </c>
      <c r="B3075">
        <v>27.101599409999999</v>
      </c>
      <c r="C3075">
        <v>36.770929789999997</v>
      </c>
      <c r="D3075">
        <v>19.849601629999999</v>
      </c>
      <c r="E3075">
        <f t="shared" si="144"/>
        <v>1.8524769653021997</v>
      </c>
      <c r="F3075">
        <f t="shared" si="145"/>
        <v>0.88945560339432295</v>
      </c>
      <c r="G3075">
        <f t="shared" si="146"/>
        <v>0.88945560339432295</v>
      </c>
      <c r="H3075">
        <v>0.53981777799999997</v>
      </c>
      <c r="I3075">
        <v>-0.88945560300000004</v>
      </c>
      <c r="J3075" s="2">
        <v>3.381317E-3</v>
      </c>
      <c r="K3075" s="2">
        <v>3.5403726000000003E-2</v>
      </c>
      <c r="L3075">
        <v>3074</v>
      </c>
    </row>
    <row r="3076" spans="1:12">
      <c r="A3076" t="s">
        <v>3078</v>
      </c>
      <c r="B3076">
        <v>8.9021212209999998</v>
      </c>
      <c r="C3076">
        <v>3.7609307209999998</v>
      </c>
      <c r="D3076">
        <v>12.7580141</v>
      </c>
      <c r="E3076">
        <f t="shared" si="144"/>
        <v>0.29478966644189553</v>
      </c>
      <c r="F3076">
        <f t="shared" si="145"/>
        <v>-1.7622421418055485</v>
      </c>
      <c r="G3076">
        <f t="shared" si="146"/>
        <v>1.7622421418055485</v>
      </c>
      <c r="H3076">
        <v>3.392249165</v>
      </c>
      <c r="I3076">
        <v>1.7622421420000001</v>
      </c>
      <c r="J3076" s="2">
        <v>3.3843549999999999E-3</v>
      </c>
      <c r="K3076" s="2">
        <v>3.5424021E-2</v>
      </c>
      <c r="L3076">
        <v>3075</v>
      </c>
    </row>
    <row r="3077" spans="1:12">
      <c r="A3077" t="s">
        <v>3079</v>
      </c>
      <c r="B3077">
        <v>276.55302449999999</v>
      </c>
      <c r="C3077">
        <v>312.78764660000002</v>
      </c>
      <c r="D3077">
        <v>249.37705779999999</v>
      </c>
      <c r="E3077">
        <f t="shared" si="144"/>
        <v>1.2542759520839932</v>
      </c>
      <c r="F3077">
        <f t="shared" si="145"/>
        <v>0.32685478905340121</v>
      </c>
      <c r="G3077">
        <f t="shared" si="146"/>
        <v>0.32685478905340121</v>
      </c>
      <c r="H3077">
        <v>0.79727272000000005</v>
      </c>
      <c r="I3077">
        <v>-0.32685478899999998</v>
      </c>
      <c r="J3077" s="2">
        <v>3.387134E-3</v>
      </c>
      <c r="K3077" s="2">
        <v>3.5431339999999999E-2</v>
      </c>
      <c r="L3077">
        <v>3076</v>
      </c>
    </row>
    <row r="3078" spans="1:12">
      <c r="A3078" t="s">
        <v>3080</v>
      </c>
      <c r="B3078">
        <v>22.286141950000001</v>
      </c>
      <c r="C3078">
        <v>13.65737951</v>
      </c>
      <c r="D3078">
        <v>28.75771378</v>
      </c>
      <c r="E3078">
        <f t="shared" si="144"/>
        <v>0.47491186589033507</v>
      </c>
      <c r="F3078">
        <f t="shared" si="145"/>
        <v>-1.0742682918448727</v>
      </c>
      <c r="G3078">
        <f t="shared" si="146"/>
        <v>1.0742682918448727</v>
      </c>
      <c r="H3078">
        <v>2.1056538530000002</v>
      </c>
      <c r="I3078">
        <v>1.074268292</v>
      </c>
      <c r="J3078" s="2">
        <v>3.3872559999999999E-3</v>
      </c>
      <c r="K3078" s="2">
        <v>3.5431339999999999E-2</v>
      </c>
      <c r="L3078">
        <v>3077</v>
      </c>
    </row>
    <row r="3079" spans="1:12">
      <c r="A3079" t="s">
        <v>3081</v>
      </c>
      <c r="B3079">
        <v>30.955912810000001</v>
      </c>
      <c r="C3079">
        <v>21.23308492</v>
      </c>
      <c r="D3079">
        <v>38.248033730000003</v>
      </c>
      <c r="E3079">
        <f t="shared" si="144"/>
        <v>0.55514186872685545</v>
      </c>
      <c r="F3079">
        <f t="shared" si="145"/>
        <v>-0.84907158981394892</v>
      </c>
      <c r="G3079">
        <f t="shared" si="146"/>
        <v>0.84907158981394892</v>
      </c>
      <c r="H3079">
        <v>1.8013413439999999</v>
      </c>
      <c r="I3079">
        <v>0.84907158999999999</v>
      </c>
      <c r="J3079" s="2">
        <v>3.3937519999999999E-3</v>
      </c>
      <c r="K3079" s="2">
        <v>3.5487752999999997E-2</v>
      </c>
      <c r="L3079">
        <v>3078</v>
      </c>
    </row>
    <row r="3080" spans="1:12">
      <c r="A3080" t="s">
        <v>3082</v>
      </c>
      <c r="B3080">
        <v>73.67786538</v>
      </c>
      <c r="C3080">
        <v>90.605404820000004</v>
      </c>
      <c r="D3080">
        <v>60.982210790000003</v>
      </c>
      <c r="E3080">
        <f t="shared" si="144"/>
        <v>1.4857677943492609</v>
      </c>
      <c r="F3080">
        <f t="shared" si="145"/>
        <v>0.57120865953896727</v>
      </c>
      <c r="G3080">
        <f t="shared" si="146"/>
        <v>0.57120865953896727</v>
      </c>
      <c r="H3080">
        <v>0.67305268299999998</v>
      </c>
      <c r="I3080">
        <v>-0.57120865899999995</v>
      </c>
      <c r="J3080" s="2">
        <v>3.4029300000000002E-3</v>
      </c>
      <c r="K3080" s="2">
        <v>3.5572172999999999E-2</v>
      </c>
      <c r="L3080">
        <v>3079</v>
      </c>
    </row>
    <row r="3081" spans="1:12">
      <c r="A3081" t="s">
        <v>3083</v>
      </c>
      <c r="B3081">
        <v>15.71054309</v>
      </c>
      <c r="C3081">
        <v>8.8113795909999997</v>
      </c>
      <c r="D3081">
        <v>20.884915710000001</v>
      </c>
      <c r="E3081">
        <f t="shared" si="144"/>
        <v>0.42190161135201437</v>
      </c>
      <c r="F3081">
        <f t="shared" si="145"/>
        <v>-1.245021497291888</v>
      </c>
      <c r="G3081">
        <f t="shared" si="146"/>
        <v>1.245021497291888</v>
      </c>
      <c r="H3081">
        <v>2.3702208599999999</v>
      </c>
      <c r="I3081">
        <v>1.2450214980000001</v>
      </c>
      <c r="J3081" s="2">
        <v>3.4172569999999999E-3</v>
      </c>
      <c r="K3081" s="2">
        <v>3.5710335000000003E-2</v>
      </c>
      <c r="L3081">
        <v>3080</v>
      </c>
    </row>
    <row r="3082" spans="1:12">
      <c r="A3082" t="s">
        <v>3084</v>
      </c>
      <c r="B3082">
        <v>6.3117851570000001</v>
      </c>
      <c r="C3082">
        <v>1.729892483</v>
      </c>
      <c r="D3082">
        <v>9.7482046629999992</v>
      </c>
      <c r="E3082">
        <f t="shared" si="144"/>
        <v>0.17745754657428658</v>
      </c>
      <c r="F3082">
        <f t="shared" si="145"/>
        <v>-2.4944541670154345</v>
      </c>
      <c r="G3082">
        <f t="shared" si="146"/>
        <v>2.4944541670154345</v>
      </c>
      <c r="H3082">
        <v>5.6351506010000003</v>
      </c>
      <c r="I3082">
        <v>2.4944541669999998</v>
      </c>
      <c r="J3082" s="2">
        <v>3.4230649999999999E-3</v>
      </c>
      <c r="K3082" s="2">
        <v>3.5759417000000002E-2</v>
      </c>
      <c r="L3082">
        <v>3081</v>
      </c>
    </row>
    <row r="3083" spans="1:12">
      <c r="A3083" t="s">
        <v>3085</v>
      </c>
      <c r="B3083">
        <v>86.094079829999998</v>
      </c>
      <c r="C3083">
        <v>64.977075439999993</v>
      </c>
      <c r="D3083">
        <v>101.93183310000001</v>
      </c>
      <c r="E3083">
        <f t="shared" si="144"/>
        <v>0.63745616520262494</v>
      </c>
      <c r="F3083">
        <f t="shared" si="145"/>
        <v>-0.64960195671054188</v>
      </c>
      <c r="G3083">
        <f t="shared" si="146"/>
        <v>0.64960195671054188</v>
      </c>
      <c r="H3083">
        <v>1.5687353180000001</v>
      </c>
      <c r="I3083">
        <v>0.64960195700000001</v>
      </c>
      <c r="J3083" s="2">
        <v>3.4283759999999999E-3</v>
      </c>
      <c r="K3083" s="2">
        <v>3.5803278000000001E-2</v>
      </c>
      <c r="L3083">
        <v>3082</v>
      </c>
    </row>
    <row r="3084" spans="1:12">
      <c r="A3084" t="s">
        <v>3086</v>
      </c>
      <c r="B3084">
        <v>60.879889310000003</v>
      </c>
      <c r="C3084">
        <v>77.002479289999997</v>
      </c>
      <c r="D3084">
        <v>48.787946830000003</v>
      </c>
      <c r="E3084">
        <f t="shared" si="144"/>
        <v>1.5783094861178029</v>
      </c>
      <c r="F3084">
        <f t="shared" si="145"/>
        <v>0.6583801269664874</v>
      </c>
      <c r="G3084">
        <f t="shared" si="146"/>
        <v>0.6583801269664874</v>
      </c>
      <c r="H3084">
        <v>0.63358929900000005</v>
      </c>
      <c r="I3084">
        <v>-0.65838012700000004</v>
      </c>
      <c r="J3084" s="2">
        <v>3.430382E-3</v>
      </c>
      <c r="K3084" s="2">
        <v>3.5812613E-2</v>
      </c>
      <c r="L3084">
        <v>3083</v>
      </c>
    </row>
    <row r="3085" spans="1:12">
      <c r="A3085" t="s">
        <v>3087</v>
      </c>
      <c r="B3085">
        <v>31.621954590000001</v>
      </c>
      <c r="C3085">
        <v>19.642742070000001</v>
      </c>
      <c r="D3085">
        <v>40.606363979999998</v>
      </c>
      <c r="E3085">
        <f t="shared" si="144"/>
        <v>0.48373555632005644</v>
      </c>
      <c r="F3085">
        <f t="shared" si="145"/>
        <v>-1.0477095098815148</v>
      </c>
      <c r="G3085">
        <f t="shared" si="146"/>
        <v>1.0477095098815148</v>
      </c>
      <c r="H3085">
        <v>2.0672451860000001</v>
      </c>
      <c r="I3085">
        <v>1.04770951</v>
      </c>
      <c r="J3085" s="2">
        <v>3.4344570000000001E-3</v>
      </c>
      <c r="K3085" s="2">
        <v>3.5843525000000001E-2</v>
      </c>
      <c r="L3085">
        <v>3084</v>
      </c>
    </row>
    <row r="3086" spans="1:12">
      <c r="A3086" t="s">
        <v>3088</v>
      </c>
      <c r="B3086">
        <v>32.4559736</v>
      </c>
      <c r="C3086">
        <v>20.576788910000001</v>
      </c>
      <c r="D3086">
        <v>41.36536211</v>
      </c>
      <c r="E3086">
        <f t="shared" si="144"/>
        <v>0.49744007692430187</v>
      </c>
      <c r="F3086">
        <f t="shared" si="145"/>
        <v>-1.0074053499968809</v>
      </c>
      <c r="G3086">
        <f t="shared" si="146"/>
        <v>1.0074053499968809</v>
      </c>
      <c r="H3086">
        <v>2.0102923879999999</v>
      </c>
      <c r="I3086">
        <v>1.00740535</v>
      </c>
      <c r="J3086" s="2">
        <v>3.4421510000000001E-3</v>
      </c>
      <c r="K3086" s="2">
        <v>3.5912182000000001E-2</v>
      </c>
      <c r="L3086">
        <v>3085</v>
      </c>
    </row>
    <row r="3087" spans="1:12">
      <c r="A3087" t="s">
        <v>3089</v>
      </c>
      <c r="B3087">
        <v>125.590087</v>
      </c>
      <c r="C3087">
        <v>146.26614810000001</v>
      </c>
      <c r="D3087">
        <v>110.0830413</v>
      </c>
      <c r="E3087">
        <f t="shared" si="144"/>
        <v>1.3286892001956345</v>
      </c>
      <c r="F3087">
        <f t="shared" si="145"/>
        <v>0.41000367664208953</v>
      </c>
      <c r="G3087">
        <f t="shared" si="146"/>
        <v>0.41000367664208953</v>
      </c>
      <c r="H3087">
        <v>0.75262145599999997</v>
      </c>
      <c r="I3087">
        <v>-0.41000367700000001</v>
      </c>
      <c r="J3087" s="2">
        <v>3.4555639999999999E-3</v>
      </c>
      <c r="K3087" s="2">
        <v>3.6040439000000001E-2</v>
      </c>
      <c r="L3087">
        <v>3086</v>
      </c>
    </row>
    <row r="3088" spans="1:12">
      <c r="A3088" t="s">
        <v>3090</v>
      </c>
      <c r="B3088">
        <v>59.481628530000002</v>
      </c>
      <c r="C3088">
        <v>74.885831699999997</v>
      </c>
      <c r="D3088">
        <v>47.928476140000001</v>
      </c>
      <c r="E3088">
        <f t="shared" si="144"/>
        <v>1.5624496694044068</v>
      </c>
      <c r="F3088">
        <f t="shared" si="145"/>
        <v>0.64380971753782146</v>
      </c>
      <c r="G3088">
        <f t="shared" si="146"/>
        <v>0.64380971753782146</v>
      </c>
      <c r="H3088">
        <v>0.64002061600000004</v>
      </c>
      <c r="I3088">
        <v>-0.643809717</v>
      </c>
      <c r="J3088" s="2">
        <v>3.473594E-3</v>
      </c>
      <c r="K3088" s="2">
        <v>3.6216748999999999E-2</v>
      </c>
      <c r="L3088">
        <v>3087</v>
      </c>
    </row>
    <row r="3089" spans="1:12">
      <c r="A3089" t="s">
        <v>3091</v>
      </c>
      <c r="B3089">
        <v>8.312861131</v>
      </c>
      <c r="C3089">
        <v>13.71138401</v>
      </c>
      <c r="D3089">
        <v>4.263968974</v>
      </c>
      <c r="E3089">
        <f t="shared" si="144"/>
        <v>3.215638784805098</v>
      </c>
      <c r="F3089">
        <f t="shared" si="145"/>
        <v>1.685105356567097</v>
      </c>
      <c r="G3089">
        <f t="shared" si="146"/>
        <v>1.685105356567097</v>
      </c>
      <c r="H3089">
        <v>0.31098020199999998</v>
      </c>
      <c r="I3089">
        <v>-1.685105356</v>
      </c>
      <c r="J3089" s="2">
        <v>3.4801820000000001E-3</v>
      </c>
      <c r="K3089" s="2">
        <v>3.6273688999999998E-2</v>
      </c>
      <c r="L3089">
        <v>3088</v>
      </c>
    </row>
    <row r="3090" spans="1:12">
      <c r="A3090" t="s">
        <v>3092</v>
      </c>
      <c r="B3090">
        <v>58.663656410000002</v>
      </c>
      <c r="C3090">
        <v>74.22972833</v>
      </c>
      <c r="D3090">
        <v>46.98910248</v>
      </c>
      <c r="E3090">
        <f t="shared" si="144"/>
        <v>1.5797221996652191</v>
      </c>
      <c r="F3090">
        <f t="shared" si="145"/>
        <v>0.65967087713481565</v>
      </c>
      <c r="G3090">
        <f t="shared" si="146"/>
        <v>0.65967087713481565</v>
      </c>
      <c r="H3090">
        <v>0.63302269200000005</v>
      </c>
      <c r="I3090">
        <v>-0.65967087700000004</v>
      </c>
      <c r="J3090" s="2">
        <v>3.481867E-3</v>
      </c>
      <c r="K3090" s="2">
        <v>3.6279502999999998E-2</v>
      </c>
      <c r="L3090">
        <v>3089</v>
      </c>
    </row>
    <row r="3091" spans="1:12">
      <c r="A3091" t="s">
        <v>3093</v>
      </c>
      <c r="B3091">
        <v>27.484418519999998</v>
      </c>
      <c r="C3091">
        <v>18.06326194</v>
      </c>
      <c r="D3091">
        <v>34.550285959999997</v>
      </c>
      <c r="E3091">
        <f t="shared" si="144"/>
        <v>0.52281077965352973</v>
      </c>
      <c r="F3091">
        <f t="shared" si="145"/>
        <v>-0.93563920702035008</v>
      </c>
      <c r="G3091">
        <f t="shared" si="146"/>
        <v>0.93563920702035008</v>
      </c>
      <c r="H3091">
        <v>1.912737914</v>
      </c>
      <c r="I3091">
        <v>0.93563920700000003</v>
      </c>
      <c r="J3091" s="2">
        <v>3.4853430000000001E-3</v>
      </c>
      <c r="K3091" s="2">
        <v>3.6303961000000003E-2</v>
      </c>
      <c r="L3091">
        <v>3090</v>
      </c>
    </row>
    <row r="3092" spans="1:12">
      <c r="A3092" t="s">
        <v>3094</v>
      </c>
      <c r="B3092">
        <v>5.3234445509999997</v>
      </c>
      <c r="C3092">
        <v>0.49421830300000003</v>
      </c>
      <c r="D3092">
        <v>8.9453642369999997</v>
      </c>
      <c r="E3092">
        <f t="shared" si="144"/>
        <v>5.524853878568791E-2</v>
      </c>
      <c r="F3092">
        <f t="shared" si="145"/>
        <v>-4.177919881189549</v>
      </c>
      <c r="G3092">
        <f t="shared" si="146"/>
        <v>4.177919881189549</v>
      </c>
      <c r="H3092">
        <v>18.100026209999999</v>
      </c>
      <c r="I3092">
        <v>4.1779198820000003</v>
      </c>
      <c r="J3092" s="2">
        <v>3.4866900000000002E-3</v>
      </c>
      <c r="K3092" s="2">
        <v>3.6306243000000002E-2</v>
      </c>
      <c r="L3092">
        <v>3091</v>
      </c>
    </row>
    <row r="3093" spans="1:12">
      <c r="A3093" t="s">
        <v>3095</v>
      </c>
      <c r="B3093">
        <v>11.30818536</v>
      </c>
      <c r="C3093">
        <v>17.063288400000001</v>
      </c>
      <c r="D3093">
        <v>6.9918580889999999</v>
      </c>
      <c r="E3093">
        <f t="shared" si="144"/>
        <v>2.4404511909137523</v>
      </c>
      <c r="F3093">
        <f t="shared" si="145"/>
        <v>1.2871478980824094</v>
      </c>
      <c r="G3093">
        <f t="shared" si="146"/>
        <v>1.2871478980824094</v>
      </c>
      <c r="H3093">
        <v>0.409760295</v>
      </c>
      <c r="I3093">
        <v>-1.287147898</v>
      </c>
      <c r="J3093" s="2">
        <v>3.4884120000000002E-3</v>
      </c>
      <c r="K3093" s="2">
        <v>3.6312427000000001E-2</v>
      </c>
      <c r="L3093">
        <v>3092</v>
      </c>
    </row>
    <row r="3094" spans="1:12">
      <c r="A3094" t="s">
        <v>3096</v>
      </c>
      <c r="B3094">
        <v>38.16798447</v>
      </c>
      <c r="C3094">
        <v>50.11562661</v>
      </c>
      <c r="D3094">
        <v>29.207252860000001</v>
      </c>
      <c r="E3094">
        <f t="shared" si="144"/>
        <v>1.7158623869975287</v>
      </c>
      <c r="F3094">
        <f t="shared" si="145"/>
        <v>0.77893385262926507</v>
      </c>
      <c r="G3094">
        <f t="shared" si="146"/>
        <v>0.77893385262926507</v>
      </c>
      <c r="H3094">
        <v>0.58279731999999995</v>
      </c>
      <c r="I3094">
        <v>-0.77893385199999998</v>
      </c>
      <c r="J3094" s="2">
        <v>3.4954159999999999E-3</v>
      </c>
      <c r="K3094" s="2">
        <v>3.6373568000000002E-2</v>
      </c>
      <c r="L3094">
        <v>3093</v>
      </c>
    </row>
    <row r="3095" spans="1:12">
      <c r="A3095" t="s">
        <v>3097</v>
      </c>
      <c r="B3095">
        <v>14.73091726</v>
      </c>
      <c r="C3095">
        <v>21.57689087</v>
      </c>
      <c r="D3095">
        <v>9.5964370589999994</v>
      </c>
      <c r="E3095">
        <f t="shared" si="144"/>
        <v>2.2484272795562346</v>
      </c>
      <c r="F3095">
        <f t="shared" si="145"/>
        <v>1.1689162239579316</v>
      </c>
      <c r="G3095">
        <f t="shared" si="146"/>
        <v>1.1689162239579316</v>
      </c>
      <c r="H3095">
        <v>0.44475532299999998</v>
      </c>
      <c r="I3095">
        <v>-1.1689162239999999</v>
      </c>
      <c r="J3095" s="2">
        <v>3.4984769999999998E-3</v>
      </c>
      <c r="K3095" s="2">
        <v>3.6393654999999997E-2</v>
      </c>
      <c r="L3095">
        <v>3094</v>
      </c>
    </row>
    <row r="3096" spans="1:12">
      <c r="A3096" t="s">
        <v>3098</v>
      </c>
      <c r="B3096">
        <v>60.867176229999998</v>
      </c>
      <c r="C3096">
        <v>75.604245820000003</v>
      </c>
      <c r="D3096">
        <v>49.814374030000003</v>
      </c>
      <c r="E3096">
        <f t="shared" si="144"/>
        <v>1.5177194794110715</v>
      </c>
      <c r="F3096">
        <f t="shared" si="145"/>
        <v>0.60190516159583618</v>
      </c>
      <c r="G3096">
        <f t="shared" si="146"/>
        <v>0.60190516159583618</v>
      </c>
      <c r="H3096">
        <v>0.65888328799999996</v>
      </c>
      <c r="I3096">
        <v>-0.60190516100000002</v>
      </c>
      <c r="J3096" s="2">
        <v>3.5031699999999999E-3</v>
      </c>
      <c r="K3096" s="2">
        <v>3.6430703000000002E-2</v>
      </c>
      <c r="L3096">
        <v>3095</v>
      </c>
    </row>
    <row r="3097" spans="1:12">
      <c r="A3097" t="s">
        <v>3099</v>
      </c>
      <c r="B3097">
        <v>27.092053199999999</v>
      </c>
      <c r="C3097">
        <v>17.267673139999999</v>
      </c>
      <c r="D3097">
        <v>34.460338239999999</v>
      </c>
      <c r="E3097">
        <f t="shared" si="144"/>
        <v>0.50108832419864258</v>
      </c>
      <c r="F3097">
        <f t="shared" si="145"/>
        <v>-0.99686317279930214</v>
      </c>
      <c r="G3097">
        <f t="shared" si="146"/>
        <v>0.99686317279930214</v>
      </c>
      <c r="H3097">
        <v>1.9956561580000001</v>
      </c>
      <c r="I3097">
        <v>0.99686317300000005</v>
      </c>
      <c r="J3097" s="2">
        <v>3.5055260000000001E-3</v>
      </c>
      <c r="K3097" s="2">
        <v>3.6443429999999999E-2</v>
      </c>
      <c r="L3097">
        <v>3096</v>
      </c>
    </row>
    <row r="3098" spans="1:12">
      <c r="A3098" t="s">
        <v>3100</v>
      </c>
      <c r="B3098">
        <v>18.374409310000001</v>
      </c>
      <c r="C3098">
        <v>10.24006211</v>
      </c>
      <c r="D3098">
        <v>24.475169709999999</v>
      </c>
      <c r="E3098">
        <f t="shared" si="144"/>
        <v>0.41838574487253272</v>
      </c>
      <c r="F3098">
        <f t="shared" si="145"/>
        <v>-1.2570943975856261</v>
      </c>
      <c r="G3098">
        <f t="shared" si="146"/>
        <v>1.2570943975856261</v>
      </c>
      <c r="H3098">
        <v>2.3901387949999999</v>
      </c>
      <c r="I3098">
        <v>1.257094398</v>
      </c>
      <c r="J3098" s="2">
        <v>3.517025E-3</v>
      </c>
      <c r="K3098" s="2">
        <v>3.6551166000000003E-2</v>
      </c>
      <c r="L3098">
        <v>3097</v>
      </c>
    </row>
    <row r="3099" spans="1:12">
      <c r="A3099" t="s">
        <v>3101</v>
      </c>
      <c r="B3099">
        <v>11.017161809999999</v>
      </c>
      <c r="C3099">
        <v>4.3516210859999997</v>
      </c>
      <c r="D3099">
        <v>16.016317359999999</v>
      </c>
      <c r="E3099">
        <f t="shared" si="144"/>
        <v>0.27169922949129177</v>
      </c>
      <c r="F3099">
        <f t="shared" si="145"/>
        <v>-1.8799176206438843</v>
      </c>
      <c r="G3099">
        <f t="shared" si="146"/>
        <v>1.8799176206438843</v>
      </c>
      <c r="H3099">
        <v>3.680540433</v>
      </c>
      <c r="I3099">
        <v>1.8799176200000001</v>
      </c>
      <c r="J3099" s="2">
        <v>3.518934E-3</v>
      </c>
      <c r="K3099" s="2">
        <v>3.6559198000000001E-2</v>
      </c>
      <c r="L3099">
        <v>3098</v>
      </c>
    </row>
    <row r="3100" spans="1:12">
      <c r="A3100" t="s">
        <v>3102</v>
      </c>
      <c r="B3100">
        <v>15.27867906</v>
      </c>
      <c r="C3100">
        <v>21.716087340000001</v>
      </c>
      <c r="D3100">
        <v>10.45062285</v>
      </c>
      <c r="E3100">
        <f t="shared" si="144"/>
        <v>2.0779706292816797</v>
      </c>
      <c r="F3100">
        <f t="shared" si="145"/>
        <v>1.0551752628614108</v>
      </c>
      <c r="G3100">
        <f t="shared" si="146"/>
        <v>1.0551752628614108</v>
      </c>
      <c r="H3100">
        <v>0.48123875599999999</v>
      </c>
      <c r="I3100">
        <v>-1.055175263</v>
      </c>
      <c r="J3100" s="2">
        <v>3.536413E-3</v>
      </c>
      <c r="K3100" s="2">
        <v>3.6728944999999999E-2</v>
      </c>
      <c r="L3100">
        <v>3099</v>
      </c>
    </row>
    <row r="3101" spans="1:12">
      <c r="A3101" t="s">
        <v>3103</v>
      </c>
      <c r="B3101">
        <v>14.11598959</v>
      </c>
      <c r="C3101">
        <v>3.7067335880000001</v>
      </c>
      <c r="D3101">
        <v>21.922931590000001</v>
      </c>
      <c r="E3101">
        <f t="shared" si="144"/>
        <v>0.16908019681504649</v>
      </c>
      <c r="F3101">
        <f t="shared" si="145"/>
        <v>-2.5642203980594003</v>
      </c>
      <c r="G3101">
        <f t="shared" si="146"/>
        <v>2.5642203980594003</v>
      </c>
      <c r="H3101">
        <v>5.91435318</v>
      </c>
      <c r="I3101">
        <v>2.5642203979999998</v>
      </c>
      <c r="J3101" s="2">
        <v>3.5409920000000002E-3</v>
      </c>
      <c r="K3101" s="2">
        <v>3.6764633999999997E-2</v>
      </c>
      <c r="L3101">
        <v>3100</v>
      </c>
    </row>
    <row r="3102" spans="1:12">
      <c r="A3102" t="s">
        <v>3104</v>
      </c>
      <c r="B3102">
        <v>53.538187890000003</v>
      </c>
      <c r="C3102">
        <v>67.749986930000006</v>
      </c>
      <c r="D3102">
        <v>42.879338609999998</v>
      </c>
      <c r="E3102">
        <f t="shared" si="144"/>
        <v>1.5800147373121995</v>
      </c>
      <c r="F3102">
        <f t="shared" si="145"/>
        <v>0.6599380149517895</v>
      </c>
      <c r="G3102">
        <f t="shared" si="146"/>
        <v>0.6599380149517895</v>
      </c>
      <c r="H3102">
        <v>0.63290548899999999</v>
      </c>
      <c r="I3102">
        <v>-0.65993801500000004</v>
      </c>
      <c r="J3102" s="2">
        <v>3.5432290000000002E-3</v>
      </c>
      <c r="K3102" s="2">
        <v>3.6775997999999997E-2</v>
      </c>
      <c r="L3102">
        <v>3101</v>
      </c>
    </row>
    <row r="3103" spans="1:12">
      <c r="A3103" t="s">
        <v>3105</v>
      </c>
      <c r="B3103">
        <v>13.03241221</v>
      </c>
      <c r="C3103">
        <v>20.29887755</v>
      </c>
      <c r="D3103">
        <v>7.5825631969999998</v>
      </c>
      <c r="E3103">
        <f t="shared" si="144"/>
        <v>2.6770469328935027</v>
      </c>
      <c r="F3103">
        <f t="shared" si="145"/>
        <v>1.4206424319406545</v>
      </c>
      <c r="G3103">
        <f t="shared" si="146"/>
        <v>1.4206424319406545</v>
      </c>
      <c r="H3103">
        <v>0.373545935</v>
      </c>
      <c r="I3103">
        <v>-1.420642432</v>
      </c>
      <c r="J3103" s="2">
        <v>3.5501899999999999E-3</v>
      </c>
      <c r="K3103" s="2">
        <v>3.6836369000000001E-2</v>
      </c>
      <c r="L3103">
        <v>3102</v>
      </c>
    </row>
    <row r="3104" spans="1:12">
      <c r="A3104" t="s">
        <v>3106</v>
      </c>
      <c r="B3104">
        <v>37.021920229999999</v>
      </c>
      <c r="C3104">
        <v>26.38023059</v>
      </c>
      <c r="D3104">
        <v>45.003187459999999</v>
      </c>
      <c r="E3104">
        <f t="shared" si="144"/>
        <v>0.5861858254695278</v>
      </c>
      <c r="F3104">
        <f t="shared" si="145"/>
        <v>-0.77057001217560517</v>
      </c>
      <c r="G3104">
        <f t="shared" si="146"/>
        <v>0.77057001217560517</v>
      </c>
      <c r="H3104">
        <v>1.7059436729999999</v>
      </c>
      <c r="I3104">
        <v>0.77057001199999997</v>
      </c>
      <c r="J3104" s="2">
        <v>3.5596059999999999E-3</v>
      </c>
      <c r="K3104" s="2">
        <v>3.6922162000000001E-2</v>
      </c>
      <c r="L3104">
        <v>3103</v>
      </c>
    </row>
    <row r="3105" spans="1:12">
      <c r="A3105" t="s">
        <v>3107</v>
      </c>
      <c r="B3105">
        <v>27.19891556</v>
      </c>
      <c r="C3105">
        <v>16.869991110000001</v>
      </c>
      <c r="D3105">
        <v>34.945608890000003</v>
      </c>
      <c r="E3105">
        <f t="shared" si="144"/>
        <v>0.48274995473973553</v>
      </c>
      <c r="F3105">
        <f t="shared" si="145"/>
        <v>-1.0506519709714308</v>
      </c>
      <c r="G3105">
        <f t="shared" si="146"/>
        <v>1.0506519709714308</v>
      </c>
      <c r="H3105">
        <v>2.0714657559999998</v>
      </c>
      <c r="I3105">
        <v>1.050651971</v>
      </c>
      <c r="J3105" s="2">
        <v>3.5705929999999999E-3</v>
      </c>
      <c r="K3105" s="2">
        <v>3.7024199000000001E-2</v>
      </c>
      <c r="L3105">
        <v>3104</v>
      </c>
    </row>
    <row r="3106" spans="1:12">
      <c r="A3106" t="s">
        <v>3108</v>
      </c>
      <c r="B3106">
        <v>67.403532960000007</v>
      </c>
      <c r="C3106">
        <v>83.277001189999993</v>
      </c>
      <c r="D3106">
        <v>55.498431789999998</v>
      </c>
      <c r="E3106">
        <f t="shared" si="144"/>
        <v>1.5005289069267951</v>
      </c>
      <c r="F3106">
        <f t="shared" si="145"/>
        <v>0.58547111199066981</v>
      </c>
      <c r="G3106">
        <f t="shared" si="146"/>
        <v>0.58547111199066981</v>
      </c>
      <c r="H3106">
        <v>0.66643167999999997</v>
      </c>
      <c r="I3106">
        <v>-0.58547111200000002</v>
      </c>
      <c r="J3106" s="2">
        <v>3.583999E-3</v>
      </c>
      <c r="K3106" s="2">
        <v>3.7151235999999997E-2</v>
      </c>
      <c r="L3106">
        <v>3105</v>
      </c>
    </row>
    <row r="3107" spans="1:12">
      <c r="A3107" t="s">
        <v>3109</v>
      </c>
      <c r="B3107">
        <v>49.140972400000003</v>
      </c>
      <c r="C3107">
        <v>35.083729609999999</v>
      </c>
      <c r="D3107">
        <v>59.683904499999997</v>
      </c>
      <c r="E3107">
        <f t="shared" si="144"/>
        <v>0.58782564418184136</v>
      </c>
      <c r="F3107">
        <f t="shared" si="145"/>
        <v>-0.76653979624694624</v>
      </c>
      <c r="G3107">
        <f t="shared" si="146"/>
        <v>0.76653979624694624</v>
      </c>
      <c r="H3107">
        <v>1.701184713</v>
      </c>
      <c r="I3107">
        <v>0.766539796</v>
      </c>
      <c r="J3107" s="2">
        <v>3.5854939999999998E-3</v>
      </c>
      <c r="K3107" s="2">
        <v>3.7154768999999997E-2</v>
      </c>
      <c r="L3107">
        <v>3106</v>
      </c>
    </row>
    <row r="3108" spans="1:12">
      <c r="A3108" t="s">
        <v>3110</v>
      </c>
      <c r="B3108">
        <v>82.551255580000003</v>
      </c>
      <c r="C3108">
        <v>101.9960454</v>
      </c>
      <c r="D3108">
        <v>67.967663189999996</v>
      </c>
      <c r="E3108">
        <f t="shared" si="144"/>
        <v>1.5006554678049688</v>
      </c>
      <c r="F3108">
        <f t="shared" si="145"/>
        <v>0.58559278978758056</v>
      </c>
      <c r="G3108">
        <f t="shared" si="146"/>
        <v>0.58559278978758056</v>
      </c>
      <c r="H3108">
        <v>0.66637547500000005</v>
      </c>
      <c r="I3108">
        <v>-0.58559279099999995</v>
      </c>
      <c r="J3108" s="2">
        <v>3.5883619999999999E-3</v>
      </c>
      <c r="K3108" s="2">
        <v>3.7172522E-2</v>
      </c>
      <c r="L3108">
        <v>3107</v>
      </c>
    </row>
    <row r="3109" spans="1:12">
      <c r="A3109" t="s">
        <v>3111</v>
      </c>
      <c r="B3109">
        <v>41.039351349999997</v>
      </c>
      <c r="C3109">
        <v>28.797606559999998</v>
      </c>
      <c r="D3109">
        <v>50.220659949999998</v>
      </c>
      <c r="E3109">
        <f t="shared" si="144"/>
        <v>0.5734215079744287</v>
      </c>
      <c r="F3109">
        <f t="shared" si="145"/>
        <v>-0.80233207648591898</v>
      </c>
      <c r="G3109">
        <f t="shared" si="146"/>
        <v>0.80233207648591898</v>
      </c>
      <c r="H3109">
        <v>1.7439178440000001</v>
      </c>
      <c r="I3109">
        <v>0.80233207699999998</v>
      </c>
      <c r="J3109" s="2">
        <v>3.5916469999999999E-3</v>
      </c>
      <c r="K3109" s="2">
        <v>3.7194578999999998E-2</v>
      </c>
      <c r="L3109">
        <v>3108</v>
      </c>
    </row>
    <row r="3110" spans="1:12">
      <c r="A3110" t="s">
        <v>3112</v>
      </c>
      <c r="B3110">
        <v>53.419975409999999</v>
      </c>
      <c r="C3110">
        <v>67.406855199999995</v>
      </c>
      <c r="D3110">
        <v>42.929815570000002</v>
      </c>
      <c r="E3110">
        <f t="shared" si="144"/>
        <v>1.5701640993562738</v>
      </c>
      <c r="F3110">
        <f t="shared" si="145"/>
        <v>0.65091534443909183</v>
      </c>
      <c r="G3110">
        <f t="shared" si="146"/>
        <v>0.65091534443909183</v>
      </c>
      <c r="H3110">
        <v>0.63687610800000005</v>
      </c>
      <c r="I3110">
        <v>-0.65091534399999995</v>
      </c>
      <c r="J3110" s="2">
        <v>3.602039E-3</v>
      </c>
      <c r="K3110" s="2">
        <v>3.7290195999999998E-2</v>
      </c>
      <c r="L3110">
        <v>3109</v>
      </c>
    </row>
    <row r="3111" spans="1:12">
      <c r="A3111" t="s">
        <v>3113</v>
      </c>
      <c r="B3111">
        <v>177.2010263</v>
      </c>
      <c r="C3111">
        <v>147.9415224</v>
      </c>
      <c r="D3111">
        <v>199.1456542</v>
      </c>
      <c r="E3111">
        <f t="shared" si="144"/>
        <v>0.74288099830400411</v>
      </c>
      <c r="F3111">
        <f t="shared" si="145"/>
        <v>-0.42879697013540391</v>
      </c>
      <c r="G3111">
        <f t="shared" si="146"/>
        <v>0.42879697013540391</v>
      </c>
      <c r="H3111">
        <v>1.3461106190000001</v>
      </c>
      <c r="I3111">
        <v>0.42879697100000003</v>
      </c>
      <c r="J3111" s="2">
        <v>3.6115819999999999E-3</v>
      </c>
      <c r="K3111" s="2">
        <v>3.7376971000000002E-2</v>
      </c>
      <c r="L3111">
        <v>3110</v>
      </c>
    </row>
    <row r="3112" spans="1:12">
      <c r="A3112" t="s">
        <v>3114</v>
      </c>
      <c r="B3112">
        <v>52.075982199999999</v>
      </c>
      <c r="C3112">
        <v>66.576912440000001</v>
      </c>
      <c r="D3112">
        <v>41.200284519999997</v>
      </c>
      <c r="E3112">
        <f t="shared" si="144"/>
        <v>1.6159333173459358</v>
      </c>
      <c r="F3112">
        <f t="shared" si="145"/>
        <v>0.69236766546641437</v>
      </c>
      <c r="G3112">
        <f t="shared" si="146"/>
        <v>0.69236766546641437</v>
      </c>
      <c r="H3112">
        <v>0.61883741699999995</v>
      </c>
      <c r="I3112">
        <v>-0.69236766500000002</v>
      </c>
      <c r="J3112" s="2">
        <v>3.647127E-3</v>
      </c>
      <c r="K3112" s="2">
        <v>3.7732694999999997E-2</v>
      </c>
      <c r="L3112">
        <v>3111</v>
      </c>
    </row>
    <row r="3113" spans="1:12">
      <c r="A3113" t="s">
        <v>3115</v>
      </c>
      <c r="B3113">
        <v>911.4573461</v>
      </c>
      <c r="C3113">
        <v>1033.4448440000001</v>
      </c>
      <c r="D3113">
        <v>819.96672249999995</v>
      </c>
      <c r="E3113">
        <f t="shared" si="144"/>
        <v>1.2603497381565996</v>
      </c>
      <c r="F3113">
        <f t="shared" si="145"/>
        <v>0.33382412697199848</v>
      </c>
      <c r="G3113">
        <f t="shared" si="146"/>
        <v>0.33382412697199848</v>
      </c>
      <c r="H3113">
        <v>0.79343056099999998</v>
      </c>
      <c r="I3113">
        <v>-0.33382412700000003</v>
      </c>
      <c r="J3113" s="2">
        <v>3.65176E-3</v>
      </c>
      <c r="K3113" s="2">
        <v>3.7768494E-2</v>
      </c>
      <c r="L3113">
        <v>3112</v>
      </c>
    </row>
    <row r="3114" spans="1:12">
      <c r="A3114" t="s">
        <v>3116</v>
      </c>
      <c r="B3114">
        <v>114.5286656</v>
      </c>
      <c r="C3114">
        <v>92.130784129999995</v>
      </c>
      <c r="D3114">
        <v>131.32707669999999</v>
      </c>
      <c r="E3114">
        <f t="shared" si="144"/>
        <v>0.70153685321467296</v>
      </c>
      <c r="F3114">
        <f t="shared" si="145"/>
        <v>-0.51140920122962541</v>
      </c>
      <c r="G3114">
        <f t="shared" si="146"/>
        <v>0.51140920122962541</v>
      </c>
      <c r="H3114">
        <v>1.4254418639999999</v>
      </c>
      <c r="I3114">
        <v>0.51140920099999998</v>
      </c>
      <c r="J3114" s="2">
        <v>3.6625260000000001E-3</v>
      </c>
      <c r="K3114" s="2">
        <v>3.7867672999999998E-2</v>
      </c>
      <c r="L3114">
        <v>3113</v>
      </c>
    </row>
    <row r="3115" spans="1:12">
      <c r="A3115" t="s">
        <v>3117</v>
      </c>
      <c r="B3115">
        <v>17.3789707</v>
      </c>
      <c r="C3115">
        <v>26.971113590000002</v>
      </c>
      <c r="D3115">
        <v>10.18486352</v>
      </c>
      <c r="E3115">
        <f t="shared" si="144"/>
        <v>2.6481566038697393</v>
      </c>
      <c r="F3115">
        <f t="shared" si="145"/>
        <v>1.4049884412333757</v>
      </c>
      <c r="G3115">
        <f t="shared" si="146"/>
        <v>1.4049884412333757</v>
      </c>
      <c r="H3115">
        <v>0.377621172</v>
      </c>
      <c r="I3115">
        <v>-1.404988441</v>
      </c>
      <c r="J3115" s="2">
        <v>3.6740309999999999E-3</v>
      </c>
      <c r="K3115" s="2">
        <v>3.7974421000000001E-2</v>
      </c>
      <c r="L3115">
        <v>3114</v>
      </c>
    </row>
    <row r="3116" spans="1:12">
      <c r="A3116" t="s">
        <v>3118</v>
      </c>
      <c r="B3116">
        <v>55.596824939999998</v>
      </c>
      <c r="C3116">
        <v>69.576672529999996</v>
      </c>
      <c r="D3116">
        <v>45.111939249999999</v>
      </c>
      <c r="E3116">
        <f t="shared" si="144"/>
        <v>1.5423117180669639</v>
      </c>
      <c r="F3116">
        <f t="shared" si="145"/>
        <v>0.6250943791700887</v>
      </c>
      <c r="G3116">
        <f t="shared" si="146"/>
        <v>0.6250943791700887</v>
      </c>
      <c r="H3116">
        <v>0.64837736000000001</v>
      </c>
      <c r="I3116">
        <v>-0.62509437899999998</v>
      </c>
      <c r="J3116" s="2">
        <v>3.6794829999999999E-3</v>
      </c>
      <c r="K3116" s="2">
        <v>3.8018570000000002E-2</v>
      </c>
      <c r="L3116">
        <v>3115</v>
      </c>
    </row>
    <row r="3117" spans="1:12">
      <c r="A3117" t="s">
        <v>3119</v>
      </c>
      <c r="B3117">
        <v>9.0819783419999993</v>
      </c>
      <c r="C3117">
        <v>4.1586769610000003</v>
      </c>
      <c r="D3117">
        <v>12.77445438</v>
      </c>
      <c r="E3117">
        <f t="shared" si="144"/>
        <v>0.32554634720923403</v>
      </c>
      <c r="F3117">
        <f t="shared" si="145"/>
        <v>-1.6190651440340782</v>
      </c>
      <c r="G3117">
        <f t="shared" si="146"/>
        <v>1.6190651440340782</v>
      </c>
      <c r="H3117">
        <v>3.0717592389999999</v>
      </c>
      <c r="I3117">
        <v>1.6190651439999999</v>
      </c>
      <c r="J3117" s="2">
        <v>3.6827779999999998E-3</v>
      </c>
      <c r="K3117" s="2">
        <v>3.8040396999999997E-2</v>
      </c>
      <c r="L3117">
        <v>3116</v>
      </c>
    </row>
    <row r="3118" spans="1:12">
      <c r="A3118" t="s">
        <v>3120</v>
      </c>
      <c r="B3118">
        <v>42.211415459999998</v>
      </c>
      <c r="C3118">
        <v>29.442333529999999</v>
      </c>
      <c r="D3118">
        <v>51.78822692</v>
      </c>
      <c r="E3118">
        <f t="shared" si="144"/>
        <v>0.56851402878652557</v>
      </c>
      <c r="F3118">
        <f t="shared" si="145"/>
        <v>-0.8147321450468249</v>
      </c>
      <c r="G3118">
        <f t="shared" si="146"/>
        <v>0.8147321450468249</v>
      </c>
      <c r="H3118">
        <v>1.7589715459999999</v>
      </c>
      <c r="I3118">
        <v>0.81473214500000002</v>
      </c>
      <c r="J3118" s="2">
        <v>3.6853390000000001E-3</v>
      </c>
      <c r="K3118" s="2">
        <v>3.8050714999999999E-2</v>
      </c>
      <c r="L3118">
        <v>3117</v>
      </c>
    </row>
    <row r="3119" spans="1:12">
      <c r="A3119" t="s">
        <v>3121</v>
      </c>
      <c r="B3119">
        <v>27.11393472</v>
      </c>
      <c r="C3119">
        <v>37.512770930000002</v>
      </c>
      <c r="D3119">
        <v>19.314807569999999</v>
      </c>
      <c r="E3119">
        <f t="shared" si="144"/>
        <v>1.9421767881480376</v>
      </c>
      <c r="F3119">
        <f t="shared" si="145"/>
        <v>0.95767452916904383</v>
      </c>
      <c r="G3119">
        <f t="shared" si="146"/>
        <v>0.95767452916904383</v>
      </c>
      <c r="H3119">
        <v>0.51488618600000002</v>
      </c>
      <c r="I3119">
        <v>-0.95767452900000005</v>
      </c>
      <c r="J3119" s="2">
        <v>3.686141E-3</v>
      </c>
      <c r="K3119" s="2">
        <v>3.8050714999999999E-2</v>
      </c>
      <c r="L3119">
        <v>3118</v>
      </c>
    </row>
    <row r="3120" spans="1:12">
      <c r="A3120" t="s">
        <v>3122</v>
      </c>
      <c r="B3120">
        <v>60.93213188</v>
      </c>
      <c r="C3120">
        <v>75.411333799999994</v>
      </c>
      <c r="D3120">
        <v>50.07273043</v>
      </c>
      <c r="E3120">
        <f t="shared" si="144"/>
        <v>1.5060359831070629</v>
      </c>
      <c r="F3120">
        <f t="shared" si="145"/>
        <v>0.59075624014924788</v>
      </c>
      <c r="G3120">
        <f t="shared" si="146"/>
        <v>0.59075624014924788</v>
      </c>
      <c r="H3120">
        <v>0.66399475900000005</v>
      </c>
      <c r="I3120">
        <v>-0.59075624000000004</v>
      </c>
      <c r="J3120" s="2">
        <v>3.6877500000000001E-3</v>
      </c>
      <c r="K3120" s="2">
        <v>3.8055123000000003E-2</v>
      </c>
      <c r="L3120">
        <v>3119</v>
      </c>
    </row>
    <row r="3121" spans="1:12">
      <c r="A3121" t="s">
        <v>3123</v>
      </c>
      <c r="B3121">
        <v>70.404313610000003</v>
      </c>
      <c r="C3121">
        <v>86.349677889999995</v>
      </c>
      <c r="D3121">
        <v>58.445290399999998</v>
      </c>
      <c r="E3121">
        <f t="shared" si="144"/>
        <v>1.4774445861937235</v>
      </c>
      <c r="F3121">
        <f t="shared" si="145"/>
        <v>0.56310402094580159</v>
      </c>
      <c r="G3121">
        <f t="shared" si="146"/>
        <v>0.56310402094580159</v>
      </c>
      <c r="H3121">
        <v>0.67684433600000005</v>
      </c>
      <c r="I3121">
        <v>-0.56310402100000001</v>
      </c>
      <c r="J3121" s="2">
        <v>3.6945060000000002E-3</v>
      </c>
      <c r="K3121" s="2">
        <v>3.8088973999999998E-2</v>
      </c>
      <c r="L3121">
        <v>3120</v>
      </c>
    </row>
    <row r="3122" spans="1:12">
      <c r="A3122" t="s">
        <v>3124</v>
      </c>
      <c r="B3122">
        <v>3.2933342639999998</v>
      </c>
      <c r="C3122">
        <v>6.3828519579999998</v>
      </c>
      <c r="D3122">
        <v>0.97619599400000001</v>
      </c>
      <c r="E3122">
        <f t="shared" si="144"/>
        <v>6.5384943159272995</v>
      </c>
      <c r="F3122">
        <f t="shared" si="145"/>
        <v>2.7089584502435993</v>
      </c>
      <c r="G3122">
        <f t="shared" si="146"/>
        <v>2.7089584502435993</v>
      </c>
      <c r="H3122">
        <v>0.15294041</v>
      </c>
      <c r="I3122">
        <v>-2.708958451</v>
      </c>
      <c r="J3122" s="2">
        <v>3.6950469999999999E-3</v>
      </c>
      <c r="K3122" s="2">
        <v>3.8088973999999998E-2</v>
      </c>
      <c r="L3122">
        <v>3121</v>
      </c>
    </row>
    <row r="3123" spans="1:12">
      <c r="A3123" t="s">
        <v>3125</v>
      </c>
      <c r="B3123">
        <v>196.02852200000001</v>
      </c>
      <c r="C3123">
        <v>164.59891880000001</v>
      </c>
      <c r="D3123">
        <v>219.60072439999999</v>
      </c>
      <c r="E3123">
        <f t="shared" si="144"/>
        <v>0.74953723057937238</v>
      </c>
      <c r="F3123">
        <f t="shared" si="145"/>
        <v>-0.41592795422160184</v>
      </c>
      <c r="G3123">
        <f t="shared" si="146"/>
        <v>0.41592795422160184</v>
      </c>
      <c r="H3123">
        <v>1.3341565419999999</v>
      </c>
      <c r="I3123">
        <v>0.41592795399999999</v>
      </c>
      <c r="J3123" s="2">
        <v>3.6955E-3</v>
      </c>
      <c r="K3123" s="2">
        <v>3.8088973999999998E-2</v>
      </c>
      <c r="L3123">
        <v>3122</v>
      </c>
    </row>
    <row r="3124" spans="1:12">
      <c r="A3124" t="s">
        <v>3126</v>
      </c>
      <c r="B3124">
        <v>53.315818329999999</v>
      </c>
      <c r="C3124">
        <v>67.233272659999997</v>
      </c>
      <c r="D3124">
        <v>42.877727589999999</v>
      </c>
      <c r="E3124">
        <f t="shared" si="144"/>
        <v>1.5680232241523973</v>
      </c>
      <c r="F3124">
        <f t="shared" si="145"/>
        <v>0.64894692751521654</v>
      </c>
      <c r="G3124">
        <f t="shared" si="146"/>
        <v>0.64894692751521654</v>
      </c>
      <c r="H3124">
        <v>0.63774565599999999</v>
      </c>
      <c r="I3124">
        <v>-0.64894692799999998</v>
      </c>
      <c r="J3124" s="2">
        <v>3.6957639999999998E-3</v>
      </c>
      <c r="K3124" s="2">
        <v>3.8088973999999998E-2</v>
      </c>
      <c r="L3124">
        <v>3123</v>
      </c>
    </row>
    <row r="3125" spans="1:12">
      <c r="A3125" t="s">
        <v>3127</v>
      </c>
      <c r="B3125">
        <v>5.0249844169999998</v>
      </c>
      <c r="C3125">
        <v>0.98850081700000003</v>
      </c>
      <c r="D3125">
        <v>8.0523471170000001</v>
      </c>
      <c r="E3125">
        <f t="shared" si="144"/>
        <v>0.12275933993370594</v>
      </c>
      <c r="F3125">
        <f t="shared" si="145"/>
        <v>-3.0260953011952312</v>
      </c>
      <c r="G3125">
        <f t="shared" si="146"/>
        <v>3.0260953011952312</v>
      </c>
      <c r="H3125">
        <v>8.1460196880000009</v>
      </c>
      <c r="I3125">
        <v>3.0260953009999998</v>
      </c>
      <c r="J3125" s="2">
        <v>3.6982719999999998E-3</v>
      </c>
      <c r="K3125" s="2">
        <v>3.8100971999999997E-2</v>
      </c>
      <c r="L3125">
        <v>3124</v>
      </c>
    </row>
    <row r="3126" spans="1:12">
      <c r="A3126" t="s">
        <v>3128</v>
      </c>
      <c r="B3126">
        <v>9.8443074540000008</v>
      </c>
      <c r="C3126">
        <v>1.9769374230000001</v>
      </c>
      <c r="D3126">
        <v>15.74483498</v>
      </c>
      <c r="E3126">
        <f t="shared" si="144"/>
        <v>0.12556101258039354</v>
      </c>
      <c r="F3126">
        <f t="shared" si="145"/>
        <v>-2.9935395262670745</v>
      </c>
      <c r="G3126">
        <f t="shared" si="146"/>
        <v>2.9935395262670745</v>
      </c>
      <c r="H3126">
        <v>7.9642556190000002</v>
      </c>
      <c r="I3126">
        <v>2.9935395260000002</v>
      </c>
      <c r="J3126" s="2">
        <v>3.6992959999999999E-3</v>
      </c>
      <c r="K3126" s="2">
        <v>3.8100971999999997E-2</v>
      </c>
      <c r="L3126">
        <v>3125</v>
      </c>
    </row>
    <row r="3127" spans="1:12">
      <c r="A3127" t="s">
        <v>3129</v>
      </c>
      <c r="B3127">
        <v>60.790391390000003</v>
      </c>
      <c r="C3127">
        <v>76.604090929999998</v>
      </c>
      <c r="D3127">
        <v>48.930116730000002</v>
      </c>
      <c r="E3127">
        <f t="shared" si="144"/>
        <v>1.5655816100482047</v>
      </c>
      <c r="F3127">
        <f t="shared" si="145"/>
        <v>0.64669871470019624</v>
      </c>
      <c r="G3127">
        <f t="shared" si="146"/>
        <v>0.64669871470019624</v>
      </c>
      <c r="H3127">
        <v>0.63874025700000003</v>
      </c>
      <c r="I3127">
        <v>-0.64669871499999998</v>
      </c>
      <c r="J3127" s="2">
        <v>3.7042939999999999E-3</v>
      </c>
      <c r="K3127" s="2">
        <v>3.8140249000000001E-2</v>
      </c>
      <c r="L3127">
        <v>3126</v>
      </c>
    </row>
    <row r="3128" spans="1:12">
      <c r="A3128" t="s">
        <v>3130</v>
      </c>
      <c r="B3128">
        <v>75.314061390000006</v>
      </c>
      <c r="C3128">
        <v>54.876916129999998</v>
      </c>
      <c r="D3128">
        <v>90.641920330000005</v>
      </c>
      <c r="E3128">
        <f t="shared" si="144"/>
        <v>0.60542534767809009</v>
      </c>
      <c r="F3128">
        <f t="shared" si="145"/>
        <v>-0.72397901634575279</v>
      </c>
      <c r="G3128">
        <f t="shared" si="146"/>
        <v>0.72397901634575279</v>
      </c>
      <c r="H3128">
        <v>1.6517313060000001</v>
      </c>
      <c r="I3128">
        <v>0.72397901600000003</v>
      </c>
      <c r="J3128" s="2">
        <v>3.7146380000000001E-3</v>
      </c>
      <c r="K3128" s="2">
        <v>3.8234516000000003E-2</v>
      </c>
      <c r="L3128">
        <v>3127</v>
      </c>
    </row>
    <row r="3129" spans="1:12">
      <c r="A3129" t="s">
        <v>3131</v>
      </c>
      <c r="B3129">
        <v>24.387822549999999</v>
      </c>
      <c r="C3129">
        <v>14.59177951</v>
      </c>
      <c r="D3129">
        <v>31.734854840000001</v>
      </c>
      <c r="E3129">
        <f t="shared" si="144"/>
        <v>0.45980293855347598</v>
      </c>
      <c r="F3129">
        <f t="shared" si="145"/>
        <v>-1.1209124086855968</v>
      </c>
      <c r="G3129">
        <f t="shared" si="146"/>
        <v>1.1209124086855968</v>
      </c>
      <c r="H3129">
        <v>2.1748447350000002</v>
      </c>
      <c r="I3129">
        <v>1.120912409</v>
      </c>
      <c r="J3129" s="2">
        <v>3.7300359999999999E-3</v>
      </c>
      <c r="K3129" s="2">
        <v>3.8380730000000002E-2</v>
      </c>
      <c r="L3129">
        <v>3128</v>
      </c>
    </row>
    <row r="3130" spans="1:12">
      <c r="A3130" t="s">
        <v>3132</v>
      </c>
      <c r="B3130">
        <v>25.471780420000002</v>
      </c>
      <c r="C3130">
        <v>15.38727199</v>
      </c>
      <c r="D3130">
        <v>33.035161739999999</v>
      </c>
      <c r="E3130">
        <f t="shared" si="144"/>
        <v>0.46578467243793192</v>
      </c>
      <c r="F3130">
        <f t="shared" si="145"/>
        <v>-1.1022649292793658</v>
      </c>
      <c r="G3130">
        <f t="shared" si="146"/>
        <v>1.1022649292793658</v>
      </c>
      <c r="H3130">
        <v>2.1469147849999999</v>
      </c>
      <c r="I3130">
        <v>1.1022649289999999</v>
      </c>
      <c r="J3130" s="2">
        <v>3.733933E-3</v>
      </c>
      <c r="K3130" s="2">
        <v>3.840855E-2</v>
      </c>
      <c r="L3130">
        <v>3129</v>
      </c>
    </row>
    <row r="3131" spans="1:12">
      <c r="A3131" t="s">
        <v>3133</v>
      </c>
      <c r="B3131">
        <v>40.272111029999998</v>
      </c>
      <c r="C3131">
        <v>51.803340470000002</v>
      </c>
      <c r="D3131">
        <v>31.623688940000001</v>
      </c>
      <c r="E3131">
        <f t="shared" si="144"/>
        <v>1.6381182020948628</v>
      </c>
      <c r="F3131">
        <f t="shared" si="145"/>
        <v>0.71203946163304921</v>
      </c>
      <c r="G3131">
        <f t="shared" si="146"/>
        <v>0.71203946163304921</v>
      </c>
      <c r="H3131">
        <v>0.61045655799999998</v>
      </c>
      <c r="I3131">
        <v>-0.71203946200000001</v>
      </c>
      <c r="J3131" s="2">
        <v>3.7377270000000001E-3</v>
      </c>
      <c r="K3131" s="2">
        <v>3.8435298E-2</v>
      </c>
      <c r="L3131">
        <v>3130</v>
      </c>
    </row>
    <row r="3132" spans="1:12">
      <c r="A3132" t="s">
        <v>3134</v>
      </c>
      <c r="B3132">
        <v>7.7474204770000004</v>
      </c>
      <c r="C3132">
        <v>2.6218249199999999</v>
      </c>
      <c r="D3132">
        <v>11.591617149999999</v>
      </c>
      <c r="E3132">
        <f t="shared" si="144"/>
        <v>0.22618284283138182</v>
      </c>
      <c r="F3132">
        <f t="shared" si="145"/>
        <v>-2.1444385974821047</v>
      </c>
      <c r="G3132">
        <f t="shared" si="146"/>
        <v>2.1444385974821047</v>
      </c>
      <c r="H3132">
        <v>4.4212018339999997</v>
      </c>
      <c r="I3132">
        <v>2.1444385970000002</v>
      </c>
      <c r="J3132" s="2">
        <v>3.7402260000000001E-3</v>
      </c>
      <c r="K3132" s="2">
        <v>3.8448715000000001E-2</v>
      </c>
      <c r="L3132">
        <v>3131</v>
      </c>
    </row>
    <row r="3133" spans="1:12">
      <c r="A3133" t="s">
        <v>3135</v>
      </c>
      <c r="B3133">
        <v>48.616183630000002</v>
      </c>
      <c r="C3133">
        <v>64.012065870000001</v>
      </c>
      <c r="D3133">
        <v>37.069271950000001</v>
      </c>
      <c r="E3133">
        <f t="shared" si="144"/>
        <v>1.726822850913855</v>
      </c>
      <c r="F3133">
        <f t="shared" si="145"/>
        <v>0.78812008911073828</v>
      </c>
      <c r="G3133">
        <f t="shared" si="146"/>
        <v>0.78812008911073828</v>
      </c>
      <c r="H3133">
        <v>0.57909819699999998</v>
      </c>
      <c r="I3133">
        <v>-0.78812008899999997</v>
      </c>
      <c r="J3133" s="2">
        <v>3.749914E-3</v>
      </c>
      <c r="K3133" s="2">
        <v>3.8535989E-2</v>
      </c>
      <c r="L3133">
        <v>3132</v>
      </c>
    </row>
    <row r="3134" spans="1:12">
      <c r="A3134" t="s">
        <v>3136</v>
      </c>
      <c r="B3134">
        <v>26.8886216</v>
      </c>
      <c r="C3134">
        <v>37.512257239999997</v>
      </c>
      <c r="D3134">
        <v>18.920894879999999</v>
      </c>
      <c r="E3134">
        <f t="shared" si="144"/>
        <v>1.9825836715393241</v>
      </c>
      <c r="F3134">
        <f t="shared" si="145"/>
        <v>0.98738175368086956</v>
      </c>
      <c r="G3134">
        <f t="shared" si="146"/>
        <v>0.98738175368086956</v>
      </c>
      <c r="H3134">
        <v>0.50439233100000003</v>
      </c>
      <c r="I3134">
        <v>-0.98738175399999994</v>
      </c>
      <c r="J3134" s="2">
        <v>3.7566079999999998E-3</v>
      </c>
      <c r="K3134" s="2">
        <v>3.8592461000000002E-2</v>
      </c>
      <c r="L3134">
        <v>3133</v>
      </c>
    </row>
    <row r="3135" spans="1:12">
      <c r="A3135" t="s">
        <v>3137</v>
      </c>
      <c r="B3135">
        <v>67.091391150000007</v>
      </c>
      <c r="C3135">
        <v>48.644508629999997</v>
      </c>
      <c r="D3135">
        <v>80.926553049999995</v>
      </c>
      <c r="E3135">
        <f t="shared" si="144"/>
        <v>0.6010945332114328</v>
      </c>
      <c r="F3135">
        <f t="shared" si="145"/>
        <v>-0.73433619568063413</v>
      </c>
      <c r="G3135">
        <f t="shared" si="146"/>
        <v>0.73433619568063413</v>
      </c>
      <c r="H3135">
        <v>1.6636318329999999</v>
      </c>
      <c r="I3135">
        <v>0.734336196</v>
      </c>
      <c r="J3135" s="2">
        <v>3.7578569999999999E-3</v>
      </c>
      <c r="K3135" s="2">
        <v>3.8592974000000002E-2</v>
      </c>
      <c r="L3135">
        <v>3134</v>
      </c>
    </row>
    <row r="3136" spans="1:12">
      <c r="A3136" t="s">
        <v>3138</v>
      </c>
      <c r="B3136">
        <v>12.21162299</v>
      </c>
      <c r="C3136">
        <v>5.888505232</v>
      </c>
      <c r="D3136">
        <v>16.953961320000001</v>
      </c>
      <c r="E3136">
        <f t="shared" si="144"/>
        <v>0.34732326686704978</v>
      </c>
      <c r="F3136">
        <f t="shared" si="145"/>
        <v>-1.5256490361127262</v>
      </c>
      <c r="G3136">
        <f t="shared" si="146"/>
        <v>1.5256490361127262</v>
      </c>
      <c r="H3136">
        <v>2.8791621379999999</v>
      </c>
      <c r="I3136">
        <v>1.5256490359999999</v>
      </c>
      <c r="J3136" s="2">
        <v>3.7655129999999998E-3</v>
      </c>
      <c r="K3136" s="2">
        <v>3.8659267999999997E-2</v>
      </c>
      <c r="L3136">
        <v>3135</v>
      </c>
    </row>
    <row r="3137" spans="1:12">
      <c r="A3137" t="s">
        <v>3139</v>
      </c>
      <c r="B3137">
        <v>2.5508343099999999</v>
      </c>
      <c r="C3137">
        <v>0</v>
      </c>
      <c r="D3137">
        <v>4.4639600420000001</v>
      </c>
      <c r="E3137">
        <f t="shared" si="144"/>
        <v>0</v>
      </c>
      <c r="F3137" t="e">
        <f t="shared" si="145"/>
        <v>#NUM!</v>
      </c>
      <c r="G3137" t="e">
        <f t="shared" si="146"/>
        <v>#NUM!</v>
      </c>
      <c r="H3137" t="s">
        <v>127</v>
      </c>
      <c r="I3137" t="s">
        <v>127</v>
      </c>
      <c r="J3137" s="2">
        <v>3.7695530000000001E-3</v>
      </c>
      <c r="K3137" s="2">
        <v>3.8688406000000002E-2</v>
      </c>
      <c r="L3137">
        <v>3136</v>
      </c>
    </row>
    <row r="3138" spans="1:12">
      <c r="A3138" t="s">
        <v>3140</v>
      </c>
      <c r="B3138">
        <v>5.2253900309999999</v>
      </c>
      <c r="C3138">
        <v>9.6068399660000008</v>
      </c>
      <c r="D3138">
        <v>1.9393025800000001</v>
      </c>
      <c r="E3138">
        <f t="shared" ref="E3138:E3201" si="147">C3138/D3138</f>
        <v>4.9537602151800364</v>
      </c>
      <c r="F3138">
        <f t="shared" ref="F3138:F3201" si="148">LOG(E3138,2)</f>
        <v>2.3085240371868267</v>
      </c>
      <c r="G3138">
        <f t="shared" ref="G3138:G3201" si="149">ABS(F3138)</f>
        <v>2.3085240371868267</v>
      </c>
      <c r="H3138">
        <v>0.20186685600000001</v>
      </c>
      <c r="I3138">
        <v>-2.3085240370000002</v>
      </c>
      <c r="J3138" s="2">
        <v>3.7751360000000001E-3</v>
      </c>
      <c r="K3138" s="2">
        <v>3.8733352999999998E-2</v>
      </c>
      <c r="L3138">
        <v>3137</v>
      </c>
    </row>
    <row r="3139" spans="1:12">
      <c r="A3139" t="s">
        <v>3141</v>
      </c>
      <c r="B3139">
        <v>100.8896273</v>
      </c>
      <c r="C3139">
        <v>82.203244190000007</v>
      </c>
      <c r="D3139">
        <v>114.9044147</v>
      </c>
      <c r="E3139">
        <f t="shared" si="147"/>
        <v>0.71540544725476074</v>
      </c>
      <c r="F3139">
        <f t="shared" si="148"/>
        <v>-0.4831669915143712</v>
      </c>
      <c r="G3139">
        <f t="shared" si="149"/>
        <v>0.4831669915143712</v>
      </c>
      <c r="H3139">
        <v>1.397808758</v>
      </c>
      <c r="I3139">
        <v>0.48316699099999999</v>
      </c>
      <c r="J3139" s="2">
        <v>3.7834180000000002E-3</v>
      </c>
      <c r="K3139" s="2">
        <v>3.8805961E-2</v>
      </c>
      <c r="L3139">
        <v>3138</v>
      </c>
    </row>
    <row r="3140" spans="1:12">
      <c r="A3140" t="s">
        <v>3142</v>
      </c>
      <c r="B3140">
        <v>48.302916590000002</v>
      </c>
      <c r="C3140">
        <v>61.657385910000002</v>
      </c>
      <c r="D3140">
        <v>38.28706459</v>
      </c>
      <c r="E3140">
        <f t="shared" si="147"/>
        <v>1.6103973122584063</v>
      </c>
      <c r="F3140">
        <f t="shared" si="148"/>
        <v>0.68741666952619718</v>
      </c>
      <c r="G3140">
        <f t="shared" si="149"/>
        <v>0.68741666952619718</v>
      </c>
      <c r="H3140">
        <v>0.620964772</v>
      </c>
      <c r="I3140">
        <v>-0.68741666899999998</v>
      </c>
      <c r="J3140" s="2">
        <v>3.789967E-3</v>
      </c>
      <c r="K3140" s="2">
        <v>3.8850308E-2</v>
      </c>
      <c r="L3140">
        <v>3139</v>
      </c>
    </row>
    <row r="3141" spans="1:12">
      <c r="A3141" t="s">
        <v>3143</v>
      </c>
      <c r="B3141">
        <v>3.6417953220000001</v>
      </c>
      <c r="C3141">
        <v>0.49425040799999997</v>
      </c>
      <c r="D3141">
        <v>6.0024540069999999</v>
      </c>
      <c r="E3141">
        <f t="shared" si="147"/>
        <v>8.234139027531244E-2</v>
      </c>
      <c r="F3141">
        <f t="shared" si="148"/>
        <v>-3.6022383820389594</v>
      </c>
      <c r="G3141">
        <f t="shared" si="149"/>
        <v>3.6022383820389594</v>
      </c>
      <c r="H3141">
        <v>12.144560540000001</v>
      </c>
      <c r="I3141">
        <v>3.6022383809999998</v>
      </c>
      <c r="J3141" s="2">
        <v>3.7901559999999998E-3</v>
      </c>
      <c r="K3141" s="2">
        <v>3.8850308E-2</v>
      </c>
      <c r="L3141">
        <v>3140</v>
      </c>
    </row>
    <row r="3142" spans="1:12">
      <c r="A3142" t="s">
        <v>3144</v>
      </c>
      <c r="B3142">
        <v>68.866359650000007</v>
      </c>
      <c r="C3142">
        <v>51.70661157</v>
      </c>
      <c r="D3142">
        <v>81.736170709999996</v>
      </c>
      <c r="E3142">
        <f t="shared" si="147"/>
        <v>0.63260379243181208</v>
      </c>
      <c r="F3142">
        <f t="shared" si="148"/>
        <v>-0.66062589011304218</v>
      </c>
      <c r="G3142">
        <f t="shared" si="149"/>
        <v>0.66062589011304218</v>
      </c>
      <c r="H3142">
        <v>1.580768266</v>
      </c>
      <c r="I3142">
        <v>0.66062589000000005</v>
      </c>
      <c r="J3142" s="2">
        <v>3.8012190000000002E-3</v>
      </c>
      <c r="K3142" s="2">
        <v>3.8939593000000002E-2</v>
      </c>
      <c r="L3142">
        <v>3141</v>
      </c>
    </row>
    <row r="3143" spans="1:12">
      <c r="A3143" t="s">
        <v>3145</v>
      </c>
      <c r="B3143">
        <v>63.0433193</v>
      </c>
      <c r="C3143">
        <v>78.78586258</v>
      </c>
      <c r="D3143">
        <v>51.236411850000003</v>
      </c>
      <c r="E3143">
        <f t="shared" si="147"/>
        <v>1.5376928191352259</v>
      </c>
      <c r="F3143">
        <f t="shared" si="148"/>
        <v>0.62076732867515938</v>
      </c>
      <c r="G3143">
        <f t="shared" si="149"/>
        <v>0.62076732867515938</v>
      </c>
      <c r="H3143">
        <v>0.65032494600000001</v>
      </c>
      <c r="I3143">
        <v>-0.62076732899999998</v>
      </c>
      <c r="J3143" s="2">
        <v>3.802485E-3</v>
      </c>
      <c r="K3143" s="2">
        <v>3.8939593000000002E-2</v>
      </c>
      <c r="L3143">
        <v>3142</v>
      </c>
    </row>
    <row r="3144" spans="1:12">
      <c r="A3144" t="s">
        <v>3146</v>
      </c>
      <c r="B3144">
        <v>8.0864936119999999</v>
      </c>
      <c r="C3144">
        <v>13.46430696</v>
      </c>
      <c r="D3144">
        <v>4.0531336009999999</v>
      </c>
      <c r="E3144">
        <f t="shared" si="147"/>
        <v>3.3219499492141216</v>
      </c>
      <c r="F3144">
        <f t="shared" si="148"/>
        <v>1.7320303368269163</v>
      </c>
      <c r="G3144">
        <f t="shared" si="149"/>
        <v>1.7320303368269163</v>
      </c>
      <c r="H3144">
        <v>0.30102801499999998</v>
      </c>
      <c r="I3144">
        <v>-1.7320303370000001</v>
      </c>
      <c r="J3144" s="2">
        <v>3.8024959999999998E-3</v>
      </c>
      <c r="K3144" s="2">
        <v>3.8939593000000002E-2</v>
      </c>
      <c r="L3144">
        <v>3143</v>
      </c>
    </row>
    <row r="3145" spans="1:12">
      <c r="A3145" t="s">
        <v>3147</v>
      </c>
      <c r="B3145">
        <v>97.690022920000004</v>
      </c>
      <c r="C3145">
        <v>117.3831569</v>
      </c>
      <c r="D3145">
        <v>82.920172429999994</v>
      </c>
      <c r="E3145">
        <f t="shared" si="147"/>
        <v>1.4156164110620146</v>
      </c>
      <c r="F3145">
        <f t="shared" si="148"/>
        <v>0.50143039195387251</v>
      </c>
      <c r="G3145">
        <f t="shared" si="149"/>
        <v>0.50143039195387251</v>
      </c>
      <c r="H3145">
        <v>0.70640605199999995</v>
      </c>
      <c r="I3145">
        <v>-0.50143039199999995</v>
      </c>
      <c r="J3145" s="2">
        <v>3.8350569999999998E-3</v>
      </c>
      <c r="K3145" s="2">
        <v>3.9260539999999997E-2</v>
      </c>
      <c r="L3145">
        <v>3144</v>
      </c>
    </row>
    <row r="3146" spans="1:12">
      <c r="A3146" t="s">
        <v>3148</v>
      </c>
      <c r="B3146">
        <v>127.419821</v>
      </c>
      <c r="C3146">
        <v>156.5639912</v>
      </c>
      <c r="D3146">
        <v>105.5616933</v>
      </c>
      <c r="E3146">
        <f t="shared" si="147"/>
        <v>1.4831515704759919</v>
      </c>
      <c r="F3146">
        <f t="shared" si="148"/>
        <v>0.56866604135303145</v>
      </c>
      <c r="G3146">
        <f t="shared" si="149"/>
        <v>0.56866604135303145</v>
      </c>
      <c r="H3146">
        <v>0.67423992300000002</v>
      </c>
      <c r="I3146">
        <v>-0.56866604099999996</v>
      </c>
      <c r="J3146" s="2">
        <v>3.8379030000000001E-3</v>
      </c>
      <c r="K3146" s="2">
        <v>3.9277181000000001E-2</v>
      </c>
      <c r="L3146">
        <v>3145</v>
      </c>
    </row>
    <row r="3147" spans="1:12">
      <c r="A3147" t="s">
        <v>3149</v>
      </c>
      <c r="B3147">
        <v>52.234945230000001</v>
      </c>
      <c r="C3147">
        <v>68.588428559999997</v>
      </c>
      <c r="D3147">
        <v>39.96983273</v>
      </c>
      <c r="E3147">
        <f t="shared" si="147"/>
        <v>1.7160048935736438</v>
      </c>
      <c r="F3147">
        <f t="shared" si="148"/>
        <v>0.77905366701249457</v>
      </c>
      <c r="G3147">
        <f t="shared" si="149"/>
        <v>0.77905366701249457</v>
      </c>
      <c r="H3147">
        <v>0.58274892099999998</v>
      </c>
      <c r="I3147">
        <v>-0.77905366700000001</v>
      </c>
      <c r="J3147" s="2">
        <v>3.8558239999999999E-3</v>
      </c>
      <c r="K3147" s="2">
        <v>3.9436748000000001E-2</v>
      </c>
      <c r="L3147">
        <v>3146</v>
      </c>
    </row>
    <row r="3148" spans="1:12">
      <c r="A3148" t="s">
        <v>3150</v>
      </c>
      <c r="B3148">
        <v>72.228105529999993</v>
      </c>
      <c r="C3148">
        <v>57.263008309999996</v>
      </c>
      <c r="D3148">
        <v>83.451928449999997</v>
      </c>
      <c r="E3148">
        <f t="shared" si="147"/>
        <v>0.68617956916728384</v>
      </c>
      <c r="F3148">
        <f t="shared" si="148"/>
        <v>-0.54334192425243155</v>
      </c>
      <c r="G3148">
        <f t="shared" si="149"/>
        <v>0.54334192425243155</v>
      </c>
      <c r="H3148">
        <v>1.4573444689999999</v>
      </c>
      <c r="I3148">
        <v>0.54334192400000003</v>
      </c>
      <c r="J3148" s="2">
        <v>3.8563629999999998E-3</v>
      </c>
      <c r="K3148" s="2">
        <v>3.9436748000000001E-2</v>
      </c>
      <c r="L3148">
        <v>3147</v>
      </c>
    </row>
    <row r="3149" spans="1:12">
      <c r="A3149" t="s">
        <v>3151</v>
      </c>
      <c r="B3149">
        <v>57.111779839999997</v>
      </c>
      <c r="C3149">
        <v>72.059333089999996</v>
      </c>
      <c r="D3149">
        <v>45.901114900000003</v>
      </c>
      <c r="E3149">
        <f t="shared" si="147"/>
        <v>1.5698819788362044</v>
      </c>
      <c r="F3149">
        <f t="shared" si="148"/>
        <v>0.65065610373612326</v>
      </c>
      <c r="G3149">
        <f t="shared" si="149"/>
        <v>0.65065610373612326</v>
      </c>
      <c r="H3149">
        <v>0.63699055900000001</v>
      </c>
      <c r="I3149">
        <v>-0.65065610399999996</v>
      </c>
      <c r="J3149" s="2">
        <v>3.85717E-3</v>
      </c>
      <c r="K3149" s="2">
        <v>3.9436748000000001E-2</v>
      </c>
      <c r="L3149">
        <v>3148</v>
      </c>
    </row>
    <row r="3150" spans="1:12">
      <c r="A3150" t="s">
        <v>3152</v>
      </c>
      <c r="B3150">
        <v>2.525101051</v>
      </c>
      <c r="C3150">
        <v>0</v>
      </c>
      <c r="D3150">
        <v>4.4189268400000001</v>
      </c>
      <c r="E3150">
        <f t="shared" si="147"/>
        <v>0</v>
      </c>
      <c r="F3150" t="e">
        <f t="shared" si="148"/>
        <v>#NUM!</v>
      </c>
      <c r="G3150" t="e">
        <f t="shared" si="149"/>
        <v>#NUM!</v>
      </c>
      <c r="H3150" t="s">
        <v>127</v>
      </c>
      <c r="I3150" t="s">
        <v>127</v>
      </c>
      <c r="J3150" s="2">
        <v>3.864733E-3</v>
      </c>
      <c r="K3150" s="2">
        <v>3.9488978000000001E-2</v>
      </c>
      <c r="L3150">
        <v>3149</v>
      </c>
    </row>
    <row r="3151" spans="1:12">
      <c r="A3151" t="s">
        <v>3153</v>
      </c>
      <c r="B3151">
        <v>2.525101051</v>
      </c>
      <c r="C3151">
        <v>0</v>
      </c>
      <c r="D3151">
        <v>4.4189268400000001</v>
      </c>
      <c r="E3151">
        <f t="shared" si="147"/>
        <v>0</v>
      </c>
      <c r="F3151" t="e">
        <f t="shared" si="148"/>
        <v>#NUM!</v>
      </c>
      <c r="G3151" t="e">
        <f t="shared" si="149"/>
        <v>#NUM!</v>
      </c>
      <c r="H3151" t="s">
        <v>127</v>
      </c>
      <c r="I3151" t="s">
        <v>127</v>
      </c>
      <c r="J3151" s="2">
        <v>3.864733E-3</v>
      </c>
      <c r="K3151" s="2">
        <v>3.9488978000000001E-2</v>
      </c>
      <c r="L3151">
        <v>3150</v>
      </c>
    </row>
    <row r="3152" spans="1:12">
      <c r="A3152" t="s">
        <v>3154</v>
      </c>
      <c r="B3152">
        <v>278.6540043</v>
      </c>
      <c r="C3152">
        <v>243.99889880000001</v>
      </c>
      <c r="D3152">
        <v>304.64533349999999</v>
      </c>
      <c r="E3152">
        <f t="shared" si="147"/>
        <v>0.80092774111046738</v>
      </c>
      <c r="F3152">
        <f t="shared" si="148"/>
        <v>-0.32025600486761069</v>
      </c>
      <c r="G3152">
        <f t="shared" si="149"/>
        <v>0.32025600486761069</v>
      </c>
      <c r="H3152">
        <v>1.248552084</v>
      </c>
      <c r="I3152">
        <v>0.32025600500000001</v>
      </c>
      <c r="J3152" s="2">
        <v>3.8704640000000001E-3</v>
      </c>
      <c r="K3152" s="2">
        <v>3.9534985000000002E-2</v>
      </c>
      <c r="L3152">
        <v>3151</v>
      </c>
    </row>
    <row r="3153" spans="1:12">
      <c r="A3153" t="s">
        <v>3155</v>
      </c>
      <c r="B3153">
        <v>30.480053059999999</v>
      </c>
      <c r="C3153">
        <v>41.273252169999999</v>
      </c>
      <c r="D3153">
        <v>22.385153720000002</v>
      </c>
      <c r="E3153">
        <f t="shared" si="147"/>
        <v>1.8437779202348938</v>
      </c>
      <c r="F3153">
        <f t="shared" si="148"/>
        <v>0.88266489618458754</v>
      </c>
      <c r="G3153">
        <f t="shared" si="149"/>
        <v>0.88266489618458754</v>
      </c>
      <c r="H3153">
        <v>0.54236466800000005</v>
      </c>
      <c r="I3153">
        <v>-0.88266489599999998</v>
      </c>
      <c r="J3153" s="2">
        <v>3.8733309999999998E-3</v>
      </c>
      <c r="K3153" s="2">
        <v>3.9551725000000003E-2</v>
      </c>
      <c r="L3153">
        <v>3152</v>
      </c>
    </row>
    <row r="3154" spans="1:12">
      <c r="A3154" t="s">
        <v>3156</v>
      </c>
      <c r="B3154">
        <v>33.886362099999999</v>
      </c>
      <c r="C3154">
        <v>22.608051889999999</v>
      </c>
      <c r="D3154">
        <v>42.345094770000003</v>
      </c>
      <c r="E3154">
        <f t="shared" si="147"/>
        <v>0.5339001367879096</v>
      </c>
      <c r="F3154">
        <f t="shared" si="148"/>
        <v>-0.90535817625913984</v>
      </c>
      <c r="G3154">
        <f t="shared" si="149"/>
        <v>0.90535817625913984</v>
      </c>
      <c r="H3154">
        <v>1.873009447</v>
      </c>
      <c r="I3154">
        <v>0.90535817600000001</v>
      </c>
      <c r="J3154" s="2">
        <v>3.8781219999999999E-3</v>
      </c>
      <c r="K3154" s="2">
        <v>3.9588080999999997E-2</v>
      </c>
      <c r="L3154">
        <v>3153</v>
      </c>
    </row>
    <row r="3155" spans="1:12">
      <c r="A3155" t="s">
        <v>3157</v>
      </c>
      <c r="B3155">
        <v>7.9513813249999998</v>
      </c>
      <c r="C3155">
        <v>2.8689661769999999</v>
      </c>
      <c r="D3155">
        <v>11.76319269</v>
      </c>
      <c r="E3155">
        <f t="shared" si="147"/>
        <v>0.24389349495557738</v>
      </c>
      <c r="F3155">
        <f t="shared" si="148"/>
        <v>-2.0356768153120282</v>
      </c>
      <c r="G3155">
        <f t="shared" si="149"/>
        <v>2.0356768153120282</v>
      </c>
      <c r="H3155">
        <v>4.1001503540000002</v>
      </c>
      <c r="I3155">
        <v>2.035676815</v>
      </c>
      <c r="J3155" s="2">
        <v>3.8807049999999999E-3</v>
      </c>
      <c r="K3155" s="2">
        <v>3.9601891E-2</v>
      </c>
      <c r="L3155">
        <v>3154</v>
      </c>
    </row>
    <row r="3156" spans="1:12">
      <c r="A3156" t="s">
        <v>3158</v>
      </c>
      <c r="B3156">
        <v>63.87641026</v>
      </c>
      <c r="C3156">
        <v>49.698550879999999</v>
      </c>
      <c r="D3156">
        <v>74.509804790000004</v>
      </c>
      <c r="E3156">
        <f t="shared" si="147"/>
        <v>0.66700685929954373</v>
      </c>
      <c r="F3156">
        <f t="shared" si="148"/>
        <v>-0.5842264971558343</v>
      </c>
      <c r="G3156">
        <f t="shared" si="149"/>
        <v>0.5842264971558343</v>
      </c>
      <c r="H3156">
        <v>1.4992349570000001</v>
      </c>
      <c r="I3156">
        <v>0.58422649699999996</v>
      </c>
      <c r="J3156" s="2">
        <v>3.9049129999999999E-3</v>
      </c>
      <c r="K3156" s="2">
        <v>3.9836300999999998E-2</v>
      </c>
      <c r="L3156">
        <v>3155</v>
      </c>
    </row>
    <row r="3157" spans="1:12">
      <c r="A3157" t="s">
        <v>3159</v>
      </c>
      <c r="B3157">
        <v>17.822189609999999</v>
      </c>
      <c r="C3157">
        <v>9.8964808929999997</v>
      </c>
      <c r="D3157">
        <v>23.76647114</v>
      </c>
      <c r="E3157">
        <f t="shared" si="147"/>
        <v>0.4164051463384395</v>
      </c>
      <c r="F3157">
        <f t="shared" si="148"/>
        <v>-1.2639401959160625</v>
      </c>
      <c r="G3157">
        <f t="shared" si="149"/>
        <v>1.2639401959160625</v>
      </c>
      <c r="H3157">
        <v>2.4015073029999998</v>
      </c>
      <c r="I3157">
        <v>1.2639401960000001</v>
      </c>
      <c r="J3157" s="2">
        <v>3.9254779999999996E-3</v>
      </c>
      <c r="K3157" s="2">
        <v>4.0033409999999998E-2</v>
      </c>
      <c r="L3157">
        <v>3156</v>
      </c>
    </row>
    <row r="3158" spans="1:12">
      <c r="A3158" t="s">
        <v>3160</v>
      </c>
      <c r="B3158">
        <v>64.288335770000003</v>
      </c>
      <c r="C3158">
        <v>48.687265150000002</v>
      </c>
      <c r="D3158">
        <v>75.989138740000001</v>
      </c>
      <c r="E3158">
        <f t="shared" si="147"/>
        <v>0.64071347507418797</v>
      </c>
      <c r="F3158">
        <f t="shared" si="148"/>
        <v>-0.64224876223086502</v>
      </c>
      <c r="G3158">
        <f t="shared" si="149"/>
        <v>0.64224876223086502</v>
      </c>
      <c r="H3158">
        <v>1.560760057</v>
      </c>
      <c r="I3158">
        <v>0.64224876200000003</v>
      </c>
      <c r="J3158" s="2">
        <v>3.9308820000000001E-3</v>
      </c>
      <c r="K3158" s="2">
        <v>4.0067695E-2</v>
      </c>
      <c r="L3158">
        <v>3157</v>
      </c>
    </row>
    <row r="3159" spans="1:12">
      <c r="A3159" t="s">
        <v>3161</v>
      </c>
      <c r="B3159">
        <v>62.353095799999998</v>
      </c>
      <c r="C3159">
        <v>78.827848560000007</v>
      </c>
      <c r="D3159">
        <v>49.997031239999998</v>
      </c>
      <c r="E3159">
        <f t="shared" si="147"/>
        <v>1.5766505851438233</v>
      </c>
      <c r="F3159">
        <f t="shared" si="148"/>
        <v>0.65686296771566421</v>
      </c>
      <c r="G3159">
        <f t="shared" si="149"/>
        <v>0.65686296771566421</v>
      </c>
      <c r="H3159">
        <v>0.63425594100000005</v>
      </c>
      <c r="I3159">
        <v>-0.65686296799999999</v>
      </c>
      <c r="J3159" s="2">
        <v>3.9313300000000002E-3</v>
      </c>
      <c r="K3159" s="2">
        <v>4.0067695E-2</v>
      </c>
      <c r="L3159">
        <v>3158</v>
      </c>
    </row>
    <row r="3160" spans="1:12">
      <c r="A3160" t="s">
        <v>3162</v>
      </c>
      <c r="B3160">
        <v>81.365851890000002</v>
      </c>
      <c r="C3160">
        <v>64.031748519999994</v>
      </c>
      <c r="D3160">
        <v>94.366429420000003</v>
      </c>
      <c r="E3160">
        <f t="shared" si="147"/>
        <v>0.67854372485591907</v>
      </c>
      <c r="F3160">
        <f t="shared" si="148"/>
        <v>-0.55948631004605176</v>
      </c>
      <c r="G3160">
        <f t="shared" si="149"/>
        <v>0.55948631004605176</v>
      </c>
      <c r="H3160">
        <v>1.4737443779999999</v>
      </c>
      <c r="I3160">
        <v>0.55948631000000004</v>
      </c>
      <c r="J3160" s="2">
        <v>3.9673859999999998E-3</v>
      </c>
      <c r="K3160" s="2">
        <v>4.0422371999999998E-2</v>
      </c>
      <c r="L3160">
        <v>3159</v>
      </c>
    </row>
    <row r="3161" spans="1:12">
      <c r="A3161" t="s">
        <v>3163</v>
      </c>
      <c r="B3161">
        <v>8.1822139810000003</v>
      </c>
      <c r="C3161">
        <v>13.012652539999999</v>
      </c>
      <c r="D3161">
        <v>4.5593850639999998</v>
      </c>
      <c r="E3161">
        <f t="shared" si="147"/>
        <v>2.8540367521807544</v>
      </c>
      <c r="F3161">
        <f t="shared" si="148"/>
        <v>1.5130039128962007</v>
      </c>
      <c r="G3161">
        <f t="shared" si="149"/>
        <v>1.5130039128962007</v>
      </c>
      <c r="H3161">
        <v>0.35038091199999999</v>
      </c>
      <c r="I3161">
        <v>-1.5130039129999999</v>
      </c>
      <c r="J3161" s="2">
        <v>3.9697730000000002E-3</v>
      </c>
      <c r="K3161" s="2">
        <v>4.0433902000000001E-2</v>
      </c>
      <c r="L3161">
        <v>3160</v>
      </c>
    </row>
    <row r="3162" spans="1:12">
      <c r="A3162" t="s">
        <v>3164</v>
      </c>
      <c r="B3162">
        <v>58.631415349999997</v>
      </c>
      <c r="C3162">
        <v>72.692555229999996</v>
      </c>
      <c r="D3162">
        <v>48.085560430000001</v>
      </c>
      <c r="E3162">
        <f t="shared" si="147"/>
        <v>1.5117335553533029</v>
      </c>
      <c r="F3162">
        <f t="shared" si="148"/>
        <v>0.5962038854295002</v>
      </c>
      <c r="G3162">
        <f t="shared" si="149"/>
        <v>0.5962038854295002</v>
      </c>
      <c r="H3162">
        <v>0.66149223000000001</v>
      </c>
      <c r="I3162">
        <v>-0.59620388499999999</v>
      </c>
      <c r="J3162" s="2">
        <v>3.9824559999999997E-3</v>
      </c>
      <c r="K3162" s="2">
        <v>4.0550247999999997E-2</v>
      </c>
      <c r="L3162">
        <v>3161</v>
      </c>
    </row>
    <row r="3163" spans="1:12">
      <c r="A3163" t="s">
        <v>3165</v>
      </c>
      <c r="B3163">
        <v>16.317789999999999</v>
      </c>
      <c r="C3163">
        <v>9.4562991939999996</v>
      </c>
      <c r="D3163">
        <v>21.463908109999998</v>
      </c>
      <c r="E3163">
        <f t="shared" si="147"/>
        <v>0.44056744678264464</v>
      </c>
      <c r="F3163">
        <f t="shared" si="148"/>
        <v>-1.1825651956276917</v>
      </c>
      <c r="G3163">
        <f t="shared" si="149"/>
        <v>1.1825651956276917</v>
      </c>
      <c r="H3163">
        <v>2.269800021</v>
      </c>
      <c r="I3163">
        <v>1.1825651960000001</v>
      </c>
      <c r="J3163" s="2">
        <v>3.992654E-3</v>
      </c>
      <c r="K3163" s="2">
        <v>4.0641225000000003E-2</v>
      </c>
      <c r="L3163">
        <v>3162</v>
      </c>
    </row>
    <row r="3164" spans="1:12">
      <c r="A3164" t="s">
        <v>3166</v>
      </c>
      <c r="B3164">
        <v>47.71729655</v>
      </c>
      <c r="C3164">
        <v>61.421267899999997</v>
      </c>
      <c r="D3164">
        <v>37.439318040000003</v>
      </c>
      <c r="E3164">
        <f t="shared" si="147"/>
        <v>1.6405552001341954</v>
      </c>
      <c r="F3164">
        <f t="shared" si="148"/>
        <v>0.71418413736140052</v>
      </c>
      <c r="G3164">
        <f t="shared" si="149"/>
        <v>0.71418413736140052</v>
      </c>
      <c r="H3164">
        <v>0.60954974299999998</v>
      </c>
      <c r="I3164">
        <v>-0.71418413700000005</v>
      </c>
      <c r="J3164" s="2">
        <v>3.998176E-3</v>
      </c>
      <c r="K3164" s="2">
        <v>4.0684572000000002E-2</v>
      </c>
      <c r="L3164">
        <v>3163</v>
      </c>
    </row>
    <row r="3165" spans="1:12">
      <c r="A3165" t="s">
        <v>3167</v>
      </c>
      <c r="B3165">
        <v>101.93972770000001</v>
      </c>
      <c r="C3165">
        <v>121.9822082</v>
      </c>
      <c r="D3165">
        <v>86.907867379999999</v>
      </c>
      <c r="E3165">
        <f t="shared" si="147"/>
        <v>1.4035807329920928</v>
      </c>
      <c r="F3165">
        <f t="shared" si="148"/>
        <v>0.48911204905709121</v>
      </c>
      <c r="G3165">
        <f t="shared" si="149"/>
        <v>0.48911204905709121</v>
      </c>
      <c r="H3165">
        <v>0.71246346999999999</v>
      </c>
      <c r="I3165">
        <v>-0.48911204899999999</v>
      </c>
      <c r="J3165" s="2">
        <v>3.9998610000000004E-3</v>
      </c>
      <c r="K3165" s="2">
        <v>4.0688848999999999E-2</v>
      </c>
      <c r="L3165">
        <v>3164</v>
      </c>
    </row>
    <row r="3166" spans="1:12">
      <c r="A3166" t="s">
        <v>3168</v>
      </c>
      <c r="B3166">
        <v>36.811512980000003</v>
      </c>
      <c r="C3166">
        <v>48.300766889999998</v>
      </c>
      <c r="D3166">
        <v>28.19457255</v>
      </c>
      <c r="E3166">
        <f t="shared" si="147"/>
        <v>1.7131228644925847</v>
      </c>
      <c r="F3166">
        <f t="shared" si="148"/>
        <v>0.77662862464878668</v>
      </c>
      <c r="G3166">
        <f t="shared" si="149"/>
        <v>0.77662862464878668</v>
      </c>
      <c r="H3166">
        <v>0.58372929399999995</v>
      </c>
      <c r="I3166">
        <v>-0.77662862499999996</v>
      </c>
      <c r="J3166" s="2">
        <v>4.0086740000000003E-3</v>
      </c>
      <c r="K3166" s="2">
        <v>4.0765621000000002E-2</v>
      </c>
      <c r="L3166">
        <v>3165</v>
      </c>
    </row>
    <row r="3167" spans="1:12">
      <c r="A3167" t="s">
        <v>3169</v>
      </c>
      <c r="B3167">
        <v>11.504257389999999</v>
      </c>
      <c r="C3167">
        <v>5.0931090680000004</v>
      </c>
      <c r="D3167">
        <v>16.31261864</v>
      </c>
      <c r="E3167">
        <f t="shared" si="147"/>
        <v>0.31221897479484018</v>
      </c>
      <c r="F3167">
        <f t="shared" si="148"/>
        <v>-1.6793698765639762</v>
      </c>
      <c r="G3167">
        <f t="shared" si="149"/>
        <v>1.6793698765639762</v>
      </c>
      <c r="H3167">
        <v>3.2028802870000002</v>
      </c>
      <c r="I3167">
        <v>1.679369876</v>
      </c>
      <c r="J3167" s="2">
        <v>4.0182880000000001E-3</v>
      </c>
      <c r="K3167" s="2">
        <v>4.0850477000000003E-2</v>
      </c>
      <c r="L3167">
        <v>3166</v>
      </c>
    </row>
    <row r="3168" spans="1:12">
      <c r="A3168" t="s">
        <v>3170</v>
      </c>
      <c r="B3168">
        <v>14.99660987</v>
      </c>
      <c r="C3168">
        <v>5.5871989490000002</v>
      </c>
      <c r="D3168">
        <v>22.05366806</v>
      </c>
      <c r="E3168">
        <f t="shared" si="147"/>
        <v>0.25334556291494309</v>
      </c>
      <c r="F3168">
        <f t="shared" si="148"/>
        <v>-1.9808215331145882</v>
      </c>
      <c r="G3168">
        <f t="shared" si="149"/>
        <v>1.9808215331145882</v>
      </c>
      <c r="H3168">
        <v>3.9471778720000001</v>
      </c>
      <c r="I3168">
        <v>1.9808215330000001</v>
      </c>
      <c r="J3168" s="2">
        <v>4.0409440000000003E-3</v>
      </c>
      <c r="K3168" s="2">
        <v>4.1061825000000003E-2</v>
      </c>
      <c r="L3168">
        <v>3167</v>
      </c>
    </row>
    <row r="3169" spans="1:12">
      <c r="A3169" t="s">
        <v>3171</v>
      </c>
      <c r="B3169">
        <v>21.28719804</v>
      </c>
      <c r="C3169">
        <v>13.313798289999999</v>
      </c>
      <c r="D3169">
        <v>27.26724785</v>
      </c>
      <c r="E3169">
        <f t="shared" si="147"/>
        <v>0.48827070349162499</v>
      </c>
      <c r="F3169">
        <f t="shared" si="148"/>
        <v>-1.0342468768040849</v>
      </c>
      <c r="G3169">
        <f t="shared" si="149"/>
        <v>1.0342468768040849</v>
      </c>
      <c r="H3169">
        <v>2.0480442349999999</v>
      </c>
      <c r="I3169">
        <v>1.0342468760000001</v>
      </c>
      <c r="J3169" s="2">
        <v>4.0426250000000002E-3</v>
      </c>
      <c r="K3169" s="2">
        <v>4.1061825000000003E-2</v>
      </c>
      <c r="L3169">
        <v>3168</v>
      </c>
    </row>
    <row r="3170" spans="1:12">
      <c r="A3170" t="s">
        <v>3172</v>
      </c>
      <c r="B3170">
        <v>73.376287480000002</v>
      </c>
      <c r="C3170">
        <v>58.047028070000003</v>
      </c>
      <c r="D3170">
        <v>84.873232029999997</v>
      </c>
      <c r="E3170">
        <f t="shared" si="147"/>
        <v>0.6839262118530165</v>
      </c>
      <c r="F3170">
        <f t="shared" si="148"/>
        <v>-0.54808741237285896</v>
      </c>
      <c r="G3170">
        <f t="shared" si="149"/>
        <v>0.54808741237285896</v>
      </c>
      <c r="H3170">
        <v>1.4621460369999999</v>
      </c>
      <c r="I3170">
        <v>0.54808741299999997</v>
      </c>
      <c r="J3170" s="2">
        <v>4.0429039999999999E-3</v>
      </c>
      <c r="K3170" s="2">
        <v>4.1061825000000003E-2</v>
      </c>
      <c r="L3170">
        <v>3169</v>
      </c>
    </row>
    <row r="3171" spans="1:12">
      <c r="A3171" t="s">
        <v>3173</v>
      </c>
      <c r="B3171">
        <v>60.542282960000001</v>
      </c>
      <c r="C3171">
        <v>74.465461070000003</v>
      </c>
      <c r="D3171">
        <v>50.099899370000003</v>
      </c>
      <c r="E3171">
        <f t="shared" si="147"/>
        <v>1.4863395337394667</v>
      </c>
      <c r="F3171">
        <f t="shared" si="148"/>
        <v>0.57176371728221231</v>
      </c>
      <c r="G3171">
        <f t="shared" si="149"/>
        <v>0.57176371728221231</v>
      </c>
      <c r="H3171">
        <v>0.67279378499999998</v>
      </c>
      <c r="I3171">
        <v>-0.57176371699999995</v>
      </c>
      <c r="J3171" s="2">
        <v>4.0476180000000002E-3</v>
      </c>
      <c r="K3171" s="2">
        <v>4.1096731999999997E-2</v>
      </c>
      <c r="L3171">
        <v>3170</v>
      </c>
    </row>
    <row r="3172" spans="1:12">
      <c r="A3172" t="s">
        <v>3174</v>
      </c>
      <c r="B3172">
        <v>33.886361710000003</v>
      </c>
      <c r="C3172">
        <v>23.059609989999998</v>
      </c>
      <c r="D3172">
        <v>42.006425499999999</v>
      </c>
      <c r="E3172">
        <f t="shared" si="147"/>
        <v>0.54895434961491785</v>
      </c>
      <c r="F3172">
        <f t="shared" si="148"/>
        <v>-0.86524191345743273</v>
      </c>
      <c r="G3172">
        <f t="shared" si="149"/>
        <v>0.86524191345743273</v>
      </c>
      <c r="H3172">
        <v>1.8216450980000001</v>
      </c>
      <c r="I3172">
        <v>0.86524191299999997</v>
      </c>
      <c r="J3172" s="2">
        <v>4.049825E-3</v>
      </c>
      <c r="K3172" s="2">
        <v>4.1106175000000002E-2</v>
      </c>
      <c r="L3172">
        <v>3171</v>
      </c>
    </row>
    <row r="3173" spans="1:12">
      <c r="A3173" t="s">
        <v>3175</v>
      </c>
      <c r="B3173">
        <v>13.936019050000001</v>
      </c>
      <c r="C3173">
        <v>6.9735102170000003</v>
      </c>
      <c r="D3173">
        <v>19.15790067</v>
      </c>
      <c r="E3173">
        <f t="shared" si="147"/>
        <v>0.36400179420076306</v>
      </c>
      <c r="F3173">
        <f t="shared" si="148"/>
        <v>-1.4579825332596441</v>
      </c>
      <c r="G3173">
        <f t="shared" si="149"/>
        <v>1.4579825332596441</v>
      </c>
      <c r="H3173">
        <v>2.7472392060000002</v>
      </c>
      <c r="I3173">
        <v>1.457982533</v>
      </c>
      <c r="J3173" s="2">
        <v>4.0540139999999999E-3</v>
      </c>
      <c r="K3173" s="2">
        <v>4.1135717000000002E-2</v>
      </c>
      <c r="L3173">
        <v>3172</v>
      </c>
    </row>
    <row r="3174" spans="1:12">
      <c r="A3174" t="s">
        <v>3176</v>
      </c>
      <c r="B3174">
        <v>250.84409260000001</v>
      </c>
      <c r="C3174">
        <v>284.68963839999998</v>
      </c>
      <c r="D3174">
        <v>225.45993329999999</v>
      </c>
      <c r="E3174">
        <f t="shared" si="147"/>
        <v>1.2627061235806725</v>
      </c>
      <c r="F3174">
        <f t="shared" si="148"/>
        <v>0.33651891197910166</v>
      </c>
      <c r="G3174">
        <f t="shared" si="149"/>
        <v>0.33651891197910166</v>
      </c>
      <c r="H3174">
        <v>0.79194990899999995</v>
      </c>
      <c r="I3174">
        <v>-0.336518912</v>
      </c>
      <c r="J3174" s="2">
        <v>4.0581569999999997E-3</v>
      </c>
      <c r="K3174" s="2">
        <v>4.1164780999999998E-2</v>
      </c>
      <c r="L3174">
        <v>3173</v>
      </c>
    </row>
    <row r="3175" spans="1:12">
      <c r="A3175" t="s">
        <v>3177</v>
      </c>
      <c r="B3175">
        <v>23.56762633</v>
      </c>
      <c r="C3175">
        <v>32.311331809999999</v>
      </c>
      <c r="D3175">
        <v>17.00984721</v>
      </c>
      <c r="E3175">
        <f t="shared" si="147"/>
        <v>1.8995662577735757</v>
      </c>
      <c r="F3175">
        <f t="shared" si="148"/>
        <v>0.92567003476904774</v>
      </c>
      <c r="G3175">
        <f t="shared" si="149"/>
        <v>0.92567003476904774</v>
      </c>
      <c r="H3175">
        <v>0.52643596699999995</v>
      </c>
      <c r="I3175">
        <v>-0.925670035</v>
      </c>
      <c r="J3175" s="2">
        <v>4.0669410000000001E-3</v>
      </c>
      <c r="K3175" s="2">
        <v>4.1240883999999998E-2</v>
      </c>
      <c r="L3175">
        <v>3174</v>
      </c>
    </row>
    <row r="3176" spans="1:12">
      <c r="A3176" t="s">
        <v>3178</v>
      </c>
      <c r="B3176">
        <v>10.843374069999999</v>
      </c>
      <c r="C3176">
        <v>5.1471135669999999</v>
      </c>
      <c r="D3176">
        <v>15.11556944</v>
      </c>
      <c r="E3176">
        <f t="shared" si="147"/>
        <v>0.34051734454537358</v>
      </c>
      <c r="F3176">
        <f t="shared" si="148"/>
        <v>-1.5541998098591057</v>
      </c>
      <c r="G3176">
        <f t="shared" si="149"/>
        <v>1.5541998098591057</v>
      </c>
      <c r="H3176">
        <v>2.9367079720000002</v>
      </c>
      <c r="I3176">
        <v>1.5541998100000001</v>
      </c>
      <c r="J3176" s="2">
        <v>4.0751490000000001E-3</v>
      </c>
      <c r="K3176" s="2">
        <v>4.1311097999999997E-2</v>
      </c>
      <c r="L3176">
        <v>3175</v>
      </c>
    </row>
    <row r="3177" spans="1:12">
      <c r="A3177" t="s">
        <v>3179</v>
      </c>
      <c r="B3177">
        <v>29.016731060000001</v>
      </c>
      <c r="C3177">
        <v>19.997571270000002</v>
      </c>
      <c r="D3177">
        <v>35.781100909999999</v>
      </c>
      <c r="E3177">
        <f t="shared" si="147"/>
        <v>0.55888641661137761</v>
      </c>
      <c r="F3177">
        <f t="shared" si="148"/>
        <v>-0.83937298327106191</v>
      </c>
      <c r="G3177">
        <f t="shared" si="149"/>
        <v>0.83937298327106191</v>
      </c>
      <c r="H3177">
        <v>1.7892723290000001</v>
      </c>
      <c r="I3177">
        <v>0.83937298299999996</v>
      </c>
      <c r="J3177" s="2">
        <v>4.0781070000000001E-3</v>
      </c>
      <c r="K3177" s="2">
        <v>4.1328070000000001E-2</v>
      </c>
      <c r="L3177">
        <v>3176</v>
      </c>
    </row>
    <row r="3178" spans="1:12">
      <c r="A3178" t="s">
        <v>3180</v>
      </c>
      <c r="B3178">
        <v>238.03190509999999</v>
      </c>
      <c r="C3178">
        <v>202.8176359</v>
      </c>
      <c r="D3178">
        <v>264.44260700000001</v>
      </c>
      <c r="E3178">
        <f t="shared" si="147"/>
        <v>0.76696277578295091</v>
      </c>
      <c r="F3178">
        <f t="shared" si="148"/>
        <v>-0.38277153605947645</v>
      </c>
      <c r="G3178">
        <f t="shared" si="149"/>
        <v>0.38277153605947645</v>
      </c>
      <c r="H3178">
        <v>1.303844244</v>
      </c>
      <c r="I3178">
        <v>0.38277153600000002</v>
      </c>
      <c r="J3178" s="2">
        <v>4.084163E-3</v>
      </c>
      <c r="K3178" s="2">
        <v>4.1376416999999999E-2</v>
      </c>
      <c r="L3178">
        <v>3177</v>
      </c>
    </row>
    <row r="3179" spans="1:12">
      <c r="A3179" t="s">
        <v>3181</v>
      </c>
      <c r="B3179">
        <v>4.238885571</v>
      </c>
      <c r="C3179">
        <v>7.7690669090000002</v>
      </c>
      <c r="D3179">
        <v>1.5912495680000001</v>
      </c>
      <c r="E3179">
        <f t="shared" si="147"/>
        <v>4.8823685895888334</v>
      </c>
      <c r="F3179">
        <f t="shared" si="148"/>
        <v>2.2875812140660128</v>
      </c>
      <c r="G3179">
        <f t="shared" si="149"/>
        <v>2.2875812140660128</v>
      </c>
      <c r="H3179">
        <v>0.20481862100000001</v>
      </c>
      <c r="I3179">
        <v>-2.2875812139999998</v>
      </c>
      <c r="J3179" s="2">
        <v>4.089461E-3</v>
      </c>
      <c r="K3179" s="2">
        <v>4.1417052000000003E-2</v>
      </c>
      <c r="L3179">
        <v>3178</v>
      </c>
    </row>
    <row r="3180" spans="1:12">
      <c r="A3180" t="s">
        <v>3182</v>
      </c>
      <c r="B3180">
        <v>10.82143071</v>
      </c>
      <c r="C3180">
        <v>5.1471456719999997</v>
      </c>
      <c r="D3180">
        <v>15.077144479999999</v>
      </c>
      <c r="E3180">
        <f t="shared" si="147"/>
        <v>0.34138730174190118</v>
      </c>
      <c r="F3180">
        <f t="shared" si="148"/>
        <v>-1.5505186980761734</v>
      </c>
      <c r="G3180">
        <f t="shared" si="149"/>
        <v>1.5505186980761734</v>
      </c>
      <c r="H3180">
        <v>2.929224359</v>
      </c>
      <c r="I3180">
        <v>1.5505186980000001</v>
      </c>
      <c r="J3180" s="2">
        <v>4.091122E-3</v>
      </c>
      <c r="K3180" s="2">
        <v>4.1420837000000002E-2</v>
      </c>
      <c r="L3180">
        <v>3179</v>
      </c>
    </row>
    <row r="3181" spans="1:12">
      <c r="A3181" t="s">
        <v>3183</v>
      </c>
      <c r="B3181">
        <v>7.8584227139999996</v>
      </c>
      <c r="C3181">
        <v>13.066689139999999</v>
      </c>
      <c r="D3181">
        <v>3.952222892</v>
      </c>
      <c r="E3181">
        <f t="shared" si="147"/>
        <v>3.3061619997316689</v>
      </c>
      <c r="F3181">
        <f t="shared" si="148"/>
        <v>1.7251574174564341</v>
      </c>
      <c r="G3181">
        <f t="shared" si="149"/>
        <v>1.7251574174564341</v>
      </c>
      <c r="H3181">
        <v>0.30246551700000002</v>
      </c>
      <c r="I3181">
        <v>-1.725157418</v>
      </c>
      <c r="J3181" s="2">
        <v>4.0972910000000003E-3</v>
      </c>
      <c r="K3181" s="2">
        <v>4.1470255999999997E-2</v>
      </c>
      <c r="L3181">
        <v>3180</v>
      </c>
    </row>
    <row r="3182" spans="1:12">
      <c r="A3182" t="s">
        <v>3184</v>
      </c>
      <c r="B3182">
        <v>11.3382808</v>
      </c>
      <c r="C3182">
        <v>17.912656949999999</v>
      </c>
      <c r="D3182">
        <v>6.4074986860000003</v>
      </c>
      <c r="E3182">
        <f t="shared" si="147"/>
        <v>2.7955771554254203</v>
      </c>
      <c r="F3182">
        <f t="shared" si="148"/>
        <v>1.4831461626075131</v>
      </c>
      <c r="G3182">
        <f t="shared" si="149"/>
        <v>1.4831461626075131</v>
      </c>
      <c r="H3182">
        <v>0.35770788799999997</v>
      </c>
      <c r="I3182">
        <v>-1.483146163</v>
      </c>
      <c r="J3182" s="2">
        <v>4.0986039999999996E-3</v>
      </c>
      <c r="K3182" s="2">
        <v>4.1470497000000002E-2</v>
      </c>
      <c r="L3182">
        <v>3181</v>
      </c>
    </row>
    <row r="3183" spans="1:12">
      <c r="A3183" t="s">
        <v>3185</v>
      </c>
      <c r="B3183">
        <v>183.3010802</v>
      </c>
      <c r="C3183">
        <v>212.53309479999999</v>
      </c>
      <c r="D3183">
        <v>161.37706919999999</v>
      </c>
      <c r="E3183">
        <f t="shared" si="147"/>
        <v>1.3169968685984785</v>
      </c>
      <c r="F3183">
        <f t="shared" si="148"/>
        <v>0.39725191532653298</v>
      </c>
      <c r="G3183">
        <f t="shared" si="149"/>
        <v>0.39725191532653298</v>
      </c>
      <c r="H3183">
        <v>0.75930324800000004</v>
      </c>
      <c r="I3183">
        <v>-0.39725191500000001</v>
      </c>
      <c r="J3183" s="2">
        <v>4.1085669999999996E-3</v>
      </c>
      <c r="K3183" s="2">
        <v>4.1557585000000001E-2</v>
      </c>
      <c r="L3183">
        <v>3182</v>
      </c>
    </row>
    <row r="3184" spans="1:12">
      <c r="A3184" t="s">
        <v>3186</v>
      </c>
      <c r="B3184">
        <v>77.483372610000004</v>
      </c>
      <c r="C3184">
        <v>95.010709340000005</v>
      </c>
      <c r="D3184">
        <v>64.337870069999994</v>
      </c>
      <c r="E3184">
        <f t="shared" si="147"/>
        <v>1.4767462652498098</v>
      </c>
      <c r="F3184">
        <f t="shared" si="148"/>
        <v>0.5624219633319506</v>
      </c>
      <c r="G3184">
        <f t="shared" si="149"/>
        <v>0.5624219633319506</v>
      </c>
      <c r="H3184">
        <v>0.67716440099999997</v>
      </c>
      <c r="I3184">
        <v>-0.56242196300000002</v>
      </c>
      <c r="J3184" s="2">
        <v>4.1097929999999996E-3</v>
      </c>
      <c r="K3184" s="2">
        <v>4.1557585000000001E-2</v>
      </c>
      <c r="L3184">
        <v>3183</v>
      </c>
    </row>
    <row r="3185" spans="1:12">
      <c r="A3185" t="s">
        <v>3187</v>
      </c>
      <c r="B3185">
        <v>2.4186084370000001</v>
      </c>
      <c r="C3185">
        <v>5.2437140519999996</v>
      </c>
      <c r="D3185">
        <v>0.29977922600000001</v>
      </c>
      <c r="E3185">
        <f t="shared" si="147"/>
        <v>17.491919376694899</v>
      </c>
      <c r="F3185">
        <f t="shared" si="148"/>
        <v>4.1286166988015527</v>
      </c>
      <c r="G3185">
        <f t="shared" si="149"/>
        <v>4.1286166988015527</v>
      </c>
      <c r="H3185">
        <v>5.7169255000000002E-2</v>
      </c>
      <c r="I3185">
        <v>-4.1286167000000003</v>
      </c>
      <c r="J3185" s="2">
        <v>4.1137450000000002E-3</v>
      </c>
      <c r="K3185" s="2">
        <v>4.1584482999999998E-2</v>
      </c>
      <c r="L3185">
        <v>3184</v>
      </c>
    </row>
    <row r="3186" spans="1:12">
      <c r="A3186" t="s">
        <v>3188</v>
      </c>
      <c r="B3186">
        <v>73.734187919999997</v>
      </c>
      <c r="C3186">
        <v>57.553066610000002</v>
      </c>
      <c r="D3186">
        <v>85.870028899999994</v>
      </c>
      <c r="E3186">
        <f t="shared" si="147"/>
        <v>0.67023462490065622</v>
      </c>
      <c r="F3186">
        <f t="shared" si="148"/>
        <v>-0.57726187554561437</v>
      </c>
      <c r="G3186">
        <f t="shared" si="149"/>
        <v>0.57726187554561437</v>
      </c>
      <c r="H3186">
        <v>1.49201483</v>
      </c>
      <c r="I3186">
        <v>0.57726187600000001</v>
      </c>
      <c r="J3186" s="2">
        <v>4.1156179999999997E-3</v>
      </c>
      <c r="K3186" s="2">
        <v>4.1590355000000002E-2</v>
      </c>
      <c r="L3186">
        <v>3185</v>
      </c>
    </row>
    <row r="3187" spans="1:12">
      <c r="A3187" t="s">
        <v>3189</v>
      </c>
      <c r="B3187">
        <v>74.111869400000003</v>
      </c>
      <c r="C3187">
        <v>57.498484210000001</v>
      </c>
      <c r="D3187">
        <v>86.571908300000004</v>
      </c>
      <c r="E3187">
        <f t="shared" si="147"/>
        <v>0.66417022957087801</v>
      </c>
      <c r="F3187">
        <f t="shared" si="148"/>
        <v>-0.59037503722744211</v>
      </c>
      <c r="G3187">
        <f t="shared" si="149"/>
        <v>0.59037503722744211</v>
      </c>
      <c r="H3187">
        <v>1.505638096</v>
      </c>
      <c r="I3187">
        <v>0.59037503700000005</v>
      </c>
      <c r="J3187" s="2">
        <v>4.1176800000000003E-3</v>
      </c>
      <c r="K3187" s="2">
        <v>4.1598132000000003E-2</v>
      </c>
      <c r="L3187">
        <v>3186</v>
      </c>
    </row>
    <row r="3188" spans="1:12">
      <c r="A3188" t="s">
        <v>3190</v>
      </c>
      <c r="B3188">
        <v>194.32516269999999</v>
      </c>
      <c r="C3188">
        <v>166.8348555</v>
      </c>
      <c r="D3188">
        <v>214.94289309999999</v>
      </c>
      <c r="E3188">
        <f t="shared" si="147"/>
        <v>0.7761822365644897</v>
      </c>
      <c r="F3188">
        <f t="shared" si="148"/>
        <v>-0.36553267840090597</v>
      </c>
      <c r="G3188">
        <f t="shared" si="149"/>
        <v>0.36553267840090597</v>
      </c>
      <c r="H3188">
        <v>1.2883572350000001</v>
      </c>
      <c r="I3188">
        <v>0.365532678</v>
      </c>
      <c r="J3188" s="2">
        <v>4.1491920000000003E-3</v>
      </c>
      <c r="K3188" s="2">
        <v>4.1903323999999999E-2</v>
      </c>
      <c r="L3188">
        <v>3187</v>
      </c>
    </row>
    <row r="3189" spans="1:12">
      <c r="A3189" t="s">
        <v>3191</v>
      </c>
      <c r="B3189">
        <v>61.878955480000002</v>
      </c>
      <c r="C3189">
        <v>75.646488640000001</v>
      </c>
      <c r="D3189">
        <v>51.553305610000002</v>
      </c>
      <c r="E3189">
        <f t="shared" si="147"/>
        <v>1.4673450663331771</v>
      </c>
      <c r="F3189">
        <f t="shared" si="148"/>
        <v>0.55320818045084963</v>
      </c>
      <c r="G3189">
        <f t="shared" si="149"/>
        <v>0.55320818045084963</v>
      </c>
      <c r="H3189">
        <v>0.68150295599999999</v>
      </c>
      <c r="I3189">
        <v>-0.55320818000000005</v>
      </c>
      <c r="J3189" s="2">
        <v>4.1530300000000003E-3</v>
      </c>
      <c r="K3189" s="2">
        <v>4.1919154E-2</v>
      </c>
      <c r="L3189">
        <v>3188</v>
      </c>
    </row>
    <row r="3190" spans="1:12">
      <c r="A3190" t="s">
        <v>3192</v>
      </c>
      <c r="B3190">
        <v>75.543920170000007</v>
      </c>
      <c r="C3190">
        <v>90.840688080000007</v>
      </c>
      <c r="D3190">
        <v>64.071344229999994</v>
      </c>
      <c r="E3190">
        <f t="shared" si="147"/>
        <v>1.417805247754828</v>
      </c>
      <c r="F3190">
        <f t="shared" si="148"/>
        <v>0.50365937503542169</v>
      </c>
      <c r="G3190">
        <f t="shared" si="149"/>
        <v>0.50365937503542169</v>
      </c>
      <c r="H3190">
        <v>0.70531548799999999</v>
      </c>
      <c r="I3190">
        <v>-0.50365937500000002</v>
      </c>
      <c r="J3190" s="2">
        <v>4.1533639999999997E-3</v>
      </c>
      <c r="K3190" s="2">
        <v>4.1919154E-2</v>
      </c>
      <c r="L3190">
        <v>3189</v>
      </c>
    </row>
    <row r="3191" spans="1:12">
      <c r="A3191" t="s">
        <v>3193</v>
      </c>
      <c r="B3191">
        <v>19.401327309999999</v>
      </c>
      <c r="C3191">
        <v>11.680313659999999</v>
      </c>
      <c r="D3191">
        <v>25.192087539999999</v>
      </c>
      <c r="E3191">
        <f t="shared" si="147"/>
        <v>0.46365009019018355</v>
      </c>
      <c r="F3191">
        <f t="shared" si="148"/>
        <v>-1.108891659333991</v>
      </c>
      <c r="G3191">
        <f t="shared" si="149"/>
        <v>1.108891659333991</v>
      </c>
      <c r="H3191">
        <v>2.1567988900000001</v>
      </c>
      <c r="I3191">
        <v>1.108891659</v>
      </c>
      <c r="J3191" s="2">
        <v>4.1589950000000004E-3</v>
      </c>
      <c r="K3191" s="2">
        <v>4.1962821999999997E-2</v>
      </c>
      <c r="L3191">
        <v>3190</v>
      </c>
    </row>
    <row r="3192" spans="1:12">
      <c r="A3192" t="s">
        <v>3194</v>
      </c>
      <c r="B3192">
        <v>4.7415527969999998</v>
      </c>
      <c r="C3192">
        <v>8.7575035149999998</v>
      </c>
      <c r="D3192">
        <v>1.729589759</v>
      </c>
      <c r="E3192">
        <f t="shared" si="147"/>
        <v>5.0633414481266019</v>
      </c>
      <c r="F3192">
        <f t="shared" si="148"/>
        <v>2.3400897761515531</v>
      </c>
      <c r="G3192">
        <f t="shared" si="149"/>
        <v>2.3400897761515531</v>
      </c>
      <c r="H3192">
        <v>0.19749803799999999</v>
      </c>
      <c r="I3192">
        <v>-2.3400897760000001</v>
      </c>
      <c r="J3192" s="2">
        <v>4.1609869999999997E-3</v>
      </c>
      <c r="K3192" s="2">
        <v>4.1969762000000001E-2</v>
      </c>
      <c r="L3192">
        <v>3191</v>
      </c>
    </row>
    <row r="3193" spans="1:12">
      <c r="A3193" t="s">
        <v>3195</v>
      </c>
      <c r="B3193">
        <v>185.74043130000001</v>
      </c>
      <c r="C3193">
        <v>159.00040770000001</v>
      </c>
      <c r="D3193">
        <v>205.79544899999999</v>
      </c>
      <c r="E3193">
        <f t="shared" si="147"/>
        <v>0.77261381858837908</v>
      </c>
      <c r="F3193">
        <f t="shared" si="148"/>
        <v>-0.37218061375727651</v>
      </c>
      <c r="G3193">
        <f t="shared" si="149"/>
        <v>0.37218061375727651</v>
      </c>
      <c r="H3193">
        <v>1.294307681</v>
      </c>
      <c r="I3193">
        <v>0.37218061400000002</v>
      </c>
      <c r="J3193" s="2">
        <v>4.1655040000000004E-3</v>
      </c>
      <c r="K3193" s="2">
        <v>4.2002161000000003E-2</v>
      </c>
      <c r="L3193">
        <v>3192</v>
      </c>
    </row>
    <row r="3194" spans="1:12">
      <c r="A3194" t="s">
        <v>3196</v>
      </c>
      <c r="B3194">
        <v>24.30143322</v>
      </c>
      <c r="C3194">
        <v>16.14007217</v>
      </c>
      <c r="D3194">
        <v>30.422454009999999</v>
      </c>
      <c r="E3194">
        <f t="shared" si="147"/>
        <v>0.53053156608256136</v>
      </c>
      <c r="F3194">
        <f t="shared" si="148"/>
        <v>-0.91448950232235282</v>
      </c>
      <c r="G3194">
        <f t="shared" si="149"/>
        <v>0.91448950232235282</v>
      </c>
      <c r="H3194">
        <v>1.8849019810000001</v>
      </c>
      <c r="I3194">
        <v>0.91448950200000001</v>
      </c>
      <c r="J3194" s="2">
        <v>4.175214E-3</v>
      </c>
      <c r="K3194" s="2">
        <v>4.2086894E-2</v>
      </c>
      <c r="L3194">
        <v>3193</v>
      </c>
    </row>
    <row r="3195" spans="1:12">
      <c r="A3195" t="s">
        <v>3197</v>
      </c>
      <c r="B3195">
        <v>29.488146279999999</v>
      </c>
      <c r="C3195">
        <v>15.773513400000001</v>
      </c>
      <c r="D3195">
        <v>39.774120940000003</v>
      </c>
      <c r="E3195">
        <f t="shared" si="147"/>
        <v>0.39657729768043493</v>
      </c>
      <c r="F3195">
        <f t="shared" si="148"/>
        <v>-1.3343260029517283</v>
      </c>
      <c r="G3195">
        <f t="shared" si="149"/>
        <v>1.3343260029517283</v>
      </c>
      <c r="H3195">
        <v>2.5215765139999999</v>
      </c>
      <c r="I3195">
        <v>1.3343260029999999</v>
      </c>
      <c r="J3195" s="2">
        <v>4.1803420000000001E-3</v>
      </c>
      <c r="K3195" s="2">
        <v>4.2125389999999999E-2</v>
      </c>
      <c r="L3195">
        <v>3194</v>
      </c>
    </row>
    <row r="3196" spans="1:12">
      <c r="A3196" t="s">
        <v>3198</v>
      </c>
      <c r="B3196">
        <v>12.56008007</v>
      </c>
      <c r="C3196">
        <v>6.5332322019999998</v>
      </c>
      <c r="D3196">
        <v>17.080215970000001</v>
      </c>
      <c r="E3196">
        <f t="shared" si="147"/>
        <v>0.38250290356252442</v>
      </c>
      <c r="F3196">
        <f t="shared" si="148"/>
        <v>-1.3864573956066331</v>
      </c>
      <c r="G3196">
        <f t="shared" si="149"/>
        <v>1.3864573956066331</v>
      </c>
      <c r="H3196">
        <v>2.6143592400000002</v>
      </c>
      <c r="I3196">
        <v>1.386457396</v>
      </c>
      <c r="J3196" s="2">
        <v>4.1825480000000003E-3</v>
      </c>
      <c r="K3196" s="2">
        <v>4.2134428000000002E-2</v>
      </c>
      <c r="L3196">
        <v>3195</v>
      </c>
    </row>
    <row r="3197" spans="1:12">
      <c r="A3197" t="s">
        <v>3199</v>
      </c>
      <c r="B3197">
        <v>28.85630269</v>
      </c>
      <c r="C3197">
        <v>18.997533520000001</v>
      </c>
      <c r="D3197">
        <v>36.25037957</v>
      </c>
      <c r="E3197">
        <f t="shared" si="147"/>
        <v>0.52406440278274857</v>
      </c>
      <c r="F3197">
        <f t="shared" si="148"/>
        <v>-0.93218397803697028</v>
      </c>
      <c r="G3197">
        <f t="shared" si="149"/>
        <v>0.93218397803697028</v>
      </c>
      <c r="H3197">
        <v>1.908162422</v>
      </c>
      <c r="I3197">
        <v>0.93218397799999997</v>
      </c>
      <c r="J3197" s="2">
        <v>4.1855770000000002E-3</v>
      </c>
      <c r="K3197" s="2">
        <v>4.2139709999999997E-2</v>
      </c>
      <c r="L3197">
        <v>3196</v>
      </c>
    </row>
    <row r="3198" spans="1:12">
      <c r="A3198" t="s">
        <v>3200</v>
      </c>
      <c r="B3198">
        <v>139.70903300000001</v>
      </c>
      <c r="C3198">
        <v>113.99689859999999</v>
      </c>
      <c r="D3198">
        <v>158.99313380000001</v>
      </c>
      <c r="E3198">
        <f t="shared" si="147"/>
        <v>0.71699258877052208</v>
      </c>
      <c r="F3198">
        <f t="shared" si="148"/>
        <v>-0.47996988837200161</v>
      </c>
      <c r="G3198">
        <f t="shared" si="149"/>
        <v>0.47996988837200161</v>
      </c>
      <c r="H3198">
        <v>1.394714556</v>
      </c>
      <c r="I3198">
        <v>0.47996988899999998</v>
      </c>
      <c r="J3198" s="2">
        <v>4.1866129999999996E-3</v>
      </c>
      <c r="K3198" s="2">
        <v>4.2139709999999997E-2</v>
      </c>
      <c r="L3198">
        <v>3197</v>
      </c>
    </row>
    <row r="3199" spans="1:12">
      <c r="A3199" t="s">
        <v>3201</v>
      </c>
      <c r="B3199">
        <v>71.108645699999997</v>
      </c>
      <c r="C3199">
        <v>52.641075780000001</v>
      </c>
      <c r="D3199">
        <v>84.959323130000001</v>
      </c>
      <c r="E3199">
        <f t="shared" si="147"/>
        <v>0.61960328590955904</v>
      </c>
      <c r="F3199">
        <f t="shared" si="148"/>
        <v>-0.69058329977076627</v>
      </c>
      <c r="G3199">
        <f t="shared" si="149"/>
        <v>0.69058329977076627</v>
      </c>
      <c r="H3199">
        <v>1.6139359209999999</v>
      </c>
      <c r="I3199">
        <v>0.69058330000000001</v>
      </c>
      <c r="J3199" s="2">
        <v>4.1870290000000001E-3</v>
      </c>
      <c r="K3199" s="2">
        <v>4.2139709999999997E-2</v>
      </c>
      <c r="L3199">
        <v>3198</v>
      </c>
    </row>
    <row r="3200" spans="1:12">
      <c r="A3200" t="s">
        <v>3202</v>
      </c>
      <c r="B3200">
        <v>57.813236719999999</v>
      </c>
      <c r="C3200">
        <v>71.348839949999999</v>
      </c>
      <c r="D3200">
        <v>47.661534289999999</v>
      </c>
      <c r="E3200">
        <f t="shared" si="147"/>
        <v>1.4969899944024652</v>
      </c>
      <c r="F3200">
        <f t="shared" si="148"/>
        <v>0.58206457872820339</v>
      </c>
      <c r="G3200">
        <f t="shared" si="149"/>
        <v>0.58206457872820339</v>
      </c>
      <c r="H3200">
        <v>0.66800713700000003</v>
      </c>
      <c r="I3200">
        <v>-0.58206457899999997</v>
      </c>
      <c r="J3200" s="2">
        <v>4.1883099999999998E-3</v>
      </c>
      <c r="K3200" s="2">
        <v>4.2139709999999997E-2</v>
      </c>
      <c r="L3200">
        <v>3199</v>
      </c>
    </row>
    <row r="3201" spans="1:12">
      <c r="A3201" t="s">
        <v>3203</v>
      </c>
      <c r="B3201">
        <v>71.172682370000004</v>
      </c>
      <c r="C3201">
        <v>56.521359799999999</v>
      </c>
      <c r="D3201">
        <v>82.161174290000005</v>
      </c>
      <c r="E3201">
        <f t="shared" si="147"/>
        <v>0.68793271625475438</v>
      </c>
      <c r="F3201">
        <f t="shared" si="148"/>
        <v>-0.53966062686760519</v>
      </c>
      <c r="G3201">
        <f t="shared" si="149"/>
        <v>0.53966062686760519</v>
      </c>
      <c r="H3201">
        <v>1.453630532</v>
      </c>
      <c r="I3201">
        <v>0.53966062699999995</v>
      </c>
      <c r="J3201" s="2">
        <v>4.2088810000000003E-3</v>
      </c>
      <c r="K3201" s="2">
        <v>4.2333451000000001E-2</v>
      </c>
      <c r="L3201">
        <v>3200</v>
      </c>
    </row>
    <row r="3202" spans="1:12">
      <c r="A3202" t="s">
        <v>3204</v>
      </c>
      <c r="B3202">
        <v>20.399005320000001</v>
      </c>
      <c r="C3202">
        <v>28.453929030000001</v>
      </c>
      <c r="D3202">
        <v>14.357812539999999</v>
      </c>
      <c r="E3202">
        <f t="shared" ref="E3202:E3265" si="150">C3202/D3202</f>
        <v>1.9817732646062254</v>
      </c>
      <c r="F3202">
        <f t="shared" ref="F3202:F3265" si="151">LOG(E3202,2)</f>
        <v>0.98679191270610289</v>
      </c>
      <c r="G3202">
        <f t="shared" ref="G3202:G3265" si="152">ABS(F3202)</f>
        <v>0.98679191270610289</v>
      </c>
      <c r="H3202">
        <v>0.50459859299999998</v>
      </c>
      <c r="I3202">
        <v>-0.98679191200000005</v>
      </c>
      <c r="J3202" s="2">
        <v>4.2410019999999998E-3</v>
      </c>
      <c r="K3202" s="2">
        <v>4.2643198E-2</v>
      </c>
      <c r="L3202">
        <v>3201</v>
      </c>
    </row>
    <row r="3203" spans="1:12">
      <c r="A3203" t="s">
        <v>3205</v>
      </c>
      <c r="B3203">
        <v>134.35420120000001</v>
      </c>
      <c r="C3203">
        <v>156.75376879999999</v>
      </c>
      <c r="D3203">
        <v>117.5545255</v>
      </c>
      <c r="E3203">
        <f t="shared" si="150"/>
        <v>1.3334558421572633</v>
      </c>
      <c r="F3203">
        <f t="shared" si="151"/>
        <v>0.41517005034399562</v>
      </c>
      <c r="G3203">
        <f t="shared" si="152"/>
        <v>0.41517005034399562</v>
      </c>
      <c r="H3203">
        <v>0.74993109499999999</v>
      </c>
      <c r="I3203">
        <v>-0.41517005099999998</v>
      </c>
      <c r="J3203" s="2">
        <v>4.2425980000000002E-3</v>
      </c>
      <c r="K3203" s="2">
        <v>4.2645928E-2</v>
      </c>
      <c r="L3203">
        <v>3202</v>
      </c>
    </row>
    <row r="3204" spans="1:12">
      <c r="A3204" t="s">
        <v>3206</v>
      </c>
      <c r="B3204">
        <v>190.34664900000001</v>
      </c>
      <c r="C3204">
        <v>218.12083960000001</v>
      </c>
      <c r="D3204">
        <v>169.516006</v>
      </c>
      <c r="E3204">
        <f t="shared" si="150"/>
        <v>1.2867271046959425</v>
      </c>
      <c r="F3204">
        <f t="shared" si="151"/>
        <v>0.36370611226235011</v>
      </c>
      <c r="G3204">
        <f t="shared" si="152"/>
        <v>0.36370611226235011</v>
      </c>
      <c r="H3204">
        <v>0.77716556699999995</v>
      </c>
      <c r="I3204">
        <v>-0.36370611200000003</v>
      </c>
      <c r="J3204" s="2">
        <v>4.256017E-3</v>
      </c>
      <c r="K3204" s="2">
        <v>4.2767455000000003E-2</v>
      </c>
      <c r="L3204">
        <v>3203</v>
      </c>
    </row>
    <row r="3205" spans="1:12">
      <c r="A3205" t="s">
        <v>3207</v>
      </c>
      <c r="B3205">
        <v>87.067874430000003</v>
      </c>
      <c r="C3205">
        <v>103.8532764</v>
      </c>
      <c r="D3205">
        <v>74.478822940000001</v>
      </c>
      <c r="E3205">
        <f t="shared" si="150"/>
        <v>1.3944000764306386</v>
      </c>
      <c r="F3205">
        <f t="shared" si="151"/>
        <v>0.47964455365404707</v>
      </c>
      <c r="G3205">
        <f t="shared" si="152"/>
        <v>0.47964455365404707</v>
      </c>
      <c r="H3205">
        <v>0.71715429200000003</v>
      </c>
      <c r="I3205">
        <v>-0.479644554</v>
      </c>
      <c r="J3205" s="2">
        <v>4.2664019999999999E-3</v>
      </c>
      <c r="K3205" s="2">
        <v>4.2858427999999997E-2</v>
      </c>
      <c r="L3205">
        <v>3204</v>
      </c>
    </row>
    <row r="3206" spans="1:12">
      <c r="A3206" t="s">
        <v>3208</v>
      </c>
      <c r="B3206">
        <v>56.891398150000001</v>
      </c>
      <c r="C3206">
        <v>37.83356723</v>
      </c>
      <c r="D3206">
        <v>71.184771330000004</v>
      </c>
      <c r="E3206">
        <f t="shared" si="150"/>
        <v>0.5314840031530097</v>
      </c>
      <c r="F3206">
        <f t="shared" si="151"/>
        <v>-0.91190182536829922</v>
      </c>
      <c r="G3206">
        <f t="shared" si="152"/>
        <v>0.91190182536829922</v>
      </c>
      <c r="H3206">
        <v>1.8815241739999999</v>
      </c>
      <c r="I3206">
        <v>0.91190182600000003</v>
      </c>
      <c r="J3206" s="2">
        <v>4.2740089999999996E-3</v>
      </c>
      <c r="K3206" s="2">
        <v>4.2921447000000001E-2</v>
      </c>
      <c r="L3206">
        <v>3205</v>
      </c>
    </row>
    <row r="3207" spans="1:12">
      <c r="A3207" t="s">
        <v>3209</v>
      </c>
      <c r="B3207">
        <v>1.1650119400000001</v>
      </c>
      <c r="C3207">
        <v>2.7183611939999999</v>
      </c>
      <c r="D3207">
        <v>0</v>
      </c>
      <c r="E3207" t="e">
        <f t="shared" si="150"/>
        <v>#DIV/0!</v>
      </c>
      <c r="F3207" t="e">
        <f t="shared" si="151"/>
        <v>#DIV/0!</v>
      </c>
      <c r="G3207" t="e">
        <f t="shared" si="152"/>
        <v>#DIV/0!</v>
      </c>
      <c r="H3207">
        <v>0</v>
      </c>
      <c r="I3207" t="e">
        <v>#NAME?</v>
      </c>
      <c r="J3207" s="2">
        <v>4.2779860000000001E-3</v>
      </c>
      <c r="K3207" s="2">
        <v>4.2947991999999997E-2</v>
      </c>
      <c r="L3207">
        <v>3206</v>
      </c>
    </row>
    <row r="3208" spans="1:12">
      <c r="A3208" t="s">
        <v>3210</v>
      </c>
      <c r="B3208">
        <v>12.830567950000001</v>
      </c>
      <c r="C3208">
        <v>18.90109356</v>
      </c>
      <c r="D3208">
        <v>8.2776737409999992</v>
      </c>
      <c r="E3208">
        <f t="shared" si="150"/>
        <v>2.2833822824377976</v>
      </c>
      <c r="F3208">
        <f t="shared" si="151"/>
        <v>1.1911724148877738</v>
      </c>
      <c r="G3208">
        <f t="shared" si="152"/>
        <v>1.1911724148877738</v>
      </c>
      <c r="H3208">
        <v>0.43794681600000002</v>
      </c>
      <c r="I3208">
        <v>-1.191172415</v>
      </c>
      <c r="J3208" s="2">
        <v>4.294371E-3</v>
      </c>
      <c r="K3208" s="2">
        <v>4.3091206E-2</v>
      </c>
      <c r="L3208">
        <v>3207</v>
      </c>
    </row>
    <row r="3209" spans="1:12">
      <c r="A3209" t="s">
        <v>3211</v>
      </c>
      <c r="B3209">
        <v>81.056094630000004</v>
      </c>
      <c r="C3209">
        <v>98.578567520000007</v>
      </c>
      <c r="D3209">
        <v>67.914239960000003</v>
      </c>
      <c r="E3209">
        <f t="shared" si="150"/>
        <v>1.4515154344370285</v>
      </c>
      <c r="F3209">
        <f t="shared" si="151"/>
        <v>0.53755991269304337</v>
      </c>
      <c r="G3209">
        <f t="shared" si="152"/>
        <v>0.53755991269304337</v>
      </c>
      <c r="H3209">
        <v>0.688935148</v>
      </c>
      <c r="I3209">
        <v>-0.53755991299999994</v>
      </c>
      <c r="J3209" s="2">
        <v>4.2949290000000003E-3</v>
      </c>
      <c r="K3209" s="2">
        <v>4.3091206E-2</v>
      </c>
      <c r="L3209">
        <v>3208</v>
      </c>
    </row>
    <row r="3210" spans="1:12">
      <c r="A3210" t="s">
        <v>3212</v>
      </c>
      <c r="B3210">
        <v>55.167219189999997</v>
      </c>
      <c r="C3210">
        <v>69.426163869999996</v>
      </c>
      <c r="D3210">
        <v>44.473010680000002</v>
      </c>
      <c r="E3210">
        <f t="shared" si="150"/>
        <v>1.561085314631548</v>
      </c>
      <c r="F3210">
        <f t="shared" si="151"/>
        <v>0.64254938397340888</v>
      </c>
      <c r="G3210">
        <f t="shared" si="152"/>
        <v>0.64254938397340888</v>
      </c>
      <c r="H3210">
        <v>0.64057998000000005</v>
      </c>
      <c r="I3210">
        <v>-0.64254938399999995</v>
      </c>
      <c r="J3210" s="2">
        <v>4.30833E-3</v>
      </c>
      <c r="K3210" s="2">
        <v>4.3212185E-2</v>
      </c>
      <c r="L3210">
        <v>3209</v>
      </c>
    </row>
    <row r="3211" spans="1:12">
      <c r="A3211" t="s">
        <v>3213</v>
      </c>
      <c r="B3211">
        <v>5.8703795459999997</v>
      </c>
      <c r="C3211">
        <v>9.993177695</v>
      </c>
      <c r="D3211">
        <v>2.7782809340000001</v>
      </c>
      <c r="E3211">
        <f t="shared" si="150"/>
        <v>3.5968924426272579</v>
      </c>
      <c r="F3211">
        <f t="shared" si="151"/>
        <v>1.8467510194098251</v>
      </c>
      <c r="G3211">
        <f t="shared" si="152"/>
        <v>1.8467510194098251</v>
      </c>
      <c r="H3211">
        <v>0.278017766</v>
      </c>
      <c r="I3211">
        <v>-1.846751019</v>
      </c>
      <c r="J3211" s="2">
        <v>4.3130970000000001E-3</v>
      </c>
      <c r="K3211" s="2">
        <v>4.3246521000000003E-2</v>
      </c>
      <c r="L3211">
        <v>3210</v>
      </c>
    </row>
    <row r="3212" spans="1:12">
      <c r="A3212" t="s">
        <v>3214</v>
      </c>
      <c r="B3212">
        <v>56.997751110000003</v>
      </c>
      <c r="C3212">
        <v>71.638866140000005</v>
      </c>
      <c r="D3212">
        <v>46.016914829999997</v>
      </c>
      <c r="E3212">
        <f t="shared" si="150"/>
        <v>1.5567942006684938</v>
      </c>
      <c r="F3212">
        <f t="shared" si="151"/>
        <v>0.63857824094955273</v>
      </c>
      <c r="G3212">
        <f t="shared" si="152"/>
        <v>0.63857824094955273</v>
      </c>
      <c r="H3212">
        <v>0.64234566100000001</v>
      </c>
      <c r="I3212">
        <v>-0.63857824100000005</v>
      </c>
      <c r="J3212" s="2">
        <v>4.3168019999999998E-3</v>
      </c>
      <c r="K3212" s="2">
        <v>4.3270191999999999E-2</v>
      </c>
      <c r="L3212">
        <v>3211</v>
      </c>
    </row>
    <row r="3213" spans="1:12">
      <c r="A3213" t="s">
        <v>3215</v>
      </c>
      <c r="B3213">
        <v>28.068394009999999</v>
      </c>
      <c r="C3213">
        <v>16.225424669999999</v>
      </c>
      <c r="D3213">
        <v>36.95062102</v>
      </c>
      <c r="E3213">
        <f t="shared" si="150"/>
        <v>0.43911101416178577</v>
      </c>
      <c r="F3213">
        <f t="shared" si="151"/>
        <v>-1.1873423730457686</v>
      </c>
      <c r="G3213">
        <f t="shared" si="152"/>
        <v>1.1873423730457686</v>
      </c>
      <c r="H3213">
        <v>2.2773284380000001</v>
      </c>
      <c r="I3213">
        <v>1.1873423729999999</v>
      </c>
      <c r="J3213" s="2">
        <v>4.3183470000000002E-3</v>
      </c>
      <c r="K3213" s="2">
        <v>4.3272203000000002E-2</v>
      </c>
      <c r="L3213">
        <v>3212</v>
      </c>
    </row>
    <row r="3214" spans="1:12">
      <c r="A3214" t="s">
        <v>3216</v>
      </c>
      <c r="B3214">
        <v>10.09717601</v>
      </c>
      <c r="C3214">
        <v>4.1046403570000001</v>
      </c>
      <c r="D3214">
        <v>14.59157776</v>
      </c>
      <c r="E3214">
        <f t="shared" si="150"/>
        <v>0.28130202398345716</v>
      </c>
      <c r="F3214">
        <f t="shared" si="151"/>
        <v>-1.8298081619276336</v>
      </c>
      <c r="G3214">
        <f t="shared" si="152"/>
        <v>1.8298081619276336</v>
      </c>
      <c r="H3214">
        <v>3.5548979900000002</v>
      </c>
      <c r="I3214">
        <v>1.8298081610000001</v>
      </c>
      <c r="J3214" s="2">
        <v>4.3243159999999999E-3</v>
      </c>
      <c r="K3214" s="2">
        <v>4.3318528000000002E-2</v>
      </c>
      <c r="L3214">
        <v>3213</v>
      </c>
    </row>
    <row r="3215" spans="1:12">
      <c r="A3215" t="s">
        <v>3217</v>
      </c>
      <c r="B3215">
        <v>52.941208510000003</v>
      </c>
      <c r="C3215">
        <v>65.599595399999998</v>
      </c>
      <c r="D3215">
        <v>43.447418339999999</v>
      </c>
      <c r="E3215">
        <f t="shared" si="150"/>
        <v>1.5098617571853639</v>
      </c>
      <c r="F3215">
        <f t="shared" si="151"/>
        <v>0.59441646256141911</v>
      </c>
      <c r="G3215">
        <f t="shared" si="152"/>
        <v>0.59441646256141911</v>
      </c>
      <c r="H3215">
        <v>0.662312291</v>
      </c>
      <c r="I3215">
        <v>-0.59441646199999998</v>
      </c>
      <c r="J3215" s="2">
        <v>4.328068E-3</v>
      </c>
      <c r="K3215" s="2">
        <v>4.3342629000000001E-2</v>
      </c>
      <c r="L3215">
        <v>3214</v>
      </c>
    </row>
    <row r="3216" spans="1:12">
      <c r="A3216" t="s">
        <v>3218</v>
      </c>
      <c r="B3216">
        <v>46.049061690000002</v>
      </c>
      <c r="C3216">
        <v>58.992836580000002</v>
      </c>
      <c r="D3216">
        <v>36.341230520000003</v>
      </c>
      <c r="E3216">
        <f t="shared" si="150"/>
        <v>1.6233032215993328</v>
      </c>
      <c r="F3216">
        <f t="shared" si="151"/>
        <v>0.69893251032225368</v>
      </c>
      <c r="G3216">
        <f t="shared" si="152"/>
        <v>0.69893251032225368</v>
      </c>
      <c r="H3216">
        <v>0.61602785400000004</v>
      </c>
      <c r="I3216">
        <v>-0.69893251000000001</v>
      </c>
      <c r="J3216" s="2">
        <v>4.3477189999999999E-3</v>
      </c>
      <c r="K3216" s="2">
        <v>4.3525876999999998E-2</v>
      </c>
      <c r="L3216">
        <v>3215</v>
      </c>
    </row>
    <row r="3217" spans="1:12">
      <c r="A3217" t="s">
        <v>3219</v>
      </c>
      <c r="B3217">
        <v>76.246244399999995</v>
      </c>
      <c r="C3217">
        <v>92.936754059999998</v>
      </c>
      <c r="D3217">
        <v>63.728362150000002</v>
      </c>
      <c r="E3217">
        <f t="shared" si="150"/>
        <v>1.4583264173846338</v>
      </c>
      <c r="F3217">
        <f t="shared" si="151"/>
        <v>0.54431367442137557</v>
      </c>
      <c r="G3217">
        <f t="shared" si="152"/>
        <v>0.54431367442137557</v>
      </c>
      <c r="H3217">
        <v>0.68571753800000002</v>
      </c>
      <c r="I3217">
        <v>-0.54431367399999997</v>
      </c>
      <c r="J3217" s="2">
        <v>4.3599729999999996E-3</v>
      </c>
      <c r="K3217" s="2">
        <v>4.3624657999999997E-2</v>
      </c>
      <c r="L3217">
        <v>3216</v>
      </c>
    </row>
    <row r="3218" spans="1:12">
      <c r="A3218" t="s">
        <v>3220</v>
      </c>
      <c r="B3218">
        <v>29.056547760000001</v>
      </c>
      <c r="C3218">
        <v>39.995367270000003</v>
      </c>
      <c r="D3218">
        <v>20.852433120000001</v>
      </c>
      <c r="E3218">
        <f t="shared" si="150"/>
        <v>1.9180192085900813</v>
      </c>
      <c r="F3218">
        <f t="shared" si="151"/>
        <v>0.93961716873919643</v>
      </c>
      <c r="G3218">
        <f t="shared" si="152"/>
        <v>0.93961716873919643</v>
      </c>
      <c r="H3218">
        <v>0.52137121200000003</v>
      </c>
      <c r="I3218">
        <v>-0.93961716900000003</v>
      </c>
      <c r="J3218" s="2">
        <v>4.360297E-3</v>
      </c>
      <c r="K3218" s="2">
        <v>4.3624657999999997E-2</v>
      </c>
      <c r="L3218">
        <v>3217</v>
      </c>
    </row>
    <row r="3219" spans="1:12">
      <c r="A3219" t="s">
        <v>3221</v>
      </c>
      <c r="B3219">
        <v>5.1101802540000003</v>
      </c>
      <c r="C3219">
        <v>1.386214952</v>
      </c>
      <c r="D3219">
        <v>7.9031542310000003</v>
      </c>
      <c r="E3219">
        <f t="shared" si="150"/>
        <v>0.17540021508913406</v>
      </c>
      <c r="F3219">
        <f t="shared" si="151"/>
        <v>-2.5112775779608354</v>
      </c>
      <c r="G3219">
        <f t="shared" si="152"/>
        <v>2.5112775779608354</v>
      </c>
      <c r="H3219">
        <v>5.701247285</v>
      </c>
      <c r="I3219">
        <v>2.5112775780000001</v>
      </c>
      <c r="J3219" s="2">
        <v>4.3660649999999997E-3</v>
      </c>
      <c r="K3219" s="2">
        <v>4.3668789999999999E-2</v>
      </c>
      <c r="L3219">
        <v>3218</v>
      </c>
    </row>
    <row r="3220" spans="1:12">
      <c r="A3220" t="s">
        <v>3222</v>
      </c>
      <c r="B3220">
        <v>12.28115659</v>
      </c>
      <c r="C3220">
        <v>6.1355501720000003</v>
      </c>
      <c r="D3220">
        <v>16.890361410000001</v>
      </c>
      <c r="E3220">
        <f t="shared" si="150"/>
        <v>0.36325748295518562</v>
      </c>
      <c r="F3220">
        <f t="shared" si="151"/>
        <v>-1.4609355777969155</v>
      </c>
      <c r="G3220">
        <f t="shared" si="152"/>
        <v>1.4609355777969155</v>
      </c>
      <c r="H3220">
        <v>2.7528682729999998</v>
      </c>
      <c r="I3220">
        <v>1.460935578</v>
      </c>
      <c r="J3220" s="2">
        <v>4.3970229999999999E-3</v>
      </c>
      <c r="K3220" s="2">
        <v>4.3953442000000002E-2</v>
      </c>
      <c r="L3220">
        <v>3219</v>
      </c>
    </row>
    <row r="3221" spans="1:12">
      <c r="A3221" t="s">
        <v>3223</v>
      </c>
      <c r="B3221">
        <v>54.059975540000003</v>
      </c>
      <c r="C3221">
        <v>39.833417990000001</v>
      </c>
      <c r="D3221">
        <v>64.729893700000005</v>
      </c>
      <c r="E3221">
        <f t="shared" si="150"/>
        <v>0.61537901135159745</v>
      </c>
      <c r="F3221">
        <f t="shared" si="151"/>
        <v>-0.70045285618070985</v>
      </c>
      <c r="G3221">
        <f t="shared" si="152"/>
        <v>0.70045285618070985</v>
      </c>
      <c r="H3221">
        <v>1.625014798</v>
      </c>
      <c r="I3221">
        <v>0.70045285599999996</v>
      </c>
      <c r="J3221" s="2">
        <v>4.3972560000000004E-3</v>
      </c>
      <c r="K3221" s="2">
        <v>4.3953442000000002E-2</v>
      </c>
      <c r="L3221">
        <v>3220</v>
      </c>
    </row>
    <row r="3222" spans="1:12">
      <c r="A3222" t="s">
        <v>3224</v>
      </c>
      <c r="B3222">
        <v>26.597247240000002</v>
      </c>
      <c r="C3222">
        <v>16.71938613</v>
      </c>
      <c r="D3222">
        <v>34.005643079999999</v>
      </c>
      <c r="E3222">
        <f t="shared" si="150"/>
        <v>0.49166504778829789</v>
      </c>
      <c r="F3222">
        <f t="shared" si="151"/>
        <v>-1.0242522965211984</v>
      </c>
      <c r="G3222">
        <f t="shared" si="152"/>
        <v>1.0242522965211984</v>
      </c>
      <c r="H3222">
        <v>2.033905002</v>
      </c>
      <c r="I3222">
        <v>1.0242522970000001</v>
      </c>
      <c r="J3222" s="2">
        <v>4.4022979999999998E-3</v>
      </c>
      <c r="K3222" s="2">
        <v>4.3990182000000003E-2</v>
      </c>
      <c r="L3222">
        <v>3221</v>
      </c>
    </row>
    <row r="3223" spans="1:12">
      <c r="A3223" t="s">
        <v>3225</v>
      </c>
      <c r="B3223">
        <v>3.3732501959999999</v>
      </c>
      <c r="C3223">
        <v>0.247141257</v>
      </c>
      <c r="D3223">
        <v>5.7178319000000002</v>
      </c>
      <c r="E3223">
        <f t="shared" si="150"/>
        <v>4.3222896601769631E-2</v>
      </c>
      <c r="F3223">
        <f t="shared" si="151"/>
        <v>-4.5320604314833792</v>
      </c>
      <c r="G3223">
        <f t="shared" si="152"/>
        <v>4.5320604314833792</v>
      </c>
      <c r="H3223">
        <v>23.135885800000001</v>
      </c>
      <c r="I3223">
        <v>4.5320604309999997</v>
      </c>
      <c r="J3223" s="2">
        <v>4.4069590000000002E-3</v>
      </c>
      <c r="K3223" s="2">
        <v>4.4023086000000003E-2</v>
      </c>
      <c r="L3223">
        <v>3222</v>
      </c>
    </row>
    <row r="3224" spans="1:12">
      <c r="A3224" t="s">
        <v>3226</v>
      </c>
      <c r="B3224">
        <v>103.45916819999999</v>
      </c>
      <c r="C3224">
        <v>85.222141129999997</v>
      </c>
      <c r="D3224">
        <v>117.13693859999999</v>
      </c>
      <c r="E3224">
        <f t="shared" si="150"/>
        <v>0.72754284129805658</v>
      </c>
      <c r="F3224">
        <f t="shared" si="151"/>
        <v>-0.45889589139088355</v>
      </c>
      <c r="G3224">
        <f t="shared" si="152"/>
        <v>0.45889589139088355</v>
      </c>
      <c r="H3224">
        <v>1.3744895049999999</v>
      </c>
      <c r="I3224">
        <v>0.458895891</v>
      </c>
      <c r="J3224" s="2">
        <v>4.415001E-3</v>
      </c>
      <c r="K3224" s="2">
        <v>4.4089732999999999E-2</v>
      </c>
      <c r="L3224">
        <v>3223</v>
      </c>
    </row>
    <row r="3225" spans="1:12">
      <c r="A3225" t="s">
        <v>3227</v>
      </c>
      <c r="B3225">
        <v>93.175755780000003</v>
      </c>
      <c r="C3225">
        <v>74.916794440000004</v>
      </c>
      <c r="D3225">
        <v>106.8699768</v>
      </c>
      <c r="E3225">
        <f t="shared" si="150"/>
        <v>0.70100880231500151</v>
      </c>
      <c r="F3225">
        <f t="shared" si="151"/>
        <v>-0.51249553513581203</v>
      </c>
      <c r="G3225">
        <f t="shared" si="152"/>
        <v>0.51249553513581203</v>
      </c>
      <c r="H3225">
        <v>1.4265156109999999</v>
      </c>
      <c r="I3225">
        <v>0.512495535</v>
      </c>
      <c r="J3225" s="2">
        <v>4.4234570000000004E-3</v>
      </c>
      <c r="K3225" s="2">
        <v>4.4160475999999997E-2</v>
      </c>
      <c r="L3225">
        <v>3224</v>
      </c>
    </row>
    <row r="3226" spans="1:12">
      <c r="A3226" t="s">
        <v>3228</v>
      </c>
      <c r="B3226">
        <v>54.780963989999996</v>
      </c>
      <c r="C3226">
        <v>71.371881709999997</v>
      </c>
      <c r="D3226">
        <v>42.337775700000002</v>
      </c>
      <c r="E3226">
        <f t="shared" si="150"/>
        <v>1.6857730603452556</v>
      </c>
      <c r="F3226">
        <f t="shared" si="151"/>
        <v>0.75341033298747495</v>
      </c>
      <c r="G3226">
        <f t="shared" si="152"/>
        <v>0.75341033298747495</v>
      </c>
      <c r="H3226">
        <v>0.59319965600000002</v>
      </c>
      <c r="I3226">
        <v>-0.75341033300000004</v>
      </c>
      <c r="J3226" s="2">
        <v>4.4503850000000003E-3</v>
      </c>
      <c r="K3226" s="2">
        <v>4.4415534999999999E-2</v>
      </c>
      <c r="L3226">
        <v>3225</v>
      </c>
    </row>
    <row r="3227" spans="1:12">
      <c r="A3227" t="s">
        <v>3229</v>
      </c>
      <c r="B3227">
        <v>48.515837310000002</v>
      </c>
      <c r="C3227">
        <v>61.506620400000003</v>
      </c>
      <c r="D3227">
        <v>38.772750000000002</v>
      </c>
      <c r="E3227">
        <f t="shared" si="150"/>
        <v>1.5863362903069811</v>
      </c>
      <c r="F3227">
        <f t="shared" si="151"/>
        <v>0.66569864300223835</v>
      </c>
      <c r="G3227">
        <f t="shared" si="152"/>
        <v>0.66569864300223835</v>
      </c>
      <c r="H3227">
        <v>0.63038335999999995</v>
      </c>
      <c r="I3227">
        <v>-0.66569864300000003</v>
      </c>
      <c r="J3227" s="2">
        <v>4.452152E-3</v>
      </c>
      <c r="K3227" s="2">
        <v>4.4419395E-2</v>
      </c>
      <c r="L3227">
        <v>3226</v>
      </c>
    </row>
    <row r="3228" spans="1:12">
      <c r="A3228" t="s">
        <v>3230</v>
      </c>
      <c r="B3228">
        <v>38.13526332</v>
      </c>
      <c r="C3228">
        <v>27.121590149999999</v>
      </c>
      <c r="D3228">
        <v>46.395518189999997</v>
      </c>
      <c r="E3228">
        <f t="shared" si="150"/>
        <v>0.58457349347691379</v>
      </c>
      <c r="F3228">
        <f t="shared" si="151"/>
        <v>-0.77454368089286352</v>
      </c>
      <c r="G3228">
        <f t="shared" si="152"/>
        <v>0.77454368089286352</v>
      </c>
      <c r="H3228">
        <v>1.710648894</v>
      </c>
      <c r="I3228">
        <v>0.77454368100000004</v>
      </c>
      <c r="J3228" s="2">
        <v>4.4578899999999999E-3</v>
      </c>
      <c r="K3228" s="2">
        <v>4.4462863999999998E-2</v>
      </c>
      <c r="L3228">
        <v>3227</v>
      </c>
    </row>
    <row r="3229" spans="1:12">
      <c r="A3229" t="s">
        <v>3231</v>
      </c>
      <c r="B3229">
        <v>40.352473660000001</v>
      </c>
      <c r="C3229">
        <v>27.20691055</v>
      </c>
      <c r="D3229">
        <v>50.211645990000001</v>
      </c>
      <c r="E3229">
        <f t="shared" si="150"/>
        <v>0.54184462615343154</v>
      </c>
      <c r="F3229">
        <f t="shared" si="151"/>
        <v>-0.88404887654319175</v>
      </c>
      <c r="G3229">
        <f t="shared" si="152"/>
        <v>0.88404887654319175</v>
      </c>
      <c r="H3229">
        <v>1.845547509</v>
      </c>
      <c r="I3229">
        <v>0.88404887700000001</v>
      </c>
      <c r="J3229" s="2">
        <v>4.462822E-3</v>
      </c>
      <c r="K3229" s="2">
        <v>4.4498265000000002E-2</v>
      </c>
      <c r="L3229">
        <v>3228</v>
      </c>
    </row>
    <row r="3230" spans="1:12">
      <c r="A3230" t="s">
        <v>3232</v>
      </c>
      <c r="B3230">
        <v>52.530974970000003</v>
      </c>
      <c r="C3230">
        <v>65.256014179999994</v>
      </c>
      <c r="D3230">
        <v>42.987195560000004</v>
      </c>
      <c r="E3230">
        <f t="shared" si="150"/>
        <v>1.5180337616795208</v>
      </c>
      <c r="F3230">
        <f t="shared" si="151"/>
        <v>0.6022038772263516</v>
      </c>
      <c r="G3230">
        <f t="shared" si="152"/>
        <v>0.6022038772263516</v>
      </c>
      <c r="H3230">
        <v>0.65874687700000001</v>
      </c>
      <c r="I3230">
        <v>-0.602203877</v>
      </c>
      <c r="J3230" s="2">
        <v>4.467899E-3</v>
      </c>
      <c r="K3230" s="2">
        <v>4.4535090999999999E-2</v>
      </c>
      <c r="L3230">
        <v>3229</v>
      </c>
    </row>
    <row r="3231" spans="1:12">
      <c r="A3231" t="s">
        <v>3233</v>
      </c>
      <c r="B3231">
        <v>20.309320169999999</v>
      </c>
      <c r="C3231">
        <v>11.87338621</v>
      </c>
      <c r="D3231">
        <v>26.63627065</v>
      </c>
      <c r="E3231">
        <f t="shared" si="150"/>
        <v>0.44576008278396134</v>
      </c>
      <c r="F3231">
        <f t="shared" si="151"/>
        <v>-1.1656606639066298</v>
      </c>
      <c r="G3231">
        <f t="shared" si="152"/>
        <v>1.1656606639066298</v>
      </c>
      <c r="H3231">
        <v>2.243359238</v>
      </c>
      <c r="I3231">
        <v>1.165660664</v>
      </c>
      <c r="J3231" s="2">
        <v>4.4713419999999997E-3</v>
      </c>
      <c r="K3231" s="2">
        <v>4.4555607999999997E-2</v>
      </c>
      <c r="L3231">
        <v>3230</v>
      </c>
    </row>
    <row r="3232" spans="1:12">
      <c r="A3232" t="s">
        <v>3234</v>
      </c>
      <c r="B3232">
        <v>64.635812360000003</v>
      </c>
      <c r="C3232">
        <v>49.632816810000001</v>
      </c>
      <c r="D3232">
        <v>75.888059029999994</v>
      </c>
      <c r="E3232">
        <f t="shared" si="150"/>
        <v>0.65402669991044582</v>
      </c>
      <c r="F3232">
        <f t="shared" si="151"/>
        <v>-0.61257856154608836</v>
      </c>
      <c r="G3232">
        <f t="shared" si="152"/>
        <v>0.61257856154608836</v>
      </c>
      <c r="H3232">
        <v>1.5289895659999999</v>
      </c>
      <c r="I3232">
        <v>0.61257856099999997</v>
      </c>
      <c r="J3232" s="2">
        <v>4.4778020000000003E-3</v>
      </c>
      <c r="K3232" s="2">
        <v>4.4606167000000002E-2</v>
      </c>
      <c r="L3232">
        <v>3231</v>
      </c>
    </row>
    <row r="3233" spans="1:12">
      <c r="A3233" t="s">
        <v>3235</v>
      </c>
      <c r="B3233">
        <v>95.888568280000001</v>
      </c>
      <c r="C3233">
        <v>114.352402</v>
      </c>
      <c r="D3233">
        <v>82.040693009999998</v>
      </c>
      <c r="E3233">
        <f t="shared" si="150"/>
        <v>1.3938497811819008</v>
      </c>
      <c r="F3233">
        <f t="shared" si="151"/>
        <v>0.47907508658529124</v>
      </c>
      <c r="G3233">
        <f t="shared" si="152"/>
        <v>0.47907508658529124</v>
      </c>
      <c r="H3233">
        <v>0.71743742700000002</v>
      </c>
      <c r="I3233">
        <v>-0.47907508599999998</v>
      </c>
      <c r="J3233" s="2">
        <v>4.4923339999999997E-3</v>
      </c>
      <c r="K3233" s="2">
        <v>4.4737084000000003E-2</v>
      </c>
      <c r="L3233">
        <v>3232</v>
      </c>
    </row>
    <row r="3234" spans="1:12">
      <c r="A3234" t="s">
        <v>3236</v>
      </c>
      <c r="B3234">
        <v>59.858373550000003</v>
      </c>
      <c r="C3234">
        <v>46.872244899999998</v>
      </c>
      <c r="D3234">
        <v>69.597970040000007</v>
      </c>
      <c r="E3234">
        <f t="shared" si="150"/>
        <v>0.67347143707009183</v>
      </c>
      <c r="F3234">
        <f t="shared" si="151"/>
        <v>-0.57031133475458318</v>
      </c>
      <c r="G3234">
        <f t="shared" si="152"/>
        <v>0.57031133475458318</v>
      </c>
      <c r="H3234">
        <v>1.484843967</v>
      </c>
      <c r="I3234">
        <v>0.57031133499999997</v>
      </c>
      <c r="J3234" s="2">
        <v>4.497053E-3</v>
      </c>
      <c r="K3234" s="2">
        <v>4.4770227000000003E-2</v>
      </c>
      <c r="L3234">
        <v>3233</v>
      </c>
    </row>
    <row r="3235" spans="1:12">
      <c r="A3235" t="s">
        <v>3237</v>
      </c>
      <c r="B3235">
        <v>39.27009537</v>
      </c>
      <c r="C3235">
        <v>27.95971072</v>
      </c>
      <c r="D3235">
        <v>47.752883859999997</v>
      </c>
      <c r="E3235">
        <f t="shared" si="150"/>
        <v>0.58550831824044736</v>
      </c>
      <c r="F3235">
        <f t="shared" si="151"/>
        <v>-0.77223842783466212</v>
      </c>
      <c r="G3235">
        <f t="shared" si="152"/>
        <v>0.77223842783466212</v>
      </c>
      <c r="H3235">
        <v>1.7079176650000001</v>
      </c>
      <c r="I3235">
        <v>0.77223842799999998</v>
      </c>
      <c r="J3235" s="2">
        <v>4.4986610000000002E-3</v>
      </c>
      <c r="K3235" s="2">
        <v>4.4772386999999997E-2</v>
      </c>
      <c r="L3235">
        <v>3234</v>
      </c>
    </row>
    <row r="3236" spans="1:12">
      <c r="A3236" t="s">
        <v>3238</v>
      </c>
      <c r="B3236">
        <v>56.79896548</v>
      </c>
      <c r="C3236">
        <v>70.252394339999995</v>
      </c>
      <c r="D3236">
        <v>46.708893830000001</v>
      </c>
      <c r="E3236">
        <f t="shared" si="150"/>
        <v>1.5040474860245687</v>
      </c>
      <c r="F3236">
        <f t="shared" si="151"/>
        <v>0.58885011673009502</v>
      </c>
      <c r="G3236">
        <f t="shared" si="152"/>
        <v>0.58885011673009502</v>
      </c>
      <c r="H3236">
        <v>0.66487262499999999</v>
      </c>
      <c r="I3236">
        <v>-0.58885011700000001</v>
      </c>
      <c r="J3236" s="2">
        <v>4.5034630000000001E-3</v>
      </c>
      <c r="K3236" s="2">
        <v>4.4806328999999999E-2</v>
      </c>
      <c r="L3236">
        <v>3235</v>
      </c>
    </row>
    <row r="3237" spans="1:12">
      <c r="A3237" t="s">
        <v>3239</v>
      </c>
      <c r="B3237">
        <v>16.353388349999999</v>
      </c>
      <c r="C3237">
        <v>23.34921881</v>
      </c>
      <c r="D3237">
        <v>11.1065155</v>
      </c>
      <c r="E3237">
        <f t="shared" si="150"/>
        <v>2.1022992143665582</v>
      </c>
      <c r="F3237">
        <f t="shared" si="151"/>
        <v>1.0719680186634526</v>
      </c>
      <c r="G3237">
        <f t="shared" si="152"/>
        <v>1.0719680186634526</v>
      </c>
      <c r="H3237">
        <v>0.47566968199999998</v>
      </c>
      <c r="I3237">
        <v>-1.071968019</v>
      </c>
      <c r="J3237" s="2">
        <v>4.516188E-3</v>
      </c>
      <c r="K3237" s="2">
        <v>4.4914861E-2</v>
      </c>
      <c r="L3237">
        <v>3236</v>
      </c>
    </row>
    <row r="3238" spans="1:12">
      <c r="A3238" t="s">
        <v>3240</v>
      </c>
      <c r="B3238">
        <v>29.112754760000001</v>
      </c>
      <c r="C3238">
        <v>39.145645559999998</v>
      </c>
      <c r="D3238">
        <v>21.588086659999998</v>
      </c>
      <c r="E3238">
        <f t="shared" si="150"/>
        <v>1.813298518600629</v>
      </c>
      <c r="F3238">
        <f t="shared" si="151"/>
        <v>0.85861645175203716</v>
      </c>
      <c r="G3238">
        <f t="shared" si="152"/>
        <v>0.85861645175203716</v>
      </c>
      <c r="H3238">
        <v>0.55148117600000002</v>
      </c>
      <c r="I3238">
        <v>-0.85861645099999995</v>
      </c>
      <c r="J3238" s="2">
        <v>4.5184379999999996E-3</v>
      </c>
      <c r="K3238" s="2">
        <v>4.4914861E-2</v>
      </c>
      <c r="L3238">
        <v>3237</v>
      </c>
    </row>
    <row r="3239" spans="1:12">
      <c r="A3239" t="s">
        <v>3241</v>
      </c>
      <c r="B3239">
        <v>9.7025655890000007</v>
      </c>
      <c r="C3239">
        <v>4.2552132350000003</v>
      </c>
      <c r="D3239">
        <v>13.788079850000001</v>
      </c>
      <c r="E3239">
        <f t="shared" si="150"/>
        <v>0.30861536060802547</v>
      </c>
      <c r="F3239">
        <f t="shared" si="151"/>
        <v>-1.6961182244190374</v>
      </c>
      <c r="G3239">
        <f t="shared" si="152"/>
        <v>1.6961182244190374</v>
      </c>
      <c r="H3239">
        <v>3.2402794159999999</v>
      </c>
      <c r="I3239">
        <v>1.696118225</v>
      </c>
      <c r="J3239" s="2">
        <v>4.5185579999999998E-3</v>
      </c>
      <c r="K3239" s="2">
        <v>4.4914861E-2</v>
      </c>
      <c r="L3239">
        <v>3238</v>
      </c>
    </row>
    <row r="3240" spans="1:12">
      <c r="A3240" t="s">
        <v>3242</v>
      </c>
      <c r="B3240">
        <v>57.933307800000001</v>
      </c>
      <c r="C3240">
        <v>71.499733879999994</v>
      </c>
      <c r="D3240">
        <v>47.758488229999998</v>
      </c>
      <c r="E3240">
        <f t="shared" si="150"/>
        <v>1.4971104934407593</v>
      </c>
      <c r="F3240">
        <f t="shared" si="151"/>
        <v>0.58218070266310717</v>
      </c>
      <c r="G3240">
        <f t="shared" si="152"/>
        <v>0.58218070266310717</v>
      </c>
      <c r="H3240">
        <v>0.66795336999999999</v>
      </c>
      <c r="I3240">
        <v>-0.58218070300000002</v>
      </c>
      <c r="J3240" s="2">
        <v>4.524864E-3</v>
      </c>
      <c r="K3240" s="2">
        <v>4.4963652999999999E-2</v>
      </c>
      <c r="L3240">
        <v>3239</v>
      </c>
    </row>
    <row r="3241" spans="1:12">
      <c r="A3241" t="s">
        <v>3243</v>
      </c>
      <c r="B3241">
        <v>63.52848753</v>
      </c>
      <c r="C3241">
        <v>79.538887489999993</v>
      </c>
      <c r="D3241">
        <v>51.520687559999999</v>
      </c>
      <c r="E3241">
        <f t="shared" si="150"/>
        <v>1.5438242627754246</v>
      </c>
      <c r="F3241">
        <f t="shared" si="151"/>
        <v>0.6265085365100681</v>
      </c>
      <c r="G3241">
        <f t="shared" si="152"/>
        <v>0.6265085365100681</v>
      </c>
      <c r="H3241">
        <v>0.64774211900000001</v>
      </c>
      <c r="I3241">
        <v>-0.62650853699999998</v>
      </c>
      <c r="J3241" s="2">
        <v>4.5477690000000001E-3</v>
      </c>
      <c r="K3241" s="2">
        <v>4.5177315000000003E-2</v>
      </c>
      <c r="L3241">
        <v>3240</v>
      </c>
    </row>
    <row r="3242" spans="1:12">
      <c r="A3242" t="s">
        <v>3244</v>
      </c>
      <c r="B3242">
        <v>44.216800900000003</v>
      </c>
      <c r="C3242">
        <v>32.214859750000002</v>
      </c>
      <c r="D3242">
        <v>53.218256770000004</v>
      </c>
      <c r="E3242">
        <f t="shared" si="150"/>
        <v>0.60533474234654083</v>
      </c>
      <c r="F3242">
        <f t="shared" si="151"/>
        <v>-0.72419493998549811</v>
      </c>
      <c r="G3242">
        <f t="shared" si="152"/>
        <v>0.72419493998549811</v>
      </c>
      <c r="H3242">
        <v>1.6519785339999999</v>
      </c>
      <c r="I3242">
        <v>0.72419493999999995</v>
      </c>
      <c r="J3242" s="2">
        <v>4.5498759999999996E-3</v>
      </c>
      <c r="K3242" s="2">
        <v>4.5184302000000003E-2</v>
      </c>
      <c r="L3242">
        <v>3241</v>
      </c>
    </row>
    <row r="3243" spans="1:12">
      <c r="A3243" t="s">
        <v>3245</v>
      </c>
      <c r="B3243">
        <v>4.3570010080000001</v>
      </c>
      <c r="C3243">
        <v>0.74139166599999995</v>
      </c>
      <c r="D3243">
        <v>7.0687080150000003</v>
      </c>
      <c r="E3243">
        <f t="shared" si="150"/>
        <v>0.10488361726453344</v>
      </c>
      <c r="F3243">
        <f t="shared" si="151"/>
        <v>-3.2531387471630713</v>
      </c>
      <c r="G3243">
        <f t="shared" si="152"/>
        <v>3.2531387471630713</v>
      </c>
      <c r="H3243">
        <v>9.5343774999999997</v>
      </c>
      <c r="I3243">
        <v>3.253138748</v>
      </c>
      <c r="J3243" s="2">
        <v>4.5549830000000003E-3</v>
      </c>
      <c r="K3243" s="2">
        <v>4.5221065999999997E-2</v>
      </c>
      <c r="L3243">
        <v>3242</v>
      </c>
    </row>
    <row r="3244" spans="1:12">
      <c r="A3244" t="s">
        <v>3246</v>
      </c>
      <c r="B3244">
        <v>31.877691479999999</v>
      </c>
      <c r="C3244">
        <v>21.125236449999999</v>
      </c>
      <c r="D3244">
        <v>39.942032750000003</v>
      </c>
      <c r="E3244">
        <f t="shared" si="150"/>
        <v>0.52889737941542292</v>
      </c>
      <c r="F3244">
        <f t="shared" si="151"/>
        <v>-0.9189402677662698</v>
      </c>
      <c r="G3244">
        <f t="shared" si="152"/>
        <v>0.9189402677662698</v>
      </c>
      <c r="H3244">
        <v>1.89072595</v>
      </c>
      <c r="I3244">
        <v>0.91894026799999995</v>
      </c>
      <c r="J3244" s="2">
        <v>4.560326E-3</v>
      </c>
      <c r="K3244" s="2">
        <v>4.5260140999999997E-2</v>
      </c>
      <c r="L3244">
        <v>3243</v>
      </c>
    </row>
    <row r="3245" spans="1:12">
      <c r="A3245" t="s">
        <v>3247</v>
      </c>
      <c r="B3245">
        <v>9.7955650270000003</v>
      </c>
      <c r="C3245">
        <v>4.1045761460000003</v>
      </c>
      <c r="D3245">
        <v>14.06380669</v>
      </c>
      <c r="E3245">
        <f t="shared" si="150"/>
        <v>0.29185385127047708</v>
      </c>
      <c r="F3245">
        <f t="shared" si="151"/>
        <v>-1.7766819889006908</v>
      </c>
      <c r="G3245">
        <f t="shared" si="152"/>
        <v>1.7766819889006908</v>
      </c>
      <c r="H3245">
        <v>3.426372465</v>
      </c>
      <c r="I3245">
        <v>1.7766819890000001</v>
      </c>
      <c r="J3245" s="2">
        <v>4.5750979999999997E-3</v>
      </c>
      <c r="K3245" s="2">
        <v>4.5392755999999999E-2</v>
      </c>
      <c r="L3245">
        <v>3244</v>
      </c>
    </row>
    <row r="3246" spans="1:12">
      <c r="A3246" t="s">
        <v>3248</v>
      </c>
      <c r="B3246">
        <v>8.9050931210000002</v>
      </c>
      <c r="C3246">
        <v>4.1586127499999996</v>
      </c>
      <c r="D3246">
        <v>12.464953400000001</v>
      </c>
      <c r="E3246">
        <f t="shared" si="150"/>
        <v>0.33362441210570426</v>
      </c>
      <c r="F3246">
        <f t="shared" si="151"/>
        <v>-1.5837032367544626</v>
      </c>
      <c r="G3246">
        <f t="shared" si="152"/>
        <v>1.5837032367544626</v>
      </c>
      <c r="H3246">
        <v>2.9973825770000002</v>
      </c>
      <c r="I3246">
        <v>1.5837032369999999</v>
      </c>
      <c r="J3246" s="2">
        <v>4.5980049999999996E-3</v>
      </c>
      <c r="K3246" s="2">
        <v>4.5605976999999999E-2</v>
      </c>
      <c r="L3246">
        <v>3245</v>
      </c>
    </row>
    <row r="3247" spans="1:12">
      <c r="A3247" t="s">
        <v>3249</v>
      </c>
      <c r="B3247">
        <v>32.846918899999999</v>
      </c>
      <c r="C3247">
        <v>42.895103550000002</v>
      </c>
      <c r="D3247">
        <v>25.31078041</v>
      </c>
      <c r="E3247">
        <f t="shared" si="150"/>
        <v>1.6947365057559678</v>
      </c>
      <c r="F3247">
        <f t="shared" si="151"/>
        <v>0.76106098345631945</v>
      </c>
      <c r="G3247">
        <f t="shared" si="152"/>
        <v>0.76106098345631945</v>
      </c>
      <c r="H3247">
        <v>0.59006222900000005</v>
      </c>
      <c r="I3247">
        <v>-0.761060984</v>
      </c>
      <c r="J3247" s="2">
        <v>4.6017660000000002E-3</v>
      </c>
      <c r="K3247" s="2">
        <v>4.5629217999999999E-2</v>
      </c>
      <c r="L3247">
        <v>3246</v>
      </c>
    </row>
    <row r="3248" spans="1:12">
      <c r="A3248" t="s">
        <v>3250</v>
      </c>
      <c r="B3248">
        <v>80.287577569999996</v>
      </c>
      <c r="C3248">
        <v>63.236352349999997</v>
      </c>
      <c r="D3248">
        <v>93.075996489999994</v>
      </c>
      <c r="E3248">
        <f t="shared" si="150"/>
        <v>0.67940559042839854</v>
      </c>
      <c r="F3248">
        <f t="shared" si="151"/>
        <v>-0.55765500553373881</v>
      </c>
      <c r="G3248">
        <f t="shared" si="152"/>
        <v>0.55765500553373881</v>
      </c>
      <c r="H3248">
        <v>1.4718748479999999</v>
      </c>
      <c r="I3248">
        <v>0.55765500499999998</v>
      </c>
      <c r="J3248" s="2">
        <v>4.6040480000000003E-3</v>
      </c>
      <c r="K3248" s="2">
        <v>4.5637784000000001E-2</v>
      </c>
      <c r="L3248">
        <v>3247</v>
      </c>
    </row>
    <row r="3249" spans="1:12">
      <c r="A3249" t="s">
        <v>3251</v>
      </c>
      <c r="B3249">
        <v>301.81888939999999</v>
      </c>
      <c r="C3249">
        <v>261.58640509999998</v>
      </c>
      <c r="D3249">
        <v>331.99325260000001</v>
      </c>
      <c r="E3249">
        <f t="shared" si="150"/>
        <v>0.78792687216197954</v>
      </c>
      <c r="F3249">
        <f t="shared" si="151"/>
        <v>-0.34386635615103622</v>
      </c>
      <c r="G3249">
        <f t="shared" si="152"/>
        <v>0.34386635615103622</v>
      </c>
      <c r="H3249">
        <v>1.2691533129999999</v>
      </c>
      <c r="I3249">
        <v>0.34386635599999998</v>
      </c>
      <c r="J3249" s="2">
        <v>4.6082909999999996E-3</v>
      </c>
      <c r="K3249" s="2">
        <v>4.5665776999999998E-2</v>
      </c>
      <c r="L3249">
        <v>3248</v>
      </c>
    </row>
    <row r="3250" spans="1:12">
      <c r="A3250" t="s">
        <v>3252</v>
      </c>
      <c r="B3250">
        <v>106.2140881</v>
      </c>
      <c r="C3250">
        <v>124.3339785</v>
      </c>
      <c r="D3250">
        <v>92.624170370000002</v>
      </c>
      <c r="E3250">
        <f t="shared" si="150"/>
        <v>1.3423491730433947</v>
      </c>
      <c r="F3250">
        <f t="shared" si="151"/>
        <v>0.42475999545349291</v>
      </c>
      <c r="G3250">
        <f t="shared" si="152"/>
        <v>0.42475999545349291</v>
      </c>
      <c r="H3250">
        <v>0.744962652</v>
      </c>
      <c r="I3250">
        <v>-0.42475999599999997</v>
      </c>
      <c r="J3250" s="2">
        <v>4.6197290000000004E-3</v>
      </c>
      <c r="K3250" s="2">
        <v>4.5765035000000003E-2</v>
      </c>
      <c r="L3250">
        <v>3249</v>
      </c>
    </row>
    <row r="3251" spans="1:12">
      <c r="A3251" t="s">
        <v>3253</v>
      </c>
      <c r="B3251">
        <v>84.251905690000001</v>
      </c>
      <c r="C3251">
        <v>68.394938640000007</v>
      </c>
      <c r="D3251">
        <v>96.144630969999994</v>
      </c>
      <c r="E3251">
        <f t="shared" si="150"/>
        <v>0.71137553860226765</v>
      </c>
      <c r="F3251">
        <f t="shared" si="151"/>
        <v>-0.49131672822437505</v>
      </c>
      <c r="G3251">
        <f t="shared" si="152"/>
        <v>0.49131672822437505</v>
      </c>
      <c r="H3251">
        <v>1.4057272789999999</v>
      </c>
      <c r="I3251">
        <v>0.49131672799999998</v>
      </c>
      <c r="J3251" s="2">
        <v>4.6217469999999998E-3</v>
      </c>
      <c r="K3251" s="2">
        <v>4.5770942000000002E-2</v>
      </c>
      <c r="L3251">
        <v>3250</v>
      </c>
    </row>
    <row r="3252" spans="1:12">
      <c r="A3252" t="s">
        <v>3254</v>
      </c>
      <c r="B3252">
        <v>52.746087520000003</v>
      </c>
      <c r="C3252">
        <v>66.364157250000005</v>
      </c>
      <c r="D3252">
        <v>42.53253522</v>
      </c>
      <c r="E3252">
        <f t="shared" si="150"/>
        <v>1.5603151071698567</v>
      </c>
      <c r="F3252">
        <f t="shared" si="151"/>
        <v>0.64183741219290402</v>
      </c>
      <c r="G3252">
        <f t="shared" si="152"/>
        <v>0.64183741219290402</v>
      </c>
      <c r="H3252">
        <v>0.64089618500000001</v>
      </c>
      <c r="I3252">
        <v>-0.641837412</v>
      </c>
      <c r="J3252" s="2">
        <v>4.6286829999999998E-3</v>
      </c>
      <c r="K3252" s="2">
        <v>4.5825530000000003E-2</v>
      </c>
      <c r="L3252">
        <v>3251</v>
      </c>
    </row>
    <row r="3253" spans="1:12">
      <c r="A3253" t="s">
        <v>3255</v>
      </c>
      <c r="B3253">
        <v>17.61399827</v>
      </c>
      <c r="C3253">
        <v>9.8965451039999994</v>
      </c>
      <c r="D3253">
        <v>23.40208814</v>
      </c>
      <c r="E3253">
        <f t="shared" si="150"/>
        <v>0.42289154048113931</v>
      </c>
      <c r="F3253">
        <f t="shared" si="151"/>
        <v>-1.2416403938916036</v>
      </c>
      <c r="G3253">
        <f t="shared" si="152"/>
        <v>1.2416403938916036</v>
      </c>
      <c r="H3253">
        <v>2.364672509</v>
      </c>
      <c r="I3253">
        <v>1.241640394</v>
      </c>
      <c r="J3253" s="2">
        <v>4.6333559999999999E-3</v>
      </c>
      <c r="K3253" s="2">
        <v>4.5857689E-2</v>
      </c>
      <c r="L3253">
        <v>3252</v>
      </c>
    </row>
    <row r="3254" spans="1:12">
      <c r="A3254" t="s">
        <v>3256</v>
      </c>
      <c r="B3254">
        <v>254.8991485</v>
      </c>
      <c r="C3254">
        <v>222.64642850000001</v>
      </c>
      <c r="D3254">
        <v>279.08868860000001</v>
      </c>
      <c r="E3254">
        <f t="shared" si="150"/>
        <v>0.79776227985758652</v>
      </c>
      <c r="F3254">
        <f t="shared" si="151"/>
        <v>-0.32596918398284852</v>
      </c>
      <c r="G3254">
        <f t="shared" si="152"/>
        <v>0.32596918398284852</v>
      </c>
      <c r="H3254">
        <v>1.2535062450000001</v>
      </c>
      <c r="I3254">
        <v>0.32596918400000002</v>
      </c>
      <c r="J3254" s="2">
        <v>4.6456350000000004E-3</v>
      </c>
      <c r="K3254" s="2">
        <v>4.5962114999999998E-2</v>
      </c>
      <c r="L3254">
        <v>3253</v>
      </c>
    </row>
    <row r="3255" spans="1:12">
      <c r="A3255" t="s">
        <v>3257</v>
      </c>
      <c r="B3255">
        <v>76.294667320000002</v>
      </c>
      <c r="C3255">
        <v>94.486266740000005</v>
      </c>
      <c r="D3255">
        <v>62.65096776</v>
      </c>
      <c r="E3255">
        <f t="shared" si="150"/>
        <v>1.5081373858733194</v>
      </c>
      <c r="F3255">
        <f t="shared" si="151"/>
        <v>0.59276785890493933</v>
      </c>
      <c r="G3255">
        <f t="shared" si="152"/>
        <v>0.59276785890493933</v>
      </c>
      <c r="H3255">
        <v>0.66306956500000003</v>
      </c>
      <c r="I3255">
        <v>-0.59276785899999995</v>
      </c>
      <c r="J3255" s="2">
        <v>4.6467629999999999E-3</v>
      </c>
      <c r="K3255" s="2">
        <v>4.5962114999999998E-2</v>
      </c>
      <c r="L3255">
        <v>3254</v>
      </c>
    </row>
    <row r="3256" spans="1:12">
      <c r="A3256" t="s">
        <v>3258</v>
      </c>
      <c r="B3256">
        <v>31.38348216</v>
      </c>
      <c r="C3256">
        <v>21.824032129999999</v>
      </c>
      <c r="D3256">
        <v>38.55306968</v>
      </c>
      <c r="E3256">
        <f t="shared" si="150"/>
        <v>0.56607767711222101</v>
      </c>
      <c r="F3256">
        <f t="shared" si="151"/>
        <v>-0.8209280618028032</v>
      </c>
      <c r="G3256">
        <f t="shared" si="152"/>
        <v>0.8209280618028032</v>
      </c>
      <c r="H3256">
        <v>1.7665420140000001</v>
      </c>
      <c r="I3256">
        <v>0.82092806200000001</v>
      </c>
      <c r="J3256" s="2">
        <v>4.6526340000000001E-3</v>
      </c>
      <c r="K3256" s="2">
        <v>4.6006041999999997E-2</v>
      </c>
      <c r="L3256">
        <v>3255</v>
      </c>
    </row>
    <row r="3257" spans="1:12">
      <c r="A3257" t="s">
        <v>3259</v>
      </c>
      <c r="B3257">
        <v>255.12554359999999</v>
      </c>
      <c r="C3257">
        <v>222.8935697</v>
      </c>
      <c r="D3257">
        <v>279.29952400000002</v>
      </c>
      <c r="E3257">
        <f t="shared" si="150"/>
        <v>0.79804493222122352</v>
      </c>
      <c r="F3257">
        <f t="shared" si="151"/>
        <v>-0.32545811827955751</v>
      </c>
      <c r="G3257">
        <f t="shared" si="152"/>
        <v>0.32545811827955751</v>
      </c>
      <c r="H3257">
        <v>1.2530622769999999</v>
      </c>
      <c r="I3257">
        <v>0.32545811800000002</v>
      </c>
      <c r="J3257" s="2">
        <v>4.676543E-3</v>
      </c>
      <c r="K3257" s="2">
        <v>4.6228261999999999E-2</v>
      </c>
      <c r="L3257">
        <v>3256</v>
      </c>
    </row>
    <row r="3258" spans="1:12">
      <c r="A3258" t="s">
        <v>3260</v>
      </c>
      <c r="B3258">
        <v>3.1895644920000001</v>
      </c>
      <c r="C3258">
        <v>0.247109151</v>
      </c>
      <c r="D3258">
        <v>5.3964059969999996</v>
      </c>
      <c r="E3258">
        <f t="shared" si="150"/>
        <v>4.5791430655398112E-2</v>
      </c>
      <c r="F3258">
        <f t="shared" si="151"/>
        <v>-4.448778550135505</v>
      </c>
      <c r="G3258">
        <f t="shared" si="152"/>
        <v>4.448778550135505</v>
      </c>
      <c r="H3258">
        <v>21.83814709</v>
      </c>
      <c r="I3258">
        <v>4.4487785479999999</v>
      </c>
      <c r="J3258" s="2">
        <v>4.6827279999999997E-3</v>
      </c>
      <c r="K3258" s="2">
        <v>4.6275191E-2</v>
      </c>
      <c r="L3258">
        <v>3257</v>
      </c>
    </row>
    <row r="3259" spans="1:12">
      <c r="A3259" t="s">
        <v>3261</v>
      </c>
      <c r="B3259">
        <v>253.1200935</v>
      </c>
      <c r="C3259">
        <v>220.42225350000001</v>
      </c>
      <c r="D3259">
        <v>277.64347350000003</v>
      </c>
      <c r="E3259">
        <f t="shared" si="150"/>
        <v>0.79390396151343345</v>
      </c>
      <c r="F3259">
        <f t="shared" si="151"/>
        <v>-0.3329635996455943</v>
      </c>
      <c r="G3259">
        <f t="shared" si="152"/>
        <v>0.3329635996455943</v>
      </c>
      <c r="H3259">
        <v>1.259598199</v>
      </c>
      <c r="I3259">
        <v>0.33296360000000003</v>
      </c>
      <c r="J3259" s="2">
        <v>4.6938209999999999E-3</v>
      </c>
      <c r="K3259" s="2">
        <v>4.6370574999999997E-2</v>
      </c>
      <c r="L3259">
        <v>3258</v>
      </c>
    </row>
    <row r="3260" spans="1:12">
      <c r="A3260" t="s">
        <v>3262</v>
      </c>
      <c r="B3260">
        <v>5.007962526</v>
      </c>
      <c r="C3260">
        <v>1.386150741</v>
      </c>
      <c r="D3260">
        <v>7.7243213659999999</v>
      </c>
      <c r="E3260">
        <f t="shared" si="150"/>
        <v>0.1794527538822237</v>
      </c>
      <c r="F3260">
        <f t="shared" si="151"/>
        <v>-2.4783240319632842</v>
      </c>
      <c r="G3260">
        <f t="shared" si="152"/>
        <v>2.4783240319632842</v>
      </c>
      <c r="H3260">
        <v>5.5724973770000004</v>
      </c>
      <c r="I3260">
        <v>2.4783240320000002</v>
      </c>
      <c r="J3260" s="2">
        <v>4.6986659999999998E-3</v>
      </c>
      <c r="K3260" s="2">
        <v>4.6393436000000003E-2</v>
      </c>
      <c r="L3260">
        <v>3259</v>
      </c>
    </row>
    <row r="3261" spans="1:12">
      <c r="A3261" t="s">
        <v>3263</v>
      </c>
      <c r="B3261">
        <v>8.4140007059999995</v>
      </c>
      <c r="C3261">
        <v>3.2666482060000002</v>
      </c>
      <c r="D3261">
        <v>12.27451508</v>
      </c>
      <c r="E3261">
        <f t="shared" si="150"/>
        <v>0.26613256692499826</v>
      </c>
      <c r="F3261">
        <f t="shared" si="151"/>
        <v>-1.9097830295992884</v>
      </c>
      <c r="G3261">
        <f t="shared" si="152"/>
        <v>1.9097830295992884</v>
      </c>
      <c r="H3261">
        <v>3.757525851</v>
      </c>
      <c r="I3261">
        <v>1.90978303</v>
      </c>
      <c r="J3261" s="2">
        <v>4.7003059999999996E-3</v>
      </c>
      <c r="K3261" s="2">
        <v>4.6393436000000003E-2</v>
      </c>
      <c r="L3261">
        <v>3260</v>
      </c>
    </row>
    <row r="3262" spans="1:12">
      <c r="A3262" t="s">
        <v>3264</v>
      </c>
      <c r="B3262">
        <v>32.462401290000003</v>
      </c>
      <c r="C3262">
        <v>42.153487149999997</v>
      </c>
      <c r="D3262">
        <v>25.194086890000001</v>
      </c>
      <c r="E3262">
        <f t="shared" si="150"/>
        <v>1.6731500265934025</v>
      </c>
      <c r="F3262">
        <f t="shared" si="151"/>
        <v>0.74256681352815845</v>
      </c>
      <c r="G3262">
        <f t="shared" si="152"/>
        <v>0.74256681352815845</v>
      </c>
      <c r="H3262">
        <v>0.59767503499999997</v>
      </c>
      <c r="I3262">
        <v>-0.74256681300000005</v>
      </c>
      <c r="J3262" s="2">
        <v>4.7004600000000001E-3</v>
      </c>
      <c r="K3262" s="2">
        <v>4.6393436000000003E-2</v>
      </c>
      <c r="L3262">
        <v>3261</v>
      </c>
    </row>
    <row r="3263" spans="1:12">
      <c r="A3263" t="s">
        <v>3265</v>
      </c>
      <c r="B3263">
        <v>46.371144649999998</v>
      </c>
      <c r="C3263">
        <v>59.884672700000003</v>
      </c>
      <c r="D3263">
        <v>36.235998610000003</v>
      </c>
      <c r="E3263">
        <f t="shared" si="150"/>
        <v>1.6526292912339859</v>
      </c>
      <c r="F3263">
        <f t="shared" si="151"/>
        <v>0.72476314345795012</v>
      </c>
      <c r="G3263">
        <f t="shared" si="152"/>
        <v>0.72476314345795012</v>
      </c>
      <c r="H3263">
        <v>0.60509637900000002</v>
      </c>
      <c r="I3263">
        <v>-0.724763143</v>
      </c>
      <c r="J3263" s="2">
        <v>4.7154179999999999E-3</v>
      </c>
      <c r="K3263" s="2">
        <v>4.6526809000000002E-2</v>
      </c>
      <c r="L3263">
        <v>3262</v>
      </c>
    </row>
    <row r="3264" spans="1:12">
      <c r="A3264" t="s">
        <v>3266</v>
      </c>
      <c r="B3264">
        <v>309.51573380000002</v>
      </c>
      <c r="C3264">
        <v>353.87134589999999</v>
      </c>
      <c r="D3264">
        <v>276.24902470000001</v>
      </c>
      <c r="E3264">
        <f t="shared" si="150"/>
        <v>1.2809867701227036</v>
      </c>
      <c r="F3264">
        <f t="shared" si="151"/>
        <v>0.35725557577563349</v>
      </c>
      <c r="G3264">
        <f t="shared" si="152"/>
        <v>0.35725557577563349</v>
      </c>
      <c r="H3264">
        <v>0.78064818700000005</v>
      </c>
      <c r="I3264">
        <v>-0.35725557600000002</v>
      </c>
      <c r="J3264" s="2">
        <v>4.7311269999999999E-3</v>
      </c>
      <c r="K3264" s="2">
        <v>4.6667498000000002E-2</v>
      </c>
      <c r="L3264">
        <v>3263</v>
      </c>
    </row>
    <row r="3265" spans="1:12">
      <c r="A3265" t="s">
        <v>3267</v>
      </c>
      <c r="B3265">
        <v>9.3204421360000005</v>
      </c>
      <c r="C3265">
        <v>14.344766679999999</v>
      </c>
      <c r="D3265">
        <v>5.5521987319999999</v>
      </c>
      <c r="E3265">
        <f t="shared" si="150"/>
        <v>2.583619098020427</v>
      </c>
      <c r="F3265">
        <f t="shared" si="151"/>
        <v>1.3693933897287558</v>
      </c>
      <c r="G3265">
        <f t="shared" si="152"/>
        <v>1.3693933897287558</v>
      </c>
      <c r="H3265">
        <v>0.387053959</v>
      </c>
      <c r="I3265">
        <v>-1.3693933890000001</v>
      </c>
      <c r="J3265" s="2">
        <v>4.7326850000000004E-3</v>
      </c>
      <c r="K3265" s="2">
        <v>4.6668569E-2</v>
      </c>
      <c r="L3265">
        <v>3264</v>
      </c>
    </row>
    <row r="3266" spans="1:12">
      <c r="A3266" t="s">
        <v>3268</v>
      </c>
      <c r="B3266">
        <v>43.290096720000001</v>
      </c>
      <c r="C3266">
        <v>33.214736969999997</v>
      </c>
      <c r="D3266">
        <v>50.846616539999999</v>
      </c>
      <c r="E3266">
        <f t="shared" ref="E3266:E3329" si="153">C3266/D3266</f>
        <v>0.65323396580125714</v>
      </c>
      <c r="F3266">
        <f t="shared" ref="F3266:F3329" si="154">LOG(E3266,2)</f>
        <v>-0.61432828711843346</v>
      </c>
      <c r="G3266">
        <f t="shared" ref="G3266:G3329" si="155">ABS(F3266)</f>
        <v>0.61432828711843346</v>
      </c>
      <c r="H3266">
        <v>1.5308450760000001</v>
      </c>
      <c r="I3266">
        <v>0.61432828699999997</v>
      </c>
      <c r="J3266" s="2">
        <v>4.7361479999999999E-3</v>
      </c>
      <c r="K3266" s="2">
        <v>4.6688410999999999E-2</v>
      </c>
      <c r="L3266">
        <v>3265</v>
      </c>
    </row>
    <row r="3267" spans="1:12">
      <c r="A3267" t="s">
        <v>3269</v>
      </c>
      <c r="B3267">
        <v>2.3110899030000001</v>
      </c>
      <c r="C3267">
        <v>0</v>
      </c>
      <c r="D3267">
        <v>4.0444073300000003</v>
      </c>
      <c r="E3267">
        <f t="shared" si="153"/>
        <v>0</v>
      </c>
      <c r="F3267" t="e">
        <f t="shared" si="154"/>
        <v>#NUM!</v>
      </c>
      <c r="G3267" t="e">
        <f t="shared" si="155"/>
        <v>#NUM!</v>
      </c>
      <c r="H3267" t="s">
        <v>127</v>
      </c>
      <c r="I3267" t="s">
        <v>127</v>
      </c>
      <c r="J3267" s="2">
        <v>4.7401709999999996E-3</v>
      </c>
      <c r="K3267" s="2">
        <v>4.6713760999999999E-2</v>
      </c>
      <c r="L3267">
        <v>3266</v>
      </c>
    </row>
    <row r="3268" spans="1:12">
      <c r="A3268" t="s">
        <v>3270</v>
      </c>
      <c r="B3268">
        <v>86.785483470000003</v>
      </c>
      <c r="C3268">
        <v>105.4671426</v>
      </c>
      <c r="D3268">
        <v>72.774239120000004</v>
      </c>
      <c r="E3268">
        <f t="shared" si="153"/>
        <v>1.4492373108304371</v>
      </c>
      <c r="F3268">
        <f t="shared" si="154"/>
        <v>0.5352938537806875</v>
      </c>
      <c r="G3268">
        <f t="shared" si="155"/>
        <v>0.5352938537806875</v>
      </c>
      <c r="H3268">
        <v>0.69001811700000004</v>
      </c>
      <c r="I3268">
        <v>-0.53529385399999996</v>
      </c>
      <c r="J3268" s="2">
        <v>4.7573609999999999E-3</v>
      </c>
      <c r="K3268" s="2">
        <v>4.6848133E-2</v>
      </c>
      <c r="L3268">
        <v>3267</v>
      </c>
    </row>
    <row r="3269" spans="1:12">
      <c r="A3269" t="s">
        <v>3271</v>
      </c>
      <c r="B3269">
        <v>97.582353260000005</v>
      </c>
      <c r="C3269">
        <v>76.422009520000003</v>
      </c>
      <c r="D3269">
        <v>113.4526111</v>
      </c>
      <c r="E3269">
        <f t="shared" si="153"/>
        <v>0.67360291472392564</v>
      </c>
      <c r="F3269">
        <f t="shared" si="154"/>
        <v>-0.57002971383362444</v>
      </c>
      <c r="G3269">
        <f t="shared" si="155"/>
        <v>0.57002971383362444</v>
      </c>
      <c r="H3269">
        <v>1.484554146</v>
      </c>
      <c r="I3269">
        <v>0.57002971300000005</v>
      </c>
      <c r="J3269" s="2">
        <v>4.7591509999999997E-3</v>
      </c>
      <c r="K3269" s="2">
        <v>4.6848133E-2</v>
      </c>
      <c r="L3269">
        <v>3268</v>
      </c>
    </row>
    <row r="3270" spans="1:12">
      <c r="A3270" t="s">
        <v>3272</v>
      </c>
      <c r="B3270">
        <v>38.833517809999996</v>
      </c>
      <c r="C3270">
        <v>28.11034781</v>
      </c>
      <c r="D3270">
        <v>46.875895300000003</v>
      </c>
      <c r="E3270">
        <f t="shared" si="153"/>
        <v>0.59967596629562403</v>
      </c>
      <c r="F3270">
        <f t="shared" si="154"/>
        <v>-0.73774494099465993</v>
      </c>
      <c r="G3270">
        <f t="shared" si="155"/>
        <v>0.73774494099465993</v>
      </c>
      <c r="H3270">
        <v>1.6675672459999999</v>
      </c>
      <c r="I3270">
        <v>0.73774494099999999</v>
      </c>
      <c r="J3270" s="2">
        <v>4.759358E-3</v>
      </c>
      <c r="K3270" s="2">
        <v>4.6848133E-2</v>
      </c>
      <c r="L3270">
        <v>3269</v>
      </c>
    </row>
    <row r="3271" spans="1:12">
      <c r="A3271" t="s">
        <v>3273</v>
      </c>
      <c r="B3271">
        <v>13.1196254</v>
      </c>
      <c r="C3271">
        <v>6.7804697760000003</v>
      </c>
      <c r="D3271">
        <v>17.87399212</v>
      </c>
      <c r="E3271">
        <f t="shared" si="153"/>
        <v>0.3793483699935748</v>
      </c>
      <c r="F3271">
        <f t="shared" si="154"/>
        <v>-1.3984047562087836</v>
      </c>
      <c r="G3271">
        <f t="shared" si="155"/>
        <v>1.3984047562087836</v>
      </c>
      <c r="H3271">
        <v>2.6360993719999999</v>
      </c>
      <c r="I3271">
        <v>1.3984047559999999</v>
      </c>
      <c r="J3271" s="2">
        <v>4.7596280000000001E-3</v>
      </c>
      <c r="K3271" s="2">
        <v>4.6848133E-2</v>
      </c>
      <c r="L3271">
        <v>3270</v>
      </c>
    </row>
    <row r="3272" spans="1:12">
      <c r="A3272" t="s">
        <v>3274</v>
      </c>
      <c r="B3272">
        <v>7.5652827159999996</v>
      </c>
      <c r="C3272">
        <v>3.0195069490000002</v>
      </c>
      <c r="D3272">
        <v>10.974614539999999</v>
      </c>
      <c r="E3272">
        <f t="shared" si="153"/>
        <v>0.27513558111718434</v>
      </c>
      <c r="F3272">
        <f t="shared" si="154"/>
        <v>-1.8617853707841618</v>
      </c>
      <c r="G3272">
        <f t="shared" si="155"/>
        <v>1.8617853707841618</v>
      </c>
      <c r="H3272">
        <v>3.6345717120000001</v>
      </c>
      <c r="I3272">
        <v>1.8617853710000001</v>
      </c>
      <c r="J3272" s="2">
        <v>4.7641619999999997E-3</v>
      </c>
      <c r="K3272" s="2">
        <v>4.6874025E-2</v>
      </c>
      <c r="L3272">
        <v>3271</v>
      </c>
    </row>
    <row r="3273" spans="1:12">
      <c r="A3273" t="s">
        <v>3275</v>
      </c>
      <c r="B3273">
        <v>62.012196930000002</v>
      </c>
      <c r="C3273">
        <v>47.150381000000003</v>
      </c>
      <c r="D3273">
        <v>73.158558889999995</v>
      </c>
      <c r="E3273">
        <f t="shared" si="153"/>
        <v>0.64449575983166285</v>
      </c>
      <c r="F3273">
        <f t="shared" si="154"/>
        <v>-0.63375722782868349</v>
      </c>
      <c r="G3273">
        <f t="shared" si="155"/>
        <v>0.63375722782868349</v>
      </c>
      <c r="H3273">
        <v>1.5516005879999999</v>
      </c>
      <c r="I3273">
        <v>0.63375722800000001</v>
      </c>
      <c r="J3273" s="2">
        <v>4.7651710000000003E-3</v>
      </c>
      <c r="K3273" s="2">
        <v>4.6874025E-2</v>
      </c>
      <c r="L3273">
        <v>3272</v>
      </c>
    </row>
    <row r="3274" spans="1:12">
      <c r="A3274" t="s">
        <v>3276</v>
      </c>
      <c r="B3274">
        <v>6.2734294029999997</v>
      </c>
      <c r="C3274">
        <v>11.583873710000001</v>
      </c>
      <c r="D3274">
        <v>2.2905961760000002</v>
      </c>
      <c r="E3274">
        <f t="shared" si="153"/>
        <v>5.0571435643573688</v>
      </c>
      <c r="F3274">
        <f t="shared" si="154"/>
        <v>2.3383227348912397</v>
      </c>
      <c r="G3274">
        <f t="shared" si="155"/>
        <v>2.3383227348912397</v>
      </c>
      <c r="H3274">
        <v>0.19774008500000001</v>
      </c>
      <c r="I3274">
        <v>-2.3383227340000001</v>
      </c>
      <c r="J3274" s="2">
        <v>4.7761360000000003E-3</v>
      </c>
      <c r="K3274" s="2">
        <v>4.6967526000000002E-2</v>
      </c>
      <c r="L3274">
        <v>3273</v>
      </c>
    </row>
    <row r="3275" spans="1:12">
      <c r="A3275" t="s">
        <v>3277</v>
      </c>
      <c r="B3275">
        <v>5.994307032</v>
      </c>
      <c r="C3275">
        <v>1.4827191200000001</v>
      </c>
      <c r="D3275">
        <v>9.3779979670000007</v>
      </c>
      <c r="E3275">
        <f t="shared" si="153"/>
        <v>0.15810614645231347</v>
      </c>
      <c r="F3275">
        <f t="shared" si="154"/>
        <v>-2.6610346406388574</v>
      </c>
      <c r="G3275">
        <f t="shared" si="155"/>
        <v>2.6610346406388574</v>
      </c>
      <c r="H3275">
        <v>6.3248647980000001</v>
      </c>
      <c r="I3275">
        <v>2.6610346410000001</v>
      </c>
      <c r="J3275" s="2">
        <v>4.7815469999999997E-3</v>
      </c>
      <c r="K3275" s="2">
        <v>4.7006371999999998E-2</v>
      </c>
      <c r="L3275">
        <v>3274</v>
      </c>
    </row>
    <row r="3276" spans="1:12">
      <c r="A3276" t="s">
        <v>3278</v>
      </c>
      <c r="B3276">
        <v>72.407208060000002</v>
      </c>
      <c r="C3276">
        <v>90.357685660000001</v>
      </c>
      <c r="D3276">
        <v>58.944349870000003</v>
      </c>
      <c r="E3276">
        <f t="shared" si="153"/>
        <v>1.5329320937338553</v>
      </c>
      <c r="F3276">
        <f t="shared" si="154"/>
        <v>0.61629378949291469</v>
      </c>
      <c r="G3276">
        <f t="shared" si="155"/>
        <v>0.61629378949291469</v>
      </c>
      <c r="H3276">
        <v>0.65234461700000002</v>
      </c>
      <c r="I3276">
        <v>-0.61629378999999995</v>
      </c>
      <c r="J3276" s="2">
        <v>4.7857400000000001E-3</v>
      </c>
      <c r="K3276" s="2">
        <v>4.7033228000000003E-2</v>
      </c>
      <c r="L3276">
        <v>3275</v>
      </c>
    </row>
    <row r="3277" spans="1:12">
      <c r="A3277" t="s">
        <v>3279</v>
      </c>
      <c r="B3277">
        <v>11.7965789</v>
      </c>
      <c r="C3277">
        <v>4.9965085829999998</v>
      </c>
      <c r="D3277">
        <v>16.896631639999999</v>
      </c>
      <c r="E3277">
        <f t="shared" si="153"/>
        <v>0.29571033383787493</v>
      </c>
      <c r="F3277">
        <f t="shared" si="154"/>
        <v>-1.7577434343978222</v>
      </c>
      <c r="G3277">
        <f t="shared" si="155"/>
        <v>1.7577434343978222</v>
      </c>
      <c r="H3277">
        <v>3.381687705</v>
      </c>
      <c r="I3277">
        <v>1.7577434350000001</v>
      </c>
      <c r="J3277" s="2">
        <v>4.7889050000000004E-3</v>
      </c>
      <c r="K3277" s="2">
        <v>4.7049965999999999E-2</v>
      </c>
      <c r="L3277">
        <v>3276</v>
      </c>
    </row>
    <row r="3278" spans="1:12">
      <c r="A3278" t="s">
        <v>3280</v>
      </c>
      <c r="B3278">
        <v>81.828091119999996</v>
      </c>
      <c r="C3278">
        <v>61.012369990000003</v>
      </c>
      <c r="D3278">
        <v>97.439881970000002</v>
      </c>
      <c r="E3278">
        <f t="shared" si="153"/>
        <v>0.6261539808595481</v>
      </c>
      <c r="F3278">
        <f t="shared" si="154"/>
        <v>-0.67541061327979657</v>
      </c>
      <c r="G3278">
        <f t="shared" si="155"/>
        <v>0.67541061327979657</v>
      </c>
      <c r="H3278">
        <v>1.5970512539999999</v>
      </c>
      <c r="I3278">
        <v>0.67541061300000005</v>
      </c>
      <c r="J3278" s="2">
        <v>4.7971890000000003E-3</v>
      </c>
      <c r="K3278" s="2">
        <v>4.7116972E-2</v>
      </c>
      <c r="L3278">
        <v>3277</v>
      </c>
    </row>
    <row r="3279" spans="1:12">
      <c r="A3279" t="s">
        <v>3281</v>
      </c>
      <c r="B3279">
        <v>90.68954239</v>
      </c>
      <c r="C3279">
        <v>112.656414</v>
      </c>
      <c r="D3279">
        <v>74.214388700000001</v>
      </c>
      <c r="E3279">
        <f t="shared" si="153"/>
        <v>1.517986147610753</v>
      </c>
      <c r="F3279">
        <f t="shared" si="154"/>
        <v>0.60215862549352661</v>
      </c>
      <c r="G3279">
        <f t="shared" si="155"/>
        <v>0.60215862549352661</v>
      </c>
      <c r="H3279">
        <v>0.65876754000000004</v>
      </c>
      <c r="I3279">
        <v>-0.60215862499999995</v>
      </c>
      <c r="J3279" s="2">
        <v>4.800075E-3</v>
      </c>
      <c r="K3279" s="2">
        <v>4.7130935999999998E-2</v>
      </c>
      <c r="L3279">
        <v>3278</v>
      </c>
    </row>
    <row r="3280" spans="1:12">
      <c r="A3280" t="s">
        <v>3282</v>
      </c>
      <c r="B3280">
        <v>88.635352569999995</v>
      </c>
      <c r="C3280">
        <v>69.275558880000006</v>
      </c>
      <c r="D3280">
        <v>103.1551978</v>
      </c>
      <c r="E3280">
        <f t="shared" si="153"/>
        <v>0.67156634234091894</v>
      </c>
      <c r="F3280">
        <f t="shared" si="154"/>
        <v>-0.57439816799930987</v>
      </c>
      <c r="G3280">
        <f t="shared" si="155"/>
        <v>0.57439816799930987</v>
      </c>
      <c r="H3280">
        <v>1.489056162</v>
      </c>
      <c r="I3280">
        <v>0.57439816799999999</v>
      </c>
      <c r="J3280" s="2">
        <v>4.8166939999999998E-3</v>
      </c>
      <c r="K3280" s="2">
        <v>4.7279693999999997E-2</v>
      </c>
      <c r="L3280">
        <v>3279</v>
      </c>
    </row>
    <row r="3281" spans="1:12">
      <c r="A3281" t="s">
        <v>3283</v>
      </c>
      <c r="B3281">
        <v>33.313858410000002</v>
      </c>
      <c r="C3281">
        <v>43.991773899999998</v>
      </c>
      <c r="D3281">
        <v>25.30542179</v>
      </c>
      <c r="E3281">
        <f t="shared" si="153"/>
        <v>1.7384327463525751</v>
      </c>
      <c r="F3281">
        <f t="shared" si="154"/>
        <v>0.79778725551512453</v>
      </c>
      <c r="G3281">
        <f t="shared" si="155"/>
        <v>0.79778725551512453</v>
      </c>
      <c r="H3281">
        <v>0.575230766</v>
      </c>
      <c r="I3281">
        <v>-0.79778725500000003</v>
      </c>
      <c r="J3281" s="2">
        <v>4.82549E-3</v>
      </c>
      <c r="K3281" s="2">
        <v>4.7351593999999997E-2</v>
      </c>
      <c r="L3281">
        <v>3280</v>
      </c>
    </row>
    <row r="3282" spans="1:12">
      <c r="A3282" t="s">
        <v>3284</v>
      </c>
      <c r="B3282">
        <v>22.540587510000002</v>
      </c>
      <c r="C3282">
        <v>12.626282700000001</v>
      </c>
      <c r="D3282">
        <v>29.976316109999999</v>
      </c>
      <c r="E3282">
        <f t="shared" si="153"/>
        <v>0.4212086186196814</v>
      </c>
      <c r="F3282">
        <f t="shared" si="154"/>
        <v>-1.2473931383132333</v>
      </c>
      <c r="G3282">
        <f t="shared" si="155"/>
        <v>1.2473931383132333</v>
      </c>
      <c r="H3282">
        <v>2.374120461</v>
      </c>
      <c r="I3282">
        <v>1.2473931380000001</v>
      </c>
      <c r="J3282" s="2">
        <v>4.832996E-3</v>
      </c>
      <c r="K3282" s="2">
        <v>4.7410796999999998E-2</v>
      </c>
      <c r="L3282">
        <v>3281</v>
      </c>
    </row>
    <row r="3283" spans="1:12">
      <c r="A3283" t="s">
        <v>3285</v>
      </c>
      <c r="B3283">
        <v>253.716981</v>
      </c>
      <c r="C3283">
        <v>217.28588550000001</v>
      </c>
      <c r="D3283">
        <v>281.04030269999998</v>
      </c>
      <c r="E3283">
        <f t="shared" si="153"/>
        <v>0.77314848942482306</v>
      </c>
      <c r="F3283">
        <f t="shared" si="154"/>
        <v>-0.37118257286701822</v>
      </c>
      <c r="G3283">
        <f t="shared" si="155"/>
        <v>0.37118257286701822</v>
      </c>
      <c r="H3283">
        <v>1.2934126029999999</v>
      </c>
      <c r="I3283">
        <v>0.37118257300000002</v>
      </c>
      <c r="J3283" s="2">
        <v>4.8363520000000004E-3</v>
      </c>
      <c r="K3283" s="2">
        <v>4.7429256000000003E-2</v>
      </c>
      <c r="L3283">
        <v>3282</v>
      </c>
    </row>
    <row r="3284" spans="1:12">
      <c r="A3284" t="s">
        <v>3286</v>
      </c>
      <c r="B3284">
        <v>102.3484509</v>
      </c>
      <c r="C3284">
        <v>123.2291304</v>
      </c>
      <c r="D3284">
        <v>86.687941300000006</v>
      </c>
      <c r="E3284">
        <f t="shared" si="153"/>
        <v>1.4215256303473895</v>
      </c>
      <c r="F3284">
        <f t="shared" si="154"/>
        <v>0.50744011128538369</v>
      </c>
      <c r="G3284">
        <f t="shared" si="155"/>
        <v>0.50744011128538369</v>
      </c>
      <c r="H3284">
        <v>0.70346955300000003</v>
      </c>
      <c r="I3284">
        <v>-0.50744011099999997</v>
      </c>
      <c r="J3284" s="2">
        <v>4.8422939999999996E-3</v>
      </c>
      <c r="K3284" s="2">
        <v>4.7473064000000002E-2</v>
      </c>
      <c r="L3284">
        <v>3283</v>
      </c>
    </row>
    <row r="3285" spans="1:12">
      <c r="A3285" t="s">
        <v>3287</v>
      </c>
      <c r="B3285">
        <v>14.27411669</v>
      </c>
      <c r="C3285">
        <v>8.0700521369999993</v>
      </c>
      <c r="D3285">
        <v>18.927165110000001</v>
      </c>
      <c r="E3285">
        <f t="shared" si="153"/>
        <v>0.42637405496802361</v>
      </c>
      <c r="F3285">
        <f t="shared" si="154"/>
        <v>-1.2298084426903289</v>
      </c>
      <c r="G3285">
        <f t="shared" si="155"/>
        <v>1.2298084426903289</v>
      </c>
      <c r="H3285">
        <v>2.3453584670000001</v>
      </c>
      <c r="I3285">
        <v>1.229808443</v>
      </c>
      <c r="J3285" s="2">
        <v>4.8486290000000001E-3</v>
      </c>
      <c r="K3285" s="2">
        <v>4.7520695000000002E-2</v>
      </c>
      <c r="L3285">
        <v>3284</v>
      </c>
    </row>
    <row r="3286" spans="1:12">
      <c r="A3286" t="s">
        <v>3288</v>
      </c>
      <c r="B3286">
        <v>50.441647809999999</v>
      </c>
      <c r="C3286">
        <v>37.609018249999998</v>
      </c>
      <c r="D3286">
        <v>60.066119980000003</v>
      </c>
      <c r="E3286">
        <f t="shared" si="153"/>
        <v>0.62612697911106185</v>
      </c>
      <c r="F3286">
        <f t="shared" si="154"/>
        <v>-0.67547282821380528</v>
      </c>
      <c r="G3286">
        <f t="shared" si="155"/>
        <v>0.67547282821380528</v>
      </c>
      <c r="H3286">
        <v>1.5971201260000001</v>
      </c>
      <c r="I3286">
        <v>0.67547282799999997</v>
      </c>
      <c r="J3286" s="2">
        <v>4.8502750000000002E-3</v>
      </c>
      <c r="K3286" s="2">
        <v>4.7522359E-2</v>
      </c>
      <c r="L3286">
        <v>3285</v>
      </c>
    </row>
    <row r="3287" spans="1:12">
      <c r="A3287" t="s">
        <v>3289</v>
      </c>
      <c r="B3287">
        <v>20.229316399999998</v>
      </c>
      <c r="C3287">
        <v>12.17466039</v>
      </c>
      <c r="D3287">
        <v>26.270308409999998</v>
      </c>
      <c r="E3287">
        <f t="shared" si="153"/>
        <v>0.46343804572030145</v>
      </c>
      <c r="F3287">
        <f t="shared" si="154"/>
        <v>-1.1095516084771886</v>
      </c>
      <c r="G3287">
        <f t="shared" si="155"/>
        <v>1.1095516084771886</v>
      </c>
      <c r="H3287">
        <v>2.1577857260000002</v>
      </c>
      <c r="I3287">
        <v>1.1095516080000001</v>
      </c>
      <c r="J3287" s="2">
        <v>4.8521930000000003E-3</v>
      </c>
      <c r="K3287" s="2">
        <v>4.7526687999999997E-2</v>
      </c>
      <c r="L3287">
        <v>3286</v>
      </c>
    </row>
    <row r="3288" spans="1:12">
      <c r="A3288" t="s">
        <v>3290</v>
      </c>
      <c r="B3288">
        <v>27.166875149999999</v>
      </c>
      <c r="C3288">
        <v>17.21382917</v>
      </c>
      <c r="D3288">
        <v>34.631659640000002</v>
      </c>
      <c r="E3288">
        <f t="shared" si="153"/>
        <v>0.4970546993398437</v>
      </c>
      <c r="F3288">
        <f t="shared" si="154"/>
        <v>-1.0085234702144366</v>
      </c>
      <c r="G3288">
        <f t="shared" si="155"/>
        <v>1.0085234702144366</v>
      </c>
      <c r="H3288">
        <v>2.0118510120000002</v>
      </c>
      <c r="I3288">
        <v>1.0085234700000001</v>
      </c>
      <c r="J3288" s="2">
        <v>4.8538189999999997E-3</v>
      </c>
      <c r="K3288" s="2">
        <v>4.7528147E-2</v>
      </c>
      <c r="L3288">
        <v>3287</v>
      </c>
    </row>
    <row r="3289" spans="1:12">
      <c r="A3289" t="s">
        <v>3291</v>
      </c>
      <c r="B3289">
        <v>35.31365168</v>
      </c>
      <c r="C3289">
        <v>24.8436354</v>
      </c>
      <c r="D3289">
        <v>43.16616389</v>
      </c>
      <c r="E3289">
        <f t="shared" si="153"/>
        <v>0.57553493665336686</v>
      </c>
      <c r="F3289">
        <f t="shared" si="154"/>
        <v>-0.79702458806465448</v>
      </c>
      <c r="G3289">
        <f t="shared" si="155"/>
        <v>0.79702458806465448</v>
      </c>
      <c r="H3289">
        <v>1.7375139829999999</v>
      </c>
      <c r="I3289">
        <v>0.79702458799999998</v>
      </c>
      <c r="J3289" s="2">
        <v>4.8670450000000004E-3</v>
      </c>
      <c r="K3289" s="2">
        <v>4.7643159999999997E-2</v>
      </c>
      <c r="L3289">
        <v>3288</v>
      </c>
    </row>
    <row r="3290" spans="1:12">
      <c r="A3290" t="s">
        <v>3292</v>
      </c>
      <c r="B3290">
        <v>50.305674600000003</v>
      </c>
      <c r="C3290">
        <v>37.609082469999997</v>
      </c>
      <c r="D3290">
        <v>59.828118699999997</v>
      </c>
      <c r="E3290">
        <f t="shared" si="153"/>
        <v>0.62861883821862508</v>
      </c>
      <c r="F3290">
        <f t="shared" si="154"/>
        <v>-0.66974258794739217</v>
      </c>
      <c r="G3290">
        <f t="shared" si="155"/>
        <v>0.66974258794739217</v>
      </c>
      <c r="H3290">
        <v>1.590789107</v>
      </c>
      <c r="I3290">
        <v>0.66974258799999997</v>
      </c>
      <c r="J3290" s="2">
        <v>4.8756729999999996E-3</v>
      </c>
      <c r="K3290" s="2">
        <v>4.7703264000000002E-2</v>
      </c>
      <c r="L3290">
        <v>3289</v>
      </c>
    </row>
    <row r="3291" spans="1:12">
      <c r="A3291" t="s">
        <v>3293</v>
      </c>
      <c r="B3291">
        <v>39.24597593</v>
      </c>
      <c r="C3291">
        <v>50.922720230000003</v>
      </c>
      <c r="D3291">
        <v>30.488417699999999</v>
      </c>
      <c r="E3291">
        <f t="shared" si="153"/>
        <v>1.6702316509524862</v>
      </c>
      <c r="F3291">
        <f t="shared" si="154"/>
        <v>0.74004820958760853</v>
      </c>
      <c r="G3291">
        <f t="shared" si="155"/>
        <v>0.74004820958760853</v>
      </c>
      <c r="H3291">
        <v>0.59871934500000001</v>
      </c>
      <c r="I3291">
        <v>-0.74004820999999998</v>
      </c>
      <c r="J3291" s="2">
        <v>4.8769670000000003E-3</v>
      </c>
      <c r="K3291" s="2">
        <v>4.7703264000000002E-2</v>
      </c>
      <c r="L3291">
        <v>3290</v>
      </c>
    </row>
    <row r="3292" spans="1:12">
      <c r="A3292" t="s">
        <v>3294</v>
      </c>
      <c r="B3292">
        <v>63.793559899999998</v>
      </c>
      <c r="C3292">
        <v>45.806890459999998</v>
      </c>
      <c r="D3292">
        <v>77.283561980000002</v>
      </c>
      <c r="E3292">
        <f t="shared" si="153"/>
        <v>0.59271194658256354</v>
      </c>
      <c r="F3292">
        <f t="shared" si="154"/>
        <v>-0.75459695841824137</v>
      </c>
      <c r="G3292">
        <f t="shared" si="155"/>
        <v>0.75459695841824137</v>
      </c>
      <c r="H3292">
        <v>1.6871601890000001</v>
      </c>
      <c r="I3292">
        <v>0.75459695900000001</v>
      </c>
      <c r="J3292" s="2">
        <v>4.8776310000000003E-3</v>
      </c>
      <c r="K3292" s="2">
        <v>4.7703264000000002E-2</v>
      </c>
      <c r="L3292">
        <v>3291</v>
      </c>
    </row>
    <row r="3293" spans="1:12">
      <c r="A3293" t="s">
        <v>3295</v>
      </c>
      <c r="B3293">
        <v>58.947357439999998</v>
      </c>
      <c r="C3293">
        <v>43.733159919999999</v>
      </c>
      <c r="D3293">
        <v>70.358005590000005</v>
      </c>
      <c r="E3293">
        <f t="shared" si="153"/>
        <v>0.62158043783742212</v>
      </c>
      <c r="F3293">
        <f t="shared" si="154"/>
        <v>-0.68598699442204125</v>
      </c>
      <c r="G3293">
        <f t="shared" si="155"/>
        <v>0.68598699442204125</v>
      </c>
      <c r="H3293">
        <v>1.6088022390000001</v>
      </c>
      <c r="I3293">
        <v>0.68598699500000004</v>
      </c>
      <c r="J3293" s="2">
        <v>4.8808749999999998E-3</v>
      </c>
      <c r="K3293" s="2">
        <v>4.7720487999999998E-2</v>
      </c>
      <c r="L3293">
        <v>3292</v>
      </c>
    </row>
    <row r="3294" spans="1:12">
      <c r="A3294" t="s">
        <v>3296</v>
      </c>
      <c r="B3294">
        <v>61.121474139999997</v>
      </c>
      <c r="C3294">
        <v>45.914706819999999</v>
      </c>
      <c r="D3294">
        <v>72.526549630000005</v>
      </c>
      <c r="E3294">
        <f t="shared" si="153"/>
        <v>0.63307446796018219</v>
      </c>
      <c r="F3294">
        <f t="shared" si="154"/>
        <v>-0.65955288237766563</v>
      </c>
      <c r="G3294">
        <f t="shared" si="155"/>
        <v>0.65955288237766563</v>
      </c>
      <c r="H3294">
        <v>1.5795930030000001</v>
      </c>
      <c r="I3294">
        <v>0.65955288199999995</v>
      </c>
      <c r="J3294" s="2">
        <v>4.8830480000000001E-3</v>
      </c>
      <c r="K3294" s="2">
        <v>4.7727235E-2</v>
      </c>
      <c r="L3294">
        <v>3293</v>
      </c>
    </row>
    <row r="3295" spans="1:12">
      <c r="A3295" t="s">
        <v>3297</v>
      </c>
      <c r="B3295">
        <v>57.79511686</v>
      </c>
      <c r="C3295">
        <v>41.153770450000003</v>
      </c>
      <c r="D3295">
        <v>70.276126660000003</v>
      </c>
      <c r="E3295">
        <f t="shared" si="153"/>
        <v>0.58560100571712415</v>
      </c>
      <c r="F3295">
        <f t="shared" si="154"/>
        <v>-0.77201006356414048</v>
      </c>
      <c r="G3295">
        <f t="shared" si="155"/>
        <v>0.77201006356414048</v>
      </c>
      <c r="H3295">
        <v>1.7076473400000001</v>
      </c>
      <c r="I3295">
        <v>0.77201006299999997</v>
      </c>
      <c r="J3295" s="2">
        <v>4.9029490000000002E-3</v>
      </c>
      <c r="K3295" s="2">
        <v>4.7907199999999997E-2</v>
      </c>
      <c r="L3295">
        <v>3294</v>
      </c>
    </row>
    <row r="3296" spans="1:12">
      <c r="A3296" t="s">
        <v>3298</v>
      </c>
      <c r="B3296">
        <v>4.716522747</v>
      </c>
      <c r="C3296">
        <v>8.4136654560000004</v>
      </c>
      <c r="D3296">
        <v>1.9436657159999999</v>
      </c>
      <c r="E3296">
        <f t="shared" si="153"/>
        <v>4.3287615698212996</v>
      </c>
      <c r="F3296">
        <f t="shared" si="154"/>
        <v>2.1139543384320922</v>
      </c>
      <c r="G3296">
        <f t="shared" si="155"/>
        <v>2.1139543384320922</v>
      </c>
      <c r="H3296">
        <v>0.23101295499999999</v>
      </c>
      <c r="I3296">
        <v>-2.1139543390000002</v>
      </c>
      <c r="J3296" s="2">
        <v>4.9139350000000004E-3</v>
      </c>
      <c r="K3296" s="2">
        <v>4.7997564999999999E-2</v>
      </c>
      <c r="L3296">
        <v>3295</v>
      </c>
    </row>
    <row r="3297" spans="1:12">
      <c r="A3297" t="s">
        <v>3299</v>
      </c>
      <c r="B3297">
        <v>15.607220870000001</v>
      </c>
      <c r="C3297">
        <v>6.822969445</v>
      </c>
      <c r="D3297">
        <v>22.19540945</v>
      </c>
      <c r="E3297">
        <f t="shared" si="153"/>
        <v>0.30740453157082892</v>
      </c>
      <c r="F3297">
        <f t="shared" si="154"/>
        <v>-1.7017896623681936</v>
      </c>
      <c r="G3297">
        <f t="shared" si="155"/>
        <v>1.7017896623681936</v>
      </c>
      <c r="H3297">
        <v>3.25304248</v>
      </c>
      <c r="I3297">
        <v>1.7017896619999999</v>
      </c>
      <c r="J3297" s="2">
        <v>4.9151799999999999E-3</v>
      </c>
      <c r="K3297" s="2">
        <v>4.7997564999999999E-2</v>
      </c>
      <c r="L3297">
        <v>3296</v>
      </c>
    </row>
    <row r="3298" spans="1:12">
      <c r="A3298" t="s">
        <v>3300</v>
      </c>
      <c r="B3298">
        <v>71.250369419999998</v>
      </c>
      <c r="C3298">
        <v>52.845813679999999</v>
      </c>
      <c r="D3298">
        <v>85.053786209999998</v>
      </c>
      <c r="E3298">
        <f t="shared" si="153"/>
        <v>0.62132229539461437</v>
      </c>
      <c r="F3298">
        <f t="shared" si="154"/>
        <v>-0.6865862703226876</v>
      </c>
      <c r="G3298">
        <f t="shared" si="155"/>
        <v>0.6865862703226876</v>
      </c>
      <c r="H3298">
        <v>1.6094706519999999</v>
      </c>
      <c r="I3298">
        <v>0.68658627000000005</v>
      </c>
      <c r="J3298" s="2">
        <v>4.9491889999999997E-3</v>
      </c>
      <c r="K3298" s="2">
        <v>4.8315011999999997E-2</v>
      </c>
      <c r="L3298">
        <v>3297</v>
      </c>
    </row>
    <row r="3299" spans="1:12">
      <c r="A3299" t="s">
        <v>3301</v>
      </c>
      <c r="B3299">
        <v>94.487993700000004</v>
      </c>
      <c r="C3299">
        <v>112.17095140000001</v>
      </c>
      <c r="D3299">
        <v>81.225775440000007</v>
      </c>
      <c r="E3299">
        <f t="shared" si="153"/>
        <v>1.3809772919048171</v>
      </c>
      <c r="F3299">
        <f t="shared" si="154"/>
        <v>0.46568959684023725</v>
      </c>
      <c r="G3299">
        <f t="shared" si="155"/>
        <v>0.46568959684023725</v>
      </c>
      <c r="H3299">
        <v>0.72412486899999995</v>
      </c>
      <c r="I3299">
        <v>-0.46568959700000001</v>
      </c>
      <c r="J3299" s="2">
        <v>4.9536290000000002E-3</v>
      </c>
      <c r="K3299" s="2">
        <v>4.8343691000000001E-2</v>
      </c>
      <c r="L3299">
        <v>3298</v>
      </c>
    </row>
    <row r="3300" spans="1:12">
      <c r="A3300" t="s">
        <v>3302</v>
      </c>
      <c r="B3300">
        <v>87.459745799999993</v>
      </c>
      <c r="C3300">
        <v>105.961393</v>
      </c>
      <c r="D3300">
        <v>73.583510390000001</v>
      </c>
      <c r="E3300">
        <f t="shared" si="153"/>
        <v>1.4400154659433066</v>
      </c>
      <c r="F3300">
        <f t="shared" si="154"/>
        <v>0.52608430647306714</v>
      </c>
      <c r="G3300">
        <f t="shared" si="155"/>
        <v>0.52608430647306714</v>
      </c>
      <c r="H3300">
        <v>0.69443698600000003</v>
      </c>
      <c r="I3300">
        <v>-0.52608430699999997</v>
      </c>
      <c r="J3300" s="2">
        <v>4.9560630000000001E-3</v>
      </c>
      <c r="K3300" s="2">
        <v>4.8352785000000002E-2</v>
      </c>
      <c r="L3300">
        <v>3299</v>
      </c>
    </row>
    <row r="3301" spans="1:12">
      <c r="A3301" t="s">
        <v>3303</v>
      </c>
      <c r="B3301">
        <v>10.79895299</v>
      </c>
      <c r="C3301">
        <v>4.9965406889999997</v>
      </c>
      <c r="D3301">
        <v>15.15076221</v>
      </c>
      <c r="E3301">
        <f t="shared" si="153"/>
        <v>0.32978807400872012</v>
      </c>
      <c r="F3301">
        <f t="shared" si="154"/>
        <v>-1.6003888667595638</v>
      </c>
      <c r="G3301">
        <f t="shared" si="155"/>
        <v>1.6003888667595638</v>
      </c>
      <c r="H3301">
        <v>3.0322503420000002</v>
      </c>
      <c r="I3301">
        <v>1.6003888669999999</v>
      </c>
      <c r="J3301" s="2">
        <v>4.9587420000000004E-3</v>
      </c>
      <c r="K3301" s="2">
        <v>4.8364264999999997E-2</v>
      </c>
      <c r="L3301">
        <v>3300</v>
      </c>
    </row>
    <row r="3302" spans="1:12">
      <c r="A3302" t="s">
        <v>3304</v>
      </c>
      <c r="B3302">
        <v>37.547934339999998</v>
      </c>
      <c r="C3302">
        <v>24.681589800000001</v>
      </c>
      <c r="D3302">
        <v>47.197692750000002</v>
      </c>
      <c r="E3302">
        <f t="shared" si="153"/>
        <v>0.52294060073519166</v>
      </c>
      <c r="F3302">
        <f t="shared" si="154"/>
        <v>-0.9352810105404008</v>
      </c>
      <c r="G3302">
        <f t="shared" si="155"/>
        <v>0.9352810105404008</v>
      </c>
      <c r="H3302">
        <v>1.9122630730000001</v>
      </c>
      <c r="I3302">
        <v>0.93528101100000005</v>
      </c>
      <c r="J3302" s="2">
        <v>4.9623860000000001E-3</v>
      </c>
      <c r="K3302" s="2">
        <v>4.8385139000000001E-2</v>
      </c>
      <c r="L3302">
        <v>3301</v>
      </c>
    </row>
    <row r="3303" spans="1:12">
      <c r="A3303" t="s">
        <v>3305</v>
      </c>
      <c r="B3303">
        <v>143.32198349999999</v>
      </c>
      <c r="C3303">
        <v>165.757643</v>
      </c>
      <c r="D3303">
        <v>126.4952389</v>
      </c>
      <c r="E3303">
        <f t="shared" si="153"/>
        <v>1.310386418029841</v>
      </c>
      <c r="F3303">
        <f t="shared" si="154"/>
        <v>0.38999230883870412</v>
      </c>
      <c r="G3303">
        <f t="shared" si="155"/>
        <v>0.38999230883870412</v>
      </c>
      <c r="H3303">
        <v>0.76313367200000004</v>
      </c>
      <c r="I3303">
        <v>-0.38999230899999998</v>
      </c>
      <c r="J3303" s="2">
        <v>4.982401E-3</v>
      </c>
      <c r="K3303" s="2">
        <v>4.8555028E-2</v>
      </c>
      <c r="L3303">
        <v>3302</v>
      </c>
    </row>
    <row r="3304" spans="1:12">
      <c r="A3304" t="s">
        <v>3306</v>
      </c>
      <c r="B3304">
        <v>27.122743750000001</v>
      </c>
      <c r="C3304">
        <v>18.36431138</v>
      </c>
      <c r="D3304">
        <v>33.691568029999999</v>
      </c>
      <c r="E3304">
        <f t="shared" si="153"/>
        <v>0.54507143637980449</v>
      </c>
      <c r="F3304">
        <f t="shared" si="154"/>
        <v>-0.87548277480133785</v>
      </c>
      <c r="G3304">
        <f t="shared" si="155"/>
        <v>0.87548277480133785</v>
      </c>
      <c r="H3304">
        <v>1.8346219109999999</v>
      </c>
      <c r="I3304">
        <v>0.87548277500000005</v>
      </c>
      <c r="J3304" s="2">
        <v>4.9828269999999996E-3</v>
      </c>
      <c r="K3304" s="2">
        <v>4.8555028E-2</v>
      </c>
      <c r="L3304">
        <v>3303</v>
      </c>
    </row>
    <row r="3305" spans="1:12">
      <c r="A3305" t="s">
        <v>3307</v>
      </c>
      <c r="B3305">
        <v>16.1531381</v>
      </c>
      <c r="C3305">
        <v>8.7573750930000003</v>
      </c>
      <c r="D3305">
        <v>21.699960359999999</v>
      </c>
      <c r="E3305">
        <f t="shared" si="153"/>
        <v>0.4035664096945844</v>
      </c>
      <c r="F3305">
        <f t="shared" si="154"/>
        <v>-1.3091219962205054</v>
      </c>
      <c r="G3305">
        <f t="shared" si="155"/>
        <v>1.3091219962205054</v>
      </c>
      <c r="H3305">
        <v>2.4779069219999998</v>
      </c>
      <c r="I3305">
        <v>1.309121996</v>
      </c>
      <c r="J3305" s="2">
        <v>4.9912840000000003E-3</v>
      </c>
      <c r="K3305" s="2">
        <v>4.8622720000000001E-2</v>
      </c>
      <c r="L3305">
        <v>3304</v>
      </c>
    </row>
    <row r="3306" spans="1:12">
      <c r="A3306" t="s">
        <v>3308</v>
      </c>
      <c r="B3306">
        <v>96.170913619999993</v>
      </c>
      <c r="C3306">
        <v>78.689454729999994</v>
      </c>
      <c r="D3306">
        <v>109.2820078</v>
      </c>
      <c r="E3306">
        <f t="shared" si="153"/>
        <v>0.72005864747664339</v>
      </c>
      <c r="F3306">
        <f t="shared" si="154"/>
        <v>-0.47381367864083263</v>
      </c>
      <c r="G3306">
        <f t="shared" si="155"/>
        <v>0.47381367864083263</v>
      </c>
      <c r="H3306">
        <v>1.388775766</v>
      </c>
      <c r="I3306">
        <v>0.47381367899999999</v>
      </c>
      <c r="J3306" s="2">
        <v>5.0037789999999999E-3</v>
      </c>
      <c r="K3306" s="2">
        <v>4.8729693999999997E-2</v>
      </c>
      <c r="L3306">
        <v>3305</v>
      </c>
    </row>
    <row r="3307" spans="1:12">
      <c r="A3307" t="s">
        <v>3309</v>
      </c>
      <c r="B3307">
        <v>21.02583692</v>
      </c>
      <c r="C3307">
        <v>28.894174939999999</v>
      </c>
      <c r="D3307">
        <v>15.124583400000001</v>
      </c>
      <c r="E3307">
        <f t="shared" si="153"/>
        <v>1.9104112937087574</v>
      </c>
      <c r="F3307">
        <f t="shared" si="154"/>
        <v>0.93388327046821207</v>
      </c>
      <c r="G3307">
        <f t="shared" si="155"/>
        <v>0.93388327046821207</v>
      </c>
      <c r="H3307">
        <v>0.52344749199999996</v>
      </c>
      <c r="I3307">
        <v>-0.93388327000000004</v>
      </c>
      <c r="J3307" s="2">
        <v>5.0111460000000002E-3</v>
      </c>
      <c r="K3307" s="2">
        <v>4.8777909000000001E-2</v>
      </c>
      <c r="L3307">
        <v>3306</v>
      </c>
    </row>
    <row r="3308" spans="1:12">
      <c r="A3308" t="s">
        <v>3310</v>
      </c>
      <c r="B3308">
        <v>28.747315929999999</v>
      </c>
      <c r="C3308">
        <v>41.972112060000001</v>
      </c>
      <c r="D3308">
        <v>18.82871883</v>
      </c>
      <c r="E3308">
        <f t="shared" si="153"/>
        <v>2.2291539025547178</v>
      </c>
      <c r="F3308">
        <f t="shared" si="154"/>
        <v>1.1564962248469151</v>
      </c>
      <c r="G3308">
        <f t="shared" si="155"/>
        <v>1.1564962248469151</v>
      </c>
      <c r="H3308">
        <v>0.44860069899999999</v>
      </c>
      <c r="I3308">
        <v>-1.1564962249999999</v>
      </c>
      <c r="J3308" s="2">
        <v>5.011761E-3</v>
      </c>
      <c r="K3308" s="2">
        <v>4.8777909000000001E-2</v>
      </c>
      <c r="L3308">
        <v>3307</v>
      </c>
    </row>
    <row r="3309" spans="1:12">
      <c r="A3309" t="s">
        <v>3311</v>
      </c>
      <c r="B3309">
        <v>128.0713806</v>
      </c>
      <c r="C3309">
        <v>148.7916615</v>
      </c>
      <c r="D3309">
        <v>112.53117</v>
      </c>
      <c r="E3309">
        <f t="shared" si="153"/>
        <v>1.3222262018603379</v>
      </c>
      <c r="F3309">
        <f t="shared" si="154"/>
        <v>0.40296900921018514</v>
      </c>
      <c r="G3309">
        <f t="shared" si="155"/>
        <v>0.40296900921018514</v>
      </c>
      <c r="H3309">
        <v>0.75630024500000004</v>
      </c>
      <c r="I3309">
        <v>-0.40296900800000002</v>
      </c>
      <c r="J3309" s="2">
        <v>5.0250750000000004E-3</v>
      </c>
      <c r="K3309" s="2">
        <v>4.8889727000000001E-2</v>
      </c>
      <c r="L3309">
        <v>3308</v>
      </c>
    </row>
    <row r="3310" spans="1:12">
      <c r="A3310" t="s">
        <v>3312</v>
      </c>
      <c r="B3310">
        <v>59.333260439999997</v>
      </c>
      <c r="C3310">
        <v>73.283438230000002</v>
      </c>
      <c r="D3310">
        <v>48.870627089999999</v>
      </c>
      <c r="E3310">
        <f t="shared" si="153"/>
        <v>1.4995395515396486</v>
      </c>
      <c r="F3310">
        <f t="shared" si="154"/>
        <v>0.58451957492928874</v>
      </c>
      <c r="G3310">
        <f t="shared" si="155"/>
        <v>0.58451957492928874</v>
      </c>
      <c r="H3310">
        <v>0.66687137299999999</v>
      </c>
      <c r="I3310">
        <v>-0.58451957499999996</v>
      </c>
      <c r="J3310" s="2">
        <v>5.0262880000000003E-3</v>
      </c>
      <c r="K3310" s="2">
        <v>4.8889727000000001E-2</v>
      </c>
      <c r="L3310">
        <v>3309</v>
      </c>
    </row>
    <row r="3311" spans="1:12">
      <c r="A3311" t="s">
        <v>3313</v>
      </c>
      <c r="B3311">
        <v>144.333889</v>
      </c>
      <c r="C3311">
        <v>169.058581</v>
      </c>
      <c r="D3311">
        <v>125.79037</v>
      </c>
      <c r="E3311">
        <f t="shared" si="153"/>
        <v>1.343970774551343</v>
      </c>
      <c r="F3311">
        <f t="shared" si="154"/>
        <v>0.42650176619087243</v>
      </c>
      <c r="G3311">
        <f t="shared" si="155"/>
        <v>0.42650176619087243</v>
      </c>
      <c r="H3311">
        <v>0.74406379899999997</v>
      </c>
      <c r="I3311">
        <v>-0.426501766</v>
      </c>
      <c r="J3311" s="2">
        <v>5.0429079999999996E-3</v>
      </c>
      <c r="K3311" s="2">
        <v>4.9036567000000003E-2</v>
      </c>
      <c r="L3311">
        <v>3310</v>
      </c>
    </row>
    <row r="3312" spans="1:12">
      <c r="A3312" t="s">
        <v>3314</v>
      </c>
      <c r="B3312">
        <v>24.933551080000001</v>
      </c>
      <c r="C3312">
        <v>33.697546760000002</v>
      </c>
      <c r="D3312">
        <v>18.360554329999999</v>
      </c>
      <c r="E3312">
        <f t="shared" si="153"/>
        <v>1.8353229512760578</v>
      </c>
      <c r="F3312">
        <f t="shared" si="154"/>
        <v>0.87603394819620295</v>
      </c>
      <c r="G3312">
        <f t="shared" si="155"/>
        <v>0.87603394819620295</v>
      </c>
      <c r="H3312">
        <v>0.544863235</v>
      </c>
      <c r="I3312">
        <v>-0.87603394899999998</v>
      </c>
      <c r="J3312" s="2">
        <v>5.0806059999999997E-3</v>
      </c>
      <c r="K3312" s="2">
        <v>4.9376286999999998E-2</v>
      </c>
      <c r="L3312">
        <v>3311</v>
      </c>
    </row>
    <row r="3313" spans="1:12">
      <c r="A3313" t="s">
        <v>3315</v>
      </c>
      <c r="B3313">
        <v>165.02517739999999</v>
      </c>
      <c r="C3313">
        <v>190.67835679999999</v>
      </c>
      <c r="D3313">
        <v>145.7852929</v>
      </c>
      <c r="E3313">
        <f t="shared" si="153"/>
        <v>1.307939593953376</v>
      </c>
      <c r="F3313">
        <f t="shared" si="154"/>
        <v>0.38729591276543829</v>
      </c>
      <c r="G3313">
        <f t="shared" si="155"/>
        <v>0.38729591276543829</v>
      </c>
      <c r="H3313">
        <v>0.76456130300000003</v>
      </c>
      <c r="I3313">
        <v>-0.38729591299999999</v>
      </c>
      <c r="J3313" s="2">
        <v>5.0809130000000003E-3</v>
      </c>
      <c r="K3313" s="2">
        <v>4.9376286999999998E-2</v>
      </c>
      <c r="L3313">
        <v>3312</v>
      </c>
    </row>
    <row r="3314" spans="1:12">
      <c r="A3314" t="s">
        <v>3316</v>
      </c>
      <c r="B3314">
        <v>45.42856759</v>
      </c>
      <c r="C3314">
        <v>57.799822599999999</v>
      </c>
      <c r="D3314">
        <v>36.15012634</v>
      </c>
      <c r="E3314">
        <f t="shared" si="153"/>
        <v>1.5988830040697446</v>
      </c>
      <c r="F3314">
        <f t="shared" si="154"/>
        <v>0.67706437557641019</v>
      </c>
      <c r="G3314">
        <f t="shared" si="155"/>
        <v>0.67706437557641019</v>
      </c>
      <c r="H3314">
        <v>0.62543663100000002</v>
      </c>
      <c r="I3314">
        <v>-0.67706437600000002</v>
      </c>
      <c r="J3314" s="2">
        <v>5.0912739999999998E-3</v>
      </c>
      <c r="K3314" s="2">
        <v>4.9462040999999998E-2</v>
      </c>
      <c r="L3314">
        <v>3313</v>
      </c>
    </row>
    <row r="3315" spans="1:12">
      <c r="A3315" t="s">
        <v>3317</v>
      </c>
      <c r="B3315">
        <v>27.28739843</v>
      </c>
      <c r="C3315">
        <v>37.867760660000002</v>
      </c>
      <c r="D3315">
        <v>19.352126760000001</v>
      </c>
      <c r="E3315">
        <f t="shared" si="153"/>
        <v>1.9567751456791305</v>
      </c>
      <c r="F3315">
        <f t="shared" si="154"/>
        <v>0.96847798445157518</v>
      </c>
      <c r="G3315">
        <f t="shared" si="155"/>
        <v>0.96847798445157518</v>
      </c>
      <c r="H3315">
        <v>0.51104492099999999</v>
      </c>
      <c r="I3315">
        <v>-0.96847798399999996</v>
      </c>
      <c r="J3315" s="2">
        <v>5.1203519999999999E-3</v>
      </c>
      <c r="K3315" s="2">
        <v>4.9729528000000002E-2</v>
      </c>
      <c r="L3315">
        <v>3314</v>
      </c>
    </row>
    <row r="3316" spans="1:12">
      <c r="A3316" t="s">
        <v>3318</v>
      </c>
      <c r="B3316">
        <v>43.489318470000001</v>
      </c>
      <c r="C3316">
        <v>31.72035249</v>
      </c>
      <c r="D3316">
        <v>52.316042950000003</v>
      </c>
      <c r="E3316">
        <f t="shared" si="153"/>
        <v>0.60632170747921599</v>
      </c>
      <c r="F3316">
        <f t="shared" si="154"/>
        <v>-0.7218446202763672</v>
      </c>
      <c r="G3316">
        <f t="shared" si="155"/>
        <v>0.7218446202763672</v>
      </c>
      <c r="H3316">
        <v>1.6492894570000001</v>
      </c>
      <c r="I3316">
        <v>0.72184462000000005</v>
      </c>
      <c r="J3316" s="2">
        <v>5.126299E-3</v>
      </c>
      <c r="K3316" s="2">
        <v>4.9772267000000002E-2</v>
      </c>
      <c r="L3316">
        <v>3315</v>
      </c>
    </row>
    <row r="3317" spans="1:12">
      <c r="A3317" t="s">
        <v>3319</v>
      </c>
      <c r="B3317">
        <v>24.765651640000002</v>
      </c>
      <c r="C3317">
        <v>15.04353025</v>
      </c>
      <c r="D3317">
        <v>32.057242680000002</v>
      </c>
      <c r="E3317">
        <f t="shared" si="153"/>
        <v>0.46927087273745527</v>
      </c>
      <c r="F3317">
        <f t="shared" si="154"/>
        <v>-1.0915071786535731</v>
      </c>
      <c r="G3317">
        <f t="shared" si="155"/>
        <v>1.0915071786535731</v>
      </c>
      <c r="H3317">
        <v>2.1309654149999999</v>
      </c>
      <c r="I3317">
        <v>1.0915071789999999</v>
      </c>
      <c r="J3317" s="2">
        <v>5.1294349999999999E-3</v>
      </c>
      <c r="K3317" s="2">
        <v>4.9787691000000002E-2</v>
      </c>
      <c r="L3317">
        <v>3316</v>
      </c>
    </row>
    <row r="3318" spans="1:12">
      <c r="A3318" t="s">
        <v>3320</v>
      </c>
      <c r="B3318">
        <v>153.66959420000001</v>
      </c>
      <c r="C3318">
        <v>178.1485462</v>
      </c>
      <c r="D3318">
        <v>135.31038029999999</v>
      </c>
      <c r="E3318">
        <f t="shared" si="153"/>
        <v>1.3165918668251648</v>
      </c>
      <c r="F3318">
        <f t="shared" si="154"/>
        <v>0.39680819072621265</v>
      </c>
      <c r="G3318">
        <f t="shared" si="155"/>
        <v>0.39680819072621265</v>
      </c>
      <c r="H3318">
        <v>0.75953682</v>
      </c>
      <c r="I3318">
        <v>-0.39680819099999998</v>
      </c>
      <c r="J3318" s="2">
        <v>5.1440949999999996E-3</v>
      </c>
      <c r="K3318" s="2">
        <v>4.9914934000000001E-2</v>
      </c>
      <c r="L3318">
        <v>3317</v>
      </c>
    </row>
  </sheetData>
  <sortState ref="A2:K3318">
    <sortCondition ref="J2:J3318"/>
    <sortCondition descending="1" ref="G2:G331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Seqadjp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3-04-29T12:16:39Z</dcterms:created>
  <dcterms:modified xsi:type="dcterms:W3CDTF">2013-04-30T11:54:28Z</dcterms:modified>
</cp:coreProperties>
</file>